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930" yWindow="135" windowWidth="25740" windowHeight="12165"/>
  </bookViews>
  <sheets>
    <sheet name="Sheet1" sheetId="1" r:id="rId1"/>
    <sheet name="Sheet2" sheetId="2" r:id="rId2"/>
    <sheet name="Sheet3" sheetId="3" r:id="rId3"/>
  </sheets>
  <definedNames>
    <definedName name="_xlnm._FilterDatabase" localSheetId="0">Sheet1!$A$6:$Y$6</definedName>
  </definedNames>
  <calcPr calcId="125725"/>
</workbook>
</file>

<file path=xl/sharedStrings.xml><?xml version="1.0" encoding="utf-8"?>
<sst xmlns="http://schemas.openxmlformats.org/spreadsheetml/2006/main" count="8499" uniqueCount="6334">
  <si>
    <t>ILMN_1653292</t>
  </si>
  <si>
    <t>ILMN_1673521</t>
  </si>
  <si>
    <t>ILMN_1815840</t>
  </si>
  <si>
    <t>ILMN_1658426</t>
  </si>
  <si>
    <t>ILMN_1733519</t>
  </si>
  <si>
    <t>ILMN_1724658</t>
  </si>
  <si>
    <t>ILMN_1673518</t>
  </si>
  <si>
    <t>ILMN_2231242</t>
  </si>
  <si>
    <t>ILMN_2083066</t>
  </si>
  <si>
    <t>ILMN_1747451</t>
  </si>
  <si>
    <t>ILMN_1670145</t>
  </si>
  <si>
    <t>ILMN_2216852</t>
  </si>
  <si>
    <t>ILMN_1727862</t>
  </si>
  <si>
    <t>ILMN_1749892</t>
  </si>
  <si>
    <t>ILMN_1789702</t>
  </si>
  <si>
    <t>ILMN_1656691</t>
  </si>
  <si>
    <t>ILMN_2409220</t>
  </si>
  <si>
    <t>ILMN_1758164</t>
  </si>
  <si>
    <t>ILMN_1757440</t>
  </si>
  <si>
    <t>ILMN_1677487</t>
  </si>
  <si>
    <t>ILMN_1708041</t>
  </si>
  <si>
    <t>ILMN_1687785</t>
  </si>
  <si>
    <t>ILMN_2234956</t>
  </si>
  <si>
    <t>ILMN_2054019</t>
  </si>
  <si>
    <t>ILMN_1694514</t>
  </si>
  <si>
    <t>ILMN_1701114</t>
  </si>
  <si>
    <t>ILMN_3237511</t>
  </si>
  <si>
    <t>ILMN_1812545</t>
  </si>
  <si>
    <t>ILMN_1701613</t>
  </si>
  <si>
    <t>ILMN_1764090</t>
  </si>
  <si>
    <t>ILMN_2045419</t>
  </si>
  <si>
    <t>ILMN_1678862</t>
  </si>
  <si>
    <t>ILMN_1659990</t>
  </si>
  <si>
    <t>ILMN_1735979</t>
  </si>
  <si>
    <t>ILMN_1688279</t>
  </si>
  <si>
    <t>ILMN_1803647</t>
  </si>
  <si>
    <t>ILMN_1777325</t>
  </si>
  <si>
    <t>ILMN_1719870</t>
  </si>
  <si>
    <t>ILMN_1808765</t>
  </si>
  <si>
    <t>ILMN_1697448</t>
  </si>
  <si>
    <t>ILMN_1683146</t>
  </si>
  <si>
    <t>ILMN_1785071</t>
  </si>
  <si>
    <t>ILMN_1756417</t>
  </si>
  <si>
    <t>ILMN_1745420</t>
  </si>
  <si>
    <t>ILMN_1716815</t>
  </si>
  <si>
    <t>ILMN_1653861</t>
  </si>
  <si>
    <t>ILMN_1698996</t>
  </si>
  <si>
    <t>ILMN_1714861</t>
  </si>
  <si>
    <t>ILMN_1764188</t>
  </si>
  <si>
    <t>ILMN_1733305</t>
  </si>
  <si>
    <t>ILMN_1797974</t>
  </si>
  <si>
    <t>ILMN_1796005</t>
  </si>
  <si>
    <t>ILMN_2112811</t>
  </si>
  <si>
    <t>ILMN_1695658</t>
  </si>
  <si>
    <t>ILMN_2393544</t>
  </si>
  <si>
    <t>ILMN_1749838</t>
  </si>
  <si>
    <t>ILMN_1802174</t>
  </si>
  <si>
    <t>ILMN_1748034</t>
  </si>
  <si>
    <t>ILMN_1660754</t>
  </si>
  <si>
    <t>ILMN_3243986</t>
  </si>
  <si>
    <t>ILMN_1682459</t>
  </si>
  <si>
    <t>ILMN_1718972</t>
  </si>
  <si>
    <t>ILMN_3238435</t>
  </si>
  <si>
    <t>ILMN_2264634</t>
  </si>
  <si>
    <t>ILMN_1725889</t>
  </si>
  <si>
    <t>ILMN_3244348</t>
  </si>
  <si>
    <t>ILMN_1815184</t>
  </si>
  <si>
    <t>ILMN_2048982</t>
  </si>
  <si>
    <t>ILMN_2231051</t>
  </si>
  <si>
    <t>ILMN_1892403</t>
  </si>
  <si>
    <t>ILMN_2357438</t>
  </si>
  <si>
    <t>ILMN_1741392</t>
  </si>
  <si>
    <t>ILMN_1791726</t>
  </si>
  <si>
    <t>ILMN_1721657</t>
  </si>
  <si>
    <t>ILMN_1692225</t>
  </si>
  <si>
    <t>ILMN_3238707</t>
  </si>
  <si>
    <t>ILMN_1702683</t>
  </si>
  <si>
    <t>ILMN_2160718</t>
  </si>
  <si>
    <t>ILMN_1782897</t>
  </si>
  <si>
    <t>ILMN_1766411</t>
  </si>
  <si>
    <t>ILMN_1743579</t>
  </si>
  <si>
    <t>ILMN_1698885</t>
  </si>
  <si>
    <t>ILMN_1719906</t>
  </si>
  <si>
    <t>ILMN_3247848</t>
  </si>
  <si>
    <t>ILMN_1723709</t>
  </si>
  <si>
    <t>ILMN_2096372</t>
  </si>
  <si>
    <t>ILMN_1661366</t>
  </si>
  <si>
    <t>ILMN_1732885</t>
  </si>
  <si>
    <t>ILMN_3307782</t>
  </si>
  <si>
    <t>ILMN_2384591</t>
  </si>
  <si>
    <t>ILMN_2220283</t>
  </si>
  <si>
    <t>ILMN_2342271</t>
  </si>
  <si>
    <t>ILMN_1804448</t>
  </si>
  <si>
    <t>ILMN_1721349</t>
  </si>
  <si>
    <t>ILMN_1731107</t>
  </si>
  <si>
    <t>ILMN_1749829</t>
  </si>
  <si>
    <t>ILMN_1674706</t>
  </si>
  <si>
    <t>ILMN_1759954</t>
  </si>
  <si>
    <t>ILMN_1653856</t>
  </si>
  <si>
    <t>ILMN_1781374</t>
  </si>
  <si>
    <t>ILMN_1761464</t>
  </si>
  <si>
    <t>ILMN_1751161</t>
  </si>
  <si>
    <t>ILMN_3238797</t>
  </si>
  <si>
    <t>ILMN_2052717</t>
  </si>
  <si>
    <t>ILMN_1667030</t>
  </si>
  <si>
    <t>ILMN_1749930</t>
  </si>
  <si>
    <t>ILMN_1690586</t>
  </si>
  <si>
    <t>ILMN_2051867</t>
  </si>
  <si>
    <t>ILMN_1657884</t>
  </si>
  <si>
    <t>ILMN_1812622</t>
  </si>
  <si>
    <t>ILMN_1782743</t>
  </si>
  <si>
    <t>ILMN_1666305</t>
  </si>
  <si>
    <t>ILMN_2154101</t>
  </si>
  <si>
    <t>ILMN_1719627</t>
  </si>
  <si>
    <t>ILMN_1685122</t>
  </si>
  <si>
    <t>ILMN_1688580</t>
  </si>
  <si>
    <t>ILMN_1789186</t>
  </si>
  <si>
    <t>ILMN_3230608</t>
  </si>
  <si>
    <t>ILMN_1787345</t>
  </si>
  <si>
    <t>ILMN_1800341</t>
  </si>
  <si>
    <t>ILMN_1758750</t>
  </si>
  <si>
    <t>ILMN_1655796</t>
  </si>
  <si>
    <t>ILMN_2142979</t>
  </si>
  <si>
    <t>ILMN_1815158</t>
  </si>
  <si>
    <t>ILMN_2285802</t>
  </si>
  <si>
    <t>ILMN_1665547</t>
  </si>
  <si>
    <t>ILMN_1688959</t>
  </si>
  <si>
    <t>ILMN_1809292</t>
  </si>
  <si>
    <t>ILMN_1730622</t>
  </si>
  <si>
    <t>ILMN_2193315</t>
  </si>
  <si>
    <t>ILMN_2047112</t>
  </si>
  <si>
    <t>ILMN_2074860</t>
  </si>
  <si>
    <t>ILMN_1697189</t>
  </si>
  <si>
    <t>ILMN_1803773</t>
  </si>
  <si>
    <t>ILMN_1699603</t>
  </si>
  <si>
    <t>ILMN_1801257</t>
  </si>
  <si>
    <t>ILMN_1760062</t>
  </si>
  <si>
    <t>ILMN_1770978</t>
  </si>
  <si>
    <t>ILMN_1655497</t>
  </si>
  <si>
    <t>ILMN_1741148</t>
  </si>
  <si>
    <t>ILMN_2189614</t>
  </si>
  <si>
    <t>ILMN_1728057</t>
  </si>
  <si>
    <t>ILMN_1774287</t>
  </si>
  <si>
    <t>ILMN_1667239</t>
  </si>
  <si>
    <t>ILMN_1683678</t>
  </si>
  <si>
    <t>ILMN_1731181</t>
  </si>
  <si>
    <t>ILMN_2326509</t>
  </si>
  <si>
    <t>ILMN_2077094</t>
  </si>
  <si>
    <t>ILMN_1762803</t>
  </si>
  <si>
    <t>ILMN_1720531</t>
  </si>
  <si>
    <t>ILMN_1731742</t>
  </si>
  <si>
    <t>ILMN_1731941</t>
  </si>
  <si>
    <t>ILMN_2223941</t>
  </si>
  <si>
    <t>ILMN_1750880</t>
  </si>
  <si>
    <t>ILMN_1659156</t>
  </si>
  <si>
    <t>ILMN_1781638</t>
  </si>
  <si>
    <t>ILMN_1736176</t>
  </si>
  <si>
    <t>ILMN_3309349</t>
  </si>
  <si>
    <t>ILMN_1745075</t>
  </si>
  <si>
    <t>ILMN_1786176</t>
  </si>
  <si>
    <t>ILMN_1728298</t>
  </si>
  <si>
    <t>ILMN_1804652</t>
  </si>
  <si>
    <t>ILMN_1668092</t>
  </si>
  <si>
    <t>ILMN_1794782</t>
  </si>
  <si>
    <t>ILMN_1716895</t>
  </si>
  <si>
    <t>ILMN_1720083</t>
  </si>
  <si>
    <t>ILMN_3240222</t>
  </si>
  <si>
    <t>ILMN_1698252</t>
  </si>
  <si>
    <t>ILMN_1714602</t>
  </si>
  <si>
    <t>ILMN_1658289</t>
  </si>
  <si>
    <t>ILMN_1755954</t>
  </si>
  <si>
    <t>ILMN_1771003</t>
  </si>
  <si>
    <t>ILMN_1656501</t>
  </si>
  <si>
    <t>ILMN_1737805</t>
  </si>
  <si>
    <t>ILMN_1722811</t>
  </si>
  <si>
    <t>ILMN_1803073</t>
  </si>
  <si>
    <t>ILMN_1813685</t>
  </si>
  <si>
    <t>ILMN_2038775</t>
  </si>
  <si>
    <t>ILMN_1690217</t>
  </si>
  <si>
    <t>ILMN_1813833</t>
  </si>
  <si>
    <t>ILMN_1699525</t>
  </si>
  <si>
    <t>ILMN_1790843</t>
  </si>
  <si>
    <t>ILMN_1785424</t>
  </si>
  <si>
    <t>ILMN_2148679</t>
  </si>
  <si>
    <t>ILMN_1750711</t>
  </si>
  <si>
    <t>ILMN_1769282</t>
  </si>
  <si>
    <t>ILMN_1692790</t>
  </si>
  <si>
    <t>ILMN_1723486</t>
  </si>
  <si>
    <t>ILMN_1779252</t>
  </si>
  <si>
    <t>ILMN_1677607</t>
  </si>
  <si>
    <t>ILMN_3256801</t>
  </si>
  <si>
    <t>ILMN_2197365</t>
  </si>
  <si>
    <t>ILMN_1760143</t>
  </si>
  <si>
    <t>ILMN_2355738</t>
  </si>
  <si>
    <t>ILMN_1705737</t>
  </si>
  <si>
    <t>ILMN_1756328</t>
  </si>
  <si>
    <t>ILMN_1804090</t>
  </si>
  <si>
    <t>ILMN_1709227</t>
  </si>
  <si>
    <t>ILMN_1776582</t>
  </si>
  <si>
    <t>ILMN_1757872</t>
  </si>
  <si>
    <t>ILMN_2231985</t>
  </si>
  <si>
    <t>ILMN_3307700</t>
  </si>
  <si>
    <t>ILMN_1741356</t>
  </si>
  <si>
    <t>ILMN_1666306</t>
  </si>
  <si>
    <t>ILMN_2089902</t>
  </si>
  <si>
    <t>ILMN_1672350</t>
  </si>
  <si>
    <t>ILMN_1810608</t>
  </si>
  <si>
    <t>ILMN_2173524</t>
  </si>
  <si>
    <t>ILMN_2043918</t>
  </si>
  <si>
    <t>ILMN_1798030</t>
  </si>
  <si>
    <t>ILMN_1682494</t>
  </si>
  <si>
    <t>ILMN_2085441</t>
  </si>
  <si>
    <t>ILMN_1655225</t>
  </si>
  <si>
    <t>ILMN_1719471</t>
  </si>
  <si>
    <t>ILMN_1714599</t>
  </si>
  <si>
    <t>ILMN_1737314</t>
  </si>
  <si>
    <t>ILMN_1666739</t>
  </si>
  <si>
    <t>ILMN_1779076</t>
  </si>
  <si>
    <t>ILMN_1752802</t>
  </si>
  <si>
    <t>ILMN_1715324</t>
  </si>
  <si>
    <t>ILMN_2395214</t>
  </si>
  <si>
    <t>ILMN_2245676</t>
  </si>
  <si>
    <t>ILMN_2207505</t>
  </si>
  <si>
    <t>ILMN_1673676</t>
  </si>
  <si>
    <t>ILMN_1660868</t>
  </si>
  <si>
    <t>ILMN_1764500</t>
  </si>
  <si>
    <t>ILMN_1756326</t>
  </si>
  <si>
    <t>ILMN_1802819</t>
  </si>
  <si>
    <t>ILMN_1774990</t>
  </si>
  <si>
    <t>ILMN_1669842</t>
  </si>
  <si>
    <t>ILMN_1810441</t>
  </si>
  <si>
    <t>ILMN_1682812</t>
  </si>
  <si>
    <t>ILMN_2404454</t>
  </si>
  <si>
    <t>ILMN_1797082</t>
  </si>
  <si>
    <t>ILMN_1677887</t>
  </si>
  <si>
    <t>ILMN_3237562</t>
  </si>
  <si>
    <t>ILMN_1743396</t>
  </si>
  <si>
    <t>ILMN_1719343</t>
  </si>
  <si>
    <t>ILMN_2155719</t>
  </si>
  <si>
    <t>ILMN_1722292</t>
  </si>
  <si>
    <t>ILMN_2155272</t>
  </si>
  <si>
    <t>ILMN_2381697</t>
  </si>
  <si>
    <t>ILMN_1791792</t>
  </si>
  <si>
    <t>ILMN_1769637</t>
  </si>
  <si>
    <t>ILMN_2326324</t>
  </si>
  <si>
    <t>ILMN_1663390</t>
  </si>
  <si>
    <t>ILMN_1760147</t>
  </si>
  <si>
    <t>ILMN_1658695</t>
  </si>
  <si>
    <t>ILMN_1672504</t>
  </si>
  <si>
    <t>ILMN_1727200</t>
  </si>
  <si>
    <t>ILMN_1732404</t>
  </si>
  <si>
    <t>ILMN_3238106</t>
  </si>
  <si>
    <t>ILMN_1706357</t>
  </si>
  <si>
    <t>ILMN_1692177</t>
  </si>
  <si>
    <t>ILMN_1755134</t>
  </si>
  <si>
    <t>ILMN_1801710</t>
  </si>
  <si>
    <t>ILMN_1756071</t>
  </si>
  <si>
    <t>ILMN_2110908</t>
  </si>
  <si>
    <t>ILMN_1737631</t>
  </si>
  <si>
    <t>ILMN_2061043</t>
  </si>
  <si>
    <t>ILMN_1679797</t>
  </si>
  <si>
    <t>ILMN_1762883</t>
  </si>
  <si>
    <t>ILMN_1665455</t>
  </si>
  <si>
    <t>ILMN_1739428</t>
  </si>
  <si>
    <t>ILMN_1780058</t>
  </si>
  <si>
    <t>ILMN_1809767</t>
  </si>
  <si>
    <t>ILMN_2110496</t>
  </si>
  <si>
    <t>ILMN_1803995</t>
  </si>
  <si>
    <t>ILMN_1695509</t>
  </si>
  <si>
    <t>ILMN_1731851</t>
  </si>
  <si>
    <t>ILMN_1670723</t>
  </si>
  <si>
    <t>ILMN_2388539</t>
  </si>
  <si>
    <t>ILMN_1765644</t>
  </si>
  <si>
    <t>ILMN_1725366</t>
  </si>
  <si>
    <t>ILMN_1800796</t>
  </si>
  <si>
    <t>ILMN_1700432</t>
  </si>
  <si>
    <t>ILMN_2378952</t>
  </si>
  <si>
    <t>ILMN_2366719</t>
  </si>
  <si>
    <t>ILMN_1711823</t>
  </si>
  <si>
    <t>ILMN_3251472</t>
  </si>
  <si>
    <t>ILMN_1670101</t>
  </si>
  <si>
    <t>ILMN_1698185</t>
  </si>
  <si>
    <t>ILMN_1693334</t>
  </si>
  <si>
    <t>ILMN_1660817</t>
  </si>
  <si>
    <t>ILMN_1751753</t>
  </si>
  <si>
    <t>ILMN_1761486</t>
  </si>
  <si>
    <t>ILMN_1717403</t>
  </si>
  <si>
    <t>ILMN_1683670</t>
  </si>
  <si>
    <t>ILMN_1811397</t>
  </si>
  <si>
    <t>ILMN_1669747</t>
  </si>
  <si>
    <t>ILMN_1653220</t>
  </si>
  <si>
    <t>ILMN_2214603</t>
  </si>
  <si>
    <t>ILMN_2331087</t>
  </si>
  <si>
    <t>ILMN_1769316</t>
  </si>
  <si>
    <t>ILMN_1788166</t>
  </si>
  <si>
    <t>ILMN_1763603</t>
  </si>
  <si>
    <t>ILMN_1659703</t>
  </si>
  <si>
    <t>ILMN_1702817</t>
  </si>
  <si>
    <t>ILMN_2230683</t>
  </si>
  <si>
    <t>ILMN_1692651</t>
  </si>
  <si>
    <t>ILMN_2402416</t>
  </si>
  <si>
    <t>ILMN_1812384</t>
  </si>
  <si>
    <t>ILMN_3251227</t>
  </si>
  <si>
    <t>ILMN_1674394</t>
  </si>
  <si>
    <t>ILMN_1761764</t>
  </si>
  <si>
    <t>ILMN_2193980</t>
  </si>
  <si>
    <t>ILMN_1737157</t>
  </si>
  <si>
    <t>ILMN_2051381</t>
  </si>
  <si>
    <t>ILMN_3260345</t>
  </si>
  <si>
    <t>ILMN_1723443</t>
  </si>
  <si>
    <t>ILMN_2334112</t>
  </si>
  <si>
    <t>ILMN_1754304</t>
  </si>
  <si>
    <t>ILMN_1657111</t>
  </si>
  <si>
    <t>ILMN_1728305</t>
  </si>
  <si>
    <t>ILMN_1653432</t>
  </si>
  <si>
    <t>ILMN_2413064</t>
  </si>
  <si>
    <t>ILMN_1706502</t>
  </si>
  <si>
    <t>ILMN_2375879</t>
  </si>
  <si>
    <t>ILMN_1813455</t>
  </si>
  <si>
    <t>ILMN_1787831</t>
  </si>
  <si>
    <t>ILMN_1791232</t>
  </si>
  <si>
    <t>ILMN_2219466</t>
  </si>
  <si>
    <t>ILMN_1656560</t>
  </si>
  <si>
    <t>ILMN_3267451</t>
  </si>
  <si>
    <t>ILMN_2093748</t>
  </si>
  <si>
    <t>ILMN_1656540</t>
  </si>
  <si>
    <t>ILMN_1662738</t>
  </si>
  <si>
    <t>ILMN_2248970</t>
  </si>
  <si>
    <t>ILMN_1749521</t>
  </si>
  <si>
    <t>ILMN_1745471</t>
  </si>
  <si>
    <t>ILMN_1770048</t>
  </si>
  <si>
    <t>ILMN_1657837</t>
  </si>
  <si>
    <t>ILMN_1700147</t>
  </si>
  <si>
    <t>ILMN_1795930</t>
  </si>
  <si>
    <t>ILMN_1808041</t>
  </si>
  <si>
    <t>ILMN_2391419</t>
  </si>
  <si>
    <t>ILMN_1789240</t>
  </si>
  <si>
    <t>ILMN_3244065</t>
  </si>
  <si>
    <t>ILMN_1694980</t>
  </si>
  <si>
    <t>ILMN_1711766</t>
  </si>
  <si>
    <t>ILMN_1708151</t>
  </si>
  <si>
    <t>ILMN_1751898</t>
  </si>
  <si>
    <t>ILMN_1724437</t>
  </si>
  <si>
    <t>ILMN_1751963</t>
  </si>
  <si>
    <t>ILMN_2129910</t>
  </si>
  <si>
    <t>ILMN_1801939</t>
  </si>
  <si>
    <t>ILMN_1793201</t>
  </si>
  <si>
    <t>ILMN_1788239</t>
  </si>
  <si>
    <t>ILMN_1666385</t>
  </si>
  <si>
    <t>ILMN_1752592</t>
  </si>
  <si>
    <t>ILMN_1746368</t>
  </si>
  <si>
    <t>ILMN_1687556</t>
  </si>
  <si>
    <t>ILMN_1782403</t>
  </si>
  <si>
    <t>ILMN_1774584</t>
  </si>
  <si>
    <t>ILMN_2224031</t>
  </si>
  <si>
    <t>ILMN_2075794</t>
  </si>
  <si>
    <t>ILMN_2370135</t>
  </si>
  <si>
    <t>ILMN_1717324</t>
  </si>
  <si>
    <t>ILMN_1793517</t>
  </si>
  <si>
    <t>ILMN_1657144</t>
  </si>
  <si>
    <t>ILMN_1662618</t>
  </si>
  <si>
    <t>ILMN_1671693</t>
  </si>
  <si>
    <t>ILMN_1659801</t>
  </si>
  <si>
    <t>ILMN_1795495</t>
  </si>
  <si>
    <t>ILMN_2381138</t>
  </si>
  <si>
    <t>ILMN_2360291</t>
  </si>
  <si>
    <t>ILMN_2198515</t>
  </si>
  <si>
    <t>ILMN_1800317</t>
  </si>
  <si>
    <t>ILMN_1784467</t>
  </si>
  <si>
    <t>ILMN_1734205</t>
  </si>
  <si>
    <t>ILMN_1766247</t>
  </si>
  <si>
    <t>ILMN_2374036</t>
  </si>
  <si>
    <t>ILMN_1691104</t>
  </si>
  <si>
    <t>ILMN_1783075</t>
  </si>
  <si>
    <t>ILMN_1693410</t>
  </si>
  <si>
    <t>ILMN_1772876</t>
  </si>
  <si>
    <t>ILMN_1765880</t>
  </si>
  <si>
    <t>ILMN_3248511</t>
  </si>
  <si>
    <t>ILMN_3233229</t>
  </si>
  <si>
    <t>ILMN_1678766</t>
  </si>
  <si>
    <t>ILMN_1653613</t>
  </si>
  <si>
    <t>ILMN_1725260</t>
  </si>
  <si>
    <t>ILMN_1651496</t>
  </si>
  <si>
    <t>ILMN_1675984</t>
  </si>
  <si>
    <t>ILMN_1651826</t>
  </si>
  <si>
    <t>ILMN_1664922</t>
  </si>
  <si>
    <t>ILMN_2369580</t>
  </si>
  <si>
    <t>ILMN_2382829</t>
  </si>
  <si>
    <t>ILMN_1733377</t>
  </si>
  <si>
    <t>ILMN_1672547</t>
  </si>
  <si>
    <t>ILMN_1679093</t>
  </si>
  <si>
    <t>ILMN_1713751</t>
  </si>
  <si>
    <t>ILMN_1726743</t>
  </si>
  <si>
    <t>ILMN_1771652</t>
  </si>
  <si>
    <t>ILMN_1658607</t>
  </si>
  <si>
    <t>ILMN_1740185</t>
  </si>
  <si>
    <t>ILMN_1721833</t>
  </si>
  <si>
    <t>ILMN_1766528</t>
  </si>
  <si>
    <t>ILMN_1710923</t>
  </si>
  <si>
    <t>ILMN_1790562</t>
  </si>
  <si>
    <t>ILMN_1725183</t>
  </si>
  <si>
    <t>ILMN_2286334</t>
  </si>
  <si>
    <t>ILMN_2083333</t>
  </si>
  <si>
    <t>ILMN_1689953</t>
  </si>
  <si>
    <t>ILMN_3245380</t>
  </si>
  <si>
    <t>ILMN_2358626</t>
  </si>
  <si>
    <t>ILMN_1765796</t>
  </si>
  <si>
    <t>ILMN_1682298</t>
  </si>
  <si>
    <t>ILMN_2242937</t>
  </si>
  <si>
    <t>ILMN_1803686</t>
  </si>
  <si>
    <t>ILMN_1753241</t>
  </si>
  <si>
    <t>ILMN_1689110</t>
  </si>
  <si>
    <t>ILMN_3241870</t>
  </si>
  <si>
    <t>ILMN_1768480</t>
  </si>
  <si>
    <t>ILMN_1767470</t>
  </si>
  <si>
    <t>ILMN_3236156</t>
  </si>
  <si>
    <t>ILMN_1755364</t>
  </si>
  <si>
    <t>ILMN_2348268</t>
  </si>
  <si>
    <t>ILMN_1812759</t>
  </si>
  <si>
    <t>ILMN_1726239</t>
  </si>
  <si>
    <t>ILMN_1655827</t>
  </si>
  <si>
    <t>ILMN_1658110</t>
  </si>
  <si>
    <t>ILMN_1751851</t>
  </si>
  <si>
    <t>ILMN_2154950</t>
  </si>
  <si>
    <t>ILMN_1688953</t>
  </si>
  <si>
    <t>ILMN_1745374</t>
  </si>
  <si>
    <t>ILMN_1793651</t>
  </si>
  <si>
    <t>ILMN_2100815</t>
  </si>
  <si>
    <t>ILMN_1750785</t>
  </si>
  <si>
    <t>ILMN_2381296</t>
  </si>
  <si>
    <t>ILMN_1753342</t>
  </si>
  <si>
    <t>ILMN_1768016</t>
  </si>
  <si>
    <t>ILMN_1797031</t>
  </si>
  <si>
    <t>ILMN_3307954</t>
  </si>
  <si>
    <t>ILMN_1735192</t>
  </si>
  <si>
    <t>ILMN_1712803</t>
  </si>
  <si>
    <t>ILMN_1776602</t>
  </si>
  <si>
    <t>ILMN_1683415</t>
  </si>
  <si>
    <t>ILMN_1677885</t>
  </si>
  <si>
    <t>ILMN_1684694</t>
  </si>
  <si>
    <t>ILMN_1756631</t>
  </si>
  <si>
    <t>ILMN_1778599</t>
  </si>
  <si>
    <t>ILMN_1741566</t>
  </si>
  <si>
    <t>ILMN_2232157</t>
  </si>
  <si>
    <t>ILMN_2113738</t>
  </si>
  <si>
    <t>ILMN_1696591</t>
  </si>
  <si>
    <t>ILMN_1669645</t>
  </si>
  <si>
    <t>ILMN_1807206</t>
  </si>
  <si>
    <t>ILMN_1671843</t>
  </si>
  <si>
    <t>ILMN_2145250</t>
  </si>
  <si>
    <t>ILMN_1761733</t>
  </si>
  <si>
    <t>ILMN_1805922</t>
  </si>
  <si>
    <t>ILMN_2276290</t>
  </si>
  <si>
    <t>ILMN_2115862</t>
  </si>
  <si>
    <t>ILMN_1664802</t>
  </si>
  <si>
    <t>ILMN_1706344</t>
  </si>
  <si>
    <t>ILMN_1718558</t>
  </si>
  <si>
    <t>ILMN_2182335</t>
  </si>
  <si>
    <t>ILMN_1798827</t>
  </si>
  <si>
    <t>ILMN_2168347</t>
  </si>
  <si>
    <t>ILMN_1794038</t>
  </si>
  <si>
    <t>ILMN_2406169</t>
  </si>
  <si>
    <t>ILMN_2347349</t>
  </si>
  <si>
    <t>ILMN_1723141</t>
  </si>
  <si>
    <t>ILMN_1719097</t>
  </si>
  <si>
    <t>ILMN_1676358</t>
  </si>
  <si>
    <t>ILMN_1707464</t>
  </si>
  <si>
    <t>ILMN_1742929</t>
  </si>
  <si>
    <t>ILMN_1661599</t>
  </si>
  <si>
    <t>ILMN_1746819</t>
  </si>
  <si>
    <t>ILMN_1678619</t>
  </si>
  <si>
    <t>ILMN_1651964</t>
  </si>
  <si>
    <t>ILMN_1670925</t>
  </si>
  <si>
    <t>ILMN_1699610</t>
  </si>
  <si>
    <t>ILMN_1706873</t>
  </si>
  <si>
    <t>ILMN_1787885</t>
  </si>
  <si>
    <t>ILMN_1742427</t>
  </si>
  <si>
    <t>ILMN_1814971</t>
  </si>
  <si>
    <t>ILMN_1718766</t>
  </si>
  <si>
    <t>ILMN_1663538</t>
  </si>
  <si>
    <t>ILMN_2354478</t>
  </si>
  <si>
    <t>ILMN_1759743</t>
  </si>
  <si>
    <t>ILMN_1713037</t>
  </si>
  <si>
    <t>ILMN_1696254</t>
  </si>
  <si>
    <t>ILMN_1677385</t>
  </si>
  <si>
    <t>ILMN_2093720</t>
  </si>
  <si>
    <t>ILMN_2148913</t>
  </si>
  <si>
    <t>ILMN_1914857</t>
  </si>
  <si>
    <t>ILMN_1778371</t>
  </si>
  <si>
    <t>ILMN_1653203</t>
  </si>
  <si>
    <t>ILMN_1779965</t>
  </si>
  <si>
    <t>ILMN_1698732</t>
  </si>
  <si>
    <t>ILMN_1660995</t>
  </si>
  <si>
    <t>ILMN_1711381</t>
  </si>
  <si>
    <t>ILMN_1786433</t>
  </si>
  <si>
    <t>ILMN_1760950</t>
  </si>
  <si>
    <t>ILMN_2348975</t>
  </si>
  <si>
    <t>ILMN_1694432</t>
  </si>
  <si>
    <t>ILMN_1773395</t>
  </si>
  <si>
    <t>ILMN_1681269</t>
  </si>
  <si>
    <t>ILMN_1732141</t>
  </si>
  <si>
    <t>ILMN_1815882</t>
  </si>
  <si>
    <t>ILMN_1659058</t>
  </si>
  <si>
    <t>ILMN_1657064</t>
  </si>
  <si>
    <t>ILMN_2377385</t>
  </si>
  <si>
    <t>ILMN_1659029</t>
  </si>
  <si>
    <t>ILMN_3245458</t>
  </si>
  <si>
    <t>ILMN_3249807</t>
  </si>
  <si>
    <t>ILMN_1652434</t>
  </si>
  <si>
    <t>ILMN_1782938</t>
  </si>
  <si>
    <t>ILMN_1702759</t>
  </si>
  <si>
    <t>ILMN_1716552</t>
  </si>
  <si>
    <t>ILMN_1679438</t>
  </si>
  <si>
    <t>ILMN_1674661</t>
  </si>
  <si>
    <t>ILMN_2128967</t>
  </si>
  <si>
    <t>ILMN_1690443</t>
  </si>
  <si>
    <t>ILMN_1700268</t>
  </si>
  <si>
    <t>ILMN_1720440</t>
  </si>
  <si>
    <t>ILMN_1767244</t>
  </si>
  <si>
    <t>ILMN_1668526</t>
  </si>
  <si>
    <t>ILMN_2070896</t>
  </si>
  <si>
    <t>ILMN_2216918</t>
  </si>
  <si>
    <t>ILMN_1798014</t>
  </si>
  <si>
    <t>ILMN_1673553</t>
  </si>
  <si>
    <t>ILMN_1773865</t>
  </si>
  <si>
    <t>ILMN_1677827</t>
  </si>
  <si>
    <t>ILMN_1760335</t>
  </si>
  <si>
    <t>ILMN_1775170</t>
  </si>
  <si>
    <t>ILMN_1773567</t>
  </si>
  <si>
    <t>ILMN_1810053</t>
  </si>
  <si>
    <t>ILMN_2085525</t>
  </si>
  <si>
    <t>ILMN_1789283</t>
  </si>
  <si>
    <t>ILMN_1697820</t>
  </si>
  <si>
    <t>ILMN_1746948</t>
  </si>
  <si>
    <t>ILMN_1701413</t>
  </si>
  <si>
    <t>ILMN_3251145</t>
  </si>
  <si>
    <t>ILMN_1740010</t>
  </si>
  <si>
    <t>ILMN_1736015</t>
  </si>
  <si>
    <t>ILMN_1660864</t>
  </si>
  <si>
    <t>ILMN_1678678</t>
  </si>
  <si>
    <t>ILMN_1784822</t>
  </si>
  <si>
    <t>ILMN_1740772</t>
  </si>
  <si>
    <t>ILMN_1808898</t>
  </si>
  <si>
    <t>ILMN_1780444</t>
  </si>
  <si>
    <t>ILMN_1809496</t>
  </si>
  <si>
    <t>ILMN_1706610</t>
  </si>
  <si>
    <t>ILMN_1787461</t>
  </si>
  <si>
    <t>ILMN_3235185</t>
  </si>
  <si>
    <t>ILMN_1715607</t>
  </si>
  <si>
    <t>ILMN_2072391</t>
  </si>
  <si>
    <t>ILMN_1767337</t>
  </si>
  <si>
    <t>ILMN_1691156</t>
  </si>
  <si>
    <t>ILMN_1678957</t>
  </si>
  <si>
    <t>ILMN_3309468</t>
  </si>
  <si>
    <t>ILMN_1654612</t>
  </si>
  <si>
    <t>ILMN_2140700</t>
  </si>
  <si>
    <t>ILMN_1695576</t>
  </si>
  <si>
    <t>ILMN_1734600</t>
  </si>
  <si>
    <t>ILMN_1697962</t>
  </si>
  <si>
    <t>ILMN_2406043</t>
  </si>
  <si>
    <t>ILMN_1790781</t>
  </si>
  <si>
    <t>ILMN_1695812</t>
  </si>
  <si>
    <t>ILMN_1705677</t>
  </si>
  <si>
    <t>ILMN_1790807</t>
  </si>
  <si>
    <t>ILMN_1666280</t>
  </si>
  <si>
    <t>ILMN_1737585</t>
  </si>
  <si>
    <t>ILMN_2186061</t>
  </si>
  <si>
    <t>ILMN_1808769</t>
  </si>
  <si>
    <t>ILMN_1675671</t>
  </si>
  <si>
    <t>ILMN_2389273</t>
  </si>
  <si>
    <t>ILMN_1659975</t>
  </si>
  <si>
    <t>ILMN_1699071</t>
  </si>
  <si>
    <t>ILMN_1768202</t>
  </si>
  <si>
    <t>ILMN_1680675</t>
  </si>
  <si>
    <t>ILMN_1808404</t>
  </si>
  <si>
    <t>ILMN_2246894</t>
  </si>
  <si>
    <t>ILMN_1658679</t>
  </si>
  <si>
    <t>ILMN_1720833</t>
  </si>
  <si>
    <t>ILMN_1730931</t>
  </si>
  <si>
    <t>ILMN_2325394</t>
  </si>
  <si>
    <t>ILMN_2123119</t>
  </si>
  <si>
    <t>ILMN_1804316</t>
  </si>
  <si>
    <t>ILMN_1715013</t>
  </si>
  <si>
    <t>ILMN_1707084</t>
  </si>
  <si>
    <t>ILMN_1766195</t>
  </si>
  <si>
    <t>ILMN_1781906</t>
  </si>
  <si>
    <t>ILMN_1722329</t>
  </si>
  <si>
    <t>ILMN_3299905</t>
  </si>
  <si>
    <t>ILMN_1689086</t>
  </si>
  <si>
    <t>ILMN_1771957</t>
  </si>
  <si>
    <t>ILMN_1695386</t>
  </si>
  <si>
    <t>ILMN_1677877</t>
  </si>
  <si>
    <t>ILMN_1755974</t>
  </si>
  <si>
    <t>ILMN_1670542</t>
  </si>
  <si>
    <t>ILMN_1739154</t>
  </si>
  <si>
    <t>ILMN_2161556</t>
  </si>
  <si>
    <t>ILMN_1682038</t>
  </si>
  <si>
    <t>ILMN_1759097</t>
  </si>
  <si>
    <t>ILMN_3243244</t>
  </si>
  <si>
    <t>ILMN_2172969</t>
  </si>
  <si>
    <t>ILMN_1758626</t>
  </si>
  <si>
    <t>ILMN_1681628</t>
  </si>
  <si>
    <t>ILMN_1664608</t>
  </si>
  <si>
    <t>ILMN_1708858</t>
  </si>
  <si>
    <t>ILMN_1690320</t>
  </si>
  <si>
    <t>ILMN_1694268</t>
  </si>
  <si>
    <t>ILMN_1718336</t>
  </si>
  <si>
    <t>ILMN_1724194</t>
  </si>
  <si>
    <t>ILMN_1813568</t>
  </si>
  <si>
    <t>ILMN_2371079</t>
  </si>
  <si>
    <t>ILMN_1756352</t>
  </si>
  <si>
    <t>ILMN_1705085</t>
  </si>
  <si>
    <t>ILMN_1810267</t>
  </si>
  <si>
    <t>ILMN_1708934</t>
  </si>
  <si>
    <t>ILMN_1761147</t>
  </si>
  <si>
    <t>ILMN_2297824</t>
  </si>
  <si>
    <t>ILMN_1796074</t>
  </si>
  <si>
    <t>ILMN_3251737</t>
  </si>
  <si>
    <t>ILMN_1651405</t>
  </si>
  <si>
    <t>ILMN_1806713</t>
  </si>
  <si>
    <t>ILMN_2258543</t>
  </si>
  <si>
    <t>ILMN_2122420</t>
  </si>
  <si>
    <t>ILMN_1727051</t>
  </si>
  <si>
    <t>ILMN_1804663</t>
  </si>
  <si>
    <t>ILMN_1696028</t>
  </si>
  <si>
    <t>ILMN_1716441</t>
  </si>
  <si>
    <t>ILMN_1676924</t>
  </si>
  <si>
    <t>ILMN_2375003</t>
  </si>
  <si>
    <t>ILMN_3246678</t>
  </si>
  <si>
    <t>ILMN_1796499</t>
  </si>
  <si>
    <t>ILMN_1745852</t>
  </si>
  <si>
    <t>ILMN_1791006</t>
  </si>
  <si>
    <t>ILMN_2234229</t>
  </si>
  <si>
    <t>ILMN_1780036</t>
  </si>
  <si>
    <t>ILMN_3248890</t>
  </si>
  <si>
    <t>ILMN_1701244</t>
  </si>
  <si>
    <t>ILMN_1752967</t>
  </si>
  <si>
    <t>ILMN_1653553</t>
  </si>
  <si>
    <t>ILMN_1730260</t>
  </si>
  <si>
    <t>ILMN_3244114</t>
  </si>
  <si>
    <t>ILMN_1814333</t>
  </si>
  <si>
    <t>ILMN_1682402</t>
  </si>
  <si>
    <t>ILMN_1779410</t>
  </si>
  <si>
    <t>ILMN_3238358</t>
  </si>
  <si>
    <t>ILMN_3247998</t>
  </si>
  <si>
    <t>ILMN_3246869</t>
  </si>
  <si>
    <t>ILMN_1667577</t>
  </si>
  <si>
    <t>ILMN_1743767</t>
  </si>
  <si>
    <t>ILMN_2205963</t>
  </si>
  <si>
    <t>ILMN_1692511</t>
  </si>
  <si>
    <t>ILMN_1762747</t>
  </si>
  <si>
    <t>ILMN_1712532</t>
  </si>
  <si>
    <t>ILMN_1698213</t>
  </si>
  <si>
    <t>ILMN_2043306</t>
  </si>
  <si>
    <t>ILMN_1795927</t>
  </si>
  <si>
    <t>ILMN_1741371</t>
  </si>
  <si>
    <t>ILMN_1727740</t>
  </si>
  <si>
    <t>ILMN_1676731</t>
  </si>
  <si>
    <t>ILMN_1800412</t>
  </si>
  <si>
    <t>ILMN_1734276</t>
  </si>
  <si>
    <t>ILMN_1673185</t>
  </si>
  <si>
    <t>ILMN_1710207</t>
  </si>
  <si>
    <t>ILMN_1733562</t>
  </si>
  <si>
    <t>ILMN_1779279</t>
  </si>
  <si>
    <t>ILMN_2351611</t>
  </si>
  <si>
    <t>ILMN_1785356</t>
  </si>
  <si>
    <t>ILMN_3272768</t>
  </si>
  <si>
    <t>ILMN_1665066</t>
  </si>
  <si>
    <t>ILMN_1720430</t>
  </si>
  <si>
    <t>ILMN_1706246</t>
  </si>
  <si>
    <t>ILMN_1794213</t>
  </si>
  <si>
    <t>ILMN_3251232</t>
  </si>
  <si>
    <t>ILMN_1746986</t>
  </si>
  <si>
    <t>ILMN_1673548</t>
  </si>
  <si>
    <t>ILMN_1752283</t>
  </si>
  <si>
    <t>ILMN_1653871</t>
  </si>
  <si>
    <t>ILMN_1723139</t>
  </si>
  <si>
    <t>ILMN_1678423</t>
  </si>
  <si>
    <t>ILMN_1786065</t>
  </si>
  <si>
    <t>ILMN_1789166</t>
  </si>
  <si>
    <t>ILMN_1714093</t>
  </si>
  <si>
    <t>ILMN_2044085</t>
  </si>
  <si>
    <t>ILMN_1765668</t>
  </si>
  <si>
    <t>ILMN_2405400</t>
  </si>
  <si>
    <t>ILMN_1759411</t>
  </si>
  <si>
    <t>ILMN_1800935</t>
  </si>
  <si>
    <t>ILMN_1712705</t>
  </si>
  <si>
    <t>ILMN_1798602</t>
  </si>
  <si>
    <t>ILMN_3234756</t>
  </si>
  <si>
    <t>ILMN_2136446</t>
  </si>
  <si>
    <t>ILMN_1654112</t>
  </si>
  <si>
    <t>ILMN_1765584</t>
  </si>
  <si>
    <t>ILMN_2408450</t>
  </si>
  <si>
    <t>ILMN_1749662</t>
  </si>
  <si>
    <t>ILMN_1767509</t>
  </si>
  <si>
    <t>ILMN_1714335</t>
  </si>
  <si>
    <t>ILMN_1654542</t>
  </si>
  <si>
    <t>ILMN_1736077</t>
  </si>
  <si>
    <t>ILMN_2160160</t>
  </si>
  <si>
    <t>ILMN_1786972</t>
  </si>
  <si>
    <t>ILMN_1778242</t>
  </si>
  <si>
    <t>ILMN_1801606</t>
  </si>
  <si>
    <t>ILMN_2412384</t>
  </si>
  <si>
    <t>ILMN_2330410</t>
  </si>
  <si>
    <t>ILMN_1735788</t>
  </si>
  <si>
    <t>ILMN_1750401</t>
  </si>
  <si>
    <t>ILMN_1658016</t>
  </si>
  <si>
    <t>ILMN_2096747</t>
  </si>
  <si>
    <t>ILMN_3233135</t>
  </si>
  <si>
    <t>ILMN_1814737</t>
  </si>
  <si>
    <t>ILMN_1775498</t>
  </si>
  <si>
    <t>ILMN_1761778</t>
  </si>
  <si>
    <t>ILMN_1798712</t>
  </si>
  <si>
    <t>ILMN_2200659</t>
  </si>
  <si>
    <t>ILMN_1764096</t>
  </si>
  <si>
    <t>ILMN_1651799</t>
  </si>
  <si>
    <t>ILMN_1665526</t>
  </si>
  <si>
    <t>ILMN_1657746</t>
  </si>
  <si>
    <t>ILMN_1712707</t>
  </si>
  <si>
    <t>ILMN_2149053</t>
  </si>
  <si>
    <t>ILMN_1806037</t>
  </si>
  <si>
    <t>ILMN_1663090</t>
  </si>
  <si>
    <t>ILMN_1747395</t>
  </si>
  <si>
    <t>ILMN_1795431</t>
  </si>
  <si>
    <t>ILMN_2367743</t>
  </si>
  <si>
    <t>ILMN_1762407</t>
  </si>
  <si>
    <t>ILMN_3272074</t>
  </si>
  <si>
    <t>ILMN_1695414</t>
  </si>
  <si>
    <t>ILMN_1727001</t>
  </si>
  <si>
    <t>ILMN_1731206</t>
  </si>
  <si>
    <t>ILMN_1661750</t>
  </si>
  <si>
    <t>ILMN_1756572</t>
  </si>
  <si>
    <t>ILMN_1781085</t>
  </si>
  <si>
    <t>ILMN_1796244</t>
  </si>
  <si>
    <t>ILMN_2233783</t>
  </si>
  <si>
    <t>ILMN_3236928</t>
  </si>
  <si>
    <t>ILMN_3237598</t>
  </si>
  <si>
    <t>ILMN_2399363</t>
  </si>
  <si>
    <t>ILMN_1727553</t>
  </si>
  <si>
    <t>ILMN_1753122</t>
  </si>
  <si>
    <t>ILMN_2206554</t>
  </si>
  <si>
    <t>ILMN_1718265</t>
  </si>
  <si>
    <t>ILMN_1691572</t>
  </si>
  <si>
    <t>ILMN_1688103</t>
  </si>
  <si>
    <t>ILMN_1699049</t>
  </si>
  <si>
    <t>ILMN_1718299</t>
  </si>
  <si>
    <t>ILMN_1807633</t>
  </si>
  <si>
    <t>ILMN_1761456</t>
  </si>
  <si>
    <t>ILMN_2367681</t>
  </si>
  <si>
    <t>ILMN_1653794</t>
  </si>
  <si>
    <t>ILMN_1769601</t>
  </si>
  <si>
    <t>ILMN_1664750</t>
  </si>
  <si>
    <t>ILMN_3307659</t>
  </si>
  <si>
    <t>ILMN_3251629</t>
  </si>
  <si>
    <t>ILMN_1740292</t>
  </si>
  <si>
    <t>ILMN_1730773</t>
  </si>
  <si>
    <t>ILMN_1779841</t>
  </si>
  <si>
    <t>ILMN_1797530</t>
  </si>
  <si>
    <t>ILMN_2397954</t>
  </si>
  <si>
    <t>ILMN_1794823</t>
  </si>
  <si>
    <t>ILMN_1684802</t>
  </si>
  <si>
    <t>ILMN_1772540</t>
  </si>
  <si>
    <t>ILMN_3236945</t>
  </si>
  <si>
    <t>ILMN_1695491</t>
  </si>
  <si>
    <t>ILMN_1788019</t>
  </si>
  <si>
    <t>ILMN_1775542</t>
  </si>
  <si>
    <t>ILMN_1700975</t>
  </si>
  <si>
    <t>ILMN_1743397</t>
  </si>
  <si>
    <t>ILMN_1815552</t>
  </si>
  <si>
    <t>ILMN_1688938</t>
  </si>
  <si>
    <t>ILMN_1679798</t>
  </si>
  <si>
    <t>ILMN_1712545</t>
  </si>
  <si>
    <t>ILMN_2143795</t>
  </si>
  <si>
    <t>ILMN_1810127</t>
  </si>
  <si>
    <t>ILMN_1651346</t>
  </si>
  <si>
    <t>ILMN_3243677</t>
  </si>
  <si>
    <t>ILMN_1778876</t>
  </si>
  <si>
    <t>ILMN_1762899</t>
  </si>
  <si>
    <t>ILMN_2202948</t>
  </si>
  <si>
    <t>ILMN_1766123</t>
  </si>
  <si>
    <t>ILMN_2294274</t>
  </si>
  <si>
    <t>ILMN_1755234</t>
  </si>
  <si>
    <t>ILMN_2263718</t>
  </si>
  <si>
    <t>ILMN_1731215</t>
  </si>
  <si>
    <t>ILMN_1688725</t>
  </si>
  <si>
    <t>ILMN_1755711</t>
  </si>
  <si>
    <t>ILMN_1753515</t>
  </si>
  <si>
    <t>ILMN_1652378</t>
  </si>
  <si>
    <t>ILMN_2198812</t>
  </si>
  <si>
    <t>ILMN_2387090</t>
  </si>
  <si>
    <t>ILMN_3238269</t>
  </si>
  <si>
    <t>ILMN_1673529</t>
  </si>
  <si>
    <t>ILMN_1671565</t>
  </si>
  <si>
    <t>ILMN_1718831</t>
  </si>
  <si>
    <t>ILMN_1717165</t>
  </si>
  <si>
    <t>ILMN_2084073</t>
  </si>
  <si>
    <t>ILMN_3246010</t>
  </si>
  <si>
    <t>ILMN_1713174</t>
  </si>
  <si>
    <t>ILMN_2383611</t>
  </si>
  <si>
    <t>ILMN_3251317</t>
  </si>
  <si>
    <t>ILMN_2124802</t>
  </si>
  <si>
    <t>ILMN_1783606</t>
  </si>
  <si>
    <t>ILMN_3248707</t>
  </si>
  <si>
    <t>ILMN_1729179</t>
  </si>
  <si>
    <t>ILMN_1781986</t>
  </si>
  <si>
    <t>ILMN_2255001</t>
  </si>
  <si>
    <t>ILMN_2115379</t>
  </si>
  <si>
    <t>ILMN_2377185</t>
  </si>
  <si>
    <t>ILMN_1771333</t>
  </si>
  <si>
    <t>ILMN_1796397</t>
  </si>
  <si>
    <t>ILMN_2149766</t>
  </si>
  <si>
    <t>ILMN_1697735</t>
  </si>
  <si>
    <t>ILMN_2110167</t>
  </si>
  <si>
    <t>ILMN_2049417</t>
  </si>
  <si>
    <t>ILMN_1763386</t>
  </si>
  <si>
    <t>ILMN_2074044</t>
  </si>
  <si>
    <t>ILMN_1665058</t>
  </si>
  <si>
    <t>ILMN_3310491</t>
  </si>
  <si>
    <t>ILMN_2399893</t>
  </si>
  <si>
    <t>ILMN_1701131</t>
  </si>
  <si>
    <t>ILMN_2382990</t>
  </si>
  <si>
    <t>ILMN_1734254</t>
  </si>
  <si>
    <t>ILMN_1716733</t>
  </si>
  <si>
    <t>ILMN_1752867</t>
  </si>
  <si>
    <t>ILMN_1738099</t>
  </si>
  <si>
    <t>ILMN_1779356</t>
  </si>
  <si>
    <t>ILMN_1797827</t>
  </si>
  <si>
    <t>ILMN_1799381</t>
  </si>
  <si>
    <t>ILMN_1685490</t>
  </si>
  <si>
    <t>ILMN_2087656</t>
  </si>
  <si>
    <t>ILMN_1666444</t>
  </si>
  <si>
    <t>ILMN_2094938</t>
  </si>
  <si>
    <t>ILMN_1685722</t>
  </si>
  <si>
    <t>ILMN_1674458</t>
  </si>
  <si>
    <t>ILMN_3247587</t>
  </si>
  <si>
    <t>ILMN_2078697</t>
  </si>
  <si>
    <t>ILMN_2326071</t>
  </si>
  <si>
    <t>ILMN_2368728</t>
  </si>
  <si>
    <t>ILMN_1708029</t>
  </si>
  <si>
    <t>ILMN_2106994</t>
  </si>
  <si>
    <t>ILMN_1697906</t>
  </si>
  <si>
    <t>ILMN_1766366</t>
  </si>
  <si>
    <t>ILMN_1698307</t>
  </si>
  <si>
    <t>ILMN_1669584</t>
  </si>
  <si>
    <t>ILMN_1761262</t>
  </si>
  <si>
    <t>ILMN_3245559</t>
  </si>
  <si>
    <t>ILMN_1700955</t>
  </si>
  <si>
    <t>ILMN_3262348</t>
  </si>
  <si>
    <t>ILMN_1691535</t>
  </si>
  <si>
    <t>ILMN_1764091</t>
  </si>
  <si>
    <t>ILMN_1747160</t>
  </si>
  <si>
    <t>ILMN_1757384</t>
  </si>
  <si>
    <t>ILMN_1702541</t>
  </si>
  <si>
    <t>ILMN_3238889</t>
  </si>
  <si>
    <t>ILMN_2072973</t>
  </si>
  <si>
    <t>ILMN_1690464</t>
  </si>
  <si>
    <t>ILMN_1705848</t>
  </si>
  <si>
    <t>ILMN_2209766</t>
  </si>
  <si>
    <t>ILMN_2172547</t>
  </si>
  <si>
    <t>ILMN_1691131</t>
  </si>
  <si>
    <t>ILMN_2094776</t>
  </si>
  <si>
    <t>ILMN_1696160</t>
  </si>
  <si>
    <t>ILMN_2337928</t>
  </si>
  <si>
    <t>ILMN_1698404</t>
  </si>
  <si>
    <t>ILMN_2210386</t>
  </si>
  <si>
    <t>ILMN_1770020</t>
  </si>
  <si>
    <t>ILMN_2374164</t>
  </si>
  <si>
    <t>ILMN_3248703</t>
  </si>
  <si>
    <t>ILMN_1784328</t>
  </si>
  <si>
    <t>ILMN_1699856</t>
  </si>
  <si>
    <t>ILMN_1772459</t>
  </si>
  <si>
    <t>ILMN_2330112</t>
  </si>
  <si>
    <t>ILMN_2229214</t>
  </si>
  <si>
    <t>ILMN_1800898</t>
  </si>
  <si>
    <t>ILMN_2374234</t>
  </si>
  <si>
    <t>ILMN_2258471</t>
  </si>
  <si>
    <t>ILMN_1815707</t>
  </si>
  <si>
    <t>ILMN_1797522</t>
  </si>
  <si>
    <t>ILMN_1734346</t>
  </si>
  <si>
    <t>ILMN_1775753</t>
  </si>
  <si>
    <t>ILMN_1681252</t>
  </si>
  <si>
    <t>ILMN_2232084</t>
  </si>
  <si>
    <t>ILMN_1690703</t>
  </si>
  <si>
    <t>ILMN_1727184</t>
  </si>
  <si>
    <t>ILMN_1741736</t>
  </si>
  <si>
    <t>ILMN_3237376</t>
  </si>
  <si>
    <t>ILMN_3241099</t>
  </si>
  <si>
    <t>ILMN_1762262</t>
  </si>
  <si>
    <t>ILMN_2201533</t>
  </si>
  <si>
    <t>ILMN_1683082</t>
  </si>
  <si>
    <t>ILMN_1751743</t>
  </si>
  <si>
    <t>ILMN_1692026</t>
  </si>
  <si>
    <t>ILMN_2059294</t>
  </si>
  <si>
    <t>ILMN_1806758</t>
  </si>
  <si>
    <t>ILMN_1787526</t>
  </si>
  <si>
    <t>ILMN_1813837</t>
  </si>
  <si>
    <t>ILMN_1705464</t>
  </si>
  <si>
    <t>ILMN_1710740</t>
  </si>
  <si>
    <t>ILMN_1688178</t>
  </si>
  <si>
    <t>ILMN_1748123</t>
  </si>
  <si>
    <t>ILMN_1692295</t>
  </si>
  <si>
    <t>ILMN_1778203</t>
  </si>
  <si>
    <t>ILMN_1807379</t>
  </si>
  <si>
    <t>ILMN_1654118</t>
  </si>
  <si>
    <t>ILMN_3301042</t>
  </si>
  <si>
    <t>ILMN_3309739</t>
  </si>
  <si>
    <t>ILMN_1708164</t>
  </si>
  <si>
    <t>ILMN_1667592</t>
  </si>
  <si>
    <t>ILMN_1652754</t>
  </si>
  <si>
    <t>ILMN_2115949</t>
  </si>
  <si>
    <t>ILMN_1805973</t>
  </si>
  <si>
    <t>ILMN_1671028</t>
  </si>
  <si>
    <t>ILMN_1811373</t>
  </si>
  <si>
    <t>ILMN_1779488</t>
  </si>
  <si>
    <t>ILMN_1731184</t>
  </si>
  <si>
    <t>ILMN_2214278</t>
  </si>
  <si>
    <t>ILMN_1768754</t>
  </si>
  <si>
    <t>ILMN_1767816</t>
  </si>
  <si>
    <t>ILMN_1664863</t>
  </si>
  <si>
    <t>ILMN_1724734</t>
  </si>
  <si>
    <t>ILMN_1653263</t>
  </si>
  <si>
    <t>ILMN_1680279</t>
  </si>
  <si>
    <t>ILMN_1788283</t>
  </si>
  <si>
    <t>ILMN_1668586</t>
  </si>
  <si>
    <t>ILMN_3188984</t>
  </si>
  <si>
    <t>ILMN_1811443</t>
  </si>
  <si>
    <t>ILMN_2388070</t>
  </si>
  <si>
    <t>ILMN_1663489</t>
  </si>
  <si>
    <t>ILMN_1756715</t>
  </si>
  <si>
    <t>ILMN_2201966</t>
  </si>
  <si>
    <t>ILMN_1673417</t>
  </si>
  <si>
    <t>ILMN_3240155</t>
  </si>
  <si>
    <t>ILMN_2395856</t>
  </si>
  <si>
    <t>ILMN_1748926</t>
  </si>
  <si>
    <t>ILMN_1761858</t>
  </si>
  <si>
    <t>ILMN_1655765</t>
  </si>
  <si>
    <t>ILMN_2385178</t>
  </si>
  <si>
    <t>ILMN_2328977</t>
  </si>
  <si>
    <t>ILMN_1742827</t>
  </si>
  <si>
    <t>ILMN_1739441</t>
  </si>
  <si>
    <t>ILMN_1714438</t>
  </si>
  <si>
    <t>ILMN_1666924</t>
  </si>
  <si>
    <t>ILMN_1778347</t>
  </si>
  <si>
    <t>ILMN_1682008</t>
  </si>
  <si>
    <t>ILMN_1728626</t>
  </si>
  <si>
    <t>ILMN_1703650</t>
  </si>
  <si>
    <t>ILMN_2262198</t>
  </si>
  <si>
    <t>ILMN_1708101</t>
  </si>
  <si>
    <t>ILMN_1655245</t>
  </si>
  <si>
    <t>ILMN_1798172</t>
  </si>
  <si>
    <t>ILMN_1807825</t>
  </si>
  <si>
    <t>ILMN_2368576</t>
  </si>
  <si>
    <t>ILMN_1806999</t>
  </si>
  <si>
    <t>ILMN_1696375</t>
  </si>
  <si>
    <t>ILMN_1719202</t>
  </si>
  <si>
    <t>ILMN_1750321</t>
  </si>
  <si>
    <t>ILMN_1803423</t>
  </si>
  <si>
    <t>ILMN_1706261</t>
  </si>
  <si>
    <t>ILMN_1775357</t>
  </si>
  <si>
    <t>ILMN_1772261</t>
  </si>
  <si>
    <t>ILMN_1701869</t>
  </si>
  <si>
    <t>ILMN_3235584</t>
  </si>
  <si>
    <t>ILMN_1674243</t>
  </si>
  <si>
    <t>ILMN_2394498</t>
  </si>
  <si>
    <t>ILMN_1728163</t>
  </si>
  <si>
    <t>ILMN_1712431</t>
  </si>
  <si>
    <t>ILMN_1754880</t>
  </si>
  <si>
    <t>ILMN_1699695</t>
  </si>
  <si>
    <t>ILMN_1716041</t>
  </si>
  <si>
    <t>ILMN_3248773</t>
  </si>
  <si>
    <t>ILMN_2368575</t>
  </si>
  <si>
    <t>ILMN_1738449</t>
  </si>
  <si>
    <t>ILMN_1760303</t>
  </si>
  <si>
    <t>ILMN_1683916</t>
  </si>
  <si>
    <t>ILMN_1730612</t>
  </si>
  <si>
    <t>ILMN_1815023</t>
  </si>
  <si>
    <t>ILMN_1758057</t>
  </si>
  <si>
    <t>ILMN_1738989</t>
  </si>
  <si>
    <t>ILMN_1676891</t>
  </si>
  <si>
    <t>ILMN_1769013</t>
  </si>
  <si>
    <t>ILMN_1766814</t>
  </si>
  <si>
    <t>ILMN_1778358</t>
  </si>
  <si>
    <t>ILMN_3231820</t>
  </si>
  <si>
    <t>ILMN_1737170</t>
  </si>
  <si>
    <t>ILMN_1669390</t>
  </si>
  <si>
    <t>ILMN_1661595</t>
  </si>
  <si>
    <t>ILMN_3237396</t>
  </si>
  <si>
    <t>ILMN_1751871</t>
  </si>
  <si>
    <t>ILMN_3251085</t>
  </si>
  <si>
    <t>ILMN_1735093</t>
  </si>
  <si>
    <t>ILMN_1729533</t>
  </si>
  <si>
    <t>ILMN_1813277</t>
  </si>
  <si>
    <t>ILMN_1779040</t>
  </si>
  <si>
    <t>ILMN_2227790</t>
  </si>
  <si>
    <t>ILMN_1696622</t>
  </si>
  <si>
    <t>ILMN_2351309</t>
  </si>
  <si>
    <t>ILMN_1814106</t>
  </si>
  <si>
    <t>ILMN_1761049</t>
  </si>
  <si>
    <t>ILMN_1654854</t>
  </si>
  <si>
    <t>ILMN_1809857</t>
  </si>
  <si>
    <t>ILMN_1723124</t>
  </si>
  <si>
    <t>ILMN_1783226</t>
  </si>
  <si>
    <t>ILMN_2079285</t>
  </si>
  <si>
    <t>ILMN_1786273</t>
  </si>
  <si>
    <t>ILMN_1784871</t>
  </si>
  <si>
    <t>ILMN_1726199</t>
  </si>
  <si>
    <t>ILMN_1738237</t>
  </si>
  <si>
    <t>ILMN_1715896</t>
  </si>
  <si>
    <t>ILMN_2246328</t>
  </si>
  <si>
    <t>ILMN_2376205</t>
  </si>
  <si>
    <t>ILMN_1726913</t>
  </si>
  <si>
    <t>ILMN_3239955</t>
  </si>
  <si>
    <t>ILMN_1794643</t>
  </si>
  <si>
    <t>ILMN_1761044</t>
  </si>
  <si>
    <t>ILMN_3306168</t>
  </si>
  <si>
    <t>ILMN_1711089</t>
  </si>
  <si>
    <t>ILMN_2367710</t>
  </si>
  <si>
    <t>ILMN_1773968</t>
  </si>
  <si>
    <t>ILMN_1651987</t>
  </si>
  <si>
    <t>ILMN_2196078</t>
  </si>
  <si>
    <t>ILMN_1775743</t>
  </si>
  <si>
    <t>ILMN_1802457</t>
  </si>
  <si>
    <t>ILMN_2146761</t>
  </si>
  <si>
    <t>ILMN_1669447</t>
  </si>
  <si>
    <t>ILMN_1737635</t>
  </si>
  <si>
    <t>ILMN_1672878</t>
  </si>
  <si>
    <t>ILMN_1701466</t>
  </si>
  <si>
    <t>ILMN_2199284</t>
  </si>
  <si>
    <t>ILMN_1659339</t>
  </si>
  <si>
    <t>ILMN_1755281</t>
  </si>
  <si>
    <t>ILMN_1652790</t>
  </si>
  <si>
    <t>ILMN_2183389</t>
  </si>
  <si>
    <t>ILMN_1702301</t>
  </si>
  <si>
    <t>ILMN_1782385</t>
  </si>
  <si>
    <t>ILMN_2087528</t>
  </si>
  <si>
    <t>ILMN_2196550</t>
  </si>
  <si>
    <t>ILMN_1758412</t>
  </si>
  <si>
    <t>ILMN_2298818</t>
  </si>
  <si>
    <t>ILMN_1692844</t>
  </si>
  <si>
    <t>ILMN_1697864</t>
  </si>
  <si>
    <t>ILMN_1764431</t>
  </si>
  <si>
    <t>ILMN_1787248</t>
  </si>
  <si>
    <t>ILMN_1685854</t>
  </si>
  <si>
    <t>ILMN_1705774</t>
  </si>
  <si>
    <t>ILMN_1751816</t>
  </si>
  <si>
    <t>ILMN_2045911</t>
  </si>
  <si>
    <t>ILMN_1679881</t>
  </si>
  <si>
    <t>ILMN_1658351</t>
  </si>
  <si>
    <t>ILMN_1757995</t>
  </si>
  <si>
    <t>ILMN_1704795</t>
  </si>
  <si>
    <t>ILMN_1682368</t>
  </si>
  <si>
    <t>ILMN_2283388</t>
  </si>
  <si>
    <t>ILMN_3245879</t>
  </si>
  <si>
    <t>ILMN_2142554</t>
  </si>
  <si>
    <t>ILMN_1659027</t>
  </si>
  <si>
    <t>ILMN_1782086</t>
  </si>
  <si>
    <t>ILMN_1788254</t>
  </si>
  <si>
    <t>ILMN_1700604</t>
  </si>
  <si>
    <t>ILMN_1729650</t>
  </si>
  <si>
    <t>ILMN_1705686</t>
  </si>
  <si>
    <t>ILMN_2311041</t>
  </si>
  <si>
    <t>ILMN_2115135</t>
  </si>
  <si>
    <t>ILMN_1741455</t>
  </si>
  <si>
    <t>ILMN_1687921</t>
  </si>
  <si>
    <t>ILMN_2411127</t>
  </si>
  <si>
    <t>ILMN_2214910</t>
  </si>
  <si>
    <t>ILMN_2094351</t>
  </si>
  <si>
    <t>ILMN_1726437</t>
  </si>
  <si>
    <t>ILMN_2365383</t>
  </si>
  <si>
    <t>ILMN_1732554</t>
  </si>
  <si>
    <t>ILMN_1742935</t>
  </si>
  <si>
    <t>ILMN_1794844</t>
  </si>
  <si>
    <t>ILMN_3251269</t>
  </si>
  <si>
    <t>ILMN_1667432</t>
  </si>
  <si>
    <t>ILMN_1754489</t>
  </si>
  <si>
    <t>ILMN_1784630</t>
  </si>
  <si>
    <t>ILMN_1662263</t>
  </si>
  <si>
    <t>ILMN_1691165</t>
  </si>
  <si>
    <t>ILMN_1764522</t>
  </si>
  <si>
    <t>ILMN_1736112</t>
  </si>
  <si>
    <t>ILMN_1660856</t>
  </si>
  <si>
    <t>ILMN_1673181</t>
  </si>
  <si>
    <t>ILMN_1670517</t>
  </si>
  <si>
    <t>ILMN_1691942</t>
  </si>
  <si>
    <t>ILMN_1733615</t>
  </si>
  <si>
    <t>ILMN_3248218</t>
  </si>
  <si>
    <t>ILMN_1786050</t>
  </si>
  <si>
    <t>ILMN_1718734</t>
  </si>
  <si>
    <t>ILMN_3302356</t>
  </si>
  <si>
    <t>ILMN_1716687</t>
  </si>
  <si>
    <t>ILMN_1800958</t>
  </si>
  <si>
    <t>ILMN_1791838</t>
  </si>
  <si>
    <t>ILMN_1678690</t>
  </si>
  <si>
    <t>ILMN_1700074</t>
  </si>
  <si>
    <t>ILMN_1733356</t>
  </si>
  <si>
    <t>ILMN_3244434</t>
  </si>
  <si>
    <t>ILMN_2170353</t>
  </si>
  <si>
    <t>ILMN_1694584</t>
  </si>
  <si>
    <t>ILMN_2328378</t>
  </si>
  <si>
    <t>ILMN_1741171</t>
  </si>
  <si>
    <t>ILMN_2157020</t>
  </si>
  <si>
    <t>ILMN_1743187</t>
  </si>
  <si>
    <t>ILMN_2073289</t>
  </si>
  <si>
    <t>ILMN_2148847</t>
  </si>
  <si>
    <t>ILMN_1681634</t>
  </si>
  <si>
    <t>ILMN_1808613</t>
  </si>
  <si>
    <t>ILMN_1697975</t>
  </si>
  <si>
    <t>ILMN_1788607</t>
  </si>
  <si>
    <t>ILMN_1707598</t>
  </si>
  <si>
    <t>ILMN_2227473</t>
  </si>
  <si>
    <t>ILMN_1705151</t>
  </si>
  <si>
    <t>ILMN_2325978</t>
  </si>
  <si>
    <t>ILMN_1699631</t>
  </si>
  <si>
    <t>ILMN_2406439</t>
  </si>
  <si>
    <t>ILMN_1711069</t>
  </si>
  <si>
    <t>ILMN_1811933</t>
  </si>
  <si>
    <t>ILMN_1723971</t>
  </si>
  <si>
    <t>ILMN_1722634</t>
  </si>
  <si>
    <t>ILMN_1784300</t>
  </si>
  <si>
    <t>ILMN_1683120</t>
  </si>
  <si>
    <t>ILMN_1684271</t>
  </si>
  <si>
    <t>ILMN_1661886</t>
  </si>
  <si>
    <t>ILMN_1663160</t>
  </si>
  <si>
    <t>ILMN_1764813</t>
  </si>
  <si>
    <t>ILMN_1804597</t>
  </si>
  <si>
    <t>ILMN_1727831</t>
  </si>
  <si>
    <t>ILMN_1800425</t>
  </si>
  <si>
    <t>ILMN_2405185</t>
  </si>
  <si>
    <t>ILMN_2157240</t>
  </si>
  <si>
    <t>ILMN_1740345</t>
  </si>
  <si>
    <t>ILMN_1728517</t>
  </si>
  <si>
    <t>ILMN_2052871</t>
  </si>
  <si>
    <t>ILMN_1716821</t>
  </si>
  <si>
    <t>ILMN_2351930</t>
  </si>
  <si>
    <t>ILMN_2335669</t>
  </si>
  <si>
    <t>ILMN_1771824</t>
  </si>
  <si>
    <t>ILMN_1670218</t>
  </si>
  <si>
    <t>ILMN_1666325</t>
  </si>
  <si>
    <t>ILMN_1729546</t>
  </si>
  <si>
    <t>ILMN_1749243</t>
  </si>
  <si>
    <t>ILMN_2115005</t>
  </si>
  <si>
    <t>ILMN_1781691</t>
  </si>
  <si>
    <t>ILMN_1721204</t>
  </si>
  <si>
    <t>ILMN_2222101</t>
  </si>
  <si>
    <t>ILMN_1732336</t>
  </si>
  <si>
    <t>ILMN_1787081</t>
  </si>
  <si>
    <t>ILMN_1717946</t>
  </si>
  <si>
    <t>ILMN_3240117</t>
  </si>
  <si>
    <t>ILMN_2073010</t>
  </si>
  <si>
    <t>ILMN_2088124</t>
  </si>
  <si>
    <t>ILMN_1783131</t>
  </si>
  <si>
    <t>ILMN_2379393</t>
  </si>
  <si>
    <t>ILMN_1709817</t>
  </si>
  <si>
    <t>ILMN_2178226</t>
  </si>
  <si>
    <t>ILMN_2396948</t>
  </si>
  <si>
    <t>ILMN_2407124</t>
  </si>
  <si>
    <t>ILMN_1790461</t>
  </si>
  <si>
    <t>ILMN_2160476</t>
  </si>
  <si>
    <t>ILMN_1755335</t>
  </si>
  <si>
    <t>ILMN_1786843</t>
  </si>
  <si>
    <t>ILMN_1674250</t>
  </si>
  <si>
    <t>ILMN_1735014</t>
  </si>
  <si>
    <t>ILMN_1815169</t>
  </si>
  <si>
    <t>ILMN_1752351</t>
  </si>
  <si>
    <t>ILMN_3244457</t>
  </si>
  <si>
    <t>ILMN_1726729</t>
  </si>
  <si>
    <t>ILMN_1737413</t>
  </si>
  <si>
    <t>ILMN_2322806</t>
  </si>
  <si>
    <t>ILMN_1688034</t>
  </si>
  <si>
    <t>ILMN_1716766</t>
  </si>
  <si>
    <t>ILMN_1665219</t>
  </si>
  <si>
    <t>ILMN_2222317</t>
  </si>
  <si>
    <t>ILMN_2285618</t>
  </si>
  <si>
    <t>ILMN_1809483</t>
  </si>
  <si>
    <t>ILMN_3251565</t>
  </si>
  <si>
    <t>ILMN_3251592</t>
  </si>
  <si>
    <t>ILMN_1658373</t>
  </si>
  <si>
    <t>ILMN_2392274</t>
  </si>
  <si>
    <t>ILMN_1705346</t>
  </si>
  <si>
    <t>ILMN_2287653</t>
  </si>
  <si>
    <t>ILMN_2103591</t>
  </si>
  <si>
    <t>ILMN_1801303</t>
  </si>
  <si>
    <t>ILMN_1811636</t>
  </si>
  <si>
    <t>ILMN_1809040</t>
  </si>
  <si>
    <t>ILMN_1758941</t>
  </si>
  <si>
    <t>ILMN_2135175</t>
  </si>
  <si>
    <t>ILMN_1736078</t>
  </si>
  <si>
    <t>ILMN_1728660</t>
  </si>
  <si>
    <t>ILMN_1699623</t>
  </si>
  <si>
    <t>ILMN_3237907</t>
  </si>
  <si>
    <t>ILMN_1676296</t>
  </si>
  <si>
    <t>ILMN_1700625</t>
  </si>
  <si>
    <t>ILMN_2384785</t>
  </si>
  <si>
    <t>ILMN_1813800</t>
  </si>
  <si>
    <t>ILMN_1801215</t>
  </si>
  <si>
    <t>ILMN_1653042</t>
  </si>
  <si>
    <t>ILMN_1731064</t>
  </si>
  <si>
    <t>ILMN_1705594</t>
  </si>
  <si>
    <t>ILMN_1693259</t>
  </si>
  <si>
    <t>ILMN_1782292</t>
  </si>
  <si>
    <t>ILMN_3229770</t>
  </si>
  <si>
    <t>ILMN_1679268</t>
  </si>
  <si>
    <t>ILMN_1698715</t>
  </si>
  <si>
    <t>ILMN_2174127</t>
  </si>
  <si>
    <t>ILMN_1756086</t>
  </si>
  <si>
    <t>ILMN_1738326</t>
  </si>
  <si>
    <t>ILMN_2149935</t>
  </si>
  <si>
    <t>ILMN_1667791</t>
  </si>
  <si>
    <t>ILMN_1700380</t>
  </si>
  <si>
    <t>ILMN_1709132</t>
  </si>
  <si>
    <t>ILMN_1757343</t>
  </si>
  <si>
    <t>ILMN_2374249</t>
  </si>
  <si>
    <t>ILMN_1667657</t>
  </si>
  <si>
    <t>ILMN_1740976</t>
  </si>
  <si>
    <t>ILMN_2186597</t>
  </si>
  <si>
    <t>ILMN_1786920</t>
  </si>
  <si>
    <t>ILMN_1655340</t>
  </si>
  <si>
    <t>ILMN_1705991</t>
  </si>
  <si>
    <t>ILMN_1723268</t>
  </si>
  <si>
    <t>ILMN_2330495</t>
  </si>
  <si>
    <t>ILMN_1670970</t>
  </si>
  <si>
    <t>ILMN_1691097</t>
  </si>
  <si>
    <t>ILMN_1778561</t>
  </si>
  <si>
    <t>ILMN_1799860</t>
  </si>
  <si>
    <t>ILMN_1660837</t>
  </si>
  <si>
    <t>ILMN_3225102</t>
  </si>
  <si>
    <t>ILMN_2261882</t>
  </si>
  <si>
    <t>ILMN_1810225</t>
  </si>
  <si>
    <t>ILMN_1810628</t>
  </si>
  <si>
    <t>ILMN_1657497</t>
  </si>
  <si>
    <t>ILMN_1697597</t>
  </si>
  <si>
    <t>ILMN_1807767</t>
  </si>
  <si>
    <t>ILMN_1668469</t>
  </si>
  <si>
    <t>ILMN_1754975</t>
  </si>
  <si>
    <t>ILMN_1694357</t>
  </si>
  <si>
    <t>ILMN_1769140</t>
  </si>
  <si>
    <t>ILMN_1700733</t>
  </si>
  <si>
    <t>ILMN_2058975</t>
  </si>
  <si>
    <t>ILMN_2148785</t>
  </si>
  <si>
    <t>ILMN_1656713</t>
  </si>
  <si>
    <t>ILMN_1808919</t>
  </si>
  <si>
    <t>ILMN_1781942</t>
  </si>
  <si>
    <t>ILMN_1712088</t>
  </si>
  <si>
    <t>ILMN_2370692</t>
  </si>
  <si>
    <t>ILMN_1755811</t>
  </si>
  <si>
    <t>ILMN_1718961</t>
  </si>
  <si>
    <t>ILMN_2376553</t>
  </si>
  <si>
    <t>ILMN_1675038</t>
  </si>
  <si>
    <t>ILMN_1805111</t>
  </si>
  <si>
    <t>ILMN_2338038</t>
  </si>
  <si>
    <t>ILMN_1755749</t>
  </si>
  <si>
    <t>ILMN_1789095</t>
  </si>
  <si>
    <t>ILMN_2366967</t>
  </si>
  <si>
    <t>ILMN_1663447</t>
  </si>
  <si>
    <t>ILMN_2371724</t>
  </si>
  <si>
    <t>ILMN_2375557</t>
  </si>
  <si>
    <t>ILMN_1713088</t>
  </si>
  <si>
    <t>ILMN_1656628</t>
  </si>
  <si>
    <t>ILMN_1770922</t>
  </si>
  <si>
    <t>ILMN_2203588</t>
  </si>
  <si>
    <t>ILMN_2204754</t>
  </si>
  <si>
    <t>ILMN_1754149</t>
  </si>
  <si>
    <t>ILMN_2404256</t>
  </si>
  <si>
    <t>ILMN_2320513</t>
  </si>
  <si>
    <t>ILMN_1772780</t>
  </si>
  <si>
    <t>ILMN_1680955</t>
  </si>
  <si>
    <t>ILMN_2364971</t>
  </si>
  <si>
    <t>ILMN_1660847</t>
  </si>
  <si>
    <t>ILMN_2392472</t>
  </si>
  <si>
    <t>ILMN_1705928</t>
  </si>
  <si>
    <t>ILMN_2398995</t>
  </si>
  <si>
    <t>ILMN_1810834</t>
  </si>
  <si>
    <t>ILMN_1770245</t>
  </si>
  <si>
    <t>ILMN_2405521</t>
  </si>
  <si>
    <t>ILMN_1736700</t>
  </si>
  <si>
    <t>ILMN_2120273</t>
  </si>
  <si>
    <t>ILMN_1726169</t>
  </si>
  <si>
    <t>ILMN_1756701</t>
  </si>
  <si>
    <t>ILMN_2370296</t>
  </si>
  <si>
    <t>ILMN_2207988</t>
  </si>
  <si>
    <t>ILMN_1659800</t>
  </si>
  <si>
    <t>ILMN_1807807</t>
  </si>
  <si>
    <t>ILMN_1780292</t>
  </si>
  <si>
    <t>ILMN_1798380</t>
  </si>
  <si>
    <t>ILMN_1664176</t>
  </si>
  <si>
    <t>ILMN_2375825</t>
  </si>
  <si>
    <t>ILMN_1756676</t>
  </si>
  <si>
    <t>ILMN_1683933</t>
  </si>
  <si>
    <t>ILMN_1774823</t>
  </si>
  <si>
    <t>ILMN_3194087</t>
  </si>
  <si>
    <t>ILMN_2196347</t>
  </si>
  <si>
    <t>ILMN_1721901</t>
  </si>
  <si>
    <t>ILMN_2269256</t>
  </si>
  <si>
    <t>ILMN_2415949</t>
  </si>
  <si>
    <t>ILMN_1813834</t>
  </si>
  <si>
    <t>ILMN_1683827</t>
  </si>
  <si>
    <t>ILMN_2375002</t>
  </si>
  <si>
    <t>ILMN_1707240</t>
  </si>
  <si>
    <t>ILMN_1667429</t>
  </si>
  <si>
    <t>ILMN_1753413</t>
  </si>
  <si>
    <t>ILMN_1798249</t>
  </si>
  <si>
    <t>ILMN_1728024</t>
  </si>
  <si>
    <t>ILMN_1709348</t>
  </si>
  <si>
    <t>ILMN_2393341</t>
  </si>
  <si>
    <t>ILMN_1728256</t>
  </si>
  <si>
    <t>ILMN_2144116</t>
  </si>
  <si>
    <t>ILMN_1739423</t>
  </si>
  <si>
    <t>ILMN_1815445</t>
  </si>
  <si>
    <t>ILMN_2391912</t>
  </si>
  <si>
    <t>ILMN_2104106</t>
  </si>
  <si>
    <t>ILMN_1687279</t>
  </si>
  <si>
    <t>ILMN_2413251</t>
  </si>
  <si>
    <t>ILMN_3239771</t>
  </si>
  <si>
    <t>ILMN_2377669</t>
  </si>
  <si>
    <t>ILMN_2072296</t>
  </si>
  <si>
    <t>ILMN_1699644</t>
  </si>
  <si>
    <t>ILMN_1759206</t>
  </si>
  <si>
    <t>ILMN_1752631</t>
  </si>
  <si>
    <t>ILMN_1809013</t>
  </si>
  <si>
    <t>ILMN_2389013</t>
  </si>
  <si>
    <t>ILMN_2156687</t>
  </si>
  <si>
    <t>ILMN_2197101</t>
  </si>
  <si>
    <t>ILMN_1804841</t>
  </si>
  <si>
    <t>ILMN_2329927</t>
  </si>
  <si>
    <t>ILMN_3223355</t>
  </si>
  <si>
    <t>ILMN_1695731</t>
  </si>
  <si>
    <t>ILMN_1772156</t>
  </si>
  <si>
    <t>ILMN_3195203</t>
  </si>
  <si>
    <t>ILMN_2222074</t>
  </si>
  <si>
    <t>ILMN_1760933</t>
  </si>
  <si>
    <t>ILMN_1786532</t>
  </si>
  <si>
    <t>ILMN_2337974</t>
  </si>
  <si>
    <t>ILMN_1663577</t>
  </si>
  <si>
    <t>ILMN_2326997</t>
  </si>
  <si>
    <t>ILMN_2302075</t>
  </si>
  <si>
    <t>ILMN_1679577</t>
  </si>
  <si>
    <t>ILMN_1753111</t>
  </si>
  <si>
    <t>ILMN_2236800</t>
  </si>
  <si>
    <t>ILMN_1678934</t>
  </si>
  <si>
    <t>ILMN_2400219</t>
  </si>
  <si>
    <t>ILMN_2339266</t>
  </si>
  <si>
    <t>ILMN_1789364</t>
  </si>
  <si>
    <t>ILMN_2326512</t>
  </si>
  <si>
    <t>ILMN_1734353</t>
  </si>
  <si>
    <t>ILMN_2356991</t>
  </si>
  <si>
    <t>ILMN_2262203</t>
  </si>
  <si>
    <t>ILMN_1691862</t>
  </si>
  <si>
    <t>ILMN_2381121</t>
  </si>
  <si>
    <t>ILMN_2337931</t>
  </si>
  <si>
    <t>ILMN_1687857</t>
  </si>
  <si>
    <t>ILMN_1795778</t>
  </si>
  <si>
    <t>ILMN_1664014</t>
  </si>
  <si>
    <t>ILMN_2405190</t>
  </si>
  <si>
    <t>ILMN_1734479</t>
  </si>
  <si>
    <t>ILMN_2269392</t>
  </si>
  <si>
    <t>ILMN_2156172</t>
  </si>
  <si>
    <t>ILMN_2095820</t>
  </si>
  <si>
    <t>ILMN_1660186</t>
  </si>
  <si>
    <t>ILMN_2112417</t>
  </si>
  <si>
    <t>ILMN_1758543</t>
  </si>
  <si>
    <t>ILMN_1671972</t>
  </si>
  <si>
    <t>ILMN_1696826</t>
  </si>
  <si>
    <t>ILMN_1797853</t>
  </si>
  <si>
    <t>ILMN_1670079</t>
  </si>
  <si>
    <t>ILMN_1706531</t>
  </si>
  <si>
    <t>ILMN_1681641</t>
  </si>
  <si>
    <t>ILMN_3229859</t>
  </si>
  <si>
    <t>ILMN_2400854</t>
  </si>
  <si>
    <t>ILMN_1716053</t>
  </si>
  <si>
    <t>ILMN_1754579</t>
  </si>
  <si>
    <t>ILMN_1808305</t>
  </si>
  <si>
    <t>ILMN_1730572</t>
  </si>
  <si>
    <t>ILMN_3237977</t>
  </si>
  <si>
    <t>ILMN_1657624</t>
  </si>
  <si>
    <t>ILMN_1722900</t>
  </si>
  <si>
    <t>ILMN_2331082</t>
  </si>
  <si>
    <t>ILMN_2400183</t>
  </si>
  <si>
    <t>ILMN_1658728</t>
  </si>
  <si>
    <t>ILMN_2329569</t>
  </si>
  <si>
    <t>ILMN_2298860</t>
  </si>
  <si>
    <t>ILMN_3227023</t>
  </si>
  <si>
    <t>ILMN_1683129</t>
  </si>
  <si>
    <t>ILMN_1682953</t>
  </si>
  <si>
    <t>ILMN_3300972</t>
  </si>
  <si>
    <t>ILMN_1794692</t>
  </si>
  <si>
    <t>ILMN_1739587</t>
  </si>
  <si>
    <t>ILMN_2354237</t>
  </si>
  <si>
    <t>ILMN_1679796</t>
  </si>
  <si>
    <t>ILMN_2376289</t>
  </si>
  <si>
    <t>ILMN_2047354</t>
  </si>
  <si>
    <t>ILMN_3235472</t>
  </si>
  <si>
    <t>ILMN_2376204</t>
  </si>
  <si>
    <t>ILMN_2282077</t>
  </si>
  <si>
    <t>ILMN_1745152</t>
  </si>
  <si>
    <t>ILMN_1713966</t>
  </si>
  <si>
    <t>ILMN_3249366</t>
  </si>
  <si>
    <t>ILMN_1681543</t>
  </si>
  <si>
    <t>ILMN_2309156</t>
  </si>
  <si>
    <t>ILMN_1812776</t>
  </si>
  <si>
    <t>ILMN_2275248</t>
  </si>
  <si>
    <t>ILMN_2396947</t>
  </si>
  <si>
    <t>ILMN_2264681</t>
  </si>
  <si>
    <t>ILMN_1777362</t>
  </si>
  <si>
    <t>ILMN_2387599</t>
  </si>
  <si>
    <t>ILMN_2319344</t>
  </si>
  <si>
    <t>ILMN_1690806</t>
  </si>
  <si>
    <t>ILMN_1702197</t>
  </si>
  <si>
    <t>ILMN_1760109</t>
  </si>
  <si>
    <t>ILMN_1781867</t>
  </si>
  <si>
    <t>ILMN_1690105</t>
  </si>
  <si>
    <t>ILMN_2413599</t>
  </si>
  <si>
    <t>ILMN_2166686</t>
  </si>
  <si>
    <t>ILMN_2408572</t>
  </si>
  <si>
    <t>ILMN_2273103</t>
  </si>
  <si>
    <t>ILMN_3246274</t>
  </si>
  <si>
    <t>ILMN_2225718</t>
  </si>
  <si>
    <t>ILMN_1811148</t>
  </si>
  <si>
    <t>ILMN_2059505</t>
  </si>
  <si>
    <t>ILMN_1756445</t>
  </si>
  <si>
    <t>ILMN_1843198</t>
  </si>
  <si>
    <t>ILMN_1731085</t>
  </si>
  <si>
    <t>ILMN_3256674</t>
  </si>
  <si>
    <t>ILMN_1687571</t>
  </si>
  <si>
    <t>ILMN_3236695</t>
  </si>
  <si>
    <t>ILMN_1701882</t>
  </si>
  <si>
    <t>ILMN_3273229</t>
  </si>
  <si>
    <t>ILMN_1676091</t>
  </si>
  <si>
    <t>ILMN_1712211</t>
  </si>
  <si>
    <t>ILMN_3291472</t>
  </si>
  <si>
    <t>ILMN_3240062</t>
  </si>
  <si>
    <t>ILMN_1677906</t>
  </si>
  <si>
    <t>ILMN_3293681</t>
  </si>
  <si>
    <t>ILMN_1802808</t>
  </si>
  <si>
    <t>ILMN_3227811</t>
  </si>
  <si>
    <t>ILMN_1779258</t>
  </si>
  <si>
    <t>ILMN_3271555</t>
  </si>
  <si>
    <t>ILMN_1707434</t>
  </si>
  <si>
    <t>ILMN_3297996</t>
  </si>
  <si>
    <t>ILMN_3208330</t>
  </si>
  <si>
    <t>ILMN_1702866</t>
  </si>
  <si>
    <t>ILMN_3298582</t>
  </si>
  <si>
    <t>ILMN_3175415</t>
  </si>
  <si>
    <t>ILMN_3274596</t>
  </si>
  <si>
    <t>ILMN_1725984</t>
  </si>
  <si>
    <t>ILMN_1679450</t>
  </si>
  <si>
    <t>ILMN_1722913</t>
  </si>
  <si>
    <t>ILMN_2125675</t>
  </si>
  <si>
    <t>ILMN_1814153</t>
  </si>
  <si>
    <t>ILMN_3289650</t>
  </si>
  <si>
    <t>ILMN_3187238</t>
  </si>
  <si>
    <t>ILMN_1793012</t>
  </si>
  <si>
    <t>ILMN_3244693</t>
  </si>
  <si>
    <t>ILMN_3292224</t>
  </si>
  <si>
    <t>ILMN_3243291</t>
  </si>
  <si>
    <t>ILMN_3222586</t>
  </si>
  <si>
    <t>ILMN_1796130</t>
  </si>
  <si>
    <t>ILMN_1669057</t>
  </si>
  <si>
    <t>ILMN_3197767</t>
  </si>
  <si>
    <t>ILMN_1798875</t>
  </si>
  <si>
    <t>ILMN_1774390</t>
  </si>
  <si>
    <t>ILMN_1778111</t>
  </si>
  <si>
    <t>ILMN_1749875</t>
  </si>
  <si>
    <t>ILMN_1812787</t>
  </si>
  <si>
    <t>ILMN_3187848</t>
  </si>
  <si>
    <t>ILMN_3275672</t>
  </si>
  <si>
    <t>ILMN_1691611</t>
  </si>
  <si>
    <t>ILMN_1660133</t>
  </si>
  <si>
    <t>ILMN_3304633</t>
  </si>
  <si>
    <t>ILMN_3234436</t>
  </si>
  <si>
    <t>ILMN_3226012</t>
  </si>
  <si>
    <t>ILMN_1715693</t>
  </si>
  <si>
    <t>ILMN_3236877</t>
  </si>
  <si>
    <t>ILMN_3289346</t>
  </si>
  <si>
    <t>ILMN_3256478</t>
  </si>
  <si>
    <t>ILMN_1910120</t>
  </si>
  <si>
    <t>ILMN_3231881</t>
  </si>
  <si>
    <t>ILMN_3267670</t>
  </si>
  <si>
    <t>ILMN_1660343</t>
  </si>
  <si>
    <t>ILMN_1732074</t>
  </si>
  <si>
    <t>ILMN_1671423</t>
  </si>
  <si>
    <t>ILMN_1676077</t>
  </si>
  <si>
    <t>ILMN_3283470</t>
  </si>
  <si>
    <t>ILMN_3283772</t>
  </si>
  <si>
    <t>ILMN_3200378</t>
  </si>
  <si>
    <t>ILMN_3225162</t>
  </si>
  <si>
    <t>ILMN_1747924</t>
  </si>
  <si>
    <t>ILMN_2150802</t>
  </si>
  <si>
    <t>ILMN_3274351</t>
  </si>
  <si>
    <t>ILMN_3230241</t>
  </si>
  <si>
    <t>ILMN_1655694</t>
  </si>
  <si>
    <t>ILMN_3192446</t>
  </si>
  <si>
    <t>ILMN_3305735</t>
  </si>
  <si>
    <t>ILMN_3272424</t>
  </si>
  <si>
    <t>ILMN_3301585</t>
  </si>
  <si>
    <t>ILMN_1707021</t>
  </si>
  <si>
    <t>ILMN_1815303</t>
  </si>
  <si>
    <t>ILMN_1716382</t>
  </si>
  <si>
    <t>ILMN_3199955</t>
  </si>
  <si>
    <t>ILMN_3285343</t>
  </si>
  <si>
    <t>ILMN_3240226</t>
  </si>
  <si>
    <t>ILMN_3238511</t>
  </si>
  <si>
    <t>ILMN_1695034</t>
  </si>
  <si>
    <t>ILMN_1754865</t>
  </si>
  <si>
    <t>ILMN_1800221</t>
  </si>
  <si>
    <t>ILMN_1691966</t>
  </si>
  <si>
    <t>ILMN_3233442</t>
  </si>
  <si>
    <t>ILMN_1794927</t>
  </si>
  <si>
    <t>ILMN_3232696</t>
  </si>
  <si>
    <t>ILMN_1801864</t>
  </si>
  <si>
    <t>ILMN_1738554</t>
  </si>
  <si>
    <t>ILMN_3242357</t>
  </si>
  <si>
    <t>ILMN_3277072</t>
  </si>
  <si>
    <t>ILMN_3201115</t>
  </si>
  <si>
    <t>ILMN_3202591</t>
  </si>
  <si>
    <t>ILMN_1735955</t>
  </si>
  <si>
    <t>ILMN_3228595</t>
  </si>
  <si>
    <t>ILMN_3222295</t>
  </si>
  <si>
    <t>ILMN_1699214</t>
  </si>
  <si>
    <t>ILMN_3206064</t>
  </si>
  <si>
    <t>ILMN_1727099</t>
  </si>
  <si>
    <t>ILMN_3271218</t>
  </si>
  <si>
    <t>ILMN_3245752</t>
  </si>
  <si>
    <t>ILMN_3263864</t>
  </si>
  <si>
    <t>ILMN_3246315</t>
  </si>
  <si>
    <t>ILMN_3272518</t>
  </si>
  <si>
    <t>ILMN_1899628</t>
  </si>
  <si>
    <t>ILMN_3183139</t>
  </si>
  <si>
    <t>ILMN_1666746</t>
  </si>
  <si>
    <t>ILMN_1776047</t>
  </si>
  <si>
    <t>ILMN_3289172</t>
  </si>
  <si>
    <t>ILMN_1679044</t>
  </si>
  <si>
    <t>ILMN_3245869</t>
  </si>
  <si>
    <t>ILMN_3200322</t>
  </si>
  <si>
    <t>ILMN_3288755</t>
  </si>
  <si>
    <t>ILMN_1690844</t>
  </si>
  <si>
    <t>ILMN_3247895</t>
  </si>
  <si>
    <t>ILMN_1759870</t>
  </si>
  <si>
    <t>ILMN_2320480</t>
  </si>
  <si>
    <t>ILMN_1810433</t>
  </si>
  <si>
    <t>ILMN_1737497</t>
  </si>
  <si>
    <t>ILMN_1753411</t>
  </si>
  <si>
    <t>ILMN_1665736</t>
  </si>
  <si>
    <t>ILMN_3227315</t>
  </si>
  <si>
    <t>ILMN_1742431</t>
  </si>
  <si>
    <t>ILMN_3282321</t>
  </si>
  <si>
    <t>ILMN_1782178</t>
  </si>
  <si>
    <t>ILMN_3296468</t>
  </si>
  <si>
    <t>ILMN_3203666</t>
  </si>
  <si>
    <t>ILMN_3263694</t>
  </si>
  <si>
    <t>ILMN_1674228</t>
  </si>
  <si>
    <t>ILMN_1720745</t>
  </si>
  <si>
    <t>ILMN_3240375</t>
  </si>
  <si>
    <t>ILMN_3238221</t>
  </si>
  <si>
    <t>ILMN_3179891</t>
  </si>
  <si>
    <t>ILMN_1765670</t>
  </si>
  <si>
    <t>ILMN_3227604</t>
  </si>
  <si>
    <t>ILMN_1724368</t>
  </si>
  <si>
    <t>ILMN_3225894</t>
  </si>
  <si>
    <t>ILMN_3282436</t>
  </si>
  <si>
    <t>ILMN_1751726</t>
  </si>
  <si>
    <t>ILMN_3235613</t>
  </si>
  <si>
    <t>ILMN_1665282</t>
  </si>
  <si>
    <t>ILMN_3284584</t>
  </si>
  <si>
    <t>ILMN_1675803</t>
  </si>
  <si>
    <t>ILMN_3177354</t>
  </si>
  <si>
    <t>ILMN_1712347</t>
  </si>
  <si>
    <t>ILMN_1668027</t>
  </si>
  <si>
    <t>ILMN_1682288</t>
  </si>
  <si>
    <t>ILMN_3290385</t>
  </si>
  <si>
    <t>ILMN_1763882</t>
  </si>
  <si>
    <t>ILMN_1761072</t>
  </si>
  <si>
    <t>ILMN_1660439</t>
  </si>
  <si>
    <t>ILMN_1808837</t>
  </si>
  <si>
    <t>ILMN_3225843</t>
  </si>
  <si>
    <t>ILMN_1690158</t>
  </si>
  <si>
    <t>ILMN_1780773</t>
  </si>
  <si>
    <t>ILMN_3235420</t>
  </si>
  <si>
    <t>ILMN_1714510</t>
  </si>
  <si>
    <t>ILMN_1815895</t>
  </si>
  <si>
    <t>ILMN_3261345</t>
  </si>
  <si>
    <t>ILMN_3226613</t>
  </si>
  <si>
    <t>ILMN_1693836</t>
  </si>
  <si>
    <t>ILMN_3237319</t>
  </si>
  <si>
    <t>ILMN_1672526</t>
  </si>
  <si>
    <t>ILMN_1671992</t>
  </si>
  <si>
    <t>ILMN_3249419</t>
  </si>
  <si>
    <t>ILMN_3236498</t>
  </si>
  <si>
    <t>ILMN_3304022</t>
  </si>
  <si>
    <t>ILMN_1754970</t>
  </si>
  <si>
    <t>ILMN_1739508</t>
  </si>
  <si>
    <t>ILMN_1666706</t>
  </si>
  <si>
    <t>ILMN_1659752</t>
  </si>
  <si>
    <t>ILMN_1692545</t>
  </si>
  <si>
    <t>ILMN_1655710</t>
  </si>
  <si>
    <t>ILMN_3239168</t>
  </si>
  <si>
    <t>ILMN_3235637</t>
  </si>
  <si>
    <t>ILMN_3296923</t>
  </si>
  <si>
    <t>ILMN_3248208</t>
  </si>
  <si>
    <t>ILMN_3287488</t>
  </si>
  <si>
    <t>ILMN_1684114</t>
  </si>
  <si>
    <t>ILMN_1657612</t>
  </si>
  <si>
    <t>ILMN_1729115</t>
  </si>
  <si>
    <t>ILMN_3281684</t>
  </si>
  <si>
    <t>ILMN_3298410</t>
  </si>
  <si>
    <t>ILMN_1669096</t>
  </si>
  <si>
    <t>ILMN_1668228</t>
  </si>
  <si>
    <t>ILMN_3187470</t>
  </si>
  <si>
    <t>ILMN_1684875</t>
  </si>
  <si>
    <t>ILMN_3201419</t>
  </si>
  <si>
    <t>ILMN_1698369</t>
  </si>
  <si>
    <t>ILMN_1661470</t>
  </si>
  <si>
    <t>ILMN_3279414</t>
  </si>
  <si>
    <t>ILMN_1703301</t>
  </si>
  <si>
    <t>ILMN_1700950</t>
  </si>
  <si>
    <t>ILMN_3218003</t>
  </si>
  <si>
    <t>ILMN_1700025</t>
  </si>
  <si>
    <t>ILMN_3201365</t>
  </si>
  <si>
    <t>ILMN_1743673</t>
  </si>
  <si>
    <t>ILMN_3226814</t>
  </si>
  <si>
    <t>ILMN_2072598</t>
  </si>
  <si>
    <t>ILMN_3287855</t>
  </si>
  <si>
    <t>ILMN_1881909</t>
  </si>
  <si>
    <t>ILMN_1915958</t>
  </si>
  <si>
    <t>ILMN_1867188</t>
  </si>
  <si>
    <t>ILMN_1842582</t>
  </si>
  <si>
    <t>ILMN_1892638</t>
  </si>
  <si>
    <t>ILMN_1880406</t>
  </si>
  <si>
    <t>ILMN_1903487</t>
  </si>
  <si>
    <t>ILMN_1818617</t>
  </si>
  <si>
    <t>ILMN_1859127</t>
  </si>
  <si>
    <t>ILMN_3304887</t>
  </si>
  <si>
    <t>ILMN_1819494</t>
  </si>
  <si>
    <t>ILMN_1870111</t>
  </si>
  <si>
    <t>ILMN_1911415</t>
  </si>
  <si>
    <t>ILMN_1846768</t>
  </si>
  <si>
    <t>ILMN_1917290</t>
  </si>
  <si>
    <t>ILMN_1859908</t>
  </si>
  <si>
    <t>ILMN_1851169</t>
  </si>
  <si>
    <t>ILMN_1862001</t>
  </si>
  <si>
    <t>ILMN_1904135</t>
  </si>
  <si>
    <t>ILMN_1898124</t>
  </si>
  <si>
    <t>ILMN_1819067</t>
  </si>
  <si>
    <t>ILMN_1822571</t>
  </si>
  <si>
    <t>ILMN_1885771</t>
  </si>
  <si>
    <t>ILMN_1889878</t>
  </si>
  <si>
    <t>ILMN_1863738</t>
  </si>
  <si>
    <t>ILMN_1715947</t>
  </si>
  <si>
    <t>ILMN_1903049</t>
  </si>
  <si>
    <t>ILMN_1901198</t>
  </si>
  <si>
    <t>ILMN_1843932</t>
  </si>
  <si>
    <t>ILMN_3279092</t>
  </si>
  <si>
    <t>ILMN_1818149</t>
  </si>
  <si>
    <t>ILMN_1915553</t>
  </si>
  <si>
    <t>ILMN_3225586</t>
  </si>
  <si>
    <t>ILMN_1853505</t>
  </si>
  <si>
    <t>ILMN_1885165</t>
  </si>
  <si>
    <t>ILMN_1857017</t>
  </si>
  <si>
    <t>ILMN_1898453</t>
  </si>
  <si>
    <t>ILMN_1880184</t>
  </si>
  <si>
    <t>ILMN_1881526</t>
  </si>
  <si>
    <t>ILMN_1857067</t>
  </si>
  <si>
    <t>ILMN_1901769</t>
  </si>
  <si>
    <t>ILMN_1850338</t>
  </si>
  <si>
    <t>ILMN_1840273</t>
  </si>
  <si>
    <t>ILMN_1825186</t>
  </si>
  <si>
    <t>ILMN_1824362</t>
  </si>
  <si>
    <t>ILMN_1733374</t>
  </si>
  <si>
    <t>ILMN_1871457</t>
  </si>
  <si>
    <t>ILMN_1888074</t>
  </si>
  <si>
    <t>ILMN_1863284</t>
  </si>
  <si>
    <t>ILMN_1906520</t>
  </si>
  <si>
    <t>ILMN_1866216</t>
  </si>
  <si>
    <t>ILMN_1873300</t>
  </si>
  <si>
    <t>ILMN_3187403</t>
  </si>
  <si>
    <t>ILMN_1863484</t>
  </si>
  <si>
    <t>ILMN_3279877</t>
  </si>
  <si>
    <t>ILMN_1906397</t>
  </si>
  <si>
    <t>ILMN_1818446</t>
  </si>
  <si>
    <t>ILMN_1843403</t>
  </si>
  <si>
    <t>ILMN_3213568</t>
  </si>
  <si>
    <t>ILMN_3304203</t>
  </si>
  <si>
    <t>ILMN_1839719</t>
  </si>
  <si>
    <t>ILMN_1857507</t>
  </si>
  <si>
    <t>ILMN_3215712</t>
  </si>
  <si>
    <t>ILMN_1848913</t>
  </si>
  <si>
    <t>ILMN_1661346</t>
  </si>
  <si>
    <t>ILMN_1906158</t>
  </si>
  <si>
    <t>ILMN_1819783</t>
  </si>
  <si>
    <t>ILMN_1880425</t>
  </si>
  <si>
    <t>ILMN_1863196</t>
  </si>
  <si>
    <t>ILMN_1880521</t>
  </si>
  <si>
    <t>ILMN_1882284</t>
  </si>
  <si>
    <t>ILMN_1894895</t>
  </si>
  <si>
    <t>ILMN_1816244</t>
  </si>
  <si>
    <t>ILMN_1717690</t>
  </si>
  <si>
    <t>fdr</t>
  </si>
  <si>
    <t>fold</t>
  </si>
  <si>
    <t>NM_004567</t>
  </si>
  <si>
    <t>6-phosphofructo-2-kinase/fructose-2,6-biphosphatase 4 (PFKFB4), mRNA. (S)</t>
  </si>
  <si>
    <t>PFKFB4</t>
  </si>
  <si>
    <t>NM_032551</t>
  </si>
  <si>
    <t>KISS1 receptor (KISS1R), mRNA. (S)</t>
  </si>
  <si>
    <t>KISS1R</t>
  </si>
  <si>
    <t>NM_020070</t>
  </si>
  <si>
    <t>immunoglobulin lambda-like polypeptide 1 (IGLL1), transcript variant 1, mRNA. (I)</t>
  </si>
  <si>
    <t>IGLL1</t>
  </si>
  <si>
    <t>NM_025216</t>
  </si>
  <si>
    <t>wingless-type MMTV integration site family, member 10A (WNT10A), mRNA. (S)</t>
  </si>
  <si>
    <t>WNT10A</t>
  </si>
  <si>
    <t>NM_005342</t>
  </si>
  <si>
    <t>high-mobility group box 3 (HMGB3), mRNA. (S)</t>
  </si>
  <si>
    <t>HMGB3</t>
  </si>
  <si>
    <t>NM_004052</t>
  </si>
  <si>
    <t>BCL2/adenovirus E1B 19kDa interacting protein 3 (BNIP3), nuclear gene encoding mitochondrial protein, mRNA. (S)</t>
  </si>
  <si>
    <t>BNIP3</t>
  </si>
  <si>
    <t>NM_001007246</t>
  </si>
  <si>
    <t>bromodomain and WD repeat domain containing 1 (BRWD1), transcript variant 3, mRNA. (I)</t>
  </si>
  <si>
    <t>BRWD1</t>
  </si>
  <si>
    <t>NM_002128</t>
  </si>
  <si>
    <t>high-mobility group box 1 (HMGB1), mRNA. (S)</t>
  </si>
  <si>
    <t>HMGB1</t>
  </si>
  <si>
    <t>NM_001013618</t>
  </si>
  <si>
    <t>immunoglobulin lambda-like polypeptide 3 (IGLL3), mRNA. (S)</t>
  </si>
  <si>
    <t>IGLL3</t>
  </si>
  <si>
    <t>NM_018390</t>
  </si>
  <si>
    <t>phosphatidylinositol-specific phospholipase C, X domain containing 1 (PLCXD1), mRNA. (S)</t>
  </si>
  <si>
    <t>PLCXD1</t>
  </si>
  <si>
    <t>NM_004403</t>
  </si>
  <si>
    <t>deafness, autosomal dominant 5 (DFNA5), transcript variant 1, mRNA. (S)</t>
  </si>
  <si>
    <t>DFNA5</t>
  </si>
  <si>
    <t>NM_000291</t>
  </si>
  <si>
    <t>phosphoglycerate kinase 1 (PGK1), mRNA. (S)</t>
  </si>
  <si>
    <t>PGK1</t>
  </si>
  <si>
    <t>NM_152843</t>
  </si>
  <si>
    <t>Hermansky-Pudlak syndrome 4 (HPS4), transcript variant 4, mRNA. (A)</t>
  </si>
  <si>
    <t>HPS4</t>
  </si>
  <si>
    <t>NM_022051</t>
  </si>
  <si>
    <t>egl nine homolog 1 (C. elegans) (EGLN1), mRNA. (S)</t>
  </si>
  <si>
    <t>EGLN1</t>
  </si>
  <si>
    <t>NM_000158</t>
  </si>
  <si>
    <t>glucan (1,4-alpha-), branching enzyme 1 (glycogen branching enzyme, Andersen disease, glycogen storage disease type IV) (GBE1), mRNA. (S)</t>
  </si>
  <si>
    <t>GBE1</t>
  </si>
  <si>
    <t>NM_012176</t>
  </si>
  <si>
    <t>F-box protein 4 (FBXO4), transcript variant 1, mRNA. (I)</t>
  </si>
  <si>
    <t>FBXO4</t>
  </si>
  <si>
    <t>NM_012484</t>
  </si>
  <si>
    <t>hyaluronan-mediated motility receptor (RHAMM) (HMMR), transcript variant 1, mRNA. (A)</t>
  </si>
  <si>
    <t>HMMR</t>
  </si>
  <si>
    <t>NM_003155</t>
  </si>
  <si>
    <t>stanniocalcin 1 (STC1), mRNA. (S)</t>
  </si>
  <si>
    <t>STC1</t>
  </si>
  <si>
    <t>XM_001130258</t>
  </si>
  <si>
    <t>PREDICTED: family with sequence similarity 69, member B (FAM69B), mRNA. (A)</t>
  </si>
  <si>
    <t>FAM69B</t>
  </si>
  <si>
    <t>NM_001042410</t>
  </si>
  <si>
    <t>ankyrin repeat and zinc finger domain containing 1 (ANKZF1), transcript variant 2, mRNA. (S)</t>
  </si>
  <si>
    <t>ANKZF1</t>
  </si>
  <si>
    <t>NM_024310</t>
  </si>
  <si>
    <t>pleckstrin homology domain containing, family F (with FYVE domain) member 1 (PLEKHF1), mRNA. (S)</t>
  </si>
  <si>
    <t>PLEKHF1</t>
  </si>
  <si>
    <t>NM_176866</t>
  </si>
  <si>
    <t>pyrophosphatase (inorganic) 2 (PPA2), nuclear gene encoding mitochondrial protein, transcript variant 3, mRNA. (A)</t>
  </si>
  <si>
    <t>PPA2</t>
  </si>
  <si>
    <t>NM_001003679</t>
  </si>
  <si>
    <t>leptin receptor (LEPR), transcript variant 2, mRNA. (I)</t>
  </si>
  <si>
    <t>LEPR</t>
  </si>
  <si>
    <t>NM_005101</t>
  </si>
  <si>
    <t>ISG15 ubiquitin-like modifier (ISG15), mRNA. (S)</t>
  </si>
  <si>
    <t>ISG15</t>
  </si>
  <si>
    <t>NM_024786</t>
  </si>
  <si>
    <t>zinc finger, DHHC-type containing 11 (ZDHHC11), mRNA. (I)</t>
  </si>
  <si>
    <t>ZDHHC11</t>
  </si>
  <si>
    <t>NM_002053</t>
  </si>
  <si>
    <t>guanylate binding protein 1, interferon-inducible, 67kDa (GBP1), mRNA. (S)</t>
  </si>
  <si>
    <t>GBP1</t>
  </si>
  <si>
    <t>NM_001114357</t>
  </si>
  <si>
    <t>chromosome 4 open reading frame 47 (C4orf47), mRNA. (S)</t>
  </si>
  <si>
    <t>C4orf47</t>
  </si>
  <si>
    <t>NM_007068</t>
  </si>
  <si>
    <t>DMC1 dosage suppressor of mck1 homolog, meiosis-specific homologous recombination (yeast) (DMC1), mRNA. (S)</t>
  </si>
  <si>
    <t>DMC1</t>
  </si>
  <si>
    <t>NM_004585</t>
  </si>
  <si>
    <t>retinoic acid receptor responder (tazarotene induced) 3 (RARRES3), mRNA. (S)</t>
  </si>
  <si>
    <t>RARRES3</t>
  </si>
  <si>
    <t>NM_203464</t>
  </si>
  <si>
    <t>adenylate kinase 3-like 1 (AK3L1), nuclear gene encoding mitochondrial protein, transcript variant 7, mRNA. (A)</t>
  </si>
  <si>
    <t>AK3L1</t>
  </si>
  <si>
    <t>NM_004331</t>
  </si>
  <si>
    <t>BCL2/adenovirus E1B 19kDa interacting protein 3-like (BNIP3L), mRNA. (S)</t>
  </si>
  <si>
    <t>BNIP3L</t>
  </si>
  <si>
    <t>NM_173540</t>
  </si>
  <si>
    <t>fucosyltransferase 11 (alpha (1,3) fucosyltransferase) (FUT11), mRNA. (S)</t>
  </si>
  <si>
    <t>FUT11</t>
  </si>
  <si>
    <t>NM_013332</t>
  </si>
  <si>
    <t>chromosome 7 open reading frame 68 (C7orf68), transcript variant 1, mRNA. (S)</t>
  </si>
  <si>
    <t>C7orf68</t>
  </si>
  <si>
    <t>NM_000709</t>
  </si>
  <si>
    <t>branched chain keto acid dehydrogenase E1, alpha polypeptide (BCKDHA), mRNA. (S)</t>
  </si>
  <si>
    <t>BCKDHA</t>
  </si>
  <si>
    <t>NM_024070</t>
  </si>
  <si>
    <t>poliovirus receptor related immunoglobulin domain containing (PVRIG), mRNA. (S)</t>
  </si>
  <si>
    <t>PVRIG</t>
  </si>
  <si>
    <t>NM_014367</t>
  </si>
  <si>
    <t>family with sequence similarity 162, member A (FAM162A), mRNA. (S)</t>
  </si>
  <si>
    <t>FAM162A</t>
  </si>
  <si>
    <t>NM_007315</t>
  </si>
  <si>
    <t>signal transducer and activator of transcription 1, 91kDa (STAT1), transcript variant alpha, mRNA. (I)</t>
  </si>
  <si>
    <t>STAT1</t>
  </si>
  <si>
    <t>NM_207418</t>
  </si>
  <si>
    <t>family with sequence similarity 72, member D (FAM72D), mRNA. (S)</t>
  </si>
  <si>
    <t>FAM72D</t>
  </si>
  <si>
    <t>NM_145011</t>
  </si>
  <si>
    <t>zinc finger protein 25 (ZNF25), mRNA. (S)</t>
  </si>
  <si>
    <t>ZNF25</t>
  </si>
  <si>
    <t>NM_006472</t>
  </si>
  <si>
    <t>thioredoxin interacting protein (TXNIP), mRNA. (S)</t>
  </si>
  <si>
    <t>TXNIP</t>
  </si>
  <si>
    <t>NM_002032</t>
  </si>
  <si>
    <t>ferritin, heavy polypeptide 1 (FTH1), mRNA. (S)</t>
  </si>
  <si>
    <t>FTH1</t>
  </si>
  <si>
    <t>NM_005410</t>
  </si>
  <si>
    <t>selenoprotein P, plasma, 1 (SEPP1), transcript variant 1, mRNA. (S)</t>
  </si>
  <si>
    <t>SEPP1</t>
  </si>
  <si>
    <t>NM_181726</t>
  </si>
  <si>
    <t>ankyrin repeat domain 37 (ANKRD37), mRNA. (S)</t>
  </si>
  <si>
    <t>ANKRD37</t>
  </si>
  <si>
    <t>NM_001009936</t>
  </si>
  <si>
    <t>PHD finger protein 19 (PHF19), transcript variant 2, mRNA. (A)</t>
  </si>
  <si>
    <t>PHF19</t>
  </si>
  <si>
    <t>NM_001024912</t>
  </si>
  <si>
    <t>carcinoembryonic antigen-related cell adhesion molecule 1 (biliary glycoprotein) (CEACAM1), transcript variant 2, mRNA. (A)</t>
  </si>
  <si>
    <t>CEACAM1</t>
  </si>
  <si>
    <t>NM_001031694</t>
  </si>
  <si>
    <t>sex comb on midleg homolog 1 (Drosophila) (SCMH1), transcript variant 1, mRNA. (A)</t>
  </si>
  <si>
    <t>SCMH1</t>
  </si>
  <si>
    <t>NM_194255</t>
  </si>
  <si>
    <t>solute carrier family 19 (folate transporter), member 1 (SLC19A1), mRNA. (A)</t>
  </si>
  <si>
    <t>SLC19A1</t>
  </si>
  <si>
    <t>NM_001251</t>
  </si>
  <si>
    <t>CD68 antigen (CD68), mRNA. (S)</t>
  </si>
  <si>
    <t>CD68</t>
  </si>
  <si>
    <t>NM_173550</t>
  </si>
  <si>
    <t>chromosome 9 open reading frame 93 (C9orf93), mRNA. (S)</t>
  </si>
  <si>
    <t>C9orf93</t>
  </si>
  <si>
    <t>NM_032025</t>
  </si>
  <si>
    <t>eukaryotic translation initiation factor 2A, 65kDa (EIF2A), mRNA. (S)</t>
  </si>
  <si>
    <t>EIF2A</t>
  </si>
  <si>
    <t>NM_016108</t>
  </si>
  <si>
    <t>androgen-induced 1 (AIG1), mRNA. (S)</t>
  </si>
  <si>
    <t>AIG1</t>
  </si>
  <si>
    <t>NM_003219</t>
  </si>
  <si>
    <t>telomerase reverse transcriptase (TERT), transcript variant 1, mRNA. (A)</t>
  </si>
  <si>
    <t>TERT</t>
  </si>
  <si>
    <t>NM_021029</t>
  </si>
  <si>
    <t>ribosomal protein L36a (RPL36A), mRNA. (S)</t>
  </si>
  <si>
    <t>RPL36A</t>
  </si>
  <si>
    <t>NM_005733</t>
  </si>
  <si>
    <t>kinesin family member 20A (KIF20A), mRNA. (S)</t>
  </si>
  <si>
    <t>KIF20A</t>
  </si>
  <si>
    <t>NM_001535</t>
  </si>
  <si>
    <t>protein arginine methyltransferase 2 (PRMT2), transcript variant 2, mRNA. (A)</t>
  </si>
  <si>
    <t>PRMT2</t>
  </si>
  <si>
    <t>NM_198055</t>
  </si>
  <si>
    <t>myeloid zinc finger 1 (MZF1), transcript variant 2, mRNA. (A)</t>
  </si>
  <si>
    <t>MZF1</t>
  </si>
  <si>
    <t>NM_024426</t>
  </si>
  <si>
    <t>Wilms tumor 1 (WT1), transcript variant D, mRNA. (A)</t>
  </si>
  <si>
    <t>WT1</t>
  </si>
  <si>
    <t>NM_017566</t>
  </si>
  <si>
    <t>kelch domain containing 4 (KLHDC4), mRNA. (S)</t>
  </si>
  <si>
    <t>KLHDC4</t>
  </si>
  <si>
    <t>XM_931068</t>
  </si>
  <si>
    <t>PREDICTED: chromosome 13 open reading frame 25 (C13orf25), mRNA. (A)</t>
  </si>
  <si>
    <t>C13orf25</t>
  </si>
  <si>
    <t>NM_001100910</t>
  </si>
  <si>
    <t>family with sequence similarity 72, member B (FAM72B), mRNA. (S)</t>
  </si>
  <si>
    <t>FAM72B</t>
  </si>
  <si>
    <t>NM_006087</t>
  </si>
  <si>
    <t>tubulin, beta 4 (TUBB4), mRNA. (S)</t>
  </si>
  <si>
    <t>TUBB4</t>
  </si>
  <si>
    <t>NM_138431</t>
  </si>
  <si>
    <t>major facilitator superfamily domain containing 3 (MFSD3), mRNA. (S)</t>
  </si>
  <si>
    <t>MFSD3</t>
  </si>
  <si>
    <t>NR_002954</t>
  </si>
  <si>
    <t>small nucleolar RNA, H/ACA box 12 (SNORA12), small nucleolar RNA. (S)</t>
  </si>
  <si>
    <t>SNORA12</t>
  </si>
  <si>
    <t>NM_182659</t>
  </si>
  <si>
    <t>ubiquitously transcribed tetratricopeptide repeat gene, Y-linked (UTY), transcript variant 2, mRNA. (I)</t>
  </si>
  <si>
    <t>UTY</t>
  </si>
  <si>
    <t>NM_002025</t>
  </si>
  <si>
    <t>AF4/FMR2 family, member 2 (AFF2), mRNA. (S)</t>
  </si>
  <si>
    <t>AFF2</t>
  </si>
  <si>
    <t>NR_002959</t>
  </si>
  <si>
    <t>small nucleolar RNA, H/ACA box 18 (SNORA18), small nucleolar RNA. (S)</t>
  </si>
  <si>
    <t>SNORA18</t>
  </si>
  <si>
    <t>NM_018136</t>
  </si>
  <si>
    <t>asp (abnormal spindle) homolog, microcephaly associated (Drosophila) (ASPM), mRNA. (S)</t>
  </si>
  <si>
    <t>ASPM</t>
  </si>
  <si>
    <t>NM_006977</t>
  </si>
  <si>
    <t>zinc finger and BTB domain containing 25 (ZBTB25), mRNA. (S)</t>
  </si>
  <si>
    <t>ZBTB25</t>
  </si>
  <si>
    <t>NM_152772</t>
  </si>
  <si>
    <t>t-complex 11 (mouse)-like 2 (TCP11L2), mRNA. (S)</t>
  </si>
  <si>
    <t>TCP11L2</t>
  </si>
  <si>
    <t>NR_003041</t>
  </si>
  <si>
    <t>small nucleolar RNA, C/D box 13 (SNORD13), small nucleolar RNA. (S)</t>
  </si>
  <si>
    <t>SNORD13</t>
  </si>
  <si>
    <t>NM_198434</t>
  </si>
  <si>
    <t>aurora kinase A (AURKA), transcript variant 3, mRNA. (A)</t>
  </si>
  <si>
    <t>AURKA</t>
  </si>
  <si>
    <t>NM_000387</t>
  </si>
  <si>
    <t>solute carrier family 25 (carnitine/acylcarnitine translocase), member 20 (SLC25A20), nuclear gene encoding mitochondrial protein, mRNA. (A)</t>
  </si>
  <si>
    <t>SLC25A20</t>
  </si>
  <si>
    <t>NM_006086</t>
  </si>
  <si>
    <t>tubulin, beta 3 (TUBB3), mRNA. (S)</t>
  </si>
  <si>
    <t>TUBB3</t>
  </si>
  <si>
    <t>NM_012425</t>
  </si>
  <si>
    <t>Ras suppressor protein 1 (RSU1), transcript variant 1, mRNA. (A)</t>
  </si>
  <si>
    <t>RSU1</t>
  </si>
  <si>
    <t>NM_024872</t>
  </si>
  <si>
    <t>docking protein 3 (DOK3), mRNA. (S)</t>
  </si>
  <si>
    <t>DOK3</t>
  </si>
  <si>
    <t>NR_002920</t>
  </si>
  <si>
    <t>small nucleolar RNA, H/ACA box 8 (SNORA8), small nucleolar RNA. (S)</t>
  </si>
  <si>
    <t>SNORA8</t>
  </si>
  <si>
    <t>NM_004733</t>
  </si>
  <si>
    <t>solute carrier family 33 (acetyl-CoA transporter), member 1 (SLC33A1), mRNA. (S)</t>
  </si>
  <si>
    <t>SLC33A1</t>
  </si>
  <si>
    <t>NM_173589</t>
  </si>
  <si>
    <t>chromosome 11 open reading frame 47 (C11orf47), mRNA. (S)</t>
  </si>
  <si>
    <t>C11orf47</t>
  </si>
  <si>
    <t>NM_203364</t>
  </si>
  <si>
    <t>cell cycle associated protein 1 (CAPRIN1), transcript variant 2, mRNA. (I)</t>
  </si>
  <si>
    <t>CAPRIN1</t>
  </si>
  <si>
    <t>NM_003916</t>
  </si>
  <si>
    <t>adaptor-related protein complex 1, sigma 2 subunit (AP1S2), mRNA. (S)</t>
  </si>
  <si>
    <t>AP1S2</t>
  </si>
  <si>
    <t>NM_033661</t>
  </si>
  <si>
    <t>WD repeat domain 4 (WDR4), transcript variant 2, mRNA. (A)</t>
  </si>
  <si>
    <t>WDR4</t>
  </si>
  <si>
    <t>NM_007050</t>
  </si>
  <si>
    <t>protein tyrosine phosphatase, receptor type, T (PTPRT), transcript variant 2, mRNA. (A)</t>
  </si>
  <si>
    <t>PTPRT</t>
  </si>
  <si>
    <t>NM_005327</t>
  </si>
  <si>
    <t>hydroxyacyl-Coenzyme A dehydrogenase (HADH), nuclear gene encoding mitochondrial protein, mRNA. (S)</t>
  </si>
  <si>
    <t>HADH</t>
  </si>
  <si>
    <t>NR_024330</t>
  </si>
  <si>
    <t>non-protein coding RNA 85 (NCRNA00085), non-coding RNA. (S)</t>
  </si>
  <si>
    <t>NCRNA00085</t>
  </si>
  <si>
    <t>NM_144654</t>
  </si>
  <si>
    <t>chromosome 9 open reading frame 116 (C9orf116), transcript variant 2, mRNA. (S)</t>
  </si>
  <si>
    <t>C9orf116</t>
  </si>
  <si>
    <t>NM_000689</t>
  </si>
  <si>
    <t>aldehyde dehydrogenase 1 family, member A1 (ALDH1A1), mRNA. (S)</t>
  </si>
  <si>
    <t>ALDH1A1</t>
  </si>
  <si>
    <t>NM_002629</t>
  </si>
  <si>
    <t>phosphoglycerate mutase 1 (brain) (PGAM1), mRNA. (S)</t>
  </si>
  <si>
    <t>PGAM1</t>
  </si>
  <si>
    <t>NM_032444</t>
  </si>
  <si>
    <t>BTB (POZ) domain containing 12 (BTBD12), mRNA. (S)</t>
  </si>
  <si>
    <t>BTBD12</t>
  </si>
  <si>
    <t>NM_024963</t>
  </si>
  <si>
    <t>F-box and leucine-rich repeat protein 18 (FBXL18), mRNA. (S)</t>
  </si>
  <si>
    <t>FBXL18</t>
  </si>
  <si>
    <t>NM_016185</t>
  </si>
  <si>
    <t>hematological and neurological expressed 1 (HN1), transcript variant 1, mRNA. (A)</t>
  </si>
  <si>
    <t>HN1</t>
  </si>
  <si>
    <t>NR_002944</t>
  </si>
  <si>
    <t>heterogeneous nuclear ribonucleoprotein A1 pseudogene (HNRPA1L-2), non-coding RNA. (S)</t>
  </si>
  <si>
    <t>HNRPA1L-2</t>
  </si>
  <si>
    <t>NM_138553</t>
  </si>
  <si>
    <t>B-cell CLL/lymphoma 11A (zinc finger protein) (BCL11A), transcript variant 5, mRNA. (A)</t>
  </si>
  <si>
    <t>BCL11A</t>
  </si>
  <si>
    <t>NM_170721</t>
  </si>
  <si>
    <t>musashi homolog 2 (Drosophila) (MSI2), transcript variant 2, mRNA. (I)</t>
  </si>
  <si>
    <t>MSI2</t>
  </si>
  <si>
    <t>NM_032121</t>
  </si>
  <si>
    <t>magnesium transporter 1 (MAGT1), mRNA. (S)</t>
  </si>
  <si>
    <t>MAGT1</t>
  </si>
  <si>
    <t>NM_025140</t>
  </si>
  <si>
    <t>coiled-coil domain containing 92 (CCDC92), mRNA. (S)</t>
  </si>
  <si>
    <t>CCDC92</t>
  </si>
  <si>
    <t>NM_014750</t>
  </si>
  <si>
    <t>discs, large (Drosophila) homolog-associated protein 5 (DLGAP5), mRNA. (S)</t>
  </si>
  <si>
    <t>DLGAP5</t>
  </si>
  <si>
    <t>NM_006636</t>
  </si>
  <si>
    <t>methylenetetrahydrofolate dehydrogenase (NADP+ dependent) 2, methenyltetrahydrofolate cyclohydrolase (MTHFD2), nuclear gene encoding mitochondrial protein, transcript variant 1, mRNA. (S)</t>
  </si>
  <si>
    <t>MTHFD2</t>
  </si>
  <si>
    <t>NM_001099285</t>
  </si>
  <si>
    <t>prothymosin, alpha (PTMA), transcript variant 1, mRNA. (S)</t>
  </si>
  <si>
    <t>PTMA</t>
  </si>
  <si>
    <t>NM_032873</t>
  </si>
  <si>
    <t>Cbl-interacting protein Sts-1 (STS-1), mRNA. (S)</t>
  </si>
  <si>
    <t>STS-1</t>
  </si>
  <si>
    <t>NM_020127</t>
  </si>
  <si>
    <t>tuftelin 1 (TUFT1), mRNA. (S)</t>
  </si>
  <si>
    <t>TUFT1</t>
  </si>
  <si>
    <t>NM_001025159</t>
  </si>
  <si>
    <t>CD74 molecule, major histocompatibility complex, class II invariant chain (CD74), transcript variant 1, mRNA. (I)</t>
  </si>
  <si>
    <t>CD74</t>
  </si>
  <si>
    <t>NM_000094</t>
  </si>
  <si>
    <t>collagen, type VII, alpha 1 (epidermolysis bullosa, dystrophic, dominant and recessive) (COL7A1), mRNA. (S)</t>
  </si>
  <si>
    <t>COL7A1</t>
  </si>
  <si>
    <t>NM_001123168</t>
  </si>
  <si>
    <t>family with sequence similarity 72, member A (FAM72A), mRNA. (S)</t>
  </si>
  <si>
    <t>FAM72A</t>
  </si>
  <si>
    <t>NM_017577</t>
  </si>
  <si>
    <t>GRAM domain containing 1C (GRAMD1C), mRNA. (S)</t>
  </si>
  <si>
    <t>GRAMD1C</t>
  </si>
  <si>
    <t>NM_001537</t>
  </si>
  <si>
    <t>heat shock factor binding protein 1 (HSBP1), mRNA. (S)</t>
  </si>
  <si>
    <t>HSBP1</t>
  </si>
  <si>
    <t>NM_018087</t>
  </si>
  <si>
    <t>transmembrane protein 48 (TMEM48), mRNA. (S)</t>
  </si>
  <si>
    <t>TMEM48</t>
  </si>
  <si>
    <t>XM_939887</t>
  </si>
  <si>
    <t>PREDICTED: heterogeneous nuclear ribonucleoprotein A1 pseudogene 4 (HNRPA1P4), mRNA. (A)</t>
  </si>
  <si>
    <t>HNRPA1P4</t>
  </si>
  <si>
    <t>NM_024754</t>
  </si>
  <si>
    <t>pentatricopeptide repeat domain 2 (PTCD2), mRNA. (S)</t>
  </si>
  <si>
    <t>PTCD2</t>
  </si>
  <si>
    <t>NM_002512</t>
  </si>
  <si>
    <t>non-metastatic cells 2, protein (NM23B) expressed in (NME2), transcript variant 1, mRNA. (I)</t>
  </si>
  <si>
    <t>NME2</t>
  </si>
  <si>
    <t>NM_024608</t>
  </si>
  <si>
    <t>nei endonuclease VIII-like 1 (E. coli) (NEIL1), mRNA. (S)</t>
  </si>
  <si>
    <t>NEIL1</t>
  </si>
  <si>
    <t>NM_015416</t>
  </si>
  <si>
    <t>LETM1 domain containing 1 (LETMD1), transcript variant 1, mRNA. (A)</t>
  </si>
  <si>
    <t>LETMD1</t>
  </si>
  <si>
    <t>NM_005192</t>
  </si>
  <si>
    <t>cyclin-dependent kinase inhibitor 3 (CDK2-associated dual specificity phosphatase) (CDKN3), mRNA. (S)</t>
  </si>
  <si>
    <t>CDKN3</t>
  </si>
  <si>
    <t>NM_145052</t>
  </si>
  <si>
    <t>uracil phosphoribosyltransferase (FUR1) homolog (S. cerevisiae) (UPRT), mRNA. (S)</t>
  </si>
  <si>
    <t>UPRT</t>
  </si>
  <si>
    <t>NM_024330</t>
  </si>
  <si>
    <t>solute carrier family 27 (fatty acid transporter), member 3 (SLC27A3), mRNA. (S)</t>
  </si>
  <si>
    <t>SLC27A3</t>
  </si>
  <si>
    <t>NM_001852</t>
  </si>
  <si>
    <t>collagen, type IX, alpha 2 (COL9A2), mRNA. (S)</t>
  </si>
  <si>
    <t>COL9A2</t>
  </si>
  <si>
    <t>NM_004345</t>
  </si>
  <si>
    <t>cathelicidin antimicrobial peptide (CAMP), mRNA. (S)</t>
  </si>
  <si>
    <t>CAMP</t>
  </si>
  <si>
    <t>NM_024928</t>
  </si>
  <si>
    <t>oligonucleotide/oligosaccharide-binding fold containing 1 (OBFC1), mRNA. (S)</t>
  </si>
  <si>
    <t>OBFC1</t>
  </si>
  <si>
    <t>XM_001726946</t>
  </si>
  <si>
    <t>PREDICTED: neuroblastoma breakpoint family, member 8 (NBPF8), mRNA. (I)</t>
  </si>
  <si>
    <t>NBPF8</t>
  </si>
  <si>
    <t>NM_016594</t>
  </si>
  <si>
    <t>FK506 binding protein 11, 19 kDa (FKBP11), mRNA. (S)</t>
  </si>
  <si>
    <t>FKBP11</t>
  </si>
  <si>
    <t>NM_144668</t>
  </si>
  <si>
    <t>WD repeat domain 66 (WDR66), mRNA. (S)</t>
  </si>
  <si>
    <t>WDR66</t>
  </si>
  <si>
    <t>NR_003501</t>
  </si>
  <si>
    <t>glutamyl-tRNA synthetase 2, mitochondrial (putative) (EARS2), transcript variant 2, non-coding RNA. (S)</t>
  </si>
  <si>
    <t>EARS2</t>
  </si>
  <si>
    <t>XM_001127871</t>
  </si>
  <si>
    <t>PREDICTED: membrane-associated ring finger (C3HC4) 3 (MARCH3), mRNA. (A)</t>
  </si>
  <si>
    <t>NM_021190</t>
  </si>
  <si>
    <t>polypyrimidine tract binding protein 2 (PTBP2), mRNA. (S)</t>
  </si>
  <si>
    <t>PTBP2</t>
  </si>
  <si>
    <t>NM_004489</t>
  </si>
  <si>
    <t>G protein pathway suppressor 2 (GPS2), mRNA. (S)</t>
  </si>
  <si>
    <t>GPS2</t>
  </si>
  <si>
    <t>NM_003003</t>
  </si>
  <si>
    <t>SEC14-like 1 (S. cerevisiae) (SEC14L1), transcript variant 1, mRNA. (I)</t>
  </si>
  <si>
    <t>SEC14L1</t>
  </si>
  <si>
    <t>NM_003716</t>
  </si>
  <si>
    <t>Ca2+-dependent secretion activator (CADPS), transcript variant 1, mRNA. (A)</t>
  </si>
  <si>
    <t>CADPS</t>
  </si>
  <si>
    <t>NM_001242</t>
  </si>
  <si>
    <t>CD27 molecule (CD27), mRNA. (S)</t>
  </si>
  <si>
    <t>CD27</t>
  </si>
  <si>
    <t>NM_032549</t>
  </si>
  <si>
    <t>IMP2 inner mitochondrial membrane peptidase-like (S. cerevisiae) (IMMP2L), nuclear gene encoding mitochondrial protein, mRNA. (S)</t>
  </si>
  <si>
    <t>IMMP2L</t>
  </si>
  <si>
    <t>NM_016337</t>
  </si>
  <si>
    <t>Enah/Vasp-like (EVL), mRNA. (S)</t>
  </si>
  <si>
    <t>EVL</t>
  </si>
  <si>
    <t>NM_145231</t>
  </si>
  <si>
    <t>chromosome 14 open reading frame 143 (C14orf143), mRNA. (S)</t>
  </si>
  <si>
    <t>C14orf143</t>
  </si>
  <si>
    <t>NM_015448</t>
  </si>
  <si>
    <t>deleted in a mouse model of primary ciliary dyskinesia (RP11-529I10.4), mRNA. (S)</t>
  </si>
  <si>
    <t>RP11-529I10.4</t>
  </si>
  <si>
    <t>NR_001445</t>
  </si>
  <si>
    <t>RNA, 7SK small nuclear (RN7SK), non-coding RNA. (S)</t>
  </si>
  <si>
    <t>RN7SK</t>
  </si>
  <si>
    <t>NM_001039582</t>
  </si>
  <si>
    <t>pregnancy upregulated non-ubiquitously expressed CaM kinase (PNCK), mRNA. (S)</t>
  </si>
  <si>
    <t>PNCK</t>
  </si>
  <si>
    <t>NM_080600</t>
  </si>
  <si>
    <t>myelin associated glycoprotein (MAG), transcript variant 2, mRNA. (A)</t>
  </si>
  <si>
    <t>MAG</t>
  </si>
  <si>
    <t>NM_002949</t>
  </si>
  <si>
    <t>mitochondrial ribosomal protein L12 (MRPL12), nuclear gene encoding mitochondrial protein, mRNA. (S)</t>
  </si>
  <si>
    <t>MRPL12</t>
  </si>
  <si>
    <t>NM_001042426</t>
  </si>
  <si>
    <t>centromere protein A (CENPA), transcript variant 2, mRNA. (S)</t>
  </si>
  <si>
    <t>CENPA</t>
  </si>
  <si>
    <t>NM_006417</t>
  </si>
  <si>
    <t>interferon-induced protein 44 (IFI44), mRNA. (S)</t>
  </si>
  <si>
    <t>IFI44</t>
  </si>
  <si>
    <t>XR_017697</t>
  </si>
  <si>
    <t>PREDICTED: transmembrane protein 83 (TMEM83), misc RNA. (S)</t>
  </si>
  <si>
    <t>TMEM83</t>
  </si>
  <si>
    <t>NM_001417</t>
  </si>
  <si>
    <t>eukaryotic translation initiation factor 4B (EIF4B), mRNA. (S)</t>
  </si>
  <si>
    <t>EIF4B</t>
  </si>
  <si>
    <t>NM_184043</t>
  </si>
  <si>
    <t>aldolase A, fructose-bisphosphate (ALDOA), transcript variant 3, mRNA. (A)</t>
  </si>
  <si>
    <t>ALDOA</t>
  </si>
  <si>
    <t>NM_025190</t>
  </si>
  <si>
    <t>ankyrin repeat domain 36B (ANKRD36B), mRNA. (S)</t>
  </si>
  <si>
    <t>ANKRD36B</t>
  </si>
  <si>
    <t>NM_145267</t>
  </si>
  <si>
    <t>chromosome 6 open reading frame 57 (C6orf57), mRNA. (S)</t>
  </si>
  <si>
    <t>C6orf57</t>
  </si>
  <si>
    <t>NM_001710</t>
  </si>
  <si>
    <t>complement factor B (CFB), mRNA. (S)</t>
  </si>
  <si>
    <t>CFB</t>
  </si>
  <si>
    <t>NM_002194</t>
  </si>
  <si>
    <t>inositol polyphosphate-1-phosphatase (INPP1), mRNA. (S)</t>
  </si>
  <si>
    <t>INPP1</t>
  </si>
  <si>
    <t>NM_001100422</t>
  </si>
  <si>
    <t>spermatogenesis associated, serine-rich 2-like (SPATS2L), transcript variant 2, mRNA. (S)</t>
  </si>
  <si>
    <t>SPATS2L</t>
  </si>
  <si>
    <t>NM_018469</t>
  </si>
  <si>
    <t>testis expressed 2 (TEX2), mRNA. (S)</t>
  </si>
  <si>
    <t>TEX2</t>
  </si>
  <si>
    <t>NM_033294</t>
  </si>
  <si>
    <t>caspase 1, apoptosis-related cysteine peptidase (interleukin 1, beta, convertase) (CASP1), transcript variant delta, mRNA. (A)</t>
  </si>
  <si>
    <t>CASP1</t>
  </si>
  <si>
    <t>NM_013265</t>
  </si>
  <si>
    <t>chromosome 11 open reading frame 2 (C11orf2), mRNA. (S)</t>
  </si>
  <si>
    <t>C11orf2</t>
  </si>
  <si>
    <t>NM_022841</t>
  </si>
  <si>
    <t>regulatory factor X domain containing 2 (RFXDC2), mRNA. (S)</t>
  </si>
  <si>
    <t>RFXDC2</t>
  </si>
  <si>
    <t>NM_015015</t>
  </si>
  <si>
    <t>jumonji domain containing 2B (JMJD2B), mRNA. (S)</t>
  </si>
  <si>
    <t>JMJD2B</t>
  </si>
  <si>
    <t>NM_052945</t>
  </si>
  <si>
    <t>tumor necrosis factor receptor superfamily, member 13C (TNFRSF13C), mRNA. (S)</t>
  </si>
  <si>
    <t>TNFRSF13C</t>
  </si>
  <si>
    <t>NM_019101</t>
  </si>
  <si>
    <t>apolipoprotein M (APOM), mRNA. (S)</t>
  </si>
  <si>
    <t>APOM</t>
  </si>
  <si>
    <t>NM_006329</t>
  </si>
  <si>
    <t>fibulin 5 (FBLN5), mRNA. (S)</t>
  </si>
  <si>
    <t>FBLN5</t>
  </si>
  <si>
    <t>NM_207337</t>
  </si>
  <si>
    <t>antagonist of mitotic exit network 1 homolog (S. cerevisiae) (AMN1), mRNA. (S)</t>
  </si>
  <si>
    <t>AMN1</t>
  </si>
  <si>
    <t>NM_019046</t>
  </si>
  <si>
    <t>ankyrin repeat domain 16 (ANKRD16), transcript variant 1, mRNA. (A)</t>
  </si>
  <si>
    <t>ANKRD16</t>
  </si>
  <si>
    <t>NM_198527</t>
  </si>
  <si>
    <t>HD domain containing 3 (HDDC3), mRNA. (S)</t>
  </si>
  <si>
    <t>HDDC3</t>
  </si>
  <si>
    <t>NM_005030</t>
  </si>
  <si>
    <t>polo-like kinase 1 (Drosophila) (PLK1), mRNA. (S)</t>
  </si>
  <si>
    <t>PLK1</t>
  </si>
  <si>
    <t>NR_003584</t>
  </si>
  <si>
    <t>small nucleolar RNA host gene 8 (non-protein coding) (SNHG8), non-coding RNA. (S)</t>
  </si>
  <si>
    <t>SNHG8</t>
  </si>
  <si>
    <t>NM_053275</t>
  </si>
  <si>
    <t>ribosomal protein, large, P0 (RPLP0), transcript variant 2, mRNA. (I)</t>
  </si>
  <si>
    <t>RPLP0</t>
  </si>
  <si>
    <t>NM_001774</t>
  </si>
  <si>
    <t>CD37 antigen (CD37), mRNA. (S)</t>
  </si>
  <si>
    <t>CD37</t>
  </si>
  <si>
    <t>NM_001024401</t>
  </si>
  <si>
    <t>SH3-binding domain kinase 1 (SBK1), mRNA. (I)</t>
  </si>
  <si>
    <t>SBK1</t>
  </si>
  <si>
    <t>NM_024927</t>
  </si>
  <si>
    <t>pleckstrin homology domain containing, family H (with MyTH4 domain) member 3 (PLEKHH3), mRNA. (S)</t>
  </si>
  <si>
    <t>PLEKHH3</t>
  </si>
  <si>
    <t>NM_138961</t>
  </si>
  <si>
    <t>endothelial cell adhesion molecule (ESAM), mRNA. (S)</t>
  </si>
  <si>
    <t>ESAM</t>
  </si>
  <si>
    <t>NM_016818</t>
  </si>
  <si>
    <t>ATP-binding cassette, sub-family G (WHITE), member 1 (ABCG1), transcript variant 2, mRNA. (A)</t>
  </si>
  <si>
    <t>ABCG1</t>
  </si>
  <si>
    <t>NM_002947</t>
  </si>
  <si>
    <t>replication protein A3, 14kDa (RPA3), mRNA. (S)</t>
  </si>
  <si>
    <t>RPA3</t>
  </si>
  <si>
    <t>NM_139265</t>
  </si>
  <si>
    <t>EH-domain containing 4 (EHD4), mRNA. (S)</t>
  </si>
  <si>
    <t>EHD4</t>
  </si>
  <si>
    <t>NM_001080826</t>
  </si>
  <si>
    <t>homolog of rat pragma of Rnd2 (PRAGMIN), mRNA. (S)</t>
  </si>
  <si>
    <t>PRAGMIN</t>
  </si>
  <si>
    <t>NM_152633</t>
  </si>
  <si>
    <t>Fanconi anemia, complementation group B (FANCB), transcript variant 2, mRNA. (A)</t>
  </si>
  <si>
    <t>FANCB</t>
  </si>
  <si>
    <t>NM_006889</t>
  </si>
  <si>
    <t>CD86 molecule (CD86), transcript variant 2, mRNA. (A)</t>
  </si>
  <si>
    <t>CD86</t>
  </si>
  <si>
    <t>NM_032118</t>
  </si>
  <si>
    <t>WD repeat domain 54 (WDR54), mRNA. (S)</t>
  </si>
  <si>
    <t>WDR54</t>
  </si>
  <si>
    <t>NM_014912</t>
  </si>
  <si>
    <t>cytoplasmic polyadenylation element binding protein 3 (CPEB3), mRNA. (S)</t>
  </si>
  <si>
    <t>CPEB3</t>
  </si>
  <si>
    <t>NM_017815</t>
  </si>
  <si>
    <t>HAUS augmin-like complex, subunit 4 (HAUS4), mRNA. (S)</t>
  </si>
  <si>
    <t>HAUS4</t>
  </si>
  <si>
    <t>NM_004419</t>
  </si>
  <si>
    <t>dual specificity phosphatase 5 (DUSP5), mRNA. (S)</t>
  </si>
  <si>
    <t>DUSP5</t>
  </si>
  <si>
    <t>NM_017901</t>
  </si>
  <si>
    <t>two pore segment channel 1 (TPCN1), mRNA. (S)</t>
  </si>
  <si>
    <t>TPCN1</t>
  </si>
  <si>
    <t>NM_004064</t>
  </si>
  <si>
    <t>cyclin-dependent kinase inhibitor 1B (p27, Kip1) (CDKN1B), mRNA. (S)</t>
  </si>
  <si>
    <t>CDKN1B</t>
  </si>
  <si>
    <t>NM_021800</t>
  </si>
  <si>
    <t>DnaJ (Hsp40) homolog, subfamily C, member 12 (DNAJC12), transcript variant 1, mRNA. (I)</t>
  </si>
  <si>
    <t>DNAJC12</t>
  </si>
  <si>
    <t>NM_003929</t>
  </si>
  <si>
    <t>RAB7, member RAS oncogene family-like 1 (RAB7L1), mRNA. (S)</t>
  </si>
  <si>
    <t>RAB7L1</t>
  </si>
  <si>
    <t>NM_001069</t>
  </si>
  <si>
    <t>tubulin, beta 2A (TUBB2A), mRNA. (S)</t>
  </si>
  <si>
    <t>TUBB2A</t>
  </si>
  <si>
    <t>NM_003571</t>
  </si>
  <si>
    <t>beaded filament structural protein 2, phakinin (BFSP2), mRNA. (S)</t>
  </si>
  <si>
    <t>BFSP2</t>
  </si>
  <si>
    <t>NM_022493</t>
  </si>
  <si>
    <t>nuclear prelamin A recognition factor-like (NARFL), mRNA. (S)</t>
  </si>
  <si>
    <t>NARFL</t>
  </si>
  <si>
    <t>NM_198901</t>
  </si>
  <si>
    <t>sorcin (SRI), transcript variant 2, mRNA. (A)</t>
  </si>
  <si>
    <t>SRI</t>
  </si>
  <si>
    <t>NM_145007</t>
  </si>
  <si>
    <t>NLR family, pyrin domain containing 11 (NLRP11), mRNA. (S)</t>
  </si>
  <si>
    <t>NLRP11</t>
  </si>
  <si>
    <t>NM_006720</t>
  </si>
  <si>
    <t>actin binding LIM protein 1 (ABLIM1), transcript variant 4, mRNA. (A)</t>
  </si>
  <si>
    <t>ABLIM1</t>
  </si>
  <si>
    <t>NR_003263</t>
  </si>
  <si>
    <t>succinate dehydrogenase complex, subunit A, flavoprotein pseudogene 3 (SDHAP3) on chromosome 5. (S)</t>
  </si>
  <si>
    <t>SDHAP3</t>
  </si>
  <si>
    <t>NM_001033580</t>
  </si>
  <si>
    <t>myosin XIX (MYO19), transcript variant 3, mRNA. (I)</t>
  </si>
  <si>
    <t>MYO19</t>
  </si>
  <si>
    <t>NM_152330</t>
  </si>
  <si>
    <t>FERM domain containing 6 (FRMD6), mRNA. (S)</t>
  </si>
  <si>
    <t>FRMD6</t>
  </si>
  <si>
    <t>NM_014288</t>
  </si>
  <si>
    <t>integrin beta 3 binding protein (beta3-endonexin) (ITGB3BP), mRNA. (S)</t>
  </si>
  <si>
    <t>ITGB3BP</t>
  </si>
  <si>
    <t>NM_000189</t>
  </si>
  <si>
    <t>hexokinase 2 (HK2), mRNA. (S)</t>
  </si>
  <si>
    <t>HK2</t>
  </si>
  <si>
    <t>NM_006074</t>
  </si>
  <si>
    <t>tripartite motif-containing 22 (TRIM22), mRNA. (S)</t>
  </si>
  <si>
    <t>TRIM22</t>
  </si>
  <si>
    <t>NM_006918</t>
  </si>
  <si>
    <t>sterol-C5-desaturase (ERG3 delta-5-desaturase homolog, S. cerevisiae)-like (SC5DL), transcript variant 1, mRNA. (A)</t>
  </si>
  <si>
    <t>SC5DL</t>
  </si>
  <si>
    <t>NR_024125</t>
  </si>
  <si>
    <t>chromosome 1 open reading frame 203 (C1orf203), non-coding RNA. (M)</t>
  </si>
  <si>
    <t>C1orf203</t>
  </si>
  <si>
    <t>NM_002923</t>
  </si>
  <si>
    <t>regulator of G-protein signalling 2, 24kDa (RGS2), mRNA. (S)</t>
  </si>
  <si>
    <t>RGS2</t>
  </si>
  <si>
    <t>NM_175573</t>
  </si>
  <si>
    <t>adhesion regulating molecule 1 (ADRM1), transcript variant 2, mRNA. (A)</t>
  </si>
  <si>
    <t>ADRM1</t>
  </si>
  <si>
    <t>NM_001040694</t>
  </si>
  <si>
    <t>inner centromere protein antigens 135/155kDa (INCENP), transcript variant 1, mRNA. (A)</t>
  </si>
  <si>
    <t>INCENP</t>
  </si>
  <si>
    <t>NM_000884</t>
  </si>
  <si>
    <t>IMP (inosine monophosphate) dehydrogenase 2 (IMPDH2), mRNA. (S)</t>
  </si>
  <si>
    <t>IMPDH2</t>
  </si>
  <si>
    <t>NM_199123</t>
  </si>
  <si>
    <t>SET domain containing 3 (SETD3), transcript variant 2, mRNA. (I)</t>
  </si>
  <si>
    <t>SETD3</t>
  </si>
  <si>
    <t>NM_012140</t>
  </si>
  <si>
    <t>solute carrier family 25 (mitochondrial carrier; dicarboxylate transporter), member 10 (SLC25A10), nuclear gene encoding mitochondrial protein, mRNA. (S)</t>
  </si>
  <si>
    <t>SLC25A10</t>
  </si>
  <si>
    <t>NM_198489</t>
  </si>
  <si>
    <t>coiled-coil domain containing 84 (CCDC84), mRNA. (S)</t>
  </si>
  <si>
    <t>CCDC84</t>
  </si>
  <si>
    <t>NM_005391</t>
  </si>
  <si>
    <t>pyruvate dehydrogenase kinase, isozyme 3 (PDK3), mRNA. (S)</t>
  </si>
  <si>
    <t>PDK3</t>
  </si>
  <si>
    <t>XM_291277</t>
  </si>
  <si>
    <t>PREDICTED: hypothetical protein DKFZp761P0423 (DKFZp761P0423), mRNA. (A)</t>
  </si>
  <si>
    <t>DKFZp761P0423</t>
  </si>
  <si>
    <t>NM_006948</t>
  </si>
  <si>
    <t>heat shock protein 70kDa family, member 13 (HSPA13), mRNA. (S)</t>
  </si>
  <si>
    <t>HSPA13</t>
  </si>
  <si>
    <t>NM_021928</t>
  </si>
  <si>
    <t>signal peptidase complex subunit 3 homolog (S. cerevisiae) (SPCS3), mRNA. (S)</t>
  </si>
  <si>
    <t>SPCS3</t>
  </si>
  <si>
    <t>NM_153026</t>
  </si>
  <si>
    <t>prickle homolog 1 (Drosophila) (PRICKLE1), mRNA. (S)</t>
  </si>
  <si>
    <t>PRICKLE1</t>
  </si>
  <si>
    <t>NM_001013694</t>
  </si>
  <si>
    <t>SRR1 domain containing (SRRD), mRNA. (S)</t>
  </si>
  <si>
    <t>SRRD</t>
  </si>
  <si>
    <t>NM_138459</t>
  </si>
  <si>
    <t>nuclear undecaprenyl pyrophosphate synthase 1 homolog (S. cerevisiae) (NUS1), mRNA. (S)</t>
  </si>
  <si>
    <t>NUS1</t>
  </si>
  <si>
    <t>NM_021219</t>
  </si>
  <si>
    <t>junctional adhesion molecule 2 (JAM2), mRNA. (S)</t>
  </si>
  <si>
    <t>JAM2</t>
  </si>
  <si>
    <t>NM_033109</t>
  </si>
  <si>
    <t>polyribonucleotide nucleotidyltransferase 1 (PNPT1), mRNA. (S)</t>
  </si>
  <si>
    <t>PNPT1</t>
  </si>
  <si>
    <t>NM_207305</t>
  </si>
  <si>
    <t>forkhead box D4 (FOXD4), mRNA. (S)</t>
  </si>
  <si>
    <t>FOXD4</t>
  </si>
  <si>
    <t>NR_002605</t>
  </si>
  <si>
    <t>deleted in lymphocytic leukemia 1 (non-protein coding) (DLEU1), non-coding RNA. (S)</t>
  </si>
  <si>
    <t>DLEU1</t>
  </si>
  <si>
    <t>NM_004736</t>
  </si>
  <si>
    <t>xenotropic and polytropic retrovirus receptor (XPR1), mRNA. (S)</t>
  </si>
  <si>
    <t>XPR1</t>
  </si>
  <si>
    <t>NM_016625</t>
  </si>
  <si>
    <t>arginine/serine-rich coiled-coil 1 (RSRC1), mRNA. (S)</t>
  </si>
  <si>
    <t>RSRC1</t>
  </si>
  <si>
    <t>NM_012184</t>
  </si>
  <si>
    <t>forkhead box D4-like 1 (FOXD4L1), mRNA. (S)</t>
  </si>
  <si>
    <t>FOXD4L1</t>
  </si>
  <si>
    <t>NM_152482</t>
  </si>
  <si>
    <t>chromosome 19 open reading frame 25 (C19orf25), mRNA. (S)</t>
  </si>
  <si>
    <t>C19orf25</t>
  </si>
  <si>
    <t>NM_002439</t>
  </si>
  <si>
    <t>mutS homolog 3 (E. coli) (MSH3), mRNA. (S)</t>
  </si>
  <si>
    <t>MSH3</t>
  </si>
  <si>
    <t>NM_001745</t>
  </si>
  <si>
    <t>calcium modulating ligand (CAMLG), mRNA. (S)</t>
  </si>
  <si>
    <t>CAMLG</t>
  </si>
  <si>
    <t>NM_001706</t>
  </si>
  <si>
    <t>B-cell CLL/lymphoma 6 (zinc finger protein 51) (BCL6), transcript variant 1, mRNA. (A)</t>
  </si>
  <si>
    <t>BCL6</t>
  </si>
  <si>
    <t>NM_022768</t>
  </si>
  <si>
    <t>RNA binding motif protein 15 (RBM15), mRNA. (S)</t>
  </si>
  <si>
    <t>RBM15</t>
  </si>
  <si>
    <t>NM_138571</t>
  </si>
  <si>
    <t>histidine triad nucleotide binding protein 3 (HINT3), mRNA. (S)</t>
  </si>
  <si>
    <t>HINT3</t>
  </si>
  <si>
    <t>NM_030782</t>
  </si>
  <si>
    <t>CLPTM1-like (CLPTM1L), mRNA. (S)</t>
  </si>
  <si>
    <t>CLPTM1L</t>
  </si>
  <si>
    <t>NM_014234</t>
  </si>
  <si>
    <t>hydroxysteroid (17-beta) dehydrogenase 8 (HSD17B8), mRNA. (S)</t>
  </si>
  <si>
    <t>HSD17B8</t>
  </si>
  <si>
    <t>NM_198900</t>
  </si>
  <si>
    <t>formin-like 3 (FMNL3), transcript variant 2, mRNA. (A)</t>
  </si>
  <si>
    <t>FMNL3</t>
  </si>
  <si>
    <t>NM_001037637</t>
  </si>
  <si>
    <t>basic transcription factor 3 (BTF3), transcript variant 1, mRNA. (I)</t>
  </si>
  <si>
    <t>BTF3</t>
  </si>
  <si>
    <t>NM_000230</t>
  </si>
  <si>
    <t>leptin (obesity homolog, mouse) (LEP), mRNA. (S)</t>
  </si>
  <si>
    <t>LEP</t>
  </si>
  <si>
    <t>NM_152227</t>
  </si>
  <si>
    <t>sorting nexin 5 (SNX5), transcript variant 1, mRNA. (I)</t>
  </si>
  <si>
    <t>SNX5</t>
  </si>
  <si>
    <t>NM_178547</t>
  </si>
  <si>
    <t>zinc finger and BTB domain containing 8 opposite strand (ZBTB8OS), mRNA. (S)</t>
  </si>
  <si>
    <t>ZBTB8OS</t>
  </si>
  <si>
    <t>NM_018462</t>
  </si>
  <si>
    <t>chromosome 3 open reading frame 10 (C3orf10), mRNA. (S)</t>
  </si>
  <si>
    <t>C3orf10</t>
  </si>
  <si>
    <t>NM_001827</t>
  </si>
  <si>
    <t>CDC28 protein kinase regulatory subunit 2 (CKS2), mRNA. (S)</t>
  </si>
  <si>
    <t>CKS2</t>
  </si>
  <si>
    <t>NM_017779</t>
  </si>
  <si>
    <t>DEP domain containing 1 (DEPDC1), mRNA. (S)</t>
  </si>
  <si>
    <t>DEPDC1</t>
  </si>
  <si>
    <t>NM_001040162</t>
  </si>
  <si>
    <t>chromosome 16 open reading frame 13 (C16orf13), transcript variant 4, mRNA. (S)</t>
  </si>
  <si>
    <t>C16orf13</t>
  </si>
  <si>
    <t>NM_005483</t>
  </si>
  <si>
    <t>chromatin assembly factor 1, subunit A (p150) (CHAF1A), mRNA. (S)</t>
  </si>
  <si>
    <t>CHAF1A</t>
  </si>
  <si>
    <t>NM_006458</t>
  </si>
  <si>
    <t>tripartite motif-containing 3 (TRIM3), transcript variant 1, mRNA. (A)</t>
  </si>
  <si>
    <t>TRIM3</t>
  </si>
  <si>
    <t>NM_004649</t>
  </si>
  <si>
    <t>chromosome 21 open reading frame 33 (C21orf33), nuclear gene encoding mitochondrial protein, transcript variant 1, mRNA. (I)</t>
  </si>
  <si>
    <t>C21orf33</t>
  </si>
  <si>
    <t>NM_018096</t>
  </si>
  <si>
    <t>notchless homolog 1 (Drosophila) (NLE1), transcript variant 1, mRNA. (A)</t>
  </si>
  <si>
    <t>NLE1</t>
  </si>
  <si>
    <t>NM_015132</t>
  </si>
  <si>
    <t>sorting nexin 13 (SNX13), mRNA. (S)</t>
  </si>
  <si>
    <t>SNX13</t>
  </si>
  <si>
    <t>NR_003085</t>
  </si>
  <si>
    <t>PMS2 postmeiotic segregation increased 2 (S. cerevisiae) (PMS2), transcript variant 2, transcribed RNA. (A)</t>
  </si>
  <si>
    <t>PMS2</t>
  </si>
  <si>
    <t>NR_002995</t>
  </si>
  <si>
    <t>small nucleolar RNA, H/ACA box 76 (SNORA76), small nucleolar RNA. (S)</t>
  </si>
  <si>
    <t>SNORA76</t>
  </si>
  <si>
    <t>NM_003501</t>
  </si>
  <si>
    <t>acyl-Coenzyme A oxidase 3, pristanoyl (ACOX3), mRNA. (S)</t>
  </si>
  <si>
    <t>ACOX3</t>
  </si>
  <si>
    <t>NM_025160</t>
  </si>
  <si>
    <t>WD repeat domain 26 (WDR26), mRNA. (S)</t>
  </si>
  <si>
    <t>WDR26</t>
  </si>
  <si>
    <t>NM_001039703</t>
  </si>
  <si>
    <t>neuroblastoma breakpoint family, member 10 (NBPF10), mRNA. XM_930727 XM_930739 XM_930751 XM_930759 XM_930766 XM_930776 XM_930785 XM_930797 XM_930808 XM_930830 XM_930841 XM_930850 XM_930862 XM_930872 XM_930880 XM_930889 XM_930897 XM_930903 XM_930910 XM_930917 XM_930926 XM_930936 XM_930943 XM_930951 XM_930954 XM_930961 XM_930967 XM_930975 XM_930985 XM_930993 XM_931003 XM_931009 XM_931015 XM_931021 XM_931027 XM_931033 XM_931038 XM_931044 XM_931049 XM_931055 XM_931060 XM_931066 XM_931069 XM_931072 XM_931076 XM_931080 XM_931084 XM_931090 XM_931096 XM_931102 XM_931110 XM_931119 XM_931125 XM_931131 XM_931137 XM_931138 XM_931145 XM_931149 XM_931157 XM_931161 XM_931164 XM_931169 XM_931174 XM_931178 XM_931183 XM_931188 XM_931191 XM_931196 XM_931202 XM_931208 XM_931213 XM_931221 XM_931229 XM_931234 XM_931240 XM_931245 XM_931251 XM_931255 XM_931259 XM_931264 XM_931269 XM_931277 XM_931282 XM_931291 XM_931299 XM_931308 XM_931317 XM_931322 XM_931328 XM_931335 (S)</t>
  </si>
  <si>
    <t>NBPF10</t>
  </si>
  <si>
    <t>NM_015060</t>
  </si>
  <si>
    <t>AVL9 homolog (S. cerevisiase) (AVL9), mRNA. (S)</t>
  </si>
  <si>
    <t>AVL9</t>
  </si>
  <si>
    <t>NM_025049</t>
  </si>
  <si>
    <t>PIF1 5'-to-3' DNA helicase homolog (S. cerevisiae) (PIF1), mRNA. (S)</t>
  </si>
  <si>
    <t>PIF1</t>
  </si>
  <si>
    <t>NM_001017974</t>
  </si>
  <si>
    <t>prolyl 4-hydroxylase, alpha polypeptide II (P4HA2), transcript variant 3, mRNA. (A)</t>
  </si>
  <si>
    <t>P4HA2</t>
  </si>
  <si>
    <t>NM_020375</t>
  </si>
  <si>
    <t>chromosome 12 open reading frame 5 (C12orf5), mRNA. (S)</t>
  </si>
  <si>
    <t>C12orf5</t>
  </si>
  <si>
    <t>NM_003799</t>
  </si>
  <si>
    <t>RNA (guanine-7-) methyltransferase (RNMT), mRNA. (S)</t>
  </si>
  <si>
    <t>RNMT</t>
  </si>
  <si>
    <t>NM_017448</t>
  </si>
  <si>
    <t>lactate dehydrogenase C (LDHC), transcript variant 2, mRNA. (A)</t>
  </si>
  <si>
    <t>LDHC</t>
  </si>
  <si>
    <t>NM_001255</t>
  </si>
  <si>
    <t>cell division cycle 20 homolog (S. cerevisiae) (CDC20), mRNA. (S)</t>
  </si>
  <si>
    <t>CDC20</t>
  </si>
  <si>
    <t>XM_931826</t>
  </si>
  <si>
    <t>PREDICTED: DEAD/H (Asp-Glu-Ala-Asp/His) box polypeptide 12 (CHL1-like helicase homolog, S. cerevisiae), transcript variant 3 (DDX12), mRNA. (I)</t>
  </si>
  <si>
    <t>DDX12</t>
  </si>
  <si>
    <t>NM_031423</t>
  </si>
  <si>
    <t>NUF2, NDC80 kinetochore complex component, homolog (S. cerevisiae) (NUF2), transcript variant 2, mRNA. (A)</t>
  </si>
  <si>
    <t>NUF2</t>
  </si>
  <si>
    <t>NM_003681</t>
  </si>
  <si>
    <t>pyridoxal (pyridoxine, vitamin B6) kinase (PDXK), mRNA. (S)</t>
  </si>
  <si>
    <t>PDXK</t>
  </si>
  <si>
    <t>NM_016354</t>
  </si>
  <si>
    <t>solute carrier organic anion transporter family, member 4A1 (SLCO4A1), mRNA. (S)</t>
  </si>
  <si>
    <t>SLCO4A1</t>
  </si>
  <si>
    <t>NM_144706</t>
  </si>
  <si>
    <t>chromosome 2 open reading frame 15 (C2orf15), mRNA. (S)</t>
  </si>
  <si>
    <t>C2orf15</t>
  </si>
  <si>
    <t>NM_032180</t>
  </si>
  <si>
    <t>family with sequence similarity 161, member A (FAM161A), mRNA. XM_934538 XM_934541 XM_934544 XM_942148 XM_945748 XM_945749 XM_945750 XM_945751 XM_945752 XM_945754 XM_945756 (S)</t>
  </si>
  <si>
    <t>FAM161A</t>
  </si>
  <si>
    <t>NM_000635</t>
  </si>
  <si>
    <t>regulatory factor X, 2 (influences HLA class II expression) (RFX2), transcript variant 1, mRNA. (A)</t>
  </si>
  <si>
    <t>RFX2</t>
  </si>
  <si>
    <t>NM_006022</t>
  </si>
  <si>
    <t>TSC22 domain family, member 1 (TSC22D1), transcript variant 2, mRNA. (I)</t>
  </si>
  <si>
    <t>TSC22D1</t>
  </si>
  <si>
    <t>NM_002154</t>
  </si>
  <si>
    <t>heat shock 70kDa protein 4 (HSPA4), mRNA. (A)</t>
  </si>
  <si>
    <t>HSPA4</t>
  </si>
  <si>
    <t>NM_019043</t>
  </si>
  <si>
    <t>amyloid beta (A4) precursor protein-binding, family B, member 1 interacting protein (APBB1IP), mRNA. (S)</t>
  </si>
  <si>
    <t>APBB1IP</t>
  </si>
  <si>
    <t>NM_005928</t>
  </si>
  <si>
    <t>milk fat globule-EGF factor 8 protein (MFGE8), mRNA. (S)</t>
  </si>
  <si>
    <t>MFGE8</t>
  </si>
  <si>
    <t>NM_002467</t>
  </si>
  <si>
    <t>v-myc myelocytomatosis viral oncogene homolog (avian) (MYC), mRNA. (S)</t>
  </si>
  <si>
    <t>MYC</t>
  </si>
  <si>
    <t>NM_024897</t>
  </si>
  <si>
    <t>progestin and adipoQ receptor family member VI (PAQR6), transcript variant 1, mRNA. (A)</t>
  </si>
  <si>
    <t>PAQR6</t>
  </si>
  <si>
    <t>NM_001778</t>
  </si>
  <si>
    <t>CD48 molecule (CD48), mRNA. (S)</t>
  </si>
  <si>
    <t>CD48</t>
  </si>
  <si>
    <t>NM_001112</t>
  </si>
  <si>
    <t>adenosine deaminase, RNA-specific, B1 (RED1 homolog rat) (ADARB1), transcript variant 1, mRNA. (A)</t>
  </si>
  <si>
    <t>ADARB1</t>
  </si>
  <si>
    <t>NM_032331</t>
  </si>
  <si>
    <t>endothelin converting enzyme 2 (ECE2), transcript variant 3, mRNA. (S)</t>
  </si>
  <si>
    <t>ECE2</t>
  </si>
  <si>
    <t>NM_173475</t>
  </si>
  <si>
    <t>DCN1, defective in cullin neddylation 1, domain containing 3 (S. cerevisiae) (DCUN1D3), mRNA. (S)</t>
  </si>
  <si>
    <t>DCUN1D3</t>
  </si>
  <si>
    <t>NM_001547</t>
  </si>
  <si>
    <t>interferon-induced protein with tetratricopeptide repeats 2 (IFIT2), mRNA. (S)</t>
  </si>
  <si>
    <t>IFIT2</t>
  </si>
  <si>
    <t>NM_003676</t>
  </si>
  <si>
    <t>degenerative spermatocyte homolog 1, lipid desaturase (Drosophila) (DEGS1), transcript variant 1, mRNA. (A)</t>
  </si>
  <si>
    <t>DEGS1</t>
  </si>
  <si>
    <t>NM_152503</t>
  </si>
  <si>
    <t>chromosome 20 open reading frame 132 (C20orf132), transcript variant 1, mRNA. (A)</t>
  </si>
  <si>
    <t>C20orf132</t>
  </si>
  <si>
    <t>NM_017447</t>
  </si>
  <si>
    <t>chromosome 21 open reading frame 91 (C21orf91), mRNA. (S)</t>
  </si>
  <si>
    <t>C21orf91</t>
  </si>
  <si>
    <t>NM_016551</t>
  </si>
  <si>
    <t>transmembrane 7 superfamily member 3 (TM7SF3), mRNA. (S)</t>
  </si>
  <si>
    <t>TM7SF3</t>
  </si>
  <si>
    <t>NM_002835</t>
  </si>
  <si>
    <t>protein tyrosine phosphatase, non-receptor type 12 (PTPN12), mRNA. (S)</t>
  </si>
  <si>
    <t>PTPN12</t>
  </si>
  <si>
    <t>NM_005015</t>
  </si>
  <si>
    <t>oxidase (cytochrome c) assembly 1-like (OXA1L), mRNA. (S)</t>
  </si>
  <si>
    <t>OXA1L</t>
  </si>
  <si>
    <t>NM_078628</t>
  </si>
  <si>
    <t>male-specific lethal 3 homolog (Drosophila) (MSL3), transcript variant 4, mRNA. (I)</t>
  </si>
  <si>
    <t>MSL3</t>
  </si>
  <si>
    <t>NM_024648</t>
  </si>
  <si>
    <t>chromosome 17 open reading frame 101 (C17orf101), transcript variant 1, mRNA. (A)</t>
  </si>
  <si>
    <t>C17orf101</t>
  </si>
  <si>
    <t>NM_017845</t>
  </si>
  <si>
    <t>COMM domain containing 8 (COMMD8), mRNA. (S)</t>
  </si>
  <si>
    <t>COMMD8</t>
  </si>
  <si>
    <t>NM_012254</t>
  </si>
  <si>
    <t>solute carrier family 27 (fatty acid transporter), member 5 (SLC27A5), mRNA. (S)</t>
  </si>
  <si>
    <t>SLC27A5</t>
  </si>
  <si>
    <t>NM_000997</t>
  </si>
  <si>
    <t>ribosomal protein L37 (RPL37), mRNA. (S)</t>
  </si>
  <si>
    <t>RPL37</t>
  </si>
  <si>
    <t>NM_002221</t>
  </si>
  <si>
    <t>inositol 1,4,5-trisphosphate 3-kinase B (ITPKB), mRNA. (S)</t>
  </si>
  <si>
    <t>ITPKB</t>
  </si>
  <si>
    <t>NM_001039847</t>
  </si>
  <si>
    <t>glutathione peroxidase 4 (phospholipid hydroperoxidase) (GPX4), transcript variant 2, mRNA. (A)</t>
  </si>
  <si>
    <t>GPX4</t>
  </si>
  <si>
    <t>NM_182483</t>
  </si>
  <si>
    <t>NSFL1 (p97) cofactor (p47) (NSFL1C), transcript variant 3, mRNA. (A)</t>
  </si>
  <si>
    <t>NSFL1C</t>
  </si>
  <si>
    <t>NM_025161</t>
  </si>
  <si>
    <t>chromosome 17 open reading frame 70 (C17orf70), mRNA. (S)</t>
  </si>
  <si>
    <t>C17orf70</t>
  </si>
  <si>
    <t>NM_014765</t>
  </si>
  <si>
    <t>translocase of outer mitochondrial membrane 20 homolog (yeast) (TOMM20), nuclear gene encoding mitochondrial protein, mRNA. (S)</t>
  </si>
  <si>
    <t>TOMM20</t>
  </si>
  <si>
    <t>NM_001004419</t>
  </si>
  <si>
    <t>C-type lectin domain family 2, member D (CLEC2D), transcript variant 2, mRNA. (I)</t>
  </si>
  <si>
    <t>CLEC2D</t>
  </si>
  <si>
    <t>NM_145294</t>
  </si>
  <si>
    <t>WD repeat domain 90 (WDR90), mRNA. (S)</t>
  </si>
  <si>
    <t>WDR90</t>
  </si>
  <si>
    <t>NM_000917</t>
  </si>
  <si>
    <t>procollagen-proline, 2-oxoglutarate 4-dioxygenase (proline 4-hydroxylase), alpha polypeptide I (P4HA1), transcript variant 1, mRNA. (A)</t>
  </si>
  <si>
    <t>P4HA1</t>
  </si>
  <si>
    <t>NM_000107</t>
  </si>
  <si>
    <t>damage-specific DNA binding protein 2, 48kDa (DDB2), mRNA. (S)</t>
  </si>
  <si>
    <t>DDB2</t>
  </si>
  <si>
    <t>NM_002168</t>
  </si>
  <si>
    <t>isocitrate dehydrogenase 2 (NADP+), mitochondrial (IDH2), nuclear gene encoding mitochondrial protein, mRNA. (S)</t>
  </si>
  <si>
    <t>IDH2</t>
  </si>
  <si>
    <t>NM_024808</t>
  </si>
  <si>
    <t>chromosome 13 open reading frame 34 (C13orf34), mRNA. (S)</t>
  </si>
  <si>
    <t>C13orf34</t>
  </si>
  <si>
    <t>NM_032818</t>
  </si>
  <si>
    <t>chromosome 9 open reading frame 100 (C9orf100), mRNA. (A)</t>
  </si>
  <si>
    <t>C9orf100</t>
  </si>
  <si>
    <t>NM_000452</t>
  </si>
  <si>
    <t>solute carrier family 10 (sodium/bile acid cotransporter family), member 2 (SLC10A2), mRNA. (S)</t>
  </si>
  <si>
    <t>SLC10A2</t>
  </si>
  <si>
    <t>NM_173476</t>
  </si>
  <si>
    <t>coiled-coil domain containing 78 (CCDC78), transcript variant 2, mRNA. (A)</t>
  </si>
  <si>
    <t>CCDC78</t>
  </si>
  <si>
    <t>NM_006377</t>
  </si>
  <si>
    <t>unc-13 homolog B (C. elegans) (UNC13B), mRNA. (S)</t>
  </si>
  <si>
    <t>UNC13B</t>
  </si>
  <si>
    <t>NM_004910</t>
  </si>
  <si>
    <t>phosphatidylinositol transfer protein, membrane-associated 1 (PITPNM1), mRNA. (S)</t>
  </si>
  <si>
    <t>PITPNM1</t>
  </si>
  <si>
    <t>NM_017917</t>
  </si>
  <si>
    <t>protein phosphatase 2 (formerly 2A), regulatory subunit B'', gamma (PPP2R3C), mRNA. (S)</t>
  </si>
  <si>
    <t>PPP2R3C</t>
  </si>
  <si>
    <t>NM_206938</t>
  </si>
  <si>
    <t>membrane-spanning 4-domains, subfamily A, member 7 (MS4A7), transcript variant 2, mRNA. (A)</t>
  </si>
  <si>
    <t>MS4A7</t>
  </si>
  <si>
    <t>NM_001004416</t>
  </si>
  <si>
    <t>uromodulin-like 1 (UMODL1), transcript variant 1, mRNA. (A)</t>
  </si>
  <si>
    <t>UMODL1</t>
  </si>
  <si>
    <t>NM_003318</t>
  </si>
  <si>
    <t>TTK protein kinase (TTK), mRNA. (S)</t>
  </si>
  <si>
    <t>TTK</t>
  </si>
  <si>
    <t>NM_173607</t>
  </si>
  <si>
    <t>family with sequence similarity 177, member A1 (FAM177A1), transcript variant 1, mRNA. (S)</t>
  </si>
  <si>
    <t>FAM177A1</t>
  </si>
  <si>
    <t>NM_199423</t>
  </si>
  <si>
    <t>WW domain containing E3 ubiquitin protein ligase 2 (WWP2), transcript variant 3, mRNA. (I)</t>
  </si>
  <si>
    <t>WWP2</t>
  </si>
  <si>
    <t>NM_001009905</t>
  </si>
  <si>
    <t>UDP-GlcNAc:betaGal beta-1,3-N-acetylglucosaminyltransferase-like 1 (B3GNTL1), mRNA. (S)</t>
  </si>
  <si>
    <t>B3GNTL1</t>
  </si>
  <si>
    <t>NM_018719</t>
  </si>
  <si>
    <t>cell division cycle associated 7-like (CDCA7L), mRNA. (S)</t>
  </si>
  <si>
    <t>CDCA7L</t>
  </si>
  <si>
    <t>NM_002634</t>
  </si>
  <si>
    <t>prohibitin (PHB), mRNA. (S)</t>
  </si>
  <si>
    <t>PHB</t>
  </si>
  <si>
    <t>NM_005494</t>
  </si>
  <si>
    <t>DnaJ (Hsp40) homolog, subfamily B, member 6 (DNAJB6), transcript variant 2, mRNA. (A)</t>
  </si>
  <si>
    <t>DNAJB6</t>
  </si>
  <si>
    <t>NM_001018077</t>
  </si>
  <si>
    <t>nuclear receptor subfamily 3, group C, member 1 (glucocorticoid receptor) (NR3C1), transcript variant 1, mRNA. (I)</t>
  </si>
  <si>
    <t>NR3C1</t>
  </si>
  <si>
    <t>NM_014346</t>
  </si>
  <si>
    <t>TBC1 domain family, member 22A (TBC1D22A), mRNA. (S)</t>
  </si>
  <si>
    <t>TBC1D22A</t>
  </si>
  <si>
    <t>NM_020531</t>
  </si>
  <si>
    <t>chromosome 20 open reading frame 3 (C20orf3), mRNA. (S)</t>
  </si>
  <si>
    <t>C20orf3</t>
  </si>
  <si>
    <t>NM_032306</t>
  </si>
  <si>
    <t>alkB, alkylation repair homolog 7 (E. coli) (ALKBH7), mRNA. (S)</t>
  </si>
  <si>
    <t>ALKBH7</t>
  </si>
  <si>
    <t>NM_005689</t>
  </si>
  <si>
    <t>ATP-binding cassette, sub-family B (MDR/TAP), member 6 (ABCB6), nuclear gene encoding mitochondrial protein, mRNA. (S)</t>
  </si>
  <si>
    <t>ABCB6</t>
  </si>
  <si>
    <t>NM_020895</t>
  </si>
  <si>
    <t>GRAM domain containing 1A (GRAMD1A), mRNA. (S)</t>
  </si>
  <si>
    <t>GRAMD1A</t>
  </si>
  <si>
    <t>NM_153329</t>
  </si>
  <si>
    <t>aldehyde dehydrogenase 16 family, member A1 (ALDH16A1), mRNA. (S)</t>
  </si>
  <si>
    <t>ALDH16A1</t>
  </si>
  <si>
    <t>NM_001135189</t>
  </si>
  <si>
    <t>ArfGAP with FG repeats 1 (AGFG1), transcript variant 4, mRNA. (M)</t>
  </si>
  <si>
    <t>AGFG1</t>
  </si>
  <si>
    <t>NM_004525</t>
  </si>
  <si>
    <t>low density lipoprotein-related protein 2 (LRP2), mRNA. (S)</t>
  </si>
  <si>
    <t>LRP2</t>
  </si>
  <si>
    <t>NM_133330</t>
  </si>
  <si>
    <t>Wolf-Hirschhorn syndrome candidate 1 (WHSC1), transcript variant 1, mRNA. (A)</t>
  </si>
  <si>
    <t>WHSC1</t>
  </si>
  <si>
    <t>NM_152551</t>
  </si>
  <si>
    <t>small nuclear ribonucleoprotein 48kDa (U11/U12) (SNRNP48), mRNA. (S)</t>
  </si>
  <si>
    <t>SNRNP48</t>
  </si>
  <si>
    <t>XM_001132404</t>
  </si>
  <si>
    <t>PREDICTED: chromosome 14 open reading frame 78 (C14orf78), mRNA. (A)</t>
  </si>
  <si>
    <t>C14orf78</t>
  </si>
  <si>
    <t>NM_015317</t>
  </si>
  <si>
    <t>pumilio homolog 2 (Drosophila) (PUM2), mRNA. (S)</t>
  </si>
  <si>
    <t>PUM2</t>
  </si>
  <si>
    <t>NR_003249</t>
  </si>
  <si>
    <t>heterogeneous nuclear ribonucleoprotein D-like (HNRPDL), transcript variant 3, transcribed RNA. (I)</t>
  </si>
  <si>
    <t>HNRPDL</t>
  </si>
  <si>
    <t>NM_175039</t>
  </si>
  <si>
    <t>ST6 (alpha-N-acetyl-neuraminyl-2,3-beta-galactosyl-1, 3)-N-acetylgalactosaminide alpha-2,6-sialyltransferase 4 (ST6GALNAC4), transcript variant 1, mRNA. (A)</t>
  </si>
  <si>
    <t>ST6GALNAC4</t>
  </si>
  <si>
    <t>NM_002759</t>
  </si>
  <si>
    <t>eukaryotic translation initiation factor 2-alpha kinase 2 (EIF2AK2), mRNA. (S)</t>
  </si>
  <si>
    <t>EIF2AK2</t>
  </si>
  <si>
    <t>NM_003376</t>
  </si>
  <si>
    <t>vascular endothelial growth factor A (VEGFA), transcript variant 2, mRNA. (A)</t>
  </si>
  <si>
    <t>VEGFA</t>
  </si>
  <si>
    <t>NM_080424</t>
  </si>
  <si>
    <t>SP110 nuclear body protein (SP110), transcript variant c, mRNA. (I)</t>
  </si>
  <si>
    <t>SP110</t>
  </si>
  <si>
    <t>NM_182577</t>
  </si>
  <si>
    <t>outer dense fiber of sperm tails 3-like 2 (ODF3L2), mRNA. (S)</t>
  </si>
  <si>
    <t>ODF3L2</t>
  </si>
  <si>
    <t>NM_181784</t>
  </si>
  <si>
    <t>sprouty-related, EVH1 domain containing 2 (SPRED2), mRNA. (S)</t>
  </si>
  <si>
    <t>SPRED2</t>
  </si>
  <si>
    <t>NM_004900</t>
  </si>
  <si>
    <t>apolipoprotein B mRNA editing enzyme, catalytic polypeptide-like 3B (APOBEC3B), mRNA. (S)</t>
  </si>
  <si>
    <t>APOBEC3B</t>
  </si>
  <si>
    <t>NM_015393</t>
  </si>
  <si>
    <t>prostate androgen-regulated mucin-like protein 1 (PARM1), mRNA. (S)</t>
  </si>
  <si>
    <t>PARM1</t>
  </si>
  <si>
    <t>XM_001726954</t>
  </si>
  <si>
    <t>PREDICTED: glyceraldehyde-3-phosphate dehydrogenase-like 6 (GAPDHL6), mRNA. (M)</t>
  </si>
  <si>
    <t>GAPDHL6</t>
  </si>
  <si>
    <t>NM_024804</t>
  </si>
  <si>
    <t>zinc finger protein 669 (ZNF669), mRNA. (S)</t>
  </si>
  <si>
    <t>ZNF669</t>
  </si>
  <si>
    <t>NM_003707</t>
  </si>
  <si>
    <t>RuvB-like 1 (E. coli) (RUVBL1), mRNA. (I)</t>
  </si>
  <si>
    <t>RUVBL1</t>
  </si>
  <si>
    <t>NM_202000</t>
  </si>
  <si>
    <t>acyl-CoA synthetase medium-chain family member 3 (ACSM3), transcript variant 2, mRNA. (I)</t>
  </si>
  <si>
    <t>ACSM3</t>
  </si>
  <si>
    <t>NM_001032731</t>
  </si>
  <si>
    <t>2'-5'-oligoadenylate synthetase 2, 69/71kDa (OAS2), transcript variant 3, mRNA. (I)</t>
  </si>
  <si>
    <t>OAS2</t>
  </si>
  <si>
    <t>NM_018656</t>
  </si>
  <si>
    <t>solute carrier family 35, member E3 (SLC35E3), mRNA. (S)</t>
  </si>
  <si>
    <t>SLC35E3</t>
  </si>
  <si>
    <t>NM_006084</t>
  </si>
  <si>
    <t>interferon regulatory factor 9 (IRF9), mRNA. (S)</t>
  </si>
  <si>
    <t>IRF9</t>
  </si>
  <si>
    <t>NM_001077394</t>
  </si>
  <si>
    <t>DPH5 homolog (S. cerevisiae) (DPH5), transcript variant 1, mRNA. (S)</t>
  </si>
  <si>
    <t>DPH5</t>
  </si>
  <si>
    <t>NM_032494</t>
  </si>
  <si>
    <t>zinc finger CCCH-type containing 8 (ZC3H8), mRNA. (S)</t>
  </si>
  <si>
    <t>ZC3H8</t>
  </si>
  <si>
    <t>NM_013378</t>
  </si>
  <si>
    <t>pre-B lymphocyte gene 3 (VPREB3), mRNA. (S)</t>
  </si>
  <si>
    <t>VPREB3</t>
  </si>
  <si>
    <t>NM_000958</t>
  </si>
  <si>
    <t>prostaglandin E receptor 4 (subtype EP4) (PTGER4), mRNA. (S)</t>
  </si>
  <si>
    <t>PTGER4</t>
  </si>
  <si>
    <t>NM_007104</t>
  </si>
  <si>
    <t>ribosomal protein L10a (RPL10A), mRNA. (S)</t>
  </si>
  <si>
    <t>RPL10A</t>
  </si>
  <si>
    <t>NM_015180</t>
  </si>
  <si>
    <t>spectrin repeat containing, nuclear envelope 2 (SYNE2), transcript variant 1, mRNA. (A)</t>
  </si>
  <si>
    <t>SYNE2</t>
  </si>
  <si>
    <t>NM_022372</t>
  </si>
  <si>
    <t>MTOR associated protein, LST8 homolog (S. cerevisiae) (MLST8), mRNA. (S)</t>
  </si>
  <si>
    <t>MLST8</t>
  </si>
  <si>
    <t>NM_152833</t>
  </si>
  <si>
    <t>chromosome 9 open reading frame 69 (C9orf69), mRNA. (S)</t>
  </si>
  <si>
    <t>C9orf69</t>
  </si>
  <si>
    <t>NM_000263</t>
  </si>
  <si>
    <t>N-acetylglucosaminidase, alpha- (NAGLU), mRNA. (S)</t>
  </si>
  <si>
    <t>NAGLU</t>
  </si>
  <si>
    <t>NM_006930</t>
  </si>
  <si>
    <t>S-phase kinase-associated protein 1A (p19A) (SKP1A), transcript variant 1, mRNA. (A)</t>
  </si>
  <si>
    <t>SKP1A</t>
  </si>
  <si>
    <t>NM_006014</t>
  </si>
  <si>
    <t>L antigen family, member 3 (LAGE3), mRNA. (S)</t>
  </si>
  <si>
    <t>LAGE3</t>
  </si>
  <si>
    <t>NM_020374</t>
  </si>
  <si>
    <t>chromosome 12 open reading frame 4 (C12orf4), mRNA. (S)</t>
  </si>
  <si>
    <t>C12orf4</t>
  </si>
  <si>
    <t>NM_014291</t>
  </si>
  <si>
    <t>glycine C-acetyltransferase (2-amino-3-ketobutyrate coenzyme A ligase) (GCAT), nuclear gene encoding mitochondrial protein, mRNA. (S)</t>
  </si>
  <si>
    <t>GCAT</t>
  </si>
  <si>
    <t>NM_017984</t>
  </si>
  <si>
    <t>zinc finger, CW type with PWWP domain 1 (ZCWPW1), mRNA. (S)</t>
  </si>
  <si>
    <t>ZCWPW1</t>
  </si>
  <si>
    <t>NM_020708</t>
  </si>
  <si>
    <t>solute carrier family 12, (potassium-chloride transporter) member 5 (SLC12A5), mRNA. (S)</t>
  </si>
  <si>
    <t>SLC12A5</t>
  </si>
  <si>
    <t>NM_004701</t>
  </si>
  <si>
    <t>cyclin B2 (CCNB2), mRNA. (S)</t>
  </si>
  <si>
    <t>CCNB2</t>
  </si>
  <si>
    <t>NM_032304</t>
  </si>
  <si>
    <t>hydroxyacylglutathione hydrolase-like (HAGHL), transcript variant 2, mRNA. (A)</t>
  </si>
  <si>
    <t>HAGHL</t>
  </si>
  <si>
    <t>NM_152435</t>
  </si>
  <si>
    <t>amidohydrolase domain containing 1 (AMDHD1), mRNA. (S)</t>
  </si>
  <si>
    <t>AMDHD1</t>
  </si>
  <si>
    <t>NM_005184</t>
  </si>
  <si>
    <t>calmodulin 3 (phosphorylase kinase, delta) (CALM3), mRNA. (S)</t>
  </si>
  <si>
    <t>CALM3</t>
  </si>
  <si>
    <t>NM_021983</t>
  </si>
  <si>
    <t>major histocompatibility complex, class II, DR beta 4 (HLA-DRB4), mRNA. (S)</t>
  </si>
  <si>
    <t>HLA-DRB4</t>
  </si>
  <si>
    <t>NM_016275</t>
  </si>
  <si>
    <t>selenoprotein T (SELT), mRNA. (S)</t>
  </si>
  <si>
    <t>SELT</t>
  </si>
  <si>
    <t>NM_001017920</t>
  </si>
  <si>
    <t>death associated protein-like 1 (DAPL1), mRNA. (S)</t>
  </si>
  <si>
    <t>DAPL1</t>
  </si>
  <si>
    <t>NM_018304</t>
  </si>
  <si>
    <t>proline rich 11 (PRR11), mRNA. (S)</t>
  </si>
  <si>
    <t>PRR11</t>
  </si>
  <si>
    <t>NM_080592</t>
  </si>
  <si>
    <t>chromosome 2 open reading frame 28 (C2orf28), transcript variant 2, mRNA. (A)</t>
  </si>
  <si>
    <t>C2orf28</t>
  </si>
  <si>
    <t>NM_004365</t>
  </si>
  <si>
    <t>centrin, EF-hand protein, 3 (CDC31 homolog, yeast) (CETN3), mRNA. (S)</t>
  </si>
  <si>
    <t>CETN3</t>
  </si>
  <si>
    <t>NM_176811</t>
  </si>
  <si>
    <t>NLR family, pyrin domain containing 8 (NLRP8), mRNA. (S)</t>
  </si>
  <si>
    <t>NLRP8</t>
  </si>
  <si>
    <t>NM_004501</t>
  </si>
  <si>
    <t>heterogeneous nuclear ribonucleoprotein U (scaffold attachment factor A) (HNRNPU), transcript variant 2, mRNA. (A)</t>
  </si>
  <si>
    <t>HNRNPU</t>
  </si>
  <si>
    <t>NM_173501</t>
  </si>
  <si>
    <t>chromosome 16 open reading frame 52 (C16orf52), mRNA. (S)</t>
  </si>
  <si>
    <t>C16orf52</t>
  </si>
  <si>
    <t>NM_004658</t>
  </si>
  <si>
    <t>RAS protein activator like 1 (GAP1 like) (RASAL1), mRNA. (S)</t>
  </si>
  <si>
    <t>RASAL1</t>
  </si>
  <si>
    <t>NM_001010867</t>
  </si>
  <si>
    <t>chromosome 1 open reading frame 69 (C1orf69), mRNA. (S)</t>
  </si>
  <si>
    <t>C1orf69</t>
  </si>
  <si>
    <t>NM_003900</t>
  </si>
  <si>
    <t>sequestosome 1 (SQSTM1), mRNA. (S)</t>
  </si>
  <si>
    <t>SQSTM1</t>
  </si>
  <si>
    <t>NM_015476</t>
  </si>
  <si>
    <t>chromosome 18 open reading frame 10 (C18orf10), mRNA. (S)</t>
  </si>
  <si>
    <t>C18orf10</t>
  </si>
  <si>
    <t>NM_001695</t>
  </si>
  <si>
    <t>ATPase, H+ transporting, lysosomal 42kDa, V1 subunit C1 (ATP6V1C1), mRNA. (A)</t>
  </si>
  <si>
    <t>ATP6V1C1</t>
  </si>
  <si>
    <t>NM_000123</t>
  </si>
  <si>
    <t>excision repair cross-complementing rodent repair deficiency, complementation group 5 (ERCC5), mRNA. (S)</t>
  </si>
  <si>
    <t>ERCC5</t>
  </si>
  <si>
    <t>NM_001013437</t>
  </si>
  <si>
    <t>SEH1-like (S. cerevisiae) (SEH1L), transcript variant 1, mRNA. (A)</t>
  </si>
  <si>
    <t>SEH1L</t>
  </si>
  <si>
    <t>NM_020120</t>
  </si>
  <si>
    <t>UDP-glucose ceramide glucosyltransferase-like 1 (UGCGL1), transcript variant 1, mRNA. (A)</t>
  </si>
  <si>
    <t>UGCGL1</t>
  </si>
  <si>
    <t>NM_020801</t>
  </si>
  <si>
    <t>arrestin domain containing 3 (ARRDC3), mRNA. (S)</t>
  </si>
  <si>
    <t>ARRDC3</t>
  </si>
  <si>
    <t>NM_003392</t>
  </si>
  <si>
    <t>wingless-type MMTV integration site family, member 5A (WNT5A), mRNA. (S)</t>
  </si>
  <si>
    <t>WNT5A</t>
  </si>
  <si>
    <t>NM_024923</t>
  </si>
  <si>
    <t>nucleoporin 210kDa (NUP210), mRNA. (S)</t>
  </si>
  <si>
    <t>NUP210</t>
  </si>
  <si>
    <t>NM_170712</t>
  </si>
  <si>
    <t>Ras association (RalGDS/AF-6) domain family 1 (RASSF1), transcript variant B, mRNA. (A)</t>
  </si>
  <si>
    <t>RASSF1</t>
  </si>
  <si>
    <t>NM_020861</t>
  </si>
  <si>
    <t>zinc finger and BTB domain containing 2 (ZBTB2), mRNA. (S)</t>
  </si>
  <si>
    <t>ZBTB2</t>
  </si>
  <si>
    <t>NM_145918</t>
  </si>
  <si>
    <t>cathepsin L1 (CTSL1), transcript variant 2, mRNA. (A)</t>
  </si>
  <si>
    <t>CTSL1</t>
  </si>
  <si>
    <t>NM_001029891</t>
  </si>
  <si>
    <t>phosphoglycerate mutase family member 4 (PGAM4), mRNA. (A)</t>
  </si>
  <si>
    <t>PGAM4</t>
  </si>
  <si>
    <t>NM_198468</t>
  </si>
  <si>
    <t>chromosome 6 open reading frame 167 (C6orf167), mRNA. (S)</t>
  </si>
  <si>
    <t>C6orf167</t>
  </si>
  <si>
    <t>XM_941876</t>
  </si>
  <si>
    <t>PREDICTED: BRI3 binding protein (BRI3BP), mRNA. (I)</t>
  </si>
  <si>
    <t>BRI3BP</t>
  </si>
  <si>
    <t>NM_018660</t>
  </si>
  <si>
    <t>zinc finger protein 395 (ZNF395), mRNA. (S)</t>
  </si>
  <si>
    <t>ZNF395</t>
  </si>
  <si>
    <t>NM_024598</t>
  </si>
  <si>
    <t>chromosome 16 open reading frame 57 (C16orf57), mRNA. (S)</t>
  </si>
  <si>
    <t>C16orf57</t>
  </si>
  <si>
    <t>NM_053279</t>
  </si>
  <si>
    <t>family with sequence similarity 167, member A (FAM167A), mRNA. (S)</t>
  </si>
  <si>
    <t>FAM167A</t>
  </si>
  <si>
    <t>NR_024542</t>
  </si>
  <si>
    <t>small nucleolar RNA host gene 7 (non-protein coding) (SNHG7), transcript variant 2, non-coding RNA. (I)</t>
  </si>
  <si>
    <t>SNHG7</t>
  </si>
  <si>
    <t>NM_006519</t>
  </si>
  <si>
    <t>dynein, light chain, Tctex-type 1 (DYNLT1), mRNA. (S)</t>
  </si>
  <si>
    <t>DYNLT1</t>
  </si>
  <si>
    <t>NM_152850</t>
  </si>
  <si>
    <t>phosphatidylinositol glycan anchor biosynthesis, class O (PIGO), transcript variant 2, mRNA. (A)</t>
  </si>
  <si>
    <t>PIGO</t>
  </si>
  <si>
    <t>NM_022809</t>
  </si>
  <si>
    <t>cell division cycle 25 homolog C (S. pombe) (CDC25C), transcript variant 2, mRNA. (A)</t>
  </si>
  <si>
    <t>CDC25C</t>
  </si>
  <si>
    <t>NM_138720</t>
  </si>
  <si>
    <t>histone cluster 1, H2bd (HIST1H2BD), transcript variant 2, mRNA. (I)</t>
  </si>
  <si>
    <t>HIST1H2BD</t>
  </si>
  <si>
    <t>NM_003899</t>
  </si>
  <si>
    <t>Rho guanine nucleotide exchange factor (GEF) 7 (ARHGEF7), transcript variant 1, mRNA. (A)</t>
  </si>
  <si>
    <t>ARHGEF7</t>
  </si>
  <si>
    <t>NM_006317</t>
  </si>
  <si>
    <t>brain abundant, membrane attached signal protein 1 (BASP1), mRNA. (S)</t>
  </si>
  <si>
    <t>BASP1</t>
  </si>
  <si>
    <t>NM_001457</t>
  </si>
  <si>
    <t>filamin B, beta (actin binding protein 278) (FLNB), mRNA. (S)</t>
  </si>
  <si>
    <t>FLNB</t>
  </si>
  <si>
    <t>NM_001039476</t>
  </si>
  <si>
    <t>chromosome 16 open reading frame 35 (C16orf35), transcript variant 2, mRNA. (A)</t>
  </si>
  <si>
    <t>C16orf35</t>
  </si>
  <si>
    <t>NM_181738</t>
  </si>
  <si>
    <t>peroxiredoxin 2 (PRDX2), nuclear gene encoding mitochondrial protein, transcript variant 3, mRNA. (A)</t>
  </si>
  <si>
    <t>PRDX2</t>
  </si>
  <si>
    <t>NM_021826</t>
  </si>
  <si>
    <t>FAST kinase domains 5 (FASTKD5), mRNA. (S)</t>
  </si>
  <si>
    <t>FASTKD5</t>
  </si>
  <si>
    <t>NM_004145</t>
  </si>
  <si>
    <t>myosin IXB (MYO9B), mRNA. (S)</t>
  </si>
  <si>
    <t>MYO9B</t>
  </si>
  <si>
    <t>NM_016535</t>
  </si>
  <si>
    <t>zinc finger protein 581 (ZNF581), mRNA. (S)</t>
  </si>
  <si>
    <t>ZNF581</t>
  </si>
  <si>
    <t>NM_033274</t>
  </si>
  <si>
    <t>ADAM metallopeptidase domain 19 (meltrin beta) (ADAM19), mRNA. (I)</t>
  </si>
  <si>
    <t>ADAM19</t>
  </si>
  <si>
    <t>NM_016640</t>
  </si>
  <si>
    <t>mitochondrial ribosomal protein S30 (MRPS30), nuclear gene encoding mitochondrial protein, mRNA. (S)</t>
  </si>
  <si>
    <t>MRPS30</t>
  </si>
  <si>
    <t>NM_025045</t>
  </si>
  <si>
    <t>BAI1-associated protein 2-like 2 (BAIAP2L2), mRNA. (S)</t>
  </si>
  <si>
    <t>BAIAP2L2</t>
  </si>
  <si>
    <t>XR_001514</t>
  </si>
  <si>
    <t>PREDICTED: deleted in lymphocytic leukemia, 2 (DLEU2), misc RNA. (A)</t>
  </si>
  <si>
    <t>DLEU2</t>
  </si>
  <si>
    <t>NM_000367</t>
  </si>
  <si>
    <t>thiopurine S-methyltransferase (TPMT), mRNA. (S)</t>
  </si>
  <si>
    <t>TPMT</t>
  </si>
  <si>
    <t>NM_016545</t>
  </si>
  <si>
    <t>immediate early response 5 (IER5), mRNA. (S)</t>
  </si>
  <si>
    <t>IER5</t>
  </si>
  <si>
    <t>NM_018155</t>
  </si>
  <si>
    <t>solute carrier family 25, member 36 (SLC25A36), mRNA. (S)</t>
  </si>
  <si>
    <t>SLC25A36</t>
  </si>
  <si>
    <t>NM_021181</t>
  </si>
  <si>
    <t>SLAM family member 7 (SLAMF7), mRNA. (S)</t>
  </si>
  <si>
    <t>SLAMF7</t>
  </si>
  <si>
    <t>NM_001990</t>
  </si>
  <si>
    <t>eyes absent homolog 3 (Drosophila) (EYA3), mRNA. (A)</t>
  </si>
  <si>
    <t>EYA3</t>
  </si>
  <si>
    <t>NM_001079515</t>
  </si>
  <si>
    <t>tubulin folding cofactor E (TBCE), transcript variant 1, mRNA. (S)</t>
  </si>
  <si>
    <t>TBCE</t>
  </si>
  <si>
    <t>NM_001080415</t>
  </si>
  <si>
    <t>U2-associated SR140 protein (SR140), mRNA. (I)</t>
  </si>
  <si>
    <t>SR140</t>
  </si>
  <si>
    <t>NM_174930</t>
  </si>
  <si>
    <t>postmeiotic segregation increased 2-like 5 (PMS2L5), mRNA. (S)</t>
  </si>
  <si>
    <t>PMS2L5</t>
  </si>
  <si>
    <t>NM_004356</t>
  </si>
  <si>
    <t>CD81 molecule (CD81), mRNA. (S)</t>
  </si>
  <si>
    <t>CD81</t>
  </si>
  <si>
    <t>NM_001137674</t>
  </si>
  <si>
    <t>zinc finger protein 860 (ZNF860), mRNA. XM_001725699 XM_496634 (S)</t>
  </si>
  <si>
    <t>ZNF860</t>
  </si>
  <si>
    <t>NM_001123</t>
  </si>
  <si>
    <t>adenosine kinase (ADK), transcript variant ADK-short, mRNA. (A)</t>
  </si>
  <si>
    <t>ADK</t>
  </si>
  <si>
    <t>NM_001975</t>
  </si>
  <si>
    <t>enolase 2 (gamma, neuronal) (ENO2), mRNA. (S)</t>
  </si>
  <si>
    <t>ENO2</t>
  </si>
  <si>
    <t>NM_020711</t>
  </si>
  <si>
    <t>ermin, ERM-like protein (ERMN), transcript variant 2, mRNA. (A)</t>
  </si>
  <si>
    <t>ERMN</t>
  </si>
  <si>
    <t>NM_000046</t>
  </si>
  <si>
    <t>arylsulfatase B (ARSB), transcript variant 1, mRNA. (I)</t>
  </si>
  <si>
    <t>ARSB</t>
  </si>
  <si>
    <t>NM_000022</t>
  </si>
  <si>
    <t>adenosine deaminase (ADA), mRNA. (S)</t>
  </si>
  <si>
    <t>ADA</t>
  </si>
  <si>
    <t>NM_003098</t>
  </si>
  <si>
    <t>syntrophin, alpha 1 (dystrophin-associated protein A1, 59kDa, acidic component) (SNTA1), mRNA. (S)</t>
  </si>
  <si>
    <t>SNTA1</t>
  </si>
  <si>
    <t>NM_014062</t>
  </si>
  <si>
    <t>NIN1/RPN12 binding protein 1 homolog (S. cerevisiae) (NOB1), mRNA. (S)</t>
  </si>
  <si>
    <t>NOB1</t>
  </si>
  <si>
    <t>NM_031904</t>
  </si>
  <si>
    <t>FERM domain containing 8 (FRMD8), mRNA. (S)</t>
  </si>
  <si>
    <t>FRMD8</t>
  </si>
  <si>
    <t>NM_014667</t>
  </si>
  <si>
    <t>vestigial like 4 (Drosophila) (VGLL4), mRNA. (S)</t>
  </si>
  <si>
    <t>VGLL4</t>
  </si>
  <si>
    <t>NM_021626</t>
  </si>
  <si>
    <t>serine carboxypeptidase 1 (SCPEP1), mRNA. (S)</t>
  </si>
  <si>
    <t>SCPEP1</t>
  </si>
  <si>
    <t>NM_021227</t>
  </si>
  <si>
    <t>oligosaccharyltransferase complex subunit (OSTC), mRNA. (S)</t>
  </si>
  <si>
    <t>OSTC</t>
  </si>
  <si>
    <t>NM_005402</t>
  </si>
  <si>
    <t>v-ral simian leukemia viral oncogene homolog A (ras related) (RALA), mRNA. (S)</t>
  </si>
  <si>
    <t>RALA</t>
  </si>
  <si>
    <t>NM_080730</t>
  </si>
  <si>
    <t>intermediate filament family orphan 1 (IFFO1), transcript variant 2, mRNA. (A)</t>
  </si>
  <si>
    <t>IFFO1</t>
  </si>
  <si>
    <t>NM_001024071</t>
  </si>
  <si>
    <t>GTP cyclohydrolase 1 (GCH1), transcript variant 4, mRNA. (A)</t>
  </si>
  <si>
    <t>GCH1</t>
  </si>
  <si>
    <t>NM_004607</t>
  </si>
  <si>
    <t>tubulin folding cofactor A (TBCA), mRNA. (S)</t>
  </si>
  <si>
    <t>TBCA</t>
  </si>
  <si>
    <t>NM_004236</t>
  </si>
  <si>
    <t>COP9 constitutive photomorphogenic homolog subunit 2 (Arabidopsis) (COPS2), mRNA. (S)</t>
  </si>
  <si>
    <t>COPS2</t>
  </si>
  <si>
    <t>NM_152352</t>
  </si>
  <si>
    <t>chromosome 18 open reading frame 19 (C18orf19), mRNA. (S)</t>
  </si>
  <si>
    <t>C18orf19</t>
  </si>
  <si>
    <t>NM_177405</t>
  </si>
  <si>
    <t>cat eye syndrome chromosome region, candidate 1 (CECR1), transcript variant 2, mRNA. (A)</t>
  </si>
  <si>
    <t>CECR1</t>
  </si>
  <si>
    <t>NM_015069</t>
  </si>
  <si>
    <t>zinc finger protein 423 (ZNF423), mRNA. (S)</t>
  </si>
  <si>
    <t>ZNF423</t>
  </si>
  <si>
    <t>NM_032900</t>
  </si>
  <si>
    <t>Rho GTPase activating protein 19 (ARHGAP19), mRNA. (S)</t>
  </si>
  <si>
    <t>ARHGAP19</t>
  </si>
  <si>
    <t>NM_005533</t>
  </si>
  <si>
    <t>interferon-induced protein 35 (IFI35), mRNA. (S)</t>
  </si>
  <si>
    <t>IFI35</t>
  </si>
  <si>
    <t>NM_003348</t>
  </si>
  <si>
    <t>ubiquitin-conjugating enzyme E2N (UBC13 homolog, yeast) (UBE2N), mRNA. (S)</t>
  </si>
  <si>
    <t>UBE2N</t>
  </si>
  <si>
    <t>NM_020644</t>
  </si>
  <si>
    <t>TMEM9 domain family, member B (TMEM9B), mRNA. (S)</t>
  </si>
  <si>
    <t>TMEM9B</t>
  </si>
  <si>
    <t>NM_032872</t>
  </si>
  <si>
    <t>synaptotagmin-like 1 (SYTL1), mRNA. (S)</t>
  </si>
  <si>
    <t>SYTL1</t>
  </si>
  <si>
    <t>NM_145871</t>
  </si>
  <si>
    <t>glutathione transferase zeta 1 (maleylacetoacetate isomerase) (GSTZ1), transcript variant 2, mRNA. (A)</t>
  </si>
  <si>
    <t>GSTZ1</t>
  </si>
  <si>
    <t>NM_002970</t>
  </si>
  <si>
    <t>spermidine/spermine N1-acetyltransferase 1 (SAT1), mRNA. (S)</t>
  </si>
  <si>
    <t>SAT1</t>
  </si>
  <si>
    <t>NM_001192</t>
  </si>
  <si>
    <t>tumor necrosis factor receptor superfamily, member 17 (TNFRSF17), mRNA. (S)</t>
  </si>
  <si>
    <t>TNFRSF17</t>
  </si>
  <si>
    <t>NM_024610</t>
  </si>
  <si>
    <t>HSPB (heat shock 27kDa) associated protein 1 (HSPBAP1), mRNA. (S)</t>
  </si>
  <si>
    <t>HSPBAP1</t>
  </si>
  <si>
    <t>NM_173464</t>
  </si>
  <si>
    <t>l(3)mbt-like 4 (Drosophila) (L3MBTL4), mRNA. (S)</t>
  </si>
  <si>
    <t>L3MBTL4</t>
  </si>
  <si>
    <t>NM_024027</t>
  </si>
  <si>
    <t>collectin sub-family member 11 (COLEC11), transcript variant 1, mRNA. (A)</t>
  </si>
  <si>
    <t>COLEC11</t>
  </si>
  <si>
    <t>NM_031966</t>
  </si>
  <si>
    <t>cyclin B1 (CCNB1), mRNA. (S)</t>
  </si>
  <si>
    <t>CCNB1</t>
  </si>
  <si>
    <t>NM_194431</t>
  </si>
  <si>
    <t>ribonuclease, RNase A family, 4 (RNASE4), transcript variant 3, mRNA. (A)</t>
  </si>
  <si>
    <t>RNASE4</t>
  </si>
  <si>
    <t>NM_001221</t>
  </si>
  <si>
    <t>calcium/calmodulin-dependent protein kinase (CaM kinase) II delta (CAMK2D), transcript variant 3, mRNA. (A)</t>
  </si>
  <si>
    <t>CAMK2D</t>
  </si>
  <si>
    <t>NM_002022</t>
  </si>
  <si>
    <t>flavin containing monooxygenase 4 (FMO4), mRNA. (S)</t>
  </si>
  <si>
    <t>FMO4</t>
  </si>
  <si>
    <t>NM_020478</t>
  </si>
  <si>
    <t>ankyrin 1, erythrocytic (ANK1), transcript variant 5, mRNA. (A)</t>
  </si>
  <si>
    <t>ANK1</t>
  </si>
  <si>
    <t>NM_133444</t>
  </si>
  <si>
    <t>zinc finger protein 526 (ZNF526), mRNA. (S)</t>
  </si>
  <si>
    <t>ZNF526</t>
  </si>
  <si>
    <t>NM_007237</t>
  </si>
  <si>
    <t>SP140 nuclear body protein (SP140), transcript variant 1, mRNA. (I)</t>
  </si>
  <si>
    <t>SP140</t>
  </si>
  <si>
    <t>NM_001719</t>
  </si>
  <si>
    <t>bone morphogenetic protein 7 (osteogenic protein 1) (BMP7), mRNA. (S)</t>
  </si>
  <si>
    <t>BMP7</t>
  </si>
  <si>
    <t>NM_006553</t>
  </si>
  <si>
    <t>slowmo homolog 1 (Drosophila) (SLMO1), mRNA. (S)</t>
  </si>
  <si>
    <t>SLMO1</t>
  </si>
  <si>
    <t>NM_173518</t>
  </si>
  <si>
    <t>chromosome 8 open reading frame 45 (C8orf45), mRNA. (S)</t>
  </si>
  <si>
    <t>C8orf45</t>
  </si>
  <si>
    <t>NM_000321</t>
  </si>
  <si>
    <t>retinoblastoma 1 (RB1), mRNA. (S)</t>
  </si>
  <si>
    <t>RB1</t>
  </si>
  <si>
    <t>NM_001009944</t>
  </si>
  <si>
    <t>polycystic kidney disease 1 (autosomal dominant) (PKD1), transcript variant 1, mRNA. (A)</t>
  </si>
  <si>
    <t>PKD1</t>
  </si>
  <si>
    <t>NM_138452</t>
  </si>
  <si>
    <t>dehydrogenase/reductase (SDR family) member 1 (DHRS1), mRNA. (S)</t>
  </si>
  <si>
    <t>DHRS1</t>
  </si>
  <si>
    <t>NM_001032290</t>
  </si>
  <si>
    <t>proline/serine-rich coiled-coil 1 (PSRC1), transcript variant 4, mRNA. (A)</t>
  </si>
  <si>
    <t>PSRC1</t>
  </si>
  <si>
    <t>NR_002182</t>
  </si>
  <si>
    <t>nascent-polypeptide-associated complex alpha polypeptide pseudogene 1 (NACAP1), non-coding RNA. (S)</t>
  </si>
  <si>
    <t>NACAP1</t>
  </si>
  <si>
    <t>NM_002118</t>
  </si>
  <si>
    <t>major histocompatibility complex, class II, DM beta (HLA-DMB), mRNA. (S)</t>
  </si>
  <si>
    <t>HLA-DMB</t>
  </si>
  <si>
    <t>NM_032565</t>
  </si>
  <si>
    <t>emopamil binding protein-like (EBPL), mRNA. (S)</t>
  </si>
  <si>
    <t>EBPL</t>
  </si>
  <si>
    <t>NM_152663</t>
  </si>
  <si>
    <t>Ral GEF with PH domain and SH3 binding motif 2 (RALGPS2), transcript variant 2, mRNA. (I)</t>
  </si>
  <si>
    <t>RALGPS2</t>
  </si>
  <si>
    <t>NM_194312</t>
  </si>
  <si>
    <t>espin-like (ESPNL), mRNA. (S)</t>
  </si>
  <si>
    <t>ESPNL</t>
  </si>
  <si>
    <t>NM_134265</t>
  </si>
  <si>
    <t>WD repeat and SOCS box-containing 1 (WSB1), transcript variant 2, mRNA. (A)</t>
  </si>
  <si>
    <t>WSB1</t>
  </si>
  <si>
    <t>NM_020676</t>
  </si>
  <si>
    <t>abhydrolase domain containing 6 (ABHD6), mRNA. (S)</t>
  </si>
  <si>
    <t>ABHD6</t>
  </si>
  <si>
    <t>NM_022750</t>
  </si>
  <si>
    <t>poly (ADP-ribose) polymerase family, member 12 (PARP12), mRNA. (S)</t>
  </si>
  <si>
    <t>PARP12</t>
  </si>
  <si>
    <t>NM_152641</t>
  </si>
  <si>
    <t>AT rich interactive domain 2 (ARID, RFX-like) (ARID2), mRNA. (S)</t>
  </si>
  <si>
    <t>ARID2</t>
  </si>
  <si>
    <t>NM_018079</t>
  </si>
  <si>
    <t>S1 RNA binding domain 1 (SRBD1), mRNA. (S)</t>
  </si>
  <si>
    <t>SRBD1</t>
  </si>
  <si>
    <t>NM_000121</t>
  </si>
  <si>
    <t>erythropoietin receptor (EPOR), mRNA. (S)</t>
  </si>
  <si>
    <t>EPOR</t>
  </si>
  <si>
    <t>NM_030797</t>
  </si>
  <si>
    <t>family with sequence similarity 49, member A (FAM49A), mRNA. (S)</t>
  </si>
  <si>
    <t>FAM49A</t>
  </si>
  <si>
    <t>NM_007066</t>
  </si>
  <si>
    <t>protein kinase (cAMP-dependent, catalytic) inhibitor gamma (PKIG), transcript variant 2, mRNA. (A)</t>
  </si>
  <si>
    <t>PKIG</t>
  </si>
  <si>
    <t>NM_182851</t>
  </si>
  <si>
    <t>cyclin B1 interacting protein 1 (CCNB1IP1), transcript variant 3, mRNA. (A)</t>
  </si>
  <si>
    <t>CCNB1IP1</t>
  </si>
  <si>
    <t>XM_001134465</t>
  </si>
  <si>
    <t>PREDICTED: OTU domain containing 1 (OTUD1), mRNA. (I)</t>
  </si>
  <si>
    <t>OTUD1</t>
  </si>
  <si>
    <t>NM_013326</t>
  </si>
  <si>
    <t>chromosome 18 open reading frame 8 (C18orf8), mRNA. (S)</t>
  </si>
  <si>
    <t>C18orf8</t>
  </si>
  <si>
    <t>NM_002881</t>
  </si>
  <si>
    <t>v-ral simian leukemia viral oncogene homolog B (ras related; GTP binding protein) (RALB), mRNA. (S)</t>
  </si>
  <si>
    <t>RALB</t>
  </si>
  <si>
    <t>NM_020998</t>
  </si>
  <si>
    <t>macrophage stimulating 1 (hepatocyte growth factor-like) (MST1), mRNA. (S)</t>
  </si>
  <si>
    <t>MST1</t>
  </si>
  <si>
    <t>NM_003865</t>
  </si>
  <si>
    <t>HESX homeobox 1 (HESX1), mRNA. (S)</t>
  </si>
  <si>
    <t>HESX1</t>
  </si>
  <si>
    <t>NM_019058</t>
  </si>
  <si>
    <t>DNA-damage-inducible transcript 4 (DDIT4), mRNA. (S)</t>
  </si>
  <si>
    <t>DDIT4</t>
  </si>
  <si>
    <t>NM_001735</t>
  </si>
  <si>
    <t>complement component 5 (C5), mRNA. (S)</t>
  </si>
  <si>
    <t>C5</t>
  </si>
  <si>
    <t>NM_015533</t>
  </si>
  <si>
    <t>dihydroxyacetone kinase 2 homolog (S. cerevisiae) (DAK), mRNA. (S)</t>
  </si>
  <si>
    <t>DAK</t>
  </si>
  <si>
    <t>NM_001023587</t>
  </si>
  <si>
    <t>ATP-binding cassette, sub-family C (CFTR/MRP), member 5 (ABCC5), transcript variant 2, mRNA. (I)</t>
  </si>
  <si>
    <t>ABCC5</t>
  </si>
  <si>
    <t>NM_144607</t>
  </si>
  <si>
    <t>cytochrome b5 domain containing 1 (CYB5D1), mRNA. (S)</t>
  </si>
  <si>
    <t>CYB5D1</t>
  </si>
  <si>
    <t>NM_006584</t>
  </si>
  <si>
    <t>chaperonin containing TCP1, subunit 6B (zeta 2) (CCT6B), mRNA. (S)</t>
  </si>
  <si>
    <t>CCT6B</t>
  </si>
  <si>
    <t>NM_000995</t>
  </si>
  <si>
    <t>ribosomal protein L34 (RPL34), transcript variant 1, mRNA. (A)</t>
  </si>
  <si>
    <t>RPL34</t>
  </si>
  <si>
    <t>NM_024815</t>
  </si>
  <si>
    <t>nudix (nucleoside diphosphate linked moiety X)-type motif 18 (NUDT18), mRNA. (S)</t>
  </si>
  <si>
    <t>NUDT18</t>
  </si>
  <si>
    <t>NM_152705</t>
  </si>
  <si>
    <t>polymerase (RNA) I polypeptide D, 16kDa (POLR1D), transcript variant 2, mRNA. (S)</t>
  </si>
  <si>
    <t>POLR1D</t>
  </si>
  <si>
    <t>NM_014972</t>
  </si>
  <si>
    <t>transcription factor 25 (basic helix-loop-helix) (TCF25), mRNA. (S)</t>
  </si>
  <si>
    <t>TCF25</t>
  </si>
  <si>
    <t>NM_005949</t>
  </si>
  <si>
    <t>metallothionein 1F (MT1F), mRNA. (S)</t>
  </si>
  <si>
    <t>MT1F</t>
  </si>
  <si>
    <t>NM_206808</t>
  </si>
  <si>
    <t>citrate lyase beta like (CLYBL), mRNA. (I)</t>
  </si>
  <si>
    <t>CLYBL</t>
  </si>
  <si>
    <t>NM_001037333</t>
  </si>
  <si>
    <t>cytoplasmic FMR1 interacting protein 2 (CYFIP2), transcript variant 1, mRNA. (A)</t>
  </si>
  <si>
    <t>CYFIP2</t>
  </si>
  <si>
    <t>NM_138570</t>
  </si>
  <si>
    <t>solute carrier family 38, member 10 (SLC38A10), transcript variant 2, mRNA. (S)</t>
  </si>
  <si>
    <t>SLC38A10</t>
  </si>
  <si>
    <t>NM_002626</t>
  </si>
  <si>
    <t>phosphofructokinase, liver (PFKL), transcript variant 2, mRNA. (A)</t>
  </si>
  <si>
    <t>PFKL</t>
  </si>
  <si>
    <t>NM_144611</t>
  </si>
  <si>
    <t>cytochrome b5 domain containing 2 (CYB5D2), mRNA. (S)</t>
  </si>
  <si>
    <t>CYB5D2</t>
  </si>
  <si>
    <t>NM_138436</t>
  </si>
  <si>
    <t>chromosome 8 open reading frame 40 (C8orf40), mRNA. (S)</t>
  </si>
  <si>
    <t>C8orf40</t>
  </si>
  <si>
    <t>NM_017872</t>
  </si>
  <si>
    <t>tRNA-histidine guanylyltransferase 1-like (S. cerevisiae) (THG1L), mRNA. (S)</t>
  </si>
  <si>
    <t>THG1L</t>
  </si>
  <si>
    <t>NM_018004</t>
  </si>
  <si>
    <t>transmembrane protein 45A (TMEM45A), mRNA. (S)</t>
  </si>
  <si>
    <t>TMEM45A</t>
  </si>
  <si>
    <t>NM_001042702</t>
  </si>
  <si>
    <t>deafness, autosomal recessive 59 (DFNB59), mRNA. (S)</t>
  </si>
  <si>
    <t>DFNB59</t>
  </si>
  <si>
    <t>NM_001008661</t>
  </si>
  <si>
    <t>cysteine conjugate-beta lyase 2 (CCBL2), transcript variant 1, mRNA. (A)</t>
  </si>
  <si>
    <t>CCBL2</t>
  </si>
  <si>
    <t>NM_016938</t>
  </si>
  <si>
    <t>EGF-containing fibulin-like extracellular matrix protein 2 (EFEMP2), mRNA. (S)</t>
  </si>
  <si>
    <t>EFEMP2</t>
  </si>
  <si>
    <t>NM_000476</t>
  </si>
  <si>
    <t>adenylate kinase 1 (AK1), mRNA. (S)</t>
  </si>
  <si>
    <t>AK1</t>
  </si>
  <si>
    <t>NM_016081</t>
  </si>
  <si>
    <t>palladin, cytoskeletal associated protein (PALLD), transcript variant 2, mRNA. (S)</t>
  </si>
  <si>
    <t>PALLD</t>
  </si>
  <si>
    <t>NM_000479</t>
  </si>
  <si>
    <t>anti-Mullerian hormone (AMH), mRNA. (S)</t>
  </si>
  <si>
    <t>AMH</t>
  </si>
  <si>
    <t>NM_181558</t>
  </si>
  <si>
    <t>replication factor C (activator 1) 3, 38kDa (RFC3), transcript variant 2, mRNA. (I)</t>
  </si>
  <si>
    <t>RFC3</t>
  </si>
  <si>
    <t>NM_016567</t>
  </si>
  <si>
    <t>BRCA2 and CDKN1A interacting protein (BCCIP), transcript variant A, mRNA. (I)</t>
  </si>
  <si>
    <t>BCCIP</t>
  </si>
  <si>
    <t>NM_005847</t>
  </si>
  <si>
    <t>solute carrier family 23 (nucleobase transporters), member 1 (SLC23A1), transcript variant 1, mRNA. (A)</t>
  </si>
  <si>
    <t>SLC23A1</t>
  </si>
  <si>
    <t>NM_002482</t>
  </si>
  <si>
    <t>nuclear autoantigenic sperm protein (histone-binding) (NASP), transcript variant 2, mRNA. (A)</t>
  </si>
  <si>
    <t>NASP</t>
  </si>
  <si>
    <t>NM_001312</t>
  </si>
  <si>
    <t>cysteine-rich protein 2 (CRIP2), mRNA. (S)</t>
  </si>
  <si>
    <t>CRIP2</t>
  </si>
  <si>
    <t>NM_002905</t>
  </si>
  <si>
    <t>retinol dehydrogenase 5 (11-cis/9-cis) (RDH5), mRNA. (S)</t>
  </si>
  <si>
    <t>RDH5</t>
  </si>
  <si>
    <t>NM_003845</t>
  </si>
  <si>
    <t>dual-specificity tyrosine-(Y)-phosphorylation regulated kinase 4 (DYRK4), mRNA. (S)</t>
  </si>
  <si>
    <t>DYRK4</t>
  </si>
  <si>
    <t>NM_002713</t>
  </si>
  <si>
    <t>protein phosphatase 1, regulatory (inhibitor) subunit 8 (PPP1R8), transcript variant 3, mRNA. (I)</t>
  </si>
  <si>
    <t>PPP1R8</t>
  </si>
  <si>
    <t>NM_031157</t>
  </si>
  <si>
    <t>heterogeneous nuclear ribonucleoprotein A1 (HNRNPA1), transcript variant 2, mRNA. (I)</t>
  </si>
  <si>
    <t>HNRNPA1</t>
  </si>
  <si>
    <t>NM_002714</t>
  </si>
  <si>
    <t>protein phosphatase 1, regulatory (inhibitor) subunit 10 (PPP1R10), mRNA. (S)</t>
  </si>
  <si>
    <t>PPP1R10</t>
  </si>
  <si>
    <t>NM_018341</t>
  </si>
  <si>
    <t>chromosome 6 open reading frame 70 (C6orf70), mRNA. (S)</t>
  </si>
  <si>
    <t>C6orf70</t>
  </si>
  <si>
    <t>NM_001042518</t>
  </si>
  <si>
    <t>serpin peptidase inhibitor, clade A (alpha-1 antiproteinase, antitrypsin), member 9 (SERPINA9), transcript variant B, mRNA. (A)</t>
  </si>
  <si>
    <t>SERPINA9</t>
  </si>
  <si>
    <t>NM_001001794</t>
  </si>
  <si>
    <t>family with sequence similarity 116, member B (FAM116B), mRNA. (S)</t>
  </si>
  <si>
    <t>FAM116B</t>
  </si>
  <si>
    <t>NR_002987</t>
  </si>
  <si>
    <t>small nucleolar RNA, H/ACA box 61 (SNORA61), small nucleolar RNA. (S)</t>
  </si>
  <si>
    <t>SNORA61</t>
  </si>
  <si>
    <t>NM_182620</t>
  </si>
  <si>
    <t>spindle and kinetochore associated complex subunit 2 (SKA2), transcript variant 1, mRNA. (A)</t>
  </si>
  <si>
    <t>SKA2</t>
  </si>
  <si>
    <t>NM_001004346</t>
  </si>
  <si>
    <t>methylenetetrahydrofolate dehydrogenase (NADP+ dependent) 2-like (MTHFD2L), mRNA. (S)</t>
  </si>
  <si>
    <t>MTHFD2L</t>
  </si>
  <si>
    <t>NM_018593</t>
  </si>
  <si>
    <t>solute carrier family 16, member 10 (aromatic amino acid transporter) (SLC16A10), mRNA. (S)</t>
  </si>
  <si>
    <t>SLC16A10</t>
  </si>
  <si>
    <t>NM_021156</t>
  </si>
  <si>
    <t>thioredoxin-related transmembrane protein 4 (TMX4), mRNA. (S)</t>
  </si>
  <si>
    <t>TMX4</t>
  </si>
  <si>
    <t>NM_018212</t>
  </si>
  <si>
    <t>enabled homolog (Drosophila) (ENAH), transcript variant 2, mRNA. (A)</t>
  </si>
  <si>
    <t>ENAH</t>
  </si>
  <si>
    <t>NM_024629</t>
  </si>
  <si>
    <t>MLF1 interacting protein (MLF1IP), mRNA. (S)</t>
  </si>
  <si>
    <t>MLF1IP</t>
  </si>
  <si>
    <t>NM_001280</t>
  </si>
  <si>
    <t>cold inducible RNA binding protein (CIRBP), mRNA. (S)</t>
  </si>
  <si>
    <t>CIRBP</t>
  </si>
  <si>
    <t>NM_022761</t>
  </si>
  <si>
    <t>chromosome 11 open reading frame 1 (C11orf1), mRNA. (S)</t>
  </si>
  <si>
    <t>C11orf1</t>
  </si>
  <si>
    <t>XM_944991</t>
  </si>
  <si>
    <t>PREDICTED: chromosome 14 open reading frame 82 (C14orf82), mRNA. (A)</t>
  </si>
  <si>
    <t>C14orf82</t>
  </si>
  <si>
    <t>NM_014298</t>
  </si>
  <si>
    <t>quinolinate phosphoribosyltransferase (QPRT), mRNA. (S)</t>
  </si>
  <si>
    <t>QPRT</t>
  </si>
  <si>
    <t>NM_133636</t>
  </si>
  <si>
    <t>helicase, POLQ-like (HELQ), mRNA. (S)</t>
  </si>
  <si>
    <t>HELQ</t>
  </si>
  <si>
    <t>NM_001004297</t>
  </si>
  <si>
    <t>olfactory receptor, family 13, subfamily A, member 1 (OR13A1), mRNA. (S)</t>
  </si>
  <si>
    <t>OR13A1</t>
  </si>
  <si>
    <t>XM_495863</t>
  </si>
  <si>
    <t>PREDICTED: GTPase, very large interferon inducible 1 (GVIN1), mRNA. (A)</t>
  </si>
  <si>
    <t>GVIN1</t>
  </si>
  <si>
    <t>NM_001204</t>
  </si>
  <si>
    <t>bone morphogenetic protein receptor, type II (serine/threonine kinase) (BMPR2), mRNA. (S)</t>
  </si>
  <si>
    <t>BMPR2</t>
  </si>
  <si>
    <t>NM_013276</t>
  </si>
  <si>
    <t>sedoheptulokinase (SHPK), mRNA. (S)</t>
  </si>
  <si>
    <t>SHPK</t>
  </si>
  <si>
    <t>NM_003908</t>
  </si>
  <si>
    <t>eukaryotic translation initiation factor 2, subunit 2 beta, 38kDa (EIF2S2), mRNA. (S)</t>
  </si>
  <si>
    <t>EIF2S2</t>
  </si>
  <si>
    <t>NM_178449</t>
  </si>
  <si>
    <t>parathyroid hormone 2 (PTH2), mRNA. (S)</t>
  </si>
  <si>
    <t>PTH2</t>
  </si>
  <si>
    <t>NM_005347</t>
  </si>
  <si>
    <t>heat shock 70kDa protein 5 (glucose-regulated protein, 78kDa) (HSPA5), mRNA. (S)</t>
  </si>
  <si>
    <t>HSPA5</t>
  </si>
  <si>
    <t>NM_016562</t>
  </si>
  <si>
    <t>toll-like receptor 7 (TLR7), mRNA. (S)</t>
  </si>
  <si>
    <t>TLR7</t>
  </si>
  <si>
    <t>NM_199162</t>
  </si>
  <si>
    <t>ADP-ribosylhydrolase like 1 (ADPRHL1), transcript variant 2, mRNA. (I)</t>
  </si>
  <si>
    <t>ADPRHL1</t>
  </si>
  <si>
    <t>NM_005952</t>
  </si>
  <si>
    <t>metallothionein 1X (MT1X), mRNA. (S)</t>
  </si>
  <si>
    <t>MT1X</t>
  </si>
  <si>
    <t>NM_005560</t>
  </si>
  <si>
    <t>laminin, alpha 5 (LAMA5), mRNA. (S)</t>
  </si>
  <si>
    <t>LAMA5</t>
  </si>
  <si>
    <t>NM_004731</t>
  </si>
  <si>
    <t>solute carrier family 16, member 7 (monocarboxylic acid transporter 2) (SLC16A7), mRNA. (S)</t>
  </si>
  <si>
    <t>SLC16A7</t>
  </si>
  <si>
    <t>NR_003032</t>
  </si>
  <si>
    <t>small nucleolar RNA, H/ACA box 32 (SNORA32), small nucleolar RNA. (S)</t>
  </si>
  <si>
    <t>SNORA32</t>
  </si>
  <si>
    <t>NM_178588</t>
  </si>
  <si>
    <t>protein phosphatase 2, regulatory subunit B', gamma isoform (PPP2R5C), transcript variant 4, mRNA. (A)</t>
  </si>
  <si>
    <t>PPP2R5C</t>
  </si>
  <si>
    <t>NM_032593</t>
  </si>
  <si>
    <t>histidine triad nucleotide binding protein 2 (HINT2), mRNA. (S)</t>
  </si>
  <si>
    <t>HINT2</t>
  </si>
  <si>
    <t>NM_002477</t>
  </si>
  <si>
    <t>myosin, light chain 5, regulatory (MYL5), mRNA. (S)</t>
  </si>
  <si>
    <t>MYL5</t>
  </si>
  <si>
    <t>NM_004204</t>
  </si>
  <si>
    <t>phosphatidylinositol glycan anchor biosynthesis, class Q (PIGQ), transcript variant 2, mRNA. (A)</t>
  </si>
  <si>
    <t>PIGQ</t>
  </si>
  <si>
    <t>NM_005566</t>
  </si>
  <si>
    <t>lactate dehydrogenase A (LDHA), transcript variant 1, mRNA. (M)</t>
  </si>
  <si>
    <t>LDHA</t>
  </si>
  <si>
    <t>NM_014982</t>
  </si>
  <si>
    <t>pecanex homolog (Drosophila) (PCNX), mRNA. (S)</t>
  </si>
  <si>
    <t>PCNX</t>
  </si>
  <si>
    <t>NM_024900</t>
  </si>
  <si>
    <t>PHD finger protein 17 (PHF17), transcript variant S, mRNA. (I)</t>
  </si>
  <si>
    <t>PHF17</t>
  </si>
  <si>
    <t>NM_003961</t>
  </si>
  <si>
    <t>rhomboid, veinlet-like 1 (Drosophila) (RHBDL1), mRNA. (S)</t>
  </si>
  <si>
    <t>RHBDL1</t>
  </si>
  <si>
    <t>NM_001467</t>
  </si>
  <si>
    <t>solute carrier family 37 (glucose-6-phosphate transporter), member 4 (SLC37A4), mRNA. (S)</t>
  </si>
  <si>
    <t>SLC37A4</t>
  </si>
  <si>
    <t>NM_033215</t>
  </si>
  <si>
    <t>protein phosphatase 1, regulatory (inhibitor) subunit 3F (PPP1R3F), mRNA. (S)</t>
  </si>
  <si>
    <t>PPP1R3F</t>
  </si>
  <si>
    <t>NM_133172</t>
  </si>
  <si>
    <t>amyloid beta (A4) precursor protein-binding, family B, member 3 (APBB3), transcript variant 3, mRNA. (A)</t>
  </si>
  <si>
    <t>APBB3</t>
  </si>
  <si>
    <t>NM_003995</t>
  </si>
  <si>
    <t>natriuretic peptide receptor B/guanylate cyclase B (atrionatriuretic peptide receptor B) (NPR2), mRNA. (A)</t>
  </si>
  <si>
    <t>NPR2</t>
  </si>
  <si>
    <t>NM_004311</t>
  </si>
  <si>
    <t>ADP-ribosylation factor-like 3 (ARL3), mRNA. (S)</t>
  </si>
  <si>
    <t>ARL3</t>
  </si>
  <si>
    <t>NM_012133</t>
  </si>
  <si>
    <t>coatomer protein complex, subunit gamma 2 (COPG2), mRNA. (S)</t>
  </si>
  <si>
    <t>COPG2</t>
  </si>
  <si>
    <t>NM_015899</t>
  </si>
  <si>
    <t>pleckstrin homology domain containing, family A (phosphoinositide binding specific) member 9 (PLEKHA9), mRNA. (S)</t>
  </si>
  <si>
    <t>PLEKHA9</t>
  </si>
  <si>
    <t>NM_004350</t>
  </si>
  <si>
    <t>runt-related transcription factor 3 (RUNX3), transcript variant 2, mRNA. (I)</t>
  </si>
  <si>
    <t>RUNX3</t>
  </si>
  <si>
    <t>NM_014014</t>
  </si>
  <si>
    <t>small nuclear ribonucleoprotein 200kDa (U5) (SNRNP200), mRNA. (S)</t>
  </si>
  <si>
    <t>SNRNP200</t>
  </si>
  <si>
    <t>NM_014169</t>
  </si>
  <si>
    <t>chromatin modifying protein 4A (CHMP4A), mRNA. (S)</t>
  </si>
  <si>
    <t>CHMP4A</t>
  </si>
  <si>
    <t>NR_002560</t>
  </si>
  <si>
    <t>small nucleolar RNA, C/D box 31 (SNORD31), small nucleolar RNA. (S)</t>
  </si>
  <si>
    <t>SNORD31</t>
  </si>
  <si>
    <t>NM_144579</t>
  </si>
  <si>
    <t>sideroflexin 5 (SFXN5), mRNA. (S)</t>
  </si>
  <si>
    <t>SFXN5</t>
  </si>
  <si>
    <t>NM_005946</t>
  </si>
  <si>
    <t>metallothionein 1A (MT1A), mRNA. (S)</t>
  </si>
  <si>
    <t>MT1A</t>
  </si>
  <si>
    <t>NM_017706</t>
  </si>
  <si>
    <t>WD repeat domain 55 (WDR55), mRNA. (S)</t>
  </si>
  <si>
    <t>WDR55</t>
  </si>
  <si>
    <t>NR_026878</t>
  </si>
  <si>
    <t>hypothetical protein MGC12982 (MGC12982), non-coding RNA. (S)</t>
  </si>
  <si>
    <t>MGC12982</t>
  </si>
  <si>
    <t>NM_016089</t>
  </si>
  <si>
    <t>zinc finger protein 589 (ZNF589), mRNA. (S)</t>
  </si>
  <si>
    <t>ZNF589</t>
  </si>
  <si>
    <t>NM_175918</t>
  </si>
  <si>
    <t>cysteine-rich PAK1 inhibitor (CRIPAK), mRNA. (S)</t>
  </si>
  <si>
    <t>CRIPAK</t>
  </si>
  <si>
    <t>NM_145729</t>
  </si>
  <si>
    <t>mitochondrial ribosomal protein L24 (MRPL24), nuclear gene encoding mitochondrial protein, transcript variant 1, mRNA. (A)</t>
  </si>
  <si>
    <t>MRPL24</t>
  </si>
  <si>
    <t>NM_130844</t>
  </si>
  <si>
    <t>WW domain containing oxidoreductase (WWOX), transcript variant 3, mRNA. (I)</t>
  </si>
  <si>
    <t>WWOX</t>
  </si>
  <si>
    <t>NM_145080</t>
  </si>
  <si>
    <t>non-SMC element 1 homolog (S. cerevisiae) (NSMCE1), mRNA. (S)</t>
  </si>
  <si>
    <t>NSMCE1</t>
  </si>
  <si>
    <t>NM_001005753</t>
  </si>
  <si>
    <t>vacuolar protein sorting 24 homolog (S. cerevisiae) (VPS24), transcript variant 2, mRNA. (A)</t>
  </si>
  <si>
    <t>VPS24</t>
  </si>
  <si>
    <t>NM_144683</t>
  </si>
  <si>
    <t>dehydrogenase/reductase (SDR family) member 13 (DHRS13), mRNA. (S)</t>
  </si>
  <si>
    <t>DHRS13</t>
  </si>
  <si>
    <t>NM_080747</t>
  </si>
  <si>
    <t>keratin 72 (KRT72), mRNA. (S)</t>
  </si>
  <si>
    <t>KRT72</t>
  </si>
  <si>
    <t>NM_207467</t>
  </si>
  <si>
    <t>chromosome 1 open reading frame 220 (C1orf220), mRNA. (S)</t>
  </si>
  <si>
    <t>C1orf220</t>
  </si>
  <si>
    <t>NM_004628</t>
  </si>
  <si>
    <t>xeroderma pigmentosum, complementation group C (XPC), mRNA. (S)</t>
  </si>
  <si>
    <t>XPC</t>
  </si>
  <si>
    <t>NM_004375</t>
  </si>
  <si>
    <t>COX11 homolog, cytochrome c oxidase assembly protein (yeast) (COX11), nuclear gene encoding mitochondrial protein, mRNA. (S)</t>
  </si>
  <si>
    <t>COX11</t>
  </si>
  <si>
    <t>NM_020442</t>
  </si>
  <si>
    <t>valyl-tRNA synthetase 2, mitochondrial (putative) (VARS2), nuclear gene encoding mitochondrial protein, mRNA. (S)</t>
  </si>
  <si>
    <t>VARS2</t>
  </si>
  <si>
    <t>NM_004566</t>
  </si>
  <si>
    <t>6-phosphofructo-2-kinase/fructose-2,6-biphosphatase 3 (PFKFB3), mRNA. (S)</t>
  </si>
  <si>
    <t>PFKFB3</t>
  </si>
  <si>
    <t>NM_032705</t>
  </si>
  <si>
    <t>chromosome 1 open reading frame 97 (C1orf97), mRNA. (S)</t>
  </si>
  <si>
    <t>C1orf97</t>
  </si>
  <si>
    <t>NM_015259</t>
  </si>
  <si>
    <t>inducible T-cell co-stimulator ligand (ICOSLG), mRNA. (S)</t>
  </si>
  <si>
    <t>ICOSLG</t>
  </si>
  <si>
    <t>NM_005087</t>
  </si>
  <si>
    <t>fragile X mental retardation, autosomal homolog 1 (FXR1), transcript variant 1, mRNA. (A)</t>
  </si>
  <si>
    <t>FXR1</t>
  </si>
  <si>
    <t>NM_152374</t>
  </si>
  <si>
    <t>chromosome 1 open reading frame 216 (C1orf216), mRNA. (S)</t>
  </si>
  <si>
    <t>C1orf216</t>
  </si>
  <si>
    <t>NM_020152</t>
  </si>
  <si>
    <t>chromosome 21 open reading frame 7 (C21orf7), mRNA. (S)</t>
  </si>
  <si>
    <t>C21orf7</t>
  </si>
  <si>
    <t>NM_133475</t>
  </si>
  <si>
    <t>ankyrin repeat domain 24 (ANKRD24), mRNA. (A)</t>
  </si>
  <si>
    <t>ANKRD24</t>
  </si>
  <si>
    <t>NM_199177</t>
  </si>
  <si>
    <t>mitochondrial ribosome recycling factor (MRRF), nuclear gene encoding mitochondrial protein, transcript variant 2, mRNA. (A)</t>
  </si>
  <si>
    <t>MRRF</t>
  </si>
  <si>
    <t>NM_022450</t>
  </si>
  <si>
    <t>rhomboid 5 homolog 1 (Drosophila) (RHBDF1), mRNA. (S)</t>
  </si>
  <si>
    <t>RHBDF1</t>
  </si>
  <si>
    <t>NM_003792</t>
  </si>
  <si>
    <t>endothelial differentiation-related factor 1 (EDF1), transcript variant alpha, mRNA. (I)</t>
  </si>
  <si>
    <t>EDF1</t>
  </si>
  <si>
    <t>NM_198537</t>
  </si>
  <si>
    <t>YjeF N-terminal domain containing 3 (YJEFN3), nuclear gene encoding mitochondrial protein, mRNA. (S)</t>
  </si>
  <si>
    <t>YJEFN3</t>
  </si>
  <si>
    <t>NM_182626</t>
  </si>
  <si>
    <t>chromosome 2 open reading frame 48 (C2orf48), mRNA. (S)</t>
  </si>
  <si>
    <t>C2orf48</t>
  </si>
  <si>
    <t>NM_014961</t>
  </si>
  <si>
    <t>RUN and FYVE domain containing 3 (RUFY3), transcript variant 2, mRNA. (S)</t>
  </si>
  <si>
    <t>RUFY3</t>
  </si>
  <si>
    <t>NM_172166</t>
  </si>
  <si>
    <t>mutS homolog 5 (E. coli) (MSH5), transcript variant 4, mRNA. (A)</t>
  </si>
  <si>
    <t>MSH5</t>
  </si>
  <si>
    <t>NM_152778</t>
  </si>
  <si>
    <t>major facilitator superfamily domain containing 8 (MFSD8), mRNA. (S)</t>
  </si>
  <si>
    <t>MFSD8</t>
  </si>
  <si>
    <t>NM_003673</t>
  </si>
  <si>
    <t>titin-cap (telethonin) (TCAP), mRNA. (S)</t>
  </si>
  <si>
    <t>TCAP</t>
  </si>
  <si>
    <t>NM_001017922</t>
  </si>
  <si>
    <t>erythroblast membrane-associated protein (Scianna blood group) (ERMAP), transcript variant 1, mRNA. (A)</t>
  </si>
  <si>
    <t>ERMAP</t>
  </si>
  <si>
    <t>NM_015983</t>
  </si>
  <si>
    <t>ubiquitin-conjugating enzyme E2D 4 (putative) (UBE2D4), mRNA. (S)</t>
  </si>
  <si>
    <t>UBE2D4</t>
  </si>
  <si>
    <t>NM_144693</t>
  </si>
  <si>
    <t>zinc finger protein 558 (ZNF558), mRNA. (S)</t>
  </si>
  <si>
    <t>ZNF558</t>
  </si>
  <si>
    <t>NM_032905</t>
  </si>
  <si>
    <t>RNA binding motif protein 17 (RBM17), mRNA. (S)</t>
  </si>
  <si>
    <t>RBM17</t>
  </si>
  <si>
    <t>NM_001232</t>
  </si>
  <si>
    <t>calsequestrin 2 (cardiac muscle) (CASQ2), mRNA. (S)</t>
  </si>
  <si>
    <t>CASQ2</t>
  </si>
  <si>
    <t>NM_032814</t>
  </si>
  <si>
    <t>ring finger protein, transmembrane 2 (RNFT2), transcript variant 2, mRNA. (M)</t>
  </si>
  <si>
    <t>RNFT2</t>
  </si>
  <si>
    <t>NM_148170</t>
  </si>
  <si>
    <t>cathepsin C (CTSC), transcript variant 2, mRNA. (I)</t>
  </si>
  <si>
    <t>CTSC</t>
  </si>
  <si>
    <t>NM_016219</t>
  </si>
  <si>
    <t>mannosidase, alpha, class 1B, member 1 (MAN1B1), mRNA. (S)</t>
  </si>
  <si>
    <t>MAN1B1</t>
  </si>
  <si>
    <t>NM_002876</t>
  </si>
  <si>
    <t>RAD51 homolog C (S. cerevisiae) (RAD51C), transcript variant 2, mRNA. (A)</t>
  </si>
  <si>
    <t>RAD51C</t>
  </si>
  <si>
    <t>NM_198157</t>
  </si>
  <si>
    <t>ubiquitin-conjugating enzyme E2L 3 (UBE2L3), transcript variant 2, mRNA. (A)</t>
  </si>
  <si>
    <t>UBE2L3</t>
  </si>
  <si>
    <t>NM_005165</t>
  </si>
  <si>
    <t>aldolase C, fructose-bisphosphate (ALDOC), mRNA. (S)</t>
  </si>
  <si>
    <t>ALDOC</t>
  </si>
  <si>
    <t>NM_001625</t>
  </si>
  <si>
    <t>adenylate kinase 2 (AK2), transcript variant AK2A, mRNA. (I)</t>
  </si>
  <si>
    <t>AK2</t>
  </si>
  <si>
    <t>NM_002338</t>
  </si>
  <si>
    <t>limbic system-associated membrane protein (LSAMP), mRNA. (S)</t>
  </si>
  <si>
    <t>LSAMP</t>
  </si>
  <si>
    <t>NM_024738</t>
  </si>
  <si>
    <t>chromosome 12 open reading frame 49 (C12orf49), mRNA. (S)</t>
  </si>
  <si>
    <t>C12orf49</t>
  </si>
  <si>
    <t>NR_003028</t>
  </si>
  <si>
    <t>small nucleolar RNA, H/ACA box 25 (SNORA25), small nucleolar RNA. (S)</t>
  </si>
  <si>
    <t>SNORA25</t>
  </si>
  <si>
    <t>NM_006818</t>
  </si>
  <si>
    <t>myeloid/lymphoid or mixed-lineage leukemia (trithorax homolog, Drosophila); translocated to, 11 (MLLT11), mRNA. (S)</t>
  </si>
  <si>
    <t>MLLT11</t>
  </si>
  <si>
    <t>NR_003940</t>
  </si>
  <si>
    <t>small nucleolar RNA, C/D box 80 (SNORD80), small nucleolar RNA. (S)</t>
  </si>
  <si>
    <t>SNORD80</t>
  </si>
  <si>
    <t>NM_014178</t>
  </si>
  <si>
    <t>syntaxin binding protein 6 (amisyn) (STXBP6), mRNA. (S)</t>
  </si>
  <si>
    <t>STXBP6</t>
  </si>
  <si>
    <t>NM_000202</t>
  </si>
  <si>
    <t>iduronate 2-sulfatase (Hunter syndrome) (IDS), transcript variant 1, mRNA. (I)</t>
  </si>
  <si>
    <t>IDS</t>
  </si>
  <si>
    <t>NM_021994</t>
  </si>
  <si>
    <t>zinc finger protein 277 (ZNF277), mRNA. (S)</t>
  </si>
  <si>
    <t>ZNF277</t>
  </si>
  <si>
    <t>XM_001133189</t>
  </si>
  <si>
    <t>PREDICTED: inositol polyphosphate-5-phosphatase, 40kDa (INPP5A), mRNA. (A)</t>
  </si>
  <si>
    <t>INPP5A</t>
  </si>
  <si>
    <t>NM_152221</t>
  </si>
  <si>
    <t>casein kinase 1, epsilon (CSNK1E), transcript variant 1, mRNA. (A)</t>
  </si>
  <si>
    <t>CSNK1E</t>
  </si>
  <si>
    <t>NM_022905</t>
  </si>
  <si>
    <t>tetratricopeptide repeat domain 23 (TTC23), transcript variant 2, mRNA. (A)</t>
  </si>
  <si>
    <t>TTC23</t>
  </si>
  <si>
    <t>NM_018645</t>
  </si>
  <si>
    <t>hairy and enhancer of split 6 (Drosophila) (HES6), mRNA. (S)</t>
  </si>
  <si>
    <t>HES6</t>
  </si>
  <si>
    <t>NM_032350</t>
  </si>
  <si>
    <t>chromosome 7 open reading frame 50 (C7orf50), mRNA. (S)</t>
  </si>
  <si>
    <t>C7orf50</t>
  </si>
  <si>
    <t>NM_024663</t>
  </si>
  <si>
    <t>aminopeptidase-like 1 (NPEPL1), mRNA. (S)</t>
  </si>
  <si>
    <t>NPEPL1</t>
  </si>
  <si>
    <t>NM_080705</t>
  </si>
  <si>
    <t>transient receptor potential cation channel, subfamily V, member 1 (TRPV1), transcript variant 4, mRNA. (A)</t>
  </si>
  <si>
    <t>TRPV1</t>
  </si>
  <si>
    <t>NM_000869</t>
  </si>
  <si>
    <t>5-hydroxytryptamine (serotonin) receptor 3A (HTR3A), transcript variant 2, mRNA. (A)</t>
  </si>
  <si>
    <t>HTR3A</t>
  </si>
  <si>
    <t>NM_014017</t>
  </si>
  <si>
    <t>mitogen-activated protein-binding protein-interacting protein (MAPBPIP), mRNA. (S)</t>
  </si>
  <si>
    <t>MAPBPIP</t>
  </si>
  <si>
    <t>XR_001290</t>
  </si>
  <si>
    <t>PREDICTED: chromosome 8 open reading frame 77 (C8orf77), misc RNA. (A)</t>
  </si>
  <si>
    <t>C8orf77</t>
  </si>
  <si>
    <t>NM_144666</t>
  </si>
  <si>
    <t>dynein heavy chain domain 1 (DNHD1), mRNA. (S)</t>
  </si>
  <si>
    <t>DNHD1</t>
  </si>
  <si>
    <t>NM_001124</t>
  </si>
  <si>
    <t>adrenomedullin (ADM), mRNA. (S)</t>
  </si>
  <si>
    <t>ADM</t>
  </si>
  <si>
    <t>NM_016655</t>
  </si>
  <si>
    <t>GA binding protein transcription factor, beta subunit 2 (GABPB2), transcript variant gamma-2, mRNA. (A)</t>
  </si>
  <si>
    <t>GABPB2</t>
  </si>
  <si>
    <t>NM_182688</t>
  </si>
  <si>
    <t>ubiquitin-conjugating enzyme E2G 2 (UBC7 homolog, yeast) (UBE2G2), transcript variant 2, mRNA. (I)</t>
  </si>
  <si>
    <t>UBE2G2</t>
  </si>
  <si>
    <t>NM_001012716</t>
  </si>
  <si>
    <t>chromosome 18 open reading frame 56 (C18orf56), mRNA. (S)</t>
  </si>
  <si>
    <t>C18orf56</t>
  </si>
  <si>
    <t>NM_001402</t>
  </si>
  <si>
    <t>eukaryotic translation elongation factor 1 alpha 1 (EEF1A1), mRNA. (S)</t>
  </si>
  <si>
    <t>EEF1A1</t>
  </si>
  <si>
    <t>NM_023924</t>
  </si>
  <si>
    <t>bromodomain containing 9 (BRD9), transcript variant 1, mRNA. (A)</t>
  </si>
  <si>
    <t>BRD9</t>
  </si>
  <si>
    <t>NM_144680</t>
  </si>
  <si>
    <t>zinc finger protein 18 (ZNF18), mRNA. (S)</t>
  </si>
  <si>
    <t>ZNF18</t>
  </si>
  <si>
    <t>NM_012231</t>
  </si>
  <si>
    <t>PR domain containing 2, with ZNF domain (PRDM2), transcript variant 1, mRNA. (I)</t>
  </si>
  <si>
    <t>PRDM2</t>
  </si>
  <si>
    <t>NM_000191</t>
  </si>
  <si>
    <t>3-hydroxymethyl-3-methylglutaryl-Coenzyme A lyase (HMGCL), nuclear gene encoding mitochondrial protein, transcript variant 1, mRNA. (S)</t>
  </si>
  <si>
    <t>HMGCL</t>
  </si>
  <si>
    <t>NM_018332</t>
  </si>
  <si>
    <t>DEAD (Asp-Glu-Ala-As) box polypeptide 19A (DDX19A), mRNA. (S)</t>
  </si>
  <si>
    <t>DDX19A</t>
  </si>
  <si>
    <t>NM_007112</t>
  </si>
  <si>
    <t>thrombospondin 3 (THBS3), mRNA. (S)</t>
  </si>
  <si>
    <t>THBS3</t>
  </si>
  <si>
    <t>NM_018638</t>
  </si>
  <si>
    <t>ethanolamine kinase 1 (ETNK1), transcript variant 1, mRNA. (S)</t>
  </si>
  <si>
    <t>ETNK1</t>
  </si>
  <si>
    <t>NR_000010</t>
  </si>
  <si>
    <t>small nucleolar RNA, C/D box 4A (SNORD4A), small nucleolar RNA. (S)</t>
  </si>
  <si>
    <t>SNORD4A</t>
  </si>
  <si>
    <t>NM_000734</t>
  </si>
  <si>
    <t>CD247 molecule (CD247), transcript variant 2, mRNA. (A)</t>
  </si>
  <si>
    <t>CD247</t>
  </si>
  <si>
    <t>NM_145687</t>
  </si>
  <si>
    <t>mitogen-activated protein kinase kinase kinase kinase 4 (MAP4K4), transcript variant 3, mRNA. (A)</t>
  </si>
  <si>
    <t>MAP4K4</t>
  </si>
  <si>
    <t>NM_001099456</t>
  </si>
  <si>
    <t>neuropeptide W (NPW), mRNA. (S)</t>
  </si>
  <si>
    <t>NPW</t>
  </si>
  <si>
    <t>NM_152786</t>
  </si>
  <si>
    <t>chromosome 9 open reading frame 43 (C9orf43), mRNA. (S)</t>
  </si>
  <si>
    <t>C9orf43</t>
  </si>
  <si>
    <t>NM_001006623</t>
  </si>
  <si>
    <t>WD repeat domain 33 (WDR33), transcript variant 3, mRNA. (I)</t>
  </si>
  <si>
    <t>WDR33</t>
  </si>
  <si>
    <t>NM_017651</t>
  </si>
  <si>
    <t>Abelson helper integration site 1 (AHI1), mRNA. (S)</t>
  </si>
  <si>
    <t>AHI1</t>
  </si>
  <si>
    <t>NM_018137</t>
  </si>
  <si>
    <t>protein arginine methyltransferase 6 (PRMT6), mRNA. (S)</t>
  </si>
  <si>
    <t>PRMT6</t>
  </si>
  <si>
    <t>NM_005112</t>
  </si>
  <si>
    <t>WD repeat domain 1 (WDR1), transcript variant 2, mRNA. (A)</t>
  </si>
  <si>
    <t>WDR1</t>
  </si>
  <si>
    <t>NR_002963</t>
  </si>
  <si>
    <t>small nucleolar RNA, H/ACA box 24 (SNORA24), small nucleolar RNA. (S)</t>
  </si>
  <si>
    <t>SNORA24</t>
  </si>
  <si>
    <t>NM_018463</t>
  </si>
  <si>
    <t>integrin alpha FG-GAP repeat containing 2 (ITFG2), mRNA. (S)</t>
  </si>
  <si>
    <t>ITFG2</t>
  </si>
  <si>
    <t>NM_013406</t>
  </si>
  <si>
    <t>deoxyhypusine synthase (DHPS), transcript variant 2, mRNA. (A)</t>
  </si>
  <si>
    <t>DHPS</t>
  </si>
  <si>
    <t>NM_173608</t>
  </si>
  <si>
    <t>chromosome 14 open reading frame 80 (C14orf80), mRNA. (S)</t>
  </si>
  <si>
    <t>C14orf80</t>
  </si>
  <si>
    <t>NM_174928</t>
  </si>
  <si>
    <t>N-6 adenine-specific DNA methyltransferase 2 (putative) (N6AMT2), mRNA. (S)</t>
  </si>
  <si>
    <t>N6AMT2</t>
  </si>
  <si>
    <t>NM_024308</t>
  </si>
  <si>
    <t>dehydrogenase/reductase (SDR family) member 11 (DHRS11), mRNA. (S)</t>
  </si>
  <si>
    <t>DHRS11</t>
  </si>
  <si>
    <t>NM_005025</t>
  </si>
  <si>
    <t>serpin peptidase inhibitor, clade I (neuroserpin), member 1 (SERPINI1), mRNA. (S)</t>
  </si>
  <si>
    <t>SERPINI1</t>
  </si>
  <si>
    <t>NR_000024</t>
  </si>
  <si>
    <t>small nucleolar RNA, C/D box 46 (SNORD46), small nucleolar RNA. (S)</t>
  </si>
  <si>
    <t>SNORD46</t>
  </si>
  <si>
    <t>NM_003574</t>
  </si>
  <si>
    <t>VAMP (vesicle-associated membrane protein)-associated protein A, 33kDa (VAPA), transcript variant 1, mRNA. (A)</t>
  </si>
  <si>
    <t>VAPA</t>
  </si>
  <si>
    <t>NR_003004</t>
  </si>
  <si>
    <t>small Cajal body-specific RNA 22 (SCARNA22), guide RNA. (S)</t>
  </si>
  <si>
    <t>SCARNA22</t>
  </si>
  <si>
    <t>NM_012108</t>
  </si>
  <si>
    <t>signal transducing adaptor family member 1 (STAP1), mRNA. (S)</t>
  </si>
  <si>
    <t>STAP1</t>
  </si>
  <si>
    <t>NR_003000</t>
  </si>
  <si>
    <t>small Cajal body-specific RNA 21 (SCARNA21), guide RNA. (S)</t>
  </si>
  <si>
    <t>SCARNA21</t>
  </si>
  <si>
    <t>NM_014793</t>
  </si>
  <si>
    <t>leucine carboxyl methyltransferase 2 (LCMT2), mRNA. (S)</t>
  </si>
  <si>
    <t>LCMT2</t>
  </si>
  <si>
    <t>NM_017908</t>
  </si>
  <si>
    <t>zinc finger protein 446 (ZNF446), mRNA. (S)</t>
  </si>
  <si>
    <t>ZNF446</t>
  </si>
  <si>
    <t>NM_022153</t>
  </si>
  <si>
    <t>chromosome 10 open reading frame 54 (C10orf54), mRNA. (S)</t>
  </si>
  <si>
    <t>C10orf54</t>
  </si>
  <si>
    <t>NM_024056</t>
  </si>
  <si>
    <t>transmembrane protein 106C (TMEM106C), mRNA. (S)</t>
  </si>
  <si>
    <t>TMEM106C</t>
  </si>
  <si>
    <t>NM_002948</t>
  </si>
  <si>
    <t>ribosomal protein L15 (RPL15), mRNA. (S)</t>
  </si>
  <si>
    <t>RPL15</t>
  </si>
  <si>
    <t>NM_052813</t>
  </si>
  <si>
    <t>caspase recruitment domain family, member 9 (CARD9), mRNA. (S)</t>
  </si>
  <si>
    <t>CARD9</t>
  </si>
  <si>
    <t>NM_006743</t>
  </si>
  <si>
    <t>RNA binding motif (RNP1, RRM) protein 3 (RBM3), mRNA. (A)</t>
  </si>
  <si>
    <t>RBM3</t>
  </si>
  <si>
    <t>NM_020909</t>
  </si>
  <si>
    <t>erythrocyte membrane protein band 4.1 like 5 (EPB41L5), mRNA. (S)</t>
  </si>
  <si>
    <t>EPB41L5</t>
  </si>
  <si>
    <t>NM_001042414</t>
  </si>
  <si>
    <t>paraspeckle component 1 (PSPC1), transcript variant alpha, mRNA. (A)</t>
  </si>
  <si>
    <t>PSPC1</t>
  </si>
  <si>
    <t>NM_021259</t>
  </si>
  <si>
    <t>transmembrane protein 8 (five membrane-spanning domains) (TMEM8), mRNA. (S)</t>
  </si>
  <si>
    <t>TMEM8</t>
  </si>
  <si>
    <t>NM_006372</t>
  </si>
  <si>
    <t>synaptotagmin binding, cytoplasmic RNA interacting protein (SYNCRIP), mRNA. (S)</t>
  </si>
  <si>
    <t>SYNCRIP</t>
  </si>
  <si>
    <t>NM_178542</t>
  </si>
  <si>
    <t>chromosome 17 open reading frame 65 (C17orf65), mRNA. (S)</t>
  </si>
  <si>
    <t>C17orf65</t>
  </si>
  <si>
    <t>NM_006129</t>
  </si>
  <si>
    <t>bone morphogenetic protein 1 (BMP1), transcript variant BMP1-3, mRNA. (I)</t>
  </si>
  <si>
    <t>BMP1</t>
  </si>
  <si>
    <t>NM_199169</t>
  </si>
  <si>
    <t>prostate transmembrane protein, androgen induced 1 (PMEPA1), transcript variant 2, mRNA. (A)</t>
  </si>
  <si>
    <t>PMEPA1</t>
  </si>
  <si>
    <t>NM_017437</t>
  </si>
  <si>
    <t>cleavage and polyadenylation specific factor 2, 100kDa (CPSF2), mRNA. (S)</t>
  </si>
  <si>
    <t>CPSF2</t>
  </si>
  <si>
    <t>NM_018121</t>
  </si>
  <si>
    <t>chromosome 10 open reading frame 6 (C10orf6), mRNA. (S)</t>
  </si>
  <si>
    <t>C10orf6</t>
  </si>
  <si>
    <t>NM_016020</t>
  </si>
  <si>
    <t>transcription factor B1, mitochondrial (TFB1M), mRNA. (S)</t>
  </si>
  <si>
    <t>TFB1M</t>
  </si>
  <si>
    <t>NM_144578</t>
  </si>
  <si>
    <t>chromosome 14 open reading frame 32 (C14orf32), mRNA. (S)</t>
  </si>
  <si>
    <t>C14orf32</t>
  </si>
  <si>
    <t>NM_053067</t>
  </si>
  <si>
    <t>ubiquilin 1 (UBQLN1), transcript variant 2, mRNA. (A)</t>
  </si>
  <si>
    <t>UBQLN1</t>
  </si>
  <si>
    <t>NM_015213</t>
  </si>
  <si>
    <t>DENN/MADD domain containing 5A (DENND5A), mRNA. (S)</t>
  </si>
  <si>
    <t>DENND5A</t>
  </si>
  <si>
    <t>NR_023919</t>
  </si>
  <si>
    <t>hypothetical LOC29092 (HSPC157), transcript variant 2, non-coding RNA. (M)</t>
  </si>
  <si>
    <t>HSPC157</t>
  </si>
  <si>
    <t>NM_032313</t>
  </si>
  <si>
    <t>chromosome 4 open reading frame 14 (C4orf14), mRNA. (S)</t>
  </si>
  <si>
    <t>C4orf14</t>
  </si>
  <si>
    <t>NM_024299</t>
  </si>
  <si>
    <t>pancreatic progenitor cell differentiation and proliferation factor homolog (zebrafish) (PPDPF), mRNA. (S)</t>
  </si>
  <si>
    <t>PPDPF</t>
  </si>
  <si>
    <t>NM_012073</t>
  </si>
  <si>
    <t>chaperonin containing TCP1, subunit 5 (epsilon) (CCT5), mRNA. (S)</t>
  </si>
  <si>
    <t>CCT5</t>
  </si>
  <si>
    <t>NM_015407</t>
  </si>
  <si>
    <t>abhydrolase domain containing 14A (ABHD14A), mRNA. (S)</t>
  </si>
  <si>
    <t>ABHD14A</t>
  </si>
  <si>
    <t>NM_005517</t>
  </si>
  <si>
    <t>high-mobility group nucleosomal binding domain 2 (HMGN2), mRNA. (S)</t>
  </si>
  <si>
    <t>HMGN2</t>
  </si>
  <si>
    <t>NM_213568</t>
  </si>
  <si>
    <t>solute carrier family 39 (zinc transporter), member 3 (SLC39A3), transcript variant 2, mRNA. (I)</t>
  </si>
  <si>
    <t>SLC39A3</t>
  </si>
  <si>
    <t>NM_014181</t>
  </si>
  <si>
    <t>galectin-related protein (HSPC159), mRNA. (S)</t>
  </si>
  <si>
    <t>HSPC159</t>
  </si>
  <si>
    <t>NM_031483</t>
  </si>
  <si>
    <t>itchy homolog E3 ubiquitin protein ligase (mouse) (ITCH), mRNA. (S)</t>
  </si>
  <si>
    <t>ITCH</t>
  </si>
  <si>
    <t>NM_005746</t>
  </si>
  <si>
    <t>nicotinamide phosphoribosyltransferase (NAMPT), mRNA. (I)</t>
  </si>
  <si>
    <t>NAMPT</t>
  </si>
  <si>
    <t>NM_001083112</t>
  </si>
  <si>
    <t>glycerol-3-phosphate dehydrogenase 2 (mitochondrial) (GPD2), nuclear gene encoding mitochondrial protein, transcript variant 1, mRNA. (S)</t>
  </si>
  <si>
    <t>GPD2</t>
  </si>
  <si>
    <t>NM_017425</t>
  </si>
  <si>
    <t>sperm autoantigenic protein 17 (SPA17), mRNA. (S)</t>
  </si>
  <si>
    <t>SPA17</t>
  </si>
  <si>
    <t>NM_001048201</t>
  </si>
  <si>
    <t>ubiquitin-like with PHD and ring finger domains 1 (UHRF1), transcript variant 1, mRNA. (S)</t>
  </si>
  <si>
    <t>UHRF1</t>
  </si>
  <si>
    <t>NM_020209</t>
  </si>
  <si>
    <t>Src homology 2 domain containing transforming protein D (SHD), mRNA. (S)</t>
  </si>
  <si>
    <t>SHD</t>
  </si>
  <si>
    <t>NM_022780</t>
  </si>
  <si>
    <t>required for meiotic nuclear division 5 homolog A (S. cerevisiae) (RMND5A), mRNA. (S)</t>
  </si>
  <si>
    <t>RMND5A</t>
  </si>
  <si>
    <t>NM_005444</t>
  </si>
  <si>
    <t>RCD1 required for cell differentiation1 homolog (S. pombe) (RQCD1), mRNA. (S)</t>
  </si>
  <si>
    <t>RQCD1</t>
  </si>
  <si>
    <t>NM_144717</t>
  </si>
  <si>
    <t>interleukin 20 receptor beta (IL20RB), mRNA. (S)</t>
  </si>
  <si>
    <t>IL20RB</t>
  </si>
  <si>
    <t>NM_001004057</t>
  </si>
  <si>
    <t>G protein-coupled receptor kinase 4 (GRK4), transcript variant 3, mRNA. (A)</t>
  </si>
  <si>
    <t>GRK4</t>
  </si>
  <si>
    <t>NM_182563</t>
  </si>
  <si>
    <t>chromosome 16 open reading frame 79 (C16orf79), mRNA. (S)</t>
  </si>
  <si>
    <t>C16orf79</t>
  </si>
  <si>
    <t>NM_022786</t>
  </si>
  <si>
    <t>ARV1 homolog (S. cerevisiae) (ARV1), mRNA. (S)</t>
  </si>
  <si>
    <t>ARV1</t>
  </si>
  <si>
    <t>NM_021168</t>
  </si>
  <si>
    <t>RAB40C, member RAS oncogene family (RAB40C), mRNA. (S)</t>
  </si>
  <si>
    <t>RAB40C</t>
  </si>
  <si>
    <t>NM_015885</t>
  </si>
  <si>
    <t>PCF11, cleavage and polyadenylation factor subunit, homolog (S. cerevisiae) (PCF11), mRNA. (S)</t>
  </si>
  <si>
    <t>PCF11</t>
  </si>
  <si>
    <t>NR_003036</t>
  </si>
  <si>
    <t>small nucleolar RNA, C/D box 6 (SNORD6), small nucleolar RNA. (S)</t>
  </si>
  <si>
    <t>SNORD6</t>
  </si>
  <si>
    <t>NM_003798</t>
  </si>
  <si>
    <t>catenin (cadherin-associated protein), alpha-like 1 (CTNNAL1), mRNA. (S)</t>
  </si>
  <si>
    <t>CTNNAL1</t>
  </si>
  <si>
    <t>NM_001037281</t>
  </si>
  <si>
    <t>par-6 partitioning defective 6 homolog alpha (C. elegans) (PARD6A), transcript variant 2, mRNA. (S)</t>
  </si>
  <si>
    <t>PARD6A</t>
  </si>
  <si>
    <t>NM_024074</t>
  </si>
  <si>
    <t>transmembrane protein 38A (TMEM38A), mRNA. (S)</t>
  </si>
  <si>
    <t>TMEM38A</t>
  </si>
  <si>
    <t>NM_024818</t>
  </si>
  <si>
    <t>ubiquitin-activating enzyme E1-domain containing 1 (UBE1DC1), transcript variant 1, mRNA. (A)</t>
  </si>
  <si>
    <t>UBE1DC1</t>
  </si>
  <si>
    <t>NM_201397</t>
  </si>
  <si>
    <t>glutathione peroxidase 1 (GPX1), transcript variant 2, mRNA. (A)</t>
  </si>
  <si>
    <t>GPX1</t>
  </si>
  <si>
    <t>NM_207514</t>
  </si>
  <si>
    <t>differentially expressed in FDCP 8 homolog (mouse) (DEF8), transcript variant 1, mRNA. (I)</t>
  </si>
  <si>
    <t>DEF8</t>
  </si>
  <si>
    <t>NM_172037</t>
  </si>
  <si>
    <t>retinol dehydrogenase 10 (all-trans) (RDH10), mRNA. (S)</t>
  </si>
  <si>
    <t>RDH10</t>
  </si>
  <si>
    <t>NM_032042</t>
  </si>
  <si>
    <t>chromosome 5 open reading frame 21 (C5orf21), mRNA. (S)</t>
  </si>
  <si>
    <t>C5orf21</t>
  </si>
  <si>
    <t>NM_006859</t>
  </si>
  <si>
    <t>lipoic acid synthetase (LIAS), nuclear gene encoding mitochondrial protein, transcript variant 1, mRNA. (I)</t>
  </si>
  <si>
    <t>LIAS</t>
  </si>
  <si>
    <t>NR_000016</t>
  </si>
  <si>
    <t>small nucleolar RNA, C/D box 36C (SNORD36C), small nucleolar RNA. (S)</t>
  </si>
  <si>
    <t>SNORD36C</t>
  </si>
  <si>
    <t>NM_006513</t>
  </si>
  <si>
    <t>seryl-tRNA synthetase (SARS), mRNA. (S)</t>
  </si>
  <si>
    <t>SARS</t>
  </si>
  <si>
    <t>NM_006888</t>
  </si>
  <si>
    <t>calmodulin 1 (phosphorylase kinase, delta) (CALM1), mRNA. (S)</t>
  </si>
  <si>
    <t>CALM1</t>
  </si>
  <si>
    <t>NM_001033569</t>
  </si>
  <si>
    <t>archaelysin family metallopeptidase 2 (AMZ2), transcript variant 2, mRNA. (A)</t>
  </si>
  <si>
    <t>AMZ2</t>
  </si>
  <si>
    <t>NM_057735</t>
  </si>
  <si>
    <t>cyclin E2 (CCNE2), transcript variant 2, mRNA. (A)</t>
  </si>
  <si>
    <t>CCNE2</t>
  </si>
  <si>
    <t>NM_001037808</t>
  </si>
  <si>
    <t>eukaryotic translation initiation factor 3, subunit C (EIF3C), transcript variant 2, mRNA. (A)</t>
  </si>
  <si>
    <t>EIF3C</t>
  </si>
  <si>
    <t>NM_001039141</t>
  </si>
  <si>
    <t>TRIO and F-actin binding protein (TRIOBP), transcript variant 6, mRNA. (I)</t>
  </si>
  <si>
    <t>TRIOBP</t>
  </si>
  <si>
    <t>NM_001100408</t>
  </si>
  <si>
    <t>chromosome 17 open reading frame 62 (C17orf62), transcript variant 3, mRNA. (S)</t>
  </si>
  <si>
    <t>C17orf62</t>
  </si>
  <si>
    <t>NM_178457</t>
  </si>
  <si>
    <t>zinc finger protein 831 (ZNF831), mRNA. (A)</t>
  </si>
  <si>
    <t>ZNF831</t>
  </si>
  <si>
    <t>NR_002436</t>
  </si>
  <si>
    <t>small nucleolar RNA, H/ACA box 33 (SNORA33), small nucleolar RNA. (S)</t>
  </si>
  <si>
    <t>SNORA33</t>
  </si>
  <si>
    <t>family with sequence similarity 178, member A (FAM178A), transcript variant 1, mRNA. (I)</t>
  </si>
  <si>
    <t>FAM178A</t>
  </si>
  <si>
    <t>NM_175920</t>
  </si>
  <si>
    <t>leucyl/cystinyl aminopeptidase (LNPEP), transcript variant 2, mRNA. (A)</t>
  </si>
  <si>
    <t>LNPEP</t>
  </si>
  <si>
    <t>NM_182565</t>
  </si>
  <si>
    <t>family with sequence similarity 100, member B (FAM100B), mRNA. (S)</t>
  </si>
  <si>
    <t>FAM100B</t>
  </si>
  <si>
    <t>NM_001244</t>
  </si>
  <si>
    <t>tumor necrosis factor (ligand) superfamily, member 8 (TNFSF8), mRNA. (S)</t>
  </si>
  <si>
    <t>TNFSF8</t>
  </si>
  <si>
    <t>NM_003363</t>
  </si>
  <si>
    <t>ubiquitin specific peptidase 4 (proto-oncogene) (USP4), transcript variant 1, mRNA. (A)</t>
  </si>
  <si>
    <t>USP4</t>
  </si>
  <si>
    <t>NR_003038</t>
  </si>
  <si>
    <t>small nucleolar RNA host gene (non-protein coding) 5 (SNHG5) on chromosome 6. (S)</t>
  </si>
  <si>
    <t>SNHG5</t>
  </si>
  <si>
    <t>NM_004059</t>
  </si>
  <si>
    <t>cysteine conjugate-beta lyase, cytoplasmic (CCBL1), transcript variant 1, mRNA. (S)</t>
  </si>
  <si>
    <t>CCBL1</t>
  </si>
  <si>
    <t>NM_018976</t>
  </si>
  <si>
    <t>solute carrier family 38, member 2 (SLC38A2), mRNA. (S)</t>
  </si>
  <si>
    <t>SLC38A2</t>
  </si>
  <si>
    <t>NM_198723</t>
  </si>
  <si>
    <t>transcription elongation factor A (SII), 2 (TCEA2), transcript variant 2, mRNA. (A)</t>
  </si>
  <si>
    <t>TCEA2</t>
  </si>
  <si>
    <t>NM_004332</t>
  </si>
  <si>
    <t>biphenyl hydrolase-like (serine hydrolase) (BPHL), mRNA. (S)</t>
  </si>
  <si>
    <t>BPHL</t>
  </si>
  <si>
    <t>NM_024527</t>
  </si>
  <si>
    <t>abhydrolase domain containing 8 (ABHD8), mRNA. (S)</t>
  </si>
  <si>
    <t>ABHD8</t>
  </si>
  <si>
    <t>NM_018151</t>
  </si>
  <si>
    <t>RAP1 interacting factor homolog (yeast) (RIF1), mRNA. (S)</t>
  </si>
  <si>
    <t>RIF1</t>
  </si>
  <si>
    <t>NM_003258</t>
  </si>
  <si>
    <t>thymidine kinase 1, soluble (TK1), mRNA. (S)</t>
  </si>
  <si>
    <t>TK1</t>
  </si>
  <si>
    <t>NM_032195</t>
  </si>
  <si>
    <t>SON DNA binding protein (SON), transcript variant b, mRNA. (I)</t>
  </si>
  <si>
    <t>SON</t>
  </si>
  <si>
    <t>NM_004727</t>
  </si>
  <si>
    <t>solute carrier family 24 (sodium/potassium/calcium exchanger), member 1 (SLC24A1), mRNA. (S)</t>
  </si>
  <si>
    <t>SLC24A1</t>
  </si>
  <si>
    <t>NM_006611</t>
  </si>
  <si>
    <t>killer cell lectin-like receptor subfamily A, member 1 (KLRA1), mRNA. (S)</t>
  </si>
  <si>
    <t>KLRA1</t>
  </si>
  <si>
    <t>NM_001070</t>
  </si>
  <si>
    <t>tubulin, gamma 1 (TUBG1), mRNA. (A)</t>
  </si>
  <si>
    <t>TUBG1</t>
  </si>
  <si>
    <t>NM_031215</t>
  </si>
  <si>
    <t>Cdk5 and Abl enzyme substrate 2 (CABLES2), mRNA. (S)</t>
  </si>
  <si>
    <t>CABLES2</t>
  </si>
  <si>
    <t>NM_181427</t>
  </si>
  <si>
    <t>GA binding protein transcription factor, beta subunit 1 (GABPB1), transcript variant gamma-3, mRNA. (M)</t>
  </si>
  <si>
    <t>GABPB1</t>
  </si>
  <si>
    <t>NM_018154</t>
  </si>
  <si>
    <t>ASF1 anti-silencing function 1 homolog B (S. cerevisiae) (ASF1B), mRNA. (S)</t>
  </si>
  <si>
    <t>ASF1B</t>
  </si>
  <si>
    <t>NM_014829</t>
  </si>
  <si>
    <t>DEAD (Asp-Glu-Ala-Asp) box polypeptide 46 (DDX46), mRNA. (S)</t>
  </si>
  <si>
    <t>DDX46</t>
  </si>
  <si>
    <t>NM_033120</t>
  </si>
  <si>
    <t>naked cuticle homolog 2 (Drosophila) (NKD2), mRNA. (S)</t>
  </si>
  <si>
    <t>NKD2</t>
  </si>
  <si>
    <t>NM_007127</t>
  </si>
  <si>
    <t>villin 1 (VIL1), mRNA. (S)</t>
  </si>
  <si>
    <t>VIL1</t>
  </si>
  <si>
    <t>NM_015697</t>
  </si>
  <si>
    <t>coenzyme Q2 homolog, prenyltransferase (yeast) (COQ2), mRNA. (S)</t>
  </si>
  <si>
    <t>COQ2</t>
  </si>
  <si>
    <t>BCR downstream signaling 1 (BRDG1), mRNA. (S)</t>
  </si>
  <si>
    <t>BRDG1</t>
  </si>
  <si>
    <t>NM_006110</t>
  </si>
  <si>
    <t>CD2 (cytoplasmic tail) binding protein 2 (CD2BP2), mRNA. (S)</t>
  </si>
  <si>
    <t>CD2BP2</t>
  </si>
  <si>
    <t>NM_001775</t>
  </si>
  <si>
    <t>CD38 molecule (CD38), mRNA. (S)</t>
  </si>
  <si>
    <t>CD38</t>
  </si>
  <si>
    <t>roadblock domain containing 3 (ROBLD3), mRNA. (S)</t>
  </si>
  <si>
    <t>ROBLD3</t>
  </si>
  <si>
    <t>NR_024321</t>
  </si>
  <si>
    <t>non-protein coding RNA 115 (NCRNA00115), non-coding RNA. (S)</t>
  </si>
  <si>
    <t>NCRNA00115</t>
  </si>
  <si>
    <t>NM_194448</t>
  </si>
  <si>
    <t>C-type lectin domain family 4, member A (CLEC4A), transcript variant 4, mRNA. (A)</t>
  </si>
  <si>
    <t>CLEC4A</t>
  </si>
  <si>
    <t>NM_022090</t>
  </si>
  <si>
    <t>chromosome 5 open reading frame 54 (C5orf54), mRNA. (S)</t>
  </si>
  <si>
    <t>C5orf54</t>
  </si>
  <si>
    <t>NM_024596</t>
  </si>
  <si>
    <t>microcephalin 1 (MCPH1), mRNA. (S)</t>
  </si>
  <si>
    <t>MCPH1</t>
  </si>
  <si>
    <t>NM_025181</t>
  </si>
  <si>
    <t>solute carrier family 35, member F5 (SLC35F5), mRNA. (S)</t>
  </si>
  <si>
    <t>SLC35F5</t>
  </si>
  <si>
    <t>NM_004849</t>
  </si>
  <si>
    <t>ATG5 autophagy related 5 homolog (S. cerevisiae) (ATG5), mRNA. (S)</t>
  </si>
  <si>
    <t>ATG5</t>
  </si>
  <si>
    <t>NM_003312</t>
  </si>
  <si>
    <t>thiosulfate sulfurtransferase (rhodanese) (TST), nuclear gene encoding mitochondrial protein, mRNA. (S)</t>
  </si>
  <si>
    <t>TST</t>
  </si>
  <si>
    <t>NM_020248</t>
  </si>
  <si>
    <t>catenin, beta interacting protein 1 (CTNNBIP1), transcript variant 1, mRNA. (A)</t>
  </si>
  <si>
    <t>CTNNBIP1</t>
  </si>
  <si>
    <t>NM_005395</t>
  </si>
  <si>
    <t>postmeiotic segregation increased 2-like 3 (PMS2L3), transcript variant 1, mRNA. (A)</t>
  </si>
  <si>
    <t>PMS2L3</t>
  </si>
  <si>
    <t>NM_002602</t>
  </si>
  <si>
    <t>phosphodiesterase 6G, cGMP-specific, rod, gamma (PDE6G), mRNA. (S)</t>
  </si>
  <si>
    <t>PDE6G</t>
  </si>
  <si>
    <t>NM_005836</t>
  </si>
  <si>
    <t>heat-responsive protein 12 (HRSP12), mRNA. (S)</t>
  </si>
  <si>
    <t>HRSP12</t>
  </si>
  <si>
    <t>NM_018466</t>
  </si>
  <si>
    <t>asparagine-linked glycosylation 13 homolog (S. cerevisiae) (ALG13), mRNA. (S)</t>
  </si>
  <si>
    <t>ALG13</t>
  </si>
  <si>
    <t>NM_003114</t>
  </si>
  <si>
    <t>sperm associated antigen 1 (SPAG1), transcript variant 1, mRNA. (A)</t>
  </si>
  <si>
    <t>SPAG1</t>
  </si>
  <si>
    <t>XM_943699</t>
  </si>
  <si>
    <t>PREDICTED: chromosome 6 open reading frame 160, transcript variant 4 (C6orf160), mRNA. (A)</t>
  </si>
  <si>
    <t>C6orf160</t>
  </si>
  <si>
    <t>NM_033115</t>
  </si>
  <si>
    <t>hypothetical protein MGC16169 (MGC16169), mRNA. (S)</t>
  </si>
  <si>
    <t>MGC16169</t>
  </si>
  <si>
    <t>NM_016056</t>
  </si>
  <si>
    <t>transmembrane BAX inhibitor motif containing 4 (TMBIM4), mRNA. (S)</t>
  </si>
  <si>
    <t>TMBIM4</t>
  </si>
  <si>
    <t>NM_199344</t>
  </si>
  <si>
    <t>SFT2 domain containing 2 (SFT2D2), mRNA. (S)</t>
  </si>
  <si>
    <t>SFT2D2</t>
  </si>
  <si>
    <t>NM_001416</t>
  </si>
  <si>
    <t>eukaryotic translation initiation factor 4A, isoform 1 (EIF4A1), mRNA. (S)</t>
  </si>
  <si>
    <t>EIF4A1</t>
  </si>
  <si>
    <t>NM_148977</t>
  </si>
  <si>
    <t>pantothenate kinase 1 (PANK1), transcript variant alpha, mRNA. (I)</t>
  </si>
  <si>
    <t>PANK1</t>
  </si>
  <si>
    <t>NR_000011</t>
  </si>
  <si>
    <t>small nucleolar RNA, H/ACA box 70 (SNORA70), small nucleolar RNA. (S)</t>
  </si>
  <si>
    <t>SNORA70</t>
  </si>
  <si>
    <t>NM_181699</t>
  </si>
  <si>
    <t>protein phosphatase 2 (formerly 2A), regulatory subunit A, beta isoform (PPP2R1B), transcript variant 2, mRNA. (I)</t>
  </si>
  <si>
    <t>PPP2R1B</t>
  </si>
  <si>
    <t>NM_032309</t>
  </si>
  <si>
    <t>coiled-coil-helix-coiled-coil-helix domain containing 5 (CHCHD5), mRNA. (S)</t>
  </si>
  <si>
    <t>CHCHD5</t>
  </si>
  <si>
    <t>NM_005485</t>
  </si>
  <si>
    <t>poly (ADP-ribose) polymerase family, member 3 (PARP3), transcript variant 2, mRNA. (A)</t>
  </si>
  <si>
    <t>PARP3</t>
  </si>
  <si>
    <t>NM_145297</t>
  </si>
  <si>
    <t>zinc finger protein 626 (ZNF626), transcript variant 2, mRNA. (S)</t>
  </si>
  <si>
    <t>ZNF626</t>
  </si>
  <si>
    <t>NM_006951</t>
  </si>
  <si>
    <t>TAF5 RNA polymerase II, TATA box binding protein (TBP)-associated factor, 100kDa (TAF5), mRNA. (S)</t>
  </si>
  <si>
    <t>TAF5</t>
  </si>
  <si>
    <t>NM_015251</t>
  </si>
  <si>
    <t>ATM interactor (ATMIN), mRNA. (S)</t>
  </si>
  <si>
    <t>ATMIN</t>
  </si>
  <si>
    <t>NM_175732</t>
  </si>
  <si>
    <t>protein tyrosine phosphatase, mitochondrial 1 (PTPMT1), nuclear gene encoding mitochondrial protein, mRNA. (S)</t>
  </si>
  <si>
    <t>PTPMT1</t>
  </si>
  <si>
    <t>NM_018024</t>
  </si>
  <si>
    <t>WDYHV motif containing 1 (WDYHV1), mRNA. (S)</t>
  </si>
  <si>
    <t>WDYHV1</t>
  </si>
  <si>
    <t>NM_001079823</t>
  </si>
  <si>
    <t>laminin, alpha 2 (LAMA2), transcript variant 2, mRNA. (S)</t>
  </si>
  <si>
    <t>LAMA2</t>
  </si>
  <si>
    <t>NM_005449</t>
  </si>
  <si>
    <t>Fas apoptotic inhibitory molecule 3 (FAIM3), mRNA. (S)</t>
  </si>
  <si>
    <t>FAIM3</t>
  </si>
  <si>
    <t>NM_207168</t>
  </si>
  <si>
    <t>endosulfine alpha (ENSA), transcript variant 8, mRNA. (I)</t>
  </si>
  <si>
    <t>ENSA</t>
  </si>
  <si>
    <t>NM_178517</t>
  </si>
  <si>
    <t>phosphatidylinositol glycan anchor biosynthesis, class W (PIGW), mRNA. (S)</t>
  </si>
  <si>
    <t>PIGW</t>
  </si>
  <si>
    <t>NM_173474</t>
  </si>
  <si>
    <t>N-terminal asparagine amidase (NTAN1), mRNA. (I)</t>
  </si>
  <si>
    <t>NTAN1</t>
  </si>
  <si>
    <t>NM_199464</t>
  </si>
  <si>
    <t>potassium channel regulator (KCNRG), transcript variant 2, mRNA. (A)</t>
  </si>
  <si>
    <t>KCNRG</t>
  </si>
  <si>
    <t>NM_017442</t>
  </si>
  <si>
    <t>toll-like receptor 9 (TLR9), transcript variant A, mRNA. (S)</t>
  </si>
  <si>
    <t>TLR9</t>
  </si>
  <si>
    <t>NM_002960</t>
  </si>
  <si>
    <t>S100 calcium binding protein A3 (S100A3), mRNA. (S)</t>
  </si>
  <si>
    <t>S100A3</t>
  </si>
  <si>
    <t>NM_052871</t>
  </si>
  <si>
    <t>hypothetical protein MGC4677 (MGC4677), mRNA. (S)</t>
  </si>
  <si>
    <t>MGC4677</t>
  </si>
  <si>
    <t>NM_001013258</t>
  </si>
  <si>
    <t>zinc finger protein 789 (ZNF789), transcript variant 2, mRNA. (I)</t>
  </si>
  <si>
    <t>ZNF789</t>
  </si>
  <si>
    <t>NM_021649</t>
  </si>
  <si>
    <t>toll-like receptor adaptor molecule 2 (TICAM2), mRNA. (S)</t>
  </si>
  <si>
    <t>TICAM2</t>
  </si>
  <si>
    <t>NR_004406</t>
  </si>
  <si>
    <t>small nucleolar RNA, H/ACA box 73B (SNORA73B), small nucleolar RNA. (S)</t>
  </si>
  <si>
    <t>SNORA73B</t>
  </si>
  <si>
    <t>NM_015091</t>
  </si>
  <si>
    <t>family with sequence similarity 179, member B (FAM179B), mRNA. (S)</t>
  </si>
  <si>
    <t>FAM179B</t>
  </si>
  <si>
    <t>NM_001964</t>
  </si>
  <si>
    <t>early growth response 1 (EGR1), mRNA. (S)</t>
  </si>
  <si>
    <t>EGR1</t>
  </si>
  <si>
    <t>NM_004336</t>
  </si>
  <si>
    <t>BUB1 budding uninhibited by benzimidazoles 1 homolog (yeast) (BUB1), mRNA. (S)</t>
  </si>
  <si>
    <t>BUB1</t>
  </si>
  <si>
    <t>NM_002012</t>
  </si>
  <si>
    <t>fragile histidine triad gene (FHIT), mRNA. (S)</t>
  </si>
  <si>
    <t>FHIT</t>
  </si>
  <si>
    <t>NM_022753</t>
  </si>
  <si>
    <t>S100P binding protein (S100PBP), transcript variant 1, mRNA. (I)</t>
  </si>
  <si>
    <t>S100PBP</t>
  </si>
  <si>
    <t>NM_017857</t>
  </si>
  <si>
    <t>slingshot homolog 3 (Drosophila) (SSH3), mRNA. (A)</t>
  </si>
  <si>
    <t>SSH3</t>
  </si>
  <si>
    <t>NM_003971</t>
  </si>
  <si>
    <t>sperm associated antigen 9 (SPAG9), mRNA. (I)</t>
  </si>
  <si>
    <t>SPAG9</t>
  </si>
  <si>
    <t>NM_001010985</t>
  </si>
  <si>
    <t>myosin binding protein H-like (MYBPHL), mRNA. (S)</t>
  </si>
  <si>
    <t>MYBPHL</t>
  </si>
  <si>
    <t>NM_006649</t>
  </si>
  <si>
    <t>UTP14, U3 small nucleolar ribonucleoprotein, homolog A (yeast) (UTP14A), mRNA. (S)</t>
  </si>
  <si>
    <t>UTP14A</t>
  </si>
  <si>
    <t>XM_938283</t>
  </si>
  <si>
    <t>PREDICTED: chromosome 17 open reading frame 68 (C17orf68), mRNA. (A)</t>
  </si>
  <si>
    <t>C17orf68</t>
  </si>
  <si>
    <t>NM_021947</t>
  </si>
  <si>
    <t>serine racemase (SRR), mRNA. (S)</t>
  </si>
  <si>
    <t>SRR</t>
  </si>
  <si>
    <t>NM_006391</t>
  </si>
  <si>
    <t>importin 7 (IPO7), mRNA. (S)</t>
  </si>
  <si>
    <t>IPO7</t>
  </si>
  <si>
    <t>NM_004109</t>
  </si>
  <si>
    <t>ferredoxin 1 (FDX1), nuclear gene encoding mitochondrial protein, mRNA. (S)</t>
  </si>
  <si>
    <t>FDX1</t>
  </si>
  <si>
    <t>NM_003663</t>
  </si>
  <si>
    <t>CGG triplet repeat binding protein 1 (CGGBP1), transcript variant 2, mRNA. (A)</t>
  </si>
  <si>
    <t>CGGBP1</t>
  </si>
  <si>
    <t>NM_002490</t>
  </si>
  <si>
    <t>NADH dehydrogenase (ubiquinone) 1 alpha subcomplex, 6, 14kDa (NDUFA6), nuclear gene encoding mitochondrial protein, mRNA. (S)</t>
  </si>
  <si>
    <t>NDUFA6</t>
  </si>
  <si>
    <t>NM_153373</t>
  </si>
  <si>
    <t>alanine-glyoxylate aminotransferase 2-like 2 (AGXT2L2), mRNA. (A)</t>
  </si>
  <si>
    <t>AGXT2L2</t>
  </si>
  <si>
    <t>NM_003730</t>
  </si>
  <si>
    <t>ribonuclease T2 (RNASET2), mRNA. (S)</t>
  </si>
  <si>
    <t>RNASET2</t>
  </si>
  <si>
    <t>NM_018202</t>
  </si>
  <si>
    <t>transmembrane protein 57 (TMEM57), mRNA. (S)</t>
  </si>
  <si>
    <t>TMEM57</t>
  </si>
  <si>
    <t>NM_001551</t>
  </si>
  <si>
    <t>immunoglobulin (CD79A) binding protein 1 (IGBP1), mRNA. (S)</t>
  </si>
  <si>
    <t>IGBP1</t>
  </si>
  <si>
    <t>NM_003353</t>
  </si>
  <si>
    <t>urocortin (UCN), mRNA. (S)</t>
  </si>
  <si>
    <t>UCN</t>
  </si>
  <si>
    <t>NM_001031672</t>
  </si>
  <si>
    <t>cytochrome b5 reductase-like (CYB5RL), mRNA. (S)</t>
  </si>
  <si>
    <t>CYB5RL</t>
  </si>
  <si>
    <t>NM_018393</t>
  </si>
  <si>
    <t>t-complex 11 (mouse)-like 1 (TCP11L1), mRNA. (S)</t>
  </si>
  <si>
    <t>TCP11L1</t>
  </si>
  <si>
    <t>NM_130435</t>
  </si>
  <si>
    <t>protein tyrosine phosphatase, receptor type, E (PTPRE), transcript variant 2, mRNA. (A)</t>
  </si>
  <si>
    <t>PTPRE</t>
  </si>
  <si>
    <t>NM_007033</t>
  </si>
  <si>
    <t>RER1 retention in endoplasmic reticulum 1 homolog (S. cerevisiae) (RER1), mRNA. (S)</t>
  </si>
  <si>
    <t>RER1</t>
  </si>
  <si>
    <t>NM_005951</t>
  </si>
  <si>
    <t>metallothionein 1H (MT1H), mRNA. (S)</t>
  </si>
  <si>
    <t>MT1H</t>
  </si>
  <si>
    <t>NM_018682</t>
  </si>
  <si>
    <t>myeloid/lymphoid or mixed-lineage leukemia 5 (trithorax homolog, Drosophila) (MLL5), transcript variant 2, mRNA. (A)</t>
  </si>
  <si>
    <t>MLL5</t>
  </si>
  <si>
    <t>NR_002728</t>
  </si>
  <si>
    <t>KCNQ1 overlapping transcript 1 (non-protein coding) (KCNQ1OT1), non-coding RNA. (S)</t>
  </si>
  <si>
    <t>KCNQ1OT1</t>
  </si>
  <si>
    <t>NM_024063</t>
  </si>
  <si>
    <t>spermatogenesis associated 5-like 1 (SPATA5L1), mRNA. (S)</t>
  </si>
  <si>
    <t>SPATA5L1</t>
  </si>
  <si>
    <t>NM_001003684</t>
  </si>
  <si>
    <t>ubiquinol-cytochrome c reductase complex (7.2 kD) (UCRC), transcript variant 2, mRNA. (I)</t>
  </si>
  <si>
    <t>UCRC</t>
  </si>
  <si>
    <t>NM_001080502</t>
  </si>
  <si>
    <t>ovostatin 2 (OVOS2), mRNA. (I)</t>
  </si>
  <si>
    <t>OVOS2</t>
  </si>
  <si>
    <t>NM_015051</t>
  </si>
  <si>
    <t>endoplasmic reticulum protein 44 (ERP44), mRNA. (S)</t>
  </si>
  <si>
    <t>ERP44</t>
  </si>
  <si>
    <t>NM_007108</t>
  </si>
  <si>
    <t>transcription elongation factor B (SIII), polypeptide 2 (18kDa, elongin B) (TCEB2), transcript variant 1, mRNA. (A)</t>
  </si>
  <si>
    <t>TCEB2</t>
  </si>
  <si>
    <t>NM_198793</t>
  </si>
  <si>
    <t>CD47 molecule (CD47), transcript variant 2, mRNA. (A)</t>
  </si>
  <si>
    <t>CD47</t>
  </si>
  <si>
    <t>NM_001008388</t>
  </si>
  <si>
    <t>CDGSH iron sulfur domain 2 (CISD2), mRNA. (S)</t>
  </si>
  <si>
    <t>CISD2</t>
  </si>
  <si>
    <t>NM_006380</t>
  </si>
  <si>
    <t>amyloid beta precursor protein (cytoplasmic tail) binding protein 2 (APPBP2), mRNA. (S)</t>
  </si>
  <si>
    <t>APPBP2</t>
  </si>
  <si>
    <t>NM_005243</t>
  </si>
  <si>
    <t>Ewing sarcoma breakpoint region 1 (EWSR1), transcript variant EWS, mRNA. (A)</t>
  </si>
  <si>
    <t>EWSR1</t>
  </si>
  <si>
    <t>NM_022490</t>
  </si>
  <si>
    <t>polymerase (RNA) I polypeptide E, 53kDa (POLR1E), mRNA. (S)</t>
  </si>
  <si>
    <t>POLR1E</t>
  </si>
  <si>
    <t>NM_173804</t>
  </si>
  <si>
    <t>transmembrane protein 86B (TMEM86B), mRNA. (S)</t>
  </si>
  <si>
    <t>TMEM86B</t>
  </si>
  <si>
    <t>NM_197966</t>
  </si>
  <si>
    <t>BH3 interacting domain death agonist (BID), transcript variant 1, mRNA. (A)</t>
  </si>
  <si>
    <t>BID</t>
  </si>
  <si>
    <t>NM_002670</t>
  </si>
  <si>
    <t>plastin 1 (I isoform) (PLS1), mRNA. (S)</t>
  </si>
  <si>
    <t>PLS1</t>
  </si>
  <si>
    <t>NM_032300</t>
  </si>
  <si>
    <t>trichoplein, keratin filament binding (TCHP), mRNA. (S)</t>
  </si>
  <si>
    <t>TCHP</t>
  </si>
  <si>
    <t>NR_031742</t>
  </si>
  <si>
    <t>microRNA 1978 (MIR1978), microRNA. (S)</t>
  </si>
  <si>
    <t>MIR1978</t>
  </si>
  <si>
    <t>NM_001026</t>
  </si>
  <si>
    <t>ribosomal protein S24 (RPS24), transcript variant 2, mRNA. (A)</t>
  </si>
  <si>
    <t>RPS24</t>
  </si>
  <si>
    <t>NM_024093</t>
  </si>
  <si>
    <t>chromosome 2 open reading frame 49 (C2orf49), mRNA. (S)</t>
  </si>
  <si>
    <t>C2orf49</t>
  </si>
  <si>
    <t>NM_033500</t>
  </si>
  <si>
    <t>hexokinase 1 (HK1), nuclear gene encoding mitochondrial protein, transcript variant 5, mRNA. (A)</t>
  </si>
  <si>
    <t>HK1</t>
  </si>
  <si>
    <t>NM_014106</t>
  </si>
  <si>
    <t>zinc finger protein 770 (ZNF770), mRNA. (S)</t>
  </si>
  <si>
    <t>ZNF770</t>
  </si>
  <si>
    <t>NM_003970</t>
  </si>
  <si>
    <t>myomesin (M-protein) 2, 165kDa (MYOM2), mRNA. (S)</t>
  </si>
  <si>
    <t>MYOM2</t>
  </si>
  <si>
    <t>NM_018980</t>
  </si>
  <si>
    <t>taste receptor, type 2, member 5 (TAS2R5), mRNA. (S)</t>
  </si>
  <si>
    <t>TAS2R5</t>
  </si>
  <si>
    <t>NM_024766</t>
  </si>
  <si>
    <t>chromosome 2 open reading frame 34 (C2orf34), mRNA. (S)</t>
  </si>
  <si>
    <t>C2orf34</t>
  </si>
  <si>
    <t>NM_000546</t>
  </si>
  <si>
    <t>tumor protein p53 (TP53), mRNA. (S)</t>
  </si>
  <si>
    <t>TP53</t>
  </si>
  <si>
    <t>NR_002930</t>
  </si>
  <si>
    <t>protein tyrosine phosphatase, receptor type, V (pseudogene) (PTPRV), non-coding RNA. (A)</t>
  </si>
  <si>
    <t>PTPRV</t>
  </si>
  <si>
    <t>NR_000022</t>
  </si>
  <si>
    <t>small nucleolar RNA, C/D box 14A (SNORD14A), small nucleolar RNA. (S)</t>
  </si>
  <si>
    <t>SNORD14A</t>
  </si>
  <si>
    <t>NM_031272</t>
  </si>
  <si>
    <t>testis expressed 14 (TEX14), transcript variant 2, mRNA. (A)</t>
  </si>
  <si>
    <t>TEX14</t>
  </si>
  <si>
    <t>NM_007256</t>
  </si>
  <si>
    <t>solute carrier organic anion transporter family, member 2B1 (SLCO2B1), mRNA. (S)</t>
  </si>
  <si>
    <t>SLCO2B1</t>
  </si>
  <si>
    <t>NM_002897</t>
  </si>
  <si>
    <t>RNA binding motif, single stranded interacting protein 1 (RBMS1), transcript variant 3, mRNA. (A)</t>
  </si>
  <si>
    <t>RBMS1</t>
  </si>
  <si>
    <t>NM_145243</t>
  </si>
  <si>
    <t>OMA1 homolog, zinc metallopeptidase (S. cerevisiae) (OMA1), mRNA. (S)</t>
  </si>
  <si>
    <t>OMA1</t>
  </si>
  <si>
    <t>NM_001967</t>
  </si>
  <si>
    <t>eukaryotic translation initiation factor 4A, isoform 2 (EIF4A2), mRNA. (S)</t>
  </si>
  <si>
    <t>EIF4A2</t>
  </si>
  <si>
    <t>NM_001031710</t>
  </si>
  <si>
    <t>kelch-like 7 (Drosophila) (KLHL7), transcript variant 1, mRNA. (I)</t>
  </si>
  <si>
    <t>KLHL7</t>
  </si>
  <si>
    <t>NM_017842</t>
  </si>
  <si>
    <t>solute carrier family 48 (heme transporter), member 1 (SLC48A1), mRNA. (S)</t>
  </si>
  <si>
    <t>SLC48A1</t>
  </si>
  <si>
    <t>NM_025144</t>
  </si>
  <si>
    <t>alpha-kinase 1 (ALPK1), mRNA. (S)</t>
  </si>
  <si>
    <t>ALPK1</t>
  </si>
  <si>
    <t>NM_021019</t>
  </si>
  <si>
    <t>myosin, light chain 6, alkali, smooth muscle and non-muscle (MYL6), transcript variant 1, mRNA. (A)</t>
  </si>
  <si>
    <t>MYL6</t>
  </si>
  <si>
    <t>NM_020321</t>
  </si>
  <si>
    <t>amiloride-sensitive cation channel 3 (ACCN3), transcript variant 2, mRNA. (A)</t>
  </si>
  <si>
    <t>ACCN3</t>
  </si>
  <si>
    <t>NM_016446</t>
  </si>
  <si>
    <t>chromosome 9 open reading frame 127 (C9orf127), mRNA. (S)</t>
  </si>
  <si>
    <t>C9orf127</t>
  </si>
  <si>
    <t>NM_002871</t>
  </si>
  <si>
    <t>RAB interacting factor (RABIF), mRNA. (S)</t>
  </si>
  <si>
    <t>RABIF</t>
  </si>
  <si>
    <t>NM_007187</t>
  </si>
  <si>
    <t>WW domain binding protein 4 (formin binding protein 21) (WBP4), mRNA. (S)</t>
  </si>
  <si>
    <t>WBP4</t>
  </si>
  <si>
    <t>NM_138468</t>
  </si>
  <si>
    <t>islet cell autoantigen 1,69kDa-like (ICA1L), transcript variant 1, mRNA. (S)</t>
  </si>
  <si>
    <t>ICA1L</t>
  </si>
  <si>
    <t>NM_001014436</t>
  </si>
  <si>
    <t>drebrin-like (DBNL), transcript variant 2, mRNA. (A)</t>
  </si>
  <si>
    <t>DBNL</t>
  </si>
  <si>
    <t>NM_004516</t>
  </si>
  <si>
    <t>interleukin enhancer binding factor 3, 90kDa (ILF3), transcript variant 2, mRNA. (I)</t>
  </si>
  <si>
    <t>ILF3</t>
  </si>
  <si>
    <t>NM_002435</t>
  </si>
  <si>
    <t>mannose phosphate isomerase (MPI), mRNA. (S)</t>
  </si>
  <si>
    <t>MPI</t>
  </si>
  <si>
    <t>NM_004642</t>
  </si>
  <si>
    <t>cyclin-dependent kinase 2 associated protein 1 (CDK2AP1), mRNA. (S)</t>
  </si>
  <si>
    <t>CDK2AP1</t>
  </si>
  <si>
    <t>NM_152773</t>
  </si>
  <si>
    <t>Tctex1 domain containing 2 (TCTEX1D2), mRNA. (A)</t>
  </si>
  <si>
    <t>TCTEX1D2</t>
  </si>
  <si>
    <t>NM_001005911</t>
  </si>
  <si>
    <t>inositol hexakisphosphate kinase 2 (IP6K2), transcript variant 4, mRNA. (M)</t>
  </si>
  <si>
    <t>IP6K2</t>
  </si>
  <si>
    <t>NM_001079872</t>
  </si>
  <si>
    <t>cullin 4B (CUL4B), transcript variant 2, mRNA. (S)</t>
  </si>
  <si>
    <t>CUL4B</t>
  </si>
  <si>
    <t>NM_014925</t>
  </si>
  <si>
    <t>R3H domain containing 2 (R3HDM2), mRNA. (S)</t>
  </si>
  <si>
    <t>R3HDM2</t>
  </si>
  <si>
    <t>NM_181519</t>
  </si>
  <si>
    <t>synaptotagmin XV (SYT15), transcript variant b, mRNA. (I)</t>
  </si>
  <si>
    <t>SYT15</t>
  </si>
  <si>
    <t>NM_006325</t>
  </si>
  <si>
    <t>RAN, member RAS oncogene family (RAN), mRNA. (S)</t>
  </si>
  <si>
    <t>RAN</t>
  </si>
  <si>
    <t>NM_032141</t>
  </si>
  <si>
    <t>coiled-coil domain containing 55 (CCDC55), transcript variant 1, mRNA. (A)</t>
  </si>
  <si>
    <t>CCDC55</t>
  </si>
  <si>
    <t>NM_015203</t>
  </si>
  <si>
    <t>regulation of nuclear pre-mRNA domain containing 2 (RPRD2), mRNA. (S)</t>
  </si>
  <si>
    <t>RPRD2</t>
  </si>
  <si>
    <t>NM_004618</t>
  </si>
  <si>
    <t>topoisomerase (DNA) III alpha (TOP3A), mRNA. (S)</t>
  </si>
  <si>
    <t>TOP3A</t>
  </si>
  <si>
    <t>NM_153226</t>
  </si>
  <si>
    <t>transmembrane protein 20 (TMEM20), mRNA. (S)</t>
  </si>
  <si>
    <t>TMEM20</t>
  </si>
  <si>
    <t>NM_138362</t>
  </si>
  <si>
    <t>family with sequence similarity 104, member B (FAM104B), mRNA. (S)</t>
  </si>
  <si>
    <t>FAM104B</t>
  </si>
  <si>
    <t>NM_032276</t>
  </si>
  <si>
    <t>rhomboid domain containing 1 (RHBDD1), mRNA. (S)</t>
  </si>
  <si>
    <t>RHBDD1</t>
  </si>
  <si>
    <t>NM_198853</t>
  </si>
  <si>
    <t>tripartite motif-containing 74 (TRIM74), mRNA. (S)</t>
  </si>
  <si>
    <t>TRIM74</t>
  </si>
  <si>
    <t>NM_032356</t>
  </si>
  <si>
    <t>LSM domain containing 1 (LSMD1), mRNA. (S)</t>
  </si>
  <si>
    <t>LSMD1</t>
  </si>
  <si>
    <t>NM_020307</t>
  </si>
  <si>
    <t>cyclin L1 (CCNL1), mRNA. (S)</t>
  </si>
  <si>
    <t>CCNL1</t>
  </si>
  <si>
    <t>NR_000037</t>
  </si>
  <si>
    <t>tRNA glutamine 1 (TRQ1) on chromosome 17. (S)</t>
  </si>
  <si>
    <t>TRQ1</t>
  </si>
  <si>
    <t>NM_032966</t>
  </si>
  <si>
    <t>chemokine (C-X-C motif) receptor 5 (CXCR5), transcript variant 2, mRNA. (A)</t>
  </si>
  <si>
    <t>CXCR5</t>
  </si>
  <si>
    <t>NM_152461</t>
  </si>
  <si>
    <t>endoplasmic reticulum to nucleus signalling 1 (ERN1), transcript variant 2, mRNA. (I)</t>
  </si>
  <si>
    <t>ERN1</t>
  </si>
  <si>
    <t>NM_198276</t>
  </si>
  <si>
    <t>transmembrane protein 17 (TMEM17), mRNA. (S)</t>
  </si>
  <si>
    <t>TMEM17</t>
  </si>
  <si>
    <t>NM_130906</t>
  </si>
  <si>
    <t>peptidylprolyl isomerase (cyclophilin)-like 3 (PPIL3), transcript variant PPIL3b, mRNA. (A)</t>
  </si>
  <si>
    <t>PPIL3</t>
  </si>
  <si>
    <t>NM_001010990</t>
  </si>
  <si>
    <t>homocysteine-inducible, endoplasmic reticulum stress-inducible, ubiquitin-like domain member 1 (HERPUD1), transcript variant 3, mRNA. (A)</t>
  </si>
  <si>
    <t>HERPUD1</t>
  </si>
  <si>
    <t>NR_003077</t>
  </si>
  <si>
    <t>small nucleolar RNA, C/D box 99 (SNORD99), small nucleolar RNA. (S)</t>
  </si>
  <si>
    <t>SNORD99</t>
  </si>
  <si>
    <t>NR_002565</t>
  </si>
  <si>
    <t>small nucleolar RNA, C/D box 25 (SNORD25), small nucleolar RNA. (S)</t>
  </si>
  <si>
    <t>SNORD25</t>
  </si>
  <si>
    <t>NM_006266</t>
  </si>
  <si>
    <t>ral guanine nucleotide dissociation stimulator (RALGDS), transcript variant 1, mRNA. (S)</t>
  </si>
  <si>
    <t>RALGDS</t>
  </si>
  <si>
    <t>NM_001025</t>
  </si>
  <si>
    <t>ribosomal protein S23 (RPS23), mRNA. (S)</t>
  </si>
  <si>
    <t>RPS23</t>
  </si>
  <si>
    <t>NM_001009551</t>
  </si>
  <si>
    <t>cornichon homolog (Drosophila) (CNIH), transcript variant 2, mRNA. (A)</t>
  </si>
  <si>
    <t>CNIH</t>
  </si>
  <si>
    <t>NM_152709</t>
  </si>
  <si>
    <t>storkhead box 1 (STOX1), transcript variant 1, mRNA. (S)</t>
  </si>
  <si>
    <t>STOX1</t>
  </si>
  <si>
    <t>NM_001172</t>
  </si>
  <si>
    <t>arginase, type II (ARG2), nuclear gene encoding mitochondrial protein, mRNA. (S)</t>
  </si>
  <si>
    <t>ARG2</t>
  </si>
  <si>
    <t>NM_002731</t>
  </si>
  <si>
    <t>protein kinase, cAMP-dependent, catalytic, beta (PRKACB), transcript variant 2, mRNA. (A)</t>
  </si>
  <si>
    <t>PRKACB</t>
  </si>
  <si>
    <t>NM_022902</t>
  </si>
  <si>
    <t>solute carrier family 30 (zinc transporter), member 5 (SLC30A5), transcript variant 1, mRNA. (I)</t>
  </si>
  <si>
    <t>SLC30A5</t>
  </si>
  <si>
    <t>NM_001031733</t>
  </si>
  <si>
    <t>calmodulin-like 4 (CALML4), transcript variant 2, mRNA. (I)</t>
  </si>
  <si>
    <t>CALML4</t>
  </si>
  <si>
    <t>NM_004090</t>
  </si>
  <si>
    <t>dual specificity phosphatase 3 (vaccinia virus phosphatase VH1-related) (DUSP3), mRNA. (S)</t>
  </si>
  <si>
    <t>DUSP3</t>
  </si>
  <si>
    <t>NM_001039846</t>
  </si>
  <si>
    <t>chromosome 19 open reading frame 36 (C19orf36), transcript variant 3, mRNA. (A)</t>
  </si>
  <si>
    <t>C19orf36</t>
  </si>
  <si>
    <t>NM_012164</t>
  </si>
  <si>
    <t>F-box and WD-40 domain protein 2 (FBXW2), mRNA. (S)</t>
  </si>
  <si>
    <t>FBXW2</t>
  </si>
  <si>
    <t>NM_173621</t>
  </si>
  <si>
    <t>chromosome 17 open reading frame 44 (C17orf44), mRNA. (S)</t>
  </si>
  <si>
    <t>C17orf44</t>
  </si>
  <si>
    <t>NR_002451</t>
  </si>
  <si>
    <t>ATP-binding cassette, sub-family A (ABC1), member 11 (pseudogene) (ABCA11) on chromosome 4. (S)</t>
  </si>
  <si>
    <t>ABCA11</t>
  </si>
  <si>
    <t>NM_001005734</t>
  </si>
  <si>
    <t>chromosome 21 open reading frame 34 (C21orf34), transcript variant 3, mRNA. (A)</t>
  </si>
  <si>
    <t>C21orf34</t>
  </si>
  <si>
    <t>NM_139281</t>
  </si>
  <si>
    <t>WD repeat domain 36 (WDR36), mRNA. (S)</t>
  </si>
  <si>
    <t>WDR36</t>
  </si>
  <si>
    <t>NM_018380</t>
  </si>
  <si>
    <t>DEAD (Asp-Glu-Ala-Asp) box polypeptide 28 (DDX28), nuclear gene encoding mitochondrial protein, mRNA. (S)</t>
  </si>
  <si>
    <t>DDX28</t>
  </si>
  <si>
    <t>NM_020716</t>
  </si>
  <si>
    <t>GRAM domain containing 1B (GRAMD1B), mRNA. (S)</t>
  </si>
  <si>
    <t>GRAMD1B</t>
  </si>
  <si>
    <t>family with sequence similarity 172, member A (FAM172A), mRNA. (S)</t>
  </si>
  <si>
    <t>FAM172A</t>
  </si>
  <si>
    <t>NM_006823</t>
  </si>
  <si>
    <t>protein kinase (cAMP-dependent, catalytic) inhibitor alpha (PKIA), transcript variant 6, mRNA. (A)</t>
  </si>
  <si>
    <t>PKIA</t>
  </si>
  <si>
    <t>NM_152766</t>
  </si>
  <si>
    <t>chromosome 17 open reading frame 61 (C17orf61), mRNA. (S)</t>
  </si>
  <si>
    <t>C17orf61</t>
  </si>
  <si>
    <t>NM_058192</t>
  </si>
  <si>
    <t>RNA pseudouridylate synthase domain containing 1 (RPUSD1), mRNA. (S)</t>
  </si>
  <si>
    <t>RPUSD1</t>
  </si>
  <si>
    <t>NM_006297</t>
  </si>
  <si>
    <t>X-ray repair complementing defective repair in Chinese hamster cells 1 (XRCC1), mRNA. (S)</t>
  </si>
  <si>
    <t>XRCC1</t>
  </si>
  <si>
    <t>NM_016028</t>
  </si>
  <si>
    <t>suppressor of variegation 4-20 homolog 1 (Drosophila) (SUV420H1), transcript variant 2, mRNA. (I)</t>
  </si>
  <si>
    <t>SUV420H1</t>
  </si>
  <si>
    <t>NM_003729</t>
  </si>
  <si>
    <t>RNA terminal phosphate cyclase domain 1 (RTCD1), mRNA. (S)</t>
  </si>
  <si>
    <t>RTCD1</t>
  </si>
  <si>
    <t>NM_182505</t>
  </si>
  <si>
    <t>chromosome 9 open reading frame 85 (C9orf85), mRNA. (I)</t>
  </si>
  <si>
    <t>C9orf85</t>
  </si>
  <si>
    <t>NM_032321</t>
  </si>
  <si>
    <t>hypothetical protein MGC13057 (MGC13057), mRNA. (S)</t>
  </si>
  <si>
    <t>MGC13057</t>
  </si>
  <si>
    <t>NM_018956</t>
  </si>
  <si>
    <t>chromosome 9 open reading frame 9 (C9orf9), mRNA. (S)</t>
  </si>
  <si>
    <t>C9orf9</t>
  </si>
  <si>
    <t>NM_032477</t>
  </si>
  <si>
    <t>mitochondrial ribosomal protein L41 (MRPL41), nuclear gene encoding mitochondrial protein, mRNA. (S)</t>
  </si>
  <si>
    <t>MRPL41</t>
  </si>
  <si>
    <t>NM_000063</t>
  </si>
  <si>
    <t>complement component 2 (C2), mRNA. (S)</t>
  </si>
  <si>
    <t>C2</t>
  </si>
  <si>
    <t>NM_015703</t>
  </si>
  <si>
    <t>ribosomal RNA processing 7 homolog A (S. cerevisiae) (RRP7A), mRNA. (I)</t>
  </si>
  <si>
    <t>RRP7A</t>
  </si>
  <si>
    <t>NM_020805</t>
  </si>
  <si>
    <t>kelch-like 14 (Drosophila) (KLHL14), mRNA. (S)</t>
  </si>
  <si>
    <t>KLHL14</t>
  </si>
  <si>
    <t>NM_033054</t>
  </si>
  <si>
    <t>myosin IG (MYO1G), mRNA. (S)</t>
  </si>
  <si>
    <t>MYO1G</t>
  </si>
  <si>
    <t>NM_006493</t>
  </si>
  <si>
    <t>ceroid-lipofuscinosis, neuronal 5 (CLN5), mRNA. (S)</t>
  </si>
  <si>
    <t>CLN5</t>
  </si>
  <si>
    <t>NM_023034</t>
  </si>
  <si>
    <t>Wolf-Hirschhorn syndrome candidate 1-like 1 (WHSC1L1), transcript variant long, mRNA. (I)</t>
  </si>
  <si>
    <t>WHSC1L1</t>
  </si>
  <si>
    <t>NM_138578</t>
  </si>
  <si>
    <t>BCL2-like 1 (BCL2L1), nuclear gene encoding mitochondrial protein, transcript variant 1, mRNA. (A)</t>
  </si>
  <si>
    <t>BCL2L1</t>
  </si>
  <si>
    <t>XR_041452</t>
  </si>
  <si>
    <t>PREDICTED: misc_RNA (LQK1), miscRNA. (M)</t>
  </si>
  <si>
    <t>LQK1</t>
  </si>
  <si>
    <t>NR_029481</t>
  </si>
  <si>
    <t>microRNA let-7d (MIRLET7D), microRNA. (S)</t>
  </si>
  <si>
    <t>MIRLET7D</t>
  </si>
  <si>
    <t>NM_003750</t>
  </si>
  <si>
    <t>eukaryotic translation initiation factor 3, subunit A (EIF3A), mRNA. (S)</t>
  </si>
  <si>
    <t>EIF3A</t>
  </si>
  <si>
    <t>NM_001003828</t>
  </si>
  <si>
    <t>parvin, beta (PARVB), transcript variant 1, mRNA. (I)</t>
  </si>
  <si>
    <t>PARVB</t>
  </si>
  <si>
    <t>NM_182498</t>
  </si>
  <si>
    <t>zinc finger protein 428 (ZNF428), mRNA. (S)</t>
  </si>
  <si>
    <t>ZNF428</t>
  </si>
  <si>
    <t>NM_032164</t>
  </si>
  <si>
    <t>zinc finger protein 394 (ZNF394), mRNA. (S)</t>
  </si>
  <si>
    <t>ZNF394</t>
  </si>
  <si>
    <t>NM_006143</t>
  </si>
  <si>
    <t>G protein-coupled receptor 19 (GPR19), mRNA. (S)</t>
  </si>
  <si>
    <t>GPR19</t>
  </si>
  <si>
    <t>NM_005119</t>
  </si>
  <si>
    <t>thyroid hormone receptor associated protein 3 (THRAP3), mRNA. (S)</t>
  </si>
  <si>
    <t>THRAP3</t>
  </si>
  <si>
    <t>NM_014864</t>
  </si>
  <si>
    <t>family with sequence similarity 20, member B (FAM20B), mRNA. (S)</t>
  </si>
  <si>
    <t>FAM20B</t>
  </si>
  <si>
    <t>NM_134428</t>
  </si>
  <si>
    <t>regulatory factor X, 3 (influences HLA class II expression) (RFX3), transcript variant 2, mRNA. (A)</t>
  </si>
  <si>
    <t>RFX3</t>
  </si>
  <si>
    <t>NM_014791</t>
  </si>
  <si>
    <t>maternal embryonic leucine zipper kinase (MELK), mRNA. (S)</t>
  </si>
  <si>
    <t>MELK</t>
  </si>
  <si>
    <t>NM_032290</t>
  </si>
  <si>
    <t>ankyrin repeat domain 32 (ANKRD32), mRNA. (S)</t>
  </si>
  <si>
    <t>ANKRD32</t>
  </si>
  <si>
    <t>NM_013440</t>
  </si>
  <si>
    <t>paired immunoglobin-like type 2 receptor beta (PILRB), transcript variant 1, mRNA. (A)</t>
  </si>
  <si>
    <t>PILRB</t>
  </si>
  <si>
    <t>NM_031301</t>
  </si>
  <si>
    <t>anterior pharynx defective 1 homolog B (C. elegans) (APH1B), mRNA. (S)</t>
  </si>
  <si>
    <t>APH1B</t>
  </si>
  <si>
    <t>NM_001907</t>
  </si>
  <si>
    <t>chymotrypsin-like (CTRL), mRNA. (S)</t>
  </si>
  <si>
    <t>CTRL</t>
  </si>
  <si>
    <t>NM_018244</t>
  </si>
  <si>
    <t>ubiquinol-cytochrome c reductase complex chaperone (UQCC), nuclear gene encoding mitochondrial protein, transcript variant 1, mRNA. (I)</t>
  </si>
  <si>
    <t>UQCC</t>
  </si>
  <si>
    <t>NM_052899</t>
  </si>
  <si>
    <t>G protein regulated inducer of neurite outgrowth 1 (GPRIN1), mRNA. (S)</t>
  </si>
  <si>
    <t>GPRIN1</t>
  </si>
  <si>
    <t>NM_018561</t>
  </si>
  <si>
    <t>ubiquitin specific peptidase 49 (USP49), mRNA. (S)</t>
  </si>
  <si>
    <t>USP49</t>
  </si>
  <si>
    <t>NM_021149</t>
  </si>
  <si>
    <t>coactosin-like 1 (Dictyostelium) (COTL1), mRNA. (S)</t>
  </si>
  <si>
    <t>COTL1</t>
  </si>
  <si>
    <t>NM_004979</t>
  </si>
  <si>
    <t>potassium voltage-gated channel, Shal-related subfamily, member 1 (KCND1), mRNA. (S)</t>
  </si>
  <si>
    <t>KCND1</t>
  </si>
  <si>
    <t>NR_003606</t>
  </si>
  <si>
    <t>chromosome 20 open reading frame 199 (C20orf199), transcript variant 3, non-coding RNA. (A)</t>
  </si>
  <si>
    <t>C20orf199</t>
  </si>
  <si>
    <t>NM_000490</t>
  </si>
  <si>
    <t>arginine vasopressin (neurophysin II, antidiuretic hormone, diabetes insipidus, neurohypophyseal) (AVP), mRNA. (S)</t>
  </si>
  <si>
    <t>AVP</t>
  </si>
  <si>
    <t>NM_138399</t>
  </si>
  <si>
    <t>transmembrane protein 44 (TMEM44), transcript variant 1, mRNA. (A)</t>
  </si>
  <si>
    <t>TMEM44</t>
  </si>
  <si>
    <t>NM_015255</t>
  </si>
  <si>
    <t>ubiquitin protein ligase E3 component n-recognin 2 (UBR2), mRNA. (S)</t>
  </si>
  <si>
    <t>UBR2</t>
  </si>
  <si>
    <t>NM_006695</t>
  </si>
  <si>
    <t>RUN domain containing 3A (RUNDC3A), mRNA. (S)</t>
  </si>
  <si>
    <t>RUNDC3A</t>
  </si>
  <si>
    <t>NM_153029</t>
  </si>
  <si>
    <t>NEDD4 binding protein 1 (N4BP1), mRNA. (S)</t>
  </si>
  <si>
    <t>N4BP1</t>
  </si>
  <si>
    <t>NM_139173</t>
  </si>
  <si>
    <t>Na+/H+ exchanger domain containing 1 (NHEDC1), transcript variant 1, mRNA. (S)</t>
  </si>
  <si>
    <t>NHEDC1</t>
  </si>
  <si>
    <t>NR_004404</t>
  </si>
  <si>
    <t>RNA, U105A small nucleolar (RNU105A), small nucleolar RNA. (S)</t>
  </si>
  <si>
    <t>RNU105A</t>
  </si>
  <si>
    <t>NM_001080546</t>
  </si>
  <si>
    <t>transmembrane protein 218 (TMEM218), mRNA. (A)</t>
  </si>
  <si>
    <t>TMEM218</t>
  </si>
  <si>
    <t>NM_032842</t>
  </si>
  <si>
    <t>transmembrane protein 209 (TMEM209), mRNA. (S)</t>
  </si>
  <si>
    <t>TMEM209</t>
  </si>
  <si>
    <t>NM_033290</t>
  </si>
  <si>
    <t>midline 1 (Opitz/BBB syndrome) (MID1), transcript variant 3, mRNA. (A)</t>
  </si>
  <si>
    <t>MID1</t>
  </si>
  <si>
    <t>NM_018997</t>
  </si>
  <si>
    <t>mitochondrial ribosomal protein S21 (MRPS21), nuclear gene encoding mitochondrial protein, transcript variant 2, mRNA. (A)</t>
  </si>
  <si>
    <t>MRPS21</t>
  </si>
  <si>
    <t>NM_080875</t>
  </si>
  <si>
    <t>mindbomb homolog 2 (Drosophila) (MIB2), mRNA. (A)</t>
  </si>
  <si>
    <t>MIB2</t>
  </si>
  <si>
    <t>NM_006892</t>
  </si>
  <si>
    <t>DNA (cytosine-5-)-methyltransferase 3 beta (DNMT3B), transcript variant 1, mRNA. (A)</t>
  </si>
  <si>
    <t>DNMT3B</t>
  </si>
  <si>
    <t>NM_021807</t>
  </si>
  <si>
    <t>exocyst complex component 4 (EXOC4), transcript variant 1, mRNA. (S)</t>
  </si>
  <si>
    <t>EXOC4</t>
  </si>
  <si>
    <t>NM_198334</t>
  </si>
  <si>
    <t>glucosidase, alpha; neutral AB (GANAB), transcript variant 2, mRNA. (A)</t>
  </si>
  <si>
    <t>GANAB</t>
  </si>
  <si>
    <t>NM_001048172</t>
  </si>
  <si>
    <t>mutY homolog (E. coli) (MUTYH), transcript variant gamma2, mRNA. (S)</t>
  </si>
  <si>
    <t>MUTYH</t>
  </si>
  <si>
    <t>NM_032409</t>
  </si>
  <si>
    <t>PTEN induced putative kinase 1 (PINK1), nuclear gene encoding mitochondrial protein, mRNA. (S)</t>
  </si>
  <si>
    <t>PINK1</t>
  </si>
  <si>
    <t>NM_147173</t>
  </si>
  <si>
    <t>nudix (nucleoside diphosphate linked moiety X)-type motif 2 (NUDT2), transcript variant 3, mRNA. (A)</t>
  </si>
  <si>
    <t>NUDT2</t>
  </si>
  <si>
    <t>NM_007109</t>
  </si>
  <si>
    <t>transcription factor 19 (SC1) (TCF19), mRNA. (S)</t>
  </si>
  <si>
    <t>TCF19</t>
  </si>
  <si>
    <t>NM_017588</t>
  </si>
  <si>
    <t>WD repeat domain 5 (WDR5), transcript variant 1, mRNA. (A)</t>
  </si>
  <si>
    <t>WDR5</t>
  </si>
  <si>
    <t>NM_006058</t>
  </si>
  <si>
    <t>TNFAIP3 interacting protein 1 (TNIP1), mRNA. (S)</t>
  </si>
  <si>
    <t>TNIP1</t>
  </si>
  <si>
    <t>NR_002217</t>
  </si>
  <si>
    <t>PMS2 C-terminal like pseudogene (PMS2CL), non-coding RNA. (I)</t>
  </si>
  <si>
    <t>PMS2CL</t>
  </si>
  <si>
    <t>NM_032737</t>
  </si>
  <si>
    <t>lamin B2 (LMNB2), mRNA. (S)</t>
  </si>
  <si>
    <t>LMNB2</t>
  </si>
  <si>
    <t>NM_020128</t>
  </si>
  <si>
    <t>Mdm4, transformed 3T3 cell double minute 1, p53 binding protein (mouse) (MDM1), transcript variant 2, mRNA. (I)</t>
  </si>
  <si>
    <t>MDM1</t>
  </si>
  <si>
    <t>NM_024658</t>
  </si>
  <si>
    <t>importin 4 (IPO4), mRNA. (S)</t>
  </si>
  <si>
    <t>IPO4</t>
  </si>
  <si>
    <t>NM_004271</t>
  </si>
  <si>
    <t>lymphocyte antigen 86 (LY86), mRNA. (S)</t>
  </si>
  <si>
    <t>LY86</t>
  </si>
  <si>
    <t>NM_003333</t>
  </si>
  <si>
    <t>ubiquitin A-52 residue ribosomal protein fusion product 1 (UBA52), transcript variant 2, mRNA. (A)</t>
  </si>
  <si>
    <t>UBA52</t>
  </si>
  <si>
    <t>NM_030578</t>
  </si>
  <si>
    <t>B9 protein domain 2 (B9D2), mRNA. (S)</t>
  </si>
  <si>
    <t>B9D2</t>
  </si>
  <si>
    <t>NM_022492</t>
  </si>
  <si>
    <t>tetratricopeptide repeat domain 31 (TTC31), mRNA. (S)</t>
  </si>
  <si>
    <t>TTC31</t>
  </si>
  <si>
    <t>NM_001032292</t>
  </si>
  <si>
    <t>zinc finger protein 174 (ZNF174), transcript variant 2, mRNA. (I)</t>
  </si>
  <si>
    <t>ZNF174</t>
  </si>
  <si>
    <t>NM_014831</t>
  </si>
  <si>
    <t>lupus brain antigen 1 (LBA1), mRNA. (A)</t>
  </si>
  <si>
    <t>LBA1</t>
  </si>
  <si>
    <t>NM_004840</t>
  </si>
  <si>
    <t>Rac/Cdc42 guanine nucleotide exchange factor (GEF) 6 (ARHGEF6), mRNA. (S)</t>
  </si>
  <si>
    <t>ARHGEF6</t>
  </si>
  <si>
    <t>XM_941061</t>
  </si>
  <si>
    <t>PREDICTED: solute carrier organic anion transporter family, member 3A1, transcript variant 2 (SLCO3A1), mRNA. (I)</t>
  </si>
  <si>
    <t>SLCO3A1</t>
  </si>
  <si>
    <t>NM_032167</t>
  </si>
  <si>
    <t>RUN domain containing 2A (RUNDC2A), mRNA. (S)</t>
  </si>
  <si>
    <t>RUNDC2A</t>
  </si>
  <si>
    <t>NM_012201</t>
  </si>
  <si>
    <t>golgi apparatus protein 1 (GLG1), mRNA. (S)</t>
  </si>
  <si>
    <t>GLG1</t>
  </si>
  <si>
    <t>NM_147188</t>
  </si>
  <si>
    <t>F-box protein 22 (FBXO22), transcript variant 1, mRNA. (I)</t>
  </si>
  <si>
    <t>FBXO22</t>
  </si>
  <si>
    <t>NM_014818</t>
  </si>
  <si>
    <t>tripartite motif-containing 66 (TRIM66), mRNA. (S)</t>
  </si>
  <si>
    <t>TRIM66</t>
  </si>
  <si>
    <t>NM_003234</t>
  </si>
  <si>
    <t>transferrin receptor (p90, CD71) (TFRC), mRNA. (S)</t>
  </si>
  <si>
    <t>TFRC</t>
  </si>
  <si>
    <t>NM_015484</t>
  </si>
  <si>
    <t>SYF2 homolog, RNA splicing factor (S. cerevisiae) (SYF2), transcript variant 1, mRNA. (A)</t>
  </si>
  <si>
    <t>SYF2</t>
  </si>
  <si>
    <t>NM_021198</t>
  </si>
  <si>
    <t>CTD (carboxy-terminal domain, RNA polymerase II, polypeptide A) small phosphatase 1 (CTDSP1), transcript variant 1, mRNA. (I)</t>
  </si>
  <si>
    <t>CTDSP1</t>
  </si>
  <si>
    <t>NM_138371</t>
  </si>
  <si>
    <t>family with sequence similarity 113, member B (FAM113B), mRNA. (S)</t>
  </si>
  <si>
    <t>FAM113B</t>
  </si>
  <si>
    <t>NR_002824</t>
  </si>
  <si>
    <t>hect domain and RLD 2 pseudogene 2 (HERC2P2) on chromosome 15. (I)</t>
  </si>
  <si>
    <t>HERC2P2</t>
  </si>
  <si>
    <t>NM_014452</t>
  </si>
  <si>
    <t>tumor necrosis factor receptor superfamily, member 21 (TNFRSF21), mRNA. (S)</t>
  </si>
  <si>
    <t>TNFRSF21</t>
  </si>
  <si>
    <t>NM_172196</t>
  </si>
  <si>
    <t>general transcription factor IIA, 1-like (GTF2A1L), transcript variant 2, mRNA. (I)</t>
  </si>
  <si>
    <t>GTF2A1L</t>
  </si>
  <si>
    <t>NR_003697</t>
  </si>
  <si>
    <t>chromosome 7 open reading frame 40 (C7orf40), non-coding RNA. (S)</t>
  </si>
  <si>
    <t>C7orf40</t>
  </si>
  <si>
    <t>NM_001014999</t>
  </si>
  <si>
    <t>GIY-YIG domain containing 1 (GIYD1), transcript variant 1, mRNA. (A)</t>
  </si>
  <si>
    <t>GIYD1</t>
  </si>
  <si>
    <t>NM_020860</t>
  </si>
  <si>
    <t>stromal interaction molecule 2 (STIM2), mRNA. (S)</t>
  </si>
  <si>
    <t>STIM2</t>
  </si>
  <si>
    <t>NM_181523</t>
  </si>
  <si>
    <t>phosphoinositide-3-kinase, regulatory subunit 1 (alpha) (PIK3R1), transcript variant 1, mRNA. (A)</t>
  </si>
  <si>
    <t>PIK3R1</t>
  </si>
  <si>
    <t>NM_002618</t>
  </si>
  <si>
    <t>peroxisome biogenesis factor 13 (PEX13), mRNA. (S)</t>
  </si>
  <si>
    <t>PEX13</t>
  </si>
  <si>
    <t>NM_001048223</t>
  </si>
  <si>
    <t>dysbindin (dystrobrevin binding protein 1) domain containing 2 (DBNDD2), transcript variant 3, mRNA. (I)</t>
  </si>
  <si>
    <t>DBNDD2</t>
  </si>
  <si>
    <t>NM_002648</t>
  </si>
  <si>
    <t>pim-1 oncogene (PIM1), mRNA. (S)</t>
  </si>
  <si>
    <t>PIM1</t>
  </si>
  <si>
    <t>NM_145034</t>
  </si>
  <si>
    <t>torsin A interacting protein 2 (TOR1AIP2), mRNA. (S)</t>
  </si>
  <si>
    <t>TOR1AIP2</t>
  </si>
  <si>
    <t>NM_001099743</t>
  </si>
  <si>
    <t>Golgi-localized protein (GOLSYN), transcript variant 7, mRNA. (S)</t>
  </si>
  <si>
    <t>GOLSYN</t>
  </si>
  <si>
    <t>NM_015076</t>
  </si>
  <si>
    <t>cell division cycle 2-like 6 (CDK8-like) (CDC2L6), mRNA. (S)</t>
  </si>
  <si>
    <t>CDC2L6</t>
  </si>
  <si>
    <t>NM_001671</t>
  </si>
  <si>
    <t>asialoglycoprotein receptor 1 (ASGR1), mRNA. (S)</t>
  </si>
  <si>
    <t>ASGR1</t>
  </si>
  <si>
    <t>NM_004614</t>
  </si>
  <si>
    <t>thymidine kinase 2, mitochondrial (TK2), nuclear gene encoding mitochondrial protein, mRNA. (S)</t>
  </si>
  <si>
    <t>TK2</t>
  </si>
  <si>
    <t>NM_006095</t>
  </si>
  <si>
    <t>ATPase, aminophospholipid transporter (APLT), Class I, type 8A, member 1 (ATP8A1), mRNA. (S)</t>
  </si>
  <si>
    <t>ATP8A1</t>
  </si>
  <si>
    <t>NM_006427</t>
  </si>
  <si>
    <t>SIVA1, apoptosis-inducing factor (SIVA1), transcript variant 1, mRNA. (I)</t>
  </si>
  <si>
    <t>SIVA1</t>
  </si>
  <si>
    <t>NM_002018</t>
  </si>
  <si>
    <t>flightless I homolog (Drosophila) (FLII), mRNA. (S)</t>
  </si>
  <si>
    <t>FLII</t>
  </si>
  <si>
    <t>NM_006663</t>
  </si>
  <si>
    <t>protein phosphatase 1, regulatory (inhibitor) subunit 13 like (PPP1R13L), mRNA. (S)</t>
  </si>
  <si>
    <t>PPP1R13L</t>
  </si>
  <si>
    <t>NM_001024594</t>
  </si>
  <si>
    <t>chromosome 1 open reading frame 53 (C1orf53), mRNA. (S)</t>
  </si>
  <si>
    <t>C1orf53</t>
  </si>
  <si>
    <t>NM_024666</t>
  </si>
  <si>
    <t>alpha- and gamma-adaptin binding protein (AAGAB), mRNA. (S)</t>
  </si>
  <si>
    <t>AAGAB</t>
  </si>
  <si>
    <t>NM_000455</t>
  </si>
  <si>
    <t>serine/threonine kinase 11 (STK11), mRNA. (S)</t>
  </si>
  <si>
    <t>STK11</t>
  </si>
  <si>
    <t>NM_001135255</t>
  </si>
  <si>
    <t>retinoblastoma binding protein 4 (RBBP4), transcript variant 2, mRNA. (M)</t>
  </si>
  <si>
    <t>RBBP4</t>
  </si>
  <si>
    <t>NM_003920</t>
  </si>
  <si>
    <t>timeless homolog (Drosophila) (TIMELESS), mRNA. (S)</t>
  </si>
  <si>
    <t>TIMELESS</t>
  </si>
  <si>
    <t>NM_144772</t>
  </si>
  <si>
    <t>apolipoprotein A-I binding protein (APOA1BP), mRNA. (S)</t>
  </si>
  <si>
    <t>APOA1BP</t>
  </si>
  <si>
    <t>NM_181356</t>
  </si>
  <si>
    <t>suppressor of Ty 3 homolog (S. cerevisiae) (SUPT3H), transcript variant 2, mRNA. (A)</t>
  </si>
  <si>
    <t>SUPT3H</t>
  </si>
  <si>
    <t>NM_031288</t>
  </si>
  <si>
    <t>INO80 complex subunit B (INO80B), mRNA. (S)</t>
  </si>
  <si>
    <t>INO80B</t>
  </si>
  <si>
    <t>NM_000835</t>
  </si>
  <si>
    <t>glutamate receptor, ionotropic, N-methyl D-aspartate 2C (GRIN2C), mRNA. (S)</t>
  </si>
  <si>
    <t>GRIN2C</t>
  </si>
  <si>
    <t>NM_153811</t>
  </si>
  <si>
    <t>solute carrier family 38, member 6 (SLC38A6), mRNA. (S)</t>
  </si>
  <si>
    <t>SLC38A6</t>
  </si>
  <si>
    <t>NM_003252</t>
  </si>
  <si>
    <t>TIA1 cytotoxic granule-associated RNA binding protein-like 1 (TIAL1), transcript variant 1, mRNA. XM_945560 XM_945564 XM_945566 XM_945569 XM_945570 XM_945572 XM_945573 (A)</t>
  </si>
  <si>
    <t>TIAL1</t>
  </si>
  <si>
    <t>NM_199001</t>
  </si>
  <si>
    <t>chromosome 9 open reading frame 169 (C9orf169), mRNA. (S)</t>
  </si>
  <si>
    <t>C9orf169</t>
  </si>
  <si>
    <t>NM_177422</t>
  </si>
  <si>
    <t>eukaryotic translation initiation factor 2C, 3 (EIF2C3), transcript variant 2, mRNA. (A)</t>
  </si>
  <si>
    <t>EIF2C3</t>
  </si>
  <si>
    <t>NM_001018116</t>
  </si>
  <si>
    <t>muscle-related coiled-coil protein (MURC), mRNA. (S)</t>
  </si>
  <si>
    <t>MURC</t>
  </si>
  <si>
    <t>NM_032143</t>
  </si>
  <si>
    <t>zinc finger, RAN-binding domain containing 3 (ZRANB3), mRNA. (S)</t>
  </si>
  <si>
    <t>ZRANB3</t>
  </si>
  <si>
    <t>NM_001001556</t>
  </si>
  <si>
    <t>galactokinase 2 (GALK2), transcript variant 2, mRNA. (A)</t>
  </si>
  <si>
    <t>GALK2</t>
  </si>
  <si>
    <t>NM_003145</t>
  </si>
  <si>
    <t>signal sequence receptor, beta (translocon-associated protein beta) (SSR2), mRNA. (A)</t>
  </si>
  <si>
    <t>SSR2</t>
  </si>
  <si>
    <t>NM_006476</t>
  </si>
  <si>
    <t>ATP synthase, H+ transporting, mitochondrial F0 complex, subunit G (ATP5L), nuclear gene encoding mitochondrial protein, mRNA. (S)</t>
  </si>
  <si>
    <t>ATP5L</t>
  </si>
  <si>
    <t>NM_198446</t>
  </si>
  <si>
    <t>chromosome 1 open reading frame 122 (C1orf122), mRNA. (S)</t>
  </si>
  <si>
    <t>C1orf122</t>
  </si>
  <si>
    <t>NM_004104</t>
  </si>
  <si>
    <t>fatty acid synthase (FASN), mRNA. (S)</t>
  </si>
  <si>
    <t>FASN</t>
  </si>
  <si>
    <t>NM_032530</t>
  </si>
  <si>
    <t>zinc finger protein 594 (ZNF594), mRNA. (A)</t>
  </si>
  <si>
    <t>ZNF594</t>
  </si>
  <si>
    <t>NM_022460</t>
  </si>
  <si>
    <t>HCLS1 binding protein 3 (HS1BP3), mRNA. (S)</t>
  </si>
  <si>
    <t>HS1BP3</t>
  </si>
  <si>
    <t>NM_006556</t>
  </si>
  <si>
    <t>phosphomevalonate kinase (PMVK), mRNA. (S)</t>
  </si>
  <si>
    <t>PMVK</t>
  </si>
  <si>
    <t>NM_015967</t>
  </si>
  <si>
    <t>protein tyrosine phosphatase, non-receptor type 22 (lymphoid) (PTPN22), transcript variant 1, mRNA. (I)</t>
  </si>
  <si>
    <t>PTPN22</t>
  </si>
  <si>
    <t>NM_002341</t>
  </si>
  <si>
    <t>lymphotoxin beta (TNF superfamily, member 3) (LTB), transcript variant 1, mRNA. (A)</t>
  </si>
  <si>
    <t>LTB</t>
  </si>
  <si>
    <t>NM_005349</t>
  </si>
  <si>
    <t>recombination signal binding protein for immunoglobulin kappa J region (RBPJ), transcript variant 1, mRNA. (I)</t>
  </si>
  <si>
    <t>RBPJ</t>
  </si>
  <si>
    <t>NR_002785</t>
  </si>
  <si>
    <t>GNAS antisense RNA (non-protein coding) (GNASAS), antisense RNA. (S)</t>
  </si>
  <si>
    <t>GNASAS</t>
  </si>
  <si>
    <t>NM_032527</t>
  </si>
  <si>
    <t>zinc finger, CCCH-type with G patch domain (ZGPAT), transcript variant 1, mRNA. (A)</t>
  </si>
  <si>
    <t>ZGPAT</t>
  </si>
  <si>
    <t>NM_053004</t>
  </si>
  <si>
    <t>guanine nucleotide binding protein (G protein), beta polypeptide 1-like (GNB1L), mRNA. (S)</t>
  </si>
  <si>
    <t>GNB1L</t>
  </si>
  <si>
    <t>NM_199482</t>
  </si>
  <si>
    <t>MOB1, Mps One Binder kinase activator-like 3 (yeast) (MOBKL3), transcript variant 2, mRNA. (M)</t>
  </si>
  <si>
    <t>MOBKL3</t>
  </si>
  <si>
    <t>NM_194283</t>
  </si>
  <si>
    <t>DnaJ (Hsp40) homolog, subfamily C, member 21 (DNAJC21), transcript variant 1, mRNA. (A)</t>
  </si>
  <si>
    <t>DNAJC21</t>
  </si>
  <si>
    <t>NM_213560</t>
  </si>
  <si>
    <t>protein kinase N1 (PKN1), transcript variant 1, mRNA. (A)</t>
  </si>
  <si>
    <t>PKN1</t>
  </si>
  <si>
    <t>NM_001018069</t>
  </si>
  <si>
    <t>SERPINE1 mRNA binding protein 1 (SERBP1), transcript variant 3, mRNA. (A)</t>
  </si>
  <si>
    <t>SERBP1</t>
  </si>
  <si>
    <t>NM_138493</t>
  </si>
  <si>
    <t>chromosome 6 open reading frame 129 (C6orf129), mRNA. (S)</t>
  </si>
  <si>
    <t>C6orf129</t>
  </si>
  <si>
    <t>NM_052931</t>
  </si>
  <si>
    <t>SLAM family member 6 (SLAMF6), mRNA. (S)</t>
  </si>
  <si>
    <t>SLAMF6</t>
  </si>
  <si>
    <t>NM_001731</t>
  </si>
  <si>
    <t>B-cell translocation gene 1, anti-proliferative (BTG1), mRNA. (S)</t>
  </si>
  <si>
    <t>BTG1</t>
  </si>
  <si>
    <t>NM_145114</t>
  </si>
  <si>
    <t>MYC associated factor X (MAX), transcript variant 4, mRNA. (I)</t>
  </si>
  <si>
    <t>MAX</t>
  </si>
  <si>
    <t>NM_001444</t>
  </si>
  <si>
    <t>fatty acid binding protein 5 (psoriasis-associated) (FABP5), mRNA. (S)</t>
  </si>
  <si>
    <t>FABP5</t>
  </si>
  <si>
    <t>NM_198930</t>
  </si>
  <si>
    <t>pyrin and HIN domain family, member 1 (PYHIN1), transcript variant b2, mRNA. (I)</t>
  </si>
  <si>
    <t>PYHIN1</t>
  </si>
  <si>
    <t>NM_133377</t>
  </si>
  <si>
    <t>RAD1 homolog (S. pombe) (RAD1), transcript variant 3, mRNA. (A)</t>
  </si>
  <si>
    <t>RAD1</t>
  </si>
  <si>
    <t>NM_001092</t>
  </si>
  <si>
    <t>active BCR-related gene (ABR), transcript variant 2, mRNA. (A)</t>
  </si>
  <si>
    <t>ABR</t>
  </si>
  <si>
    <t>NM_004813</t>
  </si>
  <si>
    <t>peroxisomal biogenesis factor 16 (PEX16), transcript variant 1, mRNA. (I)</t>
  </si>
  <si>
    <t>PEX16</t>
  </si>
  <si>
    <t>NM_016238</t>
  </si>
  <si>
    <t>anaphase promoting complex subunit 7 (ANAPC7), mRNA. (S)</t>
  </si>
  <si>
    <t>ANAPC7</t>
  </si>
  <si>
    <t>NM_019040</t>
  </si>
  <si>
    <t>elongation protein 4 homolog (S. cerevisiae) (ELP4), mRNA. (S)</t>
  </si>
  <si>
    <t>ELP4</t>
  </si>
  <si>
    <t>NM_152676</t>
  </si>
  <si>
    <t>F-box protein 15 (FBXO15), mRNA. (S)</t>
  </si>
  <si>
    <t>FBXO15</t>
  </si>
  <si>
    <t>NM_004071</t>
  </si>
  <si>
    <t>CDC-like kinase 1 (CLK1), mRNA. (I)</t>
  </si>
  <si>
    <t>CLK1</t>
  </si>
  <si>
    <t>NM_173810</t>
  </si>
  <si>
    <t>tetratricopeptide repeat domain 9C (TTC9C), mRNA. (S)</t>
  </si>
  <si>
    <t>TTC9C</t>
  </si>
  <si>
    <t>NM_014689</t>
  </si>
  <si>
    <t>dedicator of cytokinesis 10 (DOCK10), mRNA. (S)</t>
  </si>
  <si>
    <t>DOCK10</t>
  </si>
  <si>
    <t>NM_000937</t>
  </si>
  <si>
    <t>polymerase (RNA) II (DNA directed) polypeptide A, 220kDa (POLR2A), mRNA. (S)</t>
  </si>
  <si>
    <t>POLR2A</t>
  </si>
  <si>
    <t>NM_016207</t>
  </si>
  <si>
    <t>cleavage and polyadenylation specific factor 3, 73kDa (CPSF3), mRNA. (S)</t>
  </si>
  <si>
    <t>CPSF3</t>
  </si>
  <si>
    <t>NM_025113</t>
  </si>
  <si>
    <t>chromosome 13 open reading frame 18 (C13orf18), mRNA. (S)</t>
  </si>
  <si>
    <t>C13orf18</t>
  </si>
  <si>
    <t>NM_016319</t>
  </si>
  <si>
    <t>COP9 constitutive photomorphogenic homolog subunit 7A (Arabidopsis) (COPS7A), mRNA. (S)</t>
  </si>
  <si>
    <t>COPS7A</t>
  </si>
  <si>
    <t>NM_001030001</t>
  </si>
  <si>
    <t>ribosomal protein S29 (RPS29), transcript variant 2, mRNA. (I)</t>
  </si>
  <si>
    <t>RPS29</t>
  </si>
  <si>
    <t>NM_018317</t>
  </si>
  <si>
    <t>TBC1 domain family, member 19 (TBC1D19), mRNA. (S)</t>
  </si>
  <si>
    <t>TBC1D19</t>
  </si>
  <si>
    <t>NM_144970</t>
  </si>
  <si>
    <t>chromosome X open reading frame 38 (CXorf38), mRNA. (S)</t>
  </si>
  <si>
    <t>CXorf38</t>
  </si>
  <si>
    <t>NM_006833</t>
  </si>
  <si>
    <t>COP9 constitutive photomorphogenic homolog subunit 6 (Arabidopsis) (COPS6), mRNA. (S)</t>
  </si>
  <si>
    <t>COPS6</t>
  </si>
  <si>
    <t>CD27-binding (Siva) protein (SIVA), transcript variant 1, mRNA. (I)</t>
  </si>
  <si>
    <t>SIVA</t>
  </si>
  <si>
    <t>NM_001007189</t>
  </si>
  <si>
    <t>chromosome 5 open reading frame 53 (C5orf53), mRNA. (S)</t>
  </si>
  <si>
    <t>C5orf53</t>
  </si>
  <si>
    <t>NM_032862</t>
  </si>
  <si>
    <t>tigger transposable element derived 5 (TIGD5), mRNA. (S)</t>
  </si>
  <si>
    <t>TIGD5</t>
  </si>
  <si>
    <t>NM_014060</t>
  </si>
  <si>
    <t>malignant T cell amplified sequence 1 (MCTS1), mRNA. (S)</t>
  </si>
  <si>
    <t>MCTS1</t>
  </si>
  <si>
    <t>NM_015176</t>
  </si>
  <si>
    <t>F-box protein 28 (FBXO28), mRNA. (S)</t>
  </si>
  <si>
    <t>FBXO28</t>
  </si>
  <si>
    <t>NM_000553</t>
  </si>
  <si>
    <t>Werner syndrome (WRN), mRNA. (S)</t>
  </si>
  <si>
    <t>WRN</t>
  </si>
  <si>
    <t>NM_016068</t>
  </si>
  <si>
    <t>fission 1 (mitochondrial outer membrane) homolog (S. cerevisiae) (FIS1), nuclear gene encoding mitochondrial protein, mRNA. (S)</t>
  </si>
  <si>
    <t>FIS1</t>
  </si>
  <si>
    <t>NM_005484</t>
  </si>
  <si>
    <t>poly (ADP-ribose) polymerase family, member 2 (PARP2), mRNA. (S)</t>
  </si>
  <si>
    <t>PARP2</t>
  </si>
  <si>
    <t>NM_002376</t>
  </si>
  <si>
    <t>MAP/microtubule affinity-regulating kinase 3 (MARK3), mRNA. (S)</t>
  </si>
  <si>
    <t>MARK3</t>
  </si>
  <si>
    <t>NM_152892</t>
  </si>
  <si>
    <t>leucine-rich repeats and WD repeat domain containing 1 (LRWD1), mRNA. (S)</t>
  </si>
  <si>
    <t>LRWD1</t>
  </si>
  <si>
    <t>NM_018840</t>
  </si>
  <si>
    <t>chromosome 20 open reading frame 24 (C20orf24), transcript variant 1, mRNA. (I)</t>
  </si>
  <si>
    <t>C20orf24</t>
  </si>
  <si>
    <t>NR_002806</t>
  </si>
  <si>
    <t>FAM13A opposite strand (non-protein coding) (FAM13AOS), non-coding RNA. (S)</t>
  </si>
  <si>
    <t>FAM13AOS</t>
  </si>
  <si>
    <t>NM_013349</t>
  </si>
  <si>
    <t>neuron derived neurotrophic factor (NENF), mRNA. (S)</t>
  </si>
  <si>
    <t>NENF</t>
  </si>
  <si>
    <t>NM_006516</t>
  </si>
  <si>
    <t>solute carrier family 2 (facilitated glucose transporter), member 1 (SLC2A1), mRNA. (S)</t>
  </si>
  <si>
    <t>SLC2A1</t>
  </si>
  <si>
    <t>NM_003734</t>
  </si>
  <si>
    <t>amine oxidase, copper containing 3 (vascular adhesion protein 1) (AOC3), mRNA. (S)</t>
  </si>
  <si>
    <t>AOC3</t>
  </si>
  <si>
    <t>XM_001126125</t>
  </si>
  <si>
    <t>PREDICTED: phosphoglycerate mutase family member 5 (PGAM5), mRNA. (I)</t>
  </si>
  <si>
    <t>PGAM5</t>
  </si>
  <si>
    <t>NM_006328</t>
  </si>
  <si>
    <t>RNA binding motif protein 14 (RBM14), mRNA. (S)</t>
  </si>
  <si>
    <t>RBM14</t>
  </si>
  <si>
    <t>NM_000288</t>
  </si>
  <si>
    <t>peroxisomal biogenesis factor 7 (PEX7), mRNA. (S)</t>
  </si>
  <si>
    <t>PEX7</t>
  </si>
  <si>
    <t>NM_006176</t>
  </si>
  <si>
    <t>neurogranin (protein kinase C substrate, RC3) (NRGN), mRNA. (S)</t>
  </si>
  <si>
    <t>NRGN</t>
  </si>
  <si>
    <t>NM_181306</t>
  </si>
  <si>
    <t>mitochondrial ribosomal protein L52 (MRPL52), nuclear gene encoding mitochondrial protein, transcript variant 6, mRNA. (A)</t>
  </si>
  <si>
    <t>MRPL52</t>
  </si>
  <si>
    <t>NM_001044264</t>
  </si>
  <si>
    <t>microseminoprotein, prostate associated (MSMP), mRNA. (S)</t>
  </si>
  <si>
    <t>MSMP</t>
  </si>
  <si>
    <t>NM_032663</t>
  </si>
  <si>
    <t>ubiquitin specific peptidase 30 (USP30), mRNA. (S)</t>
  </si>
  <si>
    <t>USP30</t>
  </si>
  <si>
    <t>NM_001005920</t>
  </si>
  <si>
    <t>jumonji domain containing 8 (JMJD8), mRNA. (S)</t>
  </si>
  <si>
    <t>JMJD8</t>
  </si>
  <si>
    <t>NM_058181</t>
  </si>
  <si>
    <t>chromosome 21 open reading frame 57 (C21orf57), transcript variant 1, mRNA. (A)</t>
  </si>
  <si>
    <t>C21orf57</t>
  </si>
  <si>
    <t>NM_004444</t>
  </si>
  <si>
    <t>EPH receptor B4 (EPHB4), mRNA. (S)</t>
  </si>
  <si>
    <t>EPHB4</t>
  </si>
  <si>
    <t>NR_002779</t>
  </si>
  <si>
    <t>nudix (nucleoside diphosphate linked moiety X)-type motif 9 pseudogene 1 (NUDT9P1), non-coding RNA. (S)</t>
  </si>
  <si>
    <t>NUDT9P1</t>
  </si>
  <si>
    <t>NM_173503</t>
  </si>
  <si>
    <t>EF-hand calcium binding domain 3 (EFCAB3), mRNA. (S)</t>
  </si>
  <si>
    <t>EFCAB3</t>
  </si>
  <si>
    <t>NM_001976</t>
  </si>
  <si>
    <t>enolase 3 (beta, muscle) (ENO3), transcript variant 1, mRNA. (A)</t>
  </si>
  <si>
    <t>ENO3</t>
  </si>
  <si>
    <t>NM_012279</t>
  </si>
  <si>
    <t>zinc finger protein 346 (ZNF346), mRNA. (S)</t>
  </si>
  <si>
    <t>ZNF346</t>
  </si>
  <si>
    <t>NM_006955</t>
  </si>
  <si>
    <t>zinc finger protein 33B (ZNF33B), mRNA. (S)</t>
  </si>
  <si>
    <t>ZNF33B</t>
  </si>
  <si>
    <t>NM_003251</t>
  </si>
  <si>
    <t>thyroid hormone responsive (SPOT14 homolog, rat) (THRSP), mRNA. (S)</t>
  </si>
  <si>
    <t>THRSP</t>
  </si>
  <si>
    <t>NM_003134</t>
  </si>
  <si>
    <t>signal recognition particle 14kDa (homologous Alu RNA binding protein) (SRP14), mRNA. (S)</t>
  </si>
  <si>
    <t>SRP14</t>
  </si>
  <si>
    <t>NM_003549</t>
  </si>
  <si>
    <t>hyaluronoglucosaminidase 3 (HYAL3), mRNA. (S)</t>
  </si>
  <si>
    <t>HYAL3</t>
  </si>
  <si>
    <t>NM_032875</t>
  </si>
  <si>
    <t>F-box and leucine-rich repeat protein 20 (FBXL20), mRNA. (S)</t>
  </si>
  <si>
    <t>FBXL20</t>
  </si>
  <si>
    <t>NM_014867</t>
  </si>
  <si>
    <t>kelch repeat and BTB (POZ) domain containing 11 (KBTBD11), mRNA. (S)</t>
  </si>
  <si>
    <t>KBTBD11</t>
  </si>
  <si>
    <t>NM_138476</t>
  </si>
  <si>
    <t>magnesium-dependent phosphatase 1 (MDP1), mRNA. (S)</t>
  </si>
  <si>
    <t>MDP1</t>
  </si>
  <si>
    <t>NM_022111</t>
  </si>
  <si>
    <t>claspin homolog (Xenopus laevis) (CLSPN), mRNA. (S)</t>
  </si>
  <si>
    <t>CLSPN</t>
  </si>
  <si>
    <t>NM_022458</t>
  </si>
  <si>
    <t>limb region 1 homolog (mouse) (LMBR1), mRNA. (S)</t>
  </si>
  <si>
    <t>LMBR1</t>
  </si>
  <si>
    <t>NM_024605</t>
  </si>
  <si>
    <t>Rho GTPase activating protein 10 (ARHGAP10), mRNA. (S)</t>
  </si>
  <si>
    <t>ARHGAP10</t>
  </si>
  <si>
    <t>NM_001004127</t>
  </si>
  <si>
    <t>asparagine-linked glycosylation 11, alpha-1,2-mannosyltransferase homolog (yeast) (ALG11), mRNA. (S)</t>
  </si>
  <si>
    <t>ALG11</t>
  </si>
  <si>
    <t>NR_002435</t>
  </si>
  <si>
    <t>small nucleolar RNA, C/D box 100 (SNORD100), small nucleolar RNA. (S)</t>
  </si>
  <si>
    <t>SNORD100</t>
  </si>
  <si>
    <t>NM_003166</t>
  </si>
  <si>
    <t>sulfotransferase family, cytosolic, 1A, phenol-preferring, member 3 (SULT1A3), transcript variant 1, mRNA. (I)</t>
  </si>
  <si>
    <t>SULT1A3</t>
  </si>
  <si>
    <t>NM_006835</t>
  </si>
  <si>
    <t>cyclin I (CCNI), mRNA. (S)</t>
  </si>
  <si>
    <t>CCNI</t>
  </si>
  <si>
    <t>NM_007358</t>
  </si>
  <si>
    <t>metal response element binding transcription factor 2 (MTF2), mRNA. (S)</t>
  </si>
  <si>
    <t>MTF2</t>
  </si>
  <si>
    <t>NR_004380</t>
  </si>
  <si>
    <t>small nucleolar RNA, C/D box 104 (SNORD104), small nucleolar RNA. (S)</t>
  </si>
  <si>
    <t>SNORD104</t>
  </si>
  <si>
    <t>NM_006606</t>
  </si>
  <si>
    <t>retinoblastoma binding protein 9 (RBBP9), mRNA. (A)</t>
  </si>
  <si>
    <t>RBBP9</t>
  </si>
  <si>
    <t>NM_005937</t>
  </si>
  <si>
    <t>myeloid/lymphoid or mixed-lineage leukemia (trithorax homolog, Drosophila); translocated to, 6 (MLLT6), mRNA. (S)</t>
  </si>
  <si>
    <t>MLLT6</t>
  </si>
  <si>
    <t>XM_942712</t>
  </si>
  <si>
    <t>PREDICTED: similar to ribosomal protein S14 (MGC87895), mRNA. (M)</t>
  </si>
  <si>
    <t>MGC87895</t>
  </si>
  <si>
    <t>NM_001018020</t>
  </si>
  <si>
    <t>tropomyosin 1 (alpha) (TPM1), transcript variant 7, mRNA. (A)</t>
  </si>
  <si>
    <t>TPM1</t>
  </si>
  <si>
    <t>NM_001044385</t>
  </si>
  <si>
    <t>amyotrophic lateral sclerosis 2 (juvenile) chromosome region, candidate 4 (ALS2CR4), transcript variant 1, mRNA. (S)</t>
  </si>
  <si>
    <t>ALS2CR4</t>
  </si>
  <si>
    <t>NM_174898</t>
  </si>
  <si>
    <t>lysozyme G-like 1 (LYG1), mRNA. (S)</t>
  </si>
  <si>
    <t>LYG1</t>
  </si>
  <si>
    <t>NM_016327</t>
  </si>
  <si>
    <t>ureidopropionase, beta (UPB1), mRNA. (S)</t>
  </si>
  <si>
    <t>UPB1</t>
  </si>
  <si>
    <t>NR_002324</t>
  </si>
  <si>
    <t>small nucleolar RNA, H/ACA box 62 (SNORA62), small nucleolar RNA. (S)</t>
  </si>
  <si>
    <t>SNORA62</t>
  </si>
  <si>
    <t>preimplantation protein 3 (PREI3), transcript variant 2, mRNA. (A)</t>
  </si>
  <si>
    <t>PREI3</t>
  </si>
  <si>
    <t>NM_015230</t>
  </si>
  <si>
    <t>ArfGAP with RhoGAP domain, ankyrin repeat and PH domain 2 (ARAP2), mRNA. (S)</t>
  </si>
  <si>
    <t>ARAP2</t>
  </si>
  <si>
    <t>NM_198402</t>
  </si>
  <si>
    <t>protein tyrosine phosphatase-like (proline instead of catalytic arginine), member b (PTPLB), mRNA. (S)</t>
  </si>
  <si>
    <t>PTPLB</t>
  </si>
  <si>
    <t>NM_007098</t>
  </si>
  <si>
    <t>clathrin, heavy chain-like 1 (CLTCL1), mRNA. (I)</t>
  </si>
  <si>
    <t>CLTCL1</t>
  </si>
  <si>
    <t>NM_145322</t>
  </si>
  <si>
    <t>oxysterol binding protein-like 3 (OSBPL3), transcript variant 4, mRNA. (A)</t>
  </si>
  <si>
    <t>OSBPL3</t>
  </si>
  <si>
    <t>NM_078473</t>
  </si>
  <si>
    <t>TM2 domain containing 2 (TM2D2), transcript variant 1, mRNA. (A)</t>
  </si>
  <si>
    <t>TM2D2</t>
  </si>
  <si>
    <t>NR_002745</t>
  </si>
  <si>
    <t>small nucleolar RNA, C/D box 48 (SNORD48), small nuclear RNA. (S)</t>
  </si>
  <si>
    <t>SNORD48</t>
  </si>
  <si>
    <t>NM_001029863</t>
  </si>
  <si>
    <t>chromosome 6 open reading frame 120 (C6orf120), mRNA. (S)</t>
  </si>
  <si>
    <t>C6orf120</t>
  </si>
  <si>
    <t>NM_014751</t>
  </si>
  <si>
    <t>metastasis suppressor 1 (MTSS1), mRNA. (S)</t>
  </si>
  <si>
    <t>MTSS1</t>
  </si>
  <si>
    <t>NM_018064</t>
  </si>
  <si>
    <t>akirin 2 (AKIRIN2), mRNA. (S)</t>
  </si>
  <si>
    <t>AKIRIN2</t>
  </si>
  <si>
    <t>NM_018663</t>
  </si>
  <si>
    <t>peroxisomal membrane protein 2, 22kDa (PXMP2), mRNA. (I)</t>
  </si>
  <si>
    <t>PXMP2</t>
  </si>
  <si>
    <t>NM_001031717</t>
  </si>
  <si>
    <t>cysteine-rich with EGF-like domains 1 (CRELD1), transcript variant 1, mRNA. (I)</t>
  </si>
  <si>
    <t>CRELD1</t>
  </si>
  <si>
    <t>NM_014660</t>
  </si>
  <si>
    <t>PHD finger protein 14 (PHF14), transcript variant 2, mRNA. (I)</t>
  </si>
  <si>
    <t>PHF14</t>
  </si>
  <si>
    <t>NM_000984</t>
  </si>
  <si>
    <t>ribosomal protein L23a (RPL23A), mRNA. (S)</t>
  </si>
  <si>
    <t>RPL23A</t>
  </si>
  <si>
    <t>NR_001452</t>
  </si>
  <si>
    <t>small nucleolar RNA, C/D box 14B (SNORD14B), small nucleolar RNA. (S)</t>
  </si>
  <si>
    <t>SNORD14B</t>
  </si>
  <si>
    <t>NM_006346</t>
  </si>
  <si>
    <t>progesterone immunomodulatory binding factor 1 (PIBF1), mRNA. (S)</t>
  </si>
  <si>
    <t>PIBF1</t>
  </si>
  <si>
    <t>NM_006802</t>
  </si>
  <si>
    <t>splicing factor 3a, subunit 3, 60kDa (SF3A3), mRNA. (S)</t>
  </si>
  <si>
    <t>SF3A3</t>
  </si>
  <si>
    <t>NM_001001520</t>
  </si>
  <si>
    <t>hepatoma-derived growth factor-related protein 2 (HDGF2), transcript variant 1, mRNA. (A)</t>
  </si>
  <si>
    <t>HDGF2</t>
  </si>
  <si>
    <t>NM_178831</t>
  </si>
  <si>
    <t>opposite strand transcription unit to STAG3 (GATS), mRNA. (S)</t>
  </si>
  <si>
    <t>GATS</t>
  </si>
  <si>
    <t>NM_025213</t>
  </si>
  <si>
    <t>spectrin, beta, non-erythrocytic 4 (SPTBN4), transcript variant sigma5, mRNA. (A)</t>
  </si>
  <si>
    <t>SPTBN4</t>
  </si>
  <si>
    <t>NM_016061</t>
  </si>
  <si>
    <t>yippee-like 5 (Drosophila) (YPEL5), mRNA. (S)</t>
  </si>
  <si>
    <t>YPEL5</t>
  </si>
  <si>
    <t>NM_004169</t>
  </si>
  <si>
    <t>serine hydroxymethyltransferase 1 (soluble) (SHMT1), transcript variant 1, mRNA. (A)</t>
  </si>
  <si>
    <t>SHMT1</t>
  </si>
  <si>
    <t>NM_001078174</t>
  </si>
  <si>
    <t>solute carrier family 29 (nucleoside transporters), member 1 (SLC29A1), nuclear gene encoding mitochondrial protein, transcript variant 4, mRNA. (S)</t>
  </si>
  <si>
    <t>SLC29A1</t>
  </si>
  <si>
    <t>NM_006184</t>
  </si>
  <si>
    <t>nucleobindin 1 (NUCB1), mRNA. (S)</t>
  </si>
  <si>
    <t>NUCB1</t>
  </si>
  <si>
    <t>NM_006000</t>
  </si>
  <si>
    <t>tubulin, alpha 4a (TUBA4A), mRNA. (S)</t>
  </si>
  <si>
    <t>TUBA4A</t>
  </si>
  <si>
    <t>NM_003362</t>
  </si>
  <si>
    <t>uracil-DNA glycosylase (UNG), nuclear gene encoding mitochondrial protein, transcript variant 1, mRNA. (A)</t>
  </si>
  <si>
    <t>UNG</t>
  </si>
  <si>
    <t>NM_032360</t>
  </si>
  <si>
    <t>acyl-Coenzyme A binding domain containing 6 (ACBD6), mRNA. (S)</t>
  </si>
  <si>
    <t>ACBD6</t>
  </si>
  <si>
    <t>NM_080649</t>
  </si>
  <si>
    <t>APEX nuclease (multifunctional DNA repair enzyme) 1 (APEX1), transcript variant 3, mRNA. (A)</t>
  </si>
  <si>
    <t>APEX1</t>
  </si>
  <si>
    <t>NM_015655</t>
  </si>
  <si>
    <t>zinc finger protein 337 (ZNF337), mRNA. (S)</t>
  </si>
  <si>
    <t>ZNF337</t>
  </si>
  <si>
    <t>NM_194318</t>
  </si>
  <si>
    <t>beta 1,3-galactosyltransferase-like (B3GALTL), mRNA. (S)</t>
  </si>
  <si>
    <t>B3GALTL</t>
  </si>
  <si>
    <t>NM_025000</t>
  </si>
  <si>
    <t>chromosome 2 open reading frame 37 (C2orf37), mRNA. (S)</t>
  </si>
  <si>
    <t>C2orf37</t>
  </si>
  <si>
    <t>NM_002877</t>
  </si>
  <si>
    <t>RAD51-like 1 (S. cerevisiae) (RAD51L1), transcript variant 1, mRNA. (I)</t>
  </si>
  <si>
    <t>RAD51L1</t>
  </si>
  <si>
    <t>NM_003047</t>
  </si>
  <si>
    <t>solute carrier family 9 (sodium/hydrogen exchanger), member 1 (SLC9A1), mRNA. (S)</t>
  </si>
  <si>
    <t>SLC9A1</t>
  </si>
  <si>
    <t>NM_001158</t>
  </si>
  <si>
    <t>amine oxidase, copper containing 2 (retina-specific) (AOC2), transcript variant 1, mRNA. (A)</t>
  </si>
  <si>
    <t>AOC2</t>
  </si>
  <si>
    <t>NM_018365</t>
  </si>
  <si>
    <t>meiosis-specific nuclear structural 1 (MNS1), mRNA. (S)</t>
  </si>
  <si>
    <t>MNS1</t>
  </si>
  <si>
    <t>NM_014174</t>
  </si>
  <si>
    <t>thymocyte nuclear protein 1 (THYN1), transcript variant 1, mRNA. (I)</t>
  </si>
  <si>
    <t>THYN1</t>
  </si>
  <si>
    <t>NM_002028</t>
  </si>
  <si>
    <t>farnesyltransferase, CAAX box, beta (FNTB), mRNA. (S)</t>
  </si>
  <si>
    <t>FNTB</t>
  </si>
  <si>
    <t>NM_138341</t>
  </si>
  <si>
    <t>transmembrane protein 116 (TMEM116), mRNA. (S)</t>
  </si>
  <si>
    <t>TMEM116</t>
  </si>
  <si>
    <t>NM_031899</t>
  </si>
  <si>
    <t>golgi reassembly stacking protein 1, 65kDa (GORASP1), mRNA. (S)</t>
  </si>
  <si>
    <t>GORASP1</t>
  </si>
  <si>
    <t>NM_033020</t>
  </si>
  <si>
    <t>tripartite motif-containing 33 (TRIM33), transcript variant b, mRNA. (A)</t>
  </si>
  <si>
    <t>TRIM33</t>
  </si>
  <si>
    <t>NM_207660</t>
  </si>
  <si>
    <t>zinc finger CCCH-type containing 14 (ZC3H14), transcript variant 2, mRNA. (A)</t>
  </si>
  <si>
    <t>ZC3H14</t>
  </si>
  <si>
    <t>NM_032317</t>
  </si>
  <si>
    <t>DnaJ (Hsp40) homolog, subfamily C, member 30 (DNAJC30), mRNA. (S)</t>
  </si>
  <si>
    <t>DNAJC30</t>
  </si>
  <si>
    <t>NM_058219</t>
  </si>
  <si>
    <t>exosome component 6 (EXOSC6), mRNA. (S)</t>
  </si>
  <si>
    <t>EXOSC6</t>
  </si>
  <si>
    <t>NM_001013620</t>
  </si>
  <si>
    <t>asparagine-linked glycosylation 10, alpha-1,2-glucosyltransferase homolog B (yeast) (ALG10B), mRNA. (S)</t>
  </si>
  <si>
    <t>ALG10B</t>
  </si>
  <si>
    <t>NM_198476</t>
  </si>
  <si>
    <t>chromosome 19 open reading frame 54 (C19orf54), mRNA. (S)</t>
  </si>
  <si>
    <t>C19orf54</t>
  </si>
  <si>
    <t>NM_003860</t>
  </si>
  <si>
    <t>barrier to autointegration factor 1 (BANF1), mRNA. (S)</t>
  </si>
  <si>
    <t>BANF1</t>
  </si>
  <si>
    <t>NM_173558</t>
  </si>
  <si>
    <t>FYVE, RhoGEF and PH domain containing 2 (FGD2), mRNA. (S)</t>
  </si>
  <si>
    <t>FGD2</t>
  </si>
  <si>
    <t>NM_015049</t>
  </si>
  <si>
    <t>trafficking protein, kinesin binding 2 (TRAK2), mRNA. (S)</t>
  </si>
  <si>
    <t>TRAK2</t>
  </si>
  <si>
    <t>XM_942501</t>
  </si>
  <si>
    <t>PREDICTED: colony stimulating factor 2 receptor, alpha, low-affinity (granulocyte-macrophage) (CSF2RA), mRNA. (I)</t>
  </si>
  <si>
    <t>CSF2RA</t>
  </si>
  <si>
    <t>NM_018177</t>
  </si>
  <si>
    <t>Nedd4 binding protein 2 (N4BP2), mRNA. (S)</t>
  </si>
  <si>
    <t>N4BP2</t>
  </si>
  <si>
    <t>NM_002914</t>
  </si>
  <si>
    <t>replication factor C (activator 1) 2, 40kDa (RFC2), transcript variant 2, mRNA. (A)</t>
  </si>
  <si>
    <t>RFC2</t>
  </si>
  <si>
    <t>NM_001488</t>
  </si>
  <si>
    <t>transcriptional adaptor 2A (TADA2A), transcript variant 1, mRNA. (I)</t>
  </si>
  <si>
    <t>TADA2A</t>
  </si>
  <si>
    <t>NM_003647</t>
  </si>
  <si>
    <t>diacylglycerol kinase, epsilon 64kDa (DGKE), mRNA. (S)</t>
  </si>
  <si>
    <t>DGKE</t>
  </si>
  <si>
    <t>NM_022831</t>
  </si>
  <si>
    <t>axin interactor, dorsalization associated (AIDA), mRNA. (S)</t>
  </si>
  <si>
    <t>AIDA</t>
  </si>
  <si>
    <t>NM_053045</t>
  </si>
  <si>
    <t>transmembrane protein 203 (TMEM203), mRNA. (S)</t>
  </si>
  <si>
    <t>TMEM203</t>
  </si>
  <si>
    <t>NM_152680</t>
  </si>
  <si>
    <t>transmembrane protein 154 (TMEM154), mRNA. (S)</t>
  </si>
  <si>
    <t>TMEM154</t>
  </si>
  <si>
    <t>NM_001010971</t>
  </si>
  <si>
    <t>sterile alpha motif domain containing 13 (SAMD13), mRNA. (S)</t>
  </si>
  <si>
    <t>SAMD13</t>
  </si>
  <si>
    <t>NM_001024943</t>
  </si>
  <si>
    <t>argininosuccinate lyase (ASL), transcript variant 1, mRNA. (A)</t>
  </si>
  <si>
    <t>ASL</t>
  </si>
  <si>
    <t>NM_017945</t>
  </si>
  <si>
    <t>solute carrier family 35, member A5 (SLC35A5), mRNA. (S)</t>
  </si>
  <si>
    <t>SLC35A5</t>
  </si>
  <si>
    <t>NM_002284</t>
  </si>
  <si>
    <t>keratin 86 (KRT86), mRNA. (S)</t>
  </si>
  <si>
    <t>KRT86</t>
  </si>
  <si>
    <t>NM_016556</t>
  </si>
  <si>
    <t>PSMC3 interacting protein (PSMC3IP), transcript variant 2, mRNA. (A)</t>
  </si>
  <si>
    <t>PSMC3IP</t>
  </si>
  <si>
    <t>NM_032485</t>
  </si>
  <si>
    <t>minichromosome maintenance complex component 8 (MCM8), transcript variant 1, mRNA. (A)</t>
  </si>
  <si>
    <t>MCM8</t>
  </si>
  <si>
    <t>NM_032340</t>
  </si>
  <si>
    <t>chromosome 6 open reading frame 125 (C6orf125), mRNA. (S)</t>
  </si>
  <si>
    <t>C6orf125</t>
  </si>
  <si>
    <t>NM_002990</t>
  </si>
  <si>
    <t>chemokine (C-C motif) ligand 22 (CCL22), mRNA. (S)</t>
  </si>
  <si>
    <t>CCL22</t>
  </si>
  <si>
    <t>NM_198534</t>
  </si>
  <si>
    <t>chromosome 19 open reading frame 45 (C19orf45), mRNA. (S)</t>
  </si>
  <si>
    <t>C19orf45</t>
  </si>
  <si>
    <t>NM_178863</t>
  </si>
  <si>
    <t>potassium channel tetramerisation domain containing 13 (KCTD13), mRNA. (S)</t>
  </si>
  <si>
    <t>KCTD13</t>
  </si>
  <si>
    <t>NM_005337</t>
  </si>
  <si>
    <t>NCK-associated protein 1-like (NCKAP1L), mRNA. (S)</t>
  </si>
  <si>
    <t>NCKAP1L</t>
  </si>
  <si>
    <t>NM_001300</t>
  </si>
  <si>
    <t>Kruppel-like factor 6 (KLF6), transcript variant 2, mRNA. (I)</t>
  </si>
  <si>
    <t>KLF6</t>
  </si>
  <si>
    <t>NM_006739</t>
  </si>
  <si>
    <t>minichromosome maintenance complex component 5 (MCM5), mRNA. (S)</t>
  </si>
  <si>
    <t>MCM5</t>
  </si>
  <si>
    <t>NM_013995</t>
  </si>
  <si>
    <t>lysosomal-associated membrane protein 2 (LAMP2), transcript variant LAMP2B, mRNA. (I)</t>
  </si>
  <si>
    <t>LAMP2</t>
  </si>
  <si>
    <t>NM_001099409</t>
  </si>
  <si>
    <t>EH domain binding protein 1-like 1 (EHBP1L1), mRNA. (S)</t>
  </si>
  <si>
    <t>EHBP1L1</t>
  </si>
  <si>
    <t>NM_001017927</t>
  </si>
  <si>
    <t>chromosome 2 open reading frame 76 (C2orf76), mRNA. (S)</t>
  </si>
  <si>
    <t>C2orf76</t>
  </si>
  <si>
    <t>NM_000251</t>
  </si>
  <si>
    <t>mutS homolog 2, colon cancer, nonpolyposis type 1 (E. coli) (MSH2), mRNA. (S)</t>
  </si>
  <si>
    <t>MSH2</t>
  </si>
  <si>
    <t>NM_001042442</t>
  </si>
  <si>
    <t>calpastatin (CAST), transcript variant 8, mRNA. (A)</t>
  </si>
  <si>
    <t>CAST</t>
  </si>
  <si>
    <t>NM_004645</t>
  </si>
  <si>
    <t>coilin (COIL), mRNA. (S)</t>
  </si>
  <si>
    <t>COIL</t>
  </si>
  <si>
    <t>NM_001806</t>
  </si>
  <si>
    <t>CCAAT/enhancer binding protein (C/EBP), gamma (CEBPG), mRNA. (S)</t>
  </si>
  <si>
    <t>CEBPG</t>
  </si>
  <si>
    <t>NM_001042545</t>
  </si>
  <si>
    <t>latent transforming growth factor beta binding protein 4 (LTBP4), transcript variant 3, mRNA. (S)</t>
  </si>
  <si>
    <t>LTBP4</t>
  </si>
  <si>
    <t>NM_007034</t>
  </si>
  <si>
    <t>DnaJ (Hsp40) homolog, subfamily B, member 4 (DNAJB4), mRNA. (S)</t>
  </si>
  <si>
    <t>DNAJB4</t>
  </si>
  <si>
    <t>NM_015151</t>
  </si>
  <si>
    <t>DIP2 disco-interacting protein 2 homolog A (Drosophila) (DIP2A), transcript variant 1, mRNA. (I)</t>
  </si>
  <si>
    <t>DIP2A</t>
  </si>
  <si>
    <t>NM_016246</t>
  </si>
  <si>
    <t>hydroxysteroid (17-beta) dehydrogenase 14 (HSD17B14), mRNA. (S)</t>
  </si>
  <si>
    <t>HSD17B14</t>
  </si>
  <si>
    <t>NM_032193</t>
  </si>
  <si>
    <t>ribonuclease H2, subunit C (RNASEH2C), mRNA. (S)</t>
  </si>
  <si>
    <t>RNASEH2C</t>
  </si>
  <si>
    <t>NM_178448</t>
  </si>
  <si>
    <t>chromosome 9 open reading frame 140 (C9orf140), mRNA. (S)</t>
  </si>
  <si>
    <t>C9orf140</t>
  </si>
  <si>
    <t>NM_014871</t>
  </si>
  <si>
    <t>PAN2 polyA specific ribonuclease subunit homolog (S. cerevisiae) (PAN2), mRNA. (S)</t>
  </si>
  <si>
    <t>PAN2</t>
  </si>
  <si>
    <t>NM_001024844</t>
  </si>
  <si>
    <t>CD82 molecule (CD82), transcript variant 2, mRNA. (A)</t>
  </si>
  <si>
    <t>CD82</t>
  </si>
  <si>
    <t>NM_015678</t>
  </si>
  <si>
    <t>neurobeachin (NBEA), mRNA. (S)</t>
  </si>
  <si>
    <t>NBEA</t>
  </si>
  <si>
    <t>NM_002655</t>
  </si>
  <si>
    <t>pleiomorphic adenoma gene 1 (PLAG1), mRNA. (I)</t>
  </si>
  <si>
    <t>PLAG1</t>
  </si>
  <si>
    <t>NM_014941</t>
  </si>
  <si>
    <t>MORC family CW-type zinc finger 2 (MORC2), mRNA. (S)</t>
  </si>
  <si>
    <t>MORC2</t>
  </si>
  <si>
    <t>NM_000699</t>
  </si>
  <si>
    <t>amylase, alpha 2A (pancreatic) (AMY2A), mRNA. (A)</t>
  </si>
  <si>
    <t>AMY2A</t>
  </si>
  <si>
    <t>NM_018010</t>
  </si>
  <si>
    <t>intraflagellar transport 57 homolog (Chlamydomonas) (IFT57), mRNA. (S)</t>
  </si>
  <si>
    <t>IFT57</t>
  </si>
  <si>
    <t>NM_015627</t>
  </si>
  <si>
    <t>low density lipoprotein receptor adaptor protein 1 (LDLRAP1), mRNA. (S)</t>
  </si>
  <si>
    <t>LDLRAP1</t>
  </si>
  <si>
    <t>NM_005669</t>
  </si>
  <si>
    <t>receptor accessory protein 5 (REEP5), mRNA. (S)</t>
  </si>
  <si>
    <t>REEP5</t>
  </si>
  <si>
    <t>NR_002448</t>
  </si>
  <si>
    <t>small nucleolar RNA, C/D box 36A (SNORD36A), small nucleolar RNA. (S)</t>
  </si>
  <si>
    <t>SNORD36A</t>
  </si>
  <si>
    <t>NM_003248</t>
  </si>
  <si>
    <t>thrombospondin 4 (THBS4), mRNA. (S)</t>
  </si>
  <si>
    <t>THBS4</t>
  </si>
  <si>
    <t>NM_004279</t>
  </si>
  <si>
    <t>peptidase (mitochondrial processing) beta (PMPCB), nuclear gene encoding mitochondrial protein, mRNA. (S)</t>
  </si>
  <si>
    <t>PMPCB</t>
  </si>
  <si>
    <t>NM_152450</t>
  </si>
  <si>
    <t>family with sequence similarity 81, member A (FAM81A), mRNA. (S)</t>
  </si>
  <si>
    <t>FAM81A</t>
  </si>
  <si>
    <t>NM_020365</t>
  </si>
  <si>
    <t>eukaryotic translation initiation factor 2B, subunit 3 gamma, 58kDa (EIF2B3), mRNA. (S)</t>
  </si>
  <si>
    <t>EIF2B3</t>
  </si>
  <si>
    <t>NM_176895</t>
  </si>
  <si>
    <t>phosphatidic acid phosphatase type 2A (PPAP2A), transcript variant 2, mRNA. (I)</t>
  </si>
  <si>
    <t>PPAP2A</t>
  </si>
  <si>
    <t>NM_001003803</t>
  </si>
  <si>
    <t>ATP synthase, H+ transporting, mitochondrial F0 complex, subunit s (factor B) (ATP5S), nuclear gene encoding mitochondrial protein, transcript variant 1, mRNA. (I)</t>
  </si>
  <si>
    <t>ATP5S</t>
  </si>
  <si>
    <t>NM_057182</t>
  </si>
  <si>
    <t>cyclin E1 (CCNE1), transcript variant 2, mRNA. (A)</t>
  </si>
  <si>
    <t>CCNE1</t>
  </si>
  <si>
    <t>NM_012345</t>
  </si>
  <si>
    <t>nuclear fragile X mental retardation protein interacting protein 1 (NUFIP1), mRNA. (S)</t>
  </si>
  <si>
    <t>NUFIP1</t>
  </si>
  <si>
    <t>NM_182612</t>
  </si>
  <si>
    <t>Parkinson disease 7 domain containing 1 (PDDC1), mRNA. (A)</t>
  </si>
  <si>
    <t>PDDC1</t>
  </si>
  <si>
    <t>NM_025193</t>
  </si>
  <si>
    <t>hydroxy-delta-5-steroid dehydrogenase, 3 beta- and steroid delta-isomerase 7 (HSD3B7), mRNA. (S)</t>
  </si>
  <si>
    <t>HSD3B7</t>
  </si>
  <si>
    <t>NM_020247</t>
  </si>
  <si>
    <t>chaperone, ABC1 activity of bc1 complex homolog (S. pombe) (CABC1), nuclear gene encoding mitochondrial protein, mRNA. (S)</t>
  </si>
  <si>
    <t>CABC1</t>
  </si>
  <si>
    <t>NM_024662</t>
  </si>
  <si>
    <t>N-acetyltransferase 10 (GCN5-related) (NAT10), mRNA. (S)</t>
  </si>
  <si>
    <t>NAT10</t>
  </si>
  <si>
    <t>NM_013374</t>
  </si>
  <si>
    <t>programmed cell death 6 interacting protein (PDCD6IP), mRNA. (S)</t>
  </si>
  <si>
    <t>PDCD6IP</t>
  </si>
  <si>
    <t>NM_005561</t>
  </si>
  <si>
    <t>lysosomal-associated membrane protein 1 (LAMP1), mRNA. (S)</t>
  </si>
  <si>
    <t>LAMP1</t>
  </si>
  <si>
    <t>S-phase kinase-associated protein 1 (SKP1), transcript variant 1, mRNA. (A)</t>
  </si>
  <si>
    <t>SKP1</t>
  </si>
  <si>
    <t>NM_020651</t>
  </si>
  <si>
    <t>pellino homolog 1 (Drosophila) (PELI1), mRNA. (S)</t>
  </si>
  <si>
    <t>PELI1</t>
  </si>
  <si>
    <t>NM_198514</t>
  </si>
  <si>
    <t>NHL repeat containing 2 (NHLRC2), mRNA. (S)</t>
  </si>
  <si>
    <t>NHLRC2</t>
  </si>
  <si>
    <t>NM_080927</t>
  </si>
  <si>
    <t>discoidin, CUB and LCCL domain containing 2 (DCBLD2), mRNA. (S)</t>
  </si>
  <si>
    <t>DCBLD2</t>
  </si>
  <si>
    <t>NM_023015</t>
  </si>
  <si>
    <t>integrator complex subunit 3 (INTS3), mRNA. (S)</t>
  </si>
  <si>
    <t>INTS3</t>
  </si>
  <si>
    <t>NM_004846</t>
  </si>
  <si>
    <t>eukaryotic translation initiation factor 4E family member 2 (EIF4E2), mRNA. (S)</t>
  </si>
  <si>
    <t>EIF4E2</t>
  </si>
  <si>
    <t>NM_032449</t>
  </si>
  <si>
    <t>coiled-coil and C2 domain containing 1B (CC2D1B), mRNA. (S)</t>
  </si>
  <si>
    <t>CC2D1B</t>
  </si>
  <si>
    <t>NM_015053</t>
  </si>
  <si>
    <t>protein tyrosine phosphatase, receptor type, f polypeptide (PTPRF), interacting protein (liprin), alpha 4 (PPFIA4), mRNA. (S)</t>
  </si>
  <si>
    <t>PPFIA4</t>
  </si>
  <si>
    <t>NM_012463</t>
  </si>
  <si>
    <t>ATPase, H+ transporting, lysosomal V0 subunit a2 (ATP6V0A2), mRNA. (S)</t>
  </si>
  <si>
    <t>ATP6V0A2</t>
  </si>
  <si>
    <t>NM_018255</t>
  </si>
  <si>
    <t>elongation protein 2 homolog (S. cerevisiae) (ELP2), mRNA. (S)</t>
  </si>
  <si>
    <t>ELP2</t>
  </si>
  <si>
    <t>NM_003819</t>
  </si>
  <si>
    <t>poly(A) binding protein, cytoplasmic 4 (inducible form) (PABPC4), mRNA. (S)</t>
  </si>
  <si>
    <t>PABPC4</t>
  </si>
  <si>
    <t>NM_003583</t>
  </si>
  <si>
    <t>dual-specificity tyrosine-(Y)-phosphorylation regulated kinase 2 (DYRK2), transcript variant 1, mRNA. (A)</t>
  </si>
  <si>
    <t>DYRK2</t>
  </si>
  <si>
    <t>NM_003291</t>
  </si>
  <si>
    <t>tripeptidyl peptidase II (TPP2), mRNA. (S)</t>
  </si>
  <si>
    <t>TPP2</t>
  </si>
  <si>
    <t>NM_007363</t>
  </si>
  <si>
    <t>non-POU domain containing, octamer-binding (NONO), mRNA. (S)</t>
  </si>
  <si>
    <t>NONO</t>
  </si>
  <si>
    <t>NM_024839</t>
  </si>
  <si>
    <t>ribonuclease P/MRP 21kDa subunit (RPP21), mRNA. (S)</t>
  </si>
  <si>
    <t>RPP21</t>
  </si>
  <si>
    <t>NM_005056</t>
  </si>
  <si>
    <t>Jumonji, AT rich interactive domain 1A (RBBP2-like) (JARID1A), mRNA. (S)</t>
  </si>
  <si>
    <t>JARID1A</t>
  </si>
  <si>
    <t>NM_016494</t>
  </si>
  <si>
    <t>ring finger protein 181 (RNF181), mRNA. (S)</t>
  </si>
  <si>
    <t>RNF181</t>
  </si>
  <si>
    <t>NR_003504</t>
  </si>
  <si>
    <t>glucuronidase, beta-like 1 (GUSBL1), non-coding RNA. (A)</t>
  </si>
  <si>
    <t>GUSBL1</t>
  </si>
  <si>
    <t>NM_001033030</t>
  </si>
  <si>
    <t>Fas apoptotic inhibitory molecule (FAIM), transcript variant 1, mRNA. (I)</t>
  </si>
  <si>
    <t>FAIM</t>
  </si>
  <si>
    <t>NM_001079842</t>
  </si>
  <si>
    <t>OCIA domain containing 1 (OCIAD1), transcript variant 5, mRNA. (A)</t>
  </si>
  <si>
    <t>OCIAD1</t>
  </si>
  <si>
    <t>NM_000944</t>
  </si>
  <si>
    <t>protein phosphatase 3 (formerly 2B), catalytic subunit, alpha isoform (PPP3CA), mRNA. (S)</t>
  </si>
  <si>
    <t>PPP3CA</t>
  </si>
  <si>
    <t>NM_001017963</t>
  </si>
  <si>
    <t>heat shock protein 90kDa alpha (cytosolic), class A member 1 (HSP90AA1), transcript variant 1, mRNA. (A)</t>
  </si>
  <si>
    <t>HSP90AA1</t>
  </si>
  <si>
    <t>NM_003390</t>
  </si>
  <si>
    <t>WEE1 homolog (S. pombe) (WEE1), mRNA. (S)</t>
  </si>
  <si>
    <t>WEE1</t>
  </si>
  <si>
    <t>NM_145167</t>
  </si>
  <si>
    <t>phosphatidylinositol glycan anchor biosynthesis, class M (PIGM), mRNA. (S)</t>
  </si>
  <si>
    <t>PIGM</t>
  </si>
  <si>
    <t>NM_173872</t>
  </si>
  <si>
    <t>chloride channel 3 (CLCN3), transcript variant e, mRNA. (A)</t>
  </si>
  <si>
    <t>CLCN3</t>
  </si>
  <si>
    <t>XR_040185</t>
  </si>
  <si>
    <t>PREDICTED: misc_RNA (ZNF738), partial miscRNA. (A)</t>
  </si>
  <si>
    <t>ZNF738</t>
  </si>
  <si>
    <t>NM_001080398</t>
  </si>
  <si>
    <t>KIAA0368 (KIAA0368), mRNA. (I)</t>
  </si>
  <si>
    <t>KIAA0368</t>
  </si>
  <si>
    <t>NM_020894</t>
  </si>
  <si>
    <t>KIAA1530 (KIAA1530), mRNA. (I)</t>
  </si>
  <si>
    <t>KIAA1530</t>
  </si>
  <si>
    <t>NM_015225</t>
  </si>
  <si>
    <t>KIAA0367 (KIAA0367), mRNA. (S)</t>
  </si>
  <si>
    <t>KIAA0367</t>
  </si>
  <si>
    <t>NM_014809</t>
  </si>
  <si>
    <t>KIAA0319 (KIAA0319), transcript variant 1, mRNA. (S)</t>
  </si>
  <si>
    <t>KIAA0319</t>
  </si>
  <si>
    <t>NM_014774</t>
  </si>
  <si>
    <t>KIAA0494 (KIAA0494), mRNA. (S)</t>
  </si>
  <si>
    <t>KIAA0494</t>
  </si>
  <si>
    <t>NM_014615</t>
  </si>
  <si>
    <t>KIAA0182 (KIAA0182), mRNA. (S)</t>
  </si>
  <si>
    <t>KIAA0182</t>
  </si>
  <si>
    <t>NM_015196</t>
  </si>
  <si>
    <t>KIAA0922 (KIAA0922), mRNA. (S)</t>
  </si>
  <si>
    <t>KIAA0922</t>
  </si>
  <si>
    <t>XM_944049</t>
  </si>
  <si>
    <t>PREDICTED: KIAA1641, transcript variant 4 (KIAA1641), mRNA. (I)</t>
  </si>
  <si>
    <t>KIAA1641</t>
  </si>
  <si>
    <t>XM_943070</t>
  </si>
  <si>
    <t>PREDICTED: KIAA1109, transcript variant 14 (KIAA1109), mRNA. (I)</t>
  </si>
  <si>
    <t>KIAA1109</t>
  </si>
  <si>
    <t>NM_133465</t>
  </si>
  <si>
    <t>KIAA1958 (KIAA1958), mRNA. (S)</t>
  </si>
  <si>
    <t>KIAA1958</t>
  </si>
  <si>
    <t>NM_019600</t>
  </si>
  <si>
    <t>KIAA1370 (KIAA1370), mRNA. (S)</t>
  </si>
  <si>
    <t>KIAA1370</t>
  </si>
  <si>
    <t>NM_015323</t>
  </si>
  <si>
    <t>KIAA0776 (KIAA0776), mRNA. (S)</t>
  </si>
  <si>
    <t>KIAA0776</t>
  </si>
  <si>
    <t>NM_152855</t>
  </si>
  <si>
    <t>immunoglobulin lambda-like polypeptide 1 (IGLL1), transcript variant 2, mRNA. (A)</t>
  </si>
  <si>
    <t>NM_152841</t>
  </si>
  <si>
    <t>Hermansky-Pudlak syndrome 4 (HPS4), transcript variant 2, mRNA. (A)</t>
  </si>
  <si>
    <t>NM_012485</t>
  </si>
  <si>
    <t>hyaluronan-mediated motility receptor (RHAMM) (HMMR), transcript variant 2, mRNA. (A)</t>
  </si>
  <si>
    <t>citrate lyase beta like (CLYBL), mRNA. (A)</t>
  </si>
  <si>
    <t>NM_018089</t>
  </si>
  <si>
    <t>ankyrin repeat and zinc finger domain containing 1 (ANKZF1), transcript variant 1, mRNA. (A)</t>
  </si>
  <si>
    <t>NM_033484</t>
  </si>
  <si>
    <t>F-box protein 4 (FBXO4), transcript variant 2, mRNA. (A)</t>
  </si>
  <si>
    <t>bromodomain and WD repeat domain containing 1 (BRWD1), transcript variant 3, mRNA. (A)</t>
  </si>
  <si>
    <t>NM_013410</t>
  </si>
  <si>
    <t>adenylate kinase 3-like 1 (AK3L1), nuclear gene encoding mitochondrial protein, transcript variant 6, mRNA. (A)</t>
  </si>
  <si>
    <t>NM_000378</t>
  </si>
  <si>
    <t>Wilms tumor 1 (WT1), transcript variant A, mRNA. (A)</t>
  </si>
  <si>
    <t>heterogeneous nuclear ribonucleoprotein A1 (HNRNPA1), transcript variant 2, mRNA. (A)</t>
  </si>
  <si>
    <t>NM_138962</t>
  </si>
  <si>
    <t>musashi homolog 2 (Drosophila) (MSI2), transcript variant 1, mRNA. (I)</t>
  </si>
  <si>
    <t>WD repeat domain 4 (WDR4), transcript variant 2, mRNA. (I)</t>
  </si>
  <si>
    <t>NM_001024668</t>
  </si>
  <si>
    <t>LETM1 domain containing 1 (LETMD1), transcript variant 2, mRNA. (A)</t>
  </si>
  <si>
    <t>NM_133173</t>
  </si>
  <si>
    <t>amyloid beta (A4) precursor protein-binding, family B, member 3 (APBB3), transcript variant 2, mRNA. (A)</t>
  </si>
  <si>
    <t>NM_198436</t>
  </si>
  <si>
    <t>aurora kinase A (AURKA), transcript variant 5, mRNA. (A)</t>
  </si>
  <si>
    <t>centromere protein A (CENPA), transcript variant 2, mRNA. (A)</t>
  </si>
  <si>
    <t>NM_024540</t>
  </si>
  <si>
    <t>mitochondrial ribosomal protein L24 (MRPL24), nuclear gene encoding mitochondrial protein, transcript variant 2, mRNA. (A)</t>
  </si>
  <si>
    <t>NM_002441</t>
  </si>
  <si>
    <t>mutS homolog 5 (E. coli) (MSH5), transcript variant 3, mRNA. (A)</t>
  </si>
  <si>
    <t>NM_001040409</t>
  </si>
  <si>
    <t>methylenetetrahydrofolate dehydrogenase (NADP+ dependent) 2, methenyltetrahydrofolate cyclohydrolase (MTHFD2), nuclear gene encoding mitochondrial protein, transcript variant 2, mRNA. (A)</t>
  </si>
  <si>
    <t>NM_184041</t>
  </si>
  <si>
    <t>aldolase A, fructose-bisphosphate (ALDOA), transcript variant 2, mRNA. (I)</t>
  </si>
  <si>
    <t>endothelial differentiation-related factor 1 (EDF1), transcript variant alpha, mRNA. (A)</t>
  </si>
  <si>
    <t>NM_022893</t>
  </si>
  <si>
    <t>B-cell CLL/lymphoma 11A (zinc finger protein) (BCL11A), transcript variant 1, mRNA. (A)</t>
  </si>
  <si>
    <t>spindle and kinetochore associated complex subunit 2 (SKA2), transcript variant 1, mRNA. (S)</t>
  </si>
  <si>
    <t>CD37 molecule (CD37), transcript variant 1, mRNA. (A)</t>
  </si>
  <si>
    <t>PHD finger protein 19 (PHF19), transcript variant 2, mRNA. (I)</t>
  </si>
  <si>
    <t>NM_175739</t>
  </si>
  <si>
    <t>serpin peptidase inhibitor, clade A (alpha-1 antiproteinase, antitrypsin), member 9 (SERPINA9), mRNA. (S)</t>
  </si>
  <si>
    <t>NM_033625</t>
  </si>
  <si>
    <t>ribosomal protein L34 (RPL34), transcript variant 2, mRNA. (I)</t>
  </si>
  <si>
    <t>NR_023918</t>
  </si>
  <si>
    <t>hypothetical LOC29092 (HSPC157), transcript variant 1, non-coding RNA. (A)</t>
  </si>
  <si>
    <t>NM_138777</t>
  </si>
  <si>
    <t>mitochondrial ribosome recycling factor (MRRF), nuclear gene encoding mitochondrial protein, transcript variant 1, mRNA. (A)</t>
  </si>
  <si>
    <t>solute carrier family 25 (carnitine/acylcarnitine translocase), member 20 (SLC25A20), nuclear gene encoding mitochondrial protein, mRNA. (I)</t>
  </si>
  <si>
    <t>NM_138632</t>
  </si>
  <si>
    <t>TRIO and F-actin binding protein (TRIOBP), transcript variant 2, mRNA. (I)</t>
  </si>
  <si>
    <t>adenylate kinase 3-like 1 (AK3L1), nuclear gene encoding mitochondrial protein, transcript variant 7, mRNA. (S)</t>
  </si>
  <si>
    <t>tubulin, gamma 1 (TUBG1), mRNA. (S)</t>
  </si>
  <si>
    <t>NM_194451</t>
  </si>
  <si>
    <t>lipoic acid synthetase (LIAS), nuclear gene encoding mitochondrial protein, transcript variant 2, mRNA. (A)</t>
  </si>
  <si>
    <t>sperm associated antigen 9 (SPAG9), mRNA. (A)</t>
  </si>
  <si>
    <t>NM_006123</t>
  </si>
  <si>
    <t>iduronate 2-sulfatase (Hunter syndrome) (IDS), transcript variant 2, mRNA. (A)</t>
  </si>
  <si>
    <t>SEC14-like 1 (S. cerevisiae) (SEC14L1), transcript variant 1, mRNA. (A)</t>
  </si>
  <si>
    <t>NM_001930</t>
  </si>
  <si>
    <t>deoxyhypusine synthase (DHPS), transcript variant 1, mRNA. (I)</t>
  </si>
  <si>
    <t>NM_013986</t>
  </si>
  <si>
    <t>Ewing sarcoma breakpoint region 1 (EWSR1), transcript variant EWS-b, mRNA. (A)</t>
  </si>
  <si>
    <t>NM_198053</t>
  </si>
  <si>
    <t>CD247 molecule (CD247), transcript variant 1, mRNA. (A)</t>
  </si>
  <si>
    <t>NM_001008390</t>
  </si>
  <si>
    <t>CGG triplet repeat binding protein 1 (CGGBP1), transcript variant 1, mRNA. (A)</t>
  </si>
  <si>
    <t>NM_016373</t>
  </si>
  <si>
    <t>WW domain containing oxidoreductase (WWOX), transcript variant 1, mRNA. (I)</t>
  </si>
  <si>
    <t>ring finger protein, transmembrane 2 (RNFT2), transcript variant 2, mRNA. (A)</t>
  </si>
  <si>
    <t>tubulin, gamma 1 (TUBG1), mRNA. (I)</t>
  </si>
  <si>
    <t>NM_175902</t>
  </si>
  <si>
    <t>chromosome 17 open reading frame 101 (C17orf101), transcript variant 2, mRNA. (A)</t>
  </si>
  <si>
    <t>RER1 retention in endoplasmic reticulum 1 homolog (S. cerevisiae) (RER1), mRNA. (A)</t>
  </si>
  <si>
    <t>NM_005776</t>
  </si>
  <si>
    <t>cornichon homolog (Drosophila) (CNIH), mRNA. (I)</t>
  </si>
  <si>
    <t>NM_181839</t>
  </si>
  <si>
    <t>protein kinase (cAMP-dependent, catalytic) inhibitor alpha (PKIA), transcript variant 7, mRNA. (A)</t>
  </si>
  <si>
    <t>musashi homolog 2 (Drosophila) (MSI2), transcript variant 1, mRNA. (A)</t>
  </si>
  <si>
    <t>NM_032233</t>
  </si>
  <si>
    <t>SET domain containing 3 (SETD3), transcript variant 1, mRNA. (A)</t>
  </si>
  <si>
    <t>nicotinamide phosphoribosyltransferase (NAMPT), mRNA. (A)</t>
  </si>
  <si>
    <t>NM_003130</t>
  </si>
  <si>
    <t>sorcin (SRI), transcript variant 1, mRNA. (A)</t>
  </si>
  <si>
    <t>NM_000426</t>
  </si>
  <si>
    <t>laminin, alpha 2 (LAMA2), transcript variant 1, mRNA. (A)</t>
  </si>
  <si>
    <t>NM_213603</t>
  </si>
  <si>
    <t>zinc finger protein 789 (ZNF789), transcript variant 1, mRNA. (I)</t>
  </si>
  <si>
    <t>glutathione peroxidase 4 (phospholipid hydroperoxidase) (GPX4), transcript variant 2, mRNA. (S)</t>
  </si>
  <si>
    <t>NM_001777</t>
  </si>
  <si>
    <t>CD47 molecule (CD47), transcript variant 1, mRNA. (A)</t>
  </si>
  <si>
    <t>NM_199487</t>
  </si>
  <si>
    <t>ubiquinol-cytochrome c reductase complex chaperone (UQCC), nuclear gene encoding mitochondrial protein, transcript variant 2, mRNA. (A)</t>
  </si>
  <si>
    <t>NM_001017973</t>
  </si>
  <si>
    <t>prolyl 4-hydroxylase, alpha polypeptide II (P4HA2), transcript variant 2, mRNA. (A)</t>
  </si>
  <si>
    <t>NM_194434</t>
  </si>
  <si>
    <t>VAMP (vesicle-associated membrane protein)-associated protein A, 33kDa (VAPA), transcript variant 2, mRNA. (A)</t>
  </si>
  <si>
    <t>NM_020322</t>
  </si>
  <si>
    <t>amiloride-sensitive cation channel 3 (ACCN3), transcript variant 3, mRNA. (A)</t>
  </si>
  <si>
    <t>NM_002919</t>
  </si>
  <si>
    <t>regulatory factor X, 3 (influences HLA class II expression) (RFX3), transcript variant 1, mRNA. (I)</t>
  </si>
  <si>
    <t>cornichon homolog (Drosophila) (CNIH), mRNA. (A)</t>
  </si>
  <si>
    <t>succinate dehydrogenase complex, subunit A, flavoprotein pseudogene 3 (SDHAP3) on chromosome 5. (I)</t>
  </si>
  <si>
    <t>zinc finger protein 789 (ZNF789), transcript variant 2, mRNA. (A)</t>
  </si>
  <si>
    <t>NM_005688</t>
  </si>
  <si>
    <t>ATP-binding cassette, sub-family C (CFTR/MRP), member 5 (ABCC5), transcript variant 1, mRNA. (I)</t>
  </si>
  <si>
    <t>deleted in lymphocytic leukemia 1 (non-protein coding) (DLEU1), non-coding RNA. (A)</t>
  </si>
  <si>
    <t>NM_001100819</t>
  </si>
  <si>
    <t>MOB1, Mps One Binder kinase activator-like 3 (yeast) (MOBKL3), transcript variant 3, mRNA. (A)</t>
  </si>
  <si>
    <t>NM_178231</t>
  </si>
  <si>
    <t>islet cell autoantigen 1,69kDa-like (ICA1L), transcript variant 2, mRNA. (A)</t>
  </si>
  <si>
    <t>adenylate kinase 2 (AK2), transcript variant AK2A, mRNA. (A)</t>
  </si>
  <si>
    <t>NM_031372</t>
  </si>
  <si>
    <t>heterogeneous nuclear ribonucleoprotein D-like (HNRPDL), transcript variant 2, mRNA. (A)</t>
  </si>
  <si>
    <t>NM_016143</t>
  </si>
  <si>
    <t>NSFL1 (p97) cofactor (p47) (NSFL1C), transcript variant 1, mRNA. (A)</t>
  </si>
  <si>
    <t>NM_001077395</t>
  </si>
  <si>
    <t>DPH5 homolog (S. cerevisiae) (DPH5), transcript variant 3, mRNA. (A)</t>
  </si>
  <si>
    <t>chromosome 9 open reading frame 116 (C9orf116), transcript variant 2, mRNA. (A)</t>
  </si>
  <si>
    <t>NM_207112</t>
  </si>
  <si>
    <t>hydroxyacylglutathione hydrolase-like (HAGHL), transcript variant 1, mRNA. (I)</t>
  </si>
  <si>
    <t>NR_003672</t>
  </si>
  <si>
    <t>small nucleolar RNA host gene 7 (non-protein coding) (SNHG7), transcript variant 1, non-coding RNA. (A)</t>
  </si>
  <si>
    <t>phosphoglycerate mutase family member 4 (PGAM4), mRNA. (I)</t>
  </si>
  <si>
    <t>NM_021709</t>
  </si>
  <si>
    <t>SIVA1, apoptosis-inducing factor (SIVA1), transcript variant 2, mRNA. (M)</t>
  </si>
  <si>
    <t>NM_007125</t>
  </si>
  <si>
    <t>ubiquitously transcribed tetratricopeptide repeat gene, Y-linked (UTY), transcript variant 3, mRNA. (I)</t>
  </si>
  <si>
    <t>NM_001042618</t>
  </si>
  <si>
    <t>poly (ADP-ribose) polymerase 2 (PARP2), transcript variant 2, mRNA. (A)</t>
  </si>
  <si>
    <t>NM_014063</t>
  </si>
  <si>
    <t>drebrin-like (DBNL), transcript variant 1, mRNA. (A)</t>
  </si>
  <si>
    <t>mindbomb homolog 2 (Drosophila) (MIB2), mRNA. (I)</t>
  </si>
  <si>
    <t>ubiquinol-cytochrome c reductase complex chaperone (UQCC), nuclear gene encoding mitochondrial protein, transcript variant 1, mRNA. (A)</t>
  </si>
  <si>
    <t>NM_180981</t>
  </si>
  <si>
    <t>mitochondrial ribosomal protein L52 (MRPL52), nuclear gene encoding mitochondrial protein, transcript variant 2, mRNA. (A)</t>
  </si>
  <si>
    <t>NM_014693</t>
  </si>
  <si>
    <t>endothelin converting enzyme 2 (ECE2), transcript variant 1, mRNA. (I)</t>
  </si>
  <si>
    <t>LETM1 domain containing 1 (LETMD1), transcript variant 1, mRNA. (I)</t>
  </si>
  <si>
    <t>NM_031912</t>
  </si>
  <si>
    <t>synaptotagmin XV (SYT15), transcript variant a, mRNA. (I)</t>
  </si>
  <si>
    <t>chromosome 20 open reading frame 24 (C20orf24), transcript variant 1, mRNA. (A)</t>
  </si>
  <si>
    <t>NM_001641</t>
  </si>
  <si>
    <t>APEX nuclease (multifunctional DNA repair enzyme) 1 (APEX1), transcript variant 1, mRNA. (A)</t>
  </si>
  <si>
    <t>signal transducer and activator of transcription 1, 91kDa (STAT1), transcript variant alpha, mRNA. (A)</t>
  </si>
  <si>
    <t>calmodulin-like 4 (CALML4), transcript variant 2, mRNA. (A)</t>
  </si>
  <si>
    <t>NM_194430</t>
  </si>
  <si>
    <t>ribonuclease, RNase A family, 4 (RNASE4), transcript variant 1, mRNA. (A)</t>
  </si>
  <si>
    <t>NM_001973</t>
  </si>
  <si>
    <t>ELK4, ETS-domain protein (SRF accessory protein 1) (ELK4), transcript variant a, mRNA. (I)</t>
  </si>
  <si>
    <t>ELK4</t>
  </si>
  <si>
    <t>NR_003369</t>
  </si>
  <si>
    <t>RNA polymerase I transcription factor homolog (S. cerevisiae) pseudogene 2 (RRN3P2), non-coding RNA. (S)</t>
  </si>
  <si>
    <t>RRN3P2</t>
  </si>
  <si>
    <t>NM_001813</t>
  </si>
  <si>
    <t>centromere protein E, 312kDa (CENPE), mRNA. (S)</t>
  </si>
  <si>
    <t>CENPE</t>
  </si>
  <si>
    <t>NM_017593</t>
  </si>
  <si>
    <t>BMP2 inducible kinase (BMP2K), transcript variant 2, mRNA. (I)</t>
  </si>
  <si>
    <t>BMP2K</t>
  </si>
  <si>
    <t>NM_006628</t>
  </si>
  <si>
    <t>cAMP-regulated phosphoprotein, 19kDa (ARPP19), mRNA. (S)</t>
  </si>
  <si>
    <t>ARPP19</t>
  </si>
  <si>
    <t>NM_007221</t>
  </si>
  <si>
    <t>polyamine-modulated factor 1 (PMF1), mRNA. (S)</t>
  </si>
  <si>
    <t>PMF1</t>
  </si>
  <si>
    <t>NM_018224</t>
  </si>
  <si>
    <t>AK026966</t>
  </si>
  <si>
    <t>cDNA: FLJ23313 fis, clone HEP11919 (S)</t>
  </si>
  <si>
    <t>NaN</t>
  </si>
  <si>
    <t>XM_945185</t>
  </si>
  <si>
    <t>PREDICTED: hypothetical gene supported by BC040724 (LOC440864), mRNA. (A)</t>
  </si>
  <si>
    <t>LOC440864</t>
  </si>
  <si>
    <t>XM_001715311</t>
  </si>
  <si>
    <t>PREDICTED: similar to conserved hypothetical protein (LOC100128485), mRNA. (M)</t>
  </si>
  <si>
    <t>LOC100128485</t>
  </si>
  <si>
    <t>XM_001132754</t>
  </si>
  <si>
    <t>PREDICTED: similar to kidney-specific protein (KS), transcript variant 1 (LOC728734), mRNA. (I)</t>
  </si>
  <si>
    <t>LOC728734</t>
  </si>
  <si>
    <t>XM_001719129</t>
  </si>
  <si>
    <t>PREDICTED: hypothetical protein LOC100133747 (LOC100133747), mRNA. (S)</t>
  </si>
  <si>
    <t>LOC100133747</t>
  </si>
  <si>
    <t>XM_930579</t>
  </si>
  <si>
    <t>PREDICTED: similar to family with sequence similarity 72, member A, transcript variant 1 (LOC653820), mRNA. (I)</t>
  </si>
  <si>
    <t>LOC653820</t>
  </si>
  <si>
    <t>XM_001717065</t>
  </si>
  <si>
    <t>PREDICTED: hypothetical protein LOC100129781 (LOC100129781), mRNA. (M)</t>
  </si>
  <si>
    <t>LOC100129781</t>
  </si>
  <si>
    <t>XM_928429</t>
  </si>
  <si>
    <t>PREDICTED: similar to Heterogeneous nuclear ribonucleoprotein A1 (Helix-destabilizing protein) (Single-strand binding protein) (hnRNP core protein A1) (HDP-1) (Topoisomerase-inhibitor suppressed) (LOC388275), mRNA. (A)</t>
  </si>
  <si>
    <t>LOC388275</t>
  </si>
  <si>
    <t>XR_001525</t>
  </si>
  <si>
    <t>PREDICTED: FLJ10246 (FLJ10246), misc RNA. (A)</t>
  </si>
  <si>
    <t>FLJ10246</t>
  </si>
  <si>
    <t>XR_017503</t>
  </si>
  <si>
    <t>PREDICTED: misc_RNA (LOC442727), miscRNA. (M)</t>
  </si>
  <si>
    <t>LOC442727</t>
  </si>
  <si>
    <t>XR_037322</t>
  </si>
  <si>
    <t>PREDICTED: misc_RNA (LOC729369), miscRNA. (S)</t>
  </si>
  <si>
    <t>LOC729369</t>
  </si>
  <si>
    <t>XM_928075</t>
  </si>
  <si>
    <t>PREDICTED: similar to prothymosin alpha, transcript variant 1 (LOC643287), mRNA. (A)</t>
  </si>
  <si>
    <t>LOC643287</t>
  </si>
  <si>
    <t>XM_001129773</t>
  </si>
  <si>
    <t>PREDICTED: similar to R28379_1 (LOC390940), mRNA. (M)</t>
  </si>
  <si>
    <t>LOC390940</t>
  </si>
  <si>
    <t>XM_939368</t>
  </si>
  <si>
    <t>PREDICTED: similar to solute carrier family 25, member 37 (LOC654103), mRNA. (S)</t>
  </si>
  <si>
    <t>LOC654103</t>
  </si>
  <si>
    <t>XM_001726952</t>
  </si>
  <si>
    <t>PREDICTED: similar to Heterogeneous nuclear ribonucleoprotein A1 (Helix-destabilizing protein) (Single-strand RNA-binding protein) (hnRNP core protein A1) (HDP) (LOC729423), mRNA. (A)</t>
  </si>
  <si>
    <t>LOC729423</t>
  </si>
  <si>
    <t>XM_927868</t>
  </si>
  <si>
    <t>PREDICTED: similar to Phosphoglycerate kinase 1 (LOC644774), mRNA. (S)</t>
  </si>
  <si>
    <t>LOC644774</t>
  </si>
  <si>
    <t>XM_001716901</t>
  </si>
  <si>
    <t>PREDICTED: hypothetical LOC100130458 (LOC100130458), mRNA. (M)</t>
  </si>
  <si>
    <t>LOC100130458</t>
  </si>
  <si>
    <t>XM_929667</t>
  </si>
  <si>
    <t>PREDICTED: similar to solute carrier family 25, member 37 (LOC653778), mRNA. (S)</t>
  </si>
  <si>
    <t>LOC653778</t>
  </si>
  <si>
    <t>XR_015658</t>
  </si>
  <si>
    <t>PREDICTED: misc_RNA (LOC728732), miscRNA. (M)</t>
  </si>
  <si>
    <t>LOC728732</t>
  </si>
  <si>
    <t>XR_036994</t>
  </si>
  <si>
    <t>PREDICTED: misc_RNA (LOC100132797), miscRNA. (A)</t>
  </si>
  <si>
    <t>LOC100132797</t>
  </si>
  <si>
    <t>XR_017960</t>
  </si>
  <si>
    <t>PREDICTED: hypothetical protein FLJ22639 (FLJ22639), misc RNA. (S)</t>
  </si>
  <si>
    <t>FLJ22639</t>
  </si>
  <si>
    <t>XR_015679</t>
  </si>
  <si>
    <t>PREDICTED: misc_RNA (LOC728873), miscRNA. (M)</t>
  </si>
  <si>
    <t>LOC728873</t>
  </si>
  <si>
    <t>XR_039418</t>
  </si>
  <si>
    <t>PREDICTED: misc_RNA (LOC100128585), miscRNA. (A)</t>
  </si>
  <si>
    <t>LOC100128585</t>
  </si>
  <si>
    <t>XR_038196</t>
  </si>
  <si>
    <t>PREDICTED: misc_RNA (LOC286512), miscRNA. (M)</t>
  </si>
  <si>
    <t>LOC286512</t>
  </si>
  <si>
    <t>XM_001132505</t>
  </si>
  <si>
    <t>PREDICTED: similar to eukaryotic translation initiation factor 3, subunit 8, 110kDa, transcript variant 2 (LOC728689), mRNA. (S)</t>
  </si>
  <si>
    <t>LOC728689</t>
  </si>
  <si>
    <t>XR_015514</t>
  </si>
  <si>
    <t>PREDICTED: similar to Heterogeneous nuclear ribonucleoprotein A1 (Helix-destabilizing protein) (Single-strand RNA-binding protein) (hnRNP core protein A1) (HDP) (LOC730746), mRNA. (S)</t>
  </si>
  <si>
    <t>LOC730746</t>
  </si>
  <si>
    <t>XM_496488</t>
  </si>
  <si>
    <t>PREDICTED: similar to Ig kappa chain (LOC440786), mRNA. (A)</t>
  </si>
  <si>
    <t>LOC440786</t>
  </si>
  <si>
    <t>NR_003277</t>
  </si>
  <si>
    <t>heterogeneous nuclear ribonucleoprotein A1 pseudogene (LOC728643), non-coding RNA. (S)</t>
  </si>
  <si>
    <t>LOC728643</t>
  </si>
  <si>
    <t>XR_015557</t>
  </si>
  <si>
    <t>PREDICTED: similar to Interleukin-9 receptor precursor (IL-9R) (CD129 antigen) (LOC729486), mRNA. (A)</t>
  </si>
  <si>
    <t>LOC729486</t>
  </si>
  <si>
    <t>XR_038697</t>
  </si>
  <si>
    <t>PREDICTED: misc_RNA (LOC402112), miscRNA. (M)</t>
  </si>
  <si>
    <t>LOC402112</t>
  </si>
  <si>
    <t>XM_001721121</t>
  </si>
  <si>
    <t>PREDICTED: hypothetical protein LOC100130887 (LOC100130887), mRNA. (A)</t>
  </si>
  <si>
    <t>LOC100130887</t>
  </si>
  <si>
    <t>hypothetical protein FLJ10803 (FLJ10803), mRNA. (S)</t>
  </si>
  <si>
    <t>FLJ10803</t>
  </si>
  <si>
    <t>NR_024567</t>
  </si>
  <si>
    <t>hypothetical LOC100130557 (LOC100130557), non-coding RNA. (S)</t>
  </si>
  <si>
    <t>LOC100130557</t>
  </si>
  <si>
    <t>XR_038433</t>
  </si>
  <si>
    <t>PREDICTED: misc_RNA (LOC100131609), miscRNA. (M)</t>
  </si>
  <si>
    <t>LOC100131609</t>
  </si>
  <si>
    <t>XR_039042</t>
  </si>
  <si>
    <t>PREDICTED: misc_RNA (LOC100133372), miscRNA. (S)</t>
  </si>
  <si>
    <t>LOC100133372</t>
  </si>
  <si>
    <t>XR_038523</t>
  </si>
  <si>
    <t>PREDICTED: misc_RNA (LOC728686), miscRNA. (A)</t>
  </si>
  <si>
    <t>LOC728686</t>
  </si>
  <si>
    <t>XM_927609</t>
  </si>
  <si>
    <t>PREDICTED: hypothetical protein LOC221710 (LOC221710), mRNA. (A)</t>
  </si>
  <si>
    <t>LOC221710</t>
  </si>
  <si>
    <t>XM_927226</t>
  </si>
  <si>
    <t>PREDICTED: hypothetical LOC642921 (LOC642921), mRNA. (S)</t>
  </si>
  <si>
    <t>LOC642921</t>
  </si>
  <si>
    <t>XM_928701</t>
  </si>
  <si>
    <t>PREDICTED: similar to heterogeneous nuclear ribonucleoprotein A1 (LOC645691), mRNA. (A)</t>
  </si>
  <si>
    <t>LOC645691</t>
  </si>
  <si>
    <t>XR_015130</t>
  </si>
  <si>
    <t>PREDICTED: similar to Taste receptor type 1 member 3 precursor (Sweet taste receptor T1R3) (LOC727855), mRNA. (S)</t>
  </si>
  <si>
    <t>LOC727855</t>
  </si>
  <si>
    <t>XM_498987</t>
  </si>
  <si>
    <t>PREDICTED: hypothetical protein LOC441054 (LOC441054), mRNA. (S)</t>
  </si>
  <si>
    <t>LOC441054</t>
  </si>
  <si>
    <t>XM_499022</t>
  </si>
  <si>
    <t>PREDICTED: hypothetical LOC441124 (LOC441124), mRNA. (S)</t>
  </si>
  <si>
    <t>LOC441124</t>
  </si>
  <si>
    <t>XM_001128260</t>
  </si>
  <si>
    <t>PREDICTED: similar to hCG38149 (LOC728715), mRNA. (A)</t>
  </si>
  <si>
    <t>LOC728715</t>
  </si>
  <si>
    <t>XM_496034</t>
  </si>
  <si>
    <t>PREDICTED: similar to hect domain and RLD 2, transcript variant 1 (LOC653717), mRNA. (A)</t>
  </si>
  <si>
    <t>LOC653717</t>
  </si>
  <si>
    <t>XM_001133597</t>
  </si>
  <si>
    <t>PREDICTED: hypothetical protein LOC729220 (FLJ45513), mRNA. (A)</t>
  </si>
  <si>
    <t>FLJ45513</t>
  </si>
  <si>
    <t>XR_039149</t>
  </si>
  <si>
    <t>PREDICTED: misc_RNA (LOC643873), miscRNA. (M)</t>
  </si>
  <si>
    <t>LOC643873</t>
  </si>
  <si>
    <t>XM_928473</t>
  </si>
  <si>
    <t>PREDICTED: similar to Heterogeneous nuclear ribonucleoprotein A1 (Helix-destabilizing protein) (Single-strand binding protein) (hnRNP core protein A1) (HDP-1) (Topoisomerase-inhibitor suppressed) (LOC645436), mRNA. (S)</t>
  </si>
  <si>
    <t>LOC645436</t>
  </si>
  <si>
    <t>XM_928583</t>
  </si>
  <si>
    <t>PREDICTED: hypothetical protein LOC645566 (LOC645566), mRNA. (S)</t>
  </si>
  <si>
    <t>LOC645566</t>
  </si>
  <si>
    <t>XR_041705</t>
  </si>
  <si>
    <t>PREDICTED: misc_RNA (LOC728543), miscRNA. (M)</t>
  </si>
  <si>
    <t>LOC728543</t>
  </si>
  <si>
    <t>XR_038720</t>
  </si>
  <si>
    <t>PREDICTED: misc_RNA (LOC100132528), miscRNA. (I)</t>
  </si>
  <si>
    <t>LOC100132528</t>
  </si>
  <si>
    <t>XR_019265</t>
  </si>
  <si>
    <t>PREDICTED: misc_RNA (LOC728698), miscRNA. (A)</t>
  </si>
  <si>
    <t>LOC728698</t>
  </si>
  <si>
    <t>XM_498571</t>
  </si>
  <si>
    <t>PREDICTED: hypothetical LOC440160 (LOC440160), mRNA. (S)</t>
  </si>
  <si>
    <t>LOC440160</t>
  </si>
  <si>
    <t>XR_041521</t>
  </si>
  <si>
    <t>PREDICTED: misc_RNA (LOC729362), miscRNA. (S)</t>
  </si>
  <si>
    <t>LOC729362</t>
  </si>
  <si>
    <t>XM_001720051</t>
  </si>
  <si>
    <t>PREDICTED: weakly similar to serine/threonine protein kinase Kp78 (LOC442075), mRNA. (M)</t>
  </si>
  <si>
    <t>LOC442075</t>
  </si>
  <si>
    <t>XM_001720357</t>
  </si>
  <si>
    <t>PREDICTED: hypothetical protein LOC100129034 (LOC100129034), mRNA. (M)</t>
  </si>
  <si>
    <t>LOC100129034</t>
  </si>
  <si>
    <t>NR_003370</t>
  </si>
  <si>
    <t>RRN3 RNA polymerase I transcription factor homolog (S. cerevisiae) pseudogene (LOC730092) on chromosome 16. (S)</t>
  </si>
  <si>
    <t>LOC730092</t>
  </si>
  <si>
    <t>XM_001126659</t>
  </si>
  <si>
    <t>PREDICTED: hypothetical LOC728026 (LOC728026), mRNA. (I)</t>
  </si>
  <si>
    <t>LOC728026</t>
  </si>
  <si>
    <t>XR_037892</t>
  </si>
  <si>
    <t>PREDICTED: misc_RNA (LOC100130550), miscRNA. (M)</t>
  </si>
  <si>
    <t>LOC100130550</t>
  </si>
  <si>
    <t>XM_930884</t>
  </si>
  <si>
    <t>PREDICTED: similar to Beta-glucuronidase precursor, transcript variant 2 (LOC653080), mRNA. (I)</t>
  </si>
  <si>
    <t>LOC653080</t>
  </si>
  <si>
    <t>XR_018923</t>
  </si>
  <si>
    <t>PREDICTED: similar to Heterogeneous nuclear ribonucleoprotein A1 (Helix-destabilizing protein) (Single-strand RNA-binding protein) (hnRNP core protein A1) (HDP) (LOC648210), mRNA. (A)</t>
  </si>
  <si>
    <t>LOC648210</t>
  </si>
  <si>
    <t>XM_945864</t>
  </si>
  <si>
    <t>PREDICTED: hypothetical protein LOC650263 (LOC650263), mRNA. (S)</t>
  </si>
  <si>
    <t>LOC650263</t>
  </si>
  <si>
    <t>NM_001001695</t>
  </si>
  <si>
    <t>FLJ42418 protein (FLJ42418), mRNA. (S)</t>
  </si>
  <si>
    <t>FLJ42418</t>
  </si>
  <si>
    <t>XM_941010</t>
  </si>
  <si>
    <t>PREDICTED: similar to ribosomal protein L10 (LOC644937), mRNA. (M)</t>
  </si>
  <si>
    <t>LOC644937</t>
  </si>
  <si>
    <t>XR_039184</t>
  </si>
  <si>
    <t>PREDICTED: misc_RNA (LOC644237), miscRNA. (M)</t>
  </si>
  <si>
    <t>LOC644237</t>
  </si>
  <si>
    <t>XR_017898</t>
  </si>
  <si>
    <t>PREDICTED: misc_RNA (LOC401127), miscRNA. (A)</t>
  </si>
  <si>
    <t>LOC401127</t>
  </si>
  <si>
    <t>XR_037423</t>
  </si>
  <si>
    <t>PREDICTED: misc_RNA (LOC729314), miscRNA. (A)</t>
  </si>
  <si>
    <t>LOC729314</t>
  </si>
  <si>
    <t>XM_932079</t>
  </si>
  <si>
    <t>PREDICTED: hypothetical protein LOC644254 (LOC644254), mRNA. (S)</t>
  </si>
  <si>
    <t>LOC644254</t>
  </si>
  <si>
    <t>NM_025084</t>
  </si>
  <si>
    <t>hypothetical protein FLJ22795 (FLJ22795), mRNA. (S)</t>
  </si>
  <si>
    <t>FLJ22795</t>
  </si>
  <si>
    <t>XR_017337</t>
  </si>
  <si>
    <t>PREDICTED: misc_RNA (LOC644037), miscRNA. (M)</t>
  </si>
  <si>
    <t>LOC644037</t>
  </si>
  <si>
    <t>XR_042006</t>
  </si>
  <si>
    <t>PREDICTED: misc_RNA (LOC728975), miscRNA. (A)</t>
  </si>
  <si>
    <t>LOC728975</t>
  </si>
  <si>
    <t>XM_936101</t>
  </si>
  <si>
    <t>PREDICTED: hypothetical protein LOC642031 (LOC642031), mRNA. (S)</t>
  </si>
  <si>
    <t>LOC642031</t>
  </si>
  <si>
    <t>XR_037117</t>
  </si>
  <si>
    <t>PREDICTED: misc_RNA (LOC100128410), miscRNA. (A)</t>
  </si>
  <si>
    <t>LOC100128410</t>
  </si>
  <si>
    <t>NR_024403</t>
  </si>
  <si>
    <t>hypothetical LOC730101 (LOC730101), transcript variant 1, non-coding RNA. (M)</t>
  </si>
  <si>
    <t>LOC730101</t>
  </si>
  <si>
    <t>XR_038689</t>
  </si>
  <si>
    <t>PREDICTED: misc_RNA (LOC100128836), miscRNA. (M)</t>
  </si>
  <si>
    <t>LOC100128836</t>
  </si>
  <si>
    <t>XR_038168</t>
  </si>
  <si>
    <t>PREDICTED: misc_RNA (LOC730993), miscRNA. (M)</t>
  </si>
  <si>
    <t>LOC730993</t>
  </si>
  <si>
    <t>XM_931499</t>
  </si>
  <si>
    <t>PREDICTED: hypothetical protein LOC643293, transcript variant 2 (LOC643293), mRNA. (I)</t>
  </si>
  <si>
    <t>LOC643293</t>
  </si>
  <si>
    <t>XM_936354</t>
  </si>
  <si>
    <t>PREDICTED: similar to Protein FAM82B (LOC642197), mRNA. (I)</t>
  </si>
  <si>
    <t>LOC642197</t>
  </si>
  <si>
    <t>NM_207376</t>
  </si>
  <si>
    <t>hypothetical protein (LOC387882), mRNA. (S)</t>
  </si>
  <si>
    <t>LOC387882</t>
  </si>
  <si>
    <t>XR_018764</t>
  </si>
  <si>
    <t>PREDICTED: misc_RNA (LOC645430), miscRNA. (A)</t>
  </si>
  <si>
    <t>LOC645430</t>
  </si>
  <si>
    <t>XM_001719406</t>
  </si>
  <si>
    <t>PREDICTED: hypothetical LOC100131354 (LOC100131354), mRNA. (M)</t>
  </si>
  <si>
    <t>LOC100131354</t>
  </si>
  <si>
    <t>NR_015357</t>
  </si>
  <si>
    <t>hypothetical LOC791120 (LOC791120), non-coding RNA. (S)</t>
  </si>
  <si>
    <t>LOC791120</t>
  </si>
  <si>
    <t>XR_041245</t>
  </si>
  <si>
    <t>PREDICTED: misc_RNA (LOC730020), miscRNA. (S)</t>
  </si>
  <si>
    <t>LOC730020</t>
  </si>
  <si>
    <t>XR_018564</t>
  </si>
  <si>
    <t>PREDICTED: hypothetical LOC642817 (LOC642817), mRNA. (S)</t>
  </si>
  <si>
    <t>LOC642817</t>
  </si>
  <si>
    <t>XR_018793</t>
  </si>
  <si>
    <t>PREDICTED: hypothetical LOC400455 (LOC400455), mRNA. (S)</t>
  </si>
  <si>
    <t>LOC400455</t>
  </si>
  <si>
    <t>XM_945050</t>
  </si>
  <si>
    <t>PREDICTED: hypothetical LOC643624 (LOC643624), mRNA. (S)</t>
  </si>
  <si>
    <t>LOC643624</t>
  </si>
  <si>
    <t>NM_207453</t>
  </si>
  <si>
    <t>FLJ35934 protein (FLJ35934), mRNA. (S)</t>
  </si>
  <si>
    <t>FLJ35934</t>
  </si>
  <si>
    <t>XR_016298</t>
  </si>
  <si>
    <t>PREDICTED: misc_RNA (LOC387825), miscRNA. (I)</t>
  </si>
  <si>
    <t>LOC387825</t>
  </si>
  <si>
    <t>NM_175870</t>
  </si>
  <si>
    <t>hypothetical protein LOC90925 (LOC90925), mRNA. (S)</t>
  </si>
  <si>
    <t>LOC90925</t>
  </si>
  <si>
    <t>XR_042352</t>
  </si>
  <si>
    <t>PREDICTED: misc_RNA (LOC729816), miscRNA. (I)</t>
  </si>
  <si>
    <t>LOC729816</t>
  </si>
  <si>
    <t>XM_001125904</t>
  </si>
  <si>
    <t>PREDICTED: similar to N-terminal Asn amidase (LOC730455), mRNA. (A)</t>
  </si>
  <si>
    <t>LOC730455</t>
  </si>
  <si>
    <t>XM_936495</t>
  </si>
  <si>
    <t>PREDICTED: similar to Alcohol dehydrogenase class 3 chi chain (Alcohol dehydrogenase class III chi chain) (S-(hydroxymethyl)glutathione dehydrogenase) (Glutathione-dependent formaldehyde dehydrogenase) (FDH), transcript variant 1 (LOC647346), mRNA. (I)</t>
  </si>
  <si>
    <t>LOC647346</t>
  </si>
  <si>
    <t>XM_001719607</t>
  </si>
  <si>
    <t>PREDICTED: similar to PRO1102 (LOC100132418), mRNA. (S)</t>
  </si>
  <si>
    <t>LOC100132418</t>
  </si>
  <si>
    <t>XR_040765</t>
  </si>
  <si>
    <t>PREDICTED: misc_RNA (LOC728178), miscRNA. (M)</t>
  </si>
  <si>
    <t>LOC728178</t>
  </si>
  <si>
    <t>XR_015812</t>
  </si>
  <si>
    <t>PREDICTED: misc_RNA (LOC440043), miscRNA. (A)</t>
  </si>
  <si>
    <t>LOC440043</t>
  </si>
  <si>
    <t>XR_038867</t>
  </si>
  <si>
    <t>PREDICTED: misc_RNA (LOC440311), miscRNA. (A)</t>
  </si>
  <si>
    <t>LOC440311</t>
  </si>
  <si>
    <t>XM_927280</t>
  </si>
  <si>
    <t>PREDICTED: similar to similar to RPL23AP7 protein (LOC644033), mRNA. (S)</t>
  </si>
  <si>
    <t>LOC644033</t>
  </si>
  <si>
    <t>XR_016076</t>
  </si>
  <si>
    <t>PREDICTED: misc_RNA (LOC729768), miscRNA. (A)</t>
  </si>
  <si>
    <t>LOC729768</t>
  </si>
  <si>
    <t>XR_015533</t>
  </si>
  <si>
    <t>PREDICTED: misc_RNA (LOC729409), miscRNA. (A)</t>
  </si>
  <si>
    <t>LOC729409</t>
  </si>
  <si>
    <t>XM_936518</t>
  </si>
  <si>
    <t>PREDICTED: similar to Ig kappa chain V-I region HK101 precursor (LOC647450), mRNA. (S)</t>
  </si>
  <si>
    <t>LOC647450</t>
  </si>
  <si>
    <t>XR_042303</t>
  </si>
  <si>
    <t>PREDICTED: misc_RNA (LOC646674), miscRNA. (A)</t>
  </si>
  <si>
    <t>LOC646674</t>
  </si>
  <si>
    <t>XR_000539</t>
  </si>
  <si>
    <t>PREDICTED: hypothetical protein FLJ37201 (FLJ37201), misc RNA. (A)</t>
  </si>
  <si>
    <t>FLJ37201</t>
  </si>
  <si>
    <t>XM_001718329</t>
  </si>
  <si>
    <t>PREDICTED: hypothetical protein LOC100128737 (LOC100128737), mRNA. (M)</t>
  </si>
  <si>
    <t>LOC100128737</t>
  </si>
  <si>
    <t>XM_001714158</t>
  </si>
  <si>
    <t>PREDICTED: similar to PR domain containing 15 (LOC100134011), mRNA. (S)</t>
  </si>
  <si>
    <t>LOC100134011</t>
  </si>
  <si>
    <t>XM_001726007</t>
  </si>
  <si>
    <t>PREDICTED: similar to hCG2027326 (LOC100129905), mRNA. (M)</t>
  </si>
  <si>
    <t>LOC100129905</t>
  </si>
  <si>
    <t>XM_001717322</t>
  </si>
  <si>
    <t>PREDICTED: similar to hCG2040254 (LOC100133697), mRNA. (S)</t>
  </si>
  <si>
    <t>LOC100133697</t>
  </si>
  <si>
    <t>XM_001716328</t>
  </si>
  <si>
    <t>PREDICTED: hypothetical protein LOC100129169 (LOC100129169), mRNA. (M)</t>
  </si>
  <si>
    <t>LOC100129169</t>
  </si>
  <si>
    <t>XM_001125976</t>
  </si>
  <si>
    <t>PREDICTED: hypothetical protein LOC730274 (LOC730274), mRNA. (S)</t>
  </si>
  <si>
    <t>LOC730274</t>
  </si>
  <si>
    <t>XR_037646</t>
  </si>
  <si>
    <t>PREDICTED: misc_RNA (LOC100130914), miscRNA. (A)</t>
  </si>
  <si>
    <t>LOC100130914</t>
  </si>
  <si>
    <t>XM_936052</t>
  </si>
  <si>
    <t>PREDICTED: hypothetical protein LOC153561 (LOC153561), mRNA. (I)</t>
  </si>
  <si>
    <t>LOC153561</t>
  </si>
  <si>
    <t>XM_929153</t>
  </si>
  <si>
    <t>PREDICTED: similar to Heat shock protein HSP 90-beta (HSP 84) (Tumor-specific transplantation 84 kDa antigen) (TSTA) (LOC646197), mRNA. (S)</t>
  </si>
  <si>
    <t>LOC646197</t>
  </si>
  <si>
    <t>XM_001725935</t>
  </si>
  <si>
    <t>PREDICTED: hypothetical protein LOC100132774, transcript variant 2 (LOC100132774), mRNA. (M)</t>
  </si>
  <si>
    <t>LOC100132774</t>
  </si>
  <si>
    <t>XR_019152</t>
  </si>
  <si>
    <t>PREDICTED: misc_RNA (LOC644584), miscRNA. (S)</t>
  </si>
  <si>
    <t>LOC644584</t>
  </si>
  <si>
    <t>NM_001124767</t>
  </si>
  <si>
    <t>similar to CG32736-PA (LOC440957), mRNA. (S)</t>
  </si>
  <si>
    <t>LOC440957</t>
  </si>
  <si>
    <t>XR_037721</t>
  </si>
  <si>
    <t>PREDICTED: misc_RNA (LOC387791), miscRNA. (A)</t>
  </si>
  <si>
    <t>LOC387791</t>
  </si>
  <si>
    <t>XR_018782</t>
  </si>
  <si>
    <t>PREDICTED: misc_RNA (LOC646808), miscRNA. (M)</t>
  </si>
  <si>
    <t>LOC646808</t>
  </si>
  <si>
    <t>XR_019393</t>
  </si>
  <si>
    <t>PREDICTED: similar to DnaJ (Hsp40) homolog, subfamily B, member 6 isoform a (LOC387820), mRNA. (I)</t>
  </si>
  <si>
    <t>LOC387820</t>
  </si>
  <si>
    <t>XM_001126103</t>
  </si>
  <si>
    <t>PREDICTED: similar to phosphoglycerate mutase processed protein (LOC728188), mRNA. (S)</t>
  </si>
  <si>
    <t>LOC728188</t>
  </si>
  <si>
    <t>XM_930921</t>
  </si>
  <si>
    <t>PREDICTED: similar to inhibitor of growth family, member 5, transcript variant 4 (LOC653066), mRNA. (I)</t>
  </si>
  <si>
    <t>LOC653066</t>
  </si>
  <si>
    <t>NM_001013670</t>
  </si>
  <si>
    <t>similar to FLJ43276 protein (LOC400464), mRNA. (A)</t>
  </si>
  <si>
    <t>LOC400464</t>
  </si>
  <si>
    <t>XM_942035</t>
  </si>
  <si>
    <t>PREDICTED: similar to Protein C21orf70 homolog (LOC652545), mRNA. (S)</t>
  </si>
  <si>
    <t>LOC652545</t>
  </si>
  <si>
    <t>XM_941706</t>
  </si>
  <si>
    <t>PREDICTED: similar to paraspeckle protein 1, transcript variant 1 (LOC649009), mRNA. (A)</t>
  </si>
  <si>
    <t>LOC649009</t>
  </si>
  <si>
    <t>NM_001010871</t>
  </si>
  <si>
    <t>hypothetical protein LOC221442 (LOC221442), mRNA. (S)</t>
  </si>
  <si>
    <t>LOC221442</t>
  </si>
  <si>
    <t>XR_018316</t>
  </si>
  <si>
    <t>PREDICTED: similar to eukaryotic translation initiation factor 4A, isoform 1 (LOC648024), mRNA. (A)</t>
  </si>
  <si>
    <t>LOC648024</t>
  </si>
  <si>
    <t>XR_042330</t>
  </si>
  <si>
    <t>PREDICTED: misc_RNA (LOC729009), miscRNA. (A)</t>
  </si>
  <si>
    <t>LOC729009</t>
  </si>
  <si>
    <t>XM_942586</t>
  </si>
  <si>
    <t>PREDICTED: hypothetical protein LOC651309 (LOC651309), mRNA. (S)</t>
  </si>
  <si>
    <t>LOC651309</t>
  </si>
  <si>
    <t>XM_001718563</t>
  </si>
  <si>
    <t>PREDICTED: similar to hCG1985303 (LOC643336), mRNA. (M)</t>
  </si>
  <si>
    <t>LOC643336</t>
  </si>
  <si>
    <t>XM_931870</t>
  </si>
  <si>
    <t>PREDICTED: hypothetical protein LOC642945, transcript variant 2 (LOC642946), mRNA. (I)</t>
  </si>
  <si>
    <t>LOC642946</t>
  </si>
  <si>
    <t>XR_040418</t>
  </si>
  <si>
    <t>PREDICTED: hypothetical LOC645195 (LOC645195), miscRNA. (M)</t>
  </si>
  <si>
    <t>LOC645195</t>
  </si>
  <si>
    <t>XR_039155</t>
  </si>
  <si>
    <t>PREDICTED: misc_RNA (LOC645001), miscRNA. (A)</t>
  </si>
  <si>
    <t>LOC645001</t>
  </si>
  <si>
    <t>XR_037860</t>
  </si>
  <si>
    <t>PREDICTED: misc_RNA (LOC100128771), miscRNA. (M)</t>
  </si>
  <si>
    <t>LOC100128771</t>
  </si>
  <si>
    <t>XM_940969</t>
  </si>
  <si>
    <t>PREDICTED: similar to Ig kappa chain V-II region RPMI 6410 precursor (LOC651751), mRNA. (S)</t>
  </si>
  <si>
    <t>LOC651751</t>
  </si>
  <si>
    <t>XM_928427</t>
  </si>
  <si>
    <t>PREDICTED: similar to heterogeneous nuclear ribonucleoprotein A1 (LOC645385), mRNA. (S)</t>
  </si>
  <si>
    <t>LOC645385</t>
  </si>
  <si>
    <t>XM_001713938</t>
  </si>
  <si>
    <t>PREDICTED: hypothetical LOC647506 (LOC647506), mRNA. (S)</t>
  </si>
  <si>
    <t>LOC647506</t>
  </si>
  <si>
    <t>NR_024492</t>
  </si>
  <si>
    <t>hypothetical LOC645644 (FLJ42627), non-coding RNA. (S)</t>
  </si>
  <si>
    <t>FLJ42627</t>
  </si>
  <si>
    <t>XR_037327</t>
  </si>
  <si>
    <t>PREDICTED: misc_RNA (LOC100128007), miscRNA. (A)</t>
  </si>
  <si>
    <t>LOC100128007</t>
  </si>
  <si>
    <t>XM_496652</t>
  </si>
  <si>
    <t>PREDICTED: hypothetical protein LOC285216 (LOC285216), mRNA. (A)</t>
  </si>
  <si>
    <t>LOC285216</t>
  </si>
  <si>
    <t>XR_015513</t>
  </si>
  <si>
    <t>PREDICTED: misc_RNA (LOC729342), miscRNA. (A)</t>
  </si>
  <si>
    <t>LOC729342</t>
  </si>
  <si>
    <t>XM_932076</t>
  </si>
  <si>
    <t>PREDICTED: similar to CG12132-PA, transcript variant 2 (LOC642859), mRNA. (I)</t>
  </si>
  <si>
    <t>LOC642859</t>
  </si>
  <si>
    <t>XM_001715945</t>
  </si>
  <si>
    <t>PREDICTED: hypothetical LOC729774 (LOC729774), mRNA. (A)</t>
  </si>
  <si>
    <t>LOC729774</t>
  </si>
  <si>
    <t>XM_001715717</t>
  </si>
  <si>
    <t>PREDICTED: similar to hCG2036706 (LOC651198), mRNA. (M)</t>
  </si>
  <si>
    <t>LOC651198</t>
  </si>
  <si>
    <t>XM_945192</t>
  </si>
  <si>
    <t>PREDICTED: similar to acidic ribosomal phosphoprotein P0, transcript variant 3 (LOC649049), mRNA. (A)</t>
  </si>
  <si>
    <t>LOC649049</t>
  </si>
  <si>
    <t>XM_001126888</t>
  </si>
  <si>
    <t>PREDICTED: hypothetical LOC727950 (LOC727950), mRNA. (S)</t>
  </si>
  <si>
    <t>LOC727950</t>
  </si>
  <si>
    <t>XM_941444</t>
  </si>
  <si>
    <t>PREDICTED: similar to Ig heavy chain V-III region VH26 precursor (LOC652113), mRNA. (S)</t>
  </si>
  <si>
    <t>LOC652113</t>
  </si>
  <si>
    <t>XR_038919</t>
  </si>
  <si>
    <t>PREDICTED: misc_RNA (LOC390345), miscRNA. (M)</t>
  </si>
  <si>
    <t>LOC390345</t>
  </si>
  <si>
    <t>XR_017764</t>
  </si>
  <si>
    <t>PREDICTED: misc_RNA (LOC285550), miscRNA. (A)</t>
  </si>
  <si>
    <t>LOC285550</t>
  </si>
  <si>
    <t>XM_001715432</t>
  </si>
  <si>
    <t>PREDICTED: hypothetical protein LOC100128425 (LOC100128425), mRNA. (A)</t>
  </si>
  <si>
    <t>LOC100128425</t>
  </si>
  <si>
    <t>XR_019449</t>
  </si>
  <si>
    <t>PREDICTED: misc_RNA (LOC644422), miscRNA. (I)</t>
  </si>
  <si>
    <t>LOC644422</t>
  </si>
  <si>
    <t>XM_001125898</t>
  </si>
  <si>
    <t>PREDICTED: similar to NADH dehydrogenase (ubiquinone) 1 beta subcomplex, 4, 15kDa, transcript variant 1 (LOC727762), mRNA. (I)</t>
  </si>
  <si>
    <t>LOC727762</t>
  </si>
  <si>
    <t>XR_015320</t>
  </si>
  <si>
    <t>PREDICTED: similar to Beta-glucuronidase precursor (LOC728565), mRNA. (I)</t>
  </si>
  <si>
    <t>LOC728565</t>
  </si>
  <si>
    <t>XR_017380</t>
  </si>
  <si>
    <t>PREDICTED: misc_RNA (LOC401640), miscRNA. (M)</t>
  </si>
  <si>
    <t>LOC401640</t>
  </si>
  <si>
    <t>XM_001133559</t>
  </si>
  <si>
    <t>PREDICTED: hypothetical LOC644634, transcript variant 1 (LOC644634), mRNA. (I)</t>
  </si>
  <si>
    <t>LOC644634</t>
  </si>
  <si>
    <t>XM_930476</t>
  </si>
  <si>
    <t>PREDICTED: hypothetical LOC653631 (LOC653631), mRNA. (S)</t>
  </si>
  <si>
    <t>LOC653631</t>
  </si>
  <si>
    <t>XM_940278</t>
  </si>
  <si>
    <t>PREDICTED: similar to 60S ribosomal protein L3 (L4) (LOC651149), mRNA. (S)</t>
  </si>
  <si>
    <t>LOC651149</t>
  </si>
  <si>
    <t>XR_017397</t>
  </si>
  <si>
    <t>PREDICTED: similar to 60S ribosomal protein L7a (LOC644029), mRNA. (I)</t>
  </si>
  <si>
    <t>LOC644029</t>
  </si>
  <si>
    <t>XR_039124</t>
  </si>
  <si>
    <t>PREDICTED: misc_RNA (LOC729298), miscRNA. (A)</t>
  </si>
  <si>
    <t>LOC729298</t>
  </si>
  <si>
    <t>XM_933399</t>
  </si>
  <si>
    <t>PREDICTED: hypothetical LOC646098 (LOC646098), mRNA. (S)</t>
  </si>
  <si>
    <t>LOC646098</t>
  </si>
  <si>
    <t>XM_931434</t>
  </si>
  <si>
    <t>PREDICTED: hypothetical gene supported by BC047417, transcript variant 2 (LOC400027), mRNA. (A)</t>
  </si>
  <si>
    <t>LOC400027</t>
  </si>
  <si>
    <t>XM_001724374</t>
  </si>
  <si>
    <t>PREDICTED: hypothetical protein LOC100133055 (LOC100133055), mRNA. (S)</t>
  </si>
  <si>
    <t>LOC100133055</t>
  </si>
  <si>
    <t>XM_940433</t>
  </si>
  <si>
    <t>PREDICTED: similar to Zinc finger protein 192 (LD5-1) (LOC651302), mRNA. (S)</t>
  </si>
  <si>
    <t>LOC651302</t>
  </si>
  <si>
    <t>XM_944822</t>
  </si>
  <si>
    <t>PREDICTED: similar to HLA class II histocompatibility antigen, DRB1-9 beta chain precursor (MHC class I antigen DRB1*9) (DR-9) (DR9), transcript variant 2 (LOC649143), mRNA. (A)</t>
  </si>
  <si>
    <t>LOC649143</t>
  </si>
  <si>
    <t>XM_001721292</t>
  </si>
  <si>
    <t>PREDICTED: hypothetical protein LOC100130053 (LOC100130053), mRNA. (M)</t>
  </si>
  <si>
    <t>LOC100130053</t>
  </si>
  <si>
    <t>XR_039373</t>
  </si>
  <si>
    <t>PREDICTED: misc_RNA (LOC729686), miscRNA. (A)</t>
  </si>
  <si>
    <t>LOC729686</t>
  </si>
  <si>
    <t>XM_933085</t>
  </si>
  <si>
    <t>PREDICTED: similar to cis-Golgi matrix protein GM130, transcript variant 2 (LOC653344), mRNA. (A)</t>
  </si>
  <si>
    <t>LOC653344</t>
  </si>
  <si>
    <t>NR_015382</t>
  </si>
  <si>
    <t>hypothetical locus LOC678655 (LOC678655), non-coding RNA. (S)</t>
  </si>
  <si>
    <t>LOC678655</t>
  </si>
  <si>
    <t>NM_001013655</t>
  </si>
  <si>
    <t>hypothetical gene supported by AK123403 (LOC389834), mRNA. (S)</t>
  </si>
  <si>
    <t>LOC389834</t>
  </si>
  <si>
    <t>XM_945833</t>
  </si>
  <si>
    <t>PREDICTED: similar to CG1486-PA, isoform A, transcript variant 4 (LOC650128), mRNA. (I)</t>
  </si>
  <si>
    <t>LOC650128</t>
  </si>
  <si>
    <t>XR_037027</t>
  </si>
  <si>
    <t>PREDICTED: misc_RNA (LOC728457), miscRNA. (S)</t>
  </si>
  <si>
    <t>LOC728457</t>
  </si>
  <si>
    <t>NR_024408</t>
  </si>
  <si>
    <t>hypothetical LOC253039 (LOC253039), non-coding RNA. (S)</t>
  </si>
  <si>
    <t>LOC253039</t>
  </si>
  <si>
    <t>XR_015895</t>
  </si>
  <si>
    <t>PREDICTED: misc_RNA (LOC729102), miscRNA. (M)</t>
  </si>
  <si>
    <t>LOC729102</t>
  </si>
  <si>
    <t>XM_937547</t>
  </si>
  <si>
    <t>PREDICTED: hypothetical protein LOC648496 (LOC648496), mRNA. (S)</t>
  </si>
  <si>
    <t>LOC648496</t>
  </si>
  <si>
    <t>XM_941953</t>
  </si>
  <si>
    <t>PREDICTED: similar to Ig kappa chain V-I region HK102 precursor (LOC652493), mRNA. (S)</t>
  </si>
  <si>
    <t>LOC652493</t>
  </si>
  <si>
    <t>XM_930505</t>
  </si>
  <si>
    <t>PREDICTED: hypothetical protein LOC645676, transcript variant 1 (LOC645676), mRNA. (I)</t>
  </si>
  <si>
    <t>LOC645676</t>
  </si>
  <si>
    <t>XM_001128017</t>
  </si>
  <si>
    <t>PREDICTED: similar to chromosome 1 open reading frame 80 (LOC730996), mRNA. (A)</t>
  </si>
  <si>
    <t>LOC730996</t>
  </si>
  <si>
    <t>XM_933970</t>
  </si>
  <si>
    <t>PREDICTED: hypothetical protein LOC646849 (LOC646849), mRNA. (S)</t>
  </si>
  <si>
    <t>LOC646849</t>
  </si>
  <si>
    <t>XM_926370</t>
  </si>
  <si>
    <t>PREDICTED: similar to 40S ribosomal protein S25 (LOC642989), mRNA. (S)</t>
  </si>
  <si>
    <t>LOC642989</t>
  </si>
  <si>
    <t>NR_024249</t>
  </si>
  <si>
    <t>family with sequence similarity 86, member A pseudogene (LOC645332), non-coding RNA. (S)</t>
  </si>
  <si>
    <t>LOC645332</t>
  </si>
  <si>
    <t>NR_024447</t>
  </si>
  <si>
    <t>hypothetical protein LOC100128288 (LOC100128288), non-coding RNA. (S)</t>
  </si>
  <si>
    <t>LOC100128288</t>
  </si>
  <si>
    <t>XR_037612</t>
  </si>
  <si>
    <t>PREDICTED: misc_RNA (LOC341784), miscRNA. (M)</t>
  </si>
  <si>
    <t>LOC341784</t>
  </si>
  <si>
    <t>XM_001717253</t>
  </si>
  <si>
    <t>PREDICTED: hypothetical protein LOC100132888 (LOC100132888), mRNA. (S)</t>
  </si>
  <si>
    <t>LOC100132888</t>
  </si>
  <si>
    <t>XM_001717835</t>
  </si>
  <si>
    <t>PREDICTED: hypothetical protein LOC100131316 (LOC100131316), mRNA. (M)</t>
  </si>
  <si>
    <t>LOC100131316</t>
  </si>
  <si>
    <t>NR_002187</t>
  </si>
  <si>
    <t>triosephosphate isomerase 1 pseudogene (LOC286016), non-coding RNA. (S)</t>
  </si>
  <si>
    <t>LOC286016</t>
  </si>
  <si>
    <t>XM_926623</t>
  </si>
  <si>
    <t>PREDICTED: similar to 60S ribosomal protein L6 (TAX-responsive enhancer element binding protein 107) (TAXREB107) (Neoplasm-related protein C140), transcript variant 3 (LOC285900), mRNA. (A)</t>
  </si>
  <si>
    <t>LOC285900</t>
  </si>
  <si>
    <t>XM_941060</t>
  </si>
  <si>
    <t>PREDICTED: similar to Ubiquitin-conjugating enzyme E2S (Ubiquitin-conjugating enzyme E2-24 kDa) (Ubiquitin-protein ligase) (Ubiquitin carrier protein) (E2-EPF5) (LOC651816), mRNA. (S)</t>
  </si>
  <si>
    <t>LOC651816</t>
  </si>
  <si>
    <t>XM_379877</t>
  </si>
  <si>
    <t>PREDICTED: nuclear envelope pore membrane LOC441253, transcript variant 2 (LOC441253), mRNA. (M)</t>
  </si>
  <si>
    <t>LOC441253</t>
  </si>
  <si>
    <t>XM_001133026</t>
  </si>
  <si>
    <t>PREDICTED: hypothetical LOC729120 (LOC729120), mRNA. (M)</t>
  </si>
  <si>
    <t>LOC729120</t>
  </si>
  <si>
    <t>XM_935675</t>
  </si>
  <si>
    <t>PREDICTED: similar to CDC26 subunit of anaphase promoting complex (LOC641788), mRNA. (S)</t>
  </si>
  <si>
    <t>LOC641788</t>
  </si>
  <si>
    <t>XM_069734</t>
  </si>
  <si>
    <t>PREDICTED: similar to ribosomal protein L18 (LOC136143), mRNA. (S)</t>
  </si>
  <si>
    <t>LOC136143</t>
  </si>
  <si>
    <t>XM_001722254</t>
  </si>
  <si>
    <t>PREDICTED: similar to hCG2036765 (LOC100129094), mRNA. (A)</t>
  </si>
  <si>
    <t>LOC100129094</t>
  </si>
  <si>
    <t>XM_496059</t>
  </si>
  <si>
    <t>PREDICTED: hypothetical LOC440261, transcript variant 1 (LOC440261), mRNA. (A)</t>
  </si>
  <si>
    <t>LOC440261</t>
  </si>
  <si>
    <t>XR_037102</t>
  </si>
  <si>
    <t>PREDICTED: misc_RNA (LOC387924), miscRNA. (A)</t>
  </si>
  <si>
    <t>LOC387924</t>
  </si>
  <si>
    <t>XR_015281</t>
  </si>
  <si>
    <t>PREDICTED: similar to centaurin, gamma-like family, member 1 (LOC728127), mRNA. (I)</t>
  </si>
  <si>
    <t>LOC728127</t>
  </si>
  <si>
    <t>XM_943512</t>
  </si>
  <si>
    <t>PREDICTED: hypothetical protein LOC648931 (LOC648931), mRNA. (S)</t>
  </si>
  <si>
    <t>LOC648931</t>
  </si>
  <si>
    <t>XR_038356</t>
  </si>
  <si>
    <t>PREDICTED: misc_RNA (LOC440595), miscRNA. (M)</t>
  </si>
  <si>
    <t>LOC440595</t>
  </si>
  <si>
    <t>XR_017538</t>
  </si>
  <si>
    <t>PREDICTED: similar to mitochondrial ribosomal protein L45 (LOC653479), mRNA. (A)</t>
  </si>
  <si>
    <t>LOC653479</t>
  </si>
  <si>
    <t>XM_929503</t>
  </si>
  <si>
    <t>PREDICTED: similar to HSPC307 (LOC646567), mRNA. (S)</t>
  </si>
  <si>
    <t>LOC646567</t>
  </si>
  <si>
    <t>XM_001126676</t>
  </si>
  <si>
    <t>PREDICTED: hypothetical LOC728142 (LOC728142), mRNA. (A)</t>
  </si>
  <si>
    <t>LOC728142</t>
  </si>
  <si>
    <t>XR_015684</t>
  </si>
  <si>
    <t>PREDICTED: similar to Phosphoglycerate mutase 1 (Phosphoglycerate mutase isozyme B) (PGAM-B) (BPG-dependent PGAM 1) (LOC732007), mRNA. (S)</t>
  </si>
  <si>
    <t>LOC732007</t>
  </si>
  <si>
    <t>XR_016559</t>
  </si>
  <si>
    <t>PREDICTED: misc_RNA (LOC442232), miscRNA. (A)</t>
  </si>
  <si>
    <t>LOC442232</t>
  </si>
  <si>
    <t>XR_015976</t>
  </si>
  <si>
    <t>PREDICTED: similar to CG7889-PA (LOC729647), mRNA. (A)</t>
  </si>
  <si>
    <t>LOC729647</t>
  </si>
  <si>
    <t>XR_015611</t>
  </si>
  <si>
    <t>PREDICTED: misc_RNA (LOC729646), miscRNA. (A)</t>
  </si>
  <si>
    <t>LOC729646</t>
  </si>
  <si>
    <t>NM_001013685</t>
  </si>
  <si>
    <t>hypothetical LOC401357 (LOC401357), mRNA. (S)</t>
  </si>
  <si>
    <t>LOC401357</t>
  </si>
  <si>
    <t>XM_001725660</t>
  </si>
  <si>
    <t>PREDICTED: hypothetical protein LOC100131578 (LOC100131578), mRNA. (M)</t>
  </si>
  <si>
    <t>LOC100131578</t>
  </si>
  <si>
    <t>BU536065</t>
  </si>
  <si>
    <t>AGENCOURT_10229596 NIH_MGC_141 cDNA clone IMAGE:6563923 5, mRNA sequence (S)</t>
  </si>
  <si>
    <t>AA419553</t>
  </si>
  <si>
    <t>zv03e08.r1 Soares_NhHMPu_S1 cDNA clone IMAGE:752582 5 similar to contains L1.t2 L1 repetitive element ;, mRNA sequence (S)</t>
  </si>
  <si>
    <t>BX090843</t>
  </si>
  <si>
    <t>BX090843 Soares_testis_NHT cDNA clone IMAGp998C074110 ; IMAGE:1620414, mRNA sequence (S)</t>
  </si>
  <si>
    <t>CD522953</t>
  </si>
  <si>
    <t>AGENCOURT_14354957 NIH_MGC_191 cDNA clone IMAGE:30413554 5, mRNA sequence (S)</t>
  </si>
  <si>
    <t>AL049980</t>
  </si>
  <si>
    <t>mRNA; cDNA DKFZp564C152 (from clone DKFZp564C152) (S)</t>
  </si>
  <si>
    <t>AK024986</t>
  </si>
  <si>
    <t>cDNA: FLJ21333 fis, clone COL02535 (S)</t>
  </si>
  <si>
    <t>AK091251</t>
  </si>
  <si>
    <t>cDNA FLJ33932 fis, clone CTONG2017798 (S)</t>
  </si>
  <si>
    <t>AL133627</t>
  </si>
  <si>
    <t>mRNA; cDNA DKFZp434K0722 (from clone DKFZp434K0722) (S)</t>
  </si>
  <si>
    <t>XM_373666</t>
  </si>
  <si>
    <t>PREDICTED: hypothetical LOC388214 (LOC388214), mRNA (S)</t>
  </si>
  <si>
    <t>XM_001726948</t>
  </si>
  <si>
    <t>PREDICTED: similar to Heterogeneous nuclear ribonucleoprotein A1 (Helix-destabilizing protein) (Single-strand RNA-binding protein) (hnRNP core protein A1) (HDP) (LOC729423), mRNA. (M)</t>
  </si>
  <si>
    <t>BX090408</t>
  </si>
  <si>
    <t>BX090408 Soares fetal liver spleen 1NFLS cDNA clone IMAGp998E08415 ; IMAGE:211951, mRNA sequence (S)</t>
  </si>
  <si>
    <t>AK123449</t>
  </si>
  <si>
    <t>cDNA FLJ41455 fis, clone BRSTN2012284 (S)</t>
  </si>
  <si>
    <t>CR596092</t>
  </si>
  <si>
    <t>full-length cDNA clone CS0DL007YF06 of B cells (Ramos cell line) Cot 25-normalized of (human) (S)</t>
  </si>
  <si>
    <t>AL833054</t>
  </si>
  <si>
    <t>mRNA; cDNA DKFZp666J249 (from clone DKFZp666J249) (S)</t>
  </si>
  <si>
    <t>BC040653</t>
  </si>
  <si>
    <t>cDNA clone IMAGE:4797120 (S)</t>
  </si>
  <si>
    <t>BC017440</t>
  </si>
  <si>
    <t>cDNA clone MGC:13035 IMAGE:3613409, complete cds (S)</t>
  </si>
  <si>
    <t>CB984746</t>
  </si>
  <si>
    <t>AGENCOURT_13565173 NIH_MGC_184 cDNA clone IMAGE:30326407 5, mRNA sequence (S)</t>
  </si>
  <si>
    <t>BU145923</t>
  </si>
  <si>
    <t>AGENCOURT_8120841 Lupski_dorsal_root_ganglion cDNA clone IMAGE:6178568 5, mRNA sequence (S)</t>
  </si>
  <si>
    <t>AK023536</t>
  </si>
  <si>
    <t>cDNA FLJ13474 fis, clone PLACE1003593 (S)</t>
  </si>
  <si>
    <t>AK096179</t>
  </si>
  <si>
    <t>cDNA FLJ38860 fis, clone MESAN2011977 (S)</t>
  </si>
  <si>
    <t>CD643907</t>
  </si>
  <si>
    <t>AGENCOURT_14550449 NIA cDNA clone IMAGE:30426193 5, mRNA sequence (S)</t>
  </si>
  <si>
    <t>CN283269</t>
  </si>
  <si>
    <t>17000424718959 GRN_ES cDNA 5, mRNA sequence (S)</t>
  </si>
  <si>
    <t>XM_379123</t>
  </si>
  <si>
    <t>PREDICTED: hypothetical LOC400999 (LOC400999), mRNA (S)</t>
  </si>
  <si>
    <t>XM_498958</t>
  </si>
  <si>
    <t>PREDICTED: LOC440998 (LOC440998), mRNA (S)</t>
  </si>
  <si>
    <t>BC080625</t>
  </si>
  <si>
    <t>cDNA clone IMAGE:6338670 (S)</t>
  </si>
  <si>
    <t>CA391675</t>
  </si>
  <si>
    <t>cs17g03.y1 Human Retinal pigment epithelium/choroid cDNA (Un-normalized, unamplified): cs cDNA clone cs17g03 5, mRNA sequence (S)</t>
  </si>
  <si>
    <t>BC071749</t>
  </si>
  <si>
    <t>HSPC157 protein, mRNA (cDNA clone IMAGE:6672800), partial cds (S)</t>
  </si>
  <si>
    <t>AL833381</t>
  </si>
  <si>
    <t>mRNA; cDNA DKFZp667L2214 (from clone DKFZp667L2214) (S)</t>
  </si>
  <si>
    <t>XM_936790</t>
  </si>
  <si>
    <t>PREDICTED: similar to heterogeneous nuclear ribonucleoprotein A1 (LOC645691), mRNA. (M)</t>
  </si>
  <si>
    <t>DA371742</t>
  </si>
  <si>
    <t>DA371742 BRTHA2 cDNA clone BRTHA2001741 5, mRNA sequence (S)</t>
  </si>
  <si>
    <t>AF086272</t>
  </si>
  <si>
    <t>full length insert cDNA clone ZD44H09 (S)</t>
  </si>
  <si>
    <t>XR_038331</t>
  </si>
  <si>
    <t>PREDICTED: misc_RNA (LOC728732), miscRNA. (A)</t>
  </si>
  <si>
    <t>BX117351</t>
  </si>
  <si>
    <t>BX117351 Soares_NFL_T_GBC_S1 cDNA clone IMAGp998C073966, mRNA sequence (S)</t>
  </si>
  <si>
    <t>BX537622</t>
  </si>
  <si>
    <t>mRNA; cDNA DKFZp686J12188 (from clone DKFZp686J12188) (S)</t>
  </si>
  <si>
    <t>AL713633</t>
  </si>
  <si>
    <t>mRNA; cDNA DKFZp761E1721 (from clone DKFZp761E1721) (S)</t>
  </si>
  <si>
    <t>AL049390</t>
  </si>
  <si>
    <t>mRNA; cDNA DKFZp586O1318 (from clone DKFZp586O1318) (S)</t>
  </si>
  <si>
    <t>AW954246</t>
  </si>
  <si>
    <t>EST366316 MAGE resequences, MAGC cDNA, mRNA sequence (S)</t>
  </si>
  <si>
    <t>AA828835</t>
  </si>
  <si>
    <t>od80c09.s1 NCI_CGAP_Ov2 cDNA clone IMAGE:1374256, mRNA sequence (S)</t>
  </si>
  <si>
    <t>BX113978</t>
  </si>
  <si>
    <t>BX113978 Soares_pregnant_uterus_NbHPU cDNA clone IMAGp998N131206, mRNA sequence (S)</t>
  </si>
  <si>
    <t>BG484767</t>
  </si>
  <si>
    <t>602505656F1 NIH_MGC_77 cDNA clone IMAGE:4619364 5, mRNA sequence (S)</t>
  </si>
  <si>
    <t>CN359765</t>
  </si>
  <si>
    <t>17000424054671 GRN_EB cDNA 5, mRNA sequence (S)</t>
  </si>
  <si>
    <t>BC025734</t>
  </si>
  <si>
    <t>Homo sapiens, clone IMAGE:5204729, mRNA (S)</t>
  </si>
  <si>
    <t>BU587445</t>
  </si>
  <si>
    <t>AGENCOURT_8844418 NIH_MGC_141 cDNA clone IMAGE:6385379 5, mRNA sequence (S)</t>
  </si>
  <si>
    <t>BX105338</t>
  </si>
  <si>
    <t>BX105338 Soares_pregnant_uterus_NbHPU cDNA clone IMAGp998C114347, mRNA sequence (S)</t>
  </si>
  <si>
    <t>PREDICTED: similar to Protein FAM82B (LOC642197), mRNA. (A)</t>
  </si>
  <si>
    <t>XM_374029</t>
  </si>
  <si>
    <t>PREDICTED: hypothetical LOC389089 (LOC389089), mRNA (S)</t>
  </si>
  <si>
    <t>CN268422</t>
  </si>
  <si>
    <t>17000531973183 GRN_ES cDNA 5, mRNA sequence (S)</t>
  </si>
  <si>
    <t>CB159370</t>
  </si>
  <si>
    <t>K-EST0218892 L18POOL1n1 cDNA clone L18POOL1n1-30-G08 5, mRNA sequence (S)</t>
  </si>
  <si>
    <t>BX091062</t>
  </si>
  <si>
    <t>BX091062 Soares_testis_NHT cDNA clone IMAGp998F221782 ; IMAGE:726549, mRNA sequence (S)</t>
  </si>
  <si>
    <t>BX114974</t>
  </si>
  <si>
    <t>BX114974 NCI_CGAP_Kid3 cDNA clone IMAGp998C023886, mRNA sequence (S)</t>
  </si>
  <si>
    <t>BI821208</t>
  </si>
  <si>
    <t>603034918F1 NIH_MGC_115 cDNA clone IMAGE:5175893 5, mRNA sequence (S)</t>
  </si>
  <si>
    <t>PREDICTED: similar to hCG2027326 (LOC100129905), mRNA. (A)</t>
  </si>
  <si>
    <t>DA645971</t>
  </si>
  <si>
    <t>DA645971 MAMMA1 cDNA clone MAMMA1000318 5, mRNA sequence (S)</t>
  </si>
  <si>
    <t>XR_016872</t>
  </si>
  <si>
    <t>PREDICTED: misc_RNA (LOC645430), miscRNA. (M)</t>
  </si>
  <si>
    <t>AY927637</t>
  </si>
  <si>
    <t>mRNA sequence (S)</t>
  </si>
  <si>
    <t>BX113731</t>
  </si>
  <si>
    <t>BX113731 Soares_NFL_T_GBC_S1 cDNA clone IMAGp998E153815, mRNA sequence (S)</t>
  </si>
  <si>
    <t>CR738732</t>
  </si>
  <si>
    <t>CR738732 NCI_CGAP_Kid11 cDNA clone IMAGp971E16101 ; IMAGE:2384145 5, mRNA sequence (S)</t>
  </si>
  <si>
    <t>XR_019262</t>
  </si>
  <si>
    <t>PREDICTED: misc_RNA (LOC402112), miscRNA. (A)</t>
  </si>
  <si>
    <t>PREDICTED: misc_RNA (LOC729342), miscRNA. (M)</t>
  </si>
  <si>
    <t>AK025166</t>
  </si>
  <si>
    <t>cDNA: FLJ21513 fis, clone COL05778 (S)</t>
  </si>
  <si>
    <t>AK057196</t>
  </si>
  <si>
    <t>cDNA FLJ32634 fis, clone SYNOV2000177 (S)</t>
  </si>
  <si>
    <t>PREDICTED: misc_RNA (LOC100131609), miscRNA. (A)</t>
  </si>
  <si>
    <t>AF339771</t>
  </si>
  <si>
    <t>clone IMAGE:1257951, mRNA sequence (S)</t>
  </si>
  <si>
    <t>PREDICTED: similar to Heterogeneous nuclear ribonucleoprotein A1 (Helix-destabilizing protein) (Single-strand RNA-binding protein) (hnRNP core protein A1) (HDP) (LOC648210), mRNA. (S)</t>
  </si>
  <si>
    <t>AK057720</t>
  </si>
  <si>
    <t>cDNA FLJ33158 fis, clone UTERU2000418 (S)</t>
  </si>
  <si>
    <t>AK057981</t>
  </si>
  <si>
    <t>cDNA FLJ25252 fis, clone STM03814 (S)</t>
  </si>
  <si>
    <t>AK095358</t>
  </si>
  <si>
    <t>cDNA FLJ38039 fis, clone CTONG2013934 (S)</t>
  </si>
  <si>
    <t>CR598370</t>
  </si>
  <si>
    <t>full-length cDNA clone CS0DF003YI18 of Fetal brain of (human) (S)</t>
  </si>
  <si>
    <t>BX951899</t>
  </si>
  <si>
    <t>DKFZp781L12160_r1 781 (synonym: hlcc4) cDNA clone DKFZp781L12160 5, mRNA sequence (S)</t>
  </si>
  <si>
    <t>DA210550</t>
  </si>
  <si>
    <t>DA210550 BRAWH2 cDNA clone BRAWH2018679 5, mRNA sequence (S)</t>
  </si>
  <si>
    <t>BX095676</t>
  </si>
  <si>
    <t>BX095676 Soares_testis_NHT cDNA clone IMAGp998I154418, mRNA sequence (S)</t>
  </si>
  <si>
    <t>BX647087</t>
  </si>
  <si>
    <t>mRNA; cDNA DKFZp686B24166 (from clone DKFZp686B24166) (S)</t>
  </si>
  <si>
    <t>XM_945912</t>
  </si>
  <si>
    <t>PREDICTED: similar to CG9804-PA, transcript variant 2 (LOC650826), mRNA. (A)</t>
  </si>
  <si>
    <t>LOC650826</t>
  </si>
  <si>
    <t>group</t>
  </si>
  <si>
    <t>DMSO</t>
  </si>
  <si>
    <t>NaB</t>
  </si>
  <si>
    <t>C60</t>
  </si>
  <si>
    <t>Gene</t>
  </si>
  <si>
    <t>pv</t>
  </si>
  <si>
    <t>Illumina probe ID</t>
  </si>
  <si>
    <t>Target accession</t>
  </si>
  <si>
    <t>Gene description</t>
  </si>
  <si>
    <t>Gene symbol</t>
  </si>
  <si>
    <t>Supplementary Table 2. Genes significantly affected by C60 (FDR&lt;5%, fold&gt;1.5) as compared to DMSO</t>
  </si>
  <si>
    <t>b=significantly affected by both C60 and NaB</t>
  </si>
  <si>
    <t>o=oppositely affected by C60 and NaB</t>
  </si>
  <si>
    <t>u=uniquely affected by C60</t>
  </si>
  <si>
    <t xml:space="preserve"> </t>
  </si>
  <si>
    <t>log2 ratio vs DMSO</t>
  </si>
</sst>
</file>

<file path=xl/styles.xml><?xml version="1.0" encoding="utf-8"?>
<styleSheet xmlns="http://schemas.openxmlformats.org/spreadsheetml/2006/main">
  <numFmts count="2">
    <numFmt numFmtId="164" formatCode=";;;"/>
    <numFmt numFmtId="165" formatCode="0.0"/>
  </numFmts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  <charset val="204"/>
    </font>
    <font>
      <b/>
      <sz val="11"/>
      <color theme="1"/>
      <name val="Arial"/>
      <family val="2"/>
      <charset val="20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2" fillId="0" borderId="0" xfId="0" applyFont="1" applyAlignment="1">
      <alignment vertical="center"/>
    </xf>
    <xf numFmtId="14" fontId="2" fillId="0" borderId="0" xfId="0" applyNumberFormat="1" applyFont="1" applyAlignment="1">
      <alignment vertical="center"/>
    </xf>
    <xf numFmtId="0" fontId="2" fillId="0" borderId="0" xfId="0" applyNumberFormat="1" applyFont="1" applyAlignment="1">
      <alignment vertical="center"/>
    </xf>
    <xf numFmtId="0" fontId="2" fillId="2" borderId="0" xfId="0" applyFont="1" applyFill="1" applyBorder="1" applyAlignment="1">
      <alignment vertical="center"/>
    </xf>
    <xf numFmtId="0" fontId="2" fillId="2" borderId="0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164" fontId="2" fillId="0" borderId="3" xfId="0" applyNumberFormat="1" applyFont="1" applyBorder="1" applyAlignment="1">
      <alignment vertical="center"/>
    </xf>
    <xf numFmtId="164" fontId="2" fillId="0" borderId="4" xfId="0" applyNumberFormat="1" applyFont="1" applyBorder="1" applyAlignment="1">
      <alignment vertical="center"/>
    </xf>
    <xf numFmtId="164" fontId="2" fillId="0" borderId="5" xfId="0" applyNumberFormat="1" applyFont="1" applyBorder="1" applyAlignment="1">
      <alignment vertical="center"/>
    </xf>
    <xf numFmtId="164" fontId="2" fillId="0" borderId="6" xfId="0" applyNumberFormat="1" applyFont="1" applyBorder="1" applyAlignment="1">
      <alignment vertical="center"/>
    </xf>
    <xf numFmtId="164" fontId="2" fillId="0" borderId="7" xfId="0" applyNumberFormat="1" applyFont="1" applyBorder="1" applyAlignment="1">
      <alignment vertical="center"/>
    </xf>
    <xf numFmtId="164" fontId="2" fillId="0" borderId="8" xfId="0" applyNumberFormat="1" applyFont="1" applyBorder="1" applyAlignment="1">
      <alignment vertical="center"/>
    </xf>
    <xf numFmtId="164" fontId="2" fillId="0" borderId="9" xfId="0" applyNumberFormat="1" applyFont="1" applyBorder="1" applyAlignment="1">
      <alignment vertical="center"/>
    </xf>
    <xf numFmtId="164" fontId="2" fillId="0" borderId="10" xfId="0" applyNumberFormat="1" applyFont="1" applyBorder="1" applyAlignment="1">
      <alignment vertical="center"/>
    </xf>
    <xf numFmtId="164" fontId="2" fillId="0" borderId="11" xfId="0" applyNumberFormat="1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3" fillId="2" borderId="0" xfId="0" applyFont="1" applyFill="1" applyBorder="1" applyAlignment="1">
      <alignment vertical="center"/>
    </xf>
    <xf numFmtId="0" fontId="1" fillId="2" borderId="2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vertical="center"/>
    </xf>
    <xf numFmtId="9" fontId="0" fillId="2" borderId="0" xfId="0" applyNumberFormat="1" applyFill="1"/>
    <xf numFmtId="164" fontId="2" fillId="0" borderId="12" xfId="0" applyNumberFormat="1" applyFont="1" applyBorder="1" applyAlignment="1">
      <alignment vertical="center"/>
    </xf>
    <xf numFmtId="0" fontId="2" fillId="2" borderId="1" xfId="0" applyFont="1" applyFill="1" applyBorder="1" applyAlignment="1">
      <alignment vertical="center"/>
    </xf>
    <xf numFmtId="164" fontId="2" fillId="0" borderId="13" xfId="0" applyNumberFormat="1" applyFont="1" applyBorder="1" applyAlignment="1">
      <alignment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0" xfId="0" applyFont="1" applyFill="1" applyAlignment="1">
      <alignment vertical="center"/>
    </xf>
    <xf numFmtId="0" fontId="2" fillId="2" borderId="14" xfId="0" applyFont="1" applyFill="1" applyBorder="1" applyAlignment="1">
      <alignment horizontal="center" vertical="center"/>
    </xf>
    <xf numFmtId="0" fontId="2" fillId="2" borderId="15" xfId="0" applyFont="1" applyFill="1" applyBorder="1" applyAlignment="1">
      <alignment horizontal="center" vertical="center"/>
    </xf>
    <xf numFmtId="165" fontId="2" fillId="2" borderId="0" xfId="0" applyNumberFormat="1" applyFont="1" applyFill="1" applyBorder="1" applyAlignment="1">
      <alignment horizontal="center" vertical="center"/>
    </xf>
    <xf numFmtId="165" fontId="2" fillId="2" borderId="16" xfId="0" applyNumberFormat="1" applyFont="1" applyFill="1" applyBorder="1" applyAlignment="1">
      <alignment horizontal="center" vertical="center"/>
    </xf>
    <xf numFmtId="14" fontId="2" fillId="2" borderId="0" xfId="0" applyNumberFormat="1" applyFont="1" applyFill="1" applyBorder="1" applyAlignment="1">
      <alignment vertical="center"/>
    </xf>
    <xf numFmtId="0" fontId="0" fillId="0" borderId="0" xfId="0" applyFill="1" applyBorder="1"/>
    <xf numFmtId="0" fontId="2" fillId="0" borderId="16" xfId="0" applyFont="1" applyBorder="1" applyAlignment="1">
      <alignment horizontal="center" vertical="center"/>
    </xf>
    <xf numFmtId="9" fontId="0" fillId="0" borderId="16" xfId="0" applyNumberForma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9" fontId="0" fillId="0" borderId="0" xfId="0" applyNumberFormat="1" applyBorder="1" applyAlignment="1">
      <alignment horizontal="center"/>
    </xf>
    <xf numFmtId="0" fontId="0" fillId="2" borderId="0" xfId="0" applyFill="1" applyBorder="1" applyAlignment="1">
      <alignment vertical="center"/>
    </xf>
    <xf numFmtId="0" fontId="2" fillId="2" borderId="14" xfId="0" applyFont="1" applyFill="1" applyBorder="1" applyAlignment="1">
      <alignment horizontal="left" vertical="center"/>
    </xf>
    <xf numFmtId="0" fontId="2" fillId="2" borderId="15" xfId="0" applyFont="1" applyFill="1" applyBorder="1" applyAlignment="1">
      <alignment horizontal="left" vertical="center"/>
    </xf>
    <xf numFmtId="0" fontId="2" fillId="2" borderId="2" xfId="0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1" xfId="0" applyFill="1" applyBorder="1" applyAlignment="1">
      <alignment vertical="center"/>
    </xf>
    <xf numFmtId="0" fontId="0" fillId="2" borderId="1" xfId="0" applyFill="1" applyBorder="1" applyAlignment="1">
      <alignment vertical="center"/>
    </xf>
    <xf numFmtId="0" fontId="2" fillId="2" borderId="16" xfId="0" applyFont="1" applyFill="1" applyBorder="1" applyAlignment="1">
      <alignment horizontal="center" vertical="center"/>
    </xf>
  </cellXfs>
  <cellStyles count="1">
    <cellStyle name="Normal" xfId="0" builtinId="0"/>
  </cellStyles>
  <dxfs count="9">
    <dxf>
      <fill>
        <patternFill>
          <bgColor theme="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Z1701"/>
  <sheetViews>
    <sheetView tabSelected="1" workbookViewId="0">
      <pane ySplit="6" topLeftCell="A7" activePane="bottomLeft" state="frozen"/>
      <selection pane="bottomLeft" activeCell="R20" sqref="R20"/>
    </sheetView>
  </sheetViews>
  <sheetFormatPr defaultRowHeight="15.75" customHeight="1"/>
  <cols>
    <col min="1" max="3" width="9.140625" style="1"/>
    <col min="4" max="4" width="12.28515625" style="1" customWidth="1"/>
    <col min="5" max="5" width="3" style="16" customWidth="1"/>
    <col min="6" max="7" width="3" style="1" customWidth="1"/>
    <col min="8" max="8" width="0.7109375" style="19" customWidth="1"/>
    <col min="9" max="9" width="3" style="16" customWidth="1"/>
    <col min="10" max="11" width="3" style="1" customWidth="1"/>
    <col min="12" max="12" width="3" style="16" customWidth="1"/>
    <col min="13" max="14" width="3" style="1" customWidth="1"/>
    <col min="15" max="15" width="3" style="16" customWidth="1"/>
    <col min="16" max="17" width="3" style="1" customWidth="1"/>
    <col min="18" max="18" width="17.28515625" style="28" bestFit="1" customWidth="1"/>
    <col min="19" max="19" width="2.5703125" style="28" customWidth="1"/>
    <col min="20" max="21" width="7.42578125" style="31" customWidth="1"/>
    <col min="22" max="22" width="7" style="37" customWidth="1"/>
    <col min="23" max="25" width="7.28515625" style="37" customWidth="1"/>
  </cols>
  <sheetData>
    <row r="1" spans="1:26" ht="15.75" customHeight="1">
      <c r="A1" s="4" t="s">
        <v>6328</v>
      </c>
      <c r="B1" s="4"/>
      <c r="C1" s="4"/>
      <c r="D1" s="4"/>
      <c r="E1" s="4"/>
      <c r="F1" s="4"/>
      <c r="G1" s="4"/>
      <c r="H1" s="5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V1" s="5"/>
      <c r="W1" s="5"/>
      <c r="X1" s="5"/>
      <c r="Y1" s="5"/>
      <c r="Z1" s="34"/>
    </row>
    <row r="2" spans="1:26" ht="15.75" customHeight="1">
      <c r="A2" s="4"/>
      <c r="B2" s="4"/>
      <c r="C2" s="4"/>
      <c r="D2" s="4"/>
      <c r="E2" s="4"/>
      <c r="F2" s="4"/>
      <c r="G2" s="4"/>
      <c r="H2" s="5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V2" s="5"/>
      <c r="W2" s="5"/>
      <c r="X2" s="5"/>
      <c r="Y2" s="5"/>
      <c r="Z2" s="34"/>
    </row>
    <row r="3" spans="1:26" ht="15.75" customHeight="1">
      <c r="A3" s="4"/>
      <c r="B3" s="4"/>
      <c r="C3" s="4"/>
      <c r="D3" s="4"/>
      <c r="E3" s="4"/>
      <c r="F3" s="4"/>
      <c r="G3" s="4"/>
      <c r="H3" s="5"/>
      <c r="I3" s="43" t="s">
        <v>6333</v>
      </c>
      <c r="J3" s="43"/>
      <c r="K3" s="43"/>
      <c r="L3" s="43"/>
      <c r="M3" s="43"/>
      <c r="N3" s="43"/>
      <c r="O3" s="43"/>
      <c r="P3" s="43"/>
      <c r="Q3" s="43"/>
      <c r="R3" s="4"/>
      <c r="S3" s="4"/>
      <c r="V3" s="5"/>
      <c r="W3" s="5"/>
      <c r="X3" s="5"/>
      <c r="Y3" s="5"/>
      <c r="Z3" s="34"/>
    </row>
    <row r="4" spans="1:26" ht="15.75" customHeight="1">
      <c r="A4" s="28" t="s">
        <v>6324</v>
      </c>
      <c r="B4" s="28" t="s">
        <v>6325</v>
      </c>
      <c r="C4" s="28" t="s">
        <v>6326</v>
      </c>
      <c r="D4" s="28" t="s">
        <v>6327</v>
      </c>
      <c r="E4" s="6" t="s">
        <v>6318</v>
      </c>
      <c r="F4" s="44"/>
      <c r="G4" s="45"/>
      <c r="I4" s="6" t="s">
        <v>6319</v>
      </c>
      <c r="J4" s="20"/>
      <c r="K4" s="18"/>
      <c r="L4" s="6" t="s">
        <v>6320</v>
      </c>
      <c r="M4" s="20"/>
      <c r="N4" s="18"/>
      <c r="O4" s="6" t="s">
        <v>6321</v>
      </c>
      <c r="P4" s="20"/>
      <c r="Q4" s="21"/>
      <c r="R4" s="22" t="s">
        <v>6322</v>
      </c>
      <c r="S4" s="17"/>
      <c r="T4" s="32" t="s">
        <v>6321</v>
      </c>
      <c r="U4" s="31" t="s">
        <v>6320</v>
      </c>
      <c r="V4" s="32" t="s">
        <v>6321</v>
      </c>
      <c r="W4" s="31" t="s">
        <v>6320</v>
      </c>
      <c r="X4" s="32" t="s">
        <v>6321</v>
      </c>
      <c r="Y4" s="31" t="s">
        <v>6320</v>
      </c>
    </row>
    <row r="5" spans="1:26" ht="15.75" customHeight="1">
      <c r="A5" s="28"/>
      <c r="B5" s="28"/>
      <c r="C5" s="28"/>
      <c r="D5" s="28" t="s">
        <v>1695</v>
      </c>
      <c r="E5" s="40" t="s">
        <v>6329</v>
      </c>
      <c r="F5" s="41" t="s">
        <v>6330</v>
      </c>
      <c r="G5" s="42" t="s">
        <v>6331</v>
      </c>
      <c r="H5" s="5" t="s">
        <v>6332</v>
      </c>
      <c r="I5" s="29">
        <v>1</v>
      </c>
      <c r="J5" s="30">
        <v>2</v>
      </c>
      <c r="K5" s="5">
        <v>3</v>
      </c>
      <c r="L5" s="29">
        <v>1</v>
      </c>
      <c r="M5" s="30">
        <v>2</v>
      </c>
      <c r="N5" s="5">
        <v>3</v>
      </c>
      <c r="O5" s="29">
        <v>1</v>
      </c>
      <c r="P5" s="30">
        <v>2</v>
      </c>
      <c r="Q5" s="5">
        <v>3</v>
      </c>
      <c r="R5" s="46"/>
      <c r="S5" s="39"/>
      <c r="T5" s="32" t="s">
        <v>1696</v>
      </c>
      <c r="U5" s="31" t="s">
        <v>1696</v>
      </c>
      <c r="V5" s="48" t="s">
        <v>6323</v>
      </c>
      <c r="W5" s="5" t="s">
        <v>6323</v>
      </c>
      <c r="X5" s="48" t="s">
        <v>1695</v>
      </c>
      <c r="Y5" s="5" t="s">
        <v>1695</v>
      </c>
    </row>
    <row r="6" spans="1:26" ht="15.75" customHeight="1">
      <c r="A6" s="28"/>
      <c r="B6" s="28"/>
      <c r="C6" s="28"/>
      <c r="D6" s="28"/>
      <c r="E6" s="29"/>
      <c r="F6" s="30"/>
      <c r="G6" s="27"/>
      <c r="I6" s="29"/>
      <c r="J6" s="30"/>
      <c r="K6" s="5"/>
      <c r="L6" s="29"/>
      <c r="M6" s="30"/>
      <c r="N6" s="5"/>
      <c r="O6" s="29"/>
      <c r="P6" s="30"/>
      <c r="Q6" s="5"/>
      <c r="R6" s="47"/>
      <c r="S6" s="39"/>
      <c r="T6" s="32"/>
      <c r="V6" s="48"/>
      <c r="W6" s="5"/>
      <c r="X6" s="48"/>
      <c r="Y6" s="5"/>
    </row>
    <row r="7" spans="1:26" ht="15.75" customHeight="1">
      <c r="A7" s="1" t="s">
        <v>0</v>
      </c>
      <c r="B7" s="1" t="s">
        <v>1697</v>
      </c>
      <c r="C7" s="1" t="s">
        <v>1698</v>
      </c>
      <c r="D7" s="1" t="s">
        <v>1699</v>
      </c>
      <c r="E7" s="7">
        <v>1</v>
      </c>
      <c r="F7" s="8">
        <v>0</v>
      </c>
      <c r="G7" s="9">
        <v>0</v>
      </c>
      <c r="H7" s="23"/>
      <c r="I7" s="7">
        <v>7.3030791577663123E-2</v>
      </c>
      <c r="J7" s="8">
        <v>8.4561670428849212E-2</v>
      </c>
      <c r="K7" s="24">
        <v>-0.15759246200650701</v>
      </c>
      <c r="L7" s="7">
        <v>-1.7836281918185115</v>
      </c>
      <c r="M7" s="8">
        <v>-1.2376068651111858</v>
      </c>
      <c r="N7" s="24">
        <v>-1.9631955530650149</v>
      </c>
      <c r="O7" s="7">
        <v>-2.4053872805675258</v>
      </c>
      <c r="P7" s="8">
        <v>-3.0104671430191559</v>
      </c>
      <c r="Q7" s="24">
        <v>-2.6521368144462478</v>
      </c>
      <c r="R7" s="25" t="s">
        <v>1699</v>
      </c>
      <c r="S7" s="4"/>
      <c r="T7" s="32">
        <v>-6.4501397235672933</v>
      </c>
      <c r="U7" s="31">
        <v>-3.1634019279587302</v>
      </c>
      <c r="V7" s="35">
        <v>1.5242628114902026E-4</v>
      </c>
      <c r="W7" s="37">
        <v>2.0122075851647654E-3</v>
      </c>
      <c r="X7" s="36">
        <v>3.6837938000000001E-3</v>
      </c>
      <c r="Y7" s="38">
        <v>1.9669476999999999E-3</v>
      </c>
    </row>
    <row r="8" spans="1:26" ht="15.75" customHeight="1">
      <c r="A8" s="1" t="s">
        <v>1</v>
      </c>
      <c r="B8" s="1" t="s">
        <v>1700</v>
      </c>
      <c r="C8" s="1" t="s">
        <v>1701</v>
      </c>
      <c r="D8" s="1" t="s">
        <v>1702</v>
      </c>
      <c r="E8" s="10">
        <v>1</v>
      </c>
      <c r="F8" s="11">
        <v>0</v>
      </c>
      <c r="G8" s="12">
        <v>0</v>
      </c>
      <c r="H8" s="23"/>
      <c r="I8" s="10">
        <v>-4.9781505796280712E-2</v>
      </c>
      <c r="J8" s="11">
        <v>7.0724054155254734E-2</v>
      </c>
      <c r="K8" s="26">
        <v>-2.0942548358979352E-2</v>
      </c>
      <c r="L8" s="10">
        <v>-3.1011702660946607</v>
      </c>
      <c r="M8" s="11">
        <v>-2.9068619565700029</v>
      </c>
      <c r="N8" s="26">
        <v>-3.099700715076521</v>
      </c>
      <c r="O8" s="10">
        <v>-2.4350307295389015</v>
      </c>
      <c r="P8" s="11">
        <v>-2.5118829001615186</v>
      </c>
      <c r="Q8" s="26">
        <v>-2.5696519142070038</v>
      </c>
      <c r="R8" s="25" t="s">
        <v>1702</v>
      </c>
      <c r="S8" s="4"/>
      <c r="T8" s="32">
        <v>-5.678547082919116</v>
      </c>
      <c r="U8" s="31">
        <v>-8.20163181003673</v>
      </c>
      <c r="V8" s="35">
        <v>1.2244118183973363E-6</v>
      </c>
      <c r="W8" s="37">
        <v>2.1152908126357406E-6</v>
      </c>
      <c r="X8" s="36">
        <v>2.0953522E-3</v>
      </c>
      <c r="Y8" s="38">
        <v>5.6825106000000002E-5</v>
      </c>
    </row>
    <row r="9" spans="1:26" ht="15.75" customHeight="1">
      <c r="A9" s="1" t="s">
        <v>2</v>
      </c>
      <c r="B9" s="1" t="s">
        <v>1703</v>
      </c>
      <c r="C9" s="1" t="s">
        <v>1704</v>
      </c>
      <c r="D9" s="1" t="s">
        <v>1705</v>
      </c>
      <c r="E9" s="10">
        <v>1</v>
      </c>
      <c r="F9" s="11">
        <v>0</v>
      </c>
      <c r="G9" s="12">
        <v>0</v>
      </c>
      <c r="H9" s="23"/>
      <c r="I9" s="10">
        <v>2.4762190861430611E-2</v>
      </c>
      <c r="J9" s="11">
        <v>-3.3533308714366328E-2</v>
      </c>
      <c r="K9" s="26">
        <v>8.771117852935717E-3</v>
      </c>
      <c r="L9" s="10">
        <v>-4.1490706036634304</v>
      </c>
      <c r="M9" s="11">
        <v>-4.1382842784732059</v>
      </c>
      <c r="N9" s="26">
        <v>-4.4380371578673774</v>
      </c>
      <c r="O9" s="10">
        <v>-2.1728779960861306</v>
      </c>
      <c r="P9" s="11">
        <v>-2.1359427618116378</v>
      </c>
      <c r="Q9" s="26">
        <v>-2.1811660424324621</v>
      </c>
      <c r="R9" s="25" t="s">
        <v>1705</v>
      </c>
      <c r="S9" s="4"/>
      <c r="T9" s="32">
        <v>-4.4794727547987794</v>
      </c>
      <c r="U9" s="31">
        <v>-18.919438230513268</v>
      </c>
      <c r="V9" s="35">
        <v>6.7253310860373544E-8</v>
      </c>
      <c r="W9" s="37">
        <v>1.8242959494711365E-6</v>
      </c>
      <c r="X9" s="36">
        <v>6.3537288999999995E-4</v>
      </c>
      <c r="Y9" s="38">
        <v>5.3993870999999999E-5</v>
      </c>
    </row>
    <row r="10" spans="1:26" ht="15.75" customHeight="1">
      <c r="A10" s="1" t="s">
        <v>1419</v>
      </c>
      <c r="B10" s="1" t="s">
        <v>5571</v>
      </c>
      <c r="C10" s="1" t="s">
        <v>5572</v>
      </c>
      <c r="D10" s="1" t="s">
        <v>5573</v>
      </c>
      <c r="E10" s="10">
        <v>1</v>
      </c>
      <c r="F10" s="11">
        <v>0</v>
      </c>
      <c r="G10" s="12">
        <v>0</v>
      </c>
      <c r="H10" s="23"/>
      <c r="I10" s="10">
        <v>9.7258886237419517E-2</v>
      </c>
      <c r="J10" s="11">
        <v>-0.11912741895658918</v>
      </c>
      <c r="K10" s="26">
        <v>2.1868532719167888E-2</v>
      </c>
      <c r="L10" s="10">
        <v>-2.4218350268004851</v>
      </c>
      <c r="M10" s="11">
        <v>-1.798556806301832</v>
      </c>
      <c r="N10" s="26">
        <v>-2.2609027042167895</v>
      </c>
      <c r="O10" s="10">
        <v>-1.9425399570285027</v>
      </c>
      <c r="P10" s="11">
        <v>-2.1959061260197927</v>
      </c>
      <c r="Q10" s="26">
        <v>-1.9710598366433025</v>
      </c>
      <c r="R10" s="25" t="s">
        <v>5571</v>
      </c>
      <c r="S10" s="4"/>
      <c r="T10" s="32">
        <v>-4.1024961312105814</v>
      </c>
      <c r="U10" s="31">
        <v>-4.4704854818387902</v>
      </c>
      <c r="V10" s="35">
        <v>3.7402292816113342E-5</v>
      </c>
      <c r="W10" s="37">
        <v>3.9493716276137712E-4</v>
      </c>
      <c r="X10" s="36">
        <v>2.4932032999999999E-3</v>
      </c>
      <c r="Y10" s="38">
        <v>6.7327505E-4</v>
      </c>
    </row>
    <row r="11" spans="1:26" ht="15.75" customHeight="1">
      <c r="A11" s="1" t="s">
        <v>3</v>
      </c>
      <c r="B11" s="1" t="s">
        <v>1706</v>
      </c>
      <c r="C11" s="1" t="s">
        <v>1707</v>
      </c>
      <c r="D11" s="1" t="s">
        <v>1708</v>
      </c>
      <c r="E11" s="10">
        <v>1</v>
      </c>
      <c r="F11" s="11">
        <v>0</v>
      </c>
      <c r="G11" s="12">
        <v>0</v>
      </c>
      <c r="H11" s="23"/>
      <c r="I11" s="10">
        <v>2.2207010316588338E-2</v>
      </c>
      <c r="J11" s="11">
        <v>5.2493644686837371E-2</v>
      </c>
      <c r="K11" s="26">
        <v>-7.4700655003425709E-2</v>
      </c>
      <c r="L11" s="10">
        <v>-2.5315430897470552</v>
      </c>
      <c r="M11" s="11">
        <v>-2.1833638131100468</v>
      </c>
      <c r="N11" s="26">
        <v>-2.2909507634338127</v>
      </c>
      <c r="O11" s="10">
        <v>-2.0555892429313705</v>
      </c>
      <c r="P11" s="11">
        <v>-2.09866690909071</v>
      </c>
      <c r="Q11" s="26">
        <v>-1.8847186588570484</v>
      </c>
      <c r="R11" s="25" t="s">
        <v>1708</v>
      </c>
      <c r="S11" s="4"/>
      <c r="T11" s="32">
        <v>-4.0361830450370269</v>
      </c>
      <c r="U11" s="31">
        <v>-5.0465095676742973</v>
      </c>
      <c r="V11" s="35">
        <v>1.1925014622390503E-5</v>
      </c>
      <c r="W11" s="37">
        <v>2.8939298244080527E-5</v>
      </c>
      <c r="X11" s="36">
        <v>2.4932032999999999E-3</v>
      </c>
      <c r="Y11" s="38">
        <v>1.689544E-4</v>
      </c>
    </row>
    <row r="12" spans="1:26" ht="15.75" customHeight="1">
      <c r="A12" s="1" t="s">
        <v>466</v>
      </c>
      <c r="B12" s="1" t="s">
        <v>3094</v>
      </c>
      <c r="C12" s="1" t="s">
        <v>3095</v>
      </c>
      <c r="D12" s="1" t="s">
        <v>3096</v>
      </c>
      <c r="E12" s="10">
        <v>0</v>
      </c>
      <c r="F12" s="11">
        <v>1</v>
      </c>
      <c r="G12" s="12">
        <v>0</v>
      </c>
      <c r="H12" s="23"/>
      <c r="I12" s="10">
        <v>0.1649757836078205</v>
      </c>
      <c r="J12" s="11">
        <v>1.0893336586915936E-2</v>
      </c>
      <c r="K12" s="26">
        <v>-0.17586912019474177</v>
      </c>
      <c r="L12" s="10">
        <v>0.72807953970144368</v>
      </c>
      <c r="M12" s="11">
        <v>0.65262792658522528</v>
      </c>
      <c r="N12" s="26">
        <v>0.65898409604306885</v>
      </c>
      <c r="O12" s="10">
        <v>-2.1155163541923834</v>
      </c>
      <c r="P12" s="11">
        <v>-1.8008311599975126</v>
      </c>
      <c r="Q12" s="26">
        <v>-2.0376524975833057</v>
      </c>
      <c r="R12" s="25" t="s">
        <v>3096</v>
      </c>
      <c r="S12" s="4"/>
      <c r="T12" s="32">
        <v>-3.9577121051199189</v>
      </c>
      <c r="U12" s="31">
        <v>1.6020255839852979</v>
      </c>
      <c r="V12" s="35">
        <v>1.305756558214844E-4</v>
      </c>
      <c r="W12" s="37">
        <v>2.580639129306003E-3</v>
      </c>
      <c r="X12" s="36">
        <v>3.4662424000000002E-3</v>
      </c>
      <c r="Y12" s="38">
        <v>2.3499378000000001E-3</v>
      </c>
    </row>
    <row r="13" spans="1:26" ht="15.75" customHeight="1">
      <c r="A13" s="1" t="s">
        <v>467</v>
      </c>
      <c r="B13" s="1" t="s">
        <v>3097</v>
      </c>
      <c r="C13" s="1" t="s">
        <v>3098</v>
      </c>
      <c r="D13" s="1" t="s">
        <v>3099</v>
      </c>
      <c r="E13" s="10">
        <v>0</v>
      </c>
      <c r="F13" s="11">
        <v>1</v>
      </c>
      <c r="G13" s="12">
        <v>0</v>
      </c>
      <c r="H13" s="23"/>
      <c r="I13" s="10">
        <v>-1.6415707832303283E-2</v>
      </c>
      <c r="J13" s="11">
        <v>7.2497910796768039E-2</v>
      </c>
      <c r="K13" s="26">
        <v>-5.6082202964464756E-2</v>
      </c>
      <c r="L13" s="10">
        <v>0.57314619183005711</v>
      </c>
      <c r="M13" s="11">
        <v>0.78557659460605045</v>
      </c>
      <c r="N13" s="26">
        <v>0.6302251806406467</v>
      </c>
      <c r="O13" s="10">
        <v>-1.8229339558129389</v>
      </c>
      <c r="P13" s="11">
        <v>-1.8149330893159856</v>
      </c>
      <c r="Q13" s="26">
        <v>-2.2500229461603496</v>
      </c>
      <c r="R13" s="25" t="s">
        <v>3099</v>
      </c>
      <c r="S13" s="4"/>
      <c r="T13" s="32">
        <v>-3.8977187611994668</v>
      </c>
      <c r="U13" s="31">
        <v>1.5833526963118121</v>
      </c>
      <c r="V13" s="35">
        <v>1.9015883745964363E-4</v>
      </c>
      <c r="W13" s="37">
        <v>8.5805890423233102E-4</v>
      </c>
      <c r="X13" s="36">
        <v>3.9429870999999998E-3</v>
      </c>
      <c r="Y13" s="38">
        <v>1.1082269E-3</v>
      </c>
    </row>
    <row r="14" spans="1:26" ht="15.75" customHeight="1">
      <c r="A14" s="1" t="s">
        <v>1420</v>
      </c>
      <c r="B14" s="1" t="s">
        <v>5574</v>
      </c>
      <c r="C14" s="1" t="s">
        <v>5575</v>
      </c>
      <c r="D14" s="1" t="s">
        <v>5576</v>
      </c>
      <c r="E14" s="10">
        <v>1</v>
      </c>
      <c r="F14" s="11">
        <v>0</v>
      </c>
      <c r="G14" s="12">
        <v>0</v>
      </c>
      <c r="H14" s="23"/>
      <c r="I14" s="10">
        <v>5.7711156448295498E-2</v>
      </c>
      <c r="J14" s="11">
        <v>0.18382792627829581</v>
      </c>
      <c r="K14" s="26">
        <v>-0.24153908272659663</v>
      </c>
      <c r="L14" s="10">
        <v>-2.0116783014196269</v>
      </c>
      <c r="M14" s="11">
        <v>-1.817737617378917</v>
      </c>
      <c r="N14" s="26">
        <v>-1.9834596994790044</v>
      </c>
      <c r="O14" s="10">
        <v>-2.1010308868224321</v>
      </c>
      <c r="P14" s="11">
        <v>-1.6642789798578015</v>
      </c>
      <c r="Q14" s="26">
        <v>-1.7946409115429418</v>
      </c>
      <c r="R14" s="25" t="s">
        <v>5576</v>
      </c>
      <c r="S14" s="4"/>
      <c r="T14" s="32">
        <v>-3.6132997101551769</v>
      </c>
      <c r="U14" s="31">
        <v>-3.8307455644107029</v>
      </c>
      <c r="V14" s="35">
        <v>5.0996086755741008E-4</v>
      </c>
      <c r="W14" s="37">
        <v>1.575164694478446E-4</v>
      </c>
      <c r="X14" s="36">
        <v>5.5179308999999998E-3</v>
      </c>
      <c r="Y14" s="38">
        <v>3.9542469000000002E-4</v>
      </c>
    </row>
    <row r="15" spans="1:26" ht="15.75" customHeight="1">
      <c r="A15" s="1" t="s">
        <v>1621</v>
      </c>
      <c r="B15" s="1" t="s">
        <v>6176</v>
      </c>
      <c r="C15" s="1" t="s">
        <v>6177</v>
      </c>
      <c r="D15" s="1" t="s">
        <v>5573</v>
      </c>
      <c r="E15" s="10">
        <v>1</v>
      </c>
      <c r="F15" s="11">
        <v>0</v>
      </c>
      <c r="G15" s="12">
        <v>0</v>
      </c>
      <c r="H15" s="23"/>
      <c r="I15" s="10">
        <v>9.2736173285530299E-2</v>
      </c>
      <c r="J15" s="11">
        <v>4.7953654471850626E-3</v>
      </c>
      <c r="K15" s="26">
        <v>-9.7531538732717138E-2</v>
      </c>
      <c r="L15" s="10">
        <v>3.9244135382940151</v>
      </c>
      <c r="M15" s="11">
        <v>4.4755097751883373</v>
      </c>
      <c r="N15" s="26">
        <v>4.4012180944636263</v>
      </c>
      <c r="O15" s="10">
        <v>1.6787604821839892</v>
      </c>
      <c r="P15" s="11">
        <v>1.7250022801998544</v>
      </c>
      <c r="Q15" s="26">
        <v>1.8891993128125097</v>
      </c>
      <c r="R15" s="25" t="s">
        <v>6176</v>
      </c>
      <c r="S15" s="4"/>
      <c r="T15" s="32">
        <v>3.397140040472217</v>
      </c>
      <c r="U15" s="31">
        <v>19.253477458662687</v>
      </c>
      <c r="V15" s="35">
        <v>3.0740640423307952E-5</v>
      </c>
      <c r="W15" s="37">
        <v>1.9276669738449354E-5</v>
      </c>
      <c r="X15" s="36">
        <v>2.4932032999999999E-3</v>
      </c>
      <c r="Y15" s="38">
        <v>1.3623699E-4</v>
      </c>
    </row>
    <row r="16" spans="1:26" ht="15.75" customHeight="1">
      <c r="A16" s="1" t="s">
        <v>25</v>
      </c>
      <c r="B16" s="1" t="s">
        <v>1772</v>
      </c>
      <c r="C16" s="1" t="s">
        <v>1773</v>
      </c>
      <c r="D16" s="1" t="s">
        <v>1774</v>
      </c>
      <c r="E16" s="10">
        <v>1</v>
      </c>
      <c r="F16" s="11">
        <v>0</v>
      </c>
      <c r="G16" s="12">
        <v>0</v>
      </c>
      <c r="H16" s="23"/>
      <c r="I16" s="10">
        <v>3.1502047970127123E-2</v>
      </c>
      <c r="J16" s="11">
        <v>-3.4986015481527133E-2</v>
      </c>
      <c r="K16" s="26">
        <v>3.4839675114000102E-3</v>
      </c>
      <c r="L16" s="10">
        <v>2.8023452854439288</v>
      </c>
      <c r="M16" s="11">
        <v>2.6077411957624967</v>
      </c>
      <c r="N16" s="26">
        <v>2.6947957567379905</v>
      </c>
      <c r="O16" s="10">
        <v>1.7826048206316827</v>
      </c>
      <c r="P16" s="11">
        <v>1.6836265678817366</v>
      </c>
      <c r="Q16" s="26">
        <v>1.8176791899783282</v>
      </c>
      <c r="R16" s="25" t="s">
        <v>1774</v>
      </c>
      <c r="S16" s="4"/>
      <c r="T16" s="32">
        <v>3.390042890139263</v>
      </c>
      <c r="U16" s="31">
        <v>6.5053533093888847</v>
      </c>
      <c r="V16" s="35">
        <v>2.4396928384060085E-6</v>
      </c>
      <c r="W16" s="37">
        <v>1.4060630584685143E-6</v>
      </c>
      <c r="X16" s="36">
        <v>2.0953522E-3</v>
      </c>
      <c r="Y16" s="38">
        <v>4.8943670999999998E-5</v>
      </c>
    </row>
    <row r="17" spans="1:25" ht="15.75" customHeight="1">
      <c r="A17" s="1" t="s">
        <v>1622</v>
      </c>
      <c r="B17" s="1" t="s">
        <v>6178</v>
      </c>
      <c r="C17" s="1" t="s">
        <v>6179</v>
      </c>
      <c r="D17" s="1" t="s">
        <v>5573</v>
      </c>
      <c r="E17" s="10">
        <v>0</v>
      </c>
      <c r="F17" s="11">
        <v>0</v>
      </c>
      <c r="G17" s="12">
        <v>0</v>
      </c>
      <c r="H17" s="23"/>
      <c r="I17" s="10">
        <v>-6.8221891389312006E-2</v>
      </c>
      <c r="J17" s="11">
        <v>2.398706530638961E-2</v>
      </c>
      <c r="K17" s="26">
        <v>4.423482608292062E-2</v>
      </c>
      <c r="L17" s="10">
        <v>-0.36842957559354517</v>
      </c>
      <c r="M17" s="11">
        <v>-0.59537981966331621</v>
      </c>
      <c r="N17" s="26">
        <v>-0.39775435223499578</v>
      </c>
      <c r="O17" s="10">
        <v>1.8181066724341886</v>
      </c>
      <c r="P17" s="11">
        <v>1.5914122104444424</v>
      </c>
      <c r="Q17" s="26">
        <v>1.8138358011756051</v>
      </c>
      <c r="R17" s="25" t="s">
        <v>6178</v>
      </c>
      <c r="S17" s="4"/>
      <c r="T17" s="32">
        <v>3.3429417765935887</v>
      </c>
      <c r="U17" s="31">
        <v>-1.3696949136059844</v>
      </c>
      <c r="V17" s="35">
        <v>2.9762536128899411E-5</v>
      </c>
      <c r="W17" s="37">
        <v>4.5972901818615687E-3</v>
      </c>
      <c r="X17" s="36">
        <v>2.4932032999999999E-3</v>
      </c>
      <c r="Y17" s="38">
        <v>3.5721424000000001E-3</v>
      </c>
    </row>
    <row r="18" spans="1:25" ht="15.75" customHeight="1">
      <c r="A18" s="1" t="s">
        <v>468</v>
      </c>
      <c r="B18" s="1" t="s">
        <v>3100</v>
      </c>
      <c r="C18" s="1" t="s">
        <v>3101</v>
      </c>
      <c r="D18" s="1" t="s">
        <v>3102</v>
      </c>
      <c r="E18" s="10">
        <v>0</v>
      </c>
      <c r="F18" s="11">
        <v>0</v>
      </c>
      <c r="G18" s="12">
        <v>0</v>
      </c>
      <c r="H18" s="23"/>
      <c r="I18" s="10">
        <v>1.1294870648024258E-2</v>
      </c>
      <c r="J18" s="11">
        <v>4.3600121759524768E-2</v>
      </c>
      <c r="K18" s="26">
        <v>-5.4894992407549026E-2</v>
      </c>
      <c r="L18" s="10">
        <v>-0.29090922060078306</v>
      </c>
      <c r="M18" s="11">
        <v>-0.4217772460341962</v>
      </c>
      <c r="N18" s="26">
        <v>-0.40207914318533611</v>
      </c>
      <c r="O18" s="10">
        <v>-1.6449468031648458</v>
      </c>
      <c r="P18" s="11">
        <v>-1.8498683711568109</v>
      </c>
      <c r="Q18" s="26">
        <v>-1.7087375370621665</v>
      </c>
      <c r="R18" s="25" t="s">
        <v>3102</v>
      </c>
      <c r="S18" s="4"/>
      <c r="T18" s="32">
        <v>-3.327681993637603</v>
      </c>
      <c r="U18" s="31">
        <v>-1.293776610700472</v>
      </c>
      <c r="V18" s="35">
        <v>1.3325204536574118E-5</v>
      </c>
      <c r="W18" s="37">
        <v>1.7501845420252202E-3</v>
      </c>
      <c r="X18" s="36">
        <v>2.4932032999999999E-3</v>
      </c>
      <c r="Y18" s="38">
        <v>1.7842426999999999E-3</v>
      </c>
    </row>
    <row r="19" spans="1:25" ht="15.75" customHeight="1">
      <c r="A19" s="1" t="s">
        <v>499</v>
      </c>
      <c r="B19" s="1" t="s">
        <v>3193</v>
      </c>
      <c r="C19" s="1" t="s">
        <v>3194</v>
      </c>
      <c r="D19" s="1" t="s">
        <v>3195</v>
      </c>
      <c r="E19" s="10">
        <v>0</v>
      </c>
      <c r="F19" s="11">
        <v>1</v>
      </c>
      <c r="G19" s="12">
        <v>0</v>
      </c>
      <c r="H19" s="23"/>
      <c r="I19" s="10">
        <v>3.3968138292250316E-2</v>
      </c>
      <c r="J19" s="11">
        <v>2.5454333952296793E-2</v>
      </c>
      <c r="K19" s="26">
        <v>-5.9422472244545332E-2</v>
      </c>
      <c r="L19" s="10">
        <v>-0.80905374181987</v>
      </c>
      <c r="M19" s="11">
        <v>-0.70162779261160679</v>
      </c>
      <c r="N19" s="26">
        <v>-0.66796166365165988</v>
      </c>
      <c r="O19" s="10">
        <v>1.7571971404336004</v>
      </c>
      <c r="P19" s="11">
        <v>1.6733064775502129</v>
      </c>
      <c r="Q19" s="26">
        <v>1.7419486950460623</v>
      </c>
      <c r="R19" s="25" t="s">
        <v>3195</v>
      </c>
      <c r="S19" s="4"/>
      <c r="T19" s="32">
        <v>3.3038559161216234</v>
      </c>
      <c r="U19" s="31">
        <v>-1.6542925635549295</v>
      </c>
      <c r="V19" s="35">
        <v>1.6349210428589519E-6</v>
      </c>
      <c r="W19" s="37">
        <v>1.5190514795212064E-4</v>
      </c>
      <c r="X19" s="36">
        <v>2.0953522E-3</v>
      </c>
      <c r="Y19" s="38">
        <v>3.8869178000000001E-4</v>
      </c>
    </row>
    <row r="20" spans="1:25" ht="15.75" customHeight="1">
      <c r="A20" s="1" t="s">
        <v>469</v>
      </c>
      <c r="B20" s="1" t="s">
        <v>3103</v>
      </c>
      <c r="C20" s="1" t="s">
        <v>3104</v>
      </c>
      <c r="D20" s="1" t="s">
        <v>3105</v>
      </c>
      <c r="E20" s="10">
        <v>0</v>
      </c>
      <c r="F20" s="11">
        <v>1</v>
      </c>
      <c r="G20" s="12">
        <v>0</v>
      </c>
      <c r="H20" s="23"/>
      <c r="I20" s="10">
        <v>-4.8564006456890851E-2</v>
      </c>
      <c r="J20" s="11">
        <v>3.0474331989621462E-2</v>
      </c>
      <c r="K20" s="26">
        <v>1.8089674467271166E-2</v>
      </c>
      <c r="L20" s="10">
        <v>0.62007148842200444</v>
      </c>
      <c r="M20" s="11">
        <v>0.50069302623453282</v>
      </c>
      <c r="N20" s="26">
        <v>0.64328829110542785</v>
      </c>
      <c r="O20" s="10">
        <v>-1.8353491409015188</v>
      </c>
      <c r="P20" s="11">
        <v>-1.5261083352845279</v>
      </c>
      <c r="Q20" s="26">
        <v>-1.7925615419883556</v>
      </c>
      <c r="R20" s="25" t="s">
        <v>3105</v>
      </c>
      <c r="S20" s="4"/>
      <c r="T20" s="32">
        <v>-3.2898147306960506</v>
      </c>
      <c r="U20" s="31">
        <v>1.5031798178322666</v>
      </c>
      <c r="V20" s="35">
        <v>6.6828929115214539E-5</v>
      </c>
      <c r="W20" s="37">
        <v>3.1177886227772722E-4</v>
      </c>
      <c r="X20" s="36">
        <v>2.8698335999999998E-3</v>
      </c>
      <c r="Y20" s="38">
        <v>5.8468129999999997E-4</v>
      </c>
    </row>
    <row r="21" spans="1:25" ht="15.75" customHeight="1">
      <c r="A21" s="1" t="s">
        <v>4</v>
      </c>
      <c r="B21" s="1" t="s">
        <v>1709</v>
      </c>
      <c r="C21" s="1" t="s">
        <v>1710</v>
      </c>
      <c r="D21" s="1" t="s">
        <v>1711</v>
      </c>
      <c r="E21" s="10">
        <v>1</v>
      </c>
      <c r="F21" s="11">
        <v>0</v>
      </c>
      <c r="G21" s="12">
        <v>0</v>
      </c>
      <c r="H21" s="23"/>
      <c r="I21" s="10">
        <v>7.727818554196908E-2</v>
      </c>
      <c r="J21" s="11">
        <v>-7.7908379336415479E-2</v>
      </c>
      <c r="K21" s="26">
        <v>6.3019379444462231E-4</v>
      </c>
      <c r="L21" s="10">
        <v>-0.77241446019316307</v>
      </c>
      <c r="M21" s="11">
        <v>-0.85992468448122494</v>
      </c>
      <c r="N21" s="26">
        <v>-0.69422385644556606</v>
      </c>
      <c r="O21" s="10">
        <v>-1.7300630477581826</v>
      </c>
      <c r="P21" s="11">
        <v>-1.6569255794949278</v>
      </c>
      <c r="Q21" s="26">
        <v>-1.6770099708744812</v>
      </c>
      <c r="R21" s="25" t="s">
        <v>1711</v>
      </c>
      <c r="S21" s="4"/>
      <c r="T21" s="32">
        <v>-3.2220961205537004</v>
      </c>
      <c r="U21" s="31">
        <v>-1.7118081249212171</v>
      </c>
      <c r="V21" s="35">
        <v>4.5298197664718238E-6</v>
      </c>
      <c r="W21" s="37">
        <v>2.9227730825336274E-4</v>
      </c>
      <c r="X21" s="36">
        <v>2.3446432000000001E-3</v>
      </c>
      <c r="Y21" s="38">
        <v>5.6247085999999995E-4</v>
      </c>
    </row>
    <row r="22" spans="1:25" ht="15.75" customHeight="1">
      <c r="A22" s="1" t="s">
        <v>1421</v>
      </c>
      <c r="B22" s="1" t="s">
        <v>5577</v>
      </c>
      <c r="C22" s="1" t="s">
        <v>5578</v>
      </c>
      <c r="D22" s="1" t="s">
        <v>5579</v>
      </c>
      <c r="E22" s="10">
        <v>1</v>
      </c>
      <c r="F22" s="11">
        <v>0</v>
      </c>
      <c r="G22" s="12">
        <v>0</v>
      </c>
      <c r="H22" s="23"/>
      <c r="I22" s="10">
        <v>8.2302495024435984E-2</v>
      </c>
      <c r="J22" s="11">
        <v>7.9465303837855217E-2</v>
      </c>
      <c r="K22" s="26">
        <v>-0.1617677988622912</v>
      </c>
      <c r="L22" s="10">
        <v>-1.0673953269522762</v>
      </c>
      <c r="M22" s="11">
        <v>-0.81808063480602655</v>
      </c>
      <c r="N22" s="26">
        <v>-1.0262632130331593</v>
      </c>
      <c r="O22" s="10">
        <v>-1.5010663319801498</v>
      </c>
      <c r="P22" s="11">
        <v>-1.8094060162198193</v>
      </c>
      <c r="Q22" s="26">
        <v>-1.7089588924047661</v>
      </c>
      <c r="R22" s="25" t="s">
        <v>5579</v>
      </c>
      <c r="S22" s="4"/>
      <c r="T22" s="32">
        <v>-3.1890876438066842</v>
      </c>
      <c r="U22" s="31">
        <v>-1.9596278834681391</v>
      </c>
      <c r="V22" s="35">
        <v>1.6165880125560791E-4</v>
      </c>
      <c r="W22" s="37">
        <v>9.6879004975174491E-4</v>
      </c>
      <c r="X22" s="36">
        <v>3.7341491E-3</v>
      </c>
      <c r="Y22" s="38">
        <v>1.1992973999999999E-3</v>
      </c>
    </row>
    <row r="23" spans="1:25" ht="15.75" customHeight="1">
      <c r="A23" s="1" t="s">
        <v>498</v>
      </c>
      <c r="B23" s="1" t="s">
        <v>3190</v>
      </c>
      <c r="C23" s="1" t="s">
        <v>3191</v>
      </c>
      <c r="D23" s="1" t="s">
        <v>3192</v>
      </c>
      <c r="E23" s="10">
        <v>0</v>
      </c>
      <c r="F23" s="11">
        <v>0</v>
      </c>
      <c r="G23" s="12">
        <v>1</v>
      </c>
      <c r="H23" s="23"/>
      <c r="I23" s="10">
        <v>7.5219395999242877E-2</v>
      </c>
      <c r="J23" s="11">
        <v>-9.7677928621326515E-2</v>
      </c>
      <c r="K23" s="26">
        <v>2.2458532622080085E-2</v>
      </c>
      <c r="L23" s="10">
        <v>0.1687747408616378</v>
      </c>
      <c r="M23" s="11">
        <v>1.9716844732650785E-2</v>
      </c>
      <c r="N23" s="26">
        <v>-5.27495921214296E-2</v>
      </c>
      <c r="O23" s="10">
        <v>1.8142093631177545</v>
      </c>
      <c r="P23" s="11">
        <v>1.5137425530328255</v>
      </c>
      <c r="Q23" s="26">
        <v>1.6521747336777644</v>
      </c>
      <c r="R23" s="25" t="s">
        <v>3192</v>
      </c>
      <c r="S23" s="4"/>
      <c r="T23" s="32">
        <v>3.1602577225852926</v>
      </c>
      <c r="U23" s="31">
        <v>1.0318600630235628</v>
      </c>
      <c r="V23" s="35">
        <v>7.9529623402155693E-5</v>
      </c>
      <c r="W23" s="37">
        <v>0.61414123080409888</v>
      </c>
      <c r="X23" s="36">
        <v>2.9912309E-3</v>
      </c>
      <c r="Y23" s="38">
        <v>0.17627765000000001</v>
      </c>
    </row>
    <row r="24" spans="1:25" ht="15.75" customHeight="1">
      <c r="A24" s="1" t="s">
        <v>470</v>
      </c>
      <c r="B24" s="1" t="s">
        <v>3106</v>
      </c>
      <c r="C24" s="1" t="s">
        <v>3107</v>
      </c>
      <c r="D24" s="1" t="s">
        <v>3108</v>
      </c>
      <c r="E24" s="10">
        <v>0</v>
      </c>
      <c r="F24" s="11">
        <v>0</v>
      </c>
      <c r="G24" s="12">
        <v>1</v>
      </c>
      <c r="H24" s="23"/>
      <c r="I24" s="10">
        <v>-4.0157830019685647E-2</v>
      </c>
      <c r="J24" s="11">
        <v>6.7193505756371508E-2</v>
      </c>
      <c r="K24" s="26">
        <v>-2.703567573668586E-2</v>
      </c>
      <c r="L24" s="10">
        <v>-1.9472993408964356E-3</v>
      </c>
      <c r="M24" s="11">
        <v>-4.4441612160474264E-2</v>
      </c>
      <c r="N24" s="26">
        <v>0.13955118133058697</v>
      </c>
      <c r="O24" s="10">
        <v>-1.7261985732820122</v>
      </c>
      <c r="P24" s="11">
        <v>-1.5583827722080912</v>
      </c>
      <c r="Q24" s="26">
        <v>-1.6667839818257075</v>
      </c>
      <c r="R24" s="25" t="s">
        <v>3108</v>
      </c>
      <c r="S24" s="4"/>
      <c r="T24" s="32">
        <v>-3.1393265598014657</v>
      </c>
      <c r="U24" s="31">
        <v>1.0217583900596223</v>
      </c>
      <c r="V24" s="35">
        <v>1.013991303733355E-5</v>
      </c>
      <c r="W24" s="37">
        <v>0.65818303518071086</v>
      </c>
      <c r="X24" s="36">
        <v>2.4932032999999999E-3</v>
      </c>
      <c r="Y24" s="38">
        <v>0.18628533999999999</v>
      </c>
    </row>
    <row r="25" spans="1:25" ht="15.75" customHeight="1">
      <c r="A25" s="1" t="s">
        <v>5</v>
      </c>
      <c r="B25" s="1" t="s">
        <v>1712</v>
      </c>
      <c r="C25" s="1" t="s">
        <v>1713</v>
      </c>
      <c r="D25" s="1" t="s">
        <v>1714</v>
      </c>
      <c r="E25" s="10">
        <v>1</v>
      </c>
      <c r="F25" s="11">
        <v>0</v>
      </c>
      <c r="G25" s="12">
        <v>0</v>
      </c>
      <c r="H25" s="23"/>
      <c r="I25" s="10">
        <v>1.9490607518973135E-2</v>
      </c>
      <c r="J25" s="11">
        <v>-8.1265238229390135E-2</v>
      </c>
      <c r="K25" s="26">
        <v>6.1774630710415224E-2</v>
      </c>
      <c r="L25" s="10">
        <v>-0.87439712187558882</v>
      </c>
      <c r="M25" s="11">
        <v>-0.52473749440472872</v>
      </c>
      <c r="N25" s="26">
        <v>-1.235247119294316</v>
      </c>
      <c r="O25" s="10">
        <v>-1.6249245949265454</v>
      </c>
      <c r="P25" s="11">
        <v>-1.8612787329498381</v>
      </c>
      <c r="Q25" s="26">
        <v>-1.458073383970488</v>
      </c>
      <c r="R25" s="25" t="s">
        <v>1714</v>
      </c>
      <c r="S25" s="4"/>
      <c r="T25" s="32">
        <v>-3.1341891226773964</v>
      </c>
      <c r="U25" s="31">
        <v>-1.8379878696883081</v>
      </c>
      <c r="V25" s="35">
        <v>1.8774050642608652E-4</v>
      </c>
      <c r="W25" s="37">
        <v>1.3779816629933349E-2</v>
      </c>
      <c r="X25" s="36">
        <v>3.9429870999999998E-3</v>
      </c>
      <c r="Y25" s="38">
        <v>8.1787027000000002E-3</v>
      </c>
    </row>
    <row r="26" spans="1:25" ht="15.75" customHeight="1">
      <c r="A26" s="1" t="s">
        <v>497</v>
      </c>
      <c r="B26" s="1" t="s">
        <v>3187</v>
      </c>
      <c r="C26" s="1" t="s">
        <v>3188</v>
      </c>
      <c r="D26" s="1" t="s">
        <v>3189</v>
      </c>
      <c r="E26" s="10">
        <v>0</v>
      </c>
      <c r="F26" s="11">
        <v>0</v>
      </c>
      <c r="G26" s="12">
        <v>1</v>
      </c>
      <c r="H26" s="23"/>
      <c r="I26" s="10">
        <v>0.12002526291984861</v>
      </c>
      <c r="J26" s="11">
        <v>-2.0129356528058473E-2</v>
      </c>
      <c r="K26" s="26">
        <v>-9.9895906391791023E-2</v>
      </c>
      <c r="L26" s="10">
        <v>0.25318250353941796</v>
      </c>
      <c r="M26" s="11">
        <v>-8.7907866635793752E-2</v>
      </c>
      <c r="N26" s="26">
        <v>-7.342801963009471E-2</v>
      </c>
      <c r="O26" s="10">
        <v>1.7247484457315752</v>
      </c>
      <c r="P26" s="11">
        <v>1.6110916333584404</v>
      </c>
      <c r="Q26" s="26">
        <v>1.6029640147165223</v>
      </c>
      <c r="R26" s="25" t="s">
        <v>3189</v>
      </c>
      <c r="S26" s="4"/>
      <c r="T26" s="32">
        <v>3.1302286228227376</v>
      </c>
      <c r="U26" s="31">
        <v>1.02144784285396</v>
      </c>
      <c r="V26" s="35">
        <v>2.5962852726614431E-5</v>
      </c>
      <c r="W26" s="37">
        <v>0.82350171703435149</v>
      </c>
      <c r="X26" s="36">
        <v>2.4932032999999999E-3</v>
      </c>
      <c r="Y26" s="38">
        <v>0.22132715</v>
      </c>
    </row>
    <row r="27" spans="1:25" ht="15.75" customHeight="1">
      <c r="A27" s="1" t="s">
        <v>471</v>
      </c>
      <c r="B27" s="1" t="s">
        <v>3109</v>
      </c>
      <c r="C27" s="1" t="s">
        <v>3110</v>
      </c>
      <c r="D27" s="1" t="s">
        <v>3111</v>
      </c>
      <c r="E27" s="10">
        <v>0</v>
      </c>
      <c r="F27" s="11">
        <v>0</v>
      </c>
      <c r="G27" s="12">
        <v>0</v>
      </c>
      <c r="H27" s="23"/>
      <c r="I27" s="10">
        <v>5.1234068384619746E-2</v>
      </c>
      <c r="J27" s="11">
        <v>-4.0162155922615739E-2</v>
      </c>
      <c r="K27" s="26">
        <v>-1.1071912462000455E-2</v>
      </c>
      <c r="L27" s="10">
        <v>-0.29718236606561099</v>
      </c>
      <c r="M27" s="11">
        <v>-0.22199211547232167</v>
      </c>
      <c r="N27" s="26">
        <v>-0.29664676557475644</v>
      </c>
      <c r="O27" s="10">
        <v>-1.7591095098250573</v>
      </c>
      <c r="P27" s="11">
        <v>-1.528771333432875</v>
      </c>
      <c r="Q27" s="26">
        <v>-1.6446509691540676</v>
      </c>
      <c r="R27" s="25" t="s">
        <v>3111</v>
      </c>
      <c r="S27" s="4"/>
      <c r="T27" s="32">
        <v>-3.125695566180279</v>
      </c>
      <c r="U27" s="31">
        <v>-1.2074307227388039</v>
      </c>
      <c r="V27" s="35">
        <v>2.1486193698409699E-5</v>
      </c>
      <c r="W27" s="37">
        <v>1.7788083756833147E-3</v>
      </c>
      <c r="X27" s="36">
        <v>2.4932032999999999E-3</v>
      </c>
      <c r="Y27" s="38">
        <v>1.8057724999999999E-3</v>
      </c>
    </row>
    <row r="28" spans="1:25" ht="15.75" customHeight="1">
      <c r="A28" s="1" t="s">
        <v>472</v>
      </c>
      <c r="B28" s="1" t="s">
        <v>3112</v>
      </c>
      <c r="C28" s="1" t="s">
        <v>3113</v>
      </c>
      <c r="D28" s="1" t="s">
        <v>3114</v>
      </c>
      <c r="E28" s="10">
        <v>0</v>
      </c>
      <c r="F28" s="11">
        <v>0</v>
      </c>
      <c r="G28" s="12">
        <v>0</v>
      </c>
      <c r="H28" s="23"/>
      <c r="I28" s="10">
        <v>0.14354502901000998</v>
      </c>
      <c r="J28" s="11">
        <v>-0.18952307872187291</v>
      </c>
      <c r="K28" s="26">
        <v>4.5978049711864699E-2</v>
      </c>
      <c r="L28" s="10">
        <v>-0.56107533462488313</v>
      </c>
      <c r="M28" s="11">
        <v>-0.43608238000135913</v>
      </c>
      <c r="N28" s="26">
        <v>-0.47527666838113269</v>
      </c>
      <c r="O28" s="10">
        <v>-1.6427376136230567</v>
      </c>
      <c r="P28" s="11">
        <v>-1.6895493113532236</v>
      </c>
      <c r="Q28" s="26">
        <v>-1.6000858009479071</v>
      </c>
      <c r="R28" s="25" t="s">
        <v>3114</v>
      </c>
      <c r="S28" s="4"/>
      <c r="T28" s="32">
        <v>-3.1255806777765498</v>
      </c>
      <c r="U28" s="31">
        <v>-1.4052350446787933</v>
      </c>
      <c r="V28" s="35">
        <v>8.7247544199312932E-5</v>
      </c>
      <c r="W28" s="37">
        <v>9.6528844393005409E-3</v>
      </c>
      <c r="X28" s="36">
        <v>3.0835688999999999E-3</v>
      </c>
      <c r="Y28" s="38">
        <v>6.2493030000000003E-3</v>
      </c>
    </row>
    <row r="29" spans="1:25" ht="15.75" customHeight="1">
      <c r="A29" s="1" t="s">
        <v>24</v>
      </c>
      <c r="B29" s="1" t="s">
        <v>1769</v>
      </c>
      <c r="C29" s="1" t="s">
        <v>1770</v>
      </c>
      <c r="D29" s="1" t="s">
        <v>1771</v>
      </c>
      <c r="E29" s="10">
        <v>1</v>
      </c>
      <c r="F29" s="11">
        <v>0</v>
      </c>
      <c r="G29" s="12">
        <v>0</v>
      </c>
      <c r="H29" s="23"/>
      <c r="I29" s="10">
        <v>9.0696133114224864E-2</v>
      </c>
      <c r="J29" s="11">
        <v>-4.0642618075711567E-2</v>
      </c>
      <c r="K29" s="26">
        <v>-5.0053515038513297E-2</v>
      </c>
      <c r="L29" s="10">
        <v>3.0672620710117489</v>
      </c>
      <c r="M29" s="11">
        <v>3.088153779764891</v>
      </c>
      <c r="N29" s="26">
        <v>3.2527488425153521</v>
      </c>
      <c r="O29" s="10">
        <v>1.7171168578646476</v>
      </c>
      <c r="P29" s="11">
        <v>1.6876502763172674</v>
      </c>
      <c r="Q29" s="26">
        <v>1.4953857323560076</v>
      </c>
      <c r="R29" s="25" t="s">
        <v>1771</v>
      </c>
      <c r="S29" s="4"/>
      <c r="T29" s="32">
        <v>3.1023990974444882</v>
      </c>
      <c r="U29" s="31">
        <v>8.7911682578098844</v>
      </c>
      <c r="V29" s="35">
        <v>3.9416754887953081E-5</v>
      </c>
      <c r="W29" s="37">
        <v>1.872597556926054E-6</v>
      </c>
      <c r="X29" s="36">
        <v>2.4932032999999999E-3</v>
      </c>
      <c r="Y29" s="38">
        <v>5.5128601999999998E-5</v>
      </c>
    </row>
    <row r="30" spans="1:25" ht="15.75" customHeight="1">
      <c r="A30" s="1" t="s">
        <v>23</v>
      </c>
      <c r="B30" s="1" t="s">
        <v>1766</v>
      </c>
      <c r="C30" s="1" t="s">
        <v>1767</v>
      </c>
      <c r="D30" s="1" t="s">
        <v>1768</v>
      </c>
      <c r="E30" s="10">
        <v>1</v>
      </c>
      <c r="F30" s="11">
        <v>0</v>
      </c>
      <c r="G30" s="12">
        <v>0</v>
      </c>
      <c r="H30" s="23"/>
      <c r="I30" s="10">
        <v>7.0209974335936565E-2</v>
      </c>
      <c r="J30" s="11">
        <v>3.4697013079718175E-2</v>
      </c>
      <c r="K30" s="26">
        <v>-0.10490698741565474</v>
      </c>
      <c r="L30" s="10">
        <v>5.6507206549117441</v>
      </c>
      <c r="M30" s="11">
        <v>5.6500395458653863</v>
      </c>
      <c r="N30" s="26">
        <v>5.5934120274160577</v>
      </c>
      <c r="O30" s="10">
        <v>1.8856462935311864</v>
      </c>
      <c r="P30" s="11">
        <v>1.5573775673209127</v>
      </c>
      <c r="Q30" s="26">
        <v>1.4114756242132458</v>
      </c>
      <c r="R30" s="25" t="s">
        <v>1768</v>
      </c>
      <c r="S30" s="4"/>
      <c r="T30" s="32">
        <v>3.0698464488927431</v>
      </c>
      <c r="U30" s="31">
        <v>49.569841570712818</v>
      </c>
      <c r="V30" s="35">
        <v>4.1934825131525013E-4</v>
      </c>
      <c r="W30" s="37">
        <v>6.170556118120943E-8</v>
      </c>
      <c r="X30" s="36">
        <v>5.1356051999999998E-3</v>
      </c>
      <c r="Y30" s="38">
        <v>1.6217546000000001E-5</v>
      </c>
    </row>
    <row r="31" spans="1:25" ht="15.75" customHeight="1">
      <c r="A31" s="1" t="s">
        <v>6</v>
      </c>
      <c r="B31" s="1" t="s">
        <v>1715</v>
      </c>
      <c r="C31" s="1" t="s">
        <v>1716</v>
      </c>
      <c r="D31" s="1" t="s">
        <v>1717</v>
      </c>
      <c r="E31" s="10">
        <v>1</v>
      </c>
      <c r="F31" s="11">
        <v>0</v>
      </c>
      <c r="G31" s="12">
        <v>0</v>
      </c>
      <c r="H31" s="23"/>
      <c r="I31" s="10">
        <v>5.0786124404552879E-2</v>
      </c>
      <c r="J31" s="11">
        <v>-5.7708803812456466E-2</v>
      </c>
      <c r="K31" s="26">
        <v>6.9226794079071396E-3</v>
      </c>
      <c r="L31" s="10">
        <v>-0.71592415514513696</v>
      </c>
      <c r="M31" s="11">
        <v>-0.87664813835618105</v>
      </c>
      <c r="N31" s="26">
        <v>-0.84737395108925639</v>
      </c>
      <c r="O31" s="10">
        <v>-1.6779300347016424</v>
      </c>
      <c r="P31" s="11">
        <v>-1.4855486059015668</v>
      </c>
      <c r="Q31" s="26">
        <v>-1.679139649041586</v>
      </c>
      <c r="R31" s="25" t="s">
        <v>1717</v>
      </c>
      <c r="S31" s="4"/>
      <c r="T31" s="32">
        <v>-3.061430849851507</v>
      </c>
      <c r="U31" s="31">
        <v>-1.7572450790825702</v>
      </c>
      <c r="V31" s="35">
        <v>2.2965521424030104E-5</v>
      </c>
      <c r="W31" s="37">
        <v>1.5639679977597215E-4</v>
      </c>
      <c r="X31" s="36">
        <v>2.4932032999999999E-3</v>
      </c>
      <c r="Y31" s="38">
        <v>3.9414889E-4</v>
      </c>
    </row>
    <row r="32" spans="1:25" ht="15.75" customHeight="1">
      <c r="A32" s="1" t="s">
        <v>473</v>
      </c>
      <c r="B32" s="1" t="s">
        <v>3115</v>
      </c>
      <c r="C32" s="1" t="s">
        <v>3116</v>
      </c>
      <c r="D32" s="1" t="s">
        <v>3117</v>
      </c>
      <c r="E32" s="10">
        <v>0</v>
      </c>
      <c r="F32" s="11">
        <v>1</v>
      </c>
      <c r="G32" s="12">
        <v>0</v>
      </c>
      <c r="H32" s="23"/>
      <c r="I32" s="10">
        <v>-0.11037053261537899</v>
      </c>
      <c r="J32" s="11">
        <v>-3.3018354789291493E-3</v>
      </c>
      <c r="K32" s="26">
        <v>0.11367236809430636</v>
      </c>
      <c r="L32" s="10">
        <v>1.0878932815598343</v>
      </c>
      <c r="M32" s="11">
        <v>1.1752518768446141</v>
      </c>
      <c r="N32" s="26">
        <v>1.1514257252601094</v>
      </c>
      <c r="O32" s="10">
        <v>-1.7806239748514887</v>
      </c>
      <c r="P32" s="11">
        <v>-1.4079787833443937</v>
      </c>
      <c r="Q32" s="26">
        <v>-1.6513243218887315</v>
      </c>
      <c r="R32" s="25" t="s">
        <v>3117</v>
      </c>
      <c r="S32" s="4"/>
      <c r="T32" s="32">
        <v>-3.0595278394503103</v>
      </c>
      <c r="U32" s="31">
        <v>2.2010475224516397</v>
      </c>
      <c r="V32" s="35">
        <v>2.2092015834843123E-4</v>
      </c>
      <c r="W32" s="37">
        <v>8.2553446858945091E-5</v>
      </c>
      <c r="X32" s="36">
        <v>4.1633564999999997E-3</v>
      </c>
      <c r="Y32" s="38">
        <v>2.8194222000000002E-4</v>
      </c>
    </row>
    <row r="33" spans="1:25" ht="15.75" customHeight="1">
      <c r="A33" s="1" t="s">
        <v>7</v>
      </c>
      <c r="B33" s="1" t="s">
        <v>1718</v>
      </c>
      <c r="C33" s="1" t="s">
        <v>1719</v>
      </c>
      <c r="D33" s="1" t="s">
        <v>1720</v>
      </c>
      <c r="E33" s="10">
        <v>1</v>
      </c>
      <c r="F33" s="11">
        <v>0</v>
      </c>
      <c r="G33" s="12">
        <v>0</v>
      </c>
      <c r="H33" s="23"/>
      <c r="I33" s="10">
        <v>1.2934741151520157E-2</v>
      </c>
      <c r="J33" s="11">
        <v>1.6872082639128649E-2</v>
      </c>
      <c r="K33" s="26">
        <v>-2.9806823790648806E-2</v>
      </c>
      <c r="L33" s="10">
        <v>-0.71804699017618745</v>
      </c>
      <c r="M33" s="11">
        <v>-0.82831039159061426</v>
      </c>
      <c r="N33" s="26">
        <v>-1.3769524223440008</v>
      </c>
      <c r="O33" s="10">
        <v>-1.7294294375037165</v>
      </c>
      <c r="P33" s="11">
        <v>-1.4769389989994419</v>
      </c>
      <c r="Q33" s="26">
        <v>-1.6332629552650619</v>
      </c>
      <c r="R33" s="25" t="s">
        <v>1720</v>
      </c>
      <c r="S33" s="4"/>
      <c r="T33" s="32">
        <v>-3.0593188242142113</v>
      </c>
      <c r="U33" s="31">
        <v>-1.9648737283489348</v>
      </c>
      <c r="V33" s="35">
        <v>2.7743967051980359E-5</v>
      </c>
      <c r="W33" s="37">
        <v>8.8434854351597866E-3</v>
      </c>
      <c r="X33" s="36">
        <v>2.4932032999999999E-3</v>
      </c>
      <c r="Y33" s="38">
        <v>5.8484352E-3</v>
      </c>
    </row>
    <row r="34" spans="1:25" ht="15.75" customHeight="1">
      <c r="A34" s="1" t="s">
        <v>8</v>
      </c>
      <c r="B34" s="1" t="s">
        <v>1721</v>
      </c>
      <c r="C34" s="1" t="s">
        <v>1722</v>
      </c>
      <c r="D34" s="1" t="s">
        <v>1723</v>
      </c>
      <c r="E34" s="10">
        <v>1</v>
      </c>
      <c r="F34" s="11">
        <v>0</v>
      </c>
      <c r="G34" s="12">
        <v>0</v>
      </c>
      <c r="H34" s="23"/>
      <c r="I34" s="10">
        <v>-0.17195052708700054</v>
      </c>
      <c r="J34" s="11">
        <v>7.0270868011370169E-2</v>
      </c>
      <c r="K34" s="26">
        <v>0.10167965907563215</v>
      </c>
      <c r="L34" s="10">
        <v>-4.2340371726237613</v>
      </c>
      <c r="M34" s="11">
        <v>-4.235100362580992</v>
      </c>
      <c r="N34" s="26">
        <v>-4.121529345169515</v>
      </c>
      <c r="O34" s="10">
        <v>-1.6484998631587704</v>
      </c>
      <c r="P34" s="11">
        <v>-1.5912798285609142</v>
      </c>
      <c r="Q34" s="26">
        <v>-1.5783654314069722</v>
      </c>
      <c r="R34" s="25" t="s">
        <v>1723</v>
      </c>
      <c r="S34" s="4"/>
      <c r="T34" s="32">
        <v>-3.0441688326593184</v>
      </c>
      <c r="U34" s="31">
        <v>-18.33958337504977</v>
      </c>
      <c r="V34" s="35">
        <v>5.5683010224497561E-5</v>
      </c>
      <c r="W34" s="37">
        <v>1.5246046271929695E-6</v>
      </c>
      <c r="X34" s="36">
        <v>2.7875907000000002E-3</v>
      </c>
      <c r="Y34" s="38">
        <v>4.9345733999999997E-5</v>
      </c>
    </row>
    <row r="35" spans="1:25" ht="15.75" customHeight="1">
      <c r="A35" s="1" t="s">
        <v>1238</v>
      </c>
      <c r="B35" s="1" t="s">
        <v>1772</v>
      </c>
      <c r="C35" s="1" t="s">
        <v>1773</v>
      </c>
      <c r="D35" s="1" t="s">
        <v>1774</v>
      </c>
      <c r="E35" s="10">
        <v>1</v>
      </c>
      <c r="F35" s="11">
        <v>0</v>
      </c>
      <c r="G35" s="12">
        <v>0</v>
      </c>
      <c r="H35" s="23"/>
      <c r="I35" s="10">
        <v>-1.6555596026872621E-2</v>
      </c>
      <c r="J35" s="11">
        <v>3.4984976383018562E-2</v>
      </c>
      <c r="K35" s="26">
        <v>-1.8429380356144165E-2</v>
      </c>
      <c r="L35" s="10">
        <v>2.6702244196384708</v>
      </c>
      <c r="M35" s="11">
        <v>2.7684958878512926</v>
      </c>
      <c r="N35" s="26">
        <v>2.6578841132933846</v>
      </c>
      <c r="O35" s="10">
        <v>1.7778388075448532</v>
      </c>
      <c r="P35" s="11">
        <v>1.3507928541722194</v>
      </c>
      <c r="Q35" s="26">
        <v>1.6754201681390644</v>
      </c>
      <c r="R35" s="25" t="s">
        <v>1774</v>
      </c>
      <c r="S35" s="4"/>
      <c r="T35" s="32">
        <v>3.0342724030788162</v>
      </c>
      <c r="U35" s="31">
        <v>6.4929231791655448</v>
      </c>
      <c r="V35" s="35">
        <v>2.488208819583086E-4</v>
      </c>
      <c r="W35" s="37">
        <v>2.6469938407393102E-7</v>
      </c>
      <c r="X35" s="36">
        <v>4.3249815999999996E-3</v>
      </c>
      <c r="Y35" s="38">
        <v>2.8173367999999999E-5</v>
      </c>
    </row>
    <row r="36" spans="1:25" ht="15.75" customHeight="1">
      <c r="A36" s="1" t="s">
        <v>1422</v>
      </c>
      <c r="B36" s="1" t="s">
        <v>5580</v>
      </c>
      <c r="C36" s="1" t="s">
        <v>5581</v>
      </c>
      <c r="D36" s="1" t="s">
        <v>5582</v>
      </c>
      <c r="E36" s="10">
        <v>0</v>
      </c>
      <c r="F36" s="11">
        <v>0</v>
      </c>
      <c r="G36" s="12">
        <v>1</v>
      </c>
      <c r="H36" s="23"/>
      <c r="I36" s="10">
        <v>0.21946207127613704</v>
      </c>
      <c r="J36" s="11">
        <v>-0.3543294392807681</v>
      </c>
      <c r="K36" s="26">
        <v>0.13486736800463284</v>
      </c>
      <c r="L36" s="10">
        <v>0.12687951311369439</v>
      </c>
      <c r="M36" s="11">
        <v>3.1924982750043185E-2</v>
      </c>
      <c r="N36" s="26">
        <v>-4.8765626607094603E-2</v>
      </c>
      <c r="O36" s="10">
        <v>1.3352480494098611</v>
      </c>
      <c r="P36" s="11">
        <v>1.6747400252366536</v>
      </c>
      <c r="Q36" s="26">
        <v>1.7879528352481593</v>
      </c>
      <c r="R36" s="25" t="s">
        <v>5582</v>
      </c>
      <c r="S36" s="4"/>
      <c r="T36" s="32">
        <v>3.0299912691916844</v>
      </c>
      <c r="U36" s="31">
        <v>1.0257503333540232</v>
      </c>
      <c r="V36" s="35">
        <v>2.0589346194457509E-3</v>
      </c>
      <c r="W36" s="37">
        <v>0.85320987407353321</v>
      </c>
      <c r="X36" s="36">
        <v>1.0094295E-2</v>
      </c>
      <c r="Y36" s="38">
        <v>0.22712781000000001</v>
      </c>
    </row>
    <row r="37" spans="1:25" ht="15.75" customHeight="1">
      <c r="A37" s="1" t="s">
        <v>1239</v>
      </c>
      <c r="B37" s="1" t="s">
        <v>5403</v>
      </c>
      <c r="C37" s="1" t="s">
        <v>5404</v>
      </c>
      <c r="D37" s="1" t="s">
        <v>1705</v>
      </c>
      <c r="E37" s="10">
        <v>1</v>
      </c>
      <c r="F37" s="11">
        <v>0</v>
      </c>
      <c r="G37" s="12">
        <v>0</v>
      </c>
      <c r="H37" s="23"/>
      <c r="I37" s="10">
        <v>3.2539881809714899E-2</v>
      </c>
      <c r="J37" s="11">
        <v>-8.7525454724968199E-2</v>
      </c>
      <c r="K37" s="26">
        <v>5.49855729152533E-2</v>
      </c>
      <c r="L37" s="10">
        <v>-2.4128985124193481</v>
      </c>
      <c r="M37" s="11">
        <v>-2.6298705108572769</v>
      </c>
      <c r="N37" s="26">
        <v>-2.6500439104050475</v>
      </c>
      <c r="O37" s="10">
        <v>-1.6062437325125565</v>
      </c>
      <c r="P37" s="11">
        <v>-1.6653612641601558</v>
      </c>
      <c r="Q37" s="26">
        <v>-1.4930742138425241</v>
      </c>
      <c r="R37" s="25" t="s">
        <v>1705</v>
      </c>
      <c r="S37" s="4"/>
      <c r="T37" s="32">
        <v>-3.0067947782730693</v>
      </c>
      <c r="U37" s="31">
        <v>-5.9145605382644098</v>
      </c>
      <c r="V37" s="35">
        <v>1.8969532626295968E-5</v>
      </c>
      <c r="W37" s="37">
        <v>8.2050321940223167E-6</v>
      </c>
      <c r="X37" s="36">
        <v>2.4932032999999999E-3</v>
      </c>
      <c r="Y37" s="38">
        <v>9.4196916999999999E-5</v>
      </c>
    </row>
    <row r="38" spans="1:25" ht="15.75" customHeight="1">
      <c r="A38" s="1" t="s">
        <v>474</v>
      </c>
      <c r="B38" s="1" t="s">
        <v>3118</v>
      </c>
      <c r="C38" s="1" t="s">
        <v>3119</v>
      </c>
      <c r="D38" s="1" t="s">
        <v>3120</v>
      </c>
      <c r="E38" s="10">
        <v>0</v>
      </c>
      <c r="F38" s="11">
        <v>0</v>
      </c>
      <c r="G38" s="12">
        <v>0</v>
      </c>
      <c r="H38" s="23"/>
      <c r="I38" s="10">
        <v>0.10686536669868474</v>
      </c>
      <c r="J38" s="11">
        <v>-6.596910511278864E-3</v>
      </c>
      <c r="K38" s="26">
        <v>-0.1002684561874041</v>
      </c>
      <c r="L38" s="10">
        <v>-0.37137995885919928</v>
      </c>
      <c r="M38" s="11">
        <v>-0.60711636778644795</v>
      </c>
      <c r="N38" s="26">
        <v>-0.52004935091730076</v>
      </c>
      <c r="O38" s="10">
        <v>-1.4092523600644942</v>
      </c>
      <c r="P38" s="11">
        <v>-1.7097239834674642</v>
      </c>
      <c r="Q38" s="26">
        <v>-1.5900344394070292</v>
      </c>
      <c r="R38" s="25" t="s">
        <v>3120</v>
      </c>
      <c r="S38" s="4"/>
      <c r="T38" s="32">
        <v>-2.9683686202981803</v>
      </c>
      <c r="U38" s="31">
        <v>-1.4137384383990554</v>
      </c>
      <c r="V38" s="35">
        <v>1.2059747517749154E-4</v>
      </c>
      <c r="W38" s="37">
        <v>5.4148697434381644E-3</v>
      </c>
      <c r="X38" s="36">
        <v>3.3608713000000002E-3</v>
      </c>
      <c r="Y38" s="38">
        <v>4.0482757999999999E-3</v>
      </c>
    </row>
    <row r="39" spans="1:25" ht="15.75" customHeight="1">
      <c r="A39" s="1" t="s">
        <v>9</v>
      </c>
      <c r="B39" s="1" t="s">
        <v>1724</v>
      </c>
      <c r="C39" s="1" t="s">
        <v>1725</v>
      </c>
      <c r="D39" s="1" t="s">
        <v>1726</v>
      </c>
      <c r="E39" s="10">
        <v>1</v>
      </c>
      <c r="F39" s="11">
        <v>0</v>
      </c>
      <c r="G39" s="12">
        <v>0</v>
      </c>
      <c r="H39" s="23"/>
      <c r="I39" s="10">
        <v>2.064623698543322E-2</v>
      </c>
      <c r="J39" s="11">
        <v>2.9211646582346873E-2</v>
      </c>
      <c r="K39" s="26">
        <v>-4.9857883567783645E-2</v>
      </c>
      <c r="L39" s="10">
        <v>-1.7864823152008391</v>
      </c>
      <c r="M39" s="11">
        <v>-1.8052766598848073</v>
      </c>
      <c r="N39" s="26">
        <v>-2.083813415316488</v>
      </c>
      <c r="O39" s="10">
        <v>-1.6243696874585432</v>
      </c>
      <c r="P39" s="11">
        <v>-1.6083861260865664</v>
      </c>
      <c r="Q39" s="26">
        <v>-1.4615446468597426</v>
      </c>
      <c r="R39" s="25" t="s">
        <v>1726</v>
      </c>
      <c r="S39" s="4"/>
      <c r="T39" s="32">
        <v>-2.9582968363543594</v>
      </c>
      <c r="U39" s="31">
        <v>-3.7111272328706524</v>
      </c>
      <c r="V39" s="35">
        <v>1.088361747653775E-5</v>
      </c>
      <c r="W39" s="37">
        <v>4.479015904086208E-5</v>
      </c>
      <c r="X39" s="36">
        <v>2.4932032999999999E-3</v>
      </c>
      <c r="Y39" s="38">
        <v>2.0919651999999999E-4</v>
      </c>
    </row>
    <row r="40" spans="1:25" ht="15.75" customHeight="1">
      <c r="A40" s="1" t="s">
        <v>10</v>
      </c>
      <c r="B40" s="1" t="s">
        <v>1727</v>
      </c>
      <c r="C40" s="1" t="s">
        <v>1728</v>
      </c>
      <c r="D40" s="1" t="s">
        <v>1729</v>
      </c>
      <c r="E40" s="10">
        <v>1</v>
      </c>
      <c r="F40" s="11">
        <v>0</v>
      </c>
      <c r="G40" s="12">
        <v>0</v>
      </c>
      <c r="H40" s="23"/>
      <c r="I40" s="10">
        <v>6.3996034146429182E-2</v>
      </c>
      <c r="J40" s="11">
        <v>7.5795899081466445E-2</v>
      </c>
      <c r="K40" s="26">
        <v>-0.1397919332278974</v>
      </c>
      <c r="L40" s="10">
        <v>-2.9929532602910509</v>
      </c>
      <c r="M40" s="11">
        <v>-2.9793670143844437</v>
      </c>
      <c r="N40" s="26">
        <v>-2.9430200691190613</v>
      </c>
      <c r="O40" s="10">
        <v>-1.6373550890167134</v>
      </c>
      <c r="P40" s="11">
        <v>-1.3218085100039545</v>
      </c>
      <c r="Q40" s="26">
        <v>-1.6858688776804751</v>
      </c>
      <c r="R40" s="25" t="s">
        <v>1729</v>
      </c>
      <c r="S40" s="4"/>
      <c r="T40" s="32">
        <v>-2.9248125357213159</v>
      </c>
      <c r="U40" s="31">
        <v>-7.8450362556951641</v>
      </c>
      <c r="V40" s="35">
        <v>3.1926477335170839E-4</v>
      </c>
      <c r="W40" s="37">
        <v>2.0082377747528252E-6</v>
      </c>
      <c r="X40" s="36">
        <v>4.7259479000000002E-3</v>
      </c>
      <c r="Y40" s="38">
        <v>5.6716845000000002E-5</v>
      </c>
    </row>
    <row r="41" spans="1:25" ht="15.75" customHeight="1">
      <c r="A41" s="1" t="s">
        <v>475</v>
      </c>
      <c r="B41" s="1" t="s">
        <v>3121</v>
      </c>
      <c r="C41" s="1" t="s">
        <v>3122</v>
      </c>
      <c r="D41" s="1" t="s">
        <v>3123</v>
      </c>
      <c r="E41" s="10">
        <v>0</v>
      </c>
      <c r="F41" s="11">
        <v>0</v>
      </c>
      <c r="G41" s="12">
        <v>0</v>
      </c>
      <c r="H41" s="23"/>
      <c r="I41" s="10">
        <v>0.23711796882515124</v>
      </c>
      <c r="J41" s="11">
        <v>-0.12294954865192942</v>
      </c>
      <c r="K41" s="26">
        <v>-0.11416842017322182</v>
      </c>
      <c r="L41" s="10">
        <v>-0.25843878094544159</v>
      </c>
      <c r="M41" s="11">
        <v>-0.32345478233331093</v>
      </c>
      <c r="N41" s="26">
        <v>-0.38987267674809445</v>
      </c>
      <c r="O41" s="10">
        <v>-1.6221875006501207</v>
      </c>
      <c r="P41" s="11">
        <v>-1.4325829856368451</v>
      </c>
      <c r="Q41" s="26">
        <v>-1.5355380386146766</v>
      </c>
      <c r="R41" s="25" t="s">
        <v>3123</v>
      </c>
      <c r="S41" s="4"/>
      <c r="T41" s="32">
        <v>-2.8880642576021196</v>
      </c>
      <c r="U41" s="31">
        <v>-1.2517288509253539</v>
      </c>
      <c r="V41" s="35">
        <v>3.0388555576937697E-4</v>
      </c>
      <c r="W41" s="37">
        <v>5.9946300587138297E-2</v>
      </c>
      <c r="X41" s="36">
        <v>4.6758158999999997E-3</v>
      </c>
      <c r="Y41" s="38">
        <v>2.6198794000000001E-2</v>
      </c>
    </row>
    <row r="42" spans="1:25" ht="15.75" customHeight="1">
      <c r="A42" s="1" t="s">
        <v>476</v>
      </c>
      <c r="B42" s="1" t="s">
        <v>3124</v>
      </c>
      <c r="C42" s="1" t="s">
        <v>3125</v>
      </c>
      <c r="D42" s="1" t="s">
        <v>3126</v>
      </c>
      <c r="E42" s="10">
        <v>0</v>
      </c>
      <c r="F42" s="11">
        <v>0</v>
      </c>
      <c r="G42" s="12">
        <v>0</v>
      </c>
      <c r="H42" s="23"/>
      <c r="I42" s="10">
        <v>2.3290049076406305E-2</v>
      </c>
      <c r="J42" s="11">
        <v>-6.5741147444144943E-2</v>
      </c>
      <c r="K42" s="26">
        <v>4.2451098367738638E-2</v>
      </c>
      <c r="L42" s="10">
        <v>-0.52631772658429377</v>
      </c>
      <c r="M42" s="11">
        <v>-0.33104833813849588</v>
      </c>
      <c r="N42" s="26">
        <v>-0.44637068581715766</v>
      </c>
      <c r="O42" s="10">
        <v>-1.5254082833442606</v>
      </c>
      <c r="P42" s="11">
        <v>-1.507847520438137</v>
      </c>
      <c r="Q42" s="26">
        <v>-1.5389726317883117</v>
      </c>
      <c r="R42" s="25" t="s">
        <v>3126</v>
      </c>
      <c r="S42" s="4"/>
      <c r="T42" s="32">
        <v>-2.8760248577736989</v>
      </c>
      <c r="U42" s="31">
        <v>-1.3515163048763896</v>
      </c>
      <c r="V42" s="35">
        <v>1.5753274057750588E-6</v>
      </c>
      <c r="W42" s="37">
        <v>2.7163265069285372E-3</v>
      </c>
      <c r="X42" s="36">
        <v>2.0953522E-3</v>
      </c>
      <c r="Y42" s="38">
        <v>2.4299186999999999E-3</v>
      </c>
    </row>
    <row r="43" spans="1:25" ht="15.75" customHeight="1">
      <c r="A43" s="1" t="s">
        <v>477</v>
      </c>
      <c r="B43" s="1" t="s">
        <v>3127</v>
      </c>
      <c r="C43" s="1" t="s">
        <v>3128</v>
      </c>
      <c r="D43" s="1" t="s">
        <v>3129</v>
      </c>
      <c r="E43" s="10">
        <v>0</v>
      </c>
      <c r="F43" s="11">
        <v>0</v>
      </c>
      <c r="G43" s="12">
        <v>0</v>
      </c>
      <c r="H43" s="23"/>
      <c r="I43" s="10">
        <v>-6.2869648743022921E-2</v>
      </c>
      <c r="J43" s="11">
        <v>-4.7017434615732157E-2</v>
      </c>
      <c r="K43" s="26">
        <v>0.10988708335875685</v>
      </c>
      <c r="L43" s="10">
        <v>-0.32456830646395751</v>
      </c>
      <c r="M43" s="11">
        <v>-0.25896636432677589</v>
      </c>
      <c r="N43" s="26">
        <v>-0.45888025038744118</v>
      </c>
      <c r="O43" s="10">
        <v>-1.6605786083487182</v>
      </c>
      <c r="P43" s="11">
        <v>-1.3794693322773703</v>
      </c>
      <c r="Q43" s="26">
        <v>-1.4989679345269256</v>
      </c>
      <c r="R43" s="25" t="s">
        <v>3129</v>
      </c>
      <c r="S43" s="4"/>
      <c r="T43" s="32">
        <v>-2.854039479859801</v>
      </c>
      <c r="U43" s="31">
        <v>-1.2723288836959783</v>
      </c>
      <c r="V43" s="35">
        <v>1.0420336862609114E-4</v>
      </c>
      <c r="W43" s="37">
        <v>1.2551872037601977E-2</v>
      </c>
      <c r="X43" s="36">
        <v>3.2185861999999999E-3</v>
      </c>
      <c r="Y43" s="38">
        <v>7.6085550000000004E-3</v>
      </c>
    </row>
    <row r="44" spans="1:25" ht="15.75" customHeight="1">
      <c r="A44" s="1" t="s">
        <v>478</v>
      </c>
      <c r="B44" s="1" t="s">
        <v>3130</v>
      </c>
      <c r="C44" s="1" t="s">
        <v>3131</v>
      </c>
      <c r="D44" s="1" t="s">
        <v>3132</v>
      </c>
      <c r="E44" s="10">
        <v>0</v>
      </c>
      <c r="F44" s="11">
        <v>1</v>
      </c>
      <c r="G44" s="12">
        <v>0</v>
      </c>
      <c r="H44" s="23"/>
      <c r="I44" s="10">
        <v>-0.15645005451077409</v>
      </c>
      <c r="J44" s="11">
        <v>0.20785780263830311</v>
      </c>
      <c r="K44" s="26">
        <v>-5.1407748127534347E-2</v>
      </c>
      <c r="L44" s="10">
        <v>1.3183924319419518</v>
      </c>
      <c r="M44" s="11">
        <v>1.0454117444243991</v>
      </c>
      <c r="N44" s="26">
        <v>1.3933713819101232</v>
      </c>
      <c r="O44" s="10">
        <v>-1.5883132258841339</v>
      </c>
      <c r="P44" s="11">
        <v>-1.5440321470446055</v>
      </c>
      <c r="Q44" s="26">
        <v>-1.3978429213799721</v>
      </c>
      <c r="R44" s="25" t="s">
        <v>3132</v>
      </c>
      <c r="S44" s="4"/>
      <c r="T44" s="32">
        <v>-2.8482243011323196</v>
      </c>
      <c r="U44" s="31">
        <v>2.3823606877425854</v>
      </c>
      <c r="V44" s="35">
        <v>2.4967786769129302E-4</v>
      </c>
      <c r="W44" s="37">
        <v>1.1633411411245056E-3</v>
      </c>
      <c r="X44" s="36">
        <v>4.3249815999999996E-3</v>
      </c>
      <c r="Y44" s="38">
        <v>1.3560826E-3</v>
      </c>
    </row>
    <row r="45" spans="1:25" ht="15.75" customHeight="1">
      <c r="A45" s="1" t="s">
        <v>479</v>
      </c>
      <c r="B45" s="1" t="s">
        <v>3133</v>
      </c>
      <c r="C45" s="1" t="s">
        <v>3134</v>
      </c>
      <c r="D45" s="1" t="s">
        <v>3135</v>
      </c>
      <c r="E45" s="10">
        <v>0</v>
      </c>
      <c r="F45" s="11">
        <v>0</v>
      </c>
      <c r="G45" s="12">
        <v>1</v>
      </c>
      <c r="H45" s="23"/>
      <c r="I45" s="10">
        <v>4.4982184253150592E-3</v>
      </c>
      <c r="J45" s="11">
        <v>-0.11260182920512563</v>
      </c>
      <c r="K45" s="26">
        <v>0.10810361077980701</v>
      </c>
      <c r="L45" s="10">
        <v>-0.18092223891158277</v>
      </c>
      <c r="M45" s="11">
        <v>0.15324482180091081</v>
      </c>
      <c r="N45" s="26">
        <v>-0.23738697881123194</v>
      </c>
      <c r="O45" s="10">
        <v>-1.5461678727574686</v>
      </c>
      <c r="P45" s="11">
        <v>-1.4721319721535799</v>
      </c>
      <c r="Q45" s="26">
        <v>-1.5030664093260331</v>
      </c>
      <c r="R45" s="25" t="s">
        <v>3135</v>
      </c>
      <c r="S45" s="4"/>
      <c r="T45" s="32">
        <v>-2.8424246098229635</v>
      </c>
      <c r="U45" s="31">
        <v>-1.0631571019679145</v>
      </c>
      <c r="V45" s="35">
        <v>2.3500902199591306E-5</v>
      </c>
      <c r="W45" s="37">
        <v>0.55563894038111827</v>
      </c>
      <c r="X45" s="36">
        <v>2.4932032999999999E-3</v>
      </c>
      <c r="Y45" s="38">
        <v>0.16275547000000001</v>
      </c>
    </row>
    <row r="46" spans="1:25" ht="15.75" customHeight="1">
      <c r="A46" s="1" t="s">
        <v>480</v>
      </c>
      <c r="B46" s="1" t="s">
        <v>3136</v>
      </c>
      <c r="C46" s="1" t="s">
        <v>3137</v>
      </c>
      <c r="D46" s="1" t="s">
        <v>3138</v>
      </c>
      <c r="E46" s="10">
        <v>0</v>
      </c>
      <c r="F46" s="11">
        <v>0</v>
      </c>
      <c r="G46" s="12">
        <v>0</v>
      </c>
      <c r="H46" s="23"/>
      <c r="I46" s="10">
        <v>-5.0514619978159203E-2</v>
      </c>
      <c r="J46" s="11">
        <v>-0.13249329254787945</v>
      </c>
      <c r="K46" s="26">
        <v>0.18300791252604043</v>
      </c>
      <c r="L46" s="10">
        <v>-0.29136943995489872</v>
      </c>
      <c r="M46" s="11">
        <v>-0.23897276776459009</v>
      </c>
      <c r="N46" s="26">
        <v>-2.6547006362479308E-2</v>
      </c>
      <c r="O46" s="10">
        <v>-1.6567937984977785</v>
      </c>
      <c r="P46" s="11">
        <v>-1.4333484382724428</v>
      </c>
      <c r="Q46" s="26">
        <v>-1.397774028616853</v>
      </c>
      <c r="R46" s="25" t="s">
        <v>3138</v>
      </c>
      <c r="S46" s="4"/>
      <c r="T46" s="32">
        <v>-2.8205413519812712</v>
      </c>
      <c r="U46" s="31">
        <v>-1.1373133034551497</v>
      </c>
      <c r="V46" s="35">
        <v>2.7514985644848286E-4</v>
      </c>
      <c r="W46" s="37">
        <v>0.21008446263779992</v>
      </c>
      <c r="X46" s="36">
        <v>4.5854271999999996E-3</v>
      </c>
      <c r="Y46" s="38">
        <v>7.3871856999999999E-2</v>
      </c>
    </row>
    <row r="47" spans="1:25" ht="15.75" customHeight="1">
      <c r="A47" s="1" t="s">
        <v>11</v>
      </c>
      <c r="B47" s="1" t="s">
        <v>1730</v>
      </c>
      <c r="C47" s="1" t="s">
        <v>1731</v>
      </c>
      <c r="D47" s="1" t="s">
        <v>1732</v>
      </c>
      <c r="E47" s="10">
        <v>1</v>
      </c>
      <c r="F47" s="11">
        <v>0</v>
      </c>
      <c r="G47" s="12">
        <v>0</v>
      </c>
      <c r="H47" s="23"/>
      <c r="I47" s="10">
        <v>3.4386869710184342E-2</v>
      </c>
      <c r="J47" s="11">
        <v>-0.11883190443218794</v>
      </c>
      <c r="K47" s="26">
        <v>8.4445034722005374E-2</v>
      </c>
      <c r="L47" s="10">
        <v>-0.76837112099273774</v>
      </c>
      <c r="M47" s="11">
        <v>-0.48629736760083908</v>
      </c>
      <c r="N47" s="26">
        <v>-1.021991811373697</v>
      </c>
      <c r="O47" s="10">
        <v>-1.3929414798405571</v>
      </c>
      <c r="P47" s="11">
        <v>-1.5815491852524914</v>
      </c>
      <c r="Q47" s="26">
        <v>-1.4865564904123953</v>
      </c>
      <c r="R47" s="25" t="s">
        <v>1732</v>
      </c>
      <c r="S47" s="4"/>
      <c r="T47" s="32">
        <v>-2.8030854382703008</v>
      </c>
      <c r="U47" s="31">
        <v>-1.692184372881711</v>
      </c>
      <c r="V47" s="35">
        <v>5.4046750713908793E-5</v>
      </c>
      <c r="W47" s="37">
        <v>1.0325381925369949E-2</v>
      </c>
      <c r="X47" s="36">
        <v>2.7813221000000002E-3</v>
      </c>
      <c r="Y47" s="38">
        <v>6.5694135999999998E-3</v>
      </c>
    </row>
    <row r="48" spans="1:25" ht="15.75" customHeight="1">
      <c r="A48" s="1" t="s">
        <v>481</v>
      </c>
      <c r="B48" s="1" t="s">
        <v>3139</v>
      </c>
      <c r="C48" s="1" t="s">
        <v>3140</v>
      </c>
      <c r="D48" s="1" t="s">
        <v>3141</v>
      </c>
      <c r="E48" s="7">
        <v>0</v>
      </c>
      <c r="F48" s="8">
        <v>0</v>
      </c>
      <c r="G48" s="9">
        <v>0</v>
      </c>
      <c r="H48" s="23"/>
      <c r="I48" s="10">
        <v>2.3019629105549555E-2</v>
      </c>
      <c r="J48" s="11">
        <v>-5.8705250104145179E-2</v>
      </c>
      <c r="K48" s="26">
        <v>3.5685620998595624E-2</v>
      </c>
      <c r="L48" s="10">
        <v>0.35695052489027645</v>
      </c>
      <c r="M48" s="11">
        <v>0.35592399310616685</v>
      </c>
      <c r="N48" s="26">
        <v>0.56228244687609141</v>
      </c>
      <c r="O48" s="10">
        <v>-1.5061731154709452</v>
      </c>
      <c r="P48" s="11">
        <v>-1.4425062484876765</v>
      </c>
      <c r="Q48" s="26">
        <v>-1.507987494186473</v>
      </c>
      <c r="R48" s="25" t="s">
        <v>3141</v>
      </c>
      <c r="S48" s="4"/>
      <c r="T48" s="32">
        <v>-2.8002499726407053</v>
      </c>
      <c r="U48" s="31">
        <v>1.3426211941847048</v>
      </c>
      <c r="V48" s="35">
        <v>2.1983611124063738E-6</v>
      </c>
      <c r="W48" s="37">
        <v>4.7158745164698375E-3</v>
      </c>
      <c r="X48" s="36">
        <v>2.0953522E-3</v>
      </c>
      <c r="Y48" s="38">
        <v>3.6357008999999998E-3</v>
      </c>
    </row>
    <row r="49" spans="1:25" ht="15.75" customHeight="1">
      <c r="A49" s="1" t="s">
        <v>482</v>
      </c>
      <c r="B49" s="1" t="s">
        <v>3142</v>
      </c>
      <c r="C49" s="1" t="s">
        <v>3143</v>
      </c>
      <c r="D49" s="1" t="s">
        <v>3144</v>
      </c>
      <c r="E49" s="10">
        <v>0</v>
      </c>
      <c r="F49" s="11">
        <v>0</v>
      </c>
      <c r="G49" s="12">
        <v>1</v>
      </c>
      <c r="H49" s="23"/>
      <c r="I49" s="10">
        <v>0.10937370087515674</v>
      </c>
      <c r="J49" s="11">
        <v>-0.18231154428795371</v>
      </c>
      <c r="K49" s="26">
        <v>7.2937843412800518E-2</v>
      </c>
      <c r="L49" s="10">
        <v>-0.16485975435106681</v>
      </c>
      <c r="M49" s="11">
        <v>0.12255404489168242</v>
      </c>
      <c r="N49" s="26">
        <v>-0.11766940729425279</v>
      </c>
      <c r="O49" s="10">
        <v>-1.4630507927323624</v>
      </c>
      <c r="P49" s="11">
        <v>-1.421667593867264</v>
      </c>
      <c r="Q49" s="26">
        <v>-1.557386109992585</v>
      </c>
      <c r="R49" s="25" t="s">
        <v>3144</v>
      </c>
      <c r="S49" s="4"/>
      <c r="T49" s="32">
        <v>-2.7908440283027267</v>
      </c>
      <c r="U49" s="31">
        <v>-1.0376536934113898</v>
      </c>
      <c r="V49" s="35">
        <v>1.2189780108783391E-4</v>
      </c>
      <c r="W49" s="37">
        <v>0.69796723533136151</v>
      </c>
      <c r="X49" s="36">
        <v>3.3775775999999999E-3</v>
      </c>
      <c r="Y49" s="38">
        <v>0.19497233999999999</v>
      </c>
    </row>
    <row r="50" spans="1:25" ht="15.75" customHeight="1">
      <c r="A50" s="1" t="s">
        <v>483</v>
      </c>
      <c r="B50" s="1" t="s">
        <v>3145</v>
      </c>
      <c r="C50" s="1" t="s">
        <v>3146</v>
      </c>
      <c r="D50" s="1" t="s">
        <v>3147</v>
      </c>
      <c r="E50" s="10">
        <v>0</v>
      </c>
      <c r="F50" s="11">
        <v>1</v>
      </c>
      <c r="G50" s="12">
        <v>0</v>
      </c>
      <c r="H50" s="23"/>
      <c r="I50" s="10">
        <v>4.2849191132136255E-2</v>
      </c>
      <c r="J50" s="11">
        <v>-0.10122304400420568</v>
      </c>
      <c r="K50" s="26">
        <v>5.8373852872072973E-2</v>
      </c>
      <c r="L50" s="10">
        <v>0.89878518090915627</v>
      </c>
      <c r="M50" s="11">
        <v>1.0442515616252663</v>
      </c>
      <c r="N50" s="26">
        <v>0.86052175272229547</v>
      </c>
      <c r="O50" s="10">
        <v>-1.5340006916269289</v>
      </c>
      <c r="P50" s="11">
        <v>-1.403190177410476</v>
      </c>
      <c r="Q50" s="26">
        <v>-1.4792634553406216</v>
      </c>
      <c r="R50" s="25" t="s">
        <v>3147</v>
      </c>
      <c r="S50" s="4"/>
      <c r="T50" s="32">
        <v>-2.7743531502145182</v>
      </c>
      <c r="U50" s="31">
        <v>1.9112539701409674</v>
      </c>
      <c r="V50" s="35">
        <v>2.039322755661092E-5</v>
      </c>
      <c r="W50" s="37">
        <v>2.4601044920963348E-4</v>
      </c>
      <c r="X50" s="36">
        <v>2.4932032999999999E-3</v>
      </c>
      <c r="Y50" s="38">
        <v>5.1322206999999996E-4</v>
      </c>
    </row>
    <row r="51" spans="1:25" ht="15.75" customHeight="1">
      <c r="A51" s="1" t="s">
        <v>496</v>
      </c>
      <c r="B51" s="1" t="s">
        <v>3184</v>
      </c>
      <c r="C51" s="1" t="s">
        <v>3185</v>
      </c>
      <c r="D51" s="1" t="s">
        <v>3186</v>
      </c>
      <c r="E51" s="10">
        <v>0</v>
      </c>
      <c r="F51" s="11">
        <v>0</v>
      </c>
      <c r="G51" s="12">
        <v>1</v>
      </c>
      <c r="H51" s="23"/>
      <c r="I51" s="10">
        <v>0.16325621569029281</v>
      </c>
      <c r="J51" s="11">
        <v>-9.5960724162619471E-2</v>
      </c>
      <c r="K51" s="26">
        <v>-6.7295491527676887E-2</v>
      </c>
      <c r="L51" s="10">
        <v>-7.6491622326225084E-2</v>
      </c>
      <c r="M51" s="11">
        <v>-3.9414458236276317E-2</v>
      </c>
      <c r="N51" s="26">
        <v>4.2784315117843974E-2</v>
      </c>
      <c r="O51" s="10">
        <v>1.464094904911617</v>
      </c>
      <c r="P51" s="11">
        <v>1.4354530862867527</v>
      </c>
      <c r="Q51" s="26">
        <v>1.5128161033926553</v>
      </c>
      <c r="R51" s="25" t="s">
        <v>3186</v>
      </c>
      <c r="S51" s="4"/>
      <c r="T51" s="32">
        <v>2.7717325036223968</v>
      </c>
      <c r="U51" s="31">
        <v>-1.0170382380056058</v>
      </c>
      <c r="V51" s="35">
        <v>6.5763717305861695E-5</v>
      </c>
      <c r="W51" s="37">
        <v>0.79839887445881197</v>
      </c>
      <c r="X51" s="36">
        <v>2.8698335999999998E-3</v>
      </c>
      <c r="Y51" s="38">
        <v>0.21605495</v>
      </c>
    </row>
    <row r="52" spans="1:25" ht="15.75" customHeight="1">
      <c r="A52" s="1" t="s">
        <v>1423</v>
      </c>
      <c r="B52" s="1" t="s">
        <v>5583</v>
      </c>
      <c r="C52" s="1" t="s">
        <v>5584</v>
      </c>
      <c r="D52" s="1" t="s">
        <v>5585</v>
      </c>
      <c r="E52" s="10">
        <v>1</v>
      </c>
      <c r="F52" s="11">
        <v>0</v>
      </c>
      <c r="G52" s="12">
        <v>0</v>
      </c>
      <c r="H52" s="23"/>
      <c r="I52" s="10">
        <v>-6.2992201189400632E-2</v>
      </c>
      <c r="J52" s="11">
        <v>7.7492540295670764E-2</v>
      </c>
      <c r="K52" s="26">
        <v>-1.4500339106270133E-2</v>
      </c>
      <c r="L52" s="10">
        <v>-1.3783731268120487</v>
      </c>
      <c r="M52" s="11">
        <v>-1.2544510312674859</v>
      </c>
      <c r="N52" s="26">
        <v>-1.4038393109988672</v>
      </c>
      <c r="O52" s="10">
        <v>-1.6147841463822612</v>
      </c>
      <c r="P52" s="11">
        <v>-1.4303968725577789</v>
      </c>
      <c r="Q52" s="26">
        <v>-1.3540733250908801</v>
      </c>
      <c r="R52" s="25" t="s">
        <v>5585</v>
      </c>
      <c r="S52" s="4"/>
      <c r="T52" s="32">
        <v>-2.7633496404505555</v>
      </c>
      <c r="U52" s="31">
        <v>-2.5412784999225866</v>
      </c>
      <c r="V52" s="35">
        <v>7.4854664865827363E-5</v>
      </c>
      <c r="W52" s="37">
        <v>2.642376490282421E-5</v>
      </c>
      <c r="X52" s="36">
        <v>2.9601413E-3</v>
      </c>
      <c r="Y52" s="38">
        <v>1.6088709000000001E-4</v>
      </c>
    </row>
    <row r="53" spans="1:25" ht="15.75" customHeight="1" thickBot="1">
      <c r="A53" s="1" t="s">
        <v>12</v>
      </c>
      <c r="B53" s="1" t="s">
        <v>1733</v>
      </c>
      <c r="C53" s="1" t="s">
        <v>1734</v>
      </c>
      <c r="D53" s="1" t="s">
        <v>1735</v>
      </c>
      <c r="E53" s="13">
        <v>1</v>
      </c>
      <c r="F53" s="14">
        <v>0</v>
      </c>
      <c r="G53" s="15">
        <v>0</v>
      </c>
      <c r="H53" s="23"/>
      <c r="I53" s="10">
        <v>3.998381873719481E-3</v>
      </c>
      <c r="J53" s="11">
        <v>5.1014240869516669E-2</v>
      </c>
      <c r="K53" s="26">
        <v>-5.501262274323615E-2</v>
      </c>
      <c r="L53" s="10">
        <v>-1.5727842224584574</v>
      </c>
      <c r="M53" s="11">
        <v>-1.5921845976474689</v>
      </c>
      <c r="N53" s="26">
        <v>-1.2422454968586631</v>
      </c>
      <c r="O53" s="10">
        <v>-1.5323871328057859</v>
      </c>
      <c r="P53" s="11">
        <v>-1.3124618462761095</v>
      </c>
      <c r="Q53" s="26">
        <v>-1.5227454697907525</v>
      </c>
      <c r="R53" s="25" t="s">
        <v>1735</v>
      </c>
      <c r="S53" s="4"/>
      <c r="T53" s="32">
        <v>-2.7432095203521265</v>
      </c>
      <c r="U53" s="31">
        <v>-2.7684365154097956</v>
      </c>
      <c r="V53" s="35">
        <v>4.8593630734907473E-5</v>
      </c>
      <c r="W53" s="37">
        <v>2.3636417038345008E-4</v>
      </c>
      <c r="X53" s="36">
        <v>2.6262913999999999E-3</v>
      </c>
      <c r="Y53" s="38">
        <v>5.0160695999999999E-4</v>
      </c>
    </row>
    <row r="54" spans="1:25" ht="15.75" customHeight="1" thickTop="1">
      <c r="A54" s="1" t="s">
        <v>13</v>
      </c>
      <c r="B54" s="1" t="s">
        <v>1736</v>
      </c>
      <c r="C54" s="1" t="s">
        <v>1737</v>
      </c>
      <c r="D54" s="1" t="s">
        <v>1738</v>
      </c>
      <c r="E54" s="10">
        <v>1</v>
      </c>
      <c r="F54" s="11">
        <v>0</v>
      </c>
      <c r="G54" s="12">
        <v>0</v>
      </c>
      <c r="H54" s="23"/>
      <c r="I54" s="10">
        <v>-0.14335692975580194</v>
      </c>
      <c r="J54" s="11">
        <v>0.15014740126744819</v>
      </c>
      <c r="K54" s="26">
        <v>-6.7904715116444692E-3</v>
      </c>
      <c r="L54" s="10">
        <v>-2.0411469625966809</v>
      </c>
      <c r="M54" s="11">
        <v>-1.8865991371588287</v>
      </c>
      <c r="N54" s="26">
        <v>-1.9554926273083932</v>
      </c>
      <c r="O54" s="10">
        <v>-1.3947842841687823</v>
      </c>
      <c r="P54" s="11">
        <v>-1.496442073056631</v>
      </c>
      <c r="Q54" s="26">
        <v>-1.4662676425301289</v>
      </c>
      <c r="R54" s="25" t="s">
        <v>1738</v>
      </c>
      <c r="S54" s="4"/>
      <c r="T54" s="32">
        <v>-2.736815158441583</v>
      </c>
      <c r="U54" s="31">
        <v>-3.8935322488528894</v>
      </c>
      <c r="V54" s="35">
        <v>8.6199096776578199E-5</v>
      </c>
      <c r="W54" s="37">
        <v>3.3711031515950829E-5</v>
      </c>
      <c r="X54" s="36">
        <v>3.0835688999999999E-3</v>
      </c>
      <c r="Y54" s="38">
        <v>1.8114410999999999E-4</v>
      </c>
    </row>
    <row r="55" spans="1:25" ht="15.75" customHeight="1">
      <c r="A55" s="1" t="s">
        <v>14</v>
      </c>
      <c r="B55" s="1" t="s">
        <v>1739</v>
      </c>
      <c r="C55" s="1" t="s">
        <v>1740</v>
      </c>
      <c r="D55" s="1" t="s">
        <v>1741</v>
      </c>
      <c r="E55" s="10">
        <v>1</v>
      </c>
      <c r="F55" s="11">
        <v>0</v>
      </c>
      <c r="G55" s="12">
        <v>0</v>
      </c>
      <c r="H55" s="23"/>
      <c r="I55" s="10">
        <v>-2.4743104419922446E-2</v>
      </c>
      <c r="J55" s="11">
        <v>2.4002104122756052E-2</v>
      </c>
      <c r="K55" s="26">
        <v>7.4100029717172333E-4</v>
      </c>
      <c r="L55" s="10">
        <v>-1.9254522365283364</v>
      </c>
      <c r="M55" s="11">
        <v>-2.1192807448531656</v>
      </c>
      <c r="N55" s="26">
        <v>-2.2131001689090564</v>
      </c>
      <c r="O55" s="10">
        <v>-1.4248450236468866</v>
      </c>
      <c r="P55" s="11">
        <v>-1.5395549868575831</v>
      </c>
      <c r="Q55" s="26">
        <v>-1.3864564692968155</v>
      </c>
      <c r="R55" s="25" t="s">
        <v>1741</v>
      </c>
      <c r="S55" s="4"/>
      <c r="T55" s="32">
        <v>-2.7326212152860045</v>
      </c>
      <c r="U55" s="31">
        <v>-4.2455291655058103</v>
      </c>
      <c r="V55" s="35">
        <v>7.2042839153432194E-6</v>
      </c>
      <c r="W55" s="37">
        <v>1.7026062278566509E-5</v>
      </c>
      <c r="X55" s="36">
        <v>2.4801978999999998E-3</v>
      </c>
      <c r="Y55" s="38">
        <v>1.3037726000000001E-4</v>
      </c>
    </row>
    <row r="56" spans="1:25" ht="15.75" customHeight="1">
      <c r="A56" s="1" t="s">
        <v>1623</v>
      </c>
      <c r="B56" s="1" t="s">
        <v>6180</v>
      </c>
      <c r="C56" s="1" t="s">
        <v>6181</v>
      </c>
      <c r="D56" s="1" t="s">
        <v>5573</v>
      </c>
      <c r="E56" s="10">
        <v>1</v>
      </c>
      <c r="F56" s="11">
        <v>0</v>
      </c>
      <c r="G56" s="12">
        <v>0</v>
      </c>
      <c r="H56" s="23"/>
      <c r="I56" s="10">
        <v>2.9492624328256056E-2</v>
      </c>
      <c r="J56" s="11">
        <v>-0.10022478806875235</v>
      </c>
      <c r="K56" s="26">
        <v>7.0732163740494514E-2</v>
      </c>
      <c r="L56" s="10">
        <v>-1.3639451211011853</v>
      </c>
      <c r="M56" s="11">
        <v>-1.149893049112503</v>
      </c>
      <c r="N56" s="26">
        <v>-1.3592477231532918</v>
      </c>
      <c r="O56" s="10">
        <v>-1.4628994603223404</v>
      </c>
      <c r="P56" s="11">
        <v>-1.3744809077438802</v>
      </c>
      <c r="Q56" s="26">
        <v>-1.504766676539834</v>
      </c>
      <c r="R56" s="25" t="s">
        <v>6180</v>
      </c>
      <c r="S56" s="4"/>
      <c r="T56" s="32">
        <v>-2.7271278719870566</v>
      </c>
      <c r="U56" s="31">
        <v>-2.4470246444094021</v>
      </c>
      <c r="V56" s="35">
        <v>2.299068746849426E-5</v>
      </c>
      <c r="W56" s="37">
        <v>1.2213402535792218E-4</v>
      </c>
      <c r="X56" s="36">
        <v>2.4932032999999999E-3</v>
      </c>
      <c r="Y56" s="38">
        <v>3.4576388999999998E-4</v>
      </c>
    </row>
    <row r="57" spans="1:25" ht="15.75" customHeight="1">
      <c r="A57" s="1" t="s">
        <v>15</v>
      </c>
      <c r="B57" s="1" t="s">
        <v>1742</v>
      </c>
      <c r="C57" s="1" t="s">
        <v>1743</v>
      </c>
      <c r="D57" s="1" t="s">
        <v>1744</v>
      </c>
      <c r="E57" s="10">
        <v>1</v>
      </c>
      <c r="F57" s="11">
        <v>0</v>
      </c>
      <c r="G57" s="12">
        <v>0</v>
      </c>
      <c r="H57" s="23"/>
      <c r="I57" s="10">
        <v>-5.933380078649364E-2</v>
      </c>
      <c r="J57" s="11">
        <v>-2.2298696970874943E-3</v>
      </c>
      <c r="K57" s="26">
        <v>6.1563670483577582E-2</v>
      </c>
      <c r="L57" s="10">
        <v>-1.0470283101352962</v>
      </c>
      <c r="M57" s="11">
        <v>-1.1844639822665997</v>
      </c>
      <c r="N57" s="26">
        <v>-1.1749174757146044</v>
      </c>
      <c r="O57" s="10">
        <v>-1.5373311576048643</v>
      </c>
      <c r="P57" s="11">
        <v>-1.4060298501983013</v>
      </c>
      <c r="Q57" s="26">
        <v>-1.3888208582731458</v>
      </c>
      <c r="R57" s="25" t="s">
        <v>1744</v>
      </c>
      <c r="S57" s="4"/>
      <c r="T57" s="32">
        <v>-2.7208560327422968</v>
      </c>
      <c r="U57" s="31">
        <v>-2.1969010979690191</v>
      </c>
      <c r="V57" s="35">
        <v>1.595224267169557E-5</v>
      </c>
      <c r="W57" s="37">
        <v>3.596064004845029E-5</v>
      </c>
      <c r="X57" s="36">
        <v>2.4932032999999999E-3</v>
      </c>
      <c r="Y57" s="38">
        <v>1.8776337000000001E-4</v>
      </c>
    </row>
    <row r="58" spans="1:25" ht="15.75" customHeight="1">
      <c r="A58" s="1" t="s">
        <v>16</v>
      </c>
      <c r="B58" s="1" t="s">
        <v>1745</v>
      </c>
      <c r="C58" s="1" t="s">
        <v>1746</v>
      </c>
      <c r="D58" s="1" t="s">
        <v>1747</v>
      </c>
      <c r="E58" s="10">
        <v>1</v>
      </c>
      <c r="F58" s="11">
        <v>0</v>
      </c>
      <c r="G58" s="12">
        <v>0</v>
      </c>
      <c r="H58" s="23"/>
      <c r="I58" s="10">
        <v>0.16577479386076455</v>
      </c>
      <c r="J58" s="11">
        <v>-0.13097318567012728</v>
      </c>
      <c r="K58" s="26">
        <v>-3.4801608190637268E-2</v>
      </c>
      <c r="L58" s="10">
        <v>-1.8783888857018614</v>
      </c>
      <c r="M58" s="11">
        <v>-1.6741114618949489</v>
      </c>
      <c r="N58" s="26">
        <v>-2.3075686237669508</v>
      </c>
      <c r="O58" s="10">
        <v>-1.6148861036075939</v>
      </c>
      <c r="P58" s="11">
        <v>-1.1065191275388635</v>
      </c>
      <c r="Q58" s="26">
        <v>-1.5978551636257787</v>
      </c>
      <c r="R58" s="25" t="s">
        <v>1747</v>
      </c>
      <c r="S58" s="4"/>
      <c r="T58" s="32">
        <v>-2.7127450475955257</v>
      </c>
      <c r="U58" s="31">
        <v>-3.8727444986006567</v>
      </c>
      <c r="V58" s="35">
        <v>1.5693716420243366E-3</v>
      </c>
      <c r="W58" s="37">
        <v>6.9171827948086675E-4</v>
      </c>
      <c r="X58" s="36">
        <v>8.8781915000000003E-3</v>
      </c>
      <c r="Y58" s="38">
        <v>9.5986070999999997E-4</v>
      </c>
    </row>
    <row r="59" spans="1:25" ht="15.75" customHeight="1">
      <c r="A59" s="1" t="s">
        <v>1624</v>
      </c>
      <c r="B59" s="1" t="s">
        <v>6182</v>
      </c>
      <c r="C59" s="1" t="s">
        <v>6183</v>
      </c>
      <c r="D59" s="1" t="s">
        <v>5573</v>
      </c>
      <c r="E59" s="10">
        <v>0</v>
      </c>
      <c r="F59" s="11">
        <v>0</v>
      </c>
      <c r="G59" s="12">
        <v>0</v>
      </c>
      <c r="H59" s="23"/>
      <c r="I59" s="10">
        <v>-1.3173518246059501E-2</v>
      </c>
      <c r="J59" s="11">
        <v>-6.4933127755340436E-2</v>
      </c>
      <c r="K59" s="26">
        <v>7.8106646001401714E-2</v>
      </c>
      <c r="L59" s="10">
        <v>-0.26064870411947005</v>
      </c>
      <c r="M59" s="11">
        <v>5.8717148610851311E-2</v>
      </c>
      <c r="N59" s="26">
        <v>-0.24407176235771288</v>
      </c>
      <c r="O59" s="10">
        <v>1.6090577028502562</v>
      </c>
      <c r="P59" s="11">
        <v>1.3526948525376739</v>
      </c>
      <c r="Q59" s="26">
        <v>1.345803398076054</v>
      </c>
      <c r="R59" s="25" t="s">
        <v>6182</v>
      </c>
      <c r="S59" s="4"/>
      <c r="T59" s="32">
        <v>2.7054188812589057</v>
      </c>
      <c r="U59" s="31">
        <v>-1.1085453356494044</v>
      </c>
      <c r="V59" s="35">
        <v>1.1731161634695248E-4</v>
      </c>
      <c r="W59" s="37">
        <v>0.25474392471063789</v>
      </c>
      <c r="X59" s="36">
        <v>3.3182648999999999E-3</v>
      </c>
      <c r="Y59" s="38">
        <v>8.6487383000000001E-2</v>
      </c>
    </row>
    <row r="60" spans="1:25" ht="15.75" customHeight="1">
      <c r="A60" s="1" t="s">
        <v>495</v>
      </c>
      <c r="B60" s="1" t="s">
        <v>3181</v>
      </c>
      <c r="C60" s="1" t="s">
        <v>3182</v>
      </c>
      <c r="D60" s="1" t="s">
        <v>3183</v>
      </c>
      <c r="E60" s="10">
        <v>0</v>
      </c>
      <c r="F60" s="11">
        <v>1</v>
      </c>
      <c r="G60" s="12">
        <v>0</v>
      </c>
      <c r="H60" s="23"/>
      <c r="I60" s="10">
        <v>-2.5117838968482076E-2</v>
      </c>
      <c r="J60" s="11">
        <v>-4.4022677245411757E-2</v>
      </c>
      <c r="K60" s="26">
        <v>6.9140516213893832E-2</v>
      </c>
      <c r="L60" s="10">
        <v>-0.6567304329884589</v>
      </c>
      <c r="M60" s="11">
        <v>-0.57929818486388029</v>
      </c>
      <c r="N60" s="26">
        <v>-0.64875924510430849</v>
      </c>
      <c r="O60" s="10">
        <v>1.5833454523787047</v>
      </c>
      <c r="P60" s="11">
        <v>1.3173256374371967</v>
      </c>
      <c r="Q60" s="26">
        <v>1.4064387835298238</v>
      </c>
      <c r="R60" s="25" t="s">
        <v>3183</v>
      </c>
      <c r="S60" s="4"/>
      <c r="T60" s="32">
        <v>2.7051400578646265</v>
      </c>
      <c r="U60" s="31">
        <v>-1.5457024456257853</v>
      </c>
      <c r="V60" s="35">
        <v>7.4233471563991623E-5</v>
      </c>
      <c r="W60" s="37">
        <v>1.2501930593988343E-4</v>
      </c>
      <c r="X60" s="36">
        <v>2.9591479E-3</v>
      </c>
      <c r="Y60" s="38">
        <v>3.4976444E-4</v>
      </c>
    </row>
    <row r="61" spans="1:25" ht="15.75" customHeight="1">
      <c r="A61" s="1" t="s">
        <v>17</v>
      </c>
      <c r="B61" s="1" t="s">
        <v>1748</v>
      </c>
      <c r="C61" s="1" t="s">
        <v>1749</v>
      </c>
      <c r="D61" s="1" t="s">
        <v>1750</v>
      </c>
      <c r="E61" s="10">
        <v>1</v>
      </c>
      <c r="F61" s="11">
        <v>0</v>
      </c>
      <c r="G61" s="12">
        <v>0</v>
      </c>
      <c r="H61" s="23"/>
      <c r="I61" s="10">
        <v>-0.12148547012678002</v>
      </c>
      <c r="J61" s="11">
        <v>9.8061195582134886E-2</v>
      </c>
      <c r="K61" s="26">
        <v>2.3424274544646906E-2</v>
      </c>
      <c r="L61" s="10">
        <v>-1.1193169517321646</v>
      </c>
      <c r="M61" s="11">
        <v>-1.5113764345401446</v>
      </c>
      <c r="N61" s="26">
        <v>-1.2307865126021778</v>
      </c>
      <c r="O61" s="10">
        <v>-1.1712513151949508</v>
      </c>
      <c r="P61" s="11">
        <v>-1.7315877250368299</v>
      </c>
      <c r="Q61" s="26">
        <v>-1.3660498721452861</v>
      </c>
      <c r="R61" s="25" t="s">
        <v>1750</v>
      </c>
      <c r="S61" s="4"/>
      <c r="T61" s="32">
        <v>-2.6813563607326119</v>
      </c>
      <c r="U61" s="31">
        <v>-2.4404716054834203</v>
      </c>
      <c r="V61" s="35">
        <v>1.2836348517753899E-3</v>
      </c>
      <c r="W61" s="37">
        <v>6.4265565624871694E-4</v>
      </c>
      <c r="X61" s="36">
        <v>8.1131407000000003E-3</v>
      </c>
      <c r="Y61" s="38">
        <v>9.1343391999999996E-4</v>
      </c>
    </row>
    <row r="62" spans="1:25" ht="15.75" customHeight="1">
      <c r="A62" s="1" t="s">
        <v>484</v>
      </c>
      <c r="B62" s="1" t="s">
        <v>3148</v>
      </c>
      <c r="C62" s="1" t="s">
        <v>3149</v>
      </c>
      <c r="D62" s="1" t="s">
        <v>3150</v>
      </c>
      <c r="E62" s="10">
        <v>0</v>
      </c>
      <c r="F62" s="11">
        <v>0</v>
      </c>
      <c r="G62" s="12">
        <v>0</v>
      </c>
      <c r="H62" s="23"/>
      <c r="I62" s="10">
        <v>3.6273302506266702E-3</v>
      </c>
      <c r="J62" s="11">
        <v>5.2365882521888452E-2</v>
      </c>
      <c r="K62" s="26">
        <v>-5.5993212772515122E-2</v>
      </c>
      <c r="L62" s="10">
        <v>-0.49046370326683686</v>
      </c>
      <c r="M62" s="11">
        <v>-0.57973528610073899</v>
      </c>
      <c r="N62" s="26">
        <v>-0.38157286015288783</v>
      </c>
      <c r="O62" s="10">
        <v>-1.6492676903223664</v>
      </c>
      <c r="P62" s="11">
        <v>-1.1306594486244048</v>
      </c>
      <c r="Q62" s="26">
        <v>-1.4747280744630462</v>
      </c>
      <c r="R62" s="25" t="s">
        <v>3150</v>
      </c>
      <c r="S62" s="4"/>
      <c r="T62" s="32">
        <v>-2.672552714405144</v>
      </c>
      <c r="U62" s="31">
        <v>-1.3985423580979586</v>
      </c>
      <c r="V62" s="35">
        <v>8.0262081427249241E-4</v>
      </c>
      <c r="W62" s="37">
        <v>1.7695927712640448E-3</v>
      </c>
      <c r="X62" s="36">
        <v>6.6867107999999996E-3</v>
      </c>
      <c r="Y62" s="38">
        <v>1.7980667999999999E-3</v>
      </c>
    </row>
    <row r="63" spans="1:25" ht="15.75" customHeight="1">
      <c r="A63" s="1" t="s">
        <v>1240</v>
      </c>
      <c r="B63" s="1" t="s">
        <v>5405</v>
      </c>
      <c r="C63" s="1" t="s">
        <v>5406</v>
      </c>
      <c r="D63" s="1" t="s">
        <v>1735</v>
      </c>
      <c r="E63" s="10">
        <v>1</v>
      </c>
      <c r="F63" s="11">
        <v>0</v>
      </c>
      <c r="G63" s="12">
        <v>0</v>
      </c>
      <c r="H63" s="23"/>
      <c r="I63" s="10">
        <v>1.7661362478307296E-3</v>
      </c>
      <c r="J63" s="11">
        <v>9.5462059350005291E-2</v>
      </c>
      <c r="K63" s="26">
        <v>-9.7228195597834244E-2</v>
      </c>
      <c r="L63" s="10">
        <v>-1.3206416598213639</v>
      </c>
      <c r="M63" s="11">
        <v>-1.4239295903274805</v>
      </c>
      <c r="N63" s="26">
        <v>-1.2412315834442165</v>
      </c>
      <c r="O63" s="10">
        <v>-1.4950469429741844</v>
      </c>
      <c r="P63" s="11">
        <v>-1.3376748012989417</v>
      </c>
      <c r="Q63" s="26">
        <v>-1.4216499114873749</v>
      </c>
      <c r="R63" s="25" t="s">
        <v>1735</v>
      </c>
      <c r="S63" s="4"/>
      <c r="T63" s="32">
        <v>-2.6723776259030063</v>
      </c>
      <c r="U63" s="31">
        <v>-2.5115899499359422</v>
      </c>
      <c r="V63" s="35">
        <v>3.8860643895454029E-5</v>
      </c>
      <c r="W63" s="37">
        <v>6.539403766036699E-5</v>
      </c>
      <c r="X63" s="36">
        <v>2.4932032999999999E-3</v>
      </c>
      <c r="Y63" s="38">
        <v>2.5029917999999998E-4</v>
      </c>
    </row>
    <row r="64" spans="1:25" ht="15.75" customHeight="1">
      <c r="A64" s="1" t="s">
        <v>485</v>
      </c>
      <c r="B64" s="1" t="s">
        <v>3151</v>
      </c>
      <c r="C64" s="1" t="s">
        <v>3152</v>
      </c>
      <c r="D64" s="1" t="s">
        <v>3153</v>
      </c>
      <c r="E64" s="10">
        <v>0</v>
      </c>
      <c r="F64" s="11">
        <v>0</v>
      </c>
      <c r="G64" s="12">
        <v>0</v>
      </c>
      <c r="H64" s="23"/>
      <c r="I64" s="10">
        <v>5.1994234557209751E-2</v>
      </c>
      <c r="J64" s="11">
        <v>1.0608534034387773E-2</v>
      </c>
      <c r="K64" s="26">
        <v>-6.2602768591592195E-2</v>
      </c>
      <c r="L64" s="10">
        <v>0.25501645822165742</v>
      </c>
      <c r="M64" s="11">
        <v>0.23396896715034643</v>
      </c>
      <c r="N64" s="26">
        <v>0.4165568442026828</v>
      </c>
      <c r="O64" s="10">
        <v>-1.4057838413324966</v>
      </c>
      <c r="P64" s="11">
        <v>-1.3702406435633296</v>
      </c>
      <c r="Q64" s="26">
        <v>-1.4682791142298672</v>
      </c>
      <c r="R64" s="25" t="s">
        <v>3153</v>
      </c>
      <c r="S64" s="4"/>
      <c r="T64" s="32">
        <v>-2.6661683258050988</v>
      </c>
      <c r="U64" s="31">
        <v>1.2327219481343559</v>
      </c>
      <c r="V64" s="35">
        <v>5.6213346079632905E-6</v>
      </c>
      <c r="W64" s="37">
        <v>1.0614508692114806E-2</v>
      </c>
      <c r="X64" s="36">
        <v>2.3446432000000001E-3</v>
      </c>
      <c r="Y64" s="38">
        <v>6.6961099000000003E-3</v>
      </c>
    </row>
    <row r="65" spans="1:25" ht="15.75" customHeight="1">
      <c r="A65" s="1" t="s">
        <v>494</v>
      </c>
      <c r="B65" s="1" t="s">
        <v>3178</v>
      </c>
      <c r="C65" s="1" t="s">
        <v>3179</v>
      </c>
      <c r="D65" s="1" t="s">
        <v>3180</v>
      </c>
      <c r="E65" s="7">
        <v>0</v>
      </c>
      <c r="F65" s="8">
        <v>0</v>
      </c>
      <c r="G65" s="9">
        <v>0</v>
      </c>
      <c r="H65" s="23"/>
      <c r="I65" s="10">
        <v>-0.16275800813388486</v>
      </c>
      <c r="J65" s="11">
        <v>7.9860607919670201E-2</v>
      </c>
      <c r="K65" s="26">
        <v>8.2897400214218209E-2</v>
      </c>
      <c r="L65" s="10">
        <v>-0.36854451979756142</v>
      </c>
      <c r="M65" s="11">
        <v>-0.23778615848618401</v>
      </c>
      <c r="N65" s="26">
        <v>-0.39187824643178359</v>
      </c>
      <c r="O65" s="10">
        <v>1.4493592191045348</v>
      </c>
      <c r="P65" s="11">
        <v>1.2828625077304778</v>
      </c>
      <c r="Q65" s="26">
        <v>1.4835377172210578</v>
      </c>
      <c r="R65" s="25" t="s">
        <v>3180</v>
      </c>
      <c r="S65" s="4"/>
      <c r="T65" s="32">
        <v>2.6486425342391611</v>
      </c>
      <c r="U65" s="31">
        <v>-1.2593997693446182</v>
      </c>
      <c r="V65" s="35">
        <v>1.6272885679510817E-4</v>
      </c>
      <c r="W65" s="37">
        <v>2.4394187623015838E-2</v>
      </c>
      <c r="X65" s="36">
        <v>3.7405736999999999E-3</v>
      </c>
      <c r="Y65" s="38">
        <v>1.2754142E-2</v>
      </c>
    </row>
    <row r="66" spans="1:25" ht="15.75" customHeight="1" thickBot="1">
      <c r="A66" s="1" t="s">
        <v>486</v>
      </c>
      <c r="B66" s="1" t="s">
        <v>3154</v>
      </c>
      <c r="C66" s="1" t="s">
        <v>3155</v>
      </c>
      <c r="D66" s="1" t="s">
        <v>3156</v>
      </c>
      <c r="E66" s="13">
        <v>0</v>
      </c>
      <c r="F66" s="14">
        <v>0</v>
      </c>
      <c r="G66" s="15">
        <v>0</v>
      </c>
      <c r="H66" s="23"/>
      <c r="I66" s="10">
        <v>-0.15989648109463594</v>
      </c>
      <c r="J66" s="11">
        <v>0.15059243457013594</v>
      </c>
      <c r="K66" s="26">
        <v>9.3040465244982329E-3</v>
      </c>
      <c r="L66" s="10">
        <v>0.48601510771662504</v>
      </c>
      <c r="M66" s="11">
        <v>0.50908532032818954</v>
      </c>
      <c r="N66" s="26">
        <v>0.55984852239677174</v>
      </c>
      <c r="O66" s="10">
        <v>-1.5342781011231406</v>
      </c>
      <c r="P66" s="11">
        <v>-1.4859537182455789</v>
      </c>
      <c r="Q66" s="26">
        <v>-1.1902816349450092</v>
      </c>
      <c r="R66" s="25" t="s">
        <v>3156</v>
      </c>
      <c r="S66" s="4"/>
      <c r="T66" s="32">
        <v>-2.6454341097763363</v>
      </c>
      <c r="U66" s="31">
        <v>1.4322827406513161</v>
      </c>
      <c r="V66" s="35">
        <v>5.5746168826972082E-4</v>
      </c>
      <c r="W66" s="37">
        <v>4.9543617580566062E-3</v>
      </c>
      <c r="X66" s="36">
        <v>5.7463638999999999E-3</v>
      </c>
      <c r="Y66" s="38">
        <v>3.7732810999999999E-3</v>
      </c>
    </row>
    <row r="67" spans="1:25" ht="15.75" customHeight="1" thickTop="1">
      <c r="A67" s="1" t="s">
        <v>487</v>
      </c>
      <c r="B67" s="1" t="s">
        <v>3157</v>
      </c>
      <c r="C67" s="1" t="s">
        <v>3158</v>
      </c>
      <c r="D67" s="1" t="s">
        <v>3159</v>
      </c>
      <c r="E67" s="10">
        <v>0</v>
      </c>
      <c r="F67" s="11">
        <v>0</v>
      </c>
      <c r="G67" s="12">
        <v>0</v>
      </c>
      <c r="H67" s="23"/>
      <c r="I67" s="10">
        <v>-0.18289133172258332</v>
      </c>
      <c r="J67" s="11">
        <v>4.3174547661177343E-2</v>
      </c>
      <c r="K67" s="26">
        <v>0.1397167840614042</v>
      </c>
      <c r="L67" s="10">
        <v>-0.36338672278018969</v>
      </c>
      <c r="M67" s="11">
        <v>-0.38522812193237854</v>
      </c>
      <c r="N67" s="26">
        <v>-0.40812383735543101</v>
      </c>
      <c r="O67" s="10">
        <v>-1.5656904260338536</v>
      </c>
      <c r="P67" s="11">
        <v>-1.3360926050880622</v>
      </c>
      <c r="Q67" s="26">
        <v>-1.2994436615306739</v>
      </c>
      <c r="R67" s="25" t="s">
        <v>3159</v>
      </c>
      <c r="S67" s="4"/>
      <c r="T67" s="32">
        <v>-2.6397638937375882</v>
      </c>
      <c r="U67" s="31">
        <v>-1.3063844835864271</v>
      </c>
      <c r="V67" s="35">
        <v>3.8225452323842639E-4</v>
      </c>
      <c r="W67" s="37">
        <v>1.6170100677377612E-2</v>
      </c>
      <c r="X67" s="36">
        <v>4.9606303999999999E-3</v>
      </c>
      <c r="Y67" s="38">
        <v>9.2597802999999992E-3</v>
      </c>
    </row>
    <row r="68" spans="1:25" ht="15.75" customHeight="1">
      <c r="A68" s="1" t="s">
        <v>18</v>
      </c>
      <c r="B68" s="1" t="s">
        <v>1751</v>
      </c>
      <c r="C68" s="1" t="s">
        <v>1752</v>
      </c>
      <c r="D68" s="1" t="s">
        <v>1753</v>
      </c>
      <c r="E68" s="10">
        <v>1</v>
      </c>
      <c r="F68" s="11">
        <v>0</v>
      </c>
      <c r="G68" s="12">
        <v>0</v>
      </c>
      <c r="H68" s="23"/>
      <c r="I68" s="10">
        <v>7.0509970906750041E-2</v>
      </c>
      <c r="J68" s="11">
        <v>0.12006903739938224</v>
      </c>
      <c r="K68" s="26">
        <v>-0.19057900830613406</v>
      </c>
      <c r="L68" s="10">
        <v>-1.1982101160063312</v>
      </c>
      <c r="M68" s="11">
        <v>-0.98427268977504845</v>
      </c>
      <c r="N68" s="26">
        <v>-1.5211874115199286</v>
      </c>
      <c r="O68" s="10">
        <v>-1.383016700898116</v>
      </c>
      <c r="P68" s="11">
        <v>-1.2340978342030535</v>
      </c>
      <c r="Q68" s="26">
        <v>-1.5107798021591066</v>
      </c>
      <c r="R68" s="25" t="s">
        <v>1753</v>
      </c>
      <c r="S68" s="4"/>
      <c r="T68" s="32">
        <v>-2.5954141705405926</v>
      </c>
      <c r="U68" s="31">
        <v>-2.3530903880039209</v>
      </c>
      <c r="V68" s="35">
        <v>3.8960548455728227E-4</v>
      </c>
      <c r="W68" s="37">
        <v>2.5376254300208253E-3</v>
      </c>
      <c r="X68" s="36">
        <v>5.0078609000000001E-3</v>
      </c>
      <c r="Y68" s="38">
        <v>2.3233837999999999E-3</v>
      </c>
    </row>
    <row r="69" spans="1:25" ht="15.75" customHeight="1">
      <c r="A69" s="1" t="s">
        <v>19</v>
      </c>
      <c r="B69" s="1" t="s">
        <v>1754</v>
      </c>
      <c r="C69" s="1" t="s">
        <v>1755</v>
      </c>
      <c r="D69" s="1" t="s">
        <v>1756</v>
      </c>
      <c r="E69" s="10">
        <v>1</v>
      </c>
      <c r="F69" s="11">
        <v>0</v>
      </c>
      <c r="G69" s="12">
        <v>0</v>
      </c>
      <c r="H69" s="23"/>
      <c r="I69" s="10">
        <v>6.8074232867786577E-2</v>
      </c>
      <c r="J69" s="11">
        <v>-3.0278829275211194E-2</v>
      </c>
      <c r="K69" s="26">
        <v>-3.7795403592580712E-2</v>
      </c>
      <c r="L69" s="10">
        <v>-1.4811777558820722</v>
      </c>
      <c r="M69" s="11">
        <v>-1.494857798435973</v>
      </c>
      <c r="N69" s="26">
        <v>-1.454268238879024</v>
      </c>
      <c r="O69" s="10">
        <v>-1.4855211424936758</v>
      </c>
      <c r="P69" s="11">
        <v>-1.3451170310647687</v>
      </c>
      <c r="Q69" s="26">
        <v>-1.29432878347464</v>
      </c>
      <c r="R69" s="25" t="s">
        <v>1756</v>
      </c>
      <c r="S69" s="4"/>
      <c r="T69" s="32">
        <v>-2.5936593078139634</v>
      </c>
      <c r="U69" s="31">
        <v>-2.7832450406226616</v>
      </c>
      <c r="V69" s="35">
        <v>3.2471276809251229E-5</v>
      </c>
      <c r="W69" s="37">
        <v>2.1411659666953263E-6</v>
      </c>
      <c r="X69" s="36">
        <v>2.4932032999999999E-3</v>
      </c>
      <c r="Y69" s="38">
        <v>5.6825106000000002E-5</v>
      </c>
    </row>
    <row r="70" spans="1:25" ht="15.75" customHeight="1">
      <c r="A70" s="1" t="s">
        <v>493</v>
      </c>
      <c r="B70" s="1" t="s">
        <v>3175</v>
      </c>
      <c r="C70" s="1" t="s">
        <v>3176</v>
      </c>
      <c r="D70" s="1" t="s">
        <v>3177</v>
      </c>
      <c r="E70" s="10">
        <v>0</v>
      </c>
      <c r="F70" s="11">
        <v>1</v>
      </c>
      <c r="G70" s="12">
        <v>0</v>
      </c>
      <c r="H70" s="23"/>
      <c r="I70" s="10">
        <v>3.0933097404110654E-2</v>
      </c>
      <c r="J70" s="11">
        <v>-6.2250873188434142E-2</v>
      </c>
      <c r="K70" s="26">
        <v>3.1317775784321711E-2</v>
      </c>
      <c r="L70" s="10">
        <v>-1.0365325015069882</v>
      </c>
      <c r="M70" s="11">
        <v>-1.171777859199258</v>
      </c>
      <c r="N70" s="26">
        <v>-1.0840635169944743</v>
      </c>
      <c r="O70" s="10">
        <v>1.3663268978152008</v>
      </c>
      <c r="P70" s="11">
        <v>1.2410959588141477</v>
      </c>
      <c r="Q70" s="26">
        <v>1.5156354302003816</v>
      </c>
      <c r="R70" s="25" t="s">
        <v>3177</v>
      </c>
      <c r="S70" s="4"/>
      <c r="T70" s="32">
        <v>2.5925157654169628</v>
      </c>
      <c r="U70" s="31">
        <v>-2.1397733029592323</v>
      </c>
      <c r="V70" s="35">
        <v>8.6552836794288247E-5</v>
      </c>
      <c r="W70" s="37">
        <v>2.6271429320554052E-5</v>
      </c>
      <c r="X70" s="36">
        <v>3.0835688999999999E-3</v>
      </c>
      <c r="Y70" s="38">
        <v>1.6048884E-4</v>
      </c>
    </row>
    <row r="71" spans="1:25" ht="15.75" customHeight="1">
      <c r="A71" s="1" t="s">
        <v>1424</v>
      </c>
      <c r="B71" s="1" t="s">
        <v>5586</v>
      </c>
      <c r="C71" s="1" t="s">
        <v>5587</v>
      </c>
      <c r="D71" s="1" t="s">
        <v>5588</v>
      </c>
      <c r="E71" s="10">
        <v>1</v>
      </c>
      <c r="F71" s="11">
        <v>0</v>
      </c>
      <c r="G71" s="12">
        <v>0</v>
      </c>
      <c r="H71" s="23"/>
      <c r="I71" s="10">
        <v>-0.21030820564644159</v>
      </c>
      <c r="J71" s="11">
        <v>6.0337241682576703E-2</v>
      </c>
      <c r="K71" s="26">
        <v>0.14997096396386667</v>
      </c>
      <c r="L71" s="10">
        <v>-1.8700736667091142</v>
      </c>
      <c r="M71" s="11">
        <v>-1.7638007149114099</v>
      </c>
      <c r="N71" s="26">
        <v>-2.0619624515861723</v>
      </c>
      <c r="O71" s="10">
        <v>-1.3382899013983298</v>
      </c>
      <c r="P71" s="11">
        <v>-1.4240128388432414</v>
      </c>
      <c r="Q71" s="26">
        <v>-1.3439231197714214</v>
      </c>
      <c r="R71" s="25" t="s">
        <v>5588</v>
      </c>
      <c r="S71" s="4"/>
      <c r="T71" s="32">
        <v>-2.5824527506467092</v>
      </c>
      <c r="U71" s="31">
        <v>-3.7285437701892064</v>
      </c>
      <c r="V71" s="35">
        <v>2.5535941034253196E-4</v>
      </c>
      <c r="W71" s="37">
        <v>1.6668386312432902E-4</v>
      </c>
      <c r="X71" s="36">
        <v>4.4023613999999997E-3</v>
      </c>
      <c r="Y71" s="38">
        <v>4.0892590999999997E-4</v>
      </c>
    </row>
    <row r="72" spans="1:25" ht="15.75" customHeight="1">
      <c r="A72" s="1" t="s">
        <v>1425</v>
      </c>
      <c r="B72" s="1" t="s">
        <v>5589</v>
      </c>
      <c r="C72" s="1" t="s">
        <v>5590</v>
      </c>
      <c r="D72" s="1" t="s">
        <v>5591</v>
      </c>
      <c r="E72" s="10">
        <v>0</v>
      </c>
      <c r="F72" s="11">
        <v>0</v>
      </c>
      <c r="G72" s="12">
        <v>0</v>
      </c>
      <c r="H72" s="23"/>
      <c r="I72" s="10">
        <v>5.748247770527648E-2</v>
      </c>
      <c r="J72" s="11">
        <v>-1.0617734703464166E-2</v>
      </c>
      <c r="K72" s="26">
        <v>-4.6864743001808762E-2</v>
      </c>
      <c r="L72" s="10">
        <v>0.15398924640847866</v>
      </c>
      <c r="M72" s="11">
        <v>0.28022663930023306</v>
      </c>
      <c r="N72" s="26">
        <v>0.17782492992966681</v>
      </c>
      <c r="O72" s="10">
        <v>-1.3793230083770123</v>
      </c>
      <c r="P72" s="11">
        <v>-1.3170805703722657</v>
      </c>
      <c r="Q72" s="26">
        <v>-1.3731634342541401</v>
      </c>
      <c r="R72" s="25" t="s">
        <v>5591</v>
      </c>
      <c r="S72" s="4"/>
      <c r="T72" s="32">
        <v>-2.560671768711543</v>
      </c>
      <c r="U72" s="31">
        <v>1.1518985051789492</v>
      </c>
      <c r="V72" s="35">
        <v>3.108176073134104E-6</v>
      </c>
      <c r="W72" s="37">
        <v>1.4442406857875208E-2</v>
      </c>
      <c r="X72" s="36">
        <v>2.2588005999999998E-3</v>
      </c>
      <c r="Y72" s="38">
        <v>8.4765220999999998E-3</v>
      </c>
    </row>
    <row r="73" spans="1:25" ht="15.75" customHeight="1">
      <c r="A73" s="1" t="s">
        <v>20</v>
      </c>
      <c r="B73" s="1" t="s">
        <v>1757</v>
      </c>
      <c r="C73" s="1" t="s">
        <v>1758</v>
      </c>
      <c r="D73" s="1" t="s">
        <v>1759</v>
      </c>
      <c r="E73" s="10">
        <v>1</v>
      </c>
      <c r="F73" s="11">
        <v>0</v>
      </c>
      <c r="G73" s="12">
        <v>0</v>
      </c>
      <c r="H73" s="23"/>
      <c r="I73" s="10">
        <v>0.10846633857216403</v>
      </c>
      <c r="J73" s="11">
        <v>8.1665927066401522E-2</v>
      </c>
      <c r="K73" s="26">
        <v>-0.190132265638562</v>
      </c>
      <c r="L73" s="10">
        <v>-0.96689237378624959</v>
      </c>
      <c r="M73" s="11">
        <v>-0.8440766385229459</v>
      </c>
      <c r="N73" s="26">
        <v>-0.77080179897998846</v>
      </c>
      <c r="O73" s="10">
        <v>-1.2107315641320771</v>
      </c>
      <c r="P73" s="11">
        <v>-1.3196755157113707</v>
      </c>
      <c r="Q73" s="26">
        <v>-1.5361709818766585</v>
      </c>
      <c r="R73" s="25" t="s">
        <v>1759</v>
      </c>
      <c r="S73" s="4"/>
      <c r="T73" s="32">
        <v>-2.5589039936443889</v>
      </c>
      <c r="U73" s="31">
        <v>-1.8157810751231644</v>
      </c>
      <c r="V73" s="35">
        <v>5.5433898240722602E-4</v>
      </c>
      <c r="W73" s="37">
        <v>1.5025302156687877E-3</v>
      </c>
      <c r="X73" s="36">
        <v>5.7444899999999997E-3</v>
      </c>
      <c r="Y73" s="38">
        <v>1.6149001999999999E-3</v>
      </c>
    </row>
    <row r="74" spans="1:25" ht="15.75" customHeight="1">
      <c r="A74" s="1" t="s">
        <v>21</v>
      </c>
      <c r="B74" s="1" t="s">
        <v>1760</v>
      </c>
      <c r="C74" s="1" t="s">
        <v>1761</v>
      </c>
      <c r="D74" s="1" t="s">
        <v>1762</v>
      </c>
      <c r="E74" s="10">
        <v>1</v>
      </c>
      <c r="F74" s="11">
        <v>0</v>
      </c>
      <c r="G74" s="12">
        <v>0</v>
      </c>
      <c r="H74" s="23"/>
      <c r="I74" s="10">
        <v>-5.7414801773436608E-2</v>
      </c>
      <c r="J74" s="11">
        <v>-5.7414801773436608E-2</v>
      </c>
      <c r="K74" s="26">
        <v>0.11482960354686966</v>
      </c>
      <c r="L74" s="10">
        <v>-0.98076474166411209</v>
      </c>
      <c r="M74" s="11">
        <v>-0.51913616709497745</v>
      </c>
      <c r="N74" s="26">
        <v>-1.0773872064544392</v>
      </c>
      <c r="O74" s="10">
        <v>-1.393918146353311</v>
      </c>
      <c r="P74" s="11">
        <v>-1.2043465698490348</v>
      </c>
      <c r="Q74" s="26">
        <v>-1.4623514914713134</v>
      </c>
      <c r="R74" s="25" t="s">
        <v>1762</v>
      </c>
      <c r="S74" s="4"/>
      <c r="T74" s="32">
        <v>-2.5553815791756733</v>
      </c>
      <c r="U74" s="31">
        <v>-1.8139014029950851</v>
      </c>
      <c r="V74" s="35">
        <v>1.4797658841364059E-4</v>
      </c>
      <c r="W74" s="37">
        <v>9.0940897867233597E-3</v>
      </c>
      <c r="X74" s="36">
        <v>3.6179135000000001E-3</v>
      </c>
      <c r="Y74" s="38">
        <v>5.9741916000000004E-3</v>
      </c>
    </row>
    <row r="75" spans="1:25" ht="15.75" customHeight="1">
      <c r="A75" s="1" t="s">
        <v>22</v>
      </c>
      <c r="B75" s="1" t="s">
        <v>1763</v>
      </c>
      <c r="C75" s="1" t="s">
        <v>1764</v>
      </c>
      <c r="D75" s="1" t="s">
        <v>1765</v>
      </c>
      <c r="E75" s="10">
        <v>1</v>
      </c>
      <c r="F75" s="11">
        <v>0</v>
      </c>
      <c r="G75" s="12">
        <v>0</v>
      </c>
      <c r="H75" s="23"/>
      <c r="I75" s="10">
        <v>-5.1407618191330329E-3</v>
      </c>
      <c r="J75" s="11">
        <v>8.3710369528839479E-2</v>
      </c>
      <c r="K75" s="26">
        <v>-7.856960770970467E-2</v>
      </c>
      <c r="L75" s="10">
        <v>-0.99508169335449281</v>
      </c>
      <c r="M75" s="11">
        <v>-0.82665623112643161</v>
      </c>
      <c r="N75" s="26">
        <v>-1.0014393544063243</v>
      </c>
      <c r="O75" s="10">
        <v>-1.450846104238952</v>
      </c>
      <c r="P75" s="11">
        <v>-1.3483600763234058</v>
      </c>
      <c r="Q75" s="26">
        <v>-1.2602993989020757</v>
      </c>
      <c r="R75" s="25" t="s">
        <v>1765</v>
      </c>
      <c r="S75" s="4"/>
      <c r="T75" s="32">
        <v>-2.5547259278474934</v>
      </c>
      <c r="U75" s="31">
        <v>-1.9199371613243457</v>
      </c>
      <c r="V75" s="35">
        <v>4.8078820935941489E-5</v>
      </c>
      <c r="W75" s="37">
        <v>2.2029323073117832E-4</v>
      </c>
      <c r="X75" s="36">
        <v>2.6255638999999999E-3</v>
      </c>
      <c r="Y75" s="38">
        <v>4.8172165000000001E-4</v>
      </c>
    </row>
    <row r="76" spans="1:25" ht="15.75" customHeight="1">
      <c r="A76" s="1" t="s">
        <v>492</v>
      </c>
      <c r="B76" s="1" t="s">
        <v>3172</v>
      </c>
      <c r="C76" s="1" t="s">
        <v>3173</v>
      </c>
      <c r="D76" s="1" t="s">
        <v>3174</v>
      </c>
      <c r="E76" s="10">
        <v>0</v>
      </c>
      <c r="F76" s="11">
        <v>0</v>
      </c>
      <c r="G76" s="12">
        <v>0</v>
      </c>
      <c r="H76" s="23"/>
      <c r="I76" s="10">
        <v>-5.1076073569154445E-2</v>
      </c>
      <c r="J76" s="11">
        <v>-8.4316252878686271E-2</v>
      </c>
      <c r="K76" s="26">
        <v>0.13539232644783716</v>
      </c>
      <c r="L76" s="10">
        <v>0.26240827111829113</v>
      </c>
      <c r="M76" s="11">
        <v>0.35001501447967875</v>
      </c>
      <c r="N76" s="26">
        <v>0.38781196314987731</v>
      </c>
      <c r="O76" s="10">
        <v>1.3364921238218841</v>
      </c>
      <c r="P76" s="11">
        <v>1.256543687382786</v>
      </c>
      <c r="Q76" s="26">
        <v>1.4617607871085401</v>
      </c>
      <c r="R76" s="25" t="s">
        <v>3174</v>
      </c>
      <c r="S76" s="4"/>
      <c r="T76" s="32">
        <v>2.55194788309243</v>
      </c>
      <c r="U76" s="31">
        <v>1.2599895335074285</v>
      </c>
      <c r="V76" s="35">
        <v>1.185256646928957E-4</v>
      </c>
      <c r="W76" s="37">
        <v>1.279686708193041E-2</v>
      </c>
      <c r="X76" s="36">
        <v>3.3227587000000001E-3</v>
      </c>
      <c r="Y76" s="38">
        <v>7.7228352999999996E-3</v>
      </c>
    </row>
    <row r="77" spans="1:25" ht="15.75" customHeight="1">
      <c r="A77" s="1" t="s">
        <v>491</v>
      </c>
      <c r="B77" s="1" t="s">
        <v>3169</v>
      </c>
      <c r="C77" s="1" t="s">
        <v>3170</v>
      </c>
      <c r="D77" s="1" t="s">
        <v>3171</v>
      </c>
      <c r="E77" s="10">
        <v>0</v>
      </c>
      <c r="F77" s="11">
        <v>0</v>
      </c>
      <c r="G77" s="12">
        <v>1</v>
      </c>
      <c r="H77" s="23"/>
      <c r="I77" s="10">
        <v>6.4767583355816782E-2</v>
      </c>
      <c r="J77" s="11">
        <v>-4.8283461340751899E-2</v>
      </c>
      <c r="K77" s="26">
        <v>-1.6484122015068436E-2</v>
      </c>
      <c r="L77" s="10">
        <v>-6.9724024304083088E-3</v>
      </c>
      <c r="M77" s="11">
        <v>0.17632520498287718</v>
      </c>
      <c r="N77" s="26">
        <v>0.16570350895588426</v>
      </c>
      <c r="O77" s="10">
        <v>1.3379819646091846</v>
      </c>
      <c r="P77" s="11">
        <v>1.4443392272266404</v>
      </c>
      <c r="Q77" s="26">
        <v>1.264316779014413</v>
      </c>
      <c r="R77" s="25" t="s">
        <v>3171</v>
      </c>
      <c r="S77" s="4"/>
      <c r="T77" s="32">
        <v>2.5471418822516716</v>
      </c>
      <c r="U77" s="31">
        <v>1.0804897881550277</v>
      </c>
      <c r="V77" s="35">
        <v>2.6672364016190222E-5</v>
      </c>
      <c r="W77" s="37">
        <v>0.17724825492031268</v>
      </c>
      <c r="X77" s="36">
        <v>2.4932032999999999E-3</v>
      </c>
      <c r="Y77" s="38">
        <v>6.4265067999999995E-2</v>
      </c>
    </row>
    <row r="78" spans="1:25" ht="15.75" customHeight="1">
      <c r="A78" s="1" t="s">
        <v>1241</v>
      </c>
      <c r="B78" s="1" t="s">
        <v>5407</v>
      </c>
      <c r="C78" s="1" t="s">
        <v>5408</v>
      </c>
      <c r="D78" s="1" t="s">
        <v>1747</v>
      </c>
      <c r="E78" s="10">
        <v>1</v>
      </c>
      <c r="F78" s="11">
        <v>0</v>
      </c>
      <c r="G78" s="12">
        <v>0</v>
      </c>
      <c r="H78" s="23"/>
      <c r="I78" s="10">
        <v>-5.4183377134544131E-2</v>
      </c>
      <c r="J78" s="11">
        <v>-0.11769175161410317</v>
      </c>
      <c r="K78" s="26">
        <v>0.17187512874864375</v>
      </c>
      <c r="L78" s="10">
        <v>-2.092854921171357</v>
      </c>
      <c r="M78" s="11">
        <v>-1.7299110766336625</v>
      </c>
      <c r="N78" s="26">
        <v>-2.0437100670015838</v>
      </c>
      <c r="O78" s="10">
        <v>-1.6580934802923188</v>
      </c>
      <c r="P78" s="11">
        <v>-1.1354569130804126</v>
      </c>
      <c r="Q78" s="26">
        <v>-1.2361375851180068</v>
      </c>
      <c r="R78" s="25" t="s">
        <v>1747</v>
      </c>
      <c r="S78" s="4"/>
      <c r="T78" s="32">
        <v>-2.5371860695368587</v>
      </c>
      <c r="U78" s="31">
        <v>-3.8784817727692857</v>
      </c>
      <c r="V78" s="35">
        <v>1.8199438976344174E-3</v>
      </c>
      <c r="W78" s="37">
        <v>1.6875530932377908E-4</v>
      </c>
      <c r="X78" s="36">
        <v>9.5242000999999996E-3</v>
      </c>
      <c r="Y78" s="38">
        <v>4.1254376999999998E-4</v>
      </c>
    </row>
    <row r="79" spans="1:25" ht="15.75" customHeight="1">
      <c r="A79" s="1" t="s">
        <v>1625</v>
      </c>
      <c r="B79" s="1" t="s">
        <v>6184</v>
      </c>
      <c r="C79" s="1" t="s">
        <v>6185</v>
      </c>
      <c r="D79" s="1" t="s">
        <v>5573</v>
      </c>
      <c r="E79" s="10">
        <v>1</v>
      </c>
      <c r="F79" s="11">
        <v>0</v>
      </c>
      <c r="G79" s="12">
        <v>0</v>
      </c>
      <c r="H79" s="23"/>
      <c r="I79" s="10">
        <v>-1.6053948236217863E-2</v>
      </c>
      <c r="J79" s="11">
        <v>-0.10095606806187796</v>
      </c>
      <c r="K79" s="26">
        <v>0.11701001629809049</v>
      </c>
      <c r="L79" s="10">
        <v>-1.146176921286985</v>
      </c>
      <c r="M79" s="11">
        <v>-1.0729975826187665</v>
      </c>
      <c r="N79" s="26">
        <v>-1.4335209517755469</v>
      </c>
      <c r="O79" s="10">
        <v>-1.2838332582313345</v>
      </c>
      <c r="P79" s="11">
        <v>-1.2752209513500965</v>
      </c>
      <c r="Q79" s="26">
        <v>-1.4596895142616475</v>
      </c>
      <c r="R79" s="25" t="s">
        <v>6184</v>
      </c>
      <c r="S79" s="4"/>
      <c r="T79" s="32">
        <v>-2.5307784939460487</v>
      </c>
      <c r="U79" s="31">
        <v>-2.3255390280340098</v>
      </c>
      <c r="V79" s="35">
        <v>1.0563550866521519E-4</v>
      </c>
      <c r="W79" s="37">
        <v>6.6151109305441036E-4</v>
      </c>
      <c r="X79" s="36">
        <v>3.2185861999999999E-3</v>
      </c>
      <c r="Y79" s="38">
        <v>9.3066315999999999E-4</v>
      </c>
    </row>
    <row r="80" spans="1:25" ht="15.75" customHeight="1">
      <c r="A80" s="1" t="s">
        <v>488</v>
      </c>
      <c r="B80" s="1" t="s">
        <v>3160</v>
      </c>
      <c r="C80" s="1" t="s">
        <v>3161</v>
      </c>
      <c r="D80" s="1" t="s">
        <v>3162</v>
      </c>
      <c r="E80" s="10">
        <v>0</v>
      </c>
      <c r="F80" s="11">
        <v>0</v>
      </c>
      <c r="G80" s="12">
        <v>1</v>
      </c>
      <c r="H80" s="23"/>
      <c r="I80" s="10">
        <v>-7.8658967350049736E-2</v>
      </c>
      <c r="J80" s="11">
        <v>0.12933740199761701</v>
      </c>
      <c r="K80" s="26">
        <v>-5.0678434647570825E-2</v>
      </c>
      <c r="L80" s="10">
        <v>-0.3174372258172582</v>
      </c>
      <c r="M80" s="11">
        <v>2.2792583582891268E-2</v>
      </c>
      <c r="N80" s="26">
        <v>-9.0026590606582246E-2</v>
      </c>
      <c r="O80" s="10">
        <v>-1.3757567929073833</v>
      </c>
      <c r="P80" s="11">
        <v>-1.3341328929007688</v>
      </c>
      <c r="Q80" s="26">
        <v>-1.3057197737630766</v>
      </c>
      <c r="R80" s="25" t="s">
        <v>3162</v>
      </c>
      <c r="S80" s="4"/>
      <c r="T80" s="32">
        <v>-2.5289464465204814</v>
      </c>
      <c r="U80" s="31">
        <v>-1.0929472286483048</v>
      </c>
      <c r="V80" s="35">
        <v>3.9909361929919581E-5</v>
      </c>
      <c r="W80" s="37">
        <v>0.34336405196369335</v>
      </c>
      <c r="X80" s="36">
        <v>2.4932032999999999E-3</v>
      </c>
      <c r="Y80" s="38">
        <v>0.11042407</v>
      </c>
    </row>
    <row r="81" spans="1:25" ht="15.75" customHeight="1">
      <c r="A81" s="1" t="s">
        <v>490</v>
      </c>
      <c r="B81" s="1" t="s">
        <v>3166</v>
      </c>
      <c r="C81" s="1" t="s">
        <v>3167</v>
      </c>
      <c r="D81" s="1" t="s">
        <v>3168</v>
      </c>
      <c r="E81" s="10">
        <v>0</v>
      </c>
      <c r="F81" s="11">
        <v>0</v>
      </c>
      <c r="G81" s="12">
        <v>0</v>
      </c>
      <c r="H81" s="23"/>
      <c r="I81" s="10">
        <v>3.0811915977233539E-2</v>
      </c>
      <c r="J81" s="11">
        <v>3.8899699468915472E-2</v>
      </c>
      <c r="K81" s="26">
        <v>-6.9711615446145458E-2</v>
      </c>
      <c r="L81" s="10">
        <v>-0.2498782047378878</v>
      </c>
      <c r="M81" s="11">
        <v>-0.26377164403973907</v>
      </c>
      <c r="N81" s="26">
        <v>-0.48181782988704924</v>
      </c>
      <c r="O81" s="10">
        <v>1.3396591746958997</v>
      </c>
      <c r="P81" s="11">
        <v>1.3632230173453301</v>
      </c>
      <c r="Q81" s="26">
        <v>1.2922868082436167</v>
      </c>
      <c r="R81" s="25" t="s">
        <v>3168</v>
      </c>
      <c r="S81" s="4"/>
      <c r="T81" s="32">
        <v>2.5170310263679312</v>
      </c>
      <c r="U81" s="31">
        <v>-1.2586023655295486</v>
      </c>
      <c r="V81" s="35">
        <v>5.1955498812893147E-6</v>
      </c>
      <c r="W81" s="37">
        <v>1.6050103515398168E-2</v>
      </c>
      <c r="X81" s="36">
        <v>2.3446432000000001E-3</v>
      </c>
      <c r="Y81" s="38">
        <v>9.2042652000000006E-3</v>
      </c>
    </row>
    <row r="82" spans="1:25" ht="15.75" customHeight="1">
      <c r="A82" s="1" t="s">
        <v>1426</v>
      </c>
      <c r="B82" s="1" t="s">
        <v>5592</v>
      </c>
      <c r="C82" s="1" t="s">
        <v>5593</v>
      </c>
      <c r="D82" s="1" t="s">
        <v>5594</v>
      </c>
      <c r="E82" s="10">
        <v>1</v>
      </c>
      <c r="F82" s="11">
        <v>0</v>
      </c>
      <c r="G82" s="12">
        <v>0</v>
      </c>
      <c r="H82" s="23"/>
      <c r="I82" s="10">
        <v>0.10362078041920597</v>
      </c>
      <c r="J82" s="11">
        <v>-0.17411668552975712</v>
      </c>
      <c r="K82" s="26">
        <v>7.0495905110552926E-2</v>
      </c>
      <c r="L82" s="10">
        <v>-1.494352284837591</v>
      </c>
      <c r="M82" s="11">
        <v>-1.0424246884247683</v>
      </c>
      <c r="N82" s="26">
        <v>-1.3102095988967246</v>
      </c>
      <c r="O82" s="10">
        <v>-1.2680033131246926</v>
      </c>
      <c r="P82" s="11">
        <v>-1.4456944967926848</v>
      </c>
      <c r="Q82" s="26">
        <v>-1.2680033131246926</v>
      </c>
      <c r="R82" s="25" t="s">
        <v>5594</v>
      </c>
      <c r="S82" s="4"/>
      <c r="T82" s="32">
        <v>-2.5092108527715049</v>
      </c>
      <c r="U82" s="31">
        <v>-2.4323129405723112</v>
      </c>
      <c r="V82" s="35">
        <v>2.3173988154289444E-4</v>
      </c>
      <c r="W82" s="37">
        <v>1.2457453731304128E-3</v>
      </c>
      <c r="X82" s="36">
        <v>4.2147664000000001E-3</v>
      </c>
      <c r="Y82" s="38">
        <v>1.4197756000000001E-3</v>
      </c>
    </row>
    <row r="83" spans="1:25" ht="15.75" customHeight="1">
      <c r="A83" s="1" t="s">
        <v>1226</v>
      </c>
      <c r="B83" s="1" t="s">
        <v>5367</v>
      </c>
      <c r="C83" s="1" t="s">
        <v>5368</v>
      </c>
      <c r="D83" s="1" t="s">
        <v>5369</v>
      </c>
      <c r="E83" s="10">
        <v>0</v>
      </c>
      <c r="F83" s="11">
        <v>1</v>
      </c>
      <c r="G83" s="12">
        <v>0</v>
      </c>
      <c r="H83" s="23"/>
      <c r="I83" s="10">
        <v>0.11250995667127484</v>
      </c>
      <c r="J83" s="11">
        <v>-4.4697158135823756E-2</v>
      </c>
      <c r="K83" s="26">
        <v>-6.7812798535452856E-2</v>
      </c>
      <c r="L83" s="10">
        <v>-0.70447076480824222</v>
      </c>
      <c r="M83" s="11">
        <v>-0.57554543010613202</v>
      </c>
      <c r="N83" s="26">
        <v>-0.80980218673565396</v>
      </c>
      <c r="O83" s="10">
        <v>1.1929611222309173</v>
      </c>
      <c r="P83" s="11">
        <v>1.3331709233839035</v>
      </c>
      <c r="Q83" s="26">
        <v>1.4495305601580029</v>
      </c>
      <c r="R83" s="25" t="s">
        <v>5369</v>
      </c>
      <c r="S83" s="4"/>
      <c r="T83" s="32">
        <v>2.5057124585337855</v>
      </c>
      <c r="U83" s="31">
        <v>-1.6206877124811478</v>
      </c>
      <c r="V83" s="35">
        <v>1.4284646622856939E-4</v>
      </c>
      <c r="W83" s="37">
        <v>1.39629940683502E-3</v>
      </c>
      <c r="X83" s="36">
        <v>3.5796602999999998E-3</v>
      </c>
      <c r="Y83" s="38">
        <v>1.5283108E-3</v>
      </c>
    </row>
    <row r="84" spans="1:25" ht="15.75" customHeight="1">
      <c r="A84" s="1" t="s">
        <v>489</v>
      </c>
      <c r="B84" s="1" t="s">
        <v>3163</v>
      </c>
      <c r="C84" s="1" t="s">
        <v>3164</v>
      </c>
      <c r="D84" s="1" t="s">
        <v>3165</v>
      </c>
      <c r="E84" s="10">
        <v>0</v>
      </c>
      <c r="F84" s="11">
        <v>1</v>
      </c>
      <c r="G84" s="12">
        <v>0</v>
      </c>
      <c r="H84" s="23"/>
      <c r="I84" s="10">
        <v>-0.12147510519706195</v>
      </c>
      <c r="J84" s="11">
        <v>0.15156191383063167</v>
      </c>
      <c r="K84" s="26">
        <v>-3.0086808633571493E-2</v>
      </c>
      <c r="L84" s="10">
        <v>0.80421446998468582</v>
      </c>
      <c r="M84" s="11">
        <v>0.70645620847158241</v>
      </c>
      <c r="N84" s="26">
        <v>0.78665532199793198</v>
      </c>
      <c r="O84" s="10">
        <v>-1.3309914145359958</v>
      </c>
      <c r="P84" s="11">
        <v>-1.4259137148250716</v>
      </c>
      <c r="Q84" s="26">
        <v>-1.2167278517047517</v>
      </c>
      <c r="R84" s="25" t="s">
        <v>3165</v>
      </c>
      <c r="S84" s="4"/>
      <c r="T84" s="32">
        <v>-2.5045376979836349</v>
      </c>
      <c r="U84" s="31">
        <v>1.700283519524237</v>
      </c>
      <c r="V84" s="35">
        <v>1.9128350439366523E-4</v>
      </c>
      <c r="W84" s="37">
        <v>8.673775716155971E-4</v>
      </c>
      <c r="X84" s="36">
        <v>3.9429870999999998E-3</v>
      </c>
      <c r="Y84" s="38">
        <v>1.1151854E-3</v>
      </c>
    </row>
    <row r="85" spans="1:25" ht="15.75" customHeight="1">
      <c r="A85" s="1" t="s">
        <v>26</v>
      </c>
      <c r="B85" s="1" t="s">
        <v>1775</v>
      </c>
      <c r="C85" s="1" t="s">
        <v>1776</v>
      </c>
      <c r="D85" s="1" t="s">
        <v>1777</v>
      </c>
      <c r="E85" s="10">
        <v>1</v>
      </c>
      <c r="F85" s="11">
        <v>0</v>
      </c>
      <c r="G85" s="12">
        <v>0</v>
      </c>
      <c r="H85" s="23"/>
      <c r="I85" s="10">
        <v>-0.22045025701500265</v>
      </c>
      <c r="J85" s="11">
        <v>0.26853901200319719</v>
      </c>
      <c r="K85" s="26">
        <v>-4.8088754988190985E-2</v>
      </c>
      <c r="L85" s="10">
        <v>-1.5108256231893957</v>
      </c>
      <c r="M85" s="11">
        <v>-1.2852387567257129</v>
      </c>
      <c r="N85" s="26">
        <v>-1.5669494768062009</v>
      </c>
      <c r="O85" s="10">
        <v>-1.1927751523472327</v>
      </c>
      <c r="P85" s="11">
        <v>-1.4972863082624723</v>
      </c>
      <c r="Q85" s="26">
        <v>-1.2569492060898071</v>
      </c>
      <c r="R85" s="25" t="s">
        <v>1777</v>
      </c>
      <c r="S85" s="4"/>
      <c r="T85" s="32">
        <v>-2.4891794178229314</v>
      </c>
      <c r="U85" s="31">
        <v>-2.7403078036160311</v>
      </c>
      <c r="V85" s="35">
        <v>1.520508215521569E-3</v>
      </c>
      <c r="W85" s="37">
        <v>9.5916116676790443E-4</v>
      </c>
      <c r="X85" s="36">
        <v>8.7453640000000003E-3</v>
      </c>
      <c r="Y85" s="38">
        <v>1.1926794E-3</v>
      </c>
    </row>
    <row r="86" spans="1:25" ht="15.75" customHeight="1">
      <c r="A86" s="1" t="s">
        <v>1626</v>
      </c>
      <c r="B86" s="1" t="s">
        <v>6186</v>
      </c>
      <c r="C86" s="1" t="s">
        <v>6187</v>
      </c>
      <c r="D86" s="1" t="s">
        <v>5573</v>
      </c>
      <c r="E86" s="10">
        <v>0</v>
      </c>
      <c r="F86" s="11">
        <v>0</v>
      </c>
      <c r="G86" s="12">
        <v>0</v>
      </c>
      <c r="H86" s="23"/>
      <c r="I86" s="10">
        <v>0.10661777991694166</v>
      </c>
      <c r="J86" s="11">
        <v>-0.10048376143710946</v>
      </c>
      <c r="K86" s="26">
        <v>-6.1340184798321928E-3</v>
      </c>
      <c r="L86" s="10">
        <v>-0.27120136364129976</v>
      </c>
      <c r="M86" s="11">
        <v>-0.65322595814227036</v>
      </c>
      <c r="N86" s="26">
        <v>-0.52675828889694287</v>
      </c>
      <c r="O86" s="10">
        <v>-1.0998466148539574</v>
      </c>
      <c r="P86" s="11">
        <v>-1.3509064798887458</v>
      </c>
      <c r="Q86" s="26">
        <v>-1.4905563670723883</v>
      </c>
      <c r="R86" s="25" t="s">
        <v>6186</v>
      </c>
      <c r="S86" s="4"/>
      <c r="T86" s="32">
        <v>-2.4859026848707093</v>
      </c>
      <c r="U86" s="31">
        <v>-1.3983529384579632</v>
      </c>
      <c r="V86" s="35">
        <v>5.2415198343445414E-4</v>
      </c>
      <c r="W86" s="37">
        <v>1.9111232309722399E-2</v>
      </c>
      <c r="X86" s="36">
        <v>5.5798267999999998E-3</v>
      </c>
      <c r="Y86" s="38">
        <v>1.0531053E-2</v>
      </c>
    </row>
    <row r="87" spans="1:25" ht="15.75" customHeight="1">
      <c r="A87" s="1" t="s">
        <v>27</v>
      </c>
      <c r="B87" s="1" t="s">
        <v>1778</v>
      </c>
      <c r="C87" s="1" t="s">
        <v>1779</v>
      </c>
      <c r="D87" s="1" t="s">
        <v>1780</v>
      </c>
      <c r="E87" s="10">
        <v>1</v>
      </c>
      <c r="F87" s="11">
        <v>0</v>
      </c>
      <c r="G87" s="12">
        <v>0</v>
      </c>
      <c r="H87" s="23"/>
      <c r="I87" s="10">
        <v>4.7961851653180787E-2</v>
      </c>
      <c r="J87" s="11">
        <v>-6.0578882608375295E-3</v>
      </c>
      <c r="K87" s="26">
        <v>-4.1903963392339705E-2</v>
      </c>
      <c r="L87" s="10">
        <v>-1.1291212362029004</v>
      </c>
      <c r="M87" s="11">
        <v>-1.1095476210126058</v>
      </c>
      <c r="N87" s="26">
        <v>-0.96221462383447331</v>
      </c>
      <c r="O87" s="10">
        <v>-1.4145799661767295</v>
      </c>
      <c r="P87" s="11">
        <v>-1.2173462027302762</v>
      </c>
      <c r="Q87" s="26">
        <v>-1.3004138896224635</v>
      </c>
      <c r="R87" s="25" t="s">
        <v>1780</v>
      </c>
      <c r="S87" s="4"/>
      <c r="T87" s="32">
        <v>-2.4807563037062135</v>
      </c>
      <c r="U87" s="31">
        <v>-2.095015852274404</v>
      </c>
      <c r="V87" s="35">
        <v>3.1244355762295743E-5</v>
      </c>
      <c r="W87" s="37">
        <v>5.4228368340943355E-5</v>
      </c>
      <c r="X87" s="36">
        <v>2.4932032999999999E-3</v>
      </c>
      <c r="Y87" s="38">
        <v>2.289359E-4</v>
      </c>
    </row>
    <row r="88" spans="1:25" ht="15.75" customHeight="1">
      <c r="A88" s="1" t="s">
        <v>1242</v>
      </c>
      <c r="B88" s="1" t="s">
        <v>3133</v>
      </c>
      <c r="C88" s="1" t="s">
        <v>5409</v>
      </c>
      <c r="D88" s="1" t="s">
        <v>3135</v>
      </c>
      <c r="E88" s="10">
        <v>0</v>
      </c>
      <c r="F88" s="11">
        <v>0</v>
      </c>
      <c r="G88" s="12">
        <v>0</v>
      </c>
      <c r="H88" s="23"/>
      <c r="I88" s="10">
        <v>-2.7412550475458985E-2</v>
      </c>
      <c r="J88" s="11">
        <v>8.7058886679312053E-3</v>
      </c>
      <c r="K88" s="26">
        <v>1.870666180752778E-2</v>
      </c>
      <c r="L88" s="10">
        <v>-0.31906635631483837</v>
      </c>
      <c r="M88" s="11">
        <v>-0.13122791737369788</v>
      </c>
      <c r="N88" s="26">
        <v>-7.2881112654609836E-2</v>
      </c>
      <c r="O88" s="10">
        <v>-1.3372846219956447</v>
      </c>
      <c r="P88" s="11">
        <v>-1.2508167799400756</v>
      </c>
      <c r="Q88" s="26">
        <v>-1.3438095660229337</v>
      </c>
      <c r="R88" s="25" t="s">
        <v>3135</v>
      </c>
      <c r="S88" s="4"/>
      <c r="T88" s="32">
        <v>-2.4805103713033745</v>
      </c>
      <c r="U88" s="31">
        <v>-1.128488561640558</v>
      </c>
      <c r="V88" s="35">
        <v>2.4249277534502552E-6</v>
      </c>
      <c r="W88" s="37">
        <v>8.2273102606917212E-2</v>
      </c>
      <c r="X88" s="36">
        <v>2.0953522E-3</v>
      </c>
      <c r="Y88" s="38">
        <v>3.4075616000000003E-2</v>
      </c>
    </row>
    <row r="89" spans="1:25" ht="15.75" customHeight="1">
      <c r="A89" s="1" t="s">
        <v>28</v>
      </c>
      <c r="B89" s="1" t="s">
        <v>1781</v>
      </c>
      <c r="C89" s="1" t="s">
        <v>1782</v>
      </c>
      <c r="D89" s="1" t="s">
        <v>1783</v>
      </c>
      <c r="E89" s="10">
        <v>1</v>
      </c>
      <c r="F89" s="11">
        <v>0</v>
      </c>
      <c r="G89" s="12">
        <v>0</v>
      </c>
      <c r="H89" s="23"/>
      <c r="I89" s="10">
        <v>7.1411249118005671E-2</v>
      </c>
      <c r="J89" s="11">
        <v>-9.1584038744670693E-2</v>
      </c>
      <c r="K89" s="26">
        <v>2.0172789626665022E-2</v>
      </c>
      <c r="L89" s="10">
        <v>5.2928011043407235</v>
      </c>
      <c r="M89" s="11">
        <v>5.7160619767427843</v>
      </c>
      <c r="N89" s="26">
        <v>5.2291687061712437</v>
      </c>
      <c r="O89" s="10">
        <v>1.3038862419872288</v>
      </c>
      <c r="P89" s="11">
        <v>1.2551407399650003</v>
      </c>
      <c r="Q89" s="26">
        <v>1.3601886407441874</v>
      </c>
      <c r="R89" s="25" t="s">
        <v>1783</v>
      </c>
      <c r="S89" s="4"/>
      <c r="T89" s="32">
        <v>2.473245080887831</v>
      </c>
      <c r="U89" s="31">
        <v>42.596921428449271</v>
      </c>
      <c r="V89" s="35">
        <v>2.1311678636084045E-5</v>
      </c>
      <c r="W89" s="37">
        <v>4.5772938052318182E-6</v>
      </c>
      <c r="X89" s="36">
        <v>2.4932032999999999E-3</v>
      </c>
      <c r="Y89" s="38">
        <v>7.4139034999999999E-5</v>
      </c>
    </row>
    <row r="90" spans="1:25" ht="15.75" customHeight="1">
      <c r="A90" s="1" t="s">
        <v>500</v>
      </c>
      <c r="B90" s="1" t="s">
        <v>3196</v>
      </c>
      <c r="C90" s="1" t="s">
        <v>3197</v>
      </c>
      <c r="D90" s="1" t="s">
        <v>3198</v>
      </c>
      <c r="E90" s="10">
        <v>0</v>
      </c>
      <c r="F90" s="11">
        <v>0</v>
      </c>
      <c r="G90" s="12">
        <v>1</v>
      </c>
      <c r="H90" s="23"/>
      <c r="I90" s="10">
        <v>1.5379295202146537E-2</v>
      </c>
      <c r="J90" s="11">
        <v>-0.17218491742557873</v>
      </c>
      <c r="K90" s="26">
        <v>0.15680562222343575</v>
      </c>
      <c r="L90" s="10">
        <v>-0.17942914255927356</v>
      </c>
      <c r="M90" s="11">
        <v>-3.8814095554151606E-2</v>
      </c>
      <c r="N90" s="26">
        <v>3.8113239318429137E-2</v>
      </c>
      <c r="O90" s="10">
        <v>1.3778319584634087</v>
      </c>
      <c r="P90" s="11">
        <v>1.2231860041735061</v>
      </c>
      <c r="Q90" s="26">
        <v>1.3122519546904705</v>
      </c>
      <c r="R90" s="25" t="s">
        <v>3198</v>
      </c>
      <c r="S90" s="4"/>
      <c r="T90" s="32">
        <v>2.4698497940251225</v>
      </c>
      <c r="U90" s="31">
        <v>-1.0424970729165894</v>
      </c>
      <c r="V90" s="35">
        <v>2.4404423049102393E-4</v>
      </c>
      <c r="W90" s="37">
        <v>0.62803521639090598</v>
      </c>
      <c r="X90" s="36">
        <v>4.3021307000000002E-3</v>
      </c>
      <c r="Y90" s="38">
        <v>0.17949662999999999</v>
      </c>
    </row>
    <row r="91" spans="1:25" ht="15.75" customHeight="1">
      <c r="A91" s="1" t="s">
        <v>29</v>
      </c>
      <c r="B91" s="1" t="s">
        <v>1784</v>
      </c>
      <c r="C91" s="1" t="s">
        <v>1785</v>
      </c>
      <c r="D91" s="1" t="s">
        <v>1786</v>
      </c>
      <c r="E91" s="10">
        <v>1</v>
      </c>
      <c r="F91" s="11">
        <v>0</v>
      </c>
      <c r="G91" s="12">
        <v>0</v>
      </c>
      <c r="H91" s="23"/>
      <c r="I91" s="10">
        <v>-0.10189982557488264</v>
      </c>
      <c r="J91" s="11">
        <v>5.2945690198470174E-2</v>
      </c>
      <c r="K91" s="26">
        <v>4.8954135376412466E-2</v>
      </c>
      <c r="L91" s="10">
        <v>-1.6167197872973027</v>
      </c>
      <c r="M91" s="11">
        <v>-1.4068033313936663</v>
      </c>
      <c r="N91" s="26">
        <v>-1.9890453565503279</v>
      </c>
      <c r="O91" s="10">
        <v>-1.2113033227973791</v>
      </c>
      <c r="P91" s="11">
        <v>-1.4464781134271174</v>
      </c>
      <c r="Q91" s="26">
        <v>-1.2489722136911769</v>
      </c>
      <c r="R91" s="25" t="s">
        <v>1786</v>
      </c>
      <c r="S91" s="4"/>
      <c r="T91" s="32">
        <v>-2.4661340417205495</v>
      </c>
      <c r="U91" s="31">
        <v>-3.1840349202134699</v>
      </c>
      <c r="V91" s="35">
        <v>1.2675600461217867E-4</v>
      </c>
      <c r="W91" s="37">
        <v>7.1312904618025088E-4</v>
      </c>
      <c r="X91" s="36">
        <v>3.4355189000000001E-3</v>
      </c>
      <c r="Y91" s="38">
        <v>9.7922995999999993E-4</v>
      </c>
    </row>
    <row r="92" spans="1:25" ht="15.75" customHeight="1">
      <c r="A92" s="1" t="s">
        <v>1243</v>
      </c>
      <c r="B92" s="1" t="s">
        <v>5410</v>
      </c>
      <c r="C92" s="1" t="s">
        <v>5411</v>
      </c>
      <c r="D92" s="1" t="s">
        <v>1756</v>
      </c>
      <c r="E92" s="10">
        <v>1</v>
      </c>
      <c r="F92" s="11">
        <v>0</v>
      </c>
      <c r="G92" s="12">
        <v>0</v>
      </c>
      <c r="H92" s="23"/>
      <c r="I92" s="10">
        <v>4.1840394511838852E-2</v>
      </c>
      <c r="J92" s="11">
        <v>0.14427400934290446</v>
      </c>
      <c r="K92" s="26">
        <v>-0.18611440385474332</v>
      </c>
      <c r="L92" s="10">
        <v>-1.5945761455124803</v>
      </c>
      <c r="M92" s="11">
        <v>-1.456841285410114</v>
      </c>
      <c r="N92" s="26">
        <v>-1.3343032673626247</v>
      </c>
      <c r="O92" s="10">
        <v>-1.442206696504627</v>
      </c>
      <c r="P92" s="11">
        <v>-1.2248962050414356</v>
      </c>
      <c r="Q92" s="26">
        <v>-1.2352776144527038</v>
      </c>
      <c r="R92" s="25" t="s">
        <v>1756</v>
      </c>
      <c r="S92" s="4"/>
      <c r="T92" s="32">
        <v>-2.4636434974135364</v>
      </c>
      <c r="U92" s="31">
        <v>-2.7547223181912579</v>
      </c>
      <c r="V92" s="35">
        <v>4.1889897741670726E-4</v>
      </c>
      <c r="W92" s="37">
        <v>2.8909425537194548E-4</v>
      </c>
      <c r="X92" s="36">
        <v>5.1356051999999998E-3</v>
      </c>
      <c r="Y92" s="38">
        <v>5.5808609000000003E-4</v>
      </c>
    </row>
    <row r="93" spans="1:25" ht="15.75" customHeight="1">
      <c r="A93" s="1" t="s">
        <v>1227</v>
      </c>
      <c r="B93" s="1" t="s">
        <v>5370</v>
      </c>
      <c r="C93" s="1" t="s">
        <v>5371</v>
      </c>
      <c r="D93" s="1" t="s">
        <v>5372</v>
      </c>
      <c r="E93" s="10">
        <v>0</v>
      </c>
      <c r="F93" s="11">
        <v>0</v>
      </c>
      <c r="G93" s="12">
        <v>0</v>
      </c>
      <c r="H93" s="23"/>
      <c r="I93" s="10">
        <v>0.16632988995027453</v>
      </c>
      <c r="J93" s="11">
        <v>-0.23940493570246346</v>
      </c>
      <c r="K93" s="26">
        <v>7.307504575219248E-2</v>
      </c>
      <c r="L93" s="10">
        <v>0.44941085594378727</v>
      </c>
      <c r="M93" s="11">
        <v>0.46576998979954176</v>
      </c>
      <c r="N93" s="26">
        <v>0.60626405026430952</v>
      </c>
      <c r="O93" s="10">
        <v>-1.2979964072533363</v>
      </c>
      <c r="P93" s="11">
        <v>-1.3579099748527792</v>
      </c>
      <c r="Q93" s="26">
        <v>-1.2236578589440033</v>
      </c>
      <c r="R93" s="25" t="s">
        <v>5372</v>
      </c>
      <c r="S93" s="4"/>
      <c r="T93" s="32">
        <v>-2.4506901329981976</v>
      </c>
      <c r="U93" s="31">
        <v>1.4212381287259952</v>
      </c>
      <c r="V93" s="35">
        <v>5.5149693349286824E-4</v>
      </c>
      <c r="W93" s="37">
        <v>1.8614650894386554E-2</v>
      </c>
      <c r="X93" s="36">
        <v>5.7381563999999996E-3</v>
      </c>
      <c r="Y93" s="38">
        <v>1.0325265E-2</v>
      </c>
    </row>
    <row r="94" spans="1:25" ht="15.75" customHeight="1">
      <c r="A94" s="1" t="s">
        <v>30</v>
      </c>
      <c r="B94" s="1" t="s">
        <v>1787</v>
      </c>
      <c r="C94" s="1" t="s">
        <v>1788</v>
      </c>
      <c r="D94" s="1" t="s">
        <v>1789</v>
      </c>
      <c r="E94" s="10">
        <v>1</v>
      </c>
      <c r="F94" s="11">
        <v>0</v>
      </c>
      <c r="G94" s="12">
        <v>0</v>
      </c>
      <c r="H94" s="23"/>
      <c r="I94" s="10">
        <v>3.1093418930458583E-2</v>
      </c>
      <c r="J94" s="11">
        <v>1.2418806967930962E-2</v>
      </c>
      <c r="K94" s="26">
        <v>-4.3512225898385992E-2</v>
      </c>
      <c r="L94" s="10">
        <v>-0.35951913478938025</v>
      </c>
      <c r="M94" s="11">
        <v>-0.86700310665618652</v>
      </c>
      <c r="N94" s="26">
        <v>-0.93477735943450746</v>
      </c>
      <c r="O94" s="10">
        <v>-1.2304609873934371</v>
      </c>
      <c r="P94" s="11">
        <v>-1.1994113754044982</v>
      </c>
      <c r="Q94" s="26">
        <v>-1.4486336103166142</v>
      </c>
      <c r="R94" s="25" t="s">
        <v>1789</v>
      </c>
      <c r="S94" s="4"/>
      <c r="T94" s="32">
        <v>-2.4500909835658189</v>
      </c>
      <c r="U94" s="31">
        <v>-1.6476767107223671</v>
      </c>
      <c r="V94" s="35">
        <v>9.2537769409750537E-5</v>
      </c>
      <c r="W94" s="37">
        <v>1.6972719781898241E-2</v>
      </c>
      <c r="X94" s="36">
        <v>3.0986935999999998E-3</v>
      </c>
      <c r="Y94" s="38">
        <v>9.6129747000000005E-3</v>
      </c>
    </row>
    <row r="95" spans="1:25" ht="15.75" customHeight="1">
      <c r="A95" s="1" t="s">
        <v>501</v>
      </c>
      <c r="B95" s="1" t="s">
        <v>3199</v>
      </c>
      <c r="C95" s="1" t="s">
        <v>3200</v>
      </c>
      <c r="D95" s="1" t="s">
        <v>3201</v>
      </c>
      <c r="E95" s="10">
        <v>0</v>
      </c>
      <c r="F95" s="11">
        <v>0</v>
      </c>
      <c r="G95" s="12">
        <v>0</v>
      </c>
      <c r="H95" s="23"/>
      <c r="I95" s="10">
        <v>0.11526852097802021</v>
      </c>
      <c r="J95" s="11">
        <v>-8.4343462300290994E-2</v>
      </c>
      <c r="K95" s="26">
        <v>-3.0925058677730988E-2</v>
      </c>
      <c r="L95" s="10">
        <v>-0.32471305260200722</v>
      </c>
      <c r="M95" s="11">
        <v>-0.4950422387399076</v>
      </c>
      <c r="N95" s="26">
        <v>-0.1019347203405605</v>
      </c>
      <c r="O95" s="10">
        <v>-1.4387906582126</v>
      </c>
      <c r="P95" s="11">
        <v>-1.3938973980961116</v>
      </c>
      <c r="Q95" s="26">
        <v>-1.0450577551764137</v>
      </c>
      <c r="R95" s="25" t="s">
        <v>3201</v>
      </c>
      <c r="S95" s="4"/>
      <c r="T95" s="32">
        <v>-2.4496607005296904</v>
      </c>
      <c r="U95" s="31">
        <v>-1.2373297261739</v>
      </c>
      <c r="V95" s="35">
        <v>7.2369594548856451E-4</v>
      </c>
      <c r="W95" s="37">
        <v>7.510336125974966E-2</v>
      </c>
      <c r="X95" s="36">
        <v>6.4198021000000001E-3</v>
      </c>
      <c r="Y95" s="38">
        <v>3.1602712999999998E-2</v>
      </c>
    </row>
    <row r="96" spans="1:25" ht="15.75" customHeight="1">
      <c r="A96" s="1" t="s">
        <v>502</v>
      </c>
      <c r="B96" s="1" t="s">
        <v>3202</v>
      </c>
      <c r="C96" s="1" t="s">
        <v>3203</v>
      </c>
      <c r="D96" s="1" t="s">
        <v>3204</v>
      </c>
      <c r="E96" s="10">
        <v>0</v>
      </c>
      <c r="F96" s="11">
        <v>1</v>
      </c>
      <c r="G96" s="12">
        <v>0</v>
      </c>
      <c r="H96" s="23"/>
      <c r="I96" s="10">
        <v>0.11478688184163133</v>
      </c>
      <c r="J96" s="11">
        <v>-0.25912064131506618</v>
      </c>
      <c r="K96" s="26">
        <v>0.14433375947343841</v>
      </c>
      <c r="L96" s="10">
        <v>0.75006299401626997</v>
      </c>
      <c r="M96" s="11">
        <v>0.58128184743704736</v>
      </c>
      <c r="N96" s="26">
        <v>1.0575299925579689</v>
      </c>
      <c r="O96" s="10">
        <v>-1.3137240917082202</v>
      </c>
      <c r="P96" s="11">
        <v>-1.292320791542247</v>
      </c>
      <c r="Q96" s="26">
        <v>-1.2597404534685062</v>
      </c>
      <c r="R96" s="25" t="s">
        <v>3204</v>
      </c>
      <c r="S96" s="4"/>
      <c r="T96" s="32">
        <v>-2.442900514897874</v>
      </c>
      <c r="U96" s="31">
        <v>1.736631444305976</v>
      </c>
      <c r="V96" s="35">
        <v>5.9521980193771623E-4</v>
      </c>
      <c r="W96" s="37">
        <v>1.3920589009764492E-2</v>
      </c>
      <c r="X96" s="36">
        <v>5.8936242000000002E-3</v>
      </c>
      <c r="Y96" s="38">
        <v>8.2428078999999994E-3</v>
      </c>
    </row>
    <row r="97" spans="1:25" ht="15.75" customHeight="1">
      <c r="A97" s="1" t="s">
        <v>31</v>
      </c>
      <c r="B97" s="1" t="s">
        <v>1790</v>
      </c>
      <c r="C97" s="1" t="s">
        <v>1791</v>
      </c>
      <c r="D97" s="1" t="s">
        <v>1792</v>
      </c>
      <c r="E97" s="10">
        <v>1</v>
      </c>
      <c r="F97" s="11">
        <v>0</v>
      </c>
      <c r="G97" s="12">
        <v>0</v>
      </c>
      <c r="H97" s="23"/>
      <c r="I97" s="10">
        <v>-0.11426190761250332</v>
      </c>
      <c r="J97" s="11">
        <v>0.10562723773814753</v>
      </c>
      <c r="K97" s="26">
        <v>8.6346698743557937E-3</v>
      </c>
      <c r="L97" s="10">
        <v>-1.711688498416903</v>
      </c>
      <c r="M97" s="11">
        <v>-1.534162307459118</v>
      </c>
      <c r="N97" s="26">
        <v>-1.6350133104641777</v>
      </c>
      <c r="O97" s="10">
        <v>-1.0991185412285081</v>
      </c>
      <c r="P97" s="11">
        <v>-1.396158446474038</v>
      </c>
      <c r="Q97" s="26">
        <v>-1.3702987354567657</v>
      </c>
      <c r="R97" s="25" t="s">
        <v>1792</v>
      </c>
      <c r="S97" s="4"/>
      <c r="T97" s="32">
        <v>-2.4427822056089834</v>
      </c>
      <c r="U97" s="31">
        <v>-3.0886035616902525</v>
      </c>
      <c r="V97" s="35">
        <v>3.5320636556841121E-4</v>
      </c>
      <c r="W97" s="37">
        <v>3.7694320088177896E-5</v>
      </c>
      <c r="X97" s="36">
        <v>4.8516406000000002E-3</v>
      </c>
      <c r="Y97" s="38">
        <v>1.922131E-4</v>
      </c>
    </row>
    <row r="98" spans="1:25" ht="15.75" customHeight="1">
      <c r="A98" s="1" t="s">
        <v>1427</v>
      </c>
      <c r="B98" s="1" t="s">
        <v>5595</v>
      </c>
      <c r="C98" s="1" t="s">
        <v>5596</v>
      </c>
      <c r="D98" s="1" t="s">
        <v>5597</v>
      </c>
      <c r="E98" s="10">
        <v>0</v>
      </c>
      <c r="F98" s="11">
        <v>0</v>
      </c>
      <c r="G98" s="12">
        <v>1</v>
      </c>
      <c r="H98" s="23"/>
      <c r="I98" s="10">
        <v>-0.10047534199471642</v>
      </c>
      <c r="J98" s="11">
        <v>0.50321630344220658</v>
      </c>
      <c r="K98" s="26">
        <v>-0.40274096144749372</v>
      </c>
      <c r="L98" s="10">
        <v>0.26539399081586446</v>
      </c>
      <c r="M98" s="11">
        <v>-0.83411361842363263</v>
      </c>
      <c r="N98" s="26">
        <v>0.41636730787291576</v>
      </c>
      <c r="O98" s="10">
        <v>1.2498894866450705</v>
      </c>
      <c r="P98" s="11">
        <v>1.1295797841609261</v>
      </c>
      <c r="Q98" s="26">
        <v>1.4695560238547003</v>
      </c>
      <c r="R98" s="25" t="s">
        <v>5597</v>
      </c>
      <c r="S98" s="4"/>
      <c r="T98" s="32">
        <v>2.4334589391091068</v>
      </c>
      <c r="U98" s="31">
        <v>-1.0358277445690893</v>
      </c>
      <c r="V98" s="35">
        <v>1.0716556036534871E-2</v>
      </c>
      <c r="W98" s="37">
        <v>0.92010990709202978</v>
      </c>
      <c r="X98" s="36">
        <v>2.3806727E-2</v>
      </c>
      <c r="Y98" s="38">
        <v>0.24062001999999999</v>
      </c>
    </row>
    <row r="99" spans="1:25" ht="15.75" customHeight="1">
      <c r="A99" s="1" t="s">
        <v>503</v>
      </c>
      <c r="B99" s="1" t="s">
        <v>3205</v>
      </c>
      <c r="C99" s="1" t="s">
        <v>3206</v>
      </c>
      <c r="D99" s="1" t="s">
        <v>3207</v>
      </c>
      <c r="E99" s="10">
        <v>0</v>
      </c>
      <c r="F99" s="11">
        <v>1</v>
      </c>
      <c r="G99" s="12">
        <v>0</v>
      </c>
      <c r="H99" s="23"/>
      <c r="I99" s="10">
        <v>-2.9159430494335226E-2</v>
      </c>
      <c r="J99" s="11">
        <v>3.6825397488566836E-2</v>
      </c>
      <c r="K99" s="26">
        <v>-7.6659669942298336E-3</v>
      </c>
      <c r="L99" s="10">
        <v>0.6570569322590476</v>
      </c>
      <c r="M99" s="11">
        <v>0.66667320588413581</v>
      </c>
      <c r="N99" s="26">
        <v>0.78061107270397656</v>
      </c>
      <c r="O99" s="10">
        <v>-1.3065921640255631</v>
      </c>
      <c r="P99" s="11">
        <v>-1.158302979871495</v>
      </c>
      <c r="Q99" s="26">
        <v>-1.3796825943883526</v>
      </c>
      <c r="R99" s="25" t="s">
        <v>3207</v>
      </c>
      <c r="S99" s="4"/>
      <c r="T99" s="32">
        <v>-2.4309595920383704</v>
      </c>
      <c r="U99" s="31">
        <v>1.6261350415783959</v>
      </c>
      <c r="V99" s="35">
        <v>4.657779127830135E-5</v>
      </c>
      <c r="W99" s="37">
        <v>9.1984846808676693E-5</v>
      </c>
      <c r="X99" s="36">
        <v>2.6037983000000002E-3</v>
      </c>
      <c r="Y99" s="38">
        <v>2.9876951999999998E-4</v>
      </c>
    </row>
    <row r="100" spans="1:25" ht="15.75" customHeight="1">
      <c r="A100" s="1" t="s">
        <v>32</v>
      </c>
      <c r="B100" s="1" t="s">
        <v>1793</v>
      </c>
      <c r="C100" s="1" t="s">
        <v>1794</v>
      </c>
      <c r="D100" s="1" t="s">
        <v>1795</v>
      </c>
      <c r="E100" s="10">
        <v>1</v>
      </c>
      <c r="F100" s="11">
        <v>0</v>
      </c>
      <c r="G100" s="12">
        <v>0</v>
      </c>
      <c r="H100" s="23"/>
      <c r="I100" s="10">
        <v>-0.18267124535766754</v>
      </c>
      <c r="J100" s="11">
        <v>0.33154160708433977</v>
      </c>
      <c r="K100" s="26">
        <v>-0.14887036172666868</v>
      </c>
      <c r="L100" s="10">
        <v>-1.0330001193314136</v>
      </c>
      <c r="M100" s="11">
        <v>-1.1956800653611914</v>
      </c>
      <c r="N100" s="26">
        <v>-1.1429056574339764</v>
      </c>
      <c r="O100" s="10">
        <v>-1.1895015205694897</v>
      </c>
      <c r="P100" s="11">
        <v>-1.1429056574339764</v>
      </c>
      <c r="Q100" s="26">
        <v>-1.4960233491024102</v>
      </c>
      <c r="R100" s="25" t="s">
        <v>1795</v>
      </c>
      <c r="S100" s="4"/>
      <c r="T100" s="32">
        <v>-2.4219070699983876</v>
      </c>
      <c r="U100" s="31">
        <v>-2.1792956759294766</v>
      </c>
      <c r="V100" s="35">
        <v>3.0728652928395158E-3</v>
      </c>
      <c r="W100" s="37">
        <v>2.8857370514330403E-3</v>
      </c>
      <c r="X100" s="36">
        <v>1.2114582E-2</v>
      </c>
      <c r="Y100" s="38">
        <v>2.5357986999999999E-3</v>
      </c>
    </row>
    <row r="101" spans="1:25" ht="15.75" customHeight="1">
      <c r="A101" s="1" t="s">
        <v>504</v>
      </c>
      <c r="B101" s="1" t="s">
        <v>3208</v>
      </c>
      <c r="C101" s="1" t="s">
        <v>3209</v>
      </c>
      <c r="D101" s="1" t="s">
        <v>3210</v>
      </c>
      <c r="E101" s="10">
        <v>0</v>
      </c>
      <c r="F101" s="11">
        <v>0</v>
      </c>
      <c r="G101" s="12">
        <v>0</v>
      </c>
      <c r="H101" s="23"/>
      <c r="I101" s="10">
        <v>-4.538923462886757E-2</v>
      </c>
      <c r="J101" s="11">
        <v>-2.3473199279649748E-2</v>
      </c>
      <c r="K101" s="26">
        <v>6.8862433908519094E-2</v>
      </c>
      <c r="L101" s="10">
        <v>-0.54732857964153858</v>
      </c>
      <c r="M101" s="11">
        <v>-0.55803769548910331</v>
      </c>
      <c r="N101" s="26">
        <v>-0.52417913029643515</v>
      </c>
      <c r="O101" s="10">
        <v>1.4764155538255466</v>
      </c>
      <c r="P101" s="11">
        <v>1.0963725528938433</v>
      </c>
      <c r="Q101" s="26">
        <v>1.2522196511846371</v>
      </c>
      <c r="R101" s="25" t="s">
        <v>3210</v>
      </c>
      <c r="S101" s="4"/>
      <c r="T101" s="32">
        <v>2.4199925161658533</v>
      </c>
      <c r="U101" s="31">
        <v>-1.4571827298096558</v>
      </c>
      <c r="V101" s="35">
        <v>3.8572201686806306E-4</v>
      </c>
      <c r="W101" s="37">
        <v>1.1752971594973597E-4</v>
      </c>
      <c r="X101" s="36">
        <v>4.9919086E-3</v>
      </c>
      <c r="Y101" s="38">
        <v>3.3879814E-4</v>
      </c>
    </row>
    <row r="102" spans="1:25" ht="15.75" customHeight="1">
      <c r="A102" s="1" t="s">
        <v>505</v>
      </c>
      <c r="B102" s="1" t="s">
        <v>3211</v>
      </c>
      <c r="C102" s="1" t="s">
        <v>3212</v>
      </c>
      <c r="D102" s="1" t="s">
        <v>3213</v>
      </c>
      <c r="E102" s="10">
        <v>0</v>
      </c>
      <c r="F102" s="11">
        <v>0</v>
      </c>
      <c r="G102" s="12">
        <v>1</v>
      </c>
      <c r="H102" s="23"/>
      <c r="I102" s="10">
        <v>7.9269020150212199E-2</v>
      </c>
      <c r="J102" s="11">
        <v>-3.9876688788790915E-2</v>
      </c>
      <c r="K102" s="26">
        <v>-3.9392331361417732E-2</v>
      </c>
      <c r="L102" s="10">
        <v>-0.20010973144971977</v>
      </c>
      <c r="M102" s="11">
        <v>-3.1685364622626722E-2</v>
      </c>
      <c r="N102" s="26">
        <v>-7.8621308577380589E-2</v>
      </c>
      <c r="O102" s="10">
        <v>-1.363138909148141</v>
      </c>
      <c r="P102" s="11">
        <v>-1.1240180491146052</v>
      </c>
      <c r="Q102" s="26">
        <v>-1.3288769624719325</v>
      </c>
      <c r="R102" s="25" t="s">
        <v>3213</v>
      </c>
      <c r="S102" s="4"/>
      <c r="T102" s="32">
        <v>-2.4149801099525323</v>
      </c>
      <c r="U102" s="31">
        <v>-1.0743560067283107</v>
      </c>
      <c r="V102" s="35">
        <v>1.1361147365220911E-4</v>
      </c>
      <c r="W102" s="37">
        <v>0.18095212240723074</v>
      </c>
      <c r="X102" s="36">
        <v>3.2958058E-3</v>
      </c>
      <c r="Y102" s="38">
        <v>6.5359645999999993E-2</v>
      </c>
    </row>
    <row r="103" spans="1:25" ht="15.75" customHeight="1">
      <c r="A103" s="1" t="s">
        <v>33</v>
      </c>
      <c r="B103" s="1" t="s">
        <v>1796</v>
      </c>
      <c r="C103" s="1" t="s">
        <v>1797</v>
      </c>
      <c r="D103" s="1" t="s">
        <v>1798</v>
      </c>
      <c r="E103" s="10">
        <v>1</v>
      </c>
      <c r="F103" s="11">
        <v>0</v>
      </c>
      <c r="G103" s="12">
        <v>0</v>
      </c>
      <c r="H103" s="23"/>
      <c r="I103" s="10">
        <v>6.0027410562877748E-2</v>
      </c>
      <c r="J103" s="11">
        <v>7.1500547251769575E-2</v>
      </c>
      <c r="K103" s="26">
        <v>-0.13152795781464377</v>
      </c>
      <c r="L103" s="10">
        <v>-1.6882581275894211</v>
      </c>
      <c r="M103" s="11">
        <v>-1.5571106373454278</v>
      </c>
      <c r="N103" s="26">
        <v>-1.7086102031821078</v>
      </c>
      <c r="O103" s="10">
        <v>-1.3429332227766224</v>
      </c>
      <c r="P103" s="11">
        <v>-1.2426118393826791</v>
      </c>
      <c r="Q103" s="26">
        <v>-1.2254664757807312</v>
      </c>
      <c r="R103" s="25" t="s">
        <v>1798</v>
      </c>
      <c r="S103" s="4"/>
      <c r="T103" s="32">
        <v>-2.4121793517396277</v>
      </c>
      <c r="U103" s="31">
        <v>-3.1412229064969064</v>
      </c>
      <c r="V103" s="35">
        <v>7.2566121938359525E-5</v>
      </c>
      <c r="W103" s="37">
        <v>3.4479824120898531E-5</v>
      </c>
      <c r="X103" s="36">
        <v>2.9119914999999998E-3</v>
      </c>
      <c r="Y103" s="38">
        <v>1.8345408999999999E-4</v>
      </c>
    </row>
    <row r="104" spans="1:25" ht="15.75" customHeight="1">
      <c r="A104" s="1" t="s">
        <v>506</v>
      </c>
      <c r="B104" s="1" t="s">
        <v>3214</v>
      </c>
      <c r="C104" s="1" t="s">
        <v>3215</v>
      </c>
      <c r="D104" s="1" t="s">
        <v>3216</v>
      </c>
      <c r="E104" s="10">
        <v>0</v>
      </c>
      <c r="F104" s="11">
        <v>0</v>
      </c>
      <c r="G104" s="12">
        <v>0</v>
      </c>
      <c r="H104" s="23"/>
      <c r="I104" s="10">
        <v>0.12839936711150024</v>
      </c>
      <c r="J104" s="11">
        <v>-9.104608157343641E-2</v>
      </c>
      <c r="K104" s="26">
        <v>-3.735328553806383E-2</v>
      </c>
      <c r="L104" s="10">
        <v>0.14053323228461601</v>
      </c>
      <c r="M104" s="11">
        <v>0.24541670712737407</v>
      </c>
      <c r="N104" s="26">
        <v>0.16565719491587139</v>
      </c>
      <c r="O104" s="10">
        <v>-1.2913468919763886</v>
      </c>
      <c r="P104" s="11">
        <v>-1.0871514357941727</v>
      </c>
      <c r="Q104" s="26">
        <v>-1.4285219294857452</v>
      </c>
      <c r="R104" s="25" t="s">
        <v>3216</v>
      </c>
      <c r="S104" s="4"/>
      <c r="T104" s="32">
        <v>-2.4099559095690903</v>
      </c>
      <c r="U104" s="31">
        <v>1.1359261506766982</v>
      </c>
      <c r="V104" s="35">
        <v>4.4018063555670322E-4</v>
      </c>
      <c r="W104" s="37">
        <v>6.5978829556576288E-2</v>
      </c>
      <c r="X104" s="36">
        <v>5.2009567999999999E-3</v>
      </c>
      <c r="Y104" s="38">
        <v>2.8402383E-2</v>
      </c>
    </row>
    <row r="105" spans="1:25" ht="15.75" customHeight="1">
      <c r="A105" s="1" t="s">
        <v>1244</v>
      </c>
      <c r="B105" s="1" t="s">
        <v>5412</v>
      </c>
      <c r="C105" s="1" t="s">
        <v>5413</v>
      </c>
      <c r="D105" s="1" t="s">
        <v>1744</v>
      </c>
      <c r="E105" s="10">
        <v>1</v>
      </c>
      <c r="F105" s="11">
        <v>0</v>
      </c>
      <c r="G105" s="12">
        <v>0</v>
      </c>
      <c r="H105" s="23"/>
      <c r="I105" s="10">
        <v>-8.6395347329458971E-2</v>
      </c>
      <c r="J105" s="11">
        <v>-7.7389860843650737E-2</v>
      </c>
      <c r="K105" s="26">
        <v>0.16378520817310616</v>
      </c>
      <c r="L105" s="10">
        <v>-0.98075460630798617</v>
      </c>
      <c r="M105" s="11">
        <v>-1.0318819497776168</v>
      </c>
      <c r="N105" s="26">
        <v>-1.1100627445753997</v>
      </c>
      <c r="O105" s="10">
        <v>-1.4197097154478122</v>
      </c>
      <c r="P105" s="11">
        <v>-1.2103259466651082</v>
      </c>
      <c r="Q105" s="26">
        <v>-1.1746202954898859</v>
      </c>
      <c r="R105" s="25" t="s">
        <v>1744</v>
      </c>
      <c r="S105" s="4"/>
      <c r="T105" s="32">
        <v>-2.4086397843632148</v>
      </c>
      <c r="U105" s="31">
        <v>-2.0575104626077954</v>
      </c>
      <c r="V105" s="35">
        <v>3.4742343571711904E-4</v>
      </c>
      <c r="W105" s="37">
        <v>3.213301757228713E-4</v>
      </c>
      <c r="X105" s="36">
        <v>4.8151710999999996E-3</v>
      </c>
      <c r="Y105" s="38">
        <v>5.9594132999999999E-4</v>
      </c>
    </row>
    <row r="106" spans="1:25" ht="15.75" customHeight="1">
      <c r="A106" s="1" t="s">
        <v>507</v>
      </c>
      <c r="B106" s="1" t="s">
        <v>3217</v>
      </c>
      <c r="C106" s="1" t="s">
        <v>3218</v>
      </c>
      <c r="D106" s="1" t="s">
        <v>3219</v>
      </c>
      <c r="E106" s="10">
        <v>0</v>
      </c>
      <c r="F106" s="11">
        <v>0</v>
      </c>
      <c r="G106" s="12">
        <v>0</v>
      </c>
      <c r="H106" s="23"/>
      <c r="I106" s="10">
        <v>-6.0083798325861082E-2</v>
      </c>
      <c r="J106" s="11">
        <v>5.4319579152652508E-2</v>
      </c>
      <c r="K106" s="26">
        <v>5.7642191732067971E-3</v>
      </c>
      <c r="L106" s="10">
        <v>-0.61291961559066266</v>
      </c>
      <c r="M106" s="11">
        <v>-0.61008521961990425</v>
      </c>
      <c r="N106" s="26">
        <v>-0.35453291417102939</v>
      </c>
      <c r="O106" s="10">
        <v>-1.4171463816605225</v>
      </c>
      <c r="P106" s="11">
        <v>-1.2212602568107442</v>
      </c>
      <c r="Q106" s="26">
        <v>-1.1612781797041567</v>
      </c>
      <c r="R106" s="25" t="s">
        <v>3219</v>
      </c>
      <c r="S106" s="4"/>
      <c r="T106" s="32">
        <v>-2.4058748640482333</v>
      </c>
      <c r="U106" s="31">
        <v>-1.4397775383600764</v>
      </c>
      <c r="V106" s="35">
        <v>1.131249675696885E-4</v>
      </c>
      <c r="W106" s="37">
        <v>4.6079833131144931E-3</v>
      </c>
      <c r="X106" s="36">
        <v>3.2958058E-3</v>
      </c>
      <c r="Y106" s="38">
        <v>3.5774375999999999E-3</v>
      </c>
    </row>
    <row r="107" spans="1:25" ht="15.75" customHeight="1">
      <c r="A107" s="1" t="s">
        <v>34</v>
      </c>
      <c r="B107" s="1" t="s">
        <v>1799</v>
      </c>
      <c r="C107" s="1" t="s">
        <v>1800</v>
      </c>
      <c r="D107" s="1" t="s">
        <v>1801</v>
      </c>
      <c r="E107" s="10">
        <v>1</v>
      </c>
      <c r="F107" s="11">
        <v>0</v>
      </c>
      <c r="G107" s="12">
        <v>0</v>
      </c>
      <c r="H107" s="23"/>
      <c r="I107" s="10">
        <v>3.910893280135852E-2</v>
      </c>
      <c r="J107" s="11">
        <v>-0.12670812653655616</v>
      </c>
      <c r="K107" s="26">
        <v>8.7599193735201197E-2</v>
      </c>
      <c r="L107" s="10">
        <v>-3.575545840577723</v>
      </c>
      <c r="M107" s="11">
        <v>-3.1430101708654181</v>
      </c>
      <c r="N107" s="26">
        <v>-3.5689495952473784</v>
      </c>
      <c r="O107" s="10">
        <v>-1.3147184527999247</v>
      </c>
      <c r="P107" s="11">
        <v>-1.2367965289692879</v>
      </c>
      <c r="Q107" s="26">
        <v>-1.239673106467631</v>
      </c>
      <c r="R107" s="25" t="s">
        <v>1801</v>
      </c>
      <c r="S107" s="4"/>
      <c r="T107" s="32">
        <v>-2.4011563763128625</v>
      </c>
      <c r="U107" s="31">
        <v>-10.771658825369851</v>
      </c>
      <c r="V107" s="35">
        <v>5.446378918829323E-5</v>
      </c>
      <c r="W107" s="37">
        <v>2.6073972732037916E-5</v>
      </c>
      <c r="X107" s="36">
        <v>2.7813221000000002E-3</v>
      </c>
      <c r="Y107" s="38">
        <v>1.6020566999999999E-4</v>
      </c>
    </row>
    <row r="108" spans="1:25" ht="15.75" customHeight="1">
      <c r="A108" s="1" t="s">
        <v>508</v>
      </c>
      <c r="B108" s="1" t="s">
        <v>3220</v>
      </c>
      <c r="C108" s="1" t="s">
        <v>3221</v>
      </c>
      <c r="D108" s="1" t="s">
        <v>3222</v>
      </c>
      <c r="E108" s="10">
        <v>0</v>
      </c>
      <c r="F108" s="11">
        <v>0</v>
      </c>
      <c r="G108" s="12">
        <v>1</v>
      </c>
      <c r="H108" s="23"/>
      <c r="I108" s="10">
        <v>3.1259871148314744E-2</v>
      </c>
      <c r="J108" s="11">
        <v>4.7076521377933389E-2</v>
      </c>
      <c r="K108" s="26">
        <v>-7.8336392526248133E-2</v>
      </c>
      <c r="L108" s="10">
        <v>2.5966679593553366E-2</v>
      </c>
      <c r="M108" s="11">
        <v>-0.24123421072995654</v>
      </c>
      <c r="N108" s="26">
        <v>-5.0205590485756346E-2</v>
      </c>
      <c r="O108" s="10">
        <v>-1.2234831102522463</v>
      </c>
      <c r="P108" s="11">
        <v>-1.115349654797944</v>
      </c>
      <c r="Q108" s="26">
        <v>-1.4414287934200694</v>
      </c>
      <c r="R108" s="25" t="s">
        <v>3222</v>
      </c>
      <c r="S108" s="4"/>
      <c r="T108" s="32">
        <v>-2.3951021476861865</v>
      </c>
      <c r="U108" s="31">
        <v>-1.0632575066820875</v>
      </c>
      <c r="V108" s="35">
        <v>2.6306351215237066E-4</v>
      </c>
      <c r="W108" s="37">
        <v>0.37500744469299596</v>
      </c>
      <c r="X108" s="36">
        <v>4.4264546E-3</v>
      </c>
      <c r="Y108" s="38">
        <v>0.1184868</v>
      </c>
    </row>
    <row r="109" spans="1:25" ht="15.75" customHeight="1">
      <c r="A109" s="1" t="s">
        <v>509</v>
      </c>
      <c r="B109" s="1" t="s">
        <v>3223</v>
      </c>
      <c r="C109" s="1" t="s">
        <v>3224</v>
      </c>
      <c r="D109" s="1" t="s">
        <v>3225</v>
      </c>
      <c r="E109" s="10">
        <v>0</v>
      </c>
      <c r="F109" s="11">
        <v>0</v>
      </c>
      <c r="G109" s="12">
        <v>0</v>
      </c>
      <c r="H109" s="23"/>
      <c r="I109" s="10">
        <v>0.16256218150681967</v>
      </c>
      <c r="J109" s="11">
        <v>-5.2649542768229196E-2</v>
      </c>
      <c r="K109" s="26">
        <v>-0.1099126387385887</v>
      </c>
      <c r="L109" s="10">
        <v>-0.43551419757423915</v>
      </c>
      <c r="M109" s="11">
        <v>-0.33484539468296326</v>
      </c>
      <c r="N109" s="26">
        <v>-0.5799734639134595</v>
      </c>
      <c r="O109" s="10">
        <v>1.4022571007356621</v>
      </c>
      <c r="P109" s="11">
        <v>1.203368975950152</v>
      </c>
      <c r="Q109" s="26">
        <v>1.1734146117792399</v>
      </c>
      <c r="R109" s="25" t="s">
        <v>3225</v>
      </c>
      <c r="S109" s="4"/>
      <c r="T109" s="32">
        <v>2.3944266304747823</v>
      </c>
      <c r="U109" s="31">
        <v>-1.3661453807595541</v>
      </c>
      <c r="V109" s="35">
        <v>3.2845391984943375E-4</v>
      </c>
      <c r="W109" s="37">
        <v>1.4622382739506643E-2</v>
      </c>
      <c r="X109" s="36">
        <v>4.7795718999999997E-3</v>
      </c>
      <c r="Y109" s="38">
        <v>8.5576511000000008E-3</v>
      </c>
    </row>
    <row r="110" spans="1:25" ht="15.75" customHeight="1">
      <c r="A110" s="1" t="s">
        <v>35</v>
      </c>
      <c r="B110" s="1" t="s">
        <v>1802</v>
      </c>
      <c r="C110" s="1" t="s">
        <v>1803</v>
      </c>
      <c r="D110" s="1" t="s">
        <v>1804</v>
      </c>
      <c r="E110" s="10">
        <v>1</v>
      </c>
      <c r="F110" s="11">
        <v>0</v>
      </c>
      <c r="G110" s="12">
        <v>0</v>
      </c>
      <c r="H110" s="23"/>
      <c r="I110" s="10">
        <v>-0.25670810174600511</v>
      </c>
      <c r="J110" s="11">
        <v>0.10630980929762757</v>
      </c>
      <c r="K110" s="26">
        <v>0.15039829244837222</v>
      </c>
      <c r="L110" s="10">
        <v>-0.98517257717793072</v>
      </c>
      <c r="M110" s="11">
        <v>-0.47535134334805917</v>
      </c>
      <c r="N110" s="26">
        <v>-1.2343482853539225</v>
      </c>
      <c r="O110" s="10">
        <v>-1.4449361865446591</v>
      </c>
      <c r="P110" s="11">
        <v>-1.0072251364031519</v>
      </c>
      <c r="Q110" s="26">
        <v>-1.3118223829543147</v>
      </c>
      <c r="R110" s="25" t="s">
        <v>1804</v>
      </c>
      <c r="S110" s="4"/>
      <c r="T110" s="32">
        <v>-2.3861111284639689</v>
      </c>
      <c r="U110" s="31">
        <v>-1.863856429490887</v>
      </c>
      <c r="V110" s="35">
        <v>2.3602015485215877E-3</v>
      </c>
      <c r="W110" s="37">
        <v>2.5291466067264672E-2</v>
      </c>
      <c r="X110" s="36">
        <v>1.0788580000000001E-2</v>
      </c>
      <c r="Y110" s="38">
        <v>1.3093189999999999E-2</v>
      </c>
    </row>
    <row r="111" spans="1:25" ht="15.75" customHeight="1">
      <c r="A111" s="1" t="s">
        <v>36</v>
      </c>
      <c r="B111" s="1" t="s">
        <v>1805</v>
      </c>
      <c r="C111" s="1" t="s">
        <v>1806</v>
      </c>
      <c r="D111" s="1" t="s">
        <v>1807</v>
      </c>
      <c r="E111" s="10">
        <v>1</v>
      </c>
      <c r="F111" s="11">
        <v>0</v>
      </c>
      <c r="G111" s="12">
        <v>0</v>
      </c>
      <c r="H111" s="23"/>
      <c r="I111" s="10">
        <v>2.2308574862856645E-2</v>
      </c>
      <c r="J111" s="11">
        <v>-3.8507292087087919E-2</v>
      </c>
      <c r="K111" s="26">
        <v>1.6198717224227721E-2</v>
      </c>
      <c r="L111" s="10">
        <v>5.2528755516897689</v>
      </c>
      <c r="M111" s="11">
        <v>5.247420853453459</v>
      </c>
      <c r="N111" s="26">
        <v>5.285024473814417</v>
      </c>
      <c r="O111" s="10">
        <v>1.4215718105167738</v>
      </c>
      <c r="P111" s="11">
        <v>1.2502075185291588</v>
      </c>
      <c r="Q111" s="26">
        <v>1.0898700688789411</v>
      </c>
      <c r="R111" s="25" t="s">
        <v>1807</v>
      </c>
      <c r="S111" s="4"/>
      <c r="T111" s="32">
        <v>2.3848245510711905</v>
      </c>
      <c r="U111" s="31">
        <v>38.366456677578057</v>
      </c>
      <c r="V111" s="35">
        <v>2.1251546277219939E-4</v>
      </c>
      <c r="W111" s="37">
        <v>2.0472213533754341E-9</v>
      </c>
      <c r="X111" s="36">
        <v>4.1300145000000002E-3</v>
      </c>
      <c r="Y111" s="38">
        <v>5.6653185000000004E-6</v>
      </c>
    </row>
    <row r="112" spans="1:25" ht="15.75" customHeight="1">
      <c r="A112" s="1" t="s">
        <v>37</v>
      </c>
      <c r="B112" s="1" t="s">
        <v>1808</v>
      </c>
      <c r="C112" s="1" t="s">
        <v>1809</v>
      </c>
      <c r="D112" s="1" t="s">
        <v>1810</v>
      </c>
      <c r="E112" s="10">
        <v>1</v>
      </c>
      <c r="F112" s="11">
        <v>0</v>
      </c>
      <c r="G112" s="12">
        <v>0</v>
      </c>
      <c r="H112" s="23"/>
      <c r="I112" s="10">
        <v>-0.33239782918458616</v>
      </c>
      <c r="J112" s="11">
        <v>0.17809996719123866</v>
      </c>
      <c r="K112" s="26">
        <v>0.15429786199334394</v>
      </c>
      <c r="L112" s="10">
        <v>-1.7385561628317774</v>
      </c>
      <c r="M112" s="11">
        <v>-1.6907862571329666</v>
      </c>
      <c r="N112" s="26">
        <v>-1.7792288265076142</v>
      </c>
      <c r="O112" s="10">
        <v>-1.7058831465945072</v>
      </c>
      <c r="P112" s="11">
        <v>-0.94550733836768863</v>
      </c>
      <c r="Q112" s="26">
        <v>-1.1055194499822782</v>
      </c>
      <c r="R112" s="25" t="s">
        <v>1810</v>
      </c>
      <c r="S112" s="4"/>
      <c r="T112" s="32">
        <v>-2.3822144819384126</v>
      </c>
      <c r="U112" s="31">
        <v>-3.3315427713781141</v>
      </c>
      <c r="V112" s="35">
        <v>1.1748387552523724E-2</v>
      </c>
      <c r="W112" s="37">
        <v>4.9808135567320762E-4</v>
      </c>
      <c r="X112" s="36">
        <v>2.5088704999999999E-2</v>
      </c>
      <c r="Y112" s="38">
        <v>7.7522547000000001E-4</v>
      </c>
    </row>
    <row r="113" spans="1:25" ht="15.75" customHeight="1">
      <c r="A113" s="1" t="s">
        <v>1428</v>
      </c>
      <c r="B113" s="1" t="s">
        <v>5598</v>
      </c>
      <c r="C113" s="1" t="s">
        <v>5599</v>
      </c>
      <c r="D113" s="1" t="s">
        <v>5600</v>
      </c>
      <c r="E113" s="10">
        <v>1</v>
      </c>
      <c r="F113" s="11">
        <v>0</v>
      </c>
      <c r="G113" s="12">
        <v>0</v>
      </c>
      <c r="H113" s="23"/>
      <c r="I113" s="10">
        <v>-4.5518738751564314E-3</v>
      </c>
      <c r="J113" s="11">
        <v>2.9246850883559716E-2</v>
      </c>
      <c r="K113" s="26">
        <v>-2.4694977008403285E-2</v>
      </c>
      <c r="L113" s="10">
        <v>-1.2377141992423173</v>
      </c>
      <c r="M113" s="11">
        <v>-0.88084407200980053</v>
      </c>
      <c r="N113" s="26">
        <v>-1.1798786018105609</v>
      </c>
      <c r="O113" s="10">
        <v>-1.385134244700156</v>
      </c>
      <c r="P113" s="11">
        <v>-1.2643445261615014</v>
      </c>
      <c r="Q113" s="26">
        <v>-1.0921409929465682</v>
      </c>
      <c r="R113" s="25" t="s">
        <v>5600</v>
      </c>
      <c r="S113" s="4"/>
      <c r="T113" s="32">
        <v>-2.3738134912064055</v>
      </c>
      <c r="U113" s="31">
        <v>-2.1427729035684568</v>
      </c>
      <c r="V113" s="35">
        <v>1.3421925873899384E-4</v>
      </c>
      <c r="W113" s="37">
        <v>5.9744298213878068E-4</v>
      </c>
      <c r="X113" s="36">
        <v>3.4662424000000002E-3</v>
      </c>
      <c r="Y113" s="38">
        <v>8.7269338000000001E-4</v>
      </c>
    </row>
    <row r="114" spans="1:25" ht="15.75" customHeight="1">
      <c r="A114" s="1" t="s">
        <v>1429</v>
      </c>
      <c r="B114" s="1" t="s">
        <v>5601</v>
      </c>
      <c r="C114" s="1" t="s">
        <v>5602</v>
      </c>
      <c r="D114" s="1" t="s">
        <v>5603</v>
      </c>
      <c r="E114" s="10">
        <v>1</v>
      </c>
      <c r="F114" s="11">
        <v>0</v>
      </c>
      <c r="G114" s="12">
        <v>0</v>
      </c>
      <c r="H114" s="23"/>
      <c r="I114" s="10">
        <v>-3.9507510417582381E-3</v>
      </c>
      <c r="J114" s="11">
        <v>-6.6911354292873426E-2</v>
      </c>
      <c r="K114" s="26">
        <v>7.0862105334635217E-2</v>
      </c>
      <c r="L114" s="10">
        <v>-4.6232507294431837</v>
      </c>
      <c r="M114" s="11">
        <v>-4.711804347367611</v>
      </c>
      <c r="N114" s="26">
        <v>-4.9555013259241179</v>
      </c>
      <c r="O114" s="10">
        <v>-1.4028079571488945</v>
      </c>
      <c r="P114" s="11">
        <v>-1.1948189409844261</v>
      </c>
      <c r="Q114" s="26">
        <v>-1.1429829905491786</v>
      </c>
      <c r="R114" s="25" t="s">
        <v>5603</v>
      </c>
      <c r="S114" s="4"/>
      <c r="T114" s="32">
        <v>-2.3732596722599024</v>
      </c>
      <c r="U114" s="31">
        <v>-27.162018706864725</v>
      </c>
      <c r="V114" s="35">
        <v>1.4939476167260155E-4</v>
      </c>
      <c r="W114" s="37">
        <v>1.5235472312411209E-6</v>
      </c>
      <c r="X114" s="36">
        <v>3.6376375000000002E-3</v>
      </c>
      <c r="Y114" s="38">
        <v>4.9345733999999997E-5</v>
      </c>
    </row>
    <row r="115" spans="1:25" ht="15.75" customHeight="1">
      <c r="A115" s="1" t="s">
        <v>1430</v>
      </c>
      <c r="B115" s="1" t="s">
        <v>5604</v>
      </c>
      <c r="C115" s="1" t="s">
        <v>5605</v>
      </c>
      <c r="D115" s="1" t="s">
        <v>5606</v>
      </c>
      <c r="E115" s="10">
        <v>1</v>
      </c>
      <c r="F115" s="11">
        <v>0</v>
      </c>
      <c r="G115" s="12">
        <v>0</v>
      </c>
      <c r="H115" s="23"/>
      <c r="I115" s="10">
        <v>-0.12568012884546143</v>
      </c>
      <c r="J115" s="11">
        <v>5.3414069270948161E-2</v>
      </c>
      <c r="K115" s="26">
        <v>7.2266059574516817E-2</v>
      </c>
      <c r="L115" s="10">
        <v>-1.1603847729529893</v>
      </c>
      <c r="M115" s="11">
        <v>-1.0275508297947376</v>
      </c>
      <c r="N115" s="26">
        <v>-1.1700959882751452</v>
      </c>
      <c r="O115" s="10">
        <v>-1.4245250623581907</v>
      </c>
      <c r="P115" s="11">
        <v>-1.2172699632443038</v>
      </c>
      <c r="Q115" s="26">
        <v>-1.0907162606252836</v>
      </c>
      <c r="R115" s="25" t="s">
        <v>5606</v>
      </c>
      <c r="S115" s="4"/>
      <c r="T115" s="32">
        <v>-2.3688230414622162</v>
      </c>
      <c r="U115" s="31">
        <v>-2.17248145784703</v>
      </c>
      <c r="V115" s="35">
        <v>4.2758360379249418E-4</v>
      </c>
      <c r="W115" s="37">
        <v>1.3740000578702359E-4</v>
      </c>
      <c r="X115" s="36">
        <v>5.1518867000000003E-3</v>
      </c>
      <c r="Y115" s="38">
        <v>3.6808339000000002E-4</v>
      </c>
    </row>
    <row r="116" spans="1:25" ht="15.75" customHeight="1">
      <c r="A116" s="1" t="s">
        <v>1627</v>
      </c>
      <c r="B116" s="1" t="s">
        <v>6188</v>
      </c>
      <c r="C116" s="1" t="s">
        <v>6189</v>
      </c>
      <c r="D116" s="1" t="s">
        <v>5573</v>
      </c>
      <c r="E116" s="10">
        <v>0</v>
      </c>
      <c r="F116" s="11">
        <v>0</v>
      </c>
      <c r="G116" s="12">
        <v>0</v>
      </c>
      <c r="H116" s="23"/>
      <c r="I116" s="10">
        <v>2.1195177558881895E-2</v>
      </c>
      <c r="J116" s="11">
        <v>-1.0319297213161605E-2</v>
      </c>
      <c r="K116" s="26">
        <v>-1.0875880345722067E-2</v>
      </c>
      <c r="L116" s="10">
        <v>6.4854339636177372E-2</v>
      </c>
      <c r="M116" s="11">
        <v>0.16781128150771529</v>
      </c>
      <c r="N116" s="26">
        <v>0.19550366527407803</v>
      </c>
      <c r="O116" s="10">
        <v>1.3344963498506743</v>
      </c>
      <c r="P116" s="11">
        <v>1.340102458794755</v>
      </c>
      <c r="Q116" s="26">
        <v>1.0391693559899107</v>
      </c>
      <c r="R116" s="25" t="s">
        <v>6188</v>
      </c>
      <c r="S116" s="4"/>
      <c r="T116" s="32">
        <v>2.3585868426251797</v>
      </c>
      <c r="U116" s="31">
        <v>1.1039869324408615</v>
      </c>
      <c r="V116" s="35">
        <v>2.4429996943053369E-4</v>
      </c>
      <c r="W116" s="37">
        <v>2.5593218489584076E-2</v>
      </c>
      <c r="X116" s="36">
        <v>4.3021307000000002E-3</v>
      </c>
      <c r="Y116" s="38">
        <v>1.3220961999999999E-2</v>
      </c>
    </row>
    <row r="117" spans="1:25" ht="15.75" customHeight="1">
      <c r="A117" s="1" t="s">
        <v>510</v>
      </c>
      <c r="B117" s="1" t="s">
        <v>3226</v>
      </c>
      <c r="C117" s="1" t="s">
        <v>3227</v>
      </c>
      <c r="D117" s="1" t="s">
        <v>3228</v>
      </c>
      <c r="E117" s="10">
        <v>0</v>
      </c>
      <c r="F117" s="11">
        <v>1</v>
      </c>
      <c r="G117" s="12">
        <v>0</v>
      </c>
      <c r="H117" s="23"/>
      <c r="I117" s="10">
        <v>0.18111323138041691</v>
      </c>
      <c r="J117" s="11">
        <v>-0.20381500097343341</v>
      </c>
      <c r="K117" s="26">
        <v>2.2701769593012955E-2</v>
      </c>
      <c r="L117" s="10">
        <v>-1.4667631696083649</v>
      </c>
      <c r="M117" s="11">
        <v>-1.4343580105267151</v>
      </c>
      <c r="N117" s="26">
        <v>-1.4336637221740389</v>
      </c>
      <c r="O117" s="10">
        <v>1.2882196100362506</v>
      </c>
      <c r="P117" s="11">
        <v>1.19212371877496</v>
      </c>
      <c r="Q117" s="26">
        <v>1.2236843363859329</v>
      </c>
      <c r="R117" s="25" t="s">
        <v>3228</v>
      </c>
      <c r="S117" s="4"/>
      <c r="T117" s="32">
        <v>2.3532847330590001</v>
      </c>
      <c r="U117" s="31">
        <v>-2.7224929268583979</v>
      </c>
      <c r="V117" s="35">
        <v>4.2980798256781746E-4</v>
      </c>
      <c r="W117" s="37">
        <v>2.0986128281240228E-4</v>
      </c>
      <c r="X117" s="36">
        <v>5.1554360000000002E-3</v>
      </c>
      <c r="Y117" s="38">
        <v>4.6568441E-4</v>
      </c>
    </row>
    <row r="118" spans="1:25" ht="15.75" customHeight="1">
      <c r="A118" s="1" t="s">
        <v>38</v>
      </c>
      <c r="B118" s="1" t="s">
        <v>1811</v>
      </c>
      <c r="C118" s="1" t="s">
        <v>1812</v>
      </c>
      <c r="D118" s="1" t="s">
        <v>1813</v>
      </c>
      <c r="E118" s="10">
        <v>1</v>
      </c>
      <c r="F118" s="11">
        <v>0</v>
      </c>
      <c r="G118" s="12">
        <v>0</v>
      </c>
      <c r="H118" s="23"/>
      <c r="I118" s="10">
        <v>1.6365962293381386E-2</v>
      </c>
      <c r="J118" s="11">
        <v>0.10531368078231118</v>
      </c>
      <c r="K118" s="26">
        <v>-0.12167964307569079</v>
      </c>
      <c r="L118" s="10">
        <v>-1.1382696560191032</v>
      </c>
      <c r="M118" s="11">
        <v>-1.0290255607058381</v>
      </c>
      <c r="N118" s="26">
        <v>-1.3067796929307463</v>
      </c>
      <c r="O118" s="10">
        <v>-1.2585117688455458</v>
      </c>
      <c r="P118" s="11">
        <v>-0.92558937906063754</v>
      </c>
      <c r="Q118" s="26">
        <v>-1.4951091341194687</v>
      </c>
      <c r="R118" s="25" t="s">
        <v>1813</v>
      </c>
      <c r="S118" s="4"/>
      <c r="T118" s="32">
        <v>-2.3398295337496768</v>
      </c>
      <c r="U118" s="31">
        <v>-2.2315172669826229</v>
      </c>
      <c r="V118" s="35">
        <v>2.3212197606506859E-3</v>
      </c>
      <c r="W118" s="37">
        <v>3.7494943048236451E-4</v>
      </c>
      <c r="X118" s="36">
        <v>1.0707556999999999E-2</v>
      </c>
      <c r="Y118" s="38">
        <v>6.5135273000000002E-4</v>
      </c>
    </row>
    <row r="119" spans="1:25" ht="15.75" customHeight="1">
      <c r="A119" s="1" t="s">
        <v>511</v>
      </c>
      <c r="B119" s="1" t="s">
        <v>3229</v>
      </c>
      <c r="C119" s="1" t="s">
        <v>3230</v>
      </c>
      <c r="D119" s="1" t="s">
        <v>3231</v>
      </c>
      <c r="E119" s="10">
        <v>0</v>
      </c>
      <c r="F119" s="11">
        <v>0</v>
      </c>
      <c r="G119" s="12">
        <v>0</v>
      </c>
      <c r="H119" s="23"/>
      <c r="I119" s="10">
        <v>7.4981666367358812E-2</v>
      </c>
      <c r="J119" s="11">
        <v>-0.19486481146440759</v>
      </c>
      <c r="K119" s="26">
        <v>0.11988314509704878</v>
      </c>
      <c r="L119" s="10">
        <v>-0.2562327749867972</v>
      </c>
      <c r="M119" s="11">
        <v>-0.32883885533821733</v>
      </c>
      <c r="N119" s="26">
        <v>-0.56353107653508516</v>
      </c>
      <c r="O119" s="10">
        <v>-1.2975532018401843</v>
      </c>
      <c r="P119" s="11">
        <v>-1.096247854641204</v>
      </c>
      <c r="Q119" s="26">
        <v>-1.2795932181463883</v>
      </c>
      <c r="R119" s="25" t="s">
        <v>3231</v>
      </c>
      <c r="S119" s="4"/>
      <c r="T119" s="32">
        <v>-2.33668742212895</v>
      </c>
      <c r="U119" s="31">
        <v>-1.3039310364498733</v>
      </c>
      <c r="V119" s="35">
        <v>4.7841379221332669E-4</v>
      </c>
      <c r="W119" s="37">
        <v>4.7185920786648058E-2</v>
      </c>
      <c r="X119" s="36">
        <v>5.3435503000000004E-3</v>
      </c>
      <c r="Y119" s="38">
        <v>2.1583252000000001E-2</v>
      </c>
    </row>
    <row r="120" spans="1:25" ht="15.75" customHeight="1">
      <c r="A120" s="1" t="s">
        <v>39</v>
      </c>
      <c r="B120" s="1" t="s">
        <v>1814</v>
      </c>
      <c r="C120" s="1" t="s">
        <v>1815</v>
      </c>
      <c r="D120" s="1" t="s">
        <v>1816</v>
      </c>
      <c r="E120" s="10">
        <v>1</v>
      </c>
      <c r="F120" s="11">
        <v>0</v>
      </c>
      <c r="G120" s="12">
        <v>0</v>
      </c>
      <c r="H120" s="23"/>
      <c r="I120" s="10">
        <v>-0.19331631283866102</v>
      </c>
      <c r="J120" s="11">
        <v>4.662968297882486E-2</v>
      </c>
      <c r="K120" s="26">
        <v>0.14668662985983438</v>
      </c>
      <c r="L120" s="10">
        <v>3.2285597164905848</v>
      </c>
      <c r="M120" s="11">
        <v>3.5425119689749689</v>
      </c>
      <c r="N120" s="26">
        <v>3.2316774858345045</v>
      </c>
      <c r="O120" s="10">
        <v>1.0452317120575465</v>
      </c>
      <c r="P120" s="11">
        <v>1.2211406453203359</v>
      </c>
      <c r="Q120" s="26">
        <v>1.4051822193133034</v>
      </c>
      <c r="R120" s="25" t="s">
        <v>1816</v>
      </c>
      <c r="S120" s="4"/>
      <c r="T120" s="32">
        <v>2.3356943997156239</v>
      </c>
      <c r="U120" s="31">
        <v>10.08577278169316</v>
      </c>
      <c r="V120" s="35">
        <v>1.0744415207616697E-3</v>
      </c>
      <c r="W120" s="37">
        <v>2.1184497664931091E-5</v>
      </c>
      <c r="X120" s="36">
        <v>7.4486398000000002E-3</v>
      </c>
      <c r="Y120" s="38">
        <v>1.4475147999999999E-4</v>
      </c>
    </row>
    <row r="121" spans="1:25" ht="15.75" customHeight="1">
      <c r="A121" s="1" t="s">
        <v>512</v>
      </c>
      <c r="B121" s="1" t="s">
        <v>3232</v>
      </c>
      <c r="C121" s="1" t="s">
        <v>3233</v>
      </c>
      <c r="D121" s="1" t="s">
        <v>3234</v>
      </c>
      <c r="E121" s="10">
        <v>0</v>
      </c>
      <c r="F121" s="11">
        <v>0</v>
      </c>
      <c r="G121" s="12">
        <v>1</v>
      </c>
      <c r="H121" s="23"/>
      <c r="I121" s="10">
        <v>0.13987376722230849</v>
      </c>
      <c r="J121" s="11">
        <v>-0.12612964411111349</v>
      </c>
      <c r="K121" s="26">
        <v>-1.3744123111198547E-2</v>
      </c>
      <c r="L121" s="10">
        <v>-0.12316644283558809</v>
      </c>
      <c r="M121" s="11">
        <v>-1.6116164206891881E-4</v>
      </c>
      <c r="N121" s="26">
        <v>0.14203421789507154</v>
      </c>
      <c r="O121" s="10">
        <v>1.3410678291827267</v>
      </c>
      <c r="P121" s="11">
        <v>1.1490153986300129</v>
      </c>
      <c r="Q121" s="26">
        <v>1.1800510375850237</v>
      </c>
      <c r="R121" s="25" t="s">
        <v>3234</v>
      </c>
      <c r="S121" s="4"/>
      <c r="T121" s="32">
        <v>2.3349280402805288</v>
      </c>
      <c r="U121" s="31">
        <v>1.0043314993915231</v>
      </c>
      <c r="V121" s="35">
        <v>2.312094781308306E-4</v>
      </c>
      <c r="W121" s="37">
        <v>0.95700452355532017</v>
      </c>
      <c r="X121" s="36">
        <v>4.2147664000000001E-3</v>
      </c>
      <c r="Y121" s="38">
        <v>0.24786751000000001</v>
      </c>
    </row>
    <row r="122" spans="1:25" ht="15.75" customHeight="1">
      <c r="A122" s="1" t="s">
        <v>513</v>
      </c>
      <c r="B122" s="1" t="s">
        <v>3235</v>
      </c>
      <c r="C122" s="1" t="s">
        <v>3236</v>
      </c>
      <c r="D122" s="1" t="s">
        <v>3237</v>
      </c>
      <c r="E122" s="10">
        <v>0</v>
      </c>
      <c r="F122" s="11">
        <v>1</v>
      </c>
      <c r="G122" s="12">
        <v>0</v>
      </c>
      <c r="H122" s="23"/>
      <c r="I122" s="10">
        <v>-6.8947729791805301E-2</v>
      </c>
      <c r="J122" s="11">
        <v>-1.1360847594829693E-2</v>
      </c>
      <c r="K122" s="26">
        <v>8.0308577386631441E-2</v>
      </c>
      <c r="L122" s="10">
        <v>0.45494202246425175</v>
      </c>
      <c r="M122" s="11">
        <v>0.75649307107264008</v>
      </c>
      <c r="N122" s="26">
        <v>0.57455299112042546</v>
      </c>
      <c r="O122" s="10">
        <v>-1.4871486516686101</v>
      </c>
      <c r="P122" s="11">
        <v>-1.1226429869060919</v>
      </c>
      <c r="Q122" s="26">
        <v>-1.0591563870423073</v>
      </c>
      <c r="R122" s="25" t="s">
        <v>3237</v>
      </c>
      <c r="S122" s="4"/>
      <c r="T122" s="32">
        <v>-2.3342881718601816</v>
      </c>
      <c r="U122" s="31">
        <v>1.5108174598249517</v>
      </c>
      <c r="V122" s="35">
        <v>9.5269103437784755E-4</v>
      </c>
      <c r="W122" s="37">
        <v>3.6890445735372852E-3</v>
      </c>
      <c r="X122" s="36">
        <v>7.1330046000000003E-3</v>
      </c>
      <c r="Y122" s="38">
        <v>3.0347141E-3</v>
      </c>
    </row>
    <row r="123" spans="1:25" ht="15.75" customHeight="1">
      <c r="A123" s="1" t="s">
        <v>40</v>
      </c>
      <c r="B123" s="1" t="s">
        <v>1817</v>
      </c>
      <c r="C123" s="1" t="s">
        <v>1818</v>
      </c>
      <c r="D123" s="1" t="s">
        <v>1819</v>
      </c>
      <c r="E123" s="10">
        <v>1</v>
      </c>
      <c r="F123" s="11">
        <v>0</v>
      </c>
      <c r="G123" s="12">
        <v>0</v>
      </c>
      <c r="H123" s="23"/>
      <c r="I123" s="10">
        <v>-0.12021715398030786</v>
      </c>
      <c r="J123" s="11">
        <v>-5.609135849783442E-2</v>
      </c>
      <c r="K123" s="26">
        <v>0.17630851247814405</v>
      </c>
      <c r="L123" s="10">
        <v>2.1139191298983135</v>
      </c>
      <c r="M123" s="11">
        <v>2.442094690409963</v>
      </c>
      <c r="N123" s="26">
        <v>2.0935506271563291</v>
      </c>
      <c r="O123" s="10">
        <v>1.0124120033181665</v>
      </c>
      <c r="P123" s="11">
        <v>1.3559228092022373</v>
      </c>
      <c r="Q123" s="26">
        <v>1.2964595047129741</v>
      </c>
      <c r="R123" s="25" t="s">
        <v>1819</v>
      </c>
      <c r="S123" s="4"/>
      <c r="T123" s="32">
        <v>2.3320490058296177</v>
      </c>
      <c r="U123" s="31">
        <v>4.6477146061662893</v>
      </c>
      <c r="V123" s="35">
        <v>9.270078222967038E-4</v>
      </c>
      <c r="W123" s="37">
        <v>1.0526334869120126E-4</v>
      </c>
      <c r="X123" s="36">
        <v>7.0624981E-3</v>
      </c>
      <c r="Y123" s="38">
        <v>3.2024005999999999E-4</v>
      </c>
    </row>
    <row r="124" spans="1:25" ht="15.75" customHeight="1">
      <c r="A124" s="1" t="s">
        <v>514</v>
      </c>
      <c r="B124" s="1" t="s">
        <v>3238</v>
      </c>
      <c r="C124" s="1" t="s">
        <v>3239</v>
      </c>
      <c r="D124" s="1" t="s">
        <v>3240</v>
      </c>
      <c r="E124" s="10">
        <v>0</v>
      </c>
      <c r="F124" s="11">
        <v>0</v>
      </c>
      <c r="G124" s="12">
        <v>1</v>
      </c>
      <c r="H124" s="23"/>
      <c r="I124" s="10">
        <v>0.13262244926833233</v>
      </c>
      <c r="J124" s="11">
        <v>-0.20337924127533746</v>
      </c>
      <c r="K124" s="26">
        <v>7.0756792007003355E-2</v>
      </c>
      <c r="L124" s="10">
        <v>-0.17120527475858793</v>
      </c>
      <c r="M124" s="11">
        <v>0.15320306321334876</v>
      </c>
      <c r="N124" s="26">
        <v>-0.16629233849240599</v>
      </c>
      <c r="O124" s="10">
        <v>-1.20058341192596</v>
      </c>
      <c r="P124" s="11">
        <v>-1.1646419297762254</v>
      </c>
      <c r="Q124" s="26">
        <v>-1.2968207857890413</v>
      </c>
      <c r="R124" s="25" t="s">
        <v>3240</v>
      </c>
      <c r="S124" s="4"/>
      <c r="T124" s="32">
        <v>-2.3305687024894701</v>
      </c>
      <c r="U124" s="31">
        <v>-1.0435006626734249</v>
      </c>
      <c r="V124" s="35">
        <v>3.8218430422521244E-4</v>
      </c>
      <c r="W124" s="37">
        <v>0.7011243238816538</v>
      </c>
      <c r="X124" s="36">
        <v>4.9606303999999999E-3</v>
      </c>
      <c r="Y124" s="38">
        <v>0.19553915999999999</v>
      </c>
    </row>
    <row r="125" spans="1:25" ht="15.75" customHeight="1">
      <c r="A125" s="1" t="s">
        <v>515</v>
      </c>
      <c r="B125" s="1" t="s">
        <v>3241</v>
      </c>
      <c r="C125" s="1" t="s">
        <v>3242</v>
      </c>
      <c r="D125" s="1" t="s">
        <v>3243</v>
      </c>
      <c r="E125" s="10">
        <v>0</v>
      </c>
      <c r="F125" s="11">
        <v>0</v>
      </c>
      <c r="G125" s="12">
        <v>0</v>
      </c>
      <c r="H125" s="23"/>
      <c r="I125" s="10">
        <v>2.7298242334362399E-2</v>
      </c>
      <c r="J125" s="11">
        <v>0.15112532205588103</v>
      </c>
      <c r="K125" s="26">
        <v>-0.17842356439024698</v>
      </c>
      <c r="L125" s="10">
        <v>0.63956680581596714</v>
      </c>
      <c r="M125" s="11">
        <v>0.29674126189361338</v>
      </c>
      <c r="N125" s="26">
        <v>0.65395670265862371</v>
      </c>
      <c r="O125" s="10">
        <v>1.1364641253438723</v>
      </c>
      <c r="P125" s="11">
        <v>1.1816393908184413</v>
      </c>
      <c r="Q125" s="26">
        <v>1.3329757722178606</v>
      </c>
      <c r="R125" s="25" t="s">
        <v>3243</v>
      </c>
      <c r="S125" s="4"/>
      <c r="T125" s="32">
        <v>2.3246708014662052</v>
      </c>
      <c r="U125" s="31">
        <v>1.4440175305131568</v>
      </c>
      <c r="V125" s="35">
        <v>4.2132544395962428E-4</v>
      </c>
      <c r="W125" s="37">
        <v>2.4772760319318642E-2</v>
      </c>
      <c r="X125" s="36">
        <v>5.1427019000000003E-3</v>
      </c>
      <c r="Y125" s="38">
        <v>1.2901896E-2</v>
      </c>
    </row>
    <row r="126" spans="1:25" ht="15.75" customHeight="1">
      <c r="A126" s="1" t="s">
        <v>1431</v>
      </c>
      <c r="B126" s="1" t="s">
        <v>5607</v>
      </c>
      <c r="C126" s="1" t="s">
        <v>5608</v>
      </c>
      <c r="D126" s="1" t="s">
        <v>5609</v>
      </c>
      <c r="E126" s="10">
        <v>1</v>
      </c>
      <c r="F126" s="11">
        <v>0</v>
      </c>
      <c r="G126" s="12">
        <v>0</v>
      </c>
      <c r="H126" s="23"/>
      <c r="I126" s="10">
        <v>-6.0400518422925487E-2</v>
      </c>
      <c r="J126" s="11">
        <v>6.8187166108939934E-2</v>
      </c>
      <c r="K126" s="26">
        <v>-7.7866476860144473E-3</v>
      </c>
      <c r="L126" s="10">
        <v>-2.0257327424172615</v>
      </c>
      <c r="M126" s="11">
        <v>-1.7178653545864062</v>
      </c>
      <c r="N126" s="26">
        <v>-2.059388753109392</v>
      </c>
      <c r="O126" s="10">
        <v>-1.2394910765970284</v>
      </c>
      <c r="P126" s="11">
        <v>-1.1345821749890117</v>
      </c>
      <c r="Q126" s="26">
        <v>-1.27687985009762</v>
      </c>
      <c r="R126" s="25" t="s">
        <v>5609</v>
      </c>
      <c r="S126" s="4"/>
      <c r="T126" s="32">
        <v>-2.3246030259385972</v>
      </c>
      <c r="U126" s="31">
        <v>-3.8220031041380107</v>
      </c>
      <c r="V126" s="35">
        <v>2.7732402470792717E-5</v>
      </c>
      <c r="W126" s="37">
        <v>7.2968311273299992E-5</v>
      </c>
      <c r="X126" s="36">
        <v>2.4932032999999999E-3</v>
      </c>
      <c r="Y126" s="38">
        <v>2.6603609000000001E-4</v>
      </c>
    </row>
    <row r="127" spans="1:25" ht="15.75" customHeight="1">
      <c r="A127" s="1" t="s">
        <v>41</v>
      </c>
      <c r="B127" s="1" t="s">
        <v>1820</v>
      </c>
      <c r="C127" s="1" t="s">
        <v>1821</v>
      </c>
      <c r="D127" s="1" t="s">
        <v>1822</v>
      </c>
      <c r="E127" s="10">
        <v>1</v>
      </c>
      <c r="F127" s="11">
        <v>0</v>
      </c>
      <c r="G127" s="12">
        <v>0</v>
      </c>
      <c r="H127" s="23"/>
      <c r="I127" s="10">
        <v>0.20100790613452979</v>
      </c>
      <c r="J127" s="11">
        <v>-0.1601076661782237</v>
      </c>
      <c r="K127" s="26">
        <v>-4.0900239956306095E-2</v>
      </c>
      <c r="L127" s="10">
        <v>1.9092374629195454</v>
      </c>
      <c r="M127" s="11">
        <v>2.0693826852189989</v>
      </c>
      <c r="N127" s="26">
        <v>1.9409197375901943</v>
      </c>
      <c r="O127" s="10">
        <v>1.1684063420315383</v>
      </c>
      <c r="P127" s="11">
        <v>1.3870460565933556</v>
      </c>
      <c r="Q127" s="26">
        <v>1.0867104768293352</v>
      </c>
      <c r="R127" s="25" t="s">
        <v>1822</v>
      </c>
      <c r="S127" s="4"/>
      <c r="T127" s="32">
        <v>2.319886609852928</v>
      </c>
      <c r="U127" s="31">
        <v>3.9263259951271108</v>
      </c>
      <c r="V127" s="35">
        <v>9.4691682803071811E-4</v>
      </c>
      <c r="W127" s="37">
        <v>7.2396386981175528E-5</v>
      </c>
      <c r="X127" s="36">
        <v>7.1122418000000003E-3</v>
      </c>
      <c r="Y127" s="38">
        <v>2.6535656E-4</v>
      </c>
    </row>
    <row r="128" spans="1:25" ht="15.75" customHeight="1">
      <c r="A128" s="1" t="s">
        <v>42</v>
      </c>
      <c r="B128" s="1" t="s">
        <v>1823</v>
      </c>
      <c r="C128" s="1" t="s">
        <v>1824</v>
      </c>
      <c r="D128" s="1" t="s">
        <v>1825</v>
      </c>
      <c r="E128" s="10">
        <v>1</v>
      </c>
      <c r="F128" s="11">
        <v>0</v>
      </c>
      <c r="G128" s="12">
        <v>0</v>
      </c>
      <c r="H128" s="23"/>
      <c r="I128" s="10">
        <v>-0.14284634835698995</v>
      </c>
      <c r="J128" s="11">
        <v>0.18088444454799024</v>
      </c>
      <c r="K128" s="26">
        <v>-3.8038096190998516E-2</v>
      </c>
      <c r="L128" s="10">
        <v>-1.2826001611864566</v>
      </c>
      <c r="M128" s="11">
        <v>-1.1168638101960209</v>
      </c>
      <c r="N128" s="26">
        <v>-1.1344314358659897</v>
      </c>
      <c r="O128" s="10">
        <v>-1.1682675905645858</v>
      </c>
      <c r="P128" s="11">
        <v>-1.2917342837031782</v>
      </c>
      <c r="Q128" s="26">
        <v>-1.1806582419350811</v>
      </c>
      <c r="R128" s="25" t="s">
        <v>1825</v>
      </c>
      <c r="S128" s="4"/>
      <c r="T128" s="32">
        <v>-2.319081259263168</v>
      </c>
      <c r="U128" s="31">
        <v>-2.2625742475330206</v>
      </c>
      <c r="V128" s="35">
        <v>2.9843553974776818E-4</v>
      </c>
      <c r="W128" s="37">
        <v>4.142866493469435E-4</v>
      </c>
      <c r="X128" s="36">
        <v>4.6715678E-3</v>
      </c>
      <c r="Y128" s="38">
        <v>6.9376873999999996E-4</v>
      </c>
    </row>
    <row r="129" spans="1:25" ht="15.75" customHeight="1">
      <c r="A129" s="1" t="s">
        <v>43</v>
      </c>
      <c r="B129" s="1" t="s">
        <v>1826</v>
      </c>
      <c r="C129" s="1" t="s">
        <v>1827</v>
      </c>
      <c r="D129" s="1" t="s">
        <v>1828</v>
      </c>
      <c r="E129" s="10">
        <v>1</v>
      </c>
      <c r="F129" s="11">
        <v>0</v>
      </c>
      <c r="G129" s="12">
        <v>0</v>
      </c>
      <c r="H129" s="23"/>
      <c r="I129" s="10">
        <v>-1.6004313147872651E-2</v>
      </c>
      <c r="J129" s="11">
        <v>9.0720228521616875E-2</v>
      </c>
      <c r="K129" s="26">
        <v>-7.4715915373742448E-2</v>
      </c>
      <c r="L129" s="10">
        <v>-1.4272365067855084</v>
      </c>
      <c r="M129" s="11">
        <v>-0.87533750195031956</v>
      </c>
      <c r="N129" s="26">
        <v>-1.1743820986531581</v>
      </c>
      <c r="O129" s="10">
        <v>-1.2662467410425986</v>
      </c>
      <c r="P129" s="11">
        <v>-1.1965764579740181</v>
      </c>
      <c r="Q129" s="26">
        <v>-1.1613947935539475</v>
      </c>
      <c r="R129" s="25" t="s">
        <v>1828</v>
      </c>
      <c r="S129" s="4"/>
      <c r="T129" s="32">
        <v>-2.3102879283993607</v>
      </c>
      <c r="U129" s="31">
        <v>-2.2330032781902838</v>
      </c>
      <c r="V129" s="35">
        <v>3.0110534966048719E-5</v>
      </c>
      <c r="W129" s="37">
        <v>2.2484135480179209E-3</v>
      </c>
      <c r="X129" s="36">
        <v>2.4932032999999999E-3</v>
      </c>
      <c r="Y129" s="38">
        <v>2.1334090000000002E-3</v>
      </c>
    </row>
    <row r="130" spans="1:25" ht="15.75" customHeight="1">
      <c r="A130" s="1" t="s">
        <v>44</v>
      </c>
      <c r="B130" s="1" t="s">
        <v>1829</v>
      </c>
      <c r="C130" s="1" t="s">
        <v>1830</v>
      </c>
      <c r="D130" s="1" t="s">
        <v>1831</v>
      </c>
      <c r="E130" s="10">
        <v>1</v>
      </c>
      <c r="F130" s="11">
        <v>0</v>
      </c>
      <c r="G130" s="12">
        <v>0</v>
      </c>
      <c r="H130" s="23"/>
      <c r="I130" s="10">
        <v>1.88688877755947E-2</v>
      </c>
      <c r="J130" s="11">
        <v>5.4163773248131264E-2</v>
      </c>
      <c r="K130" s="26">
        <v>-7.3032661023724188E-2</v>
      </c>
      <c r="L130" s="10">
        <v>2.7189541399384893</v>
      </c>
      <c r="M130" s="11">
        <v>2.9485827089952323</v>
      </c>
      <c r="N130" s="26">
        <v>2.7142706485155248</v>
      </c>
      <c r="O130" s="10">
        <v>1.3702398277640793</v>
      </c>
      <c r="P130" s="11">
        <v>1.2422461873486625</v>
      </c>
      <c r="Q130" s="26">
        <v>1.0076653480910167</v>
      </c>
      <c r="R130" s="25" t="s">
        <v>1831</v>
      </c>
      <c r="S130" s="4"/>
      <c r="T130" s="32">
        <v>2.3081182223785022</v>
      </c>
      <c r="U130" s="31">
        <v>6.9351920410217316</v>
      </c>
      <c r="V130" s="35">
        <v>4.3153884895501043E-4</v>
      </c>
      <c r="W130" s="37">
        <v>5.3840895580333285E-6</v>
      </c>
      <c r="X130" s="36">
        <v>5.1619083999999999E-3</v>
      </c>
      <c r="Y130" s="38">
        <v>7.7993532999999995E-5</v>
      </c>
    </row>
    <row r="131" spans="1:25" ht="15.75" customHeight="1">
      <c r="A131" s="1" t="s">
        <v>1432</v>
      </c>
      <c r="B131" s="1" t="s">
        <v>5610</v>
      </c>
      <c r="C131" s="1" t="s">
        <v>5611</v>
      </c>
      <c r="D131" s="1" t="s">
        <v>5612</v>
      </c>
      <c r="E131" s="10">
        <v>0</v>
      </c>
      <c r="F131" s="11">
        <v>0</v>
      </c>
      <c r="G131" s="12">
        <v>0</v>
      </c>
      <c r="H131" s="23"/>
      <c r="I131" s="10">
        <v>0.15611952654855266</v>
      </c>
      <c r="J131" s="11">
        <v>-0.19812700678985706</v>
      </c>
      <c r="K131" s="26">
        <v>4.2007480241306183E-2</v>
      </c>
      <c r="L131" s="10">
        <v>0.47554666902108345</v>
      </c>
      <c r="M131" s="11">
        <v>0.27321886089469238</v>
      </c>
      <c r="N131" s="26">
        <v>0.33158154111648663</v>
      </c>
      <c r="O131" s="10">
        <v>-1.2629781873697752</v>
      </c>
      <c r="P131" s="11">
        <v>-1.1567507918482836</v>
      </c>
      <c r="Q131" s="26">
        <v>-1.1946356605144555</v>
      </c>
      <c r="R131" s="25" t="s">
        <v>5612</v>
      </c>
      <c r="S131" s="4"/>
      <c r="T131" s="32">
        <v>-2.3050342911256489</v>
      </c>
      <c r="U131" s="31">
        <v>1.283528820171624</v>
      </c>
      <c r="V131" s="35">
        <v>3.7995146439584563E-4</v>
      </c>
      <c r="W131" s="37">
        <v>4.0370294743573371E-2</v>
      </c>
      <c r="X131" s="36">
        <v>4.9591217999999998E-3</v>
      </c>
      <c r="Y131" s="38">
        <v>1.9002918000000001E-2</v>
      </c>
    </row>
    <row r="132" spans="1:25" ht="15.75" customHeight="1">
      <c r="A132" s="1" t="s">
        <v>516</v>
      </c>
      <c r="B132" s="1" t="s">
        <v>3244</v>
      </c>
      <c r="C132" s="1" t="s">
        <v>3245</v>
      </c>
      <c r="D132" s="1" t="s">
        <v>3246</v>
      </c>
      <c r="E132" s="10">
        <v>0</v>
      </c>
      <c r="F132" s="11">
        <v>0</v>
      </c>
      <c r="G132" s="12">
        <v>1</v>
      </c>
      <c r="H132" s="23"/>
      <c r="I132" s="10">
        <v>6.9452424715414907E-3</v>
      </c>
      <c r="J132" s="11">
        <v>8.0476607659214494E-3</v>
      </c>
      <c r="K132" s="26">
        <v>-1.4992903237464716E-2</v>
      </c>
      <c r="L132" s="10">
        <v>9.6605635975494764E-2</v>
      </c>
      <c r="M132" s="11">
        <v>1.1448878951741293E-2</v>
      </c>
      <c r="N132" s="26">
        <v>-0.21598140393262177</v>
      </c>
      <c r="O132" s="10">
        <v>1.2014398000749082</v>
      </c>
      <c r="P132" s="11">
        <v>1.2669825154981087</v>
      </c>
      <c r="Q132" s="26">
        <v>1.1445748919235648</v>
      </c>
      <c r="R132" s="25" t="s">
        <v>3246</v>
      </c>
      <c r="S132" s="4"/>
      <c r="T132" s="32">
        <v>2.3043061445588564</v>
      </c>
      <c r="U132" s="31">
        <v>-1.0252499189883684</v>
      </c>
      <c r="V132" s="35">
        <v>4.8431647141871809E-6</v>
      </c>
      <c r="W132" s="37">
        <v>0.720277174238803</v>
      </c>
      <c r="X132" s="36">
        <v>2.3446432000000001E-3</v>
      </c>
      <c r="Y132" s="38">
        <v>0.19954343999999999</v>
      </c>
    </row>
    <row r="133" spans="1:25" ht="15.75" customHeight="1">
      <c r="A133" s="1" t="s">
        <v>1245</v>
      </c>
      <c r="B133" s="1" t="s">
        <v>1787</v>
      </c>
      <c r="C133" s="1" t="s">
        <v>1788</v>
      </c>
      <c r="D133" s="1" t="s">
        <v>1789</v>
      </c>
      <c r="E133" s="10">
        <v>0</v>
      </c>
      <c r="F133" s="11">
        <v>0</v>
      </c>
      <c r="G133" s="12">
        <v>0</v>
      </c>
      <c r="H133" s="23"/>
      <c r="I133" s="10">
        <v>1.1653625183454253E-2</v>
      </c>
      <c r="J133" s="11">
        <v>0.1323048193432399</v>
      </c>
      <c r="K133" s="26">
        <v>-0.14395844452669415</v>
      </c>
      <c r="L133" s="10">
        <v>-0.6192730891884306</v>
      </c>
      <c r="M133" s="11">
        <v>-0.23097419271331177</v>
      </c>
      <c r="N133" s="26">
        <v>-0.47909018177678497</v>
      </c>
      <c r="O133" s="10">
        <v>-0.95750546949277293</v>
      </c>
      <c r="P133" s="11">
        <v>-1.2867837890307143</v>
      </c>
      <c r="Q133" s="26">
        <v>-1.3662764664015246</v>
      </c>
      <c r="R133" s="25" t="s">
        <v>1789</v>
      </c>
      <c r="S133" s="4"/>
      <c r="T133" s="32">
        <v>-2.3030119679102907</v>
      </c>
      <c r="U133" s="31">
        <v>-1.3595342415642062</v>
      </c>
      <c r="V133" s="35">
        <v>1.260019590464271E-3</v>
      </c>
      <c r="W133" s="37">
        <v>3.3182807698089831E-2</v>
      </c>
      <c r="X133" s="36">
        <v>8.0378049000000007E-3</v>
      </c>
      <c r="Y133" s="38">
        <v>1.6247207E-2</v>
      </c>
    </row>
    <row r="134" spans="1:25" ht="15.75" customHeight="1">
      <c r="A134" s="1" t="s">
        <v>45</v>
      </c>
      <c r="B134" s="1" t="s">
        <v>1832</v>
      </c>
      <c r="C134" s="1" t="s">
        <v>1833</v>
      </c>
      <c r="D134" s="1" t="s">
        <v>1834</v>
      </c>
      <c r="E134" s="10">
        <v>1</v>
      </c>
      <c r="F134" s="11">
        <v>0</v>
      </c>
      <c r="G134" s="12">
        <v>0</v>
      </c>
      <c r="H134" s="23"/>
      <c r="I134" s="10">
        <v>0.12426416466604806</v>
      </c>
      <c r="J134" s="11">
        <v>-0.11716948346686706</v>
      </c>
      <c r="K134" s="26">
        <v>-7.094681199182773E-3</v>
      </c>
      <c r="L134" s="10">
        <v>-1.4881385199219874</v>
      </c>
      <c r="M134" s="11">
        <v>-1.3942037611139195</v>
      </c>
      <c r="N134" s="26">
        <v>-1.9127247306017843</v>
      </c>
      <c r="O134" s="10">
        <v>-1.3054114967573778</v>
      </c>
      <c r="P134" s="11">
        <v>-1.0312576394428774</v>
      </c>
      <c r="Q134" s="26">
        <v>-1.2643444724984949</v>
      </c>
      <c r="R134" s="25" t="s">
        <v>1834</v>
      </c>
      <c r="S134" s="4"/>
      <c r="T134" s="32">
        <v>-2.2979348080035793</v>
      </c>
      <c r="U134" s="31">
        <v>-3.0279799880010687</v>
      </c>
      <c r="V134" s="35">
        <v>4.0419789786341157E-4</v>
      </c>
      <c r="W134" s="37">
        <v>7.8181239744422629E-4</v>
      </c>
      <c r="X134" s="36">
        <v>5.1051398000000001E-3</v>
      </c>
      <c r="Y134" s="38">
        <v>1.0386587000000001E-3</v>
      </c>
    </row>
    <row r="135" spans="1:25" ht="15.75" customHeight="1">
      <c r="A135" s="1" t="s">
        <v>517</v>
      </c>
      <c r="B135" s="1" t="s">
        <v>3247</v>
      </c>
      <c r="C135" s="1" t="s">
        <v>3248</v>
      </c>
      <c r="D135" s="1" t="s">
        <v>3249</v>
      </c>
      <c r="E135" s="10">
        <v>0</v>
      </c>
      <c r="F135" s="11">
        <v>1</v>
      </c>
      <c r="G135" s="12">
        <v>0</v>
      </c>
      <c r="H135" s="23"/>
      <c r="I135" s="10">
        <v>-1.4692457282903248E-2</v>
      </c>
      <c r="J135" s="11">
        <v>7.5902802240625178E-2</v>
      </c>
      <c r="K135" s="26">
        <v>-6.1210344957721929E-2</v>
      </c>
      <c r="L135" s="10">
        <v>0.74016399778795083</v>
      </c>
      <c r="M135" s="11">
        <v>0.59639578629756151</v>
      </c>
      <c r="N135" s="26">
        <v>0.84277361374013182</v>
      </c>
      <c r="O135" s="10">
        <v>-1.195340526136178</v>
      </c>
      <c r="P135" s="11">
        <v>-1.1333519713805753</v>
      </c>
      <c r="Q135" s="26">
        <v>-1.2686055569172847</v>
      </c>
      <c r="R135" s="25" t="s">
        <v>3249</v>
      </c>
      <c r="S135" s="4"/>
      <c r="T135" s="32">
        <v>-2.2959629342053915</v>
      </c>
      <c r="U135" s="31">
        <v>1.6545563946291069</v>
      </c>
      <c r="V135" s="35">
        <v>2.8356954756416384E-5</v>
      </c>
      <c r="W135" s="37">
        <v>8.9711942066444809E-4</v>
      </c>
      <c r="X135" s="36">
        <v>2.4932032999999999E-3</v>
      </c>
      <c r="Y135" s="38">
        <v>1.1403849E-3</v>
      </c>
    </row>
    <row r="136" spans="1:25" ht="15.75" customHeight="1">
      <c r="A136" s="1" t="s">
        <v>46</v>
      </c>
      <c r="B136" s="1" t="s">
        <v>1835</v>
      </c>
      <c r="C136" s="1" t="s">
        <v>1836</v>
      </c>
      <c r="D136" s="1" t="s">
        <v>1837</v>
      </c>
      <c r="E136" s="10">
        <v>1</v>
      </c>
      <c r="F136" s="11">
        <v>0</v>
      </c>
      <c r="G136" s="12">
        <v>0</v>
      </c>
      <c r="H136" s="23"/>
      <c r="I136" s="10">
        <v>-9.4622735524975354E-2</v>
      </c>
      <c r="J136" s="11">
        <v>3.7498543632141335E-2</v>
      </c>
      <c r="K136" s="26">
        <v>5.7124191892832243E-2</v>
      </c>
      <c r="L136" s="10">
        <v>-1.4166575607293819</v>
      </c>
      <c r="M136" s="11">
        <v>-1.333540319491453</v>
      </c>
      <c r="N136" s="26">
        <v>-1.6089626538621911</v>
      </c>
      <c r="O136" s="10">
        <v>-1.1218782147972011</v>
      </c>
      <c r="P136" s="11">
        <v>-1.2905633206782312</v>
      </c>
      <c r="Q136" s="26">
        <v>-1.1766867985101435</v>
      </c>
      <c r="R136" s="25" t="s">
        <v>1837</v>
      </c>
      <c r="S136" s="4"/>
      <c r="T136" s="32">
        <v>-2.2916331480145544</v>
      </c>
      <c r="U136" s="31">
        <v>-2.7378691752877122</v>
      </c>
      <c r="V136" s="35">
        <v>6.4336250530823208E-5</v>
      </c>
      <c r="W136" s="37">
        <v>1.0421174800059535E-4</v>
      </c>
      <c r="X136" s="36">
        <v>2.8698335999999998E-3</v>
      </c>
      <c r="Y136" s="38">
        <v>3.1901354E-4</v>
      </c>
    </row>
    <row r="137" spans="1:25" ht="15.75" customHeight="1">
      <c r="A137" s="1" t="s">
        <v>518</v>
      </c>
      <c r="B137" s="1" t="s">
        <v>3250</v>
      </c>
      <c r="C137" s="1" t="s">
        <v>3251</v>
      </c>
      <c r="D137" s="1" t="s">
        <v>3252</v>
      </c>
      <c r="E137" s="10">
        <v>0</v>
      </c>
      <c r="F137" s="11">
        <v>0</v>
      </c>
      <c r="G137" s="12">
        <v>0</v>
      </c>
      <c r="H137" s="23"/>
      <c r="I137" s="10">
        <v>0.10597401051694177</v>
      </c>
      <c r="J137" s="11">
        <v>-8.5196985712432394E-2</v>
      </c>
      <c r="K137" s="26">
        <v>-2.0777024804507604E-2</v>
      </c>
      <c r="L137" s="10">
        <v>0.34624148808641664</v>
      </c>
      <c r="M137" s="11">
        <v>0.52085621303103125</v>
      </c>
      <c r="N137" s="26">
        <v>0.45777511751764877</v>
      </c>
      <c r="O137" s="10">
        <v>-1.2618436294175766</v>
      </c>
      <c r="P137" s="11">
        <v>-1.1513922959880762</v>
      </c>
      <c r="Q137" s="26">
        <v>-1.1748860957193958</v>
      </c>
      <c r="R137" s="25" t="s">
        <v>3252</v>
      </c>
      <c r="S137" s="4"/>
      <c r="T137" s="32">
        <v>-2.2911003877358289</v>
      </c>
      <c r="U137" s="31">
        <v>1.3581325343333066</v>
      </c>
      <c r="V137" s="35">
        <v>5.2702877029906196E-5</v>
      </c>
      <c r="W137" s="37">
        <v>4.3421654125230247E-3</v>
      </c>
      <c r="X137" s="36">
        <v>2.7661587000000001E-3</v>
      </c>
      <c r="Y137" s="38">
        <v>3.4321615000000001E-3</v>
      </c>
    </row>
    <row r="138" spans="1:25" ht="15.75" customHeight="1">
      <c r="A138" s="1" t="s">
        <v>519</v>
      </c>
      <c r="B138" s="1" t="s">
        <v>3253</v>
      </c>
      <c r="C138" s="1" t="s">
        <v>3254</v>
      </c>
      <c r="D138" s="1" t="s">
        <v>3255</v>
      </c>
      <c r="E138" s="10">
        <v>0</v>
      </c>
      <c r="F138" s="11">
        <v>0</v>
      </c>
      <c r="G138" s="12">
        <v>0</v>
      </c>
      <c r="H138" s="23"/>
      <c r="I138" s="10">
        <v>-0.1598630815634845</v>
      </c>
      <c r="J138" s="11">
        <v>0.30224827189121761</v>
      </c>
      <c r="K138" s="26">
        <v>-0.14238519032773489</v>
      </c>
      <c r="L138" s="10">
        <v>0.6184396059336521</v>
      </c>
      <c r="M138" s="11">
        <v>0.56726754885533026</v>
      </c>
      <c r="N138" s="26">
        <v>0.36780173492248558</v>
      </c>
      <c r="O138" s="10">
        <v>1.2512117640240312</v>
      </c>
      <c r="P138" s="11">
        <v>1.2130516808957381</v>
      </c>
      <c r="Q138" s="26">
        <v>1.1228135049112371</v>
      </c>
      <c r="R138" s="25" t="s">
        <v>3255</v>
      </c>
      <c r="S138" s="4"/>
      <c r="T138" s="32">
        <v>2.2905472391429411</v>
      </c>
      <c r="U138" s="31">
        <v>1.4318062641093381</v>
      </c>
      <c r="V138" s="35">
        <v>1.5547304242319389E-3</v>
      </c>
      <c r="W138" s="37">
        <v>3.7799569770870088E-2</v>
      </c>
      <c r="X138" s="36">
        <v>8.8461423000000001E-3</v>
      </c>
      <c r="Y138" s="38">
        <v>1.8025782000000001E-2</v>
      </c>
    </row>
    <row r="139" spans="1:25" ht="15.75" customHeight="1">
      <c r="A139" s="1" t="s">
        <v>520</v>
      </c>
      <c r="B139" s="1" t="s">
        <v>3256</v>
      </c>
      <c r="C139" s="1" t="s">
        <v>3257</v>
      </c>
      <c r="D139" s="1" t="s">
        <v>3258</v>
      </c>
      <c r="E139" s="10">
        <v>0</v>
      </c>
      <c r="F139" s="11">
        <v>1</v>
      </c>
      <c r="G139" s="12">
        <v>0</v>
      </c>
      <c r="H139" s="23"/>
      <c r="I139" s="10">
        <v>-5.0771025286138638E-2</v>
      </c>
      <c r="J139" s="11">
        <v>1.471025229565015E-2</v>
      </c>
      <c r="K139" s="26">
        <v>3.6060772990486711E-2</v>
      </c>
      <c r="L139" s="10">
        <v>1.5780931489238927</v>
      </c>
      <c r="M139" s="11">
        <v>1.5427622603333404</v>
      </c>
      <c r="N139" s="26">
        <v>1.5753838947896295</v>
      </c>
      <c r="O139" s="10">
        <v>-1.2618626040622747</v>
      </c>
      <c r="P139" s="11">
        <v>-0.99958248282431938</v>
      </c>
      <c r="Q139" s="26">
        <v>-1.3226271630724895</v>
      </c>
      <c r="R139" s="25" t="s">
        <v>3258</v>
      </c>
      <c r="S139" s="4"/>
      <c r="T139" s="32">
        <v>-2.2889576173225437</v>
      </c>
      <c r="U139" s="31">
        <v>2.9596223555484276</v>
      </c>
      <c r="V139" s="35">
        <v>3.0978549842561841E-4</v>
      </c>
      <c r="W139" s="37">
        <v>6.5618713219789948E-7</v>
      </c>
      <c r="X139" s="36">
        <v>4.6901827E-3</v>
      </c>
      <c r="Y139" s="38">
        <v>3.7976874999999997E-5</v>
      </c>
    </row>
    <row r="140" spans="1:25" ht="15.75" customHeight="1">
      <c r="A140" s="1" t="s">
        <v>47</v>
      </c>
      <c r="B140" s="1" t="s">
        <v>1838</v>
      </c>
      <c r="C140" s="1" t="s">
        <v>1839</v>
      </c>
      <c r="D140" s="1" t="s">
        <v>1840</v>
      </c>
      <c r="E140" s="10">
        <v>1</v>
      </c>
      <c r="F140" s="11">
        <v>0</v>
      </c>
      <c r="G140" s="12">
        <v>0</v>
      </c>
      <c r="H140" s="23"/>
      <c r="I140" s="10">
        <v>-8.8465836248388996E-2</v>
      </c>
      <c r="J140" s="11">
        <v>8.7496146501846894E-2</v>
      </c>
      <c r="K140" s="26">
        <v>9.6968974654565443E-4</v>
      </c>
      <c r="L140" s="10">
        <v>2.9771441511972814</v>
      </c>
      <c r="M140" s="11">
        <v>3.060648846045595</v>
      </c>
      <c r="N140" s="26">
        <v>3.0217994173864895</v>
      </c>
      <c r="O140" s="10">
        <v>1.3390325843722497</v>
      </c>
      <c r="P140" s="11">
        <v>1.2511527578568753</v>
      </c>
      <c r="Q140" s="26">
        <v>0.99210119703379185</v>
      </c>
      <c r="R140" s="25" t="s">
        <v>1840</v>
      </c>
      <c r="S140" s="4"/>
      <c r="T140" s="32">
        <v>2.2880134184693461</v>
      </c>
      <c r="U140" s="31">
        <v>8.1109119797920073</v>
      </c>
      <c r="V140" s="35">
        <v>5.000449951799628E-4</v>
      </c>
      <c r="W140" s="37">
        <v>7.1986773302942903E-7</v>
      </c>
      <c r="X140" s="36">
        <v>5.4804585999999999E-3</v>
      </c>
      <c r="Y140" s="38">
        <v>3.7976874999999997E-5</v>
      </c>
    </row>
    <row r="141" spans="1:25" ht="15.75" customHeight="1">
      <c r="A141" s="1" t="s">
        <v>521</v>
      </c>
      <c r="B141" s="1" t="s">
        <v>3259</v>
      </c>
      <c r="C141" s="1" t="s">
        <v>3260</v>
      </c>
      <c r="D141" s="1" t="s">
        <v>3261</v>
      </c>
      <c r="E141" s="10">
        <v>0</v>
      </c>
      <c r="F141" s="11">
        <v>0</v>
      </c>
      <c r="G141" s="12">
        <v>0</v>
      </c>
      <c r="H141" s="23"/>
      <c r="I141" s="10">
        <v>8.2831810417097529E-2</v>
      </c>
      <c r="J141" s="11">
        <v>8.3586555420389175E-2</v>
      </c>
      <c r="K141" s="26">
        <v>-0.16641836583748315</v>
      </c>
      <c r="L141" s="10">
        <v>-0.18563095911214944</v>
      </c>
      <c r="M141" s="11">
        <v>-0.26915304075664892</v>
      </c>
      <c r="N141" s="26">
        <v>-0.12752581862216417</v>
      </c>
      <c r="O141" s="10">
        <v>-1.1300896540629335</v>
      </c>
      <c r="P141" s="11">
        <v>-1.1461713174145682</v>
      </c>
      <c r="Q141" s="26">
        <v>-1.3033097735431625</v>
      </c>
      <c r="R141" s="25" t="s">
        <v>3261</v>
      </c>
      <c r="S141" s="4"/>
      <c r="T141" s="32">
        <v>-2.2865781822424589</v>
      </c>
      <c r="U141" s="31">
        <v>-1.144012862455773</v>
      </c>
      <c r="V141" s="35">
        <v>2.8137514303316105E-4</v>
      </c>
      <c r="W141" s="37">
        <v>0.10465850080618357</v>
      </c>
      <c r="X141" s="36">
        <v>4.5854271999999996E-3</v>
      </c>
      <c r="Y141" s="38">
        <v>4.1603656000000003E-2</v>
      </c>
    </row>
    <row r="142" spans="1:25" ht="15.75" customHeight="1">
      <c r="A142" s="1" t="s">
        <v>1433</v>
      </c>
      <c r="B142" s="1" t="s">
        <v>5613</v>
      </c>
      <c r="C142" s="1" t="s">
        <v>5614</v>
      </c>
      <c r="D142" s="1" t="s">
        <v>5615</v>
      </c>
      <c r="E142" s="10">
        <v>1</v>
      </c>
      <c r="F142" s="11">
        <v>0</v>
      </c>
      <c r="G142" s="12">
        <v>0</v>
      </c>
      <c r="H142" s="23"/>
      <c r="I142" s="10">
        <v>0.10834153837777194</v>
      </c>
      <c r="J142" s="11">
        <v>-0.20388504443736721</v>
      </c>
      <c r="K142" s="26">
        <v>9.5543506059591721E-2</v>
      </c>
      <c r="L142" s="10">
        <v>-1.2457247351303504</v>
      </c>
      <c r="M142" s="11">
        <v>-1.2966177309975588</v>
      </c>
      <c r="N142" s="26">
        <v>-0.84063745235900633</v>
      </c>
      <c r="O142" s="10">
        <v>-1.0673706128934164</v>
      </c>
      <c r="P142" s="11">
        <v>-1.44472236940031</v>
      </c>
      <c r="Q142" s="26">
        <v>-1.0551516614506724</v>
      </c>
      <c r="R142" s="25" t="s">
        <v>5615</v>
      </c>
      <c r="S142" s="4"/>
      <c r="T142" s="32">
        <v>-2.2800754223402158</v>
      </c>
      <c r="U142" s="31">
        <v>-2.1850404277883988</v>
      </c>
      <c r="V142" s="35">
        <v>1.9022403592019099E-3</v>
      </c>
      <c r="W142" s="37">
        <v>3.0923924278338046E-3</v>
      </c>
      <c r="X142" s="36">
        <v>9.7776588999999997E-3</v>
      </c>
      <c r="Y142" s="38">
        <v>2.6613736000000001E-3</v>
      </c>
    </row>
    <row r="143" spans="1:25" ht="15.75" customHeight="1">
      <c r="A143" s="1" t="s">
        <v>1434</v>
      </c>
      <c r="B143" s="1" t="s">
        <v>5616</v>
      </c>
      <c r="C143" s="1" t="s">
        <v>5617</v>
      </c>
      <c r="D143" s="1" t="s">
        <v>5618</v>
      </c>
      <c r="E143" s="10">
        <v>1</v>
      </c>
      <c r="F143" s="11">
        <v>0</v>
      </c>
      <c r="G143" s="12">
        <v>0</v>
      </c>
      <c r="H143" s="23"/>
      <c r="I143" s="10">
        <v>-6.2193338259877606E-2</v>
      </c>
      <c r="J143" s="11">
        <v>1.3718187971038631E-2</v>
      </c>
      <c r="K143" s="26">
        <v>4.8475150288842528E-2</v>
      </c>
      <c r="L143" s="10">
        <v>-1.0349777974268779</v>
      </c>
      <c r="M143" s="11">
        <v>-0.82791359868704717</v>
      </c>
      <c r="N143" s="26">
        <v>-1.1386642144333425</v>
      </c>
      <c r="O143" s="10">
        <v>-1.4096550398120193</v>
      </c>
      <c r="P143" s="11">
        <v>-1.1540341775484393</v>
      </c>
      <c r="Q143" s="26">
        <v>-1.0029790905455105</v>
      </c>
      <c r="R143" s="25" t="s">
        <v>5618</v>
      </c>
      <c r="S143" s="4"/>
      <c r="T143" s="32">
        <v>-2.2797718234844706</v>
      </c>
      <c r="U143" s="31">
        <v>-2.0007189739098346</v>
      </c>
      <c r="V143" s="35">
        <v>6.4297193420913268E-4</v>
      </c>
      <c r="W143" s="37">
        <v>4.9870512212028416E-4</v>
      </c>
      <c r="X143" s="36">
        <v>6.1172733999999996E-3</v>
      </c>
      <c r="Y143" s="38">
        <v>7.7583036999999996E-4</v>
      </c>
    </row>
    <row r="144" spans="1:25" ht="15.75" customHeight="1">
      <c r="A144" s="1" t="s">
        <v>522</v>
      </c>
      <c r="B144" s="1" t="s">
        <v>3262</v>
      </c>
      <c r="C144" s="1" t="s">
        <v>3263</v>
      </c>
      <c r="D144" s="1" t="s">
        <v>3264</v>
      </c>
      <c r="E144" s="10">
        <v>0</v>
      </c>
      <c r="F144" s="11">
        <v>1</v>
      </c>
      <c r="G144" s="12">
        <v>0</v>
      </c>
      <c r="H144" s="23"/>
      <c r="I144" s="10">
        <v>0.11205190669802612</v>
      </c>
      <c r="J144" s="11">
        <v>-0.16291025615817567</v>
      </c>
      <c r="K144" s="26">
        <v>5.0858349460151331E-2</v>
      </c>
      <c r="L144" s="10">
        <v>-0.69084542045703223</v>
      </c>
      <c r="M144" s="11">
        <v>-0.73762196071825237</v>
      </c>
      <c r="N144" s="26">
        <v>-0.68846321910690556</v>
      </c>
      <c r="O144" s="10">
        <v>1.0193197036031112</v>
      </c>
      <c r="P144" s="11">
        <v>1.1975699778840827</v>
      </c>
      <c r="Q144" s="26">
        <v>1.3464173671503943</v>
      </c>
      <c r="R144" s="25" t="s">
        <v>3264</v>
      </c>
      <c r="S144" s="4"/>
      <c r="T144" s="32">
        <v>2.2780020040011824</v>
      </c>
      <c r="U144" s="31">
        <v>-1.6308719748467495</v>
      </c>
      <c r="V144" s="35">
        <v>7.0695366357648171E-4</v>
      </c>
      <c r="W144" s="37">
        <v>1.1431065875305917E-3</v>
      </c>
      <c r="X144" s="36">
        <v>6.3487832000000003E-3</v>
      </c>
      <c r="Y144" s="38">
        <v>1.3410649E-3</v>
      </c>
    </row>
    <row r="145" spans="1:25" ht="15.75" customHeight="1">
      <c r="A145" s="1" t="s">
        <v>48</v>
      </c>
      <c r="B145" s="1" t="s">
        <v>1841</v>
      </c>
      <c r="C145" s="1" t="s">
        <v>1842</v>
      </c>
      <c r="D145" s="1" t="s">
        <v>1843</v>
      </c>
      <c r="E145" s="10">
        <v>1</v>
      </c>
      <c r="F145" s="11">
        <v>0</v>
      </c>
      <c r="G145" s="12">
        <v>0</v>
      </c>
      <c r="H145" s="23"/>
      <c r="I145" s="10">
        <v>4.5908898425055966E-2</v>
      </c>
      <c r="J145" s="11">
        <v>-0.12830072226676137</v>
      </c>
      <c r="K145" s="26">
        <v>8.2391823841705403E-2</v>
      </c>
      <c r="L145" s="10">
        <v>-0.82885897892413674</v>
      </c>
      <c r="M145" s="11">
        <v>-0.89683780643885491</v>
      </c>
      <c r="N145" s="26">
        <v>-0.60484457927050883</v>
      </c>
      <c r="O145" s="10">
        <v>-1.3013748102989044</v>
      </c>
      <c r="P145" s="11">
        <v>-0.9973193494745356</v>
      </c>
      <c r="Q145" s="26">
        <v>-1.2633130376316366</v>
      </c>
      <c r="R145" s="25" t="s">
        <v>1843</v>
      </c>
      <c r="S145" s="4"/>
      <c r="T145" s="32">
        <v>-2.2773179557382881</v>
      </c>
      <c r="U145" s="31">
        <v>-1.7133823374675117</v>
      </c>
      <c r="V145" s="35">
        <v>5.0741908622567314E-4</v>
      </c>
      <c r="W145" s="37">
        <v>2.0902392555206214E-3</v>
      </c>
      <c r="X145" s="36">
        <v>5.5083027999999999E-3</v>
      </c>
      <c r="Y145" s="38">
        <v>2.0221521000000002E-3</v>
      </c>
    </row>
    <row r="146" spans="1:25" ht="15.75" customHeight="1">
      <c r="A146" s="1" t="s">
        <v>523</v>
      </c>
      <c r="B146" s="1" t="s">
        <v>3265</v>
      </c>
      <c r="C146" s="1" t="s">
        <v>3266</v>
      </c>
      <c r="D146" s="1" t="s">
        <v>3267</v>
      </c>
      <c r="E146" s="10">
        <v>0</v>
      </c>
      <c r="F146" s="11">
        <v>0</v>
      </c>
      <c r="G146" s="12">
        <v>0</v>
      </c>
      <c r="H146" s="23"/>
      <c r="I146" s="10">
        <v>-7.0788621149961983E-3</v>
      </c>
      <c r="J146" s="11">
        <v>-1.4226630978713573E-2</v>
      </c>
      <c r="K146" s="26">
        <v>2.1305493093707994E-2</v>
      </c>
      <c r="L146" s="10">
        <v>0.60412417952598219</v>
      </c>
      <c r="M146" s="11">
        <v>0.60533758915907221</v>
      </c>
      <c r="N146" s="26">
        <v>0.53049916367715788</v>
      </c>
      <c r="O146" s="10">
        <v>-1.1845288926706647</v>
      </c>
      <c r="P146" s="11">
        <v>-1.2342285247952329</v>
      </c>
      <c r="Q146" s="26">
        <v>-1.1400581108527454</v>
      </c>
      <c r="R146" s="25" t="s">
        <v>3267</v>
      </c>
      <c r="S146" s="4"/>
      <c r="T146" s="32">
        <v>-2.2756392073358347</v>
      </c>
      <c r="U146" s="31">
        <v>1.4948357553778144</v>
      </c>
      <c r="V146" s="35">
        <v>2.2188302123216495E-6</v>
      </c>
      <c r="W146" s="37">
        <v>2.7861925991280076E-5</v>
      </c>
      <c r="X146" s="36">
        <v>2.0953522E-3</v>
      </c>
      <c r="Y146" s="38">
        <v>1.654568E-4</v>
      </c>
    </row>
    <row r="147" spans="1:25" ht="15.75" customHeight="1">
      <c r="A147" s="1" t="s">
        <v>1246</v>
      </c>
      <c r="B147" s="1" t="s">
        <v>3181</v>
      </c>
      <c r="C147" s="1" t="s">
        <v>3182</v>
      </c>
      <c r="D147" s="1" t="s">
        <v>3183</v>
      </c>
      <c r="E147" s="10">
        <v>0</v>
      </c>
      <c r="F147" s="11">
        <v>0</v>
      </c>
      <c r="G147" s="12">
        <v>0</v>
      </c>
      <c r="H147" s="23"/>
      <c r="I147" s="10">
        <v>8.8107062722912133E-2</v>
      </c>
      <c r="J147" s="11">
        <v>-0.15221208459587032</v>
      </c>
      <c r="K147" s="26">
        <v>6.4105021872954637E-2</v>
      </c>
      <c r="L147" s="10">
        <v>-0.3902967510722295</v>
      </c>
      <c r="M147" s="11">
        <v>-0.44575318372393191</v>
      </c>
      <c r="N147" s="26">
        <v>-0.29926036033806547</v>
      </c>
      <c r="O147" s="10">
        <v>1.2283425650764528</v>
      </c>
      <c r="P147" s="11">
        <v>1.0840140115279127</v>
      </c>
      <c r="Q147" s="26">
        <v>1.2460121341718544</v>
      </c>
      <c r="R147" s="25" t="s">
        <v>3183</v>
      </c>
      <c r="S147" s="4"/>
      <c r="T147" s="32">
        <v>2.2754042898132587</v>
      </c>
      <c r="U147" s="31">
        <v>-1.2999325476665373</v>
      </c>
      <c r="V147" s="35">
        <v>2.0914098926461483E-4</v>
      </c>
      <c r="W147" s="37">
        <v>1.2418946470474493E-2</v>
      </c>
      <c r="X147" s="36">
        <v>4.0981830999999996E-3</v>
      </c>
      <c r="Y147" s="38">
        <v>7.5408078999999999E-3</v>
      </c>
    </row>
    <row r="148" spans="1:25" ht="15.75" customHeight="1">
      <c r="A148" s="1" t="s">
        <v>49</v>
      </c>
      <c r="B148" s="1" t="s">
        <v>1844</v>
      </c>
      <c r="C148" s="1" t="s">
        <v>1845</v>
      </c>
      <c r="D148" s="1" t="s">
        <v>1846</v>
      </c>
      <c r="E148" s="10">
        <v>1</v>
      </c>
      <c r="F148" s="11">
        <v>0</v>
      </c>
      <c r="G148" s="12">
        <v>0</v>
      </c>
      <c r="H148" s="23"/>
      <c r="I148" s="10">
        <v>-0.13035194294656627</v>
      </c>
      <c r="J148" s="11">
        <v>2.6001157691833754E-2</v>
      </c>
      <c r="K148" s="26">
        <v>0.10435078525473784</v>
      </c>
      <c r="L148" s="10">
        <v>-1.3997127679570216</v>
      </c>
      <c r="M148" s="11">
        <v>-1.2102353885005641</v>
      </c>
      <c r="N148" s="26">
        <v>-1.2066857014112689</v>
      </c>
      <c r="O148" s="10">
        <v>-1.1032399302305862</v>
      </c>
      <c r="P148" s="11">
        <v>-1.3346595234392744</v>
      </c>
      <c r="Q148" s="26">
        <v>-1.1194060141147073</v>
      </c>
      <c r="R148" s="25" t="s">
        <v>1846</v>
      </c>
      <c r="S148" s="4"/>
      <c r="T148" s="32">
        <v>-2.2748453797052175</v>
      </c>
      <c r="U148" s="31">
        <v>-2.4153148854074944</v>
      </c>
      <c r="V148" s="35">
        <v>3.0819885234950937E-4</v>
      </c>
      <c r="W148" s="37">
        <v>1.7206312325091552E-4</v>
      </c>
      <c r="X148" s="36">
        <v>4.6811861999999996E-3</v>
      </c>
      <c r="Y148" s="38">
        <v>4.1572652999999999E-4</v>
      </c>
    </row>
    <row r="149" spans="1:25" ht="15.75" customHeight="1">
      <c r="A149" s="1" t="s">
        <v>50</v>
      </c>
      <c r="B149" s="1" t="s">
        <v>1847</v>
      </c>
      <c r="C149" s="1" t="s">
        <v>1848</v>
      </c>
      <c r="D149" s="1" t="s">
        <v>1849</v>
      </c>
      <c r="E149" s="10">
        <v>1</v>
      </c>
      <c r="F149" s="11">
        <v>0</v>
      </c>
      <c r="G149" s="12">
        <v>0</v>
      </c>
      <c r="H149" s="23"/>
      <c r="I149" s="10">
        <v>0.13448165534624401</v>
      </c>
      <c r="J149" s="11">
        <v>-0.17323186368899535</v>
      </c>
      <c r="K149" s="26">
        <v>3.8750208342751336E-2</v>
      </c>
      <c r="L149" s="10">
        <v>-0.59075654741237749</v>
      </c>
      <c r="M149" s="11">
        <v>-0.73954599757535711</v>
      </c>
      <c r="N149" s="26">
        <v>-0.610159520607505</v>
      </c>
      <c r="O149" s="10">
        <v>-1.3479789979831995</v>
      </c>
      <c r="P149" s="11">
        <v>-1.0386634055798822</v>
      </c>
      <c r="Q149" s="26">
        <v>-1.1585870151968081</v>
      </c>
      <c r="R149" s="25" t="s">
        <v>1849</v>
      </c>
      <c r="S149" s="4"/>
      <c r="T149" s="32">
        <v>-2.2685070442221269</v>
      </c>
      <c r="U149" s="31">
        <v>-1.5657139790207399</v>
      </c>
      <c r="V149" s="35">
        <v>7.640386384688561E-4</v>
      </c>
      <c r="W149" s="37">
        <v>3.1911269631520645E-3</v>
      </c>
      <c r="X149" s="36">
        <v>6.5570867E-3</v>
      </c>
      <c r="Y149" s="38">
        <v>2.7234783000000002E-3</v>
      </c>
    </row>
    <row r="150" spans="1:25" ht="15.75" customHeight="1">
      <c r="A150" s="1" t="s">
        <v>51</v>
      </c>
      <c r="B150" s="1" t="s">
        <v>1850</v>
      </c>
      <c r="C150" s="1" t="s">
        <v>1851</v>
      </c>
      <c r="D150" s="1" t="s">
        <v>1852</v>
      </c>
      <c r="E150" s="10">
        <v>1</v>
      </c>
      <c r="F150" s="11">
        <v>0</v>
      </c>
      <c r="G150" s="12">
        <v>0</v>
      </c>
      <c r="H150" s="23"/>
      <c r="I150" s="10">
        <v>3.433127356900556E-2</v>
      </c>
      <c r="J150" s="11">
        <v>-1.8366472262222544E-2</v>
      </c>
      <c r="K150" s="26">
        <v>-1.596480130678124E-2</v>
      </c>
      <c r="L150" s="10">
        <v>-1.800015563795597</v>
      </c>
      <c r="M150" s="11">
        <v>-1.5459402507636</v>
      </c>
      <c r="N150" s="26">
        <v>-1.9685350249985438</v>
      </c>
      <c r="O150" s="10">
        <v>-1.2256875271078389</v>
      </c>
      <c r="P150" s="11">
        <v>-1.3247780430667628</v>
      </c>
      <c r="Q150" s="26">
        <v>-0.99430964874003003</v>
      </c>
      <c r="R150" s="25" t="s">
        <v>1852</v>
      </c>
      <c r="S150" s="4"/>
      <c r="T150" s="32">
        <v>-2.2682689940320033</v>
      </c>
      <c r="U150" s="31">
        <v>-3.4140801940201553</v>
      </c>
      <c r="V150" s="35">
        <v>2.8691534144688054E-4</v>
      </c>
      <c r="W150" s="37">
        <v>1.3953436503778672E-4</v>
      </c>
      <c r="X150" s="36">
        <v>4.609302E-3</v>
      </c>
      <c r="Y150" s="38">
        <v>3.7146283000000002E-4</v>
      </c>
    </row>
    <row r="151" spans="1:25" ht="15.75" customHeight="1">
      <c r="A151" s="1" t="s">
        <v>52</v>
      </c>
      <c r="B151" s="1" t="s">
        <v>1853</v>
      </c>
      <c r="C151" s="1" t="s">
        <v>1854</v>
      </c>
      <c r="D151" s="1" t="s">
        <v>1855</v>
      </c>
      <c r="E151" s="10">
        <v>1</v>
      </c>
      <c r="F151" s="11">
        <v>0</v>
      </c>
      <c r="G151" s="12">
        <v>0</v>
      </c>
      <c r="H151" s="23"/>
      <c r="I151" s="10">
        <v>-0.20044193320424952</v>
      </c>
      <c r="J151" s="11">
        <v>8.8451588658582381E-2</v>
      </c>
      <c r="K151" s="26">
        <v>0.11199034454566714</v>
      </c>
      <c r="L151" s="10">
        <v>-1.671269448363347</v>
      </c>
      <c r="M151" s="11">
        <v>-1.3112188466522365</v>
      </c>
      <c r="N151" s="26">
        <v>-1.7487302279767896</v>
      </c>
      <c r="O151" s="10">
        <v>-1.3336963805773436</v>
      </c>
      <c r="P151" s="11">
        <v>-1.1234736595922268</v>
      </c>
      <c r="Q151" s="26">
        <v>-1.0839150937588435</v>
      </c>
      <c r="R151" s="25" t="s">
        <v>1855</v>
      </c>
      <c r="S151" s="4"/>
      <c r="T151" s="32">
        <v>-2.2663359132354297</v>
      </c>
      <c r="U151" s="31">
        <v>-2.9836386921013314</v>
      </c>
      <c r="V151" s="35">
        <v>7.4291190531825435E-4</v>
      </c>
      <c r="W151" s="37">
        <v>7.1926254210184781E-4</v>
      </c>
      <c r="X151" s="36">
        <v>6.4867205999999998E-3</v>
      </c>
      <c r="Y151" s="38">
        <v>9.8463163999999996E-4</v>
      </c>
    </row>
    <row r="152" spans="1:25" ht="15.75" customHeight="1">
      <c r="A152" s="1" t="s">
        <v>1435</v>
      </c>
      <c r="B152" s="1" t="s">
        <v>5619</v>
      </c>
      <c r="C152" s="1" t="s">
        <v>5620</v>
      </c>
      <c r="D152" s="1" t="s">
        <v>5621</v>
      </c>
      <c r="E152" s="10">
        <v>0</v>
      </c>
      <c r="F152" s="11">
        <v>1</v>
      </c>
      <c r="G152" s="12">
        <v>0</v>
      </c>
      <c r="H152" s="23"/>
      <c r="I152" s="10">
        <v>5.1184416916301601E-2</v>
      </c>
      <c r="J152" s="11">
        <v>-2.4136518828594689E-2</v>
      </c>
      <c r="K152" s="26">
        <v>-2.7047898087708688E-2</v>
      </c>
      <c r="L152" s="10">
        <v>-1.079643838199754</v>
      </c>
      <c r="M152" s="11">
        <v>-1.1150719035726357</v>
      </c>
      <c r="N152" s="26">
        <v>-1.2972895796117374</v>
      </c>
      <c r="O152" s="10">
        <v>1.3316295516052321</v>
      </c>
      <c r="P152" s="11">
        <v>1.0721140964528875</v>
      </c>
      <c r="Q152" s="26">
        <v>1.1352108805422869</v>
      </c>
      <c r="R152" s="25" t="s">
        <v>5621</v>
      </c>
      <c r="S152" s="4"/>
      <c r="T152" s="32">
        <v>2.2652205287373426</v>
      </c>
      <c r="U152" s="31">
        <v>-2.240781183428918</v>
      </c>
      <c r="V152" s="35">
        <v>1.3718844602339414E-4</v>
      </c>
      <c r="W152" s="37">
        <v>8.6216075067042835E-5</v>
      </c>
      <c r="X152" s="36">
        <v>3.5048291000000001E-3</v>
      </c>
      <c r="Y152" s="38">
        <v>2.8774284999999998E-4</v>
      </c>
    </row>
    <row r="153" spans="1:25" ht="15.75" customHeight="1">
      <c r="A153" s="1" t="s">
        <v>53</v>
      </c>
      <c r="B153" s="1" t="s">
        <v>1856</v>
      </c>
      <c r="C153" s="1" t="s">
        <v>1857</v>
      </c>
      <c r="D153" s="1" t="s">
        <v>1858</v>
      </c>
      <c r="E153" s="10">
        <v>1</v>
      </c>
      <c r="F153" s="11">
        <v>0</v>
      </c>
      <c r="G153" s="12">
        <v>0</v>
      </c>
      <c r="H153" s="23"/>
      <c r="I153" s="10">
        <v>7.8252407139949298E-3</v>
      </c>
      <c r="J153" s="11">
        <v>-1.8213059066344073E-2</v>
      </c>
      <c r="K153" s="26">
        <v>1.0387818352350919E-2</v>
      </c>
      <c r="L153" s="10">
        <v>-2.072529429027588</v>
      </c>
      <c r="M153" s="11">
        <v>-2.0296808375722382</v>
      </c>
      <c r="N153" s="26">
        <v>-2.3452288087992752</v>
      </c>
      <c r="O153" s="10">
        <v>-1.1247378714505309</v>
      </c>
      <c r="P153" s="11">
        <v>-1.3094427825736012</v>
      </c>
      <c r="Q153" s="26">
        <v>-1.0920891722114732</v>
      </c>
      <c r="R153" s="25" t="s">
        <v>1858</v>
      </c>
      <c r="S153" s="4"/>
      <c r="T153" s="32">
        <v>-2.2585913654086718</v>
      </c>
      <c r="U153" s="31">
        <v>-4.4356525394817927</v>
      </c>
      <c r="V153" s="35">
        <v>6.682274321546235E-5</v>
      </c>
      <c r="W153" s="37">
        <v>2.6895779866681523E-5</v>
      </c>
      <c r="X153" s="36">
        <v>2.8698335999999998E-3</v>
      </c>
      <c r="Y153" s="38">
        <v>1.6250952000000001E-4</v>
      </c>
    </row>
    <row r="154" spans="1:25" ht="15.75" customHeight="1">
      <c r="A154" s="1" t="s">
        <v>54</v>
      </c>
      <c r="B154" s="1" t="s">
        <v>1859</v>
      </c>
      <c r="C154" s="1" t="s">
        <v>1860</v>
      </c>
      <c r="D154" s="1" t="s">
        <v>1861</v>
      </c>
      <c r="E154" s="10">
        <v>1</v>
      </c>
      <c r="F154" s="11">
        <v>0</v>
      </c>
      <c r="G154" s="12">
        <v>0</v>
      </c>
      <c r="H154" s="23"/>
      <c r="I154" s="10">
        <v>0.15446927357901075</v>
      </c>
      <c r="J154" s="11">
        <v>-0.15273002027410598</v>
      </c>
      <c r="K154" s="26">
        <v>-1.7392533049047643E-3</v>
      </c>
      <c r="L154" s="10">
        <v>0.70496145592042225</v>
      </c>
      <c r="M154" s="11">
        <v>0.61171875651674057</v>
      </c>
      <c r="N154" s="26">
        <v>0.89757958182060804</v>
      </c>
      <c r="O154" s="10">
        <v>1.1220336050401034</v>
      </c>
      <c r="P154" s="11">
        <v>1.0981653318796116</v>
      </c>
      <c r="Q154" s="26">
        <v>1.2906947352569063</v>
      </c>
      <c r="R154" s="25" t="s">
        <v>1861</v>
      </c>
      <c r="S154" s="4"/>
      <c r="T154" s="32">
        <v>2.2505816262618983</v>
      </c>
      <c r="U154" s="31">
        <v>1.6679622044419036</v>
      </c>
      <c r="V154" s="35">
        <v>4.0281085445328604E-4</v>
      </c>
      <c r="W154" s="37">
        <v>3.7966552222070725E-3</v>
      </c>
      <c r="X154" s="36">
        <v>5.1012612999999998E-3</v>
      </c>
      <c r="Y154" s="38">
        <v>3.0997100999999999E-3</v>
      </c>
    </row>
    <row r="155" spans="1:25" ht="15.75" customHeight="1">
      <c r="A155" s="1" t="s">
        <v>55</v>
      </c>
      <c r="B155" s="1" t="s">
        <v>1862</v>
      </c>
      <c r="C155" s="1" t="s">
        <v>1863</v>
      </c>
      <c r="D155" s="1" t="s">
        <v>1864</v>
      </c>
      <c r="E155" s="10">
        <v>1</v>
      </c>
      <c r="F155" s="11">
        <v>0</v>
      </c>
      <c r="G155" s="12">
        <v>0</v>
      </c>
      <c r="H155" s="23"/>
      <c r="I155" s="10">
        <v>6.5733597854059411E-2</v>
      </c>
      <c r="J155" s="11">
        <v>5.6152447548457829E-2</v>
      </c>
      <c r="K155" s="26">
        <v>-0.12188604540251369</v>
      </c>
      <c r="L155" s="10">
        <v>-0.72648843278219033</v>
      </c>
      <c r="M155" s="11">
        <v>-0.56950396911011048</v>
      </c>
      <c r="N155" s="26">
        <v>-0.65842354747752019</v>
      </c>
      <c r="O155" s="10">
        <v>-1.0172275533317183</v>
      </c>
      <c r="P155" s="11">
        <v>-1.2629983511511025</v>
      </c>
      <c r="Q155" s="26">
        <v>-1.2293893265659541</v>
      </c>
      <c r="R155" s="25" t="s">
        <v>1864</v>
      </c>
      <c r="S155" s="4"/>
      <c r="T155" s="32">
        <v>-2.2499169417351133</v>
      </c>
      <c r="U155" s="31">
        <v>-1.5707700366380013</v>
      </c>
      <c r="V155" s="35">
        <v>2.8425482271502193E-4</v>
      </c>
      <c r="W155" s="37">
        <v>1.0210796461728622E-3</v>
      </c>
      <c r="X155" s="36">
        <v>4.6049207E-3</v>
      </c>
      <c r="Y155" s="38">
        <v>1.2436875E-3</v>
      </c>
    </row>
    <row r="156" spans="1:25" ht="15.75" customHeight="1">
      <c r="A156" s="1" t="s">
        <v>1628</v>
      </c>
      <c r="B156" s="1" t="s">
        <v>6190</v>
      </c>
      <c r="C156" s="1" t="s">
        <v>6191</v>
      </c>
      <c r="D156" s="1" t="s">
        <v>5573</v>
      </c>
      <c r="E156" s="10">
        <v>1</v>
      </c>
      <c r="F156" s="11">
        <v>0</v>
      </c>
      <c r="G156" s="12">
        <v>0</v>
      </c>
      <c r="H156" s="23"/>
      <c r="I156" s="10">
        <v>0.15779875946975608</v>
      </c>
      <c r="J156" s="11">
        <v>-0.12607687491610697</v>
      </c>
      <c r="K156" s="26">
        <v>-3.1721884553647328E-2</v>
      </c>
      <c r="L156" s="10">
        <v>0.92336382719294186</v>
      </c>
      <c r="M156" s="11">
        <v>0.65275615979613555</v>
      </c>
      <c r="N156" s="26">
        <v>0.79708353609188975</v>
      </c>
      <c r="O156" s="10">
        <v>1.2999945497130128</v>
      </c>
      <c r="P156" s="11">
        <v>0.9498367615594141</v>
      </c>
      <c r="Q156" s="26">
        <v>1.236250846535297</v>
      </c>
      <c r="R156" s="25" t="s">
        <v>6190</v>
      </c>
      <c r="S156" s="4"/>
      <c r="T156" s="32">
        <v>2.2377166790899032</v>
      </c>
      <c r="U156" s="31">
        <v>1.730354747141146</v>
      </c>
      <c r="V156" s="35">
        <v>1.0369081239300101E-3</v>
      </c>
      <c r="W156" s="37">
        <v>2.2919123389556722E-3</v>
      </c>
      <c r="X156" s="36">
        <v>7.3645756999999997E-3</v>
      </c>
      <c r="Y156" s="38">
        <v>2.1650316999999998E-3</v>
      </c>
    </row>
    <row r="157" spans="1:25" ht="15.75" customHeight="1">
      <c r="A157" s="1" t="s">
        <v>524</v>
      </c>
      <c r="B157" s="1" t="s">
        <v>3268</v>
      </c>
      <c r="C157" s="1" t="s">
        <v>3269</v>
      </c>
      <c r="D157" s="1" t="s">
        <v>3270</v>
      </c>
      <c r="E157" s="10">
        <v>0</v>
      </c>
      <c r="F157" s="11">
        <v>1</v>
      </c>
      <c r="G157" s="12">
        <v>0</v>
      </c>
      <c r="H157" s="23"/>
      <c r="I157" s="10">
        <v>-4.7025848216485144E-2</v>
      </c>
      <c r="J157" s="11">
        <v>9.0317082393983839E-2</v>
      </c>
      <c r="K157" s="26">
        <v>-4.3291234177498694E-2</v>
      </c>
      <c r="L157" s="10">
        <v>1.4706661867715738</v>
      </c>
      <c r="M157" s="11">
        <v>1.3641585936296305</v>
      </c>
      <c r="N157" s="26">
        <v>1.5708046987112692</v>
      </c>
      <c r="O157" s="10">
        <v>-1.0276331147352682</v>
      </c>
      <c r="P157" s="11">
        <v>-1.1572356241594033</v>
      </c>
      <c r="Q157" s="26">
        <v>-1.2932745552906546</v>
      </c>
      <c r="R157" s="25" t="s">
        <v>3270</v>
      </c>
      <c r="S157" s="4"/>
      <c r="T157" s="32">
        <v>-2.2336158714151328</v>
      </c>
      <c r="U157" s="31">
        <v>2.7674229679278839</v>
      </c>
      <c r="V157" s="35">
        <v>2.0046935893418524E-4</v>
      </c>
      <c r="W157" s="37">
        <v>3.9766752177177123E-5</v>
      </c>
      <c r="X157" s="36">
        <v>4.0468439000000004E-3</v>
      </c>
      <c r="Y157" s="38">
        <v>1.9757193999999999E-4</v>
      </c>
    </row>
    <row r="158" spans="1:25" ht="15.75" customHeight="1">
      <c r="A158" s="1" t="s">
        <v>1247</v>
      </c>
      <c r="B158" s="1" t="s">
        <v>1859</v>
      </c>
      <c r="C158" s="1" t="s">
        <v>1860</v>
      </c>
      <c r="D158" s="1" t="s">
        <v>1861</v>
      </c>
      <c r="E158" s="10">
        <v>1</v>
      </c>
      <c r="F158" s="11">
        <v>0</v>
      </c>
      <c r="G158" s="12">
        <v>0</v>
      </c>
      <c r="H158" s="23"/>
      <c r="I158" s="10">
        <v>-0.15951291089114328</v>
      </c>
      <c r="J158" s="11">
        <v>4.2445501554981391E-2</v>
      </c>
      <c r="K158" s="26">
        <v>0.11706740933616366</v>
      </c>
      <c r="L158" s="10">
        <v>0.76724781056869418</v>
      </c>
      <c r="M158" s="11">
        <v>0.92815433352671306</v>
      </c>
      <c r="N158" s="26">
        <v>1.0645886772034032</v>
      </c>
      <c r="O158" s="10">
        <v>1.1634639393719812</v>
      </c>
      <c r="P158" s="11">
        <v>1.1229241102192855</v>
      </c>
      <c r="Q158" s="26">
        <v>1.1872395960155639</v>
      </c>
      <c r="R158" s="25" t="s">
        <v>1861</v>
      </c>
      <c r="S158" s="4"/>
      <c r="T158" s="32">
        <v>2.2312866740412196</v>
      </c>
      <c r="U158" s="31">
        <v>1.8921112807892431</v>
      </c>
      <c r="V158" s="35">
        <v>1.66005665529773E-4</v>
      </c>
      <c r="W158" s="37">
        <v>1.5172211138193179E-3</v>
      </c>
      <c r="X158" s="36">
        <v>3.7791207000000002E-3</v>
      </c>
      <c r="Y158" s="38">
        <v>1.6241107E-3</v>
      </c>
    </row>
    <row r="159" spans="1:25" ht="15.75" customHeight="1">
      <c r="A159" s="1" t="s">
        <v>525</v>
      </c>
      <c r="B159" s="1" t="s">
        <v>3271</v>
      </c>
      <c r="C159" s="1" t="s">
        <v>3272</v>
      </c>
      <c r="D159" s="1" t="s">
        <v>3273</v>
      </c>
      <c r="E159" s="10">
        <v>0</v>
      </c>
      <c r="F159" s="11">
        <v>1</v>
      </c>
      <c r="G159" s="12">
        <v>0</v>
      </c>
      <c r="H159" s="23"/>
      <c r="I159" s="10">
        <v>0.12639691083290039</v>
      </c>
      <c r="J159" s="11">
        <v>-6.4378660961310175E-2</v>
      </c>
      <c r="K159" s="26">
        <v>-6.2018249871583109E-2</v>
      </c>
      <c r="L159" s="10">
        <v>0.81104554057452027</v>
      </c>
      <c r="M159" s="11">
        <v>0.92152247378577279</v>
      </c>
      <c r="N159" s="26">
        <v>0.56863675243602962</v>
      </c>
      <c r="O159" s="10">
        <v>-1.162141503578022</v>
      </c>
      <c r="P159" s="11">
        <v>-1.1169638663019654</v>
      </c>
      <c r="Q159" s="26">
        <v>-1.1906724125797332</v>
      </c>
      <c r="R159" s="25" t="s">
        <v>3273</v>
      </c>
      <c r="S159" s="4"/>
      <c r="T159" s="32">
        <v>-2.2293028108022752</v>
      </c>
      <c r="U159" s="31">
        <v>1.7018079716446954</v>
      </c>
      <c r="V159" s="35">
        <v>6.5093047837842257E-5</v>
      </c>
      <c r="W159" s="37">
        <v>3.256893160657985E-3</v>
      </c>
      <c r="X159" s="36">
        <v>2.8698335999999998E-3</v>
      </c>
      <c r="Y159" s="38">
        <v>2.7618051E-3</v>
      </c>
    </row>
    <row r="160" spans="1:25" ht="15.75" customHeight="1">
      <c r="A160" s="1" t="s">
        <v>1436</v>
      </c>
      <c r="B160" s="1" t="s">
        <v>5622</v>
      </c>
      <c r="C160" s="1" t="s">
        <v>5623</v>
      </c>
      <c r="D160" s="1" t="s">
        <v>5624</v>
      </c>
      <c r="E160" s="10">
        <v>0</v>
      </c>
      <c r="F160" s="11">
        <v>0</v>
      </c>
      <c r="G160" s="12">
        <v>0</v>
      </c>
      <c r="H160" s="23"/>
      <c r="I160" s="10">
        <v>7.1224663546743727E-2</v>
      </c>
      <c r="J160" s="11">
        <v>-0.12217978490472348</v>
      </c>
      <c r="K160" s="26">
        <v>5.0955121357977973E-2</v>
      </c>
      <c r="L160" s="10">
        <v>0.25225933083079788</v>
      </c>
      <c r="M160" s="11">
        <v>0.46436016124307677</v>
      </c>
      <c r="N160" s="26">
        <v>0.33468572779962358</v>
      </c>
      <c r="O160" s="10">
        <v>-1.2330906775624548</v>
      </c>
      <c r="P160" s="11">
        <v>-1.0338425806142055</v>
      </c>
      <c r="Q160" s="26">
        <v>-1.1965640547081975</v>
      </c>
      <c r="R160" s="25" t="s">
        <v>5624</v>
      </c>
      <c r="S160" s="4"/>
      <c r="T160" s="32">
        <v>-2.2260702230549558</v>
      </c>
      <c r="U160" s="31">
        <v>1.2749450543076102</v>
      </c>
      <c r="V160" s="35">
        <v>1.8386510338718105E-4</v>
      </c>
      <c r="W160" s="37">
        <v>1.5787970036071131E-2</v>
      </c>
      <c r="X160" s="36">
        <v>3.9122912000000001E-3</v>
      </c>
      <c r="Y160" s="38">
        <v>9.0908050000000004E-3</v>
      </c>
    </row>
    <row r="161" spans="1:25" ht="15.75" customHeight="1">
      <c r="A161" s="1" t="s">
        <v>526</v>
      </c>
      <c r="B161" s="1" t="s">
        <v>3274</v>
      </c>
      <c r="C161" s="1" t="s">
        <v>3275</v>
      </c>
      <c r="D161" s="1" t="s">
        <v>3276</v>
      </c>
      <c r="E161" s="10">
        <v>0</v>
      </c>
      <c r="F161" s="11">
        <v>0</v>
      </c>
      <c r="G161" s="12">
        <v>1</v>
      </c>
      <c r="H161" s="23"/>
      <c r="I161" s="10">
        <v>7.8058696681921447E-2</v>
      </c>
      <c r="J161" s="11">
        <v>-8.9427048438198042E-2</v>
      </c>
      <c r="K161" s="26">
        <v>1.1368351756280148E-2</v>
      </c>
      <c r="L161" s="10">
        <v>-1.1616503267033451E-2</v>
      </c>
      <c r="M161" s="11">
        <v>-9.0497071025597009E-2</v>
      </c>
      <c r="N161" s="26">
        <v>-8.133991339804858E-2</v>
      </c>
      <c r="O161" s="10">
        <v>-1.1336235048197807</v>
      </c>
      <c r="P161" s="11">
        <v>-1.090522345040597</v>
      </c>
      <c r="Q161" s="26">
        <v>-1.2350635947380404</v>
      </c>
      <c r="R161" s="25" t="s">
        <v>3276</v>
      </c>
      <c r="S161" s="4"/>
      <c r="T161" s="32">
        <v>-2.2238659297006635</v>
      </c>
      <c r="U161" s="31">
        <v>-1.0432979023714111</v>
      </c>
      <c r="V161" s="35">
        <v>5.8783917496755487E-5</v>
      </c>
      <c r="W161" s="37">
        <v>0.3260768320436841</v>
      </c>
      <c r="X161" s="36">
        <v>2.8479925999999999E-3</v>
      </c>
      <c r="Y161" s="38">
        <v>0.10584866</v>
      </c>
    </row>
    <row r="162" spans="1:25" ht="15.75" customHeight="1">
      <c r="A162" s="1" t="s">
        <v>56</v>
      </c>
      <c r="B162" s="1" t="s">
        <v>1865</v>
      </c>
      <c r="C162" s="1" t="s">
        <v>1866</v>
      </c>
      <c r="D162" s="1" t="s">
        <v>1867</v>
      </c>
      <c r="E162" s="10">
        <v>1</v>
      </c>
      <c r="F162" s="11">
        <v>0</v>
      </c>
      <c r="G162" s="12">
        <v>0</v>
      </c>
      <c r="H162" s="23"/>
      <c r="I162" s="10">
        <v>-0.15506790549972216</v>
      </c>
      <c r="J162" s="11">
        <v>6.6781665745558882E-2</v>
      </c>
      <c r="K162" s="26">
        <v>8.8286239754168605E-2</v>
      </c>
      <c r="L162" s="10">
        <v>-1.6574408909042049</v>
      </c>
      <c r="M162" s="11">
        <v>-1.3876817122704566</v>
      </c>
      <c r="N162" s="26">
        <v>-1.6342481708813761</v>
      </c>
      <c r="O162" s="10">
        <v>-1.2015662927329096</v>
      </c>
      <c r="P162" s="11">
        <v>-1.0588601107414721</v>
      </c>
      <c r="Q162" s="26">
        <v>-1.1954751705934079</v>
      </c>
      <c r="R162" s="25" t="s">
        <v>1867</v>
      </c>
      <c r="S162" s="4"/>
      <c r="T162" s="32">
        <v>-2.2221669219506475</v>
      </c>
      <c r="U162" s="31">
        <v>-2.9481098011403204</v>
      </c>
      <c r="V162" s="35">
        <v>2.2102861035543106E-4</v>
      </c>
      <c r="W162" s="37">
        <v>1.7810266351177246E-4</v>
      </c>
      <c r="X162" s="36">
        <v>4.1633564999999997E-3</v>
      </c>
      <c r="Y162" s="38">
        <v>4.2360850000000002E-4</v>
      </c>
    </row>
    <row r="163" spans="1:25" ht="15.75" customHeight="1">
      <c r="A163" s="1" t="s">
        <v>527</v>
      </c>
      <c r="B163" s="1" t="s">
        <v>3277</v>
      </c>
      <c r="C163" s="1" t="s">
        <v>3278</v>
      </c>
      <c r="D163" s="1" t="s">
        <v>3279</v>
      </c>
      <c r="E163" s="10">
        <v>0</v>
      </c>
      <c r="F163" s="11">
        <v>1</v>
      </c>
      <c r="G163" s="12">
        <v>0</v>
      </c>
      <c r="H163" s="23"/>
      <c r="I163" s="10">
        <v>-0.14862425784249211</v>
      </c>
      <c r="J163" s="11">
        <v>0.11549503549043472</v>
      </c>
      <c r="K163" s="26">
        <v>3.3129222352055621E-2</v>
      </c>
      <c r="L163" s="10">
        <v>1.6809886468329829</v>
      </c>
      <c r="M163" s="11">
        <v>1.948751517364661</v>
      </c>
      <c r="N163" s="26">
        <v>1.8294177693162261</v>
      </c>
      <c r="O163" s="10">
        <v>-1.1320112244221647</v>
      </c>
      <c r="P163" s="11">
        <v>-1.194902704429941</v>
      </c>
      <c r="Q163" s="26">
        <v>-1.1181227933974771</v>
      </c>
      <c r="R163" s="25" t="s">
        <v>3279</v>
      </c>
      <c r="S163" s="4"/>
      <c r="T163" s="32">
        <v>-2.2165955814890284</v>
      </c>
      <c r="U163" s="31">
        <v>3.5301251018996513</v>
      </c>
      <c r="V163" s="35">
        <v>1.4739329010418262E-4</v>
      </c>
      <c r="W163" s="37">
        <v>7.8018466214768977E-5</v>
      </c>
      <c r="X163" s="36">
        <v>3.6179135000000001E-3</v>
      </c>
      <c r="Y163" s="38">
        <v>2.7465740000000001E-4</v>
      </c>
    </row>
    <row r="164" spans="1:25" ht="15.75" customHeight="1">
      <c r="A164" s="1" t="s">
        <v>1437</v>
      </c>
      <c r="B164" s="1" t="s">
        <v>5625</v>
      </c>
      <c r="C164" s="1" t="s">
        <v>5626</v>
      </c>
      <c r="D164" s="1" t="s">
        <v>5627</v>
      </c>
      <c r="E164" s="10">
        <v>1</v>
      </c>
      <c r="F164" s="11">
        <v>0</v>
      </c>
      <c r="G164" s="12">
        <v>0</v>
      </c>
      <c r="H164" s="23"/>
      <c r="I164" s="10">
        <v>-4.9609053796160651E-2</v>
      </c>
      <c r="J164" s="11">
        <v>-0.15593995361236246</v>
      </c>
      <c r="K164" s="26">
        <v>0.20554900740851778</v>
      </c>
      <c r="L164" s="10">
        <v>-1.6013667143815926</v>
      </c>
      <c r="M164" s="11">
        <v>-1.8815950781294077</v>
      </c>
      <c r="N164" s="26">
        <v>-1.5737079340813764</v>
      </c>
      <c r="O164" s="10">
        <v>-1.3088237398130822</v>
      </c>
      <c r="P164" s="11">
        <v>-1.1447095380675361</v>
      </c>
      <c r="Q164" s="26">
        <v>-0.99027898916431312</v>
      </c>
      <c r="R164" s="25" t="s">
        <v>5627</v>
      </c>
      <c r="S164" s="4"/>
      <c r="T164" s="32">
        <v>-2.2159685748496982</v>
      </c>
      <c r="U164" s="31">
        <v>-3.2166446689900043</v>
      </c>
      <c r="V164" s="35">
        <v>1.2482621493378795E-3</v>
      </c>
      <c r="W164" s="37">
        <v>3.1739544481276111E-4</v>
      </c>
      <c r="X164" s="36">
        <v>8.0114848999999991E-3</v>
      </c>
      <c r="Y164" s="38">
        <v>5.9186955000000005E-4</v>
      </c>
    </row>
    <row r="165" spans="1:25" ht="15.75" customHeight="1">
      <c r="A165" s="1" t="s">
        <v>57</v>
      </c>
      <c r="B165" s="1" t="s">
        <v>1868</v>
      </c>
      <c r="C165" s="1" t="s">
        <v>1869</v>
      </c>
      <c r="D165" s="1" t="s">
        <v>1870</v>
      </c>
      <c r="E165" s="10">
        <v>1</v>
      </c>
      <c r="F165" s="11">
        <v>0</v>
      </c>
      <c r="G165" s="12">
        <v>0</v>
      </c>
      <c r="H165" s="23"/>
      <c r="I165" s="10">
        <v>5.2835362242642958E-2</v>
      </c>
      <c r="J165" s="11">
        <v>0.10833120768094773</v>
      </c>
      <c r="K165" s="26">
        <v>-0.16116656992358891</v>
      </c>
      <c r="L165" s="10">
        <v>-0.66404751000995432</v>
      </c>
      <c r="M165" s="11">
        <v>-0.60492935406134229</v>
      </c>
      <c r="N165" s="26">
        <v>-1.0355312538585935</v>
      </c>
      <c r="O165" s="10">
        <v>-1.1912322105590292</v>
      </c>
      <c r="P165" s="11">
        <v>-0.98612070291118492</v>
      </c>
      <c r="Q165" s="26">
        <v>-1.2578586068637634</v>
      </c>
      <c r="R165" s="25" t="s">
        <v>1870</v>
      </c>
      <c r="S165" s="4"/>
      <c r="T165" s="32">
        <v>-2.2115693868772697</v>
      </c>
      <c r="U165" s="31">
        <v>-1.7031073488541209</v>
      </c>
      <c r="V165" s="35">
        <v>5.8924010641041779E-4</v>
      </c>
      <c r="W165" s="37">
        <v>8.2381835426013229E-3</v>
      </c>
      <c r="X165" s="36">
        <v>5.8598121999999999E-3</v>
      </c>
      <c r="Y165" s="38">
        <v>5.5428431999999996E-3</v>
      </c>
    </row>
    <row r="166" spans="1:25" ht="15.75" customHeight="1">
      <c r="A166" s="1" t="s">
        <v>58</v>
      </c>
      <c r="B166" s="1" t="s">
        <v>1871</v>
      </c>
      <c r="C166" s="1" t="s">
        <v>1872</v>
      </c>
      <c r="D166" s="1" t="s">
        <v>1873</v>
      </c>
      <c r="E166" s="10">
        <v>1</v>
      </c>
      <c r="F166" s="11">
        <v>0</v>
      </c>
      <c r="G166" s="12">
        <v>0</v>
      </c>
      <c r="H166" s="23"/>
      <c r="I166" s="10">
        <v>-0.18696285749922659</v>
      </c>
      <c r="J166" s="11">
        <v>0.19063748392371949</v>
      </c>
      <c r="K166" s="26">
        <v>-3.6746264244911231E-3</v>
      </c>
      <c r="L166" s="10">
        <v>-1.0131150651844223</v>
      </c>
      <c r="M166" s="11">
        <v>-0.78891454943290285</v>
      </c>
      <c r="N166" s="26">
        <v>-1.2378536691232238</v>
      </c>
      <c r="O166" s="10">
        <v>-1.1557426860726174</v>
      </c>
      <c r="P166" s="11">
        <v>-0.95244513616963467</v>
      </c>
      <c r="Q166" s="26">
        <v>-1.3227952058980534</v>
      </c>
      <c r="R166" s="25" t="s">
        <v>1873</v>
      </c>
      <c r="S166" s="4"/>
      <c r="T166" s="32">
        <v>-2.2094097627241305</v>
      </c>
      <c r="U166" s="31">
        <v>-2.018515168023765</v>
      </c>
      <c r="V166" s="35">
        <v>1.7044951641164978E-3</v>
      </c>
      <c r="W166" s="37">
        <v>3.9224053734536555E-3</v>
      </c>
      <c r="X166" s="36">
        <v>9.2228802999999998E-3</v>
      </c>
      <c r="Y166" s="38">
        <v>3.1731395999999999E-3</v>
      </c>
    </row>
    <row r="167" spans="1:25" ht="15.75" customHeight="1">
      <c r="A167" s="1" t="s">
        <v>1438</v>
      </c>
      <c r="B167" s="1" t="s">
        <v>5628</v>
      </c>
      <c r="C167" s="1" t="s">
        <v>5629</v>
      </c>
      <c r="D167" s="1" t="s">
        <v>5630</v>
      </c>
      <c r="E167" s="10">
        <v>0</v>
      </c>
      <c r="F167" s="11">
        <v>0</v>
      </c>
      <c r="G167" s="12">
        <v>1</v>
      </c>
      <c r="H167" s="23"/>
      <c r="I167" s="10">
        <v>-6.8135687403731993E-2</v>
      </c>
      <c r="J167" s="11">
        <v>-0.1077664563450611</v>
      </c>
      <c r="K167" s="26">
        <v>0.17590214374879487</v>
      </c>
      <c r="L167" s="10">
        <v>-1.9834824574868293E-2</v>
      </c>
      <c r="M167" s="11">
        <v>-0.28691237002570169</v>
      </c>
      <c r="N167" s="26">
        <v>9.5619047470917096E-2</v>
      </c>
      <c r="O167" s="10">
        <v>-1.1604306499206487</v>
      </c>
      <c r="P167" s="11">
        <v>-1.300488706511997</v>
      </c>
      <c r="Q167" s="26">
        <v>-0.96324904607191542</v>
      </c>
      <c r="R167" s="25" t="s">
        <v>5630</v>
      </c>
      <c r="S167" s="4"/>
      <c r="T167" s="32">
        <v>-2.2059337558915821</v>
      </c>
      <c r="U167" s="31">
        <v>-1.0499903356384908</v>
      </c>
      <c r="V167" s="35">
        <v>9.8502397082545867E-4</v>
      </c>
      <c r="W167" s="37">
        <v>0.65033984327659144</v>
      </c>
      <c r="X167" s="36">
        <v>7.2309994999999998E-3</v>
      </c>
      <c r="Y167" s="38">
        <v>0.18459411000000001</v>
      </c>
    </row>
    <row r="168" spans="1:25" ht="15.75" customHeight="1">
      <c r="A168" s="1" t="s">
        <v>528</v>
      </c>
      <c r="B168" s="1" t="s">
        <v>3280</v>
      </c>
      <c r="C168" s="1" t="s">
        <v>3281</v>
      </c>
      <c r="D168" s="1" t="s">
        <v>3282</v>
      </c>
      <c r="E168" s="10">
        <v>0</v>
      </c>
      <c r="F168" s="11">
        <v>0</v>
      </c>
      <c r="G168" s="12">
        <v>1</v>
      </c>
      <c r="H168" s="23"/>
      <c r="I168" s="10">
        <v>5.5613299685614237E-2</v>
      </c>
      <c r="J168" s="11">
        <v>-4.8019780962295755E-2</v>
      </c>
      <c r="K168" s="26">
        <v>-7.5935187233149293E-3</v>
      </c>
      <c r="L168" s="10">
        <v>-6.3235876597305563E-2</v>
      </c>
      <c r="M168" s="11">
        <v>0.10007299810980186</v>
      </c>
      <c r="N168" s="26">
        <v>-3.4143295571800181E-2</v>
      </c>
      <c r="O168" s="10">
        <v>1.1461539743627203</v>
      </c>
      <c r="P168" s="11">
        <v>1.1995585963036923</v>
      </c>
      <c r="Q168" s="26">
        <v>1.0782935089031547</v>
      </c>
      <c r="R168" s="25" t="s">
        <v>3282</v>
      </c>
      <c r="S168" s="4"/>
      <c r="T168" s="32">
        <v>2.2058510248646015</v>
      </c>
      <c r="U168" s="31">
        <v>1.0006225996866798</v>
      </c>
      <c r="V168" s="35">
        <v>1.6026639297010687E-5</v>
      </c>
      <c r="W168" s="37">
        <v>0.98851631085423297</v>
      </c>
      <c r="X168" s="36">
        <v>2.4932032999999999E-3</v>
      </c>
      <c r="Y168" s="38">
        <v>0.25368632000000002</v>
      </c>
    </row>
    <row r="169" spans="1:25" ht="15.75" customHeight="1">
      <c r="A169" s="1" t="s">
        <v>529</v>
      </c>
      <c r="B169" s="1" t="s">
        <v>3283</v>
      </c>
      <c r="C169" s="1" t="s">
        <v>3284</v>
      </c>
      <c r="D169" s="1" t="s">
        <v>3285</v>
      </c>
      <c r="E169" s="10">
        <v>0</v>
      </c>
      <c r="F169" s="11">
        <v>0</v>
      </c>
      <c r="G169" s="12">
        <v>0</v>
      </c>
      <c r="H169" s="23"/>
      <c r="I169" s="10">
        <v>0.10966603786466322</v>
      </c>
      <c r="J169" s="11">
        <v>-0.11059218624300193</v>
      </c>
      <c r="K169" s="26">
        <v>9.2614837833870922E-4</v>
      </c>
      <c r="L169" s="10">
        <v>-0.49984722112921176</v>
      </c>
      <c r="M169" s="11">
        <v>-0.54187887746574326</v>
      </c>
      <c r="N169" s="26">
        <v>-0.48240822146613027</v>
      </c>
      <c r="O169" s="10">
        <v>1.1551943929645407</v>
      </c>
      <c r="P169" s="11">
        <v>1.038899794348648</v>
      </c>
      <c r="Q169" s="26">
        <v>1.2294944585651848</v>
      </c>
      <c r="R169" s="25" t="s">
        <v>3285</v>
      </c>
      <c r="S169" s="4"/>
      <c r="T169" s="32">
        <v>2.2056382859496959</v>
      </c>
      <c r="U169" s="31">
        <v>-1.422121544767468</v>
      </c>
      <c r="V169" s="35">
        <v>1.7294538389301547E-4</v>
      </c>
      <c r="W169" s="37">
        <v>1.5314289094895122E-3</v>
      </c>
      <c r="X169" s="36">
        <v>3.823683E-3</v>
      </c>
      <c r="Y169" s="38">
        <v>1.6331245999999999E-3</v>
      </c>
    </row>
    <row r="170" spans="1:25" ht="15.75" customHeight="1">
      <c r="A170" s="1" t="s">
        <v>530</v>
      </c>
      <c r="B170" s="1" t="s">
        <v>3286</v>
      </c>
      <c r="C170" s="1" t="s">
        <v>3287</v>
      </c>
      <c r="D170" s="1" t="s">
        <v>3288</v>
      </c>
      <c r="E170" s="10">
        <v>0</v>
      </c>
      <c r="F170" s="11">
        <v>0</v>
      </c>
      <c r="G170" s="12">
        <v>0</v>
      </c>
      <c r="H170" s="23"/>
      <c r="I170" s="10">
        <v>-3.3567604605396539E-2</v>
      </c>
      <c r="J170" s="11">
        <v>5.9148667078989803E-2</v>
      </c>
      <c r="K170" s="26">
        <v>-2.5581062473591487E-2</v>
      </c>
      <c r="L170" s="10">
        <v>-0.3032688823849643</v>
      </c>
      <c r="M170" s="11">
        <v>-0.73448215260658145</v>
      </c>
      <c r="N170" s="26">
        <v>-0.61591513312071555</v>
      </c>
      <c r="O170" s="10">
        <v>-1.1572211958349783</v>
      </c>
      <c r="P170" s="11">
        <v>-1.0037190800441156</v>
      </c>
      <c r="Q170" s="26">
        <v>-1.2596976665133681</v>
      </c>
      <c r="R170" s="25" t="s">
        <v>3288</v>
      </c>
      <c r="S170" s="4"/>
      <c r="T170" s="32">
        <v>-2.2041350884853159</v>
      </c>
      <c r="U170" s="31">
        <v>-1.4653263966544863</v>
      </c>
      <c r="V170" s="35">
        <v>1.4129985822795857E-4</v>
      </c>
      <c r="W170" s="37">
        <v>1.3961018309600344E-2</v>
      </c>
      <c r="X170" s="36">
        <v>3.5655974999999999E-3</v>
      </c>
      <c r="Y170" s="38">
        <v>8.2605608000000004E-3</v>
      </c>
    </row>
    <row r="171" spans="1:25" ht="15.75" customHeight="1">
      <c r="A171" s="1" t="s">
        <v>1248</v>
      </c>
      <c r="B171" s="1" t="s">
        <v>1715</v>
      </c>
      <c r="C171" s="1" t="s">
        <v>5414</v>
      </c>
      <c r="D171" s="1" t="s">
        <v>1717</v>
      </c>
      <c r="E171" s="10">
        <v>1</v>
      </c>
      <c r="F171" s="11">
        <v>0</v>
      </c>
      <c r="G171" s="12">
        <v>0</v>
      </c>
      <c r="H171" s="23"/>
      <c r="I171" s="10">
        <v>6.1716231672313882E-2</v>
      </c>
      <c r="J171" s="11">
        <v>-1.6001978111068738E-2</v>
      </c>
      <c r="K171" s="26">
        <v>-4.5714253561241591E-2</v>
      </c>
      <c r="L171" s="10">
        <v>-0.88320162145026515</v>
      </c>
      <c r="M171" s="11">
        <v>-0.87890781881195146</v>
      </c>
      <c r="N171" s="26">
        <v>-0.42586002905258269</v>
      </c>
      <c r="O171" s="10">
        <v>-1.1346703349174394</v>
      </c>
      <c r="P171" s="11">
        <v>-1.2028442987734955</v>
      </c>
      <c r="Q171" s="26">
        <v>-1.0822542457062223</v>
      </c>
      <c r="R171" s="25" t="s">
        <v>1717</v>
      </c>
      <c r="S171" s="4"/>
      <c r="T171" s="32">
        <v>-2.2036925509924399</v>
      </c>
      <c r="U171" s="31">
        <v>-1.6578611199471021</v>
      </c>
      <c r="V171" s="35">
        <v>1.7697473581650251E-5</v>
      </c>
      <c r="W171" s="37">
        <v>9.2885198564928283E-3</v>
      </c>
      <c r="X171" s="36">
        <v>2.4932032999999999E-3</v>
      </c>
      <c r="Y171" s="38">
        <v>6.0738025999999999E-3</v>
      </c>
    </row>
    <row r="172" spans="1:25" ht="15.75" customHeight="1">
      <c r="A172" s="1" t="s">
        <v>531</v>
      </c>
      <c r="B172" s="1" t="s">
        <v>3289</v>
      </c>
      <c r="C172" s="1" t="s">
        <v>3290</v>
      </c>
      <c r="D172" s="1" t="s">
        <v>3291</v>
      </c>
      <c r="E172" s="10">
        <v>0</v>
      </c>
      <c r="F172" s="11">
        <v>0</v>
      </c>
      <c r="G172" s="12">
        <v>0</v>
      </c>
      <c r="H172" s="23"/>
      <c r="I172" s="10">
        <v>3.8316441379970811E-2</v>
      </c>
      <c r="J172" s="11">
        <v>-2.0733181685073987E-2</v>
      </c>
      <c r="K172" s="26">
        <v>-1.7583259694900377E-2</v>
      </c>
      <c r="L172" s="10">
        <v>-0.42961568348487233</v>
      </c>
      <c r="M172" s="11">
        <v>-0.5127417606317568</v>
      </c>
      <c r="N172" s="26">
        <v>-0.53862208970096859</v>
      </c>
      <c r="O172" s="10">
        <v>-1.147252056454775</v>
      </c>
      <c r="P172" s="11">
        <v>-1.011752145222367</v>
      </c>
      <c r="Q172" s="26">
        <v>-1.2579432803262023</v>
      </c>
      <c r="R172" s="25" t="s">
        <v>3291</v>
      </c>
      <c r="S172" s="4"/>
      <c r="T172" s="32">
        <v>-2.2022564733389256</v>
      </c>
      <c r="U172" s="31">
        <v>-1.4080122098183181</v>
      </c>
      <c r="V172" s="35">
        <v>1.0246479783813289E-4</v>
      </c>
      <c r="W172" s="37">
        <v>2.03990626185061E-4</v>
      </c>
      <c r="X172" s="36">
        <v>3.2185861999999999E-3</v>
      </c>
      <c r="Y172" s="38">
        <v>4.5895035000000003E-4</v>
      </c>
    </row>
    <row r="173" spans="1:25" ht="15.75" customHeight="1">
      <c r="A173" s="1" t="s">
        <v>59</v>
      </c>
      <c r="B173" s="1" t="s">
        <v>1874</v>
      </c>
      <c r="C173" s="1" t="s">
        <v>1875</v>
      </c>
      <c r="D173" s="1" t="s">
        <v>1876</v>
      </c>
      <c r="E173" s="10">
        <v>1</v>
      </c>
      <c r="F173" s="11">
        <v>0</v>
      </c>
      <c r="G173" s="12">
        <v>0</v>
      </c>
      <c r="H173" s="23"/>
      <c r="I173" s="10">
        <v>-0.21292753222998329</v>
      </c>
      <c r="J173" s="11">
        <v>6.1537196562753138E-3</v>
      </c>
      <c r="K173" s="26">
        <v>0.2067738125737133</v>
      </c>
      <c r="L173" s="10">
        <v>-1.3804830379420423</v>
      </c>
      <c r="M173" s="11">
        <v>-1.3323244457227883</v>
      </c>
      <c r="N173" s="26">
        <v>-1.8716411705390339</v>
      </c>
      <c r="O173" s="10">
        <v>-1.155755329420673</v>
      </c>
      <c r="P173" s="11">
        <v>-1.0753349559449745</v>
      </c>
      <c r="Q173" s="26">
        <v>-1.1832324670068726</v>
      </c>
      <c r="R173" s="25" t="s">
        <v>1876</v>
      </c>
      <c r="S173" s="4"/>
      <c r="T173" s="32">
        <v>-2.2009213389097493</v>
      </c>
      <c r="U173" s="31">
        <v>-2.8841567023740184</v>
      </c>
      <c r="V173" s="35">
        <v>8.1819667522087713E-4</v>
      </c>
      <c r="W173" s="37">
        <v>1.917434045856595E-3</v>
      </c>
      <c r="X173" s="36">
        <v>6.7333482000000002E-3</v>
      </c>
      <c r="Y173" s="38">
        <v>1.9018489999999999E-3</v>
      </c>
    </row>
    <row r="174" spans="1:25" ht="15.75" customHeight="1">
      <c r="A174" s="1" t="s">
        <v>1629</v>
      </c>
      <c r="B174" s="1" t="s">
        <v>6192</v>
      </c>
      <c r="C174" s="1" t="s">
        <v>6193</v>
      </c>
      <c r="D174" s="1" t="s">
        <v>5573</v>
      </c>
      <c r="E174" s="10">
        <v>0</v>
      </c>
      <c r="F174" s="11">
        <v>0</v>
      </c>
      <c r="G174" s="12">
        <v>1</v>
      </c>
      <c r="H174" s="23"/>
      <c r="I174" s="10">
        <v>2.7551146132774207E-2</v>
      </c>
      <c r="J174" s="11">
        <v>0.15056061194962211</v>
      </c>
      <c r="K174" s="26">
        <v>-0.1781117580823981</v>
      </c>
      <c r="L174" s="10">
        <v>2.6623450798995307E-2</v>
      </c>
      <c r="M174" s="11">
        <v>0.17118213217864131</v>
      </c>
      <c r="N174" s="26">
        <v>0.15693352363432389</v>
      </c>
      <c r="O174" s="10">
        <v>-1.1793912562703959</v>
      </c>
      <c r="P174" s="11">
        <v>-1.0300223575976322</v>
      </c>
      <c r="Q174" s="26">
        <v>-1.2035947559659395</v>
      </c>
      <c r="R174" s="25" t="s">
        <v>6192</v>
      </c>
      <c r="S174" s="4"/>
      <c r="T174" s="32">
        <v>-2.2002530495211512</v>
      </c>
      <c r="U174" s="31">
        <v>1.085414712204998</v>
      </c>
      <c r="V174" s="35">
        <v>4.9623034686582031E-4</v>
      </c>
      <c r="W174" s="37">
        <v>0.32846498570136851</v>
      </c>
      <c r="X174" s="36">
        <v>5.4576405999999999E-3</v>
      </c>
      <c r="Y174" s="38">
        <v>0.10651144</v>
      </c>
    </row>
    <row r="175" spans="1:25" ht="15.75" customHeight="1">
      <c r="A175" s="1" t="s">
        <v>532</v>
      </c>
      <c r="B175" s="1" t="s">
        <v>3292</v>
      </c>
      <c r="C175" s="1" t="s">
        <v>3293</v>
      </c>
      <c r="D175" s="1" t="s">
        <v>3294</v>
      </c>
      <c r="E175" s="10">
        <v>0</v>
      </c>
      <c r="F175" s="11">
        <v>0</v>
      </c>
      <c r="G175" s="12">
        <v>0</v>
      </c>
      <c r="H175" s="23"/>
      <c r="I175" s="10">
        <v>1.2102599914342704E-2</v>
      </c>
      <c r="J175" s="11">
        <v>-7.2500904043248937E-3</v>
      </c>
      <c r="K175" s="26">
        <v>-4.8525095100160343E-3</v>
      </c>
      <c r="L175" s="10">
        <v>0.37501328367291009</v>
      </c>
      <c r="M175" s="11">
        <v>1.1950388986146976E-2</v>
      </c>
      <c r="N175" s="26">
        <v>0.41507299200030445</v>
      </c>
      <c r="O175" s="10">
        <v>-1.2586378716841544</v>
      </c>
      <c r="P175" s="11">
        <v>-1.1005258422190085</v>
      </c>
      <c r="Q175" s="26">
        <v>-1.0452555833950932</v>
      </c>
      <c r="R175" s="25" t="s">
        <v>3294</v>
      </c>
      <c r="S175" s="4"/>
      <c r="T175" s="32">
        <v>-2.1958909833286544</v>
      </c>
      <c r="U175" s="31">
        <v>1.203591276135439</v>
      </c>
      <c r="V175" s="35">
        <v>6.0275420291866246E-5</v>
      </c>
      <c r="W175" s="37">
        <v>0.10569924686737782</v>
      </c>
      <c r="X175" s="36">
        <v>2.8522260999999998E-3</v>
      </c>
      <c r="Y175" s="38">
        <v>4.1921022000000002E-2</v>
      </c>
    </row>
    <row r="176" spans="1:25" ht="15.75" customHeight="1">
      <c r="A176" s="1" t="s">
        <v>533</v>
      </c>
      <c r="B176" s="1" t="s">
        <v>3295</v>
      </c>
      <c r="C176" s="1" t="s">
        <v>3296</v>
      </c>
      <c r="D176" s="1" t="s">
        <v>3297</v>
      </c>
      <c r="E176" s="10">
        <v>0</v>
      </c>
      <c r="F176" s="11">
        <v>1</v>
      </c>
      <c r="G176" s="12">
        <v>0</v>
      </c>
      <c r="H176" s="23"/>
      <c r="I176" s="10">
        <v>5.0516518000845778E-2</v>
      </c>
      <c r="J176" s="11">
        <v>-8.2940774607397572E-2</v>
      </c>
      <c r="K176" s="26">
        <v>3.2424256606551793E-2</v>
      </c>
      <c r="L176" s="10">
        <v>0.72356116424488626</v>
      </c>
      <c r="M176" s="11">
        <v>0.98584798744280988</v>
      </c>
      <c r="N176" s="26">
        <v>0.84173801501298229</v>
      </c>
      <c r="O176" s="10">
        <v>-1.1486736584665156</v>
      </c>
      <c r="P176" s="11">
        <v>-1.0665580247764943</v>
      </c>
      <c r="Q176" s="26">
        <v>-1.1871783623411076</v>
      </c>
      <c r="R176" s="25" t="s">
        <v>3297</v>
      </c>
      <c r="S176" s="4"/>
      <c r="T176" s="32">
        <v>-2.1948718088833559</v>
      </c>
      <c r="U176" s="31">
        <v>1.8029787446355343</v>
      </c>
      <c r="V176" s="35">
        <v>3.2400177747032555E-5</v>
      </c>
      <c r="W176" s="37">
        <v>6.0285807084913706E-4</v>
      </c>
      <c r="X176" s="36">
        <v>2.4932032999999999E-3</v>
      </c>
      <c r="Y176" s="38">
        <v>8.7805402999999995E-4</v>
      </c>
    </row>
    <row r="177" spans="1:25" ht="15.75" customHeight="1">
      <c r="A177" s="1" t="s">
        <v>534</v>
      </c>
      <c r="B177" s="1" t="s">
        <v>3298</v>
      </c>
      <c r="C177" s="1" t="s">
        <v>3299</v>
      </c>
      <c r="D177" s="1" t="s">
        <v>3300</v>
      </c>
      <c r="E177" s="10">
        <v>0</v>
      </c>
      <c r="F177" s="11">
        <v>0</v>
      </c>
      <c r="G177" s="12">
        <v>0</v>
      </c>
      <c r="H177" s="23"/>
      <c r="I177" s="10">
        <v>6.1257465312479553E-2</v>
      </c>
      <c r="J177" s="11">
        <v>-3.4918129237494711E-2</v>
      </c>
      <c r="K177" s="26">
        <v>-2.6339336074984843E-2</v>
      </c>
      <c r="L177" s="10">
        <v>0.56352329684354707</v>
      </c>
      <c r="M177" s="11">
        <v>0.51004274708544095</v>
      </c>
      <c r="N177" s="26">
        <v>0.59059293256045997</v>
      </c>
      <c r="O177" s="10">
        <v>-1.0685330949925245</v>
      </c>
      <c r="P177" s="11">
        <v>-1.1131290279931871</v>
      </c>
      <c r="Q177" s="26">
        <v>-1.219908610295322</v>
      </c>
      <c r="R177" s="25" t="s">
        <v>3300</v>
      </c>
      <c r="S177" s="4"/>
      <c r="T177" s="32">
        <v>-2.1944462155200011</v>
      </c>
      <c r="U177" s="31">
        <v>1.4688831755564016</v>
      </c>
      <c r="V177" s="35">
        <v>3.134850857796472E-5</v>
      </c>
      <c r="W177" s="37">
        <v>1.3884034729979379E-4</v>
      </c>
      <c r="X177" s="36">
        <v>2.4932032999999999E-3</v>
      </c>
      <c r="Y177" s="38">
        <v>3.7006712999999999E-4</v>
      </c>
    </row>
    <row r="178" spans="1:25" ht="15.75" customHeight="1">
      <c r="A178" s="1" t="s">
        <v>1439</v>
      </c>
      <c r="B178" s="1" t="s">
        <v>5631</v>
      </c>
      <c r="C178" s="1" t="s">
        <v>5632</v>
      </c>
      <c r="D178" s="1" t="s">
        <v>5633</v>
      </c>
      <c r="E178" s="10">
        <v>0</v>
      </c>
      <c r="F178" s="11">
        <v>1</v>
      </c>
      <c r="G178" s="12">
        <v>0</v>
      </c>
      <c r="H178" s="23"/>
      <c r="I178" s="10">
        <v>-1.7219265358331626E-2</v>
      </c>
      <c r="J178" s="11">
        <v>-7.6962609886503941E-3</v>
      </c>
      <c r="K178" s="26">
        <v>2.4915526346985573E-2</v>
      </c>
      <c r="L178" s="10">
        <v>-0.98768878413858907</v>
      </c>
      <c r="M178" s="11">
        <v>-0.85278671722497279</v>
      </c>
      <c r="N178" s="26">
        <v>-0.66261546764847878</v>
      </c>
      <c r="O178" s="10">
        <v>1.2338889597675831</v>
      </c>
      <c r="P178" s="11">
        <v>1.0180785268975825</v>
      </c>
      <c r="Q178" s="26">
        <v>1.1468062183762875</v>
      </c>
      <c r="R178" s="25" t="s">
        <v>5633</v>
      </c>
      <c r="S178" s="4"/>
      <c r="T178" s="32">
        <v>2.1930285111615979</v>
      </c>
      <c r="U178" s="31">
        <v>-1.7830703890068111</v>
      </c>
      <c r="V178" s="35">
        <v>5.9712651704740893E-5</v>
      </c>
      <c r="W178" s="37">
        <v>9.3246463138383859E-4</v>
      </c>
      <c r="X178" s="36">
        <v>2.8522260999999998E-3</v>
      </c>
      <c r="Y178" s="38">
        <v>1.1707947E-3</v>
      </c>
    </row>
    <row r="179" spans="1:25" ht="15.75" customHeight="1">
      <c r="A179" s="1" t="s">
        <v>60</v>
      </c>
      <c r="B179" s="1" t="s">
        <v>1877</v>
      </c>
      <c r="C179" s="1" t="s">
        <v>1878</v>
      </c>
      <c r="D179" s="1" t="s">
        <v>1879</v>
      </c>
      <c r="E179" s="10">
        <v>1</v>
      </c>
      <c r="F179" s="11">
        <v>0</v>
      </c>
      <c r="G179" s="12">
        <v>0</v>
      </c>
      <c r="H179" s="23"/>
      <c r="I179" s="10">
        <v>-6.3777387444559963E-2</v>
      </c>
      <c r="J179" s="11">
        <v>-9.9280013189510186E-2</v>
      </c>
      <c r="K179" s="26">
        <v>0.16305740063406837</v>
      </c>
      <c r="L179" s="10">
        <v>1.0058225992100542</v>
      </c>
      <c r="M179" s="11">
        <v>1.0784806552284714</v>
      </c>
      <c r="N179" s="26">
        <v>1.4570935944490024</v>
      </c>
      <c r="O179" s="10">
        <v>1.0868368000488271</v>
      </c>
      <c r="P179" s="11">
        <v>1.1012838232191147</v>
      </c>
      <c r="Q179" s="26">
        <v>1.2013731034889013</v>
      </c>
      <c r="R179" s="25" t="s">
        <v>1879</v>
      </c>
      <c r="S179" s="4"/>
      <c r="T179" s="32">
        <v>2.1883314097652375</v>
      </c>
      <c r="U179" s="31">
        <v>2.2664991439083324</v>
      </c>
      <c r="V179" s="35">
        <v>2.2884059660524154E-4</v>
      </c>
      <c r="W179" s="37">
        <v>1.8958052970634944E-3</v>
      </c>
      <c r="X179" s="36">
        <v>4.1817529999999999E-3</v>
      </c>
      <c r="Y179" s="38">
        <v>1.8868204999999999E-3</v>
      </c>
    </row>
    <row r="180" spans="1:25" ht="15.75" customHeight="1">
      <c r="A180" s="1" t="s">
        <v>61</v>
      </c>
      <c r="B180" s="1" t="s">
        <v>1880</v>
      </c>
      <c r="C180" s="1" t="s">
        <v>1881</v>
      </c>
      <c r="D180" s="1" t="s">
        <v>1882</v>
      </c>
      <c r="E180" s="10">
        <v>1</v>
      </c>
      <c r="F180" s="11">
        <v>0</v>
      </c>
      <c r="G180" s="12">
        <v>0</v>
      </c>
      <c r="H180" s="23"/>
      <c r="I180" s="10">
        <v>-6.4408187094464608E-3</v>
      </c>
      <c r="J180" s="11">
        <v>-1.9420455363514222E-2</v>
      </c>
      <c r="K180" s="26">
        <v>2.5861274072964235E-2</v>
      </c>
      <c r="L180" s="10">
        <v>-0.67669592343697182</v>
      </c>
      <c r="M180" s="11">
        <v>-0.81204805578573591</v>
      </c>
      <c r="N180" s="26">
        <v>-0.77113330736872854</v>
      </c>
      <c r="O180" s="10">
        <v>-1.2338731310044633</v>
      </c>
      <c r="P180" s="11">
        <v>-1.0387650390339278</v>
      </c>
      <c r="Q180" s="26">
        <v>-1.1090656359476192</v>
      </c>
      <c r="R180" s="25" t="s">
        <v>1882</v>
      </c>
      <c r="S180" s="4"/>
      <c r="T180" s="32">
        <v>-2.1843962753976309</v>
      </c>
      <c r="U180" s="31">
        <v>-1.6856352963215671</v>
      </c>
      <c r="V180" s="35">
        <v>4.3094269688148228E-5</v>
      </c>
      <c r="W180" s="37">
        <v>5.8307217682169574E-5</v>
      </c>
      <c r="X180" s="36">
        <v>2.528378E-3</v>
      </c>
      <c r="Y180" s="38">
        <v>2.3566238000000001E-4</v>
      </c>
    </row>
    <row r="181" spans="1:25" ht="15.75" customHeight="1">
      <c r="A181" s="1" t="s">
        <v>1440</v>
      </c>
      <c r="B181" s="1" t="s">
        <v>5634</v>
      </c>
      <c r="C181" s="1" t="s">
        <v>5635</v>
      </c>
      <c r="D181" s="1" t="s">
        <v>5636</v>
      </c>
      <c r="E181" s="10">
        <v>1</v>
      </c>
      <c r="F181" s="11">
        <v>0</v>
      </c>
      <c r="G181" s="12">
        <v>0</v>
      </c>
      <c r="H181" s="23"/>
      <c r="I181" s="10">
        <v>-4.4753096289214866E-2</v>
      </c>
      <c r="J181" s="11">
        <v>-6.6441311029706185E-2</v>
      </c>
      <c r="K181" s="26">
        <v>0.11119440731892105</v>
      </c>
      <c r="L181" s="10">
        <v>-1.0837053984380809</v>
      </c>
      <c r="M181" s="11">
        <v>-0.92775639070945992</v>
      </c>
      <c r="N181" s="26">
        <v>-1.0739489970888823</v>
      </c>
      <c r="O181" s="10">
        <v>-1.0739489970888823</v>
      </c>
      <c r="P181" s="11">
        <v>-1.3053320005612168</v>
      </c>
      <c r="Q181" s="26">
        <v>-0.99958993009944308</v>
      </c>
      <c r="R181" s="25" t="s">
        <v>5636</v>
      </c>
      <c r="S181" s="4"/>
      <c r="T181" s="32">
        <v>-2.1829669818960018</v>
      </c>
      <c r="U181" s="31">
        <v>-2.0398601721631717</v>
      </c>
      <c r="V181" s="35">
        <v>4.7294059919104382E-4</v>
      </c>
      <c r="W181" s="37">
        <v>1.6664394204952396E-4</v>
      </c>
      <c r="X181" s="36">
        <v>5.3282549999999996E-3</v>
      </c>
      <c r="Y181" s="38">
        <v>4.0892590999999997E-4</v>
      </c>
    </row>
    <row r="182" spans="1:25" ht="15.75" customHeight="1">
      <c r="A182" s="1" t="s">
        <v>1441</v>
      </c>
      <c r="B182" s="1" t="s">
        <v>5637</v>
      </c>
      <c r="C182" s="1" t="s">
        <v>5638</v>
      </c>
      <c r="D182" s="1" t="s">
        <v>5639</v>
      </c>
      <c r="E182" s="10">
        <v>0</v>
      </c>
      <c r="F182" s="11">
        <v>1</v>
      </c>
      <c r="G182" s="12">
        <v>0</v>
      </c>
      <c r="H182" s="23"/>
      <c r="I182" s="10">
        <v>-5.345795016907573E-2</v>
      </c>
      <c r="J182" s="11">
        <v>-7.2084590264116954E-2</v>
      </c>
      <c r="K182" s="26">
        <v>0.12554254043318736</v>
      </c>
      <c r="L182" s="10">
        <v>-0.57757735095821872</v>
      </c>
      <c r="M182" s="11">
        <v>-0.69475734572323944</v>
      </c>
      <c r="N182" s="26">
        <v>-0.66370477358754165</v>
      </c>
      <c r="O182" s="10">
        <v>1.2230619115121986</v>
      </c>
      <c r="P182" s="11">
        <v>0.88058779115251085</v>
      </c>
      <c r="Q182" s="26">
        <v>1.273189183599639</v>
      </c>
      <c r="R182" s="25" t="s">
        <v>5639</v>
      </c>
      <c r="S182" s="4"/>
      <c r="T182" s="32">
        <v>2.181942316673454</v>
      </c>
      <c r="U182" s="31">
        <v>-1.5641148924798896</v>
      </c>
      <c r="V182" s="35">
        <v>1.2474578959753263E-3</v>
      </c>
      <c r="W182" s="37">
        <v>8.6158685069013326E-4</v>
      </c>
      <c r="X182" s="36">
        <v>8.0114848999999991E-3</v>
      </c>
      <c r="Y182" s="38">
        <v>1.1110388E-3</v>
      </c>
    </row>
    <row r="183" spans="1:25" ht="15.75" customHeight="1">
      <c r="A183" s="1" t="s">
        <v>62</v>
      </c>
      <c r="B183" s="1" t="s">
        <v>1883</v>
      </c>
      <c r="C183" s="1" t="s">
        <v>1884</v>
      </c>
      <c r="D183" s="1" t="s">
        <v>1885</v>
      </c>
      <c r="E183" s="10">
        <v>1</v>
      </c>
      <c r="F183" s="11">
        <v>0</v>
      </c>
      <c r="G183" s="12">
        <v>0</v>
      </c>
      <c r="H183" s="23"/>
      <c r="I183" s="10">
        <v>-0.37676038744033491</v>
      </c>
      <c r="J183" s="11">
        <v>0.10048153650264879</v>
      </c>
      <c r="K183" s="26">
        <v>0.27627885093768256</v>
      </c>
      <c r="L183" s="10">
        <v>1.7541022696624644</v>
      </c>
      <c r="M183" s="11">
        <v>1.9442528317132517</v>
      </c>
      <c r="N183" s="26">
        <v>1.8100794207523165</v>
      </c>
      <c r="O183" s="10">
        <v>1.3604756233931852</v>
      </c>
      <c r="P183" s="11">
        <v>0.92587029049940028</v>
      </c>
      <c r="Q183" s="26">
        <v>1.0896055696857641</v>
      </c>
      <c r="R183" s="25" t="s">
        <v>1885</v>
      </c>
      <c r="S183" s="4"/>
      <c r="T183" s="32">
        <v>2.1814949911398931</v>
      </c>
      <c r="U183" s="31">
        <v>3.5705463362157084</v>
      </c>
      <c r="V183" s="35">
        <v>8.4174270623841758E-3</v>
      </c>
      <c r="W183" s="37">
        <v>8.2920097972462694E-4</v>
      </c>
      <c r="X183" s="36">
        <v>2.0698413999999998E-2</v>
      </c>
      <c r="Y183" s="38">
        <v>1.0829008E-3</v>
      </c>
    </row>
    <row r="184" spans="1:25" ht="15.75" customHeight="1">
      <c r="A184" s="1" t="s">
        <v>535</v>
      </c>
      <c r="B184" s="1" t="s">
        <v>3301</v>
      </c>
      <c r="C184" s="1" t="s">
        <v>3302</v>
      </c>
      <c r="D184" s="1" t="s">
        <v>3303</v>
      </c>
      <c r="E184" s="10">
        <v>0</v>
      </c>
      <c r="F184" s="11">
        <v>0</v>
      </c>
      <c r="G184" s="12">
        <v>0</v>
      </c>
      <c r="H184" s="23"/>
      <c r="I184" s="10">
        <v>7.5235577237835471E-2</v>
      </c>
      <c r="J184" s="11">
        <v>5.374493090774024E-2</v>
      </c>
      <c r="K184" s="26">
        <v>-0.12898050814557394</v>
      </c>
      <c r="L184" s="10">
        <v>-0.3629103780706906</v>
      </c>
      <c r="M184" s="11">
        <v>6.2647848320075639E-2</v>
      </c>
      <c r="N184" s="26">
        <v>-0.41070848603778565</v>
      </c>
      <c r="O184" s="10">
        <v>-0.84183299709601123</v>
      </c>
      <c r="P184" s="11">
        <v>-1.2992416018899942</v>
      </c>
      <c r="Q184" s="26">
        <v>-1.2345013144429871</v>
      </c>
      <c r="R184" s="25" t="s">
        <v>3303</v>
      </c>
      <c r="S184" s="4"/>
      <c r="T184" s="32">
        <v>-2.1813056998413551</v>
      </c>
      <c r="U184" s="31">
        <v>-1.1785315154250431</v>
      </c>
      <c r="V184" s="35">
        <v>2.0022131704886441E-3</v>
      </c>
      <c r="W184" s="37">
        <v>0.221514614559049</v>
      </c>
      <c r="X184" s="36">
        <v>9.9792935999999995E-3</v>
      </c>
      <c r="Y184" s="38">
        <v>7.7112074000000003E-2</v>
      </c>
    </row>
    <row r="185" spans="1:25" ht="15.75" customHeight="1">
      <c r="A185" s="1" t="s">
        <v>1249</v>
      </c>
      <c r="B185" s="1" t="s">
        <v>5415</v>
      </c>
      <c r="C185" s="1" t="s">
        <v>5416</v>
      </c>
      <c r="D185" s="1" t="s">
        <v>1786</v>
      </c>
      <c r="E185" s="10">
        <v>1</v>
      </c>
      <c r="F185" s="11">
        <v>0</v>
      </c>
      <c r="G185" s="12">
        <v>0</v>
      </c>
      <c r="H185" s="23"/>
      <c r="I185" s="10">
        <v>-8.5022374378405985E-2</v>
      </c>
      <c r="J185" s="11">
        <v>-8.4440641379774917E-3</v>
      </c>
      <c r="K185" s="26">
        <v>9.3466438516387029E-2</v>
      </c>
      <c r="L185" s="10">
        <v>-1.8203694952117928</v>
      </c>
      <c r="M185" s="11">
        <v>-1.7408199618204012</v>
      </c>
      <c r="N185" s="26">
        <v>-2.1033046573304883</v>
      </c>
      <c r="O185" s="10">
        <v>-1.0384393922882253</v>
      </c>
      <c r="P185" s="11">
        <v>-1.3564368694054796</v>
      </c>
      <c r="Q185" s="26">
        <v>-0.97438669182964333</v>
      </c>
      <c r="R185" s="25" t="s">
        <v>1786</v>
      </c>
      <c r="S185" s="4"/>
      <c r="T185" s="32">
        <v>-2.1781263590774786</v>
      </c>
      <c r="U185" s="31">
        <v>-3.7016402845308143</v>
      </c>
      <c r="V185" s="35">
        <v>9.5701228130992038E-4</v>
      </c>
      <c r="W185" s="37">
        <v>1.0021412681190779E-4</v>
      </c>
      <c r="X185" s="36">
        <v>7.1404755999999996E-3</v>
      </c>
      <c r="Y185" s="38">
        <v>3.1229167E-4</v>
      </c>
    </row>
    <row r="186" spans="1:25" ht="15.75" customHeight="1">
      <c r="A186" s="1" t="s">
        <v>536</v>
      </c>
      <c r="B186" s="1" t="s">
        <v>3304</v>
      </c>
      <c r="C186" s="1" t="s">
        <v>3305</v>
      </c>
      <c r="D186" s="1" t="s">
        <v>3306</v>
      </c>
      <c r="E186" s="10">
        <v>0</v>
      </c>
      <c r="F186" s="11">
        <v>0</v>
      </c>
      <c r="G186" s="12">
        <v>1</v>
      </c>
      <c r="H186" s="23"/>
      <c r="I186" s="10">
        <v>0.18965278534413876</v>
      </c>
      <c r="J186" s="11">
        <v>8.614275779192937E-3</v>
      </c>
      <c r="K186" s="26">
        <v>-0.19826706112333525</v>
      </c>
      <c r="L186" s="10">
        <v>4.8388447927861122E-2</v>
      </c>
      <c r="M186" s="11">
        <v>-0.30306295006714024</v>
      </c>
      <c r="N186" s="26">
        <v>-6.8509824532974051E-3</v>
      </c>
      <c r="O186" s="10">
        <v>-1.1254512113075315</v>
      </c>
      <c r="P186" s="11">
        <v>-1.0348855493465319</v>
      </c>
      <c r="Q186" s="26">
        <v>-1.2035257009290738</v>
      </c>
      <c r="R186" s="25" t="s">
        <v>3306</v>
      </c>
      <c r="S186" s="4"/>
      <c r="T186" s="32">
        <v>-2.1754102345595294</v>
      </c>
      <c r="U186" s="31">
        <v>-1.0622881539615996</v>
      </c>
      <c r="V186" s="35">
        <v>7.8333685644008295E-4</v>
      </c>
      <c r="W186" s="37">
        <v>0.60700868388973883</v>
      </c>
      <c r="X186" s="36">
        <v>6.6194501000000003E-3</v>
      </c>
      <c r="Y186" s="38">
        <v>0.17461424</v>
      </c>
    </row>
    <row r="187" spans="1:25" ht="15.75" customHeight="1">
      <c r="A187" s="1" t="s">
        <v>63</v>
      </c>
      <c r="B187" s="1" t="s">
        <v>1886</v>
      </c>
      <c r="C187" s="1" t="s">
        <v>1887</v>
      </c>
      <c r="D187" s="1" t="s">
        <v>1888</v>
      </c>
      <c r="E187" s="10">
        <v>1</v>
      </c>
      <c r="F187" s="11">
        <v>0</v>
      </c>
      <c r="G187" s="12">
        <v>0</v>
      </c>
      <c r="H187" s="23"/>
      <c r="I187" s="10">
        <v>-8.5491553768738626E-2</v>
      </c>
      <c r="J187" s="11">
        <v>0.22019613182589559</v>
      </c>
      <c r="K187" s="26">
        <v>-0.13470457805715874</v>
      </c>
      <c r="L187" s="10">
        <v>-1.0127803377601658</v>
      </c>
      <c r="M187" s="11">
        <v>-1.1145242253123797</v>
      </c>
      <c r="N187" s="26">
        <v>-1.1111699506793418</v>
      </c>
      <c r="O187" s="10">
        <v>-1.2581933863542201</v>
      </c>
      <c r="P187" s="11">
        <v>-0.91289238770496972</v>
      </c>
      <c r="Q187" s="26">
        <v>-1.1897744419251204</v>
      </c>
      <c r="R187" s="25" t="s">
        <v>1888</v>
      </c>
      <c r="S187" s="4"/>
      <c r="T187" s="32">
        <v>-2.1739017496442807</v>
      </c>
      <c r="U187" s="31">
        <v>-2.1132910946884076</v>
      </c>
      <c r="V187" s="35">
        <v>1.8597283911715768E-3</v>
      </c>
      <c r="W187" s="37">
        <v>7.3995676922217549E-4</v>
      </c>
      <c r="X187" s="36">
        <v>9.6483835999999993E-3</v>
      </c>
      <c r="Y187" s="38">
        <v>1.0023005E-3</v>
      </c>
    </row>
    <row r="188" spans="1:25" ht="15.75" customHeight="1">
      <c r="A188" s="1" t="s">
        <v>64</v>
      </c>
      <c r="B188" s="1" t="s">
        <v>1889</v>
      </c>
      <c r="C188" s="1" t="s">
        <v>1890</v>
      </c>
      <c r="D188" s="1" t="s">
        <v>1891</v>
      </c>
      <c r="E188" s="10">
        <v>1</v>
      </c>
      <c r="F188" s="11">
        <v>0</v>
      </c>
      <c r="G188" s="12">
        <v>0</v>
      </c>
      <c r="H188" s="23"/>
      <c r="I188" s="10">
        <v>1.9812352821899637E-2</v>
      </c>
      <c r="J188" s="11">
        <v>-0.17444651104595366</v>
      </c>
      <c r="K188" s="26">
        <v>0.15463415822405757</v>
      </c>
      <c r="L188" s="10">
        <v>-0.68102994586031507</v>
      </c>
      <c r="M188" s="11">
        <v>-0.8807481926221552</v>
      </c>
      <c r="N188" s="26">
        <v>-0.73878620342157042</v>
      </c>
      <c r="O188" s="10">
        <v>-1.0404544368601378</v>
      </c>
      <c r="P188" s="11">
        <v>-1.1818814277563465</v>
      </c>
      <c r="Q188" s="26">
        <v>-1.1346270849382947</v>
      </c>
      <c r="R188" s="25" t="s">
        <v>1891</v>
      </c>
      <c r="S188" s="4"/>
      <c r="T188" s="32">
        <v>-2.1719451196927793</v>
      </c>
      <c r="U188" s="31">
        <v>-1.7015561744814129</v>
      </c>
      <c r="V188" s="35">
        <v>4.256712729400032E-4</v>
      </c>
      <c r="W188" s="37">
        <v>2.4166668070260641E-3</v>
      </c>
      <c r="X188" s="36">
        <v>5.1518867000000003E-3</v>
      </c>
      <c r="Y188" s="38">
        <v>2.2478017E-3</v>
      </c>
    </row>
    <row r="189" spans="1:25" ht="15.75" customHeight="1">
      <c r="A189" s="1" t="s">
        <v>1250</v>
      </c>
      <c r="B189" s="1" t="s">
        <v>1730</v>
      </c>
      <c r="C189" s="1" t="s">
        <v>1731</v>
      </c>
      <c r="D189" s="1" t="s">
        <v>1732</v>
      </c>
      <c r="E189" s="10">
        <v>1</v>
      </c>
      <c r="F189" s="11">
        <v>0</v>
      </c>
      <c r="G189" s="12">
        <v>0</v>
      </c>
      <c r="H189" s="23"/>
      <c r="I189" s="10">
        <v>-6.616671806702179E-2</v>
      </c>
      <c r="J189" s="11">
        <v>6.9178662878066177E-2</v>
      </c>
      <c r="K189" s="26">
        <v>-3.0119448110443869E-3</v>
      </c>
      <c r="L189" s="10">
        <v>-0.7166404513961897</v>
      </c>
      <c r="M189" s="11">
        <v>-0.82265732344870912</v>
      </c>
      <c r="N189" s="26">
        <v>-0.74370423879349978</v>
      </c>
      <c r="O189" s="10">
        <v>-0.89964188393527422</v>
      </c>
      <c r="P189" s="11">
        <v>-1.1905835592970817</v>
      </c>
      <c r="Q189" s="26">
        <v>-1.2510082584797129</v>
      </c>
      <c r="R189" s="25" t="s">
        <v>1732</v>
      </c>
      <c r="S189" s="4"/>
      <c r="T189" s="32">
        <v>-2.1640661018184346</v>
      </c>
      <c r="U189" s="31">
        <v>-1.6946656583339959</v>
      </c>
      <c r="V189" s="35">
        <v>6.4246679104191194E-4</v>
      </c>
      <c r="W189" s="37">
        <v>1.1213992832362489E-4</v>
      </c>
      <c r="X189" s="36">
        <v>6.1172733999999996E-3</v>
      </c>
      <c r="Y189" s="38">
        <v>3.3114745E-4</v>
      </c>
    </row>
    <row r="190" spans="1:25" ht="15.75" customHeight="1">
      <c r="A190" s="1" t="s">
        <v>537</v>
      </c>
      <c r="B190" s="1" t="s">
        <v>3307</v>
      </c>
      <c r="C190" s="1" t="s">
        <v>3308</v>
      </c>
      <c r="D190" s="1" t="s">
        <v>3309</v>
      </c>
      <c r="E190" s="10">
        <v>0</v>
      </c>
      <c r="F190" s="11">
        <v>1</v>
      </c>
      <c r="G190" s="12">
        <v>0</v>
      </c>
      <c r="H190" s="23"/>
      <c r="I190" s="10">
        <v>-0.12284674978396737</v>
      </c>
      <c r="J190" s="11">
        <v>0.22652229440726224</v>
      </c>
      <c r="K190" s="26">
        <v>-0.10367554462329132</v>
      </c>
      <c r="L190" s="10">
        <v>-1.7724178690538714</v>
      </c>
      <c r="M190" s="11">
        <v>-1.539451544209772</v>
      </c>
      <c r="N190" s="26">
        <v>-1.6048210101309159</v>
      </c>
      <c r="O190" s="10">
        <v>1.0795008006217994</v>
      </c>
      <c r="P190" s="11">
        <v>1.043043537239857</v>
      </c>
      <c r="Q190" s="26">
        <v>1.2175044049357435</v>
      </c>
      <c r="R190" s="25" t="s">
        <v>3309</v>
      </c>
      <c r="S190" s="4"/>
      <c r="T190" s="32">
        <v>2.163473697015172</v>
      </c>
      <c r="U190" s="31">
        <v>-3.1142760002653307</v>
      </c>
      <c r="V190" s="35">
        <v>8.8436892327159672E-4</v>
      </c>
      <c r="W190" s="37">
        <v>2.4870968870369158E-4</v>
      </c>
      <c r="X190" s="36">
        <v>6.9394028999999998E-3</v>
      </c>
      <c r="Y190" s="38">
        <v>5.1621204999999996E-4</v>
      </c>
    </row>
    <row r="191" spans="1:25" ht="15.75" customHeight="1">
      <c r="A191" s="1" t="s">
        <v>65</v>
      </c>
      <c r="B191" s="1" t="s">
        <v>1892</v>
      </c>
      <c r="C191" s="1" t="s">
        <v>1893</v>
      </c>
      <c r="D191" s="1" t="s">
        <v>1894</v>
      </c>
      <c r="E191" s="10">
        <v>1</v>
      </c>
      <c r="F191" s="11">
        <v>0</v>
      </c>
      <c r="G191" s="12">
        <v>0</v>
      </c>
      <c r="H191" s="23"/>
      <c r="I191" s="10">
        <v>9.2089307485053951E-2</v>
      </c>
      <c r="J191" s="11">
        <v>-7.4440638482258237E-3</v>
      </c>
      <c r="K191" s="26">
        <v>-8.4645243636824574E-2</v>
      </c>
      <c r="L191" s="10">
        <v>-1.1520446049533888</v>
      </c>
      <c r="M191" s="11">
        <v>-0.99664802969758171</v>
      </c>
      <c r="N191" s="26">
        <v>-1.3162712067307236</v>
      </c>
      <c r="O191" s="10">
        <v>-1.0687686373913596</v>
      </c>
      <c r="P191" s="11">
        <v>-1.0809078442135007</v>
      </c>
      <c r="Q191" s="26">
        <v>-1.1897605091362866</v>
      </c>
      <c r="R191" s="25" t="s">
        <v>1894</v>
      </c>
      <c r="S191" s="4"/>
      <c r="T191" s="32">
        <v>-2.1631679230033094</v>
      </c>
      <c r="U191" s="31">
        <v>-2.2268246325630456</v>
      </c>
      <c r="V191" s="35">
        <v>6.4159497679181767E-5</v>
      </c>
      <c r="W191" s="37">
        <v>3.9556680932303662E-4</v>
      </c>
      <c r="X191" s="36">
        <v>2.8698335999999998E-3</v>
      </c>
      <c r="Y191" s="38">
        <v>6.7405269000000002E-4</v>
      </c>
    </row>
    <row r="192" spans="1:25" ht="15.75" customHeight="1">
      <c r="A192" s="1" t="s">
        <v>66</v>
      </c>
      <c r="B192" s="1" t="s">
        <v>1895</v>
      </c>
      <c r="C192" s="1" t="s">
        <v>1896</v>
      </c>
      <c r="D192" s="1" t="s">
        <v>1897</v>
      </c>
      <c r="E192" s="10">
        <v>1</v>
      </c>
      <c r="F192" s="11">
        <v>0</v>
      </c>
      <c r="G192" s="12">
        <v>0</v>
      </c>
      <c r="H192" s="23"/>
      <c r="I192" s="10">
        <v>-3.4126685040327231E-2</v>
      </c>
      <c r="J192" s="11">
        <v>-3.6811368776527686E-2</v>
      </c>
      <c r="K192" s="26">
        <v>7.0938053816862023E-2</v>
      </c>
      <c r="L192" s="10">
        <v>-1.8488061477323274</v>
      </c>
      <c r="M192" s="11">
        <v>-1.962091235204932</v>
      </c>
      <c r="N192" s="26">
        <v>-2.1719519962070759</v>
      </c>
      <c r="O192" s="10">
        <v>-1.0707059028228993</v>
      </c>
      <c r="P192" s="11">
        <v>-0.94210811165540065</v>
      </c>
      <c r="Q192" s="26">
        <v>-1.3244773764031308</v>
      </c>
      <c r="R192" s="25" t="s">
        <v>1897</v>
      </c>
      <c r="S192" s="4"/>
      <c r="T192" s="32">
        <v>-2.1620958224285363</v>
      </c>
      <c r="U192" s="31">
        <v>-3.9841808241872743</v>
      </c>
      <c r="V192" s="35">
        <v>7.0130452519892041E-4</v>
      </c>
      <c r="W192" s="37">
        <v>3.8947025760418407E-5</v>
      </c>
      <c r="X192" s="36">
        <v>6.3271932000000001E-3</v>
      </c>
      <c r="Y192" s="38">
        <v>1.9513606999999999E-4</v>
      </c>
    </row>
    <row r="193" spans="1:25" ht="15.75" customHeight="1">
      <c r="A193" s="1" t="s">
        <v>538</v>
      </c>
      <c r="B193" s="1" t="s">
        <v>3310</v>
      </c>
      <c r="C193" s="1" t="s">
        <v>3311</v>
      </c>
      <c r="D193" s="1" t="s">
        <v>3312</v>
      </c>
      <c r="E193" s="10">
        <v>0</v>
      </c>
      <c r="F193" s="11">
        <v>0</v>
      </c>
      <c r="G193" s="12">
        <v>0</v>
      </c>
      <c r="H193" s="23"/>
      <c r="I193" s="10">
        <v>0.13283043188793897</v>
      </c>
      <c r="J193" s="11">
        <v>4.799794508549482E-2</v>
      </c>
      <c r="K193" s="26">
        <v>-0.18082837697343379</v>
      </c>
      <c r="L193" s="10">
        <v>0.16252604638830093</v>
      </c>
      <c r="M193" s="11">
        <v>0.3204365686282955</v>
      </c>
      <c r="N193" s="26">
        <v>0.41921981204391834</v>
      </c>
      <c r="O193" s="10">
        <v>1.1595958371829447</v>
      </c>
      <c r="P193" s="11">
        <v>1.1077397305974142</v>
      </c>
      <c r="Q193" s="26">
        <v>1.0693206259402928</v>
      </c>
      <c r="R193" s="25" t="s">
        <v>3312</v>
      </c>
      <c r="S193" s="4"/>
      <c r="T193" s="32">
        <v>2.1617785328384183</v>
      </c>
      <c r="U193" s="31">
        <v>1.2317653716551338</v>
      </c>
      <c r="V193" s="35">
        <v>3.3359774048904761E-4</v>
      </c>
      <c r="W193" s="37">
        <v>6.6104632886772777E-2</v>
      </c>
      <c r="X193" s="36">
        <v>4.7894330000000001E-3</v>
      </c>
      <c r="Y193" s="38">
        <v>2.8445476000000001E-2</v>
      </c>
    </row>
    <row r="194" spans="1:25" ht="15.75" customHeight="1">
      <c r="A194" s="1" t="s">
        <v>1442</v>
      </c>
      <c r="B194" s="1" t="s">
        <v>5640</v>
      </c>
      <c r="C194" s="1" t="s">
        <v>5641</v>
      </c>
      <c r="D194" s="1" t="s">
        <v>5642</v>
      </c>
      <c r="E194" s="10">
        <v>0</v>
      </c>
      <c r="F194" s="11">
        <v>0</v>
      </c>
      <c r="G194" s="12">
        <v>1</v>
      </c>
      <c r="H194" s="23"/>
      <c r="I194" s="10">
        <v>1.1749364473537582E-2</v>
      </c>
      <c r="J194" s="11">
        <v>-0.1707691330929535</v>
      </c>
      <c r="K194" s="26">
        <v>0.15901976861941591</v>
      </c>
      <c r="L194" s="10">
        <v>-0.19120238945128065</v>
      </c>
      <c r="M194" s="11">
        <v>7.4416006842954019E-2</v>
      </c>
      <c r="N194" s="26">
        <v>6.9418645895709119E-3</v>
      </c>
      <c r="O194" s="10">
        <v>-1.0207307446505833</v>
      </c>
      <c r="P194" s="11">
        <v>-1.2363457126300528</v>
      </c>
      <c r="Q194" s="26">
        <v>-1.0766673710403101</v>
      </c>
      <c r="R194" s="25" t="s">
        <v>5642</v>
      </c>
      <c r="S194" s="4"/>
      <c r="T194" s="32">
        <v>-2.1603243629115534</v>
      </c>
      <c r="U194" s="31">
        <v>-1.0257042734070809</v>
      </c>
      <c r="V194" s="35">
        <v>6.459864719393501E-4</v>
      </c>
      <c r="W194" s="37">
        <v>0.78298632226707199</v>
      </c>
      <c r="X194" s="36">
        <v>6.1335951E-3</v>
      </c>
      <c r="Y194" s="38">
        <v>0.21280453999999999</v>
      </c>
    </row>
    <row r="195" spans="1:25" ht="15.75" customHeight="1">
      <c r="A195" s="1" t="s">
        <v>539</v>
      </c>
      <c r="B195" s="1" t="s">
        <v>3313</v>
      </c>
      <c r="C195" s="1" t="s">
        <v>3314</v>
      </c>
      <c r="D195" s="1" t="s">
        <v>3315</v>
      </c>
      <c r="E195" s="10">
        <v>0</v>
      </c>
      <c r="F195" s="11">
        <v>0</v>
      </c>
      <c r="G195" s="12">
        <v>0</v>
      </c>
      <c r="H195" s="23"/>
      <c r="I195" s="10">
        <v>-7.3937198947721328E-2</v>
      </c>
      <c r="J195" s="11">
        <v>-4.6719827463311603E-2</v>
      </c>
      <c r="K195" s="26">
        <v>0.12065702641103293</v>
      </c>
      <c r="L195" s="10">
        <v>0.1112546227294704</v>
      </c>
      <c r="M195" s="11">
        <v>0.2470524036420283</v>
      </c>
      <c r="N195" s="26">
        <v>0.22343048765960738</v>
      </c>
      <c r="O195" s="10">
        <v>-1.1880487001426996</v>
      </c>
      <c r="P195" s="11">
        <v>-1.0016014130669504</v>
      </c>
      <c r="Q195" s="26">
        <v>-1.1415140073236749</v>
      </c>
      <c r="R195" s="25" t="s">
        <v>3315</v>
      </c>
      <c r="S195" s="4"/>
      <c r="T195" s="32">
        <v>-2.1590371088741871</v>
      </c>
      <c r="U195" s="31">
        <v>1.1438615991697041</v>
      </c>
      <c r="V195" s="35">
        <v>1.780387022038498E-4</v>
      </c>
      <c r="W195" s="37">
        <v>5.8474970625557635E-2</v>
      </c>
      <c r="X195" s="36">
        <v>3.8374939999999999E-3</v>
      </c>
      <c r="Y195" s="38">
        <v>2.5680432999999999E-2</v>
      </c>
    </row>
    <row r="196" spans="1:25" ht="15.75" customHeight="1">
      <c r="A196" s="1" t="s">
        <v>1630</v>
      </c>
      <c r="B196" s="1" t="s">
        <v>6194</v>
      </c>
      <c r="C196" s="1" t="s">
        <v>6195</v>
      </c>
      <c r="D196" s="1" t="s">
        <v>5615</v>
      </c>
      <c r="E196" s="10">
        <v>1</v>
      </c>
      <c r="F196" s="11">
        <v>0</v>
      </c>
      <c r="G196" s="12">
        <v>0</v>
      </c>
      <c r="H196" s="23"/>
      <c r="I196" s="10">
        <v>-4.6180454790043513E-3</v>
      </c>
      <c r="J196" s="11">
        <v>-0.11386354670752219</v>
      </c>
      <c r="K196" s="26">
        <v>0.11848159218652476</v>
      </c>
      <c r="L196" s="10">
        <v>-1.2124517667956773</v>
      </c>
      <c r="M196" s="11">
        <v>-1.3674442934313689</v>
      </c>
      <c r="N196" s="26">
        <v>-1.4666833139280939</v>
      </c>
      <c r="O196" s="10">
        <v>-1.125865222530809</v>
      </c>
      <c r="P196" s="11">
        <v>-1.2864394650437383</v>
      </c>
      <c r="Q196" s="26">
        <v>-0.90946432976152281</v>
      </c>
      <c r="R196" s="25" t="s">
        <v>5615</v>
      </c>
      <c r="S196" s="4"/>
      <c r="T196" s="32">
        <v>-2.1543555058460488</v>
      </c>
      <c r="U196" s="31">
        <v>-2.547107397466442</v>
      </c>
      <c r="V196" s="35">
        <v>9.8799341613237221E-4</v>
      </c>
      <c r="W196" s="37">
        <v>1.7399211717342928E-4</v>
      </c>
      <c r="X196" s="36">
        <v>7.2334835000000004E-3</v>
      </c>
      <c r="Y196" s="38">
        <v>4.1796181999999998E-4</v>
      </c>
    </row>
    <row r="197" spans="1:25" ht="15.75" customHeight="1">
      <c r="A197" s="1" t="s">
        <v>540</v>
      </c>
      <c r="B197" s="1" t="s">
        <v>3316</v>
      </c>
      <c r="C197" s="1" t="s">
        <v>3317</v>
      </c>
      <c r="D197" s="1" t="s">
        <v>3318</v>
      </c>
      <c r="E197" s="10">
        <v>0</v>
      </c>
      <c r="F197" s="11">
        <v>0</v>
      </c>
      <c r="G197" s="12">
        <v>0</v>
      </c>
      <c r="H197" s="23"/>
      <c r="I197" s="10">
        <v>5.5557681739495379E-2</v>
      </c>
      <c r="J197" s="11">
        <v>-0.10251740235258389</v>
      </c>
      <c r="K197" s="26">
        <v>4.6959720613090283E-2</v>
      </c>
      <c r="L197" s="10">
        <v>-0.29529047668115105</v>
      </c>
      <c r="M197" s="11">
        <v>-0.23234391883097949</v>
      </c>
      <c r="N197" s="26">
        <v>-0.43113950420096181</v>
      </c>
      <c r="O197" s="10">
        <v>1.0927452782991569</v>
      </c>
      <c r="P197" s="11">
        <v>1.0465842365652644</v>
      </c>
      <c r="Q197" s="26">
        <v>1.1808854547189096</v>
      </c>
      <c r="R197" s="25" t="s">
        <v>3318</v>
      </c>
      <c r="S197" s="4"/>
      <c r="T197" s="32">
        <v>2.1535820990746712</v>
      </c>
      <c r="U197" s="31">
        <v>-1.2479769602768516</v>
      </c>
      <c r="V197" s="35">
        <v>6.8495874196484191E-5</v>
      </c>
      <c r="W197" s="37">
        <v>1.4846861485637259E-2</v>
      </c>
      <c r="X197" s="36">
        <v>2.8888942E-3</v>
      </c>
      <c r="Y197" s="38">
        <v>8.6560742000000006E-3</v>
      </c>
    </row>
    <row r="198" spans="1:25" ht="15.75" customHeight="1">
      <c r="A198" s="1" t="s">
        <v>541</v>
      </c>
      <c r="B198" s="1" t="s">
        <v>3319</v>
      </c>
      <c r="C198" s="1" t="s">
        <v>3320</v>
      </c>
      <c r="D198" s="1" t="s">
        <v>3321</v>
      </c>
      <c r="E198" s="10">
        <v>0</v>
      </c>
      <c r="F198" s="11">
        <v>0</v>
      </c>
      <c r="G198" s="12">
        <v>0</v>
      </c>
      <c r="H198" s="23"/>
      <c r="I198" s="10">
        <v>-9.0153286802276966E-3</v>
      </c>
      <c r="J198" s="11">
        <v>-7.4505132615634295E-3</v>
      </c>
      <c r="K198" s="26">
        <v>1.6465841941791126E-2</v>
      </c>
      <c r="L198" s="10">
        <v>0.52668554754965768</v>
      </c>
      <c r="M198" s="11">
        <v>0.33104513691967874</v>
      </c>
      <c r="N198" s="26">
        <v>0.72330980534609779</v>
      </c>
      <c r="O198" s="10">
        <v>-1.2326313021838207</v>
      </c>
      <c r="P198" s="11">
        <v>-1.0497651632818332</v>
      </c>
      <c r="Q198" s="26">
        <v>-1.0344349455064101</v>
      </c>
      <c r="R198" s="25" t="s">
        <v>3321</v>
      </c>
      <c r="S198" s="4"/>
      <c r="T198" s="32">
        <v>-2.1518991553456073</v>
      </c>
      <c r="U198" s="31">
        <v>1.4409432289915767</v>
      </c>
      <c r="V198" s="35">
        <v>6.669284097358243E-5</v>
      </c>
      <c r="W198" s="37">
        <v>9.7210501351812188E-3</v>
      </c>
      <c r="X198" s="36">
        <v>2.8698335999999998E-3</v>
      </c>
      <c r="Y198" s="38">
        <v>6.2825095999999997E-3</v>
      </c>
    </row>
    <row r="199" spans="1:25" ht="15.75" customHeight="1">
      <c r="A199" s="1" t="s">
        <v>542</v>
      </c>
      <c r="B199" s="1" t="s">
        <v>3322</v>
      </c>
      <c r="C199" s="1" t="s">
        <v>3323</v>
      </c>
      <c r="D199" s="1" t="s">
        <v>3324</v>
      </c>
      <c r="E199" s="10">
        <v>0</v>
      </c>
      <c r="F199" s="11">
        <v>1</v>
      </c>
      <c r="G199" s="12">
        <v>0</v>
      </c>
      <c r="H199" s="23"/>
      <c r="I199" s="10">
        <v>6.4697349814508698E-3</v>
      </c>
      <c r="J199" s="11">
        <v>-5.4069563179176328E-2</v>
      </c>
      <c r="K199" s="26">
        <v>4.7599828197723681E-2</v>
      </c>
      <c r="L199" s="10">
        <v>-0.64733716333199531</v>
      </c>
      <c r="M199" s="11">
        <v>-0.60193277861247019</v>
      </c>
      <c r="N199" s="26">
        <v>-0.73870692467674459</v>
      </c>
      <c r="O199" s="10">
        <v>1.0474848406652182</v>
      </c>
      <c r="P199" s="11">
        <v>1.1531943895875614</v>
      </c>
      <c r="Q199" s="26">
        <v>1.1099246486807708</v>
      </c>
      <c r="R199" s="25" t="s">
        <v>3324</v>
      </c>
      <c r="S199" s="4"/>
      <c r="T199" s="32">
        <v>2.1488050885600387</v>
      </c>
      <c r="U199" s="31">
        <v>-1.5829974763941019</v>
      </c>
      <c r="V199" s="35">
        <v>1.317145282471648E-5</v>
      </c>
      <c r="W199" s="37">
        <v>1.8576648074706227E-4</v>
      </c>
      <c r="X199" s="36">
        <v>2.4932032999999999E-3</v>
      </c>
      <c r="Y199" s="38">
        <v>4.3473528999999998E-4</v>
      </c>
    </row>
    <row r="200" spans="1:25" ht="15.75" customHeight="1">
      <c r="A200" s="1" t="s">
        <v>543</v>
      </c>
      <c r="B200" s="1" t="s">
        <v>3325</v>
      </c>
      <c r="C200" s="1" t="s">
        <v>3326</v>
      </c>
      <c r="D200" s="1" t="s">
        <v>3327</v>
      </c>
      <c r="E200" s="10">
        <v>0</v>
      </c>
      <c r="F200" s="11">
        <v>0</v>
      </c>
      <c r="G200" s="12">
        <v>0</v>
      </c>
      <c r="H200" s="23"/>
      <c r="I200" s="10">
        <v>8.3091750976933554E-2</v>
      </c>
      <c r="J200" s="11">
        <v>-5.7835396773683101E-2</v>
      </c>
      <c r="K200" s="26">
        <v>-2.5256354203250453E-2</v>
      </c>
      <c r="L200" s="10">
        <v>0.54886384385890175</v>
      </c>
      <c r="M200" s="11">
        <v>0.44367594273328592</v>
      </c>
      <c r="N200" s="26">
        <v>0.59806005382314176</v>
      </c>
      <c r="O200" s="10">
        <v>1.1927592675920202</v>
      </c>
      <c r="P200" s="11">
        <v>1.1145065839440349</v>
      </c>
      <c r="Q200" s="26">
        <v>1.0002571254014523</v>
      </c>
      <c r="R200" s="25" t="s">
        <v>3327</v>
      </c>
      <c r="S200" s="4"/>
      <c r="T200" s="32">
        <v>2.1472760284844346</v>
      </c>
      <c r="U200" s="31">
        <v>1.4441293272403248</v>
      </c>
      <c r="V200" s="35">
        <v>9.6418061018750624E-5</v>
      </c>
      <c r="W200" s="37">
        <v>1.0490169535566916E-3</v>
      </c>
      <c r="X200" s="36">
        <v>3.1500928E-3</v>
      </c>
      <c r="Y200" s="38">
        <v>1.2646345999999999E-3</v>
      </c>
    </row>
    <row r="201" spans="1:25" ht="15.75" customHeight="1">
      <c r="A201" s="1" t="s">
        <v>544</v>
      </c>
      <c r="B201" s="1" t="s">
        <v>3328</v>
      </c>
      <c r="C201" s="1" t="s">
        <v>3329</v>
      </c>
      <c r="D201" s="1" t="s">
        <v>3330</v>
      </c>
      <c r="E201" s="10">
        <v>0</v>
      </c>
      <c r="F201" s="11">
        <v>0</v>
      </c>
      <c r="G201" s="12">
        <v>1</v>
      </c>
      <c r="H201" s="23"/>
      <c r="I201" s="10">
        <v>-0.25589715289456905</v>
      </c>
      <c r="J201" s="11">
        <v>-0.10799238188256055</v>
      </c>
      <c r="K201" s="26">
        <v>0.36388953477713315</v>
      </c>
      <c r="L201" s="10">
        <v>0.14635338573877199</v>
      </c>
      <c r="M201" s="11">
        <v>-0.39253331611286235</v>
      </c>
      <c r="N201" s="26">
        <v>-6.1659332816756063E-2</v>
      </c>
      <c r="O201" s="10">
        <v>-1.0084685901149566</v>
      </c>
      <c r="P201" s="11">
        <v>-1.2927268565345056</v>
      </c>
      <c r="Q201" s="26">
        <v>-1.0010127316051722</v>
      </c>
      <c r="R201" s="25" t="s">
        <v>3330</v>
      </c>
      <c r="S201" s="4"/>
      <c r="T201" s="32">
        <v>-2.1446408364090006</v>
      </c>
      <c r="U201" s="31">
        <v>-1.0737164760430806</v>
      </c>
      <c r="V201" s="35">
        <v>6.3453189421215344E-3</v>
      </c>
      <c r="W201" s="37">
        <v>0.69572119566633994</v>
      </c>
      <c r="X201" s="36">
        <v>1.7713321000000001E-2</v>
      </c>
      <c r="Y201" s="38">
        <v>0.19448306000000001</v>
      </c>
    </row>
    <row r="202" spans="1:25" ht="15.75" customHeight="1">
      <c r="A202" s="1" t="s">
        <v>1443</v>
      </c>
      <c r="B202" s="1" t="s">
        <v>5643</v>
      </c>
      <c r="C202" s="1" t="s">
        <v>5644</v>
      </c>
      <c r="D202" s="1" t="s">
        <v>5645</v>
      </c>
      <c r="E202" s="10">
        <v>0</v>
      </c>
      <c r="F202" s="11">
        <v>0</v>
      </c>
      <c r="G202" s="12">
        <v>0</v>
      </c>
      <c r="H202" s="23"/>
      <c r="I202" s="10">
        <v>1.5768395930148671E-2</v>
      </c>
      <c r="J202" s="11">
        <v>1.9310582551993249E-2</v>
      </c>
      <c r="K202" s="26">
        <v>-3.5078978482145473E-2</v>
      </c>
      <c r="L202" s="10">
        <v>-0.33978796551986079</v>
      </c>
      <c r="M202" s="11">
        <v>-0.504822831374101</v>
      </c>
      <c r="N202" s="26">
        <v>-0.60981213448100391</v>
      </c>
      <c r="O202" s="10">
        <v>-1.3000834495720177</v>
      </c>
      <c r="P202" s="11">
        <v>-0.86516111807550367</v>
      </c>
      <c r="Q202" s="26">
        <v>-1.134722598486281</v>
      </c>
      <c r="R202" s="25" t="s">
        <v>5645</v>
      </c>
      <c r="S202" s="4"/>
      <c r="T202" s="32">
        <v>-2.1435306636858584</v>
      </c>
      <c r="U202" s="31">
        <v>-1.3993992696231539</v>
      </c>
      <c r="V202" s="35">
        <v>1.0061856604320822E-3</v>
      </c>
      <c r="W202" s="37">
        <v>3.8347863935071307E-3</v>
      </c>
      <c r="X202" s="36">
        <v>7.2943436000000002E-3</v>
      </c>
      <c r="Y202" s="38">
        <v>3.1216621999999999E-3</v>
      </c>
    </row>
    <row r="203" spans="1:25" ht="15.75" customHeight="1">
      <c r="A203" s="1" t="s">
        <v>67</v>
      </c>
      <c r="B203" s="1" t="s">
        <v>1898</v>
      </c>
      <c r="C203" s="1" t="s">
        <v>1899</v>
      </c>
      <c r="D203" s="1" t="s">
        <v>1900</v>
      </c>
      <c r="E203" s="10">
        <v>1</v>
      </c>
      <c r="F203" s="11">
        <v>0</v>
      </c>
      <c r="G203" s="12">
        <v>0</v>
      </c>
      <c r="H203" s="23"/>
      <c r="I203" s="10">
        <v>4.2970595266353939E-3</v>
      </c>
      <c r="J203" s="11">
        <v>-3.0234033458372167E-2</v>
      </c>
      <c r="K203" s="26">
        <v>2.593697393173322E-2</v>
      </c>
      <c r="L203" s="10">
        <v>-0.85442382677526041</v>
      </c>
      <c r="M203" s="11">
        <v>-0.93339812064413685</v>
      </c>
      <c r="N203" s="26">
        <v>-1.0338266311763533</v>
      </c>
      <c r="O203" s="10">
        <v>-1.1655872927817619</v>
      </c>
      <c r="P203" s="11">
        <v>-0.94902677784618916</v>
      </c>
      <c r="Q203" s="26">
        <v>-1.1819203477317721</v>
      </c>
      <c r="R203" s="25" t="s">
        <v>1900</v>
      </c>
      <c r="S203" s="4"/>
      <c r="T203" s="32">
        <v>-2.1418312324914446</v>
      </c>
      <c r="U203" s="31">
        <v>-1.9192591501146443</v>
      </c>
      <c r="V203" s="35">
        <v>1.387581191866136E-4</v>
      </c>
      <c r="W203" s="37">
        <v>6.580999702701388E-5</v>
      </c>
      <c r="X203" s="36">
        <v>3.5334519999999999E-3</v>
      </c>
      <c r="Y203" s="38">
        <v>2.5140220999999999E-4</v>
      </c>
    </row>
    <row r="204" spans="1:25" ht="15.75" customHeight="1">
      <c r="A204" s="1" t="s">
        <v>1251</v>
      </c>
      <c r="B204" s="1" t="s">
        <v>3256</v>
      </c>
      <c r="C204" s="1" t="s">
        <v>3257</v>
      </c>
      <c r="D204" s="1" t="s">
        <v>3258</v>
      </c>
      <c r="E204" s="10">
        <v>0</v>
      </c>
      <c r="F204" s="11">
        <v>1</v>
      </c>
      <c r="G204" s="12">
        <v>0</v>
      </c>
      <c r="H204" s="23"/>
      <c r="I204" s="10">
        <v>-1.3820988025692316E-2</v>
      </c>
      <c r="J204" s="11">
        <v>-3.2712356456952918E-2</v>
      </c>
      <c r="K204" s="26">
        <v>4.6533344482641681E-2</v>
      </c>
      <c r="L204" s="10">
        <v>1.3328126763560881</v>
      </c>
      <c r="M204" s="11">
        <v>1.2527689834406743</v>
      </c>
      <c r="N204" s="26">
        <v>1.2634175748648229</v>
      </c>
      <c r="O204" s="10">
        <v>-0.99790865626100889</v>
      </c>
      <c r="P204" s="11">
        <v>-1.1440769742840011</v>
      </c>
      <c r="Q204" s="26">
        <v>-1.1533232082651477</v>
      </c>
      <c r="R204" s="25" t="s">
        <v>3258</v>
      </c>
      <c r="S204" s="4"/>
      <c r="T204" s="32">
        <v>-2.1412248181394342</v>
      </c>
      <c r="U204" s="31">
        <v>2.4334442869603903</v>
      </c>
      <c r="V204" s="35">
        <v>3.9053912600795958E-5</v>
      </c>
      <c r="W204" s="37">
        <v>3.1777543302158914E-6</v>
      </c>
      <c r="X204" s="36">
        <v>2.4932032999999999E-3</v>
      </c>
      <c r="Y204" s="38">
        <v>6.4188757999999996E-5</v>
      </c>
    </row>
    <row r="205" spans="1:25" ht="15.75" customHeight="1">
      <c r="A205" s="1" t="s">
        <v>545</v>
      </c>
      <c r="B205" s="1" t="s">
        <v>3331</v>
      </c>
      <c r="C205" s="1" t="s">
        <v>3332</v>
      </c>
      <c r="D205" s="1" t="s">
        <v>3333</v>
      </c>
      <c r="E205" s="10">
        <v>0</v>
      </c>
      <c r="F205" s="11">
        <v>0</v>
      </c>
      <c r="G205" s="12">
        <v>0</v>
      </c>
      <c r="H205" s="23"/>
      <c r="I205" s="10">
        <v>-0.18666773677594328</v>
      </c>
      <c r="J205" s="11">
        <v>7.8631504831957244E-2</v>
      </c>
      <c r="K205" s="26">
        <v>0.10803623194398426</v>
      </c>
      <c r="L205" s="10">
        <v>0.26833119778513925</v>
      </c>
      <c r="M205" s="11">
        <v>0.32554023429831425</v>
      </c>
      <c r="N205" s="26">
        <v>0.24691474819059067</v>
      </c>
      <c r="O205" s="10">
        <v>1.1305138989691716</v>
      </c>
      <c r="P205" s="11">
        <v>1.1642174361269255</v>
      </c>
      <c r="Q205" s="26">
        <v>0.99085193178272846</v>
      </c>
      <c r="R205" s="25" t="s">
        <v>3333</v>
      </c>
      <c r="S205" s="4"/>
      <c r="T205" s="32">
        <v>2.1364187074553733</v>
      </c>
      <c r="U205" s="31">
        <v>1.214415458330798</v>
      </c>
      <c r="V205" s="35">
        <v>5.2673329349424967E-4</v>
      </c>
      <c r="W205" s="37">
        <v>4.4078949361663393E-2</v>
      </c>
      <c r="X205" s="36">
        <v>5.5798267999999998E-3</v>
      </c>
      <c r="Y205" s="38">
        <v>2.0401518E-2</v>
      </c>
    </row>
    <row r="206" spans="1:25" ht="15.75" customHeight="1">
      <c r="A206" s="1" t="s">
        <v>546</v>
      </c>
      <c r="B206" s="1" t="s">
        <v>3334</v>
      </c>
      <c r="C206" s="1" t="s">
        <v>3335</v>
      </c>
      <c r="D206" s="1" t="s">
        <v>3336</v>
      </c>
      <c r="E206" s="10">
        <v>0</v>
      </c>
      <c r="F206" s="11">
        <v>1</v>
      </c>
      <c r="G206" s="12">
        <v>0</v>
      </c>
      <c r="H206" s="23"/>
      <c r="I206" s="10">
        <v>-8.0863784018232465E-2</v>
      </c>
      <c r="J206" s="11">
        <v>9.7077907196624125E-2</v>
      </c>
      <c r="K206" s="26">
        <v>-1.6214123178393436E-2</v>
      </c>
      <c r="L206" s="10">
        <v>0.61379951065607052</v>
      </c>
      <c r="M206" s="11">
        <v>0.86412830812359687</v>
      </c>
      <c r="N206" s="26">
        <v>0.52746843788143138</v>
      </c>
      <c r="O206" s="10">
        <v>-1.1822266240030945</v>
      </c>
      <c r="P206" s="11">
        <v>-0.78247008372782645</v>
      </c>
      <c r="Q206" s="26">
        <v>-1.3183231530476505</v>
      </c>
      <c r="R206" s="25" t="s">
        <v>3336</v>
      </c>
      <c r="S206" s="4"/>
      <c r="T206" s="32">
        <v>-2.135153739895955</v>
      </c>
      <c r="U206" s="31">
        <v>1.5893814579761198</v>
      </c>
      <c r="V206" s="35">
        <v>2.9314577987159009E-3</v>
      </c>
      <c r="W206" s="37">
        <v>4.1640180636824493E-3</v>
      </c>
      <c r="X206" s="36">
        <v>1.1866827E-2</v>
      </c>
      <c r="Y206" s="38">
        <v>3.3275141999999998E-3</v>
      </c>
    </row>
    <row r="207" spans="1:25" ht="15.75" customHeight="1">
      <c r="A207" s="1" t="s">
        <v>1252</v>
      </c>
      <c r="B207" s="1" t="s">
        <v>5417</v>
      </c>
      <c r="C207" s="1" t="s">
        <v>5418</v>
      </c>
      <c r="D207" s="1" t="s">
        <v>1867</v>
      </c>
      <c r="E207" s="10">
        <v>1</v>
      </c>
      <c r="F207" s="11">
        <v>0</v>
      </c>
      <c r="G207" s="12">
        <v>0</v>
      </c>
      <c r="H207" s="23"/>
      <c r="I207" s="10">
        <v>-6.9024413876203283E-2</v>
      </c>
      <c r="J207" s="11">
        <v>6.7320754620055823E-2</v>
      </c>
      <c r="K207" s="26">
        <v>1.7036592561456843E-3</v>
      </c>
      <c r="L207" s="10">
        <v>-1.4990021513767537</v>
      </c>
      <c r="M207" s="11">
        <v>-1.5648695214030734</v>
      </c>
      <c r="N207" s="26">
        <v>-1.5009455333054778</v>
      </c>
      <c r="O207" s="10">
        <v>-1.2016883549970832</v>
      </c>
      <c r="P207" s="11">
        <v>-1.0148364025147512</v>
      </c>
      <c r="Q207" s="26">
        <v>-1.0664314239015429</v>
      </c>
      <c r="R207" s="25" t="s">
        <v>1867</v>
      </c>
      <c r="S207" s="4"/>
      <c r="T207" s="32">
        <v>-2.1351223254873495</v>
      </c>
      <c r="U207" s="31">
        <v>-2.8711042888184992</v>
      </c>
      <c r="V207" s="35">
        <v>8.8312208764608469E-5</v>
      </c>
      <c r="W207" s="37">
        <v>4.5324022479012153E-6</v>
      </c>
      <c r="X207" s="36">
        <v>3.0835688999999999E-3</v>
      </c>
      <c r="Y207" s="38">
        <v>7.4139034999999999E-5</v>
      </c>
    </row>
    <row r="208" spans="1:25" ht="15.75" customHeight="1">
      <c r="A208" s="1" t="s">
        <v>1253</v>
      </c>
      <c r="B208" s="1" t="s">
        <v>3199</v>
      </c>
      <c r="C208" s="1" t="s">
        <v>5419</v>
      </c>
      <c r="D208" s="1" t="s">
        <v>3201</v>
      </c>
      <c r="E208" s="10">
        <v>1</v>
      </c>
      <c r="F208" s="11">
        <v>0</v>
      </c>
      <c r="G208" s="12">
        <v>0</v>
      </c>
      <c r="H208" s="23"/>
      <c r="I208" s="10">
        <v>-1.101394944956624E-2</v>
      </c>
      <c r="J208" s="11">
        <v>4.4391037289194912E-2</v>
      </c>
      <c r="K208" s="26">
        <v>-3.3377087839628672E-2</v>
      </c>
      <c r="L208" s="10">
        <v>-0.89352943497475223</v>
      </c>
      <c r="M208" s="11">
        <v>-0.82670591775183944</v>
      </c>
      <c r="N208" s="26">
        <v>-1.076486895290218</v>
      </c>
      <c r="O208" s="10">
        <v>-1.1644666604394018</v>
      </c>
      <c r="P208" s="11">
        <v>-1.1666001541309026</v>
      </c>
      <c r="Q208" s="26">
        <v>-0.95176409763012337</v>
      </c>
      <c r="R208" s="25" t="s">
        <v>3201</v>
      </c>
      <c r="S208" s="4"/>
      <c r="T208" s="32">
        <v>-2.1350605288232245</v>
      </c>
      <c r="U208" s="31">
        <v>-1.9082375111379535</v>
      </c>
      <c r="V208" s="35">
        <v>1.2777782883006608E-4</v>
      </c>
      <c r="W208" s="37">
        <v>2.829965046557492E-4</v>
      </c>
      <c r="X208" s="36">
        <v>3.4392524E-3</v>
      </c>
      <c r="Y208" s="38">
        <v>5.5287260000000003E-4</v>
      </c>
    </row>
    <row r="209" spans="1:25" ht="15.75" customHeight="1">
      <c r="A209" s="1" t="s">
        <v>547</v>
      </c>
      <c r="B209" s="1" t="s">
        <v>3337</v>
      </c>
      <c r="C209" s="1" t="s">
        <v>3338</v>
      </c>
      <c r="D209" s="1" t="s">
        <v>3339</v>
      </c>
      <c r="E209" s="10">
        <v>0</v>
      </c>
      <c r="F209" s="11">
        <v>0</v>
      </c>
      <c r="G209" s="12">
        <v>0</v>
      </c>
      <c r="H209" s="23"/>
      <c r="I209" s="10">
        <v>1.2418939458402889E-3</v>
      </c>
      <c r="J209" s="11">
        <v>0.10086491038514644</v>
      </c>
      <c r="K209" s="26">
        <v>-0.10210680433098496</v>
      </c>
      <c r="L209" s="10">
        <v>0.12144226517375856</v>
      </c>
      <c r="M209" s="11">
        <v>0.1584747485099669</v>
      </c>
      <c r="N209" s="26">
        <v>0.15500562760129988</v>
      </c>
      <c r="O209" s="10">
        <v>1.065287458008223</v>
      </c>
      <c r="P209" s="11">
        <v>1.0439878889460275</v>
      </c>
      <c r="Q209" s="26">
        <v>1.1706106389274673</v>
      </c>
      <c r="R209" s="25" t="s">
        <v>3339</v>
      </c>
      <c r="S209" s="4"/>
      <c r="T209" s="32">
        <v>2.1336082798171234</v>
      </c>
      <c r="U209" s="31">
        <v>1.1057108900449186</v>
      </c>
      <c r="V209" s="35">
        <v>1.0074753004270119E-4</v>
      </c>
      <c r="W209" s="37">
        <v>7.2342270712646414E-2</v>
      </c>
      <c r="X209" s="36">
        <v>3.2185861999999999E-3</v>
      </c>
      <c r="Y209" s="38">
        <v>3.0622039E-2</v>
      </c>
    </row>
    <row r="210" spans="1:25" ht="15.75" customHeight="1">
      <c r="A210" s="1" t="s">
        <v>548</v>
      </c>
      <c r="B210" s="1" t="s">
        <v>3340</v>
      </c>
      <c r="C210" s="1" t="s">
        <v>3341</v>
      </c>
      <c r="D210" s="1" t="s">
        <v>3342</v>
      </c>
      <c r="E210" s="10">
        <v>0</v>
      </c>
      <c r="F210" s="11">
        <v>1</v>
      </c>
      <c r="G210" s="12">
        <v>0</v>
      </c>
      <c r="H210" s="23"/>
      <c r="I210" s="10">
        <v>7.0250389262078272E-2</v>
      </c>
      <c r="J210" s="11">
        <v>0.13613162489607333</v>
      </c>
      <c r="K210" s="26">
        <v>-0.20638201415814805</v>
      </c>
      <c r="L210" s="10">
        <v>0.67274739723809773</v>
      </c>
      <c r="M210" s="11">
        <v>0.73644811364036755</v>
      </c>
      <c r="N210" s="26">
        <v>0.45367860686318373</v>
      </c>
      <c r="O210" s="10">
        <v>-1.0557387863181091</v>
      </c>
      <c r="P210" s="11">
        <v>-0.95587353869616187</v>
      </c>
      <c r="Q210" s="26">
        <v>-1.2672526497864851</v>
      </c>
      <c r="R210" s="25" t="s">
        <v>3342</v>
      </c>
      <c r="S210" s="4"/>
      <c r="T210" s="32">
        <v>-2.1331050131983114</v>
      </c>
      <c r="U210" s="31">
        <v>1.5378961009463084</v>
      </c>
      <c r="V210" s="35">
        <v>1.4297526203785938E-3</v>
      </c>
      <c r="W210" s="37">
        <v>1.0146838792919406E-2</v>
      </c>
      <c r="X210" s="36">
        <v>8.5238245000000008E-3</v>
      </c>
      <c r="Y210" s="38">
        <v>6.4789060000000004E-3</v>
      </c>
    </row>
    <row r="211" spans="1:25" ht="15.75" customHeight="1">
      <c r="A211" s="1" t="s">
        <v>1444</v>
      </c>
      <c r="B211" s="1" t="s">
        <v>5646</v>
      </c>
      <c r="C211" s="1" t="s">
        <v>5647</v>
      </c>
      <c r="D211" s="1" t="s">
        <v>5648</v>
      </c>
      <c r="E211" s="10">
        <v>1</v>
      </c>
      <c r="F211" s="11">
        <v>0</v>
      </c>
      <c r="G211" s="12">
        <v>0</v>
      </c>
      <c r="H211" s="23"/>
      <c r="I211" s="10">
        <v>0.11277397583968707</v>
      </c>
      <c r="J211" s="11">
        <v>-0.25154873643552733</v>
      </c>
      <c r="K211" s="26">
        <v>0.13877476059584204</v>
      </c>
      <c r="L211" s="10">
        <v>-1.4667540961587182</v>
      </c>
      <c r="M211" s="11">
        <v>-1.590070007198106</v>
      </c>
      <c r="N211" s="26">
        <v>-1.6169002282169096</v>
      </c>
      <c r="O211" s="10">
        <v>-1.1858480816132548</v>
      </c>
      <c r="P211" s="11">
        <v>-1.3485972239061965</v>
      </c>
      <c r="Q211" s="26">
        <v>-0.7434063360510148</v>
      </c>
      <c r="R211" s="25" t="s">
        <v>5648</v>
      </c>
      <c r="S211" s="4"/>
      <c r="T211" s="32">
        <v>-2.1326056484420746</v>
      </c>
      <c r="U211" s="31">
        <v>-2.9442661894214024</v>
      </c>
      <c r="V211" s="35">
        <v>7.7184650907277065E-3</v>
      </c>
      <c r="W211" s="37">
        <v>3.1474406249267899E-4</v>
      </c>
      <c r="X211" s="36">
        <v>1.9742727000000002E-2</v>
      </c>
      <c r="Y211" s="38">
        <v>5.8871121000000004E-4</v>
      </c>
    </row>
    <row r="212" spans="1:25" ht="15.75" customHeight="1">
      <c r="A212" s="1" t="s">
        <v>1445</v>
      </c>
      <c r="B212" s="1" t="s">
        <v>5649</v>
      </c>
      <c r="C212" s="1" t="s">
        <v>5650</v>
      </c>
      <c r="D212" s="1" t="s">
        <v>5651</v>
      </c>
      <c r="E212" s="10">
        <v>0</v>
      </c>
      <c r="F212" s="11">
        <v>1</v>
      </c>
      <c r="G212" s="12">
        <v>0</v>
      </c>
      <c r="H212" s="23"/>
      <c r="I212" s="10">
        <v>-6.4577185683628358E-2</v>
      </c>
      <c r="J212" s="11">
        <v>0.11987387476948363</v>
      </c>
      <c r="K212" s="26">
        <v>-5.5296689085855277E-2</v>
      </c>
      <c r="L212" s="10">
        <v>-0.92857784326674953</v>
      </c>
      <c r="M212" s="11">
        <v>-0.95101268511623793</v>
      </c>
      <c r="N212" s="26">
        <v>-1.0175193217476721</v>
      </c>
      <c r="O212" s="10">
        <v>1.2844511976518209</v>
      </c>
      <c r="P212" s="11">
        <v>0.93086738743854625</v>
      </c>
      <c r="Q212" s="26">
        <v>1.0608351023842513</v>
      </c>
      <c r="R212" s="25" t="s">
        <v>5651</v>
      </c>
      <c r="S212" s="4"/>
      <c r="T212" s="32">
        <v>2.1317691685221312</v>
      </c>
      <c r="U212" s="31">
        <v>-1.9530153432884534</v>
      </c>
      <c r="V212" s="35">
        <v>7.9371838983342661E-4</v>
      </c>
      <c r="W212" s="37">
        <v>1.2445701421197723E-4</v>
      </c>
      <c r="X212" s="36">
        <v>6.6594897E-3</v>
      </c>
      <c r="Y212" s="38">
        <v>3.4894903000000003E-4</v>
      </c>
    </row>
    <row r="213" spans="1:25" ht="15.75" customHeight="1">
      <c r="A213" s="1" t="s">
        <v>1631</v>
      </c>
      <c r="B213" s="1" t="s">
        <v>6196</v>
      </c>
      <c r="C213" s="1" t="s">
        <v>6197</v>
      </c>
      <c r="D213" s="1" t="s">
        <v>5573</v>
      </c>
      <c r="E213" s="10">
        <v>0</v>
      </c>
      <c r="F213" s="11">
        <v>0</v>
      </c>
      <c r="G213" s="12">
        <v>0</v>
      </c>
      <c r="H213" s="23"/>
      <c r="I213" s="10">
        <v>-0.10640734919009276</v>
      </c>
      <c r="J213" s="11">
        <v>4.4664942256780193E-3</v>
      </c>
      <c r="K213" s="26">
        <v>0.10194085496441474</v>
      </c>
      <c r="L213" s="10">
        <v>-0.35342600842410832</v>
      </c>
      <c r="M213" s="11">
        <v>-0.52204427895848937</v>
      </c>
      <c r="N213" s="26">
        <v>-0.38918566685793543</v>
      </c>
      <c r="O213" s="10">
        <v>-1.2441496879925893</v>
      </c>
      <c r="P213" s="11">
        <v>-1.1217320157294139</v>
      </c>
      <c r="Q213" s="26">
        <v>-0.91003516838931198</v>
      </c>
      <c r="R213" s="25" t="s">
        <v>6196</v>
      </c>
      <c r="S213" s="4"/>
      <c r="T213" s="32">
        <v>-2.1316525299014062</v>
      </c>
      <c r="U213" s="31">
        <v>-1.3393676099398284</v>
      </c>
      <c r="V213" s="35">
        <v>6.7867350436199561E-4</v>
      </c>
      <c r="W213" s="37">
        <v>5.9624299676593493E-3</v>
      </c>
      <c r="X213" s="36">
        <v>6.2513606000000003E-3</v>
      </c>
      <c r="Y213" s="38">
        <v>4.3426682999999997E-3</v>
      </c>
    </row>
    <row r="214" spans="1:25" ht="15.75" customHeight="1">
      <c r="A214" s="1" t="s">
        <v>1446</v>
      </c>
      <c r="B214" s="1" t="s">
        <v>5652</v>
      </c>
      <c r="C214" s="1" t="s">
        <v>5653</v>
      </c>
      <c r="D214" s="1" t="s">
        <v>5654</v>
      </c>
      <c r="E214" s="10">
        <v>1</v>
      </c>
      <c r="F214" s="11">
        <v>0</v>
      </c>
      <c r="G214" s="12">
        <v>0</v>
      </c>
      <c r="H214" s="23"/>
      <c r="I214" s="10">
        <v>-4.6705276674929408E-2</v>
      </c>
      <c r="J214" s="11">
        <v>4.0328505988661334E-2</v>
      </c>
      <c r="K214" s="26">
        <v>6.3767706862716267E-3</v>
      </c>
      <c r="L214" s="10">
        <v>-1.4743619113933928</v>
      </c>
      <c r="M214" s="11">
        <v>-1.9040810349429105</v>
      </c>
      <c r="N214" s="26">
        <v>-1.5184114972086391</v>
      </c>
      <c r="O214" s="10">
        <v>-1.1409528568435423</v>
      </c>
      <c r="P214" s="11">
        <v>-1.0394673844789164</v>
      </c>
      <c r="Q214" s="26">
        <v>-1.0872581634179763</v>
      </c>
      <c r="R214" s="25" t="s">
        <v>5654</v>
      </c>
      <c r="S214" s="4"/>
      <c r="T214" s="32">
        <v>-2.1275988096537901</v>
      </c>
      <c r="U214" s="31">
        <v>-3.1000356674435809</v>
      </c>
      <c r="V214" s="35">
        <v>9.5188398540121729E-6</v>
      </c>
      <c r="W214" s="37">
        <v>2.9932094835608165E-4</v>
      </c>
      <c r="X214" s="36">
        <v>2.4932032999999999E-3</v>
      </c>
      <c r="Y214" s="38">
        <v>5.7101445000000005E-4</v>
      </c>
    </row>
    <row r="215" spans="1:25" ht="15.75" customHeight="1">
      <c r="A215" s="1" t="s">
        <v>549</v>
      </c>
      <c r="B215" s="1" t="s">
        <v>3343</v>
      </c>
      <c r="C215" s="1" t="s">
        <v>3344</v>
      </c>
      <c r="D215" s="1" t="s">
        <v>3345</v>
      </c>
      <c r="E215" s="10">
        <v>0</v>
      </c>
      <c r="F215" s="11">
        <v>0</v>
      </c>
      <c r="G215" s="12">
        <v>0</v>
      </c>
      <c r="H215" s="23"/>
      <c r="I215" s="10">
        <v>-0.19346859171026054</v>
      </c>
      <c r="J215" s="11">
        <v>0.10400356315452441</v>
      </c>
      <c r="K215" s="26">
        <v>8.9465028555734349E-2</v>
      </c>
      <c r="L215" s="10">
        <v>0.65739201825396165</v>
      </c>
      <c r="M215" s="11">
        <v>0.47013017394167456</v>
      </c>
      <c r="N215" s="26">
        <v>0.4913813895859942</v>
      </c>
      <c r="O215" s="10">
        <v>-1.0419152759722756</v>
      </c>
      <c r="P215" s="11">
        <v>-1.160043920880522</v>
      </c>
      <c r="Q215" s="26">
        <v>-1.0612992035869997</v>
      </c>
      <c r="R215" s="25" t="s">
        <v>3345</v>
      </c>
      <c r="S215" s="4"/>
      <c r="T215" s="32">
        <v>-2.1254271343289539</v>
      </c>
      <c r="U215" s="31">
        <v>1.4536042343482303</v>
      </c>
      <c r="V215" s="35">
        <v>4.6353076475564057E-4</v>
      </c>
      <c r="W215" s="37">
        <v>8.9379725000962394E-3</v>
      </c>
      <c r="X215" s="36">
        <v>5.2825435000000004E-3</v>
      </c>
      <c r="Y215" s="38">
        <v>5.8977969000000002E-3</v>
      </c>
    </row>
    <row r="216" spans="1:25" ht="15.75" customHeight="1">
      <c r="A216" s="1" t="s">
        <v>1447</v>
      </c>
      <c r="B216" s="1" t="s">
        <v>5655</v>
      </c>
      <c r="C216" s="1" t="s">
        <v>5656</v>
      </c>
      <c r="D216" s="1" t="s">
        <v>5657</v>
      </c>
      <c r="E216" s="10">
        <v>0</v>
      </c>
      <c r="F216" s="11">
        <v>1</v>
      </c>
      <c r="G216" s="12">
        <v>0</v>
      </c>
      <c r="H216" s="23"/>
      <c r="I216" s="10">
        <v>-2.664575701544436E-3</v>
      </c>
      <c r="J216" s="11">
        <v>-5.5155295969015583E-2</v>
      </c>
      <c r="K216" s="26">
        <v>5.7819871670560019E-2</v>
      </c>
      <c r="L216" s="10">
        <v>-1.1423682360708867</v>
      </c>
      <c r="M216" s="11">
        <v>-1.0074353040796904</v>
      </c>
      <c r="N216" s="26">
        <v>-1.1727891351871023</v>
      </c>
      <c r="O216" s="10">
        <v>0.99039203435290446</v>
      </c>
      <c r="P216" s="11">
        <v>1.1336338517782831</v>
      </c>
      <c r="Q216" s="26">
        <v>1.1339975130776061</v>
      </c>
      <c r="R216" s="25" t="s">
        <v>5657</v>
      </c>
      <c r="S216" s="4"/>
      <c r="T216" s="32">
        <v>2.1228578948136136</v>
      </c>
      <c r="U216" s="31">
        <v>-2.154765530361519</v>
      </c>
      <c r="V216" s="35">
        <v>4.7531920552605873E-5</v>
      </c>
      <c r="W216" s="37">
        <v>5.2012596836410273E-5</v>
      </c>
      <c r="X216" s="36">
        <v>2.6255638999999999E-3</v>
      </c>
      <c r="Y216" s="38">
        <v>2.2414021999999999E-4</v>
      </c>
    </row>
    <row r="217" spans="1:25" ht="15.75" customHeight="1">
      <c r="A217" s="1" t="s">
        <v>550</v>
      </c>
      <c r="B217" s="1" t="s">
        <v>3346</v>
      </c>
      <c r="C217" s="1" t="s">
        <v>3347</v>
      </c>
      <c r="D217" s="1" t="s">
        <v>3348</v>
      </c>
      <c r="E217" s="10">
        <v>0</v>
      </c>
      <c r="F217" s="11">
        <v>0</v>
      </c>
      <c r="G217" s="12">
        <v>0</v>
      </c>
      <c r="H217" s="23"/>
      <c r="I217" s="10">
        <v>0.1072263671033884</v>
      </c>
      <c r="J217" s="11">
        <v>-9.0026766906216693E-2</v>
      </c>
      <c r="K217" s="26">
        <v>-1.7199600197168152E-2</v>
      </c>
      <c r="L217" s="10">
        <v>-0.66780796034470491</v>
      </c>
      <c r="M217" s="11">
        <v>-0.12103275486530229</v>
      </c>
      <c r="N217" s="26">
        <v>-0.23082641157310846</v>
      </c>
      <c r="O217" s="10">
        <v>1.048115050172127</v>
      </c>
      <c r="P217" s="11">
        <v>1.0430718038287576</v>
      </c>
      <c r="Q217" s="26">
        <v>1.1665992691321918</v>
      </c>
      <c r="R217" s="25" t="s">
        <v>3348</v>
      </c>
      <c r="S217" s="4"/>
      <c r="T217" s="32">
        <v>2.1227415178086679</v>
      </c>
      <c r="U217" s="31">
        <v>-1.2656592483185207</v>
      </c>
      <c r="V217" s="35">
        <v>1.0263729988481387E-4</v>
      </c>
      <c r="W217" s="37">
        <v>0.12666773249797725</v>
      </c>
      <c r="X217" s="36">
        <v>3.2185861999999999E-3</v>
      </c>
      <c r="Y217" s="38">
        <v>4.8661137E-2</v>
      </c>
    </row>
    <row r="218" spans="1:25" ht="15.75" customHeight="1">
      <c r="A218" s="1" t="s">
        <v>551</v>
      </c>
      <c r="B218" s="1" t="s">
        <v>3349</v>
      </c>
      <c r="C218" s="1" t="s">
        <v>3350</v>
      </c>
      <c r="D218" s="1" t="s">
        <v>3351</v>
      </c>
      <c r="E218" s="10">
        <v>0</v>
      </c>
      <c r="F218" s="11">
        <v>1</v>
      </c>
      <c r="G218" s="12">
        <v>0</v>
      </c>
      <c r="H218" s="23"/>
      <c r="I218" s="10">
        <v>-0.20285644186020235</v>
      </c>
      <c r="J218" s="11">
        <v>0.152183080988193</v>
      </c>
      <c r="K218" s="26">
        <v>5.0673360872012907E-2</v>
      </c>
      <c r="L218" s="10">
        <v>1.9204543581924991</v>
      </c>
      <c r="M218" s="11">
        <v>2.0290053366622569</v>
      </c>
      <c r="N218" s="26">
        <v>1.9585323330441931</v>
      </c>
      <c r="O218" s="10">
        <v>-1.0865475871584245</v>
      </c>
      <c r="P218" s="11">
        <v>-1.0155244593552784</v>
      </c>
      <c r="Q218" s="26">
        <v>-1.1555974587458628</v>
      </c>
      <c r="R218" s="25" t="s">
        <v>3351</v>
      </c>
      <c r="S218" s="4"/>
      <c r="T218" s="32">
        <v>-2.1226843224763727</v>
      </c>
      <c r="U218" s="31">
        <v>3.91586404263085</v>
      </c>
      <c r="V218" s="35">
        <v>6.5678502410300129E-4</v>
      </c>
      <c r="W218" s="37">
        <v>5.7748485230915354E-5</v>
      </c>
      <c r="X218" s="36">
        <v>6.1679426000000002E-3</v>
      </c>
      <c r="Y218" s="38">
        <v>2.3544901999999999E-4</v>
      </c>
    </row>
    <row r="219" spans="1:25" ht="15.75" customHeight="1">
      <c r="A219" s="1" t="s">
        <v>552</v>
      </c>
      <c r="B219" s="1" t="s">
        <v>3352</v>
      </c>
      <c r="C219" s="1" t="s">
        <v>3353</v>
      </c>
      <c r="D219" s="1" t="s">
        <v>3354</v>
      </c>
      <c r="E219" s="10">
        <v>0</v>
      </c>
      <c r="F219" s="11">
        <v>0</v>
      </c>
      <c r="G219" s="12">
        <v>0</v>
      </c>
      <c r="H219" s="23"/>
      <c r="I219" s="10">
        <v>-0.21559048603256414</v>
      </c>
      <c r="J219" s="11">
        <v>2.1281464333636535E-2</v>
      </c>
      <c r="K219" s="26">
        <v>0.19430902169892939</v>
      </c>
      <c r="L219" s="10">
        <v>-0.46380580337495303</v>
      </c>
      <c r="M219" s="11">
        <v>-0.32589345385177637</v>
      </c>
      <c r="N219" s="26">
        <v>-0.21663438487426134</v>
      </c>
      <c r="O219" s="10">
        <v>-1.1149119102547367</v>
      </c>
      <c r="P219" s="11">
        <v>-0.98509003176476284</v>
      </c>
      <c r="Q219" s="26">
        <v>-1.1506153823093719</v>
      </c>
      <c r="R219" s="25" t="s">
        <v>3354</v>
      </c>
      <c r="S219" s="4"/>
      <c r="T219" s="32">
        <v>-2.1192284373899586</v>
      </c>
      <c r="U219" s="31">
        <v>-1.2617661454605968</v>
      </c>
      <c r="V219" s="35">
        <v>1.0998096487099041E-3</v>
      </c>
      <c r="W219" s="37">
        <v>7.2837149068197493E-2</v>
      </c>
      <c r="X219" s="36">
        <v>7.5157176999999997E-3</v>
      </c>
      <c r="Y219" s="38">
        <v>3.0798975999999999E-2</v>
      </c>
    </row>
    <row r="220" spans="1:25" ht="15.75" customHeight="1">
      <c r="A220" s="1" t="s">
        <v>68</v>
      </c>
      <c r="B220" s="1" t="s">
        <v>1901</v>
      </c>
      <c r="C220" s="1" t="s">
        <v>1902</v>
      </c>
      <c r="D220" s="1" t="s">
        <v>1903</v>
      </c>
      <c r="E220" s="10">
        <v>1</v>
      </c>
      <c r="F220" s="11">
        <v>0</v>
      </c>
      <c r="G220" s="12">
        <v>0</v>
      </c>
      <c r="H220" s="23"/>
      <c r="I220" s="10">
        <v>-0.21717780209447923</v>
      </c>
      <c r="J220" s="11">
        <v>0.27896994537944764</v>
      </c>
      <c r="K220" s="26">
        <v>-6.179214328497018E-2</v>
      </c>
      <c r="L220" s="10">
        <v>-1.3994704508773523</v>
      </c>
      <c r="M220" s="11">
        <v>-1.3671939432097471</v>
      </c>
      <c r="N220" s="26">
        <v>-1.245711661683492</v>
      </c>
      <c r="O220" s="10">
        <v>-1.0893546366092028</v>
      </c>
      <c r="P220" s="11">
        <v>-1.0287681947307448</v>
      </c>
      <c r="Q220" s="26">
        <v>-1.127744151661819</v>
      </c>
      <c r="R220" s="25" t="s">
        <v>1903</v>
      </c>
      <c r="S220" s="4"/>
      <c r="T220" s="32">
        <v>-2.1169037289904433</v>
      </c>
      <c r="U220" s="31">
        <v>-2.5270578396364667</v>
      </c>
      <c r="V220" s="35">
        <v>1.9258392982459799E-3</v>
      </c>
      <c r="W220" s="37">
        <v>9.6311471925190331E-4</v>
      </c>
      <c r="X220" s="36">
        <v>9.8435281999999999E-3</v>
      </c>
      <c r="Y220" s="38">
        <v>1.1953482E-3</v>
      </c>
    </row>
    <row r="221" spans="1:25" ht="15.75" customHeight="1">
      <c r="A221" s="1" t="s">
        <v>69</v>
      </c>
      <c r="B221" s="1" t="s">
        <v>1904</v>
      </c>
      <c r="C221" s="1" t="s">
        <v>1905</v>
      </c>
      <c r="D221" s="1" t="s">
        <v>1906</v>
      </c>
      <c r="E221" s="10">
        <v>1</v>
      </c>
      <c r="F221" s="11">
        <v>0</v>
      </c>
      <c r="G221" s="12">
        <v>0</v>
      </c>
      <c r="H221" s="23"/>
      <c r="I221" s="10">
        <v>-5.3793067393636207E-2</v>
      </c>
      <c r="J221" s="11">
        <v>8.8507232682681902E-2</v>
      </c>
      <c r="K221" s="26">
        <v>-3.4714165289043919E-2</v>
      </c>
      <c r="L221" s="10">
        <v>1.7355450194042934</v>
      </c>
      <c r="M221" s="11">
        <v>2.1725375445565405</v>
      </c>
      <c r="N221" s="26">
        <v>1.7456269156930979</v>
      </c>
      <c r="O221" s="10">
        <v>1.1668200115757141</v>
      </c>
      <c r="P221" s="11">
        <v>1.1269589645330313</v>
      </c>
      <c r="Q221" s="26">
        <v>0.95134371992035405</v>
      </c>
      <c r="R221" s="25" t="s">
        <v>1906</v>
      </c>
      <c r="S221" s="4"/>
      <c r="T221" s="32">
        <v>2.1165397231178855</v>
      </c>
      <c r="U221" s="31">
        <v>3.6924280945022434</v>
      </c>
      <c r="V221" s="35">
        <v>1.7153985093557925E-4</v>
      </c>
      <c r="W221" s="37">
        <v>2.3558105833073139E-4</v>
      </c>
      <c r="X221" s="36">
        <v>3.8224780999999998E-3</v>
      </c>
      <c r="Y221" s="38">
        <v>5.0124526999999999E-4</v>
      </c>
    </row>
    <row r="222" spans="1:25" ht="15.75" customHeight="1">
      <c r="A222" s="1" t="s">
        <v>553</v>
      </c>
      <c r="B222" s="1" t="s">
        <v>3355</v>
      </c>
      <c r="C222" s="1" t="s">
        <v>3356</v>
      </c>
      <c r="D222" s="1" t="s">
        <v>3357</v>
      </c>
      <c r="E222" s="10">
        <v>0</v>
      </c>
      <c r="F222" s="11">
        <v>1</v>
      </c>
      <c r="G222" s="12">
        <v>0</v>
      </c>
      <c r="H222" s="23"/>
      <c r="I222" s="10">
        <v>-4.5164398737160383E-2</v>
      </c>
      <c r="J222" s="11">
        <v>-4.7489632853343622E-2</v>
      </c>
      <c r="K222" s="26">
        <v>9.2654031590505781E-2</v>
      </c>
      <c r="L222" s="10">
        <v>-1.2737222519557356</v>
      </c>
      <c r="M222" s="11">
        <v>-1.2857135958585051</v>
      </c>
      <c r="N222" s="26">
        <v>-1.1345321161757429</v>
      </c>
      <c r="O222" s="10">
        <v>1.1711657808611093</v>
      </c>
      <c r="P222" s="11">
        <v>0.86187832073562376</v>
      </c>
      <c r="Q222" s="26">
        <v>1.2095408305670112</v>
      </c>
      <c r="R222" s="25" t="s">
        <v>3357</v>
      </c>
      <c r="S222" s="4"/>
      <c r="T222" s="32">
        <v>2.1152990581435347</v>
      </c>
      <c r="U222" s="31">
        <v>-2.3478213814584032</v>
      </c>
      <c r="V222" s="35">
        <v>8.2535572468844581E-4</v>
      </c>
      <c r="W222" s="37">
        <v>5.1842155608549181E-5</v>
      </c>
      <c r="X222" s="36">
        <v>6.7586117999999997E-3</v>
      </c>
      <c r="Y222" s="38">
        <v>2.2381294999999999E-4</v>
      </c>
    </row>
    <row r="223" spans="1:25" ht="15.75" customHeight="1">
      <c r="A223" s="1" t="s">
        <v>554</v>
      </c>
      <c r="B223" s="1" t="s">
        <v>3358</v>
      </c>
      <c r="C223" s="1" t="s">
        <v>3359</v>
      </c>
      <c r="D223" s="1" t="s">
        <v>3360</v>
      </c>
      <c r="E223" s="10">
        <v>0</v>
      </c>
      <c r="F223" s="11">
        <v>0</v>
      </c>
      <c r="G223" s="12">
        <v>0</v>
      </c>
      <c r="H223" s="23"/>
      <c r="I223" s="10">
        <v>-1.1002232493973807E-2</v>
      </c>
      <c r="J223" s="11">
        <v>-2.5353057803432222E-3</v>
      </c>
      <c r="K223" s="26">
        <v>1.35375382743117E-2</v>
      </c>
      <c r="L223" s="10">
        <v>-0.4565384703433395</v>
      </c>
      <c r="M223" s="11">
        <v>-0.26481661047677107</v>
      </c>
      <c r="N223" s="26">
        <v>-0.48321350192997947</v>
      </c>
      <c r="O223" s="10">
        <v>-1.1370803370610574</v>
      </c>
      <c r="P223" s="11">
        <v>-1.0595109485947045</v>
      </c>
      <c r="Q223" s="26">
        <v>-1.0429190398841506</v>
      </c>
      <c r="R223" s="25" t="s">
        <v>3360</v>
      </c>
      <c r="S223" s="4"/>
      <c r="T223" s="32">
        <v>-2.1137969150968043</v>
      </c>
      <c r="U223" s="31">
        <v>-1.3209014748214556</v>
      </c>
      <c r="V223" s="35">
        <v>3.508462305476367E-6</v>
      </c>
      <c r="W223" s="37">
        <v>4.3791487613475842E-3</v>
      </c>
      <c r="X223" s="36">
        <v>2.3446432000000001E-3</v>
      </c>
      <c r="Y223" s="38">
        <v>3.4481487000000001E-3</v>
      </c>
    </row>
    <row r="224" spans="1:25" ht="15.75" customHeight="1">
      <c r="A224" s="1" t="s">
        <v>70</v>
      </c>
      <c r="B224" s="1" t="s">
        <v>1907</v>
      </c>
      <c r="C224" s="1" t="s">
        <v>1908</v>
      </c>
      <c r="D224" s="1" t="s">
        <v>1909</v>
      </c>
      <c r="E224" s="10">
        <v>1</v>
      </c>
      <c r="F224" s="11">
        <v>0</v>
      </c>
      <c r="G224" s="12">
        <v>0</v>
      </c>
      <c r="H224" s="23"/>
      <c r="I224" s="10">
        <v>-0.12260347488551027</v>
      </c>
      <c r="J224" s="11">
        <v>0.12236919547169478</v>
      </c>
      <c r="K224" s="26">
        <v>2.3427941381370943E-4</v>
      </c>
      <c r="L224" s="10">
        <v>-1.7749418377027997</v>
      </c>
      <c r="M224" s="11">
        <v>-1.7203693518728223</v>
      </c>
      <c r="N224" s="26">
        <v>-1.7505039619853111</v>
      </c>
      <c r="O224" s="10">
        <v>-1.1887801931247317</v>
      </c>
      <c r="P224" s="11">
        <v>-0.94665533618223918</v>
      </c>
      <c r="Q224" s="26">
        <v>-1.1033377766241781</v>
      </c>
      <c r="R224" s="25" t="s">
        <v>1909</v>
      </c>
      <c r="S224" s="4"/>
      <c r="T224" s="32">
        <v>-2.1134369921534439</v>
      </c>
      <c r="U224" s="31">
        <v>-3.3603349640273477</v>
      </c>
      <c r="V224" s="35">
        <v>4.1973678098233862E-4</v>
      </c>
      <c r="W224" s="37">
        <v>1.7488726767159013E-5</v>
      </c>
      <c r="X224" s="36">
        <v>5.1356051999999998E-3</v>
      </c>
      <c r="Y224" s="38">
        <v>1.3110519000000001E-4</v>
      </c>
    </row>
    <row r="225" spans="1:25" ht="15.75" customHeight="1">
      <c r="A225" s="1" t="s">
        <v>71</v>
      </c>
      <c r="B225" s="1" t="s">
        <v>1910</v>
      </c>
      <c r="C225" s="1" t="s">
        <v>1911</v>
      </c>
      <c r="D225" s="1" t="s">
        <v>1912</v>
      </c>
      <c r="E225" s="10">
        <v>1</v>
      </c>
      <c r="F225" s="11">
        <v>0</v>
      </c>
      <c r="G225" s="12">
        <v>0</v>
      </c>
      <c r="H225" s="23"/>
      <c r="I225" s="10">
        <v>8.8785811512650525E-2</v>
      </c>
      <c r="J225" s="11">
        <v>-0.13191906500233053</v>
      </c>
      <c r="K225" s="26">
        <v>4.3133253489681778E-2</v>
      </c>
      <c r="L225" s="10">
        <v>1.0307871658673999</v>
      </c>
      <c r="M225" s="11">
        <v>1.0023879837505429</v>
      </c>
      <c r="N225" s="26">
        <v>1.1073739832080811</v>
      </c>
      <c r="O225" s="10">
        <v>1.1328102814795873</v>
      </c>
      <c r="P225" s="11">
        <v>1.0697124175725339</v>
      </c>
      <c r="Q225" s="26">
        <v>1.0236045424259732</v>
      </c>
      <c r="R225" s="25" t="s">
        <v>1912</v>
      </c>
      <c r="S225" s="4"/>
      <c r="T225" s="32">
        <v>2.1072708350961249</v>
      </c>
      <c r="U225" s="31">
        <v>2.0660135424925756</v>
      </c>
      <c r="V225" s="35">
        <v>1.3275481825694331E-4</v>
      </c>
      <c r="W225" s="37">
        <v>1.4658408574132117E-4</v>
      </c>
      <c r="X225" s="36">
        <v>3.4662424000000002E-3</v>
      </c>
      <c r="Y225" s="38">
        <v>3.8106644999999999E-4</v>
      </c>
    </row>
    <row r="226" spans="1:25" ht="15.75" customHeight="1">
      <c r="A226" s="1" t="s">
        <v>1448</v>
      </c>
      <c r="B226" s="1" t="s">
        <v>5658</v>
      </c>
      <c r="C226" s="1" t="s">
        <v>5659</v>
      </c>
      <c r="D226" s="1" t="s">
        <v>5660</v>
      </c>
      <c r="E226" s="10">
        <v>1</v>
      </c>
      <c r="F226" s="11">
        <v>0</v>
      </c>
      <c r="G226" s="12">
        <v>0</v>
      </c>
      <c r="H226" s="23"/>
      <c r="I226" s="10">
        <v>1.7842532021724367E-2</v>
      </c>
      <c r="J226" s="11">
        <v>-4.8257197566373478E-2</v>
      </c>
      <c r="K226" s="26">
        <v>3.0414665544656216E-2</v>
      </c>
      <c r="L226" s="10">
        <v>-1.1428931916893763</v>
      </c>
      <c r="M226" s="11">
        <v>-1.1181362332172</v>
      </c>
      <c r="N226" s="26">
        <v>-1.2302666372053466</v>
      </c>
      <c r="O226" s="10">
        <v>-1.2311150803514792</v>
      </c>
      <c r="P226" s="11">
        <v>-1.201227497789791</v>
      </c>
      <c r="Q226" s="26">
        <v>-0.79268752815105437</v>
      </c>
      <c r="R226" s="25" t="s">
        <v>5660</v>
      </c>
      <c r="S226" s="4"/>
      <c r="T226" s="32">
        <v>-2.1067367263837302</v>
      </c>
      <c r="U226" s="31">
        <v>-2.2404140084377668</v>
      </c>
      <c r="V226" s="35">
        <v>1.6988821467934906E-3</v>
      </c>
      <c r="W226" s="37">
        <v>9.9550203449059226E-6</v>
      </c>
      <c r="X226" s="36">
        <v>9.2217144000000008E-3</v>
      </c>
      <c r="Y226" s="38">
        <v>1.0363998E-4</v>
      </c>
    </row>
    <row r="227" spans="1:25" ht="15.75" customHeight="1">
      <c r="A227" s="1" t="s">
        <v>72</v>
      </c>
      <c r="B227" s="1" t="s">
        <v>1913</v>
      </c>
      <c r="C227" s="1" t="s">
        <v>1914</v>
      </c>
      <c r="D227" s="1" t="s">
        <v>1915</v>
      </c>
      <c r="E227" s="10">
        <v>1</v>
      </c>
      <c r="F227" s="11">
        <v>0</v>
      </c>
      <c r="G227" s="12">
        <v>0</v>
      </c>
      <c r="H227" s="23"/>
      <c r="I227" s="10">
        <v>-4.5506648430343688E-2</v>
      </c>
      <c r="J227" s="11">
        <v>-3.3950451007944693E-2</v>
      </c>
      <c r="K227" s="26">
        <v>7.9457099438284828E-2</v>
      </c>
      <c r="L227" s="10">
        <v>-3.0304005856274383</v>
      </c>
      <c r="M227" s="11">
        <v>-2.8451402314906993</v>
      </c>
      <c r="N227" s="26">
        <v>-2.9217402151481</v>
      </c>
      <c r="O227" s="10">
        <v>-1.0561679772434047</v>
      </c>
      <c r="P227" s="11">
        <v>-1.1011288398370471</v>
      </c>
      <c r="Q227" s="26">
        <v>-1.0646068436983906</v>
      </c>
      <c r="R227" s="25" t="s">
        <v>1915</v>
      </c>
      <c r="S227" s="4"/>
      <c r="T227" s="32">
        <v>-2.1052154487245489</v>
      </c>
      <c r="U227" s="31">
        <v>-7.6339355722120574</v>
      </c>
      <c r="V227" s="35">
        <v>1.4141595275503399E-5</v>
      </c>
      <c r="W227" s="37">
        <v>1.6215649950574786E-6</v>
      </c>
      <c r="X227" s="36">
        <v>2.4932032999999999E-3</v>
      </c>
      <c r="Y227" s="38">
        <v>4.9870846000000003E-5</v>
      </c>
    </row>
    <row r="228" spans="1:25" ht="15.75" customHeight="1">
      <c r="A228" s="1" t="s">
        <v>73</v>
      </c>
      <c r="B228" s="1" t="s">
        <v>1916</v>
      </c>
      <c r="C228" s="1" t="s">
        <v>1917</v>
      </c>
      <c r="D228" s="1" t="s">
        <v>1918</v>
      </c>
      <c r="E228" s="10">
        <v>1</v>
      </c>
      <c r="F228" s="11">
        <v>0</v>
      </c>
      <c r="G228" s="12">
        <v>0</v>
      </c>
      <c r="H228" s="23"/>
      <c r="I228" s="10">
        <v>-0.10615965241663794</v>
      </c>
      <c r="J228" s="11">
        <v>9.0174340676012932E-2</v>
      </c>
      <c r="K228" s="26">
        <v>1.5985311740626784E-2</v>
      </c>
      <c r="L228" s="10">
        <v>1.4052395927332491</v>
      </c>
      <c r="M228" s="11">
        <v>1.1757427548508357</v>
      </c>
      <c r="N228" s="26">
        <v>1.1847990586861243</v>
      </c>
      <c r="O228" s="10">
        <v>1.0801743636437102</v>
      </c>
      <c r="P228" s="11">
        <v>1.2001062996465564</v>
      </c>
      <c r="Q228" s="26">
        <v>0.94094578525965211</v>
      </c>
      <c r="R228" s="25" t="s">
        <v>1918</v>
      </c>
      <c r="S228" s="4"/>
      <c r="T228" s="32">
        <v>2.104886073013478</v>
      </c>
      <c r="U228" s="31">
        <v>2.3871024222336712</v>
      </c>
      <c r="V228" s="35">
        <v>3.3863585653126925E-4</v>
      </c>
      <c r="W228" s="37">
        <v>1.8468429885458413E-4</v>
      </c>
      <c r="X228" s="36">
        <v>4.8109878000000003E-3</v>
      </c>
      <c r="Y228" s="38">
        <v>4.3367549E-4</v>
      </c>
    </row>
    <row r="229" spans="1:25" ht="15.75" customHeight="1">
      <c r="A229" s="1" t="s">
        <v>74</v>
      </c>
      <c r="B229" s="1" t="s">
        <v>1919</v>
      </c>
      <c r="C229" s="1" t="s">
        <v>1920</v>
      </c>
      <c r="D229" s="1" t="s">
        <v>1921</v>
      </c>
      <c r="E229" s="10">
        <v>1</v>
      </c>
      <c r="F229" s="11">
        <v>0</v>
      </c>
      <c r="G229" s="12">
        <v>0</v>
      </c>
      <c r="H229" s="23"/>
      <c r="I229" s="10">
        <v>-0.15737970136890844</v>
      </c>
      <c r="J229" s="11">
        <v>0.16818390074983292</v>
      </c>
      <c r="K229" s="26">
        <v>-1.0804199380926249E-2</v>
      </c>
      <c r="L229" s="10">
        <v>-1.325289520536499</v>
      </c>
      <c r="M229" s="11">
        <v>-1.0569738441778735</v>
      </c>
      <c r="N229" s="26">
        <v>-1.392923279592635</v>
      </c>
      <c r="O229" s="10">
        <v>-1.1274793771995668</v>
      </c>
      <c r="P229" s="11">
        <v>-0.98189140269388631</v>
      </c>
      <c r="Q229" s="26">
        <v>-1.1103589677198755</v>
      </c>
      <c r="R229" s="25" t="s">
        <v>1921</v>
      </c>
      <c r="S229" s="4"/>
      <c r="T229" s="32">
        <v>-2.1041583053723669</v>
      </c>
      <c r="U229" s="31">
        <v>-2.3922954065777011</v>
      </c>
      <c r="V229" s="35">
        <v>5.1154450831171917E-4</v>
      </c>
      <c r="W229" s="37">
        <v>8.3024689222213535E-4</v>
      </c>
      <c r="X229" s="36">
        <v>5.5179308999999998E-3</v>
      </c>
      <c r="Y229" s="38">
        <v>1.0837593E-3</v>
      </c>
    </row>
    <row r="230" spans="1:25" ht="15.75" customHeight="1">
      <c r="A230" s="1" t="s">
        <v>75</v>
      </c>
      <c r="B230" s="1" t="s">
        <v>1922</v>
      </c>
      <c r="C230" s="1" t="s">
        <v>1923</v>
      </c>
      <c r="D230" s="1" t="s">
        <v>1924</v>
      </c>
      <c r="E230" s="10">
        <v>1</v>
      </c>
      <c r="F230" s="11">
        <v>0</v>
      </c>
      <c r="G230" s="12">
        <v>0</v>
      </c>
      <c r="H230" s="23"/>
      <c r="I230" s="10">
        <v>4.4813916108003227E-2</v>
      </c>
      <c r="J230" s="11">
        <v>0.1385723398837122</v>
      </c>
      <c r="K230" s="26">
        <v>-0.18338625599171543</v>
      </c>
      <c r="L230" s="10">
        <v>-0.7736538652001812</v>
      </c>
      <c r="M230" s="11">
        <v>-0.65452137792654774</v>
      </c>
      <c r="N230" s="26">
        <v>-1.125873649309721</v>
      </c>
      <c r="O230" s="10">
        <v>-1.0786134224451409</v>
      </c>
      <c r="P230" s="11">
        <v>-1.0157250219347898</v>
      </c>
      <c r="Q230" s="26">
        <v>-1.1221512892851262</v>
      </c>
      <c r="R230" s="25" t="s">
        <v>1924</v>
      </c>
      <c r="S230" s="4"/>
      <c r="T230" s="32">
        <v>-2.102583717326211</v>
      </c>
      <c r="U230" s="31">
        <v>-1.8041879408176418</v>
      </c>
      <c r="V230" s="35">
        <v>4.3678508795019419E-4</v>
      </c>
      <c r="W230" s="37">
        <v>7.5691412943948702E-3</v>
      </c>
      <c r="X230" s="36">
        <v>5.1923975999999998E-3</v>
      </c>
      <c r="Y230" s="38">
        <v>5.1982271000000002E-3</v>
      </c>
    </row>
    <row r="231" spans="1:25" ht="15.75" customHeight="1">
      <c r="A231" s="1" t="s">
        <v>1449</v>
      </c>
      <c r="B231" s="1" t="s">
        <v>5661</v>
      </c>
      <c r="C231" s="1" t="s">
        <v>5662</v>
      </c>
      <c r="D231" s="1" t="s">
        <v>5663</v>
      </c>
      <c r="E231" s="10">
        <v>0</v>
      </c>
      <c r="F231" s="11">
        <v>0</v>
      </c>
      <c r="G231" s="12">
        <v>0</v>
      </c>
      <c r="H231" s="23"/>
      <c r="I231" s="10">
        <v>-0.18518323275487703</v>
      </c>
      <c r="J231" s="11">
        <v>5.5651214282621098E-2</v>
      </c>
      <c r="K231" s="26">
        <v>0.12953201847225415</v>
      </c>
      <c r="L231" s="10">
        <v>0.21183572385315763</v>
      </c>
      <c r="M231" s="11">
        <v>0.31036288090602859</v>
      </c>
      <c r="N231" s="26">
        <v>0.14563571910130335</v>
      </c>
      <c r="O231" s="10">
        <v>1.12937896581629</v>
      </c>
      <c r="P231" s="11">
        <v>1.0891887871323576</v>
      </c>
      <c r="Q231" s="26">
        <v>0.99664610301371503</v>
      </c>
      <c r="R231" s="25" t="s">
        <v>5663</v>
      </c>
      <c r="S231" s="4"/>
      <c r="T231" s="32">
        <v>2.1019639872983413</v>
      </c>
      <c r="U231" s="31">
        <v>1.1668437953494932</v>
      </c>
      <c r="V231" s="35">
        <v>4.7857652588160858E-4</v>
      </c>
      <c r="W231" s="37">
        <v>0.10454045490997552</v>
      </c>
      <c r="X231" s="36">
        <v>5.3435503000000004E-3</v>
      </c>
      <c r="Y231" s="38">
        <v>4.1567725999999999E-2</v>
      </c>
    </row>
    <row r="232" spans="1:25" ht="15.75" customHeight="1">
      <c r="A232" s="1" t="s">
        <v>76</v>
      </c>
      <c r="B232" s="1" t="s">
        <v>1925</v>
      </c>
      <c r="C232" s="1" t="s">
        <v>1926</v>
      </c>
      <c r="D232" s="1" t="s">
        <v>1927</v>
      </c>
      <c r="E232" s="10">
        <v>1</v>
      </c>
      <c r="F232" s="11">
        <v>0</v>
      </c>
      <c r="G232" s="12">
        <v>0</v>
      </c>
      <c r="H232" s="23"/>
      <c r="I232" s="10">
        <v>-0.13804613360819928</v>
      </c>
      <c r="J232" s="11">
        <v>0.19596746705630963</v>
      </c>
      <c r="K232" s="26">
        <v>-5.7921333448110346E-2</v>
      </c>
      <c r="L232" s="10">
        <v>-0.65448155105319117</v>
      </c>
      <c r="M232" s="11">
        <v>-0.62476927560301831</v>
      </c>
      <c r="N232" s="26">
        <v>-0.67416726260613657</v>
      </c>
      <c r="O232" s="10">
        <v>-1.0846289280336858</v>
      </c>
      <c r="P232" s="11">
        <v>-1.0134407939507195</v>
      </c>
      <c r="Q232" s="26">
        <v>-1.1139548768070888</v>
      </c>
      <c r="R232" s="25" t="s">
        <v>1927</v>
      </c>
      <c r="S232" s="4"/>
      <c r="T232" s="32">
        <v>-2.1004156733810726</v>
      </c>
      <c r="U232" s="31">
        <v>-1.5704079300619127</v>
      </c>
      <c r="V232" s="35">
        <v>5.2124395916520495E-4</v>
      </c>
      <c r="W232" s="37">
        <v>3.0559222940250699E-3</v>
      </c>
      <c r="X232" s="36">
        <v>5.5768913000000002E-3</v>
      </c>
      <c r="Y232" s="38">
        <v>2.6390147000000001E-3</v>
      </c>
    </row>
    <row r="233" spans="1:25" ht="15.75" customHeight="1">
      <c r="A233" s="1" t="s">
        <v>77</v>
      </c>
      <c r="B233" s="1" t="s">
        <v>1928</v>
      </c>
      <c r="C233" s="1" t="s">
        <v>1929</v>
      </c>
      <c r="D233" s="1" t="s">
        <v>1930</v>
      </c>
      <c r="E233" s="10">
        <v>1</v>
      </c>
      <c r="F233" s="11">
        <v>0</v>
      </c>
      <c r="G233" s="12">
        <v>0</v>
      </c>
      <c r="H233" s="23"/>
      <c r="I233" s="10">
        <v>1.9236453140688781E-2</v>
      </c>
      <c r="J233" s="11">
        <v>-6.2714051593715681E-2</v>
      </c>
      <c r="K233" s="26">
        <v>4.34775984530269E-2</v>
      </c>
      <c r="L233" s="10">
        <v>-0.631625375411204</v>
      </c>
      <c r="M233" s="11">
        <v>-0.88719449743861389</v>
      </c>
      <c r="N233" s="26">
        <v>-0.6665337191440539</v>
      </c>
      <c r="O233" s="10">
        <v>-1.1687412053657642</v>
      </c>
      <c r="P233" s="11">
        <v>-0.88646541790484257</v>
      </c>
      <c r="Q233" s="26">
        <v>-1.1541268053364373</v>
      </c>
      <c r="R233" s="25" t="s">
        <v>1930</v>
      </c>
      <c r="S233" s="4"/>
      <c r="T233" s="32">
        <v>-2.0991100569537298</v>
      </c>
      <c r="U233" s="31">
        <v>-1.656859418066142</v>
      </c>
      <c r="V233" s="35">
        <v>3.8759911086612452E-4</v>
      </c>
      <c r="W233" s="37">
        <v>1.0750870699596602E-3</v>
      </c>
      <c r="X233" s="36">
        <v>4.9972554000000001E-3</v>
      </c>
      <c r="Y233" s="38">
        <v>1.2845910000000001E-3</v>
      </c>
    </row>
    <row r="234" spans="1:25" ht="15.75" customHeight="1">
      <c r="A234" s="1" t="s">
        <v>78</v>
      </c>
      <c r="B234" s="1" t="s">
        <v>1931</v>
      </c>
      <c r="C234" s="1" t="s">
        <v>1932</v>
      </c>
      <c r="D234" s="1" t="s">
        <v>1933</v>
      </c>
      <c r="E234" s="10">
        <v>1</v>
      </c>
      <c r="F234" s="11">
        <v>0</v>
      </c>
      <c r="G234" s="12">
        <v>0</v>
      </c>
      <c r="H234" s="23"/>
      <c r="I234" s="10">
        <v>-4.7374663717414833E-2</v>
      </c>
      <c r="J234" s="11">
        <v>-3.1564122922056015E-2</v>
      </c>
      <c r="K234" s="26">
        <v>7.8938786639467295E-2</v>
      </c>
      <c r="L234" s="10">
        <v>-0.92695709495811762</v>
      </c>
      <c r="M234" s="11">
        <v>-0.78440184047458494</v>
      </c>
      <c r="N234" s="26">
        <v>-1.0128887917761844</v>
      </c>
      <c r="O234" s="10">
        <v>-1.1946707730964246</v>
      </c>
      <c r="P234" s="11">
        <v>-0.87724165529528442</v>
      </c>
      <c r="Q234" s="26">
        <v>-1.1355921523005073</v>
      </c>
      <c r="R234" s="25" t="s">
        <v>1933</v>
      </c>
      <c r="S234" s="4"/>
      <c r="T234" s="32">
        <v>-2.0982232578325459</v>
      </c>
      <c r="U234" s="31">
        <v>-1.8765497982687873</v>
      </c>
      <c r="V234" s="35">
        <v>5.2890237476879525E-4</v>
      </c>
      <c r="W234" s="37">
        <v>3.0461391197918197E-4</v>
      </c>
      <c r="X234" s="36">
        <v>5.5935517000000002E-3</v>
      </c>
      <c r="Y234" s="38">
        <v>5.7638649999999997E-4</v>
      </c>
    </row>
    <row r="235" spans="1:25" ht="15.75" customHeight="1">
      <c r="A235" s="1" t="s">
        <v>555</v>
      </c>
      <c r="B235" s="1" t="s">
        <v>3361</v>
      </c>
      <c r="C235" s="1" t="s">
        <v>3362</v>
      </c>
      <c r="D235" s="1" t="s">
        <v>3363</v>
      </c>
      <c r="E235" s="10">
        <v>0</v>
      </c>
      <c r="F235" s="11">
        <v>0</v>
      </c>
      <c r="G235" s="12">
        <v>0</v>
      </c>
      <c r="H235" s="23"/>
      <c r="I235" s="10">
        <v>0.16576387714257557</v>
      </c>
      <c r="J235" s="11">
        <v>-6.6193081260509601E-2</v>
      </c>
      <c r="K235" s="26">
        <v>-9.9570795882067742E-2</v>
      </c>
      <c r="L235" s="10">
        <v>7.2093010020212844E-2</v>
      </c>
      <c r="M235" s="11">
        <v>0.59404069325137243</v>
      </c>
      <c r="N235" s="26">
        <v>0.50629500681559492</v>
      </c>
      <c r="O235" s="10">
        <v>-1.254914740300471</v>
      </c>
      <c r="P235" s="11">
        <v>-0.96539118698399662</v>
      </c>
      <c r="Q235" s="26">
        <v>-0.98154021204223696</v>
      </c>
      <c r="R235" s="25" t="s">
        <v>3363</v>
      </c>
      <c r="S235" s="4"/>
      <c r="T235" s="32">
        <v>-2.0954818802284305</v>
      </c>
      <c r="U235" s="31">
        <v>1.3111289390211893</v>
      </c>
      <c r="V235" s="35">
        <v>1.0530681219699193E-3</v>
      </c>
      <c r="W235" s="37">
        <v>9.7831023056949046E-2</v>
      </c>
      <c r="X235" s="36">
        <v>7.4042381000000001E-3</v>
      </c>
      <c r="Y235" s="38">
        <v>3.930459E-2</v>
      </c>
    </row>
    <row r="236" spans="1:25" ht="15.75" customHeight="1">
      <c r="A236" s="1" t="s">
        <v>79</v>
      </c>
      <c r="B236" s="1" t="s">
        <v>1934</v>
      </c>
      <c r="C236" s="1" t="s">
        <v>1935</v>
      </c>
      <c r="D236" s="1" t="s">
        <v>1936</v>
      </c>
      <c r="E236" s="10">
        <v>1</v>
      </c>
      <c r="F236" s="11">
        <v>0</v>
      </c>
      <c r="G236" s="12">
        <v>0</v>
      </c>
      <c r="H236" s="23"/>
      <c r="I236" s="10">
        <v>5.5619794934221645E-2</v>
      </c>
      <c r="J236" s="11">
        <v>7.4072582196418324E-3</v>
      </c>
      <c r="K236" s="26">
        <v>-6.3027053153863477E-2</v>
      </c>
      <c r="L236" s="10">
        <v>1.4457917592474807</v>
      </c>
      <c r="M236" s="11">
        <v>1.5377012524989571</v>
      </c>
      <c r="N236" s="26">
        <v>1.5266736921129809</v>
      </c>
      <c r="O236" s="10">
        <v>1.1564761946801916</v>
      </c>
      <c r="P236" s="11">
        <v>1.039630870152882</v>
      </c>
      <c r="Q236" s="26">
        <v>0.99416386761628139</v>
      </c>
      <c r="R236" s="25" t="s">
        <v>1936</v>
      </c>
      <c r="S236" s="4"/>
      <c r="T236" s="32">
        <v>2.0898851256936357</v>
      </c>
      <c r="U236" s="31">
        <v>2.8350789304247996</v>
      </c>
      <c r="V236" s="35">
        <v>5.7065444411700375E-5</v>
      </c>
      <c r="W236" s="37">
        <v>4.7938152346591015E-6</v>
      </c>
      <c r="X236" s="36">
        <v>2.8079327999999998E-3</v>
      </c>
      <c r="Y236" s="38">
        <v>7.4738294000000006E-5</v>
      </c>
    </row>
    <row r="237" spans="1:25" ht="15.75" customHeight="1">
      <c r="A237" s="1" t="s">
        <v>80</v>
      </c>
      <c r="B237" s="1" t="s">
        <v>1937</v>
      </c>
      <c r="C237" s="1" t="s">
        <v>1938</v>
      </c>
      <c r="D237" s="1" t="s">
        <v>1939</v>
      </c>
      <c r="E237" s="10">
        <v>1</v>
      </c>
      <c r="F237" s="11">
        <v>0</v>
      </c>
      <c r="G237" s="12">
        <v>0</v>
      </c>
      <c r="H237" s="23"/>
      <c r="I237" s="10">
        <v>-9.7606409026013807E-2</v>
      </c>
      <c r="J237" s="11">
        <v>0.25936586581205567</v>
      </c>
      <c r="K237" s="26">
        <v>-0.16175945678604542</v>
      </c>
      <c r="L237" s="10">
        <v>-1.3735228529781889</v>
      </c>
      <c r="M237" s="11">
        <v>-1.2362556785315721</v>
      </c>
      <c r="N237" s="26">
        <v>-1.4676414401803157</v>
      </c>
      <c r="O237" s="10">
        <v>-1.1022668328370049</v>
      </c>
      <c r="P237" s="11">
        <v>-0.99985254493148901</v>
      </c>
      <c r="Q237" s="26">
        <v>-1.0846692520722847</v>
      </c>
      <c r="R237" s="25" t="s">
        <v>1939</v>
      </c>
      <c r="S237" s="4"/>
      <c r="T237" s="32">
        <v>-2.088204316448206</v>
      </c>
      <c r="U237" s="31">
        <v>-2.5653221170791007</v>
      </c>
      <c r="V237" s="35">
        <v>1.4003864492447931E-3</v>
      </c>
      <c r="W237" s="37">
        <v>7.6514155236097662E-4</v>
      </c>
      <c r="X237" s="36">
        <v>8.4640788000000002E-3</v>
      </c>
      <c r="Y237" s="38">
        <v>1.0238090999999999E-3</v>
      </c>
    </row>
    <row r="238" spans="1:25" ht="15.75" customHeight="1">
      <c r="A238" s="1" t="s">
        <v>556</v>
      </c>
      <c r="B238" s="1" t="s">
        <v>3364</v>
      </c>
      <c r="C238" s="1" t="s">
        <v>3365</v>
      </c>
      <c r="D238" s="1" t="s">
        <v>3366</v>
      </c>
      <c r="E238" s="10">
        <v>0</v>
      </c>
      <c r="F238" s="11">
        <v>0</v>
      </c>
      <c r="G238" s="12">
        <v>0</v>
      </c>
      <c r="H238" s="23"/>
      <c r="I238" s="10">
        <v>-1.5329212718659946E-2</v>
      </c>
      <c r="J238" s="11">
        <v>-8.9795914649528186E-2</v>
      </c>
      <c r="K238" s="26">
        <v>0.10512512736818813</v>
      </c>
      <c r="L238" s="10">
        <v>-9.0363692472589463E-2</v>
      </c>
      <c r="M238" s="11">
        <v>-3.9959896750584534E-2</v>
      </c>
      <c r="N238" s="26">
        <v>-0.32095413236257286</v>
      </c>
      <c r="O238" s="10">
        <v>-1.1639772642588557</v>
      </c>
      <c r="P238" s="11">
        <v>-0.92867319863444386</v>
      </c>
      <c r="Q238" s="26">
        <v>-1.0919859288945695</v>
      </c>
      <c r="R238" s="25" t="s">
        <v>3366</v>
      </c>
      <c r="S238" s="4"/>
      <c r="T238" s="32">
        <v>-2.0871661678442157</v>
      </c>
      <c r="U238" s="31">
        <v>-1.1098970834971398</v>
      </c>
      <c r="V238" s="35">
        <v>2.9359634130377748E-4</v>
      </c>
      <c r="W238" s="37">
        <v>0.21968076572186357</v>
      </c>
      <c r="X238" s="36">
        <v>4.6695901999999996E-3</v>
      </c>
      <c r="Y238" s="38">
        <v>7.6618259999999994E-2</v>
      </c>
    </row>
    <row r="239" spans="1:25" ht="15.75" customHeight="1">
      <c r="A239" s="1" t="s">
        <v>557</v>
      </c>
      <c r="B239" s="1" t="s">
        <v>3367</v>
      </c>
      <c r="C239" s="1" t="s">
        <v>3368</v>
      </c>
      <c r="D239" s="1" t="s">
        <v>3369</v>
      </c>
      <c r="E239" s="10">
        <v>0</v>
      </c>
      <c r="F239" s="11">
        <v>0</v>
      </c>
      <c r="G239" s="12">
        <v>1</v>
      </c>
      <c r="H239" s="23"/>
      <c r="I239" s="10">
        <v>4.1386103877416147E-2</v>
      </c>
      <c r="J239" s="11">
        <v>0.19257911035118802</v>
      </c>
      <c r="K239" s="26">
        <v>-0.23396521422860239</v>
      </c>
      <c r="L239" s="10">
        <v>1.8685031611697767E-2</v>
      </c>
      <c r="M239" s="11">
        <v>-0.15901388968341568</v>
      </c>
      <c r="N239" s="26">
        <v>-4.5383504169258515E-2</v>
      </c>
      <c r="O239" s="10">
        <v>1.0200334440604077</v>
      </c>
      <c r="P239" s="11">
        <v>0.91572165698585195</v>
      </c>
      <c r="Q239" s="26">
        <v>1.2476694925925127</v>
      </c>
      <c r="R239" s="25" t="s">
        <v>3369</v>
      </c>
      <c r="S239" s="4"/>
      <c r="T239" s="32">
        <v>2.0865818747935383</v>
      </c>
      <c r="U239" s="31">
        <v>-1.0438425529751809</v>
      </c>
      <c r="V239" s="35">
        <v>2.6032911046576282E-3</v>
      </c>
      <c r="W239" s="37">
        <v>0.67090055248157854</v>
      </c>
      <c r="X239" s="36">
        <v>1.1211837000000001E-2</v>
      </c>
      <c r="Y239" s="38">
        <v>0.18911111</v>
      </c>
    </row>
    <row r="240" spans="1:25" ht="15.75" customHeight="1">
      <c r="A240" s="1" t="s">
        <v>558</v>
      </c>
      <c r="B240" s="1" t="s">
        <v>3370</v>
      </c>
      <c r="C240" s="1" t="s">
        <v>3371</v>
      </c>
      <c r="D240" s="1" t="s">
        <v>3372</v>
      </c>
      <c r="E240" s="10">
        <v>0</v>
      </c>
      <c r="F240" s="11">
        <v>0</v>
      </c>
      <c r="G240" s="12">
        <v>1</v>
      </c>
      <c r="H240" s="23"/>
      <c r="I240" s="10">
        <v>-2.9599890214093705E-3</v>
      </c>
      <c r="J240" s="11">
        <v>-9.5448656459851122E-4</v>
      </c>
      <c r="K240" s="26">
        <v>3.9144755860061053E-3</v>
      </c>
      <c r="L240" s="10">
        <v>6.7497652386069973E-2</v>
      </c>
      <c r="M240" s="11">
        <v>9.9606362895292122E-2</v>
      </c>
      <c r="N240" s="26">
        <v>-0.12727816796720148</v>
      </c>
      <c r="O240" s="10">
        <v>-1.0467801467958431</v>
      </c>
      <c r="P240" s="11">
        <v>-0.94230329422341619</v>
      </c>
      <c r="Q240" s="26">
        <v>-1.1931392445692968</v>
      </c>
      <c r="R240" s="25" t="s">
        <v>3372</v>
      </c>
      <c r="S240" s="4"/>
      <c r="T240" s="32">
        <v>-2.0860025120279775</v>
      </c>
      <c r="U240" s="31">
        <v>1.0092441906144209</v>
      </c>
      <c r="V240" s="35">
        <v>1.288612025231964E-4</v>
      </c>
      <c r="W240" s="37">
        <v>0.8606152147724212</v>
      </c>
      <c r="X240" s="36">
        <v>3.4566464E-3</v>
      </c>
      <c r="Y240" s="38">
        <v>0.22854949999999999</v>
      </c>
    </row>
    <row r="241" spans="1:25" ht="15.75" customHeight="1">
      <c r="A241" s="1" t="s">
        <v>1254</v>
      </c>
      <c r="B241" s="1" t="s">
        <v>1829</v>
      </c>
      <c r="C241" s="1" t="s">
        <v>1830</v>
      </c>
      <c r="D241" s="1" t="s">
        <v>1831</v>
      </c>
      <c r="E241" s="10">
        <v>1</v>
      </c>
      <c r="F241" s="11">
        <v>0</v>
      </c>
      <c r="G241" s="12">
        <v>0</v>
      </c>
      <c r="H241" s="23"/>
      <c r="I241" s="10">
        <v>-0.11735773363636071</v>
      </c>
      <c r="J241" s="11">
        <v>8.0204716088717376E-2</v>
      </c>
      <c r="K241" s="26">
        <v>3.715301754764333E-2</v>
      </c>
      <c r="L241" s="10">
        <v>2.700016452767052</v>
      </c>
      <c r="M241" s="11">
        <v>2.691862205388027</v>
      </c>
      <c r="N241" s="26">
        <v>2.58040056370338</v>
      </c>
      <c r="O241" s="10">
        <v>1.0038381253924058</v>
      </c>
      <c r="P241" s="11">
        <v>1.0803293542867465</v>
      </c>
      <c r="Q241" s="26">
        <v>1.0928522280872404</v>
      </c>
      <c r="R241" s="25" t="s">
        <v>1831</v>
      </c>
      <c r="S241" s="4"/>
      <c r="T241" s="32">
        <v>2.0834963451139927</v>
      </c>
      <c r="U241" s="31">
        <v>6.3090658433846842</v>
      </c>
      <c r="V241" s="35">
        <v>8.8846273508472458E-5</v>
      </c>
      <c r="W241" s="37">
        <v>3.0977990956990411E-6</v>
      </c>
      <c r="X241" s="36">
        <v>3.0835688999999999E-3</v>
      </c>
      <c r="Y241" s="38">
        <v>6.3266512000000001E-5</v>
      </c>
    </row>
    <row r="242" spans="1:25" ht="15.75" customHeight="1">
      <c r="A242" s="1" t="s">
        <v>559</v>
      </c>
      <c r="B242" s="1" t="s">
        <v>3373</v>
      </c>
      <c r="C242" s="1" t="s">
        <v>3374</v>
      </c>
      <c r="D242" s="1" t="s">
        <v>3375</v>
      </c>
      <c r="E242" s="10">
        <v>0</v>
      </c>
      <c r="F242" s="11">
        <v>0</v>
      </c>
      <c r="G242" s="12">
        <v>0</v>
      </c>
      <c r="H242" s="23"/>
      <c r="I242" s="10">
        <v>4.2089092503960757E-3</v>
      </c>
      <c r="J242" s="11">
        <v>1.1117679228487276E-3</v>
      </c>
      <c r="K242" s="26">
        <v>-5.3206771732430269E-3</v>
      </c>
      <c r="L242" s="10">
        <v>-0.19667791733635731</v>
      </c>
      <c r="M242" s="11">
        <v>-0.55819214082112367</v>
      </c>
      <c r="N242" s="26">
        <v>-0.52304571501680641</v>
      </c>
      <c r="O242" s="10">
        <v>-1.1204477733702465</v>
      </c>
      <c r="P242" s="11">
        <v>-0.96468958318606823</v>
      </c>
      <c r="Q242" s="26">
        <v>-1.084187483778642</v>
      </c>
      <c r="R242" s="25" t="s">
        <v>3375</v>
      </c>
      <c r="S242" s="4"/>
      <c r="T242" s="32">
        <v>-2.0797954047734892</v>
      </c>
      <c r="U242" s="31">
        <v>-1.3434772806884212</v>
      </c>
      <c r="V242" s="35">
        <v>2.3471210771481251E-5</v>
      </c>
      <c r="W242" s="37">
        <v>2.0836445847895586E-2</v>
      </c>
      <c r="X242" s="36">
        <v>2.4932032999999999E-3</v>
      </c>
      <c r="Y242" s="38">
        <v>1.1272956000000001E-2</v>
      </c>
    </row>
    <row r="243" spans="1:25" ht="15.75" customHeight="1">
      <c r="A243" s="1" t="s">
        <v>560</v>
      </c>
      <c r="B243" s="1" t="s">
        <v>3376</v>
      </c>
      <c r="C243" s="1" t="s">
        <v>3377</v>
      </c>
      <c r="D243" s="1" t="s">
        <v>3378</v>
      </c>
      <c r="E243" s="10">
        <v>0</v>
      </c>
      <c r="F243" s="11">
        <v>0</v>
      </c>
      <c r="G243" s="12">
        <v>0</v>
      </c>
      <c r="H243" s="23"/>
      <c r="I243" s="10">
        <v>-0.17103775899823148</v>
      </c>
      <c r="J243" s="11">
        <v>8.299758173523486E-2</v>
      </c>
      <c r="K243" s="26">
        <v>8.8040177262996622E-2</v>
      </c>
      <c r="L243" s="10">
        <v>-0.15298594386075948</v>
      </c>
      <c r="M243" s="11">
        <v>-0.28843175972656532</v>
      </c>
      <c r="N243" s="26">
        <v>-0.31587767743234885</v>
      </c>
      <c r="O243" s="10">
        <v>-1.1211870482404951</v>
      </c>
      <c r="P243" s="11">
        <v>-1.0111546909942746</v>
      </c>
      <c r="Q243" s="26">
        <v>-1.035211241163168</v>
      </c>
      <c r="R243" s="25" t="s">
        <v>3378</v>
      </c>
      <c r="S243" s="4"/>
      <c r="T243" s="32">
        <v>-2.078944138720042</v>
      </c>
      <c r="U243" s="31">
        <v>-1.1912133220748533</v>
      </c>
      <c r="V243" s="35">
        <v>3.2652502276501018E-4</v>
      </c>
      <c r="W243" s="37">
        <v>6.3752320324223191E-2</v>
      </c>
      <c r="X243" s="36">
        <v>4.7679011000000002E-3</v>
      </c>
      <c r="Y243" s="38">
        <v>2.7557519999999999E-2</v>
      </c>
    </row>
    <row r="244" spans="1:25" ht="15.75" customHeight="1">
      <c r="A244" s="1" t="s">
        <v>81</v>
      </c>
      <c r="B244" s="1" t="s">
        <v>1940</v>
      </c>
      <c r="C244" s="1" t="s">
        <v>1941</v>
      </c>
      <c r="D244" s="1" t="s">
        <v>1942</v>
      </c>
      <c r="E244" s="10">
        <v>1</v>
      </c>
      <c r="F244" s="11">
        <v>0</v>
      </c>
      <c r="G244" s="12">
        <v>0</v>
      </c>
      <c r="H244" s="23"/>
      <c r="I244" s="10">
        <v>0.1312818669649527</v>
      </c>
      <c r="J244" s="11">
        <v>-0.13977806012923644</v>
      </c>
      <c r="K244" s="26">
        <v>8.4961931642872912E-3</v>
      </c>
      <c r="L244" s="10">
        <v>-1.3303399403083844</v>
      </c>
      <c r="M244" s="11">
        <v>-1.5698466118883463</v>
      </c>
      <c r="N244" s="26">
        <v>-1.3896666039201033</v>
      </c>
      <c r="O244" s="10">
        <v>-1.0476382125537089</v>
      </c>
      <c r="P244" s="11">
        <v>-0.89531803501214213</v>
      </c>
      <c r="Q244" s="26">
        <v>-1.2214496776257597</v>
      </c>
      <c r="R244" s="25" t="s">
        <v>1942</v>
      </c>
      <c r="S244" s="4"/>
      <c r="T244" s="32">
        <v>-2.0774330376805059</v>
      </c>
      <c r="U244" s="31">
        <v>-2.6943757370201413</v>
      </c>
      <c r="V244" s="35">
        <v>1.0012460503777945E-3</v>
      </c>
      <c r="W244" s="37">
        <v>1.7750601800740101E-4</v>
      </c>
      <c r="X244" s="36">
        <v>7.2819336999999998E-3</v>
      </c>
      <c r="Y244" s="38">
        <v>4.2267075999999999E-4</v>
      </c>
    </row>
    <row r="245" spans="1:25" ht="15.75" customHeight="1">
      <c r="A245" s="1" t="s">
        <v>561</v>
      </c>
      <c r="B245" s="1" t="s">
        <v>3379</v>
      </c>
      <c r="C245" s="1" t="s">
        <v>3380</v>
      </c>
      <c r="D245" s="1" t="s">
        <v>3381</v>
      </c>
      <c r="E245" s="10">
        <v>0</v>
      </c>
      <c r="F245" s="11">
        <v>0</v>
      </c>
      <c r="G245" s="12">
        <v>1</v>
      </c>
      <c r="H245" s="23"/>
      <c r="I245" s="10">
        <v>-3.4121599478561748E-2</v>
      </c>
      <c r="J245" s="11">
        <v>-6.9133666038165842E-3</v>
      </c>
      <c r="K245" s="26">
        <v>4.1034966082376556E-2</v>
      </c>
      <c r="L245" s="10">
        <v>-0.10673887667127957</v>
      </c>
      <c r="M245" s="11">
        <v>0.19501789850285256</v>
      </c>
      <c r="N245" s="26">
        <v>0.15477723354208806</v>
      </c>
      <c r="O245" s="10">
        <v>1.0339911064461784</v>
      </c>
      <c r="P245" s="11">
        <v>1.1508145840564428</v>
      </c>
      <c r="Q245" s="26">
        <v>0.97840296429967211</v>
      </c>
      <c r="R245" s="25" t="s">
        <v>3381</v>
      </c>
      <c r="S245" s="4"/>
      <c r="T245" s="32">
        <v>2.076858440600867</v>
      </c>
      <c r="U245" s="31">
        <v>1.0577647120916494</v>
      </c>
      <c r="V245" s="35">
        <v>4.4746093133834664E-5</v>
      </c>
      <c r="W245" s="37">
        <v>0.45105042696804964</v>
      </c>
      <c r="X245" s="36">
        <v>2.5776647000000001E-3</v>
      </c>
      <c r="Y245" s="38">
        <v>0.13760358</v>
      </c>
    </row>
    <row r="246" spans="1:25" ht="15.75" customHeight="1">
      <c r="A246" s="1" t="s">
        <v>82</v>
      </c>
      <c r="B246" s="1" t="s">
        <v>1943</v>
      </c>
      <c r="C246" s="1" t="s">
        <v>1944</v>
      </c>
      <c r="D246" s="1" t="s">
        <v>1945</v>
      </c>
      <c r="E246" s="10">
        <v>1</v>
      </c>
      <c r="F246" s="11">
        <v>0</v>
      </c>
      <c r="G246" s="12">
        <v>0</v>
      </c>
      <c r="H246" s="23"/>
      <c r="I246" s="10">
        <v>5.510221462156295E-2</v>
      </c>
      <c r="J246" s="11">
        <v>-8.6743062302703677E-2</v>
      </c>
      <c r="K246" s="26">
        <v>3.1640847681140727E-2</v>
      </c>
      <c r="L246" s="10">
        <v>-1.191782578022579</v>
      </c>
      <c r="M246" s="11">
        <v>-1.1454343469164296</v>
      </c>
      <c r="N246" s="26">
        <v>-1.4568029630530663</v>
      </c>
      <c r="O246" s="10">
        <v>-1.0008435477269835</v>
      </c>
      <c r="P246" s="11">
        <v>-0.85451279056583651</v>
      </c>
      <c r="Q246" s="26">
        <v>-1.3072450651565273</v>
      </c>
      <c r="R246" s="25" t="s">
        <v>1945</v>
      </c>
      <c r="S246" s="4"/>
      <c r="T246" s="32">
        <v>-2.0765670677207506</v>
      </c>
      <c r="U246" s="31">
        <v>-2.4027279301908999</v>
      </c>
      <c r="V246" s="35">
        <v>1.6847509915237681E-3</v>
      </c>
      <c r="W246" s="37">
        <v>2.8760234397249521E-4</v>
      </c>
      <c r="X246" s="36">
        <v>9.1960389999999996E-3</v>
      </c>
      <c r="Y246" s="38">
        <v>5.5624928000000005E-4</v>
      </c>
    </row>
    <row r="247" spans="1:25" ht="15.75" customHeight="1">
      <c r="A247" s="1" t="s">
        <v>83</v>
      </c>
      <c r="B247" s="1" t="s">
        <v>1946</v>
      </c>
      <c r="C247" s="1" t="s">
        <v>1947</v>
      </c>
      <c r="D247" s="1" t="s">
        <v>1948</v>
      </c>
      <c r="E247" s="10">
        <v>1</v>
      </c>
      <c r="F247" s="11">
        <v>0</v>
      </c>
      <c r="G247" s="12">
        <v>0</v>
      </c>
      <c r="H247" s="23"/>
      <c r="I247" s="10">
        <v>-8.2065680874539026E-2</v>
      </c>
      <c r="J247" s="11">
        <v>0.10094990032681217</v>
      </c>
      <c r="K247" s="26">
        <v>-1.8884219452267814E-2</v>
      </c>
      <c r="L247" s="10">
        <v>0.89524616501543086</v>
      </c>
      <c r="M247" s="11">
        <v>1.331432417148136</v>
      </c>
      <c r="N247" s="26">
        <v>0.95399838806157611</v>
      </c>
      <c r="O247" s="10">
        <v>1.1360563156614347</v>
      </c>
      <c r="P247" s="11">
        <v>1.1103319619627232</v>
      </c>
      <c r="Q247" s="26">
        <v>0.91530982349777545</v>
      </c>
      <c r="R247" s="25" t="s">
        <v>1948</v>
      </c>
      <c r="S247" s="4"/>
      <c r="T247" s="32">
        <v>2.0761337185414512</v>
      </c>
      <c r="U247" s="31">
        <v>2.0852576582787119</v>
      </c>
      <c r="V247" s="35">
        <v>2.7811720814216651E-4</v>
      </c>
      <c r="W247" s="37">
        <v>1.9504188804467411E-3</v>
      </c>
      <c r="X247" s="36">
        <v>4.5854271999999996E-3</v>
      </c>
      <c r="Y247" s="38">
        <v>1.9231922000000001E-3</v>
      </c>
    </row>
    <row r="248" spans="1:25" ht="15.75" customHeight="1">
      <c r="A248" s="1" t="s">
        <v>562</v>
      </c>
      <c r="B248" s="1" t="s">
        <v>3382</v>
      </c>
      <c r="C248" s="1" t="s">
        <v>3383</v>
      </c>
      <c r="D248" s="1" t="s">
        <v>3384</v>
      </c>
      <c r="E248" s="10">
        <v>0</v>
      </c>
      <c r="F248" s="11">
        <v>1</v>
      </c>
      <c r="G248" s="12">
        <v>0</v>
      </c>
      <c r="H248" s="23"/>
      <c r="I248" s="10">
        <v>0.12436199899299361</v>
      </c>
      <c r="J248" s="11">
        <v>-0.12598456420508342</v>
      </c>
      <c r="K248" s="26">
        <v>1.6225652120880341E-3</v>
      </c>
      <c r="L248" s="10">
        <v>-1.3746515490188891</v>
      </c>
      <c r="M248" s="11">
        <v>-0.89432277580708508</v>
      </c>
      <c r="N248" s="26">
        <v>-1.1139077078538921</v>
      </c>
      <c r="O248" s="10">
        <v>1.1975574186526536</v>
      </c>
      <c r="P248" s="11">
        <v>0.9910609268582089</v>
      </c>
      <c r="Q248" s="26">
        <v>0.96536388737797019</v>
      </c>
      <c r="R248" s="25" t="s">
        <v>3384</v>
      </c>
      <c r="S248" s="4"/>
      <c r="T248" s="32">
        <v>2.0724358005961552</v>
      </c>
      <c r="U248" s="31">
        <v>-2.1849910105470522</v>
      </c>
      <c r="V248" s="35">
        <v>5.2055638850074528E-4</v>
      </c>
      <c r="W248" s="37">
        <v>1.9673891110379323E-3</v>
      </c>
      <c r="X248" s="36">
        <v>5.5758867999999998E-3</v>
      </c>
      <c r="Y248" s="38">
        <v>1.9344112000000001E-3</v>
      </c>
    </row>
    <row r="249" spans="1:25" ht="15.75" customHeight="1">
      <c r="A249" s="1" t="s">
        <v>84</v>
      </c>
      <c r="B249" s="1" t="s">
        <v>1949</v>
      </c>
      <c r="C249" s="1" t="s">
        <v>1950</v>
      </c>
      <c r="D249" s="1" t="s">
        <v>1951</v>
      </c>
      <c r="E249" s="10">
        <v>1</v>
      </c>
      <c r="F249" s="11">
        <v>0</v>
      </c>
      <c r="G249" s="12">
        <v>0</v>
      </c>
      <c r="H249" s="23"/>
      <c r="I249" s="10">
        <v>-1.6464795032595347E-2</v>
      </c>
      <c r="J249" s="11">
        <v>-1.3958666301068234E-3</v>
      </c>
      <c r="K249" s="26">
        <v>1.7860661662705724E-2</v>
      </c>
      <c r="L249" s="10">
        <v>-1.0766249581048175</v>
      </c>
      <c r="M249" s="11">
        <v>-1.0062313487820305</v>
      </c>
      <c r="N249" s="26">
        <v>-1.0174962707664275</v>
      </c>
      <c r="O249" s="10">
        <v>-1.1317598616998321</v>
      </c>
      <c r="P249" s="11">
        <v>-1.1180730087866415</v>
      </c>
      <c r="Q249" s="26">
        <v>-0.9037983863269563</v>
      </c>
      <c r="R249" s="25" t="s">
        <v>1951</v>
      </c>
      <c r="S249" s="4"/>
      <c r="T249" s="32">
        <v>-2.0722677480113321</v>
      </c>
      <c r="U249" s="31">
        <v>-2.0469145244582503</v>
      </c>
      <c r="V249" s="35">
        <v>1.4624870849591864E-4</v>
      </c>
      <c r="W249" s="37">
        <v>1.7343869259310789E-6</v>
      </c>
      <c r="X249" s="36">
        <v>3.6179135000000001E-3</v>
      </c>
      <c r="Y249" s="38">
        <v>5.2169748999999997E-5</v>
      </c>
    </row>
    <row r="250" spans="1:25" ht="15.75" customHeight="1">
      <c r="A250" s="1" t="s">
        <v>85</v>
      </c>
      <c r="B250" s="1" t="s">
        <v>1952</v>
      </c>
      <c r="C250" s="1" t="s">
        <v>1953</v>
      </c>
      <c r="D250" s="1" t="s">
        <v>1954</v>
      </c>
      <c r="E250" s="10">
        <v>1</v>
      </c>
      <c r="F250" s="11">
        <v>0</v>
      </c>
      <c r="G250" s="12">
        <v>0</v>
      </c>
      <c r="H250" s="23"/>
      <c r="I250" s="10">
        <v>-0.13656394467438204</v>
      </c>
      <c r="J250" s="11">
        <v>-1.7183032088574635E-3</v>
      </c>
      <c r="K250" s="26">
        <v>0.13828224788323951</v>
      </c>
      <c r="L250" s="10">
        <v>3.4436125819461427</v>
      </c>
      <c r="M250" s="11">
        <v>3.3840609068062815</v>
      </c>
      <c r="N250" s="26">
        <v>3.4265696840911808</v>
      </c>
      <c r="O250" s="10">
        <v>1.2053566687026755</v>
      </c>
      <c r="P250" s="11">
        <v>0.98459224558796521</v>
      </c>
      <c r="Q250" s="26">
        <v>0.96213970854883257</v>
      </c>
      <c r="R250" s="25" t="s">
        <v>1954</v>
      </c>
      <c r="S250" s="4"/>
      <c r="T250" s="32">
        <v>2.0715292733952411</v>
      </c>
      <c r="U250" s="31">
        <v>10.689193181039704</v>
      </c>
      <c r="V250" s="35">
        <v>6.9449888836877708E-4</v>
      </c>
      <c r="W250" s="37">
        <v>1.9129317491098795E-6</v>
      </c>
      <c r="X250" s="36">
        <v>6.3021633000000001E-3</v>
      </c>
      <c r="Y250" s="38">
        <v>5.5577929999999997E-5</v>
      </c>
    </row>
    <row r="251" spans="1:25" ht="15.75" customHeight="1">
      <c r="A251" s="1" t="s">
        <v>563</v>
      </c>
      <c r="B251" s="1" t="s">
        <v>3385</v>
      </c>
      <c r="C251" s="1" t="s">
        <v>3386</v>
      </c>
      <c r="D251" s="1" t="s">
        <v>3387</v>
      </c>
      <c r="E251" s="10">
        <v>0</v>
      </c>
      <c r="F251" s="11">
        <v>0</v>
      </c>
      <c r="G251" s="12">
        <v>1</v>
      </c>
      <c r="H251" s="23"/>
      <c r="I251" s="10">
        <v>5.2764217758713983E-3</v>
      </c>
      <c r="J251" s="11">
        <v>-0.10731923585101022</v>
      </c>
      <c r="K251" s="26">
        <v>0.10204281407513882</v>
      </c>
      <c r="L251" s="10">
        <v>9.7082388826361665E-2</v>
      </c>
      <c r="M251" s="11">
        <v>0.11459672612967431</v>
      </c>
      <c r="N251" s="26">
        <v>0.12463075278406244</v>
      </c>
      <c r="O251" s="10">
        <v>-1.2715157087058451</v>
      </c>
      <c r="P251" s="11">
        <v>-0.88490137524346757</v>
      </c>
      <c r="Q251" s="26">
        <v>-0.99292195247014625</v>
      </c>
      <c r="R251" s="25" t="s">
        <v>3387</v>
      </c>
      <c r="S251" s="4"/>
      <c r="T251" s="32">
        <v>-2.0702136708309591</v>
      </c>
      <c r="U251" s="31">
        <v>1.0808027789662531</v>
      </c>
      <c r="V251" s="35">
        <v>1.2809964035877931E-3</v>
      </c>
      <c r="W251" s="37">
        <v>0.14010059712617651</v>
      </c>
      <c r="X251" s="36">
        <v>8.1131407000000003E-3</v>
      </c>
      <c r="Y251" s="38">
        <v>5.2946885999999999E-2</v>
      </c>
    </row>
    <row r="252" spans="1:25" ht="15.75" customHeight="1">
      <c r="A252" s="1" t="s">
        <v>564</v>
      </c>
      <c r="B252" s="1" t="s">
        <v>3388</v>
      </c>
      <c r="C252" s="1" t="s">
        <v>3389</v>
      </c>
      <c r="D252" s="1" t="s">
        <v>3390</v>
      </c>
      <c r="E252" s="10">
        <v>0</v>
      </c>
      <c r="F252" s="11">
        <v>1</v>
      </c>
      <c r="G252" s="12">
        <v>0</v>
      </c>
      <c r="H252" s="23"/>
      <c r="I252" s="10">
        <v>-9.9157090243220836E-2</v>
      </c>
      <c r="J252" s="11">
        <v>-6.9487666310182661E-2</v>
      </c>
      <c r="K252" s="26">
        <v>0.1686447565534035</v>
      </c>
      <c r="L252" s="10">
        <v>-0.70157640049736436</v>
      </c>
      <c r="M252" s="11">
        <v>-0.71971137530209894</v>
      </c>
      <c r="N252" s="26">
        <v>-0.43746163731751331</v>
      </c>
      <c r="O252" s="10">
        <v>1.0958416456256757</v>
      </c>
      <c r="P252" s="11">
        <v>1.1302091815658066</v>
      </c>
      <c r="Q252" s="26">
        <v>0.92258321284921685</v>
      </c>
      <c r="R252" s="25" t="s">
        <v>3390</v>
      </c>
      <c r="S252" s="4"/>
      <c r="T252" s="32">
        <v>2.0698764837750718</v>
      </c>
      <c r="U252" s="31">
        <v>-1.5364311700827258</v>
      </c>
      <c r="V252" s="35">
        <v>5.9163346315255477E-4</v>
      </c>
      <c r="W252" s="37">
        <v>7.6183145588788149E-3</v>
      </c>
      <c r="X252" s="36">
        <v>5.8712492999999999E-3</v>
      </c>
      <c r="Y252" s="38">
        <v>5.2268096E-3</v>
      </c>
    </row>
    <row r="253" spans="1:25" ht="15.75" customHeight="1">
      <c r="A253" s="1" t="s">
        <v>86</v>
      </c>
      <c r="B253" s="1" t="s">
        <v>1955</v>
      </c>
      <c r="C253" s="1" t="s">
        <v>1956</v>
      </c>
      <c r="D253" s="1" t="s">
        <v>1957</v>
      </c>
      <c r="E253" s="10">
        <v>1</v>
      </c>
      <c r="F253" s="11">
        <v>0</v>
      </c>
      <c r="G253" s="12">
        <v>0</v>
      </c>
      <c r="H253" s="23"/>
      <c r="I253" s="10">
        <v>-0.12005015587747891</v>
      </c>
      <c r="J253" s="11">
        <v>2.0649716409449681E-2</v>
      </c>
      <c r="K253" s="26">
        <v>9.9400439468023905E-2</v>
      </c>
      <c r="L253" s="10">
        <v>-0.69462055958611302</v>
      </c>
      <c r="M253" s="11">
        <v>-0.49129852447397582</v>
      </c>
      <c r="N253" s="26">
        <v>-0.8609752468065377</v>
      </c>
      <c r="O253" s="10">
        <v>-0.92581937979390716</v>
      </c>
      <c r="P253" s="11">
        <v>-1.343057109458174</v>
      </c>
      <c r="Q253" s="26">
        <v>-0.87894414386338759</v>
      </c>
      <c r="R253" s="25" t="s">
        <v>1957</v>
      </c>
      <c r="S253" s="4"/>
      <c r="T253" s="32">
        <v>-2.0694875141457043</v>
      </c>
      <c r="U253" s="31">
        <v>-1.6046938832562101</v>
      </c>
      <c r="V253" s="35">
        <v>2.8533855912985205E-3</v>
      </c>
      <c r="W253" s="37">
        <v>5.4263948481113817E-3</v>
      </c>
      <c r="X253" s="36">
        <v>1.1705276000000001E-2</v>
      </c>
      <c r="Y253" s="38">
        <v>4.0531806999999998E-3</v>
      </c>
    </row>
    <row r="254" spans="1:25" ht="15.75" customHeight="1">
      <c r="A254" s="1" t="s">
        <v>565</v>
      </c>
      <c r="B254" s="1" t="s">
        <v>3391</v>
      </c>
      <c r="C254" s="1" t="s">
        <v>3392</v>
      </c>
      <c r="D254" s="1" t="s">
        <v>3393</v>
      </c>
      <c r="E254" s="10">
        <v>0</v>
      </c>
      <c r="F254" s="11">
        <v>0</v>
      </c>
      <c r="G254" s="12">
        <v>0</v>
      </c>
      <c r="H254" s="23"/>
      <c r="I254" s="10">
        <v>6.004803548185933E-2</v>
      </c>
      <c r="J254" s="11">
        <v>2.8846793683394267E-2</v>
      </c>
      <c r="K254" s="26">
        <v>-8.8894829165253597E-2</v>
      </c>
      <c r="L254" s="10">
        <v>0.50807250320449704</v>
      </c>
      <c r="M254" s="11">
        <v>0.28056302997898541</v>
      </c>
      <c r="N254" s="26">
        <v>0.62366478153387206</v>
      </c>
      <c r="O254" s="10">
        <v>-1.0039666478271592</v>
      </c>
      <c r="P254" s="11">
        <v>-1.1178837389820337</v>
      </c>
      <c r="Q254" s="26">
        <v>-1.0195241955864507</v>
      </c>
      <c r="R254" s="25" t="s">
        <v>3393</v>
      </c>
      <c r="S254" s="4"/>
      <c r="T254" s="32">
        <v>-2.0664076088237393</v>
      </c>
      <c r="U254" s="31">
        <v>1.385845829448723</v>
      </c>
      <c r="V254" s="35">
        <v>5.4191994519669481E-5</v>
      </c>
      <c r="W254" s="37">
        <v>1.3057905248991152E-2</v>
      </c>
      <c r="X254" s="36">
        <v>2.7813221000000002E-3</v>
      </c>
      <c r="Y254" s="38">
        <v>7.8499380000000007E-3</v>
      </c>
    </row>
    <row r="255" spans="1:25" ht="15.75" customHeight="1">
      <c r="A255" s="1" t="s">
        <v>1228</v>
      </c>
      <c r="B255" s="1" t="s">
        <v>5373</v>
      </c>
      <c r="C255" s="1" t="s">
        <v>5374</v>
      </c>
      <c r="D255" s="1" t="s">
        <v>5375</v>
      </c>
      <c r="E255" s="10">
        <v>1</v>
      </c>
      <c r="F255" s="11">
        <v>0</v>
      </c>
      <c r="G255" s="12">
        <v>0</v>
      </c>
      <c r="H255" s="23"/>
      <c r="I255" s="10">
        <v>-0.19484530986166781</v>
      </c>
      <c r="J255" s="11">
        <v>0.18675282254155334</v>
      </c>
      <c r="K255" s="26">
        <v>8.0924873201126957E-3</v>
      </c>
      <c r="L255" s="10">
        <v>1.3958694887407805</v>
      </c>
      <c r="M255" s="11">
        <v>1.5526844088837066</v>
      </c>
      <c r="N255" s="26">
        <v>1.1694530545203961</v>
      </c>
      <c r="O255" s="10">
        <v>1.18102820837289</v>
      </c>
      <c r="P255" s="11">
        <v>0.96833113540889038</v>
      </c>
      <c r="Q255" s="26">
        <v>0.99046398467773322</v>
      </c>
      <c r="R255" s="25" t="s">
        <v>5375</v>
      </c>
      <c r="S255" s="4"/>
      <c r="T255" s="32">
        <v>2.0656671084732041</v>
      </c>
      <c r="U255" s="31">
        <v>2.5894917893645695</v>
      </c>
      <c r="V255" s="35">
        <v>1.264741778262863E-3</v>
      </c>
      <c r="W255" s="37">
        <v>9.3393154006890045E-4</v>
      </c>
      <c r="X255" s="36">
        <v>8.0543227999999994E-3</v>
      </c>
      <c r="Y255" s="38">
        <v>1.1716387E-3</v>
      </c>
    </row>
    <row r="256" spans="1:25" ht="15.75" customHeight="1">
      <c r="A256" s="1" t="s">
        <v>87</v>
      </c>
      <c r="B256" s="1" t="s">
        <v>1958</v>
      </c>
      <c r="C256" s="1" t="s">
        <v>1959</v>
      </c>
      <c r="D256" s="1" t="s">
        <v>1960</v>
      </c>
      <c r="E256" s="10">
        <v>1</v>
      </c>
      <c r="F256" s="11">
        <v>0</v>
      </c>
      <c r="G256" s="12">
        <v>0</v>
      </c>
      <c r="H256" s="23"/>
      <c r="I256" s="10">
        <v>3.1046798388572938E-2</v>
      </c>
      <c r="J256" s="11">
        <v>-1.9301433848879057E-2</v>
      </c>
      <c r="K256" s="26">
        <v>-1.1745364539695657E-2</v>
      </c>
      <c r="L256" s="10">
        <v>-0.88889762947361639</v>
      </c>
      <c r="M256" s="11">
        <v>-0.91331756803717035</v>
      </c>
      <c r="N256" s="26">
        <v>-0.82745908777926758</v>
      </c>
      <c r="O256" s="10">
        <v>-1.1150795774757079</v>
      </c>
      <c r="P256" s="11">
        <v>-0.87236658284048652</v>
      </c>
      <c r="Q256" s="26">
        <v>-1.1519272356273191</v>
      </c>
      <c r="R256" s="25" t="s">
        <v>1960</v>
      </c>
      <c r="S256" s="4"/>
      <c r="T256" s="32">
        <v>-2.0654523801428835</v>
      </c>
      <c r="U256" s="31">
        <v>-1.8359898653354463</v>
      </c>
      <c r="V256" s="35">
        <v>3.0043602365301689E-4</v>
      </c>
      <c r="W256" s="37">
        <v>8.1340586271522141E-6</v>
      </c>
      <c r="X256" s="36">
        <v>4.6715678E-3</v>
      </c>
      <c r="Y256" s="38">
        <v>9.4196916999999999E-5</v>
      </c>
    </row>
    <row r="257" spans="1:25" ht="15.75" customHeight="1">
      <c r="A257" s="1" t="s">
        <v>88</v>
      </c>
      <c r="B257" s="1" t="s">
        <v>1961</v>
      </c>
      <c r="C257" s="1" t="s">
        <v>1962</v>
      </c>
      <c r="D257" s="1" t="s">
        <v>1963</v>
      </c>
      <c r="E257" s="10">
        <v>1</v>
      </c>
      <c r="F257" s="11">
        <v>0</v>
      </c>
      <c r="G257" s="12">
        <v>0</v>
      </c>
      <c r="H257" s="23"/>
      <c r="I257" s="10">
        <v>6.7246507012157508E-3</v>
      </c>
      <c r="J257" s="11">
        <v>-6.6942047194354259E-2</v>
      </c>
      <c r="K257" s="26">
        <v>6.0217396493136732E-2</v>
      </c>
      <c r="L257" s="10">
        <v>2.1241916517396646</v>
      </c>
      <c r="M257" s="11">
        <v>2.3408065463570722</v>
      </c>
      <c r="N257" s="26">
        <v>2.3487803586494955</v>
      </c>
      <c r="O257" s="10">
        <v>1.0148360043539491</v>
      </c>
      <c r="P257" s="11">
        <v>1.042830697968002</v>
      </c>
      <c r="Q257" s="26">
        <v>1.0712182879598817</v>
      </c>
      <c r="R257" s="25" t="s">
        <v>1963</v>
      </c>
      <c r="S257" s="4"/>
      <c r="T257" s="32">
        <v>2.0604531543232354</v>
      </c>
      <c r="U257" s="31">
        <v>4.8274439846007056</v>
      </c>
      <c r="V257" s="35">
        <v>1.3236438079472451E-5</v>
      </c>
      <c r="W257" s="37">
        <v>1.0247970513625043E-5</v>
      </c>
      <c r="X257" s="36">
        <v>2.4932032999999999E-3</v>
      </c>
      <c r="Y257" s="38">
        <v>1.0445497E-4</v>
      </c>
    </row>
    <row r="258" spans="1:25" ht="15.75" customHeight="1">
      <c r="A258" s="1" t="s">
        <v>1255</v>
      </c>
      <c r="B258" s="1" t="s">
        <v>1832</v>
      </c>
      <c r="C258" s="1" t="s">
        <v>1833</v>
      </c>
      <c r="D258" s="1" t="s">
        <v>1834</v>
      </c>
      <c r="E258" s="10">
        <v>1</v>
      </c>
      <c r="F258" s="11">
        <v>0</v>
      </c>
      <c r="G258" s="12">
        <v>0</v>
      </c>
      <c r="H258" s="23"/>
      <c r="I258" s="10">
        <v>-4.8223388660508348E-2</v>
      </c>
      <c r="J258" s="11">
        <v>1.3989546174350664E-2</v>
      </c>
      <c r="K258" s="26">
        <v>3.4233842486161237E-2</v>
      </c>
      <c r="L258" s="10">
        <v>-1.5321543209437696</v>
      </c>
      <c r="M258" s="11">
        <v>-1.3662670354284128</v>
      </c>
      <c r="N258" s="26">
        <v>-1.6013826991549127</v>
      </c>
      <c r="O258" s="10">
        <v>-1.173370101436408</v>
      </c>
      <c r="P258" s="11">
        <v>-0.97396617957301324</v>
      </c>
      <c r="Q258" s="26">
        <v>-0.98140736109231241</v>
      </c>
      <c r="R258" s="25" t="s">
        <v>1834</v>
      </c>
      <c r="S258" s="4"/>
      <c r="T258" s="32">
        <v>-2.0603858643925603</v>
      </c>
      <c r="U258" s="31">
        <v>-2.8282990768679341</v>
      </c>
      <c r="V258" s="35">
        <v>1.1700499950481125E-4</v>
      </c>
      <c r="W258" s="37">
        <v>3.5048184036316426E-5</v>
      </c>
      <c r="X258" s="36">
        <v>3.3182648999999999E-3</v>
      </c>
      <c r="Y258" s="38">
        <v>1.8544872E-4</v>
      </c>
    </row>
    <row r="259" spans="1:25" ht="15.75" customHeight="1">
      <c r="A259" s="1" t="s">
        <v>1450</v>
      </c>
      <c r="B259" s="1" t="s">
        <v>5570</v>
      </c>
      <c r="C259" s="1" t="s">
        <v>5664</v>
      </c>
      <c r="D259" s="1" t="s">
        <v>5665</v>
      </c>
      <c r="E259" s="10">
        <v>1</v>
      </c>
      <c r="F259" s="11">
        <v>0</v>
      </c>
      <c r="G259" s="12">
        <v>0</v>
      </c>
      <c r="H259" s="23"/>
      <c r="I259" s="10">
        <v>-0.16531495110982597</v>
      </c>
      <c r="J259" s="11">
        <v>0.13962173113139009</v>
      </c>
      <c r="K259" s="26">
        <v>2.5693219978434101E-2</v>
      </c>
      <c r="L259" s="10">
        <v>1.5660242896186283</v>
      </c>
      <c r="M259" s="11">
        <v>1.0858605884580079</v>
      </c>
      <c r="N259" s="26">
        <v>1.6444499787442552</v>
      </c>
      <c r="O259" s="10">
        <v>0.86778907078283751</v>
      </c>
      <c r="P259" s="11">
        <v>1.0081556048850313</v>
      </c>
      <c r="Q259" s="26">
        <v>1.252629342365811</v>
      </c>
      <c r="R259" s="25" t="s">
        <v>5665</v>
      </c>
      <c r="S259" s="4"/>
      <c r="T259" s="32">
        <v>2.0603051164003814</v>
      </c>
      <c r="U259" s="31">
        <v>2.6984138324394302</v>
      </c>
      <c r="V259" s="35">
        <v>1.8981250549871818E-3</v>
      </c>
      <c r="W259" s="37">
        <v>1.8643558043962751E-3</v>
      </c>
      <c r="X259" s="36">
        <v>9.7724582000000004E-3</v>
      </c>
      <c r="Y259" s="38">
        <v>1.8655848E-3</v>
      </c>
    </row>
    <row r="260" spans="1:25" ht="15.75" customHeight="1">
      <c r="A260" s="1" t="s">
        <v>566</v>
      </c>
      <c r="B260" s="1" t="s">
        <v>3394</v>
      </c>
      <c r="C260" s="1" t="s">
        <v>3395</v>
      </c>
      <c r="D260" s="1" t="s">
        <v>3396</v>
      </c>
      <c r="E260" s="10">
        <v>0</v>
      </c>
      <c r="F260" s="11">
        <v>0</v>
      </c>
      <c r="G260" s="12">
        <v>0</v>
      </c>
      <c r="H260" s="23"/>
      <c r="I260" s="10">
        <v>-4.8202395080991778E-2</v>
      </c>
      <c r="J260" s="11">
        <v>0.10759819747546473</v>
      </c>
      <c r="K260" s="26">
        <v>-5.9395802394471175E-2</v>
      </c>
      <c r="L260" s="10">
        <v>-0.47277332985239262</v>
      </c>
      <c r="M260" s="11">
        <v>-0.36064592429882047</v>
      </c>
      <c r="N260" s="26">
        <v>-0.69915632712002562</v>
      </c>
      <c r="O260" s="10">
        <v>-1.003956178954283</v>
      </c>
      <c r="P260" s="11">
        <v>-1.0814283520328249</v>
      </c>
      <c r="Q260" s="26">
        <v>-1.0427815394918429</v>
      </c>
      <c r="R260" s="25" t="s">
        <v>3396</v>
      </c>
      <c r="S260" s="4"/>
      <c r="T260" s="32">
        <v>-2.0601109296409299</v>
      </c>
      <c r="U260" s="31">
        <v>-1.4248978796052094</v>
      </c>
      <c r="V260" s="35">
        <v>5.7634768474683693E-5</v>
      </c>
      <c r="W260" s="37">
        <v>1.0719680316620721E-2</v>
      </c>
      <c r="X260" s="36">
        <v>2.8212564E-3</v>
      </c>
      <c r="Y260" s="38">
        <v>6.7504412999999999E-3</v>
      </c>
    </row>
    <row r="261" spans="1:25" ht="15.75" customHeight="1">
      <c r="A261" s="1" t="s">
        <v>567</v>
      </c>
      <c r="B261" s="1" t="s">
        <v>3397</v>
      </c>
      <c r="C261" s="1" t="s">
        <v>3398</v>
      </c>
      <c r="D261" s="1" t="s">
        <v>3399</v>
      </c>
      <c r="E261" s="10">
        <v>0</v>
      </c>
      <c r="F261" s="11">
        <v>1</v>
      </c>
      <c r="G261" s="12">
        <v>0</v>
      </c>
      <c r="H261" s="23"/>
      <c r="I261" s="10">
        <v>4.6822637088109076E-2</v>
      </c>
      <c r="J261" s="11">
        <v>-9.2347416639496416E-2</v>
      </c>
      <c r="K261" s="26">
        <v>4.5524779551383787E-2</v>
      </c>
      <c r="L261" s="10">
        <v>0.51853245845630269</v>
      </c>
      <c r="M261" s="11">
        <v>0.93555746662337214</v>
      </c>
      <c r="N261" s="26">
        <v>0.82214259902811371</v>
      </c>
      <c r="O261" s="10">
        <v>-1.0326868186880649</v>
      </c>
      <c r="P261" s="11">
        <v>-1.0914396615973487</v>
      </c>
      <c r="Q261" s="26">
        <v>-1.0020898066319006</v>
      </c>
      <c r="R261" s="25" t="s">
        <v>3399</v>
      </c>
      <c r="S261" s="4"/>
      <c r="T261" s="32">
        <v>-2.0591830676236671</v>
      </c>
      <c r="U261" s="31">
        <v>1.692017130364003</v>
      </c>
      <c r="V261" s="35">
        <v>3.9756720201482805E-5</v>
      </c>
      <c r="W261" s="37">
        <v>4.6388195866271199E-3</v>
      </c>
      <c r="X261" s="36">
        <v>2.4932032999999999E-3</v>
      </c>
      <c r="Y261" s="38">
        <v>3.5973412000000001E-3</v>
      </c>
    </row>
    <row r="262" spans="1:25" ht="15.75" customHeight="1">
      <c r="A262" s="1" t="s">
        <v>89</v>
      </c>
      <c r="B262" s="1" t="s">
        <v>1964</v>
      </c>
      <c r="C262" s="1" t="s">
        <v>1965</v>
      </c>
      <c r="D262" s="1" t="s">
        <v>1966</v>
      </c>
      <c r="E262" s="10">
        <v>1</v>
      </c>
      <c r="F262" s="11">
        <v>0</v>
      </c>
      <c r="G262" s="12">
        <v>0</v>
      </c>
      <c r="H262" s="23"/>
      <c r="I262" s="10">
        <v>-0.16780648807540466</v>
      </c>
      <c r="J262" s="11">
        <v>2.2397870450507895E-2</v>
      </c>
      <c r="K262" s="26">
        <v>0.14540861762489854</v>
      </c>
      <c r="L262" s="10">
        <v>1.293557749287805</v>
      </c>
      <c r="M262" s="11">
        <v>1.039766493136657</v>
      </c>
      <c r="N262" s="26">
        <v>1.2812492037903009</v>
      </c>
      <c r="O262" s="10">
        <v>1.038211288052505</v>
      </c>
      <c r="P262" s="11">
        <v>0.8630610261662266</v>
      </c>
      <c r="Q262" s="26">
        <v>1.2243809048783731</v>
      </c>
      <c r="R262" s="25" t="s">
        <v>1966</v>
      </c>
      <c r="S262" s="4"/>
      <c r="T262" s="32">
        <v>2.0589151929698644</v>
      </c>
      <c r="U262" s="31">
        <v>2.3051454991306963</v>
      </c>
      <c r="V262" s="35">
        <v>1.671925462348548E-3</v>
      </c>
      <c r="W262" s="37">
        <v>6.086083526977683E-4</v>
      </c>
      <c r="X262" s="36">
        <v>9.1669080999999993E-3</v>
      </c>
      <c r="Y262" s="38">
        <v>8.8299285000000005E-4</v>
      </c>
    </row>
    <row r="263" spans="1:25" ht="15.75" customHeight="1">
      <c r="A263" s="1" t="s">
        <v>90</v>
      </c>
      <c r="B263" s="1" t="s">
        <v>1967</v>
      </c>
      <c r="C263" s="1" t="s">
        <v>1968</v>
      </c>
      <c r="D263" s="1" t="s">
        <v>1969</v>
      </c>
      <c r="E263" s="10">
        <v>1</v>
      </c>
      <c r="F263" s="11">
        <v>0</v>
      </c>
      <c r="G263" s="12">
        <v>0</v>
      </c>
      <c r="H263" s="23"/>
      <c r="I263" s="10">
        <v>4.1916406809736628E-3</v>
      </c>
      <c r="J263" s="11">
        <v>-7.7780497159210427E-2</v>
      </c>
      <c r="K263" s="26">
        <v>7.3588856478242093E-2</v>
      </c>
      <c r="L263" s="10">
        <v>-1.1567615996270195</v>
      </c>
      <c r="M263" s="11">
        <v>-1.0825598452814091</v>
      </c>
      <c r="N263" s="26">
        <v>-1.0252332546782021</v>
      </c>
      <c r="O263" s="10">
        <v>-1.1745880496377623</v>
      </c>
      <c r="P263" s="11">
        <v>-1.1834799932464701</v>
      </c>
      <c r="Q263" s="26">
        <v>-0.76677564402570475</v>
      </c>
      <c r="R263" s="25" t="s">
        <v>1969</v>
      </c>
      <c r="S263" s="4"/>
      <c r="T263" s="32">
        <v>-2.0585301260857274</v>
      </c>
      <c r="U263" s="31">
        <v>-2.1260638135867769</v>
      </c>
      <c r="V263" s="35">
        <v>1.9501233738948548E-3</v>
      </c>
      <c r="W263" s="37">
        <v>4.7500878437484675E-5</v>
      </c>
      <c r="X263" s="36">
        <v>9.8733707E-3</v>
      </c>
      <c r="Y263" s="38">
        <v>2.1478811000000001E-4</v>
      </c>
    </row>
    <row r="264" spans="1:25" ht="15.75" customHeight="1">
      <c r="A264" s="1" t="s">
        <v>568</v>
      </c>
      <c r="B264" s="1" t="s">
        <v>3400</v>
      </c>
      <c r="C264" s="1" t="s">
        <v>3401</v>
      </c>
      <c r="D264" s="1" t="s">
        <v>3402</v>
      </c>
      <c r="E264" s="10">
        <v>0</v>
      </c>
      <c r="F264" s="11">
        <v>0</v>
      </c>
      <c r="G264" s="12">
        <v>0</v>
      </c>
      <c r="H264" s="23"/>
      <c r="I264" s="10">
        <v>5.6330660271385113E-2</v>
      </c>
      <c r="J264" s="11">
        <v>-3.4900895697074219E-3</v>
      </c>
      <c r="K264" s="26">
        <v>-5.2840570701677692E-2</v>
      </c>
      <c r="L264" s="10">
        <v>0.13945721436777525</v>
      </c>
      <c r="M264" s="11">
        <v>0.21811817027954206</v>
      </c>
      <c r="N264" s="26">
        <v>0.20196860688086637</v>
      </c>
      <c r="O264" s="10">
        <v>-0.97472050644681474</v>
      </c>
      <c r="P264" s="11">
        <v>-1.1691671244221258</v>
      </c>
      <c r="Q264" s="26">
        <v>-0.97553702348909788</v>
      </c>
      <c r="R264" s="25" t="s">
        <v>3402</v>
      </c>
      <c r="S264" s="4"/>
      <c r="T264" s="32">
        <v>-2.055954330825053</v>
      </c>
      <c r="U264" s="31">
        <v>1.1380111270446034</v>
      </c>
      <c r="V264" s="35">
        <v>1.3341589211089756E-4</v>
      </c>
      <c r="W264" s="37">
        <v>9.2750420050920091E-3</v>
      </c>
      <c r="X264" s="36">
        <v>3.4662424000000002E-3</v>
      </c>
      <c r="Y264" s="38">
        <v>6.0678568999999998E-3</v>
      </c>
    </row>
    <row r="265" spans="1:25" ht="15.75" customHeight="1">
      <c r="A265" s="1" t="s">
        <v>569</v>
      </c>
      <c r="B265" s="1" t="s">
        <v>3403</v>
      </c>
      <c r="C265" s="1" t="s">
        <v>3404</v>
      </c>
      <c r="D265" s="1" t="s">
        <v>3405</v>
      </c>
      <c r="E265" s="10">
        <v>0</v>
      </c>
      <c r="F265" s="11">
        <v>0</v>
      </c>
      <c r="G265" s="12">
        <v>0</v>
      </c>
      <c r="H265" s="23"/>
      <c r="I265" s="10">
        <v>0.11639656118367725</v>
      </c>
      <c r="J265" s="11">
        <v>-3.6649175600507178E-2</v>
      </c>
      <c r="K265" s="26">
        <v>-7.9747385583164743E-2</v>
      </c>
      <c r="L265" s="10">
        <v>0.19554820398193051</v>
      </c>
      <c r="M265" s="11">
        <v>0.10460465994440149</v>
      </c>
      <c r="N265" s="26">
        <v>0.27328516456221941</v>
      </c>
      <c r="O265" s="10">
        <v>-1.1222547868101937</v>
      </c>
      <c r="P265" s="11">
        <v>-1.0453692531966006</v>
      </c>
      <c r="Q265" s="26">
        <v>-0.95120283191382526</v>
      </c>
      <c r="R265" s="25" t="s">
        <v>3405</v>
      </c>
      <c r="S265" s="4"/>
      <c r="T265" s="32">
        <v>-2.0556703880452085</v>
      </c>
      <c r="U265" s="31">
        <v>1.1416702452395531</v>
      </c>
      <c r="V265" s="35">
        <v>1.7758733696952676E-4</v>
      </c>
      <c r="W265" s="37">
        <v>6.7863312793352074E-2</v>
      </c>
      <c r="X265" s="36">
        <v>3.8374939999999999E-3</v>
      </c>
      <c r="Y265" s="38">
        <v>2.9071159999999999E-2</v>
      </c>
    </row>
    <row r="266" spans="1:25" ht="15.75" customHeight="1">
      <c r="A266" s="1" t="s">
        <v>570</v>
      </c>
      <c r="B266" s="1" t="s">
        <v>3406</v>
      </c>
      <c r="C266" s="1" t="s">
        <v>3407</v>
      </c>
      <c r="D266" s="1" t="s">
        <v>3408</v>
      </c>
      <c r="E266" s="10">
        <v>0</v>
      </c>
      <c r="F266" s="11">
        <v>0</v>
      </c>
      <c r="G266" s="12">
        <v>0</v>
      </c>
      <c r="H266" s="23"/>
      <c r="I266" s="10">
        <v>0.11037910842955156</v>
      </c>
      <c r="J266" s="11">
        <v>-0.18482130580657063</v>
      </c>
      <c r="K266" s="26">
        <v>7.4442197377020847E-2</v>
      </c>
      <c r="L266" s="10">
        <v>-0.38902172036049087</v>
      </c>
      <c r="M266" s="11">
        <v>-0.54304593056149209</v>
      </c>
      <c r="N266" s="26">
        <v>-0.45762315683033528</v>
      </c>
      <c r="O266" s="10">
        <v>0.94973921465432021</v>
      </c>
      <c r="P266" s="11">
        <v>0.9797042106121161</v>
      </c>
      <c r="Q266" s="26">
        <v>1.1876253210834058</v>
      </c>
      <c r="R266" s="25" t="s">
        <v>3408</v>
      </c>
      <c r="S266" s="4"/>
      <c r="T266" s="32">
        <v>2.0548355170530237</v>
      </c>
      <c r="U266" s="31">
        <v>-1.3786251784451287</v>
      </c>
      <c r="V266" s="35">
        <v>9.5847350923670375E-4</v>
      </c>
      <c r="W266" s="37">
        <v>1.0885098724347739E-2</v>
      </c>
      <c r="X266" s="36">
        <v>7.1412816000000004E-3</v>
      </c>
      <c r="Y266" s="38">
        <v>6.8336166E-3</v>
      </c>
    </row>
    <row r="267" spans="1:25" ht="15.75" customHeight="1">
      <c r="A267" s="1" t="s">
        <v>571</v>
      </c>
      <c r="B267" s="1" t="s">
        <v>3409</v>
      </c>
      <c r="C267" s="1" t="s">
        <v>3410</v>
      </c>
      <c r="D267" s="1" t="s">
        <v>3411</v>
      </c>
      <c r="E267" s="10">
        <v>0</v>
      </c>
      <c r="F267" s="11">
        <v>0</v>
      </c>
      <c r="G267" s="12">
        <v>0</v>
      </c>
      <c r="H267" s="23"/>
      <c r="I267" s="10">
        <v>0.2292276904898074</v>
      </c>
      <c r="J267" s="11">
        <v>-0.27685944063788348</v>
      </c>
      <c r="K267" s="26">
        <v>4.7631750148072527E-2</v>
      </c>
      <c r="L267" s="10">
        <v>-0.29451045676485776</v>
      </c>
      <c r="M267" s="11">
        <v>0.14043680969672323</v>
      </c>
      <c r="N267" s="26">
        <v>-0.37827476384344294</v>
      </c>
      <c r="O267" s="10">
        <v>0.98038937086458766</v>
      </c>
      <c r="P267" s="11">
        <v>1.2117389795744042</v>
      </c>
      <c r="Q267" s="26">
        <v>0.92445577679223412</v>
      </c>
      <c r="R267" s="25" t="s">
        <v>3411</v>
      </c>
      <c r="S267" s="4"/>
      <c r="T267" s="32">
        <v>2.0546054483736742</v>
      </c>
      <c r="U267" s="31">
        <v>-1.1308828377476989</v>
      </c>
      <c r="V267" s="35">
        <v>3.8032598492198761E-3</v>
      </c>
      <c r="W267" s="37">
        <v>0.46235557476986866</v>
      </c>
      <c r="X267" s="36">
        <v>1.3560615E-2</v>
      </c>
      <c r="Y267" s="38">
        <v>0.14033374000000001</v>
      </c>
    </row>
    <row r="268" spans="1:25" ht="15.75" customHeight="1">
      <c r="A268" s="1" t="s">
        <v>572</v>
      </c>
      <c r="B268" s="1" t="s">
        <v>3412</v>
      </c>
      <c r="C268" s="1" t="s">
        <v>3413</v>
      </c>
      <c r="D268" s="1" t="s">
        <v>3414</v>
      </c>
      <c r="E268" s="10">
        <v>0</v>
      </c>
      <c r="F268" s="11">
        <v>1</v>
      </c>
      <c r="G268" s="12">
        <v>0</v>
      </c>
      <c r="H268" s="23"/>
      <c r="I268" s="10">
        <v>1.6879055088654837E-2</v>
      </c>
      <c r="J268" s="11">
        <v>5.5302909248537091E-2</v>
      </c>
      <c r="K268" s="26">
        <v>-7.2181964337190152E-2</v>
      </c>
      <c r="L268" s="10">
        <v>1.6895388016066395</v>
      </c>
      <c r="M268" s="11">
        <v>1.6135283296801575</v>
      </c>
      <c r="N268" s="26">
        <v>1.8169201455474333</v>
      </c>
      <c r="O268" s="10">
        <v>-1.118912481743692</v>
      </c>
      <c r="P268" s="11">
        <v>-0.96893678230456892</v>
      </c>
      <c r="Q268" s="26">
        <v>-1.0187791667639683</v>
      </c>
      <c r="R268" s="25" t="s">
        <v>3414</v>
      </c>
      <c r="S268" s="4"/>
      <c r="T268" s="32">
        <v>-2.0498847648217793</v>
      </c>
      <c r="U268" s="31">
        <v>3.2640483446967479</v>
      </c>
      <c r="V268" s="35">
        <v>5.8043732203350712E-5</v>
      </c>
      <c r="W268" s="37">
        <v>1.7108498913040885E-5</v>
      </c>
      <c r="X268" s="36">
        <v>2.8266265999999998E-3</v>
      </c>
      <c r="Y268" s="38">
        <v>1.3078657999999999E-4</v>
      </c>
    </row>
    <row r="269" spans="1:25" ht="15.75" customHeight="1">
      <c r="A269" s="1" t="s">
        <v>91</v>
      </c>
      <c r="B269" s="1" t="s">
        <v>1970</v>
      </c>
      <c r="C269" s="1" t="s">
        <v>1971</v>
      </c>
      <c r="D269" s="1" t="s">
        <v>1972</v>
      </c>
      <c r="E269" s="10">
        <v>1</v>
      </c>
      <c r="F269" s="11">
        <v>0</v>
      </c>
      <c r="G269" s="12">
        <v>0</v>
      </c>
      <c r="H269" s="23"/>
      <c r="I269" s="10">
        <v>9.8803229926794245E-2</v>
      </c>
      <c r="J269" s="11">
        <v>2.9442499079522122E-2</v>
      </c>
      <c r="K269" s="26">
        <v>-0.1282457290063217</v>
      </c>
      <c r="L269" s="10">
        <v>-1.0693465605073946</v>
      </c>
      <c r="M269" s="11">
        <v>-1.0951688949232885</v>
      </c>
      <c r="N269" s="26">
        <v>-1.1642136202331663</v>
      </c>
      <c r="O269" s="10">
        <v>-1.0533389437929106</v>
      </c>
      <c r="P269" s="11">
        <v>-1.1207291896312341</v>
      </c>
      <c r="Q269" s="26">
        <v>-0.92767274425237289</v>
      </c>
      <c r="R269" s="25" t="s">
        <v>1972</v>
      </c>
      <c r="S269" s="4"/>
      <c r="T269" s="32">
        <v>-2.0475712091616773</v>
      </c>
      <c r="U269" s="31">
        <v>-2.1578227442230369</v>
      </c>
      <c r="V269" s="35">
        <v>2.9788007064652291E-4</v>
      </c>
      <c r="W269" s="37">
        <v>1.0865644799508763E-4</v>
      </c>
      <c r="X269" s="36">
        <v>4.6715678E-3</v>
      </c>
      <c r="Y269" s="38">
        <v>3.2612388E-4</v>
      </c>
    </row>
    <row r="270" spans="1:25" ht="15.75" customHeight="1">
      <c r="A270" s="1" t="s">
        <v>573</v>
      </c>
      <c r="B270" s="1" t="s">
        <v>3415</v>
      </c>
      <c r="C270" s="1" t="s">
        <v>3416</v>
      </c>
      <c r="D270" s="1" t="s">
        <v>3417</v>
      </c>
      <c r="E270" s="10">
        <v>0</v>
      </c>
      <c r="F270" s="11">
        <v>0</v>
      </c>
      <c r="G270" s="12">
        <v>0</v>
      </c>
      <c r="H270" s="23"/>
      <c r="I270" s="10">
        <v>9.7645459613097785E-2</v>
      </c>
      <c r="J270" s="11">
        <v>-6.8275067239143894E-2</v>
      </c>
      <c r="K270" s="26">
        <v>-2.9370392373952114E-2</v>
      </c>
      <c r="L270" s="10">
        <v>-0.46196898682266863</v>
      </c>
      <c r="M270" s="11">
        <v>-0.52527012639164106</v>
      </c>
      <c r="N270" s="26">
        <v>-0.40921767312481627</v>
      </c>
      <c r="O270" s="10">
        <v>-1.2105807898752534</v>
      </c>
      <c r="P270" s="11">
        <v>-0.9565417732906969</v>
      </c>
      <c r="Q270" s="26">
        <v>-0.93289068412799381</v>
      </c>
      <c r="R270" s="25" t="s">
        <v>3417</v>
      </c>
      <c r="S270" s="4"/>
      <c r="T270" s="32">
        <v>-2.0467540486372098</v>
      </c>
      <c r="U270" s="31">
        <v>-1.3807820313907946</v>
      </c>
      <c r="V270" s="35">
        <v>5.3503929062702381E-4</v>
      </c>
      <c r="W270" s="37">
        <v>1.5153453480789994E-3</v>
      </c>
      <c r="X270" s="36">
        <v>5.6351837E-3</v>
      </c>
      <c r="Y270" s="38">
        <v>1.6225377000000001E-3</v>
      </c>
    </row>
    <row r="271" spans="1:25" ht="15.75" customHeight="1">
      <c r="A271" s="1" t="s">
        <v>1632</v>
      </c>
      <c r="B271" s="1" t="s">
        <v>6198</v>
      </c>
      <c r="C271" s="1" t="s">
        <v>6199</v>
      </c>
      <c r="D271" s="1" t="s">
        <v>5573</v>
      </c>
      <c r="E271" s="10">
        <v>0</v>
      </c>
      <c r="F271" s="11">
        <v>1</v>
      </c>
      <c r="G271" s="12">
        <v>0</v>
      </c>
      <c r="H271" s="23"/>
      <c r="I271" s="10">
        <v>1.6544937845372587E-2</v>
      </c>
      <c r="J271" s="11">
        <v>-5.6436010459094632E-2</v>
      </c>
      <c r="K271" s="26">
        <v>3.9891072613718492E-2</v>
      </c>
      <c r="L271" s="10">
        <v>-1.3761749218506427</v>
      </c>
      <c r="M271" s="11">
        <v>-1.2227551861846262</v>
      </c>
      <c r="N271" s="26">
        <v>-1.3003945387634364</v>
      </c>
      <c r="O271" s="10">
        <v>1.1585838566225171</v>
      </c>
      <c r="P271" s="11">
        <v>1.093411347348157</v>
      </c>
      <c r="Q271" s="26">
        <v>0.84699239804931992</v>
      </c>
      <c r="R271" s="25" t="s">
        <v>6198</v>
      </c>
      <c r="S271" s="4"/>
      <c r="T271" s="32">
        <v>2.0462690778375134</v>
      </c>
      <c r="U271" s="31">
        <v>-2.461904641799546</v>
      </c>
      <c r="V271" s="35">
        <v>4.8076550785829109E-4</v>
      </c>
      <c r="W271" s="37">
        <v>1.6338428653376929E-5</v>
      </c>
      <c r="X271" s="36">
        <v>5.3435503000000004E-3</v>
      </c>
      <c r="Y271" s="38">
        <v>1.2805698E-4</v>
      </c>
    </row>
    <row r="272" spans="1:25" ht="15.75" customHeight="1">
      <c r="A272" s="1" t="s">
        <v>92</v>
      </c>
      <c r="B272" s="1" t="s">
        <v>1973</v>
      </c>
      <c r="C272" s="1" t="s">
        <v>1974</v>
      </c>
      <c r="D272" s="1" t="s">
        <v>1975</v>
      </c>
      <c r="E272" s="10">
        <v>1</v>
      </c>
      <c r="F272" s="11">
        <v>0</v>
      </c>
      <c r="G272" s="12">
        <v>0</v>
      </c>
      <c r="H272" s="23"/>
      <c r="I272" s="10">
        <v>-0.35587667705397763</v>
      </c>
      <c r="J272" s="11">
        <v>0.26509264505718555</v>
      </c>
      <c r="K272" s="26">
        <v>9.0784031996792081E-2</v>
      </c>
      <c r="L272" s="10">
        <v>-1.9360295134474619</v>
      </c>
      <c r="M272" s="11">
        <v>-2.0191042696332584</v>
      </c>
      <c r="N272" s="26">
        <v>-2.0091560526994368</v>
      </c>
      <c r="O272" s="10">
        <v>-1.1736396284044019</v>
      </c>
      <c r="P272" s="11">
        <v>-0.87775767370730584</v>
      </c>
      <c r="Q272" s="26">
        <v>-1.0472873921343968</v>
      </c>
      <c r="R272" s="25" t="s">
        <v>1975</v>
      </c>
      <c r="S272" s="4"/>
      <c r="T272" s="32">
        <v>-2.0461258715224386</v>
      </c>
      <c r="U272" s="31">
        <v>-3.967132578187432</v>
      </c>
      <c r="V272" s="35">
        <v>7.1416078930662992E-3</v>
      </c>
      <c r="W272" s="37">
        <v>4.4098777799812561E-4</v>
      </c>
      <c r="X272" s="36">
        <v>1.8947598999999999E-2</v>
      </c>
      <c r="Y272" s="38">
        <v>7.1951532999999998E-4</v>
      </c>
    </row>
    <row r="273" spans="1:25" ht="15.75" customHeight="1">
      <c r="A273" s="1" t="s">
        <v>93</v>
      </c>
      <c r="B273" s="1" t="s">
        <v>1976</v>
      </c>
      <c r="C273" s="1" t="s">
        <v>1977</v>
      </c>
      <c r="D273" s="1" t="s">
        <v>1978</v>
      </c>
      <c r="E273" s="10">
        <v>1</v>
      </c>
      <c r="F273" s="11">
        <v>0</v>
      </c>
      <c r="G273" s="12">
        <v>0</v>
      </c>
      <c r="H273" s="23"/>
      <c r="I273" s="10">
        <v>0.17970118581717642</v>
      </c>
      <c r="J273" s="11">
        <v>0.29138291511759284</v>
      </c>
      <c r="K273" s="26">
        <v>-0.47108410093477104</v>
      </c>
      <c r="L273" s="10">
        <v>1.0565655840742689</v>
      </c>
      <c r="M273" s="11">
        <v>0.56022623502341773</v>
      </c>
      <c r="N273" s="26">
        <v>1.1243218291773545</v>
      </c>
      <c r="O273" s="10">
        <v>0.93556567873777396</v>
      </c>
      <c r="P273" s="11">
        <v>1.0496416480335924</v>
      </c>
      <c r="Q273" s="26">
        <v>1.1129695161630213</v>
      </c>
      <c r="R273" s="25" t="s">
        <v>1978</v>
      </c>
      <c r="S273" s="4"/>
      <c r="T273" s="32">
        <v>2.0458857961274672</v>
      </c>
      <c r="U273" s="31">
        <v>1.8838767078107765</v>
      </c>
      <c r="V273" s="35">
        <v>1.3221385671562695E-2</v>
      </c>
      <c r="W273" s="37">
        <v>3.7015362320715908E-2</v>
      </c>
      <c r="X273" s="36">
        <v>2.6833194000000001E-2</v>
      </c>
      <c r="Y273" s="38">
        <v>1.7712856999999999E-2</v>
      </c>
    </row>
    <row r="274" spans="1:25" ht="15.75" customHeight="1">
      <c r="A274" s="1" t="s">
        <v>94</v>
      </c>
      <c r="B274" s="1" t="s">
        <v>1979</v>
      </c>
      <c r="C274" s="1" t="s">
        <v>1980</v>
      </c>
      <c r="D274" s="1" t="s">
        <v>1981</v>
      </c>
      <c r="E274" s="10">
        <v>1</v>
      </c>
      <c r="F274" s="11">
        <v>0</v>
      </c>
      <c r="G274" s="12">
        <v>0</v>
      </c>
      <c r="H274" s="23"/>
      <c r="I274" s="10">
        <v>0.13464519923708806</v>
      </c>
      <c r="J274" s="11">
        <v>-0.15770677809849687</v>
      </c>
      <c r="K274" s="26">
        <v>2.3061578861405252E-2</v>
      </c>
      <c r="L274" s="10">
        <v>1.6320605474936887</v>
      </c>
      <c r="M274" s="11">
        <v>1.6394284733967819</v>
      </c>
      <c r="N274" s="26">
        <v>1.6175523226706741</v>
      </c>
      <c r="O274" s="10">
        <v>1.0528030497438152</v>
      </c>
      <c r="P274" s="11">
        <v>1.0079153092780118</v>
      </c>
      <c r="Q274" s="26">
        <v>1.0342960218826498</v>
      </c>
      <c r="R274" s="25" t="s">
        <v>1981</v>
      </c>
      <c r="S274" s="4"/>
      <c r="T274" s="32">
        <v>2.0443914463712729</v>
      </c>
      <c r="U274" s="31">
        <v>3.0944445020209113</v>
      </c>
      <c r="V274" s="35">
        <v>2.7890292857989471E-4</v>
      </c>
      <c r="W274" s="37">
        <v>4.4471819056359297E-5</v>
      </c>
      <c r="X274" s="36">
        <v>4.5854271999999996E-3</v>
      </c>
      <c r="Y274" s="38">
        <v>2.0894366999999999E-4</v>
      </c>
    </row>
    <row r="275" spans="1:25" ht="15.75" customHeight="1">
      <c r="A275" s="1" t="s">
        <v>1451</v>
      </c>
      <c r="B275" s="1" t="s">
        <v>5666</v>
      </c>
      <c r="C275" s="1" t="s">
        <v>5667</v>
      </c>
      <c r="D275" s="1" t="s">
        <v>5668</v>
      </c>
      <c r="E275" s="10">
        <v>0</v>
      </c>
      <c r="F275" s="11">
        <v>1</v>
      </c>
      <c r="G275" s="12">
        <v>0</v>
      </c>
      <c r="H275" s="23"/>
      <c r="I275" s="10">
        <v>0.1137362508788442</v>
      </c>
      <c r="J275" s="11">
        <v>3.494300438757314E-2</v>
      </c>
      <c r="K275" s="26">
        <v>-0.14867925526641912</v>
      </c>
      <c r="L275" s="10">
        <v>-1.4400828876437792</v>
      </c>
      <c r="M275" s="11">
        <v>-1.4112131857620085</v>
      </c>
      <c r="N275" s="26">
        <v>-1.4868432801010183</v>
      </c>
      <c r="O275" s="10">
        <v>1.1605722469444864</v>
      </c>
      <c r="P275" s="11">
        <v>1.0406320762693966</v>
      </c>
      <c r="Q275" s="26">
        <v>0.88910683882582831</v>
      </c>
      <c r="R275" s="25" t="s">
        <v>5668</v>
      </c>
      <c r="S275" s="4"/>
      <c r="T275" s="32">
        <v>2.0421710653642964</v>
      </c>
      <c r="U275" s="31">
        <v>-2.7246037932905853</v>
      </c>
      <c r="V275" s="35">
        <v>7.3728139959533588E-4</v>
      </c>
      <c r="W275" s="37">
        <v>5.7301764519453278E-5</v>
      </c>
      <c r="X275" s="36">
        <v>6.4689711999999996E-3</v>
      </c>
      <c r="Y275" s="38">
        <v>2.3474845E-4</v>
      </c>
    </row>
    <row r="276" spans="1:25" ht="15.75" customHeight="1">
      <c r="A276" s="1" t="s">
        <v>574</v>
      </c>
      <c r="B276" s="1" t="s">
        <v>3418</v>
      </c>
      <c r="C276" s="1" t="s">
        <v>3419</v>
      </c>
      <c r="D276" s="1" t="s">
        <v>3420</v>
      </c>
      <c r="E276" s="10">
        <v>0</v>
      </c>
      <c r="F276" s="11">
        <v>0</v>
      </c>
      <c r="G276" s="12">
        <v>1</v>
      </c>
      <c r="H276" s="23"/>
      <c r="I276" s="10">
        <v>-6.9165899705367906E-3</v>
      </c>
      <c r="J276" s="11">
        <v>-5.4722824532795755E-3</v>
      </c>
      <c r="K276" s="26">
        <v>1.238887242381459E-2</v>
      </c>
      <c r="L276" s="10">
        <v>-1.8880749300931754E-2</v>
      </c>
      <c r="M276" s="11">
        <v>-0.22826953934112026</v>
      </c>
      <c r="N276" s="26">
        <v>3.4749856386390832E-2</v>
      </c>
      <c r="O276" s="10">
        <v>0.93006543711858214</v>
      </c>
      <c r="P276" s="11">
        <v>1.0835310552137507</v>
      </c>
      <c r="Q276" s="26">
        <v>1.0758624879028531</v>
      </c>
      <c r="R276" s="25" t="s">
        <v>3420</v>
      </c>
      <c r="S276" s="4"/>
      <c r="T276" s="32">
        <v>2.0417690100311474</v>
      </c>
      <c r="U276" s="31">
        <v>-1.050299036465006</v>
      </c>
      <c r="V276" s="35">
        <v>3.3641158034022207E-5</v>
      </c>
      <c r="W276" s="37">
        <v>0.42869870828477197</v>
      </c>
      <c r="X276" s="36">
        <v>2.4932032999999999E-3</v>
      </c>
      <c r="Y276" s="38">
        <v>0.13225727000000001</v>
      </c>
    </row>
    <row r="277" spans="1:25" ht="15.75" customHeight="1">
      <c r="A277" s="1" t="s">
        <v>1256</v>
      </c>
      <c r="B277" s="1" t="s">
        <v>5420</v>
      </c>
      <c r="C277" s="1" t="s">
        <v>5421</v>
      </c>
      <c r="D277" s="1" t="s">
        <v>1975</v>
      </c>
      <c r="E277" s="10">
        <v>1</v>
      </c>
      <c r="F277" s="11">
        <v>0</v>
      </c>
      <c r="G277" s="12">
        <v>0</v>
      </c>
      <c r="H277" s="23"/>
      <c r="I277" s="10">
        <v>4.58778059318945E-2</v>
      </c>
      <c r="J277" s="11">
        <v>-6.2988220552993468E-2</v>
      </c>
      <c r="K277" s="26">
        <v>1.7110414621098968E-2</v>
      </c>
      <c r="L277" s="10">
        <v>-1.215004681891541</v>
      </c>
      <c r="M277" s="11">
        <v>-1.1411083381361244</v>
      </c>
      <c r="N277" s="26">
        <v>-1.2416491213367742</v>
      </c>
      <c r="O277" s="10">
        <v>-1.100568094516726</v>
      </c>
      <c r="P277" s="11">
        <v>-0.98598738856083656</v>
      </c>
      <c r="Q277" s="26">
        <v>-1.0004649440464188</v>
      </c>
      <c r="R277" s="25" t="s">
        <v>1975</v>
      </c>
      <c r="S277" s="4"/>
      <c r="T277" s="32">
        <v>-2.0406189495177323</v>
      </c>
      <c r="U277" s="31">
        <v>-2.2962091362760098</v>
      </c>
      <c r="V277" s="35">
        <v>2.9332672340381509E-5</v>
      </c>
      <c r="W277" s="37">
        <v>1.1101688835158084E-5</v>
      </c>
      <c r="X277" s="36">
        <v>2.4932032999999999E-3</v>
      </c>
      <c r="Y277" s="38">
        <v>1.083668E-4</v>
      </c>
    </row>
    <row r="278" spans="1:25" ht="15.75" customHeight="1">
      <c r="A278" s="1" t="s">
        <v>1452</v>
      </c>
      <c r="B278" s="1" t="s">
        <v>5669</v>
      </c>
      <c r="C278" s="1" t="s">
        <v>5670</v>
      </c>
      <c r="D278" s="1" t="s">
        <v>5671</v>
      </c>
      <c r="E278" s="10">
        <v>1</v>
      </c>
      <c r="F278" s="11">
        <v>0</v>
      </c>
      <c r="G278" s="12">
        <v>0</v>
      </c>
      <c r="H278" s="23"/>
      <c r="I278" s="10">
        <v>-9.6858194837667E-2</v>
      </c>
      <c r="J278" s="11">
        <v>-0.11577444270596615</v>
      </c>
      <c r="K278" s="26">
        <v>0.2126326375436367</v>
      </c>
      <c r="L278" s="10">
        <v>-1.1080758156844173</v>
      </c>
      <c r="M278" s="11">
        <v>-1.0365415483142808</v>
      </c>
      <c r="N278" s="26">
        <v>-0.92337541022932434</v>
      </c>
      <c r="O278" s="10">
        <v>-1.2990290082706597</v>
      </c>
      <c r="P278" s="11">
        <v>-1.0977208306422011</v>
      </c>
      <c r="Q278" s="26">
        <v>-0.68750872476877944</v>
      </c>
      <c r="R278" s="25" t="s">
        <v>5671</v>
      </c>
      <c r="S278" s="4"/>
      <c r="T278" s="32">
        <v>-2.0393171929929257</v>
      </c>
      <c r="U278" s="31">
        <v>-2.0316674242340413</v>
      </c>
      <c r="V278" s="35">
        <v>7.9434091047856058E-3</v>
      </c>
      <c r="W278" s="37">
        <v>1.0159559369672018E-3</v>
      </c>
      <c r="X278" s="36">
        <v>2.0059519000000001E-2</v>
      </c>
      <c r="Y278" s="38">
        <v>1.2394349000000001E-3</v>
      </c>
    </row>
    <row r="279" spans="1:25" ht="15.75" customHeight="1">
      <c r="A279" s="1" t="s">
        <v>95</v>
      </c>
      <c r="B279" s="1" t="s">
        <v>1982</v>
      </c>
      <c r="C279" s="1" t="s">
        <v>1983</v>
      </c>
      <c r="D279" s="1" t="s">
        <v>1984</v>
      </c>
      <c r="E279" s="10">
        <v>1</v>
      </c>
      <c r="F279" s="11">
        <v>0</v>
      </c>
      <c r="G279" s="12">
        <v>0</v>
      </c>
      <c r="H279" s="23"/>
      <c r="I279" s="10">
        <v>-0.16303270212836729</v>
      </c>
      <c r="J279" s="11">
        <v>9.7265681918537794E-2</v>
      </c>
      <c r="K279" s="26">
        <v>6.5767020209829496E-2</v>
      </c>
      <c r="L279" s="10">
        <v>-1.5348492650957972</v>
      </c>
      <c r="M279" s="11">
        <v>-1.65628197910765</v>
      </c>
      <c r="N279" s="26">
        <v>-1.4364664642788565</v>
      </c>
      <c r="O279" s="10">
        <v>-1.0862657804806819</v>
      </c>
      <c r="P279" s="11">
        <v>-0.9896899792124092</v>
      </c>
      <c r="Q279" s="26">
        <v>-0.99793152905826688</v>
      </c>
      <c r="R279" s="25" t="s">
        <v>1984</v>
      </c>
      <c r="S279" s="4"/>
      <c r="T279" s="32">
        <v>-2.0344362819350139</v>
      </c>
      <c r="U279" s="31">
        <v>-2.9130542507298669</v>
      </c>
      <c r="V279" s="35">
        <v>3.0623349513957121E-4</v>
      </c>
      <c r="W279" s="37">
        <v>1.1927988722787582E-4</v>
      </c>
      <c r="X279" s="36">
        <v>4.6770872E-3</v>
      </c>
      <c r="Y279" s="38">
        <v>3.4082786999999997E-4</v>
      </c>
    </row>
    <row r="280" spans="1:25" ht="15.75" customHeight="1">
      <c r="A280" s="1" t="s">
        <v>1257</v>
      </c>
      <c r="B280" s="1" t="s">
        <v>1937</v>
      </c>
      <c r="C280" s="1" t="s">
        <v>5422</v>
      </c>
      <c r="D280" s="1" t="s">
        <v>1939</v>
      </c>
      <c r="E280" s="10">
        <v>1</v>
      </c>
      <c r="F280" s="11">
        <v>0</v>
      </c>
      <c r="G280" s="12">
        <v>0</v>
      </c>
      <c r="H280" s="23"/>
      <c r="I280" s="10">
        <v>8.3525657833815714E-2</v>
      </c>
      <c r="J280" s="11">
        <v>-1.5111444764375648E-2</v>
      </c>
      <c r="K280" s="26">
        <v>-6.841421306943829E-2</v>
      </c>
      <c r="L280" s="10">
        <v>-1.3126759178356746</v>
      </c>
      <c r="M280" s="11">
        <v>-0.88350623384695837</v>
      </c>
      <c r="N280" s="26">
        <v>-1.6376806218434297</v>
      </c>
      <c r="O280" s="10">
        <v>-0.81199832533458149</v>
      </c>
      <c r="P280" s="11">
        <v>-0.96096325646083969</v>
      </c>
      <c r="Q280" s="26">
        <v>-1.2987132787866447</v>
      </c>
      <c r="R280" s="25" t="s">
        <v>1939</v>
      </c>
      <c r="S280" s="4"/>
      <c r="T280" s="32">
        <v>-2.0333965856752108</v>
      </c>
      <c r="U280" s="31">
        <v>-2.4249487513634835</v>
      </c>
      <c r="V280" s="35">
        <v>2.4512153320997224E-3</v>
      </c>
      <c r="W280" s="37">
        <v>4.5829870451058932E-3</v>
      </c>
      <c r="X280" s="36">
        <v>1.0909264E-2</v>
      </c>
      <c r="Y280" s="38">
        <v>3.5640310000000001E-3</v>
      </c>
    </row>
    <row r="281" spans="1:25" ht="15.75" customHeight="1">
      <c r="A281" s="1" t="s">
        <v>1633</v>
      </c>
      <c r="B281" s="1" t="s">
        <v>6200</v>
      </c>
      <c r="C281" s="1" t="s">
        <v>6201</v>
      </c>
      <c r="D281" s="1" t="s">
        <v>5573</v>
      </c>
      <c r="E281" s="10">
        <v>0</v>
      </c>
      <c r="F281" s="11">
        <v>1</v>
      </c>
      <c r="G281" s="12">
        <v>0</v>
      </c>
      <c r="H281" s="23"/>
      <c r="I281" s="10">
        <v>-0.16025373232743334</v>
      </c>
      <c r="J281" s="11">
        <v>8.3985621960756873E-2</v>
      </c>
      <c r="K281" s="26">
        <v>7.6268110366678243E-2</v>
      </c>
      <c r="L281" s="10">
        <v>-2.1011812886512367</v>
      </c>
      <c r="M281" s="11">
        <v>-1.9095340750610905</v>
      </c>
      <c r="N281" s="26">
        <v>-1.9008479518520147</v>
      </c>
      <c r="O281" s="10">
        <v>0.81663449688535827</v>
      </c>
      <c r="P281" s="11">
        <v>1.0658954878563076</v>
      </c>
      <c r="Q281" s="26">
        <v>1.1866768488990367</v>
      </c>
      <c r="R281" s="25" t="s">
        <v>6200</v>
      </c>
      <c r="S281" s="4"/>
      <c r="T281" s="32">
        <v>2.0322374016875733</v>
      </c>
      <c r="U281" s="31">
        <v>-3.9190965225434051</v>
      </c>
      <c r="V281" s="35">
        <v>1.6375683836944927E-3</v>
      </c>
      <c r="W281" s="37">
        <v>4.4732649594410324E-5</v>
      </c>
      <c r="X281" s="36">
        <v>9.0261720000000007E-3</v>
      </c>
      <c r="Y281" s="38">
        <v>2.0910395999999999E-4</v>
      </c>
    </row>
    <row r="282" spans="1:25" ht="15.75" customHeight="1">
      <c r="A282" s="1" t="s">
        <v>575</v>
      </c>
      <c r="B282" s="1" t="s">
        <v>3421</v>
      </c>
      <c r="C282" s="1" t="s">
        <v>3422</v>
      </c>
      <c r="D282" s="1" t="s">
        <v>3423</v>
      </c>
      <c r="E282" s="10">
        <v>0</v>
      </c>
      <c r="F282" s="11">
        <v>1</v>
      </c>
      <c r="G282" s="12">
        <v>0</v>
      </c>
      <c r="H282" s="23"/>
      <c r="I282" s="10">
        <v>0.11223643401979366</v>
      </c>
      <c r="J282" s="11">
        <v>-0.14368976915572418</v>
      </c>
      <c r="K282" s="26">
        <v>3.1453335135930516E-2</v>
      </c>
      <c r="L282" s="10">
        <v>0.61660124922955362</v>
      </c>
      <c r="M282" s="11">
        <v>0.68499978999943067</v>
      </c>
      <c r="N282" s="26">
        <v>0.77925651842385868</v>
      </c>
      <c r="O282" s="10">
        <v>-0.9893343152861096</v>
      </c>
      <c r="P282" s="11">
        <v>-1.1836626481655728</v>
      </c>
      <c r="Q282" s="26">
        <v>-0.8961624957421872</v>
      </c>
      <c r="R282" s="25" t="s">
        <v>3423</v>
      </c>
      <c r="S282" s="4"/>
      <c r="T282" s="32">
        <v>-2.0322151573016392</v>
      </c>
      <c r="U282" s="31">
        <v>1.6173357280628016</v>
      </c>
      <c r="V282" s="35">
        <v>8.3836079539955483E-4</v>
      </c>
      <c r="W282" s="37">
        <v>1.4649175249466157E-3</v>
      </c>
      <c r="X282" s="36">
        <v>6.7927806999999998E-3</v>
      </c>
      <c r="Y282" s="38">
        <v>1.5863435E-3</v>
      </c>
    </row>
    <row r="283" spans="1:25" ht="15.75" customHeight="1">
      <c r="A283" s="1" t="s">
        <v>576</v>
      </c>
      <c r="B283" s="1" t="s">
        <v>3424</v>
      </c>
      <c r="C283" s="1" t="s">
        <v>3425</v>
      </c>
      <c r="D283" s="1" t="s">
        <v>3426</v>
      </c>
      <c r="E283" s="10">
        <v>0</v>
      </c>
      <c r="F283" s="11">
        <v>0</v>
      </c>
      <c r="G283" s="12">
        <v>0</v>
      </c>
      <c r="H283" s="23"/>
      <c r="I283" s="10">
        <v>4.991022105768117E-2</v>
      </c>
      <c r="J283" s="11">
        <v>-5.97283065218015E-2</v>
      </c>
      <c r="K283" s="26">
        <v>9.8180854641185533E-3</v>
      </c>
      <c r="L283" s="10">
        <v>-0.62380654277541758</v>
      </c>
      <c r="M283" s="11">
        <v>-0.26454078280930737</v>
      </c>
      <c r="N283" s="26">
        <v>-0.32448591106282976</v>
      </c>
      <c r="O283" s="10">
        <v>0.91690723796094886</v>
      </c>
      <c r="P283" s="11">
        <v>1.0335395752041325</v>
      </c>
      <c r="Q283" s="26">
        <v>1.1154974885152029</v>
      </c>
      <c r="R283" s="25" t="s">
        <v>3426</v>
      </c>
      <c r="S283" s="4"/>
      <c r="T283" s="32">
        <v>2.0307060683240983</v>
      </c>
      <c r="U283" s="31">
        <v>-1.3234261994698135</v>
      </c>
      <c r="V283" s="35">
        <v>1.0105346296140089E-4</v>
      </c>
      <c r="W283" s="37">
        <v>2.4989091786725082E-2</v>
      </c>
      <c r="X283" s="36">
        <v>3.2185861999999999E-3</v>
      </c>
      <c r="Y283" s="38">
        <v>1.2985238E-2</v>
      </c>
    </row>
    <row r="284" spans="1:25" ht="15.75" customHeight="1">
      <c r="A284" s="1" t="s">
        <v>1258</v>
      </c>
      <c r="B284" s="1" t="s">
        <v>3154</v>
      </c>
      <c r="C284" s="1" t="s">
        <v>3155</v>
      </c>
      <c r="D284" s="1" t="s">
        <v>3156</v>
      </c>
      <c r="E284" s="10">
        <v>0</v>
      </c>
      <c r="F284" s="11">
        <v>0</v>
      </c>
      <c r="G284" s="12">
        <v>0</v>
      </c>
      <c r="H284" s="23"/>
      <c r="I284" s="10">
        <v>4.7760232133065017E-2</v>
      </c>
      <c r="J284" s="11">
        <v>-6.5611398217988892E-2</v>
      </c>
      <c r="K284" s="26">
        <v>1.7851166084922099E-2</v>
      </c>
      <c r="L284" s="10">
        <v>0.13976381778320501</v>
      </c>
      <c r="M284" s="11">
        <v>0.47651414620610844</v>
      </c>
      <c r="N284" s="26">
        <v>0.29668566890527615</v>
      </c>
      <c r="O284" s="10">
        <v>-0.98658406031222157</v>
      </c>
      <c r="P284" s="11">
        <v>-0.95367041790779794</v>
      </c>
      <c r="Q284" s="26">
        <v>-1.1232157310018405</v>
      </c>
      <c r="R284" s="25" t="s">
        <v>3156</v>
      </c>
      <c r="S284" s="4"/>
      <c r="T284" s="32">
        <v>-2.029545573854953</v>
      </c>
      <c r="U284" s="31">
        <v>1.2348375085075125</v>
      </c>
      <c r="V284" s="35">
        <v>7.9612858756819639E-5</v>
      </c>
      <c r="W284" s="37">
        <v>4.1815941948770537E-2</v>
      </c>
      <c r="X284" s="36">
        <v>2.9912309E-3</v>
      </c>
      <c r="Y284" s="38">
        <v>1.9548645999999999E-2</v>
      </c>
    </row>
    <row r="285" spans="1:25" ht="15.75" customHeight="1">
      <c r="A285" s="1" t="s">
        <v>96</v>
      </c>
      <c r="B285" s="1" t="s">
        <v>1985</v>
      </c>
      <c r="C285" s="1" t="s">
        <v>1986</v>
      </c>
      <c r="D285" s="1" t="s">
        <v>1987</v>
      </c>
      <c r="E285" s="10">
        <v>1</v>
      </c>
      <c r="F285" s="11">
        <v>0</v>
      </c>
      <c r="G285" s="12">
        <v>0</v>
      </c>
      <c r="H285" s="23"/>
      <c r="I285" s="10">
        <v>-3.7547758563119871E-2</v>
      </c>
      <c r="J285" s="11">
        <v>-3.9247819717914467E-2</v>
      </c>
      <c r="K285" s="26">
        <v>7.6795578281036114E-2</v>
      </c>
      <c r="L285" s="10">
        <v>-1.5558233454588226</v>
      </c>
      <c r="M285" s="11">
        <v>-1.551449743771796</v>
      </c>
      <c r="N285" s="26">
        <v>-1.7489689227849379</v>
      </c>
      <c r="O285" s="10">
        <v>-1.0742943937565315</v>
      </c>
      <c r="P285" s="11">
        <v>-1.083369595547687</v>
      </c>
      <c r="Q285" s="26">
        <v>-0.90327912045986203</v>
      </c>
      <c r="R285" s="25" t="s">
        <v>1987</v>
      </c>
      <c r="S285" s="4"/>
      <c r="T285" s="32">
        <v>-2.0283609006485066</v>
      </c>
      <c r="U285" s="31">
        <v>-3.0710826461947507</v>
      </c>
      <c r="V285" s="35">
        <v>1.2915583694061096E-4</v>
      </c>
      <c r="W285" s="37">
        <v>2.8136861234689972E-5</v>
      </c>
      <c r="X285" s="36">
        <v>3.4566464E-3</v>
      </c>
      <c r="Y285" s="38">
        <v>1.6647516000000001E-4</v>
      </c>
    </row>
    <row r="286" spans="1:25" ht="15.75" customHeight="1">
      <c r="A286" s="1" t="s">
        <v>97</v>
      </c>
      <c r="B286" s="1" t="s">
        <v>1988</v>
      </c>
      <c r="C286" s="1" t="s">
        <v>1989</v>
      </c>
      <c r="D286" s="1" t="s">
        <v>1990</v>
      </c>
      <c r="E286" s="10">
        <v>1</v>
      </c>
      <c r="F286" s="11">
        <v>0</v>
      </c>
      <c r="G286" s="12">
        <v>0</v>
      </c>
      <c r="H286" s="23"/>
      <c r="I286" s="10">
        <v>-0.16388310863739441</v>
      </c>
      <c r="J286" s="11">
        <v>-0.16388310863739441</v>
      </c>
      <c r="K286" s="26">
        <v>0.32776621727479416</v>
      </c>
      <c r="L286" s="10">
        <v>-0.73280162330862453</v>
      </c>
      <c r="M286" s="11">
        <v>-0.54973175684076381</v>
      </c>
      <c r="N286" s="26">
        <v>-1.0892209592673101</v>
      </c>
      <c r="O286" s="10">
        <v>-1.1643189588904423</v>
      </c>
      <c r="P286" s="11">
        <v>-0.94045695759686865</v>
      </c>
      <c r="Q286" s="26">
        <v>-0.95402310508193189</v>
      </c>
      <c r="R286" s="25" t="s">
        <v>1990</v>
      </c>
      <c r="S286" s="4"/>
      <c r="T286" s="32">
        <v>-2.0273563206793588</v>
      </c>
      <c r="U286" s="31">
        <v>-1.7297754650809734</v>
      </c>
      <c r="V286" s="35">
        <v>4.7115171618767179E-3</v>
      </c>
      <c r="W286" s="37">
        <v>2.5613208537556931E-2</v>
      </c>
      <c r="X286" s="36">
        <v>1.5275178E-2</v>
      </c>
      <c r="Y286" s="38">
        <v>1.3227585E-2</v>
      </c>
    </row>
    <row r="287" spans="1:25" ht="15.75" customHeight="1">
      <c r="A287" s="1" t="s">
        <v>577</v>
      </c>
      <c r="B287" s="1" t="s">
        <v>3427</v>
      </c>
      <c r="C287" s="1" t="s">
        <v>3428</v>
      </c>
      <c r="D287" s="1" t="s">
        <v>3429</v>
      </c>
      <c r="E287" s="10">
        <v>0</v>
      </c>
      <c r="F287" s="11">
        <v>0</v>
      </c>
      <c r="G287" s="12">
        <v>0</v>
      </c>
      <c r="H287" s="23"/>
      <c r="I287" s="10">
        <v>-6.0857628387539719E-2</v>
      </c>
      <c r="J287" s="11">
        <v>0.23932798140209677</v>
      </c>
      <c r="K287" s="26">
        <v>-0.17847035301455705</v>
      </c>
      <c r="L287" s="10">
        <v>-0.58607242673437554</v>
      </c>
      <c r="M287" s="11">
        <v>-0.49031909577768928</v>
      </c>
      <c r="N287" s="26">
        <v>-0.45162294649072798</v>
      </c>
      <c r="O287" s="10">
        <v>1.0064602336988955</v>
      </c>
      <c r="P287" s="11">
        <v>0.93182201221209304</v>
      </c>
      <c r="Q287" s="26">
        <v>1.1191274404015861</v>
      </c>
      <c r="R287" s="25" t="s">
        <v>3429</v>
      </c>
      <c r="S287" s="4"/>
      <c r="T287" s="32">
        <v>2.0267056344059906</v>
      </c>
      <c r="U287" s="31">
        <v>-1.4233970551758544</v>
      </c>
      <c r="V287" s="35">
        <v>1.6859072326509328E-3</v>
      </c>
      <c r="W287" s="37">
        <v>1.756315896765524E-2</v>
      </c>
      <c r="X287" s="36">
        <v>9.1960389999999996E-3</v>
      </c>
      <c r="Y287" s="38">
        <v>9.8726243000000005E-3</v>
      </c>
    </row>
    <row r="288" spans="1:25" ht="15.75" customHeight="1">
      <c r="A288" s="1" t="s">
        <v>578</v>
      </c>
      <c r="B288" s="1" t="s">
        <v>3430</v>
      </c>
      <c r="C288" s="1" t="s">
        <v>3431</v>
      </c>
      <c r="D288" s="1" t="s">
        <v>3432</v>
      </c>
      <c r="E288" s="10">
        <v>0</v>
      </c>
      <c r="F288" s="11">
        <v>0</v>
      </c>
      <c r="G288" s="12">
        <v>1</v>
      </c>
      <c r="H288" s="23"/>
      <c r="I288" s="10">
        <v>-5.2066204728074439E-2</v>
      </c>
      <c r="J288" s="11">
        <v>-1.0231580517956473E-3</v>
      </c>
      <c r="K288" s="26">
        <v>5.3089362779866534E-2</v>
      </c>
      <c r="L288" s="10">
        <v>7.4446630829180904E-2</v>
      </c>
      <c r="M288" s="11">
        <v>-3.2553010175931263E-2</v>
      </c>
      <c r="N288" s="26">
        <v>-0.2246758356138514</v>
      </c>
      <c r="O288" s="10">
        <v>-0.95633278757897244</v>
      </c>
      <c r="P288" s="11">
        <v>-0.96269660086677789</v>
      </c>
      <c r="Q288" s="26">
        <v>-1.1305837937128622</v>
      </c>
      <c r="R288" s="25" t="s">
        <v>3432</v>
      </c>
      <c r="S288" s="4"/>
      <c r="T288" s="32">
        <v>-2.0230580639373157</v>
      </c>
      <c r="U288" s="31">
        <v>-1.0431361026137624</v>
      </c>
      <c r="V288" s="35">
        <v>9.5437413242735374E-5</v>
      </c>
      <c r="W288" s="37">
        <v>0.54660082318754855</v>
      </c>
      <c r="X288" s="36">
        <v>3.1416065000000001E-3</v>
      </c>
      <c r="Y288" s="38">
        <v>0.1604988</v>
      </c>
    </row>
    <row r="289" spans="1:25" ht="15.75" customHeight="1">
      <c r="A289" s="1" t="s">
        <v>579</v>
      </c>
      <c r="B289" s="1" t="s">
        <v>3433</v>
      </c>
      <c r="C289" s="1" t="s">
        <v>3434</v>
      </c>
      <c r="D289" s="1" t="s">
        <v>3435</v>
      </c>
      <c r="E289" s="10">
        <v>0</v>
      </c>
      <c r="F289" s="11">
        <v>0</v>
      </c>
      <c r="G289" s="12">
        <v>0</v>
      </c>
      <c r="H289" s="23"/>
      <c r="I289" s="10">
        <v>-7.9379450167182952E-2</v>
      </c>
      <c r="J289" s="11">
        <v>0.16046601658568527</v>
      </c>
      <c r="K289" s="26">
        <v>-8.1086566418500539E-2</v>
      </c>
      <c r="L289" s="10">
        <v>-0.50094869424625621</v>
      </c>
      <c r="M289" s="11">
        <v>-0.42831519925081629</v>
      </c>
      <c r="N289" s="26">
        <v>-0.23039222549429184</v>
      </c>
      <c r="O289" s="10">
        <v>-1.3171784918265583</v>
      </c>
      <c r="P289" s="11">
        <v>-0.97758545894627069</v>
      </c>
      <c r="Q289" s="26">
        <v>-0.75190980379349348</v>
      </c>
      <c r="R289" s="25" t="s">
        <v>3435</v>
      </c>
      <c r="S289" s="4"/>
      <c r="T289" s="32">
        <v>-2.0216845665016541</v>
      </c>
      <c r="U289" s="31">
        <v>-1.3072653764179565</v>
      </c>
      <c r="V289" s="35">
        <v>5.140795935155147E-3</v>
      </c>
      <c r="W289" s="37">
        <v>2.7435628360425235E-2</v>
      </c>
      <c r="X289" s="36">
        <v>1.5926945000000001E-2</v>
      </c>
      <c r="Y289" s="38">
        <v>1.3950067E-2</v>
      </c>
    </row>
    <row r="290" spans="1:25" ht="15.75" customHeight="1">
      <c r="A290" s="1" t="s">
        <v>580</v>
      </c>
      <c r="B290" s="1" t="s">
        <v>3436</v>
      </c>
      <c r="C290" s="1" t="s">
        <v>3437</v>
      </c>
      <c r="D290" s="1" t="s">
        <v>3438</v>
      </c>
      <c r="E290" s="10">
        <v>0</v>
      </c>
      <c r="F290" s="11">
        <v>0</v>
      </c>
      <c r="G290" s="12">
        <v>0</v>
      </c>
      <c r="H290" s="23"/>
      <c r="I290" s="10">
        <v>0.12433808644693123</v>
      </c>
      <c r="J290" s="11">
        <v>-1.9524569150952686E-4</v>
      </c>
      <c r="K290" s="26">
        <v>-0.1241428407554217</v>
      </c>
      <c r="L290" s="10">
        <v>-0.39316645800894001</v>
      </c>
      <c r="M290" s="11">
        <v>-0.37300187699817933</v>
      </c>
      <c r="N290" s="26">
        <v>-0.57507819300123586</v>
      </c>
      <c r="O290" s="10">
        <v>-1.1144671156279387</v>
      </c>
      <c r="P290" s="11">
        <v>-0.91843031411763576</v>
      </c>
      <c r="Q290" s="26">
        <v>-1.0126757842933021</v>
      </c>
      <c r="R290" s="25" t="s">
        <v>3438</v>
      </c>
      <c r="S290" s="4"/>
      <c r="T290" s="32">
        <v>-2.0211705602190282</v>
      </c>
      <c r="U290" s="31">
        <v>-1.3632802576025986</v>
      </c>
      <c r="V290" s="35">
        <v>3.7339378980019434E-4</v>
      </c>
      <c r="W290" s="37">
        <v>9.717240554171518E-3</v>
      </c>
      <c r="X290" s="36">
        <v>4.9540286000000003E-3</v>
      </c>
      <c r="Y290" s="38">
        <v>6.2814161000000002E-3</v>
      </c>
    </row>
    <row r="291" spans="1:25" ht="15.75" customHeight="1">
      <c r="A291" s="1" t="s">
        <v>1259</v>
      </c>
      <c r="B291" s="1" t="s">
        <v>3295</v>
      </c>
      <c r="C291" s="1" t="s">
        <v>3296</v>
      </c>
      <c r="D291" s="1" t="s">
        <v>3297</v>
      </c>
      <c r="E291" s="10">
        <v>0</v>
      </c>
      <c r="F291" s="11">
        <v>1</v>
      </c>
      <c r="G291" s="12">
        <v>0</v>
      </c>
      <c r="H291" s="23"/>
      <c r="I291" s="10">
        <v>-7.3638285249417734E-2</v>
      </c>
      <c r="J291" s="11">
        <v>6.2768107408430751E-3</v>
      </c>
      <c r="K291" s="26">
        <v>6.7361474508572883E-2</v>
      </c>
      <c r="L291" s="10">
        <v>1.1303698352023268</v>
      </c>
      <c r="M291" s="11">
        <v>0.98140819989932204</v>
      </c>
      <c r="N291" s="26">
        <v>1.0258397168328788</v>
      </c>
      <c r="O291" s="10">
        <v>-1.0172948057775351</v>
      </c>
      <c r="P291" s="11">
        <v>-1.0829076077721211</v>
      </c>
      <c r="Q291" s="26">
        <v>-0.94149324780807575</v>
      </c>
      <c r="R291" s="25" t="s">
        <v>3297</v>
      </c>
      <c r="S291" s="4"/>
      <c r="T291" s="32">
        <v>-2.0193605945043687</v>
      </c>
      <c r="U291" s="31">
        <v>2.0646147201551059</v>
      </c>
      <c r="V291" s="35">
        <v>6.1841814983601417E-5</v>
      </c>
      <c r="W291" s="37">
        <v>6.4149709799859309E-5</v>
      </c>
      <c r="X291" s="36">
        <v>2.8698335999999998E-3</v>
      </c>
      <c r="Y291" s="38">
        <v>2.4745227000000001E-4</v>
      </c>
    </row>
    <row r="292" spans="1:25" ht="15.75" customHeight="1">
      <c r="A292" s="1" t="s">
        <v>581</v>
      </c>
      <c r="B292" s="1" t="s">
        <v>3439</v>
      </c>
      <c r="C292" s="1" t="s">
        <v>3440</v>
      </c>
      <c r="D292" s="1" t="s">
        <v>3441</v>
      </c>
      <c r="E292" s="10">
        <v>0</v>
      </c>
      <c r="F292" s="11">
        <v>0</v>
      </c>
      <c r="G292" s="12">
        <v>1</v>
      </c>
      <c r="H292" s="23"/>
      <c r="I292" s="10">
        <v>4.5666823425465353E-2</v>
      </c>
      <c r="J292" s="11">
        <v>-0.10583570499110095</v>
      </c>
      <c r="K292" s="26">
        <v>6.0168881565637378E-2</v>
      </c>
      <c r="L292" s="10">
        <v>-5.9367547931332254E-2</v>
      </c>
      <c r="M292" s="11">
        <v>3.4062328690446009E-2</v>
      </c>
      <c r="N292" s="26">
        <v>6.603428888344709E-2</v>
      </c>
      <c r="O292" s="10">
        <v>0.97383124966759382</v>
      </c>
      <c r="P292" s="11">
        <v>0.97339449011298029</v>
      </c>
      <c r="Q292" s="26">
        <v>1.0919459752762837</v>
      </c>
      <c r="R292" s="25" t="s">
        <v>3441</v>
      </c>
      <c r="S292" s="4"/>
      <c r="T292" s="32">
        <v>2.018183336722668</v>
      </c>
      <c r="U292" s="31">
        <v>1.0094548304206883</v>
      </c>
      <c r="V292" s="35">
        <v>1.0594341010775793E-4</v>
      </c>
      <c r="W292" s="37">
        <v>0.84490530765118932</v>
      </c>
      <c r="X292" s="36">
        <v>3.2185861999999999E-3</v>
      </c>
      <c r="Y292" s="38">
        <v>0.22543756000000001</v>
      </c>
    </row>
    <row r="293" spans="1:25" ht="15.75" customHeight="1">
      <c r="A293" s="1" t="s">
        <v>98</v>
      </c>
      <c r="B293" s="1" t="s">
        <v>1991</v>
      </c>
      <c r="C293" s="1" t="s">
        <v>1992</v>
      </c>
      <c r="D293" s="1" t="s">
        <v>1993</v>
      </c>
      <c r="E293" s="10">
        <v>1</v>
      </c>
      <c r="F293" s="11">
        <v>0</v>
      </c>
      <c r="G293" s="12">
        <v>0</v>
      </c>
      <c r="H293" s="23"/>
      <c r="I293" s="10">
        <v>3.8444324685654507E-2</v>
      </c>
      <c r="J293" s="11">
        <v>-7.0765340112378894E-2</v>
      </c>
      <c r="K293" s="26">
        <v>3.232101542672261E-2</v>
      </c>
      <c r="L293" s="10">
        <v>-1.3185174718223518</v>
      </c>
      <c r="M293" s="11">
        <v>-1.3360286233893461</v>
      </c>
      <c r="N293" s="26">
        <v>-1.2863878367562691</v>
      </c>
      <c r="O293" s="10">
        <v>-1.10893937644353</v>
      </c>
      <c r="P293" s="11">
        <v>-0.98465385165096109</v>
      </c>
      <c r="Q293" s="26">
        <v>-0.94498464535750593</v>
      </c>
      <c r="R293" s="25" t="s">
        <v>1993</v>
      </c>
      <c r="S293" s="4"/>
      <c r="T293" s="32">
        <v>-2.0179064477563831</v>
      </c>
      <c r="U293" s="31">
        <v>-2.4856870028472136</v>
      </c>
      <c r="V293" s="35">
        <v>7.5963321499055803E-5</v>
      </c>
      <c r="W293" s="37">
        <v>4.3078003218729999E-6</v>
      </c>
      <c r="X293" s="36">
        <v>2.9683301E-3</v>
      </c>
      <c r="Y293" s="38">
        <v>7.2596212000000001E-5</v>
      </c>
    </row>
    <row r="294" spans="1:25" ht="15.75" customHeight="1">
      <c r="A294" s="1" t="s">
        <v>99</v>
      </c>
      <c r="B294" s="1" t="s">
        <v>1994</v>
      </c>
      <c r="C294" s="1" t="s">
        <v>1995</v>
      </c>
      <c r="D294" s="1" t="s">
        <v>1996</v>
      </c>
      <c r="E294" s="10">
        <v>1</v>
      </c>
      <c r="F294" s="11">
        <v>0</v>
      </c>
      <c r="G294" s="12">
        <v>0</v>
      </c>
      <c r="H294" s="23"/>
      <c r="I294" s="10">
        <v>2.3826430233405915E-2</v>
      </c>
      <c r="J294" s="11">
        <v>8.300341752210727E-3</v>
      </c>
      <c r="K294" s="26">
        <v>-3.212677198561309E-2</v>
      </c>
      <c r="L294" s="10">
        <v>2.6228109068662615</v>
      </c>
      <c r="M294" s="11">
        <v>2.6449092631003097</v>
      </c>
      <c r="N294" s="26">
        <v>3.0773904397601406</v>
      </c>
      <c r="O294" s="10">
        <v>1.0106481979166713</v>
      </c>
      <c r="P294" s="11">
        <v>0.94798333265184276</v>
      </c>
      <c r="Q294" s="26">
        <v>1.0772016487826797</v>
      </c>
      <c r="R294" s="25" t="s">
        <v>1996</v>
      </c>
      <c r="S294" s="4"/>
      <c r="T294" s="32">
        <v>2.0166271799090101</v>
      </c>
      <c r="U294" s="31">
        <v>6.8766386451043289</v>
      </c>
      <c r="V294" s="35">
        <v>1.5785002155238924E-5</v>
      </c>
      <c r="W294" s="37">
        <v>4.835499769239977E-5</v>
      </c>
      <c r="X294" s="36">
        <v>2.4932032999999999E-3</v>
      </c>
      <c r="Y294" s="38">
        <v>2.1617433E-4</v>
      </c>
    </row>
    <row r="295" spans="1:25" ht="15.75" customHeight="1">
      <c r="A295" s="1" t="s">
        <v>582</v>
      </c>
      <c r="B295" s="1" t="s">
        <v>3442</v>
      </c>
      <c r="C295" s="1" t="s">
        <v>3443</v>
      </c>
      <c r="D295" s="1" t="s">
        <v>3444</v>
      </c>
      <c r="E295" s="10">
        <v>0</v>
      </c>
      <c r="F295" s="11">
        <v>0</v>
      </c>
      <c r="G295" s="12">
        <v>0</v>
      </c>
      <c r="H295" s="23"/>
      <c r="I295" s="10">
        <v>-3.0579654356676755E-2</v>
      </c>
      <c r="J295" s="11">
        <v>-2.3250679582233147E-2</v>
      </c>
      <c r="K295" s="26">
        <v>5.3830333938904573E-2</v>
      </c>
      <c r="L295" s="10">
        <v>-0.15772314467499982</v>
      </c>
      <c r="M295" s="11">
        <v>-0.17487861282485007</v>
      </c>
      <c r="N295" s="26">
        <v>-0.28091829398394097</v>
      </c>
      <c r="O295" s="10">
        <v>-1.0671048928165572</v>
      </c>
      <c r="P295" s="11">
        <v>-0.95757240055295512</v>
      </c>
      <c r="Q295" s="26">
        <v>-1.0101614302939446</v>
      </c>
      <c r="R295" s="25" t="s">
        <v>3444</v>
      </c>
      <c r="S295" s="4"/>
      <c r="T295" s="32">
        <v>-2.0161638766383563</v>
      </c>
      <c r="U295" s="31">
        <v>-1.1522922637870099</v>
      </c>
      <c r="V295" s="35">
        <v>1.6939967919693253E-5</v>
      </c>
      <c r="W295" s="37">
        <v>1.2184195196950022E-2</v>
      </c>
      <c r="X295" s="36">
        <v>2.4932032999999999E-3</v>
      </c>
      <c r="Y295" s="38">
        <v>7.4329074999999996E-3</v>
      </c>
    </row>
    <row r="296" spans="1:25" ht="15.75" customHeight="1">
      <c r="A296" s="1" t="s">
        <v>100</v>
      </c>
      <c r="B296" s="1" t="s">
        <v>1997</v>
      </c>
      <c r="C296" s="1" t="s">
        <v>1998</v>
      </c>
      <c r="D296" s="1" t="s">
        <v>1999</v>
      </c>
      <c r="E296" s="10">
        <v>1</v>
      </c>
      <c r="F296" s="11">
        <v>0</v>
      </c>
      <c r="G296" s="12">
        <v>0</v>
      </c>
      <c r="H296" s="23"/>
      <c r="I296" s="10">
        <v>-0.25329067558251239</v>
      </c>
      <c r="J296" s="11">
        <v>4.341810311911587E-2</v>
      </c>
      <c r="K296" s="26">
        <v>0.20987257246339297</v>
      </c>
      <c r="L296" s="10">
        <v>2.0310591789428649</v>
      </c>
      <c r="M296" s="11">
        <v>2.3724913237283207</v>
      </c>
      <c r="N296" s="26">
        <v>2.803203601218403</v>
      </c>
      <c r="O296" s="10">
        <v>1.04690417415304</v>
      </c>
      <c r="P296" s="11">
        <v>0.70780720225223526</v>
      </c>
      <c r="Q296" s="26">
        <v>1.2780939103090088</v>
      </c>
      <c r="R296" s="25" t="s">
        <v>1999</v>
      </c>
      <c r="S296" s="4"/>
      <c r="T296" s="32">
        <v>2.0152168575574074</v>
      </c>
      <c r="U296" s="31">
        <v>5.2862745964255335</v>
      </c>
      <c r="V296" s="35">
        <v>9.1367569018635346E-3</v>
      </c>
      <c r="W296" s="37">
        <v>7.7702352932331614E-4</v>
      </c>
      <c r="X296" s="36">
        <v>2.1646083999999999E-2</v>
      </c>
      <c r="Y296" s="38">
        <v>1.0345326999999999E-3</v>
      </c>
    </row>
    <row r="297" spans="1:25" ht="15.75" customHeight="1">
      <c r="A297" s="1" t="s">
        <v>583</v>
      </c>
      <c r="B297" s="1" t="s">
        <v>3445</v>
      </c>
      <c r="C297" s="1" t="s">
        <v>3446</v>
      </c>
      <c r="D297" s="1" t="s">
        <v>3447</v>
      </c>
      <c r="E297" s="10">
        <v>0</v>
      </c>
      <c r="F297" s="11">
        <v>0</v>
      </c>
      <c r="G297" s="12">
        <v>0</v>
      </c>
      <c r="H297" s="23"/>
      <c r="I297" s="10">
        <v>7.8618416873936781E-2</v>
      </c>
      <c r="J297" s="11">
        <v>-2.4324907393991069E-2</v>
      </c>
      <c r="K297" s="26">
        <v>-5.4293509479940383E-2</v>
      </c>
      <c r="L297" s="10">
        <v>0.10557235376676921</v>
      </c>
      <c r="M297" s="11">
        <v>0.21372581560913773</v>
      </c>
      <c r="N297" s="26">
        <v>8.2982531147898442E-2</v>
      </c>
      <c r="O297" s="10">
        <v>0.99192423311576761</v>
      </c>
      <c r="P297" s="11">
        <v>0.9301774518475785</v>
      </c>
      <c r="Q297" s="26">
        <v>1.1073715780574602</v>
      </c>
      <c r="R297" s="25" t="s">
        <v>3447</v>
      </c>
      <c r="S297" s="4"/>
      <c r="T297" s="32">
        <v>2.0136660178493573</v>
      </c>
      <c r="U297" s="31">
        <v>1.0974031079997892</v>
      </c>
      <c r="V297" s="35">
        <v>1.0454470207129686E-4</v>
      </c>
      <c r="W297" s="37">
        <v>7.8265777753248417E-2</v>
      </c>
      <c r="X297" s="36">
        <v>3.2185861999999999E-3</v>
      </c>
      <c r="Y297" s="38">
        <v>3.2699731000000003E-2</v>
      </c>
    </row>
    <row r="298" spans="1:25" ht="15.75" customHeight="1">
      <c r="A298" s="1" t="s">
        <v>101</v>
      </c>
      <c r="B298" s="1" t="s">
        <v>2000</v>
      </c>
      <c r="C298" s="1" t="s">
        <v>2001</v>
      </c>
      <c r="D298" s="1" t="s">
        <v>2002</v>
      </c>
      <c r="E298" s="10">
        <v>1</v>
      </c>
      <c r="F298" s="11">
        <v>0</v>
      </c>
      <c r="G298" s="12">
        <v>0</v>
      </c>
      <c r="H298" s="23"/>
      <c r="I298" s="10">
        <v>3.2458890265711915E-2</v>
      </c>
      <c r="J298" s="11">
        <v>2.5888475583233372E-2</v>
      </c>
      <c r="K298" s="26">
        <v>-5.8347365848943511E-2</v>
      </c>
      <c r="L298" s="10">
        <v>0.92347119501082986</v>
      </c>
      <c r="M298" s="11">
        <v>0.94261912526637026</v>
      </c>
      <c r="N298" s="26">
        <v>0.91177553102151165</v>
      </c>
      <c r="O298" s="10">
        <v>1.0282336982599904</v>
      </c>
      <c r="P298" s="11">
        <v>1.0732029240249759</v>
      </c>
      <c r="Q298" s="26">
        <v>0.92712716739519507</v>
      </c>
      <c r="R298" s="25" t="s">
        <v>2002</v>
      </c>
      <c r="S298" s="4"/>
      <c r="T298" s="32">
        <v>2.0132429247017916</v>
      </c>
      <c r="U298" s="31">
        <v>1.8999418762690992</v>
      </c>
      <c r="V298" s="35">
        <v>4.2002114815264713E-5</v>
      </c>
      <c r="W298" s="37">
        <v>7.0916284675680144E-6</v>
      </c>
      <c r="X298" s="36">
        <v>2.4957694999999998E-3</v>
      </c>
      <c r="Y298" s="38">
        <v>8.9001491999999996E-5</v>
      </c>
    </row>
    <row r="299" spans="1:25" ht="15.75" customHeight="1">
      <c r="A299" s="1" t="s">
        <v>102</v>
      </c>
      <c r="B299" s="1" t="s">
        <v>2003</v>
      </c>
      <c r="C299" s="1" t="s">
        <v>2004</v>
      </c>
      <c r="D299" s="1" t="s">
        <v>2005</v>
      </c>
      <c r="E299" s="10">
        <v>1</v>
      </c>
      <c r="F299" s="11">
        <v>0</v>
      </c>
      <c r="G299" s="12">
        <v>0</v>
      </c>
      <c r="H299" s="23"/>
      <c r="I299" s="10">
        <v>-0.17364737232492722</v>
      </c>
      <c r="J299" s="11">
        <v>0.13315503815955765</v>
      </c>
      <c r="K299" s="26">
        <v>4.049233416536957E-2</v>
      </c>
      <c r="L299" s="10">
        <v>-1.5665166862111857</v>
      </c>
      <c r="M299" s="11">
        <v>-1.2027147276877646</v>
      </c>
      <c r="N299" s="26">
        <v>-1.4635717290747632</v>
      </c>
      <c r="O299" s="10">
        <v>-1.2125529663589081</v>
      </c>
      <c r="P299" s="11">
        <v>-0.74808658946685291</v>
      </c>
      <c r="Q299" s="26">
        <v>-1.0669492480515057</v>
      </c>
      <c r="R299" s="25" t="s">
        <v>2005</v>
      </c>
      <c r="S299" s="4"/>
      <c r="T299" s="32">
        <v>-2.0127894534457016</v>
      </c>
      <c r="U299" s="31">
        <v>-2.6590932683960866</v>
      </c>
      <c r="V299" s="35">
        <v>3.5792816385779719E-3</v>
      </c>
      <c r="W299" s="37">
        <v>5.6575402876954688E-4</v>
      </c>
      <c r="X299" s="36">
        <v>1.3132087000000001E-2</v>
      </c>
      <c r="Y299" s="38">
        <v>8.4241264999999996E-4</v>
      </c>
    </row>
    <row r="300" spans="1:25" ht="15.75" customHeight="1">
      <c r="A300" s="1" t="s">
        <v>584</v>
      </c>
      <c r="B300" s="1" t="s">
        <v>3448</v>
      </c>
      <c r="C300" s="1" t="s">
        <v>3449</v>
      </c>
      <c r="D300" s="1" t="s">
        <v>3450</v>
      </c>
      <c r="E300" s="10">
        <v>0</v>
      </c>
      <c r="F300" s="11">
        <v>0</v>
      </c>
      <c r="G300" s="12">
        <v>0</v>
      </c>
      <c r="H300" s="23"/>
      <c r="I300" s="10">
        <v>5.652009398911062E-2</v>
      </c>
      <c r="J300" s="11">
        <v>-5.3764890392073994E-3</v>
      </c>
      <c r="K300" s="26">
        <v>-5.1143604949906774E-2</v>
      </c>
      <c r="L300" s="10">
        <v>0.13621507149757051</v>
      </c>
      <c r="M300" s="11">
        <v>0.32912460743129657</v>
      </c>
      <c r="N300" s="26">
        <v>0.17963056282632195</v>
      </c>
      <c r="O300" s="10">
        <v>-1.0686458793203517</v>
      </c>
      <c r="P300" s="11">
        <v>-0.89348850592772422</v>
      </c>
      <c r="Q300" s="26">
        <v>-1.0593291794716695</v>
      </c>
      <c r="R300" s="25" t="s">
        <v>3450</v>
      </c>
      <c r="S300" s="4"/>
      <c r="T300" s="32">
        <v>-2.009942906651756</v>
      </c>
      <c r="U300" s="31">
        <v>1.1606959338584968</v>
      </c>
      <c r="V300" s="35">
        <v>1.0057539260479457E-4</v>
      </c>
      <c r="W300" s="37">
        <v>3.1496958427200919E-2</v>
      </c>
      <c r="X300" s="36">
        <v>3.2185861999999999E-3</v>
      </c>
      <c r="Y300" s="38">
        <v>1.5585561E-2</v>
      </c>
    </row>
    <row r="301" spans="1:25" ht="15.75" customHeight="1">
      <c r="A301" s="1" t="s">
        <v>585</v>
      </c>
      <c r="B301" s="1" t="s">
        <v>3451</v>
      </c>
      <c r="C301" s="1" t="s">
        <v>3452</v>
      </c>
      <c r="D301" s="1" t="s">
        <v>3453</v>
      </c>
      <c r="E301" s="10">
        <v>0</v>
      </c>
      <c r="F301" s="11">
        <v>0</v>
      </c>
      <c r="G301" s="12">
        <v>0</v>
      </c>
      <c r="H301" s="23"/>
      <c r="I301" s="10">
        <v>4.3555791209589856E-2</v>
      </c>
      <c r="J301" s="11">
        <v>-7.6806581092887072E-2</v>
      </c>
      <c r="K301" s="26">
        <v>3.325078988329544E-2</v>
      </c>
      <c r="L301" s="10">
        <v>-0.28595195592437506</v>
      </c>
      <c r="M301" s="11">
        <v>-0.28907394103302053</v>
      </c>
      <c r="N301" s="26">
        <v>-2.2122635155769288E-2</v>
      </c>
      <c r="O301" s="10">
        <v>1.0243367049942673</v>
      </c>
      <c r="P301" s="11">
        <v>1.0690734185531205</v>
      </c>
      <c r="Q301" s="26">
        <v>0.92458769043196476</v>
      </c>
      <c r="R301" s="25" t="s">
        <v>3453</v>
      </c>
      <c r="S301" s="4"/>
      <c r="T301" s="32">
        <v>2.008334072112302</v>
      </c>
      <c r="U301" s="31">
        <v>-1.1479418084815098</v>
      </c>
      <c r="V301" s="35">
        <v>6.2709302706488265E-5</v>
      </c>
      <c r="W301" s="37">
        <v>0.10809521268381486</v>
      </c>
      <c r="X301" s="36">
        <v>2.8698335999999998E-3</v>
      </c>
      <c r="Y301" s="38">
        <v>4.2690787000000001E-2</v>
      </c>
    </row>
    <row r="302" spans="1:25" ht="15.75" customHeight="1">
      <c r="A302" s="1" t="s">
        <v>1453</v>
      </c>
      <c r="B302" s="1" t="s">
        <v>5672</v>
      </c>
      <c r="C302" s="1" t="s">
        <v>5673</v>
      </c>
      <c r="D302" s="1" t="s">
        <v>5674</v>
      </c>
      <c r="E302" s="10">
        <v>1</v>
      </c>
      <c r="F302" s="11">
        <v>0</v>
      </c>
      <c r="G302" s="12">
        <v>0</v>
      </c>
      <c r="H302" s="23"/>
      <c r="I302" s="10">
        <v>-0.19147214901472687</v>
      </c>
      <c r="J302" s="11">
        <v>-2.85384244826421E-2</v>
      </c>
      <c r="K302" s="26">
        <v>0.22001057349736897</v>
      </c>
      <c r="L302" s="10">
        <v>-1.0927131279028703</v>
      </c>
      <c r="M302" s="11">
        <v>-0.99877990349479084</v>
      </c>
      <c r="N302" s="26">
        <v>-1.0829019487782752</v>
      </c>
      <c r="O302" s="10">
        <v>-1.0945937129743051</v>
      </c>
      <c r="P302" s="11">
        <v>-1.1006783076649747</v>
      </c>
      <c r="Q302" s="26">
        <v>-0.81919323733911753</v>
      </c>
      <c r="R302" s="25" t="s">
        <v>5674</v>
      </c>
      <c r="S302" s="4"/>
      <c r="T302" s="32">
        <v>-2.0066955511728573</v>
      </c>
      <c r="U302" s="31">
        <v>-2.0822332108808372</v>
      </c>
      <c r="V302" s="35">
        <v>2.6766301360915661E-3</v>
      </c>
      <c r="W302" s="37">
        <v>1.0126929715846107E-3</v>
      </c>
      <c r="X302" s="36">
        <v>1.1349801E-2</v>
      </c>
      <c r="Y302" s="38">
        <v>1.2372841E-3</v>
      </c>
    </row>
    <row r="303" spans="1:25" ht="15.75" customHeight="1">
      <c r="A303" s="1" t="s">
        <v>1454</v>
      </c>
      <c r="B303" s="1" t="s">
        <v>5675</v>
      </c>
      <c r="C303" s="1" t="s">
        <v>5676</v>
      </c>
      <c r="D303" s="1" t="s">
        <v>5677</v>
      </c>
      <c r="E303" s="10">
        <v>0</v>
      </c>
      <c r="F303" s="11">
        <v>1</v>
      </c>
      <c r="G303" s="12">
        <v>0</v>
      </c>
      <c r="H303" s="23"/>
      <c r="I303" s="10">
        <v>-7.4167149891145812E-2</v>
      </c>
      <c r="J303" s="11">
        <v>9.8303000719504041E-3</v>
      </c>
      <c r="K303" s="26">
        <v>6.4336849819191855E-2</v>
      </c>
      <c r="L303" s="10">
        <v>-0.87699633376448638</v>
      </c>
      <c r="M303" s="11">
        <v>-0.86775834453846379</v>
      </c>
      <c r="N303" s="26">
        <v>-0.7823825317893256</v>
      </c>
      <c r="O303" s="10">
        <v>0.95576990269637285</v>
      </c>
      <c r="P303" s="11">
        <v>1.0072878744468756</v>
      </c>
      <c r="Q303" s="26">
        <v>1.0501024503584571</v>
      </c>
      <c r="R303" s="25" t="s">
        <v>5677</v>
      </c>
      <c r="S303" s="4"/>
      <c r="T303" s="32">
        <v>2.0060905713725234</v>
      </c>
      <c r="U303" s="31">
        <v>-1.7930044515431636</v>
      </c>
      <c r="V303" s="35">
        <v>3.2506684963192309E-5</v>
      </c>
      <c r="W303" s="37">
        <v>7.4479087517185152E-5</v>
      </c>
      <c r="X303" s="36">
        <v>2.4932032999999999E-3</v>
      </c>
      <c r="Y303" s="38">
        <v>2.6877343E-4</v>
      </c>
    </row>
    <row r="304" spans="1:25" ht="15.75" customHeight="1">
      <c r="A304" s="1" t="s">
        <v>1634</v>
      </c>
      <c r="B304" s="1" t="s">
        <v>6202</v>
      </c>
      <c r="C304" s="1" t="s">
        <v>6203</v>
      </c>
      <c r="D304" s="1" t="s">
        <v>5573</v>
      </c>
      <c r="E304" s="10">
        <v>0</v>
      </c>
      <c r="F304" s="11">
        <v>0</v>
      </c>
      <c r="G304" s="12">
        <v>0</v>
      </c>
      <c r="H304" s="23"/>
      <c r="I304" s="10">
        <v>-2.73315828501417E-2</v>
      </c>
      <c r="J304" s="11">
        <v>6.4477735274284242E-2</v>
      </c>
      <c r="K304" s="26">
        <v>-3.7146152424140766E-2</v>
      </c>
      <c r="L304" s="10">
        <v>-0.152429104411544</v>
      </c>
      <c r="M304" s="11">
        <v>-0.37528407138506203</v>
      </c>
      <c r="N304" s="26">
        <v>-0.18256836027035028</v>
      </c>
      <c r="O304" s="10">
        <v>1.2520778501642216</v>
      </c>
      <c r="P304" s="11">
        <v>0.72717892822555896</v>
      </c>
      <c r="Q304" s="26">
        <v>1.0327806972018756</v>
      </c>
      <c r="R304" s="25" t="s">
        <v>6202</v>
      </c>
      <c r="S304" s="4"/>
      <c r="T304" s="32">
        <v>2.0055702373584521</v>
      </c>
      <c r="U304" s="31">
        <v>-1.178343786016214</v>
      </c>
      <c r="V304" s="35">
        <v>2.9703009160689069E-3</v>
      </c>
      <c r="W304" s="37">
        <v>3.703670287145739E-2</v>
      </c>
      <c r="X304" s="36">
        <v>1.1925967000000001E-2</v>
      </c>
      <c r="Y304" s="38">
        <v>1.7718474000000001E-2</v>
      </c>
    </row>
    <row r="305" spans="1:25" ht="15.75" customHeight="1">
      <c r="A305" s="1" t="s">
        <v>586</v>
      </c>
      <c r="B305" s="1" t="s">
        <v>3454</v>
      </c>
      <c r="C305" s="1" t="s">
        <v>3455</v>
      </c>
      <c r="D305" s="1" t="s">
        <v>3456</v>
      </c>
      <c r="E305" s="10">
        <v>0</v>
      </c>
      <c r="F305" s="11">
        <v>0</v>
      </c>
      <c r="G305" s="12">
        <v>0</v>
      </c>
      <c r="H305" s="23"/>
      <c r="I305" s="10">
        <v>-8.0202763737073468E-2</v>
      </c>
      <c r="J305" s="11">
        <v>-2.3008854128541145E-2</v>
      </c>
      <c r="K305" s="26">
        <v>0.10321161786561284</v>
      </c>
      <c r="L305" s="10">
        <v>-0.18373991993733796</v>
      </c>
      <c r="M305" s="11">
        <v>-0.24854005801222812</v>
      </c>
      <c r="N305" s="26">
        <v>-0.1477308861607014</v>
      </c>
      <c r="O305" s="10">
        <v>1.1325375676714486</v>
      </c>
      <c r="P305" s="11">
        <v>1.0195017911864035</v>
      </c>
      <c r="Q305" s="26">
        <v>0.85928104571009456</v>
      </c>
      <c r="R305" s="25" t="s">
        <v>3456</v>
      </c>
      <c r="S305" s="4"/>
      <c r="T305" s="32">
        <v>2.0052379848414978</v>
      </c>
      <c r="U305" s="31">
        <v>-1.1434053570736469</v>
      </c>
      <c r="V305" s="35">
        <v>4.7318641162256828E-4</v>
      </c>
      <c r="W305" s="37">
        <v>3.5049497969076117E-2</v>
      </c>
      <c r="X305" s="36">
        <v>5.3282549999999996E-3</v>
      </c>
      <c r="Y305" s="38">
        <v>1.6971700999999999E-2</v>
      </c>
    </row>
    <row r="306" spans="1:25" ht="15.75" customHeight="1">
      <c r="A306" s="1" t="s">
        <v>1455</v>
      </c>
      <c r="B306" s="1" t="s">
        <v>5678</v>
      </c>
      <c r="C306" s="1" t="s">
        <v>5679</v>
      </c>
      <c r="D306" s="1" t="s">
        <v>5680</v>
      </c>
      <c r="E306" s="10">
        <v>0</v>
      </c>
      <c r="F306" s="11">
        <v>0</v>
      </c>
      <c r="G306" s="12">
        <v>1</v>
      </c>
      <c r="H306" s="23"/>
      <c r="I306" s="10">
        <v>0.11620099898562231</v>
      </c>
      <c r="J306" s="11">
        <v>-0.23271392340887864</v>
      </c>
      <c r="K306" s="26">
        <v>0.11651292442325811</v>
      </c>
      <c r="L306" s="10">
        <v>-3.2890996348850621E-2</v>
      </c>
      <c r="M306" s="11">
        <v>-0.10752233632532793</v>
      </c>
      <c r="N306" s="26">
        <v>-0.13701219466773473</v>
      </c>
      <c r="O306" s="10">
        <v>1.0361697297085186</v>
      </c>
      <c r="P306" s="11">
        <v>0.99359218503117575</v>
      </c>
      <c r="Q306" s="26">
        <v>0.97438236455089466</v>
      </c>
      <c r="R306" s="25" t="s">
        <v>5680</v>
      </c>
      <c r="S306" s="4"/>
      <c r="T306" s="32">
        <v>2.001915980830411</v>
      </c>
      <c r="U306" s="31">
        <v>-1.0661978483653762</v>
      </c>
      <c r="V306" s="35">
        <v>1.0495883695120201E-3</v>
      </c>
      <c r="W306" s="37">
        <v>0.48532026054025146</v>
      </c>
      <c r="X306" s="36">
        <v>7.4042381000000001E-3</v>
      </c>
      <c r="Y306" s="38">
        <v>0.14583177999999999</v>
      </c>
    </row>
    <row r="307" spans="1:25" ht="15.75" customHeight="1">
      <c r="A307" s="1" t="s">
        <v>103</v>
      </c>
      <c r="B307" s="1" t="s">
        <v>2006</v>
      </c>
      <c r="C307" s="1" t="s">
        <v>2007</v>
      </c>
      <c r="D307" s="1" t="s">
        <v>2008</v>
      </c>
      <c r="E307" s="10">
        <v>1</v>
      </c>
      <c r="F307" s="11">
        <v>0</v>
      </c>
      <c r="G307" s="12">
        <v>0</v>
      </c>
      <c r="H307" s="23"/>
      <c r="I307" s="10">
        <v>-3.6568948608099561E-2</v>
      </c>
      <c r="J307" s="11">
        <v>0.1037968645229892</v>
      </c>
      <c r="K307" s="26">
        <v>-6.7227915914887859E-2</v>
      </c>
      <c r="L307" s="10">
        <v>1.0205216908330126</v>
      </c>
      <c r="M307" s="11">
        <v>1.2151695808789551</v>
      </c>
      <c r="N307" s="26">
        <v>1.077622662801625</v>
      </c>
      <c r="O307" s="10">
        <v>0.83023277238477</v>
      </c>
      <c r="P307" s="11">
        <v>0.99323513119006535</v>
      </c>
      <c r="Q307" s="26">
        <v>1.1791617926954885</v>
      </c>
      <c r="R307" s="25" t="s">
        <v>2008</v>
      </c>
      <c r="S307" s="4"/>
      <c r="T307" s="32">
        <v>2.0012155469426594</v>
      </c>
      <c r="U307" s="31">
        <v>2.1501509966482826</v>
      </c>
      <c r="V307" s="35">
        <v>9.1939088141204997E-4</v>
      </c>
      <c r="W307" s="37">
        <v>1.4559404639096494E-4</v>
      </c>
      <c r="X307" s="36">
        <v>7.0388250000000003E-3</v>
      </c>
      <c r="Y307" s="38">
        <v>3.8011788999999999E-4</v>
      </c>
    </row>
    <row r="308" spans="1:25" ht="15.75" customHeight="1">
      <c r="A308" s="1" t="s">
        <v>104</v>
      </c>
      <c r="B308" s="1" t="s">
        <v>2009</v>
      </c>
      <c r="C308" s="1" t="s">
        <v>2010</v>
      </c>
      <c r="D308" s="1" t="s">
        <v>2011</v>
      </c>
      <c r="E308" s="10">
        <v>1</v>
      </c>
      <c r="F308" s="11">
        <v>0</v>
      </c>
      <c r="G308" s="12">
        <v>0</v>
      </c>
      <c r="H308" s="23"/>
      <c r="I308" s="10">
        <v>3.920856496175773E-2</v>
      </c>
      <c r="J308" s="11">
        <v>-0.11379831017513986</v>
      </c>
      <c r="K308" s="26">
        <v>7.4589745213385683E-2</v>
      </c>
      <c r="L308" s="10">
        <v>0.78029801999763038</v>
      </c>
      <c r="M308" s="11">
        <v>0.63181804000626762</v>
      </c>
      <c r="N308" s="26">
        <v>0.66080959342962942</v>
      </c>
      <c r="O308" s="10">
        <v>1.1449730871855532</v>
      </c>
      <c r="P308" s="11">
        <v>0.93078084690423424</v>
      </c>
      <c r="Q308" s="26">
        <v>0.92640942748482757</v>
      </c>
      <c r="R308" s="25" t="s">
        <v>2011</v>
      </c>
      <c r="S308" s="4"/>
      <c r="T308" s="32">
        <v>2.0009999352016319</v>
      </c>
      <c r="U308" s="31">
        <v>1.614374417524955</v>
      </c>
      <c r="V308" s="35">
        <v>4.1311530854983675E-4</v>
      </c>
      <c r="W308" s="37">
        <v>7.1456503686985386E-4</v>
      </c>
      <c r="X308" s="36">
        <v>5.1356051999999998E-3</v>
      </c>
      <c r="Y308" s="38">
        <v>9.806258300000001E-4</v>
      </c>
    </row>
    <row r="309" spans="1:25" ht="15.75" customHeight="1">
      <c r="A309" s="1" t="s">
        <v>587</v>
      </c>
      <c r="B309" s="1" t="s">
        <v>3457</v>
      </c>
      <c r="C309" s="1" t="s">
        <v>3458</v>
      </c>
      <c r="D309" s="1" t="s">
        <v>3459</v>
      </c>
      <c r="E309" s="10">
        <v>0</v>
      </c>
      <c r="F309" s="11">
        <v>0</v>
      </c>
      <c r="G309" s="12">
        <v>0</v>
      </c>
      <c r="H309" s="23"/>
      <c r="I309" s="10">
        <v>0.15937325341169917</v>
      </c>
      <c r="J309" s="11">
        <v>-0.25719044509271782</v>
      </c>
      <c r="K309" s="26">
        <v>9.7817191681020432E-2</v>
      </c>
      <c r="L309" s="10">
        <v>-0.43741175214401551</v>
      </c>
      <c r="M309" s="11">
        <v>-0.11514359822416509</v>
      </c>
      <c r="N309" s="26">
        <v>-0.26674616056480716</v>
      </c>
      <c r="O309" s="10">
        <v>1.0371155121758502</v>
      </c>
      <c r="P309" s="11">
        <v>0.89661938776520955</v>
      </c>
      <c r="Q309" s="26">
        <v>1.06589018662212</v>
      </c>
      <c r="R309" s="25" t="s">
        <v>3459</v>
      </c>
      <c r="S309" s="4"/>
      <c r="T309" s="32">
        <v>1.9998267607089384</v>
      </c>
      <c r="U309" s="31">
        <v>-1.2084020223559919</v>
      </c>
      <c r="V309" s="35">
        <v>2.0305025770034125E-3</v>
      </c>
      <c r="W309" s="37">
        <v>0.16250901104354731</v>
      </c>
      <c r="X309" s="36">
        <v>1.0029562000000001E-2</v>
      </c>
      <c r="Y309" s="38">
        <v>5.9922036999999997E-2</v>
      </c>
    </row>
    <row r="310" spans="1:25" ht="15.75" customHeight="1">
      <c r="A310" s="1" t="s">
        <v>1456</v>
      </c>
      <c r="B310" s="1" t="s">
        <v>5681</v>
      </c>
      <c r="C310" s="1" t="s">
        <v>5682</v>
      </c>
      <c r="D310" s="1" t="s">
        <v>5683</v>
      </c>
      <c r="E310" s="10">
        <v>0</v>
      </c>
      <c r="F310" s="11">
        <v>0</v>
      </c>
      <c r="G310" s="12">
        <v>0</v>
      </c>
      <c r="H310" s="23"/>
      <c r="I310" s="10">
        <v>-4.8808967663402925E-2</v>
      </c>
      <c r="J310" s="11">
        <v>0.1152478354593871</v>
      </c>
      <c r="K310" s="26">
        <v>-6.643886779598418E-2</v>
      </c>
      <c r="L310" s="10">
        <v>0.89658891816154096</v>
      </c>
      <c r="M310" s="11">
        <v>3.471243091695797E-2</v>
      </c>
      <c r="N310" s="26">
        <v>0.60998462381369656</v>
      </c>
      <c r="O310" s="10">
        <v>1.0885873332865348</v>
      </c>
      <c r="P310" s="11">
        <v>0.86634062999331007</v>
      </c>
      <c r="Q310" s="26">
        <v>1.043788176015509</v>
      </c>
      <c r="R310" s="25" t="s">
        <v>5683</v>
      </c>
      <c r="S310" s="4"/>
      <c r="T310" s="32">
        <v>1.9994068183650719</v>
      </c>
      <c r="U310" s="31">
        <v>1.4277684137430586</v>
      </c>
      <c r="V310" s="35">
        <v>3.6064183114987834E-4</v>
      </c>
      <c r="W310" s="37">
        <v>0.11927319223331</v>
      </c>
      <c r="X310" s="36">
        <v>4.8743218999999999E-3</v>
      </c>
      <c r="Y310" s="38">
        <v>4.6260324999999998E-2</v>
      </c>
    </row>
    <row r="311" spans="1:25" ht="15.75" customHeight="1">
      <c r="A311" s="1" t="s">
        <v>588</v>
      </c>
      <c r="B311" s="1" t="s">
        <v>3460</v>
      </c>
      <c r="C311" s="1" t="s">
        <v>3461</v>
      </c>
      <c r="D311" s="1" t="s">
        <v>3462</v>
      </c>
      <c r="E311" s="10">
        <v>0</v>
      </c>
      <c r="F311" s="11">
        <v>0</v>
      </c>
      <c r="G311" s="12">
        <v>1</v>
      </c>
      <c r="H311" s="23"/>
      <c r="I311" s="10">
        <v>0.13175601250035562</v>
      </c>
      <c r="J311" s="11">
        <v>-7.3075761610658319E-2</v>
      </c>
      <c r="K311" s="26">
        <v>-5.8680250889693752E-2</v>
      </c>
      <c r="L311" s="10">
        <v>-0.1683951496786289</v>
      </c>
      <c r="M311" s="11">
        <v>-4.7008728032128744E-2</v>
      </c>
      <c r="N311" s="26">
        <v>-7.960888778846531E-2</v>
      </c>
      <c r="O311" s="10">
        <v>1.039940604947537</v>
      </c>
      <c r="P311" s="11">
        <v>1.0389626885268122</v>
      </c>
      <c r="Q311" s="26">
        <v>0.91950646975565675</v>
      </c>
      <c r="R311" s="25" t="s">
        <v>3462</v>
      </c>
      <c r="S311" s="4"/>
      <c r="T311" s="32">
        <v>1.9992652895605518</v>
      </c>
      <c r="U311" s="31">
        <v>-1.0705391736988665</v>
      </c>
      <c r="V311" s="35">
        <v>2.0506169372301559E-4</v>
      </c>
      <c r="W311" s="37">
        <v>0.26170556608922646</v>
      </c>
      <c r="X311" s="36">
        <v>4.0589294000000003E-3</v>
      </c>
      <c r="Y311" s="38">
        <v>8.8460213999999995E-2</v>
      </c>
    </row>
    <row r="312" spans="1:25" ht="15.75" customHeight="1">
      <c r="A312" s="1" t="s">
        <v>105</v>
      </c>
      <c r="B312" s="1" t="s">
        <v>2012</v>
      </c>
      <c r="C312" s="1" t="s">
        <v>2013</v>
      </c>
      <c r="D312" s="1" t="s">
        <v>2014</v>
      </c>
      <c r="E312" s="10">
        <v>1</v>
      </c>
      <c r="F312" s="11">
        <v>0</v>
      </c>
      <c r="G312" s="12">
        <v>0</v>
      </c>
      <c r="H312" s="23"/>
      <c r="I312" s="10">
        <v>-8.9578949050304502E-2</v>
      </c>
      <c r="J312" s="11">
        <v>4.1156491349367386E-2</v>
      </c>
      <c r="K312" s="26">
        <v>4.8422457700933563E-2</v>
      </c>
      <c r="L312" s="10">
        <v>-1.8123013796997771</v>
      </c>
      <c r="M312" s="11">
        <v>-1.5511353713301261</v>
      </c>
      <c r="N312" s="26">
        <v>-1.7218276977675142</v>
      </c>
      <c r="O312" s="10">
        <v>-0.82450609995944468</v>
      </c>
      <c r="P312" s="11">
        <v>-1.0313602985165922</v>
      </c>
      <c r="Q312" s="26">
        <v>-1.1374302547516351</v>
      </c>
      <c r="R312" s="25" t="s">
        <v>2014</v>
      </c>
      <c r="S312" s="4"/>
      <c r="T312" s="32">
        <v>-1.9969047936059068</v>
      </c>
      <c r="U312" s="31">
        <v>-3.2379667020031992</v>
      </c>
      <c r="V312" s="35">
        <v>6.1758446549700424E-4</v>
      </c>
      <c r="W312" s="37">
        <v>4.4237943738092729E-5</v>
      </c>
      <c r="X312" s="36">
        <v>6.0026753000000004E-3</v>
      </c>
      <c r="Y312" s="38">
        <v>2.0837540000000001E-4</v>
      </c>
    </row>
    <row r="313" spans="1:25" ht="15.75" customHeight="1">
      <c r="A313" s="1" t="s">
        <v>106</v>
      </c>
      <c r="B313" s="1" t="s">
        <v>2015</v>
      </c>
      <c r="C313" s="1" t="s">
        <v>2016</v>
      </c>
      <c r="D313" s="1" t="s">
        <v>2017</v>
      </c>
      <c r="E313" s="10">
        <v>1</v>
      </c>
      <c r="F313" s="11">
        <v>0</v>
      </c>
      <c r="G313" s="12">
        <v>0</v>
      </c>
      <c r="H313" s="23"/>
      <c r="I313" s="10">
        <v>-6.9290194974396258E-2</v>
      </c>
      <c r="J313" s="11">
        <v>-8.6997947784828611E-2</v>
      </c>
      <c r="K313" s="26">
        <v>0.15628814275922664</v>
      </c>
      <c r="L313" s="10">
        <v>-0.98023556659778777</v>
      </c>
      <c r="M313" s="11">
        <v>-0.97529483750042267</v>
      </c>
      <c r="N313" s="26">
        <v>-1.0283637711807181</v>
      </c>
      <c r="O313" s="10">
        <v>-1.0463894051893181</v>
      </c>
      <c r="P313" s="11">
        <v>-1.1458862052650964</v>
      </c>
      <c r="Q313" s="26">
        <v>-0.8006086490300639</v>
      </c>
      <c r="R313" s="25" t="s">
        <v>2017</v>
      </c>
      <c r="S313" s="4"/>
      <c r="T313" s="32">
        <v>-1.9967145312180021</v>
      </c>
      <c r="U313" s="31">
        <v>-1.9925713591034553</v>
      </c>
      <c r="V313" s="35">
        <v>1.5091702365228165E-3</v>
      </c>
      <c r="W313" s="37">
        <v>2.4204609575826999E-4</v>
      </c>
      <c r="X313" s="36">
        <v>8.6978101999999995E-3</v>
      </c>
      <c r="Y313" s="38">
        <v>5.0859484000000002E-4</v>
      </c>
    </row>
    <row r="314" spans="1:25" ht="15.75" customHeight="1">
      <c r="A314" s="1" t="s">
        <v>107</v>
      </c>
      <c r="B314" s="1" t="s">
        <v>2018</v>
      </c>
      <c r="C314" s="1" t="s">
        <v>2019</v>
      </c>
      <c r="D314" s="1" t="s">
        <v>2020</v>
      </c>
      <c r="E314" s="10">
        <v>1</v>
      </c>
      <c r="F314" s="11">
        <v>0</v>
      </c>
      <c r="G314" s="12">
        <v>0</v>
      </c>
      <c r="H314" s="23"/>
      <c r="I314" s="10">
        <v>-0.13287269330236562</v>
      </c>
      <c r="J314" s="11">
        <v>-3.3777556412013965E-2</v>
      </c>
      <c r="K314" s="26">
        <v>0.16665024971438314</v>
      </c>
      <c r="L314" s="10">
        <v>-0.64350089800594468</v>
      </c>
      <c r="M314" s="11">
        <v>-0.64316386106597712</v>
      </c>
      <c r="N314" s="26">
        <v>-0.67805730288784893</v>
      </c>
      <c r="O314" s="10">
        <v>-1.0847724901258857</v>
      </c>
      <c r="P314" s="11">
        <v>-0.86971999256734023</v>
      </c>
      <c r="Q314" s="26">
        <v>-1.0357172014350411</v>
      </c>
      <c r="R314" s="25" t="s">
        <v>2020</v>
      </c>
      <c r="S314" s="4"/>
      <c r="T314" s="32">
        <v>-1.9954810264216283</v>
      </c>
      <c r="U314" s="31">
        <v>-1.5745148387638499</v>
      </c>
      <c r="V314" s="35">
        <v>8.0848862065113108E-4</v>
      </c>
      <c r="W314" s="37">
        <v>1.8058249865853602E-3</v>
      </c>
      <c r="X314" s="36">
        <v>6.7096941E-3</v>
      </c>
      <c r="Y314" s="38">
        <v>1.8248313E-3</v>
      </c>
    </row>
    <row r="315" spans="1:25" ht="15.75" customHeight="1">
      <c r="A315" s="1" t="s">
        <v>589</v>
      </c>
      <c r="B315" s="1" t="s">
        <v>3463</v>
      </c>
      <c r="C315" s="1" t="s">
        <v>3464</v>
      </c>
      <c r="D315" s="1" t="s">
        <v>3465</v>
      </c>
      <c r="E315" s="10">
        <v>0</v>
      </c>
      <c r="F315" s="11">
        <v>0</v>
      </c>
      <c r="G315" s="12">
        <v>0</v>
      </c>
      <c r="H315" s="23"/>
      <c r="I315" s="10">
        <v>-1.6149749609988717E-2</v>
      </c>
      <c r="J315" s="11">
        <v>8.4391242287603419E-2</v>
      </c>
      <c r="K315" s="26">
        <v>-6.8241492677612925E-2</v>
      </c>
      <c r="L315" s="10">
        <v>0.43682778581848325</v>
      </c>
      <c r="M315" s="11">
        <v>0.10364068272214588</v>
      </c>
      <c r="N315" s="26">
        <v>0.48075604166949226</v>
      </c>
      <c r="O315" s="10">
        <v>-1.0706130866882617</v>
      </c>
      <c r="P315" s="11">
        <v>-0.82872044600612149</v>
      </c>
      <c r="Q315" s="26">
        <v>-1.0893852707751588</v>
      </c>
      <c r="R315" s="25" t="s">
        <v>3465</v>
      </c>
      <c r="S315" s="4"/>
      <c r="T315" s="32">
        <v>-1.9947937682824053</v>
      </c>
      <c r="U315" s="31">
        <v>1.266114754936261</v>
      </c>
      <c r="V315" s="35">
        <v>4.7010552657538194E-4</v>
      </c>
      <c r="W315" s="37">
        <v>5.5460071827625919E-2</v>
      </c>
      <c r="X315" s="36">
        <v>5.3129872999999996E-3</v>
      </c>
      <c r="Y315" s="38">
        <v>2.4593528999999999E-2</v>
      </c>
    </row>
    <row r="316" spans="1:25" ht="15.75" customHeight="1">
      <c r="A316" s="1" t="s">
        <v>590</v>
      </c>
      <c r="B316" s="1" t="s">
        <v>3466</v>
      </c>
      <c r="C316" s="1" t="s">
        <v>3467</v>
      </c>
      <c r="D316" s="1" t="s">
        <v>3468</v>
      </c>
      <c r="E316" s="10">
        <v>0</v>
      </c>
      <c r="F316" s="11">
        <v>0</v>
      </c>
      <c r="G316" s="12">
        <v>0</v>
      </c>
      <c r="H316" s="23"/>
      <c r="I316" s="10">
        <v>-3.3995492845289021E-2</v>
      </c>
      <c r="J316" s="11">
        <v>-9.7836377003279296E-2</v>
      </c>
      <c r="K316" s="26">
        <v>0.13183186984856654</v>
      </c>
      <c r="L316" s="10">
        <v>-0.35141663164902148</v>
      </c>
      <c r="M316" s="11">
        <v>-0.21020257224652283</v>
      </c>
      <c r="N316" s="26">
        <v>-0.31047778888944677</v>
      </c>
      <c r="O316" s="10">
        <v>0.92760653012229177</v>
      </c>
      <c r="P316" s="11">
        <v>1.0665727863580425</v>
      </c>
      <c r="Q316" s="26">
        <v>0.99307900109248948</v>
      </c>
      <c r="R316" s="25" t="s">
        <v>3468</v>
      </c>
      <c r="S316" s="4"/>
      <c r="T316" s="32">
        <v>1.9941207508649987</v>
      </c>
      <c r="U316" s="31">
        <v>-1.2232328004766508</v>
      </c>
      <c r="V316" s="35">
        <v>2.3198564487730331E-4</v>
      </c>
      <c r="W316" s="37">
        <v>2.2331962298542538E-2</v>
      </c>
      <c r="X316" s="36">
        <v>4.2147664000000001E-3</v>
      </c>
      <c r="Y316" s="38">
        <v>1.1890283E-2</v>
      </c>
    </row>
    <row r="317" spans="1:25" ht="15.75" customHeight="1">
      <c r="A317" s="1" t="s">
        <v>108</v>
      </c>
      <c r="B317" s="1" t="s">
        <v>2021</v>
      </c>
      <c r="C317" s="1" t="s">
        <v>2022</v>
      </c>
      <c r="D317" s="1" t="s">
        <v>2023</v>
      </c>
      <c r="E317" s="10">
        <v>1</v>
      </c>
      <c r="F317" s="11">
        <v>0</v>
      </c>
      <c r="G317" s="12">
        <v>0</v>
      </c>
      <c r="H317" s="23"/>
      <c r="I317" s="10">
        <v>1.3822925638084627E-2</v>
      </c>
      <c r="J317" s="11">
        <v>4.3790263515475658E-2</v>
      </c>
      <c r="K317" s="26">
        <v>-5.7613189153558508E-2</v>
      </c>
      <c r="L317" s="10">
        <v>-1.1428344276529607</v>
      </c>
      <c r="M317" s="11">
        <v>-0.8965423632099494</v>
      </c>
      <c r="N317" s="26">
        <v>-1.201000632699774</v>
      </c>
      <c r="O317" s="10">
        <v>-1.0128700410780223</v>
      </c>
      <c r="P317" s="11">
        <v>-1.0088727972302163</v>
      </c>
      <c r="Q317" s="26">
        <v>-0.96426171268539917</v>
      </c>
      <c r="R317" s="25" t="s">
        <v>2023</v>
      </c>
      <c r="S317" s="4"/>
      <c r="T317" s="32">
        <v>-1.9935431744562713</v>
      </c>
      <c r="U317" s="31">
        <v>-2.1142204402092837</v>
      </c>
      <c r="V317" s="35">
        <v>7.9861596028370867E-6</v>
      </c>
      <c r="W317" s="37">
        <v>3.8585524076574973E-4</v>
      </c>
      <c r="X317" s="36">
        <v>2.4932032999999999E-3</v>
      </c>
      <c r="Y317" s="38">
        <v>6.6198717999999999E-4</v>
      </c>
    </row>
    <row r="318" spans="1:25" ht="15.75" customHeight="1">
      <c r="A318" s="1" t="s">
        <v>591</v>
      </c>
      <c r="B318" s="1" t="s">
        <v>3469</v>
      </c>
      <c r="C318" s="1" t="s">
        <v>3470</v>
      </c>
      <c r="D318" s="1" t="s">
        <v>3471</v>
      </c>
      <c r="E318" s="10">
        <v>0</v>
      </c>
      <c r="F318" s="11">
        <v>0</v>
      </c>
      <c r="G318" s="12">
        <v>0</v>
      </c>
      <c r="H318" s="23"/>
      <c r="I318" s="10">
        <v>0.25263489619731061</v>
      </c>
      <c r="J318" s="11">
        <v>-0.11666250575666837</v>
      </c>
      <c r="K318" s="26">
        <v>-0.13597239044064047</v>
      </c>
      <c r="L318" s="10">
        <v>0.21319786429287291</v>
      </c>
      <c r="M318" s="11">
        <v>0.34850859077098839</v>
      </c>
      <c r="N318" s="26">
        <v>0.19642278900417232</v>
      </c>
      <c r="O318" s="10">
        <v>0.9547127310606065</v>
      </c>
      <c r="P318" s="11">
        <v>1.024100633325121</v>
      </c>
      <c r="Q318" s="26">
        <v>1.0024852700703875</v>
      </c>
      <c r="R318" s="25" t="s">
        <v>3471</v>
      </c>
      <c r="S318" s="4"/>
      <c r="T318" s="32">
        <v>1.9913767777329219</v>
      </c>
      <c r="U318" s="31">
        <v>1.1914428472429217</v>
      </c>
      <c r="V318" s="35">
        <v>1.4875102550079497E-3</v>
      </c>
      <c r="W318" s="37">
        <v>0.13516994492235893</v>
      </c>
      <c r="X318" s="36">
        <v>8.6473121999999999E-3</v>
      </c>
      <c r="Y318" s="38">
        <v>5.1367599999999999E-2</v>
      </c>
    </row>
    <row r="319" spans="1:25" ht="15.75" customHeight="1">
      <c r="A319" s="1" t="s">
        <v>592</v>
      </c>
      <c r="B319" s="1" t="s">
        <v>3472</v>
      </c>
      <c r="C319" s="1" t="s">
        <v>3473</v>
      </c>
      <c r="D319" s="1" t="s">
        <v>3474</v>
      </c>
      <c r="E319" s="10">
        <v>0</v>
      </c>
      <c r="F319" s="11">
        <v>0</v>
      </c>
      <c r="G319" s="12">
        <v>1</v>
      </c>
      <c r="H319" s="23"/>
      <c r="I319" s="10">
        <v>-4.5136586248775146E-2</v>
      </c>
      <c r="J319" s="11">
        <v>2.2651122821960357E-2</v>
      </c>
      <c r="K319" s="26">
        <v>2.2485463426813013E-2</v>
      </c>
      <c r="L319" s="10">
        <v>-3.9806345252026532E-2</v>
      </c>
      <c r="M319" s="11">
        <v>0.38934483781594942</v>
      </c>
      <c r="N319" s="26">
        <v>-5.1019576750412909E-3</v>
      </c>
      <c r="O319" s="10">
        <v>-0.86851097823211276</v>
      </c>
      <c r="P319" s="11">
        <v>-1.2216028910757579</v>
      </c>
      <c r="Q319" s="26">
        <v>-0.88924336305356277</v>
      </c>
      <c r="R319" s="25" t="s">
        <v>3474</v>
      </c>
      <c r="S319" s="4"/>
      <c r="T319" s="32">
        <v>-1.990483727806976</v>
      </c>
      <c r="U319" s="31">
        <v>1.0828340642565655</v>
      </c>
      <c r="V319" s="35">
        <v>1.0425492590412197E-3</v>
      </c>
      <c r="W319" s="37">
        <v>0.45663783983166073</v>
      </c>
      <c r="X319" s="36">
        <v>7.3889274999999997E-3</v>
      </c>
      <c r="Y319" s="38">
        <v>0.13894819</v>
      </c>
    </row>
    <row r="320" spans="1:25" ht="15.75" customHeight="1">
      <c r="A320" s="1" t="s">
        <v>109</v>
      </c>
      <c r="B320" s="1" t="s">
        <v>2024</v>
      </c>
      <c r="C320" s="1" t="s">
        <v>2025</v>
      </c>
      <c r="D320" s="1" t="s">
        <v>2026</v>
      </c>
      <c r="E320" s="10">
        <v>1</v>
      </c>
      <c r="F320" s="11">
        <v>0</v>
      </c>
      <c r="G320" s="12">
        <v>0</v>
      </c>
      <c r="H320" s="23"/>
      <c r="I320" s="10">
        <v>-9.2769459374093088E-2</v>
      </c>
      <c r="J320" s="11">
        <v>0.21264331224595523</v>
      </c>
      <c r="K320" s="26">
        <v>-0.11987385287186747</v>
      </c>
      <c r="L320" s="10">
        <v>-2.1818164243735225</v>
      </c>
      <c r="M320" s="11">
        <v>-2.2639459106749751</v>
      </c>
      <c r="N320" s="26">
        <v>-2.265706249934567</v>
      </c>
      <c r="O320" s="10">
        <v>-0.99066356914514841</v>
      </c>
      <c r="P320" s="11">
        <v>-0.97678770911870672</v>
      </c>
      <c r="Q320" s="26">
        <v>-1.0117931503001856</v>
      </c>
      <c r="R320" s="25" t="s">
        <v>2026</v>
      </c>
      <c r="S320" s="4"/>
      <c r="T320" s="32">
        <v>-1.9904318500848948</v>
      </c>
      <c r="U320" s="31">
        <v>-4.714668042431934</v>
      </c>
      <c r="V320" s="35">
        <v>7.5218992677842397E-4</v>
      </c>
      <c r="W320" s="37">
        <v>3.468981765196845E-5</v>
      </c>
      <c r="X320" s="36">
        <v>6.5172423E-3</v>
      </c>
      <c r="Y320" s="38">
        <v>1.8408028999999999E-4</v>
      </c>
    </row>
    <row r="321" spans="1:25" ht="15.75" customHeight="1">
      <c r="A321" s="1" t="s">
        <v>593</v>
      </c>
      <c r="B321" s="1" t="s">
        <v>3475</v>
      </c>
      <c r="C321" s="1" t="s">
        <v>3476</v>
      </c>
      <c r="D321" s="1" t="s">
        <v>3477</v>
      </c>
      <c r="E321" s="10">
        <v>0</v>
      </c>
      <c r="F321" s="11">
        <v>0</v>
      </c>
      <c r="G321" s="12">
        <v>0</v>
      </c>
      <c r="H321" s="23"/>
      <c r="I321" s="10">
        <v>-1.0205019906136314E-2</v>
      </c>
      <c r="J321" s="11">
        <v>2.0410039812274405E-2</v>
      </c>
      <c r="K321" s="26">
        <v>-1.0205019906136314E-2</v>
      </c>
      <c r="L321" s="10">
        <v>-0.43761191946635769</v>
      </c>
      <c r="M321" s="11">
        <v>-0.60199787298195062</v>
      </c>
      <c r="N321" s="26">
        <v>-0.52179433429707345</v>
      </c>
      <c r="O321" s="10">
        <v>-0.97338423780819383</v>
      </c>
      <c r="P321" s="11">
        <v>-0.85821406906496911</v>
      </c>
      <c r="Q321" s="26">
        <v>-1.146432435940584</v>
      </c>
      <c r="R321" s="25" t="s">
        <v>3477</v>
      </c>
      <c r="S321" s="4"/>
      <c r="T321" s="32">
        <v>-1.9898737695430666</v>
      </c>
      <c r="U321" s="31">
        <v>-1.4344205303516342</v>
      </c>
      <c r="V321" s="35">
        <v>2.986798848575009E-4</v>
      </c>
      <c r="W321" s="37">
        <v>4.288699487726798E-4</v>
      </c>
      <c r="X321" s="36">
        <v>4.6715678E-3</v>
      </c>
      <c r="Y321" s="38">
        <v>7.0833883000000002E-4</v>
      </c>
    </row>
    <row r="322" spans="1:25" ht="15.75" customHeight="1">
      <c r="A322" s="1" t="s">
        <v>594</v>
      </c>
      <c r="B322" s="1" t="s">
        <v>3478</v>
      </c>
      <c r="C322" s="1" t="s">
        <v>3479</v>
      </c>
      <c r="D322" s="1" t="s">
        <v>3480</v>
      </c>
      <c r="E322" s="10">
        <v>0</v>
      </c>
      <c r="F322" s="11">
        <v>1</v>
      </c>
      <c r="G322" s="12">
        <v>0</v>
      </c>
      <c r="H322" s="23"/>
      <c r="I322" s="10">
        <v>-3.2776213831301249E-2</v>
      </c>
      <c r="J322" s="11">
        <v>4.9845793800214366E-2</v>
      </c>
      <c r="K322" s="26">
        <v>-1.7069579968918447E-2</v>
      </c>
      <c r="L322" s="10">
        <v>-0.54525540526584493</v>
      </c>
      <c r="M322" s="11">
        <v>-0.73650653403528388</v>
      </c>
      <c r="N322" s="26">
        <v>-0.80771834025052769</v>
      </c>
      <c r="O322" s="10">
        <v>0.91553945641125623</v>
      </c>
      <c r="P322" s="11">
        <v>1.1235420944239038</v>
      </c>
      <c r="Q322" s="26">
        <v>0.93873684343858343</v>
      </c>
      <c r="R322" s="25" t="s">
        <v>3480</v>
      </c>
      <c r="S322" s="4"/>
      <c r="T322" s="32">
        <v>1.9897761428993552</v>
      </c>
      <c r="U322" s="31">
        <v>-1.6205611122644947</v>
      </c>
      <c r="V322" s="35">
        <v>1.4782200090262163E-4</v>
      </c>
      <c r="W322" s="37">
        <v>1.0711079503292037E-3</v>
      </c>
      <c r="X322" s="36">
        <v>3.6179135000000001E-3</v>
      </c>
      <c r="Y322" s="38">
        <v>1.2812196000000001E-3</v>
      </c>
    </row>
    <row r="323" spans="1:25" ht="15.75" customHeight="1">
      <c r="A323" s="1" t="s">
        <v>110</v>
      </c>
      <c r="B323" s="1" t="s">
        <v>2027</v>
      </c>
      <c r="C323" s="1" t="s">
        <v>2028</v>
      </c>
      <c r="D323" s="1" t="s">
        <v>2029</v>
      </c>
      <c r="E323" s="10">
        <v>1</v>
      </c>
      <c r="F323" s="11">
        <v>0</v>
      </c>
      <c r="G323" s="12">
        <v>0</v>
      </c>
      <c r="H323" s="23"/>
      <c r="I323" s="10">
        <v>-0.15862721806901448</v>
      </c>
      <c r="J323" s="11">
        <v>-6.6811802497745987E-3</v>
      </c>
      <c r="K323" s="26">
        <v>0.16530839831878552</v>
      </c>
      <c r="L323" s="10">
        <v>-1.4994965855829854</v>
      </c>
      <c r="M323" s="11">
        <v>-1.5225831431053205</v>
      </c>
      <c r="N323" s="26">
        <v>-1.3293020053120816</v>
      </c>
      <c r="O323" s="10">
        <v>-0.96021615926345305</v>
      </c>
      <c r="P323" s="11">
        <v>-0.96204662356444537</v>
      </c>
      <c r="Q323" s="26">
        <v>-1.0549078146336157</v>
      </c>
      <c r="R323" s="25" t="s">
        <v>2029</v>
      </c>
      <c r="S323" s="4"/>
      <c r="T323" s="32">
        <v>-1.9894783497301429</v>
      </c>
      <c r="U323" s="31">
        <v>-2.7329528649244939</v>
      </c>
      <c r="V323" s="35">
        <v>5.4933337407380919E-4</v>
      </c>
      <c r="W323" s="37">
        <v>2.0271586387013988E-4</v>
      </c>
      <c r="X323" s="36">
        <v>5.7381563999999996E-3</v>
      </c>
      <c r="Y323" s="38">
        <v>4.5719689999999997E-4</v>
      </c>
    </row>
    <row r="324" spans="1:25" ht="15.75" customHeight="1">
      <c r="A324" s="1" t="s">
        <v>1260</v>
      </c>
      <c r="B324" s="1" t="s">
        <v>3226</v>
      </c>
      <c r="C324" s="1" t="s">
        <v>3227</v>
      </c>
      <c r="D324" s="1" t="s">
        <v>3228</v>
      </c>
      <c r="E324" s="10">
        <v>0</v>
      </c>
      <c r="F324" s="11">
        <v>1</v>
      </c>
      <c r="G324" s="12">
        <v>0</v>
      </c>
      <c r="H324" s="23"/>
      <c r="I324" s="10">
        <v>-0.18922166396824913</v>
      </c>
      <c r="J324" s="11">
        <v>0.10063991866311639</v>
      </c>
      <c r="K324" s="26">
        <v>8.8581745305134518E-2</v>
      </c>
      <c r="L324" s="10">
        <v>-1.2658516539676956</v>
      </c>
      <c r="M324" s="11">
        <v>-1.2014501234471737</v>
      </c>
      <c r="N324" s="26">
        <v>-1.1016352319712261</v>
      </c>
      <c r="O324" s="10">
        <v>1.0446227304561972</v>
      </c>
      <c r="P324" s="11">
        <v>0.9502088089154217</v>
      </c>
      <c r="Q324" s="26">
        <v>0.97694951527694762</v>
      </c>
      <c r="R324" s="25" t="s">
        <v>3228</v>
      </c>
      <c r="S324" s="4"/>
      <c r="T324" s="32">
        <v>1.9870024960458481</v>
      </c>
      <c r="U324" s="31">
        <v>-2.2809671506015214</v>
      </c>
      <c r="V324" s="35">
        <v>5.553634062649323E-4</v>
      </c>
      <c r="W324" s="37">
        <v>3.5955836014023578E-4</v>
      </c>
      <c r="X324" s="36">
        <v>5.7444899999999997E-3</v>
      </c>
      <c r="Y324" s="38">
        <v>6.3648953999999997E-4</v>
      </c>
    </row>
    <row r="325" spans="1:25" ht="15.75" customHeight="1">
      <c r="A325" s="1" t="s">
        <v>595</v>
      </c>
      <c r="B325" s="1" t="s">
        <v>3481</v>
      </c>
      <c r="C325" s="1" t="s">
        <v>3482</v>
      </c>
      <c r="D325" s="1" t="s">
        <v>3483</v>
      </c>
      <c r="E325" s="10">
        <v>0</v>
      </c>
      <c r="F325" s="11">
        <v>0</v>
      </c>
      <c r="G325" s="12">
        <v>0</v>
      </c>
      <c r="H325" s="23"/>
      <c r="I325" s="10">
        <v>0.13407251513574359</v>
      </c>
      <c r="J325" s="11">
        <v>-0.19721050479625291</v>
      </c>
      <c r="K325" s="26">
        <v>6.3137989660509319E-2</v>
      </c>
      <c r="L325" s="10">
        <v>-0.3221995658815402</v>
      </c>
      <c r="M325" s="11">
        <v>-0.17090058645838724</v>
      </c>
      <c r="N325" s="26">
        <v>1.7237970078133102E-2</v>
      </c>
      <c r="O325" s="10">
        <v>1.0753623623084021</v>
      </c>
      <c r="P325" s="11">
        <v>0.89952339449334495</v>
      </c>
      <c r="Q325" s="26">
        <v>0.99563259326511577</v>
      </c>
      <c r="R325" s="25" t="s">
        <v>3483</v>
      </c>
      <c r="S325" s="4"/>
      <c r="T325" s="32">
        <v>1.9864228791658025</v>
      </c>
      <c r="U325" s="31">
        <v>-1.1162194785494985</v>
      </c>
      <c r="V325" s="35">
        <v>9.2905004813642351E-4</v>
      </c>
      <c r="W325" s="37">
        <v>0.32247377585473491</v>
      </c>
      <c r="X325" s="36">
        <v>7.0669590000000003E-3</v>
      </c>
      <c r="Y325" s="38">
        <v>0.10495607</v>
      </c>
    </row>
    <row r="326" spans="1:25" ht="15.75" customHeight="1">
      <c r="A326" s="1" t="s">
        <v>596</v>
      </c>
      <c r="B326" s="1" t="s">
        <v>3484</v>
      </c>
      <c r="C326" s="1" t="s">
        <v>3485</v>
      </c>
      <c r="D326" s="1" t="s">
        <v>3486</v>
      </c>
      <c r="E326" s="10">
        <v>0</v>
      </c>
      <c r="F326" s="11">
        <v>0</v>
      </c>
      <c r="G326" s="12">
        <v>0</v>
      </c>
      <c r="H326" s="23"/>
      <c r="I326" s="10">
        <v>-7.9704898691478121E-2</v>
      </c>
      <c r="J326" s="11">
        <v>0.11127929811540227</v>
      </c>
      <c r="K326" s="26">
        <v>-3.1574399423925925E-2</v>
      </c>
      <c r="L326" s="10">
        <v>-0.32397017741181067</v>
      </c>
      <c r="M326" s="11">
        <v>-0.37939678784975506</v>
      </c>
      <c r="N326" s="26">
        <v>-0.33744851740097381</v>
      </c>
      <c r="O326" s="10">
        <v>-1.1857551250813412</v>
      </c>
      <c r="P326" s="11">
        <v>-0.88149201621011741</v>
      </c>
      <c r="Q326" s="26">
        <v>-0.89372246322207971</v>
      </c>
      <c r="R326" s="25" t="s">
        <v>3486</v>
      </c>
      <c r="S326" s="4"/>
      <c r="T326" s="32">
        <v>-1.9820452068759113</v>
      </c>
      <c r="U326" s="31">
        <v>-1.2718587829951515</v>
      </c>
      <c r="V326" s="35">
        <v>1.0056007500245485E-3</v>
      </c>
      <c r="W326" s="37">
        <v>4.3706712081602647E-3</v>
      </c>
      <c r="X326" s="36">
        <v>7.2943436000000002E-3</v>
      </c>
      <c r="Y326" s="38">
        <v>3.4429425999999998E-3</v>
      </c>
    </row>
    <row r="327" spans="1:25" ht="15.75" customHeight="1">
      <c r="A327" s="1" t="s">
        <v>597</v>
      </c>
      <c r="B327" s="1" t="s">
        <v>3487</v>
      </c>
      <c r="C327" s="1" t="s">
        <v>3488</v>
      </c>
      <c r="D327" s="1" t="s">
        <v>3489</v>
      </c>
      <c r="E327" s="10">
        <v>0</v>
      </c>
      <c r="F327" s="11">
        <v>0</v>
      </c>
      <c r="G327" s="12">
        <v>0</v>
      </c>
      <c r="H327" s="23"/>
      <c r="I327" s="10">
        <v>-6.3799328695644419E-2</v>
      </c>
      <c r="J327" s="11">
        <v>-9.3709209566943841E-2</v>
      </c>
      <c r="K327" s="26">
        <v>0.15750853826258471</v>
      </c>
      <c r="L327" s="10">
        <v>-0.22886855924978988</v>
      </c>
      <c r="M327" s="11">
        <v>-0.31325515827328942</v>
      </c>
      <c r="N327" s="26">
        <v>-0.37237861053212917</v>
      </c>
      <c r="O327" s="10">
        <v>1.0639774391066155</v>
      </c>
      <c r="P327" s="11">
        <v>0.85098763748860584</v>
      </c>
      <c r="Q327" s="26">
        <v>1.0451656941766547</v>
      </c>
      <c r="R327" s="25" t="s">
        <v>3489</v>
      </c>
      <c r="S327" s="4"/>
      <c r="T327" s="32">
        <v>1.981661100453791</v>
      </c>
      <c r="U327" s="31">
        <v>-1.2352765886618677</v>
      </c>
      <c r="V327" s="35">
        <v>7.0046249695611515E-4</v>
      </c>
      <c r="W327" s="37">
        <v>2.7130631719320741E-2</v>
      </c>
      <c r="X327" s="36">
        <v>6.3271932000000001E-3</v>
      </c>
      <c r="Y327" s="38">
        <v>1.3825469999999999E-2</v>
      </c>
    </row>
    <row r="328" spans="1:25" ht="15.75" customHeight="1">
      <c r="A328" s="1" t="s">
        <v>598</v>
      </c>
      <c r="B328" s="1" t="s">
        <v>3490</v>
      </c>
      <c r="C328" s="1" t="s">
        <v>3491</v>
      </c>
      <c r="D328" s="1" t="s">
        <v>3492</v>
      </c>
      <c r="E328" s="10">
        <v>0</v>
      </c>
      <c r="F328" s="11">
        <v>0</v>
      </c>
      <c r="G328" s="12">
        <v>0</v>
      </c>
      <c r="H328" s="23"/>
      <c r="I328" s="10">
        <v>-9.2238839588961952E-2</v>
      </c>
      <c r="J328" s="11">
        <v>0.12860517615693112</v>
      </c>
      <c r="K328" s="26">
        <v>-3.6366336567969171E-2</v>
      </c>
      <c r="L328" s="10">
        <v>-4.4166906345829204E-2</v>
      </c>
      <c r="M328" s="11">
        <v>-0.45537532660270941</v>
      </c>
      <c r="N328" s="26">
        <v>-0.61797077591138994</v>
      </c>
      <c r="O328" s="10">
        <v>-0.91999856286013149</v>
      </c>
      <c r="P328" s="11">
        <v>-1.0188878784597986</v>
      </c>
      <c r="Q328" s="26">
        <v>-1.0188878784597986</v>
      </c>
      <c r="R328" s="25" t="s">
        <v>3492</v>
      </c>
      <c r="S328" s="4"/>
      <c r="T328" s="32">
        <v>-1.9805824672602408</v>
      </c>
      <c r="U328" s="31">
        <v>-1.2945981400678572</v>
      </c>
      <c r="V328" s="35">
        <v>1.8383457601325583E-4</v>
      </c>
      <c r="W328" s="37">
        <v>0.1117402200571329</v>
      </c>
      <c r="X328" s="36">
        <v>3.9122912000000001E-3</v>
      </c>
      <c r="Y328" s="38">
        <v>4.3889184999999997E-2</v>
      </c>
    </row>
    <row r="329" spans="1:25" ht="15.75" customHeight="1">
      <c r="A329" s="1" t="s">
        <v>111</v>
      </c>
      <c r="B329" s="1" t="s">
        <v>2030</v>
      </c>
      <c r="C329" s="1" t="s">
        <v>2031</v>
      </c>
      <c r="D329" s="1" t="s">
        <v>2032</v>
      </c>
      <c r="E329" s="10">
        <v>1</v>
      </c>
      <c r="F329" s="11">
        <v>0</v>
      </c>
      <c r="G329" s="12">
        <v>0</v>
      </c>
      <c r="H329" s="23"/>
      <c r="I329" s="10">
        <v>-1.5821523461388765E-2</v>
      </c>
      <c r="J329" s="11">
        <v>4.3048964432237824E-2</v>
      </c>
      <c r="K329" s="26">
        <v>-2.7227440970847283E-2</v>
      </c>
      <c r="L329" s="10">
        <v>-1.4667681250305744</v>
      </c>
      <c r="M329" s="11">
        <v>-1.3262634171246077</v>
      </c>
      <c r="N329" s="26">
        <v>-1.618856977396641</v>
      </c>
      <c r="O329" s="10">
        <v>-1.0179327134607234</v>
      </c>
      <c r="P329" s="11">
        <v>-0.83817954781440562</v>
      </c>
      <c r="Q329" s="26">
        <v>-1.1003229087891189</v>
      </c>
      <c r="R329" s="25" t="s">
        <v>2032</v>
      </c>
      <c r="S329" s="4"/>
      <c r="T329" s="32">
        <v>-1.9799697514535739</v>
      </c>
      <c r="U329" s="31">
        <v>-2.7714279591556141</v>
      </c>
      <c r="V329" s="35">
        <v>2.5441593007157566E-4</v>
      </c>
      <c r="W329" s="37">
        <v>7.2615153607006897E-5</v>
      </c>
      <c r="X329" s="36">
        <v>4.3941225999999996E-3</v>
      </c>
      <c r="Y329" s="38">
        <v>2.6561327E-4</v>
      </c>
    </row>
    <row r="330" spans="1:25" ht="15.75" customHeight="1">
      <c r="A330" s="1" t="s">
        <v>1261</v>
      </c>
      <c r="B330" s="1" t="s">
        <v>5423</v>
      </c>
      <c r="C330" s="1" t="s">
        <v>5424</v>
      </c>
      <c r="D330" s="1" t="s">
        <v>2029</v>
      </c>
      <c r="E330" s="10">
        <v>1</v>
      </c>
      <c r="F330" s="11">
        <v>0</v>
      </c>
      <c r="G330" s="12">
        <v>0</v>
      </c>
      <c r="H330" s="23"/>
      <c r="I330" s="10">
        <v>-7.97680532182099E-3</v>
      </c>
      <c r="J330" s="11">
        <v>4.9988175626982212E-2</v>
      </c>
      <c r="K330" s="26">
        <v>-4.2011370305162998E-2</v>
      </c>
      <c r="L330" s="10">
        <v>-1.3959420042649278</v>
      </c>
      <c r="M330" s="11">
        <v>-1.2838079993438694</v>
      </c>
      <c r="N330" s="26">
        <v>-1.264442866493539</v>
      </c>
      <c r="O330" s="10">
        <v>-1.2506197791762101</v>
      </c>
      <c r="P330" s="11">
        <v>-0.91060467997867889</v>
      </c>
      <c r="Q330" s="26">
        <v>-0.79382523633750957</v>
      </c>
      <c r="R330" s="25" t="s">
        <v>2029</v>
      </c>
      <c r="S330" s="4"/>
      <c r="T330" s="32">
        <v>-1.979336039627972</v>
      </c>
      <c r="U330" s="31">
        <v>-2.48755936683968</v>
      </c>
      <c r="V330" s="35">
        <v>2.128800645433001E-3</v>
      </c>
      <c r="W330" s="37">
        <v>1.1473144491441847E-5</v>
      </c>
      <c r="X330" s="36">
        <v>1.028841E-2</v>
      </c>
      <c r="Y330" s="38">
        <v>1.0995272E-4</v>
      </c>
    </row>
    <row r="331" spans="1:25" ht="15.75" customHeight="1">
      <c r="A331" s="1" t="s">
        <v>599</v>
      </c>
      <c r="B331" s="1" t="s">
        <v>3493</v>
      </c>
      <c r="C331" s="1" t="s">
        <v>3494</v>
      </c>
      <c r="D331" s="1" t="s">
        <v>3495</v>
      </c>
      <c r="E331" s="10">
        <v>0</v>
      </c>
      <c r="F331" s="11">
        <v>1</v>
      </c>
      <c r="G331" s="12">
        <v>0</v>
      </c>
      <c r="H331" s="23"/>
      <c r="I331" s="10">
        <v>-5.2672863465742736E-2</v>
      </c>
      <c r="J331" s="11">
        <v>7.960571810707151E-2</v>
      </c>
      <c r="K331" s="26">
        <v>-2.6932854641325221E-2</v>
      </c>
      <c r="L331" s="10">
        <v>-1.5497917450800767</v>
      </c>
      <c r="M331" s="11">
        <v>-1.4177109870230673</v>
      </c>
      <c r="N331" s="26">
        <v>-1.9180742847153525</v>
      </c>
      <c r="O331" s="10">
        <v>0.98521880442724985</v>
      </c>
      <c r="P331" s="11">
        <v>0.99084628563518606</v>
      </c>
      <c r="Q331" s="26">
        <v>0.97889089891963721</v>
      </c>
      <c r="R331" s="25" t="s">
        <v>3495</v>
      </c>
      <c r="S331" s="4"/>
      <c r="T331" s="32">
        <v>1.9792931858808906</v>
      </c>
      <c r="U331" s="31">
        <v>-3.0919686085682168</v>
      </c>
      <c r="V331" s="35">
        <v>1.7188063417218775E-5</v>
      </c>
      <c r="W331" s="37">
        <v>4.6504343307942237E-4</v>
      </c>
      <c r="X331" s="36">
        <v>2.4932032999999999E-3</v>
      </c>
      <c r="Y331" s="38">
        <v>7.4408989999999995E-4</v>
      </c>
    </row>
    <row r="332" spans="1:25" ht="15.75" customHeight="1">
      <c r="A332" s="1" t="s">
        <v>112</v>
      </c>
      <c r="B332" s="1" t="s">
        <v>2033</v>
      </c>
      <c r="C332" s="1" t="s">
        <v>2034</v>
      </c>
      <c r="D332" s="1" t="s">
        <v>2035</v>
      </c>
      <c r="E332" s="10">
        <v>1</v>
      </c>
      <c r="F332" s="11">
        <v>0</v>
      </c>
      <c r="G332" s="12">
        <v>0</v>
      </c>
      <c r="H332" s="23"/>
      <c r="I332" s="10">
        <v>-0.19014137016467103</v>
      </c>
      <c r="J332" s="11">
        <v>8.08449289157398E-2</v>
      </c>
      <c r="K332" s="26">
        <v>0.10929644124893478</v>
      </c>
      <c r="L332" s="10">
        <v>-0.99776695068640642</v>
      </c>
      <c r="M332" s="11">
        <v>-1.0258247069012061</v>
      </c>
      <c r="N332" s="26">
        <v>-1.2434884336842487</v>
      </c>
      <c r="O332" s="10">
        <v>-0.84552041353328633</v>
      </c>
      <c r="P332" s="11">
        <v>-1.1236837704099436</v>
      </c>
      <c r="Q332" s="26">
        <v>-0.97821124228235767</v>
      </c>
      <c r="R332" s="25" t="s">
        <v>2035</v>
      </c>
      <c r="S332" s="4"/>
      <c r="T332" s="32">
        <v>-1.9758477844725979</v>
      </c>
      <c r="U332" s="31">
        <v>-2.1273047112236738</v>
      </c>
      <c r="V332" s="35">
        <v>1.4044721996300865E-3</v>
      </c>
      <c r="W332" s="37">
        <v>8.9939143827612886E-4</v>
      </c>
      <c r="X332" s="36">
        <v>8.4660753000000005E-3</v>
      </c>
      <c r="Y332" s="38">
        <v>1.1416995999999999E-3</v>
      </c>
    </row>
    <row r="333" spans="1:25" ht="15.75" customHeight="1">
      <c r="A333" s="1" t="s">
        <v>113</v>
      </c>
      <c r="B333" s="1" t="s">
        <v>2036</v>
      </c>
      <c r="C333" s="1" t="s">
        <v>2037</v>
      </c>
      <c r="D333" s="1" t="s">
        <v>2038</v>
      </c>
      <c r="E333" s="10">
        <v>1</v>
      </c>
      <c r="F333" s="11">
        <v>0</v>
      </c>
      <c r="G333" s="12">
        <v>0</v>
      </c>
      <c r="H333" s="23"/>
      <c r="I333" s="10">
        <v>-0.14226639003041974</v>
      </c>
      <c r="J333" s="11">
        <v>1.5697306773708064E-2</v>
      </c>
      <c r="K333" s="26">
        <v>0.12656908325670813</v>
      </c>
      <c r="L333" s="10">
        <v>1.5043357493782743</v>
      </c>
      <c r="M333" s="11">
        <v>1.3789708712127968</v>
      </c>
      <c r="N333" s="26">
        <v>1.6132633053831711</v>
      </c>
      <c r="O333" s="10">
        <v>0.98659853801765252</v>
      </c>
      <c r="P333" s="11">
        <v>0.94296357381682405</v>
      </c>
      <c r="Q333" s="26">
        <v>1.0154058639993444</v>
      </c>
      <c r="R333" s="25" t="s">
        <v>2038</v>
      </c>
      <c r="S333" s="4"/>
      <c r="T333" s="32">
        <v>1.9747307957163576</v>
      </c>
      <c r="U333" s="31">
        <v>2.8261864407540993</v>
      </c>
      <c r="V333" s="35">
        <v>2.6331608864624132E-4</v>
      </c>
      <c r="W333" s="37">
        <v>1.3107199299018652E-4</v>
      </c>
      <c r="X333" s="36">
        <v>4.4264546E-3</v>
      </c>
      <c r="Y333" s="38">
        <v>3.5760247999999998E-4</v>
      </c>
    </row>
    <row r="334" spans="1:25" ht="15.75" customHeight="1">
      <c r="A334" s="1" t="s">
        <v>1457</v>
      </c>
      <c r="B334" s="1" t="s">
        <v>5684</v>
      </c>
      <c r="C334" s="1" t="s">
        <v>5685</v>
      </c>
      <c r="D334" s="1" t="s">
        <v>5686</v>
      </c>
      <c r="E334" s="10">
        <v>1</v>
      </c>
      <c r="F334" s="11">
        <v>0</v>
      </c>
      <c r="G334" s="12">
        <v>0</v>
      </c>
      <c r="H334" s="23"/>
      <c r="I334" s="10">
        <v>-0.20588249028195271</v>
      </c>
      <c r="J334" s="11">
        <v>0.10978162699252714</v>
      </c>
      <c r="K334" s="26">
        <v>9.6100863289430905E-2</v>
      </c>
      <c r="L334" s="10">
        <v>-1.1934997905137763</v>
      </c>
      <c r="M334" s="11">
        <v>-1.220069690055352</v>
      </c>
      <c r="N334" s="26">
        <v>-0.83825034621425409</v>
      </c>
      <c r="O334" s="10">
        <v>-0.98020959952172682</v>
      </c>
      <c r="P334" s="11">
        <v>-1.0952010448616587</v>
      </c>
      <c r="Q334" s="26">
        <v>-0.86733416574732125</v>
      </c>
      <c r="R334" s="25" t="s">
        <v>5686</v>
      </c>
      <c r="S334" s="4"/>
      <c r="T334" s="32">
        <v>-1.9737167152806459</v>
      </c>
      <c r="U334" s="31">
        <v>-2.1198173193955188</v>
      </c>
      <c r="V334" s="35">
        <v>1.3080777459332064E-3</v>
      </c>
      <c r="W334" s="37">
        <v>2.5068908230114718E-3</v>
      </c>
      <c r="X334" s="36">
        <v>8.2087627999999999E-3</v>
      </c>
      <c r="Y334" s="38">
        <v>2.3063087000000002E-3</v>
      </c>
    </row>
    <row r="335" spans="1:25" ht="15.75" customHeight="1">
      <c r="A335" s="1" t="s">
        <v>600</v>
      </c>
      <c r="B335" s="1" t="s">
        <v>3496</v>
      </c>
      <c r="C335" s="1" t="s">
        <v>3497</v>
      </c>
      <c r="D335" s="1" t="s">
        <v>3498</v>
      </c>
      <c r="E335" s="10">
        <v>0</v>
      </c>
      <c r="F335" s="11">
        <v>0</v>
      </c>
      <c r="G335" s="12">
        <v>0</v>
      </c>
      <c r="H335" s="23"/>
      <c r="I335" s="10">
        <v>3.9440083430992701E-3</v>
      </c>
      <c r="J335" s="11">
        <v>7.0575065589117969E-2</v>
      </c>
      <c r="K335" s="26">
        <v>-7.4519073932219015E-2</v>
      </c>
      <c r="L335" s="10">
        <v>0.35347398069805891</v>
      </c>
      <c r="M335" s="11">
        <v>0.17194080425786673</v>
      </c>
      <c r="N335" s="26">
        <v>0.39168044371158039</v>
      </c>
      <c r="O335" s="10">
        <v>-0.82570913914383759</v>
      </c>
      <c r="P335" s="11">
        <v>-1.0064742156839266</v>
      </c>
      <c r="Q335" s="26">
        <v>-1.1046020236803269</v>
      </c>
      <c r="R335" s="25" t="s">
        <v>3498</v>
      </c>
      <c r="S335" s="4"/>
      <c r="T335" s="32">
        <v>-1.9710009332758194</v>
      </c>
      <c r="U335" s="31">
        <v>1.2360168488339764</v>
      </c>
      <c r="V335" s="35">
        <v>4.3825205453752378E-4</v>
      </c>
      <c r="W335" s="37">
        <v>1.8531648979038133E-2</v>
      </c>
      <c r="X335" s="36">
        <v>5.1923975999999998E-3</v>
      </c>
      <c r="Y335" s="38">
        <v>1.0290436E-2</v>
      </c>
    </row>
    <row r="336" spans="1:25" ht="15.75" customHeight="1">
      <c r="A336" s="1" t="s">
        <v>1458</v>
      </c>
      <c r="B336" s="1" t="s">
        <v>5687</v>
      </c>
      <c r="C336" s="1" t="s">
        <v>5688</v>
      </c>
      <c r="D336" s="1" t="s">
        <v>5689</v>
      </c>
      <c r="E336" s="10">
        <v>1</v>
      </c>
      <c r="F336" s="11">
        <v>0</v>
      </c>
      <c r="G336" s="12">
        <v>0</v>
      </c>
      <c r="H336" s="23"/>
      <c r="I336" s="10">
        <v>-1.7227474688260358E-2</v>
      </c>
      <c r="J336" s="11">
        <v>3.5034939145898392E-2</v>
      </c>
      <c r="K336" s="26">
        <v>-1.7807464457636257E-2</v>
      </c>
      <c r="L336" s="10">
        <v>-2.2492879419100085</v>
      </c>
      <c r="M336" s="11">
        <v>-2.2220772183963398</v>
      </c>
      <c r="N336" s="26">
        <v>-2.1742199799903226</v>
      </c>
      <c r="O336" s="10">
        <v>-0.86154305417329624</v>
      </c>
      <c r="P336" s="11">
        <v>-1.0718403089858395</v>
      </c>
      <c r="Q336" s="26">
        <v>-0.9997100421719427</v>
      </c>
      <c r="R336" s="25" t="s">
        <v>5689</v>
      </c>
      <c r="S336" s="4"/>
      <c r="T336" s="32">
        <v>-1.9693203332956275</v>
      </c>
      <c r="U336" s="31">
        <v>-4.6434433906099146</v>
      </c>
      <c r="V336" s="35">
        <v>1.0799026224262365E-4</v>
      </c>
      <c r="W336" s="37">
        <v>1.5468753227726232E-7</v>
      </c>
      <c r="X336" s="36">
        <v>3.2491440999999999E-3</v>
      </c>
      <c r="Y336" s="38">
        <v>2.5180684000000001E-5</v>
      </c>
    </row>
    <row r="337" spans="1:25" ht="15.75" customHeight="1">
      <c r="A337" s="1" t="s">
        <v>1459</v>
      </c>
      <c r="B337" s="1" t="s">
        <v>5690</v>
      </c>
      <c r="C337" s="1" t="s">
        <v>5691</v>
      </c>
      <c r="D337" s="1" t="s">
        <v>5692</v>
      </c>
      <c r="E337" s="10">
        <v>1</v>
      </c>
      <c r="F337" s="11">
        <v>0</v>
      </c>
      <c r="G337" s="12">
        <v>0</v>
      </c>
      <c r="H337" s="23"/>
      <c r="I337" s="10">
        <v>5.3447175387189461E-2</v>
      </c>
      <c r="J337" s="11">
        <v>-9.742333567943362E-2</v>
      </c>
      <c r="K337" s="26">
        <v>4.3976160292245936E-2</v>
      </c>
      <c r="L337" s="10">
        <v>-1.0775298982951202</v>
      </c>
      <c r="M337" s="11">
        <v>-1.0385670127382962</v>
      </c>
      <c r="N337" s="26">
        <v>-1.3139527537793079</v>
      </c>
      <c r="O337" s="10">
        <v>-0.83816359517490646</v>
      </c>
      <c r="P337" s="11">
        <v>-1.0132818281811833</v>
      </c>
      <c r="Q337" s="26">
        <v>-1.0794981183307826</v>
      </c>
      <c r="R337" s="25" t="s">
        <v>5692</v>
      </c>
      <c r="S337" s="4"/>
      <c r="T337" s="32">
        <v>-1.9683423675821796</v>
      </c>
      <c r="U337" s="31">
        <v>-2.208933348871795</v>
      </c>
      <c r="V337" s="35">
        <v>3.5762226795626908E-4</v>
      </c>
      <c r="W337" s="37">
        <v>3.1991067495673299E-4</v>
      </c>
      <c r="X337" s="36">
        <v>4.8683281000000004E-3</v>
      </c>
      <c r="Y337" s="38">
        <v>5.9455808999999999E-4</v>
      </c>
    </row>
    <row r="338" spans="1:25" ht="15.75" customHeight="1">
      <c r="A338" s="1" t="s">
        <v>1635</v>
      </c>
      <c r="B338" s="1" t="s">
        <v>6204</v>
      </c>
      <c r="C338" s="1" t="s">
        <v>6205</v>
      </c>
      <c r="D338" s="1" t="s">
        <v>5573</v>
      </c>
      <c r="E338" s="10">
        <v>0</v>
      </c>
      <c r="F338" s="11">
        <v>0</v>
      </c>
      <c r="G338" s="12">
        <v>1</v>
      </c>
      <c r="H338" s="23"/>
      <c r="I338" s="10">
        <v>4.0655024493856828E-2</v>
      </c>
      <c r="J338" s="11">
        <v>-8.2212159158416398E-2</v>
      </c>
      <c r="K338" s="26">
        <v>4.1557134664561346E-2</v>
      </c>
      <c r="L338" s="10">
        <v>-9.4506943025891132E-2</v>
      </c>
      <c r="M338" s="11">
        <v>-0.21427146868788149</v>
      </c>
      <c r="N338" s="26">
        <v>1.55202640795018E-2</v>
      </c>
      <c r="O338" s="10">
        <v>1.1222969204711237</v>
      </c>
      <c r="P338" s="11">
        <v>0.84779551379365259</v>
      </c>
      <c r="Q338" s="26">
        <v>0.95850265599627527</v>
      </c>
      <c r="R338" s="25" t="s">
        <v>6204</v>
      </c>
      <c r="S338" s="4"/>
      <c r="T338" s="32">
        <v>1.9672746199712623</v>
      </c>
      <c r="U338" s="31">
        <v>-1.0701052620714815</v>
      </c>
      <c r="V338" s="35">
        <v>4.0479827415178992E-4</v>
      </c>
      <c r="W338" s="37">
        <v>0.2786716677866603</v>
      </c>
      <c r="X338" s="36">
        <v>5.1058919000000003E-3</v>
      </c>
      <c r="Y338" s="38">
        <v>9.3207688999999996E-2</v>
      </c>
    </row>
    <row r="339" spans="1:25" ht="15.75" customHeight="1">
      <c r="A339" s="1" t="s">
        <v>601</v>
      </c>
      <c r="B339" s="1" t="s">
        <v>3499</v>
      </c>
      <c r="C339" s="1" t="s">
        <v>3500</v>
      </c>
      <c r="D339" s="1" t="s">
        <v>3501</v>
      </c>
      <c r="E339" s="10">
        <v>0</v>
      </c>
      <c r="F339" s="11">
        <v>0</v>
      </c>
      <c r="G339" s="12">
        <v>0</v>
      </c>
      <c r="H339" s="23"/>
      <c r="I339" s="10">
        <v>4.5779903380218201E-2</v>
      </c>
      <c r="J339" s="11">
        <v>-6.3469676925194563E-2</v>
      </c>
      <c r="K339" s="26">
        <v>1.7689773544974585E-2</v>
      </c>
      <c r="L339" s="10">
        <v>0.35105789493430528</v>
      </c>
      <c r="M339" s="11">
        <v>0.54107477165628026</v>
      </c>
      <c r="N339" s="26">
        <v>0.35049109744431028</v>
      </c>
      <c r="O339" s="10">
        <v>-0.96259398599809742</v>
      </c>
      <c r="P339" s="11">
        <v>-1.0120033029909372</v>
      </c>
      <c r="Q339" s="26">
        <v>-0.95071837278699967</v>
      </c>
      <c r="R339" s="25" t="s">
        <v>3501</v>
      </c>
      <c r="S339" s="4"/>
      <c r="T339" s="32">
        <v>-1.9657845631290722</v>
      </c>
      <c r="U339" s="31">
        <v>1.3325668609148904</v>
      </c>
      <c r="V339" s="35">
        <v>1.3342360862506322E-5</v>
      </c>
      <c r="W339" s="37">
        <v>4.3892541599628238E-3</v>
      </c>
      <c r="X339" s="36">
        <v>2.4932032999999999E-3</v>
      </c>
      <c r="Y339" s="38">
        <v>3.4541398E-3</v>
      </c>
    </row>
    <row r="340" spans="1:25" ht="15.75" customHeight="1">
      <c r="A340" s="1" t="s">
        <v>602</v>
      </c>
      <c r="B340" s="1" t="s">
        <v>3502</v>
      </c>
      <c r="C340" s="1" t="s">
        <v>3503</v>
      </c>
      <c r="D340" s="1" t="s">
        <v>3504</v>
      </c>
      <c r="E340" s="10">
        <v>0</v>
      </c>
      <c r="F340" s="11">
        <v>0</v>
      </c>
      <c r="G340" s="12">
        <v>0</v>
      </c>
      <c r="H340" s="23"/>
      <c r="I340" s="10">
        <v>-1.1067094677718714E-2</v>
      </c>
      <c r="J340" s="11">
        <v>6.5341465898320905E-2</v>
      </c>
      <c r="K340" s="26">
        <v>-5.427437122060752E-2</v>
      </c>
      <c r="L340" s="10">
        <v>-0.18111508463250914</v>
      </c>
      <c r="M340" s="11">
        <v>-0.47061446691887276</v>
      </c>
      <c r="N340" s="26">
        <v>-0.30287230148888433</v>
      </c>
      <c r="O340" s="10">
        <v>-1.0003175098988066</v>
      </c>
      <c r="P340" s="11">
        <v>-0.94089825784464232</v>
      </c>
      <c r="Q340" s="26">
        <v>-0.98332620134637061</v>
      </c>
      <c r="R340" s="25" t="s">
        <v>3504</v>
      </c>
      <c r="S340" s="4"/>
      <c r="T340" s="32">
        <v>-1.9654331889845671</v>
      </c>
      <c r="U340" s="31">
        <v>-1.2467745556728829</v>
      </c>
      <c r="V340" s="35">
        <v>1.5489582883159437E-5</v>
      </c>
      <c r="W340" s="37">
        <v>2.489810522271188E-2</v>
      </c>
      <c r="X340" s="36">
        <v>2.4932032999999999E-3</v>
      </c>
      <c r="Y340" s="38">
        <v>1.2947683E-2</v>
      </c>
    </row>
    <row r="341" spans="1:25" ht="15.75" customHeight="1">
      <c r="A341" s="1" t="s">
        <v>603</v>
      </c>
      <c r="B341" s="1" t="s">
        <v>3505</v>
      </c>
      <c r="C341" s="1" t="s">
        <v>3506</v>
      </c>
      <c r="D341" s="1" t="s">
        <v>3507</v>
      </c>
      <c r="E341" s="10">
        <v>0</v>
      </c>
      <c r="F341" s="11">
        <v>0</v>
      </c>
      <c r="G341" s="12">
        <v>1</v>
      </c>
      <c r="H341" s="23"/>
      <c r="I341" s="10">
        <v>-0.13438082879073221</v>
      </c>
      <c r="J341" s="11">
        <v>0.19147366413099753</v>
      </c>
      <c r="K341" s="26">
        <v>-5.7092835340259995E-2</v>
      </c>
      <c r="L341" s="10">
        <v>-0.22216501148359491</v>
      </c>
      <c r="M341" s="11">
        <v>-0.15575468114997371</v>
      </c>
      <c r="N341" s="26">
        <v>0.18409938292447059</v>
      </c>
      <c r="O341" s="10">
        <v>0.83630800042278253</v>
      </c>
      <c r="P341" s="11">
        <v>0.85505118731402696</v>
      </c>
      <c r="Q341" s="26">
        <v>1.2329187320468957</v>
      </c>
      <c r="R341" s="25" t="s">
        <v>3507</v>
      </c>
      <c r="S341" s="4"/>
      <c r="T341" s="32">
        <v>1.9653132848180386</v>
      </c>
      <c r="U341" s="31">
        <v>-1.0457998511110127</v>
      </c>
      <c r="V341" s="35">
        <v>3.8720186759224422E-3</v>
      </c>
      <c r="W341" s="37">
        <v>0.70645491432964702</v>
      </c>
      <c r="X341" s="36">
        <v>1.3710923999999999E-2</v>
      </c>
      <c r="Y341" s="38">
        <v>0.19662001000000001</v>
      </c>
    </row>
    <row r="342" spans="1:25" ht="15.75" customHeight="1">
      <c r="A342" s="1" t="s">
        <v>1262</v>
      </c>
      <c r="B342" s="1" t="s">
        <v>1940</v>
      </c>
      <c r="C342" s="1" t="s">
        <v>1941</v>
      </c>
      <c r="D342" s="1" t="s">
        <v>1942</v>
      </c>
      <c r="E342" s="10">
        <v>1</v>
      </c>
      <c r="F342" s="11">
        <v>0</v>
      </c>
      <c r="G342" s="12">
        <v>0</v>
      </c>
      <c r="H342" s="23"/>
      <c r="I342" s="10">
        <v>-2.092018193113887E-2</v>
      </c>
      <c r="J342" s="11">
        <v>-3.8411739622901564E-2</v>
      </c>
      <c r="K342" s="26">
        <v>5.9331921554042211E-2</v>
      </c>
      <c r="L342" s="10">
        <v>-1.2562336895538362</v>
      </c>
      <c r="M342" s="11">
        <v>-1.5141904720571855</v>
      </c>
      <c r="N342" s="26">
        <v>-1.1182310134978231</v>
      </c>
      <c r="O342" s="10">
        <v>-1.1132540049499848</v>
      </c>
      <c r="P342" s="11">
        <v>-0.83737880685099952</v>
      </c>
      <c r="Q342" s="26">
        <v>-0.97333699765222903</v>
      </c>
      <c r="R342" s="25" t="s">
        <v>1942</v>
      </c>
      <c r="S342" s="4"/>
      <c r="T342" s="32">
        <v>-1.9651733818920318</v>
      </c>
      <c r="U342" s="31">
        <v>-2.4558430993110467</v>
      </c>
      <c r="V342" s="35">
        <v>3.3222916054893517E-4</v>
      </c>
      <c r="W342" s="37">
        <v>4.1497411813159064E-4</v>
      </c>
      <c r="X342" s="36">
        <v>4.7894330000000001E-3</v>
      </c>
      <c r="Y342" s="38">
        <v>6.9381654E-4</v>
      </c>
    </row>
    <row r="343" spans="1:25" ht="15.75" customHeight="1">
      <c r="A343" s="1" t="s">
        <v>1263</v>
      </c>
      <c r="B343" s="1" t="s">
        <v>5425</v>
      </c>
      <c r="C343" s="1" t="s">
        <v>5426</v>
      </c>
      <c r="D343" s="1" t="s">
        <v>3321</v>
      </c>
      <c r="E343" s="10">
        <v>0</v>
      </c>
      <c r="F343" s="11">
        <v>0</v>
      </c>
      <c r="G343" s="12">
        <v>0</v>
      </c>
      <c r="H343" s="23"/>
      <c r="I343" s="10">
        <v>9.7349457407627682E-2</v>
      </c>
      <c r="J343" s="11">
        <v>-0.11468703551723003</v>
      </c>
      <c r="K343" s="26">
        <v>1.7337578109604124E-2</v>
      </c>
      <c r="L343" s="10">
        <v>0.36141363372046342</v>
      </c>
      <c r="M343" s="11">
        <v>0.57239494213430575</v>
      </c>
      <c r="N343" s="26">
        <v>0.47960806463623129</v>
      </c>
      <c r="O343" s="10">
        <v>-1.1226801724934745</v>
      </c>
      <c r="P343" s="11">
        <v>-0.81379472061308</v>
      </c>
      <c r="Q343" s="26">
        <v>-0.98559692695827827</v>
      </c>
      <c r="R343" s="25" t="s">
        <v>3321</v>
      </c>
      <c r="S343" s="4"/>
      <c r="T343" s="32">
        <v>-1.9643117859645614</v>
      </c>
      <c r="U343" s="31">
        <v>1.3862033212502789</v>
      </c>
      <c r="V343" s="35">
        <v>8.5681838880783052E-4</v>
      </c>
      <c r="W343" s="37">
        <v>5.6076550485220202E-3</v>
      </c>
      <c r="X343" s="36">
        <v>6.8323333999999996E-3</v>
      </c>
      <c r="Y343" s="38">
        <v>4.1551911000000004E-3</v>
      </c>
    </row>
    <row r="344" spans="1:25" ht="15.75" customHeight="1">
      <c r="A344" s="1" t="s">
        <v>604</v>
      </c>
      <c r="B344" s="1" t="s">
        <v>3508</v>
      </c>
      <c r="C344" s="1" t="s">
        <v>3509</v>
      </c>
      <c r="D344" s="1" t="s">
        <v>3510</v>
      </c>
      <c r="E344" s="10">
        <v>0</v>
      </c>
      <c r="F344" s="11">
        <v>1</v>
      </c>
      <c r="G344" s="12">
        <v>0</v>
      </c>
      <c r="H344" s="23"/>
      <c r="I344" s="10">
        <v>5.6171779174434278E-3</v>
      </c>
      <c r="J344" s="11">
        <v>-9.7841145119042849E-2</v>
      </c>
      <c r="K344" s="26">
        <v>9.2223967201602974E-2</v>
      </c>
      <c r="L344" s="10">
        <v>0.9997348494246836</v>
      </c>
      <c r="M344" s="11">
        <v>1.166446382029342</v>
      </c>
      <c r="N344" s="26">
        <v>0.98933146688437823</v>
      </c>
      <c r="O344" s="10">
        <v>-0.90291168918310127</v>
      </c>
      <c r="P344" s="11">
        <v>-1.0048012957277024</v>
      </c>
      <c r="Q344" s="26">
        <v>-1.013063537142429</v>
      </c>
      <c r="R344" s="25" t="s">
        <v>3510</v>
      </c>
      <c r="S344" s="4"/>
      <c r="T344" s="32">
        <v>-1.9637239998235039</v>
      </c>
      <c r="U344" s="31">
        <v>2.0731687696016521</v>
      </c>
      <c r="V344" s="35">
        <v>1.1834485180560765E-4</v>
      </c>
      <c r="W344" s="37">
        <v>1.8803058174633023E-4</v>
      </c>
      <c r="X344" s="36">
        <v>3.3227587000000001E-3</v>
      </c>
      <c r="Y344" s="38">
        <v>4.3689544E-4</v>
      </c>
    </row>
    <row r="345" spans="1:25" ht="15.75" customHeight="1">
      <c r="A345" s="1" t="s">
        <v>605</v>
      </c>
      <c r="B345" s="1" t="s">
        <v>3511</v>
      </c>
      <c r="C345" s="1" t="s">
        <v>3512</v>
      </c>
      <c r="D345" s="1" t="s">
        <v>3513</v>
      </c>
      <c r="E345" s="10">
        <v>0</v>
      </c>
      <c r="F345" s="11">
        <v>0</v>
      </c>
      <c r="G345" s="12">
        <v>1</v>
      </c>
      <c r="H345" s="23"/>
      <c r="I345" s="10">
        <v>0.15239038020239803</v>
      </c>
      <c r="J345" s="11">
        <v>-4.4895668199758987E-2</v>
      </c>
      <c r="K345" s="26">
        <v>-0.10749471200263727</v>
      </c>
      <c r="L345" s="10">
        <v>-0.21663219516622334</v>
      </c>
      <c r="M345" s="11">
        <v>9.9867439319240248E-2</v>
      </c>
      <c r="N345" s="26">
        <v>-0.20468370624113952</v>
      </c>
      <c r="O345" s="10">
        <v>1.1215817231710226</v>
      </c>
      <c r="P345" s="11">
        <v>1.0897517991244428</v>
      </c>
      <c r="Q345" s="26">
        <v>0.70506897484232667</v>
      </c>
      <c r="R345" s="25" t="s">
        <v>3513</v>
      </c>
      <c r="S345" s="4"/>
      <c r="T345" s="32">
        <v>1.9617404346563341</v>
      </c>
      <c r="U345" s="31">
        <v>-1.0770979757963655</v>
      </c>
      <c r="V345" s="35">
        <v>3.3043673675112449E-3</v>
      </c>
      <c r="W345" s="37">
        <v>0.45560282610637703</v>
      </c>
      <c r="X345" s="36">
        <v>1.258278E-2</v>
      </c>
      <c r="Y345" s="38">
        <v>0.13870951000000001</v>
      </c>
    </row>
    <row r="346" spans="1:25" ht="15.75" customHeight="1">
      <c r="A346" s="1" t="s">
        <v>606</v>
      </c>
      <c r="B346" s="1" t="s">
        <v>3514</v>
      </c>
      <c r="C346" s="1" t="s">
        <v>3515</v>
      </c>
      <c r="D346" s="1" t="s">
        <v>3516</v>
      </c>
      <c r="E346" s="10">
        <v>0</v>
      </c>
      <c r="F346" s="11">
        <v>0</v>
      </c>
      <c r="G346" s="12">
        <v>0</v>
      </c>
      <c r="H346" s="23"/>
      <c r="I346" s="10">
        <v>9.0891324921408057E-2</v>
      </c>
      <c r="J346" s="11">
        <v>-0.10722263648909269</v>
      </c>
      <c r="K346" s="26">
        <v>1.633131156768286E-2</v>
      </c>
      <c r="L346" s="10">
        <v>0.44747593341213054</v>
      </c>
      <c r="M346" s="11">
        <v>0.30334882051548284</v>
      </c>
      <c r="N346" s="26">
        <v>0.44282423574891361</v>
      </c>
      <c r="O346" s="10">
        <v>-1.0226530618453733</v>
      </c>
      <c r="P346" s="11">
        <v>-0.92392281948036548</v>
      </c>
      <c r="Q346" s="26">
        <v>-0.9689182550474893</v>
      </c>
      <c r="R346" s="25" t="s">
        <v>3516</v>
      </c>
      <c r="S346" s="4"/>
      <c r="T346" s="32">
        <v>-1.9613287558174</v>
      </c>
      <c r="U346" s="31">
        <v>1.3175730914256683</v>
      </c>
      <c r="V346" s="35">
        <v>1.1262959005992451E-4</v>
      </c>
      <c r="W346" s="37">
        <v>5.9668741598397964E-3</v>
      </c>
      <c r="X346" s="36">
        <v>3.2943264999999999E-3</v>
      </c>
      <c r="Y346" s="38">
        <v>4.3453331999999999E-3</v>
      </c>
    </row>
    <row r="347" spans="1:25" ht="15.75" customHeight="1">
      <c r="A347" s="1" t="s">
        <v>607</v>
      </c>
      <c r="B347" s="1" t="s">
        <v>3517</v>
      </c>
      <c r="C347" s="1" t="s">
        <v>3518</v>
      </c>
      <c r="D347" s="1" t="s">
        <v>3519</v>
      </c>
      <c r="E347" s="10">
        <v>0</v>
      </c>
      <c r="F347" s="11">
        <v>1</v>
      </c>
      <c r="G347" s="12">
        <v>0</v>
      </c>
      <c r="H347" s="23"/>
      <c r="I347" s="10">
        <v>6.7048514497169975E-2</v>
      </c>
      <c r="J347" s="11">
        <v>3.3356908820138642E-2</v>
      </c>
      <c r="K347" s="26">
        <v>-0.10040542331730862</v>
      </c>
      <c r="L347" s="10">
        <v>2.1199715985118992</v>
      </c>
      <c r="M347" s="11">
        <v>2.0471469607172761</v>
      </c>
      <c r="N347" s="26">
        <v>2.2382789756412222</v>
      </c>
      <c r="O347" s="10">
        <v>-1.0385570526458121</v>
      </c>
      <c r="P347" s="11">
        <v>-0.88454987396749019</v>
      </c>
      <c r="Q347" s="26">
        <v>-0.99233997166113141</v>
      </c>
      <c r="R347" s="25" t="s">
        <v>3519</v>
      </c>
      <c r="S347" s="4"/>
      <c r="T347" s="32">
        <v>-1.9613073493678257</v>
      </c>
      <c r="U347" s="31">
        <v>4.3927747132321473</v>
      </c>
      <c r="V347" s="35">
        <v>1.4359681600309499E-4</v>
      </c>
      <c r="W347" s="37">
        <v>9.3565157675743911E-6</v>
      </c>
      <c r="X347" s="36">
        <v>3.5889602E-3</v>
      </c>
      <c r="Y347" s="38">
        <v>1.0101461999999999E-4</v>
      </c>
    </row>
    <row r="348" spans="1:25" ht="15.75" customHeight="1">
      <c r="A348" s="1" t="s">
        <v>1636</v>
      </c>
      <c r="B348" s="1" t="s">
        <v>6206</v>
      </c>
      <c r="C348" s="1" t="s">
        <v>6207</v>
      </c>
      <c r="D348" s="1" t="s">
        <v>5573</v>
      </c>
      <c r="E348" s="10">
        <v>0</v>
      </c>
      <c r="F348" s="11">
        <v>0</v>
      </c>
      <c r="G348" s="12">
        <v>0</v>
      </c>
      <c r="H348" s="23"/>
      <c r="I348" s="10">
        <v>5.9408078833444122E-2</v>
      </c>
      <c r="J348" s="11">
        <v>-8.2843826451380664E-2</v>
      </c>
      <c r="K348" s="26">
        <v>2.3435747617932989E-2</v>
      </c>
      <c r="L348" s="10">
        <v>0.23387059091054496</v>
      </c>
      <c r="M348" s="11">
        <v>0.34917193124127976</v>
      </c>
      <c r="N348" s="26">
        <v>0.26977893847816148</v>
      </c>
      <c r="O348" s="10">
        <v>1.0162009929840217</v>
      </c>
      <c r="P348" s="11">
        <v>1.0653527457015457</v>
      </c>
      <c r="Q348" s="26">
        <v>0.83303889406111331</v>
      </c>
      <c r="R348" s="25" t="s">
        <v>6206</v>
      </c>
      <c r="S348" s="4"/>
      <c r="T348" s="32">
        <v>1.9609202701236015</v>
      </c>
      <c r="U348" s="31">
        <v>1.2177971318325698</v>
      </c>
      <c r="V348" s="35">
        <v>2.9871047556888477E-4</v>
      </c>
      <c r="W348" s="37">
        <v>6.4982864387032619E-3</v>
      </c>
      <c r="X348" s="36">
        <v>4.6715678E-3</v>
      </c>
      <c r="Y348" s="38">
        <v>4.6383427E-3</v>
      </c>
    </row>
    <row r="349" spans="1:25" ht="15.75" customHeight="1">
      <c r="A349" s="1" t="s">
        <v>1637</v>
      </c>
      <c r="B349" s="1" t="s">
        <v>6208</v>
      </c>
      <c r="C349" s="1" t="s">
        <v>6209</v>
      </c>
      <c r="D349" s="1" t="s">
        <v>5573</v>
      </c>
      <c r="E349" s="10">
        <v>0</v>
      </c>
      <c r="F349" s="11">
        <v>1</v>
      </c>
      <c r="G349" s="12">
        <v>0</v>
      </c>
      <c r="H349" s="23"/>
      <c r="I349" s="10">
        <v>-1.4612347363391009E-2</v>
      </c>
      <c r="J349" s="11">
        <v>3.2323933385665526E-2</v>
      </c>
      <c r="K349" s="26">
        <v>-1.771158602227807E-2</v>
      </c>
      <c r="L349" s="10">
        <v>-0.60030626458241088</v>
      </c>
      <c r="M349" s="11">
        <v>-0.56261638644208212</v>
      </c>
      <c r="N349" s="26">
        <v>-0.64491412117531333</v>
      </c>
      <c r="O349" s="10">
        <v>1.1278943593347766</v>
      </c>
      <c r="P349" s="11">
        <v>0.90765570172353982</v>
      </c>
      <c r="Q349" s="26">
        <v>0.87804391961587314</v>
      </c>
      <c r="R349" s="25" t="s">
        <v>6208</v>
      </c>
      <c r="S349" s="4"/>
      <c r="T349" s="32">
        <v>1.9604678642375042</v>
      </c>
      <c r="U349" s="31">
        <v>-1.5184635286250885</v>
      </c>
      <c r="V349" s="35">
        <v>2.7013872735815879E-4</v>
      </c>
      <c r="W349" s="37">
        <v>3.070616541551731E-5</v>
      </c>
      <c r="X349" s="36">
        <v>4.5250487999999997E-3</v>
      </c>
      <c r="Y349" s="38">
        <v>1.7394875000000001E-4</v>
      </c>
    </row>
    <row r="350" spans="1:25" ht="15.75" customHeight="1">
      <c r="A350" s="1" t="s">
        <v>608</v>
      </c>
      <c r="B350" s="1" t="s">
        <v>3520</v>
      </c>
      <c r="C350" s="1" t="s">
        <v>3521</v>
      </c>
      <c r="D350" s="1" t="s">
        <v>3522</v>
      </c>
      <c r="E350" s="10">
        <v>0</v>
      </c>
      <c r="F350" s="11">
        <v>0</v>
      </c>
      <c r="G350" s="12">
        <v>0</v>
      </c>
      <c r="H350" s="23"/>
      <c r="I350" s="10">
        <v>0.19015349364232925</v>
      </c>
      <c r="J350" s="11">
        <v>-0.15308034815146065</v>
      </c>
      <c r="K350" s="26">
        <v>-3.7073145490870374E-2</v>
      </c>
      <c r="L350" s="10">
        <v>0.18754375388358646</v>
      </c>
      <c r="M350" s="11">
        <v>0.29678211462023718</v>
      </c>
      <c r="N350" s="26">
        <v>0.17855662976462838</v>
      </c>
      <c r="O350" s="10">
        <v>1.0342540929255026</v>
      </c>
      <c r="P350" s="11">
        <v>0.93343819599850164</v>
      </c>
      <c r="Q350" s="26">
        <v>0.94526306929783566</v>
      </c>
      <c r="R350" s="25" t="s">
        <v>3522</v>
      </c>
      <c r="S350" s="4"/>
      <c r="T350" s="32">
        <v>1.9601786124330425</v>
      </c>
      <c r="U350" s="31">
        <v>1.1655095556769699</v>
      </c>
      <c r="V350" s="35">
        <v>7.8004404160345747E-4</v>
      </c>
      <c r="W350" s="37">
        <v>0.10955001171268379</v>
      </c>
      <c r="X350" s="36">
        <v>6.6194501000000003E-3</v>
      </c>
      <c r="Y350" s="38">
        <v>4.3179069E-2</v>
      </c>
    </row>
    <row r="351" spans="1:25" ht="15.75" customHeight="1">
      <c r="A351" s="1" t="s">
        <v>114</v>
      </c>
      <c r="B351" s="1" t="s">
        <v>2039</v>
      </c>
      <c r="C351" s="1" t="s">
        <v>2040</v>
      </c>
      <c r="D351" s="1" t="s">
        <v>2041</v>
      </c>
      <c r="E351" s="10">
        <v>1</v>
      </c>
      <c r="F351" s="11">
        <v>0</v>
      </c>
      <c r="G351" s="12">
        <v>0</v>
      </c>
      <c r="H351" s="23"/>
      <c r="I351" s="10">
        <v>3.8664674308757085E-2</v>
      </c>
      <c r="J351" s="11">
        <v>-0.18470931917879163</v>
      </c>
      <c r="K351" s="26">
        <v>0.14604464487003099</v>
      </c>
      <c r="L351" s="10">
        <v>1.7292831211423234</v>
      </c>
      <c r="M351" s="11">
        <v>2.1428980072282915</v>
      </c>
      <c r="N351" s="26">
        <v>2.0109932751805442</v>
      </c>
      <c r="O351" s="10">
        <v>0.87562315714561834</v>
      </c>
      <c r="P351" s="11">
        <v>0.92803417138191691</v>
      </c>
      <c r="Q351" s="26">
        <v>1.1067680048600916</v>
      </c>
      <c r="R351" s="25" t="s">
        <v>2041</v>
      </c>
      <c r="S351" s="4"/>
      <c r="T351" s="32">
        <v>1.9590331055386989</v>
      </c>
      <c r="U351" s="31">
        <v>3.8934743840459172</v>
      </c>
      <c r="V351" s="35">
        <v>1.2696193703893215E-3</v>
      </c>
      <c r="W351" s="37">
        <v>2.3108678530642194E-4</v>
      </c>
      <c r="X351" s="36">
        <v>8.0685124E-3</v>
      </c>
      <c r="Y351" s="38">
        <v>4.9458029000000003E-4</v>
      </c>
    </row>
    <row r="352" spans="1:25" ht="15.75" customHeight="1">
      <c r="A352" s="1" t="s">
        <v>115</v>
      </c>
      <c r="B352" s="1" t="s">
        <v>2042</v>
      </c>
      <c r="C352" s="1" t="s">
        <v>2043</v>
      </c>
      <c r="D352" s="1" t="s">
        <v>2044</v>
      </c>
      <c r="E352" s="10">
        <v>1</v>
      </c>
      <c r="F352" s="11">
        <v>0</v>
      </c>
      <c r="G352" s="12">
        <v>0</v>
      </c>
      <c r="H352" s="23"/>
      <c r="I352" s="10">
        <v>7.9968349365158176E-2</v>
      </c>
      <c r="J352" s="11">
        <v>4.018855851940728E-3</v>
      </c>
      <c r="K352" s="26">
        <v>-8.3987205217102456E-2</v>
      </c>
      <c r="L352" s="10">
        <v>-2.1603458615167987</v>
      </c>
      <c r="M352" s="11">
        <v>-2.1644598058771987</v>
      </c>
      <c r="N352" s="26">
        <v>-2.2367021822748949</v>
      </c>
      <c r="O352" s="10">
        <v>-1.0383280086576878</v>
      </c>
      <c r="P352" s="11">
        <v>-0.89661450589847114</v>
      </c>
      <c r="Q352" s="26">
        <v>-0.97483829699829982</v>
      </c>
      <c r="R352" s="25" t="s">
        <v>2044</v>
      </c>
      <c r="S352" s="4"/>
      <c r="T352" s="32">
        <v>-1.9587413955645203</v>
      </c>
      <c r="U352" s="31">
        <v>-4.5541104560217773</v>
      </c>
      <c r="V352" s="35">
        <v>1.0153522975130084E-4</v>
      </c>
      <c r="W352" s="37">
        <v>2.1345411989561683E-6</v>
      </c>
      <c r="X352" s="36">
        <v>3.2185861999999999E-3</v>
      </c>
      <c r="Y352" s="38">
        <v>5.6825106000000002E-5</v>
      </c>
    </row>
    <row r="353" spans="1:25" ht="15.75" customHeight="1">
      <c r="A353" s="1" t="s">
        <v>116</v>
      </c>
      <c r="B353" s="1" t="s">
        <v>2045</v>
      </c>
      <c r="C353" s="1" t="s">
        <v>2046</v>
      </c>
      <c r="D353" s="1" t="s">
        <v>2047</v>
      </c>
      <c r="E353" s="10">
        <v>1</v>
      </c>
      <c r="F353" s="11">
        <v>0</v>
      </c>
      <c r="G353" s="12">
        <v>0</v>
      </c>
      <c r="H353" s="23"/>
      <c r="I353" s="10">
        <v>2.032481025297983E-2</v>
      </c>
      <c r="J353" s="11">
        <v>-5.9379629286553381E-3</v>
      </c>
      <c r="K353" s="26">
        <v>-1.4386847324322716E-2</v>
      </c>
      <c r="L353" s="10">
        <v>-1.0218160474807298</v>
      </c>
      <c r="M353" s="11">
        <v>-0.95629157818373223</v>
      </c>
      <c r="N353" s="26">
        <v>-0.60688808708779796</v>
      </c>
      <c r="O353" s="10">
        <v>-1.0374012823726648</v>
      </c>
      <c r="P353" s="11">
        <v>-0.90010714364890276</v>
      </c>
      <c r="Q353" s="26">
        <v>-0.97071595577481595</v>
      </c>
      <c r="R353" s="25" t="s">
        <v>2047</v>
      </c>
      <c r="S353" s="4"/>
      <c r="T353" s="32">
        <v>-1.9580371360104869</v>
      </c>
      <c r="U353" s="31">
        <v>-1.8171345367578005</v>
      </c>
      <c r="V353" s="35">
        <v>1.8959198358070779E-5</v>
      </c>
      <c r="W353" s="37">
        <v>2.6273072167659743E-3</v>
      </c>
      <c r="X353" s="36">
        <v>2.4932032999999999E-3</v>
      </c>
      <c r="Y353" s="38">
        <v>2.3764035000000002E-3</v>
      </c>
    </row>
    <row r="354" spans="1:25" ht="15.75" customHeight="1">
      <c r="A354" s="1" t="s">
        <v>609</v>
      </c>
      <c r="B354" s="1" t="s">
        <v>3523</v>
      </c>
      <c r="C354" s="1" t="s">
        <v>3524</v>
      </c>
      <c r="D354" s="1" t="s">
        <v>3525</v>
      </c>
      <c r="E354" s="10">
        <v>0</v>
      </c>
      <c r="F354" s="11">
        <v>1</v>
      </c>
      <c r="G354" s="12">
        <v>0</v>
      </c>
      <c r="H354" s="23"/>
      <c r="I354" s="10">
        <v>0.20470074923214199</v>
      </c>
      <c r="J354" s="11">
        <v>-0.16731974414216388</v>
      </c>
      <c r="K354" s="26">
        <v>-3.7381005089976327E-2</v>
      </c>
      <c r="L354" s="10">
        <v>-1.310448061285026</v>
      </c>
      <c r="M354" s="11">
        <v>-1.3662241604655794</v>
      </c>
      <c r="N354" s="26">
        <v>-1.5195459400674096</v>
      </c>
      <c r="O354" s="10">
        <v>0.97606183373483013</v>
      </c>
      <c r="P354" s="11">
        <v>0.93255430399377026</v>
      </c>
      <c r="Q354" s="26">
        <v>0.99734999830239168</v>
      </c>
      <c r="R354" s="25" t="s">
        <v>3525</v>
      </c>
      <c r="S354" s="4"/>
      <c r="T354" s="32">
        <v>1.9570157661452419</v>
      </c>
      <c r="U354" s="31">
        <v>-2.6367108826579515</v>
      </c>
      <c r="V354" s="35">
        <v>9.3886323181817226E-4</v>
      </c>
      <c r="W354" s="37">
        <v>3.7066133483023834E-4</v>
      </c>
      <c r="X354" s="36">
        <v>7.1001856000000004E-3</v>
      </c>
      <c r="Y354" s="38">
        <v>6.4715370000000005E-4</v>
      </c>
    </row>
    <row r="355" spans="1:25" ht="15.75" customHeight="1">
      <c r="A355" s="1" t="s">
        <v>610</v>
      </c>
      <c r="B355" s="1" t="s">
        <v>3526</v>
      </c>
      <c r="C355" s="1" t="s">
        <v>3527</v>
      </c>
      <c r="D355" s="1" t="s">
        <v>3528</v>
      </c>
      <c r="E355" s="10">
        <v>0</v>
      </c>
      <c r="F355" s="11">
        <v>0</v>
      </c>
      <c r="G355" s="12">
        <v>0</v>
      </c>
      <c r="H355" s="23"/>
      <c r="I355" s="10">
        <v>-3.2769802805727721E-2</v>
      </c>
      <c r="J355" s="11">
        <v>8.0241523067616782E-3</v>
      </c>
      <c r="K355" s="26">
        <v>2.4745650498973149E-2</v>
      </c>
      <c r="L355" s="10">
        <v>0.54138353513230442</v>
      </c>
      <c r="M355" s="11">
        <v>0.37705573948698401</v>
      </c>
      <c r="N355" s="26">
        <v>0.67873890118305091</v>
      </c>
      <c r="O355" s="10">
        <v>-0.91313878251169811</v>
      </c>
      <c r="P355" s="11">
        <v>-1.0928265291201651</v>
      </c>
      <c r="Q355" s="26">
        <v>-0.89980909747005633</v>
      </c>
      <c r="R355" s="25" t="s">
        <v>3528</v>
      </c>
      <c r="S355" s="4"/>
      <c r="T355" s="32">
        <v>-1.9569290755414723</v>
      </c>
      <c r="U355" s="31">
        <v>1.4463259546247025</v>
      </c>
      <c r="V355" s="35">
        <v>1.1484339522042983E-4</v>
      </c>
      <c r="W355" s="37">
        <v>3.9033259554679019E-3</v>
      </c>
      <c r="X355" s="36">
        <v>3.3078497000000001E-3</v>
      </c>
      <c r="Y355" s="38">
        <v>3.1625715E-3</v>
      </c>
    </row>
    <row r="356" spans="1:25" ht="15.75" customHeight="1">
      <c r="A356" s="1" t="s">
        <v>611</v>
      </c>
      <c r="B356" s="1" t="s">
        <v>3529</v>
      </c>
      <c r="C356" s="1" t="s">
        <v>3530</v>
      </c>
      <c r="D356" s="1" t="s">
        <v>3531</v>
      </c>
      <c r="E356" s="10">
        <v>0</v>
      </c>
      <c r="F356" s="11">
        <v>0</v>
      </c>
      <c r="G356" s="12">
        <v>1</v>
      </c>
      <c r="H356" s="23"/>
      <c r="I356" s="10">
        <v>0.16726207327416098</v>
      </c>
      <c r="J356" s="11">
        <v>-8.5186613467058692E-2</v>
      </c>
      <c r="K356" s="26">
        <v>-8.2075459807100515E-2</v>
      </c>
      <c r="L356" s="10">
        <v>-7.2237117949162766E-2</v>
      </c>
      <c r="M356" s="11">
        <v>-5.3646639803595519E-2</v>
      </c>
      <c r="N356" s="26">
        <v>-8.5814726869664071E-2</v>
      </c>
      <c r="O356" s="10">
        <v>1.0080973504829593</v>
      </c>
      <c r="P356" s="11">
        <v>0.86849334998758643</v>
      </c>
      <c r="Q356" s="26">
        <v>1.0257281673025531</v>
      </c>
      <c r="R356" s="25" t="s">
        <v>3531</v>
      </c>
      <c r="S356" s="4"/>
      <c r="T356" s="32">
        <v>1.9553672877447139</v>
      </c>
      <c r="U356" s="31">
        <v>-1.050128708220627</v>
      </c>
      <c r="V356" s="35">
        <v>5.7474703206674706E-4</v>
      </c>
      <c r="W356" s="37">
        <v>0.4489155396802782</v>
      </c>
      <c r="X356" s="36">
        <v>5.8056304000000001E-3</v>
      </c>
      <c r="Y356" s="38">
        <v>0.13706561</v>
      </c>
    </row>
    <row r="357" spans="1:25" ht="15.75" customHeight="1">
      <c r="A357" s="1" t="s">
        <v>117</v>
      </c>
      <c r="B357" s="1" t="s">
        <v>2048</v>
      </c>
      <c r="C357" s="1" t="s">
        <v>2049</v>
      </c>
      <c r="D357" s="1" t="s">
        <v>2050</v>
      </c>
      <c r="E357" s="10">
        <v>1</v>
      </c>
      <c r="F357" s="11">
        <v>0</v>
      </c>
      <c r="G357" s="12">
        <v>0</v>
      </c>
      <c r="H357" s="23"/>
      <c r="I357" s="10">
        <v>-0.14378780631979815</v>
      </c>
      <c r="J357" s="11">
        <v>0.30436307067845014</v>
      </c>
      <c r="K357" s="26">
        <v>-0.16057526435865022</v>
      </c>
      <c r="L357" s="10">
        <v>1.5471516545191015</v>
      </c>
      <c r="M357" s="11">
        <v>1.4783086199135624</v>
      </c>
      <c r="N357" s="26">
        <v>1.2550218371451987</v>
      </c>
      <c r="O357" s="10">
        <v>1.0335262562152607</v>
      </c>
      <c r="P357" s="11">
        <v>0.98758890025696822</v>
      </c>
      <c r="Q357" s="26">
        <v>0.88054957750738971</v>
      </c>
      <c r="R357" s="25" t="s">
        <v>2050</v>
      </c>
      <c r="S357" s="4"/>
      <c r="T357" s="32">
        <v>1.9550717817339347</v>
      </c>
      <c r="U357" s="31">
        <v>2.6885482637352078</v>
      </c>
      <c r="V357" s="35">
        <v>3.6794127852569948E-3</v>
      </c>
      <c r="W357" s="37">
        <v>1.2571580186015315E-3</v>
      </c>
      <c r="X357" s="36">
        <v>1.3319106000000001E-2</v>
      </c>
      <c r="Y357" s="38">
        <v>1.4274979999999999E-3</v>
      </c>
    </row>
    <row r="358" spans="1:25" ht="15.75" customHeight="1">
      <c r="A358" s="1" t="s">
        <v>118</v>
      </c>
      <c r="B358" s="1" t="s">
        <v>2051</v>
      </c>
      <c r="C358" s="1" t="s">
        <v>2052</v>
      </c>
      <c r="D358" s="1" t="s">
        <v>2053</v>
      </c>
      <c r="E358" s="10">
        <v>1</v>
      </c>
      <c r="F358" s="11">
        <v>0</v>
      </c>
      <c r="G358" s="12">
        <v>0</v>
      </c>
      <c r="H358" s="23"/>
      <c r="I358" s="10">
        <v>0.11747212974899313</v>
      </c>
      <c r="J358" s="11">
        <v>-7.5192697296760258E-2</v>
      </c>
      <c r="K358" s="26">
        <v>-4.2279432452232868E-2</v>
      </c>
      <c r="L358" s="10">
        <v>-1.4502086178370046</v>
      </c>
      <c r="M358" s="11">
        <v>-1.1527940107176295</v>
      </c>
      <c r="N358" s="26">
        <v>-1.3360667628749781</v>
      </c>
      <c r="O358" s="10">
        <v>-0.78688623853375539</v>
      </c>
      <c r="P358" s="11">
        <v>-1.0129221945663165</v>
      </c>
      <c r="Q358" s="26">
        <v>-1.101455658533629</v>
      </c>
      <c r="R358" s="25" t="s">
        <v>2053</v>
      </c>
      <c r="S358" s="4"/>
      <c r="T358" s="32">
        <v>-1.9548908129520299</v>
      </c>
      <c r="U358" s="31">
        <v>-2.4846163986684537</v>
      </c>
      <c r="V358" s="35">
        <v>9.5439788884045431E-4</v>
      </c>
      <c r="W358" s="37">
        <v>2.360531711660456E-4</v>
      </c>
      <c r="X358" s="36">
        <v>7.1334155999999999E-3</v>
      </c>
      <c r="Y358" s="38">
        <v>5.0124526999999999E-4</v>
      </c>
    </row>
    <row r="359" spans="1:25" ht="15.75" customHeight="1">
      <c r="A359" s="1" t="s">
        <v>612</v>
      </c>
      <c r="B359" s="1" t="s">
        <v>3532</v>
      </c>
      <c r="C359" s="1" t="s">
        <v>3533</v>
      </c>
      <c r="D359" s="1" t="s">
        <v>3534</v>
      </c>
      <c r="E359" s="10">
        <v>0</v>
      </c>
      <c r="F359" s="11">
        <v>0</v>
      </c>
      <c r="G359" s="12">
        <v>0</v>
      </c>
      <c r="H359" s="23"/>
      <c r="I359" s="10">
        <v>0.14782978292255855</v>
      </c>
      <c r="J359" s="11">
        <v>-4.3378607792661228E-3</v>
      </c>
      <c r="K359" s="26">
        <v>-0.14349192214329065</v>
      </c>
      <c r="L359" s="10">
        <v>0.2607964271679144</v>
      </c>
      <c r="M359" s="11">
        <v>0.49505723612884722</v>
      </c>
      <c r="N359" s="26">
        <v>0.44079297385381544</v>
      </c>
      <c r="O359" s="10">
        <v>0.93200187398363532</v>
      </c>
      <c r="P359" s="11">
        <v>0.89962055108121142</v>
      </c>
      <c r="Q359" s="26">
        <v>1.0683909036998873</v>
      </c>
      <c r="R359" s="25" t="s">
        <v>3534</v>
      </c>
      <c r="S359" s="4"/>
      <c r="T359" s="32">
        <v>1.9543259553986321</v>
      </c>
      <c r="U359" s="31">
        <v>1.3184859634264925</v>
      </c>
      <c r="V359" s="35">
        <v>6.102748420663336E-4</v>
      </c>
      <c r="W359" s="37">
        <v>2.2203203695662102E-2</v>
      </c>
      <c r="X359" s="36">
        <v>5.9623048999999997E-3</v>
      </c>
      <c r="Y359" s="38">
        <v>1.1836531000000001E-2</v>
      </c>
    </row>
    <row r="360" spans="1:25" ht="15.75" customHeight="1">
      <c r="A360" s="1" t="s">
        <v>119</v>
      </c>
      <c r="B360" s="1" t="s">
        <v>2054</v>
      </c>
      <c r="C360" s="1" t="s">
        <v>2055</v>
      </c>
      <c r="D360" s="1" t="s">
        <v>2056</v>
      </c>
      <c r="E360" s="10">
        <v>1</v>
      </c>
      <c r="F360" s="11">
        <v>0</v>
      </c>
      <c r="G360" s="12">
        <v>0</v>
      </c>
      <c r="H360" s="23"/>
      <c r="I360" s="10">
        <v>0.14583848054999571</v>
      </c>
      <c r="J360" s="11">
        <v>-1.6759214484810769E-2</v>
      </c>
      <c r="K360" s="26">
        <v>-0.12907926606518316</v>
      </c>
      <c r="L360" s="10">
        <v>-0.94299776523289758</v>
      </c>
      <c r="M360" s="11">
        <v>-0.84443400300699167</v>
      </c>
      <c r="N360" s="26">
        <v>-0.91735386793462226</v>
      </c>
      <c r="O360" s="10">
        <v>-0.89456848370744346</v>
      </c>
      <c r="P360" s="11">
        <v>-0.76791981220343786</v>
      </c>
      <c r="Q360" s="26">
        <v>-1.2336332963115382</v>
      </c>
      <c r="R360" s="25" t="s">
        <v>2056</v>
      </c>
      <c r="S360" s="4"/>
      <c r="T360" s="32">
        <v>-1.9525694503667037</v>
      </c>
      <c r="U360" s="31">
        <v>-1.8681304646255761</v>
      </c>
      <c r="V360" s="35">
        <v>3.8300664809674092E-3</v>
      </c>
      <c r="W360" s="37">
        <v>4.48999806354522E-4</v>
      </c>
      <c r="X360" s="36">
        <v>1.3603156999999999E-2</v>
      </c>
      <c r="Y360" s="38">
        <v>7.2811480999999999E-4</v>
      </c>
    </row>
    <row r="361" spans="1:25" ht="15.75" customHeight="1">
      <c r="A361" s="1" t="s">
        <v>613</v>
      </c>
      <c r="B361" s="1" t="s">
        <v>3535</v>
      </c>
      <c r="C361" s="1" t="s">
        <v>3536</v>
      </c>
      <c r="D361" s="1" t="s">
        <v>3537</v>
      </c>
      <c r="E361" s="10">
        <v>0</v>
      </c>
      <c r="F361" s="11">
        <v>0</v>
      </c>
      <c r="G361" s="12">
        <v>1</v>
      </c>
      <c r="H361" s="23"/>
      <c r="I361" s="10">
        <v>-0.16257861820126607</v>
      </c>
      <c r="J361" s="11">
        <v>9.4247634020419468E-2</v>
      </c>
      <c r="K361" s="26">
        <v>6.8330984180844823E-2</v>
      </c>
      <c r="L361" s="10">
        <v>-0.11094871452665167</v>
      </c>
      <c r="M361" s="11">
        <v>0.13388837910431839</v>
      </c>
      <c r="N361" s="26">
        <v>-2.6335315302819851E-2</v>
      </c>
      <c r="O361" s="10">
        <v>-1.0672271272747764</v>
      </c>
      <c r="P361" s="11">
        <v>-1.0640846129903192</v>
      </c>
      <c r="Q361" s="26">
        <v>-0.75931082241358894</v>
      </c>
      <c r="R361" s="25" t="s">
        <v>3537</v>
      </c>
      <c r="S361" s="4"/>
      <c r="T361" s="32">
        <v>-1.9500901971628406</v>
      </c>
      <c r="U361" s="31">
        <v>-1.0007848697579664</v>
      </c>
      <c r="V361" s="35">
        <v>1.8061750460337319E-3</v>
      </c>
      <c r="W361" s="37">
        <v>0.99219130865426852</v>
      </c>
      <c r="X361" s="36">
        <v>9.4851398999999999E-3</v>
      </c>
      <c r="Y361" s="38">
        <v>0.25436228</v>
      </c>
    </row>
    <row r="362" spans="1:25" ht="15.75" customHeight="1">
      <c r="A362" s="1" t="s">
        <v>1460</v>
      </c>
      <c r="B362" s="1" t="s">
        <v>5693</v>
      </c>
      <c r="C362" s="1" t="s">
        <v>5694</v>
      </c>
      <c r="D362" s="1" t="s">
        <v>5695</v>
      </c>
      <c r="E362" s="10">
        <v>0</v>
      </c>
      <c r="F362" s="11">
        <v>0</v>
      </c>
      <c r="G362" s="12">
        <v>0</v>
      </c>
      <c r="H362" s="23"/>
      <c r="I362" s="10">
        <v>-0.14185590767722722</v>
      </c>
      <c r="J362" s="11">
        <v>0.41531280169559359</v>
      </c>
      <c r="K362" s="26">
        <v>-0.27345689401836459</v>
      </c>
      <c r="L362" s="10">
        <v>0.73277729277299564</v>
      </c>
      <c r="M362" s="11">
        <v>2.3565282361404982E-2</v>
      </c>
      <c r="N362" s="26">
        <v>0.51957830372816183</v>
      </c>
      <c r="O362" s="10">
        <v>1.0883703631122383</v>
      </c>
      <c r="P362" s="11">
        <v>0.81159943390933442</v>
      </c>
      <c r="Q362" s="26">
        <v>0.98255704243477204</v>
      </c>
      <c r="R362" s="25" t="s">
        <v>5695</v>
      </c>
      <c r="S362" s="4"/>
      <c r="T362" s="32">
        <v>1.9464459447926243</v>
      </c>
      <c r="U362" s="31">
        <v>1.3428581899008194</v>
      </c>
      <c r="V362" s="35">
        <v>1.3137741253948882E-2</v>
      </c>
      <c r="W362" s="37">
        <v>0.22646967564914749</v>
      </c>
      <c r="X362" s="36">
        <v>2.6738023E-2</v>
      </c>
      <c r="Y362" s="38">
        <v>7.8550439999999999E-2</v>
      </c>
    </row>
    <row r="363" spans="1:25" ht="15.75" customHeight="1">
      <c r="A363" s="1" t="s">
        <v>120</v>
      </c>
      <c r="B363" s="1" t="s">
        <v>2057</v>
      </c>
      <c r="C363" s="1" t="s">
        <v>2058</v>
      </c>
      <c r="D363" s="1" t="s">
        <v>2059</v>
      </c>
      <c r="E363" s="10">
        <v>1</v>
      </c>
      <c r="F363" s="11">
        <v>0</v>
      </c>
      <c r="G363" s="12">
        <v>0</v>
      </c>
      <c r="H363" s="23"/>
      <c r="I363" s="10">
        <v>-6.4411587416381977E-2</v>
      </c>
      <c r="J363" s="11">
        <v>0.10146712576572803</v>
      </c>
      <c r="K363" s="26">
        <v>-3.7055538349342498E-2</v>
      </c>
      <c r="L363" s="10">
        <v>0.69390290429245916</v>
      </c>
      <c r="M363" s="11">
        <v>0.77796890753059245</v>
      </c>
      <c r="N363" s="26">
        <v>0.48599835109197187</v>
      </c>
      <c r="O363" s="10">
        <v>1.1050192193748742</v>
      </c>
      <c r="P363" s="11">
        <v>0.85320600997470919</v>
      </c>
      <c r="Q363" s="26">
        <v>0.92407968207984581</v>
      </c>
      <c r="R363" s="25" t="s">
        <v>2059</v>
      </c>
      <c r="S363" s="4"/>
      <c r="T363" s="32">
        <v>1.9463461408791038</v>
      </c>
      <c r="U363" s="31">
        <v>1.5720241572699269</v>
      </c>
      <c r="V363" s="35">
        <v>4.5274020302180025E-4</v>
      </c>
      <c r="W363" s="37">
        <v>2.9355135475187272E-3</v>
      </c>
      <c r="X363" s="36">
        <v>5.2289268000000003E-3</v>
      </c>
      <c r="Y363" s="38">
        <v>2.5662659000000002E-3</v>
      </c>
    </row>
    <row r="364" spans="1:25" ht="15.75" customHeight="1">
      <c r="A364" s="1" t="s">
        <v>121</v>
      </c>
      <c r="B364" s="1" t="s">
        <v>2060</v>
      </c>
      <c r="C364" s="1" t="s">
        <v>2061</v>
      </c>
      <c r="D364" s="2">
        <v>40971</v>
      </c>
      <c r="E364" s="10">
        <v>1</v>
      </c>
      <c r="F364" s="11">
        <v>0</v>
      </c>
      <c r="G364" s="12">
        <v>0</v>
      </c>
      <c r="H364" s="23"/>
      <c r="I364" s="10">
        <v>1.3428341074881445E-2</v>
      </c>
      <c r="J364" s="11">
        <v>-7.8572396885721929E-2</v>
      </c>
      <c r="K364" s="26">
        <v>6.5144055810838708E-2</v>
      </c>
      <c r="L364" s="10">
        <v>0.96279130486909104</v>
      </c>
      <c r="M364" s="11">
        <v>0.67416271664818872</v>
      </c>
      <c r="N364" s="26">
        <v>0.6265792941228927</v>
      </c>
      <c r="O364" s="10">
        <v>1.0325377975965164</v>
      </c>
      <c r="P364" s="11">
        <v>0.96581783441573599</v>
      </c>
      <c r="Q364" s="26">
        <v>0.88201096748846197</v>
      </c>
      <c r="R364" s="25">
        <v>40971</v>
      </c>
      <c r="S364" s="33"/>
      <c r="T364" s="32">
        <v>1.9454746743563012</v>
      </c>
      <c r="U364" s="31">
        <v>1.6870597912344363</v>
      </c>
      <c r="V364" s="35">
        <v>9.2257998662921884E-5</v>
      </c>
      <c r="W364" s="37">
        <v>2.6270510574772153E-3</v>
      </c>
      <c r="X364" s="36">
        <v>3.0986935999999998E-3</v>
      </c>
      <c r="Y364" s="38">
        <v>2.3764035000000002E-3</v>
      </c>
    </row>
    <row r="365" spans="1:25" ht="15.75" customHeight="1">
      <c r="A365" s="1" t="s">
        <v>614</v>
      </c>
      <c r="B365" s="1" t="s">
        <v>3538</v>
      </c>
      <c r="C365" s="1" t="s">
        <v>3539</v>
      </c>
      <c r="D365" s="1" t="s">
        <v>3540</v>
      </c>
      <c r="E365" s="10">
        <v>0</v>
      </c>
      <c r="F365" s="11">
        <v>0</v>
      </c>
      <c r="G365" s="12">
        <v>0</v>
      </c>
      <c r="H365" s="23"/>
      <c r="I365" s="10">
        <v>-0.14781593437069951</v>
      </c>
      <c r="J365" s="11">
        <v>0.22521006010787481</v>
      </c>
      <c r="K365" s="26">
        <v>-7.7394125737175301E-2</v>
      </c>
      <c r="L365" s="10">
        <v>0.27539381653894779</v>
      </c>
      <c r="M365" s="11">
        <v>0.20949958271357438</v>
      </c>
      <c r="N365" s="26">
        <v>0.20004823556462803</v>
      </c>
      <c r="O365" s="10">
        <v>1.0901142622661766</v>
      </c>
      <c r="P365" s="11">
        <v>0.88444786715168533</v>
      </c>
      <c r="Q365" s="26">
        <v>0.90466387409788673</v>
      </c>
      <c r="R365" s="25" t="s">
        <v>3540</v>
      </c>
      <c r="S365" s="4"/>
      <c r="T365" s="32">
        <v>1.944962043903206</v>
      </c>
      <c r="U365" s="31">
        <v>1.1714650219238019</v>
      </c>
      <c r="V365" s="35">
        <v>1.8911187200920511E-3</v>
      </c>
      <c r="W365" s="37">
        <v>0.12241548450203917</v>
      </c>
      <c r="X365" s="36">
        <v>9.7523729999999999E-3</v>
      </c>
      <c r="Y365" s="38">
        <v>4.7270377000000002E-2</v>
      </c>
    </row>
    <row r="366" spans="1:25" ht="15.75" customHeight="1">
      <c r="A366" s="1" t="s">
        <v>615</v>
      </c>
      <c r="B366" s="1" t="s">
        <v>3541</v>
      </c>
      <c r="C366" s="1" t="s">
        <v>3542</v>
      </c>
      <c r="D366" s="1" t="s">
        <v>3543</v>
      </c>
      <c r="E366" s="10">
        <v>0</v>
      </c>
      <c r="F366" s="11">
        <v>0</v>
      </c>
      <c r="G366" s="12">
        <v>0</v>
      </c>
      <c r="H366" s="23"/>
      <c r="I366" s="10">
        <v>-2.823375134275885E-2</v>
      </c>
      <c r="J366" s="11">
        <v>4.4431330140136893E-2</v>
      </c>
      <c r="K366" s="26">
        <v>-1.6197578797379819E-2</v>
      </c>
      <c r="L366" s="10">
        <v>-0.51729552806285639</v>
      </c>
      <c r="M366" s="11">
        <v>-0.35505048609759982</v>
      </c>
      <c r="N366" s="26">
        <v>-0.34303643242655468</v>
      </c>
      <c r="O366" s="10">
        <v>0.96986523557393411</v>
      </c>
      <c r="P366" s="11">
        <v>0.77103244198825394</v>
      </c>
      <c r="Q366" s="26">
        <v>1.13445135713682</v>
      </c>
      <c r="R366" s="25" t="s">
        <v>3543</v>
      </c>
      <c r="S366" s="4"/>
      <c r="T366" s="32">
        <v>1.9432205853398752</v>
      </c>
      <c r="U366" s="31">
        <v>-1.3242059172574232</v>
      </c>
      <c r="V366" s="35">
        <v>8.7311719366383201E-4</v>
      </c>
      <c r="W366" s="37">
        <v>2.5909907533794331E-3</v>
      </c>
      <c r="X366" s="36">
        <v>6.8924384E-3</v>
      </c>
      <c r="Y366" s="38">
        <v>2.3566502000000001E-3</v>
      </c>
    </row>
    <row r="367" spans="1:25" ht="15.75" customHeight="1">
      <c r="A367" s="1" t="s">
        <v>616</v>
      </c>
      <c r="B367" s="1" t="s">
        <v>3544</v>
      </c>
      <c r="C367" s="1" t="s">
        <v>3545</v>
      </c>
      <c r="D367" s="1" t="s">
        <v>3546</v>
      </c>
      <c r="E367" s="10">
        <v>0</v>
      </c>
      <c r="F367" s="11">
        <v>0</v>
      </c>
      <c r="G367" s="12">
        <v>0</v>
      </c>
      <c r="H367" s="23"/>
      <c r="I367" s="10">
        <v>-5.4713703375364631E-2</v>
      </c>
      <c r="J367" s="11">
        <v>6.4316384020902007E-2</v>
      </c>
      <c r="K367" s="26">
        <v>-9.6026806455355995E-3</v>
      </c>
      <c r="L367" s="10">
        <v>-0.45065243997890825</v>
      </c>
      <c r="M367" s="11">
        <v>-0.11552542151342671</v>
      </c>
      <c r="N367" s="26">
        <v>-0.63162223431660713</v>
      </c>
      <c r="O367" s="10">
        <v>-0.93535510678696809</v>
      </c>
      <c r="P367" s="11">
        <v>-0.91308850993628887</v>
      </c>
      <c r="Q367" s="26">
        <v>-1.0262307561797694</v>
      </c>
      <c r="R367" s="25" t="s">
        <v>3546</v>
      </c>
      <c r="S367" s="4"/>
      <c r="T367" s="32">
        <v>-1.9429176997732505</v>
      </c>
      <c r="U367" s="31">
        <v>-1.3188373940658393</v>
      </c>
      <c r="V367" s="35">
        <v>4.0329541972567316E-5</v>
      </c>
      <c r="W367" s="37">
        <v>6.1715331349969295E-2</v>
      </c>
      <c r="X367" s="36">
        <v>2.4932032999999999E-3</v>
      </c>
      <c r="Y367" s="38">
        <v>2.6827872999999999E-2</v>
      </c>
    </row>
    <row r="368" spans="1:25" ht="15.75" customHeight="1">
      <c r="A368" s="1" t="s">
        <v>617</v>
      </c>
      <c r="B368" s="1" t="s">
        <v>3547</v>
      </c>
      <c r="C368" s="1" t="s">
        <v>3548</v>
      </c>
      <c r="D368" s="1" t="s">
        <v>3549</v>
      </c>
      <c r="E368" s="10">
        <v>0</v>
      </c>
      <c r="F368" s="11">
        <v>0</v>
      </c>
      <c r="G368" s="12">
        <v>0</v>
      </c>
      <c r="H368" s="23"/>
      <c r="I368" s="10">
        <v>4.8462097361245071E-2</v>
      </c>
      <c r="J368" s="11">
        <v>-6.5749962927581507E-2</v>
      </c>
      <c r="K368" s="26">
        <v>1.7287865566334659E-2</v>
      </c>
      <c r="L368" s="10">
        <v>-0.27947171866816056</v>
      </c>
      <c r="M368" s="11">
        <v>-4.1529191265524901E-2</v>
      </c>
      <c r="N368" s="26">
        <v>-0.2755103307978608</v>
      </c>
      <c r="O368" s="10">
        <v>-0.99860591941179777</v>
      </c>
      <c r="P368" s="11">
        <v>-0.87234289711815549</v>
      </c>
      <c r="Q368" s="26">
        <v>-1.0030739436297367</v>
      </c>
      <c r="R368" s="25" t="s">
        <v>3549</v>
      </c>
      <c r="S368" s="4"/>
      <c r="T368" s="32">
        <v>-1.9426252067658172</v>
      </c>
      <c r="U368" s="31">
        <v>-1.147772791573898</v>
      </c>
      <c r="V368" s="35">
        <v>6.2653672115566312E-5</v>
      </c>
      <c r="W368" s="37">
        <v>8.1193539823365093E-2</v>
      </c>
      <c r="X368" s="36">
        <v>2.8698335999999998E-3</v>
      </c>
      <c r="Y368" s="38">
        <v>3.3688992000000001E-2</v>
      </c>
    </row>
    <row r="369" spans="1:25" ht="15.75" customHeight="1">
      <c r="A369" s="1" t="s">
        <v>1461</v>
      </c>
      <c r="B369" s="1" t="s">
        <v>5696</v>
      </c>
      <c r="C369" s="1" t="s">
        <v>5697</v>
      </c>
      <c r="D369" s="1" t="s">
        <v>5698</v>
      </c>
      <c r="E369" s="10">
        <v>0</v>
      </c>
      <c r="F369" s="11">
        <v>0</v>
      </c>
      <c r="G369" s="12">
        <v>0</v>
      </c>
      <c r="H369" s="23"/>
      <c r="I369" s="10">
        <v>5.4751430981523797E-2</v>
      </c>
      <c r="J369" s="11">
        <v>-9.1114356496778015E-2</v>
      </c>
      <c r="K369" s="26">
        <v>3.6362925515252442E-2</v>
      </c>
      <c r="L369" s="10">
        <v>-0.54656868075377751</v>
      </c>
      <c r="M369" s="11">
        <v>-0.31571215117890183</v>
      </c>
      <c r="N369" s="26">
        <v>-0.5358491564664547</v>
      </c>
      <c r="O369" s="10">
        <v>0.9807316361475813</v>
      </c>
      <c r="P369" s="11">
        <v>0.93384004807276533</v>
      </c>
      <c r="Q369" s="26">
        <v>0.95865768417317554</v>
      </c>
      <c r="R369" s="25" t="s">
        <v>5698</v>
      </c>
      <c r="S369" s="4"/>
      <c r="T369" s="32">
        <v>1.9422691320717129</v>
      </c>
      <c r="U369" s="31">
        <v>-1.381315933545711</v>
      </c>
      <c r="V369" s="35">
        <v>3.6688725077610561E-5</v>
      </c>
      <c r="W369" s="37">
        <v>6.1308259430852222E-3</v>
      </c>
      <c r="X369" s="36">
        <v>2.4932032999999999E-3</v>
      </c>
      <c r="Y369" s="38">
        <v>4.4343895000000001E-3</v>
      </c>
    </row>
    <row r="370" spans="1:25" ht="15.75" customHeight="1">
      <c r="A370" s="1" t="s">
        <v>1264</v>
      </c>
      <c r="B370" s="1" t="s">
        <v>1901</v>
      </c>
      <c r="C370" s="1" t="s">
        <v>1902</v>
      </c>
      <c r="D370" s="1" t="s">
        <v>1903</v>
      </c>
      <c r="E370" s="10">
        <v>1</v>
      </c>
      <c r="F370" s="11">
        <v>0</v>
      </c>
      <c r="G370" s="12">
        <v>0</v>
      </c>
      <c r="H370" s="23"/>
      <c r="I370" s="10">
        <v>-3.7758372967656939E-2</v>
      </c>
      <c r="J370" s="11">
        <v>0.22903224967983782</v>
      </c>
      <c r="K370" s="26">
        <v>-0.19127387671218088</v>
      </c>
      <c r="L370" s="10">
        <v>-0.68806769924470856</v>
      </c>
      <c r="M370" s="11">
        <v>-0.79472011780898022</v>
      </c>
      <c r="N370" s="26">
        <v>-0.8134134496008496</v>
      </c>
      <c r="O370" s="10">
        <v>-1.082946451697925</v>
      </c>
      <c r="P370" s="11">
        <v>-0.99214330870803913</v>
      </c>
      <c r="Q370" s="26">
        <v>-0.79467705121405885</v>
      </c>
      <c r="R370" s="25" t="s">
        <v>1903</v>
      </c>
      <c r="S370" s="4"/>
      <c r="T370" s="32">
        <v>-1.9407158983643837</v>
      </c>
      <c r="U370" s="31">
        <v>-1.6998417264844323</v>
      </c>
      <c r="V370" s="35">
        <v>3.055480792189758E-3</v>
      </c>
      <c r="W370" s="37">
        <v>4.0273807308535978E-3</v>
      </c>
      <c r="X370" s="36">
        <v>1.208977E-2</v>
      </c>
      <c r="Y370" s="38">
        <v>3.2436155999999998E-3</v>
      </c>
    </row>
    <row r="371" spans="1:25" ht="15.75" customHeight="1">
      <c r="A371" s="1" t="s">
        <v>122</v>
      </c>
      <c r="B371" s="1" t="s">
        <v>2062</v>
      </c>
      <c r="C371" s="1" t="s">
        <v>2063</v>
      </c>
      <c r="D371" s="1" t="s">
        <v>2064</v>
      </c>
      <c r="E371" s="10">
        <v>1</v>
      </c>
      <c r="F371" s="11">
        <v>0</v>
      </c>
      <c r="G371" s="12">
        <v>0</v>
      </c>
      <c r="H371" s="23"/>
      <c r="I371" s="10">
        <v>-1.9857326062879821E-2</v>
      </c>
      <c r="J371" s="11">
        <v>0.13772101194935615</v>
      </c>
      <c r="K371" s="26">
        <v>-0.117863685886471</v>
      </c>
      <c r="L371" s="10">
        <v>-0.87377026277023262</v>
      </c>
      <c r="M371" s="11">
        <v>-1.025104293215179</v>
      </c>
      <c r="N371" s="26">
        <v>-1.0331168697755277</v>
      </c>
      <c r="O371" s="10">
        <v>-0.90810356430330863</v>
      </c>
      <c r="P371" s="11">
        <v>-0.82088407130137142</v>
      </c>
      <c r="Q371" s="26">
        <v>-1.1390840941623495</v>
      </c>
      <c r="R371" s="25" t="s">
        <v>2064</v>
      </c>
      <c r="S371" s="4"/>
      <c r="T371" s="32">
        <v>-1.939955971492167</v>
      </c>
      <c r="U371" s="31">
        <v>-1.9688189858258369</v>
      </c>
      <c r="V371" s="35">
        <v>1.3724058438915852E-3</v>
      </c>
      <c r="W371" s="37">
        <v>4.2083500159149342E-4</v>
      </c>
      <c r="X371" s="36">
        <v>8.3758083000000007E-3</v>
      </c>
      <c r="Y371" s="38">
        <v>7.0029241000000002E-4</v>
      </c>
    </row>
    <row r="372" spans="1:25" ht="15.75" customHeight="1">
      <c r="A372" s="1" t="s">
        <v>618</v>
      </c>
      <c r="B372" s="1" t="s">
        <v>3550</v>
      </c>
      <c r="C372" s="1" t="s">
        <v>3551</v>
      </c>
      <c r="D372" s="1" t="s">
        <v>3552</v>
      </c>
      <c r="E372" s="10">
        <v>0</v>
      </c>
      <c r="F372" s="11">
        <v>0</v>
      </c>
      <c r="G372" s="12">
        <v>1</v>
      </c>
      <c r="H372" s="23"/>
      <c r="I372" s="10">
        <v>8.0926313152577478E-2</v>
      </c>
      <c r="J372" s="11">
        <v>-0.10095961997304315</v>
      </c>
      <c r="K372" s="26">
        <v>2.0033306820469221E-2</v>
      </c>
      <c r="L372" s="10">
        <v>-7.3074801210086804E-3</v>
      </c>
      <c r="M372" s="11">
        <v>2.6611209681353998E-2</v>
      </c>
      <c r="N372" s="26">
        <v>-0.18484224456898346</v>
      </c>
      <c r="O372" s="10">
        <v>-0.97673160073492049</v>
      </c>
      <c r="P372" s="11">
        <v>-0.96833710487654834</v>
      </c>
      <c r="Q372" s="26">
        <v>-0.92197550953739515</v>
      </c>
      <c r="R372" s="25" t="s">
        <v>3552</v>
      </c>
      <c r="S372" s="4"/>
      <c r="T372" s="32">
        <v>-1.9394954684136376</v>
      </c>
      <c r="U372" s="31">
        <v>-1.0389883697072571</v>
      </c>
      <c r="V372" s="35">
        <v>6.9632041158183903E-5</v>
      </c>
      <c r="W372" s="37">
        <v>0.54980324432389693</v>
      </c>
      <c r="X372" s="36">
        <v>2.9119914999999998E-3</v>
      </c>
      <c r="Y372" s="38">
        <v>0.16129365000000001</v>
      </c>
    </row>
    <row r="373" spans="1:25" ht="15.75" customHeight="1">
      <c r="A373" s="1" t="s">
        <v>619</v>
      </c>
      <c r="B373" s="1" t="s">
        <v>3553</v>
      </c>
      <c r="C373" s="1" t="s">
        <v>3554</v>
      </c>
      <c r="D373" s="1" t="s">
        <v>3555</v>
      </c>
      <c r="E373" s="10">
        <v>0</v>
      </c>
      <c r="F373" s="11">
        <v>0</v>
      </c>
      <c r="G373" s="12">
        <v>0</v>
      </c>
      <c r="H373" s="23"/>
      <c r="I373" s="10">
        <v>-0.1260756087775956</v>
      </c>
      <c r="J373" s="11">
        <v>0.14683034570481901</v>
      </c>
      <c r="K373" s="26">
        <v>-2.0754736927221629E-2</v>
      </c>
      <c r="L373" s="10">
        <v>-0.27366007316339669</v>
      </c>
      <c r="M373" s="11">
        <v>-0.12220184276107737</v>
      </c>
      <c r="N373" s="26">
        <v>-0.1040102925443005</v>
      </c>
      <c r="O373" s="10">
        <v>-1.0740845687522409</v>
      </c>
      <c r="P373" s="11">
        <v>-0.79410288324907441</v>
      </c>
      <c r="Q373" s="26">
        <v>-0.99885090640604624</v>
      </c>
      <c r="R373" s="25" t="s">
        <v>3555</v>
      </c>
      <c r="S373" s="4"/>
      <c r="T373" s="32">
        <v>-1.9394928439005794</v>
      </c>
      <c r="U373" s="31">
        <v>-1.1224289068571558</v>
      </c>
      <c r="V373" s="35">
        <v>1.1597411479637321E-3</v>
      </c>
      <c r="W373" s="37">
        <v>0.15745934579840301</v>
      </c>
      <c r="X373" s="36">
        <v>7.7116703999999996E-3</v>
      </c>
      <c r="Y373" s="38">
        <v>5.8320394999999997E-2</v>
      </c>
    </row>
    <row r="374" spans="1:25" ht="15.75" customHeight="1">
      <c r="A374" s="1" t="s">
        <v>620</v>
      </c>
      <c r="B374" s="1" t="s">
        <v>3556</v>
      </c>
      <c r="C374" s="1" t="s">
        <v>3557</v>
      </c>
      <c r="D374" s="1" t="s">
        <v>3558</v>
      </c>
      <c r="E374" s="10">
        <v>0</v>
      </c>
      <c r="F374" s="11">
        <v>0</v>
      </c>
      <c r="G374" s="12">
        <v>0</v>
      </c>
      <c r="H374" s="23"/>
      <c r="I374" s="10">
        <v>7.0513023986606527E-2</v>
      </c>
      <c r="J374" s="11">
        <v>0.14315260214276115</v>
      </c>
      <c r="K374" s="26">
        <v>-0.21366562612936413</v>
      </c>
      <c r="L374" s="10">
        <v>-0.55197779914446166</v>
      </c>
      <c r="M374" s="11">
        <v>-0.57792879945917441</v>
      </c>
      <c r="N374" s="26">
        <v>-0.57563884455588976</v>
      </c>
      <c r="O374" s="10">
        <v>-1.164375534891736</v>
      </c>
      <c r="P374" s="11">
        <v>-0.91592506010630892</v>
      </c>
      <c r="Q374" s="26">
        <v>-0.78533166570747071</v>
      </c>
      <c r="R374" s="25" t="s">
        <v>3558</v>
      </c>
      <c r="S374" s="4"/>
      <c r="T374" s="32">
        <v>-1.9388628485534951</v>
      </c>
      <c r="U374" s="31">
        <v>-1.4829964535459319</v>
      </c>
      <c r="V374" s="35">
        <v>3.5696967346557276E-3</v>
      </c>
      <c r="W374" s="37">
        <v>6.4857851285662549E-3</v>
      </c>
      <c r="X374" s="36">
        <v>1.3127509000000001E-2</v>
      </c>
      <c r="Y374" s="38">
        <v>4.6324069000000002E-3</v>
      </c>
    </row>
    <row r="375" spans="1:25" ht="15.75" customHeight="1">
      <c r="A375" s="1" t="s">
        <v>621</v>
      </c>
      <c r="B375" s="1" t="s">
        <v>3559</v>
      </c>
      <c r="C375" s="1" t="s">
        <v>3560</v>
      </c>
      <c r="D375" s="1" t="s">
        <v>3561</v>
      </c>
      <c r="E375" s="10">
        <v>0</v>
      </c>
      <c r="F375" s="11">
        <v>0</v>
      </c>
      <c r="G375" s="12">
        <v>1</v>
      </c>
      <c r="H375" s="23"/>
      <c r="I375" s="10">
        <v>2.1646512794422534E-2</v>
      </c>
      <c r="J375" s="11">
        <v>0.11319646785594273</v>
      </c>
      <c r="K375" s="26">
        <v>-0.13484298065036526</v>
      </c>
      <c r="L375" s="10">
        <v>0.1135125444288505</v>
      </c>
      <c r="M375" s="11">
        <v>1.4217355285399691E-2</v>
      </c>
      <c r="N375" s="26">
        <v>1.8300334512094452E-2</v>
      </c>
      <c r="O375" s="10">
        <v>-1.0873064018140024</v>
      </c>
      <c r="P375" s="11">
        <v>-0.73829697166649133</v>
      </c>
      <c r="Q375" s="26">
        <v>-1.039740401385135</v>
      </c>
      <c r="R375" s="25" t="s">
        <v>3561</v>
      </c>
      <c r="S375" s="4"/>
      <c r="T375" s="32">
        <v>-1.9387336191550864</v>
      </c>
      <c r="U375" s="31">
        <v>1.0343158031647897</v>
      </c>
      <c r="V375" s="35">
        <v>1.8861205702700495E-3</v>
      </c>
      <c r="W375" s="37">
        <v>0.57275022303685652</v>
      </c>
      <c r="X375" s="36">
        <v>9.7523729999999999E-3</v>
      </c>
      <c r="Y375" s="38">
        <v>0.16683171999999999</v>
      </c>
    </row>
    <row r="376" spans="1:25" ht="15.75" customHeight="1">
      <c r="A376" s="1" t="s">
        <v>622</v>
      </c>
      <c r="B376" s="1" t="s">
        <v>3562</v>
      </c>
      <c r="C376" s="1" t="s">
        <v>3563</v>
      </c>
      <c r="D376" s="1" t="s">
        <v>3564</v>
      </c>
      <c r="E376" s="10">
        <v>0</v>
      </c>
      <c r="F376" s="11">
        <v>0</v>
      </c>
      <c r="G376" s="12">
        <v>0</v>
      </c>
      <c r="H376" s="23"/>
      <c r="I376" s="10">
        <v>-1.5929028075444052E-2</v>
      </c>
      <c r="J376" s="11">
        <v>1.1666040729368277E-2</v>
      </c>
      <c r="K376" s="26">
        <v>4.2629873460811041E-3</v>
      </c>
      <c r="L376" s="10">
        <v>0.11009682543662791</v>
      </c>
      <c r="M376" s="11">
        <v>0.27322167138120079</v>
      </c>
      <c r="N376" s="26">
        <v>0.25631695899706841</v>
      </c>
      <c r="O376" s="10">
        <v>0.96669478324353619</v>
      </c>
      <c r="P376" s="11">
        <v>0.83371915820138298</v>
      </c>
      <c r="Q376" s="26">
        <v>1.0639429675172387</v>
      </c>
      <c r="R376" s="25" t="s">
        <v>3564</v>
      </c>
      <c r="S376" s="4"/>
      <c r="T376" s="32">
        <v>1.9382916102896368</v>
      </c>
      <c r="U376" s="31">
        <v>1.1592661445682815</v>
      </c>
      <c r="V376" s="35">
        <v>1.4277577359920129E-4</v>
      </c>
      <c r="W376" s="37">
        <v>1.5275652888739394E-2</v>
      </c>
      <c r="X376" s="36">
        <v>3.5796602999999998E-3</v>
      </c>
      <c r="Y376" s="38">
        <v>8.8501333999999997E-3</v>
      </c>
    </row>
    <row r="377" spans="1:25" ht="15.75" customHeight="1">
      <c r="A377" s="1" t="s">
        <v>123</v>
      </c>
      <c r="B377" s="1" t="s">
        <v>2065</v>
      </c>
      <c r="C377" s="1" t="s">
        <v>2066</v>
      </c>
      <c r="D377" s="1" t="s">
        <v>2067</v>
      </c>
      <c r="E377" s="10">
        <v>1</v>
      </c>
      <c r="F377" s="11">
        <v>0</v>
      </c>
      <c r="G377" s="12">
        <v>0</v>
      </c>
      <c r="H377" s="23"/>
      <c r="I377" s="10">
        <v>-5.0928542368012586E-2</v>
      </c>
      <c r="J377" s="11">
        <v>-3.9357304272906291E-2</v>
      </c>
      <c r="K377" s="26">
        <v>9.0285846640918876E-2</v>
      </c>
      <c r="L377" s="10">
        <v>0.97300110514376215</v>
      </c>
      <c r="M377" s="11">
        <v>0.92991018678250725</v>
      </c>
      <c r="N377" s="26">
        <v>1.4027312856379002</v>
      </c>
      <c r="O377" s="10">
        <v>0.94682536887323998</v>
      </c>
      <c r="P377" s="11">
        <v>0.78079829992531025</v>
      </c>
      <c r="Q377" s="26">
        <v>1.1363491721828201</v>
      </c>
      <c r="R377" s="25" t="s">
        <v>2067</v>
      </c>
      <c r="S377" s="4"/>
      <c r="T377" s="32">
        <v>1.9381196167417423</v>
      </c>
      <c r="U377" s="31">
        <v>2.1463433158911407</v>
      </c>
      <c r="V377" s="35">
        <v>1.0481815397481633E-3</v>
      </c>
      <c r="W377" s="37">
        <v>2.200944242824614E-3</v>
      </c>
      <c r="X377" s="36">
        <v>7.4042381000000001E-3</v>
      </c>
      <c r="Y377" s="38">
        <v>2.1006113000000002E-3</v>
      </c>
    </row>
    <row r="378" spans="1:25" ht="15.75" customHeight="1">
      <c r="A378" s="1" t="s">
        <v>1462</v>
      </c>
      <c r="B378" s="1" t="s">
        <v>5699</v>
      </c>
      <c r="C378" s="1" t="s">
        <v>5700</v>
      </c>
      <c r="D378" s="1" t="s">
        <v>5701</v>
      </c>
      <c r="E378" s="10">
        <v>0</v>
      </c>
      <c r="F378" s="11">
        <v>0</v>
      </c>
      <c r="G378" s="12">
        <v>0</v>
      </c>
      <c r="H378" s="23"/>
      <c r="I378" s="10">
        <v>5.566992749348465E-2</v>
      </c>
      <c r="J378" s="11">
        <v>2.8417925744150807E-5</v>
      </c>
      <c r="K378" s="26">
        <v>-5.5698345419225248E-2</v>
      </c>
      <c r="L378" s="10">
        <v>-0.47788192285312547</v>
      </c>
      <c r="M378" s="11">
        <v>-0.7166334530925571</v>
      </c>
      <c r="N378" s="26">
        <v>-0.38798716732417837</v>
      </c>
      <c r="O378" s="10">
        <v>0.9334233746372238</v>
      </c>
      <c r="P378" s="11">
        <v>0.7374714366820907</v>
      </c>
      <c r="Q378" s="26">
        <v>1.192149576817723</v>
      </c>
      <c r="R378" s="25" t="s">
        <v>5701</v>
      </c>
      <c r="S378" s="4"/>
      <c r="T378" s="32">
        <v>1.9377038994843414</v>
      </c>
      <c r="U378" s="31">
        <v>-1.4414300705947458</v>
      </c>
      <c r="V378" s="35">
        <v>2.1444826295860058E-3</v>
      </c>
      <c r="W378" s="37">
        <v>6.9266813765735237E-3</v>
      </c>
      <c r="X378" s="36">
        <v>1.0310391E-2</v>
      </c>
      <c r="Y378" s="38">
        <v>4.8737253999999999E-3</v>
      </c>
    </row>
    <row r="379" spans="1:25" ht="15.75" customHeight="1">
      <c r="A379" s="1" t="s">
        <v>623</v>
      </c>
      <c r="B379" s="1" t="s">
        <v>3565</v>
      </c>
      <c r="C379" s="1" t="s">
        <v>3566</v>
      </c>
      <c r="D379" s="1" t="s">
        <v>3567</v>
      </c>
      <c r="E379" s="10">
        <v>0</v>
      </c>
      <c r="F379" s="11">
        <v>0</v>
      </c>
      <c r="G379" s="12">
        <v>0</v>
      </c>
      <c r="H379" s="23"/>
      <c r="I379" s="10">
        <v>-6.4370681235084604E-2</v>
      </c>
      <c r="J379" s="11">
        <v>0.12192448035041004</v>
      </c>
      <c r="K379" s="26">
        <v>-5.7553799115330762E-2</v>
      </c>
      <c r="L379" s="10">
        <v>0.28308841628990677</v>
      </c>
      <c r="M379" s="11">
        <v>0.35018301752407943</v>
      </c>
      <c r="N379" s="26">
        <v>0.38433501660084701</v>
      </c>
      <c r="O379" s="10">
        <v>-1.0190476488193916</v>
      </c>
      <c r="P379" s="11">
        <v>-0.84797052555039976</v>
      </c>
      <c r="Q379" s="26">
        <v>-0.99560627392553336</v>
      </c>
      <c r="R379" s="25" t="s">
        <v>3567</v>
      </c>
      <c r="S379" s="4"/>
      <c r="T379" s="32">
        <v>-1.9375158995788835</v>
      </c>
      <c r="U379" s="31">
        <v>1.2650567894380325</v>
      </c>
      <c r="V379" s="35">
        <v>2.9948793613425667E-4</v>
      </c>
      <c r="W379" s="37">
        <v>7.4971352984799398E-3</v>
      </c>
      <c r="X379" s="36">
        <v>4.6715678E-3</v>
      </c>
      <c r="Y379" s="38">
        <v>5.1667270000000003E-3</v>
      </c>
    </row>
    <row r="380" spans="1:25" ht="15.75" customHeight="1">
      <c r="A380" s="1" t="s">
        <v>1463</v>
      </c>
      <c r="B380" s="1" t="s">
        <v>5702</v>
      </c>
      <c r="C380" s="1" t="s">
        <v>5703</v>
      </c>
      <c r="D380" s="1" t="s">
        <v>5704</v>
      </c>
      <c r="E380" s="10">
        <v>0</v>
      </c>
      <c r="F380" s="11">
        <v>0</v>
      </c>
      <c r="G380" s="12">
        <v>0</v>
      </c>
      <c r="H380" s="23"/>
      <c r="I380" s="10">
        <v>2.3435611360904218E-2</v>
      </c>
      <c r="J380" s="11">
        <v>7.0256314991215874E-2</v>
      </c>
      <c r="K380" s="26">
        <v>-9.3691926352118315E-2</v>
      </c>
      <c r="L380" s="10">
        <v>0.26978349107714372</v>
      </c>
      <c r="M380" s="11">
        <v>0.30666624076200222</v>
      </c>
      <c r="N380" s="26">
        <v>0.3455210660145287</v>
      </c>
      <c r="O380" s="10">
        <v>0.95209098986231311</v>
      </c>
      <c r="P380" s="11">
        <v>0.96296565250017352</v>
      </c>
      <c r="Q380" s="26">
        <v>0.94705656130313365</v>
      </c>
      <c r="R380" s="25" t="s">
        <v>5704</v>
      </c>
      <c r="S380" s="4"/>
      <c r="T380" s="32">
        <v>1.9372870486967952</v>
      </c>
      <c r="U380" s="31">
        <v>1.2374100010151721</v>
      </c>
      <c r="V380" s="35">
        <v>4.0968653018371126E-5</v>
      </c>
      <c r="W380" s="37">
        <v>4.5316761059212346E-3</v>
      </c>
      <c r="X380" s="36">
        <v>2.4957694999999998E-3</v>
      </c>
      <c r="Y380" s="38">
        <v>3.5350837999999999E-3</v>
      </c>
    </row>
    <row r="381" spans="1:25" ht="15.75" customHeight="1">
      <c r="A381" s="1" t="s">
        <v>624</v>
      </c>
      <c r="B381" s="1" t="s">
        <v>3568</v>
      </c>
      <c r="C381" s="1" t="s">
        <v>3569</v>
      </c>
      <c r="D381" s="1" t="s">
        <v>3570</v>
      </c>
      <c r="E381" s="10">
        <v>0</v>
      </c>
      <c r="F381" s="11">
        <v>0</v>
      </c>
      <c r="G381" s="12">
        <v>0</v>
      </c>
      <c r="H381" s="23"/>
      <c r="I381" s="10">
        <v>3.45392581409385E-2</v>
      </c>
      <c r="J381" s="11">
        <v>0.10566491526392241</v>
      </c>
      <c r="K381" s="26">
        <v>-0.14020417340485913</v>
      </c>
      <c r="L381" s="10">
        <v>1.6956487093146677E-2</v>
      </c>
      <c r="M381" s="11">
        <v>-0.41136528030602726</v>
      </c>
      <c r="N381" s="26">
        <v>-0.400539819969568</v>
      </c>
      <c r="O381" s="10">
        <v>-0.74569118876946483</v>
      </c>
      <c r="P381" s="11">
        <v>-1.0125910104440496</v>
      </c>
      <c r="Q381" s="26">
        <v>-1.1032891559926323</v>
      </c>
      <c r="R381" s="25" t="s">
        <v>3570</v>
      </c>
      <c r="S381" s="4"/>
      <c r="T381" s="32">
        <v>-1.9370445279821997</v>
      </c>
      <c r="U381" s="31">
        <v>-1.2016217827358509</v>
      </c>
      <c r="V381" s="35">
        <v>1.8274249707686261E-3</v>
      </c>
      <c r="W381" s="37">
        <v>0.1705139377538081</v>
      </c>
      <c r="X381" s="36">
        <v>9.5278836999999998E-3</v>
      </c>
      <c r="Y381" s="38">
        <v>6.2313252E-2</v>
      </c>
    </row>
    <row r="382" spans="1:25" ht="15.75" customHeight="1">
      <c r="A382" s="1" t="s">
        <v>124</v>
      </c>
      <c r="B382" s="1" t="s">
        <v>2068</v>
      </c>
      <c r="C382" s="1" t="s">
        <v>2069</v>
      </c>
      <c r="D382" s="1" t="s">
        <v>2070</v>
      </c>
      <c r="E382" s="10">
        <v>1</v>
      </c>
      <c r="F382" s="11">
        <v>0</v>
      </c>
      <c r="G382" s="12">
        <v>0</v>
      </c>
      <c r="H382" s="23"/>
      <c r="I382" s="10">
        <v>-2.1094233076652813E-3</v>
      </c>
      <c r="J382" s="11">
        <v>4.438429492947904E-2</v>
      </c>
      <c r="K382" s="26">
        <v>-4.2274871621813759E-2</v>
      </c>
      <c r="L382" s="10">
        <v>-0.76296694691037636</v>
      </c>
      <c r="M382" s="11">
        <v>-0.72982203895877262</v>
      </c>
      <c r="N382" s="26">
        <v>-0.80288411154344175</v>
      </c>
      <c r="O382" s="10">
        <v>-0.8890225220382213</v>
      </c>
      <c r="P382" s="11">
        <v>-0.97551884050670701</v>
      </c>
      <c r="Q382" s="26">
        <v>-0.99476607815126883</v>
      </c>
      <c r="R382" s="25" t="s">
        <v>2070</v>
      </c>
      <c r="S382" s="4"/>
      <c r="T382" s="32">
        <v>-1.9360315727451669</v>
      </c>
      <c r="U382" s="31">
        <v>-1.699634302343727</v>
      </c>
      <c r="V382" s="35">
        <v>2.0375771350687984E-5</v>
      </c>
      <c r="W382" s="37">
        <v>1.9904130221027701E-5</v>
      </c>
      <c r="X382" s="36">
        <v>2.4932032999999999E-3</v>
      </c>
      <c r="Y382" s="38">
        <v>1.3926944999999999E-4</v>
      </c>
    </row>
    <row r="383" spans="1:25" ht="15.75" customHeight="1">
      <c r="A383" s="1" t="s">
        <v>125</v>
      </c>
      <c r="B383" s="1" t="s">
        <v>2071</v>
      </c>
      <c r="C383" s="1" t="s">
        <v>2072</v>
      </c>
      <c r="D383" s="1" t="s">
        <v>2073</v>
      </c>
      <c r="E383" s="10">
        <v>1</v>
      </c>
      <c r="F383" s="11">
        <v>0</v>
      </c>
      <c r="G383" s="12">
        <v>0</v>
      </c>
      <c r="H383" s="23"/>
      <c r="I383" s="10">
        <v>-0.12697523556213319</v>
      </c>
      <c r="J383" s="11">
        <v>-5.6130226954758555E-2</v>
      </c>
      <c r="K383" s="26">
        <v>0.18310546251689175</v>
      </c>
      <c r="L383" s="10">
        <v>-2.7719218762678199</v>
      </c>
      <c r="M383" s="11">
        <v>-2.6913514859519712</v>
      </c>
      <c r="N383" s="26">
        <v>-3.0934487728703637</v>
      </c>
      <c r="O383" s="10">
        <v>-0.90003766907060445</v>
      </c>
      <c r="P383" s="11">
        <v>-0.92194814906769018</v>
      </c>
      <c r="Q383" s="26">
        <v>-1.0365347644610221</v>
      </c>
      <c r="R383" s="25" t="s">
        <v>2073</v>
      </c>
      <c r="S383" s="4"/>
      <c r="T383" s="32">
        <v>-1.935679628731483</v>
      </c>
      <c r="U383" s="31">
        <v>-7.2212105683097985</v>
      </c>
      <c r="V383" s="35">
        <v>7.5671306165231596E-4</v>
      </c>
      <c r="W383" s="37">
        <v>5.0728995755571463E-5</v>
      </c>
      <c r="X383" s="36">
        <v>6.5228248999999999E-3</v>
      </c>
      <c r="Y383" s="38">
        <v>2.2195021999999999E-4</v>
      </c>
    </row>
    <row r="384" spans="1:25" ht="15.75" customHeight="1">
      <c r="A384" s="1" t="s">
        <v>625</v>
      </c>
      <c r="B384" s="1" t="s">
        <v>3571</v>
      </c>
      <c r="C384" s="1" t="s">
        <v>3572</v>
      </c>
      <c r="D384" s="1" t="s">
        <v>3573</v>
      </c>
      <c r="E384" s="10">
        <v>0</v>
      </c>
      <c r="F384" s="11">
        <v>0</v>
      </c>
      <c r="G384" s="12">
        <v>0</v>
      </c>
      <c r="H384" s="23"/>
      <c r="I384" s="10">
        <v>4.7541474047800847E-3</v>
      </c>
      <c r="J384" s="11">
        <v>1.478792807794882E-2</v>
      </c>
      <c r="K384" s="26">
        <v>-1.9542075482732457E-2</v>
      </c>
      <c r="L384" s="10">
        <v>0.21195575847163362</v>
      </c>
      <c r="M384" s="11">
        <v>0.38475451373493996</v>
      </c>
      <c r="N384" s="26">
        <v>0.25772779335481566</v>
      </c>
      <c r="O384" s="10">
        <v>-0.91974992074018758</v>
      </c>
      <c r="P384" s="11">
        <v>-0.91605163890803887</v>
      </c>
      <c r="Q384" s="26">
        <v>-1.0218086687055372</v>
      </c>
      <c r="R384" s="25" t="s">
        <v>3573</v>
      </c>
      <c r="S384" s="4"/>
      <c r="T384" s="32">
        <v>-1.9352725274826756</v>
      </c>
      <c r="U384" s="31">
        <v>1.2182520823494134</v>
      </c>
      <c r="V384" s="35">
        <v>1.2287466207193308E-5</v>
      </c>
      <c r="W384" s="37">
        <v>5.6690901928089892E-3</v>
      </c>
      <c r="X384" s="36">
        <v>2.4932032999999999E-3</v>
      </c>
      <c r="Y384" s="38">
        <v>4.1913443000000002E-3</v>
      </c>
    </row>
    <row r="385" spans="1:25" ht="15.75" customHeight="1">
      <c r="A385" s="1" t="s">
        <v>1265</v>
      </c>
      <c r="B385" s="1" t="s">
        <v>5427</v>
      </c>
      <c r="C385" s="1" t="s">
        <v>5428</v>
      </c>
      <c r="D385" s="1" t="s">
        <v>1909</v>
      </c>
      <c r="E385" s="10">
        <v>1</v>
      </c>
      <c r="F385" s="11">
        <v>0</v>
      </c>
      <c r="G385" s="12">
        <v>0</v>
      </c>
      <c r="H385" s="23"/>
      <c r="I385" s="10">
        <v>7.6063507763475258E-3</v>
      </c>
      <c r="J385" s="11">
        <v>-8.0067999179522786E-2</v>
      </c>
      <c r="K385" s="26">
        <v>7.2461648403175261E-2</v>
      </c>
      <c r="L385" s="10">
        <v>-1.6838527410647064</v>
      </c>
      <c r="M385" s="11">
        <v>-1.4438600047326187</v>
      </c>
      <c r="N385" s="26">
        <v>-1.7843760423953228</v>
      </c>
      <c r="O385" s="10">
        <v>-1.0079049871954453</v>
      </c>
      <c r="P385" s="11">
        <v>-0.93182448814462404</v>
      </c>
      <c r="Q385" s="26">
        <v>-0.91672488157013277</v>
      </c>
      <c r="R385" s="25" t="s">
        <v>1909</v>
      </c>
      <c r="S385" s="4"/>
      <c r="T385" s="32">
        <v>-1.9347557567831428</v>
      </c>
      <c r="U385" s="31">
        <v>-3.1109666507247282</v>
      </c>
      <c r="V385" s="35">
        <v>5.4082690415113896E-5</v>
      </c>
      <c r="W385" s="37">
        <v>1.1971514918462779E-4</v>
      </c>
      <c r="X385" s="36">
        <v>2.7813221000000002E-3</v>
      </c>
      <c r="Y385" s="38">
        <v>3.4101448999999999E-4</v>
      </c>
    </row>
    <row r="386" spans="1:25" ht="15.75" customHeight="1">
      <c r="A386" s="1" t="s">
        <v>626</v>
      </c>
      <c r="B386" s="1" t="s">
        <v>3574</v>
      </c>
      <c r="C386" s="1" t="s">
        <v>3575</v>
      </c>
      <c r="D386" s="1" t="s">
        <v>3576</v>
      </c>
      <c r="E386" s="10">
        <v>0</v>
      </c>
      <c r="F386" s="11">
        <v>1</v>
      </c>
      <c r="G386" s="12">
        <v>0</v>
      </c>
      <c r="H386" s="23"/>
      <c r="I386" s="10">
        <v>6.171947755476026E-3</v>
      </c>
      <c r="J386" s="11">
        <v>-2.7547290679740044E-2</v>
      </c>
      <c r="K386" s="26">
        <v>2.1375342924269347E-2</v>
      </c>
      <c r="L386" s="10">
        <v>-2.6791202881456773</v>
      </c>
      <c r="M386" s="11">
        <v>-2.6715224693238877</v>
      </c>
      <c r="N386" s="26">
        <v>-2.5445227508437593</v>
      </c>
      <c r="O386" s="10">
        <v>1.0083619616118291</v>
      </c>
      <c r="P386" s="11">
        <v>0.9024064728507426</v>
      </c>
      <c r="Q386" s="26">
        <v>0.94568290124761489</v>
      </c>
      <c r="R386" s="25" t="s">
        <v>3576</v>
      </c>
      <c r="S386" s="4"/>
      <c r="T386" s="32">
        <v>1.9347544062362088</v>
      </c>
      <c r="U386" s="31">
        <v>-6.1976523722857193</v>
      </c>
      <c r="V386" s="35">
        <v>9.6560174533585898E-6</v>
      </c>
      <c r="W386" s="37">
        <v>5.5822306336427851E-7</v>
      </c>
      <c r="X386" s="36">
        <v>2.4932032999999999E-3</v>
      </c>
      <c r="Y386" s="38">
        <v>3.7976874999999997E-5</v>
      </c>
    </row>
    <row r="387" spans="1:25" ht="15.75" customHeight="1">
      <c r="A387" s="1" t="s">
        <v>627</v>
      </c>
      <c r="B387" s="1" t="s">
        <v>3577</v>
      </c>
      <c r="C387" s="1" t="s">
        <v>3578</v>
      </c>
      <c r="D387" s="1" t="s">
        <v>3579</v>
      </c>
      <c r="E387" s="10">
        <v>0</v>
      </c>
      <c r="F387" s="11">
        <v>0</v>
      </c>
      <c r="G387" s="12">
        <v>0</v>
      </c>
      <c r="H387" s="23"/>
      <c r="I387" s="10">
        <v>-0.10291062255671868</v>
      </c>
      <c r="J387" s="11">
        <v>2.3596162982588709E-3</v>
      </c>
      <c r="K387" s="26">
        <v>0.10055100625845981</v>
      </c>
      <c r="L387" s="10">
        <v>-0.64512171624389936</v>
      </c>
      <c r="M387" s="11">
        <v>-0.59138809666042924</v>
      </c>
      <c r="N387" s="26">
        <v>-0.49533257204323178</v>
      </c>
      <c r="O387" s="10">
        <v>1.0017221952827384</v>
      </c>
      <c r="P387" s="11">
        <v>0.91235840726596429</v>
      </c>
      <c r="Q387" s="26">
        <v>0.94011378581041782</v>
      </c>
      <c r="R387" s="25" t="s">
        <v>3579</v>
      </c>
      <c r="S387" s="4"/>
      <c r="T387" s="32">
        <v>1.9337457614474942</v>
      </c>
      <c r="U387" s="31">
        <v>-1.4920343964452174</v>
      </c>
      <c r="V387" s="35">
        <v>1.2226907578914432E-4</v>
      </c>
      <c r="W387" s="37">
        <v>1.4040147008969345E-3</v>
      </c>
      <c r="X387" s="36">
        <v>3.3775775999999999E-3</v>
      </c>
      <c r="Y387" s="38">
        <v>1.5351097E-3</v>
      </c>
    </row>
    <row r="388" spans="1:25" ht="15.75" customHeight="1">
      <c r="A388" s="1" t="s">
        <v>126</v>
      </c>
      <c r="B388" s="1" t="s">
        <v>2074</v>
      </c>
      <c r="C388" s="1" t="s">
        <v>2075</v>
      </c>
      <c r="D388" s="1" t="s">
        <v>2076</v>
      </c>
      <c r="E388" s="10">
        <v>1</v>
      </c>
      <c r="F388" s="11">
        <v>0</v>
      </c>
      <c r="G388" s="12">
        <v>0</v>
      </c>
      <c r="H388" s="23"/>
      <c r="I388" s="10">
        <v>-7.4354898249783474E-2</v>
      </c>
      <c r="J388" s="11">
        <v>4.6751467851821715E-2</v>
      </c>
      <c r="K388" s="26">
        <v>2.7603430397961759E-2</v>
      </c>
      <c r="L388" s="10">
        <v>-3.5483055541292376</v>
      </c>
      <c r="M388" s="11">
        <v>-3.6529403138886014</v>
      </c>
      <c r="N388" s="26">
        <v>-3.9295801958805043</v>
      </c>
      <c r="O388" s="10">
        <v>-0.95509056395771985</v>
      </c>
      <c r="P388" s="11">
        <v>-0.94067290821242189</v>
      </c>
      <c r="Q388" s="26">
        <v>-0.95749641142570496</v>
      </c>
      <c r="R388" s="25" t="s">
        <v>2076</v>
      </c>
      <c r="S388" s="4"/>
      <c r="T388" s="32">
        <v>-1.9333282790049964</v>
      </c>
      <c r="U388" s="31">
        <v>-13.088930868733531</v>
      </c>
      <c r="V388" s="35">
        <v>1.5051752413953694E-5</v>
      </c>
      <c r="W388" s="37">
        <v>6.4735479067841745E-6</v>
      </c>
      <c r="X388" s="36">
        <v>2.4932032999999999E-3</v>
      </c>
      <c r="Y388" s="38">
        <v>8.6126934000000003E-5</v>
      </c>
    </row>
    <row r="389" spans="1:25" ht="15.75" customHeight="1">
      <c r="A389" s="1" t="s">
        <v>127</v>
      </c>
      <c r="B389" s="1" t="s">
        <v>2077</v>
      </c>
      <c r="C389" s="1" t="s">
        <v>2078</v>
      </c>
      <c r="D389" s="1" t="s">
        <v>2079</v>
      </c>
      <c r="E389" s="10">
        <v>1</v>
      </c>
      <c r="F389" s="11">
        <v>0</v>
      </c>
      <c r="G389" s="12">
        <v>0</v>
      </c>
      <c r="H389" s="23"/>
      <c r="I389" s="10">
        <v>-0.11959051224254402</v>
      </c>
      <c r="J389" s="11">
        <v>8.7679066816466644E-2</v>
      </c>
      <c r="K389" s="26">
        <v>3.1911445426073826E-2</v>
      </c>
      <c r="L389" s="10">
        <v>-0.57513304299731871</v>
      </c>
      <c r="M389" s="11">
        <v>-0.55103455514409383</v>
      </c>
      <c r="N389" s="26">
        <v>-0.664614933852409</v>
      </c>
      <c r="O389" s="10">
        <v>-0.93695405032933188</v>
      </c>
      <c r="P389" s="11">
        <v>-0.88139211003097273</v>
      </c>
      <c r="Q389" s="26">
        <v>-1.0345535076624301</v>
      </c>
      <c r="R389" s="25" t="s">
        <v>2079</v>
      </c>
      <c r="S389" s="4"/>
      <c r="T389" s="32">
        <v>-1.9331673796800799</v>
      </c>
      <c r="U389" s="31">
        <v>-1.5124919990367927</v>
      </c>
      <c r="V389" s="35">
        <v>2.3968568384544404E-4</v>
      </c>
      <c r="W389" s="37">
        <v>1.0902791395437893E-3</v>
      </c>
      <c r="X389" s="36">
        <v>4.2805745999999999E-3</v>
      </c>
      <c r="Y389" s="38">
        <v>1.2997298E-3</v>
      </c>
    </row>
    <row r="390" spans="1:25" ht="15.75" customHeight="1">
      <c r="A390" s="1" t="s">
        <v>128</v>
      </c>
      <c r="B390" s="1" t="s">
        <v>2080</v>
      </c>
      <c r="C390" s="1" t="s">
        <v>2081</v>
      </c>
      <c r="D390" s="1" t="s">
        <v>2082</v>
      </c>
      <c r="E390" s="10">
        <v>1</v>
      </c>
      <c r="F390" s="11">
        <v>0</v>
      </c>
      <c r="G390" s="12">
        <v>0</v>
      </c>
      <c r="H390" s="23"/>
      <c r="I390" s="10">
        <v>0.14859997610729891</v>
      </c>
      <c r="J390" s="11">
        <v>-0.12589159079042922</v>
      </c>
      <c r="K390" s="26">
        <v>-2.2708385316871471E-2</v>
      </c>
      <c r="L390" s="10">
        <v>2.3820233416218191</v>
      </c>
      <c r="M390" s="11">
        <v>2.4287978778513555</v>
      </c>
      <c r="N390" s="26">
        <v>2.1333267346430187</v>
      </c>
      <c r="O390" s="10">
        <v>0.92285198634990095</v>
      </c>
      <c r="P390" s="11">
        <v>0.99557107577972381</v>
      </c>
      <c r="Q390" s="26">
        <v>0.92852523218488336</v>
      </c>
      <c r="R390" s="25" t="s">
        <v>2082</v>
      </c>
      <c r="S390" s="4"/>
      <c r="T390" s="32">
        <v>1.9305109866596493</v>
      </c>
      <c r="U390" s="31">
        <v>4.9750671031780573</v>
      </c>
      <c r="V390" s="35">
        <v>3.3996589033335252E-4</v>
      </c>
      <c r="W390" s="37">
        <v>4.5043531508332927E-5</v>
      </c>
      <c r="X390" s="36">
        <v>4.8117437000000001E-3</v>
      </c>
      <c r="Y390" s="38">
        <v>2.0955377E-4</v>
      </c>
    </row>
    <row r="391" spans="1:25" ht="15.75" customHeight="1">
      <c r="A391" s="1" t="s">
        <v>129</v>
      </c>
      <c r="B391" s="1" t="s">
        <v>2083</v>
      </c>
      <c r="C391" s="1" t="s">
        <v>2084</v>
      </c>
      <c r="D391" s="1" t="s">
        <v>2085</v>
      </c>
      <c r="E391" s="10">
        <v>1</v>
      </c>
      <c r="F391" s="11">
        <v>0</v>
      </c>
      <c r="G391" s="12">
        <v>0</v>
      </c>
      <c r="H391" s="23"/>
      <c r="I391" s="10">
        <v>-7.9975266446012938E-2</v>
      </c>
      <c r="J391" s="11">
        <v>6.4541857943199332E-2</v>
      </c>
      <c r="K391" s="26">
        <v>1.543340850281183E-2</v>
      </c>
      <c r="L391" s="10">
        <v>-1.3412982976026999</v>
      </c>
      <c r="M391" s="11">
        <v>-1.3233863669754413</v>
      </c>
      <c r="N391" s="26">
        <v>-1.591137508564433</v>
      </c>
      <c r="O391" s="10">
        <v>-0.9542016253555925</v>
      </c>
      <c r="P391" s="11">
        <v>-0.90987075368108883</v>
      </c>
      <c r="Q391" s="26">
        <v>-0.98190167485899416</v>
      </c>
      <c r="R391" s="25" t="s">
        <v>2085</v>
      </c>
      <c r="S391" s="4"/>
      <c r="T391" s="32">
        <v>-1.930076482689578</v>
      </c>
      <c r="U391" s="31">
        <v>-2.6732733984487118</v>
      </c>
      <c r="V391" s="35">
        <v>3.6563659365492574E-5</v>
      </c>
      <c r="W391" s="37">
        <v>1.2345018828929008E-4</v>
      </c>
      <c r="X391" s="36">
        <v>2.4932032999999999E-3</v>
      </c>
      <c r="Y391" s="38">
        <v>3.4700456999999999E-4</v>
      </c>
    </row>
    <row r="392" spans="1:25" ht="15.75" customHeight="1">
      <c r="A392" s="1" t="s">
        <v>628</v>
      </c>
      <c r="B392" s="1" t="s">
        <v>3580</v>
      </c>
      <c r="C392" s="1" t="s">
        <v>3581</v>
      </c>
      <c r="D392" s="1" t="s">
        <v>3582</v>
      </c>
      <c r="E392" s="10">
        <v>0</v>
      </c>
      <c r="F392" s="11">
        <v>0</v>
      </c>
      <c r="G392" s="12">
        <v>1</v>
      </c>
      <c r="H392" s="23"/>
      <c r="I392" s="10">
        <v>9.0468538586430114E-2</v>
      </c>
      <c r="J392" s="11">
        <v>-9.5906357571156065E-2</v>
      </c>
      <c r="K392" s="26">
        <v>5.4378189847259506E-3</v>
      </c>
      <c r="L392" s="10">
        <v>-4.2468596059746844E-2</v>
      </c>
      <c r="M392" s="11">
        <v>3.9923983746566805E-2</v>
      </c>
      <c r="N392" s="26">
        <v>-0.28799224398696133</v>
      </c>
      <c r="O392" s="10">
        <v>-0.85411365913373949</v>
      </c>
      <c r="P392" s="11">
        <v>-1.0952134971439342</v>
      </c>
      <c r="Q392" s="26">
        <v>-0.89278249420832445</v>
      </c>
      <c r="R392" s="25" t="s">
        <v>3582</v>
      </c>
      <c r="S392" s="4"/>
      <c r="T392" s="32">
        <v>-1.9283539506333263</v>
      </c>
      <c r="U392" s="31">
        <v>-1.0694326429335592</v>
      </c>
      <c r="V392" s="35">
        <v>5.04766590748762E-4</v>
      </c>
      <c r="W392" s="37">
        <v>0.43695590828019326</v>
      </c>
      <c r="X392" s="36">
        <v>5.5083027999999999E-3</v>
      </c>
      <c r="Y392" s="38">
        <v>0.13420287</v>
      </c>
    </row>
    <row r="393" spans="1:25" ht="15.75" customHeight="1">
      <c r="A393" s="1" t="s">
        <v>629</v>
      </c>
      <c r="B393" s="1" t="s">
        <v>3583</v>
      </c>
      <c r="C393" s="1" t="s">
        <v>3584</v>
      </c>
      <c r="D393" s="1" t="s">
        <v>3585</v>
      </c>
      <c r="E393" s="10">
        <v>0</v>
      </c>
      <c r="F393" s="11">
        <v>0</v>
      </c>
      <c r="G393" s="12">
        <v>0</v>
      </c>
      <c r="H393" s="23"/>
      <c r="I393" s="10">
        <v>-7.2344330519202416E-2</v>
      </c>
      <c r="J393" s="11">
        <v>8.8616823726157534E-2</v>
      </c>
      <c r="K393" s="26">
        <v>-1.6272493206955119E-2</v>
      </c>
      <c r="L393" s="10">
        <v>0.44362960185601175</v>
      </c>
      <c r="M393" s="11">
        <v>0.52728497384710593</v>
      </c>
      <c r="N393" s="26">
        <v>0.62091144776056417</v>
      </c>
      <c r="O393" s="10">
        <v>-1.0494669165958115</v>
      </c>
      <c r="P393" s="11">
        <v>-0.96165313243797179</v>
      </c>
      <c r="Q393" s="26">
        <v>-0.81441855403755703</v>
      </c>
      <c r="R393" s="25" t="s">
        <v>3585</v>
      </c>
      <c r="S393" s="4"/>
      <c r="T393" s="32">
        <v>-1.920984929764761</v>
      </c>
      <c r="U393" s="31">
        <v>1.4445385192295743</v>
      </c>
      <c r="V393" s="35">
        <v>3.4760068645997365E-4</v>
      </c>
      <c r="W393" s="37">
        <v>1.5912627040945871E-3</v>
      </c>
      <c r="X393" s="36">
        <v>4.8151710999999996E-3</v>
      </c>
      <c r="Y393" s="38">
        <v>1.6724413999999999E-3</v>
      </c>
    </row>
    <row r="394" spans="1:25" ht="15.75" customHeight="1">
      <c r="A394" s="1" t="s">
        <v>130</v>
      </c>
      <c r="B394" s="1" t="s">
        <v>2086</v>
      </c>
      <c r="C394" s="1" t="s">
        <v>2087</v>
      </c>
      <c r="D394" s="1" t="s">
        <v>2088</v>
      </c>
      <c r="E394" s="10">
        <v>1</v>
      </c>
      <c r="F394" s="11">
        <v>0</v>
      </c>
      <c r="G394" s="12">
        <v>0</v>
      </c>
      <c r="H394" s="23"/>
      <c r="I394" s="10">
        <v>6.2124879719087645E-2</v>
      </c>
      <c r="J394" s="11">
        <v>3.9340505948851856E-2</v>
      </c>
      <c r="K394" s="26">
        <v>-0.10146538566794305</v>
      </c>
      <c r="L394" s="10">
        <v>-0.8845653324886591</v>
      </c>
      <c r="M394" s="11">
        <v>-0.5892454124185651</v>
      </c>
      <c r="N394" s="26">
        <v>-0.58971428021743044</v>
      </c>
      <c r="O394" s="10">
        <v>-1.0194936234303622</v>
      </c>
      <c r="P394" s="11">
        <v>-0.94153243247307294</v>
      </c>
      <c r="Q394" s="26">
        <v>-0.86365141569616632</v>
      </c>
      <c r="R394" s="25" t="s">
        <v>2088</v>
      </c>
      <c r="S394" s="4"/>
      <c r="T394" s="32">
        <v>-1.9206027616744987</v>
      </c>
      <c r="U394" s="31">
        <v>-1.6108717913017061</v>
      </c>
      <c r="V394" s="35">
        <v>1.5884404096155386E-4</v>
      </c>
      <c r="W394" s="37">
        <v>3.4335189681218318E-3</v>
      </c>
      <c r="X394" s="36">
        <v>3.7181908E-3</v>
      </c>
      <c r="Y394" s="38">
        <v>2.8736293E-3</v>
      </c>
    </row>
    <row r="395" spans="1:25" ht="15.75" customHeight="1">
      <c r="A395" s="1" t="s">
        <v>630</v>
      </c>
      <c r="B395" s="1" t="s">
        <v>3586</v>
      </c>
      <c r="C395" s="1" t="s">
        <v>3587</v>
      </c>
      <c r="D395" s="1" t="s">
        <v>3588</v>
      </c>
      <c r="E395" s="10">
        <v>0</v>
      </c>
      <c r="F395" s="11">
        <v>1</v>
      </c>
      <c r="G395" s="12">
        <v>0</v>
      </c>
      <c r="H395" s="23"/>
      <c r="I395" s="10">
        <v>0.17919600294776217</v>
      </c>
      <c r="J395" s="11">
        <v>5.04408148483666E-2</v>
      </c>
      <c r="K395" s="26">
        <v>-0.22963681779612521</v>
      </c>
      <c r="L395" s="10">
        <v>-1.259468276928903</v>
      </c>
      <c r="M395" s="11">
        <v>-1.2038184895121873</v>
      </c>
      <c r="N395" s="26">
        <v>-1.1945486523799058</v>
      </c>
      <c r="O395" s="10">
        <v>1.0379254931792747</v>
      </c>
      <c r="P395" s="11">
        <v>0.89238373928072612</v>
      </c>
      <c r="Q395" s="26">
        <v>0.89316807205868187</v>
      </c>
      <c r="R395" s="25" t="s">
        <v>3588</v>
      </c>
      <c r="S395" s="4"/>
      <c r="T395" s="32">
        <v>1.9200702572105544</v>
      </c>
      <c r="U395" s="31">
        <v>-2.328302440734797</v>
      </c>
      <c r="V395" s="35">
        <v>1.9330127035111445E-3</v>
      </c>
      <c r="W395" s="37">
        <v>5.7003056055128423E-4</v>
      </c>
      <c r="X395" s="36">
        <v>9.8607255000000005E-3</v>
      </c>
      <c r="Y395" s="38">
        <v>8.4627669000000003E-4</v>
      </c>
    </row>
    <row r="396" spans="1:25" ht="15.75" customHeight="1">
      <c r="A396" s="1" t="s">
        <v>131</v>
      </c>
      <c r="B396" s="1" t="s">
        <v>2089</v>
      </c>
      <c r="C396" s="1" t="s">
        <v>2090</v>
      </c>
      <c r="D396" s="1" t="s">
        <v>2091</v>
      </c>
      <c r="E396" s="10">
        <v>1</v>
      </c>
      <c r="F396" s="11">
        <v>0</v>
      </c>
      <c r="G396" s="12">
        <v>0</v>
      </c>
      <c r="H396" s="23"/>
      <c r="I396" s="10">
        <v>-6.5661950053744533E-2</v>
      </c>
      <c r="J396" s="11">
        <v>0.10190368619617729</v>
      </c>
      <c r="K396" s="26">
        <v>-3.6241736142432757E-2</v>
      </c>
      <c r="L396" s="10">
        <v>2.123162066178212</v>
      </c>
      <c r="M396" s="11">
        <v>2.1550182641268218</v>
      </c>
      <c r="N396" s="26">
        <v>2.4245956592407225</v>
      </c>
      <c r="O396" s="10">
        <v>0.96589042547391202</v>
      </c>
      <c r="P396" s="11">
        <v>0.78640927406205918</v>
      </c>
      <c r="Q396" s="26">
        <v>1.0688995733059006</v>
      </c>
      <c r="R396" s="25" t="s">
        <v>2091</v>
      </c>
      <c r="S396" s="4"/>
      <c r="T396" s="32">
        <v>1.9190599189543833</v>
      </c>
      <c r="U396" s="31">
        <v>4.705208530168469</v>
      </c>
      <c r="V396" s="35">
        <v>6.4293313034725311E-4</v>
      </c>
      <c r="W396" s="37">
        <v>3.3058715490162906E-5</v>
      </c>
      <c r="X396" s="36">
        <v>6.1172733999999996E-3</v>
      </c>
      <c r="Y396" s="38">
        <v>1.802703E-4</v>
      </c>
    </row>
    <row r="397" spans="1:25" ht="15.75" customHeight="1">
      <c r="A397" s="1" t="s">
        <v>631</v>
      </c>
      <c r="B397" s="1" t="s">
        <v>3589</v>
      </c>
      <c r="C397" s="1" t="s">
        <v>3590</v>
      </c>
      <c r="D397" s="1" t="s">
        <v>3591</v>
      </c>
      <c r="E397" s="10">
        <v>0</v>
      </c>
      <c r="F397" s="11">
        <v>0</v>
      </c>
      <c r="G397" s="12">
        <v>1</v>
      </c>
      <c r="H397" s="23"/>
      <c r="I397" s="10">
        <v>2.8625326773900284E-2</v>
      </c>
      <c r="J397" s="11">
        <v>-9.0766313652544284E-2</v>
      </c>
      <c r="K397" s="26">
        <v>6.2140986878642224E-2</v>
      </c>
      <c r="L397" s="10">
        <v>7.9627212193500441E-3</v>
      </c>
      <c r="M397" s="11">
        <v>8.1118234199095696E-4</v>
      </c>
      <c r="N397" s="26">
        <v>0.17896717605231416</v>
      </c>
      <c r="O397" s="10">
        <v>0.92262428419208931</v>
      </c>
      <c r="P397" s="11">
        <v>0.94100165182575957</v>
      </c>
      <c r="Q397" s="26">
        <v>0.95695133720540682</v>
      </c>
      <c r="R397" s="25" t="s">
        <v>3591</v>
      </c>
      <c r="S397" s="4"/>
      <c r="T397" s="32">
        <v>1.9187841460117374</v>
      </c>
      <c r="U397" s="31">
        <v>1.0443319513692189</v>
      </c>
      <c r="V397" s="35">
        <v>3.8276049955648407E-5</v>
      </c>
      <c r="W397" s="37">
        <v>0.4479439722159565</v>
      </c>
      <c r="X397" s="36">
        <v>2.4932032999999999E-3</v>
      </c>
      <c r="Y397" s="38">
        <v>0.13687468</v>
      </c>
    </row>
    <row r="398" spans="1:25" ht="15.75" customHeight="1">
      <c r="A398" s="1" t="s">
        <v>632</v>
      </c>
      <c r="B398" s="1" t="s">
        <v>3592</v>
      </c>
      <c r="C398" s="1" t="s">
        <v>3593</v>
      </c>
      <c r="D398" s="1" t="s">
        <v>3594</v>
      </c>
      <c r="E398" s="10">
        <v>0</v>
      </c>
      <c r="F398" s="11">
        <v>1</v>
      </c>
      <c r="G398" s="12">
        <v>0</v>
      </c>
      <c r="H398" s="23"/>
      <c r="I398" s="10">
        <v>-0.18039101755433151</v>
      </c>
      <c r="J398" s="11">
        <v>8.0906789244897581E-2</v>
      </c>
      <c r="K398" s="26">
        <v>9.9484228309430378E-2</v>
      </c>
      <c r="L398" s="10">
        <v>0.70423619989462694</v>
      </c>
      <c r="M398" s="11">
        <v>0.77307662661882937</v>
      </c>
      <c r="N398" s="26">
        <v>0.58133488455320048</v>
      </c>
      <c r="O398" s="10">
        <v>-0.92787154635542279</v>
      </c>
      <c r="P398" s="11">
        <v>-0.81524257653538257</v>
      </c>
      <c r="Q398" s="26">
        <v>-1.0761473052685879</v>
      </c>
      <c r="R398" s="25" t="s">
        <v>3594</v>
      </c>
      <c r="S398" s="4"/>
      <c r="T398" s="32">
        <v>-1.918200876780612</v>
      </c>
      <c r="U398" s="31">
        <v>1.6090575242056095</v>
      </c>
      <c r="V398" s="35">
        <v>1.3372229669071092E-3</v>
      </c>
      <c r="W398" s="37">
        <v>2.9691324018670507E-3</v>
      </c>
      <c r="X398" s="36">
        <v>8.2814571000000003E-3</v>
      </c>
      <c r="Y398" s="38">
        <v>2.5850389999999999E-3</v>
      </c>
    </row>
    <row r="399" spans="1:25" ht="15.75" customHeight="1">
      <c r="A399" s="1" t="s">
        <v>1464</v>
      </c>
      <c r="B399" s="1" t="s">
        <v>5705</v>
      </c>
      <c r="C399" s="1" t="s">
        <v>5706</v>
      </c>
      <c r="D399" s="1" t="s">
        <v>5707</v>
      </c>
      <c r="E399" s="10">
        <v>1</v>
      </c>
      <c r="F399" s="11">
        <v>0</v>
      </c>
      <c r="G399" s="12">
        <v>0</v>
      </c>
      <c r="H399" s="23"/>
      <c r="I399" s="10">
        <v>-8.0982544978276394E-2</v>
      </c>
      <c r="J399" s="11">
        <v>-0.13100402093411567</v>
      </c>
      <c r="K399" s="26">
        <v>0.21198656591239207</v>
      </c>
      <c r="L399" s="10">
        <v>-0.89402896391583653</v>
      </c>
      <c r="M399" s="11">
        <v>-0.94263915407082166</v>
      </c>
      <c r="N399" s="26">
        <v>-1.0835820151134605</v>
      </c>
      <c r="O399" s="10">
        <v>-1.1339267776546667</v>
      </c>
      <c r="P399" s="11">
        <v>-0.76850027471256155</v>
      </c>
      <c r="Q399" s="26">
        <v>-0.91678538000996213</v>
      </c>
      <c r="R399" s="25" t="s">
        <v>5707</v>
      </c>
      <c r="S399" s="4"/>
      <c r="T399" s="32">
        <v>-1.9181791620458635</v>
      </c>
      <c r="U399" s="31">
        <v>-1.9634851829484594</v>
      </c>
      <c r="V399" s="35">
        <v>3.3673738220443713E-3</v>
      </c>
      <c r="W399" s="37">
        <v>1.3016680588003272E-3</v>
      </c>
      <c r="X399" s="36">
        <v>1.2704925000000001E-2</v>
      </c>
      <c r="Y399" s="38">
        <v>1.4598701000000001E-3</v>
      </c>
    </row>
    <row r="400" spans="1:25" ht="15.75" customHeight="1">
      <c r="A400" s="1" t="s">
        <v>633</v>
      </c>
      <c r="B400" s="1" t="s">
        <v>3595</v>
      </c>
      <c r="C400" s="1" t="s">
        <v>3596</v>
      </c>
      <c r="D400" s="1" t="s">
        <v>3597</v>
      </c>
      <c r="E400" s="10">
        <v>0</v>
      </c>
      <c r="F400" s="11">
        <v>0</v>
      </c>
      <c r="G400" s="12">
        <v>1</v>
      </c>
      <c r="H400" s="23"/>
      <c r="I400" s="10">
        <v>2.5693106341069694E-2</v>
      </c>
      <c r="J400" s="11">
        <v>-9.9299965426796533E-2</v>
      </c>
      <c r="K400" s="26">
        <v>7.3606859085725063E-2</v>
      </c>
      <c r="L400" s="10">
        <v>-8.2795427107917874E-4</v>
      </c>
      <c r="M400" s="11">
        <v>0.20872040454089102</v>
      </c>
      <c r="N400" s="26">
        <v>2.2084184772024784E-2</v>
      </c>
      <c r="O400" s="10">
        <v>0.69789932228309937</v>
      </c>
      <c r="P400" s="11">
        <v>0.94109530808289676</v>
      </c>
      <c r="Q400" s="26">
        <v>1.1799848559788106</v>
      </c>
      <c r="R400" s="25" t="s">
        <v>3597</v>
      </c>
      <c r="S400" s="4"/>
      <c r="T400" s="32">
        <v>1.9180759246584151</v>
      </c>
      <c r="U400" s="31">
        <v>1.0545729364396641</v>
      </c>
      <c r="V400" s="35">
        <v>3.1848639178588198E-3</v>
      </c>
      <c r="W400" s="37">
        <v>0.41320645631318464</v>
      </c>
      <c r="X400" s="36">
        <v>1.2328265999999999E-2</v>
      </c>
      <c r="Y400" s="38">
        <v>0.12827862000000001</v>
      </c>
    </row>
    <row r="401" spans="1:25" ht="15.75" customHeight="1">
      <c r="A401" s="1" t="s">
        <v>634</v>
      </c>
      <c r="B401" s="1" t="s">
        <v>3598</v>
      </c>
      <c r="C401" s="1" t="s">
        <v>3599</v>
      </c>
      <c r="D401" s="1" t="s">
        <v>3600</v>
      </c>
      <c r="E401" s="10">
        <v>0</v>
      </c>
      <c r="F401" s="11">
        <v>0</v>
      </c>
      <c r="G401" s="12">
        <v>0</v>
      </c>
      <c r="H401" s="23"/>
      <c r="I401" s="10">
        <v>-0.16775209719119744</v>
      </c>
      <c r="J401" s="11">
        <v>6.4521422980627463E-2</v>
      </c>
      <c r="K401" s="26">
        <v>0.10323067421057175</v>
      </c>
      <c r="L401" s="10">
        <v>-0.52253214948734517</v>
      </c>
      <c r="M401" s="11">
        <v>-0.32848067230856337</v>
      </c>
      <c r="N401" s="26">
        <v>-0.44763483012785343</v>
      </c>
      <c r="O401" s="10">
        <v>-0.97420006546332871</v>
      </c>
      <c r="P401" s="11">
        <v>-0.84496262057784044</v>
      </c>
      <c r="Q401" s="26">
        <v>-0.9965035515456826</v>
      </c>
      <c r="R401" s="25" t="s">
        <v>3600</v>
      </c>
      <c r="S401" s="4"/>
      <c r="T401" s="32">
        <v>-1.9166081552772181</v>
      </c>
      <c r="U401" s="31">
        <v>-1.3499280834199527</v>
      </c>
      <c r="V401" s="35">
        <v>6.3609159676323624E-4</v>
      </c>
      <c r="W401" s="37">
        <v>1.3110969638836414E-2</v>
      </c>
      <c r="X401" s="36">
        <v>6.0947809E-3</v>
      </c>
      <c r="Y401" s="38">
        <v>7.8732935999999993E-3</v>
      </c>
    </row>
    <row r="402" spans="1:25" ht="15.75" customHeight="1">
      <c r="A402" s="1" t="s">
        <v>132</v>
      </c>
      <c r="B402" s="1" t="s">
        <v>2092</v>
      </c>
      <c r="C402" s="1" t="s">
        <v>2093</v>
      </c>
      <c r="D402" s="1" t="s">
        <v>2094</v>
      </c>
      <c r="E402" s="10">
        <v>1</v>
      </c>
      <c r="F402" s="11">
        <v>0</v>
      </c>
      <c r="G402" s="12">
        <v>0</v>
      </c>
      <c r="H402" s="23"/>
      <c r="I402" s="10">
        <v>-4.9206446596095077E-2</v>
      </c>
      <c r="J402" s="11">
        <v>0.10344036645492238</v>
      </c>
      <c r="K402" s="26">
        <v>-5.4233919858827306E-2</v>
      </c>
      <c r="L402" s="10">
        <v>-0.94359897866454467</v>
      </c>
      <c r="M402" s="11">
        <v>-0.98763134311626466</v>
      </c>
      <c r="N402" s="26">
        <v>-1.0334288246575554</v>
      </c>
      <c r="O402" s="10">
        <v>-0.97520703284092747</v>
      </c>
      <c r="P402" s="11">
        <v>-0.90422936523694197</v>
      </c>
      <c r="Q402" s="26">
        <v>-0.93467536674377705</v>
      </c>
      <c r="R402" s="25" t="s">
        <v>2094</v>
      </c>
      <c r="S402" s="4"/>
      <c r="T402" s="32">
        <v>-1.9159199109072618</v>
      </c>
      <c r="U402" s="31">
        <v>-1.9837355518059501</v>
      </c>
      <c r="V402" s="35">
        <v>7.274228841396017E-5</v>
      </c>
      <c r="W402" s="37">
        <v>6.9002101489942116E-5</v>
      </c>
      <c r="X402" s="36">
        <v>2.9119914999999998E-3</v>
      </c>
      <c r="Y402" s="38">
        <v>2.5724062999999997E-4</v>
      </c>
    </row>
    <row r="403" spans="1:25" ht="15.75" customHeight="1">
      <c r="A403" s="1" t="s">
        <v>635</v>
      </c>
      <c r="B403" s="1" t="s">
        <v>3601</v>
      </c>
      <c r="C403" s="1" t="s">
        <v>3602</v>
      </c>
      <c r="D403" s="1" t="s">
        <v>3603</v>
      </c>
      <c r="E403" s="10">
        <v>0</v>
      </c>
      <c r="F403" s="11">
        <v>0</v>
      </c>
      <c r="G403" s="12">
        <v>0</v>
      </c>
      <c r="H403" s="23"/>
      <c r="I403" s="10">
        <v>-0.11927212513464447</v>
      </c>
      <c r="J403" s="11">
        <v>0.14874890295529042</v>
      </c>
      <c r="K403" s="26">
        <v>-2.9476777820644173E-2</v>
      </c>
      <c r="L403" s="10">
        <v>-0.623954362094441</v>
      </c>
      <c r="M403" s="11">
        <v>-0.25646469929408156</v>
      </c>
      <c r="N403" s="26">
        <v>-0.48124055749122796</v>
      </c>
      <c r="O403" s="10">
        <v>-1.1057013610506221</v>
      </c>
      <c r="P403" s="11">
        <v>-0.82943803987970632</v>
      </c>
      <c r="Q403" s="26">
        <v>-0.87597618481786377</v>
      </c>
      <c r="R403" s="25" t="s">
        <v>3603</v>
      </c>
      <c r="S403" s="4"/>
      <c r="T403" s="32">
        <v>-1.9145940468152816</v>
      </c>
      <c r="U403" s="31">
        <v>-1.3697252540459308</v>
      </c>
      <c r="V403" s="35">
        <v>1.2831439137315455E-3</v>
      </c>
      <c r="W403" s="37">
        <v>2.6854774012653387E-2</v>
      </c>
      <c r="X403" s="36">
        <v>8.1131407000000003E-3</v>
      </c>
      <c r="Y403" s="38">
        <v>1.3730528000000001E-2</v>
      </c>
    </row>
    <row r="404" spans="1:25" ht="15.75" customHeight="1">
      <c r="A404" s="1" t="s">
        <v>1638</v>
      </c>
      <c r="B404" s="1" t="s">
        <v>6210</v>
      </c>
      <c r="C404" s="1" t="s">
        <v>6211</v>
      </c>
      <c r="D404" s="1" t="s">
        <v>5573</v>
      </c>
      <c r="E404" s="10">
        <v>0</v>
      </c>
      <c r="F404" s="11">
        <v>0</v>
      </c>
      <c r="G404" s="12">
        <v>0</v>
      </c>
      <c r="H404" s="23"/>
      <c r="I404" s="10">
        <v>-2.59038609557809E-2</v>
      </c>
      <c r="J404" s="11">
        <v>4.787671881296518E-2</v>
      </c>
      <c r="K404" s="26">
        <v>-2.197285785718428E-2</v>
      </c>
      <c r="L404" s="10">
        <v>-2.9619277475946504E-2</v>
      </c>
      <c r="M404" s="11">
        <v>-0.41062980947567596</v>
      </c>
      <c r="N404" s="26">
        <v>-0.50182175887671221</v>
      </c>
      <c r="O404" s="10">
        <v>1.0468284283932778</v>
      </c>
      <c r="P404" s="11">
        <v>0.93648188460410431</v>
      </c>
      <c r="Q404" s="26">
        <v>0.82146610973439671</v>
      </c>
      <c r="R404" s="25" t="s">
        <v>6210</v>
      </c>
      <c r="S404" s="4"/>
      <c r="T404" s="32">
        <v>1.9117918745964073</v>
      </c>
      <c r="U404" s="31">
        <v>-1.2431700180159289</v>
      </c>
      <c r="V404" s="35">
        <v>1.7501900319084852E-4</v>
      </c>
      <c r="W404" s="37">
        <v>9.8845267167267201E-2</v>
      </c>
      <c r="X404" s="36">
        <v>3.8363923000000002E-3</v>
      </c>
      <c r="Y404" s="38">
        <v>3.9657377000000001E-2</v>
      </c>
    </row>
    <row r="405" spans="1:25" ht="15.75" customHeight="1">
      <c r="A405" s="1" t="s">
        <v>1266</v>
      </c>
      <c r="B405" s="1" t="s">
        <v>3289</v>
      </c>
      <c r="C405" s="1" t="s">
        <v>3290</v>
      </c>
      <c r="D405" s="1" t="s">
        <v>3291</v>
      </c>
      <c r="E405" s="10">
        <v>0</v>
      </c>
      <c r="F405" s="11">
        <v>0</v>
      </c>
      <c r="G405" s="12">
        <v>0</v>
      </c>
      <c r="H405" s="23"/>
      <c r="I405" s="10">
        <v>-3.2545291612702698E-2</v>
      </c>
      <c r="J405" s="11">
        <v>-0.10753635535616723</v>
      </c>
      <c r="K405" s="26">
        <v>0.14008164696887171</v>
      </c>
      <c r="L405" s="10">
        <v>-0.36650367885725643</v>
      </c>
      <c r="M405" s="11">
        <v>-0.68327162381944717</v>
      </c>
      <c r="N405" s="26">
        <v>-0.46676508483392887</v>
      </c>
      <c r="O405" s="10">
        <v>-0.90017416114372573</v>
      </c>
      <c r="P405" s="11">
        <v>-0.98426848405633827</v>
      </c>
      <c r="Q405" s="26">
        <v>-0.91761229814245482</v>
      </c>
      <c r="R405" s="25" t="s">
        <v>3291</v>
      </c>
      <c r="S405" s="4"/>
      <c r="T405" s="32">
        <v>-1.9105901268029717</v>
      </c>
      <c r="U405" s="31">
        <v>-1.4196285193111735</v>
      </c>
      <c r="V405" s="35">
        <v>2.7399857791125066E-4</v>
      </c>
      <c r="W405" s="37">
        <v>1.3101012957675904E-2</v>
      </c>
      <c r="X405" s="36">
        <v>4.5815834999999999E-3</v>
      </c>
      <c r="Y405" s="38">
        <v>7.8686341000000007E-3</v>
      </c>
    </row>
    <row r="406" spans="1:25" ht="15.75" customHeight="1">
      <c r="A406" s="1" t="s">
        <v>133</v>
      </c>
      <c r="B406" s="1" t="s">
        <v>2095</v>
      </c>
      <c r="C406" s="1" t="s">
        <v>2096</v>
      </c>
      <c r="D406" s="1" t="s">
        <v>2097</v>
      </c>
      <c r="E406" s="10">
        <v>1</v>
      </c>
      <c r="F406" s="11">
        <v>0</v>
      </c>
      <c r="G406" s="12">
        <v>0</v>
      </c>
      <c r="H406" s="23"/>
      <c r="I406" s="10">
        <v>2.9265186976831004E-2</v>
      </c>
      <c r="J406" s="11">
        <v>-9.5838106547716961E-2</v>
      </c>
      <c r="K406" s="26">
        <v>6.6572919570885958E-2</v>
      </c>
      <c r="L406" s="10">
        <v>-1.5226276313563449</v>
      </c>
      <c r="M406" s="11">
        <v>-1.6657797850193816</v>
      </c>
      <c r="N406" s="26">
        <v>-1.5652536028077169</v>
      </c>
      <c r="O406" s="10">
        <v>-0.91240969794929505</v>
      </c>
      <c r="P406" s="11">
        <v>-0.81674198993079195</v>
      </c>
      <c r="Q406" s="26">
        <v>-1.0728441586491027</v>
      </c>
      <c r="R406" s="25" t="s">
        <v>2097</v>
      </c>
      <c r="S406" s="4"/>
      <c r="T406" s="32">
        <v>-1.9105640392806544</v>
      </c>
      <c r="U406" s="31">
        <v>-2.9991499872234288</v>
      </c>
      <c r="V406" s="35">
        <v>4.7453064871751089E-4</v>
      </c>
      <c r="W406" s="37">
        <v>1.6706132713753438E-5</v>
      </c>
      <c r="X406" s="36">
        <v>5.3370390999999996E-3</v>
      </c>
      <c r="Y406" s="38">
        <v>1.2931796000000001E-4</v>
      </c>
    </row>
    <row r="407" spans="1:25" ht="15.75" customHeight="1">
      <c r="A407" s="1" t="s">
        <v>1465</v>
      </c>
      <c r="B407" s="1" t="s">
        <v>5708</v>
      </c>
      <c r="C407" s="1" t="s">
        <v>5709</v>
      </c>
      <c r="D407" s="1" t="s">
        <v>5710</v>
      </c>
      <c r="E407" s="10">
        <v>1</v>
      </c>
      <c r="F407" s="11">
        <v>0</v>
      </c>
      <c r="G407" s="12">
        <v>0</v>
      </c>
      <c r="H407" s="23"/>
      <c r="I407" s="10">
        <v>-6.2057794767866881E-2</v>
      </c>
      <c r="J407" s="11">
        <v>-2.8016912966128515E-2</v>
      </c>
      <c r="K407" s="26">
        <v>9.0074707733997172E-2</v>
      </c>
      <c r="L407" s="10">
        <v>-0.98508555321850011</v>
      </c>
      <c r="M407" s="11">
        <v>-0.84389257867253065</v>
      </c>
      <c r="N407" s="26">
        <v>-1.0890916253946923</v>
      </c>
      <c r="O407" s="10">
        <v>-1.082787656621635</v>
      </c>
      <c r="P407" s="11">
        <v>-0.80675873965584621</v>
      </c>
      <c r="Q407" s="26">
        <v>-0.90674827925636947</v>
      </c>
      <c r="R407" s="25" t="s">
        <v>5710</v>
      </c>
      <c r="S407" s="4"/>
      <c r="T407" s="32">
        <v>-1.9080490052451728</v>
      </c>
      <c r="U407" s="31">
        <v>-1.9624962797031122</v>
      </c>
      <c r="V407" s="35">
        <v>5.5536564742719567E-4</v>
      </c>
      <c r="W407" s="37">
        <v>3.2815810271494847E-4</v>
      </c>
      <c r="X407" s="36">
        <v>5.7444899999999997E-3</v>
      </c>
      <c r="Y407" s="38">
        <v>6.0396267000000002E-4</v>
      </c>
    </row>
    <row r="408" spans="1:25" ht="15.75" customHeight="1">
      <c r="A408" s="1" t="s">
        <v>636</v>
      </c>
      <c r="B408" s="1" t="s">
        <v>3604</v>
      </c>
      <c r="C408" s="1" t="s">
        <v>3605</v>
      </c>
      <c r="D408" s="1" t="s">
        <v>3606</v>
      </c>
      <c r="E408" s="10">
        <v>0</v>
      </c>
      <c r="F408" s="11">
        <v>0</v>
      </c>
      <c r="G408" s="12">
        <v>0</v>
      </c>
      <c r="H408" s="23"/>
      <c r="I408" s="10">
        <v>0.18505452645292308</v>
      </c>
      <c r="J408" s="11">
        <v>-0.12602513448116603</v>
      </c>
      <c r="K408" s="26">
        <v>-5.9029391971760603E-2</v>
      </c>
      <c r="L408" s="10">
        <v>-0.2554616596806536</v>
      </c>
      <c r="M408" s="11">
        <v>-0.43083853324583288</v>
      </c>
      <c r="N408" s="26">
        <v>-0.12319166215952571</v>
      </c>
      <c r="O408" s="10">
        <v>-0.98340497629535228</v>
      </c>
      <c r="P408" s="11">
        <v>-1.089427347274512</v>
      </c>
      <c r="Q408" s="26">
        <v>-0.72238201339020769</v>
      </c>
      <c r="R408" s="25" t="s">
        <v>3606</v>
      </c>
      <c r="S408" s="4"/>
      <c r="T408" s="32">
        <v>-1.9075727942563938</v>
      </c>
      <c r="U408" s="31">
        <v>-1.2056662664390734</v>
      </c>
      <c r="V408" s="35">
        <v>2.9639781928465828E-3</v>
      </c>
      <c r="W408" s="37">
        <v>0.10635841315557325</v>
      </c>
      <c r="X408" s="36">
        <v>1.1920844999999999E-2</v>
      </c>
      <c r="Y408" s="38">
        <v>4.2137159E-2</v>
      </c>
    </row>
    <row r="409" spans="1:25" ht="15.75" customHeight="1">
      <c r="A409" s="1" t="s">
        <v>637</v>
      </c>
      <c r="B409" s="1" t="s">
        <v>3607</v>
      </c>
      <c r="C409" s="1" t="s">
        <v>3608</v>
      </c>
      <c r="D409" s="1" t="s">
        <v>3609</v>
      </c>
      <c r="E409" s="10">
        <v>0</v>
      </c>
      <c r="F409" s="11">
        <v>0</v>
      </c>
      <c r="G409" s="12">
        <v>0</v>
      </c>
      <c r="H409" s="23"/>
      <c r="I409" s="10">
        <v>0.10043429566019135</v>
      </c>
      <c r="J409" s="11">
        <v>-5.9526467944408523E-2</v>
      </c>
      <c r="K409" s="26">
        <v>-4.0907827715784606E-2</v>
      </c>
      <c r="L409" s="10">
        <v>0.20474067055715217</v>
      </c>
      <c r="M409" s="11">
        <v>0.31956624332099892</v>
      </c>
      <c r="N409" s="26">
        <v>0.40259112608381997</v>
      </c>
      <c r="O409" s="10">
        <v>-1.018770008205804</v>
      </c>
      <c r="P409" s="11">
        <v>-0.90787809728702484</v>
      </c>
      <c r="Q409" s="26">
        <v>-0.86779803977499448</v>
      </c>
      <c r="R409" s="25" t="s">
        <v>3609</v>
      </c>
      <c r="S409" s="4"/>
      <c r="T409" s="32">
        <v>-1.907234249266218</v>
      </c>
      <c r="U409" s="31">
        <v>1.2388195136137874</v>
      </c>
      <c r="V409" s="35">
        <v>1.621018310176109E-4</v>
      </c>
      <c r="W409" s="37">
        <v>1.5568915510303739E-2</v>
      </c>
      <c r="X409" s="36">
        <v>3.7352493000000001E-3</v>
      </c>
      <c r="Y409" s="38">
        <v>8.9880496000000008E-3</v>
      </c>
    </row>
    <row r="410" spans="1:25" ht="15.75" customHeight="1">
      <c r="A410" s="1" t="s">
        <v>134</v>
      </c>
      <c r="B410" s="1" t="s">
        <v>2098</v>
      </c>
      <c r="C410" s="1" t="s">
        <v>2099</v>
      </c>
      <c r="D410" s="1" t="s">
        <v>2100</v>
      </c>
      <c r="E410" s="10">
        <v>1</v>
      </c>
      <c r="F410" s="11">
        <v>0</v>
      </c>
      <c r="G410" s="12">
        <v>0</v>
      </c>
      <c r="H410" s="23"/>
      <c r="I410" s="10">
        <v>0.185783963065008</v>
      </c>
      <c r="J410" s="11">
        <v>-0.17604522898690433</v>
      </c>
      <c r="K410" s="26">
        <v>-9.7387340781054377E-3</v>
      </c>
      <c r="L410" s="10">
        <v>-1.2888439648776124</v>
      </c>
      <c r="M410" s="11">
        <v>-1.1671225419963598</v>
      </c>
      <c r="N410" s="26">
        <v>-1.107023276308281</v>
      </c>
      <c r="O410" s="10">
        <v>-1.0286459268864654</v>
      </c>
      <c r="P410" s="11">
        <v>-0.9405644564106268</v>
      </c>
      <c r="Q410" s="26">
        <v>-0.82405278139093774</v>
      </c>
      <c r="R410" s="25" t="s">
        <v>2100</v>
      </c>
      <c r="S410" s="4"/>
      <c r="T410" s="32">
        <v>-1.9067130227423421</v>
      </c>
      <c r="U410" s="31">
        <v>-2.2778350237238287</v>
      </c>
      <c r="V410" s="35">
        <v>1.4956272244856686E-3</v>
      </c>
      <c r="W410" s="37">
        <v>5.3823188057575979E-4</v>
      </c>
      <c r="X410" s="36">
        <v>8.6633212000000008E-3</v>
      </c>
      <c r="Y410" s="38">
        <v>8.1458116999999996E-4</v>
      </c>
    </row>
    <row r="411" spans="1:25" ht="15.75" customHeight="1">
      <c r="A411" s="1" t="s">
        <v>638</v>
      </c>
      <c r="B411" s="1" t="s">
        <v>3610</v>
      </c>
      <c r="C411" s="1" t="s">
        <v>3611</v>
      </c>
      <c r="D411" s="1" t="s">
        <v>3612</v>
      </c>
      <c r="E411" s="10">
        <v>0</v>
      </c>
      <c r="F411" s="11">
        <v>0</v>
      </c>
      <c r="G411" s="12">
        <v>0</v>
      </c>
      <c r="H411" s="23"/>
      <c r="I411" s="10">
        <v>-2.5624688991836564E-3</v>
      </c>
      <c r="J411" s="11">
        <v>-0.13091385921203447</v>
      </c>
      <c r="K411" s="26">
        <v>0.13347632811122168</v>
      </c>
      <c r="L411" s="10">
        <v>-0.3999329373035696</v>
      </c>
      <c r="M411" s="11">
        <v>-0.45503708850782765</v>
      </c>
      <c r="N411" s="26">
        <v>-0.50042982147994763</v>
      </c>
      <c r="O411" s="10">
        <v>-1.0141288356230636</v>
      </c>
      <c r="P411" s="11">
        <v>-0.79333489427146198</v>
      </c>
      <c r="Q411" s="26">
        <v>-0.97649845917050726</v>
      </c>
      <c r="R411" s="25" t="s">
        <v>3612</v>
      </c>
      <c r="S411" s="4"/>
      <c r="T411" s="32">
        <v>-1.9026199309589249</v>
      </c>
      <c r="U411" s="31">
        <v>-1.3677456326882083</v>
      </c>
      <c r="V411" s="35">
        <v>8.2050308025832656E-4</v>
      </c>
      <c r="W411" s="37">
        <v>5.2191576848637424E-3</v>
      </c>
      <c r="X411" s="36">
        <v>6.7405822000000002E-3</v>
      </c>
      <c r="Y411" s="38">
        <v>3.9284903000000003E-3</v>
      </c>
    </row>
    <row r="412" spans="1:25" ht="15.75" customHeight="1">
      <c r="A412" s="1" t="s">
        <v>639</v>
      </c>
      <c r="B412" s="1" t="s">
        <v>3613</v>
      </c>
      <c r="C412" s="1" t="s">
        <v>3614</v>
      </c>
      <c r="D412" s="1" t="s">
        <v>3615</v>
      </c>
      <c r="E412" s="10">
        <v>0</v>
      </c>
      <c r="F412" s="11">
        <v>0</v>
      </c>
      <c r="G412" s="12">
        <v>0</v>
      </c>
      <c r="H412" s="23"/>
      <c r="I412" s="10">
        <v>4.0908731307464308E-2</v>
      </c>
      <c r="J412" s="11">
        <v>-7.6365650604071078E-3</v>
      </c>
      <c r="K412" s="26">
        <v>-3.3272166247055424E-2</v>
      </c>
      <c r="L412" s="10">
        <v>-0.52676411398194389</v>
      </c>
      <c r="M412" s="11">
        <v>-0.35876869248201615</v>
      </c>
      <c r="N412" s="26">
        <v>-0.67042263011706993</v>
      </c>
      <c r="O412" s="10">
        <v>0.81057114662349683</v>
      </c>
      <c r="P412" s="11">
        <v>0.93628433987270299</v>
      </c>
      <c r="Q412" s="26">
        <v>1.0352216889013661</v>
      </c>
      <c r="R412" s="25" t="s">
        <v>3615</v>
      </c>
      <c r="S412" s="4"/>
      <c r="T412" s="32">
        <v>1.9017914621146186</v>
      </c>
      <c r="U412" s="31">
        <v>-1.4326158534056996</v>
      </c>
      <c r="V412" s="35">
        <v>1.7276771378885508E-4</v>
      </c>
      <c r="W412" s="37">
        <v>4.9982738571865311E-3</v>
      </c>
      <c r="X412" s="36">
        <v>3.823683E-3</v>
      </c>
      <c r="Y412" s="38">
        <v>3.7994334000000002E-3</v>
      </c>
    </row>
    <row r="413" spans="1:25" ht="15.75" customHeight="1">
      <c r="A413" s="1" t="s">
        <v>640</v>
      </c>
      <c r="B413" s="1" t="s">
        <v>3616</v>
      </c>
      <c r="C413" s="1" t="s">
        <v>3617</v>
      </c>
      <c r="D413" s="1" t="s">
        <v>3618</v>
      </c>
      <c r="E413" s="10">
        <v>0</v>
      </c>
      <c r="F413" s="11">
        <v>0</v>
      </c>
      <c r="G413" s="12">
        <v>1</v>
      </c>
      <c r="H413" s="23"/>
      <c r="I413" s="10">
        <v>0.32914096870696596</v>
      </c>
      <c r="J413" s="11">
        <v>-0.31166489122498753</v>
      </c>
      <c r="K413" s="26">
        <v>-1.7476077481981989E-2</v>
      </c>
      <c r="L413" s="10">
        <v>-2.8418402276262356E-2</v>
      </c>
      <c r="M413" s="11">
        <v>-0.14057077158644482</v>
      </c>
      <c r="N413" s="26">
        <v>0.17386694337968756</v>
      </c>
      <c r="O413" s="10">
        <v>0.91604389351572735</v>
      </c>
      <c r="P413" s="11">
        <v>0.86369271893749122</v>
      </c>
      <c r="Q413" s="26">
        <v>1.0012731708006317</v>
      </c>
      <c r="R413" s="25" t="s">
        <v>3618</v>
      </c>
      <c r="S413" s="4"/>
      <c r="T413" s="32">
        <v>1.90132250022623</v>
      </c>
      <c r="U413" s="31">
        <v>1.0011276393704274</v>
      </c>
      <c r="V413" s="35">
        <v>8.0885000365614069E-3</v>
      </c>
      <c r="W413" s="37">
        <v>0.99410296522492292</v>
      </c>
      <c r="X413" s="36">
        <v>2.0264062999999999E-2</v>
      </c>
      <c r="Y413" s="38">
        <v>0.2546737</v>
      </c>
    </row>
    <row r="414" spans="1:25" ht="15.75" customHeight="1">
      <c r="A414" s="1" t="s">
        <v>1466</v>
      </c>
      <c r="B414" s="1" t="s">
        <v>5711</v>
      </c>
      <c r="C414" s="1" t="s">
        <v>5712</v>
      </c>
      <c r="D414" s="1" t="s">
        <v>5713</v>
      </c>
      <c r="E414" s="10">
        <v>0</v>
      </c>
      <c r="F414" s="11">
        <v>0</v>
      </c>
      <c r="G414" s="12">
        <v>0</v>
      </c>
      <c r="H414" s="23"/>
      <c r="I414" s="10">
        <v>8.8541297704004762E-2</v>
      </c>
      <c r="J414" s="11">
        <v>-6.9055909509637914E-2</v>
      </c>
      <c r="K414" s="26">
        <v>-1.9485388194363296E-2</v>
      </c>
      <c r="L414" s="10">
        <v>-0.32724118364414956</v>
      </c>
      <c r="M414" s="11">
        <v>-0.43108913283977657</v>
      </c>
      <c r="N414" s="26">
        <v>-0.2527480690826085</v>
      </c>
      <c r="O414" s="10">
        <v>0.87643685960876283</v>
      </c>
      <c r="P414" s="11">
        <v>0.86393891559426272</v>
      </c>
      <c r="Q414" s="26">
        <v>1.0382647394369133</v>
      </c>
      <c r="R414" s="25" t="s">
        <v>5713</v>
      </c>
      <c r="S414" s="4"/>
      <c r="T414" s="32">
        <v>1.9002819682508307</v>
      </c>
      <c r="U414" s="31">
        <v>-1.2631501384389847</v>
      </c>
      <c r="V414" s="35">
        <v>2.2122415810915233E-4</v>
      </c>
      <c r="W414" s="37">
        <v>8.3704022118224128E-3</v>
      </c>
      <c r="X414" s="36">
        <v>4.1633564999999997E-3</v>
      </c>
      <c r="Y414" s="38">
        <v>5.6101125000000002E-3</v>
      </c>
    </row>
    <row r="415" spans="1:25" ht="15.75" customHeight="1">
      <c r="A415" s="1" t="s">
        <v>641</v>
      </c>
      <c r="B415" s="1" t="s">
        <v>3619</v>
      </c>
      <c r="C415" s="1" t="s">
        <v>3620</v>
      </c>
      <c r="D415" s="1" t="s">
        <v>3621</v>
      </c>
      <c r="E415" s="10">
        <v>0</v>
      </c>
      <c r="F415" s="11">
        <v>0</v>
      </c>
      <c r="G415" s="12">
        <v>0</v>
      </c>
      <c r="H415" s="23"/>
      <c r="I415" s="10">
        <v>7.311703133977332E-3</v>
      </c>
      <c r="J415" s="11">
        <v>1.5355328479182973E-2</v>
      </c>
      <c r="K415" s="26">
        <v>-2.2667031613162081E-2</v>
      </c>
      <c r="L415" s="10">
        <v>0.40275004147650861</v>
      </c>
      <c r="M415" s="11">
        <v>0.33167112526739828</v>
      </c>
      <c r="N415" s="26">
        <v>3.5878298722982649E-2</v>
      </c>
      <c r="O415" s="10">
        <v>0.96093629274579939</v>
      </c>
      <c r="P415" s="11">
        <v>0.87721097988959329</v>
      </c>
      <c r="Q415" s="26">
        <v>0.93825183650886324</v>
      </c>
      <c r="R415" s="25" t="s">
        <v>3621</v>
      </c>
      <c r="S415" s="4"/>
      <c r="T415" s="32">
        <v>1.8992981152016635</v>
      </c>
      <c r="U415" s="31">
        <v>1.1947978018072918</v>
      </c>
      <c r="V415" s="35">
        <v>4.6825254973698223E-6</v>
      </c>
      <c r="W415" s="37">
        <v>8.5376527247244122E-2</v>
      </c>
      <c r="X415" s="36">
        <v>2.3446432000000001E-3</v>
      </c>
      <c r="Y415" s="38">
        <v>3.5155777999999999E-2</v>
      </c>
    </row>
    <row r="416" spans="1:25" ht="15.75" customHeight="1">
      <c r="A416" s="1" t="s">
        <v>642</v>
      </c>
      <c r="B416" s="1" t="s">
        <v>3622</v>
      </c>
      <c r="C416" s="1" t="s">
        <v>3623</v>
      </c>
      <c r="D416" s="1" t="s">
        <v>3624</v>
      </c>
      <c r="E416" s="10">
        <v>0</v>
      </c>
      <c r="F416" s="11">
        <v>0</v>
      </c>
      <c r="G416" s="12">
        <v>0</v>
      </c>
      <c r="H416" s="23"/>
      <c r="I416" s="10">
        <v>3.703185906848816E-2</v>
      </c>
      <c r="J416" s="11">
        <v>-0.11830117069765045</v>
      </c>
      <c r="K416" s="26">
        <v>8.1269311629164065E-2</v>
      </c>
      <c r="L416" s="10">
        <v>-1.0624509693126782E-3</v>
      </c>
      <c r="M416" s="11">
        <v>-0.32634144898588424</v>
      </c>
      <c r="N416" s="26">
        <v>-0.17019639709536349</v>
      </c>
      <c r="O416" s="10">
        <v>-0.96180367171041325</v>
      </c>
      <c r="P416" s="11">
        <v>-0.78471028217333227</v>
      </c>
      <c r="Q416" s="26">
        <v>-1.0294578348590733</v>
      </c>
      <c r="R416" s="25" t="s">
        <v>3624</v>
      </c>
      <c r="S416" s="4"/>
      <c r="T416" s="32">
        <v>-1.8991106030004288</v>
      </c>
      <c r="U416" s="31">
        <v>-1.1218398727226273</v>
      </c>
      <c r="V416" s="35">
        <v>6.1709230324782948E-4</v>
      </c>
      <c r="W416" s="37">
        <v>0.21183935136053317</v>
      </c>
      <c r="X416" s="36">
        <v>6.0026753000000004E-3</v>
      </c>
      <c r="Y416" s="38">
        <v>7.4347223000000004E-2</v>
      </c>
    </row>
    <row r="417" spans="1:25" ht="15.75" customHeight="1">
      <c r="A417" s="1" t="s">
        <v>1639</v>
      </c>
      <c r="B417" s="1" t="s">
        <v>6212</v>
      </c>
      <c r="C417" s="1" t="s">
        <v>6213</v>
      </c>
      <c r="D417" s="1" t="s">
        <v>5573</v>
      </c>
      <c r="E417" s="10">
        <v>1</v>
      </c>
      <c r="F417" s="11">
        <v>0</v>
      </c>
      <c r="G417" s="12">
        <v>0</v>
      </c>
      <c r="H417" s="23"/>
      <c r="I417" s="10">
        <v>-8.8409597010267404E-2</v>
      </c>
      <c r="J417" s="11">
        <v>0.14655145671671477</v>
      </c>
      <c r="K417" s="26">
        <v>-5.8141859706450916E-2</v>
      </c>
      <c r="L417" s="10">
        <v>-0.96605622150124759</v>
      </c>
      <c r="M417" s="11">
        <v>-0.55583922713602441</v>
      </c>
      <c r="N417" s="26">
        <v>-0.76147886262723397</v>
      </c>
      <c r="O417" s="10">
        <v>-0.9799294955244644</v>
      </c>
      <c r="P417" s="11">
        <v>-0.88267857073419265</v>
      </c>
      <c r="Q417" s="26">
        <v>-0.91300048737344319</v>
      </c>
      <c r="R417" s="25" t="s">
        <v>6212</v>
      </c>
      <c r="S417" s="4"/>
      <c r="T417" s="32">
        <v>-1.8989512265823025</v>
      </c>
      <c r="U417" s="31">
        <v>-1.6948114380772521</v>
      </c>
      <c r="V417" s="35">
        <v>3.0687732833245698E-4</v>
      </c>
      <c r="W417" s="37">
        <v>5.4887508677367988E-3</v>
      </c>
      <c r="X417" s="36">
        <v>4.6770872E-3</v>
      </c>
      <c r="Y417" s="38">
        <v>4.0884646000000002E-3</v>
      </c>
    </row>
    <row r="418" spans="1:25" ht="15.75" customHeight="1">
      <c r="A418" s="1" t="s">
        <v>135</v>
      </c>
      <c r="B418" s="1" t="s">
        <v>2101</v>
      </c>
      <c r="C418" s="1" t="s">
        <v>2102</v>
      </c>
      <c r="D418" s="1" t="s">
        <v>2103</v>
      </c>
      <c r="E418" s="10">
        <v>1</v>
      </c>
      <c r="F418" s="11">
        <v>0</v>
      </c>
      <c r="G418" s="12">
        <v>0</v>
      </c>
      <c r="H418" s="23"/>
      <c r="I418" s="10">
        <v>4.5552610368057245E-2</v>
      </c>
      <c r="J418" s="11">
        <v>2.3853219954510507E-2</v>
      </c>
      <c r="K418" s="26">
        <v>-6.9405830322569528E-2</v>
      </c>
      <c r="L418" s="10">
        <v>-1.2653640317753307</v>
      </c>
      <c r="M418" s="11">
        <v>-1.3331745729810613</v>
      </c>
      <c r="N418" s="26">
        <v>-1.3662125659476363</v>
      </c>
      <c r="O418" s="10">
        <v>-0.98787598619818695</v>
      </c>
      <c r="P418" s="11">
        <v>-0.75232523618280567</v>
      </c>
      <c r="Q418" s="26">
        <v>-1.0315980204911579</v>
      </c>
      <c r="R418" s="25" t="s">
        <v>2103</v>
      </c>
      <c r="S418" s="4"/>
      <c r="T418" s="32">
        <v>-1.8972806233605681</v>
      </c>
      <c r="U418" s="31">
        <v>-2.4994033211937623</v>
      </c>
      <c r="V418" s="35">
        <v>5.9149197804123663E-4</v>
      </c>
      <c r="W418" s="37">
        <v>8.807140076810154E-6</v>
      </c>
      <c r="X418" s="36">
        <v>5.8712492999999999E-3</v>
      </c>
      <c r="Y418" s="38">
        <v>9.7893541999999995E-5</v>
      </c>
    </row>
    <row r="419" spans="1:25" ht="15.75" customHeight="1">
      <c r="A419" s="1" t="s">
        <v>1467</v>
      </c>
      <c r="B419" s="1" t="s">
        <v>5714</v>
      </c>
      <c r="C419" s="1" t="s">
        <v>5715</v>
      </c>
      <c r="D419" s="1" t="s">
        <v>5716</v>
      </c>
      <c r="E419" s="10">
        <v>0</v>
      </c>
      <c r="F419" s="11">
        <v>1</v>
      </c>
      <c r="G419" s="12">
        <v>0</v>
      </c>
      <c r="H419" s="23"/>
      <c r="I419" s="10">
        <v>0.14702060128931649</v>
      </c>
      <c r="J419" s="11">
        <v>-0.12257810867537522</v>
      </c>
      <c r="K419" s="26">
        <v>-2.4442492613941269E-2</v>
      </c>
      <c r="L419" s="10">
        <v>-0.72929263132252053</v>
      </c>
      <c r="M419" s="11">
        <v>-0.57657389789378577</v>
      </c>
      <c r="N419" s="26">
        <v>-0.73134902321150363</v>
      </c>
      <c r="O419" s="10">
        <v>0.88010886938098487</v>
      </c>
      <c r="P419" s="11">
        <v>1.0272743877526054</v>
      </c>
      <c r="Q419" s="26">
        <v>0.86379730703634472</v>
      </c>
      <c r="R419" s="25" t="s">
        <v>5716</v>
      </c>
      <c r="S419" s="4"/>
      <c r="T419" s="32">
        <v>1.8970094357130241</v>
      </c>
      <c r="U419" s="31">
        <v>-1.6011093596740094</v>
      </c>
      <c r="V419" s="35">
        <v>6.1093488787833372E-4</v>
      </c>
      <c r="W419" s="37">
        <v>1.9462430175469676E-3</v>
      </c>
      <c r="X419" s="36">
        <v>5.9625870000000001E-3</v>
      </c>
      <c r="Y419" s="38">
        <v>1.9201006999999999E-3</v>
      </c>
    </row>
    <row r="420" spans="1:25" ht="15.75" customHeight="1">
      <c r="A420" s="1" t="s">
        <v>643</v>
      </c>
      <c r="B420" s="1" t="s">
        <v>3625</v>
      </c>
      <c r="C420" s="1" t="s">
        <v>3626</v>
      </c>
      <c r="D420" s="1" t="s">
        <v>3627</v>
      </c>
      <c r="E420" s="10">
        <v>0</v>
      </c>
      <c r="F420" s="11">
        <v>0</v>
      </c>
      <c r="G420" s="12">
        <v>0</v>
      </c>
      <c r="H420" s="23"/>
      <c r="I420" s="10">
        <v>-9.2407541535681759E-3</v>
      </c>
      <c r="J420" s="11">
        <v>1.6538161600880841E-3</v>
      </c>
      <c r="K420" s="26">
        <v>7.5869379934783154E-3</v>
      </c>
      <c r="L420" s="10">
        <v>0.48753249361996964</v>
      </c>
      <c r="M420" s="11">
        <v>0.43794791862282167</v>
      </c>
      <c r="N420" s="26">
        <v>0.41636175202936698</v>
      </c>
      <c r="O420" s="10">
        <v>0.95739421075455589</v>
      </c>
      <c r="P420" s="11">
        <v>0.67568902508669204</v>
      </c>
      <c r="Q420" s="26">
        <v>1.1342537450274452</v>
      </c>
      <c r="R420" s="25" t="s">
        <v>3627</v>
      </c>
      <c r="S420" s="4"/>
      <c r="T420" s="32">
        <v>1.8953255323256375</v>
      </c>
      <c r="U420" s="31">
        <v>1.3634678867767553</v>
      </c>
      <c r="V420" s="35">
        <v>2.3087923132721604E-3</v>
      </c>
      <c r="W420" s="37">
        <v>3.2350379560298936E-5</v>
      </c>
      <c r="X420" s="36">
        <v>1.0691789E-2</v>
      </c>
      <c r="Y420" s="38">
        <v>1.7901245999999999E-4</v>
      </c>
    </row>
    <row r="421" spans="1:25" ht="15.75" customHeight="1">
      <c r="A421" s="1" t="s">
        <v>136</v>
      </c>
      <c r="B421" s="1" t="s">
        <v>2104</v>
      </c>
      <c r="C421" s="1" t="s">
        <v>2105</v>
      </c>
      <c r="D421" s="1" t="s">
        <v>2106</v>
      </c>
      <c r="E421" s="10">
        <v>1</v>
      </c>
      <c r="F421" s="11">
        <v>0</v>
      </c>
      <c r="G421" s="12">
        <v>0</v>
      </c>
      <c r="H421" s="23"/>
      <c r="I421" s="10">
        <v>0.10598258477902078</v>
      </c>
      <c r="J421" s="11">
        <v>-0.2120976265478749</v>
      </c>
      <c r="K421" s="26">
        <v>0.10611504176885767</v>
      </c>
      <c r="L421" s="10">
        <v>5.1523145811164639</v>
      </c>
      <c r="M421" s="11">
        <v>5.1265508350008133</v>
      </c>
      <c r="N421" s="26">
        <v>4.9442908413022515</v>
      </c>
      <c r="O421" s="10">
        <v>0.98515609690299399</v>
      </c>
      <c r="P421" s="11">
        <v>0.96568867894467125</v>
      </c>
      <c r="Q421" s="26">
        <v>0.81337004720018946</v>
      </c>
      <c r="R421" s="25" t="s">
        <v>2106</v>
      </c>
      <c r="S421" s="4"/>
      <c r="T421" s="32">
        <v>1.8939587912798863</v>
      </c>
      <c r="U421" s="31">
        <v>33.693196959822245</v>
      </c>
      <c r="V421" s="35">
        <v>1.5057223384878462E-3</v>
      </c>
      <c r="W421" s="37">
        <v>2.1745697578327179E-6</v>
      </c>
      <c r="X421" s="36">
        <v>8.6978101999999995E-3</v>
      </c>
      <c r="Y421" s="38">
        <v>5.6825106000000002E-5</v>
      </c>
    </row>
    <row r="422" spans="1:25" ht="15.75" customHeight="1">
      <c r="A422" s="1" t="s">
        <v>137</v>
      </c>
      <c r="B422" s="1" t="s">
        <v>2107</v>
      </c>
      <c r="C422" s="1" t="s">
        <v>2108</v>
      </c>
      <c r="D422" s="1" t="s">
        <v>2109</v>
      </c>
      <c r="E422" s="10">
        <v>1</v>
      </c>
      <c r="F422" s="11">
        <v>0</v>
      </c>
      <c r="G422" s="12">
        <v>0</v>
      </c>
      <c r="H422" s="23"/>
      <c r="I422" s="10">
        <v>-0.15677478755053187</v>
      </c>
      <c r="J422" s="11">
        <v>4.3822806822383598E-2</v>
      </c>
      <c r="K422" s="26">
        <v>0.11295198072814649</v>
      </c>
      <c r="L422" s="10">
        <v>1.0908130848060651</v>
      </c>
      <c r="M422" s="11">
        <v>1.2020472016530928</v>
      </c>
      <c r="N422" s="26">
        <v>1.3361789618964135</v>
      </c>
      <c r="O422" s="10">
        <v>1.0341525409304726</v>
      </c>
      <c r="P422" s="11">
        <v>0.86896961945806339</v>
      </c>
      <c r="Q422" s="26">
        <v>0.86002722469354786</v>
      </c>
      <c r="R422" s="25" t="s">
        <v>2109</v>
      </c>
      <c r="S422" s="4"/>
      <c r="T422" s="32">
        <v>1.893492615778732</v>
      </c>
      <c r="U422" s="31">
        <v>2.3128628997479566</v>
      </c>
      <c r="V422" s="35">
        <v>7.3494147614887317E-4</v>
      </c>
      <c r="W422" s="37">
        <v>3.5637506921010507E-4</v>
      </c>
      <c r="X422" s="36">
        <v>6.4689711999999996E-3</v>
      </c>
      <c r="Y422" s="38">
        <v>6.3380760999999996E-4</v>
      </c>
    </row>
    <row r="423" spans="1:25" ht="15.75" customHeight="1">
      <c r="A423" s="1" t="s">
        <v>1267</v>
      </c>
      <c r="B423" s="1" t="s">
        <v>3394</v>
      </c>
      <c r="C423" s="1" t="s">
        <v>3395</v>
      </c>
      <c r="D423" s="1" t="s">
        <v>3396</v>
      </c>
      <c r="E423" s="10">
        <v>1</v>
      </c>
      <c r="F423" s="11">
        <v>0</v>
      </c>
      <c r="G423" s="12">
        <v>0</v>
      </c>
      <c r="H423" s="23"/>
      <c r="I423" s="10">
        <v>-5.60838226159035E-2</v>
      </c>
      <c r="J423" s="11">
        <v>2.1378645233504301E-2</v>
      </c>
      <c r="K423" s="26">
        <v>3.4705177382400976E-2</v>
      </c>
      <c r="L423" s="10">
        <v>-0.6240929498071015</v>
      </c>
      <c r="M423" s="11">
        <v>-0.79009946925402197</v>
      </c>
      <c r="N423" s="26">
        <v>-0.72841993571528896</v>
      </c>
      <c r="O423" s="10">
        <v>-0.91651446307385598</v>
      </c>
      <c r="P423" s="11">
        <v>-1.0902583699831272</v>
      </c>
      <c r="Q423" s="26">
        <v>-0.75625463502967349</v>
      </c>
      <c r="R423" s="25" t="s">
        <v>3396</v>
      </c>
      <c r="S423" s="4"/>
      <c r="T423" s="32">
        <v>-1.8934392791014953</v>
      </c>
      <c r="U423" s="31">
        <v>-1.6405779214933232</v>
      </c>
      <c r="V423" s="35">
        <v>7.8750688417282707E-4</v>
      </c>
      <c r="W423" s="37">
        <v>2.1944258567559372E-4</v>
      </c>
      <c r="X423" s="36">
        <v>6.6487409999999997E-3</v>
      </c>
      <c r="Y423" s="38">
        <v>4.8043481999999999E-4</v>
      </c>
    </row>
    <row r="424" spans="1:25" ht="15.75" customHeight="1">
      <c r="A424" s="1" t="s">
        <v>138</v>
      </c>
      <c r="B424" s="1" t="s">
        <v>2110</v>
      </c>
      <c r="C424" s="1" t="s">
        <v>2111</v>
      </c>
      <c r="D424" s="1" t="s">
        <v>2112</v>
      </c>
      <c r="E424" s="10">
        <v>1</v>
      </c>
      <c r="F424" s="11">
        <v>0</v>
      </c>
      <c r="G424" s="12">
        <v>0</v>
      </c>
      <c r="H424" s="23"/>
      <c r="I424" s="10">
        <v>-9.463714090322739E-2</v>
      </c>
      <c r="J424" s="11">
        <v>8.8375270123002281E-3</v>
      </c>
      <c r="K424" s="26">
        <v>8.5799613890932491E-2</v>
      </c>
      <c r="L424" s="10">
        <v>-0.98749432153085337</v>
      </c>
      <c r="M424" s="11">
        <v>-0.93254731941997981</v>
      </c>
      <c r="N424" s="26">
        <v>-0.99893349743023307</v>
      </c>
      <c r="O424" s="10">
        <v>-0.82468068735702893</v>
      </c>
      <c r="P424" s="11">
        <v>-0.90101026240549231</v>
      </c>
      <c r="Q424" s="26">
        <v>-1.0354118239471184</v>
      </c>
      <c r="R424" s="25" t="s">
        <v>2112</v>
      </c>
      <c r="S424" s="4"/>
      <c r="T424" s="32">
        <v>-1.8925974560678984</v>
      </c>
      <c r="U424" s="31">
        <v>-1.9629068522396487</v>
      </c>
      <c r="V424" s="35">
        <v>3.3864224145060284E-4</v>
      </c>
      <c r="W424" s="37">
        <v>6.5078995276733061E-5</v>
      </c>
      <c r="X424" s="36">
        <v>4.8109878000000003E-3</v>
      </c>
      <c r="Y424" s="38">
        <v>2.4961135999999998E-4</v>
      </c>
    </row>
    <row r="425" spans="1:25" ht="15.75" customHeight="1">
      <c r="A425" s="1" t="s">
        <v>644</v>
      </c>
      <c r="B425" s="1" t="s">
        <v>3628</v>
      </c>
      <c r="C425" s="1" t="s">
        <v>3629</v>
      </c>
      <c r="D425" s="1" t="s">
        <v>3630</v>
      </c>
      <c r="E425" s="10">
        <v>0</v>
      </c>
      <c r="F425" s="11">
        <v>0</v>
      </c>
      <c r="G425" s="12">
        <v>1</v>
      </c>
      <c r="H425" s="23"/>
      <c r="I425" s="10">
        <v>1.4514489018898402E-2</v>
      </c>
      <c r="J425" s="11">
        <v>1.8313535869381781E-2</v>
      </c>
      <c r="K425" s="26">
        <v>-3.2828024888283736E-2</v>
      </c>
      <c r="L425" s="10">
        <v>3.5058212940697331E-4</v>
      </c>
      <c r="M425" s="11">
        <v>0.24894630973863308</v>
      </c>
      <c r="N425" s="26">
        <v>-0.10259704362248812</v>
      </c>
      <c r="O425" s="10">
        <v>0.9355898639878486</v>
      </c>
      <c r="P425" s="11">
        <v>0.90104770450394511</v>
      </c>
      <c r="Q425" s="26">
        <v>0.92159396769025825</v>
      </c>
      <c r="R425" s="25" t="s">
        <v>3630</v>
      </c>
      <c r="S425" s="4"/>
      <c r="T425" s="32">
        <v>1.8913423294694152</v>
      </c>
      <c r="U425" s="31">
        <v>1.0344758383586417</v>
      </c>
      <c r="V425" s="35">
        <v>1.1538859674095592E-6</v>
      </c>
      <c r="W425" s="37">
        <v>0.66748517176646471</v>
      </c>
      <c r="X425" s="36">
        <v>2.0953522E-3</v>
      </c>
      <c r="Y425" s="38">
        <v>0.18840747999999999</v>
      </c>
    </row>
    <row r="426" spans="1:25" ht="15.75" customHeight="1">
      <c r="A426" s="1" t="s">
        <v>645</v>
      </c>
      <c r="B426" s="1" t="s">
        <v>3631</v>
      </c>
      <c r="C426" s="1" t="s">
        <v>3632</v>
      </c>
      <c r="D426" s="1" t="s">
        <v>3633</v>
      </c>
      <c r="E426" s="10">
        <v>0</v>
      </c>
      <c r="F426" s="11">
        <v>0</v>
      </c>
      <c r="G426" s="12">
        <v>0</v>
      </c>
      <c r="H426" s="23"/>
      <c r="I426" s="10">
        <v>1.4725834347739664E-2</v>
      </c>
      <c r="J426" s="11">
        <v>-3.3335724638254405E-2</v>
      </c>
      <c r="K426" s="26">
        <v>1.8609890290518294E-2</v>
      </c>
      <c r="L426" s="10">
        <v>0.19124230828806432</v>
      </c>
      <c r="M426" s="11">
        <v>0.52435595665606627</v>
      </c>
      <c r="N426" s="26">
        <v>0.45890859137268158</v>
      </c>
      <c r="O426" s="10">
        <v>0.93925653872564396</v>
      </c>
      <c r="P426" s="11">
        <v>0.70723866265282709</v>
      </c>
      <c r="Q426" s="26">
        <v>1.1093863804728343</v>
      </c>
      <c r="R426" s="25" t="s">
        <v>3633</v>
      </c>
      <c r="S426" s="4"/>
      <c r="T426" s="32">
        <v>1.8903156949206874</v>
      </c>
      <c r="U426" s="31">
        <v>1.3117586336390921</v>
      </c>
      <c r="V426" s="35">
        <v>1.4559410406119002E-3</v>
      </c>
      <c r="W426" s="37">
        <v>1.9243527248619444E-2</v>
      </c>
      <c r="X426" s="36">
        <v>8.5598392000000006E-3</v>
      </c>
      <c r="Y426" s="38">
        <v>1.0589193E-2</v>
      </c>
    </row>
    <row r="427" spans="1:25" ht="15.75" customHeight="1">
      <c r="A427" s="1" t="s">
        <v>646</v>
      </c>
      <c r="B427" s="1" t="s">
        <v>3634</v>
      </c>
      <c r="C427" s="1" t="s">
        <v>3635</v>
      </c>
      <c r="D427" s="1" t="s">
        <v>3636</v>
      </c>
      <c r="E427" s="10">
        <v>0</v>
      </c>
      <c r="F427" s="11">
        <v>1</v>
      </c>
      <c r="G427" s="12">
        <v>0</v>
      </c>
      <c r="H427" s="23"/>
      <c r="I427" s="10">
        <v>2.1569143688893178E-5</v>
      </c>
      <c r="J427" s="11">
        <v>-0.15442509138849658</v>
      </c>
      <c r="K427" s="26">
        <v>0.15440352224480769</v>
      </c>
      <c r="L427" s="10">
        <v>0.95024507581097062</v>
      </c>
      <c r="M427" s="11">
        <v>0.81267436402791482</v>
      </c>
      <c r="N427" s="26">
        <v>0.66201195089978881</v>
      </c>
      <c r="O427" s="10">
        <v>-0.88969960531773218</v>
      </c>
      <c r="P427" s="11">
        <v>-0.89711074554683812</v>
      </c>
      <c r="Q427" s="26">
        <v>-0.96750837402032808</v>
      </c>
      <c r="R427" s="25" t="s">
        <v>3636</v>
      </c>
      <c r="S427" s="4"/>
      <c r="T427" s="32">
        <v>-1.8896332315124245</v>
      </c>
      <c r="U427" s="31">
        <v>1.7511594630274538</v>
      </c>
      <c r="V427" s="35">
        <v>5.7935127351986374E-4</v>
      </c>
      <c r="W427" s="37">
        <v>2.6890548672535027E-3</v>
      </c>
      <c r="X427" s="36">
        <v>5.8103987000000003E-3</v>
      </c>
      <c r="Y427" s="38">
        <v>2.4155737000000001E-3</v>
      </c>
    </row>
    <row r="428" spans="1:25" ht="15.75" customHeight="1">
      <c r="A428" s="1" t="s">
        <v>1268</v>
      </c>
      <c r="B428" s="1" t="s">
        <v>2101</v>
      </c>
      <c r="C428" s="1" t="s">
        <v>5429</v>
      </c>
      <c r="D428" s="1" t="s">
        <v>2103</v>
      </c>
      <c r="E428" s="10">
        <v>1</v>
      </c>
      <c r="F428" s="11">
        <v>0</v>
      </c>
      <c r="G428" s="12">
        <v>0</v>
      </c>
      <c r="H428" s="23"/>
      <c r="I428" s="10">
        <v>-2.4082639215563972E-2</v>
      </c>
      <c r="J428" s="11">
        <v>0.11333548354614642</v>
      </c>
      <c r="K428" s="26">
        <v>-8.9252844330580672E-2</v>
      </c>
      <c r="L428" s="10">
        <v>-1.3410382148716202</v>
      </c>
      <c r="M428" s="11">
        <v>-1.12847337377484</v>
      </c>
      <c r="N428" s="26">
        <v>-1.2831795403906803</v>
      </c>
      <c r="O428" s="10">
        <v>-0.78569468122045016</v>
      </c>
      <c r="P428" s="11">
        <v>-1.0508821953184402</v>
      </c>
      <c r="Q428" s="26">
        <v>-0.91741070301968186</v>
      </c>
      <c r="R428" s="25" t="s">
        <v>2103</v>
      </c>
      <c r="S428" s="4"/>
      <c r="T428" s="32">
        <v>-1.889488659661849</v>
      </c>
      <c r="U428" s="31">
        <v>-2.379893547007176</v>
      </c>
      <c r="V428" s="35">
        <v>6.9774881992737175E-4</v>
      </c>
      <c r="W428" s="37">
        <v>1.3675661020381172E-4</v>
      </c>
      <c r="X428" s="36">
        <v>6.3201879000000004E-3</v>
      </c>
      <c r="Y428" s="38">
        <v>3.6750421999999999E-4</v>
      </c>
    </row>
    <row r="429" spans="1:25" ht="15.75" customHeight="1">
      <c r="A429" s="1" t="s">
        <v>1269</v>
      </c>
      <c r="B429" s="1" t="s">
        <v>3337</v>
      </c>
      <c r="C429" s="1" t="s">
        <v>3338</v>
      </c>
      <c r="D429" s="1" t="s">
        <v>3339</v>
      </c>
      <c r="E429" s="10">
        <v>0</v>
      </c>
      <c r="F429" s="11">
        <v>0</v>
      </c>
      <c r="G429" s="12">
        <v>1</v>
      </c>
      <c r="H429" s="23"/>
      <c r="I429" s="10">
        <v>-3.6923489718517999E-2</v>
      </c>
      <c r="J429" s="11">
        <v>3.1225576948061828E-2</v>
      </c>
      <c r="K429" s="26">
        <v>5.6979127704526178E-3</v>
      </c>
      <c r="L429" s="10">
        <v>-1.3620575326063644E-2</v>
      </c>
      <c r="M429" s="11">
        <v>0.10237558282793913</v>
      </c>
      <c r="N429" s="26">
        <v>0.26173542870946775</v>
      </c>
      <c r="O429" s="10">
        <v>0.80282763191720186</v>
      </c>
      <c r="P429" s="11">
        <v>0.81505722248550683</v>
      </c>
      <c r="Q429" s="26">
        <v>1.1359813916370136</v>
      </c>
      <c r="R429" s="25" t="s">
        <v>3339</v>
      </c>
      <c r="S429" s="4"/>
      <c r="T429" s="32">
        <v>1.8894356904877412</v>
      </c>
      <c r="U429" s="31">
        <v>1.084349736241395</v>
      </c>
      <c r="V429" s="35">
        <v>1.1613808606195882E-3</v>
      </c>
      <c r="W429" s="37">
        <v>0.2285351611181243</v>
      </c>
      <c r="X429" s="36">
        <v>7.7116703999999996E-3</v>
      </c>
      <c r="Y429" s="38">
        <v>7.9132952000000006E-2</v>
      </c>
    </row>
    <row r="430" spans="1:25" ht="15.75" customHeight="1">
      <c r="A430" s="1" t="s">
        <v>647</v>
      </c>
      <c r="B430" s="1" t="s">
        <v>3637</v>
      </c>
      <c r="C430" s="1" t="s">
        <v>3638</v>
      </c>
      <c r="D430" s="1" t="s">
        <v>3639</v>
      </c>
      <c r="E430" s="10">
        <v>0</v>
      </c>
      <c r="F430" s="11">
        <v>0</v>
      </c>
      <c r="G430" s="12">
        <v>0</v>
      </c>
      <c r="H430" s="23"/>
      <c r="I430" s="10">
        <v>5.8069815920424261E-2</v>
      </c>
      <c r="J430" s="11">
        <v>7.1421858683558881E-2</v>
      </c>
      <c r="K430" s="26">
        <v>-0.12949167460398137</v>
      </c>
      <c r="L430" s="10">
        <v>-0.66590281696181641</v>
      </c>
      <c r="M430" s="11">
        <v>-0.52268728458042801</v>
      </c>
      <c r="N430" s="26">
        <v>-0.51483253568372689</v>
      </c>
      <c r="O430" s="10">
        <v>-1.1307204638377009</v>
      </c>
      <c r="P430" s="11">
        <v>-0.79845120880096232</v>
      </c>
      <c r="Q430" s="26">
        <v>-0.8245353073954842</v>
      </c>
      <c r="R430" s="25" t="s">
        <v>3639</v>
      </c>
      <c r="S430" s="4"/>
      <c r="T430" s="32">
        <v>-1.8893661638194714</v>
      </c>
      <c r="U430" s="31">
        <v>-1.4822692631888268</v>
      </c>
      <c r="V430" s="35">
        <v>1.8226859890146108E-3</v>
      </c>
      <c r="W430" s="37">
        <v>2.215901691085096E-3</v>
      </c>
      <c r="X430" s="36">
        <v>9.5242000999999996E-3</v>
      </c>
      <c r="Y430" s="38">
        <v>2.1119737999999999E-3</v>
      </c>
    </row>
    <row r="431" spans="1:25" ht="15.75" customHeight="1">
      <c r="A431" s="1" t="s">
        <v>1468</v>
      </c>
      <c r="B431" s="1" t="s">
        <v>5717</v>
      </c>
      <c r="C431" s="1" t="s">
        <v>5718</v>
      </c>
      <c r="D431" s="1" t="s">
        <v>5719</v>
      </c>
      <c r="E431" s="10">
        <v>1</v>
      </c>
      <c r="F431" s="11">
        <v>0</v>
      </c>
      <c r="G431" s="12">
        <v>0</v>
      </c>
      <c r="H431" s="23"/>
      <c r="I431" s="10">
        <v>-0.1443389594126252</v>
      </c>
      <c r="J431" s="11">
        <v>3.1785250518160169E-2</v>
      </c>
      <c r="K431" s="26">
        <v>0.11255370889446326</v>
      </c>
      <c r="L431" s="10">
        <v>-1.1331209442255616</v>
      </c>
      <c r="M431" s="11">
        <v>-1.4822328881057683</v>
      </c>
      <c r="N431" s="26">
        <v>-1.3251385748644839</v>
      </c>
      <c r="O431" s="10">
        <v>-0.91719235063925453</v>
      </c>
      <c r="P431" s="11">
        <v>-1.0127993110610038</v>
      </c>
      <c r="Q431" s="26">
        <v>-0.81990113250189189</v>
      </c>
      <c r="R431" s="25" t="s">
        <v>5719</v>
      </c>
      <c r="S431" s="4"/>
      <c r="T431" s="32">
        <v>-1.8877018667887786</v>
      </c>
      <c r="U431" s="31">
        <v>-2.4854334411961263</v>
      </c>
      <c r="V431" s="35">
        <v>6.2178808090721904E-4</v>
      </c>
      <c r="W431" s="37">
        <v>4.8223380694850264E-4</v>
      </c>
      <c r="X431" s="36">
        <v>6.0149377000000004E-3</v>
      </c>
      <c r="Y431" s="38">
        <v>7.5953165999999999E-4</v>
      </c>
    </row>
    <row r="432" spans="1:25" ht="15.75" customHeight="1">
      <c r="A432" s="1" t="s">
        <v>648</v>
      </c>
      <c r="B432" s="1" t="s">
        <v>3640</v>
      </c>
      <c r="C432" s="1" t="s">
        <v>3641</v>
      </c>
      <c r="D432" s="1" t="s">
        <v>3642</v>
      </c>
      <c r="E432" s="10">
        <v>0</v>
      </c>
      <c r="F432" s="11">
        <v>0</v>
      </c>
      <c r="G432" s="12">
        <v>0</v>
      </c>
      <c r="H432" s="23"/>
      <c r="I432" s="10">
        <v>-5.9318629952311852E-2</v>
      </c>
      <c r="J432" s="11">
        <v>-4.8389511914706418E-2</v>
      </c>
      <c r="K432" s="26">
        <v>0.10770814186701649</v>
      </c>
      <c r="L432" s="10">
        <v>-3.2578132977214125E-2</v>
      </c>
      <c r="M432" s="11">
        <v>0.36309582522432216</v>
      </c>
      <c r="N432" s="26">
        <v>0.34426890162625234</v>
      </c>
      <c r="O432" s="10">
        <v>0.9392880678569373</v>
      </c>
      <c r="P432" s="11">
        <v>0.91794413336116065</v>
      </c>
      <c r="Q432" s="26">
        <v>0.89203086153414368</v>
      </c>
      <c r="R432" s="25" t="s">
        <v>3642</v>
      </c>
      <c r="S432" s="4"/>
      <c r="T432" s="32">
        <v>1.8874272283000408</v>
      </c>
      <c r="U432" s="31">
        <v>1.1687196207490991</v>
      </c>
      <c r="V432" s="35">
        <v>7.9620187750116669E-5</v>
      </c>
      <c r="W432" s="37">
        <v>0.18267662677682817</v>
      </c>
      <c r="X432" s="36">
        <v>2.9912309E-3</v>
      </c>
      <c r="Y432" s="38">
        <v>6.5857893000000001E-2</v>
      </c>
    </row>
    <row r="433" spans="1:25" ht="15.75" customHeight="1">
      <c r="A433" s="1" t="s">
        <v>1270</v>
      </c>
      <c r="B433" s="1" t="s">
        <v>5430</v>
      </c>
      <c r="C433" s="1" t="s">
        <v>5431</v>
      </c>
      <c r="D433" s="1" t="s">
        <v>3366</v>
      </c>
      <c r="E433" s="10">
        <v>0</v>
      </c>
      <c r="F433" s="11">
        <v>0</v>
      </c>
      <c r="G433" s="12">
        <v>0</v>
      </c>
      <c r="H433" s="23"/>
      <c r="I433" s="10">
        <v>-3.7118804186219378E-2</v>
      </c>
      <c r="J433" s="11">
        <v>3.3653794676196114E-2</v>
      </c>
      <c r="K433" s="26">
        <v>3.4650095100250411E-3</v>
      </c>
      <c r="L433" s="10">
        <v>-0.34890096829442641</v>
      </c>
      <c r="M433" s="11">
        <v>-0.31467018121360368</v>
      </c>
      <c r="N433" s="26">
        <v>-0.4620070569822623</v>
      </c>
      <c r="O433" s="10">
        <v>-0.99259204437472093</v>
      </c>
      <c r="P433" s="11">
        <v>-0.87812207433617395</v>
      </c>
      <c r="Q433" s="26">
        <v>-0.87812207433617395</v>
      </c>
      <c r="R433" s="25" t="s">
        <v>3366</v>
      </c>
      <c r="S433" s="4"/>
      <c r="T433" s="32">
        <v>-1.8872410846010514</v>
      </c>
      <c r="U433" s="31">
        <v>-1.2970128162933996</v>
      </c>
      <c r="V433" s="35">
        <v>2.9526747972715667E-5</v>
      </c>
      <c r="W433" s="37">
        <v>1.564949632319285E-3</v>
      </c>
      <c r="X433" s="36">
        <v>2.4932032999999999E-3</v>
      </c>
      <c r="Y433" s="38">
        <v>1.6548579999999999E-3</v>
      </c>
    </row>
    <row r="434" spans="1:25" ht="15.75" customHeight="1">
      <c r="A434" s="1" t="s">
        <v>1469</v>
      </c>
      <c r="B434" s="1" t="s">
        <v>5720</v>
      </c>
      <c r="C434" s="1" t="s">
        <v>5721</v>
      </c>
      <c r="D434" s="1" t="s">
        <v>5722</v>
      </c>
      <c r="E434" s="10">
        <v>0</v>
      </c>
      <c r="F434" s="11">
        <v>0</v>
      </c>
      <c r="G434" s="12">
        <v>0</v>
      </c>
      <c r="H434" s="23"/>
      <c r="I434" s="10">
        <v>3.5285247543246356E-2</v>
      </c>
      <c r="J434" s="11">
        <v>-2.3634060804269552E-3</v>
      </c>
      <c r="K434" s="26">
        <v>-3.2921841462815848E-2</v>
      </c>
      <c r="L434" s="10">
        <v>-0.39756852165360712</v>
      </c>
      <c r="M434" s="11">
        <v>-0.71954236482594958</v>
      </c>
      <c r="N434" s="26">
        <v>-0.39990511585460808</v>
      </c>
      <c r="O434" s="10">
        <v>-0.81016821190209498</v>
      </c>
      <c r="P434" s="11">
        <v>-1.0157058105281003</v>
      </c>
      <c r="Q434" s="26">
        <v>-0.92212251537685574</v>
      </c>
      <c r="R434" s="25" t="s">
        <v>5722</v>
      </c>
      <c r="S434" s="4"/>
      <c r="T434" s="32">
        <v>-1.8868749924100783</v>
      </c>
      <c r="U434" s="31">
        <v>-1.4197845313693247</v>
      </c>
      <c r="V434" s="35">
        <v>1.269121924733903E-4</v>
      </c>
      <c r="W434" s="37">
        <v>9.6597954186498931E-3</v>
      </c>
      <c r="X434" s="36">
        <v>3.4355189000000001E-3</v>
      </c>
      <c r="Y434" s="38">
        <v>6.2530457000000003E-3</v>
      </c>
    </row>
    <row r="435" spans="1:25" ht="15.75" customHeight="1">
      <c r="A435" s="1" t="s">
        <v>1470</v>
      </c>
      <c r="B435" s="1" t="s">
        <v>5723</v>
      </c>
      <c r="C435" s="1" t="s">
        <v>5724</v>
      </c>
      <c r="D435" s="1" t="s">
        <v>5725</v>
      </c>
      <c r="E435" s="10">
        <v>1</v>
      </c>
      <c r="F435" s="11">
        <v>0</v>
      </c>
      <c r="G435" s="12">
        <v>0</v>
      </c>
      <c r="H435" s="23"/>
      <c r="I435" s="10">
        <v>9.9406969906834064E-2</v>
      </c>
      <c r="J435" s="11">
        <v>5.2000404584791937E-2</v>
      </c>
      <c r="K435" s="26">
        <v>-0.151407374491626</v>
      </c>
      <c r="L435" s="10">
        <v>-0.91391687000044364</v>
      </c>
      <c r="M435" s="11">
        <v>-1.0155556459983082</v>
      </c>
      <c r="N435" s="26">
        <v>-0.79430641610614749</v>
      </c>
      <c r="O435" s="10">
        <v>-0.95310593561488233</v>
      </c>
      <c r="P435" s="11">
        <v>-0.97973830493538294</v>
      </c>
      <c r="Q435" s="26">
        <v>-0.81486500924018301</v>
      </c>
      <c r="R435" s="25" t="s">
        <v>5725</v>
      </c>
      <c r="S435" s="4"/>
      <c r="T435" s="32">
        <v>-1.8867497502837545</v>
      </c>
      <c r="U435" s="31">
        <v>-1.8763465514075421</v>
      </c>
      <c r="V435" s="35">
        <v>5.804053737773141E-4</v>
      </c>
      <c r="W435" s="37">
        <v>8.1689437325392514E-4</v>
      </c>
      <c r="X435" s="36">
        <v>5.8147965999999999E-3</v>
      </c>
      <c r="Y435" s="38">
        <v>1.0701109000000001E-3</v>
      </c>
    </row>
    <row r="436" spans="1:25" ht="15.75" customHeight="1">
      <c r="A436" s="1" t="s">
        <v>649</v>
      </c>
      <c r="B436" s="1" t="s">
        <v>3643</v>
      </c>
      <c r="C436" s="1" t="s">
        <v>3644</v>
      </c>
      <c r="D436" s="1" t="s">
        <v>3645</v>
      </c>
      <c r="E436" s="10">
        <v>0</v>
      </c>
      <c r="F436" s="11">
        <v>1</v>
      </c>
      <c r="G436" s="12">
        <v>0</v>
      </c>
      <c r="H436" s="23"/>
      <c r="I436" s="10">
        <v>-0.15307776029935383</v>
      </c>
      <c r="J436" s="11">
        <v>9.7006771225485622E-2</v>
      </c>
      <c r="K436" s="26">
        <v>5.6070989073866428E-2</v>
      </c>
      <c r="L436" s="10">
        <v>-0.8086537284149955</v>
      </c>
      <c r="M436" s="11">
        <v>-0.87482258290390291</v>
      </c>
      <c r="N436" s="26">
        <v>-0.91970373914549697</v>
      </c>
      <c r="O436" s="10">
        <v>1.0359493791243413</v>
      </c>
      <c r="P436" s="11">
        <v>0.8823197030376857</v>
      </c>
      <c r="Q436" s="26">
        <v>0.82937461380768873</v>
      </c>
      <c r="R436" s="25" t="s">
        <v>3645</v>
      </c>
      <c r="S436" s="4"/>
      <c r="T436" s="32">
        <v>1.8867211735079452</v>
      </c>
      <c r="U436" s="31">
        <v>-1.8247852413845589</v>
      </c>
      <c r="V436" s="35">
        <v>7.6415750175364233E-4</v>
      </c>
      <c r="W436" s="37">
        <v>4.9310705895272888E-4</v>
      </c>
      <c r="X436" s="36">
        <v>6.5570867E-3</v>
      </c>
      <c r="Y436" s="38">
        <v>7.7051734999999998E-4</v>
      </c>
    </row>
    <row r="437" spans="1:25" ht="15.75" customHeight="1">
      <c r="A437" s="1" t="s">
        <v>1271</v>
      </c>
      <c r="B437" s="1" t="s">
        <v>5432</v>
      </c>
      <c r="C437" s="1" t="s">
        <v>5433</v>
      </c>
      <c r="D437" s="1" t="s">
        <v>3435</v>
      </c>
      <c r="E437" s="10">
        <v>1</v>
      </c>
      <c r="F437" s="11">
        <v>0</v>
      </c>
      <c r="G437" s="12">
        <v>0</v>
      </c>
      <c r="H437" s="23"/>
      <c r="I437" s="10">
        <v>0.14614391775946523</v>
      </c>
      <c r="J437" s="11">
        <v>-1.4202929226405203E-2</v>
      </c>
      <c r="K437" s="26">
        <v>-0.13194098853306002</v>
      </c>
      <c r="L437" s="10">
        <v>-0.6114286783202374</v>
      </c>
      <c r="M437" s="11">
        <v>-0.8320936678743216</v>
      </c>
      <c r="N437" s="26">
        <v>-0.48146889043682783</v>
      </c>
      <c r="O437" s="10">
        <v>-0.9976258841818435</v>
      </c>
      <c r="P437" s="11">
        <v>-1.0053792073092769</v>
      </c>
      <c r="Q437" s="26">
        <v>-0.7438189576250025</v>
      </c>
      <c r="R437" s="25" t="s">
        <v>3435</v>
      </c>
      <c r="S437" s="4"/>
      <c r="T437" s="32">
        <v>-1.8863639026578891</v>
      </c>
      <c r="U437" s="31">
        <v>-1.5601272931276018</v>
      </c>
      <c r="V437" s="35">
        <v>1.4773055751575081E-3</v>
      </c>
      <c r="W437" s="37">
        <v>7.8955894307982059E-3</v>
      </c>
      <c r="X437" s="36">
        <v>8.6312863000000007E-3</v>
      </c>
      <c r="Y437" s="38">
        <v>5.3645085000000002E-3</v>
      </c>
    </row>
    <row r="438" spans="1:25" ht="15.75" customHeight="1">
      <c r="A438" s="1" t="s">
        <v>650</v>
      </c>
      <c r="B438" s="1" t="s">
        <v>3646</v>
      </c>
      <c r="C438" s="1" t="s">
        <v>3647</v>
      </c>
      <c r="D438" s="1" t="s">
        <v>3648</v>
      </c>
      <c r="E438" s="10">
        <v>0</v>
      </c>
      <c r="F438" s="11">
        <v>0</v>
      </c>
      <c r="G438" s="12">
        <v>1</v>
      </c>
      <c r="H438" s="23"/>
      <c r="I438" s="10">
        <v>9.2133997114416388E-2</v>
      </c>
      <c r="J438" s="11">
        <v>-2.917254526891E-2</v>
      </c>
      <c r="K438" s="26">
        <v>-6.2961451845508165E-2</v>
      </c>
      <c r="L438" s="10">
        <v>4.6135396625246017E-2</v>
      </c>
      <c r="M438" s="11">
        <v>0.12748800370022551</v>
      </c>
      <c r="N438" s="26">
        <v>8.6366892789770944E-2</v>
      </c>
      <c r="O438" s="10">
        <v>-1.1124139958623989</v>
      </c>
      <c r="P438" s="11">
        <v>-0.81967025958742212</v>
      </c>
      <c r="Q438" s="26">
        <v>-0.81461594270373361</v>
      </c>
      <c r="R438" s="25" t="s">
        <v>3648</v>
      </c>
      <c r="S438" s="4"/>
      <c r="T438" s="32">
        <v>-1.8863099239038204</v>
      </c>
      <c r="U438" s="31">
        <v>1.0619114223402164</v>
      </c>
      <c r="V438" s="35">
        <v>1.1038888097686167E-3</v>
      </c>
      <c r="W438" s="37">
        <v>0.17490930202241514</v>
      </c>
      <c r="X438" s="36">
        <v>7.5299260999999998E-3</v>
      </c>
      <c r="Y438" s="38">
        <v>6.3612892000000004E-2</v>
      </c>
    </row>
    <row r="439" spans="1:25" ht="15.75" customHeight="1">
      <c r="A439" s="1" t="s">
        <v>139</v>
      </c>
      <c r="B439" s="1" t="s">
        <v>2113</v>
      </c>
      <c r="C439" s="1" t="s">
        <v>2114</v>
      </c>
      <c r="D439" s="1" t="s">
        <v>2115</v>
      </c>
      <c r="E439" s="10">
        <v>1</v>
      </c>
      <c r="F439" s="11">
        <v>0</v>
      </c>
      <c r="G439" s="12">
        <v>0</v>
      </c>
      <c r="H439" s="23"/>
      <c r="I439" s="10">
        <v>-1.4706363299126224E-2</v>
      </c>
      <c r="J439" s="11">
        <v>6.5293577110281831E-2</v>
      </c>
      <c r="K439" s="26">
        <v>-5.058721381115916E-2</v>
      </c>
      <c r="L439" s="10">
        <v>-0.72598570714519894</v>
      </c>
      <c r="M439" s="11">
        <v>-0.41135619179082106</v>
      </c>
      <c r="N439" s="26">
        <v>-0.71903014933627141</v>
      </c>
      <c r="O439" s="10">
        <v>-1.0228336613104876</v>
      </c>
      <c r="P439" s="11">
        <v>-0.94424880397144229</v>
      </c>
      <c r="Q439" s="26">
        <v>-0.77907921401279268</v>
      </c>
      <c r="R439" s="25" t="s">
        <v>2115</v>
      </c>
      <c r="S439" s="4"/>
      <c r="T439" s="32">
        <v>-1.8860752357575541</v>
      </c>
      <c r="U439" s="31">
        <v>-1.5355874587531417</v>
      </c>
      <c r="V439" s="35">
        <v>3.2609126290213879E-4</v>
      </c>
      <c r="W439" s="37">
        <v>4.7898741410734086E-3</v>
      </c>
      <c r="X439" s="36">
        <v>4.7679011000000002E-3</v>
      </c>
      <c r="Y439" s="38">
        <v>3.6773830999999998E-3</v>
      </c>
    </row>
    <row r="440" spans="1:25" ht="15.75" customHeight="1">
      <c r="A440" s="1" t="s">
        <v>140</v>
      </c>
      <c r="B440" s="1" t="s">
        <v>2116</v>
      </c>
      <c r="C440" s="1" t="s">
        <v>2117</v>
      </c>
      <c r="D440" s="1" t="s">
        <v>2118</v>
      </c>
      <c r="E440" s="10">
        <v>1</v>
      </c>
      <c r="F440" s="11">
        <v>0</v>
      </c>
      <c r="G440" s="12">
        <v>0</v>
      </c>
      <c r="H440" s="23"/>
      <c r="I440" s="10">
        <v>-9.562457243832867E-2</v>
      </c>
      <c r="J440" s="11">
        <v>0.22741380751140738</v>
      </c>
      <c r="K440" s="26">
        <v>-0.13178923507308049</v>
      </c>
      <c r="L440" s="10">
        <v>-0.9750774686300403</v>
      </c>
      <c r="M440" s="11">
        <v>-0.8232346815827114</v>
      </c>
      <c r="N440" s="26">
        <v>-0.58720241070408363</v>
      </c>
      <c r="O440" s="10">
        <v>-1.0033173062058101</v>
      </c>
      <c r="P440" s="11">
        <v>-0.95474759448289603</v>
      </c>
      <c r="Q440" s="26">
        <v>-0.78233771258359042</v>
      </c>
      <c r="R440" s="25" t="s">
        <v>2118</v>
      </c>
      <c r="S440" s="4"/>
      <c r="T440" s="32">
        <v>-1.8835672424886298</v>
      </c>
      <c r="U440" s="31">
        <v>-1.7352836678620127</v>
      </c>
      <c r="V440" s="35">
        <v>2.3152911989222594E-3</v>
      </c>
      <c r="W440" s="37">
        <v>7.7436733210378261E-3</v>
      </c>
      <c r="X440" s="36">
        <v>1.0696147E-2</v>
      </c>
      <c r="Y440" s="38">
        <v>5.2898648999999999E-3</v>
      </c>
    </row>
    <row r="441" spans="1:25" ht="15.75" customHeight="1">
      <c r="A441" s="1" t="s">
        <v>651</v>
      </c>
      <c r="B441" s="1" t="s">
        <v>3649</v>
      </c>
      <c r="C441" s="1" t="s">
        <v>3650</v>
      </c>
      <c r="D441" s="1" t="s">
        <v>3651</v>
      </c>
      <c r="E441" s="10">
        <v>0</v>
      </c>
      <c r="F441" s="11">
        <v>0</v>
      </c>
      <c r="G441" s="12">
        <v>0</v>
      </c>
      <c r="H441" s="23"/>
      <c r="I441" s="10">
        <v>1.0742046333204414E-2</v>
      </c>
      <c r="J441" s="11">
        <v>-0.16544950282470694</v>
      </c>
      <c r="K441" s="26">
        <v>0.15470745649150253</v>
      </c>
      <c r="L441" s="10">
        <v>0.44163130199411249</v>
      </c>
      <c r="M441" s="11">
        <v>0.35147060009441944</v>
      </c>
      <c r="N441" s="26">
        <v>0.29492796194731952</v>
      </c>
      <c r="O441" s="10">
        <v>0.99703260413567918</v>
      </c>
      <c r="P441" s="11">
        <v>0.8154321329101677</v>
      </c>
      <c r="Q441" s="26">
        <v>0.92674916897217408</v>
      </c>
      <c r="R441" s="25" t="s">
        <v>3651</v>
      </c>
      <c r="S441" s="4"/>
      <c r="T441" s="32">
        <v>1.8830499923565174</v>
      </c>
      <c r="U441" s="31">
        <v>1.2858092382683675</v>
      </c>
      <c r="V441" s="35">
        <v>1.0205609780191379E-3</v>
      </c>
      <c r="W441" s="37">
        <v>2.3647075930226642E-2</v>
      </c>
      <c r="X441" s="36">
        <v>7.3209640000000001E-3</v>
      </c>
      <c r="Y441" s="38">
        <v>1.2439709E-2</v>
      </c>
    </row>
    <row r="442" spans="1:25" ht="15.75" customHeight="1">
      <c r="A442" s="1" t="s">
        <v>652</v>
      </c>
      <c r="B442" s="1" t="s">
        <v>3652</v>
      </c>
      <c r="C442" s="1" t="s">
        <v>3653</v>
      </c>
      <c r="D442" s="1" t="s">
        <v>3654</v>
      </c>
      <c r="E442" s="10">
        <v>0</v>
      </c>
      <c r="F442" s="11">
        <v>0</v>
      </c>
      <c r="G442" s="12">
        <v>0</v>
      </c>
      <c r="H442" s="23"/>
      <c r="I442" s="10">
        <v>-8.8832970926466359E-2</v>
      </c>
      <c r="J442" s="11">
        <v>0.10744576614388812</v>
      </c>
      <c r="K442" s="26">
        <v>-1.8612795217419986E-2</v>
      </c>
      <c r="L442" s="10">
        <v>-0.34293279994797921</v>
      </c>
      <c r="M442" s="11">
        <v>-0.63863693529359722</v>
      </c>
      <c r="N442" s="26">
        <v>-0.14171370145736795</v>
      </c>
      <c r="O442" s="10">
        <v>-0.85852159762847435</v>
      </c>
      <c r="P442" s="11">
        <v>-1.0858282820611134</v>
      </c>
      <c r="Q442" s="26">
        <v>-0.79429477997822673</v>
      </c>
      <c r="R442" s="25" t="s">
        <v>3654</v>
      </c>
      <c r="S442" s="4"/>
      <c r="T442" s="32">
        <v>-1.8828023426877507</v>
      </c>
      <c r="U442" s="31">
        <v>-1.2963253166604012</v>
      </c>
      <c r="V442" s="35">
        <v>9.7928341373554242E-4</v>
      </c>
      <c r="W442" s="37">
        <v>7.3494018090521404E-2</v>
      </c>
      <c r="X442" s="36">
        <v>7.2140379999999999E-3</v>
      </c>
      <c r="Y442" s="38">
        <v>3.1024585E-2</v>
      </c>
    </row>
    <row r="443" spans="1:25" ht="15.75" customHeight="1">
      <c r="A443" s="1" t="s">
        <v>653</v>
      </c>
      <c r="B443" s="1" t="s">
        <v>3655</v>
      </c>
      <c r="C443" s="1" t="s">
        <v>3656</v>
      </c>
      <c r="D443" s="1" t="s">
        <v>3657</v>
      </c>
      <c r="E443" s="10">
        <v>0</v>
      </c>
      <c r="F443" s="11">
        <v>0</v>
      </c>
      <c r="G443" s="12">
        <v>0</v>
      </c>
      <c r="H443" s="23"/>
      <c r="I443" s="10">
        <v>-0.24712406312733126</v>
      </c>
      <c r="J443" s="11">
        <v>0.16636289921542158</v>
      </c>
      <c r="K443" s="26">
        <v>8.0761163911908795E-2</v>
      </c>
      <c r="L443" s="10">
        <v>0.54819399840824978</v>
      </c>
      <c r="M443" s="11">
        <v>0.40216437656553694</v>
      </c>
      <c r="N443" s="26">
        <v>0.57245306673074658</v>
      </c>
      <c r="O443" s="10">
        <v>0.99449894621486656</v>
      </c>
      <c r="P443" s="11">
        <v>0.71167445494095816</v>
      </c>
      <c r="Q443" s="26">
        <v>1.0299736797612447</v>
      </c>
      <c r="R443" s="25" t="s">
        <v>3657</v>
      </c>
      <c r="S443" s="4"/>
      <c r="T443" s="32">
        <v>1.8817161601275618</v>
      </c>
      <c r="U443" s="31">
        <v>1.4216869400220906</v>
      </c>
      <c r="V443" s="35">
        <v>4.821339948585939E-3</v>
      </c>
      <c r="W443" s="37">
        <v>2.0630422937058111E-2</v>
      </c>
      <c r="X443" s="36">
        <v>1.5445716999999999E-2</v>
      </c>
      <c r="Y443" s="38">
        <v>1.1186644000000001E-2</v>
      </c>
    </row>
    <row r="444" spans="1:25" ht="15.75" customHeight="1">
      <c r="A444" s="1" t="s">
        <v>1471</v>
      </c>
      <c r="B444" s="1" t="s">
        <v>5726</v>
      </c>
      <c r="C444" s="1" t="s">
        <v>5727</v>
      </c>
      <c r="D444" s="1" t="s">
        <v>5728</v>
      </c>
      <c r="E444" s="10">
        <v>1</v>
      </c>
      <c r="F444" s="11">
        <v>0</v>
      </c>
      <c r="G444" s="12">
        <v>0</v>
      </c>
      <c r="H444" s="23"/>
      <c r="I444" s="10">
        <v>-4.7383469729069816E-2</v>
      </c>
      <c r="J444" s="11">
        <v>-2.5384430830897031E-2</v>
      </c>
      <c r="K444" s="26">
        <v>7.27679005599704E-2</v>
      </c>
      <c r="L444" s="10">
        <v>-0.68599030766281111</v>
      </c>
      <c r="M444" s="11">
        <v>-0.73107246040463103</v>
      </c>
      <c r="N444" s="26">
        <v>-0.82673548927268392</v>
      </c>
      <c r="O444" s="10">
        <v>-0.78361998490382412</v>
      </c>
      <c r="P444" s="11">
        <v>-0.9270338923070458</v>
      </c>
      <c r="Q444" s="26">
        <v>-1.0214663323274369</v>
      </c>
      <c r="R444" s="25" t="s">
        <v>5728</v>
      </c>
      <c r="S444" s="4"/>
      <c r="T444" s="32">
        <v>-1.8799662164947128</v>
      </c>
      <c r="U444" s="31">
        <v>-1.6793847038250014</v>
      </c>
      <c r="V444" s="35">
        <v>3.1371046458867637E-4</v>
      </c>
      <c r="W444" s="37">
        <v>1.7606583574542129E-4</v>
      </c>
      <c r="X444" s="36">
        <v>4.6995435000000002E-3</v>
      </c>
      <c r="Y444" s="38">
        <v>4.2076926999999999E-4</v>
      </c>
    </row>
    <row r="445" spans="1:25" ht="15.75" customHeight="1">
      <c r="A445" s="1" t="s">
        <v>141</v>
      </c>
      <c r="B445" s="1" t="s">
        <v>2119</v>
      </c>
      <c r="C445" s="1" t="s">
        <v>2120</v>
      </c>
      <c r="D445" s="1" t="s">
        <v>2121</v>
      </c>
      <c r="E445" s="10">
        <v>1</v>
      </c>
      <c r="F445" s="11">
        <v>0</v>
      </c>
      <c r="G445" s="12">
        <v>0</v>
      </c>
      <c r="H445" s="23"/>
      <c r="I445" s="10">
        <v>8.7291945011056526E-2</v>
      </c>
      <c r="J445" s="11">
        <v>6.5398340786060771E-2</v>
      </c>
      <c r="K445" s="26">
        <v>-0.15269028579711907</v>
      </c>
      <c r="L445" s="10">
        <v>-1.2282478967061756</v>
      </c>
      <c r="M445" s="11">
        <v>-1.03357395908216</v>
      </c>
      <c r="N445" s="26">
        <v>-1.2128179137653792</v>
      </c>
      <c r="O445" s="10">
        <v>-0.97667879422425941</v>
      </c>
      <c r="P445" s="11">
        <v>-0.84253949914244153</v>
      </c>
      <c r="Q445" s="26">
        <v>-0.91207411915698877</v>
      </c>
      <c r="R445" s="25" t="s">
        <v>2121</v>
      </c>
      <c r="S445" s="4"/>
      <c r="T445" s="32">
        <v>-1.8796066853017408</v>
      </c>
      <c r="U445" s="31">
        <v>-2.2318085220844774</v>
      </c>
      <c r="V445" s="35">
        <v>4.47330763586477E-4</v>
      </c>
      <c r="W445" s="37">
        <v>3.035085561611193E-4</v>
      </c>
      <c r="X445" s="36">
        <v>5.2099781000000001E-3</v>
      </c>
      <c r="Y445" s="38">
        <v>5.7527901999999997E-4</v>
      </c>
    </row>
    <row r="446" spans="1:25" ht="15.75" customHeight="1">
      <c r="A446" s="1" t="s">
        <v>654</v>
      </c>
      <c r="B446" s="1" t="s">
        <v>3658</v>
      </c>
      <c r="C446" s="1" t="s">
        <v>3659</v>
      </c>
      <c r="D446" s="1" t="s">
        <v>3660</v>
      </c>
      <c r="E446" s="10">
        <v>0</v>
      </c>
      <c r="F446" s="11">
        <v>0</v>
      </c>
      <c r="G446" s="12">
        <v>1</v>
      </c>
      <c r="H446" s="23"/>
      <c r="I446" s="10">
        <v>-0.14877664340113839</v>
      </c>
      <c r="J446" s="11">
        <v>-1.5690810889848805E-2</v>
      </c>
      <c r="K446" s="26">
        <v>0.16446745429098542</v>
      </c>
      <c r="L446" s="10">
        <v>3.3650157742663112E-2</v>
      </c>
      <c r="M446" s="11">
        <v>0.13069251991513831</v>
      </c>
      <c r="N446" s="26">
        <v>-7.0954808663271862E-2</v>
      </c>
      <c r="O446" s="10">
        <v>0.97651243432580692</v>
      </c>
      <c r="P446" s="11">
        <v>0.79231519448114796</v>
      </c>
      <c r="Q446" s="26">
        <v>0.96121741198397892</v>
      </c>
      <c r="R446" s="25" t="s">
        <v>3660</v>
      </c>
      <c r="S446" s="4"/>
      <c r="T446" s="32">
        <v>1.8790650530655668</v>
      </c>
      <c r="U446" s="31">
        <v>1.0218116500674717</v>
      </c>
      <c r="V446" s="35">
        <v>1.0964586486648408E-3</v>
      </c>
      <c r="W446" s="37">
        <v>0.7871723606465566</v>
      </c>
      <c r="X446" s="36">
        <v>7.5157176999999997E-3</v>
      </c>
      <c r="Y446" s="38">
        <v>0.21371137000000001</v>
      </c>
    </row>
    <row r="447" spans="1:25" ht="15.75" customHeight="1">
      <c r="A447" s="1" t="s">
        <v>655</v>
      </c>
      <c r="B447" s="1" t="s">
        <v>3661</v>
      </c>
      <c r="C447" s="1" t="s">
        <v>3662</v>
      </c>
      <c r="D447" s="1" t="s">
        <v>3663</v>
      </c>
      <c r="E447" s="10">
        <v>0</v>
      </c>
      <c r="F447" s="11">
        <v>0</v>
      </c>
      <c r="G447" s="12">
        <v>0</v>
      </c>
      <c r="H447" s="23"/>
      <c r="I447" s="10">
        <v>-9.0395699464014712E-2</v>
      </c>
      <c r="J447" s="11">
        <v>4.8910302171165654E-2</v>
      </c>
      <c r="K447" s="26">
        <v>4.1485397292849058E-2</v>
      </c>
      <c r="L447" s="10">
        <v>0.36373283826025826</v>
      </c>
      <c r="M447" s="11">
        <v>0.50398472732258348</v>
      </c>
      <c r="N447" s="26">
        <v>0.63561525725516788</v>
      </c>
      <c r="O447" s="10">
        <v>0.86052574729522568</v>
      </c>
      <c r="P447" s="11">
        <v>0.82440722370335884</v>
      </c>
      <c r="Q447" s="26">
        <v>1.0450678448097204</v>
      </c>
      <c r="R447" s="25" t="s">
        <v>3663</v>
      </c>
      <c r="S447" s="4"/>
      <c r="T447" s="32">
        <v>1.8790458526126164</v>
      </c>
      <c r="U447" s="31">
        <v>1.415302990683224</v>
      </c>
      <c r="V447" s="35">
        <v>3.7428652673404065E-4</v>
      </c>
      <c r="W447" s="37">
        <v>5.2223225359720642E-3</v>
      </c>
      <c r="X447" s="36">
        <v>4.9540286000000003E-3</v>
      </c>
      <c r="Y447" s="38">
        <v>3.9295553999999996E-3</v>
      </c>
    </row>
    <row r="448" spans="1:25" ht="15.75" customHeight="1">
      <c r="A448" s="1" t="s">
        <v>656</v>
      </c>
      <c r="B448" s="1" t="s">
        <v>3664</v>
      </c>
      <c r="C448" s="1" t="s">
        <v>3665</v>
      </c>
      <c r="D448" s="1" t="s">
        <v>3666</v>
      </c>
      <c r="E448" s="10">
        <v>0</v>
      </c>
      <c r="F448" s="11">
        <v>0</v>
      </c>
      <c r="G448" s="12">
        <v>1</v>
      </c>
      <c r="H448" s="23"/>
      <c r="I448" s="10">
        <v>-0.12592372750530778</v>
      </c>
      <c r="J448" s="11">
        <v>9.4480926999944259E-2</v>
      </c>
      <c r="K448" s="26">
        <v>3.1442800505363522E-2</v>
      </c>
      <c r="L448" s="10">
        <v>0.13584326843252548</v>
      </c>
      <c r="M448" s="11">
        <v>-0.14558003288823507</v>
      </c>
      <c r="N448" s="26">
        <v>-0.10956607926389772</v>
      </c>
      <c r="O448" s="10">
        <v>-0.85449259559055513</v>
      </c>
      <c r="P448" s="11">
        <v>-0.95818565379196663</v>
      </c>
      <c r="Q448" s="26">
        <v>-0.91492734317147217</v>
      </c>
      <c r="R448" s="25" t="s">
        <v>3666</v>
      </c>
      <c r="S448" s="4"/>
      <c r="T448" s="32">
        <v>-1.8780062498692787</v>
      </c>
      <c r="U448" s="31">
        <v>-1.0279482341902448</v>
      </c>
      <c r="V448" s="35">
        <v>2.2774477498802316E-4</v>
      </c>
      <c r="W448" s="37">
        <v>0.73613204019939471</v>
      </c>
      <c r="X448" s="36">
        <v>4.1817529999999999E-3</v>
      </c>
      <c r="Y448" s="38">
        <v>0.20306170000000001</v>
      </c>
    </row>
    <row r="449" spans="1:25" ht="15.75" customHeight="1">
      <c r="A449" s="1" t="s">
        <v>657</v>
      </c>
      <c r="B449" s="1" t="s">
        <v>3667</v>
      </c>
      <c r="C449" s="1" t="s">
        <v>3668</v>
      </c>
      <c r="D449" s="1" t="s">
        <v>3669</v>
      </c>
      <c r="E449" s="10">
        <v>0</v>
      </c>
      <c r="F449" s="11">
        <v>0</v>
      </c>
      <c r="G449" s="12">
        <v>0</v>
      </c>
      <c r="H449" s="23"/>
      <c r="I449" s="10">
        <v>9.0075319785000829E-2</v>
      </c>
      <c r="J449" s="11">
        <v>4.3307452959428616E-2</v>
      </c>
      <c r="K449" s="26">
        <v>-0.13338277274442945</v>
      </c>
      <c r="L449" s="10">
        <v>0.1694500920828137</v>
      </c>
      <c r="M449" s="11">
        <v>-3.8914624407073717E-3</v>
      </c>
      <c r="N449" s="26">
        <v>0.25594862390959072</v>
      </c>
      <c r="O449" s="10">
        <v>0.89321861153465498</v>
      </c>
      <c r="P449" s="11">
        <v>0.86492585919744691</v>
      </c>
      <c r="Q449" s="26">
        <v>0.96896189633135066</v>
      </c>
      <c r="R449" s="25" t="s">
        <v>3669</v>
      </c>
      <c r="S449" s="4"/>
      <c r="T449" s="32">
        <v>1.8777896426409557</v>
      </c>
      <c r="U449" s="31">
        <v>1.1022889206265651</v>
      </c>
      <c r="V449" s="35">
        <v>2.6302714796003364E-4</v>
      </c>
      <c r="W449" s="37">
        <v>0.24157979749271408</v>
      </c>
      <c r="X449" s="36">
        <v>4.4264546E-3</v>
      </c>
      <c r="Y449" s="38">
        <v>8.2795128999999995E-2</v>
      </c>
    </row>
    <row r="450" spans="1:25" ht="15.75" customHeight="1">
      <c r="A450" s="1" t="s">
        <v>658</v>
      </c>
      <c r="B450" s="1" t="s">
        <v>3670</v>
      </c>
      <c r="C450" s="1" t="s">
        <v>3671</v>
      </c>
      <c r="D450" s="1" t="s">
        <v>3672</v>
      </c>
      <c r="E450" s="10">
        <v>0</v>
      </c>
      <c r="F450" s="11">
        <v>0</v>
      </c>
      <c r="G450" s="12">
        <v>1</v>
      </c>
      <c r="H450" s="23"/>
      <c r="I450" s="10">
        <v>6.5699137544930508E-2</v>
      </c>
      <c r="J450" s="11">
        <v>-0.17303781744475621</v>
      </c>
      <c r="K450" s="26">
        <v>0.10733867989982748</v>
      </c>
      <c r="L450" s="10">
        <v>3.3983627410036021E-2</v>
      </c>
      <c r="M450" s="11">
        <v>-0.12783753220579364</v>
      </c>
      <c r="N450" s="26">
        <v>-6.3132339706060137E-2</v>
      </c>
      <c r="O450" s="10">
        <v>0.94045361037091624</v>
      </c>
      <c r="P450" s="11">
        <v>0.83088746885017528</v>
      </c>
      <c r="Q450" s="26">
        <v>0.95414266965427608</v>
      </c>
      <c r="R450" s="25" t="s">
        <v>3672</v>
      </c>
      <c r="S450" s="4"/>
      <c r="T450" s="32">
        <v>1.8770857829760506</v>
      </c>
      <c r="U450" s="31">
        <v>-1.0369373619140907</v>
      </c>
      <c r="V450" s="35">
        <v>6.8610777846958722E-4</v>
      </c>
      <c r="W450" s="37">
        <v>0.62575792412717324</v>
      </c>
      <c r="X450" s="36">
        <v>6.2744189999999998E-3</v>
      </c>
      <c r="Y450" s="38">
        <v>0.17898441000000001</v>
      </c>
    </row>
    <row r="451" spans="1:25" ht="15.75" customHeight="1">
      <c r="A451" s="1" t="s">
        <v>1272</v>
      </c>
      <c r="B451" s="1" t="s">
        <v>3655</v>
      </c>
      <c r="C451" s="1" t="s">
        <v>3656</v>
      </c>
      <c r="D451" s="1" t="s">
        <v>3657</v>
      </c>
      <c r="E451" s="10">
        <v>0</v>
      </c>
      <c r="F451" s="11">
        <v>0</v>
      </c>
      <c r="G451" s="12">
        <v>0</v>
      </c>
      <c r="H451" s="23"/>
      <c r="I451" s="10">
        <v>0.18521359937349935</v>
      </c>
      <c r="J451" s="11">
        <v>-0.28813342570398426</v>
      </c>
      <c r="K451" s="26">
        <v>0.10291982633048313</v>
      </c>
      <c r="L451" s="10">
        <v>0.42731211137260061</v>
      </c>
      <c r="M451" s="11">
        <v>0.38615145644620874</v>
      </c>
      <c r="N451" s="26">
        <v>0.45404221889870477</v>
      </c>
      <c r="O451" s="10">
        <v>0.95361704327809704</v>
      </c>
      <c r="P451" s="11">
        <v>0.91763988255122975</v>
      </c>
      <c r="Q451" s="26">
        <v>0.84753158823775188</v>
      </c>
      <c r="R451" s="25" t="s">
        <v>3657</v>
      </c>
      <c r="S451" s="4"/>
      <c r="T451" s="32">
        <v>1.8741843117257104</v>
      </c>
      <c r="U451" s="31">
        <v>1.3402498084470749</v>
      </c>
      <c r="V451" s="35">
        <v>3.7203899669929607E-3</v>
      </c>
      <c r="W451" s="37">
        <v>4.5583073604259922E-2</v>
      </c>
      <c r="X451" s="36">
        <v>1.3376875999999999E-2</v>
      </c>
      <c r="Y451" s="38">
        <v>2.0978393000000001E-2</v>
      </c>
    </row>
    <row r="452" spans="1:25" ht="15.75" customHeight="1">
      <c r="A452" s="1" t="s">
        <v>142</v>
      </c>
      <c r="B452" s="1" t="s">
        <v>2122</v>
      </c>
      <c r="C452" s="1" t="s">
        <v>2123</v>
      </c>
      <c r="D452" s="1" t="s">
        <v>2124</v>
      </c>
      <c r="E452" s="10">
        <v>1</v>
      </c>
      <c r="F452" s="11">
        <v>0</v>
      </c>
      <c r="G452" s="12">
        <v>0</v>
      </c>
      <c r="H452" s="23"/>
      <c r="I452" s="10">
        <v>-6.743000775108321E-2</v>
      </c>
      <c r="J452" s="11">
        <v>-2.86506154342554E-2</v>
      </c>
      <c r="K452" s="26">
        <v>9.6080623185338609E-2</v>
      </c>
      <c r="L452" s="10">
        <v>2.7021631024288837</v>
      </c>
      <c r="M452" s="11">
        <v>2.8783519925802068</v>
      </c>
      <c r="N452" s="26">
        <v>2.734105479335442</v>
      </c>
      <c r="O452" s="10">
        <v>0.92281108935704204</v>
      </c>
      <c r="P452" s="11">
        <v>0.89848894902947407</v>
      </c>
      <c r="Q452" s="26">
        <v>0.89381657178711293</v>
      </c>
      <c r="R452" s="25" t="s">
        <v>2124</v>
      </c>
      <c r="S452" s="4"/>
      <c r="T452" s="32">
        <v>1.8725949468989429</v>
      </c>
      <c r="U452" s="31">
        <v>6.8283650659021955</v>
      </c>
      <c r="V452" s="35">
        <v>5.5382100799223737E-5</v>
      </c>
      <c r="W452" s="37">
        <v>2.9191714230304506E-6</v>
      </c>
      <c r="X452" s="36">
        <v>2.7875907000000002E-3</v>
      </c>
      <c r="Y452" s="38">
        <v>6.2140657999999998E-5</v>
      </c>
    </row>
    <row r="453" spans="1:25" ht="15.75" customHeight="1">
      <c r="A453" s="1" t="s">
        <v>659</v>
      </c>
      <c r="B453" s="1" t="s">
        <v>3673</v>
      </c>
      <c r="C453" s="1" t="s">
        <v>3674</v>
      </c>
      <c r="D453" s="1" t="s">
        <v>3675</v>
      </c>
      <c r="E453" s="10">
        <v>0</v>
      </c>
      <c r="F453" s="11">
        <v>0</v>
      </c>
      <c r="G453" s="12">
        <v>1</v>
      </c>
      <c r="H453" s="23"/>
      <c r="I453" s="10">
        <v>0.21852668217899307</v>
      </c>
      <c r="J453" s="11">
        <v>-0.23326808564127433</v>
      </c>
      <c r="K453" s="26">
        <v>1.4741403462279479E-2</v>
      </c>
      <c r="L453" s="10">
        <v>2.1228742519845412E-2</v>
      </c>
      <c r="M453" s="11">
        <v>-1.9206775730877368E-2</v>
      </c>
      <c r="N453" s="26">
        <v>-0.10009584376076219</v>
      </c>
      <c r="O453" s="10">
        <v>-1.0359954240956792</v>
      </c>
      <c r="P453" s="11">
        <v>-0.82371365884587533</v>
      </c>
      <c r="Q453" s="26">
        <v>-0.8551233813189274</v>
      </c>
      <c r="R453" s="25" t="s">
        <v>3675</v>
      </c>
      <c r="S453" s="4"/>
      <c r="T453" s="32">
        <v>-1.8724720119935176</v>
      </c>
      <c r="U453" s="31">
        <v>-1.0229185623484427</v>
      </c>
      <c r="V453" s="35">
        <v>3.4823755131301154E-3</v>
      </c>
      <c r="W453" s="37">
        <v>0.82109924137960066</v>
      </c>
      <c r="X453" s="36">
        <v>1.2943348E-2</v>
      </c>
      <c r="Y453" s="38">
        <v>0.22086378000000001</v>
      </c>
    </row>
    <row r="454" spans="1:25" ht="15.75" customHeight="1">
      <c r="A454" s="1" t="s">
        <v>660</v>
      </c>
      <c r="B454" s="1" t="s">
        <v>3676</v>
      </c>
      <c r="C454" s="1" t="s">
        <v>3677</v>
      </c>
      <c r="D454" s="1" t="s">
        <v>3678</v>
      </c>
      <c r="E454" s="10">
        <v>0</v>
      </c>
      <c r="F454" s="11">
        <v>1</v>
      </c>
      <c r="G454" s="12">
        <v>0</v>
      </c>
      <c r="H454" s="23"/>
      <c r="I454" s="10">
        <v>-0.18826085631775769</v>
      </c>
      <c r="J454" s="11">
        <v>0.24552616753807399</v>
      </c>
      <c r="K454" s="26">
        <v>-5.726531122031453E-2</v>
      </c>
      <c r="L454" s="10">
        <v>-0.61319627289331713</v>
      </c>
      <c r="M454" s="11">
        <v>-0.84450990931651404</v>
      </c>
      <c r="N454" s="26">
        <v>-1.0994079727966994</v>
      </c>
      <c r="O454" s="10">
        <v>0.94256037148140237</v>
      </c>
      <c r="P454" s="11">
        <v>0.80491407218548794</v>
      </c>
      <c r="Q454" s="26">
        <v>0.96655817650642639</v>
      </c>
      <c r="R454" s="25" t="s">
        <v>3678</v>
      </c>
      <c r="S454" s="4"/>
      <c r="T454" s="32">
        <v>1.8721260051002413</v>
      </c>
      <c r="U454" s="31">
        <v>-1.8054661662740894</v>
      </c>
      <c r="V454" s="35">
        <v>2.7980602961028772E-3</v>
      </c>
      <c r="W454" s="37">
        <v>1.0998702193615918E-2</v>
      </c>
      <c r="X454" s="36">
        <v>1.1568736E-2</v>
      </c>
      <c r="Y454" s="38">
        <v>6.8768546000000002E-3</v>
      </c>
    </row>
    <row r="455" spans="1:25" ht="15.75" customHeight="1">
      <c r="A455" s="1" t="s">
        <v>143</v>
      </c>
      <c r="B455" s="1" t="s">
        <v>2125</v>
      </c>
      <c r="C455" s="1" t="s">
        <v>2126</v>
      </c>
      <c r="D455" s="1" t="s">
        <v>2127</v>
      </c>
      <c r="E455" s="10">
        <v>1</v>
      </c>
      <c r="F455" s="11">
        <v>0</v>
      </c>
      <c r="G455" s="12">
        <v>0</v>
      </c>
      <c r="H455" s="23"/>
      <c r="I455" s="10">
        <v>0.1522084009910234</v>
      </c>
      <c r="J455" s="11">
        <v>-0.17192162239520492</v>
      </c>
      <c r="K455" s="26">
        <v>1.9713221404181525E-2</v>
      </c>
      <c r="L455" s="10">
        <v>2.3279808699611468</v>
      </c>
      <c r="M455" s="11">
        <v>2.474667610867451</v>
      </c>
      <c r="N455" s="26">
        <v>2.3409311001729183</v>
      </c>
      <c r="O455" s="10">
        <v>0.97614384318812597</v>
      </c>
      <c r="P455" s="11">
        <v>0.85064499290854911</v>
      </c>
      <c r="Q455" s="26">
        <v>0.88667959535188601</v>
      </c>
      <c r="R455" s="25" t="s">
        <v>2127</v>
      </c>
      <c r="S455" s="4"/>
      <c r="T455" s="32">
        <v>1.8718819795060759</v>
      </c>
      <c r="U455" s="31">
        <v>5.2096743476328671</v>
      </c>
      <c r="V455" s="35">
        <v>8.670866955206673E-4</v>
      </c>
      <c r="W455" s="37">
        <v>2.2496567386335526E-5</v>
      </c>
      <c r="X455" s="36">
        <v>6.8638331999999998E-3</v>
      </c>
      <c r="Y455" s="38">
        <v>1.4947264000000001E-4</v>
      </c>
    </row>
    <row r="456" spans="1:25" ht="15.75" customHeight="1">
      <c r="A456" s="1" t="s">
        <v>661</v>
      </c>
      <c r="B456" s="1" t="s">
        <v>3679</v>
      </c>
      <c r="C456" s="1" t="s">
        <v>3680</v>
      </c>
      <c r="D456" s="1" t="s">
        <v>3681</v>
      </c>
      <c r="E456" s="10">
        <v>0</v>
      </c>
      <c r="F456" s="11">
        <v>0</v>
      </c>
      <c r="G456" s="12">
        <v>0</v>
      </c>
      <c r="H456" s="23"/>
      <c r="I456" s="10">
        <v>2.3667405842099143E-2</v>
      </c>
      <c r="J456" s="11">
        <v>-9.7615950989967004E-2</v>
      </c>
      <c r="K456" s="26">
        <v>7.3948545147862532E-2</v>
      </c>
      <c r="L456" s="10">
        <v>-0.2351967161999351</v>
      </c>
      <c r="M456" s="11">
        <v>-0.18900184721329794</v>
      </c>
      <c r="N456" s="26">
        <v>-0.14768573896767379</v>
      </c>
      <c r="O456" s="10">
        <v>0.87087158375014617</v>
      </c>
      <c r="P456" s="11">
        <v>0.97261321604721651</v>
      </c>
      <c r="Q456" s="26">
        <v>0.8689111910416436</v>
      </c>
      <c r="R456" s="25" t="s">
        <v>3681</v>
      </c>
      <c r="S456" s="4"/>
      <c r="T456" s="32">
        <v>1.8714182100788668</v>
      </c>
      <c r="U456" s="31">
        <v>-1.1412604740680177</v>
      </c>
      <c r="V456" s="35">
        <v>1.2350391600175376E-4</v>
      </c>
      <c r="W456" s="37">
        <v>2.8482205748597566E-2</v>
      </c>
      <c r="X456" s="36">
        <v>3.3918580000000002E-3</v>
      </c>
      <c r="Y456" s="38">
        <v>1.4362145999999999E-2</v>
      </c>
    </row>
    <row r="457" spans="1:25" ht="15.75" customHeight="1">
      <c r="A457" s="1" t="s">
        <v>662</v>
      </c>
      <c r="B457" s="1" t="s">
        <v>3682</v>
      </c>
      <c r="C457" s="1" t="s">
        <v>3683</v>
      </c>
      <c r="D457" s="1" t="s">
        <v>3684</v>
      </c>
      <c r="E457" s="10">
        <v>0</v>
      </c>
      <c r="F457" s="11">
        <v>0</v>
      </c>
      <c r="G457" s="12">
        <v>1</v>
      </c>
      <c r="H457" s="23"/>
      <c r="I457" s="10">
        <v>-1.6581087129113214E-2</v>
      </c>
      <c r="J457" s="11">
        <v>-6.9855967741318636E-2</v>
      </c>
      <c r="K457" s="26">
        <v>8.6437054870433627E-2</v>
      </c>
      <c r="L457" s="10">
        <v>-7.2112168486276218E-2</v>
      </c>
      <c r="M457" s="11">
        <v>-0.21116871809111615</v>
      </c>
      <c r="N457" s="26">
        <v>-8.7085728210828606E-2</v>
      </c>
      <c r="O457" s="10">
        <v>-0.97992237180107722</v>
      </c>
      <c r="P457" s="11">
        <v>-0.72374701655555995</v>
      </c>
      <c r="Q457" s="26">
        <v>-1.0082495861516332</v>
      </c>
      <c r="R457" s="25" t="s">
        <v>3684</v>
      </c>
      <c r="S457" s="4"/>
      <c r="T457" s="32">
        <v>-1.8712119646307239</v>
      </c>
      <c r="U457" s="31">
        <v>-1.0893409259495996</v>
      </c>
      <c r="V457" s="35">
        <v>8.7676191420037034E-4</v>
      </c>
      <c r="W457" s="37">
        <v>0.12426751728393159</v>
      </c>
      <c r="X457" s="36">
        <v>6.9023805999999998E-3</v>
      </c>
      <c r="Y457" s="38">
        <v>4.7871973999999998E-2</v>
      </c>
    </row>
    <row r="458" spans="1:25" ht="15.75" customHeight="1">
      <c r="A458" s="1" t="s">
        <v>144</v>
      </c>
      <c r="B458" s="1" t="s">
        <v>2128</v>
      </c>
      <c r="C458" s="1" t="s">
        <v>2129</v>
      </c>
      <c r="D458" s="1" t="s">
        <v>2130</v>
      </c>
      <c r="E458" s="10">
        <v>1</v>
      </c>
      <c r="F458" s="11">
        <v>0</v>
      </c>
      <c r="G458" s="12">
        <v>0</v>
      </c>
      <c r="H458" s="23"/>
      <c r="I458" s="10">
        <v>-0.13199300603258912</v>
      </c>
      <c r="J458" s="11">
        <v>3.8875761328066361E-2</v>
      </c>
      <c r="K458" s="26">
        <v>9.3117244704524538E-2</v>
      </c>
      <c r="L458" s="10">
        <v>2.5596694567337828</v>
      </c>
      <c r="M458" s="11">
        <v>2.6210638571251383</v>
      </c>
      <c r="N458" s="26">
        <v>2.6481595281079713</v>
      </c>
      <c r="O458" s="10">
        <v>1.0058599296166282</v>
      </c>
      <c r="P458" s="11">
        <v>0.75998614296998923</v>
      </c>
      <c r="Q458" s="26">
        <v>0.94459026675813007</v>
      </c>
      <c r="R458" s="25" t="s">
        <v>2130</v>
      </c>
      <c r="S458" s="4"/>
      <c r="T458" s="32">
        <v>1.8705710693053186</v>
      </c>
      <c r="U458" s="31">
        <v>6.1034753193923317</v>
      </c>
      <c r="V458" s="35">
        <v>8.4120004142013312E-4</v>
      </c>
      <c r="W458" s="37">
        <v>3.5961240000327251E-6</v>
      </c>
      <c r="X458" s="36">
        <v>6.8099431999999998E-3</v>
      </c>
      <c r="Y458" s="38">
        <v>6.7554382000000002E-5</v>
      </c>
    </row>
    <row r="459" spans="1:25" ht="15.75" customHeight="1">
      <c r="A459" s="1" t="s">
        <v>663</v>
      </c>
      <c r="B459" s="1" t="s">
        <v>3685</v>
      </c>
      <c r="C459" s="1" t="s">
        <v>3686</v>
      </c>
      <c r="D459" s="1" t="s">
        <v>3687</v>
      </c>
      <c r="E459" s="10">
        <v>0</v>
      </c>
      <c r="F459" s="11">
        <v>1</v>
      </c>
      <c r="G459" s="12">
        <v>0</v>
      </c>
      <c r="H459" s="23"/>
      <c r="I459" s="10">
        <v>0.16869573039449826</v>
      </c>
      <c r="J459" s="11">
        <v>-7.8319767884021729E-2</v>
      </c>
      <c r="K459" s="26">
        <v>-9.0375962510471197E-2</v>
      </c>
      <c r="L459" s="10">
        <v>0.84918490694226811</v>
      </c>
      <c r="M459" s="11">
        <v>0.89079527736845066</v>
      </c>
      <c r="N459" s="26">
        <v>0.6662979681374388</v>
      </c>
      <c r="O459" s="10">
        <v>-0.93672554078973036</v>
      </c>
      <c r="P459" s="11">
        <v>-0.78265553879428396</v>
      </c>
      <c r="Q459" s="26">
        <v>-0.9894085509511239</v>
      </c>
      <c r="R459" s="25" t="s">
        <v>3687</v>
      </c>
      <c r="S459" s="4"/>
      <c r="T459" s="32">
        <v>-1.8698595075252586</v>
      </c>
      <c r="U459" s="31">
        <v>1.743628533007255</v>
      </c>
      <c r="V459" s="35">
        <v>9.9608974429115228E-4</v>
      </c>
      <c r="W459" s="37">
        <v>1.8167592153076042E-3</v>
      </c>
      <c r="X459" s="36">
        <v>7.2500159999999998E-3</v>
      </c>
      <c r="Y459" s="38">
        <v>1.8325232E-3</v>
      </c>
    </row>
    <row r="460" spans="1:25" ht="15.75" customHeight="1">
      <c r="A460" s="1" t="s">
        <v>145</v>
      </c>
      <c r="B460" s="1" t="s">
        <v>2131</v>
      </c>
      <c r="C460" s="1" t="s">
        <v>2132</v>
      </c>
      <c r="D460" s="1" t="s">
        <v>2133</v>
      </c>
      <c r="E460" s="10">
        <v>1</v>
      </c>
      <c r="F460" s="11">
        <v>0</v>
      </c>
      <c r="G460" s="12">
        <v>0</v>
      </c>
      <c r="H460" s="23"/>
      <c r="I460" s="10">
        <v>4.1719855646809023E-2</v>
      </c>
      <c r="J460" s="11">
        <v>-1.2271720172922329E-2</v>
      </c>
      <c r="K460" s="26">
        <v>-2.9448135473886694E-2</v>
      </c>
      <c r="L460" s="10">
        <v>1.3385676292253521</v>
      </c>
      <c r="M460" s="11">
        <v>1.3020973152700801</v>
      </c>
      <c r="N460" s="26">
        <v>1.3488004516547374</v>
      </c>
      <c r="O460" s="10">
        <v>0.9232468870890802</v>
      </c>
      <c r="P460" s="11">
        <v>0.91778994612478648</v>
      </c>
      <c r="Q460" s="26">
        <v>0.86498803633482524</v>
      </c>
      <c r="R460" s="25" t="s">
        <v>2133</v>
      </c>
      <c r="S460" s="4"/>
      <c r="T460" s="32">
        <v>1.8686654312475091</v>
      </c>
      <c r="U460" s="31">
        <v>2.5137162363485093</v>
      </c>
      <c r="V460" s="35">
        <v>5.8325357654128418E-6</v>
      </c>
      <c r="W460" s="37">
        <v>8.3519319796530369E-7</v>
      </c>
      <c r="X460" s="36">
        <v>2.3446432000000001E-3</v>
      </c>
      <c r="Y460" s="38">
        <v>3.9277704999999999E-5</v>
      </c>
    </row>
    <row r="461" spans="1:25" ht="15.75" customHeight="1">
      <c r="A461" s="1" t="s">
        <v>146</v>
      </c>
      <c r="B461" s="1" t="s">
        <v>2134</v>
      </c>
      <c r="C461" s="1" t="s">
        <v>2135</v>
      </c>
      <c r="D461" s="1" t="s">
        <v>2136</v>
      </c>
      <c r="E461" s="10">
        <v>1</v>
      </c>
      <c r="F461" s="11">
        <v>0</v>
      </c>
      <c r="G461" s="12">
        <v>0</v>
      </c>
      <c r="H461" s="23"/>
      <c r="I461" s="10">
        <v>5.7033859347106031E-2</v>
      </c>
      <c r="J461" s="11">
        <v>-0.16730123013873488</v>
      </c>
      <c r="K461" s="26">
        <v>0.11026737079162885</v>
      </c>
      <c r="L461" s="10">
        <v>1.5274785437482343</v>
      </c>
      <c r="M461" s="11">
        <v>1.6003888708361469</v>
      </c>
      <c r="N461" s="26">
        <v>1.6093557369612714</v>
      </c>
      <c r="O461" s="10">
        <v>0.78155727458033297</v>
      </c>
      <c r="P461" s="11">
        <v>0.97171185251695746</v>
      </c>
      <c r="Q461" s="26">
        <v>0.94884549403315432</v>
      </c>
      <c r="R461" s="25" t="s">
        <v>2136</v>
      </c>
      <c r="S461" s="4"/>
      <c r="T461" s="32">
        <v>1.8669779306393455</v>
      </c>
      <c r="U461" s="31">
        <v>2.9877809571171312</v>
      </c>
      <c r="V461" s="35">
        <v>9.7969345505613536E-4</v>
      </c>
      <c r="W461" s="37">
        <v>5.906212149422308E-5</v>
      </c>
      <c r="X461" s="36">
        <v>7.2140379999999999E-3</v>
      </c>
      <c r="Y461" s="38">
        <v>2.3704697999999999E-4</v>
      </c>
    </row>
    <row r="462" spans="1:25" ht="15.75" customHeight="1">
      <c r="A462" s="1" t="s">
        <v>664</v>
      </c>
      <c r="B462" s="1" t="s">
        <v>3688</v>
      </c>
      <c r="C462" s="1" t="s">
        <v>3689</v>
      </c>
      <c r="D462" s="1" t="s">
        <v>3690</v>
      </c>
      <c r="E462" s="10">
        <v>0</v>
      </c>
      <c r="F462" s="11">
        <v>0</v>
      </c>
      <c r="G462" s="12">
        <v>0</v>
      </c>
      <c r="H462" s="23"/>
      <c r="I462" s="10">
        <v>0.12910005780939215</v>
      </c>
      <c r="J462" s="11">
        <v>4.0178845632222959E-2</v>
      </c>
      <c r="K462" s="26">
        <v>-0.16927890344161156</v>
      </c>
      <c r="L462" s="10">
        <v>-0.57557008805251719</v>
      </c>
      <c r="M462" s="11">
        <v>-0.46214425548259186</v>
      </c>
      <c r="N462" s="26">
        <v>-0.57971858911206375</v>
      </c>
      <c r="O462" s="10">
        <v>-0.89854005669829995</v>
      </c>
      <c r="P462" s="11">
        <v>-0.99203212645808314</v>
      </c>
      <c r="Q462" s="26">
        <v>-0.81062005976944995</v>
      </c>
      <c r="R462" s="25" t="s">
        <v>3690</v>
      </c>
      <c r="S462" s="4"/>
      <c r="T462" s="32">
        <v>-1.8665800927461695</v>
      </c>
      <c r="U462" s="31">
        <v>-1.4531103950184225</v>
      </c>
      <c r="V462" s="35">
        <v>9.3631974505436696E-4</v>
      </c>
      <c r="W462" s="37">
        <v>5.0286791900341623E-3</v>
      </c>
      <c r="X462" s="36">
        <v>7.0993949000000001E-3</v>
      </c>
      <c r="Y462" s="38">
        <v>3.8157328999999999E-3</v>
      </c>
    </row>
    <row r="463" spans="1:25" ht="15.75" customHeight="1">
      <c r="A463" s="1" t="s">
        <v>1273</v>
      </c>
      <c r="B463" s="1" t="s">
        <v>5434</v>
      </c>
      <c r="C463" s="1" t="s">
        <v>5435</v>
      </c>
      <c r="D463" s="1" t="s">
        <v>1987</v>
      </c>
      <c r="E463" s="10">
        <v>1</v>
      </c>
      <c r="F463" s="11">
        <v>0</v>
      </c>
      <c r="G463" s="12">
        <v>0</v>
      </c>
      <c r="H463" s="23"/>
      <c r="I463" s="10">
        <v>-4.8917947890279478E-2</v>
      </c>
      <c r="J463" s="11">
        <v>-4.6429309356147641E-2</v>
      </c>
      <c r="K463" s="26">
        <v>9.5347257246428896E-2</v>
      </c>
      <c r="L463" s="10">
        <v>-1.1880959590411706</v>
      </c>
      <c r="M463" s="11">
        <v>-1.5373290077219046</v>
      </c>
      <c r="N463" s="26">
        <v>-1.1743325721325686</v>
      </c>
      <c r="O463" s="10">
        <v>-0.99573426767049256</v>
      </c>
      <c r="P463" s="11">
        <v>-0.9781394961978549</v>
      </c>
      <c r="Q463" s="26">
        <v>-0.72650517505649148</v>
      </c>
      <c r="R463" s="25" t="s">
        <v>1987</v>
      </c>
      <c r="S463" s="4"/>
      <c r="T463" s="32">
        <v>-1.8662293708013971</v>
      </c>
      <c r="U463" s="31">
        <v>-2.4621508921231134</v>
      </c>
      <c r="V463" s="35">
        <v>8.1686051318785428E-4</v>
      </c>
      <c r="W463" s="37">
        <v>5.291188201144067E-4</v>
      </c>
      <c r="X463" s="36">
        <v>6.7333482000000002E-3</v>
      </c>
      <c r="Y463" s="38">
        <v>8.0430818000000004E-4</v>
      </c>
    </row>
    <row r="464" spans="1:25" ht="15.75" customHeight="1">
      <c r="A464" s="1" t="s">
        <v>1274</v>
      </c>
      <c r="B464" s="1" t="s">
        <v>5436</v>
      </c>
      <c r="C464" s="1" t="s">
        <v>5437</v>
      </c>
      <c r="D464" s="1" t="s">
        <v>2115</v>
      </c>
      <c r="E464" s="10">
        <v>0</v>
      </c>
      <c r="F464" s="11">
        <v>0</v>
      </c>
      <c r="G464" s="12">
        <v>0</v>
      </c>
      <c r="H464" s="23"/>
      <c r="I464" s="10">
        <v>-7.6526865670446753E-2</v>
      </c>
      <c r="J464" s="11">
        <v>-0.14360765191011993</v>
      </c>
      <c r="K464" s="26">
        <v>0.22013451758056668</v>
      </c>
      <c r="L464" s="10">
        <v>0.39156724611013871</v>
      </c>
      <c r="M464" s="11">
        <v>1.4390319172643835</v>
      </c>
      <c r="N464" s="26">
        <v>0.75358552083679875</v>
      </c>
      <c r="O464" s="10">
        <v>-0.91639768374743902</v>
      </c>
      <c r="P464" s="11">
        <v>-0.99119301543052885</v>
      </c>
      <c r="Q464" s="26">
        <v>-0.79214740953370644</v>
      </c>
      <c r="R464" s="25" t="s">
        <v>2115</v>
      </c>
      <c r="S464" s="4"/>
      <c r="T464" s="32">
        <v>-1.8659530713297126</v>
      </c>
      <c r="U464" s="31">
        <v>1.8167940605753754</v>
      </c>
      <c r="V464" s="35">
        <v>2.0288263095055831E-3</v>
      </c>
      <c r="W464" s="37">
        <v>5.7852818048505408E-2</v>
      </c>
      <c r="X464" s="36">
        <v>1.0029562000000001E-2</v>
      </c>
      <c r="Y464" s="38">
        <v>2.5454713E-2</v>
      </c>
    </row>
    <row r="465" spans="1:25" ht="15.75" customHeight="1">
      <c r="A465" s="1" t="s">
        <v>665</v>
      </c>
      <c r="B465" s="1" t="s">
        <v>3691</v>
      </c>
      <c r="C465" s="1" t="s">
        <v>3692</v>
      </c>
      <c r="D465" s="1" t="s">
        <v>3693</v>
      </c>
      <c r="E465" s="10">
        <v>0</v>
      </c>
      <c r="F465" s="11">
        <v>1</v>
      </c>
      <c r="G465" s="12">
        <v>0</v>
      </c>
      <c r="H465" s="23"/>
      <c r="I465" s="10">
        <v>-2.4024302647724483E-2</v>
      </c>
      <c r="J465" s="11">
        <v>0.14097867572651523</v>
      </c>
      <c r="K465" s="26">
        <v>-0.11695437307879253</v>
      </c>
      <c r="L465" s="10">
        <v>1.3638981960782015</v>
      </c>
      <c r="M465" s="11">
        <v>1.2577742811312582</v>
      </c>
      <c r="N465" s="26">
        <v>1.3244702973351874</v>
      </c>
      <c r="O465" s="10">
        <v>-0.94928974668487776</v>
      </c>
      <c r="P465" s="11">
        <v>-0.82325231234357332</v>
      </c>
      <c r="Q465" s="26">
        <v>-0.92708955343909594</v>
      </c>
      <c r="R465" s="25" t="s">
        <v>3693</v>
      </c>
      <c r="S465" s="4"/>
      <c r="T465" s="32">
        <v>-1.8659071585199123</v>
      </c>
      <c r="U465" s="31">
        <v>2.488680323502857</v>
      </c>
      <c r="V465" s="35">
        <v>4.4715262376016031E-4</v>
      </c>
      <c r="W465" s="37">
        <v>8.6343763186904607E-5</v>
      </c>
      <c r="X465" s="36">
        <v>5.2099781000000001E-3</v>
      </c>
      <c r="Y465" s="38">
        <v>2.8788092000000003E-4</v>
      </c>
    </row>
    <row r="466" spans="1:25" ht="15.75" customHeight="1">
      <c r="A466" s="1" t="s">
        <v>1275</v>
      </c>
      <c r="B466" s="1" t="s">
        <v>1934</v>
      </c>
      <c r="C466" s="1" t="s">
        <v>1935</v>
      </c>
      <c r="D466" s="1" t="s">
        <v>1936</v>
      </c>
      <c r="E466" s="10">
        <v>1</v>
      </c>
      <c r="F466" s="11">
        <v>0</v>
      </c>
      <c r="G466" s="12">
        <v>0</v>
      </c>
      <c r="H466" s="23"/>
      <c r="I466" s="10">
        <v>0.15667652222819939</v>
      </c>
      <c r="J466" s="11">
        <v>-0.11913215197315807</v>
      </c>
      <c r="K466" s="26">
        <v>-3.7544370255035986E-2</v>
      </c>
      <c r="L466" s="10">
        <v>1.43088707841817</v>
      </c>
      <c r="M466" s="11">
        <v>1.4400278691885493</v>
      </c>
      <c r="N466" s="26">
        <v>1.2784463434090938</v>
      </c>
      <c r="O466" s="10">
        <v>0.92549982943024389</v>
      </c>
      <c r="P466" s="11">
        <v>0.90310954620676576</v>
      </c>
      <c r="Q466" s="26">
        <v>0.87100572875785076</v>
      </c>
      <c r="R466" s="25" t="s">
        <v>1936</v>
      </c>
      <c r="S466" s="4"/>
      <c r="T466" s="32">
        <v>1.8659000416376443</v>
      </c>
      <c r="U466" s="31">
        <v>2.6083191933513556</v>
      </c>
      <c r="V466" s="35">
        <v>4.1680974290749564E-4</v>
      </c>
      <c r="W466" s="37">
        <v>1.4134994492416718E-4</v>
      </c>
      <c r="X466" s="36">
        <v>5.1356051999999998E-3</v>
      </c>
      <c r="Y466" s="38">
        <v>3.7438831999999999E-4</v>
      </c>
    </row>
    <row r="467" spans="1:25" ht="15.75" customHeight="1">
      <c r="A467" s="1" t="s">
        <v>1276</v>
      </c>
      <c r="B467" s="1" t="s">
        <v>3421</v>
      </c>
      <c r="C467" s="1" t="s">
        <v>5438</v>
      </c>
      <c r="D467" s="1" t="s">
        <v>3423</v>
      </c>
      <c r="E467" s="10">
        <v>0</v>
      </c>
      <c r="F467" s="11">
        <v>0</v>
      </c>
      <c r="G467" s="12">
        <v>0</v>
      </c>
      <c r="H467" s="23"/>
      <c r="I467" s="10">
        <v>5.7189123627248151E-2</v>
      </c>
      <c r="J467" s="11">
        <v>-9.7462354000022344E-2</v>
      </c>
      <c r="K467" s="26">
        <v>4.0273230372774194E-2</v>
      </c>
      <c r="L467" s="10">
        <v>0.53368615042147205</v>
      </c>
      <c r="M467" s="11">
        <v>0.55986476215830905</v>
      </c>
      <c r="N467" s="26">
        <v>0.51182632715106102</v>
      </c>
      <c r="O467" s="10">
        <v>-0.84618003442985845</v>
      </c>
      <c r="P467" s="11">
        <v>-0.85965569926015206</v>
      </c>
      <c r="Q467" s="26">
        <v>-0.99330689894347302</v>
      </c>
      <c r="R467" s="25" t="s">
        <v>3423</v>
      </c>
      <c r="S467" s="4"/>
      <c r="T467" s="32">
        <v>-1.8656963633510035</v>
      </c>
      <c r="U467" s="31">
        <v>1.4490684511397649</v>
      </c>
      <c r="V467" s="35">
        <v>1.8691317274937823E-4</v>
      </c>
      <c r="W467" s="37">
        <v>4.6306240450581961E-4</v>
      </c>
      <c r="X467" s="36">
        <v>3.9429870999999998E-3</v>
      </c>
      <c r="Y467" s="38">
        <v>7.4184434000000002E-4</v>
      </c>
    </row>
    <row r="468" spans="1:25" ht="15.75" customHeight="1">
      <c r="A468" s="1" t="s">
        <v>666</v>
      </c>
      <c r="B468" s="1" t="s">
        <v>3694</v>
      </c>
      <c r="C468" s="1" t="s">
        <v>3695</v>
      </c>
      <c r="D468" s="1" t="s">
        <v>3696</v>
      </c>
      <c r="E468" s="10">
        <v>0</v>
      </c>
      <c r="F468" s="11">
        <v>0</v>
      </c>
      <c r="G468" s="12">
        <v>1</v>
      </c>
      <c r="H468" s="23"/>
      <c r="I468" s="10">
        <v>-4.6035160446759704E-2</v>
      </c>
      <c r="J468" s="11">
        <v>4.8268003627836009E-3</v>
      </c>
      <c r="K468" s="26">
        <v>4.1208360083974327E-2</v>
      </c>
      <c r="L468" s="10">
        <v>5.8564758620326174E-2</v>
      </c>
      <c r="M468" s="11">
        <v>1.930756852303972E-2</v>
      </c>
      <c r="N468" s="26">
        <v>0.11156790662370142</v>
      </c>
      <c r="O468" s="10">
        <v>-0.98235155936531804</v>
      </c>
      <c r="P468" s="11">
        <v>-0.71522784280675644</v>
      </c>
      <c r="Q468" s="26">
        <v>-0.99359079095147607</v>
      </c>
      <c r="R468" s="25" t="s">
        <v>3696</v>
      </c>
      <c r="S468" s="4"/>
      <c r="T468" s="32">
        <v>-1.8622628679112578</v>
      </c>
      <c r="U468" s="31">
        <v>1.0447420240198104</v>
      </c>
      <c r="V468" s="35">
        <v>6.8517508109503889E-4</v>
      </c>
      <c r="W468" s="37">
        <v>0.16136790125177672</v>
      </c>
      <c r="X468" s="36">
        <v>6.2744189999999998E-3</v>
      </c>
      <c r="Y468" s="38">
        <v>5.9558028999999998E-2</v>
      </c>
    </row>
    <row r="469" spans="1:25" ht="15.75" customHeight="1">
      <c r="A469" s="1" t="s">
        <v>667</v>
      </c>
      <c r="B469" s="1" t="s">
        <v>3697</v>
      </c>
      <c r="C469" s="1" t="s">
        <v>3698</v>
      </c>
      <c r="D469" s="1" t="s">
        <v>3699</v>
      </c>
      <c r="E469" s="10">
        <v>0</v>
      </c>
      <c r="F469" s="11">
        <v>0</v>
      </c>
      <c r="G469" s="12">
        <v>0</v>
      </c>
      <c r="H469" s="23"/>
      <c r="I469" s="10">
        <v>1.5685207783977972E-2</v>
      </c>
      <c r="J469" s="11">
        <v>-1.8339873319813904E-2</v>
      </c>
      <c r="K469" s="26">
        <v>2.6546655358394844E-3</v>
      </c>
      <c r="L469" s="10">
        <v>-4.6005436245268427E-2</v>
      </c>
      <c r="M469" s="11">
        <v>-7.6735430403308769E-2</v>
      </c>
      <c r="N469" s="26">
        <v>-0.12153534432780333</v>
      </c>
      <c r="O469" s="10">
        <v>-0.90925418493110044</v>
      </c>
      <c r="P469" s="11">
        <v>-0.84966737017305682</v>
      </c>
      <c r="Q469" s="26">
        <v>-0.9258673123756811</v>
      </c>
      <c r="R469" s="25" t="s">
        <v>3699</v>
      </c>
      <c r="S469" s="4"/>
      <c r="T469" s="32">
        <v>-1.8595191720046291</v>
      </c>
      <c r="U469" s="31">
        <v>-1.0580629058270572</v>
      </c>
      <c r="V469" s="35">
        <v>3.7331218901486038E-6</v>
      </c>
      <c r="W469" s="37">
        <v>2.769485477409998E-2</v>
      </c>
      <c r="X469" s="36">
        <v>2.3446432000000001E-3</v>
      </c>
      <c r="Y469" s="38">
        <v>1.4050894E-2</v>
      </c>
    </row>
    <row r="470" spans="1:25" ht="15.75" customHeight="1">
      <c r="A470" s="1" t="s">
        <v>147</v>
      </c>
      <c r="B470" s="1" t="s">
        <v>2137</v>
      </c>
      <c r="C470" s="1" t="s">
        <v>2138</v>
      </c>
      <c r="D470" s="1" t="s">
        <v>2139</v>
      </c>
      <c r="E470" s="10">
        <v>1</v>
      </c>
      <c r="F470" s="11">
        <v>0</v>
      </c>
      <c r="G470" s="12">
        <v>0</v>
      </c>
      <c r="H470" s="23"/>
      <c r="I470" s="10">
        <v>0.12645228666370834</v>
      </c>
      <c r="J470" s="11">
        <v>-7.2197232451998161E-2</v>
      </c>
      <c r="K470" s="26">
        <v>-5.4255054211710174E-2</v>
      </c>
      <c r="L470" s="10">
        <v>-0.69370708896595978</v>
      </c>
      <c r="M470" s="11">
        <v>-0.37285992519595901</v>
      </c>
      <c r="N470" s="26">
        <v>-0.84955687182966955</v>
      </c>
      <c r="O470" s="10">
        <v>-0.91539170554635696</v>
      </c>
      <c r="P470" s="11">
        <v>-0.94123448684741184</v>
      </c>
      <c r="Q470" s="26">
        <v>-0.82791849167026399</v>
      </c>
      <c r="R470" s="25" t="s">
        <v>2139</v>
      </c>
      <c r="S470" s="4"/>
      <c r="T470" s="32">
        <v>-1.859414263962899</v>
      </c>
      <c r="U470" s="31">
        <v>-1.5569341873243177</v>
      </c>
      <c r="V470" s="35">
        <v>2.424243827362866E-4</v>
      </c>
      <c r="W470" s="37">
        <v>1.4291047264565492E-2</v>
      </c>
      <c r="X470" s="36">
        <v>4.3021307000000002E-3</v>
      </c>
      <c r="Y470" s="38">
        <v>8.4037270999999993E-3</v>
      </c>
    </row>
    <row r="471" spans="1:25" ht="15.75" customHeight="1">
      <c r="A471" s="1" t="s">
        <v>148</v>
      </c>
      <c r="B471" s="1" t="s">
        <v>2140</v>
      </c>
      <c r="C471" s="1" t="s">
        <v>2141</v>
      </c>
      <c r="D471" s="1" t="s">
        <v>2142</v>
      </c>
      <c r="E471" s="10">
        <v>1</v>
      </c>
      <c r="F471" s="11">
        <v>0</v>
      </c>
      <c r="G471" s="12">
        <v>0</v>
      </c>
      <c r="H471" s="23"/>
      <c r="I471" s="10">
        <v>0.10392780319075001</v>
      </c>
      <c r="J471" s="11">
        <v>-5.5642405917906146E-2</v>
      </c>
      <c r="K471" s="26">
        <v>-4.8285397272845643E-2</v>
      </c>
      <c r="L471" s="10">
        <v>-0.75324762648808097</v>
      </c>
      <c r="M471" s="11">
        <v>-0.78226047220773864</v>
      </c>
      <c r="N471" s="26">
        <v>-0.75610189037104902</v>
      </c>
      <c r="O471" s="10">
        <v>-0.96876979345613812</v>
      </c>
      <c r="P471" s="11">
        <v>-0.84077594155519542</v>
      </c>
      <c r="Q471" s="26">
        <v>-0.87436702625318219</v>
      </c>
      <c r="R471" s="25" t="s">
        <v>2142</v>
      </c>
      <c r="S471" s="4"/>
      <c r="T471" s="32">
        <v>-1.8591427996872367</v>
      </c>
      <c r="U471" s="31">
        <v>-1.6980394728444363</v>
      </c>
      <c r="V471" s="35">
        <v>1.5756075767730797E-4</v>
      </c>
      <c r="W471" s="37">
        <v>1.3291066760151045E-4</v>
      </c>
      <c r="X471" s="36">
        <v>3.712098E-3</v>
      </c>
      <c r="Y471" s="38">
        <v>3.6059572000000001E-4</v>
      </c>
    </row>
    <row r="472" spans="1:25" ht="15.75" customHeight="1">
      <c r="A472" s="1" t="s">
        <v>668</v>
      </c>
      <c r="B472" s="1" t="s">
        <v>3700</v>
      </c>
      <c r="C472" s="1" t="s">
        <v>3701</v>
      </c>
      <c r="D472" s="1" t="s">
        <v>3702</v>
      </c>
      <c r="E472" s="10">
        <v>0</v>
      </c>
      <c r="F472" s="11">
        <v>0</v>
      </c>
      <c r="G472" s="12">
        <v>0</v>
      </c>
      <c r="H472" s="23"/>
      <c r="I472" s="10">
        <v>-0.21653356675028945</v>
      </c>
      <c r="J472" s="11">
        <v>0.10680915127102608</v>
      </c>
      <c r="K472" s="26">
        <v>0.10972441547926337</v>
      </c>
      <c r="L472" s="10">
        <v>6.3880922086340775E-2</v>
      </c>
      <c r="M472" s="11">
        <v>0.31586836718583911</v>
      </c>
      <c r="N472" s="26">
        <v>0.15231401423242197</v>
      </c>
      <c r="O472" s="10">
        <v>0.71050141386827903</v>
      </c>
      <c r="P472" s="11">
        <v>0.83890496319027896</v>
      </c>
      <c r="Q472" s="26">
        <v>1.1281807973476816</v>
      </c>
      <c r="R472" s="25" t="s">
        <v>3702</v>
      </c>
      <c r="S472" s="4"/>
      <c r="T472" s="32">
        <v>1.8564276082695785</v>
      </c>
      <c r="U472" s="31">
        <v>1.1308083446531922</v>
      </c>
      <c r="V472" s="35">
        <v>5.5656810164379364E-3</v>
      </c>
      <c r="W472" s="37">
        <v>0.24733474096907004</v>
      </c>
      <c r="X472" s="36">
        <v>1.6545484999999999E-2</v>
      </c>
      <c r="Y472" s="38">
        <v>8.4448495999999998E-2</v>
      </c>
    </row>
    <row r="473" spans="1:25" ht="15.75" customHeight="1">
      <c r="A473" s="1" t="s">
        <v>669</v>
      </c>
      <c r="B473" s="1" t="s">
        <v>3703</v>
      </c>
      <c r="C473" s="1" t="s">
        <v>3704</v>
      </c>
      <c r="D473" s="1" t="s">
        <v>3705</v>
      </c>
      <c r="E473" s="10">
        <v>0</v>
      </c>
      <c r="F473" s="11">
        <v>0</v>
      </c>
      <c r="G473" s="12">
        <v>0</v>
      </c>
      <c r="H473" s="23"/>
      <c r="I473" s="10">
        <v>0.15359399821363517</v>
      </c>
      <c r="J473" s="11">
        <v>-0.10238650547995398</v>
      </c>
      <c r="K473" s="26">
        <v>-5.1207492733681192E-2</v>
      </c>
      <c r="L473" s="10">
        <v>0.26491555694912172</v>
      </c>
      <c r="M473" s="11">
        <v>0.57960926289766412</v>
      </c>
      <c r="N473" s="26">
        <v>0.42616572243893636</v>
      </c>
      <c r="O473" s="10">
        <v>-0.99655742807454395</v>
      </c>
      <c r="P473" s="11">
        <v>-0.80811489250208801</v>
      </c>
      <c r="Q473" s="26">
        <v>-0.87148545860328852</v>
      </c>
      <c r="R473" s="25" t="s">
        <v>3705</v>
      </c>
      <c r="S473" s="4"/>
      <c r="T473" s="32">
        <v>-1.8558146049320901</v>
      </c>
      <c r="U473" s="31">
        <v>1.3412363738013386</v>
      </c>
      <c r="V473" s="35">
        <v>7.4077126507175858E-4</v>
      </c>
      <c r="W473" s="37">
        <v>2.4158074837856102E-2</v>
      </c>
      <c r="X473" s="36">
        <v>6.4800042999999998E-3</v>
      </c>
      <c r="Y473" s="38">
        <v>1.2661588999999999E-2</v>
      </c>
    </row>
    <row r="474" spans="1:25" ht="15.75" customHeight="1">
      <c r="A474" s="1" t="s">
        <v>670</v>
      </c>
      <c r="B474" s="1" t="s">
        <v>3706</v>
      </c>
      <c r="C474" s="1" t="s">
        <v>3707</v>
      </c>
      <c r="D474" s="1" t="s">
        <v>3708</v>
      </c>
      <c r="E474" s="10">
        <v>0</v>
      </c>
      <c r="F474" s="11">
        <v>1</v>
      </c>
      <c r="G474" s="12">
        <v>0</v>
      </c>
      <c r="H474" s="23"/>
      <c r="I474" s="10">
        <v>6.4681333564864829E-2</v>
      </c>
      <c r="J474" s="11">
        <v>-0.10537923935694593</v>
      </c>
      <c r="K474" s="26">
        <v>4.0697905792077549E-2</v>
      </c>
      <c r="L474" s="10">
        <v>-2.1447782532160993</v>
      </c>
      <c r="M474" s="11">
        <v>-2.1027573560984472</v>
      </c>
      <c r="N474" s="26">
        <v>-2.2013899535230568</v>
      </c>
      <c r="O474" s="10">
        <v>0.84596244081967953</v>
      </c>
      <c r="P474" s="11">
        <v>0.88845646161064451</v>
      </c>
      <c r="Q474" s="26">
        <v>0.93956637213239347</v>
      </c>
      <c r="R474" s="25" t="s">
        <v>3708</v>
      </c>
      <c r="S474" s="4"/>
      <c r="T474" s="32">
        <v>1.8548833029890544</v>
      </c>
      <c r="U474" s="31">
        <v>-4.4371762327561148</v>
      </c>
      <c r="V474" s="35">
        <v>1.1672249436173715E-4</v>
      </c>
      <c r="W474" s="37">
        <v>3.7050071237235667E-6</v>
      </c>
      <c r="X474" s="36">
        <v>3.3182648999999999E-3</v>
      </c>
      <c r="Y474" s="38">
        <v>6.8279016000000005E-5</v>
      </c>
    </row>
    <row r="475" spans="1:25" ht="15.75" customHeight="1">
      <c r="A475" s="1" t="s">
        <v>671</v>
      </c>
      <c r="B475" s="1" t="s">
        <v>3709</v>
      </c>
      <c r="C475" s="1" t="s">
        <v>3710</v>
      </c>
      <c r="D475" s="1" t="s">
        <v>3711</v>
      </c>
      <c r="E475" s="10">
        <v>0</v>
      </c>
      <c r="F475" s="11">
        <v>0</v>
      </c>
      <c r="G475" s="12">
        <v>0</v>
      </c>
      <c r="H475" s="23"/>
      <c r="I475" s="10">
        <v>-4.0823097297396416E-2</v>
      </c>
      <c r="J475" s="11">
        <v>-1.6942920319618082E-3</v>
      </c>
      <c r="K475" s="26">
        <v>4.2517389329356448E-2</v>
      </c>
      <c r="L475" s="10">
        <v>-0.30152137230495057</v>
      </c>
      <c r="M475" s="11">
        <v>-0.25006779426345993</v>
      </c>
      <c r="N475" s="26">
        <v>-0.3422036086589646</v>
      </c>
      <c r="O475" s="10">
        <v>0.8855582129112971</v>
      </c>
      <c r="P475" s="11">
        <v>0.80611627495101423</v>
      </c>
      <c r="Q475" s="26">
        <v>0.98015034808829249</v>
      </c>
      <c r="R475" s="25" t="s">
        <v>3711</v>
      </c>
      <c r="S475" s="4"/>
      <c r="T475" s="32">
        <v>1.8539576369289701</v>
      </c>
      <c r="U475" s="31">
        <v>-1.2293800042508458</v>
      </c>
      <c r="V475" s="35">
        <v>8.9872243811661394E-5</v>
      </c>
      <c r="W475" s="37">
        <v>1.1535153496962669E-3</v>
      </c>
      <c r="X475" s="36">
        <v>3.0835688999999999E-3</v>
      </c>
      <c r="Y475" s="38">
        <v>1.3485120000000001E-3</v>
      </c>
    </row>
    <row r="476" spans="1:25" ht="15.75" customHeight="1">
      <c r="A476" s="1" t="s">
        <v>149</v>
      </c>
      <c r="B476" s="1" t="s">
        <v>2143</v>
      </c>
      <c r="C476" s="1" t="s">
        <v>2144</v>
      </c>
      <c r="D476" s="1" t="s">
        <v>2145</v>
      </c>
      <c r="E476" s="10">
        <v>1</v>
      </c>
      <c r="F476" s="11">
        <v>0</v>
      </c>
      <c r="G476" s="12">
        <v>0</v>
      </c>
      <c r="H476" s="23"/>
      <c r="I476" s="10">
        <v>0.2135871226010142</v>
      </c>
      <c r="J476" s="11">
        <v>-0.11421146096425794</v>
      </c>
      <c r="K476" s="26">
        <v>-9.9375661636756263E-2</v>
      </c>
      <c r="L476" s="10">
        <v>-1.1420947311321683</v>
      </c>
      <c r="M476" s="11">
        <v>-0.68789599122068701</v>
      </c>
      <c r="N476" s="26">
        <v>-0.96722256577085197</v>
      </c>
      <c r="O476" s="10">
        <v>-0.92098650353550759</v>
      </c>
      <c r="P476" s="11">
        <v>-0.85339563387960915</v>
      </c>
      <c r="Q476" s="26">
        <v>-0.89478134751203342</v>
      </c>
      <c r="R476" s="25" t="s">
        <v>2145</v>
      </c>
      <c r="S476" s="4"/>
      <c r="T476" s="32">
        <v>-1.8528179838836003</v>
      </c>
      <c r="U476" s="31">
        <v>-1.9084540212761492</v>
      </c>
      <c r="V476" s="35">
        <v>1.2124155515613579E-3</v>
      </c>
      <c r="W476" s="37">
        <v>5.3877637971036004E-3</v>
      </c>
      <c r="X476" s="36">
        <v>7.8886033999999994E-3</v>
      </c>
      <c r="Y476" s="38">
        <v>4.0323683000000003E-3</v>
      </c>
    </row>
    <row r="477" spans="1:25" ht="15.75" customHeight="1">
      <c r="A477" s="1" t="s">
        <v>1640</v>
      </c>
      <c r="B477" s="1" t="s">
        <v>6214</v>
      </c>
      <c r="C477" s="1" t="s">
        <v>6215</v>
      </c>
      <c r="D477" s="1" t="s">
        <v>5573</v>
      </c>
      <c r="E477" s="10">
        <v>0</v>
      </c>
      <c r="F477" s="11">
        <v>0</v>
      </c>
      <c r="G477" s="12">
        <v>0</v>
      </c>
      <c r="H477" s="23"/>
      <c r="I477" s="10">
        <v>5.5471100757602088E-2</v>
      </c>
      <c r="J477" s="11">
        <v>3.3723262820855027E-2</v>
      </c>
      <c r="K477" s="26">
        <v>-8.9194363578458891E-2</v>
      </c>
      <c r="L477" s="10">
        <v>0.23742498926379163</v>
      </c>
      <c r="M477" s="11">
        <v>0.47824498620049738</v>
      </c>
      <c r="N477" s="26">
        <v>0.16108445775379643</v>
      </c>
      <c r="O477" s="10">
        <v>-1.1500311326869053</v>
      </c>
      <c r="P477" s="11">
        <v>-0.67800387941837492</v>
      </c>
      <c r="Q477" s="26">
        <v>-0.84042142951729915</v>
      </c>
      <c r="R477" s="25" t="s">
        <v>6214</v>
      </c>
      <c r="S477" s="4"/>
      <c r="T477" s="32">
        <v>-1.8525153291263465</v>
      </c>
      <c r="U477" s="31">
        <v>1.2245498264078249</v>
      </c>
      <c r="V477" s="35">
        <v>3.6334830589739848E-3</v>
      </c>
      <c r="W477" s="37">
        <v>5.0529060119855411E-2</v>
      </c>
      <c r="X477" s="36">
        <v>1.3223107E-2</v>
      </c>
      <c r="Y477" s="38">
        <v>2.2820109000000002E-2</v>
      </c>
    </row>
    <row r="478" spans="1:25" ht="15.75" customHeight="1">
      <c r="A478" s="1" t="s">
        <v>672</v>
      </c>
      <c r="B478" s="1" t="s">
        <v>3712</v>
      </c>
      <c r="C478" s="1" t="s">
        <v>3713</v>
      </c>
      <c r="D478" s="1" t="s">
        <v>3714</v>
      </c>
      <c r="E478" s="10">
        <v>0</v>
      </c>
      <c r="F478" s="11">
        <v>0</v>
      </c>
      <c r="G478" s="12">
        <v>0</v>
      </c>
      <c r="H478" s="23"/>
      <c r="I478" s="10">
        <v>2.3259099530887895E-2</v>
      </c>
      <c r="J478" s="11">
        <v>9.4194511793276092E-2</v>
      </c>
      <c r="K478" s="26">
        <v>-0.11745361132416399</v>
      </c>
      <c r="L478" s="10">
        <v>-0.38724354782646841</v>
      </c>
      <c r="M478" s="11">
        <v>-0.65044352467261746</v>
      </c>
      <c r="N478" s="26">
        <v>-0.47278281424963886</v>
      </c>
      <c r="O478" s="10">
        <v>-0.75686131508449606</v>
      </c>
      <c r="P478" s="11">
        <v>-0.99339851078042862</v>
      </c>
      <c r="Q478" s="26">
        <v>-0.9170205397331479</v>
      </c>
      <c r="R478" s="25" t="s">
        <v>3714</v>
      </c>
      <c r="S478" s="4"/>
      <c r="T478" s="32">
        <v>-1.8520120111881848</v>
      </c>
      <c r="U478" s="31">
        <v>-1.4176387675023938</v>
      </c>
      <c r="V478" s="35">
        <v>6.8022529773892294E-4</v>
      </c>
      <c r="W478" s="37">
        <v>7.1493182549568603E-3</v>
      </c>
      <c r="X478" s="36">
        <v>6.2513606000000003E-3</v>
      </c>
      <c r="Y478" s="38">
        <v>4.9847494000000003E-3</v>
      </c>
    </row>
    <row r="479" spans="1:25" ht="15.75" customHeight="1">
      <c r="A479" s="1" t="s">
        <v>673</v>
      </c>
      <c r="B479" s="1" t="s">
        <v>3715</v>
      </c>
      <c r="C479" s="1" t="s">
        <v>3716</v>
      </c>
      <c r="D479" s="1" t="s">
        <v>3717</v>
      </c>
      <c r="E479" s="10">
        <v>0</v>
      </c>
      <c r="F479" s="11">
        <v>1</v>
      </c>
      <c r="G479" s="12">
        <v>0</v>
      </c>
      <c r="H479" s="23"/>
      <c r="I479" s="10">
        <v>-3.1517227371615775E-2</v>
      </c>
      <c r="J479" s="11">
        <v>7.160006262409091E-2</v>
      </c>
      <c r="K479" s="26">
        <v>-4.0082835252476912E-2</v>
      </c>
      <c r="L479" s="10">
        <v>-1.0817084810781559</v>
      </c>
      <c r="M479" s="11">
        <v>-0.95635790215050953</v>
      </c>
      <c r="N479" s="26">
        <v>-1.1686362523816278</v>
      </c>
      <c r="O479" s="10">
        <v>0.99093257189604955</v>
      </c>
      <c r="P479" s="11">
        <v>0.69325084363028289</v>
      </c>
      <c r="Q479" s="26">
        <v>0.98015309882638668</v>
      </c>
      <c r="R479" s="25" t="s">
        <v>3717</v>
      </c>
      <c r="S479" s="4"/>
      <c r="T479" s="32">
        <v>1.8507527489600604</v>
      </c>
      <c r="U479" s="31">
        <v>-2.0978345168777253</v>
      </c>
      <c r="V479" s="35">
        <v>1.0273806646870381E-3</v>
      </c>
      <c r="W479" s="37">
        <v>1.1535273343802622E-4</v>
      </c>
      <c r="X479" s="36">
        <v>7.3475709999999998E-3</v>
      </c>
      <c r="Y479" s="38">
        <v>3.3546552E-4</v>
      </c>
    </row>
    <row r="480" spans="1:25" ht="15.75" customHeight="1">
      <c r="A480" s="1" t="s">
        <v>1277</v>
      </c>
      <c r="B480" s="1" t="s">
        <v>3613</v>
      </c>
      <c r="C480" s="1" t="s">
        <v>3614</v>
      </c>
      <c r="D480" s="1" t="s">
        <v>3615</v>
      </c>
      <c r="E480" s="10">
        <v>0</v>
      </c>
      <c r="F480" s="11">
        <v>1</v>
      </c>
      <c r="G480" s="12">
        <v>0</v>
      </c>
      <c r="H480" s="23"/>
      <c r="I480" s="10">
        <v>-0.12235967008522231</v>
      </c>
      <c r="J480" s="11">
        <v>-3.6666984342872411E-3</v>
      </c>
      <c r="K480" s="26">
        <v>0.12602636851950955</v>
      </c>
      <c r="L480" s="10">
        <v>-0.69477951233451485</v>
      </c>
      <c r="M480" s="11">
        <v>-0.50558067849394206</v>
      </c>
      <c r="N480" s="26">
        <v>-0.56236150850386402</v>
      </c>
      <c r="O480" s="10">
        <v>1.01383457185878</v>
      </c>
      <c r="P480" s="11">
        <v>0.84908501766836331</v>
      </c>
      <c r="Q480" s="26">
        <v>0.8005236643360174</v>
      </c>
      <c r="R480" s="25" t="s">
        <v>3615</v>
      </c>
      <c r="S480" s="4"/>
      <c r="T480" s="32">
        <v>1.8503708170729691</v>
      </c>
      <c r="U480" s="31">
        <v>-1.5027175846258582</v>
      </c>
      <c r="V480" s="35">
        <v>7.7525625862442731E-4</v>
      </c>
      <c r="W480" s="37">
        <v>2.9659894321130442E-3</v>
      </c>
      <c r="X480" s="36">
        <v>6.6162605000000003E-3</v>
      </c>
      <c r="Y480" s="38">
        <v>2.5830215000000002E-3</v>
      </c>
    </row>
    <row r="481" spans="1:25" ht="15.75" customHeight="1">
      <c r="A481" s="1" t="s">
        <v>1472</v>
      </c>
      <c r="B481" s="1" t="s">
        <v>5729</v>
      </c>
      <c r="C481" s="1" t="s">
        <v>5730</v>
      </c>
      <c r="D481" s="1" t="s">
        <v>5731</v>
      </c>
      <c r="E481" s="10">
        <v>0</v>
      </c>
      <c r="F481" s="11">
        <v>1</v>
      </c>
      <c r="G481" s="12">
        <v>0</v>
      </c>
      <c r="H481" s="23"/>
      <c r="I481" s="10">
        <v>0.14139187428126121</v>
      </c>
      <c r="J481" s="11">
        <v>-0.2472733087764869</v>
      </c>
      <c r="K481" s="26">
        <v>0.10588143449522036</v>
      </c>
      <c r="L481" s="10">
        <v>-1.2020546576587918</v>
      </c>
      <c r="M481" s="11">
        <v>-0.76793607730705737</v>
      </c>
      <c r="N481" s="26">
        <v>-0.74250509350917326</v>
      </c>
      <c r="O481" s="10">
        <v>0.88491417381720083</v>
      </c>
      <c r="P481" s="11">
        <v>0.70044402951402063</v>
      </c>
      <c r="Q481" s="26">
        <v>1.0754123781118761</v>
      </c>
      <c r="R481" s="25" t="s">
        <v>5731</v>
      </c>
      <c r="S481" s="4"/>
      <c r="T481" s="32">
        <v>1.8492285316799808</v>
      </c>
      <c r="U481" s="31">
        <v>-1.8714613793141581</v>
      </c>
      <c r="V481" s="35">
        <v>5.7425331584496E-3</v>
      </c>
      <c r="W481" s="37">
        <v>9.5820721624002951E-3</v>
      </c>
      <c r="X481" s="36">
        <v>1.6788020000000001E-2</v>
      </c>
      <c r="Y481" s="38">
        <v>6.2148257999999996E-3</v>
      </c>
    </row>
    <row r="482" spans="1:25" ht="15.75" customHeight="1">
      <c r="A482" s="1" t="s">
        <v>150</v>
      </c>
      <c r="B482" s="1" t="s">
        <v>2146</v>
      </c>
      <c r="C482" s="1" t="s">
        <v>2147</v>
      </c>
      <c r="D482" s="1" t="s">
        <v>2148</v>
      </c>
      <c r="E482" s="10">
        <v>1</v>
      </c>
      <c r="F482" s="11">
        <v>0</v>
      </c>
      <c r="G482" s="12">
        <v>0</v>
      </c>
      <c r="H482" s="23"/>
      <c r="I482" s="10">
        <v>1.9921457668576892E-3</v>
      </c>
      <c r="J482" s="11">
        <v>3.2499648555589289E-2</v>
      </c>
      <c r="K482" s="26">
        <v>-3.4491794322443425E-2</v>
      </c>
      <c r="L482" s="10">
        <v>-1.9972244526662735</v>
      </c>
      <c r="M482" s="11">
        <v>-1.7756816770421722</v>
      </c>
      <c r="N482" s="26">
        <v>-1.8515701567956597</v>
      </c>
      <c r="O482" s="10">
        <v>-0.97312466005789489</v>
      </c>
      <c r="P482" s="11">
        <v>-0.84327852726387675</v>
      </c>
      <c r="Q482" s="26">
        <v>-0.84366605899352898</v>
      </c>
      <c r="R482" s="25" t="s">
        <v>2148</v>
      </c>
      <c r="S482" s="4"/>
      <c r="T482" s="32">
        <v>-1.8489289017469959</v>
      </c>
      <c r="U482" s="31">
        <v>-3.6675723568354361</v>
      </c>
      <c r="V482" s="35">
        <v>4.7908052394730796E-5</v>
      </c>
      <c r="W482" s="37">
        <v>1.0188189551837208E-5</v>
      </c>
      <c r="X482" s="36">
        <v>2.6255638999999999E-3</v>
      </c>
      <c r="Y482" s="38">
        <v>1.0420961000000001E-4</v>
      </c>
    </row>
    <row r="483" spans="1:25" ht="15.75" customHeight="1">
      <c r="A483" s="1" t="s">
        <v>151</v>
      </c>
      <c r="B483" s="1" t="s">
        <v>2149</v>
      </c>
      <c r="C483" s="1" t="s">
        <v>2150</v>
      </c>
      <c r="D483" s="1" t="s">
        <v>2151</v>
      </c>
      <c r="E483" s="10">
        <v>1</v>
      </c>
      <c r="F483" s="11">
        <v>0</v>
      </c>
      <c r="G483" s="12">
        <v>0</v>
      </c>
      <c r="H483" s="23"/>
      <c r="I483" s="10">
        <v>-7.5680183165584225E-2</v>
      </c>
      <c r="J483" s="11">
        <v>-4.5311777997902425E-2</v>
      </c>
      <c r="K483" s="26">
        <v>0.12099196116348843</v>
      </c>
      <c r="L483" s="10">
        <v>-0.70781339925988895</v>
      </c>
      <c r="M483" s="11">
        <v>-0.71574369103577062</v>
      </c>
      <c r="N483" s="26">
        <v>-0.74046845863376731</v>
      </c>
      <c r="O483" s="10">
        <v>-0.92144194758673237</v>
      </c>
      <c r="P483" s="11">
        <v>-0.86975789949734583</v>
      </c>
      <c r="Q483" s="26">
        <v>-0.8674232414129488</v>
      </c>
      <c r="R483" s="25" t="s">
        <v>2151</v>
      </c>
      <c r="S483" s="4"/>
      <c r="T483" s="32">
        <v>-1.848311216038294</v>
      </c>
      <c r="U483" s="31">
        <v>-1.6487147900842327</v>
      </c>
      <c r="V483" s="35">
        <v>1.540256677436662E-4</v>
      </c>
      <c r="W483" s="37">
        <v>3.1024259923110545E-4</v>
      </c>
      <c r="X483" s="36">
        <v>3.6837938000000001E-3</v>
      </c>
      <c r="Y483" s="38">
        <v>5.8337907000000002E-4</v>
      </c>
    </row>
    <row r="484" spans="1:25" ht="15.75" customHeight="1">
      <c r="A484" s="1" t="s">
        <v>1278</v>
      </c>
      <c r="B484" s="1" t="s">
        <v>3229</v>
      </c>
      <c r="C484" s="1" t="s">
        <v>3230</v>
      </c>
      <c r="D484" s="1" t="s">
        <v>3231</v>
      </c>
      <c r="E484" s="10">
        <v>0</v>
      </c>
      <c r="F484" s="11">
        <v>0</v>
      </c>
      <c r="G484" s="12">
        <v>0</v>
      </c>
      <c r="H484" s="23"/>
      <c r="I484" s="10">
        <v>0.16941380834739128</v>
      </c>
      <c r="J484" s="11">
        <v>-4.66015904165058E-2</v>
      </c>
      <c r="K484" s="26">
        <v>-0.12281221793088903</v>
      </c>
      <c r="L484" s="10">
        <v>-0.2500540084761127</v>
      </c>
      <c r="M484" s="11">
        <v>-0.27164980449952481</v>
      </c>
      <c r="N484" s="26">
        <v>-0.380443293727037</v>
      </c>
      <c r="O484" s="10">
        <v>-0.60098366151896343</v>
      </c>
      <c r="P484" s="11">
        <v>-0.89683203386608312</v>
      </c>
      <c r="Q484" s="26">
        <v>-1.1607333961096487</v>
      </c>
      <c r="R484" s="25" t="s">
        <v>3231</v>
      </c>
      <c r="S484" s="4"/>
      <c r="T484" s="32">
        <v>-1.8482796158464463</v>
      </c>
      <c r="U484" s="31">
        <v>-1.2317553195847721</v>
      </c>
      <c r="V484" s="35">
        <v>8.5207166941564348E-3</v>
      </c>
      <c r="W484" s="37">
        <v>3.5512345789729824E-2</v>
      </c>
      <c r="X484" s="36">
        <v>2.0843898999999999E-2</v>
      </c>
      <c r="Y484" s="38">
        <v>1.7135853999999999E-2</v>
      </c>
    </row>
    <row r="485" spans="1:25" ht="15.75" customHeight="1">
      <c r="A485" s="1" t="s">
        <v>152</v>
      </c>
      <c r="B485" s="1" t="s">
        <v>2152</v>
      </c>
      <c r="C485" s="1" t="s">
        <v>2153</v>
      </c>
      <c r="D485" s="1" t="s">
        <v>2154</v>
      </c>
      <c r="E485" s="10">
        <v>1</v>
      </c>
      <c r="F485" s="11">
        <v>0</v>
      </c>
      <c r="G485" s="12">
        <v>0</v>
      </c>
      <c r="H485" s="23"/>
      <c r="I485" s="10">
        <v>0.1974867036764838</v>
      </c>
      <c r="J485" s="11">
        <v>-0.19389075233078401</v>
      </c>
      <c r="K485" s="26">
        <v>-3.5959513457015646E-3</v>
      </c>
      <c r="L485" s="10">
        <v>2.9427642127070719</v>
      </c>
      <c r="M485" s="11">
        <v>3.0640568022224848</v>
      </c>
      <c r="N485" s="26">
        <v>3.092345034942511</v>
      </c>
      <c r="O485" s="10">
        <v>0.967897256523095</v>
      </c>
      <c r="P485" s="11">
        <v>0.79909816996155669</v>
      </c>
      <c r="Q485" s="26">
        <v>0.89059582773901802</v>
      </c>
      <c r="R485" s="25" t="s">
        <v>2154</v>
      </c>
      <c r="S485" s="4"/>
      <c r="T485" s="32">
        <v>1.8478706231460478</v>
      </c>
      <c r="U485" s="31">
        <v>8.1854137907101947</v>
      </c>
      <c r="V485" s="35">
        <v>1.9745716745022991E-3</v>
      </c>
      <c r="W485" s="37">
        <v>1.5514761034343601E-5</v>
      </c>
      <c r="X485" s="36">
        <v>9.9211040999999996E-3</v>
      </c>
      <c r="Y485" s="38">
        <v>1.2657628000000001E-4</v>
      </c>
    </row>
    <row r="486" spans="1:25" ht="15.75" customHeight="1">
      <c r="A486" s="1" t="s">
        <v>153</v>
      </c>
      <c r="B486" s="1" t="s">
        <v>2155</v>
      </c>
      <c r="C486" s="1" t="s">
        <v>2156</v>
      </c>
      <c r="D486" s="1" t="s">
        <v>2157</v>
      </c>
      <c r="E486" s="10">
        <v>1</v>
      </c>
      <c r="F486" s="11">
        <v>0</v>
      </c>
      <c r="G486" s="12">
        <v>0</v>
      </c>
      <c r="H486" s="23"/>
      <c r="I486" s="10">
        <v>6.9639161269137162E-3</v>
      </c>
      <c r="J486" s="11">
        <v>2.1077805973515495E-2</v>
      </c>
      <c r="K486" s="26">
        <v>-2.8041722100429212E-2</v>
      </c>
      <c r="L486" s="10">
        <v>0.80148095548506326</v>
      </c>
      <c r="M486" s="11">
        <v>0.72277584155426666</v>
      </c>
      <c r="N486" s="26">
        <v>0.83595953548454638</v>
      </c>
      <c r="O486" s="10">
        <v>0.82618547572880985</v>
      </c>
      <c r="P486" s="11">
        <v>0.95571016690706756</v>
      </c>
      <c r="Q486" s="26">
        <v>0.87554138917773017</v>
      </c>
      <c r="R486" s="25" t="s">
        <v>2157</v>
      </c>
      <c r="S486" s="4"/>
      <c r="T486" s="32">
        <v>1.8478047792507502</v>
      </c>
      <c r="U486" s="31">
        <v>1.725170291751567</v>
      </c>
      <c r="V486" s="35">
        <v>2.5774345959486771E-5</v>
      </c>
      <c r="W486" s="37">
        <v>2.7517782733862068E-5</v>
      </c>
      <c r="X486" s="36">
        <v>2.4932032999999999E-3</v>
      </c>
      <c r="Y486" s="38">
        <v>1.6429479000000001E-4</v>
      </c>
    </row>
    <row r="487" spans="1:25" ht="15.75" customHeight="1">
      <c r="A487" s="1" t="s">
        <v>674</v>
      </c>
      <c r="B487" s="1" t="s">
        <v>3718</v>
      </c>
      <c r="C487" s="1" t="s">
        <v>3719</v>
      </c>
      <c r="D487" s="1" t="s">
        <v>3720</v>
      </c>
      <c r="E487" s="10">
        <v>0</v>
      </c>
      <c r="F487" s="11">
        <v>0</v>
      </c>
      <c r="G487" s="12">
        <v>1</v>
      </c>
      <c r="H487" s="23"/>
      <c r="I487" s="10">
        <v>8.484161354471631E-2</v>
      </c>
      <c r="J487" s="11">
        <v>-7.4392280482207696E-2</v>
      </c>
      <c r="K487" s="26">
        <v>-1.0449333062506838E-2</v>
      </c>
      <c r="L487" s="10">
        <v>0.15801125858894949</v>
      </c>
      <c r="M487" s="11">
        <v>0.1149872735077988</v>
      </c>
      <c r="N487" s="26">
        <v>-4.6622012712004945E-2</v>
      </c>
      <c r="O487" s="10">
        <v>0.98204595024119179</v>
      </c>
      <c r="P487" s="11">
        <v>0.83314287272835053</v>
      </c>
      <c r="Q487" s="26">
        <v>0.84121743188386944</v>
      </c>
      <c r="R487" s="25" t="s">
        <v>3720</v>
      </c>
      <c r="S487" s="4"/>
      <c r="T487" s="32">
        <v>1.8473647583757613</v>
      </c>
      <c r="U487" s="31">
        <v>1.0536961038764552</v>
      </c>
      <c r="V487" s="35">
        <v>1.8843791525963356E-4</v>
      </c>
      <c r="W487" s="37">
        <v>0.38586395875526547</v>
      </c>
      <c r="X487" s="36">
        <v>3.9429870999999998E-3</v>
      </c>
      <c r="Y487" s="38">
        <v>0.12128693</v>
      </c>
    </row>
    <row r="488" spans="1:25" ht="15.75" customHeight="1">
      <c r="A488" s="1" t="s">
        <v>675</v>
      </c>
      <c r="B488" s="1" t="s">
        <v>3721</v>
      </c>
      <c r="C488" s="1" t="s">
        <v>3722</v>
      </c>
      <c r="D488" s="1" t="s">
        <v>3723</v>
      </c>
      <c r="E488" s="10">
        <v>0</v>
      </c>
      <c r="F488" s="11">
        <v>0</v>
      </c>
      <c r="G488" s="12">
        <v>0</v>
      </c>
      <c r="H488" s="23"/>
      <c r="I488" s="10">
        <v>-9.0434909332774538E-2</v>
      </c>
      <c r="J488" s="11">
        <v>9.7472249602958527E-2</v>
      </c>
      <c r="K488" s="26">
        <v>-7.037340270187542E-3</v>
      </c>
      <c r="L488" s="10">
        <v>-0.10467703256425231</v>
      </c>
      <c r="M488" s="11">
        <v>-0.66559470197120874</v>
      </c>
      <c r="N488" s="26">
        <v>-3.1492126870423576E-2</v>
      </c>
      <c r="O488" s="10">
        <v>-0.97781090543991489</v>
      </c>
      <c r="P488" s="11">
        <v>-0.93488099365088573</v>
      </c>
      <c r="Q488" s="26">
        <v>-0.74293096427191685</v>
      </c>
      <c r="R488" s="25" t="s">
        <v>3723</v>
      </c>
      <c r="S488" s="4"/>
      <c r="T488" s="32">
        <v>-1.8470304121637595</v>
      </c>
      <c r="U488" s="31">
        <v>-1.2035154150423697</v>
      </c>
      <c r="V488" s="35">
        <v>6.0913988898999682E-4</v>
      </c>
      <c r="W488" s="37">
        <v>0.26727864095731435</v>
      </c>
      <c r="X488" s="36">
        <v>5.9623048999999997E-3</v>
      </c>
      <c r="Y488" s="38">
        <v>9.0030583999999997E-2</v>
      </c>
    </row>
    <row r="489" spans="1:25" ht="15.75" customHeight="1">
      <c r="A489" s="1" t="s">
        <v>1641</v>
      </c>
      <c r="B489" s="1" t="s">
        <v>6216</v>
      </c>
      <c r="C489" s="1" t="s">
        <v>6217</v>
      </c>
      <c r="D489" s="1" t="s">
        <v>5573</v>
      </c>
      <c r="E489" s="10">
        <v>0</v>
      </c>
      <c r="F489" s="11">
        <v>0</v>
      </c>
      <c r="G489" s="12">
        <v>1</v>
      </c>
      <c r="H489" s="23"/>
      <c r="I489" s="10">
        <v>-4.968663312450694E-2</v>
      </c>
      <c r="J489" s="11">
        <v>-4.7242114042909122E-3</v>
      </c>
      <c r="K489" s="26">
        <v>5.44108445287943E-2</v>
      </c>
      <c r="L489" s="10">
        <v>9.124780434286528E-2</v>
      </c>
      <c r="M489" s="11">
        <v>-0.26795548739287511</v>
      </c>
      <c r="N489" s="26">
        <v>0.13669508314170109</v>
      </c>
      <c r="O489" s="10">
        <v>0.8831152987059756</v>
      </c>
      <c r="P489" s="11">
        <v>0.95746324320342424</v>
      </c>
      <c r="Q489" s="26">
        <v>0.81439691168120376</v>
      </c>
      <c r="R489" s="25" t="s">
        <v>6216</v>
      </c>
      <c r="S489" s="4"/>
      <c r="T489" s="32">
        <v>1.8467541477017773</v>
      </c>
      <c r="U489" s="31">
        <v>-1.0092877394430086</v>
      </c>
      <c r="V489" s="35">
        <v>6.5430577246662541E-5</v>
      </c>
      <c r="W489" s="37">
        <v>0.92408437645887587</v>
      </c>
      <c r="X489" s="36">
        <v>2.8698335999999998E-3</v>
      </c>
      <c r="Y489" s="38">
        <v>0.24143492</v>
      </c>
    </row>
    <row r="490" spans="1:25" ht="15.75" customHeight="1">
      <c r="A490" s="1" t="s">
        <v>154</v>
      </c>
      <c r="B490" s="1" t="s">
        <v>2158</v>
      </c>
      <c r="C490" s="1" t="s">
        <v>2159</v>
      </c>
      <c r="D490" s="1" t="s">
        <v>2160</v>
      </c>
      <c r="E490" s="10">
        <v>1</v>
      </c>
      <c r="F490" s="11">
        <v>0</v>
      </c>
      <c r="G490" s="12">
        <v>0</v>
      </c>
      <c r="H490" s="23"/>
      <c r="I490" s="10">
        <v>0.11743149248756701</v>
      </c>
      <c r="J490" s="11">
        <v>-8.7439349277651957E-2</v>
      </c>
      <c r="K490" s="26">
        <v>-2.9992143209916833E-2</v>
      </c>
      <c r="L490" s="10">
        <v>-0.91952362429707435</v>
      </c>
      <c r="M490" s="11">
        <v>-0.76697322943113555</v>
      </c>
      <c r="N490" s="26">
        <v>-0.87947973420579295</v>
      </c>
      <c r="O490" s="10">
        <v>-0.68307321663985832</v>
      </c>
      <c r="P490" s="11">
        <v>-0.97769632555191244</v>
      </c>
      <c r="Q490" s="26">
        <v>-0.99414053205842912</v>
      </c>
      <c r="R490" s="25" t="s">
        <v>2160</v>
      </c>
      <c r="S490" s="4"/>
      <c r="T490" s="32">
        <v>-1.8467262511487472</v>
      </c>
      <c r="U490" s="31">
        <v>-1.8091669289974692</v>
      </c>
      <c r="V490" s="35">
        <v>1.6937659163303916E-3</v>
      </c>
      <c r="W490" s="37">
        <v>3.5891682225565265E-4</v>
      </c>
      <c r="X490" s="36">
        <v>9.2148724000000008E-3</v>
      </c>
      <c r="Y490" s="38">
        <v>6.3648953999999997E-4</v>
      </c>
    </row>
    <row r="491" spans="1:25" ht="15.75" customHeight="1">
      <c r="A491" s="1" t="s">
        <v>1279</v>
      </c>
      <c r="B491" s="1" t="s">
        <v>3616</v>
      </c>
      <c r="C491" s="1" t="s">
        <v>3617</v>
      </c>
      <c r="D491" s="1" t="s">
        <v>3618</v>
      </c>
      <c r="E491" s="10">
        <v>0</v>
      </c>
      <c r="F491" s="11">
        <v>0</v>
      </c>
      <c r="G491" s="12">
        <v>1</v>
      </c>
      <c r="H491" s="23"/>
      <c r="I491" s="10">
        <v>-0.10225334320455914</v>
      </c>
      <c r="J491" s="11">
        <v>-5.9256905713077401E-2</v>
      </c>
      <c r="K491" s="26">
        <v>0.16151024891763477</v>
      </c>
      <c r="L491" s="10">
        <v>-2.9166866114497481E-2</v>
      </c>
      <c r="M491" s="11">
        <v>-0.13218149530081291</v>
      </c>
      <c r="N491" s="26">
        <v>-8.7983976290084698E-2</v>
      </c>
      <c r="O491" s="10">
        <v>0.93367989021835207</v>
      </c>
      <c r="P491" s="11">
        <v>0.99431564751836277</v>
      </c>
      <c r="Q491" s="26">
        <v>0.72451189676612948</v>
      </c>
      <c r="R491" s="25" t="s">
        <v>3618</v>
      </c>
      <c r="S491" s="4"/>
      <c r="T491" s="32">
        <v>1.8457013668315592</v>
      </c>
      <c r="U491" s="31">
        <v>-1.0592996712787719</v>
      </c>
      <c r="V491" s="35">
        <v>1.5680246586022334E-3</v>
      </c>
      <c r="W491" s="37">
        <v>0.39343189071936535</v>
      </c>
      <c r="X491" s="36">
        <v>8.8758862000000004E-3</v>
      </c>
      <c r="Y491" s="38">
        <v>0.12318301</v>
      </c>
    </row>
    <row r="492" spans="1:25" ht="15.75" customHeight="1">
      <c r="A492" s="1" t="s">
        <v>155</v>
      </c>
      <c r="B492" s="1" t="s">
        <v>2161</v>
      </c>
      <c r="C492" s="1" t="s">
        <v>2162</v>
      </c>
      <c r="D492" s="1" t="s">
        <v>2163</v>
      </c>
      <c r="E492" s="10">
        <v>1</v>
      </c>
      <c r="F492" s="11">
        <v>0</v>
      </c>
      <c r="G492" s="12">
        <v>0</v>
      </c>
      <c r="H492" s="23"/>
      <c r="I492" s="10">
        <v>4.252553295584427E-2</v>
      </c>
      <c r="J492" s="11">
        <v>-0.16698876975781118</v>
      </c>
      <c r="K492" s="26">
        <v>0.12446323680196691</v>
      </c>
      <c r="L492" s="10">
        <v>-0.86545451106434079</v>
      </c>
      <c r="M492" s="11">
        <v>-0.91069097676927946</v>
      </c>
      <c r="N492" s="26">
        <v>-0.94809405410746805</v>
      </c>
      <c r="O492" s="10">
        <v>-0.97026172143906209</v>
      </c>
      <c r="P492" s="11">
        <v>-0.70532463482439312</v>
      </c>
      <c r="Q492" s="26">
        <v>-0.97411603449416262</v>
      </c>
      <c r="R492" s="25" t="s">
        <v>2163</v>
      </c>
      <c r="S492" s="4"/>
      <c r="T492" s="32">
        <v>-1.8445055503011765</v>
      </c>
      <c r="U492" s="31">
        <v>-1.8765462493441081</v>
      </c>
      <c r="V492" s="35">
        <v>2.0709441968877625E-3</v>
      </c>
      <c r="W492" s="37">
        <v>5.4309279716080081E-4</v>
      </c>
      <c r="X492" s="36">
        <v>1.0137389E-2</v>
      </c>
      <c r="Y492" s="38">
        <v>8.1924972000000003E-4</v>
      </c>
    </row>
    <row r="493" spans="1:25" ht="15.75" customHeight="1">
      <c r="A493" s="1" t="s">
        <v>1280</v>
      </c>
      <c r="B493" s="1" t="s">
        <v>5439</v>
      </c>
      <c r="C493" s="1" t="s">
        <v>5440</v>
      </c>
      <c r="D493" s="1" t="s">
        <v>1972</v>
      </c>
      <c r="E493" s="10">
        <v>1</v>
      </c>
      <c r="F493" s="11">
        <v>0</v>
      </c>
      <c r="G493" s="12">
        <v>0</v>
      </c>
      <c r="H493" s="23"/>
      <c r="I493" s="10">
        <v>0.11728630832772424</v>
      </c>
      <c r="J493" s="11">
        <v>-0.11499253414563171</v>
      </c>
      <c r="K493" s="26">
        <v>-2.2937741820943103E-3</v>
      </c>
      <c r="L493" s="10">
        <v>-1.0936179353817668</v>
      </c>
      <c r="M493" s="11">
        <v>-1.1504061941051642</v>
      </c>
      <c r="N493" s="26">
        <v>-1.0348859153731382</v>
      </c>
      <c r="O493" s="10">
        <v>-0.84933961403979552</v>
      </c>
      <c r="P493" s="11">
        <v>-0.86342011155651832</v>
      </c>
      <c r="Q493" s="26">
        <v>-0.93682415078393788</v>
      </c>
      <c r="R493" s="25" t="s">
        <v>1972</v>
      </c>
      <c r="S493" s="4"/>
      <c r="T493" s="32">
        <v>-1.8444550435695042</v>
      </c>
      <c r="U493" s="31">
        <v>-2.1331272261787171</v>
      </c>
      <c r="V493" s="35">
        <v>2.5837308578851865E-4</v>
      </c>
      <c r="W493" s="37">
        <v>1.2826555866621487E-4</v>
      </c>
      <c r="X493" s="36">
        <v>4.4108725999999999E-3</v>
      </c>
      <c r="Y493" s="38">
        <v>3.5435257E-4</v>
      </c>
    </row>
    <row r="494" spans="1:25" ht="15.75" customHeight="1">
      <c r="A494" s="1" t="s">
        <v>676</v>
      </c>
      <c r="B494" s="1" t="s">
        <v>3724</v>
      </c>
      <c r="C494" s="1" t="s">
        <v>3725</v>
      </c>
      <c r="D494" s="1" t="s">
        <v>3726</v>
      </c>
      <c r="E494" s="10">
        <v>0</v>
      </c>
      <c r="F494" s="11">
        <v>1</v>
      </c>
      <c r="G494" s="12">
        <v>0</v>
      </c>
      <c r="H494" s="23"/>
      <c r="I494" s="10">
        <v>-5.3764041217517544E-2</v>
      </c>
      <c r="J494" s="11">
        <v>2.4802007817578797E-2</v>
      </c>
      <c r="K494" s="26">
        <v>2.8962033399940523E-2</v>
      </c>
      <c r="L494" s="10">
        <v>-0.56651370872469364</v>
      </c>
      <c r="M494" s="11">
        <v>-0.5473805665150735</v>
      </c>
      <c r="N494" s="26">
        <v>-0.75696211838836724</v>
      </c>
      <c r="O494" s="10">
        <v>0.84640947457032212</v>
      </c>
      <c r="P494" s="11">
        <v>0.97610926305213042</v>
      </c>
      <c r="Q494" s="26">
        <v>0.82139392642821463</v>
      </c>
      <c r="R494" s="25" t="s">
        <v>3726</v>
      </c>
      <c r="S494" s="4"/>
      <c r="T494" s="32">
        <v>1.8420397847033834</v>
      </c>
      <c r="U494" s="31">
        <v>-1.5407350557708404</v>
      </c>
      <c r="V494" s="35">
        <v>8.8594019351907635E-5</v>
      </c>
      <c r="W494" s="37">
        <v>9.8328429257101479E-4</v>
      </c>
      <c r="X494" s="36">
        <v>3.0835688999999999E-3</v>
      </c>
      <c r="Y494" s="38">
        <v>1.2129371999999999E-3</v>
      </c>
    </row>
    <row r="495" spans="1:25" ht="15.75" customHeight="1">
      <c r="A495" s="1" t="s">
        <v>677</v>
      </c>
      <c r="B495" s="1" t="s">
        <v>3727</v>
      </c>
      <c r="C495" s="1" t="s">
        <v>3728</v>
      </c>
      <c r="D495" s="1" t="s">
        <v>3729</v>
      </c>
      <c r="E495" s="10">
        <v>0</v>
      </c>
      <c r="F495" s="11">
        <v>0</v>
      </c>
      <c r="G495" s="12">
        <v>1</v>
      </c>
      <c r="H495" s="23"/>
      <c r="I495" s="10">
        <v>-3.0066438891347858E-2</v>
      </c>
      <c r="J495" s="11">
        <v>4.8748863045675606E-2</v>
      </c>
      <c r="K495" s="26">
        <v>-1.8682424154327748E-2</v>
      </c>
      <c r="L495" s="10">
        <v>-9.3921631362871238E-2</v>
      </c>
      <c r="M495" s="11">
        <v>5.4191623106307318E-2</v>
      </c>
      <c r="N495" s="26">
        <v>-2.0321880179476892E-2</v>
      </c>
      <c r="O495" s="10">
        <v>-0.81754233759860107</v>
      </c>
      <c r="P495" s="11">
        <v>-0.88711711871040499</v>
      </c>
      <c r="Q495" s="26">
        <v>-0.93515150217546861</v>
      </c>
      <c r="R495" s="25" t="s">
        <v>3729</v>
      </c>
      <c r="S495" s="4"/>
      <c r="T495" s="32">
        <v>-1.8402949193421836</v>
      </c>
      <c r="U495" s="31">
        <v>-1.0139716359943334</v>
      </c>
      <c r="V495" s="35">
        <v>3.0897699098928127E-5</v>
      </c>
      <c r="W495" s="37">
        <v>0.70564852700997927</v>
      </c>
      <c r="X495" s="36">
        <v>2.4932032999999999E-3</v>
      </c>
      <c r="Y495" s="38">
        <v>0.19650387</v>
      </c>
    </row>
    <row r="496" spans="1:25" ht="15.75" customHeight="1">
      <c r="A496" s="1" t="s">
        <v>678</v>
      </c>
      <c r="B496" s="1" t="s">
        <v>3730</v>
      </c>
      <c r="C496" s="1" t="s">
        <v>3731</v>
      </c>
      <c r="D496" s="1" t="s">
        <v>3732</v>
      </c>
      <c r="E496" s="10">
        <v>0</v>
      </c>
      <c r="F496" s="11">
        <v>1</v>
      </c>
      <c r="G496" s="12">
        <v>0</v>
      </c>
      <c r="H496" s="23"/>
      <c r="I496" s="10">
        <v>0.13125090630034641</v>
      </c>
      <c r="J496" s="11">
        <v>-0.17863459872990539</v>
      </c>
      <c r="K496" s="26">
        <v>4.7383692429558977E-2</v>
      </c>
      <c r="L496" s="10">
        <v>-0.60553005572808694</v>
      </c>
      <c r="M496" s="11">
        <v>-0.81145931412351047</v>
      </c>
      <c r="N496" s="26">
        <v>-0.56827493567094578</v>
      </c>
      <c r="O496" s="10">
        <v>0.9398785213175973</v>
      </c>
      <c r="P496" s="11">
        <v>0.86782103510442532</v>
      </c>
      <c r="Q496" s="26">
        <v>0.83161334867220305</v>
      </c>
      <c r="R496" s="25" t="s">
        <v>3732</v>
      </c>
      <c r="S496" s="4"/>
      <c r="T496" s="32">
        <v>1.840083160016079</v>
      </c>
      <c r="U496" s="31">
        <v>-1.5820056677903289</v>
      </c>
      <c r="V496" s="35">
        <v>8.4734539982809619E-4</v>
      </c>
      <c r="W496" s="37">
        <v>5.1996284876324505E-3</v>
      </c>
      <c r="X496" s="36">
        <v>6.8187889999999996E-3</v>
      </c>
      <c r="Y496" s="38">
        <v>3.9191199000000003E-3</v>
      </c>
    </row>
    <row r="497" spans="1:25" ht="15.75" customHeight="1">
      <c r="A497" s="1" t="s">
        <v>679</v>
      </c>
      <c r="B497" s="1" t="s">
        <v>3733</v>
      </c>
      <c r="C497" s="1" t="s">
        <v>3734</v>
      </c>
      <c r="D497" s="1" t="s">
        <v>3735</v>
      </c>
      <c r="E497" s="10">
        <v>0</v>
      </c>
      <c r="F497" s="11">
        <v>0</v>
      </c>
      <c r="G497" s="12">
        <v>0</v>
      </c>
      <c r="H497" s="23"/>
      <c r="I497" s="10">
        <v>9.4521795883053983E-2</v>
      </c>
      <c r="J497" s="11">
        <v>2.9500588859987076E-2</v>
      </c>
      <c r="K497" s="26">
        <v>-0.12402238474304106</v>
      </c>
      <c r="L497" s="10">
        <v>0.20967544954648254</v>
      </c>
      <c r="M497" s="11">
        <v>0.29746544449277224</v>
      </c>
      <c r="N497" s="26">
        <v>0.43329692231076677</v>
      </c>
      <c r="O497" s="10">
        <v>-1.0099748626546639</v>
      </c>
      <c r="P497" s="11">
        <v>-0.86076462560784606</v>
      </c>
      <c r="Q497" s="26">
        <v>-0.76814761750405403</v>
      </c>
      <c r="R497" s="25" t="s">
        <v>3735</v>
      </c>
      <c r="S497" s="4"/>
      <c r="T497" s="32">
        <v>-1.8399021405558424</v>
      </c>
      <c r="U497" s="31">
        <v>1.2427010461075925</v>
      </c>
      <c r="V497" s="35">
        <v>7.7844107121231387E-4</v>
      </c>
      <c r="W497" s="37">
        <v>2.6917168767005072E-2</v>
      </c>
      <c r="X497" s="36">
        <v>6.6194501000000003E-3</v>
      </c>
      <c r="Y497" s="38">
        <v>1.3754684999999999E-2</v>
      </c>
    </row>
    <row r="498" spans="1:25" ht="15.75" customHeight="1">
      <c r="A498" s="1" t="s">
        <v>680</v>
      </c>
      <c r="B498" s="1" t="s">
        <v>3736</v>
      </c>
      <c r="C498" s="1" t="s">
        <v>3737</v>
      </c>
      <c r="D498" s="1" t="s">
        <v>3738</v>
      </c>
      <c r="E498" s="10">
        <v>0</v>
      </c>
      <c r="F498" s="11">
        <v>1</v>
      </c>
      <c r="G498" s="12">
        <v>0</v>
      </c>
      <c r="H498" s="23"/>
      <c r="I498" s="10">
        <v>-3.0940526885583353E-3</v>
      </c>
      <c r="J498" s="11">
        <v>0.1029259863461327</v>
      </c>
      <c r="K498" s="26">
        <v>-9.9831933657574368E-2</v>
      </c>
      <c r="L498" s="10">
        <v>-1.0192105382219836</v>
      </c>
      <c r="M498" s="11">
        <v>-0.88377342396099046</v>
      </c>
      <c r="N498" s="26">
        <v>-0.91080668591876801</v>
      </c>
      <c r="O498" s="10">
        <v>0.92813890487660089</v>
      </c>
      <c r="P498" s="11">
        <v>0.9368459780202123</v>
      </c>
      <c r="Q498" s="26">
        <v>0.77331388364933673</v>
      </c>
      <c r="R498" s="25" t="s">
        <v>3738</v>
      </c>
      <c r="S498" s="4"/>
      <c r="T498" s="32">
        <v>1.8396520500447644</v>
      </c>
      <c r="U498" s="31">
        <v>-1.9157777669620131</v>
      </c>
      <c r="V498" s="35">
        <v>3.715756912986131E-4</v>
      </c>
      <c r="W498" s="37">
        <v>1.9715153185224186E-4</v>
      </c>
      <c r="X498" s="36">
        <v>4.9442951000000001E-3</v>
      </c>
      <c r="Y498" s="38">
        <v>4.4811763000000002E-4</v>
      </c>
    </row>
    <row r="499" spans="1:25" ht="15.75" customHeight="1">
      <c r="A499" s="1" t="s">
        <v>681</v>
      </c>
      <c r="B499" s="1" t="s">
        <v>3739</v>
      </c>
      <c r="C499" s="1" t="s">
        <v>3740</v>
      </c>
      <c r="D499" s="1" t="s">
        <v>3741</v>
      </c>
      <c r="E499" s="10">
        <v>0</v>
      </c>
      <c r="F499" s="11">
        <v>0</v>
      </c>
      <c r="G499" s="12">
        <v>0</v>
      </c>
      <c r="H499" s="23"/>
      <c r="I499" s="10">
        <v>-8.664053969070018E-2</v>
      </c>
      <c r="J499" s="11">
        <v>-8.3912416569811299E-2</v>
      </c>
      <c r="K499" s="26">
        <v>0.17055295626051148</v>
      </c>
      <c r="L499" s="10">
        <v>-0.39857244328589658</v>
      </c>
      <c r="M499" s="11">
        <v>-0.59880844535720001</v>
      </c>
      <c r="N499" s="26">
        <v>-0.40814636289803019</v>
      </c>
      <c r="O499" s="10">
        <v>-0.97556365914569376</v>
      </c>
      <c r="P499" s="11">
        <v>-0.89002924827087426</v>
      </c>
      <c r="Q499" s="26">
        <v>-0.77127564136196369</v>
      </c>
      <c r="R499" s="25" t="s">
        <v>3741</v>
      </c>
      <c r="S499" s="4"/>
      <c r="T499" s="32">
        <v>-1.8390442365898736</v>
      </c>
      <c r="U499" s="31">
        <v>-1.3836788016598933</v>
      </c>
      <c r="V499" s="35">
        <v>1.0672138051573098E-3</v>
      </c>
      <c r="W499" s="37">
        <v>1.2022867448669358E-2</v>
      </c>
      <c r="X499" s="36">
        <v>7.4464268999999998E-3</v>
      </c>
      <c r="Y499" s="38">
        <v>7.3584326999999996E-3</v>
      </c>
    </row>
    <row r="500" spans="1:25" ht="15.75" customHeight="1">
      <c r="A500" s="1" t="s">
        <v>1281</v>
      </c>
      <c r="B500" s="1" t="s">
        <v>3217</v>
      </c>
      <c r="C500" s="1" t="s">
        <v>5441</v>
      </c>
      <c r="D500" s="1" t="s">
        <v>3219</v>
      </c>
      <c r="E500" s="10">
        <v>1</v>
      </c>
      <c r="F500" s="11">
        <v>0</v>
      </c>
      <c r="G500" s="12">
        <v>0</v>
      </c>
      <c r="H500" s="23"/>
      <c r="I500" s="10">
        <v>-0.11177083919289998</v>
      </c>
      <c r="J500" s="11">
        <v>7.2083176662777859E-2</v>
      </c>
      <c r="K500" s="26">
        <v>3.9687662530127454E-2</v>
      </c>
      <c r="L500" s="10">
        <v>-0.82225157366144508</v>
      </c>
      <c r="M500" s="11">
        <v>-1.0513539206217821</v>
      </c>
      <c r="N500" s="26">
        <v>-0.99101871879245529</v>
      </c>
      <c r="O500" s="10">
        <v>-0.96272573232335112</v>
      </c>
      <c r="P500" s="11">
        <v>-0.63994272302680777</v>
      </c>
      <c r="Q500" s="26">
        <v>-1.0265005248693591</v>
      </c>
      <c r="R500" s="25" t="s">
        <v>3219</v>
      </c>
      <c r="S500" s="4"/>
      <c r="T500" s="32">
        <v>-1.8357755255506318</v>
      </c>
      <c r="U500" s="31">
        <v>-1.9384113235821758</v>
      </c>
      <c r="V500" s="35">
        <v>2.7002613499396227E-3</v>
      </c>
      <c r="W500" s="37">
        <v>4.2671708779480567E-4</v>
      </c>
      <c r="X500" s="36">
        <v>1.1394392E-2</v>
      </c>
      <c r="Y500" s="38">
        <v>7.054524E-4</v>
      </c>
    </row>
    <row r="501" spans="1:25" ht="15.75" customHeight="1">
      <c r="A501" s="1" t="s">
        <v>1473</v>
      </c>
      <c r="B501" s="1" t="s">
        <v>5732</v>
      </c>
      <c r="C501" s="1" t="s">
        <v>5733</v>
      </c>
      <c r="D501" s="1" t="s">
        <v>5734</v>
      </c>
      <c r="E501" s="10">
        <v>0</v>
      </c>
      <c r="F501" s="11">
        <v>0</v>
      </c>
      <c r="G501" s="12">
        <v>0</v>
      </c>
      <c r="H501" s="23"/>
      <c r="I501" s="10">
        <v>7.1446643251066533E-2</v>
      </c>
      <c r="J501" s="11">
        <v>-4.9822233339215316E-2</v>
      </c>
      <c r="K501" s="26">
        <v>-2.1624409911854769E-2</v>
      </c>
      <c r="L501" s="10">
        <v>0.74471252842544722</v>
      </c>
      <c r="M501" s="11">
        <v>0.43278402363542234</v>
      </c>
      <c r="N501" s="26">
        <v>0.40890823053905656</v>
      </c>
      <c r="O501" s="10">
        <v>-0.71339464576876033</v>
      </c>
      <c r="P501" s="11">
        <v>-0.88488746051301703</v>
      </c>
      <c r="Q501" s="26">
        <v>-1.0305350777897626</v>
      </c>
      <c r="R501" s="25" t="s">
        <v>5734</v>
      </c>
      <c r="S501" s="4"/>
      <c r="T501" s="32">
        <v>-1.8356263157975676</v>
      </c>
      <c r="U501" s="31">
        <v>1.4427302625739833</v>
      </c>
      <c r="V501" s="35">
        <v>8.8932957639383165E-4</v>
      </c>
      <c r="W501" s="37">
        <v>9.8071110722160928E-3</v>
      </c>
      <c r="X501" s="36">
        <v>6.9510255999999998E-3</v>
      </c>
      <c r="Y501" s="38">
        <v>6.3269475E-3</v>
      </c>
    </row>
    <row r="502" spans="1:25" ht="15.75" customHeight="1">
      <c r="A502" s="1" t="s">
        <v>156</v>
      </c>
      <c r="B502" s="1" t="s">
        <v>2164</v>
      </c>
      <c r="C502" s="1" t="s">
        <v>2165</v>
      </c>
      <c r="D502" s="1" t="s">
        <v>2166</v>
      </c>
      <c r="E502" s="10">
        <v>1</v>
      </c>
      <c r="F502" s="11">
        <v>0</v>
      </c>
      <c r="G502" s="12">
        <v>0</v>
      </c>
      <c r="H502" s="23"/>
      <c r="I502" s="10">
        <v>-1.3728506175050725E-2</v>
      </c>
      <c r="J502" s="11">
        <v>0.24781294776239626</v>
      </c>
      <c r="K502" s="26">
        <v>-0.23408444158735087</v>
      </c>
      <c r="L502" s="10">
        <v>-1.2583386238002348</v>
      </c>
      <c r="M502" s="11">
        <v>-0.86622326014494533</v>
      </c>
      <c r="N502" s="26">
        <v>-1.1673237531948821</v>
      </c>
      <c r="O502" s="10">
        <v>-1.0213782560692319</v>
      </c>
      <c r="P502" s="11">
        <v>-0.7021641771786058</v>
      </c>
      <c r="Q502" s="26">
        <v>-0.90508416548020243</v>
      </c>
      <c r="R502" s="25" t="s">
        <v>2166</v>
      </c>
      <c r="S502" s="4"/>
      <c r="T502" s="32">
        <v>-1.8355454865718173</v>
      </c>
      <c r="U502" s="31">
        <v>-2.1395319340481866</v>
      </c>
      <c r="V502" s="35">
        <v>6.3963209225441665E-3</v>
      </c>
      <c r="W502" s="37">
        <v>3.880847666968243E-3</v>
      </c>
      <c r="X502" s="36">
        <v>1.7773995000000001E-2</v>
      </c>
      <c r="Y502" s="38">
        <v>3.1517414000000001E-3</v>
      </c>
    </row>
    <row r="503" spans="1:25" ht="15.75" customHeight="1">
      <c r="A503" s="1" t="s">
        <v>157</v>
      </c>
      <c r="B503" s="1" t="s">
        <v>2167</v>
      </c>
      <c r="C503" s="1" t="s">
        <v>2168</v>
      </c>
      <c r="D503" s="1" t="s">
        <v>2169</v>
      </c>
      <c r="E503" s="10">
        <v>1</v>
      </c>
      <c r="F503" s="11">
        <v>0</v>
      </c>
      <c r="G503" s="12">
        <v>0</v>
      </c>
      <c r="H503" s="23"/>
      <c r="I503" s="10">
        <v>-6.2925132227922731E-2</v>
      </c>
      <c r="J503" s="11">
        <v>-1.4926227680053472E-2</v>
      </c>
      <c r="K503" s="26">
        <v>7.7851359907974427E-2</v>
      </c>
      <c r="L503" s="10">
        <v>-1.1649393007828426</v>
      </c>
      <c r="M503" s="11">
        <v>-1.2500642514192801</v>
      </c>
      <c r="N503" s="26">
        <v>-1.126269113288263</v>
      </c>
      <c r="O503" s="10">
        <v>-1.0570226479882159</v>
      </c>
      <c r="P503" s="11">
        <v>-0.67482019477278143</v>
      </c>
      <c r="Q503" s="26">
        <v>-0.89380286586450453</v>
      </c>
      <c r="R503" s="25" t="s">
        <v>2169</v>
      </c>
      <c r="S503" s="4"/>
      <c r="T503" s="32">
        <v>-1.8342817231677877</v>
      </c>
      <c r="U503" s="31">
        <v>-2.266434113411596</v>
      </c>
      <c r="V503" s="35">
        <v>1.7736013721965718E-3</v>
      </c>
      <c r="W503" s="37">
        <v>2.8226680801113933E-5</v>
      </c>
      <c r="X503" s="36">
        <v>9.4120084999999992E-3</v>
      </c>
      <c r="Y503" s="38">
        <v>1.6672869E-4</v>
      </c>
    </row>
    <row r="504" spans="1:25" ht="15.75" customHeight="1">
      <c r="A504" s="1" t="s">
        <v>158</v>
      </c>
      <c r="B504" s="1" t="s">
        <v>2170</v>
      </c>
      <c r="C504" s="1" t="s">
        <v>2171</v>
      </c>
      <c r="D504" s="1" t="s">
        <v>2172</v>
      </c>
      <c r="E504" s="10">
        <v>1</v>
      </c>
      <c r="F504" s="11">
        <v>0</v>
      </c>
      <c r="G504" s="12">
        <v>0</v>
      </c>
      <c r="H504" s="23"/>
      <c r="I504" s="10">
        <v>-5.4616033853683632E-2</v>
      </c>
      <c r="J504" s="11">
        <v>0.12039472866188028</v>
      </c>
      <c r="K504" s="26">
        <v>-6.5778694808194871E-2</v>
      </c>
      <c r="L504" s="10">
        <v>-0.72066513174164193</v>
      </c>
      <c r="M504" s="11">
        <v>-0.73374419863259277</v>
      </c>
      <c r="N504" s="26">
        <v>-0.99388216817492392</v>
      </c>
      <c r="O504" s="10">
        <v>-0.8115370931613306</v>
      </c>
      <c r="P504" s="11">
        <v>-0.89170365745750857</v>
      </c>
      <c r="Q504" s="26">
        <v>-0.92233989678324768</v>
      </c>
      <c r="R504" s="25" t="s">
        <v>2172</v>
      </c>
      <c r="S504" s="4"/>
      <c r="T504" s="32">
        <v>-1.8342541498385605</v>
      </c>
      <c r="U504" s="31">
        <v>-1.7606366028285489</v>
      </c>
      <c r="V504" s="35">
        <v>2.1925547050706187E-4</v>
      </c>
      <c r="W504" s="37">
        <v>1.6134349383383824E-3</v>
      </c>
      <c r="X504" s="36">
        <v>4.1633564999999997E-3</v>
      </c>
      <c r="Y504" s="38">
        <v>1.6880511999999999E-3</v>
      </c>
    </row>
    <row r="505" spans="1:25" ht="15.75" customHeight="1">
      <c r="A505" s="1" t="s">
        <v>159</v>
      </c>
      <c r="B505" s="1" t="s">
        <v>2173</v>
      </c>
      <c r="C505" s="1" t="s">
        <v>2174</v>
      </c>
      <c r="D505" s="1" t="s">
        <v>2175</v>
      </c>
      <c r="E505" s="10">
        <v>1</v>
      </c>
      <c r="F505" s="11">
        <v>0</v>
      </c>
      <c r="G505" s="12">
        <v>0</v>
      </c>
      <c r="H505" s="23"/>
      <c r="I505" s="10">
        <v>-9.2976880887977842E-2</v>
      </c>
      <c r="J505" s="11">
        <v>-2.9470967597225339E-2</v>
      </c>
      <c r="K505" s="26">
        <v>0.1224478484852014</v>
      </c>
      <c r="L505" s="10">
        <v>-1.8019742249894772</v>
      </c>
      <c r="M505" s="11">
        <v>-1.8415814639831538</v>
      </c>
      <c r="N505" s="26">
        <v>-1.6274928692794077</v>
      </c>
      <c r="O505" s="10">
        <v>-1.0686700154643134</v>
      </c>
      <c r="P505" s="11">
        <v>-0.72091347190973387</v>
      </c>
      <c r="Q505" s="26">
        <v>-0.83512149517812873</v>
      </c>
      <c r="R505" s="25" t="s">
        <v>2175</v>
      </c>
      <c r="S505" s="4"/>
      <c r="T505" s="32">
        <v>-1.8338830782522459</v>
      </c>
      <c r="U505" s="31">
        <v>-3.3799834586158672</v>
      </c>
      <c r="V505" s="35">
        <v>1.9202715843527536E-3</v>
      </c>
      <c r="W505" s="37">
        <v>4.3723720258822441E-5</v>
      </c>
      <c r="X505" s="36">
        <v>9.8272667000000001E-3</v>
      </c>
      <c r="Y505" s="38">
        <v>2.0665686E-4</v>
      </c>
    </row>
    <row r="506" spans="1:25" ht="15.75" customHeight="1">
      <c r="A506" s="1" t="s">
        <v>682</v>
      </c>
      <c r="B506" s="1" t="s">
        <v>3742</v>
      </c>
      <c r="C506" s="1" t="s">
        <v>3743</v>
      </c>
      <c r="D506" s="1" t="s">
        <v>3744</v>
      </c>
      <c r="E506" s="10">
        <v>0</v>
      </c>
      <c r="F506" s="11">
        <v>0</v>
      </c>
      <c r="G506" s="12">
        <v>0</v>
      </c>
      <c r="H506" s="23"/>
      <c r="I506" s="10">
        <v>0.14132613713524478</v>
      </c>
      <c r="J506" s="11">
        <v>-2.304963756892775E-2</v>
      </c>
      <c r="K506" s="26">
        <v>-0.11827649956631525</v>
      </c>
      <c r="L506" s="10">
        <v>0.23019124668015678</v>
      </c>
      <c r="M506" s="11">
        <v>0.20453301631723875</v>
      </c>
      <c r="N506" s="26">
        <v>0.356466499299394</v>
      </c>
      <c r="O506" s="10">
        <v>-0.89924016974388365</v>
      </c>
      <c r="P506" s="11">
        <v>-0.96265616415844235</v>
      </c>
      <c r="Q506" s="26">
        <v>-0.76227867834573715</v>
      </c>
      <c r="R506" s="25" t="s">
        <v>3744</v>
      </c>
      <c r="S506" s="4"/>
      <c r="T506" s="32">
        <v>-1.8336585345930554</v>
      </c>
      <c r="U506" s="31">
        <v>1.2005789299207312</v>
      </c>
      <c r="V506" s="35">
        <v>8.0964133600043098E-4</v>
      </c>
      <c r="W506" s="37">
        <v>4.1672511373116172E-2</v>
      </c>
      <c r="X506" s="36">
        <v>6.7096941E-3</v>
      </c>
      <c r="Y506" s="38">
        <v>1.9504658000000001E-2</v>
      </c>
    </row>
    <row r="507" spans="1:25" ht="15.75" customHeight="1">
      <c r="A507" s="1" t="s">
        <v>683</v>
      </c>
      <c r="B507" s="1" t="s">
        <v>3745</v>
      </c>
      <c r="C507" s="1" t="s">
        <v>3746</v>
      </c>
      <c r="D507" s="1" t="s">
        <v>3747</v>
      </c>
      <c r="E507" s="10">
        <v>0</v>
      </c>
      <c r="F507" s="11">
        <v>0</v>
      </c>
      <c r="G507" s="12">
        <v>0</v>
      </c>
      <c r="H507" s="23"/>
      <c r="I507" s="10">
        <v>3.5128358401893323E-2</v>
      </c>
      <c r="J507" s="11">
        <v>1.6952699997611731E-2</v>
      </c>
      <c r="K507" s="26">
        <v>-5.2081058399503277E-2</v>
      </c>
      <c r="L507" s="10">
        <v>-0.11155540599847669</v>
      </c>
      <c r="M507" s="11">
        <v>-0.28414952375880453</v>
      </c>
      <c r="N507" s="26">
        <v>-0.31888435995827713</v>
      </c>
      <c r="O507" s="10">
        <v>-0.80109568644275697</v>
      </c>
      <c r="P507" s="11">
        <v>-0.79614359975889393</v>
      </c>
      <c r="Q507" s="26">
        <v>-1.0269226972684162</v>
      </c>
      <c r="R507" s="25" t="s">
        <v>3747</v>
      </c>
      <c r="S507" s="4"/>
      <c r="T507" s="32">
        <v>-1.8336530147630767</v>
      </c>
      <c r="U507" s="31">
        <v>-1.1795171782954261</v>
      </c>
      <c r="V507" s="35">
        <v>4.0942298247788968E-4</v>
      </c>
      <c r="W507" s="37">
        <v>2.6475604819950361E-2</v>
      </c>
      <c r="X507" s="36">
        <v>5.1231888000000001E-3</v>
      </c>
      <c r="Y507" s="38">
        <v>1.3583668E-2</v>
      </c>
    </row>
    <row r="508" spans="1:25" ht="15.75" customHeight="1">
      <c r="A508" s="1" t="s">
        <v>684</v>
      </c>
      <c r="B508" s="1" t="s">
        <v>3748</v>
      </c>
      <c r="C508" s="1" t="s">
        <v>3749</v>
      </c>
      <c r="D508" s="1" t="s">
        <v>3750</v>
      </c>
      <c r="E508" s="10">
        <v>0</v>
      </c>
      <c r="F508" s="11">
        <v>0</v>
      </c>
      <c r="G508" s="12">
        <v>1</v>
      </c>
      <c r="H508" s="23"/>
      <c r="I508" s="10">
        <v>1.4052557742809668E-2</v>
      </c>
      <c r="J508" s="11">
        <v>-0.2352780094155591</v>
      </c>
      <c r="K508" s="26">
        <v>0.22122545167275298</v>
      </c>
      <c r="L508" s="10">
        <v>-0.11439337667534488</v>
      </c>
      <c r="M508" s="11">
        <v>0.11196441659360623</v>
      </c>
      <c r="N508" s="26">
        <v>0.29758334165071787</v>
      </c>
      <c r="O508" s="10">
        <v>0.80702277577931447</v>
      </c>
      <c r="P508" s="11">
        <v>0.93463889958717772</v>
      </c>
      <c r="Q508" s="26">
        <v>0.88233607698023953</v>
      </c>
      <c r="R508" s="25" t="s">
        <v>3750</v>
      </c>
      <c r="S508" s="4"/>
      <c r="T508" s="32">
        <v>1.8335834373004187</v>
      </c>
      <c r="U508" s="31">
        <v>1.0705742025918548</v>
      </c>
      <c r="V508" s="35">
        <v>3.0943253534689531E-3</v>
      </c>
      <c r="W508" s="37">
        <v>0.60945773616255094</v>
      </c>
      <c r="X508" s="36">
        <v>1.2145207E-2</v>
      </c>
      <c r="Y508" s="38">
        <v>0.17517748</v>
      </c>
    </row>
    <row r="509" spans="1:25" ht="15.75" customHeight="1">
      <c r="A509" s="1" t="s">
        <v>1474</v>
      </c>
      <c r="B509" s="1" t="s">
        <v>5735</v>
      </c>
      <c r="C509" s="1" t="s">
        <v>5736</v>
      </c>
      <c r="D509" s="1" t="s">
        <v>5737</v>
      </c>
      <c r="E509" s="10">
        <v>0</v>
      </c>
      <c r="F509" s="11">
        <v>0</v>
      </c>
      <c r="G509" s="12">
        <v>0</v>
      </c>
      <c r="H509" s="23"/>
      <c r="I509" s="10">
        <v>-4.2361375786558852E-2</v>
      </c>
      <c r="J509" s="11">
        <v>6.3304293116011934E-2</v>
      </c>
      <c r="K509" s="26">
        <v>-2.0942917329453081E-2</v>
      </c>
      <c r="L509" s="10">
        <v>-0.15616363422110702</v>
      </c>
      <c r="M509" s="11">
        <v>-0.12167832795593725</v>
      </c>
      <c r="N509" s="26">
        <v>-0.43767132957525057</v>
      </c>
      <c r="O509" s="10">
        <v>0.98092265828928049</v>
      </c>
      <c r="P509" s="11">
        <v>0.86461237056228235</v>
      </c>
      <c r="Q509" s="26">
        <v>0.77615668689043638</v>
      </c>
      <c r="R509" s="25" t="s">
        <v>5737</v>
      </c>
      <c r="S509" s="4"/>
      <c r="T509" s="32">
        <v>1.8326067503438332</v>
      </c>
      <c r="U509" s="31">
        <v>-1.1797690200663782</v>
      </c>
      <c r="V509" s="35">
        <v>2.0528111169786637E-4</v>
      </c>
      <c r="W509" s="37">
        <v>8.5890830126338177E-2</v>
      </c>
      <c r="X509" s="36">
        <v>4.0589294000000003E-3</v>
      </c>
      <c r="Y509" s="38">
        <v>3.5328128E-2</v>
      </c>
    </row>
    <row r="510" spans="1:25" ht="15.75" customHeight="1">
      <c r="A510" s="1" t="s">
        <v>160</v>
      </c>
      <c r="B510" s="1" t="s">
        <v>2176</v>
      </c>
      <c r="C510" s="1" t="s">
        <v>2177</v>
      </c>
      <c r="D510" s="1" t="s">
        <v>2178</v>
      </c>
      <c r="E510" s="10">
        <v>1</v>
      </c>
      <c r="F510" s="11">
        <v>0</v>
      </c>
      <c r="G510" s="12">
        <v>0</v>
      </c>
      <c r="H510" s="23"/>
      <c r="I510" s="10">
        <v>-1.3994079518312219E-2</v>
      </c>
      <c r="J510" s="11">
        <v>-4.5655553078880473E-2</v>
      </c>
      <c r="K510" s="26">
        <v>5.9649632597194469E-2</v>
      </c>
      <c r="L510" s="10">
        <v>1.266884622532837</v>
      </c>
      <c r="M510" s="11">
        <v>1.4852554072966058</v>
      </c>
      <c r="N510" s="26">
        <v>1.2548778419512594</v>
      </c>
      <c r="O510" s="10">
        <v>0.99974591321196904</v>
      </c>
      <c r="P510" s="11">
        <v>0.81880341005576618</v>
      </c>
      <c r="Q510" s="26">
        <v>0.80144121082137509</v>
      </c>
      <c r="R510" s="25" t="s">
        <v>2178</v>
      </c>
      <c r="S510" s="4"/>
      <c r="T510" s="32">
        <v>1.8318865740356471</v>
      </c>
      <c r="U510" s="31">
        <v>2.5239312692534166</v>
      </c>
      <c r="V510" s="35">
        <v>2.4632621651789329E-4</v>
      </c>
      <c r="W510" s="37">
        <v>7.9624273856206248E-5</v>
      </c>
      <c r="X510" s="36">
        <v>4.3095464999999998E-3</v>
      </c>
      <c r="Y510" s="38">
        <v>2.7664298E-4</v>
      </c>
    </row>
    <row r="511" spans="1:25" ht="15.75" customHeight="1">
      <c r="A511" s="1" t="s">
        <v>161</v>
      </c>
      <c r="B511" s="1" t="s">
        <v>2179</v>
      </c>
      <c r="C511" s="1" t="s">
        <v>2180</v>
      </c>
      <c r="D511" s="1" t="s">
        <v>2181</v>
      </c>
      <c r="E511" s="10">
        <v>1</v>
      </c>
      <c r="F511" s="11">
        <v>0</v>
      </c>
      <c r="G511" s="12">
        <v>0</v>
      </c>
      <c r="H511" s="23"/>
      <c r="I511" s="10">
        <v>-5.6881240978043479E-2</v>
      </c>
      <c r="J511" s="11">
        <v>8.9413304009458017E-3</v>
      </c>
      <c r="K511" s="26">
        <v>4.7939910577099454E-2</v>
      </c>
      <c r="L511" s="10">
        <v>1.0036303575944032</v>
      </c>
      <c r="M511" s="11">
        <v>0.90581763080046507</v>
      </c>
      <c r="N511" s="26">
        <v>0.85857119976253848</v>
      </c>
      <c r="O511" s="10">
        <v>0.78613179560189472</v>
      </c>
      <c r="P511" s="11">
        <v>0.92335015219846817</v>
      </c>
      <c r="Q511" s="26">
        <v>0.90417751401649227</v>
      </c>
      <c r="R511" s="25" t="s">
        <v>2181</v>
      </c>
      <c r="S511" s="4"/>
      <c r="T511" s="32">
        <v>1.8292088707250111</v>
      </c>
      <c r="U511" s="31">
        <v>1.8956243034369304</v>
      </c>
      <c r="V511" s="35">
        <v>7.8349522622714384E-5</v>
      </c>
      <c r="W511" s="37">
        <v>6.1729934769752426E-5</v>
      </c>
      <c r="X511" s="36">
        <v>2.9912309E-3</v>
      </c>
      <c r="Y511" s="38">
        <v>2.421531E-4</v>
      </c>
    </row>
    <row r="512" spans="1:25" ht="15.75" customHeight="1">
      <c r="A512" s="1" t="s">
        <v>685</v>
      </c>
      <c r="B512" s="1" t="s">
        <v>3751</v>
      </c>
      <c r="C512" s="1" t="s">
        <v>3752</v>
      </c>
      <c r="D512" s="1" t="s">
        <v>3753</v>
      </c>
      <c r="E512" s="10">
        <v>0</v>
      </c>
      <c r="F512" s="11">
        <v>0</v>
      </c>
      <c r="G512" s="12">
        <v>0</v>
      </c>
      <c r="H512" s="23"/>
      <c r="I512" s="10">
        <v>-0.2371851538011569</v>
      </c>
      <c r="J512" s="11">
        <v>-3.7629731129218413E-3</v>
      </c>
      <c r="K512" s="26">
        <v>0.24094812691408407</v>
      </c>
      <c r="L512" s="10">
        <v>-0.39550171713270643</v>
      </c>
      <c r="M512" s="11">
        <v>-0.41224502612062786</v>
      </c>
      <c r="N512" s="26">
        <v>-0.18048864763248496</v>
      </c>
      <c r="O512" s="10">
        <v>0.79475086969285513</v>
      </c>
      <c r="P512" s="11">
        <v>0.83374998494859298</v>
      </c>
      <c r="Q512" s="26">
        <v>0.98273405185525853</v>
      </c>
      <c r="R512" s="25" t="s">
        <v>3753</v>
      </c>
      <c r="S512" s="4"/>
      <c r="T512" s="32">
        <v>1.8281844509235665</v>
      </c>
      <c r="U512" s="31">
        <v>-1.256500980454677</v>
      </c>
      <c r="V512" s="35">
        <v>4.3287377891546956E-3</v>
      </c>
      <c r="W512" s="37">
        <v>0.10373544130323412</v>
      </c>
      <c r="X512" s="36">
        <v>1.4595139E-2</v>
      </c>
      <c r="Y512" s="38">
        <v>4.1293073E-2</v>
      </c>
    </row>
    <row r="513" spans="1:25" ht="15.75" customHeight="1">
      <c r="A513" s="1" t="s">
        <v>686</v>
      </c>
      <c r="B513" s="1" t="s">
        <v>3754</v>
      </c>
      <c r="C513" s="1" t="s">
        <v>3755</v>
      </c>
      <c r="D513" s="1" t="s">
        <v>3756</v>
      </c>
      <c r="E513" s="10">
        <v>0</v>
      </c>
      <c r="F513" s="11">
        <v>0</v>
      </c>
      <c r="G513" s="12">
        <v>1</v>
      </c>
      <c r="H513" s="23"/>
      <c r="I513" s="10">
        <v>6.4516268795886234E-2</v>
      </c>
      <c r="J513" s="11">
        <v>-1.2144802822771084E-3</v>
      </c>
      <c r="K513" s="26">
        <v>-6.3301788513610902E-2</v>
      </c>
      <c r="L513" s="10">
        <v>0.12216012376639718</v>
      </c>
      <c r="M513" s="11">
        <v>-6.8181790982020374E-3</v>
      </c>
      <c r="N513" s="26">
        <v>-5.9550658605568074E-2</v>
      </c>
      <c r="O513" s="10">
        <v>-0.9320181499967255</v>
      </c>
      <c r="P513" s="11">
        <v>-0.71263971889508682</v>
      </c>
      <c r="Q513" s="26">
        <v>-0.9644292011284854</v>
      </c>
      <c r="R513" s="25" t="s">
        <v>3756</v>
      </c>
      <c r="S513" s="4"/>
      <c r="T513" s="32">
        <v>-1.8272774292291394</v>
      </c>
      <c r="U513" s="31">
        <v>1.0129739651656742</v>
      </c>
      <c r="V513" s="35">
        <v>5.6954990656893573E-4</v>
      </c>
      <c r="W513" s="37">
        <v>0.79019441290249492</v>
      </c>
      <c r="X513" s="36">
        <v>5.7795930000000004E-3</v>
      </c>
      <c r="Y513" s="38">
        <v>0.21435308</v>
      </c>
    </row>
    <row r="514" spans="1:25" ht="15.75" customHeight="1">
      <c r="A514" s="1" t="s">
        <v>162</v>
      </c>
      <c r="B514" s="1" t="s">
        <v>2182</v>
      </c>
      <c r="C514" s="1" t="s">
        <v>2183</v>
      </c>
      <c r="D514" s="1" t="s">
        <v>2184</v>
      </c>
      <c r="E514" s="10">
        <v>1</v>
      </c>
      <c r="F514" s="11">
        <v>0</v>
      </c>
      <c r="G514" s="12">
        <v>0</v>
      </c>
      <c r="H514" s="23"/>
      <c r="I514" s="10">
        <v>-7.4121481407065204E-2</v>
      </c>
      <c r="J514" s="11">
        <v>0.13162411450716682</v>
      </c>
      <c r="K514" s="26">
        <v>-5.7502633100101619E-2</v>
      </c>
      <c r="L514" s="10">
        <v>0.59196748671457833</v>
      </c>
      <c r="M514" s="11">
        <v>0.51183780786181465</v>
      </c>
      <c r="N514" s="26">
        <v>0.65232621770334198</v>
      </c>
      <c r="O514" s="10">
        <v>0.94491576258667287</v>
      </c>
      <c r="P514" s="11">
        <v>0.9413870360384724</v>
      </c>
      <c r="Q514" s="26">
        <v>0.72237355669381387</v>
      </c>
      <c r="R514" s="25" t="s">
        <v>2184</v>
      </c>
      <c r="S514" s="4"/>
      <c r="T514" s="32">
        <v>1.8271040375155962</v>
      </c>
      <c r="U514" s="31">
        <v>1.5004312030191449</v>
      </c>
      <c r="V514" s="35">
        <v>9.2114713976903541E-4</v>
      </c>
      <c r="W514" s="37">
        <v>1.6481197246240122E-3</v>
      </c>
      <c r="X514" s="36">
        <v>7.0465585000000002E-3</v>
      </c>
      <c r="Y514" s="38">
        <v>1.7104368999999999E-3</v>
      </c>
    </row>
    <row r="515" spans="1:25" ht="15.75" customHeight="1">
      <c r="A515" s="1" t="s">
        <v>687</v>
      </c>
      <c r="B515" s="1" t="s">
        <v>3757</v>
      </c>
      <c r="C515" s="1" t="s">
        <v>3758</v>
      </c>
      <c r="D515" s="1" t="s">
        <v>3759</v>
      </c>
      <c r="E515" s="10">
        <v>0</v>
      </c>
      <c r="F515" s="11">
        <v>0</v>
      </c>
      <c r="G515" s="12">
        <v>1</v>
      </c>
      <c r="H515" s="23"/>
      <c r="I515" s="10">
        <v>2.5706026896827439E-2</v>
      </c>
      <c r="J515" s="11">
        <v>-0.11499584885519631</v>
      </c>
      <c r="K515" s="26">
        <v>8.9289821958374205E-2</v>
      </c>
      <c r="L515" s="10">
        <v>-0.21138972793325017</v>
      </c>
      <c r="M515" s="11">
        <v>7.4584386350023735E-2</v>
      </c>
      <c r="N515" s="26">
        <v>-7.8685852341493501E-3</v>
      </c>
      <c r="O515" s="10">
        <v>-0.77429379583680635</v>
      </c>
      <c r="P515" s="11">
        <v>-0.91246019351023833</v>
      </c>
      <c r="Q515" s="26">
        <v>-0.91883869954650699</v>
      </c>
      <c r="R515" s="25" t="s">
        <v>3759</v>
      </c>
      <c r="S515" s="4"/>
      <c r="T515" s="32">
        <v>-1.825802729297737</v>
      </c>
      <c r="U515" s="31">
        <v>-1.0339917267286354</v>
      </c>
      <c r="V515" s="35">
        <v>3.4480700223781359E-4</v>
      </c>
      <c r="W515" s="37">
        <v>0.66766467438215304</v>
      </c>
      <c r="X515" s="36">
        <v>4.8117437000000001E-3</v>
      </c>
      <c r="Y515" s="38">
        <v>0.18842527000000001</v>
      </c>
    </row>
    <row r="516" spans="1:25" ht="15.75" customHeight="1">
      <c r="A516" s="1" t="s">
        <v>688</v>
      </c>
      <c r="B516" s="1" t="s">
        <v>3760</v>
      </c>
      <c r="C516" s="1" t="s">
        <v>3761</v>
      </c>
      <c r="D516" s="1" t="s">
        <v>3762</v>
      </c>
      <c r="E516" s="10">
        <v>0</v>
      </c>
      <c r="F516" s="11">
        <v>0</v>
      </c>
      <c r="G516" s="12">
        <v>0</v>
      </c>
      <c r="H516" s="23"/>
      <c r="I516" s="10">
        <v>-0.24660487531874153</v>
      </c>
      <c r="J516" s="11">
        <v>0.17728092664752815</v>
      </c>
      <c r="K516" s="26">
        <v>6.932394867121161E-2</v>
      </c>
      <c r="L516" s="10">
        <v>-0.40787922519198894</v>
      </c>
      <c r="M516" s="11">
        <v>-0.70536187566735897</v>
      </c>
      <c r="N516" s="26">
        <v>-0.59057268645932481</v>
      </c>
      <c r="O516" s="10">
        <v>-0.83302305459586279</v>
      </c>
      <c r="P516" s="11">
        <v>-0.87445834594939242</v>
      </c>
      <c r="Q516" s="26">
        <v>-0.89774669549660757</v>
      </c>
      <c r="R516" s="25" t="s">
        <v>3762</v>
      </c>
      <c r="S516" s="4"/>
      <c r="T516" s="32">
        <v>-1.8256489322794709</v>
      </c>
      <c r="U516" s="31">
        <v>-1.4824032291213964</v>
      </c>
      <c r="V516" s="35">
        <v>2.5061330095285986E-3</v>
      </c>
      <c r="W516" s="37">
        <v>2.1001993283912238E-2</v>
      </c>
      <c r="X516" s="36">
        <v>1.0987835E-2</v>
      </c>
      <c r="Y516" s="38">
        <v>1.1334821E-2</v>
      </c>
    </row>
    <row r="517" spans="1:25" ht="15.75" customHeight="1">
      <c r="A517" s="1" t="s">
        <v>1642</v>
      </c>
      <c r="B517" s="1" t="s">
        <v>6218</v>
      </c>
      <c r="C517" s="1" t="s">
        <v>6219</v>
      </c>
      <c r="D517" s="1" t="s">
        <v>5573</v>
      </c>
      <c r="E517" s="10">
        <v>0</v>
      </c>
      <c r="F517" s="11">
        <v>0</v>
      </c>
      <c r="G517" s="12">
        <v>1</v>
      </c>
      <c r="H517" s="23"/>
      <c r="I517" s="10">
        <v>5.5217806954495074E-3</v>
      </c>
      <c r="J517" s="11">
        <v>5.9646042621688267E-2</v>
      </c>
      <c r="K517" s="26">
        <v>-6.5167823317135998E-2</v>
      </c>
      <c r="L517" s="10">
        <v>-5.4147928704519899E-2</v>
      </c>
      <c r="M517" s="11">
        <v>-0.16021646491033437</v>
      </c>
      <c r="N517" s="26">
        <v>-8.056118521189326E-2</v>
      </c>
      <c r="O517" s="10">
        <v>0.93594569375082592</v>
      </c>
      <c r="P517" s="11">
        <v>0.89030344240994275</v>
      </c>
      <c r="Q517" s="26">
        <v>0.77472410928523772</v>
      </c>
      <c r="R517" s="25" t="s">
        <v>6218</v>
      </c>
      <c r="S517" s="4"/>
      <c r="T517" s="32">
        <v>1.8238550566357241</v>
      </c>
      <c r="U517" s="31">
        <v>-1.0705176085480976</v>
      </c>
      <c r="V517" s="35">
        <v>1.3390320132867069E-4</v>
      </c>
      <c r="W517" s="37">
        <v>0.11093240928068653</v>
      </c>
      <c r="X517" s="36">
        <v>3.4662424000000002E-3</v>
      </c>
      <c r="Y517" s="38">
        <v>4.3640027999999997E-2</v>
      </c>
    </row>
    <row r="518" spans="1:25" ht="15.75" customHeight="1">
      <c r="A518" s="1" t="s">
        <v>163</v>
      </c>
      <c r="B518" s="1" t="s">
        <v>2185</v>
      </c>
      <c r="C518" s="1" t="s">
        <v>2186</v>
      </c>
      <c r="D518" s="1" t="s">
        <v>2187</v>
      </c>
      <c r="E518" s="10">
        <v>1</v>
      </c>
      <c r="F518" s="11">
        <v>0</v>
      </c>
      <c r="G518" s="12">
        <v>0</v>
      </c>
      <c r="H518" s="23"/>
      <c r="I518" s="10">
        <v>-0.11144227599760548</v>
      </c>
      <c r="J518" s="11">
        <v>-7.4060312086487556E-2</v>
      </c>
      <c r="K518" s="26">
        <v>0.18550258808408948</v>
      </c>
      <c r="L518" s="10">
        <v>0.95140532927750066</v>
      </c>
      <c r="M518" s="11">
        <v>0.78995543672343516</v>
      </c>
      <c r="N518" s="26">
        <v>0.84272221466116015</v>
      </c>
      <c r="O518" s="10">
        <v>0.82583024952537798</v>
      </c>
      <c r="P518" s="11">
        <v>0.92810958783398156</v>
      </c>
      <c r="Q518" s="26">
        <v>0.84695866563502875</v>
      </c>
      <c r="R518" s="25" t="s">
        <v>2187</v>
      </c>
      <c r="S518" s="4"/>
      <c r="T518" s="32">
        <v>1.8238235604388149</v>
      </c>
      <c r="U518" s="31">
        <v>1.8167513691245412</v>
      </c>
      <c r="V518" s="35">
        <v>9.1716953692472171E-4</v>
      </c>
      <c r="W518" s="37">
        <v>1.1934603230587544E-3</v>
      </c>
      <c r="X518" s="36">
        <v>7.0275160000000001E-3</v>
      </c>
      <c r="Y518" s="38">
        <v>1.3792813000000001E-3</v>
      </c>
    </row>
    <row r="519" spans="1:25" ht="15.75" customHeight="1">
      <c r="A519" s="1" t="s">
        <v>1282</v>
      </c>
      <c r="B519" s="1" t="s">
        <v>5432</v>
      </c>
      <c r="C519" s="1" t="s">
        <v>5433</v>
      </c>
      <c r="D519" s="1" t="s">
        <v>3435</v>
      </c>
      <c r="E519" s="10">
        <v>1</v>
      </c>
      <c r="F519" s="11">
        <v>0</v>
      </c>
      <c r="G519" s="12">
        <v>0</v>
      </c>
      <c r="H519" s="23"/>
      <c r="I519" s="10">
        <v>8.9475033147476069E-2</v>
      </c>
      <c r="J519" s="11">
        <v>8.2185563408614826E-2</v>
      </c>
      <c r="K519" s="26">
        <v>-0.17166059655608912</v>
      </c>
      <c r="L519" s="10">
        <v>-0.62409319800384999</v>
      </c>
      <c r="M519" s="11">
        <v>-1.0708998890351005</v>
      </c>
      <c r="N519" s="26">
        <v>-0.54162074119491521</v>
      </c>
      <c r="O519" s="10">
        <v>-0.94745581488124664</v>
      </c>
      <c r="P519" s="11">
        <v>-0.86533439513509158</v>
      </c>
      <c r="Q519" s="26">
        <v>-0.7853091157939911</v>
      </c>
      <c r="R519" s="25" t="s">
        <v>3435</v>
      </c>
      <c r="S519" s="4"/>
      <c r="T519" s="32">
        <v>-1.8226443889067008</v>
      </c>
      <c r="U519" s="31">
        <v>-1.6765993122458727</v>
      </c>
      <c r="V519" s="35">
        <v>8.9763969058928258E-4</v>
      </c>
      <c r="W519" s="37">
        <v>1.5871190627351341E-2</v>
      </c>
      <c r="X519" s="36">
        <v>6.9855176000000003E-3</v>
      </c>
      <c r="Y519" s="38">
        <v>9.1263808999999998E-3</v>
      </c>
    </row>
    <row r="520" spans="1:25" ht="15.75" customHeight="1">
      <c r="A520" s="1" t="s">
        <v>164</v>
      </c>
      <c r="B520" s="1" t="s">
        <v>2188</v>
      </c>
      <c r="C520" s="1" t="s">
        <v>2189</v>
      </c>
      <c r="D520" s="1" t="s">
        <v>2190</v>
      </c>
      <c r="E520" s="10">
        <v>1</v>
      </c>
      <c r="F520" s="11">
        <v>0</v>
      </c>
      <c r="G520" s="12">
        <v>0</v>
      </c>
      <c r="H520" s="23"/>
      <c r="I520" s="10">
        <v>4.6398541587731046E-2</v>
      </c>
      <c r="J520" s="11">
        <v>-0.12275970095123157</v>
      </c>
      <c r="K520" s="26">
        <v>7.6361159363500519E-2</v>
      </c>
      <c r="L520" s="10">
        <v>-0.63128723131291054</v>
      </c>
      <c r="M520" s="11">
        <v>-0.58720031064593847</v>
      </c>
      <c r="N520" s="26">
        <v>-0.68873918048856098</v>
      </c>
      <c r="O520" s="10">
        <v>-0.99668432282785169</v>
      </c>
      <c r="P520" s="11">
        <v>-0.78038084511291927</v>
      </c>
      <c r="Q520" s="26">
        <v>-0.82011786345029059</v>
      </c>
      <c r="R520" s="25" t="s">
        <v>2190</v>
      </c>
      <c r="S520" s="4"/>
      <c r="T520" s="32">
        <v>-1.8222585595938108</v>
      </c>
      <c r="U520" s="31">
        <v>-1.5537369142817909</v>
      </c>
      <c r="V520" s="35">
        <v>6.783658767312359E-4</v>
      </c>
      <c r="W520" s="37">
        <v>7.540970687218262E-4</v>
      </c>
      <c r="X520" s="36">
        <v>6.2513606000000003E-3</v>
      </c>
      <c r="Y520" s="38">
        <v>1.0145016000000001E-3</v>
      </c>
    </row>
    <row r="521" spans="1:25" ht="15.75" customHeight="1">
      <c r="A521" s="1" t="s">
        <v>165</v>
      </c>
      <c r="B521" s="1" t="s">
        <v>2191</v>
      </c>
      <c r="C521" s="1" t="s">
        <v>2192</v>
      </c>
      <c r="D521" s="1" t="s">
        <v>2193</v>
      </c>
      <c r="E521" s="10">
        <v>1</v>
      </c>
      <c r="F521" s="11">
        <v>0</v>
      </c>
      <c r="G521" s="12">
        <v>0</v>
      </c>
      <c r="H521" s="23"/>
      <c r="I521" s="10">
        <v>-6.4315472646342187E-2</v>
      </c>
      <c r="J521" s="11">
        <v>2.3921078827065401E-2</v>
      </c>
      <c r="K521" s="26">
        <v>4.0394393819280339E-2</v>
      </c>
      <c r="L521" s="10">
        <v>1.9204293677617059</v>
      </c>
      <c r="M521" s="11">
        <v>2.0535675469611778</v>
      </c>
      <c r="N521" s="26">
        <v>1.9857532808840404</v>
      </c>
      <c r="O521" s="10">
        <v>1.0007915476378084</v>
      </c>
      <c r="P521" s="11">
        <v>0.930156776564667</v>
      </c>
      <c r="Q521" s="26">
        <v>0.66517492651447974</v>
      </c>
      <c r="R521" s="25" t="s">
        <v>2193</v>
      </c>
      <c r="S521" s="4"/>
      <c r="T521" s="32">
        <v>1.8218124135657534</v>
      </c>
      <c r="U521" s="31">
        <v>3.9629737152276152</v>
      </c>
      <c r="V521" s="35">
        <v>1.2793399682306376E-3</v>
      </c>
      <c r="W521" s="37">
        <v>2.4631967894955626E-6</v>
      </c>
      <c r="X521" s="36">
        <v>8.1117542999999993E-3</v>
      </c>
      <c r="Y521" s="38">
        <v>5.9517652999999999E-5</v>
      </c>
    </row>
    <row r="522" spans="1:25" ht="15.75" customHeight="1">
      <c r="A522" s="1" t="s">
        <v>166</v>
      </c>
      <c r="B522" s="1" t="s">
        <v>2194</v>
      </c>
      <c r="C522" s="1" t="s">
        <v>2195</v>
      </c>
      <c r="D522" s="1" t="s">
        <v>2196</v>
      </c>
      <c r="E522" s="10">
        <v>1</v>
      </c>
      <c r="F522" s="11">
        <v>0</v>
      </c>
      <c r="G522" s="12">
        <v>0</v>
      </c>
      <c r="H522" s="23"/>
      <c r="I522" s="10">
        <v>0.12483638168616018</v>
      </c>
      <c r="J522" s="11">
        <v>-0.13412215238178682</v>
      </c>
      <c r="K522" s="26">
        <v>9.285770695624862E-3</v>
      </c>
      <c r="L522" s="10">
        <v>0.57713509698850984</v>
      </c>
      <c r="M522" s="11">
        <v>0.61453998219514183</v>
      </c>
      <c r="N522" s="26">
        <v>0.67788908789876245</v>
      </c>
      <c r="O522" s="10">
        <v>0.98267251605695627</v>
      </c>
      <c r="P522" s="11">
        <v>0.90204421058568585</v>
      </c>
      <c r="Q522" s="26">
        <v>0.70950528571995619</v>
      </c>
      <c r="R522" s="25" t="s">
        <v>2196</v>
      </c>
      <c r="S522" s="4"/>
      <c r="T522" s="32">
        <v>1.8210123047687901</v>
      </c>
      <c r="U522" s="31">
        <v>1.5402751106701442</v>
      </c>
      <c r="V522" s="35">
        <v>1.4318295031618957E-3</v>
      </c>
      <c r="W522" s="37">
        <v>1.4972576711205846E-3</v>
      </c>
      <c r="X522" s="36">
        <v>8.5238245000000008E-3</v>
      </c>
      <c r="Y522" s="38">
        <v>1.6109627000000001E-3</v>
      </c>
    </row>
    <row r="523" spans="1:25" ht="15.75" customHeight="1">
      <c r="A523" s="1" t="s">
        <v>689</v>
      </c>
      <c r="B523" s="1" t="s">
        <v>3763</v>
      </c>
      <c r="C523" s="1" t="s">
        <v>3764</v>
      </c>
      <c r="D523" s="1" t="s">
        <v>3765</v>
      </c>
      <c r="E523" s="10">
        <v>0</v>
      </c>
      <c r="F523" s="11">
        <v>1</v>
      </c>
      <c r="G523" s="12">
        <v>0</v>
      </c>
      <c r="H523" s="23"/>
      <c r="I523" s="10">
        <v>-3.0145870590605028E-2</v>
      </c>
      <c r="J523" s="11">
        <v>3.7371475373577212E-2</v>
      </c>
      <c r="K523" s="26">
        <v>-7.22560478297396E-3</v>
      </c>
      <c r="L523" s="10">
        <v>-0.69126520826296733</v>
      </c>
      <c r="M523" s="11">
        <v>-1.1007027628886306</v>
      </c>
      <c r="N523" s="26">
        <v>-0.59418970775765168</v>
      </c>
      <c r="O523" s="10">
        <v>0.86390526337924101</v>
      </c>
      <c r="P523" s="11">
        <v>0.7426213422724004</v>
      </c>
      <c r="Q523" s="26">
        <v>0.98739428533403029</v>
      </c>
      <c r="R523" s="25" t="s">
        <v>3765</v>
      </c>
      <c r="S523" s="4"/>
      <c r="T523" s="32">
        <v>1.8208856144098291</v>
      </c>
      <c r="U523" s="31">
        <v>-1.7355415359572244</v>
      </c>
      <c r="V523" s="35">
        <v>2.9699428301262725E-4</v>
      </c>
      <c r="W523" s="37">
        <v>7.0643478771353213E-3</v>
      </c>
      <c r="X523" s="36">
        <v>4.6715678E-3</v>
      </c>
      <c r="Y523" s="38">
        <v>4.9410668000000003E-3</v>
      </c>
    </row>
    <row r="524" spans="1:25" ht="15.75" customHeight="1">
      <c r="A524" s="1" t="s">
        <v>167</v>
      </c>
      <c r="B524" s="1" t="s">
        <v>2197</v>
      </c>
      <c r="C524" s="1" t="s">
        <v>2198</v>
      </c>
      <c r="D524" s="1" t="s">
        <v>2199</v>
      </c>
      <c r="E524" s="10">
        <v>1</v>
      </c>
      <c r="F524" s="11">
        <v>0</v>
      </c>
      <c r="G524" s="12">
        <v>0</v>
      </c>
      <c r="H524" s="23"/>
      <c r="I524" s="10">
        <v>-0.12604546041936082</v>
      </c>
      <c r="J524" s="11">
        <v>2.8099117077090341E-2</v>
      </c>
      <c r="K524" s="26">
        <v>9.7946343342266928E-2</v>
      </c>
      <c r="L524" s="10">
        <v>-0.83438750466499556</v>
      </c>
      <c r="M524" s="11">
        <v>-1.0846363815920395</v>
      </c>
      <c r="N524" s="26">
        <v>-0.78413481723512923</v>
      </c>
      <c r="O524" s="10">
        <v>-0.85784690828574028</v>
      </c>
      <c r="P524" s="11">
        <v>-0.8790353990559101</v>
      </c>
      <c r="Q524" s="26">
        <v>-0.85649871357967911</v>
      </c>
      <c r="R524" s="25" t="s">
        <v>2199</v>
      </c>
      <c r="S524" s="4"/>
      <c r="T524" s="32">
        <v>-1.8206584977293716</v>
      </c>
      <c r="U524" s="31">
        <v>-1.8674283639850728</v>
      </c>
      <c r="V524" s="35">
        <v>2.0292208343884982E-4</v>
      </c>
      <c r="W524" s="37">
        <v>1.3898515068687465E-3</v>
      </c>
      <c r="X524" s="36">
        <v>4.0589294000000003E-3</v>
      </c>
      <c r="Y524" s="38">
        <v>1.5238388000000001E-3</v>
      </c>
    </row>
    <row r="525" spans="1:25" ht="15.75" customHeight="1">
      <c r="A525" s="1" t="s">
        <v>1283</v>
      </c>
      <c r="B525" s="1" t="s">
        <v>3688</v>
      </c>
      <c r="C525" s="1" t="s">
        <v>3689</v>
      </c>
      <c r="D525" s="1" t="s">
        <v>3690</v>
      </c>
      <c r="E525" s="10">
        <v>1</v>
      </c>
      <c r="F525" s="11">
        <v>0</v>
      </c>
      <c r="G525" s="12">
        <v>0</v>
      </c>
      <c r="H525" s="23"/>
      <c r="I525" s="10">
        <v>3.2287357281706619E-2</v>
      </c>
      <c r="J525" s="11">
        <v>5.7455627068357273E-2</v>
      </c>
      <c r="K525" s="26">
        <v>-8.9742984350062116E-2</v>
      </c>
      <c r="L525" s="10">
        <v>-0.72059130264823956</v>
      </c>
      <c r="M525" s="11">
        <v>-0.60495323297244674</v>
      </c>
      <c r="N525" s="26">
        <v>-0.54082209250761615</v>
      </c>
      <c r="O525" s="10">
        <v>-0.6942873791540638</v>
      </c>
      <c r="P525" s="11">
        <v>-1.0985317122713258</v>
      </c>
      <c r="Q525" s="26">
        <v>-0.79724478484318695</v>
      </c>
      <c r="R525" s="25" t="s">
        <v>3690</v>
      </c>
      <c r="S525" s="4"/>
      <c r="T525" s="32">
        <v>-1.8192636374951066</v>
      </c>
      <c r="U525" s="31">
        <v>-1.5391375935753229</v>
      </c>
      <c r="V525" s="35">
        <v>2.6320569726449709E-3</v>
      </c>
      <c r="W525" s="37">
        <v>8.625175218996429E-4</v>
      </c>
      <c r="X525" s="36">
        <v>1.1272811000000001E-2</v>
      </c>
      <c r="Y525" s="38">
        <v>1.111543E-3</v>
      </c>
    </row>
    <row r="526" spans="1:25" ht="15.75" customHeight="1">
      <c r="A526" s="1" t="s">
        <v>168</v>
      </c>
      <c r="B526" s="1" t="s">
        <v>2200</v>
      </c>
      <c r="C526" s="1" t="s">
        <v>2201</v>
      </c>
      <c r="D526" s="1" t="s">
        <v>2202</v>
      </c>
      <c r="E526" s="10">
        <v>1</v>
      </c>
      <c r="F526" s="11">
        <v>0</v>
      </c>
      <c r="G526" s="12">
        <v>0</v>
      </c>
      <c r="H526" s="23"/>
      <c r="I526" s="10">
        <v>8.3828603186915984E-2</v>
      </c>
      <c r="J526" s="11">
        <v>2.5719061713445512E-2</v>
      </c>
      <c r="K526" s="26">
        <v>-0.10954766490035972</v>
      </c>
      <c r="L526" s="10">
        <v>3.031845932262593</v>
      </c>
      <c r="M526" s="11">
        <v>2.8811308428149758</v>
      </c>
      <c r="N526" s="26">
        <v>2.7344280872410653</v>
      </c>
      <c r="O526" s="10">
        <v>1.1095279961080315</v>
      </c>
      <c r="P526" s="11">
        <v>0.78134441661443432</v>
      </c>
      <c r="Q526" s="26">
        <v>0.69891115159652273</v>
      </c>
      <c r="R526" s="25" t="s">
        <v>2202</v>
      </c>
      <c r="S526" s="4"/>
      <c r="T526" s="32">
        <v>1.8191458152229192</v>
      </c>
      <c r="U526" s="31">
        <v>7.3741066780715894</v>
      </c>
      <c r="V526" s="35">
        <v>3.3194250010382806E-3</v>
      </c>
      <c r="W526" s="37">
        <v>9.7807292018118868E-6</v>
      </c>
      <c r="X526" s="36">
        <v>1.2602764000000001E-2</v>
      </c>
      <c r="Y526" s="38">
        <v>1.0271892E-4</v>
      </c>
    </row>
    <row r="527" spans="1:25" ht="15.75" customHeight="1">
      <c r="A527" s="1" t="s">
        <v>169</v>
      </c>
      <c r="B527" s="1" t="s">
        <v>2203</v>
      </c>
      <c r="C527" s="1" t="s">
        <v>2204</v>
      </c>
      <c r="D527" s="1" t="s">
        <v>2205</v>
      </c>
      <c r="E527" s="10">
        <v>1</v>
      </c>
      <c r="F527" s="11">
        <v>0</v>
      </c>
      <c r="G527" s="12">
        <v>0</v>
      </c>
      <c r="H527" s="23"/>
      <c r="I527" s="10">
        <v>-8.2498757173324222E-2</v>
      </c>
      <c r="J527" s="11">
        <v>2.89422896868885E-3</v>
      </c>
      <c r="K527" s="26">
        <v>7.9604528204638925E-2</v>
      </c>
      <c r="L527" s="10">
        <v>-1.2575114587983425</v>
      </c>
      <c r="M527" s="11">
        <v>-1.0360741773082616</v>
      </c>
      <c r="N527" s="26">
        <v>-1.1163167807202559</v>
      </c>
      <c r="O527" s="10">
        <v>-0.96750623488339471</v>
      </c>
      <c r="P527" s="11">
        <v>-0.66046555395320006</v>
      </c>
      <c r="Q527" s="26">
        <v>-0.96133225840532077</v>
      </c>
      <c r="R527" s="25" t="s">
        <v>2205</v>
      </c>
      <c r="S527" s="4"/>
      <c r="T527" s="32">
        <v>-1.8189442796388018</v>
      </c>
      <c r="U527" s="31">
        <v>-2.1986746537924922</v>
      </c>
      <c r="V527" s="35">
        <v>1.5066965301660839E-3</v>
      </c>
      <c r="W527" s="37">
        <v>1.4168310631896538E-4</v>
      </c>
      <c r="X527" s="36">
        <v>8.6978101999999995E-3</v>
      </c>
      <c r="Y527" s="38">
        <v>3.7483995000000002E-4</v>
      </c>
    </row>
    <row r="528" spans="1:25" ht="15.75" customHeight="1">
      <c r="A528" s="1" t="s">
        <v>690</v>
      </c>
      <c r="B528" s="1" t="s">
        <v>3766</v>
      </c>
      <c r="C528" s="1" t="s">
        <v>3767</v>
      </c>
      <c r="D528" s="1" t="s">
        <v>3768</v>
      </c>
      <c r="E528" s="10">
        <v>0</v>
      </c>
      <c r="F528" s="11">
        <v>0</v>
      </c>
      <c r="G528" s="12">
        <v>0</v>
      </c>
      <c r="H528" s="23"/>
      <c r="I528" s="10">
        <v>1.881083920072868E-2</v>
      </c>
      <c r="J528" s="11">
        <v>3.3612665798353092E-2</v>
      </c>
      <c r="K528" s="26">
        <v>-5.2423504999081771E-2</v>
      </c>
      <c r="L528" s="10">
        <v>-0.56986411835131712</v>
      </c>
      <c r="M528" s="11">
        <v>-0.2478815102772618</v>
      </c>
      <c r="N528" s="26">
        <v>-0.53390986601114143</v>
      </c>
      <c r="O528" s="10">
        <v>1.0073746481722949</v>
      </c>
      <c r="P528" s="11">
        <v>0.7224839188830412</v>
      </c>
      <c r="Q528" s="26">
        <v>0.85868219977609783</v>
      </c>
      <c r="R528" s="25" t="s">
        <v>3768</v>
      </c>
      <c r="S528" s="4"/>
      <c r="T528" s="32">
        <v>1.8186235276014469</v>
      </c>
      <c r="U528" s="31">
        <v>-1.3665628677523003</v>
      </c>
      <c r="V528" s="35">
        <v>5.6612596570210965E-4</v>
      </c>
      <c r="W528" s="37">
        <v>1.2848180966901879E-2</v>
      </c>
      <c r="X528" s="36">
        <v>5.7746506000000003E-3</v>
      </c>
      <c r="Y528" s="38">
        <v>7.7471603E-3</v>
      </c>
    </row>
    <row r="529" spans="1:25" ht="15.75" customHeight="1">
      <c r="A529" s="1" t="s">
        <v>691</v>
      </c>
      <c r="B529" s="1" t="s">
        <v>3769</v>
      </c>
      <c r="C529" s="1" t="s">
        <v>3770</v>
      </c>
      <c r="D529" s="1" t="s">
        <v>3771</v>
      </c>
      <c r="E529" s="10">
        <v>0</v>
      </c>
      <c r="F529" s="11">
        <v>1</v>
      </c>
      <c r="G529" s="12">
        <v>0</v>
      </c>
      <c r="H529" s="23"/>
      <c r="I529" s="10">
        <v>0.15398837543258281</v>
      </c>
      <c r="J529" s="11">
        <v>5.6418623559853387E-2</v>
      </c>
      <c r="K529" s="26">
        <v>-0.2104069989924362</v>
      </c>
      <c r="L529" s="10">
        <v>-0.72380259773935229</v>
      </c>
      <c r="M529" s="11">
        <v>-0.69318178950455334</v>
      </c>
      <c r="N529" s="26">
        <v>-0.41120442694345272</v>
      </c>
      <c r="O529" s="10">
        <v>0.97148562691928753</v>
      </c>
      <c r="P529" s="11">
        <v>0.70866067958782786</v>
      </c>
      <c r="Q529" s="26">
        <v>0.90789641194064075</v>
      </c>
      <c r="R529" s="25" t="s">
        <v>3771</v>
      </c>
      <c r="S529" s="4"/>
      <c r="T529" s="32">
        <v>1.8184142640657057</v>
      </c>
      <c r="U529" s="31">
        <v>-1.5256206446468483</v>
      </c>
      <c r="V529" s="35">
        <v>3.0482441941028456E-3</v>
      </c>
      <c r="W529" s="37">
        <v>1.4479559346988998E-2</v>
      </c>
      <c r="X529" s="36">
        <v>1.2070239E-2</v>
      </c>
      <c r="Y529" s="38">
        <v>8.4929234999999992E-3</v>
      </c>
    </row>
    <row r="530" spans="1:25" ht="15.75" customHeight="1">
      <c r="A530" s="1" t="s">
        <v>692</v>
      </c>
      <c r="B530" s="1" t="s">
        <v>3772</v>
      </c>
      <c r="C530" s="1" t="s">
        <v>3773</v>
      </c>
      <c r="D530" s="1" t="s">
        <v>3774</v>
      </c>
      <c r="E530" s="10">
        <v>0</v>
      </c>
      <c r="F530" s="11">
        <v>0</v>
      </c>
      <c r="G530" s="12">
        <v>0</v>
      </c>
      <c r="H530" s="23"/>
      <c r="I530" s="10">
        <v>-0.21744906891510141</v>
      </c>
      <c r="J530" s="11">
        <v>0.10038070909943642</v>
      </c>
      <c r="K530" s="26">
        <v>0.11706835981566854</v>
      </c>
      <c r="L530" s="10">
        <v>-0.47245693271890588</v>
      </c>
      <c r="M530" s="11">
        <v>-0.47039472262038373</v>
      </c>
      <c r="N530" s="26">
        <v>-0.45596580209266158</v>
      </c>
      <c r="O530" s="10">
        <v>-0.74354780585175106</v>
      </c>
      <c r="P530" s="11">
        <v>-0.89375287631479949</v>
      </c>
      <c r="Q530" s="26">
        <v>-0.94708989464947635</v>
      </c>
      <c r="R530" s="25" t="s">
        <v>3774</v>
      </c>
      <c r="S530" s="4"/>
      <c r="T530" s="32">
        <v>-1.8168804898733806</v>
      </c>
      <c r="U530" s="31">
        <v>-1.3815353579155361</v>
      </c>
      <c r="V530" s="35">
        <v>2.3051084526478144E-3</v>
      </c>
      <c r="W530" s="37">
        <v>1.2852705500506973E-2</v>
      </c>
      <c r="X530" s="36">
        <v>1.0691789E-2</v>
      </c>
      <c r="Y530" s="38">
        <v>7.7489294E-3</v>
      </c>
    </row>
    <row r="531" spans="1:25" ht="15.75" customHeight="1">
      <c r="A531" s="1" t="s">
        <v>1475</v>
      </c>
      <c r="B531" s="1" t="s">
        <v>5738</v>
      </c>
      <c r="C531" s="1" t="s">
        <v>5739</v>
      </c>
      <c r="D531" s="1" t="s">
        <v>5740</v>
      </c>
      <c r="E531" s="10">
        <v>1</v>
      </c>
      <c r="F531" s="11">
        <v>0</v>
      </c>
      <c r="G531" s="12">
        <v>0</v>
      </c>
      <c r="H531" s="23"/>
      <c r="I531" s="10">
        <v>3.9620747510351606E-3</v>
      </c>
      <c r="J531" s="11">
        <v>-0.2629703870455149</v>
      </c>
      <c r="K531" s="26">
        <v>0.25900831229448151</v>
      </c>
      <c r="L531" s="10">
        <v>-1.0020128108564759</v>
      </c>
      <c r="M531" s="11">
        <v>-0.81156420753619507</v>
      </c>
      <c r="N531" s="26">
        <v>-0.71956563776982385</v>
      </c>
      <c r="O531" s="10">
        <v>-1.0730468938829709</v>
      </c>
      <c r="P531" s="11">
        <v>-0.91174251645777638</v>
      </c>
      <c r="Q531" s="26">
        <v>-0.59899150790706557</v>
      </c>
      <c r="R531" s="25" t="s">
        <v>5740</v>
      </c>
      <c r="S531" s="4"/>
      <c r="T531" s="32">
        <v>-1.8166245802237091</v>
      </c>
      <c r="U531" s="31">
        <v>-1.7954940664946677</v>
      </c>
      <c r="V531" s="35">
        <v>1.3708546936142459E-2</v>
      </c>
      <c r="W531" s="37">
        <v>8.0112307784586476E-3</v>
      </c>
      <c r="X531" s="36">
        <v>2.7386687999999999E-2</v>
      </c>
      <c r="Y531" s="38">
        <v>5.4290833E-3</v>
      </c>
    </row>
    <row r="532" spans="1:25" ht="15.75" customHeight="1">
      <c r="A532" s="1" t="s">
        <v>1476</v>
      </c>
      <c r="B532" s="1" t="s">
        <v>5741</v>
      </c>
      <c r="C532" s="1" t="s">
        <v>5742</v>
      </c>
      <c r="D532" s="1" t="s">
        <v>5743</v>
      </c>
      <c r="E532" s="10">
        <v>1</v>
      </c>
      <c r="F532" s="11">
        <v>0</v>
      </c>
      <c r="G532" s="12">
        <v>0</v>
      </c>
      <c r="H532" s="23"/>
      <c r="I532" s="10">
        <v>-0.10193582294330206</v>
      </c>
      <c r="J532" s="11">
        <v>-1.6931599507053363E-2</v>
      </c>
      <c r="K532" s="26">
        <v>0.11886742245034831</v>
      </c>
      <c r="L532" s="10">
        <v>-0.84375931617749345</v>
      </c>
      <c r="M532" s="11">
        <v>-0.79501554785775319</v>
      </c>
      <c r="N532" s="26">
        <v>-1.0497980100217035</v>
      </c>
      <c r="O532" s="10">
        <v>-0.77877797718497099</v>
      </c>
      <c r="P532" s="11">
        <v>-0.90668644059805814</v>
      </c>
      <c r="Q532" s="26">
        <v>-0.89645709084541636</v>
      </c>
      <c r="R532" s="25" t="s">
        <v>5743</v>
      </c>
      <c r="S532" s="4"/>
      <c r="T532" s="32">
        <v>-1.815844298958355</v>
      </c>
      <c r="U532" s="31">
        <v>-1.8611456440863272</v>
      </c>
      <c r="V532" s="35">
        <v>3.516351377470702E-4</v>
      </c>
      <c r="W532" s="37">
        <v>8.9618672327555825E-4</v>
      </c>
      <c r="X532" s="36">
        <v>4.8497193000000003E-3</v>
      </c>
      <c r="Y532" s="38">
        <v>1.1397237000000001E-3</v>
      </c>
    </row>
    <row r="533" spans="1:25" ht="15.75" customHeight="1">
      <c r="A533" s="1" t="s">
        <v>170</v>
      </c>
      <c r="B533" s="1" t="s">
        <v>2206</v>
      </c>
      <c r="C533" s="1" t="s">
        <v>2207</v>
      </c>
      <c r="D533" s="1" t="s">
        <v>2208</v>
      </c>
      <c r="E533" s="10">
        <v>1</v>
      </c>
      <c r="F533" s="11">
        <v>0</v>
      </c>
      <c r="G533" s="12">
        <v>0</v>
      </c>
      <c r="H533" s="23"/>
      <c r="I533" s="10">
        <v>-0.12393192040219603</v>
      </c>
      <c r="J533" s="11">
        <v>3.1137855674076675E-2</v>
      </c>
      <c r="K533" s="26">
        <v>9.2794064728121128E-2</v>
      </c>
      <c r="L533" s="10">
        <v>0.95432646880227701</v>
      </c>
      <c r="M533" s="11">
        <v>0.94127482827368425</v>
      </c>
      <c r="N533" s="26">
        <v>1.0180843872979501</v>
      </c>
      <c r="O533" s="10">
        <v>1.0819256289765278</v>
      </c>
      <c r="P533" s="11">
        <v>0.84017468459700773</v>
      </c>
      <c r="Q533" s="26">
        <v>0.65845380054108205</v>
      </c>
      <c r="R533" s="25" t="s">
        <v>2208</v>
      </c>
      <c r="S533" s="4"/>
      <c r="T533" s="32">
        <v>1.8152707004099009</v>
      </c>
      <c r="U533" s="31">
        <v>1.9605094031758248</v>
      </c>
      <c r="V533" s="35">
        <v>3.4260016008231774E-3</v>
      </c>
      <c r="W533" s="37">
        <v>1.45322482040738E-4</v>
      </c>
      <c r="X533" s="36">
        <v>1.2839481E-2</v>
      </c>
      <c r="Y533" s="38">
        <v>3.7987057999999999E-4</v>
      </c>
    </row>
    <row r="534" spans="1:25" ht="15.75" customHeight="1">
      <c r="A534" s="1" t="s">
        <v>693</v>
      </c>
      <c r="B534" s="1" t="s">
        <v>3775</v>
      </c>
      <c r="C534" s="1" t="s">
        <v>3776</v>
      </c>
      <c r="D534" s="1" t="s">
        <v>3777</v>
      </c>
      <c r="E534" s="10">
        <v>0</v>
      </c>
      <c r="F534" s="11">
        <v>1</v>
      </c>
      <c r="G534" s="12">
        <v>0</v>
      </c>
      <c r="H534" s="23"/>
      <c r="I534" s="10">
        <v>3.8253669685209601E-2</v>
      </c>
      <c r="J534" s="11">
        <v>-8.8654930326395487E-2</v>
      </c>
      <c r="K534" s="26">
        <v>5.0401260641185885E-2</v>
      </c>
      <c r="L534" s="10">
        <v>-0.71879364465478623</v>
      </c>
      <c r="M534" s="11">
        <v>-0.589565666262299</v>
      </c>
      <c r="N534" s="26">
        <v>-0.57893735373204969</v>
      </c>
      <c r="O534" s="10">
        <v>0.95588295913443133</v>
      </c>
      <c r="P534" s="11">
        <v>0.81955031810680445</v>
      </c>
      <c r="Q534" s="26">
        <v>0.80487533390431665</v>
      </c>
      <c r="R534" s="25" t="s">
        <v>3777</v>
      </c>
      <c r="S534" s="4"/>
      <c r="T534" s="32">
        <v>1.815167735312234</v>
      </c>
      <c r="U534" s="31">
        <v>-1.5465986814742319</v>
      </c>
      <c r="V534" s="35">
        <v>1.9408175387316599E-4</v>
      </c>
      <c r="W534" s="37">
        <v>5.731237322845412E-4</v>
      </c>
      <c r="X534" s="36">
        <v>3.9602203000000001E-3</v>
      </c>
      <c r="Y534" s="38">
        <v>8.4880057999999999E-4</v>
      </c>
    </row>
    <row r="535" spans="1:25" ht="15.75" customHeight="1">
      <c r="A535" s="1" t="s">
        <v>1477</v>
      </c>
      <c r="B535" s="1" t="s">
        <v>5744</v>
      </c>
      <c r="C535" s="1" t="s">
        <v>5745</v>
      </c>
      <c r="D535" s="1" t="s">
        <v>5746</v>
      </c>
      <c r="E535" s="10">
        <v>0</v>
      </c>
      <c r="F535" s="11">
        <v>0</v>
      </c>
      <c r="G535" s="12">
        <v>0</v>
      </c>
      <c r="H535" s="23"/>
      <c r="I535" s="10">
        <v>-0.24153342163108782</v>
      </c>
      <c r="J535" s="11">
        <v>0.13342541530996499</v>
      </c>
      <c r="K535" s="26">
        <v>0.10810800632112283</v>
      </c>
      <c r="L535" s="10">
        <v>0.42086276590830884</v>
      </c>
      <c r="M535" s="11">
        <v>0.3864909907464682</v>
      </c>
      <c r="N535" s="26">
        <v>-7.4618817194684439E-2</v>
      </c>
      <c r="O535" s="10">
        <v>0.95195880692410206</v>
      </c>
      <c r="P535" s="11">
        <v>0.9562664270463852</v>
      </c>
      <c r="Q535" s="26">
        <v>0.67157324752670178</v>
      </c>
      <c r="R535" s="25" t="s">
        <v>5746</v>
      </c>
      <c r="S535" s="4"/>
      <c r="T535" s="32">
        <v>1.8149538032187864</v>
      </c>
      <c r="U535" s="31">
        <v>1.1844727266228312</v>
      </c>
      <c r="V535" s="35">
        <v>4.9649172602588901E-3</v>
      </c>
      <c r="W535" s="37">
        <v>0.28985958470650275</v>
      </c>
      <c r="X535" s="36">
        <v>1.5657157000000001E-2</v>
      </c>
      <c r="Y535" s="38">
        <v>9.6294721E-2</v>
      </c>
    </row>
    <row r="536" spans="1:25" ht="15.75" customHeight="1">
      <c r="A536" s="1" t="s">
        <v>694</v>
      </c>
      <c r="B536" s="1" t="s">
        <v>3778</v>
      </c>
      <c r="C536" s="1" t="s">
        <v>3779</v>
      </c>
      <c r="D536" s="1" t="s">
        <v>3780</v>
      </c>
      <c r="E536" s="10">
        <v>0</v>
      </c>
      <c r="F536" s="11">
        <v>0</v>
      </c>
      <c r="G536" s="12">
        <v>0</v>
      </c>
      <c r="H536" s="23"/>
      <c r="I536" s="10">
        <v>1.4350667036458375E-2</v>
      </c>
      <c r="J536" s="11">
        <v>0.10402335910349869</v>
      </c>
      <c r="K536" s="26">
        <v>-0.11837402613995707</v>
      </c>
      <c r="L536" s="10">
        <v>-0.56410693191574879</v>
      </c>
      <c r="M536" s="11">
        <v>-0.44761832043312388</v>
      </c>
      <c r="N536" s="26">
        <v>-0.46861014836256665</v>
      </c>
      <c r="O536" s="10">
        <v>-0.7965675523097584</v>
      </c>
      <c r="P536" s="11">
        <v>-0.8772091263381121</v>
      </c>
      <c r="Q536" s="26">
        <v>-0.90584878756024523</v>
      </c>
      <c r="R536" s="25" t="s">
        <v>3780</v>
      </c>
      <c r="S536" s="4"/>
      <c r="T536" s="32">
        <v>-1.8148812518544462</v>
      </c>
      <c r="U536" s="31">
        <v>-1.4078026760945042</v>
      </c>
      <c r="V536" s="35">
        <v>2.8800263295205886E-4</v>
      </c>
      <c r="W536" s="37">
        <v>2.6123189712918375E-3</v>
      </c>
      <c r="X536" s="36">
        <v>4.6102968000000001E-3</v>
      </c>
      <c r="Y536" s="38">
        <v>2.3694649999999999E-3</v>
      </c>
    </row>
    <row r="537" spans="1:25" ht="15.75" customHeight="1">
      <c r="A537" s="1" t="s">
        <v>1643</v>
      </c>
      <c r="B537" s="1" t="s">
        <v>6220</v>
      </c>
      <c r="C537" s="1" t="s">
        <v>6221</v>
      </c>
      <c r="D537" s="1" t="s">
        <v>5573</v>
      </c>
      <c r="E537" s="10">
        <v>0</v>
      </c>
      <c r="F537" s="11">
        <v>1</v>
      </c>
      <c r="G537" s="12">
        <v>0</v>
      </c>
      <c r="H537" s="23"/>
      <c r="I537" s="10">
        <v>0.13170239680367324</v>
      </c>
      <c r="J537" s="11">
        <v>-8.3220366900931708E-2</v>
      </c>
      <c r="K537" s="26">
        <v>-4.8482029902743307E-2</v>
      </c>
      <c r="L537" s="10">
        <v>1.7816211046339454</v>
      </c>
      <c r="M537" s="11">
        <v>1.9014173995879968</v>
      </c>
      <c r="N537" s="26">
        <v>1.7742697249936441</v>
      </c>
      <c r="O537" s="10">
        <v>-0.91878729671996773</v>
      </c>
      <c r="P537" s="11">
        <v>-0.60853816985296483</v>
      </c>
      <c r="Q537" s="26">
        <v>-1.0516989130229657</v>
      </c>
      <c r="R537" s="25" t="s">
        <v>6220</v>
      </c>
      <c r="S537" s="4"/>
      <c r="T537" s="32">
        <v>-1.814629217746192</v>
      </c>
      <c r="U537" s="31">
        <v>3.5286167460600755</v>
      </c>
      <c r="V537" s="35">
        <v>4.2885226937720289E-3</v>
      </c>
      <c r="W537" s="37">
        <v>2.0373003817547206E-5</v>
      </c>
      <c r="X537" s="36">
        <v>1.4506141E-2</v>
      </c>
      <c r="Y537" s="38">
        <v>1.4147720999999999E-4</v>
      </c>
    </row>
    <row r="538" spans="1:25" ht="15.75" customHeight="1">
      <c r="A538" s="1" t="s">
        <v>695</v>
      </c>
      <c r="B538" s="1" t="s">
        <v>3781</v>
      </c>
      <c r="C538" s="1" t="s">
        <v>3782</v>
      </c>
      <c r="D538" s="1" t="s">
        <v>3783</v>
      </c>
      <c r="E538" s="10">
        <v>0</v>
      </c>
      <c r="F538" s="11">
        <v>0</v>
      </c>
      <c r="G538" s="12">
        <v>0</v>
      </c>
      <c r="H538" s="23"/>
      <c r="I538" s="10">
        <v>3.3818131445066513E-2</v>
      </c>
      <c r="J538" s="11">
        <v>-0.16828331506497207</v>
      </c>
      <c r="K538" s="26">
        <v>0.13446518361990201</v>
      </c>
      <c r="L538" s="10">
        <v>0.18471697697432354</v>
      </c>
      <c r="M538" s="11">
        <v>0.37151791459455374</v>
      </c>
      <c r="N538" s="26">
        <v>0.29651328856964909</v>
      </c>
      <c r="O538" s="10">
        <v>1.0123428037659057</v>
      </c>
      <c r="P538" s="11">
        <v>0.69199962442699103</v>
      </c>
      <c r="Q538" s="26">
        <v>0.87345697878477502</v>
      </c>
      <c r="R538" s="25" t="s">
        <v>3783</v>
      </c>
      <c r="S538" s="4"/>
      <c r="T538" s="32">
        <v>1.8141156981405451</v>
      </c>
      <c r="U538" s="31">
        <v>1.2177765130105482</v>
      </c>
      <c r="V538" s="35">
        <v>2.6049310738921554E-3</v>
      </c>
      <c r="W538" s="37">
        <v>5.2635944798625212E-2</v>
      </c>
      <c r="X538" s="36">
        <v>1.1211837000000001E-2</v>
      </c>
      <c r="Y538" s="38">
        <v>2.3588768999999999E-2</v>
      </c>
    </row>
    <row r="539" spans="1:25" ht="15.75" customHeight="1">
      <c r="A539" s="1" t="s">
        <v>696</v>
      </c>
      <c r="B539" s="1" t="s">
        <v>3784</v>
      </c>
      <c r="C539" s="1" t="s">
        <v>3785</v>
      </c>
      <c r="D539" s="1" t="s">
        <v>3786</v>
      </c>
      <c r="E539" s="10">
        <v>0</v>
      </c>
      <c r="F539" s="11">
        <v>0</v>
      </c>
      <c r="G539" s="12">
        <v>0</v>
      </c>
      <c r="H539" s="23"/>
      <c r="I539" s="10">
        <v>0.1354621453734115</v>
      </c>
      <c r="J539" s="11">
        <v>-0.12583595712366424</v>
      </c>
      <c r="K539" s="26">
        <v>-9.6261882497508111E-3</v>
      </c>
      <c r="L539" s="10">
        <v>-0.43458846585545174</v>
      </c>
      <c r="M539" s="11">
        <v>-0.41584001088091327</v>
      </c>
      <c r="N539" s="26">
        <v>-0.47039672021377399</v>
      </c>
      <c r="O539" s="10">
        <v>-0.99066794685160353</v>
      </c>
      <c r="P539" s="11">
        <v>-0.70191696712025831</v>
      </c>
      <c r="Q539" s="26">
        <v>-0.88361189237119397</v>
      </c>
      <c r="R539" s="25" t="s">
        <v>3786</v>
      </c>
      <c r="S539" s="4"/>
      <c r="T539" s="32">
        <v>-1.8134440928703137</v>
      </c>
      <c r="U539" s="31">
        <v>-1.3568630036168832</v>
      </c>
      <c r="V539" s="35">
        <v>1.619917665602531E-3</v>
      </c>
      <c r="W539" s="37">
        <v>4.6857346918182932E-3</v>
      </c>
      <c r="X539" s="36">
        <v>8.9714766999999997E-3</v>
      </c>
      <c r="Y539" s="38">
        <v>3.6225565E-3</v>
      </c>
    </row>
    <row r="540" spans="1:25" ht="15.75" customHeight="1">
      <c r="A540" s="1" t="s">
        <v>171</v>
      </c>
      <c r="B540" s="1" t="s">
        <v>2209</v>
      </c>
      <c r="C540" s="1" t="s">
        <v>2210</v>
      </c>
      <c r="D540" s="1" t="s">
        <v>2211</v>
      </c>
      <c r="E540" s="10">
        <v>1</v>
      </c>
      <c r="F540" s="11">
        <v>0</v>
      </c>
      <c r="G540" s="12">
        <v>0</v>
      </c>
      <c r="H540" s="23"/>
      <c r="I540" s="10">
        <v>8.8268295302192712E-2</v>
      </c>
      <c r="J540" s="11">
        <v>-2.6026839154138059E-2</v>
      </c>
      <c r="K540" s="26">
        <v>-6.2241456148052876E-2</v>
      </c>
      <c r="L540" s="10">
        <v>-1.5862860154495309</v>
      </c>
      <c r="M540" s="11">
        <v>-1.5096442035136342</v>
      </c>
      <c r="N540" s="26">
        <v>-1.5421121565392735</v>
      </c>
      <c r="O540" s="10">
        <v>-0.96123264794717578</v>
      </c>
      <c r="P540" s="11">
        <v>-0.83516477760300667</v>
      </c>
      <c r="Q540" s="26">
        <v>-0.77977670331056714</v>
      </c>
      <c r="R540" s="25" t="s">
        <v>2211</v>
      </c>
      <c r="S540" s="4"/>
      <c r="T540" s="32">
        <v>-1.8134345911536385</v>
      </c>
      <c r="U540" s="31">
        <v>-2.9200926112702636</v>
      </c>
      <c r="V540" s="35">
        <v>2.5762788047947911E-4</v>
      </c>
      <c r="W540" s="37">
        <v>6.7832383361900486E-6</v>
      </c>
      <c r="X540" s="36">
        <v>4.4092940999999998E-3</v>
      </c>
      <c r="Y540" s="38">
        <v>8.7716890000000006E-5</v>
      </c>
    </row>
    <row r="541" spans="1:25" ht="15.75" customHeight="1">
      <c r="A541" s="1" t="s">
        <v>172</v>
      </c>
      <c r="B541" s="1" t="s">
        <v>2212</v>
      </c>
      <c r="C541" s="1" t="s">
        <v>2213</v>
      </c>
      <c r="D541" s="1" t="s">
        <v>2214</v>
      </c>
      <c r="E541" s="10">
        <v>1</v>
      </c>
      <c r="F541" s="11">
        <v>0</v>
      </c>
      <c r="G541" s="12">
        <v>0</v>
      </c>
      <c r="H541" s="23"/>
      <c r="I541" s="10">
        <v>2.822011275040559E-2</v>
      </c>
      <c r="J541" s="11">
        <v>0.10892903008033983</v>
      </c>
      <c r="K541" s="26">
        <v>-0.13714914283074897</v>
      </c>
      <c r="L541" s="10">
        <v>4.8174285150456644</v>
      </c>
      <c r="M541" s="11">
        <v>5.0050847377778531</v>
      </c>
      <c r="N541" s="26">
        <v>4.9350823709705214</v>
      </c>
      <c r="O541" s="10">
        <v>1.0106555195522962</v>
      </c>
      <c r="P541" s="11">
        <v>0.73822419029665021</v>
      </c>
      <c r="Q541" s="26">
        <v>0.822941554414097</v>
      </c>
      <c r="R541" s="25" t="s">
        <v>2214</v>
      </c>
      <c r="S541" s="4"/>
      <c r="T541" s="32">
        <v>1.8116116909738536</v>
      </c>
      <c r="U541" s="31">
        <v>30.25703137128108</v>
      </c>
      <c r="V541" s="35">
        <v>1.3773818272933124E-3</v>
      </c>
      <c r="W541" s="37">
        <v>6.946291778805935E-7</v>
      </c>
      <c r="X541" s="36">
        <v>8.3909091999999994E-3</v>
      </c>
      <c r="Y541" s="38">
        <v>3.7976874999999997E-5</v>
      </c>
    </row>
    <row r="542" spans="1:25" ht="15.75" customHeight="1">
      <c r="A542" s="1" t="s">
        <v>173</v>
      </c>
      <c r="B542" s="1" t="s">
        <v>2215</v>
      </c>
      <c r="C542" s="1" t="s">
        <v>2216</v>
      </c>
      <c r="D542" s="1" t="s">
        <v>2217</v>
      </c>
      <c r="E542" s="10">
        <v>1</v>
      </c>
      <c r="F542" s="11">
        <v>0</v>
      </c>
      <c r="G542" s="12">
        <v>0</v>
      </c>
      <c r="H542" s="23"/>
      <c r="I542" s="10">
        <v>-0.20397826686640741</v>
      </c>
      <c r="J542" s="11">
        <v>6.8554482260788419E-2</v>
      </c>
      <c r="K542" s="26">
        <v>0.13542378460562254</v>
      </c>
      <c r="L542" s="10">
        <v>-1.0503257439659528</v>
      </c>
      <c r="M542" s="11">
        <v>-1.1449938932364692</v>
      </c>
      <c r="N542" s="26">
        <v>-0.69557254217277453</v>
      </c>
      <c r="O542" s="10">
        <v>-0.89278210641375111</v>
      </c>
      <c r="P542" s="11">
        <v>-0.86899024597284757</v>
      </c>
      <c r="Q542" s="26">
        <v>-0.8092690555539459</v>
      </c>
      <c r="R542" s="25" t="s">
        <v>2217</v>
      </c>
      <c r="S542" s="4"/>
      <c r="T542" s="32">
        <v>-1.8112852950005129</v>
      </c>
      <c r="U542" s="31">
        <v>-1.950211681199975</v>
      </c>
      <c r="V542" s="35">
        <v>1.3053812364432571E-3</v>
      </c>
      <c r="W542" s="37">
        <v>4.9539178712989075E-3</v>
      </c>
      <c r="X542" s="36">
        <v>8.2052796000000004E-3</v>
      </c>
      <c r="Y542" s="38">
        <v>3.7732810999999999E-3</v>
      </c>
    </row>
    <row r="543" spans="1:25" ht="15.75" customHeight="1">
      <c r="A543" s="1" t="s">
        <v>174</v>
      </c>
      <c r="B543" s="1" t="s">
        <v>2218</v>
      </c>
      <c r="C543" s="1" t="s">
        <v>2219</v>
      </c>
      <c r="D543" s="1" t="s">
        <v>2220</v>
      </c>
      <c r="E543" s="10">
        <v>1</v>
      </c>
      <c r="F543" s="11">
        <v>0</v>
      </c>
      <c r="G543" s="12">
        <v>0</v>
      </c>
      <c r="H543" s="23"/>
      <c r="I543" s="10">
        <v>-1.4333459720784703E-2</v>
      </c>
      <c r="J543" s="11">
        <v>-8.3726598689514375E-2</v>
      </c>
      <c r="K543" s="26">
        <v>9.8060058410304407E-2</v>
      </c>
      <c r="L543" s="10">
        <v>-0.51358265784426926</v>
      </c>
      <c r="M543" s="11">
        <v>-0.60140093746545098</v>
      </c>
      <c r="N543" s="26">
        <v>-0.90412249255109245</v>
      </c>
      <c r="O543" s="10">
        <v>-0.85146351112787855</v>
      </c>
      <c r="P543" s="11">
        <v>-0.72958331809708632</v>
      </c>
      <c r="Q543" s="26">
        <v>-0.98976724531840254</v>
      </c>
      <c r="R543" s="25" t="s">
        <v>2220</v>
      </c>
      <c r="S543" s="4"/>
      <c r="T543" s="32">
        <v>-1.8111901594350475</v>
      </c>
      <c r="U543" s="31">
        <v>-1.5944240343276774</v>
      </c>
      <c r="V543" s="35">
        <v>7.3767173657174486E-4</v>
      </c>
      <c r="W543" s="37">
        <v>6.5481801166825939E-3</v>
      </c>
      <c r="X543" s="36">
        <v>6.4689711999999996E-3</v>
      </c>
      <c r="Y543" s="38">
        <v>4.6655322999999997E-3</v>
      </c>
    </row>
    <row r="544" spans="1:25" ht="15.75" customHeight="1">
      <c r="A544" s="1" t="s">
        <v>1284</v>
      </c>
      <c r="B544" s="1" t="s">
        <v>2152</v>
      </c>
      <c r="C544" s="1" t="s">
        <v>2153</v>
      </c>
      <c r="D544" s="1" t="s">
        <v>2154</v>
      </c>
      <c r="E544" s="10">
        <v>1</v>
      </c>
      <c r="F544" s="11">
        <v>0</v>
      </c>
      <c r="G544" s="12">
        <v>0</v>
      </c>
      <c r="H544" s="23"/>
      <c r="I544" s="10">
        <v>1.2447408774583835E-2</v>
      </c>
      <c r="J544" s="11">
        <v>0.1610135844520908</v>
      </c>
      <c r="K544" s="26">
        <v>-0.17346099322667285</v>
      </c>
      <c r="L544" s="10">
        <v>2.9475362595471832</v>
      </c>
      <c r="M544" s="11">
        <v>3.028616450360202</v>
      </c>
      <c r="N544" s="26">
        <v>3.2363329697338159</v>
      </c>
      <c r="O544" s="10">
        <v>0.80135862605020058</v>
      </c>
      <c r="P544" s="11">
        <v>0.84181934011267145</v>
      </c>
      <c r="Q544" s="26">
        <v>0.92755072536654737</v>
      </c>
      <c r="R544" s="25" t="s">
        <v>2154</v>
      </c>
      <c r="S544" s="4"/>
      <c r="T544" s="32">
        <v>1.8111544292345332</v>
      </c>
      <c r="U544" s="31">
        <v>8.4025577896270818</v>
      </c>
      <c r="V544" s="35">
        <v>1.1685247068817847E-3</v>
      </c>
      <c r="W544" s="37">
        <v>1.8724391057676688E-5</v>
      </c>
      <c r="X544" s="36">
        <v>7.7362254000000004E-3</v>
      </c>
      <c r="Y544" s="38">
        <v>1.3467397999999999E-4</v>
      </c>
    </row>
    <row r="545" spans="1:25" ht="15.75" customHeight="1">
      <c r="A545" s="1" t="s">
        <v>697</v>
      </c>
      <c r="B545" s="1" t="s">
        <v>3787</v>
      </c>
      <c r="C545" s="1" t="s">
        <v>3788</v>
      </c>
      <c r="D545" s="1" t="s">
        <v>3789</v>
      </c>
      <c r="E545" s="10">
        <v>0</v>
      </c>
      <c r="F545" s="11">
        <v>0</v>
      </c>
      <c r="G545" s="12">
        <v>1</v>
      </c>
      <c r="H545" s="23"/>
      <c r="I545" s="10">
        <v>-0.16809900361325703</v>
      </c>
      <c r="J545" s="11">
        <v>0.22574211746425377</v>
      </c>
      <c r="K545" s="26">
        <v>-5.7643113851000294E-2</v>
      </c>
      <c r="L545" s="10">
        <v>5.6868206254351961E-2</v>
      </c>
      <c r="M545" s="11">
        <v>2.0776317875816019E-2</v>
      </c>
      <c r="N545" s="26">
        <v>3.9193285528289934E-2</v>
      </c>
      <c r="O545" s="10">
        <v>-0.87212668552340844</v>
      </c>
      <c r="P545" s="11">
        <v>-0.7925967506879914</v>
      </c>
      <c r="Q545" s="26">
        <v>-0.90307194623065001</v>
      </c>
      <c r="R545" s="25" t="s">
        <v>3789</v>
      </c>
      <c r="S545" s="4"/>
      <c r="T545" s="32">
        <v>-1.8099273563604807</v>
      </c>
      <c r="U545" s="31">
        <v>1.0273629393348473</v>
      </c>
      <c r="V545" s="35">
        <v>2.1614000992153807E-3</v>
      </c>
      <c r="W545" s="37">
        <v>0.757433310515085</v>
      </c>
      <c r="X545" s="36">
        <v>1.0333877E-2</v>
      </c>
      <c r="Y545" s="38">
        <v>0.20740771999999999</v>
      </c>
    </row>
    <row r="546" spans="1:25" ht="15.75" customHeight="1">
      <c r="A546" s="1" t="s">
        <v>698</v>
      </c>
      <c r="B546" s="1" t="s">
        <v>3790</v>
      </c>
      <c r="C546" s="1" t="s">
        <v>3791</v>
      </c>
      <c r="D546" s="1" t="s">
        <v>3792</v>
      </c>
      <c r="E546" s="10">
        <v>0</v>
      </c>
      <c r="F546" s="11">
        <v>0</v>
      </c>
      <c r="G546" s="12">
        <v>0</v>
      </c>
      <c r="H546" s="23"/>
      <c r="I546" s="10">
        <v>4.5186007978671228E-2</v>
      </c>
      <c r="J546" s="11">
        <v>0.1171403485499205</v>
      </c>
      <c r="K546" s="26">
        <v>-0.16232635652859173</v>
      </c>
      <c r="L546" s="10">
        <v>0.54192403766735886</v>
      </c>
      <c r="M546" s="11">
        <v>0.45895907008524262</v>
      </c>
      <c r="N546" s="26">
        <v>8.9184602363895138E-2</v>
      </c>
      <c r="O546" s="10">
        <v>-0.95038150127539467</v>
      </c>
      <c r="P546" s="11">
        <v>-0.75982345186061195</v>
      </c>
      <c r="Q546" s="26">
        <v>-0.85685256042060765</v>
      </c>
      <c r="R546" s="25" t="s">
        <v>3792</v>
      </c>
      <c r="S546" s="4"/>
      <c r="T546" s="32">
        <v>-1.8096188191644529</v>
      </c>
      <c r="U546" s="31">
        <v>1.2864147943535664</v>
      </c>
      <c r="V546" s="35">
        <v>1.0330117683968393E-3</v>
      </c>
      <c r="W546" s="37">
        <v>8.8923551259790651E-2</v>
      </c>
      <c r="X546" s="36">
        <v>7.3645756999999997E-3</v>
      </c>
      <c r="Y546" s="38">
        <v>3.6367423000000003E-2</v>
      </c>
    </row>
    <row r="547" spans="1:25" ht="15.75" customHeight="1">
      <c r="A547" s="1" t="s">
        <v>175</v>
      </c>
      <c r="B547" s="1" t="s">
        <v>2221</v>
      </c>
      <c r="C547" s="1" t="s">
        <v>2222</v>
      </c>
      <c r="D547" s="1" t="s">
        <v>2223</v>
      </c>
      <c r="E547" s="10">
        <v>1</v>
      </c>
      <c r="F547" s="11">
        <v>0</v>
      </c>
      <c r="G547" s="12">
        <v>0</v>
      </c>
      <c r="H547" s="23"/>
      <c r="I547" s="10">
        <v>8.1971494670206368E-2</v>
      </c>
      <c r="J547" s="11">
        <v>2.1324222563167794E-2</v>
      </c>
      <c r="K547" s="26">
        <v>-0.10329571723337416</v>
      </c>
      <c r="L547" s="10">
        <v>-0.83004814179263775</v>
      </c>
      <c r="M547" s="11">
        <v>-1.4641374768743489</v>
      </c>
      <c r="N547" s="26">
        <v>-0.85191144140988762</v>
      </c>
      <c r="O547" s="10">
        <v>-0.75399541538983073</v>
      </c>
      <c r="P547" s="11">
        <v>-0.77266923003165999</v>
      </c>
      <c r="Q547" s="26">
        <v>-1.0398446629556144</v>
      </c>
      <c r="R547" s="25" t="s">
        <v>2223</v>
      </c>
      <c r="S547" s="4"/>
      <c r="T547" s="32">
        <v>-1.8093896232135973</v>
      </c>
      <c r="U547" s="31">
        <v>-2.0686635463515093</v>
      </c>
      <c r="V547" s="35">
        <v>1.3377572373767868E-3</v>
      </c>
      <c r="W547" s="37">
        <v>8.1544740120129428E-3</v>
      </c>
      <c r="X547" s="36">
        <v>8.2814571000000003E-3</v>
      </c>
      <c r="Y547" s="38">
        <v>5.5025752999999997E-3</v>
      </c>
    </row>
    <row r="548" spans="1:25" ht="15.75" customHeight="1">
      <c r="A548" s="1" t="s">
        <v>1285</v>
      </c>
      <c r="B548" s="1" t="s">
        <v>2173</v>
      </c>
      <c r="C548" s="1" t="s">
        <v>5442</v>
      </c>
      <c r="D548" s="1" t="s">
        <v>2175</v>
      </c>
      <c r="E548" s="10">
        <v>1</v>
      </c>
      <c r="F548" s="11">
        <v>0</v>
      </c>
      <c r="G548" s="12">
        <v>0</v>
      </c>
      <c r="H548" s="23"/>
      <c r="I548" s="10">
        <v>1.8970008918145709E-2</v>
      </c>
      <c r="J548" s="11">
        <v>0.13653337962266576</v>
      </c>
      <c r="K548" s="26">
        <v>-0.15550338854081502</v>
      </c>
      <c r="L548" s="10">
        <v>-1.6445873155545474</v>
      </c>
      <c r="M548" s="11">
        <v>-1.4463943625678901</v>
      </c>
      <c r="N548" s="26">
        <v>-1.5209048479540854</v>
      </c>
      <c r="O548" s="10">
        <v>-0.89595745968956741</v>
      </c>
      <c r="P548" s="11">
        <v>-0.86441879393628795</v>
      </c>
      <c r="Q548" s="26">
        <v>-0.80530123851198177</v>
      </c>
      <c r="R548" s="25" t="s">
        <v>2175</v>
      </c>
      <c r="S548" s="4"/>
      <c r="T548" s="32">
        <v>-1.8090419093846246</v>
      </c>
      <c r="U548" s="31">
        <v>-2.9024988765804438</v>
      </c>
      <c r="V548" s="35">
        <v>6.5278191299315597E-4</v>
      </c>
      <c r="W548" s="37">
        <v>1.1582605811682484E-4</v>
      </c>
      <c r="X548" s="36">
        <v>6.1662940999999997E-3</v>
      </c>
      <c r="Y548" s="38">
        <v>3.3546552E-4</v>
      </c>
    </row>
    <row r="549" spans="1:25" ht="15.75" customHeight="1">
      <c r="A549" s="1" t="s">
        <v>699</v>
      </c>
      <c r="B549" s="1" t="s">
        <v>3793</v>
      </c>
      <c r="C549" s="1" t="s">
        <v>3794</v>
      </c>
      <c r="D549" s="1" t="s">
        <v>3795</v>
      </c>
      <c r="E549" s="10">
        <v>0</v>
      </c>
      <c r="F549" s="11">
        <v>0</v>
      </c>
      <c r="G549" s="12">
        <v>0</v>
      </c>
      <c r="H549" s="23"/>
      <c r="I549" s="10">
        <v>-4.601962681601357E-2</v>
      </c>
      <c r="J549" s="11">
        <v>2.6476851543455027E-2</v>
      </c>
      <c r="K549" s="26">
        <v>1.9542775272562096E-2</v>
      </c>
      <c r="L549" s="10">
        <v>-0.35670903652112429</v>
      </c>
      <c r="M549" s="11">
        <v>-0.38746191007449404</v>
      </c>
      <c r="N549" s="26">
        <v>-0.27398884186956884</v>
      </c>
      <c r="O549" s="10">
        <v>-1.0140949587089878</v>
      </c>
      <c r="P549" s="11">
        <v>-0.87156482309502969</v>
      </c>
      <c r="Q549" s="26">
        <v>-0.67960364688851449</v>
      </c>
      <c r="R549" s="25" t="s">
        <v>3795</v>
      </c>
      <c r="S549" s="4"/>
      <c r="T549" s="32">
        <v>-1.8088688484870703</v>
      </c>
      <c r="U549" s="31">
        <v>-1.2652185350568594</v>
      </c>
      <c r="V549" s="35">
        <v>1.0121829392282142E-3</v>
      </c>
      <c r="W549" s="37">
        <v>1.1631400489300829E-3</v>
      </c>
      <c r="X549" s="36">
        <v>7.3001052000000004E-3</v>
      </c>
      <c r="Y549" s="38">
        <v>1.3560826E-3</v>
      </c>
    </row>
    <row r="550" spans="1:25" ht="15.75" customHeight="1">
      <c r="A550" s="1" t="s">
        <v>700</v>
      </c>
      <c r="B550" s="1" t="s">
        <v>3796</v>
      </c>
      <c r="C550" s="1" t="s">
        <v>3797</v>
      </c>
      <c r="D550" s="1" t="s">
        <v>3798</v>
      </c>
      <c r="E550" s="10">
        <v>0</v>
      </c>
      <c r="F550" s="11">
        <v>1</v>
      </c>
      <c r="G550" s="12">
        <v>0</v>
      </c>
      <c r="H550" s="23"/>
      <c r="I550" s="10">
        <v>3.9757631982817898E-2</v>
      </c>
      <c r="J550" s="11">
        <v>2.104596564210226E-2</v>
      </c>
      <c r="K550" s="26">
        <v>-6.0803597624923711E-2</v>
      </c>
      <c r="L550" s="10">
        <v>1.1705808208030497</v>
      </c>
      <c r="M550" s="11">
        <v>0.88993714965724102</v>
      </c>
      <c r="N550" s="26">
        <v>1.1903093630164623</v>
      </c>
      <c r="O550" s="10">
        <v>-0.9483749734897593</v>
      </c>
      <c r="P550" s="11">
        <v>-0.76332405918391011</v>
      </c>
      <c r="Q550" s="26">
        <v>-0.85331804244672149</v>
      </c>
      <c r="R550" s="25" t="s">
        <v>3798</v>
      </c>
      <c r="S550" s="4"/>
      <c r="T550" s="32">
        <v>-1.8087658910341426</v>
      </c>
      <c r="U550" s="31">
        <v>2.1193312699691469</v>
      </c>
      <c r="V550" s="35">
        <v>1.5728733564372474E-4</v>
      </c>
      <c r="W550" s="37">
        <v>4.4107136813834985E-4</v>
      </c>
      <c r="X550" s="36">
        <v>3.712098E-3</v>
      </c>
      <c r="Y550" s="38">
        <v>7.1951532999999998E-4</v>
      </c>
    </row>
    <row r="551" spans="1:25" ht="15.75" customHeight="1">
      <c r="A551" s="1" t="s">
        <v>701</v>
      </c>
      <c r="B551" s="1" t="s">
        <v>3799</v>
      </c>
      <c r="C551" s="1" t="s">
        <v>3800</v>
      </c>
      <c r="D551" s="1" t="s">
        <v>3801</v>
      </c>
      <c r="E551" s="10">
        <v>0</v>
      </c>
      <c r="F551" s="11">
        <v>0</v>
      </c>
      <c r="G551" s="12">
        <v>1</v>
      </c>
      <c r="H551" s="23"/>
      <c r="I551" s="10">
        <v>5.2363440166647734E-2</v>
      </c>
      <c r="J551" s="11">
        <v>3.7001329669998029E-2</v>
      </c>
      <c r="K551" s="26">
        <v>-8.9364769836649316E-2</v>
      </c>
      <c r="L551" s="10">
        <v>4.2573739227773189E-2</v>
      </c>
      <c r="M551" s="11">
        <v>-5.8243546982108541E-3</v>
      </c>
      <c r="N551" s="26">
        <v>0.21542890853445051</v>
      </c>
      <c r="O551" s="10">
        <v>-0.77930654734523408</v>
      </c>
      <c r="P551" s="11">
        <v>-0.68733824374537456</v>
      </c>
      <c r="Q551" s="26">
        <v>-1.0974403554501357</v>
      </c>
      <c r="R551" s="25" t="s">
        <v>3801</v>
      </c>
      <c r="S551" s="4"/>
      <c r="T551" s="32">
        <v>-1.808376467278394</v>
      </c>
      <c r="U551" s="31">
        <v>1.0599964484631645</v>
      </c>
      <c r="V551" s="35">
        <v>2.9405306150954913E-3</v>
      </c>
      <c r="W551" s="37">
        <v>0.35683841132178018</v>
      </c>
      <c r="X551" s="36">
        <v>1.1866959E-2</v>
      </c>
      <c r="Y551" s="38">
        <v>0.11395308</v>
      </c>
    </row>
    <row r="552" spans="1:25" ht="15.75" customHeight="1">
      <c r="A552" s="1" t="s">
        <v>1644</v>
      </c>
      <c r="B552" s="1" t="s">
        <v>6222</v>
      </c>
      <c r="C552" s="1" t="s">
        <v>6223</v>
      </c>
      <c r="D552" s="1" t="s">
        <v>5573</v>
      </c>
      <c r="E552" s="10">
        <v>1</v>
      </c>
      <c r="F552" s="11">
        <v>0</v>
      </c>
      <c r="G552" s="12">
        <v>0</v>
      </c>
      <c r="H552" s="23"/>
      <c r="I552" s="10">
        <v>2.1685942241870038E-2</v>
      </c>
      <c r="J552" s="11">
        <v>0.13306291646534874</v>
      </c>
      <c r="K552" s="26">
        <v>-0.154748858707217</v>
      </c>
      <c r="L552" s="10">
        <v>-0.70044117104225201</v>
      </c>
      <c r="M552" s="11">
        <v>-0.88985068130815748</v>
      </c>
      <c r="N552" s="26">
        <v>-0.54806248952655245</v>
      </c>
      <c r="O552" s="10">
        <v>-0.80713437712968705</v>
      </c>
      <c r="P552" s="11">
        <v>-0.92690735513021494</v>
      </c>
      <c r="Q552" s="26">
        <v>-0.8299185998575549</v>
      </c>
      <c r="R552" s="25" t="s">
        <v>6222</v>
      </c>
      <c r="S552" s="4"/>
      <c r="T552" s="32">
        <v>-1.8083243176082944</v>
      </c>
      <c r="U552" s="31">
        <v>-1.6389646984099331</v>
      </c>
      <c r="V552" s="35">
        <v>7.3091681336434871E-4</v>
      </c>
      <c r="W552" s="37">
        <v>5.3270507875738827E-3</v>
      </c>
      <c r="X552" s="36">
        <v>6.4654830999999998E-3</v>
      </c>
      <c r="Y552" s="38">
        <v>3.9955737999999999E-3</v>
      </c>
    </row>
    <row r="553" spans="1:25" ht="15.75" customHeight="1">
      <c r="A553" s="1" t="s">
        <v>1478</v>
      </c>
      <c r="B553" s="1" t="s">
        <v>5747</v>
      </c>
      <c r="C553" s="1" t="s">
        <v>5748</v>
      </c>
      <c r="D553" s="1" t="s">
        <v>5749</v>
      </c>
      <c r="E553" s="10">
        <v>1</v>
      </c>
      <c r="F553" s="11">
        <v>0</v>
      </c>
      <c r="G553" s="12">
        <v>0</v>
      </c>
      <c r="H553" s="23"/>
      <c r="I553" s="10">
        <v>-9.6949704368864076E-2</v>
      </c>
      <c r="J553" s="11">
        <v>7.3041147453345445E-3</v>
      </c>
      <c r="K553" s="26">
        <v>8.9645589623529531E-2</v>
      </c>
      <c r="L553" s="10">
        <v>-0.95626965342456494</v>
      </c>
      <c r="M553" s="11">
        <v>-0.88432906744452566</v>
      </c>
      <c r="N553" s="26">
        <v>-0.97320163126777004</v>
      </c>
      <c r="O553" s="10">
        <v>-0.827981197551523</v>
      </c>
      <c r="P553" s="11">
        <v>-0.81013018129780434</v>
      </c>
      <c r="Q553" s="26">
        <v>-0.92574308104446423</v>
      </c>
      <c r="R553" s="25" t="s">
        <v>5749</v>
      </c>
      <c r="S553" s="4"/>
      <c r="T553" s="32">
        <v>-1.8082800835025414</v>
      </c>
      <c r="U553" s="31">
        <v>-1.9157820623478576</v>
      </c>
      <c r="V553" s="35">
        <v>1.9156784841547683E-4</v>
      </c>
      <c r="W553" s="37">
        <v>1.008761452221605E-4</v>
      </c>
      <c r="X553" s="36">
        <v>3.9429870999999998E-3</v>
      </c>
      <c r="Y553" s="38">
        <v>3.1281282999999998E-4</v>
      </c>
    </row>
    <row r="554" spans="1:25" ht="15.75" customHeight="1">
      <c r="A554" s="1" t="s">
        <v>176</v>
      </c>
      <c r="B554" s="1" t="s">
        <v>2224</v>
      </c>
      <c r="C554" s="1" t="s">
        <v>2225</v>
      </c>
      <c r="D554" s="1" t="s">
        <v>2226</v>
      </c>
      <c r="E554" s="10">
        <v>1</v>
      </c>
      <c r="F554" s="11">
        <v>0</v>
      </c>
      <c r="G554" s="12">
        <v>0</v>
      </c>
      <c r="H554" s="23"/>
      <c r="I554" s="10">
        <v>-0.1098289027524828</v>
      </c>
      <c r="J554" s="11">
        <v>2.121675609163276E-2</v>
      </c>
      <c r="K554" s="26">
        <v>8.8612146660848268E-2</v>
      </c>
      <c r="L554" s="10">
        <v>1.5754371052577714</v>
      </c>
      <c r="M554" s="11">
        <v>1.5695488473942465</v>
      </c>
      <c r="N554" s="26">
        <v>1.6464150420929275</v>
      </c>
      <c r="O554" s="10">
        <v>0.90084042981649048</v>
      </c>
      <c r="P554" s="11">
        <v>0.80340914156697885</v>
      </c>
      <c r="Q554" s="26">
        <v>0.85936207792605757</v>
      </c>
      <c r="R554" s="25" t="s">
        <v>2226</v>
      </c>
      <c r="S554" s="4"/>
      <c r="T554" s="32">
        <v>1.8081786397427217</v>
      </c>
      <c r="U554" s="31">
        <v>3.0254162847652672</v>
      </c>
      <c r="V554" s="35">
        <v>1.9029431668733733E-4</v>
      </c>
      <c r="W554" s="37">
        <v>1.463113698431572E-5</v>
      </c>
      <c r="X554" s="36">
        <v>3.9429870999999998E-3</v>
      </c>
      <c r="Y554" s="38">
        <v>1.2351792999999999E-4</v>
      </c>
    </row>
    <row r="555" spans="1:25" ht="15.75" customHeight="1">
      <c r="A555" s="1" t="s">
        <v>177</v>
      </c>
      <c r="B555" s="1" t="s">
        <v>2227</v>
      </c>
      <c r="C555" s="1" t="s">
        <v>2228</v>
      </c>
      <c r="D555" s="1" t="s">
        <v>2229</v>
      </c>
      <c r="E555" s="10">
        <v>1</v>
      </c>
      <c r="F555" s="11">
        <v>0</v>
      </c>
      <c r="G555" s="12">
        <v>0</v>
      </c>
      <c r="H555" s="23"/>
      <c r="I555" s="10">
        <v>9.1363967935240709E-2</v>
      </c>
      <c r="J555" s="11">
        <v>0.12185273705549982</v>
      </c>
      <c r="K555" s="26">
        <v>-0.21321670499073697</v>
      </c>
      <c r="L555" s="10">
        <v>3.364917731128763</v>
      </c>
      <c r="M555" s="11">
        <v>3.3182081006396729</v>
      </c>
      <c r="N555" s="26">
        <v>3.1042021656364369</v>
      </c>
      <c r="O555" s="10">
        <v>0.76313952672287044</v>
      </c>
      <c r="P555" s="11">
        <v>0.86200129033434614</v>
      </c>
      <c r="Q555" s="26">
        <v>0.93605257506922435</v>
      </c>
      <c r="R555" s="25" t="s">
        <v>2229</v>
      </c>
      <c r="S555" s="4"/>
      <c r="T555" s="32">
        <v>1.8071686273443097</v>
      </c>
      <c r="U555" s="31">
        <v>9.5960632432357773</v>
      </c>
      <c r="V555" s="35">
        <v>1.9436750998573825E-3</v>
      </c>
      <c r="W555" s="37">
        <v>1.6752914739481849E-5</v>
      </c>
      <c r="X555" s="36">
        <v>9.8724690999999996E-3</v>
      </c>
      <c r="Y555" s="38">
        <v>1.2949372E-4</v>
      </c>
    </row>
    <row r="556" spans="1:25" ht="15.75" customHeight="1">
      <c r="A556" s="1" t="s">
        <v>178</v>
      </c>
      <c r="B556" s="1" t="s">
        <v>2230</v>
      </c>
      <c r="C556" s="1" t="s">
        <v>2231</v>
      </c>
      <c r="D556" s="1" t="s">
        <v>2232</v>
      </c>
      <c r="E556" s="10">
        <v>1</v>
      </c>
      <c r="F556" s="11">
        <v>0</v>
      </c>
      <c r="G556" s="12">
        <v>0</v>
      </c>
      <c r="H556" s="23"/>
      <c r="I556" s="10">
        <v>5.6176708694767541E-2</v>
      </c>
      <c r="J556" s="11">
        <v>1.5430622785695292E-2</v>
      </c>
      <c r="K556" s="26">
        <v>-7.1607331480466385E-2</v>
      </c>
      <c r="L556" s="10">
        <v>1.472413052761647</v>
      </c>
      <c r="M556" s="11">
        <v>1.7224102252565086</v>
      </c>
      <c r="N556" s="26">
        <v>1.2198572047835441</v>
      </c>
      <c r="O556" s="10">
        <v>0.83266374746440519</v>
      </c>
      <c r="P556" s="11">
        <v>0.84040711993129769</v>
      </c>
      <c r="Q556" s="26">
        <v>0.8879900531216034</v>
      </c>
      <c r="R556" s="25" t="s">
        <v>2232</v>
      </c>
      <c r="S556" s="4"/>
      <c r="T556" s="32">
        <v>1.8071133153840331</v>
      </c>
      <c r="U556" s="31">
        <v>2.7732163300070902</v>
      </c>
      <c r="V556" s="35">
        <v>3.2879441480522734E-5</v>
      </c>
      <c r="W556" s="37">
        <v>6.0349634366494624E-4</v>
      </c>
      <c r="X556" s="36">
        <v>2.4932032999999999E-3</v>
      </c>
      <c r="Y556" s="38">
        <v>8.7852088999999995E-4</v>
      </c>
    </row>
    <row r="557" spans="1:25" ht="15.75" customHeight="1">
      <c r="A557" s="1" t="s">
        <v>702</v>
      </c>
      <c r="B557" s="1" t="s">
        <v>3802</v>
      </c>
      <c r="C557" s="1" t="s">
        <v>3803</v>
      </c>
      <c r="D557" s="1" t="s">
        <v>3804</v>
      </c>
      <c r="E557" s="10">
        <v>0</v>
      </c>
      <c r="F557" s="11">
        <v>0</v>
      </c>
      <c r="G557" s="12">
        <v>0</v>
      </c>
      <c r="H557" s="23"/>
      <c r="I557" s="10">
        <v>-0.12522086390272946</v>
      </c>
      <c r="J557" s="11">
        <v>8.2133165363984517E-4</v>
      </c>
      <c r="K557" s="26">
        <v>0.12439953224909139</v>
      </c>
      <c r="L557" s="10">
        <v>-0.47435978128125811</v>
      </c>
      <c r="M557" s="11">
        <v>-0.22606719920740836</v>
      </c>
      <c r="N557" s="26">
        <v>-0.3583291017261967</v>
      </c>
      <c r="O557" s="10">
        <v>0.96727509333264727</v>
      </c>
      <c r="P557" s="11">
        <v>0.72202316889896068</v>
      </c>
      <c r="Q557" s="26">
        <v>0.86957808354824984</v>
      </c>
      <c r="R557" s="25" t="s">
        <v>3804</v>
      </c>
      <c r="S557" s="4"/>
      <c r="T557" s="32">
        <v>1.8062014160463991</v>
      </c>
      <c r="U557" s="31">
        <v>-1.2771417813197166</v>
      </c>
      <c r="V557" s="35">
        <v>1.0917151591509262E-3</v>
      </c>
      <c r="W557" s="37">
        <v>2.555785857160308E-2</v>
      </c>
      <c r="X557" s="36">
        <v>7.5117196999999998E-3</v>
      </c>
      <c r="Y557" s="38">
        <v>1.3208051E-2</v>
      </c>
    </row>
    <row r="558" spans="1:25" ht="15.75" customHeight="1">
      <c r="A558" s="1" t="s">
        <v>1645</v>
      </c>
      <c r="B558" s="1" t="s">
        <v>6224</v>
      </c>
      <c r="C558" s="1" t="s">
        <v>6225</v>
      </c>
      <c r="D558" s="1" t="s">
        <v>5573</v>
      </c>
      <c r="E558" s="10">
        <v>0</v>
      </c>
      <c r="F558" s="11">
        <v>1</v>
      </c>
      <c r="G558" s="12">
        <v>0</v>
      </c>
      <c r="H558" s="23"/>
      <c r="I558" s="10">
        <v>2.2644651037921903E-3</v>
      </c>
      <c r="J558" s="11">
        <v>7.4636571010271879E-2</v>
      </c>
      <c r="K558" s="26">
        <v>-7.6901036114062293E-2</v>
      </c>
      <c r="L558" s="10">
        <v>-0.58488235153803814</v>
      </c>
      <c r="M558" s="11">
        <v>-0.74265056370830074</v>
      </c>
      <c r="N558" s="26">
        <v>-0.80051149519656839</v>
      </c>
      <c r="O558" s="10">
        <v>1.0224537805930787</v>
      </c>
      <c r="P558" s="11">
        <v>0.87409948809140658</v>
      </c>
      <c r="Q558" s="26">
        <v>0.66201211920779457</v>
      </c>
      <c r="R558" s="25" t="s">
        <v>6224</v>
      </c>
      <c r="S558" s="4"/>
      <c r="T558" s="32">
        <v>1.8060716514079862</v>
      </c>
      <c r="U558" s="31">
        <v>-1.6350651670343392</v>
      </c>
      <c r="V558" s="35">
        <v>1.6719940865957941E-3</v>
      </c>
      <c r="W558" s="37">
        <v>8.0632882308522718E-4</v>
      </c>
      <c r="X558" s="36">
        <v>9.1669080999999993E-3</v>
      </c>
      <c r="Y558" s="38">
        <v>1.0607904E-3</v>
      </c>
    </row>
    <row r="559" spans="1:25" ht="15.75" customHeight="1">
      <c r="A559" s="1" t="s">
        <v>1479</v>
      </c>
      <c r="B559" s="1" t="s">
        <v>5750</v>
      </c>
      <c r="C559" s="1" t="s">
        <v>5751</v>
      </c>
      <c r="D559" s="1" t="s">
        <v>5752</v>
      </c>
      <c r="E559" s="10">
        <v>0</v>
      </c>
      <c r="F559" s="11">
        <v>0</v>
      </c>
      <c r="G559" s="12">
        <v>1</v>
      </c>
      <c r="H559" s="23"/>
      <c r="I559" s="10">
        <v>2.6849037881749638E-2</v>
      </c>
      <c r="J559" s="11">
        <v>-0.14685700638138677</v>
      </c>
      <c r="K559" s="26">
        <v>0.12000796849964246</v>
      </c>
      <c r="L559" s="10">
        <v>0.13482395676214942</v>
      </c>
      <c r="M559" s="11">
        <v>-0.10352062807338669</v>
      </c>
      <c r="N559" s="26">
        <v>8.5591342029456285E-2</v>
      </c>
      <c r="O559" s="10">
        <v>0.86654434642857758</v>
      </c>
      <c r="P559" s="11">
        <v>0.86972513793063833</v>
      </c>
      <c r="Q559" s="26">
        <v>0.8213184793824837</v>
      </c>
      <c r="R559" s="25" t="s">
        <v>5752</v>
      </c>
      <c r="S559" s="4"/>
      <c r="T559" s="32">
        <v>1.8056638270044607</v>
      </c>
      <c r="U559" s="31">
        <v>1.0273764366038609</v>
      </c>
      <c r="V559" s="35">
        <v>4.3373000699097926E-4</v>
      </c>
      <c r="W559" s="37">
        <v>0.73354991685508042</v>
      </c>
      <c r="X559" s="36">
        <v>5.1672723999999998E-3</v>
      </c>
      <c r="Y559" s="38">
        <v>0.20251090999999999</v>
      </c>
    </row>
    <row r="560" spans="1:25" ht="15.75" customHeight="1">
      <c r="A560" s="1" t="s">
        <v>179</v>
      </c>
      <c r="B560" s="1" t="s">
        <v>2233</v>
      </c>
      <c r="C560" s="1" t="s">
        <v>2234</v>
      </c>
      <c r="D560" s="1" t="s">
        <v>2235</v>
      </c>
      <c r="E560" s="10">
        <v>1</v>
      </c>
      <c r="F560" s="11">
        <v>0</v>
      </c>
      <c r="G560" s="12">
        <v>0</v>
      </c>
      <c r="H560" s="23"/>
      <c r="I560" s="10">
        <v>0.1519970466731575</v>
      </c>
      <c r="J560" s="11">
        <v>-2.5430064718273471E-2</v>
      </c>
      <c r="K560" s="26">
        <v>-0.12656698195488048</v>
      </c>
      <c r="L560" s="10">
        <v>-1.4508398887329932</v>
      </c>
      <c r="M560" s="11">
        <v>-1.1367004359134523</v>
      </c>
      <c r="N560" s="26">
        <v>-1.2634881577844563</v>
      </c>
      <c r="O560" s="10">
        <v>-0.8900898884880224</v>
      </c>
      <c r="P560" s="11">
        <v>-0.72992767535199654</v>
      </c>
      <c r="Q560" s="26">
        <v>-0.93742553128374162</v>
      </c>
      <c r="R560" s="25" t="s">
        <v>2235</v>
      </c>
      <c r="S560" s="4"/>
      <c r="T560" s="32">
        <v>-1.8056033892732561</v>
      </c>
      <c r="U560" s="31">
        <v>-2.4345854889126071</v>
      </c>
      <c r="V560" s="35">
        <v>1.1549417442550888E-3</v>
      </c>
      <c r="W560" s="37">
        <v>4.6558405691848686E-4</v>
      </c>
      <c r="X560" s="36">
        <v>7.6948299000000001E-3</v>
      </c>
      <c r="Y560" s="38">
        <v>7.4432188999999996E-4</v>
      </c>
    </row>
    <row r="561" spans="1:25" ht="15.75" customHeight="1">
      <c r="A561" s="1" t="s">
        <v>703</v>
      </c>
      <c r="B561" s="1" t="s">
        <v>3805</v>
      </c>
      <c r="C561" s="1" t="s">
        <v>3806</v>
      </c>
      <c r="D561" s="1" t="s">
        <v>3807</v>
      </c>
      <c r="E561" s="10">
        <v>0</v>
      </c>
      <c r="F561" s="11">
        <v>0</v>
      </c>
      <c r="G561" s="12">
        <v>0</v>
      </c>
      <c r="H561" s="23"/>
      <c r="I561" s="10">
        <v>-0.20852355940380995</v>
      </c>
      <c r="J561" s="11">
        <v>0.18310451764855884</v>
      </c>
      <c r="K561" s="26">
        <v>2.5419041755251115E-2</v>
      </c>
      <c r="L561" s="10">
        <v>-0.41595998801322409</v>
      </c>
      <c r="M561" s="11">
        <v>-0.20993310461881443</v>
      </c>
      <c r="N561" s="26">
        <v>-0.56771761626710848</v>
      </c>
      <c r="O561" s="10">
        <v>-0.83720020609733226</v>
      </c>
      <c r="P561" s="11">
        <v>-0.81382341687702286</v>
      </c>
      <c r="Q561" s="26">
        <v>-0.90559252589765826</v>
      </c>
      <c r="R561" s="25" t="s">
        <v>3807</v>
      </c>
      <c r="S561" s="4"/>
      <c r="T561" s="32">
        <v>-1.805258434338578</v>
      </c>
      <c r="U561" s="31">
        <v>-1.3175614378888929</v>
      </c>
      <c r="V561" s="35">
        <v>1.8911268945927037E-3</v>
      </c>
      <c r="W561" s="37">
        <v>6.1011876897475045E-2</v>
      </c>
      <c r="X561" s="36">
        <v>9.7523729999999999E-3</v>
      </c>
      <c r="Y561" s="38">
        <v>2.6593094000000001E-2</v>
      </c>
    </row>
    <row r="562" spans="1:25" ht="15.75" customHeight="1">
      <c r="A562" s="1" t="s">
        <v>1286</v>
      </c>
      <c r="B562" s="1" t="s">
        <v>1826</v>
      </c>
      <c r="C562" s="1" t="s">
        <v>5443</v>
      </c>
      <c r="D562" s="1" t="s">
        <v>1828</v>
      </c>
      <c r="E562" s="10">
        <v>1</v>
      </c>
      <c r="F562" s="11">
        <v>0</v>
      </c>
      <c r="G562" s="12">
        <v>0</v>
      </c>
      <c r="H562" s="23"/>
      <c r="I562" s="10">
        <v>-5.6994609811535923E-3</v>
      </c>
      <c r="J562" s="11">
        <v>-8.059197430837628E-2</v>
      </c>
      <c r="K562" s="26">
        <v>8.6291435289528096E-2</v>
      </c>
      <c r="L562" s="10">
        <v>-1.012696368641496</v>
      </c>
      <c r="M562" s="11">
        <v>-0.83892545548769348</v>
      </c>
      <c r="N562" s="26">
        <v>-0.95786296550919836</v>
      </c>
      <c r="O562" s="10">
        <v>-0.83330387965243879</v>
      </c>
      <c r="P562" s="11">
        <v>-0.87964984402345259</v>
      </c>
      <c r="Q562" s="26">
        <v>-0.84192355286098142</v>
      </c>
      <c r="R562" s="25" t="s">
        <v>1828</v>
      </c>
      <c r="S562" s="4"/>
      <c r="T562" s="32">
        <v>-1.8045332906891416</v>
      </c>
      <c r="U562" s="31">
        <v>-1.9138727753350229</v>
      </c>
      <c r="V562" s="35">
        <v>7.1428156262058856E-5</v>
      </c>
      <c r="W562" s="37">
        <v>1.8484267472596933E-4</v>
      </c>
      <c r="X562" s="36">
        <v>2.9119914999999998E-3</v>
      </c>
      <c r="Y562" s="38">
        <v>4.3367549E-4</v>
      </c>
    </row>
    <row r="563" spans="1:25" ht="15.75" customHeight="1">
      <c r="A563" s="1" t="s">
        <v>704</v>
      </c>
      <c r="B563" s="1" t="s">
        <v>3808</v>
      </c>
      <c r="C563" s="1" t="s">
        <v>3809</v>
      </c>
      <c r="D563" s="1" t="s">
        <v>3810</v>
      </c>
      <c r="E563" s="10">
        <v>0</v>
      </c>
      <c r="F563" s="11">
        <v>0</v>
      </c>
      <c r="G563" s="12">
        <v>0</v>
      </c>
      <c r="H563" s="23"/>
      <c r="I563" s="10">
        <v>-3.6046497089966323E-2</v>
      </c>
      <c r="J563" s="11">
        <v>3.7764641717314973E-2</v>
      </c>
      <c r="K563" s="26">
        <v>-1.7181446273522027E-3</v>
      </c>
      <c r="L563" s="10">
        <v>-0.46914989188969436</v>
      </c>
      <c r="M563" s="11">
        <v>-0.27124430036473157</v>
      </c>
      <c r="N563" s="26">
        <v>-0.27664196187047807</v>
      </c>
      <c r="O563" s="10">
        <v>0.80085740421754714</v>
      </c>
      <c r="P563" s="11">
        <v>0.89688074331639456</v>
      </c>
      <c r="Q563" s="26">
        <v>0.85610191444453143</v>
      </c>
      <c r="R563" s="25" t="s">
        <v>3810</v>
      </c>
      <c r="S563" s="4"/>
      <c r="T563" s="32">
        <v>1.8041008907033669</v>
      </c>
      <c r="U563" s="31">
        <v>-1.2648901084132138</v>
      </c>
      <c r="V563" s="35">
        <v>1.7061709862731948E-5</v>
      </c>
      <c r="W563" s="37">
        <v>7.7630428354435533E-3</v>
      </c>
      <c r="X563" s="36">
        <v>2.4932032999999999E-3</v>
      </c>
      <c r="Y563" s="38">
        <v>5.2972126000000001E-3</v>
      </c>
    </row>
    <row r="564" spans="1:25" ht="15.75" customHeight="1">
      <c r="A564" s="1" t="s">
        <v>1480</v>
      </c>
      <c r="B564" s="1" t="s">
        <v>5753</v>
      </c>
      <c r="C564" s="1" t="s">
        <v>5754</v>
      </c>
      <c r="D564" s="1" t="s">
        <v>5755</v>
      </c>
      <c r="E564" s="10">
        <v>0</v>
      </c>
      <c r="F564" s="11">
        <v>1</v>
      </c>
      <c r="G564" s="12">
        <v>0</v>
      </c>
      <c r="H564" s="23"/>
      <c r="I564" s="10">
        <v>1.2124091255618197E-2</v>
      </c>
      <c r="J564" s="11">
        <v>8.529420103897678E-3</v>
      </c>
      <c r="K564" s="26">
        <v>-2.0653511359519428E-2</v>
      </c>
      <c r="L564" s="10">
        <v>-1.398371149693391</v>
      </c>
      <c r="M564" s="11">
        <v>-1.3821758350366036</v>
      </c>
      <c r="N564" s="26">
        <v>-1.3898872037615657</v>
      </c>
      <c r="O564" s="10">
        <v>0.69319674006285048</v>
      </c>
      <c r="P564" s="11">
        <v>0.9407354210605483</v>
      </c>
      <c r="Q564" s="26">
        <v>0.91623981968777457</v>
      </c>
      <c r="R564" s="25" t="s">
        <v>5755</v>
      </c>
      <c r="S564" s="4"/>
      <c r="T564" s="32">
        <v>1.8025725508301123</v>
      </c>
      <c r="U564" s="31">
        <v>-2.6210497352048816</v>
      </c>
      <c r="V564" s="35">
        <v>4.3193516085986378E-4</v>
      </c>
      <c r="W564" s="37">
        <v>2.6969791145257907E-8</v>
      </c>
      <c r="X564" s="36">
        <v>5.1619083999999999E-3</v>
      </c>
      <c r="Y564" s="38">
        <v>1.1750436E-5</v>
      </c>
    </row>
    <row r="565" spans="1:25" ht="15.75" customHeight="1">
      <c r="A565" s="1" t="s">
        <v>705</v>
      </c>
      <c r="B565" s="1" t="s">
        <v>3811</v>
      </c>
      <c r="C565" s="1" t="s">
        <v>3812</v>
      </c>
      <c r="D565" s="1" t="s">
        <v>3813</v>
      </c>
      <c r="E565" s="10">
        <v>0</v>
      </c>
      <c r="F565" s="11">
        <v>0</v>
      </c>
      <c r="G565" s="12">
        <v>0</v>
      </c>
      <c r="H565" s="23"/>
      <c r="I565" s="10">
        <v>2.7639055159246695E-2</v>
      </c>
      <c r="J565" s="11">
        <v>9.0022460907004387E-3</v>
      </c>
      <c r="K565" s="26">
        <v>-3.6641301249947134E-2</v>
      </c>
      <c r="L565" s="10">
        <v>-0.52343593691537293</v>
      </c>
      <c r="M565" s="11">
        <v>-0.35431063016268816</v>
      </c>
      <c r="N565" s="26">
        <v>-0.20193160891221318</v>
      </c>
      <c r="O565" s="10">
        <v>-0.93828845930944738</v>
      </c>
      <c r="P565" s="11">
        <v>-0.83499576139544018</v>
      </c>
      <c r="Q565" s="26">
        <v>-0.77606206607652517</v>
      </c>
      <c r="R565" s="25" t="s">
        <v>3813</v>
      </c>
      <c r="S565" s="4"/>
      <c r="T565" s="32">
        <v>-1.8022286963569556</v>
      </c>
      <c r="U565" s="31">
        <v>-1.2833304692381184</v>
      </c>
      <c r="V565" s="35">
        <v>7.666321657571016E-5</v>
      </c>
      <c r="W565" s="37">
        <v>1.9160826856463364E-2</v>
      </c>
      <c r="X565" s="36">
        <v>2.9683301E-3</v>
      </c>
      <c r="Y565" s="38">
        <v>1.0548929E-2</v>
      </c>
    </row>
    <row r="566" spans="1:25" ht="15.75" customHeight="1">
      <c r="A566" s="1" t="s">
        <v>180</v>
      </c>
      <c r="B566" s="1" t="s">
        <v>2236</v>
      </c>
      <c r="C566" s="1" t="s">
        <v>2237</v>
      </c>
      <c r="D566" s="1" t="s">
        <v>2238</v>
      </c>
      <c r="E566" s="10">
        <v>1</v>
      </c>
      <c r="F566" s="11">
        <v>0</v>
      </c>
      <c r="G566" s="12">
        <v>0</v>
      </c>
      <c r="H566" s="23"/>
      <c r="I566" s="10">
        <v>0.13391414033612037</v>
      </c>
      <c r="J566" s="11">
        <v>-0.10990663686029123</v>
      </c>
      <c r="K566" s="26">
        <v>-2.4007503475825587E-2</v>
      </c>
      <c r="L566" s="10">
        <v>0.76994119713080167</v>
      </c>
      <c r="M566" s="11">
        <v>0.80942373166343806</v>
      </c>
      <c r="N566" s="26">
        <v>0.38894800636969151</v>
      </c>
      <c r="O566" s="10">
        <v>0.89631552522932267</v>
      </c>
      <c r="P566" s="11">
        <v>0.81393640809818635</v>
      </c>
      <c r="Q566" s="26">
        <v>0.83892559367971664</v>
      </c>
      <c r="R566" s="25" t="s">
        <v>2238</v>
      </c>
      <c r="S566" s="4"/>
      <c r="T566" s="32">
        <v>1.8021584256090981</v>
      </c>
      <c r="U566" s="31">
        <v>1.5758217052082804</v>
      </c>
      <c r="V566" s="35">
        <v>3.5416199742497923E-4</v>
      </c>
      <c r="W566" s="37">
        <v>1.2451864798547738E-2</v>
      </c>
      <c r="X566" s="36">
        <v>4.8516406000000002E-3</v>
      </c>
      <c r="Y566" s="38">
        <v>7.5574798999999996E-3</v>
      </c>
    </row>
    <row r="567" spans="1:25" ht="15.75" customHeight="1">
      <c r="A567" s="1" t="s">
        <v>1287</v>
      </c>
      <c r="B567" s="1" t="s">
        <v>5444</v>
      </c>
      <c r="C567" s="1" t="s">
        <v>5445</v>
      </c>
      <c r="D567" s="1" t="s">
        <v>3210</v>
      </c>
      <c r="E567" s="10">
        <v>0</v>
      </c>
      <c r="F567" s="11">
        <v>0</v>
      </c>
      <c r="G567" s="12">
        <v>1</v>
      </c>
      <c r="H567" s="23"/>
      <c r="I567" s="10">
        <v>1.6475767716208622E-2</v>
      </c>
      <c r="J567" s="11">
        <v>0.1290107577773405</v>
      </c>
      <c r="K567" s="26">
        <v>-0.14548652549354912</v>
      </c>
      <c r="L567" s="10">
        <v>7.7186979937344802E-3</v>
      </c>
      <c r="M567" s="11">
        <v>-3.3148313703307508E-2</v>
      </c>
      <c r="N567" s="26">
        <v>-3.4691585159229987E-3</v>
      </c>
      <c r="O567" s="10">
        <v>1.0993609069859254</v>
      </c>
      <c r="P567" s="11">
        <v>0.48901280232835376</v>
      </c>
      <c r="Q567" s="26">
        <v>0.9589466456342155</v>
      </c>
      <c r="R567" s="25" t="s">
        <v>3210</v>
      </c>
      <c r="S567" s="4"/>
      <c r="T567" s="32">
        <v>1.8013852891749549</v>
      </c>
      <c r="U567" s="31">
        <v>-1.0066993757174432</v>
      </c>
      <c r="V567" s="35">
        <v>1.3433314526335652E-2</v>
      </c>
      <c r="W567" s="37">
        <v>0.91062415079272774</v>
      </c>
      <c r="X567" s="36">
        <v>2.7059852999999998E-2</v>
      </c>
      <c r="Y567" s="38">
        <v>0.23872593</v>
      </c>
    </row>
    <row r="568" spans="1:25" ht="15.75" customHeight="1">
      <c r="A568" s="1" t="s">
        <v>1288</v>
      </c>
      <c r="B568" s="1" t="s">
        <v>5446</v>
      </c>
      <c r="C568" s="1" t="s">
        <v>5447</v>
      </c>
      <c r="D568" s="1" t="s">
        <v>3120</v>
      </c>
      <c r="E568" s="10">
        <v>0</v>
      </c>
      <c r="F568" s="11">
        <v>1</v>
      </c>
      <c r="G568" s="12">
        <v>0</v>
      </c>
      <c r="H568" s="23"/>
      <c r="I568" s="10">
        <v>-1.9394993701311591E-2</v>
      </c>
      <c r="J568" s="11">
        <v>8.1395953771412621E-2</v>
      </c>
      <c r="K568" s="26">
        <v>-6.2000960070104583E-2</v>
      </c>
      <c r="L568" s="10">
        <v>-0.65435648197764351</v>
      </c>
      <c r="M568" s="11">
        <v>-0.69201648841198171</v>
      </c>
      <c r="N568" s="26">
        <v>-0.73775726332555536</v>
      </c>
      <c r="O568" s="10">
        <v>1.0816230371791011</v>
      </c>
      <c r="P568" s="11">
        <v>0.87366726116695581</v>
      </c>
      <c r="Q568" s="26">
        <v>0.59179699133983199</v>
      </c>
      <c r="R568" s="25" t="s">
        <v>3120</v>
      </c>
      <c r="S568" s="4"/>
      <c r="T568" s="32">
        <v>1.8012882880717709</v>
      </c>
      <c r="U568" s="31">
        <v>-1.6185591368983565</v>
      </c>
      <c r="V568" s="35">
        <v>4.5926408058454228E-3</v>
      </c>
      <c r="W568" s="37">
        <v>1.4229521456449212E-4</v>
      </c>
      <c r="X568" s="36">
        <v>1.5160305000000001E-2</v>
      </c>
      <c r="Y568" s="38">
        <v>3.7591999000000001E-4</v>
      </c>
    </row>
    <row r="569" spans="1:25" ht="15.75" customHeight="1">
      <c r="A569" s="1" t="s">
        <v>181</v>
      </c>
      <c r="B569" s="1" t="s">
        <v>2239</v>
      </c>
      <c r="C569" s="1" t="s">
        <v>2240</v>
      </c>
      <c r="D569" s="1" t="s">
        <v>2241</v>
      </c>
      <c r="E569" s="10">
        <v>1</v>
      </c>
      <c r="F569" s="11">
        <v>0</v>
      </c>
      <c r="G569" s="12">
        <v>0</v>
      </c>
      <c r="H569" s="23"/>
      <c r="I569" s="10">
        <v>0.1341755326621108</v>
      </c>
      <c r="J569" s="11">
        <v>-9.6888477762178127E-2</v>
      </c>
      <c r="K569" s="26">
        <v>-3.728705489993267E-2</v>
      </c>
      <c r="L569" s="10">
        <v>-1.1749252106381132</v>
      </c>
      <c r="M569" s="11">
        <v>-1.1485574298125023</v>
      </c>
      <c r="N569" s="26">
        <v>-1.2369368254804147</v>
      </c>
      <c r="O569" s="10">
        <v>-0.86684042755173429</v>
      </c>
      <c r="P569" s="11">
        <v>-0.80207553307408475</v>
      </c>
      <c r="Q569" s="26">
        <v>-0.87807816835154107</v>
      </c>
      <c r="R569" s="25" t="s">
        <v>2241</v>
      </c>
      <c r="S569" s="4"/>
      <c r="T569" s="32">
        <v>-1.8012495163095659</v>
      </c>
      <c r="U569" s="31">
        <v>-2.2764826888334193</v>
      </c>
      <c r="V569" s="35">
        <v>3.1569609374335452E-4</v>
      </c>
      <c r="W569" s="37">
        <v>8.8609468472985127E-5</v>
      </c>
      <c r="X569" s="36">
        <v>4.7042988000000003E-3</v>
      </c>
      <c r="Y569" s="38">
        <v>2.9296425999999999E-4</v>
      </c>
    </row>
    <row r="570" spans="1:25" ht="15.75" customHeight="1">
      <c r="A570" s="1" t="s">
        <v>1481</v>
      </c>
      <c r="B570" s="1" t="s">
        <v>5756</v>
      </c>
      <c r="C570" s="1" t="s">
        <v>5757</v>
      </c>
      <c r="D570" s="1" t="s">
        <v>5758</v>
      </c>
      <c r="E570" s="10">
        <v>1</v>
      </c>
      <c r="F570" s="11">
        <v>0</v>
      </c>
      <c r="G570" s="12">
        <v>0</v>
      </c>
      <c r="H570" s="23"/>
      <c r="I570" s="10">
        <v>1.4940168030006973E-2</v>
      </c>
      <c r="J570" s="11">
        <v>-0.14273653320383772</v>
      </c>
      <c r="K570" s="26">
        <v>0.1277963651738272</v>
      </c>
      <c r="L570" s="10">
        <v>-1.0004350578569081</v>
      </c>
      <c r="M570" s="11">
        <v>-0.9080452987629144</v>
      </c>
      <c r="N570" s="26">
        <v>-1.1498823157940166</v>
      </c>
      <c r="O570" s="10">
        <v>-1.1296817560699601</v>
      </c>
      <c r="P570" s="11">
        <v>-0.67419219910671302</v>
      </c>
      <c r="Q570" s="26">
        <v>-0.74158515090227439</v>
      </c>
      <c r="R570" s="25" t="s">
        <v>5758</v>
      </c>
      <c r="S570" s="4"/>
      <c r="T570" s="32">
        <v>-1.8006107883467501</v>
      </c>
      <c r="U570" s="31">
        <v>-2.0271519368465385</v>
      </c>
      <c r="V570" s="35">
        <v>6.3754434301149087E-3</v>
      </c>
      <c r="W570" s="37">
        <v>6.4040381475600637E-4</v>
      </c>
      <c r="X570" s="36">
        <v>1.7772718999999999E-2</v>
      </c>
      <c r="Y570" s="38">
        <v>9.1178338999999995E-4</v>
      </c>
    </row>
    <row r="571" spans="1:25" ht="15.75" customHeight="1">
      <c r="A571" s="1" t="s">
        <v>1482</v>
      </c>
      <c r="B571" s="1" t="s">
        <v>5759</v>
      </c>
      <c r="C571" s="1" t="s">
        <v>5760</v>
      </c>
      <c r="D571" s="1" t="s">
        <v>5761</v>
      </c>
      <c r="E571" s="10">
        <v>1</v>
      </c>
      <c r="F571" s="11">
        <v>0</v>
      </c>
      <c r="G571" s="12">
        <v>0</v>
      </c>
      <c r="H571" s="23"/>
      <c r="I571" s="10">
        <v>2.3967821874258277E-2</v>
      </c>
      <c r="J571" s="11">
        <v>2.9419291747879939E-2</v>
      </c>
      <c r="K571" s="26">
        <v>-5.3387113622134663E-2</v>
      </c>
      <c r="L571" s="10">
        <v>-0.92983968307599874</v>
      </c>
      <c r="M571" s="11">
        <v>-0.99147221423165277</v>
      </c>
      <c r="N571" s="26">
        <v>-0.82016140901034085</v>
      </c>
      <c r="O571" s="10">
        <v>-0.95655671968670397</v>
      </c>
      <c r="P571" s="11">
        <v>-0.98456282535986617</v>
      </c>
      <c r="Q571" s="26">
        <v>-0.59902387489488795</v>
      </c>
      <c r="R571" s="25" t="s">
        <v>5761</v>
      </c>
      <c r="S571" s="4"/>
      <c r="T571" s="32">
        <v>-1.7984006639685732</v>
      </c>
      <c r="U571" s="31">
        <v>-1.8840332619318896</v>
      </c>
      <c r="V571" s="35">
        <v>2.6265490947196025E-3</v>
      </c>
      <c r="W571" s="37">
        <v>8.7216059077205828E-5</v>
      </c>
      <c r="X571" s="36">
        <v>1.1263830000000001E-2</v>
      </c>
      <c r="Y571" s="38">
        <v>2.8959377E-4</v>
      </c>
    </row>
    <row r="572" spans="1:25" ht="15.75" customHeight="1">
      <c r="A572" s="1" t="s">
        <v>706</v>
      </c>
      <c r="B572" s="1" t="s">
        <v>3814</v>
      </c>
      <c r="C572" s="1" t="s">
        <v>3815</v>
      </c>
      <c r="D572" s="1" t="s">
        <v>3816</v>
      </c>
      <c r="E572" s="10">
        <v>0</v>
      </c>
      <c r="F572" s="11">
        <v>0</v>
      </c>
      <c r="G572" s="12">
        <v>0</v>
      </c>
      <c r="H572" s="23"/>
      <c r="I572" s="10">
        <v>-5.5430959086223197E-2</v>
      </c>
      <c r="J572" s="11">
        <v>0.13112086932135369</v>
      </c>
      <c r="K572" s="26">
        <v>-7.5689910235130498E-2</v>
      </c>
      <c r="L572" s="10">
        <v>-0.37201497316749688</v>
      </c>
      <c r="M572" s="11">
        <v>-0.41091433534042388</v>
      </c>
      <c r="N572" s="26">
        <v>-0.38677209616776764</v>
      </c>
      <c r="O572" s="10">
        <v>0.86108208655381269</v>
      </c>
      <c r="P572" s="11">
        <v>0.88590898687245989</v>
      </c>
      <c r="Q572" s="26">
        <v>0.79078198062052607</v>
      </c>
      <c r="R572" s="25" t="s">
        <v>3816</v>
      </c>
      <c r="S572" s="4"/>
      <c r="T572" s="32">
        <v>1.797416002076069</v>
      </c>
      <c r="U572" s="31">
        <v>-1.3103030027143292</v>
      </c>
      <c r="V572" s="35">
        <v>2.9571984332269532E-4</v>
      </c>
      <c r="W572" s="37">
        <v>4.2920617057108845E-3</v>
      </c>
      <c r="X572" s="36">
        <v>4.6715678E-3</v>
      </c>
      <c r="Y572" s="38">
        <v>3.4009359000000002E-3</v>
      </c>
    </row>
    <row r="573" spans="1:25" ht="15.75" customHeight="1">
      <c r="A573" s="1" t="s">
        <v>1289</v>
      </c>
      <c r="B573" s="1" t="s">
        <v>5448</v>
      </c>
      <c r="C573" s="1" t="s">
        <v>5449</v>
      </c>
      <c r="D573" s="1" t="s">
        <v>3696</v>
      </c>
      <c r="E573" s="10">
        <v>0</v>
      </c>
      <c r="F573" s="11">
        <v>0</v>
      </c>
      <c r="G573" s="12">
        <v>0</v>
      </c>
      <c r="H573" s="23"/>
      <c r="I573" s="10">
        <v>-4.0144488972199355E-2</v>
      </c>
      <c r="J573" s="11">
        <v>5.0829032495451898E-2</v>
      </c>
      <c r="K573" s="26">
        <v>-1.0684543523250767E-2</v>
      </c>
      <c r="L573" s="10">
        <v>0.12430686304703364</v>
      </c>
      <c r="M573" s="11">
        <v>5.6928737939086815E-2</v>
      </c>
      <c r="N573" s="26">
        <v>0.18146910149406814</v>
      </c>
      <c r="O573" s="10">
        <v>-0.90080871803106355</v>
      </c>
      <c r="P573" s="11">
        <v>-0.65440657319064321</v>
      </c>
      <c r="Q573" s="26">
        <v>-0.98031768343159342</v>
      </c>
      <c r="R573" s="25" t="s">
        <v>3696</v>
      </c>
      <c r="S573" s="4"/>
      <c r="T573" s="32">
        <v>-1.796485957343392</v>
      </c>
      <c r="U573" s="31">
        <v>1.0874141959948835</v>
      </c>
      <c r="V573" s="35">
        <v>1.145211539762276E-3</v>
      </c>
      <c r="W573" s="37">
        <v>5.4416773949292882E-2</v>
      </c>
      <c r="X573" s="36">
        <v>7.6633010999999996E-3</v>
      </c>
      <c r="Y573" s="38">
        <v>2.4222097000000001E-2</v>
      </c>
    </row>
    <row r="574" spans="1:25" ht="15.75" customHeight="1">
      <c r="A574" s="1" t="s">
        <v>182</v>
      </c>
      <c r="B574" s="1" t="s">
        <v>2242</v>
      </c>
      <c r="C574" s="1" t="s">
        <v>2243</v>
      </c>
      <c r="D574" s="1" t="s">
        <v>2244</v>
      </c>
      <c r="E574" s="10">
        <v>1</v>
      </c>
      <c r="F574" s="11">
        <v>0</v>
      </c>
      <c r="G574" s="12">
        <v>0</v>
      </c>
      <c r="H574" s="23"/>
      <c r="I574" s="10">
        <v>7.6775851478139145E-3</v>
      </c>
      <c r="J574" s="11">
        <v>-9.0290618446264403E-2</v>
      </c>
      <c r="K574" s="26">
        <v>8.2613033298450489E-2</v>
      </c>
      <c r="L574" s="10">
        <v>-1.9580702323545225</v>
      </c>
      <c r="M574" s="11">
        <v>-1.8644445949644588</v>
      </c>
      <c r="N574" s="26">
        <v>-2.1328939973686776</v>
      </c>
      <c r="O574" s="10">
        <v>-0.92402684309509375</v>
      </c>
      <c r="P574" s="11">
        <v>-0.78286667295668799</v>
      </c>
      <c r="Q574" s="26">
        <v>-0.8285000063034591</v>
      </c>
      <c r="R574" s="25" t="s">
        <v>2244</v>
      </c>
      <c r="S574" s="4"/>
      <c r="T574" s="32">
        <v>-1.7964280749191455</v>
      </c>
      <c r="U574" s="31">
        <v>-3.9590005694917489</v>
      </c>
      <c r="V574" s="35">
        <v>2.0292186623887051E-4</v>
      </c>
      <c r="W574" s="37">
        <v>2.8782526241657086E-5</v>
      </c>
      <c r="X574" s="36">
        <v>4.0589294000000003E-3</v>
      </c>
      <c r="Y574" s="38">
        <v>1.6893992000000001E-4</v>
      </c>
    </row>
    <row r="575" spans="1:25" ht="15.75" customHeight="1">
      <c r="A575" s="1" t="s">
        <v>183</v>
      </c>
      <c r="B575" s="1" t="s">
        <v>2245</v>
      </c>
      <c r="C575" s="1" t="s">
        <v>2246</v>
      </c>
      <c r="D575" s="1" t="s">
        <v>2247</v>
      </c>
      <c r="E575" s="10">
        <v>1</v>
      </c>
      <c r="F575" s="11">
        <v>0</v>
      </c>
      <c r="G575" s="12">
        <v>0</v>
      </c>
      <c r="H575" s="23"/>
      <c r="I575" s="10">
        <v>-4.4367839443919976E-2</v>
      </c>
      <c r="J575" s="11">
        <v>-0.12475203523890777</v>
      </c>
      <c r="K575" s="26">
        <v>0.16911987468283129</v>
      </c>
      <c r="L575" s="10">
        <v>0.71244605033012753</v>
      </c>
      <c r="M575" s="11">
        <v>0.53720169461003131</v>
      </c>
      <c r="N575" s="26">
        <v>0.60982444105889577</v>
      </c>
      <c r="O575" s="10">
        <v>0.96193872260129076</v>
      </c>
      <c r="P575" s="11">
        <v>0.70503490282164805</v>
      </c>
      <c r="Q575" s="26">
        <v>0.86824640550702625</v>
      </c>
      <c r="R575" s="25" t="s">
        <v>2247</v>
      </c>
      <c r="S575" s="4"/>
      <c r="T575" s="32">
        <v>1.7963560664877416</v>
      </c>
      <c r="U575" s="31">
        <v>1.5366877693598546</v>
      </c>
      <c r="V575" s="35">
        <v>1.8518662645685498E-3</v>
      </c>
      <c r="W575" s="37">
        <v>3.6204926997383253E-3</v>
      </c>
      <c r="X575" s="36">
        <v>9.6128740000000004E-3</v>
      </c>
      <c r="Y575" s="38">
        <v>2.9916610000000001E-3</v>
      </c>
    </row>
    <row r="576" spans="1:25" ht="15.75" customHeight="1">
      <c r="A576" s="1" t="s">
        <v>707</v>
      </c>
      <c r="B576" s="1" t="s">
        <v>3817</v>
      </c>
      <c r="C576" s="1" t="s">
        <v>3818</v>
      </c>
      <c r="D576" s="1" t="s">
        <v>3819</v>
      </c>
      <c r="E576" s="10">
        <v>0</v>
      </c>
      <c r="F576" s="11">
        <v>0</v>
      </c>
      <c r="G576" s="12">
        <v>0</v>
      </c>
      <c r="H576" s="23"/>
      <c r="I576" s="10">
        <v>-0.1363546744533668</v>
      </c>
      <c r="J576" s="11">
        <v>8.2845408614383942E-2</v>
      </c>
      <c r="K576" s="26">
        <v>5.3509265838984632E-2</v>
      </c>
      <c r="L576" s="10">
        <v>0.60468251043873344</v>
      </c>
      <c r="M576" s="11">
        <v>0.68072459130704033</v>
      </c>
      <c r="N576" s="26">
        <v>0.42424277053833315</v>
      </c>
      <c r="O576" s="10">
        <v>-0.68498679304915555</v>
      </c>
      <c r="P576" s="11">
        <v>-0.9467606982217891</v>
      </c>
      <c r="Q576" s="26">
        <v>-0.90333033627551274</v>
      </c>
      <c r="R576" s="25" t="s">
        <v>3819</v>
      </c>
      <c r="S576" s="4"/>
      <c r="T576" s="32">
        <v>-1.7962970464576493</v>
      </c>
      <c r="U576" s="31">
        <v>1.4844034824586774</v>
      </c>
      <c r="V576" s="35">
        <v>1.3517497263962161E-3</v>
      </c>
      <c r="W576" s="37">
        <v>5.1223537554040879E-3</v>
      </c>
      <c r="X576" s="36">
        <v>8.2926004000000008E-3</v>
      </c>
      <c r="Y576" s="38">
        <v>3.8745952999999999E-3</v>
      </c>
    </row>
    <row r="577" spans="1:25" ht="15.75" customHeight="1">
      <c r="A577" s="1" t="s">
        <v>708</v>
      </c>
      <c r="B577" s="1" t="s">
        <v>3679</v>
      </c>
      <c r="C577" s="1" t="s">
        <v>3820</v>
      </c>
      <c r="D577" s="1" t="s">
        <v>3821</v>
      </c>
      <c r="E577" s="10">
        <v>0</v>
      </c>
      <c r="F577" s="11">
        <v>0</v>
      </c>
      <c r="G577" s="12">
        <v>0</v>
      </c>
      <c r="H577" s="23"/>
      <c r="I577" s="10">
        <v>-5.0626938859410942E-2</v>
      </c>
      <c r="J577" s="11">
        <v>-0.10626094772073813</v>
      </c>
      <c r="K577" s="26">
        <v>0.15688788658014374</v>
      </c>
      <c r="L577" s="10">
        <v>-9.6528896838048439E-2</v>
      </c>
      <c r="M577" s="11">
        <v>-9.3772031326894378E-2</v>
      </c>
      <c r="N577" s="26">
        <v>-0.22812077757715876</v>
      </c>
      <c r="O577" s="10">
        <v>0.89950637592697191</v>
      </c>
      <c r="P577" s="11">
        <v>0.72464464299388354</v>
      </c>
      <c r="Q577" s="26">
        <v>0.91069274257458943</v>
      </c>
      <c r="R577" s="25" t="s">
        <v>3821</v>
      </c>
      <c r="S577" s="4"/>
      <c r="T577" s="32">
        <v>1.7961999040089196</v>
      </c>
      <c r="U577" s="31">
        <v>-1.101503364661518</v>
      </c>
      <c r="V577" s="35">
        <v>1.0830382070433362E-3</v>
      </c>
      <c r="W577" s="37">
        <v>0.20220730653495878</v>
      </c>
      <c r="X577" s="36">
        <v>7.4849733999999999E-3</v>
      </c>
      <c r="Y577" s="38">
        <v>7.1634498000000005E-2</v>
      </c>
    </row>
    <row r="578" spans="1:25" ht="15.75" customHeight="1">
      <c r="A578" s="1" t="s">
        <v>1290</v>
      </c>
      <c r="B578" s="1" t="s">
        <v>2218</v>
      </c>
      <c r="C578" s="1" t="s">
        <v>2219</v>
      </c>
      <c r="D578" s="1" t="s">
        <v>2220</v>
      </c>
      <c r="E578" s="10">
        <v>0</v>
      </c>
      <c r="F578" s="11">
        <v>0</v>
      </c>
      <c r="G578" s="12">
        <v>0</v>
      </c>
      <c r="H578" s="23"/>
      <c r="I578" s="10">
        <v>-0.16031392490098284</v>
      </c>
      <c r="J578" s="11">
        <v>0.16994244924911861</v>
      </c>
      <c r="K578" s="26">
        <v>-9.6285243481357696E-3</v>
      </c>
      <c r="L578" s="10">
        <v>-0.3533932741255601</v>
      </c>
      <c r="M578" s="11">
        <v>-0.31969783326209011</v>
      </c>
      <c r="N578" s="26">
        <v>-0.70841349210264681</v>
      </c>
      <c r="O578" s="10">
        <v>-0.8133874418568503</v>
      </c>
      <c r="P578" s="11">
        <v>-0.63370651889540319</v>
      </c>
      <c r="Q578" s="26">
        <v>-1.0860195076599943</v>
      </c>
      <c r="R578" s="25" t="s">
        <v>2220</v>
      </c>
      <c r="S578" s="4"/>
      <c r="T578" s="32">
        <v>-1.7954819580785457</v>
      </c>
      <c r="U578" s="31">
        <v>-1.3760200895328396</v>
      </c>
      <c r="V578" s="35">
        <v>6.531247861584274E-3</v>
      </c>
      <c r="W578" s="37">
        <v>4.2485360703887476E-2</v>
      </c>
      <c r="X578" s="36">
        <v>1.8026206999999999E-2</v>
      </c>
      <c r="Y578" s="38">
        <v>1.9801381999999999E-2</v>
      </c>
    </row>
    <row r="579" spans="1:25" ht="15.75" customHeight="1">
      <c r="A579" s="1" t="s">
        <v>184</v>
      </c>
      <c r="B579" s="1" t="s">
        <v>2248</v>
      </c>
      <c r="C579" s="1" t="s">
        <v>2249</v>
      </c>
      <c r="D579" s="1" t="s">
        <v>2250</v>
      </c>
      <c r="E579" s="10">
        <v>1</v>
      </c>
      <c r="F579" s="11">
        <v>0</v>
      </c>
      <c r="G579" s="12">
        <v>0</v>
      </c>
      <c r="H579" s="23"/>
      <c r="I579" s="10">
        <v>9.5684214802558287E-2</v>
      </c>
      <c r="J579" s="11">
        <v>1.3530295852248742E-3</v>
      </c>
      <c r="K579" s="26">
        <v>-9.7037244387779609E-2</v>
      </c>
      <c r="L579" s="10">
        <v>-1.2131714181474376</v>
      </c>
      <c r="M579" s="11">
        <v>-1.0352241997061924</v>
      </c>
      <c r="N579" s="26">
        <v>-1.1001602757452709</v>
      </c>
      <c r="O579" s="10">
        <v>-0.8637110602481215</v>
      </c>
      <c r="P579" s="11">
        <v>-0.97435706680207623</v>
      </c>
      <c r="Q579" s="26">
        <v>-0.69483924885422255</v>
      </c>
      <c r="R579" s="25" t="s">
        <v>2250</v>
      </c>
      <c r="S579" s="4"/>
      <c r="T579" s="32">
        <v>-1.7953964637874056</v>
      </c>
      <c r="U579" s="31">
        <v>-2.1677303362627924</v>
      </c>
      <c r="V579" s="35">
        <v>1.0170675559353932E-3</v>
      </c>
      <c r="W579" s="37">
        <v>1.2603441376934487E-4</v>
      </c>
      <c r="X579" s="36">
        <v>7.3090150999999999E-3</v>
      </c>
      <c r="Y579" s="38">
        <v>3.5158946999999999E-4</v>
      </c>
    </row>
    <row r="580" spans="1:25" ht="15.75" customHeight="1">
      <c r="A580" s="1" t="s">
        <v>185</v>
      </c>
      <c r="B580" s="1" t="s">
        <v>2251</v>
      </c>
      <c r="C580" s="1" t="s">
        <v>2252</v>
      </c>
      <c r="D580" s="1" t="s">
        <v>2253</v>
      </c>
      <c r="E580" s="10">
        <v>1</v>
      </c>
      <c r="F580" s="11">
        <v>0</v>
      </c>
      <c r="G580" s="12">
        <v>0</v>
      </c>
      <c r="H580" s="23"/>
      <c r="I580" s="10">
        <v>-0.31893092751433727</v>
      </c>
      <c r="J580" s="11">
        <v>0.24974325573556655</v>
      </c>
      <c r="K580" s="26">
        <v>6.9187671778774273E-2</v>
      </c>
      <c r="L580" s="10">
        <v>1.3205989719894085</v>
      </c>
      <c r="M580" s="11">
        <v>1.5727377732092567</v>
      </c>
      <c r="N580" s="26">
        <v>1.3696370883183029</v>
      </c>
      <c r="O580" s="10">
        <v>0.94487723960607539</v>
      </c>
      <c r="P580" s="11">
        <v>0.93739677296558455</v>
      </c>
      <c r="Q580" s="26">
        <v>0.64804835047109677</v>
      </c>
      <c r="R580" s="25" t="s">
        <v>2253</v>
      </c>
      <c r="S580" s="4"/>
      <c r="T580" s="32">
        <v>1.7943244568593033</v>
      </c>
      <c r="U580" s="31">
        <v>2.6776943252607399</v>
      </c>
      <c r="V580" s="35">
        <v>1.2212368867397327E-2</v>
      </c>
      <c r="W580" s="37">
        <v>1.5345798295466075E-3</v>
      </c>
      <c r="X580" s="36">
        <v>2.5627693E-2</v>
      </c>
      <c r="Y580" s="38">
        <v>1.6349098E-3</v>
      </c>
    </row>
    <row r="581" spans="1:25" ht="15.75" customHeight="1">
      <c r="A581" s="1" t="s">
        <v>709</v>
      </c>
      <c r="B581" s="1" t="s">
        <v>3822</v>
      </c>
      <c r="C581" s="1" t="s">
        <v>3823</v>
      </c>
      <c r="D581" s="1" t="s">
        <v>3824</v>
      </c>
      <c r="E581" s="10">
        <v>0</v>
      </c>
      <c r="F581" s="11">
        <v>0</v>
      </c>
      <c r="G581" s="12">
        <v>0</v>
      </c>
      <c r="H581" s="23"/>
      <c r="I581" s="10">
        <v>-0.10297896934161344</v>
      </c>
      <c r="J581" s="11">
        <v>8.4141537220503437E-2</v>
      </c>
      <c r="K581" s="26">
        <v>1.8837432121115327E-2</v>
      </c>
      <c r="L581" s="10">
        <v>0.29444290136873796</v>
      </c>
      <c r="M581" s="11">
        <v>0.24747097650332428</v>
      </c>
      <c r="N581" s="26">
        <v>0.13266303213871211</v>
      </c>
      <c r="O581" s="10">
        <v>-0.71485550487153127</v>
      </c>
      <c r="P581" s="11">
        <v>-1.0831204806320311</v>
      </c>
      <c r="Q581" s="26">
        <v>-0.7321990965313443</v>
      </c>
      <c r="R581" s="25" t="s">
        <v>3824</v>
      </c>
      <c r="S581" s="4"/>
      <c r="T581" s="32">
        <v>-1.7942633985828318</v>
      </c>
      <c r="U581" s="31">
        <v>1.1686630008580305</v>
      </c>
      <c r="V581" s="35">
        <v>3.0717680664656896E-3</v>
      </c>
      <c r="W581" s="37">
        <v>3.6781523992082912E-2</v>
      </c>
      <c r="X581" s="36">
        <v>1.2114582E-2</v>
      </c>
      <c r="Y581" s="38">
        <v>1.7622289999999999E-2</v>
      </c>
    </row>
    <row r="582" spans="1:25" ht="15.75" customHeight="1">
      <c r="A582" s="1" t="s">
        <v>186</v>
      </c>
      <c r="B582" s="1" t="s">
        <v>2254</v>
      </c>
      <c r="C582" s="1" t="s">
        <v>2255</v>
      </c>
      <c r="D582" s="1" t="s">
        <v>2256</v>
      </c>
      <c r="E582" s="10">
        <v>1</v>
      </c>
      <c r="F582" s="11">
        <v>0</v>
      </c>
      <c r="G582" s="12">
        <v>0</v>
      </c>
      <c r="H582" s="23"/>
      <c r="I582" s="10">
        <v>7.4739810048356503E-2</v>
      </c>
      <c r="J582" s="11">
        <v>5.6555204828594441E-3</v>
      </c>
      <c r="K582" s="26">
        <v>-8.0395330531217724E-2</v>
      </c>
      <c r="L582" s="10">
        <v>-1.30139955144951</v>
      </c>
      <c r="M582" s="11">
        <v>-1.4930209445626179</v>
      </c>
      <c r="N582" s="26">
        <v>-1.5149241029113494</v>
      </c>
      <c r="O582" s="10">
        <v>-0.6515676247218849</v>
      </c>
      <c r="P582" s="11">
        <v>-1.0612639982568055</v>
      </c>
      <c r="Q582" s="26">
        <v>-0.81710206562964061</v>
      </c>
      <c r="R582" s="25" t="s">
        <v>2256</v>
      </c>
      <c r="S582" s="4"/>
      <c r="T582" s="32">
        <v>-1.7941633286212963</v>
      </c>
      <c r="U582" s="31">
        <v>-2.7065371668517613</v>
      </c>
      <c r="V582" s="35">
        <v>2.6831369329443034E-3</v>
      </c>
      <c r="W582" s="37">
        <v>6.0336045784421454E-5</v>
      </c>
      <c r="X582" s="36">
        <v>1.1364185000000001E-2</v>
      </c>
      <c r="Y582" s="38">
        <v>2.3921087E-4</v>
      </c>
    </row>
    <row r="583" spans="1:25" ht="15.75" customHeight="1">
      <c r="A583" s="1" t="s">
        <v>710</v>
      </c>
      <c r="B583" s="1" t="s">
        <v>3825</v>
      </c>
      <c r="C583" s="1" t="s">
        <v>3826</v>
      </c>
      <c r="D583" s="1" t="s">
        <v>3827</v>
      </c>
      <c r="E583" s="10">
        <v>0</v>
      </c>
      <c r="F583" s="11">
        <v>0</v>
      </c>
      <c r="G583" s="12">
        <v>0</v>
      </c>
      <c r="H583" s="23"/>
      <c r="I583" s="10">
        <v>9.4149302186538719E-2</v>
      </c>
      <c r="J583" s="11">
        <v>3.1695715097026067E-2</v>
      </c>
      <c r="K583" s="26">
        <v>-0.12584501728356301</v>
      </c>
      <c r="L583" s="10">
        <v>-0.17795390924623078</v>
      </c>
      <c r="M583" s="11">
        <v>-0.46284758654928027</v>
      </c>
      <c r="N583" s="26">
        <v>-0.28938481342721012</v>
      </c>
      <c r="O583" s="10">
        <v>-0.81268366514735391</v>
      </c>
      <c r="P583" s="11">
        <v>-0.93740121714187197</v>
      </c>
      <c r="Q583" s="26">
        <v>-0.77962052220687106</v>
      </c>
      <c r="R583" s="25" t="s">
        <v>3827</v>
      </c>
      <c r="S583" s="4"/>
      <c r="T583" s="32">
        <v>-1.7940686982779304</v>
      </c>
      <c r="U583" s="31">
        <v>-1.2397610662528911</v>
      </c>
      <c r="V583" s="35">
        <v>4.8533206337362562E-4</v>
      </c>
      <c r="W583" s="37">
        <v>4.2569762806652686E-2</v>
      </c>
      <c r="X583" s="36">
        <v>5.3627542E-3</v>
      </c>
      <c r="Y583" s="38">
        <v>1.9833109000000002E-2</v>
      </c>
    </row>
    <row r="584" spans="1:25" ht="15.75" customHeight="1">
      <c r="A584" s="1" t="s">
        <v>711</v>
      </c>
      <c r="B584" s="1" t="s">
        <v>3828</v>
      </c>
      <c r="C584" s="1" t="s">
        <v>3829</v>
      </c>
      <c r="D584" s="1" t="s">
        <v>3830</v>
      </c>
      <c r="E584" s="10">
        <v>0</v>
      </c>
      <c r="F584" s="11">
        <v>1</v>
      </c>
      <c r="G584" s="12">
        <v>0</v>
      </c>
      <c r="H584" s="23"/>
      <c r="I584" s="10">
        <v>2.284657865803652E-2</v>
      </c>
      <c r="J584" s="11">
        <v>-1.36883584309615E-2</v>
      </c>
      <c r="K584" s="26">
        <v>-9.1582202270750201E-3</v>
      </c>
      <c r="L584" s="10">
        <v>-0.56947712911787285</v>
      </c>
      <c r="M584" s="11">
        <v>-0.64553136932962474</v>
      </c>
      <c r="N584" s="26">
        <v>-0.58936999938813273</v>
      </c>
      <c r="O584" s="10">
        <v>0.8974691768585874</v>
      </c>
      <c r="P584" s="11">
        <v>0.63760808002364833</v>
      </c>
      <c r="Q584" s="26">
        <v>0.99298661813894995</v>
      </c>
      <c r="R584" s="25" t="s">
        <v>3830</v>
      </c>
      <c r="S584" s="4"/>
      <c r="T584" s="32">
        <v>1.793388383969986</v>
      </c>
      <c r="U584" s="31">
        <v>-1.5172507137329134</v>
      </c>
      <c r="V584" s="35">
        <v>1.3953678166904995E-3</v>
      </c>
      <c r="W584" s="37">
        <v>1.9185745971036224E-5</v>
      </c>
      <c r="X584" s="36">
        <v>8.4558588000000004E-3</v>
      </c>
      <c r="Y584" s="38">
        <v>1.3605814999999999E-4</v>
      </c>
    </row>
    <row r="585" spans="1:25" ht="15.75" customHeight="1">
      <c r="A585" s="1" t="s">
        <v>187</v>
      </c>
      <c r="B585" s="1" t="s">
        <v>2257</v>
      </c>
      <c r="C585" s="1" t="s">
        <v>2258</v>
      </c>
      <c r="D585" s="1" t="s">
        <v>2259</v>
      </c>
      <c r="E585" s="10">
        <v>1</v>
      </c>
      <c r="F585" s="11">
        <v>0</v>
      </c>
      <c r="G585" s="12">
        <v>0</v>
      </c>
      <c r="H585" s="23"/>
      <c r="I585" s="10">
        <v>-3.2435744700320512E-2</v>
      </c>
      <c r="J585" s="11">
        <v>5.1797222378660024E-2</v>
      </c>
      <c r="K585" s="26">
        <v>-1.9361477678343064E-2</v>
      </c>
      <c r="L585" s="10">
        <v>-2.0152966027547965</v>
      </c>
      <c r="M585" s="11">
        <v>-1.6275737751375718</v>
      </c>
      <c r="N585" s="26">
        <v>-1.9273024215427039</v>
      </c>
      <c r="O585" s="10">
        <v>-0.95040396902242286</v>
      </c>
      <c r="P585" s="11">
        <v>-0.82583424068644185</v>
      </c>
      <c r="Q585" s="26">
        <v>-0.7484269339411842</v>
      </c>
      <c r="R585" s="25" t="s">
        <v>2259</v>
      </c>
      <c r="S585" s="4"/>
      <c r="T585" s="32">
        <v>-1.7919806360637023</v>
      </c>
      <c r="U585" s="31">
        <v>-3.6218436449869764</v>
      </c>
      <c r="V585" s="35">
        <v>1.9787235620660347E-4</v>
      </c>
      <c r="W585" s="37">
        <v>1.0263970665870358E-4</v>
      </c>
      <c r="X585" s="36">
        <v>4.0160203E-3</v>
      </c>
      <c r="Y585" s="38">
        <v>3.1647689000000002E-4</v>
      </c>
    </row>
    <row r="586" spans="1:25" ht="15.75" customHeight="1">
      <c r="A586" s="1" t="s">
        <v>712</v>
      </c>
      <c r="B586" s="1" t="s">
        <v>3831</v>
      </c>
      <c r="C586" s="1" t="s">
        <v>3832</v>
      </c>
      <c r="D586" s="1" t="s">
        <v>3833</v>
      </c>
      <c r="E586" s="10">
        <v>0</v>
      </c>
      <c r="F586" s="11">
        <v>0</v>
      </c>
      <c r="G586" s="12">
        <v>0</v>
      </c>
      <c r="H586" s="23"/>
      <c r="I586" s="10">
        <v>-0.12477294052654031</v>
      </c>
      <c r="J586" s="11">
        <v>1.8139511316221046E-2</v>
      </c>
      <c r="K586" s="26">
        <v>0.10663342921032282</v>
      </c>
      <c r="L586" s="10">
        <v>-0.57760696186161731</v>
      </c>
      <c r="M586" s="11">
        <v>-0.65029297013449749</v>
      </c>
      <c r="N586" s="26">
        <v>-0.42599327312688828</v>
      </c>
      <c r="O586" s="10">
        <v>-0.91931782940731388</v>
      </c>
      <c r="P586" s="11">
        <v>-0.68711003410140137</v>
      </c>
      <c r="Q586" s="26">
        <v>-0.91802817607667109</v>
      </c>
      <c r="R586" s="25" t="s">
        <v>3833</v>
      </c>
      <c r="S586" s="4"/>
      <c r="T586" s="32">
        <v>-1.7918940616612675</v>
      </c>
      <c r="U586" s="31">
        <v>-1.4654032648401425</v>
      </c>
      <c r="V586" s="35">
        <v>1.1989522330447112E-3</v>
      </c>
      <c r="W586" s="37">
        <v>4.2848670593289492E-3</v>
      </c>
      <c r="X586" s="36">
        <v>7.8605493000000002E-3</v>
      </c>
      <c r="Y586" s="38">
        <v>3.3992371999999999E-3</v>
      </c>
    </row>
    <row r="587" spans="1:25" ht="15.75" customHeight="1">
      <c r="A587" s="1" t="s">
        <v>713</v>
      </c>
      <c r="B587" s="1" t="s">
        <v>3834</v>
      </c>
      <c r="C587" s="1" t="s">
        <v>3835</v>
      </c>
      <c r="D587" s="1" t="s">
        <v>3836</v>
      </c>
      <c r="E587" s="10">
        <v>0</v>
      </c>
      <c r="F587" s="11">
        <v>0</v>
      </c>
      <c r="G587" s="12">
        <v>0</v>
      </c>
      <c r="H587" s="23"/>
      <c r="I587" s="10">
        <v>5.6191158573948741E-2</v>
      </c>
      <c r="J587" s="11">
        <v>9.0011994852654098E-2</v>
      </c>
      <c r="K587" s="26">
        <v>-0.14620315342660462</v>
      </c>
      <c r="L587" s="10">
        <v>-0.39457872969152774</v>
      </c>
      <c r="M587" s="11">
        <v>-0.57460942790230618</v>
      </c>
      <c r="N587" s="26">
        <v>-0.61251254657151222</v>
      </c>
      <c r="O587" s="10">
        <v>-0.79801294077459595</v>
      </c>
      <c r="P587" s="11">
        <v>-0.75735082797095821</v>
      </c>
      <c r="Q587" s="26">
        <v>-0.96746436498307098</v>
      </c>
      <c r="R587" s="25" t="s">
        <v>3836</v>
      </c>
      <c r="S587" s="4"/>
      <c r="T587" s="32">
        <v>-1.791220210237993</v>
      </c>
      <c r="U587" s="31">
        <v>-1.4411630499823527</v>
      </c>
      <c r="V587" s="35">
        <v>1.008048053325936E-3</v>
      </c>
      <c r="W587" s="37">
        <v>6.1559930978360702E-3</v>
      </c>
      <c r="X587" s="36">
        <v>7.2943436000000002E-3</v>
      </c>
      <c r="Y587" s="38">
        <v>4.4496850999999997E-3</v>
      </c>
    </row>
    <row r="588" spans="1:25" ht="15.75" customHeight="1">
      <c r="A588" s="1" t="s">
        <v>714</v>
      </c>
      <c r="B588" s="1" t="s">
        <v>3837</v>
      </c>
      <c r="C588" s="1" t="s">
        <v>3838</v>
      </c>
      <c r="D588" s="1" t="s">
        <v>3839</v>
      </c>
      <c r="E588" s="10">
        <v>0</v>
      </c>
      <c r="F588" s="11">
        <v>1</v>
      </c>
      <c r="G588" s="12">
        <v>0</v>
      </c>
      <c r="H588" s="23"/>
      <c r="I588" s="10">
        <v>-7.620721083008597E-2</v>
      </c>
      <c r="J588" s="11">
        <v>7.1480389766499286E-2</v>
      </c>
      <c r="K588" s="26">
        <v>4.7268210635849073E-3</v>
      </c>
      <c r="L588" s="10">
        <v>-0.91337412948709407</v>
      </c>
      <c r="M588" s="11">
        <v>-1.0782158391725325</v>
      </c>
      <c r="N588" s="26">
        <v>-0.96756675083872423</v>
      </c>
      <c r="O588" s="10">
        <v>0.86802346283683463</v>
      </c>
      <c r="P588" s="11">
        <v>0.7797011748883822</v>
      </c>
      <c r="Q588" s="26">
        <v>0.87027487025690853</v>
      </c>
      <c r="R588" s="25" t="s">
        <v>3839</v>
      </c>
      <c r="S588" s="4"/>
      <c r="T588" s="32">
        <v>1.7892229507401152</v>
      </c>
      <c r="U588" s="31">
        <v>-1.9812151706080305</v>
      </c>
      <c r="V588" s="35">
        <v>8.672217683544787E-5</v>
      </c>
      <c r="W588" s="37">
        <v>1.074464181563513E-4</v>
      </c>
      <c r="X588" s="36">
        <v>3.0835688999999999E-3</v>
      </c>
      <c r="Y588" s="38">
        <v>3.2354490000000003E-4</v>
      </c>
    </row>
    <row r="589" spans="1:25" ht="15.75" customHeight="1">
      <c r="A589" s="1" t="s">
        <v>715</v>
      </c>
      <c r="B589" s="1" t="s">
        <v>3840</v>
      </c>
      <c r="C589" s="1" t="s">
        <v>3841</v>
      </c>
      <c r="D589" s="1" t="s">
        <v>3842</v>
      </c>
      <c r="E589" s="10">
        <v>0</v>
      </c>
      <c r="F589" s="11">
        <v>1</v>
      </c>
      <c r="G589" s="12">
        <v>0</v>
      </c>
      <c r="H589" s="23"/>
      <c r="I589" s="10">
        <v>-6.2275932095582576E-2</v>
      </c>
      <c r="J589" s="11">
        <v>0.26941396994622302</v>
      </c>
      <c r="K589" s="26">
        <v>-0.20713803785064222</v>
      </c>
      <c r="L589" s="10">
        <v>1.6385377802701822</v>
      </c>
      <c r="M589" s="11">
        <v>1.5315785334874494</v>
      </c>
      <c r="N589" s="26">
        <v>1.128696269072627</v>
      </c>
      <c r="O589" s="10">
        <v>-0.65987785874929372</v>
      </c>
      <c r="P589" s="11">
        <v>-0.63678480777759816</v>
      </c>
      <c r="Q589" s="26">
        <v>-1.2168051458235425</v>
      </c>
      <c r="R589" s="25" t="s">
        <v>3842</v>
      </c>
      <c r="S589" s="4"/>
      <c r="T589" s="32">
        <v>-1.7873505359763007</v>
      </c>
      <c r="U589" s="31">
        <v>2.6999590525727069</v>
      </c>
      <c r="V589" s="35">
        <v>2.3898809051398621E-2</v>
      </c>
      <c r="W589" s="37">
        <v>2.4005541958657794E-3</v>
      </c>
      <c r="X589" s="36">
        <v>3.8450791999999998E-2</v>
      </c>
      <c r="Y589" s="38">
        <v>2.2367365999999998E-3</v>
      </c>
    </row>
    <row r="590" spans="1:25" ht="15.75" customHeight="1">
      <c r="A590" s="1" t="s">
        <v>188</v>
      </c>
      <c r="B590" s="1" t="s">
        <v>2260</v>
      </c>
      <c r="C590" s="1" t="s">
        <v>2261</v>
      </c>
      <c r="D590" s="1" t="s">
        <v>2262</v>
      </c>
      <c r="E590" s="10">
        <v>1</v>
      </c>
      <c r="F590" s="11">
        <v>0</v>
      </c>
      <c r="G590" s="12">
        <v>0</v>
      </c>
      <c r="H590" s="23"/>
      <c r="I590" s="10">
        <v>-4.7479569806888833E-2</v>
      </c>
      <c r="J590" s="11">
        <v>-5.688762021040894E-2</v>
      </c>
      <c r="K590" s="26">
        <v>0.10436719001729777</v>
      </c>
      <c r="L590" s="10">
        <v>4.4861654092802024</v>
      </c>
      <c r="M590" s="11">
        <v>4.0503619315557735</v>
      </c>
      <c r="N590" s="26">
        <v>4.5990003298697246</v>
      </c>
      <c r="O590" s="10">
        <v>0.92137022590731377</v>
      </c>
      <c r="P590" s="11">
        <v>0.73554131659246735</v>
      </c>
      <c r="Q590" s="26">
        <v>0.85574085362923036</v>
      </c>
      <c r="R590" s="25" t="s">
        <v>2262</v>
      </c>
      <c r="S590" s="4"/>
      <c r="T590" s="32">
        <v>1.7870138287959798</v>
      </c>
      <c r="U590" s="31">
        <v>20.799965402660668</v>
      </c>
      <c r="V590" s="35">
        <v>3.7440453486436759E-4</v>
      </c>
      <c r="W590" s="37">
        <v>1.5234502544698636E-5</v>
      </c>
      <c r="X590" s="36">
        <v>4.9540286000000003E-3</v>
      </c>
      <c r="Y590" s="38">
        <v>1.2576595000000001E-4</v>
      </c>
    </row>
    <row r="591" spans="1:25" ht="15.75" customHeight="1">
      <c r="A591" s="1" t="s">
        <v>189</v>
      </c>
      <c r="B591" s="1" t="s">
        <v>2263</v>
      </c>
      <c r="C591" s="1" t="s">
        <v>2264</v>
      </c>
      <c r="D591" s="1" t="s">
        <v>2265</v>
      </c>
      <c r="E591" s="10">
        <v>1</v>
      </c>
      <c r="F591" s="11">
        <v>0</v>
      </c>
      <c r="G591" s="12">
        <v>0</v>
      </c>
      <c r="H591" s="23"/>
      <c r="I591" s="10">
        <v>3.9877808133123693E-2</v>
      </c>
      <c r="J591" s="11">
        <v>7.8248231495505749E-2</v>
      </c>
      <c r="K591" s="26">
        <v>-0.118126039628633</v>
      </c>
      <c r="L591" s="10">
        <v>1.0783752885194922</v>
      </c>
      <c r="M591" s="11">
        <v>1.2025217862268853</v>
      </c>
      <c r="N591" s="26">
        <v>1.2474758490140001</v>
      </c>
      <c r="O591" s="10">
        <v>1.0230441389675917</v>
      </c>
      <c r="P591" s="11">
        <v>0.85870050960535593</v>
      </c>
      <c r="Q591" s="26">
        <v>0.62996592635449744</v>
      </c>
      <c r="R591" s="25" t="s">
        <v>2265</v>
      </c>
      <c r="S591" s="4"/>
      <c r="T591" s="32">
        <v>1.7866250045571646</v>
      </c>
      <c r="U591" s="31">
        <v>2.2596891238927346</v>
      </c>
      <c r="V591" s="35">
        <v>2.8936522246620537E-3</v>
      </c>
      <c r="W591" s="37">
        <v>1.158407357293591E-4</v>
      </c>
      <c r="X591" s="36">
        <v>1.1788557E-2</v>
      </c>
      <c r="Y591" s="38">
        <v>3.3546552E-4</v>
      </c>
    </row>
    <row r="592" spans="1:25" ht="15.75" customHeight="1">
      <c r="A592" s="1" t="s">
        <v>716</v>
      </c>
      <c r="B592" s="1" t="s">
        <v>3843</v>
      </c>
      <c r="C592" s="1" t="s">
        <v>3844</v>
      </c>
      <c r="D592" s="1" t="s">
        <v>3845</v>
      </c>
      <c r="E592" s="10">
        <v>0</v>
      </c>
      <c r="F592" s="11">
        <v>0</v>
      </c>
      <c r="G592" s="12">
        <v>1</v>
      </c>
      <c r="H592" s="23"/>
      <c r="I592" s="10">
        <v>-7.0261581972694387E-2</v>
      </c>
      <c r="J592" s="11">
        <v>-8.8999834559633229E-2</v>
      </c>
      <c r="K592" s="26">
        <v>0.15926141653232229</v>
      </c>
      <c r="L592" s="10">
        <v>-0.13392376255195337</v>
      </c>
      <c r="M592" s="11">
        <v>-5.2181564256366997E-2</v>
      </c>
      <c r="N592" s="26">
        <v>-0.11990278639788698</v>
      </c>
      <c r="O592" s="10">
        <v>-0.92366815758471787</v>
      </c>
      <c r="P592" s="11">
        <v>-0.69306169422400998</v>
      </c>
      <c r="Q592" s="26">
        <v>-0.89472060134078646</v>
      </c>
      <c r="R592" s="25" t="s">
        <v>3845</v>
      </c>
      <c r="S592" s="4"/>
      <c r="T592" s="32">
        <v>-1.7865176300268215</v>
      </c>
      <c r="U592" s="31">
        <v>-1.0732622982739795</v>
      </c>
      <c r="V592" s="35">
        <v>1.484401552860359E-3</v>
      </c>
      <c r="W592" s="37">
        <v>0.28997171110048148</v>
      </c>
      <c r="X592" s="36">
        <v>8.6473121999999999E-3</v>
      </c>
      <c r="Y592" s="38">
        <v>9.6326189000000007E-2</v>
      </c>
    </row>
    <row r="593" spans="1:25" ht="15.75" customHeight="1">
      <c r="A593" s="1" t="s">
        <v>190</v>
      </c>
      <c r="B593" s="1" t="s">
        <v>2266</v>
      </c>
      <c r="C593" s="1" t="s">
        <v>2267</v>
      </c>
      <c r="D593" s="1" t="s">
        <v>2268</v>
      </c>
      <c r="E593" s="10">
        <v>1</v>
      </c>
      <c r="F593" s="11">
        <v>0</v>
      </c>
      <c r="G593" s="12">
        <v>0</v>
      </c>
      <c r="H593" s="23"/>
      <c r="I593" s="10">
        <v>0.20603291220309394</v>
      </c>
      <c r="J593" s="11">
        <v>-9.2230402642092812E-2</v>
      </c>
      <c r="K593" s="26">
        <v>-0.11380250956100113</v>
      </c>
      <c r="L593" s="10">
        <v>1.0357150471057572</v>
      </c>
      <c r="M593" s="11">
        <v>1.0278526356580713</v>
      </c>
      <c r="N593" s="26">
        <v>0.73057876432086211</v>
      </c>
      <c r="O593" s="10">
        <v>0.87989477588543075</v>
      </c>
      <c r="P593" s="11">
        <v>1.124108913226106</v>
      </c>
      <c r="Q593" s="26">
        <v>0.50690534726324721</v>
      </c>
      <c r="R593" s="25" t="s">
        <v>2268</v>
      </c>
      <c r="S593" s="4"/>
      <c r="T593" s="32">
        <v>1.7862941616592172</v>
      </c>
      <c r="U593" s="31">
        <v>1.9071021874343603</v>
      </c>
      <c r="V593" s="35">
        <v>1.5565870027605741E-2</v>
      </c>
      <c r="W593" s="37">
        <v>2.9437312090427456E-3</v>
      </c>
      <c r="X593" s="36">
        <v>2.9660737999999999E-2</v>
      </c>
      <c r="Y593" s="38">
        <v>2.5703752999999998E-3</v>
      </c>
    </row>
    <row r="594" spans="1:25" ht="15.75" customHeight="1">
      <c r="A594" s="1" t="s">
        <v>1291</v>
      </c>
      <c r="B594" s="1" t="s">
        <v>3763</v>
      </c>
      <c r="C594" s="1" t="s">
        <v>3764</v>
      </c>
      <c r="D594" s="1" t="s">
        <v>3765</v>
      </c>
      <c r="E594" s="10">
        <v>0</v>
      </c>
      <c r="F594" s="11">
        <v>1</v>
      </c>
      <c r="G594" s="12">
        <v>0</v>
      </c>
      <c r="H594" s="23"/>
      <c r="I594" s="10">
        <v>-4.2901687552435064E-2</v>
      </c>
      <c r="J594" s="11">
        <v>6.0451985806246E-2</v>
      </c>
      <c r="K594" s="26">
        <v>-1.7550298253807384E-2</v>
      </c>
      <c r="L594" s="10">
        <v>-0.61466104155991985</v>
      </c>
      <c r="M594" s="11">
        <v>-0.99304754121769889</v>
      </c>
      <c r="N594" s="26">
        <v>-0.74434036165876805</v>
      </c>
      <c r="O594" s="10">
        <v>0.86059616687911955</v>
      </c>
      <c r="P594" s="11">
        <v>0.80536969208625919</v>
      </c>
      <c r="Q594" s="26">
        <v>0.843709180773768</v>
      </c>
      <c r="R594" s="25" t="s">
        <v>3765</v>
      </c>
      <c r="S594" s="4"/>
      <c r="T594" s="32">
        <v>1.7857849372059713</v>
      </c>
      <c r="U594" s="31">
        <v>-1.7219178489893983</v>
      </c>
      <c r="V594" s="35">
        <v>1.8441212429273203E-5</v>
      </c>
      <c r="W594" s="37">
        <v>2.4427810638864207E-3</v>
      </c>
      <c r="X594" s="36">
        <v>2.4932032999999999E-3</v>
      </c>
      <c r="Y594" s="38">
        <v>2.2665426000000001E-3</v>
      </c>
    </row>
    <row r="595" spans="1:25" ht="15.75" customHeight="1">
      <c r="A595" s="1" t="s">
        <v>191</v>
      </c>
      <c r="B595" s="1" t="s">
        <v>2269</v>
      </c>
      <c r="C595" s="1" t="s">
        <v>2270</v>
      </c>
      <c r="D595" s="1" t="s">
        <v>2271</v>
      </c>
      <c r="E595" s="10">
        <v>1</v>
      </c>
      <c r="F595" s="11">
        <v>0</v>
      </c>
      <c r="G595" s="12">
        <v>0</v>
      </c>
      <c r="H595" s="23"/>
      <c r="I595" s="10">
        <v>-0.1459182408604196</v>
      </c>
      <c r="J595" s="11">
        <v>0.2125300226936897</v>
      </c>
      <c r="K595" s="26">
        <v>-6.6611781833270101E-2</v>
      </c>
      <c r="L595" s="10">
        <v>1.9057350700362434</v>
      </c>
      <c r="M595" s="11">
        <v>1.8378007353944774</v>
      </c>
      <c r="N595" s="26">
        <v>1.6393239108958717</v>
      </c>
      <c r="O595" s="10">
        <v>0.99126776132740879</v>
      </c>
      <c r="P595" s="11">
        <v>0.77247784372299222</v>
      </c>
      <c r="Q595" s="26">
        <v>0.74541827462489607</v>
      </c>
      <c r="R595" s="25" t="s">
        <v>2271</v>
      </c>
      <c r="S595" s="4"/>
      <c r="T595" s="32">
        <v>1.7855740430079043</v>
      </c>
      <c r="U595" s="31">
        <v>3.4684391447669802</v>
      </c>
      <c r="V595" s="35">
        <v>3.3296526474435738E-3</v>
      </c>
      <c r="W595" s="37">
        <v>1.8481477719618306E-4</v>
      </c>
      <c r="X595" s="36">
        <v>1.2618035999999999E-2</v>
      </c>
      <c r="Y595" s="38">
        <v>4.3367549E-4</v>
      </c>
    </row>
    <row r="596" spans="1:25" ht="15.75" customHeight="1">
      <c r="A596" s="1" t="s">
        <v>717</v>
      </c>
      <c r="B596" s="1" t="s">
        <v>3846</v>
      </c>
      <c r="C596" s="1" t="s">
        <v>3847</v>
      </c>
      <c r="D596" s="1" t="s">
        <v>3848</v>
      </c>
      <c r="E596" s="10">
        <v>0</v>
      </c>
      <c r="F596" s="11">
        <v>0</v>
      </c>
      <c r="G596" s="12">
        <v>0</v>
      </c>
      <c r="H596" s="23"/>
      <c r="I596" s="10">
        <v>-5.7331081290481478E-3</v>
      </c>
      <c r="J596" s="11">
        <v>8.6335167198381413E-3</v>
      </c>
      <c r="K596" s="26">
        <v>-2.9004085907917698E-3</v>
      </c>
      <c r="L596" s="10">
        <v>0.21784374080532487</v>
      </c>
      <c r="M596" s="11">
        <v>0.37464956867339438</v>
      </c>
      <c r="N596" s="26">
        <v>0.47262637372651994</v>
      </c>
      <c r="O596" s="10">
        <v>-0.76303316015047962</v>
      </c>
      <c r="P596" s="11">
        <v>-0.84192002536126331</v>
      </c>
      <c r="Q596" s="26">
        <v>-0.90410980513411765</v>
      </c>
      <c r="R596" s="25" t="s">
        <v>3848</v>
      </c>
      <c r="S596" s="4"/>
      <c r="T596" s="32">
        <v>-1.7855324211988399</v>
      </c>
      <c r="U596" s="31">
        <v>1.279020949160903</v>
      </c>
      <c r="V596" s="35">
        <v>3.4288902304317899E-5</v>
      </c>
      <c r="W596" s="37">
        <v>8.7978414286460811E-3</v>
      </c>
      <c r="X596" s="36">
        <v>2.4932032999999999E-3</v>
      </c>
      <c r="Y596" s="38">
        <v>5.8259071000000004E-3</v>
      </c>
    </row>
    <row r="597" spans="1:25" ht="15.75" customHeight="1">
      <c r="A597" s="1" t="s">
        <v>718</v>
      </c>
      <c r="B597" s="1" t="s">
        <v>3849</v>
      </c>
      <c r="C597" s="1" t="s">
        <v>3850</v>
      </c>
      <c r="D597" s="1" t="s">
        <v>3851</v>
      </c>
      <c r="E597" s="10">
        <v>0</v>
      </c>
      <c r="F597" s="11">
        <v>0</v>
      </c>
      <c r="G597" s="12">
        <v>1</v>
      </c>
      <c r="H597" s="23"/>
      <c r="I597" s="10">
        <v>-3.6304886191672381E-2</v>
      </c>
      <c r="J597" s="11">
        <v>-5.4587917123138041E-2</v>
      </c>
      <c r="K597" s="26">
        <v>9.0892803314810422E-2</v>
      </c>
      <c r="L597" s="10">
        <v>1.7370839429013074E-2</v>
      </c>
      <c r="M597" s="11">
        <v>-0.2466374657800845</v>
      </c>
      <c r="N597" s="26">
        <v>-0.1426423786246005</v>
      </c>
      <c r="O597" s="10">
        <v>0.87864500699359738</v>
      </c>
      <c r="P597" s="11">
        <v>0.83691217256819428</v>
      </c>
      <c r="Q597" s="26">
        <v>0.79151984299249278</v>
      </c>
      <c r="R597" s="25" t="s">
        <v>3851</v>
      </c>
      <c r="S597" s="4"/>
      <c r="T597" s="32">
        <v>1.7847133067672316</v>
      </c>
      <c r="U597" s="31">
        <v>-1.0897292011626551</v>
      </c>
      <c r="V597" s="35">
        <v>8.9094930979741687E-5</v>
      </c>
      <c r="W597" s="37">
        <v>0.23772675811068977</v>
      </c>
      <c r="X597" s="36">
        <v>3.0835688999999999E-3</v>
      </c>
      <c r="Y597" s="38">
        <v>8.1753034000000002E-2</v>
      </c>
    </row>
    <row r="598" spans="1:25" ht="15.75" customHeight="1">
      <c r="A598" s="1" t="s">
        <v>719</v>
      </c>
      <c r="B598" s="1" t="s">
        <v>3852</v>
      </c>
      <c r="C598" s="1" t="s">
        <v>3853</v>
      </c>
      <c r="D598" s="1" t="s">
        <v>3854</v>
      </c>
      <c r="E598" s="10">
        <v>0</v>
      </c>
      <c r="F598" s="11">
        <v>0</v>
      </c>
      <c r="G598" s="12">
        <v>0</v>
      </c>
      <c r="H598" s="23"/>
      <c r="I598" s="10">
        <v>-0.29457082277274793</v>
      </c>
      <c r="J598" s="11">
        <v>0.24376142655526323</v>
      </c>
      <c r="K598" s="26">
        <v>5.0809396217482927E-2</v>
      </c>
      <c r="L598" s="10">
        <v>-0.32755035307799929</v>
      </c>
      <c r="M598" s="11">
        <v>-0.11520331688728014</v>
      </c>
      <c r="N598" s="26">
        <v>-0.66777850882583678</v>
      </c>
      <c r="O598" s="10">
        <v>-0.74737494388444325</v>
      </c>
      <c r="P598" s="11">
        <v>-0.74816952721821117</v>
      </c>
      <c r="Q598" s="26">
        <v>-1.0112800186865041</v>
      </c>
      <c r="R598" s="25" t="s">
        <v>3854</v>
      </c>
      <c r="S598" s="4"/>
      <c r="T598" s="32">
        <v>-1.7846091763203382</v>
      </c>
      <c r="U598" s="31">
        <v>-1.2925117473484147</v>
      </c>
      <c r="V598" s="35">
        <v>9.7752517677921463E-3</v>
      </c>
      <c r="W598" s="37">
        <v>0.1755004929992269</v>
      </c>
      <c r="X598" s="36">
        <v>2.2486316999999999E-2</v>
      </c>
      <c r="Y598" s="38">
        <v>6.3781799E-2</v>
      </c>
    </row>
    <row r="599" spans="1:25" ht="15.75" customHeight="1">
      <c r="A599" s="1" t="s">
        <v>720</v>
      </c>
      <c r="B599" s="1" t="s">
        <v>3855</v>
      </c>
      <c r="C599" s="1" t="s">
        <v>3856</v>
      </c>
      <c r="D599" s="1" t="s">
        <v>3857</v>
      </c>
      <c r="E599" s="10">
        <v>0</v>
      </c>
      <c r="F599" s="11">
        <v>0</v>
      </c>
      <c r="G599" s="12">
        <v>0</v>
      </c>
      <c r="H599" s="23"/>
      <c r="I599" s="10">
        <v>8.6850444095206925E-2</v>
      </c>
      <c r="J599" s="11">
        <v>-6.1215334004556254E-2</v>
      </c>
      <c r="K599" s="26">
        <v>-2.5635110090654223E-2</v>
      </c>
      <c r="L599" s="10">
        <v>-0.53282938750552944</v>
      </c>
      <c r="M599" s="11">
        <v>-0.7741738725681433</v>
      </c>
      <c r="N599" s="26">
        <v>-6.0959109173239767E-2</v>
      </c>
      <c r="O599" s="10">
        <v>0.82391139720817463</v>
      </c>
      <c r="P599" s="11">
        <v>0.67296318880964812</v>
      </c>
      <c r="Q599" s="26">
        <v>1.0074397269656465</v>
      </c>
      <c r="R599" s="25" t="s">
        <v>3857</v>
      </c>
      <c r="S599" s="4"/>
      <c r="T599" s="32">
        <v>1.7835744494987724</v>
      </c>
      <c r="U599" s="31">
        <v>-1.3717213620385948</v>
      </c>
      <c r="V599" s="35">
        <v>1.4310771230353339E-3</v>
      </c>
      <c r="W599" s="37">
        <v>0.10027959355566657</v>
      </c>
      <c r="X599" s="36">
        <v>8.5238245000000008E-3</v>
      </c>
      <c r="Y599" s="38">
        <v>4.0136824000000001E-2</v>
      </c>
    </row>
    <row r="600" spans="1:25" ht="15.75" customHeight="1">
      <c r="A600" s="1" t="s">
        <v>721</v>
      </c>
      <c r="B600" s="1" t="s">
        <v>3858</v>
      </c>
      <c r="C600" s="1" t="s">
        <v>3859</v>
      </c>
      <c r="D600" s="1" t="s">
        <v>3860</v>
      </c>
      <c r="E600" s="10">
        <v>0</v>
      </c>
      <c r="F600" s="11">
        <v>0</v>
      </c>
      <c r="G600" s="12">
        <v>0</v>
      </c>
      <c r="H600" s="23"/>
      <c r="I600" s="10">
        <v>6.1895404786152852E-2</v>
      </c>
      <c r="J600" s="11">
        <v>0.10060773212719809</v>
      </c>
      <c r="K600" s="26">
        <v>-0.1625031369133545</v>
      </c>
      <c r="L600" s="10">
        <v>-0.36257512104010559</v>
      </c>
      <c r="M600" s="11">
        <v>-0.30012277920864605</v>
      </c>
      <c r="N600" s="26">
        <v>-0.37959239938770217</v>
      </c>
      <c r="O600" s="10">
        <v>-0.73508902961868117</v>
      </c>
      <c r="P600" s="11">
        <v>-0.87800556820866049</v>
      </c>
      <c r="Q600" s="26">
        <v>-0.88796375701028118</v>
      </c>
      <c r="R600" s="25" t="s">
        <v>3860</v>
      </c>
      <c r="S600" s="4"/>
      <c r="T600" s="32">
        <v>-1.7822331958527802</v>
      </c>
      <c r="U600" s="31">
        <v>-1.2722922491798265</v>
      </c>
      <c r="V600" s="35">
        <v>9.5761013619820887E-4</v>
      </c>
      <c r="W600" s="37">
        <v>1.5304714974025172E-2</v>
      </c>
      <c r="X600" s="36">
        <v>7.1404755999999996E-3</v>
      </c>
      <c r="Y600" s="38">
        <v>8.8632595999999994E-3</v>
      </c>
    </row>
    <row r="601" spans="1:25" ht="15.75" customHeight="1">
      <c r="A601" s="1" t="s">
        <v>1483</v>
      </c>
      <c r="B601" s="1" t="s">
        <v>5762</v>
      </c>
      <c r="C601" s="1" t="s">
        <v>5763</v>
      </c>
      <c r="D601" s="1" t="s">
        <v>5764</v>
      </c>
      <c r="E601" s="10">
        <v>1</v>
      </c>
      <c r="F601" s="11">
        <v>0</v>
      </c>
      <c r="G601" s="12">
        <v>0</v>
      </c>
      <c r="H601" s="23"/>
      <c r="I601" s="10">
        <v>-0.11589835317533392</v>
      </c>
      <c r="J601" s="11">
        <v>0.12982487228887507</v>
      </c>
      <c r="K601" s="26">
        <v>-1.3926519113541147E-2</v>
      </c>
      <c r="L601" s="10">
        <v>-0.99647256175635412</v>
      </c>
      <c r="M601" s="11">
        <v>-1.0273313323348887</v>
      </c>
      <c r="N601" s="26">
        <v>-1.0756866997872745</v>
      </c>
      <c r="O601" s="10">
        <v>-0.87017512771112493</v>
      </c>
      <c r="P601" s="11">
        <v>-0.67979767218046483</v>
      </c>
      <c r="Q601" s="26">
        <v>-0.94657855992898376</v>
      </c>
      <c r="R601" s="25" t="s">
        <v>5764</v>
      </c>
      <c r="S601" s="4"/>
      <c r="T601" s="32">
        <v>-1.7803782565253994</v>
      </c>
      <c r="U601" s="31">
        <v>-2.0465069004467225</v>
      </c>
      <c r="V601" s="35">
        <v>1.4549174697470627E-3</v>
      </c>
      <c r="W601" s="37">
        <v>1.6016662594845301E-4</v>
      </c>
      <c r="X601" s="36">
        <v>8.5598392000000006E-3</v>
      </c>
      <c r="Y601" s="38">
        <v>3.9951461000000001E-4</v>
      </c>
    </row>
    <row r="602" spans="1:25" ht="15.75" customHeight="1">
      <c r="A602" s="1" t="s">
        <v>192</v>
      </c>
      <c r="B602" s="1" t="s">
        <v>2272</v>
      </c>
      <c r="C602" s="1" t="s">
        <v>2273</v>
      </c>
      <c r="D602" s="1" t="s">
        <v>2274</v>
      </c>
      <c r="E602" s="10">
        <v>1</v>
      </c>
      <c r="F602" s="11">
        <v>0</v>
      </c>
      <c r="G602" s="12">
        <v>0</v>
      </c>
      <c r="H602" s="23"/>
      <c r="I602" s="10">
        <v>-4.3351936251697865E-2</v>
      </c>
      <c r="J602" s="11">
        <v>-4.2657766656420293E-2</v>
      </c>
      <c r="K602" s="26">
        <v>8.6009702908116381E-2</v>
      </c>
      <c r="L602" s="10">
        <v>1.0160926179792416</v>
      </c>
      <c r="M602" s="11">
        <v>0.31993329753604627</v>
      </c>
      <c r="N602" s="26">
        <v>1.1787060250065018</v>
      </c>
      <c r="O602" s="10">
        <v>0.83586284025995461</v>
      </c>
      <c r="P602" s="11">
        <v>0.76163567259894727</v>
      </c>
      <c r="Q602" s="26">
        <v>0.89865687992471699</v>
      </c>
      <c r="R602" s="25" t="s">
        <v>2274</v>
      </c>
      <c r="S602" s="4"/>
      <c r="T602" s="32">
        <v>1.7802153810652908</v>
      </c>
      <c r="U602" s="31">
        <v>1.78787265374811</v>
      </c>
      <c r="V602" s="35">
        <v>1.4152954222272803E-4</v>
      </c>
      <c r="W602" s="37">
        <v>3.4809791308617874E-2</v>
      </c>
      <c r="X602" s="36">
        <v>3.5655974999999999E-3</v>
      </c>
      <c r="Y602" s="38">
        <v>1.6882215999999999E-2</v>
      </c>
    </row>
    <row r="603" spans="1:25" ht="15.75" customHeight="1">
      <c r="A603" s="1" t="s">
        <v>1484</v>
      </c>
      <c r="B603" s="1" t="s">
        <v>5765</v>
      </c>
      <c r="C603" s="1" t="s">
        <v>5766</v>
      </c>
      <c r="D603" s="1" t="s">
        <v>5767</v>
      </c>
      <c r="E603" s="10">
        <v>0</v>
      </c>
      <c r="F603" s="11">
        <v>0</v>
      </c>
      <c r="G603" s="12">
        <v>1</v>
      </c>
      <c r="H603" s="23"/>
      <c r="I603" s="10">
        <v>2.9960681572516634E-2</v>
      </c>
      <c r="J603" s="11">
        <v>4.9595712916604029E-2</v>
      </c>
      <c r="K603" s="26">
        <v>-7.9556394489122439E-2</v>
      </c>
      <c r="L603" s="10">
        <v>8.4566851727844394E-2</v>
      </c>
      <c r="M603" s="11">
        <v>1.169215787308886E-3</v>
      </c>
      <c r="N603" s="26">
        <v>-4.4666023056265658E-2</v>
      </c>
      <c r="O603" s="10">
        <v>0.86988729694746603</v>
      </c>
      <c r="P603" s="11">
        <v>0.76414338972947782</v>
      </c>
      <c r="Q603" s="26">
        <v>0.86210862320330506</v>
      </c>
      <c r="R603" s="25" t="s">
        <v>5767</v>
      </c>
      <c r="S603" s="4"/>
      <c r="T603" s="32">
        <v>1.7802087659045569</v>
      </c>
      <c r="U603" s="31">
        <v>1.0095343603338742</v>
      </c>
      <c r="V603" s="35">
        <v>9.3691159808496725E-5</v>
      </c>
      <c r="W603" s="37">
        <v>0.81629141014762652</v>
      </c>
      <c r="X603" s="36">
        <v>3.1057681000000001E-3</v>
      </c>
      <c r="Y603" s="38">
        <v>0.21986975</v>
      </c>
    </row>
    <row r="604" spans="1:25" ht="15.75" customHeight="1">
      <c r="A604" s="1" t="s">
        <v>722</v>
      </c>
      <c r="B604" s="1" t="s">
        <v>3861</v>
      </c>
      <c r="C604" s="1" t="s">
        <v>3862</v>
      </c>
      <c r="D604" s="1" t="s">
        <v>3863</v>
      </c>
      <c r="E604" s="10">
        <v>0</v>
      </c>
      <c r="F604" s="11">
        <v>1</v>
      </c>
      <c r="G604" s="12">
        <v>0</v>
      </c>
      <c r="H604" s="23"/>
      <c r="I604" s="10">
        <v>-0.16166435246511135</v>
      </c>
      <c r="J604" s="11">
        <v>8.2716029194648044E-2</v>
      </c>
      <c r="K604" s="26">
        <v>7.8948323270465082E-2</v>
      </c>
      <c r="L604" s="10">
        <v>1.3605767863603635</v>
      </c>
      <c r="M604" s="11">
        <v>1.2954651313928345</v>
      </c>
      <c r="N604" s="26">
        <v>1.2144877073375238</v>
      </c>
      <c r="O604" s="10">
        <v>-1.0687057259229729</v>
      </c>
      <c r="P604" s="11">
        <v>-0.53883513133606442</v>
      </c>
      <c r="Q604" s="26">
        <v>-0.88536490832242443</v>
      </c>
      <c r="R604" s="25" t="s">
        <v>3863</v>
      </c>
      <c r="S604" s="4"/>
      <c r="T604" s="32">
        <v>-1.7788792555184307</v>
      </c>
      <c r="U604" s="31">
        <v>2.4455798011571965</v>
      </c>
      <c r="V604" s="35">
        <v>9.0054467286652794E-3</v>
      </c>
      <c r="W604" s="37">
        <v>1.450506527830239E-4</v>
      </c>
      <c r="X604" s="36">
        <v>2.1456328E-2</v>
      </c>
      <c r="Y604" s="38">
        <v>3.7957571999999999E-4</v>
      </c>
    </row>
    <row r="605" spans="1:25" ht="15.75" customHeight="1">
      <c r="A605" s="1" t="s">
        <v>723</v>
      </c>
      <c r="B605" s="1" t="s">
        <v>3864</v>
      </c>
      <c r="C605" s="1" t="s">
        <v>3865</v>
      </c>
      <c r="D605" s="1" t="s">
        <v>3866</v>
      </c>
      <c r="E605" s="10">
        <v>0</v>
      </c>
      <c r="F605" s="11">
        <v>0</v>
      </c>
      <c r="G605" s="12">
        <v>1</v>
      </c>
      <c r="H605" s="23"/>
      <c r="I605" s="10">
        <v>-4.8441663379547251E-2</v>
      </c>
      <c r="J605" s="11">
        <v>-3.2358237750928609E-2</v>
      </c>
      <c r="K605" s="26">
        <v>8.0799901130479412E-2</v>
      </c>
      <c r="L605" s="10">
        <v>4.3213513301909146E-2</v>
      </c>
      <c r="M605" s="11">
        <v>5.409594780971716E-2</v>
      </c>
      <c r="N605" s="26">
        <v>-1.0491177721151601E-2</v>
      </c>
      <c r="O605" s="10">
        <v>-0.86596331618032352</v>
      </c>
      <c r="P605" s="11">
        <v>-0.86914155263659154</v>
      </c>
      <c r="Q605" s="26">
        <v>-0.7570463929457425</v>
      </c>
      <c r="R605" s="25" t="s">
        <v>3866</v>
      </c>
      <c r="S605" s="4"/>
      <c r="T605" s="32">
        <v>-1.7785691751545674</v>
      </c>
      <c r="U605" s="31">
        <v>1.0202618221955855</v>
      </c>
      <c r="V605" s="35">
        <v>1.1100556871397626E-4</v>
      </c>
      <c r="W605" s="37">
        <v>0.55769076721409272</v>
      </c>
      <c r="X605" s="36">
        <v>3.2898124000000002E-3</v>
      </c>
      <c r="Y605" s="38">
        <v>0.16322036000000001</v>
      </c>
    </row>
    <row r="606" spans="1:25" ht="15.75" customHeight="1">
      <c r="A606" s="1" t="s">
        <v>724</v>
      </c>
      <c r="B606" s="1" t="s">
        <v>3867</v>
      </c>
      <c r="C606" s="1" t="s">
        <v>3868</v>
      </c>
      <c r="D606" s="1" t="s">
        <v>3869</v>
      </c>
      <c r="E606" s="10">
        <v>0</v>
      </c>
      <c r="F606" s="11">
        <v>0</v>
      </c>
      <c r="G606" s="12">
        <v>1</v>
      </c>
      <c r="H606" s="23"/>
      <c r="I606" s="10">
        <v>-0.16206137187153224</v>
      </c>
      <c r="J606" s="11">
        <v>5.7924546496401774E-3</v>
      </c>
      <c r="K606" s="26">
        <v>0.15626891722189029</v>
      </c>
      <c r="L606" s="10">
        <v>-0.2541852236859814</v>
      </c>
      <c r="M606" s="11">
        <v>0.12599559652322334</v>
      </c>
      <c r="N606" s="26">
        <v>0.25833651127758905</v>
      </c>
      <c r="O606" s="10">
        <v>0.71460706862173851</v>
      </c>
      <c r="P606" s="11">
        <v>0.70596715149811828</v>
      </c>
      <c r="Q606" s="26">
        <v>1.0701422610535065</v>
      </c>
      <c r="R606" s="25" t="s">
        <v>3869</v>
      </c>
      <c r="S606" s="4"/>
      <c r="T606" s="32">
        <v>1.777979668819218</v>
      </c>
      <c r="U606" s="31">
        <v>1.0305269931804366</v>
      </c>
      <c r="V606" s="35">
        <v>5.3538364833802879E-3</v>
      </c>
      <c r="W606" s="37">
        <v>0.8204430989803071</v>
      </c>
      <c r="X606" s="36">
        <v>1.6180470999999998E-2</v>
      </c>
      <c r="Y606" s="38">
        <v>0.22075165999999999</v>
      </c>
    </row>
    <row r="607" spans="1:25" ht="15.75" customHeight="1">
      <c r="A607" s="1" t="s">
        <v>725</v>
      </c>
      <c r="B607" s="1" t="s">
        <v>3870</v>
      </c>
      <c r="C607" s="1" t="s">
        <v>3871</v>
      </c>
      <c r="D607" s="1" t="s">
        <v>3872</v>
      </c>
      <c r="E607" s="10">
        <v>0</v>
      </c>
      <c r="F607" s="11">
        <v>0</v>
      </c>
      <c r="G607" s="12">
        <v>1</v>
      </c>
      <c r="H607" s="23"/>
      <c r="I607" s="10">
        <v>1.5840553952291003E-2</v>
      </c>
      <c r="J607" s="11">
        <v>-0.15078786753274009</v>
      </c>
      <c r="K607" s="26">
        <v>0.13494731358044554</v>
      </c>
      <c r="L607" s="10">
        <v>-0.10367924937721362</v>
      </c>
      <c r="M607" s="11">
        <v>5.0924859083062657E-2</v>
      </c>
      <c r="N607" s="26">
        <v>0.13681754926164835</v>
      </c>
      <c r="O607" s="10">
        <v>0.95290241476896931</v>
      </c>
      <c r="P607" s="11">
        <v>0.70780890424756215</v>
      </c>
      <c r="Q607" s="26">
        <v>0.8287694919655717</v>
      </c>
      <c r="R607" s="25" t="s">
        <v>3872</v>
      </c>
      <c r="S607" s="4"/>
      <c r="T607" s="32">
        <v>1.7774721273029859</v>
      </c>
      <c r="U607" s="31">
        <v>1.0196125619122984</v>
      </c>
      <c r="V607" s="35">
        <v>1.595713242829171E-3</v>
      </c>
      <c r="W607" s="37">
        <v>0.80930729784820543</v>
      </c>
      <c r="X607" s="36">
        <v>8.9318573999999998E-3</v>
      </c>
      <c r="Y607" s="38">
        <v>0.21844733999999999</v>
      </c>
    </row>
    <row r="608" spans="1:25" ht="15.75" customHeight="1">
      <c r="A608" s="1" t="s">
        <v>193</v>
      </c>
      <c r="B608" s="1" t="s">
        <v>2275</v>
      </c>
      <c r="C608" s="1" t="s">
        <v>2276</v>
      </c>
      <c r="D608" s="1" t="s">
        <v>2277</v>
      </c>
      <c r="E608" s="10">
        <v>1</v>
      </c>
      <c r="F608" s="11">
        <v>0</v>
      </c>
      <c r="G608" s="12">
        <v>0</v>
      </c>
      <c r="H608" s="23"/>
      <c r="I608" s="10">
        <v>-0.12029501560082778</v>
      </c>
      <c r="J608" s="11">
        <v>-1.0273187004292694E-2</v>
      </c>
      <c r="K608" s="26">
        <v>0.13056820260512225</v>
      </c>
      <c r="L608" s="10">
        <v>-1.1932849918516322</v>
      </c>
      <c r="M608" s="11">
        <v>-1.2825551399284105</v>
      </c>
      <c r="N608" s="26">
        <v>-1.3433208749738768</v>
      </c>
      <c r="O608" s="10">
        <v>-0.81034552738052135</v>
      </c>
      <c r="P608" s="11">
        <v>-0.6636408380592318</v>
      </c>
      <c r="Q608" s="26">
        <v>-1.0150682451231585</v>
      </c>
      <c r="R608" s="25" t="s">
        <v>2277</v>
      </c>
      <c r="S608" s="4"/>
      <c r="T608" s="32">
        <v>-1.7772971025412574</v>
      </c>
      <c r="U608" s="31">
        <v>-2.4167255884092782</v>
      </c>
      <c r="V608" s="35">
        <v>2.6836309264438819E-3</v>
      </c>
      <c r="W608" s="37">
        <v>1.1402685650923747E-4</v>
      </c>
      <c r="X608" s="36">
        <v>1.1364185000000001E-2</v>
      </c>
      <c r="Y608" s="38">
        <v>3.3412382E-4</v>
      </c>
    </row>
    <row r="609" spans="1:25" ht="15.75" customHeight="1">
      <c r="A609" s="1" t="s">
        <v>726</v>
      </c>
      <c r="B609" s="1" t="s">
        <v>3873</v>
      </c>
      <c r="C609" s="1" t="s">
        <v>3874</v>
      </c>
      <c r="D609" s="1" t="s">
        <v>3875</v>
      </c>
      <c r="E609" s="10">
        <v>0</v>
      </c>
      <c r="F609" s="11">
        <v>0</v>
      </c>
      <c r="G609" s="12">
        <v>0</v>
      </c>
      <c r="H609" s="23"/>
      <c r="I609" s="10">
        <v>-0.20170801464034582</v>
      </c>
      <c r="J609" s="11">
        <v>0.16382893622822436</v>
      </c>
      <c r="K609" s="26">
        <v>3.7879078412125011E-2</v>
      </c>
      <c r="L609" s="10">
        <v>-0.24947808637594093</v>
      </c>
      <c r="M609" s="11">
        <v>-0.1803211828763196</v>
      </c>
      <c r="N609" s="26">
        <v>-0.37405870573802957</v>
      </c>
      <c r="O609" s="10">
        <v>0.96865618687786181</v>
      </c>
      <c r="P609" s="11">
        <v>0.8028895656743007</v>
      </c>
      <c r="Q609" s="26">
        <v>0.71675849130803648</v>
      </c>
      <c r="R609" s="25" t="s">
        <v>3875</v>
      </c>
      <c r="S609" s="4"/>
      <c r="T609" s="32">
        <v>1.7769889965476804</v>
      </c>
      <c r="U609" s="31">
        <v>-1.2040978684185917</v>
      </c>
      <c r="V609" s="35">
        <v>3.1155997010709306E-3</v>
      </c>
      <c r="W609" s="37">
        <v>9.167346895668757E-2</v>
      </c>
      <c r="X609" s="36">
        <v>1.2203686E-2</v>
      </c>
      <c r="Y609" s="38">
        <v>3.7268998999999997E-2</v>
      </c>
    </row>
    <row r="610" spans="1:25" ht="15.75" customHeight="1">
      <c r="A610" s="1" t="s">
        <v>727</v>
      </c>
      <c r="B610" s="1" t="s">
        <v>3876</v>
      </c>
      <c r="C610" s="1" t="s">
        <v>3877</v>
      </c>
      <c r="D610" s="1" t="s">
        <v>3878</v>
      </c>
      <c r="E610" s="10">
        <v>0</v>
      </c>
      <c r="F610" s="11">
        <v>0</v>
      </c>
      <c r="G610" s="12">
        <v>0</v>
      </c>
      <c r="H610" s="23"/>
      <c r="I610" s="10">
        <v>-7.1275625625515815E-2</v>
      </c>
      <c r="J610" s="11">
        <v>-4.0085626744541969E-2</v>
      </c>
      <c r="K610" s="26">
        <v>0.11136125237005778</v>
      </c>
      <c r="L610" s="10">
        <v>-0.42085349568254315</v>
      </c>
      <c r="M610" s="11">
        <v>-0.42989642943295259</v>
      </c>
      <c r="N610" s="26">
        <v>-0.20515371041905617</v>
      </c>
      <c r="O610" s="10">
        <v>0.73389051913390624</v>
      </c>
      <c r="P610" s="11">
        <v>0.83077048769274597</v>
      </c>
      <c r="Q610" s="26">
        <v>0.92360824732477909</v>
      </c>
      <c r="R610" s="25" t="s">
        <v>3878</v>
      </c>
      <c r="S610" s="4"/>
      <c r="T610" s="32">
        <v>1.7769746308237222</v>
      </c>
      <c r="U610" s="31">
        <v>-1.2763003517884242</v>
      </c>
      <c r="V610" s="35">
        <v>4.5669186943798402E-4</v>
      </c>
      <c r="W610" s="37">
        <v>1.9095549700388317E-2</v>
      </c>
      <c r="X610" s="36">
        <v>5.2517765999999999E-3</v>
      </c>
      <c r="Y610" s="38">
        <v>1.0525555000000001E-2</v>
      </c>
    </row>
    <row r="611" spans="1:25" ht="15.75" customHeight="1">
      <c r="A611" s="1" t="s">
        <v>194</v>
      </c>
      <c r="B611" s="1" t="s">
        <v>2278</v>
      </c>
      <c r="C611" s="1" t="s">
        <v>2279</v>
      </c>
      <c r="D611" s="1" t="s">
        <v>2280</v>
      </c>
      <c r="E611" s="10">
        <v>1</v>
      </c>
      <c r="F611" s="11">
        <v>0</v>
      </c>
      <c r="G611" s="12">
        <v>0</v>
      </c>
      <c r="H611" s="23"/>
      <c r="I611" s="10">
        <v>2.7451218062930494E-2</v>
      </c>
      <c r="J611" s="11">
        <v>5.075187169612505E-2</v>
      </c>
      <c r="K611" s="26">
        <v>-7.8203089759059097E-2</v>
      </c>
      <c r="L611" s="10">
        <v>-0.86221897674766623</v>
      </c>
      <c r="M611" s="11">
        <v>-0.91755012351300103</v>
      </c>
      <c r="N611" s="26">
        <v>-0.88572445951932011</v>
      </c>
      <c r="O611" s="10">
        <v>-1.0535333235007158</v>
      </c>
      <c r="P611" s="11">
        <v>-0.59571115645545802</v>
      </c>
      <c r="Q611" s="26">
        <v>-0.83632538994893935</v>
      </c>
      <c r="R611" s="25" t="s">
        <v>2280</v>
      </c>
      <c r="S611" s="4"/>
      <c r="T611" s="32">
        <v>-1.7758666947132788</v>
      </c>
      <c r="U611" s="31">
        <v>-1.8512475847143135</v>
      </c>
      <c r="V611" s="35">
        <v>3.8780882880338741E-3</v>
      </c>
      <c r="W611" s="37">
        <v>3.1792354109250931E-5</v>
      </c>
      <c r="X611" s="36">
        <v>1.3724319E-2</v>
      </c>
      <c r="Y611" s="38">
        <v>1.7773703000000001E-4</v>
      </c>
    </row>
    <row r="612" spans="1:25" ht="15.75" customHeight="1">
      <c r="A612" s="1" t="s">
        <v>195</v>
      </c>
      <c r="B612" s="1" t="s">
        <v>2281</v>
      </c>
      <c r="C612" s="1" t="s">
        <v>2282</v>
      </c>
      <c r="D612" s="1" t="s">
        <v>2283</v>
      </c>
      <c r="E612" s="10">
        <v>1</v>
      </c>
      <c r="F612" s="11">
        <v>0</v>
      </c>
      <c r="G612" s="12">
        <v>0</v>
      </c>
      <c r="H612" s="23"/>
      <c r="I612" s="10">
        <v>-0.10119307109867748</v>
      </c>
      <c r="J612" s="11">
        <v>1.1634772751545341E-3</v>
      </c>
      <c r="K612" s="26">
        <v>0.10002959382352472</v>
      </c>
      <c r="L612" s="10">
        <v>-1.3881775255071975</v>
      </c>
      <c r="M612" s="11">
        <v>-1.4856213811704979</v>
      </c>
      <c r="N612" s="26">
        <v>-1.2833827460768283</v>
      </c>
      <c r="O612" s="10">
        <v>-0.87847382775026617</v>
      </c>
      <c r="P612" s="11">
        <v>-0.81096622870834345</v>
      </c>
      <c r="Q612" s="26">
        <v>-0.79549751436803895</v>
      </c>
      <c r="R612" s="25" t="s">
        <v>2283</v>
      </c>
      <c r="S612" s="4"/>
      <c r="T612" s="32">
        <v>-1.7756072735547674</v>
      </c>
      <c r="U612" s="31">
        <v>-2.6130363924337003</v>
      </c>
      <c r="V612" s="35">
        <v>1.985171449955183E-4</v>
      </c>
      <c r="W612" s="37">
        <v>7.3165370306470229E-5</v>
      </c>
      <c r="X612" s="36">
        <v>4.0160203E-3</v>
      </c>
      <c r="Y612" s="38">
        <v>2.6628622000000001E-4</v>
      </c>
    </row>
    <row r="613" spans="1:25" ht="15.75" customHeight="1">
      <c r="A613" s="1" t="s">
        <v>1485</v>
      </c>
      <c r="B613" s="1" t="s">
        <v>5768</v>
      </c>
      <c r="C613" s="1" t="s">
        <v>5769</v>
      </c>
      <c r="D613" s="1" t="s">
        <v>5770</v>
      </c>
      <c r="E613" s="10">
        <v>0</v>
      </c>
      <c r="F613" s="11">
        <v>1</v>
      </c>
      <c r="G613" s="12">
        <v>0</v>
      </c>
      <c r="H613" s="23"/>
      <c r="I613" s="10">
        <v>6.1695655903157842E-3</v>
      </c>
      <c r="J613" s="11">
        <v>-8.5100652774148244E-2</v>
      </c>
      <c r="K613" s="26">
        <v>7.893108718383246E-2</v>
      </c>
      <c r="L613" s="10">
        <v>-0.5998483978372704</v>
      </c>
      <c r="M613" s="11">
        <v>-0.7681178707009586</v>
      </c>
      <c r="N613" s="26">
        <v>-0.58236650365404685</v>
      </c>
      <c r="O613" s="10">
        <v>0.8354865618624121</v>
      </c>
      <c r="P613" s="11">
        <v>0.79718574805457543</v>
      </c>
      <c r="Q613" s="26">
        <v>0.85195042030160728</v>
      </c>
      <c r="R613" s="25" t="s">
        <v>5770</v>
      </c>
      <c r="S613" s="4"/>
      <c r="T613" s="32">
        <v>1.7754781141400913</v>
      </c>
      <c r="U613" s="31">
        <v>-1.5692888485996399</v>
      </c>
      <c r="V613" s="35">
        <v>7.872129068860358E-5</v>
      </c>
      <c r="W613" s="37">
        <v>1.0194841010106005E-3</v>
      </c>
      <c r="X613" s="36">
        <v>2.9912309E-3</v>
      </c>
      <c r="Y613" s="38">
        <v>1.2422902999999999E-3</v>
      </c>
    </row>
    <row r="614" spans="1:25" ht="15.75" customHeight="1">
      <c r="A614" s="1" t="s">
        <v>728</v>
      </c>
      <c r="B614" s="1" t="s">
        <v>3879</v>
      </c>
      <c r="C614" s="1" t="s">
        <v>3880</v>
      </c>
      <c r="D614" s="1" t="s">
        <v>3881</v>
      </c>
      <c r="E614" s="10">
        <v>0</v>
      </c>
      <c r="F614" s="11">
        <v>0</v>
      </c>
      <c r="G614" s="12">
        <v>0</v>
      </c>
      <c r="H614" s="23"/>
      <c r="I614" s="10">
        <v>-5.665362577331301E-2</v>
      </c>
      <c r="J614" s="11">
        <v>-6.5323619558153467E-2</v>
      </c>
      <c r="K614" s="26">
        <v>0.12197724533146648</v>
      </c>
      <c r="L614" s="10">
        <v>0.37787896168540946</v>
      </c>
      <c r="M614" s="11">
        <v>0.41435122255571599</v>
      </c>
      <c r="N614" s="26">
        <v>0.27790753512964095</v>
      </c>
      <c r="O614" s="10">
        <v>0.86647681378336117</v>
      </c>
      <c r="P614" s="11">
        <v>0.84261618240042857</v>
      </c>
      <c r="Q614" s="26">
        <v>0.7754471376892802</v>
      </c>
      <c r="R614" s="25" t="s">
        <v>3881</v>
      </c>
      <c r="S614" s="4"/>
      <c r="T614" s="32">
        <v>1.775444231579943</v>
      </c>
      <c r="U614" s="31">
        <v>1.2805047220745671</v>
      </c>
      <c r="V614" s="35">
        <v>2.4397566022321365E-4</v>
      </c>
      <c r="W614" s="37">
        <v>8.284888045756951E-3</v>
      </c>
      <c r="X614" s="36">
        <v>4.3021307000000002E-3</v>
      </c>
      <c r="Y614" s="38">
        <v>5.5654713000000003E-3</v>
      </c>
    </row>
    <row r="615" spans="1:25" ht="15.75" customHeight="1">
      <c r="A615" s="1" t="s">
        <v>1646</v>
      </c>
      <c r="B615" s="1" t="s">
        <v>5747</v>
      </c>
      <c r="C615" s="1" t="s">
        <v>5748</v>
      </c>
      <c r="D615" s="1" t="s">
        <v>5749</v>
      </c>
      <c r="E615" s="10">
        <v>1</v>
      </c>
      <c r="F615" s="11">
        <v>0</v>
      </c>
      <c r="G615" s="12">
        <v>0</v>
      </c>
      <c r="H615" s="23"/>
      <c r="I615" s="10">
        <v>-9.6321676123350741E-2</v>
      </c>
      <c r="J615" s="11">
        <v>-0.130421210120236</v>
      </c>
      <c r="K615" s="26">
        <v>0.22674288624358496</v>
      </c>
      <c r="L615" s="10">
        <v>-1.0062432547307996</v>
      </c>
      <c r="M615" s="11">
        <v>-1.0350970362387173</v>
      </c>
      <c r="N615" s="26">
        <v>-0.78925213091163116</v>
      </c>
      <c r="O615" s="10">
        <v>-0.81756675309007498</v>
      </c>
      <c r="P615" s="11">
        <v>-0.9559231680118252</v>
      </c>
      <c r="Q615" s="26">
        <v>-0.71088564673004484</v>
      </c>
      <c r="R615" s="25" t="s">
        <v>5749</v>
      </c>
      <c r="S615" s="4"/>
      <c r="T615" s="32">
        <v>-1.7753767254506718</v>
      </c>
      <c r="U615" s="31">
        <v>-1.9232293357325043</v>
      </c>
      <c r="V615" s="35">
        <v>3.4920060180184749E-3</v>
      </c>
      <c r="W615" s="37">
        <v>2.3765526985197838E-3</v>
      </c>
      <c r="X615" s="36">
        <v>1.295867E-2</v>
      </c>
      <c r="Y615" s="38">
        <v>2.2207408E-3</v>
      </c>
    </row>
    <row r="616" spans="1:25" ht="15.75" customHeight="1">
      <c r="A616" s="1" t="s">
        <v>1229</v>
      </c>
      <c r="B616" s="1" t="s">
        <v>5376</v>
      </c>
      <c r="C616" s="1" t="s">
        <v>5377</v>
      </c>
      <c r="D616" s="1" t="s">
        <v>5378</v>
      </c>
      <c r="E616" s="10">
        <v>1</v>
      </c>
      <c r="F616" s="11">
        <v>0</v>
      </c>
      <c r="G616" s="12">
        <v>0</v>
      </c>
      <c r="H616" s="23"/>
      <c r="I616" s="10">
        <v>-0.19194404762971651</v>
      </c>
      <c r="J616" s="11">
        <v>0.18101581727156457</v>
      </c>
      <c r="K616" s="26">
        <v>1.0928230358150159E-2</v>
      </c>
      <c r="L616" s="10">
        <v>1.4116571461816214</v>
      </c>
      <c r="M616" s="11">
        <v>1.629180647816133</v>
      </c>
      <c r="N616" s="26">
        <v>1.2158490407070808</v>
      </c>
      <c r="O616" s="10">
        <v>0.78610210119113155</v>
      </c>
      <c r="P616" s="11">
        <v>0.96258908345943084</v>
      </c>
      <c r="Q616" s="26">
        <v>0.73535004154732775</v>
      </c>
      <c r="R616" s="25" t="s">
        <v>5378</v>
      </c>
      <c r="S616" s="4"/>
      <c r="T616" s="32">
        <v>1.7752395841024091</v>
      </c>
      <c r="U616" s="31">
        <v>2.6738075163312067</v>
      </c>
      <c r="V616" s="35">
        <v>2.9352062203772318E-3</v>
      </c>
      <c r="W616" s="37">
        <v>9.1132252046191629E-4</v>
      </c>
      <c r="X616" s="36">
        <v>1.1866827E-2</v>
      </c>
      <c r="Y616" s="38">
        <v>1.1520898999999999E-3</v>
      </c>
    </row>
    <row r="617" spans="1:25" ht="15.75" customHeight="1">
      <c r="A617" s="1" t="s">
        <v>1486</v>
      </c>
      <c r="B617" s="1" t="s">
        <v>5771</v>
      </c>
      <c r="C617" s="1" t="s">
        <v>5772</v>
      </c>
      <c r="D617" s="1" t="s">
        <v>5773</v>
      </c>
      <c r="E617" s="10">
        <v>0</v>
      </c>
      <c r="F617" s="11">
        <v>0</v>
      </c>
      <c r="G617" s="12">
        <v>0</v>
      </c>
      <c r="H617" s="23"/>
      <c r="I617" s="10">
        <v>-7.8735083143220308E-2</v>
      </c>
      <c r="J617" s="11">
        <v>0.12905224375151825</v>
      </c>
      <c r="K617" s="26">
        <v>-5.0317160608301492E-2</v>
      </c>
      <c r="L617" s="10">
        <v>0.48085502702005911</v>
      </c>
      <c r="M617" s="11">
        <v>0.25409593818555898</v>
      </c>
      <c r="N617" s="26">
        <v>0.34250246669206952</v>
      </c>
      <c r="O617" s="10">
        <v>-0.94201984706659125</v>
      </c>
      <c r="P617" s="11">
        <v>-0.7268883297593085</v>
      </c>
      <c r="Q617" s="26">
        <v>-0.81424319007603785</v>
      </c>
      <c r="R617" s="25" t="s">
        <v>5773</v>
      </c>
      <c r="S617" s="4"/>
      <c r="T617" s="32">
        <v>-1.7748746303139844</v>
      </c>
      <c r="U617" s="31">
        <v>1.282670974765781</v>
      </c>
      <c r="V617" s="35">
        <v>7.8257165811779412E-4</v>
      </c>
      <c r="W617" s="37">
        <v>1.7899448718121744E-2</v>
      </c>
      <c r="X617" s="36">
        <v>6.6194501000000003E-3</v>
      </c>
      <c r="Y617" s="38">
        <v>1.0020948999999999E-2</v>
      </c>
    </row>
    <row r="618" spans="1:25" ht="15.75" customHeight="1">
      <c r="A618" s="1" t="s">
        <v>729</v>
      </c>
      <c r="B618" s="1" t="s">
        <v>3882</v>
      </c>
      <c r="C618" s="1" t="s">
        <v>3883</v>
      </c>
      <c r="D618" s="1" t="s">
        <v>3884</v>
      </c>
      <c r="E618" s="10">
        <v>0</v>
      </c>
      <c r="F618" s="11">
        <v>0</v>
      </c>
      <c r="G618" s="12">
        <v>0</v>
      </c>
      <c r="H618" s="23"/>
      <c r="I618" s="10">
        <v>7.7417392233583016E-2</v>
      </c>
      <c r="J618" s="11">
        <v>-8.0900809648944971E-3</v>
      </c>
      <c r="K618" s="26">
        <v>-6.9327311268695624E-2</v>
      </c>
      <c r="L618" s="10">
        <v>-0.28033130750103474</v>
      </c>
      <c r="M618" s="11">
        <v>-5.7955829645496948E-2</v>
      </c>
      <c r="N618" s="26">
        <v>-0.30105720905591227</v>
      </c>
      <c r="O618" s="10">
        <v>-0.87814375365409347</v>
      </c>
      <c r="P618" s="11">
        <v>-0.68790294843472033</v>
      </c>
      <c r="Q618" s="26">
        <v>-0.91541653888767982</v>
      </c>
      <c r="R618" s="25" t="s">
        <v>3884</v>
      </c>
      <c r="S618" s="4"/>
      <c r="T618" s="32">
        <v>-1.7741824933647776</v>
      </c>
      <c r="U618" s="31">
        <v>-1.1591881742512866</v>
      </c>
      <c r="V618" s="35">
        <v>5.5132354780520869E-4</v>
      </c>
      <c r="W618" s="37">
        <v>7.4113076297950178E-2</v>
      </c>
      <c r="X618" s="36">
        <v>5.7381563999999996E-3</v>
      </c>
      <c r="Y618" s="38">
        <v>3.1250159999999999E-2</v>
      </c>
    </row>
    <row r="619" spans="1:25" ht="15.75" customHeight="1">
      <c r="A619" s="1" t="s">
        <v>196</v>
      </c>
      <c r="B619" s="1" t="s">
        <v>2284</v>
      </c>
      <c r="C619" s="1" t="s">
        <v>2285</v>
      </c>
      <c r="D619" s="1" t="s">
        <v>2286</v>
      </c>
      <c r="E619" s="10">
        <v>1</v>
      </c>
      <c r="F619" s="11">
        <v>0</v>
      </c>
      <c r="G619" s="12">
        <v>0</v>
      </c>
      <c r="H619" s="23"/>
      <c r="I619" s="10">
        <v>0.16415829992683229</v>
      </c>
      <c r="J619" s="11">
        <v>-0.10731028980410784</v>
      </c>
      <c r="K619" s="26">
        <v>-5.6848010122726222E-2</v>
      </c>
      <c r="L619" s="10">
        <v>-1.8782868118814804</v>
      </c>
      <c r="M619" s="11">
        <v>-1.5332355778432838</v>
      </c>
      <c r="N619" s="26">
        <v>-1.5572692469395673</v>
      </c>
      <c r="O619" s="10">
        <v>-0.76290306993563917</v>
      </c>
      <c r="P619" s="11">
        <v>-0.65987693506018807</v>
      </c>
      <c r="Q619" s="26">
        <v>-1.0559030156298288</v>
      </c>
      <c r="R619" s="25" t="s">
        <v>2286</v>
      </c>
      <c r="S619" s="4"/>
      <c r="T619" s="32">
        <v>-1.7730431825154707</v>
      </c>
      <c r="U619" s="31">
        <v>-3.1519920125866174</v>
      </c>
      <c r="V619" s="35">
        <v>4.6858956141829127E-3</v>
      </c>
      <c r="W619" s="37">
        <v>2.8416120857502699E-4</v>
      </c>
      <c r="X619" s="36">
        <v>1.5249679E-2</v>
      </c>
      <c r="Y619" s="38">
        <v>5.5319395E-4</v>
      </c>
    </row>
    <row r="620" spans="1:25" ht="15.75" customHeight="1">
      <c r="A620" s="1" t="s">
        <v>1487</v>
      </c>
      <c r="B620" s="1" t="s">
        <v>5774</v>
      </c>
      <c r="C620" s="1" t="s">
        <v>5775</v>
      </c>
      <c r="D620" s="1" t="s">
        <v>5776</v>
      </c>
      <c r="E620" s="10">
        <v>1</v>
      </c>
      <c r="F620" s="11">
        <v>0</v>
      </c>
      <c r="G620" s="12">
        <v>0</v>
      </c>
      <c r="H620" s="23"/>
      <c r="I620" s="10">
        <v>4.6339580526725044E-2</v>
      </c>
      <c r="J620" s="11">
        <v>-0.15528421033930861</v>
      </c>
      <c r="K620" s="26">
        <v>0.10894462981258712</v>
      </c>
      <c r="L620" s="10">
        <v>-1.1739185929329317</v>
      </c>
      <c r="M620" s="11">
        <v>-1.153878353679719</v>
      </c>
      <c r="N620" s="26">
        <v>-1.142974885724664</v>
      </c>
      <c r="O620" s="10">
        <v>-1.0118989223985739</v>
      </c>
      <c r="P620" s="11">
        <v>-0.78163986892879223</v>
      </c>
      <c r="Q620" s="26">
        <v>-0.68512529182370585</v>
      </c>
      <c r="R620" s="25" t="s">
        <v>5776</v>
      </c>
      <c r="S620" s="4"/>
      <c r="T620" s="32">
        <v>-1.7730354246073459</v>
      </c>
      <c r="U620" s="31">
        <v>-2.2298148831452069</v>
      </c>
      <c r="V620" s="35">
        <v>2.7562824722156942E-3</v>
      </c>
      <c r="W620" s="37">
        <v>1.3443269399449301E-4</v>
      </c>
      <c r="X620" s="36">
        <v>1.150261E-2</v>
      </c>
      <c r="Y620" s="38">
        <v>3.6353185000000002E-4</v>
      </c>
    </row>
    <row r="621" spans="1:25" ht="15.75" customHeight="1">
      <c r="A621" s="1" t="s">
        <v>730</v>
      </c>
      <c r="B621" s="1" t="s">
        <v>3885</v>
      </c>
      <c r="C621" s="1" t="s">
        <v>3886</v>
      </c>
      <c r="D621" s="1" t="s">
        <v>3887</v>
      </c>
      <c r="E621" s="10">
        <v>0</v>
      </c>
      <c r="F621" s="11">
        <v>0</v>
      </c>
      <c r="G621" s="12">
        <v>0</v>
      </c>
      <c r="H621" s="23"/>
      <c r="I621" s="10">
        <v>-0.11665261757157186</v>
      </c>
      <c r="J621" s="11">
        <v>4.1423285481716476E-3</v>
      </c>
      <c r="K621" s="26">
        <v>0.11251028902340288</v>
      </c>
      <c r="L621" s="10">
        <v>0.19473314290297594</v>
      </c>
      <c r="M621" s="11">
        <v>0.24858176333281179</v>
      </c>
      <c r="N621" s="26">
        <v>0.42520876043416322</v>
      </c>
      <c r="O621" s="10">
        <v>0.78301704113497017</v>
      </c>
      <c r="P621" s="11">
        <v>0.67151659065599034</v>
      </c>
      <c r="Q621" s="26">
        <v>1.0228014864780057</v>
      </c>
      <c r="R621" s="25" t="s">
        <v>3887</v>
      </c>
      <c r="S621" s="4"/>
      <c r="T621" s="32">
        <v>1.7724910868630805</v>
      </c>
      <c r="U621" s="31">
        <v>1.2222232995771221</v>
      </c>
      <c r="V621" s="35">
        <v>2.5600272814653067E-3</v>
      </c>
      <c r="W621" s="37">
        <v>3.9391627761433332E-2</v>
      </c>
      <c r="X621" s="36">
        <v>1.1125002E-2</v>
      </c>
      <c r="Y621" s="38">
        <v>1.8634076999999999E-2</v>
      </c>
    </row>
    <row r="622" spans="1:25" ht="15.75" customHeight="1">
      <c r="A622" s="1" t="s">
        <v>197</v>
      </c>
      <c r="B622" s="1" t="s">
        <v>2287</v>
      </c>
      <c r="C622" s="1" t="s">
        <v>2288</v>
      </c>
      <c r="D622" s="1" t="s">
        <v>2289</v>
      </c>
      <c r="E622" s="10">
        <v>1</v>
      </c>
      <c r="F622" s="11">
        <v>0</v>
      </c>
      <c r="G622" s="12">
        <v>0</v>
      </c>
      <c r="H622" s="23"/>
      <c r="I622" s="10">
        <v>5.798273993971037E-2</v>
      </c>
      <c r="J622" s="11">
        <v>-1.0002145026657416E-3</v>
      </c>
      <c r="K622" s="26">
        <v>-5.6982525437048182E-2</v>
      </c>
      <c r="L622" s="10">
        <v>0.79825731598472949</v>
      </c>
      <c r="M622" s="11">
        <v>0.65765513023370303</v>
      </c>
      <c r="N622" s="26">
        <v>0.92369055467119665</v>
      </c>
      <c r="O622" s="10">
        <v>0.87846957170794404</v>
      </c>
      <c r="P622" s="11">
        <v>0.76833654170279964</v>
      </c>
      <c r="Q622" s="26">
        <v>0.83051452875291965</v>
      </c>
      <c r="R622" s="25" t="s">
        <v>2289</v>
      </c>
      <c r="S622" s="4"/>
      <c r="T622" s="32">
        <v>1.772485158438853</v>
      </c>
      <c r="U622" s="31">
        <v>1.7329151305511008</v>
      </c>
      <c r="V622" s="35">
        <v>5.6707982761880289E-5</v>
      </c>
      <c r="W622" s="37">
        <v>6.9180337768957368E-4</v>
      </c>
      <c r="X622" s="36">
        <v>2.8079327999999998E-3</v>
      </c>
      <c r="Y622" s="38">
        <v>9.5986070999999997E-4</v>
      </c>
    </row>
    <row r="623" spans="1:25" ht="15.75" customHeight="1">
      <c r="A623" s="1" t="s">
        <v>1488</v>
      </c>
      <c r="B623" s="1" t="s">
        <v>5777</v>
      </c>
      <c r="C623" s="1" t="s">
        <v>5778</v>
      </c>
      <c r="D623" s="1" t="s">
        <v>5779</v>
      </c>
      <c r="E623" s="10">
        <v>0</v>
      </c>
      <c r="F623" s="11">
        <v>0</v>
      </c>
      <c r="G623" s="12">
        <v>0</v>
      </c>
      <c r="H623" s="23"/>
      <c r="I623" s="10">
        <v>-0.16858947668469249</v>
      </c>
      <c r="J623" s="11">
        <v>0.19825609771972985</v>
      </c>
      <c r="K623" s="26">
        <v>-2.9666621035039142E-2</v>
      </c>
      <c r="L623" s="10">
        <v>-0.28411422404306386</v>
      </c>
      <c r="M623" s="11">
        <v>-0.43293529402108888</v>
      </c>
      <c r="N623" s="26">
        <v>-0.44202782726333645</v>
      </c>
      <c r="O623" s="10">
        <v>0.91090762903055555</v>
      </c>
      <c r="P623" s="11">
        <v>0.7852581794447353</v>
      </c>
      <c r="Q623" s="26">
        <v>0.78087399145360159</v>
      </c>
      <c r="R623" s="25" t="s">
        <v>5779</v>
      </c>
      <c r="S623" s="4"/>
      <c r="T623" s="32">
        <v>1.7723701485606043</v>
      </c>
      <c r="U623" s="31">
        <v>-1.3070905738982614</v>
      </c>
      <c r="V623" s="35">
        <v>2.0007663427766154E-3</v>
      </c>
      <c r="W623" s="37">
        <v>3.11122664025071E-2</v>
      </c>
      <c r="X623" s="36">
        <v>9.9792935999999995E-3</v>
      </c>
      <c r="Y623" s="38">
        <v>1.5439375999999999E-2</v>
      </c>
    </row>
    <row r="624" spans="1:25" ht="15.75" customHeight="1">
      <c r="A624" s="1" t="s">
        <v>731</v>
      </c>
      <c r="B624" s="1" t="s">
        <v>3888</v>
      </c>
      <c r="C624" s="1" t="s">
        <v>3889</v>
      </c>
      <c r="D624" s="1" t="s">
        <v>3890</v>
      </c>
      <c r="E624" s="10">
        <v>0</v>
      </c>
      <c r="F624" s="11">
        <v>0</v>
      </c>
      <c r="G624" s="12">
        <v>0</v>
      </c>
      <c r="H624" s="23"/>
      <c r="I624" s="10">
        <v>0.16643824303871568</v>
      </c>
      <c r="J624" s="11">
        <v>-1.5585633704873203E-3</v>
      </c>
      <c r="K624" s="26">
        <v>-0.16487967966823014</v>
      </c>
      <c r="L624" s="10">
        <v>-0.20274789676768812</v>
      </c>
      <c r="M624" s="11">
        <v>-8.9384288149384261E-2</v>
      </c>
      <c r="N624" s="26">
        <v>-0.32609284797968741</v>
      </c>
      <c r="O624" s="10">
        <v>-0.655580522352885</v>
      </c>
      <c r="P624" s="11">
        <v>-0.86665580968723255</v>
      </c>
      <c r="Q624" s="26">
        <v>-0.95351478800970213</v>
      </c>
      <c r="R624" s="25" t="s">
        <v>3890</v>
      </c>
      <c r="S624" s="4"/>
      <c r="T624" s="32">
        <v>-1.7718425069623978</v>
      </c>
      <c r="U624" s="31">
        <v>-1.1535455805336758</v>
      </c>
      <c r="V624" s="35">
        <v>3.1801580257531281E-3</v>
      </c>
      <c r="W624" s="37">
        <v>0.15448463521904099</v>
      </c>
      <c r="X624" s="36">
        <v>1.2320111999999999E-2</v>
      </c>
      <c r="Y624" s="38">
        <v>5.7387589000000003E-2</v>
      </c>
    </row>
    <row r="625" spans="1:25" ht="15.75" customHeight="1">
      <c r="A625" s="1" t="s">
        <v>732</v>
      </c>
      <c r="B625" s="1" t="s">
        <v>3628</v>
      </c>
      <c r="C625" s="1" t="s">
        <v>3891</v>
      </c>
      <c r="D625" s="1" t="s">
        <v>3892</v>
      </c>
      <c r="E625" s="10">
        <v>0</v>
      </c>
      <c r="F625" s="11">
        <v>0</v>
      </c>
      <c r="G625" s="12">
        <v>1</v>
      </c>
      <c r="H625" s="23"/>
      <c r="I625" s="10">
        <v>1.2255011751225453E-3</v>
      </c>
      <c r="J625" s="11">
        <v>-4.5835693314923986E-3</v>
      </c>
      <c r="K625" s="26">
        <v>3.3580681563734061E-3</v>
      </c>
      <c r="L625" s="10">
        <v>0.17385018512027095</v>
      </c>
      <c r="M625" s="11">
        <v>0.26550795122586912</v>
      </c>
      <c r="N625" s="26">
        <v>-8.4480182646730739E-2</v>
      </c>
      <c r="O625" s="10">
        <v>0.843751707930533</v>
      </c>
      <c r="P625" s="11">
        <v>0.71135871751869217</v>
      </c>
      <c r="Q625" s="26">
        <v>0.92011353536339868</v>
      </c>
      <c r="R625" s="25" t="s">
        <v>3892</v>
      </c>
      <c r="S625" s="4"/>
      <c r="T625" s="32">
        <v>1.7716267103139538</v>
      </c>
      <c r="U625" s="31">
        <v>1.0854495333983398</v>
      </c>
      <c r="V625" s="35">
        <v>1.7322535139262926E-4</v>
      </c>
      <c r="W625" s="37">
        <v>0.32215283967396202</v>
      </c>
      <c r="X625" s="36">
        <v>3.823683E-3</v>
      </c>
      <c r="Y625" s="38">
        <v>0.10487629</v>
      </c>
    </row>
    <row r="626" spans="1:25" ht="15.75" customHeight="1">
      <c r="A626" s="1" t="s">
        <v>198</v>
      </c>
      <c r="B626" s="1" t="s">
        <v>2290</v>
      </c>
      <c r="C626" s="1" t="s">
        <v>2291</v>
      </c>
      <c r="D626" s="1" t="s">
        <v>2292</v>
      </c>
      <c r="E626" s="10">
        <v>1</v>
      </c>
      <c r="F626" s="11">
        <v>0</v>
      </c>
      <c r="G626" s="12">
        <v>0</v>
      </c>
      <c r="H626" s="23"/>
      <c r="I626" s="10">
        <v>-9.5310221174502274E-2</v>
      </c>
      <c r="J626" s="11">
        <v>-2.3193748460496266E-2</v>
      </c>
      <c r="K626" s="26">
        <v>0.11850396963500209</v>
      </c>
      <c r="L626" s="10">
        <v>-0.80120937012374149</v>
      </c>
      <c r="M626" s="11">
        <v>-0.66237365931851677</v>
      </c>
      <c r="N626" s="26">
        <v>-0.69529918459964613</v>
      </c>
      <c r="O626" s="10">
        <v>-0.7833840482434713</v>
      </c>
      <c r="P626" s="11">
        <v>-0.70233776164730344</v>
      </c>
      <c r="Q626" s="26">
        <v>-0.98650173704405475</v>
      </c>
      <c r="R626" s="25" t="s">
        <v>2292</v>
      </c>
      <c r="S626" s="4"/>
      <c r="T626" s="32">
        <v>-1.7703989684517651</v>
      </c>
      <c r="U626" s="31">
        <v>-1.6467566826393245</v>
      </c>
      <c r="V626" s="35">
        <v>1.4390636790095389E-3</v>
      </c>
      <c r="W626" s="37">
        <v>6.7612462752186971E-4</v>
      </c>
      <c r="X626" s="36">
        <v>8.5238245000000008E-3</v>
      </c>
      <c r="Y626" s="38">
        <v>9.4521652000000001E-4</v>
      </c>
    </row>
    <row r="627" spans="1:25" ht="15.75" customHeight="1">
      <c r="A627" s="1" t="s">
        <v>733</v>
      </c>
      <c r="B627" s="1" t="s">
        <v>3893</v>
      </c>
      <c r="C627" s="1" t="s">
        <v>3894</v>
      </c>
      <c r="D627" s="1" t="s">
        <v>3895</v>
      </c>
      <c r="E627" s="10">
        <v>0</v>
      </c>
      <c r="F627" s="11">
        <v>1</v>
      </c>
      <c r="G627" s="12">
        <v>0</v>
      </c>
      <c r="H627" s="23"/>
      <c r="I627" s="10">
        <v>5.8701969055119818E-2</v>
      </c>
      <c r="J627" s="11">
        <v>-1.2335876957077829E-2</v>
      </c>
      <c r="K627" s="26">
        <v>-4.6366092098043765E-2</v>
      </c>
      <c r="L627" s="10">
        <v>0.55873413074066569</v>
      </c>
      <c r="M627" s="11">
        <v>1.0973952446448028</v>
      </c>
      <c r="N627" s="26">
        <v>0.62506491821114274</v>
      </c>
      <c r="O627" s="10">
        <v>-0.90204153124530073</v>
      </c>
      <c r="P627" s="11">
        <v>-0.63556958205667868</v>
      </c>
      <c r="Q627" s="26">
        <v>-0.9342546780916301</v>
      </c>
      <c r="R627" s="25" t="s">
        <v>3895</v>
      </c>
      <c r="S627" s="4"/>
      <c r="T627" s="32">
        <v>-1.7702526349469887</v>
      </c>
      <c r="U627" s="31">
        <v>1.6939579917073488</v>
      </c>
      <c r="V627" s="35">
        <v>1.1644595670755871E-3</v>
      </c>
      <c r="W627" s="37">
        <v>1.1591071085634702E-2</v>
      </c>
      <c r="X627" s="36">
        <v>7.7206304000000002E-3</v>
      </c>
      <c r="Y627" s="38">
        <v>7.1549917999999997E-3</v>
      </c>
    </row>
    <row r="628" spans="1:25" ht="15.75" customHeight="1">
      <c r="A628" s="1" t="s">
        <v>734</v>
      </c>
      <c r="B628" s="1" t="s">
        <v>3896</v>
      </c>
      <c r="C628" s="1" t="s">
        <v>3897</v>
      </c>
      <c r="D628" s="1" t="s">
        <v>3898</v>
      </c>
      <c r="E628" s="10">
        <v>0</v>
      </c>
      <c r="F628" s="11">
        <v>1</v>
      </c>
      <c r="G628" s="12">
        <v>0</v>
      </c>
      <c r="H628" s="23"/>
      <c r="I628" s="10">
        <v>-9.8659619353146155E-2</v>
      </c>
      <c r="J628" s="11">
        <v>0.12468220801212482</v>
      </c>
      <c r="K628" s="26">
        <v>-2.6022588658982215E-2</v>
      </c>
      <c r="L628" s="10">
        <v>0.79076164451290687</v>
      </c>
      <c r="M628" s="11">
        <v>0.5280710436127567</v>
      </c>
      <c r="N628" s="26">
        <v>0.57775841279196527</v>
      </c>
      <c r="O628" s="10">
        <v>-0.53863958012606084</v>
      </c>
      <c r="P628" s="11">
        <v>-0.84921719418991515</v>
      </c>
      <c r="Q628" s="26">
        <v>-1.0839014172709707</v>
      </c>
      <c r="R628" s="25" t="s">
        <v>3898</v>
      </c>
      <c r="S628" s="4"/>
      <c r="T628" s="32">
        <v>-1.7702086255367857</v>
      </c>
      <c r="U628" s="31">
        <v>1.5499235256526669</v>
      </c>
      <c r="V628" s="35">
        <v>8.5446591455250655E-3</v>
      </c>
      <c r="W628" s="37">
        <v>3.7019539610648844E-3</v>
      </c>
      <c r="X628" s="36">
        <v>2.0880840000000001E-2</v>
      </c>
      <c r="Y628" s="38">
        <v>3.0426882000000001E-3</v>
      </c>
    </row>
    <row r="629" spans="1:25" ht="15.75" customHeight="1">
      <c r="A629" s="1" t="s">
        <v>735</v>
      </c>
      <c r="B629" s="1" t="s">
        <v>3526</v>
      </c>
      <c r="C629" s="1" t="s">
        <v>3899</v>
      </c>
      <c r="D629" s="1" t="s">
        <v>3900</v>
      </c>
      <c r="E629" s="10">
        <v>0</v>
      </c>
      <c r="F629" s="11">
        <v>0</v>
      </c>
      <c r="G629" s="12">
        <v>0</v>
      </c>
      <c r="H629" s="23"/>
      <c r="I629" s="10">
        <v>-7.7752134601833944E-3</v>
      </c>
      <c r="J629" s="11">
        <v>-5.8030907322766723E-2</v>
      </c>
      <c r="K629" s="26">
        <v>6.5806120782950117E-2</v>
      </c>
      <c r="L629" s="10">
        <v>0.4744467168700286</v>
      </c>
      <c r="M629" s="11">
        <v>0.24422810795327266</v>
      </c>
      <c r="N629" s="26">
        <v>0.47749501794410598</v>
      </c>
      <c r="O629" s="10">
        <v>-0.93436025675099543</v>
      </c>
      <c r="P629" s="11">
        <v>-0.63801446321526356</v>
      </c>
      <c r="Q629" s="26">
        <v>-0.89805656082023688</v>
      </c>
      <c r="R629" s="25" t="s">
        <v>3900</v>
      </c>
      <c r="S629" s="4"/>
      <c r="T629" s="32">
        <v>-1.7696659955171594</v>
      </c>
      <c r="U629" s="31">
        <v>1.3183407231970763</v>
      </c>
      <c r="V629" s="35">
        <v>1.1862529611276562E-3</v>
      </c>
      <c r="W629" s="37">
        <v>9.4533060897318295E-3</v>
      </c>
      <c r="X629" s="36">
        <v>7.7991579E-3</v>
      </c>
      <c r="Y629" s="38">
        <v>6.1568213000000004E-3</v>
      </c>
    </row>
    <row r="630" spans="1:25" ht="15.75" customHeight="1">
      <c r="A630" s="1" t="s">
        <v>199</v>
      </c>
      <c r="B630" s="1" t="s">
        <v>2293</v>
      </c>
      <c r="C630" s="1" t="s">
        <v>2294</v>
      </c>
      <c r="D630" s="1" t="s">
        <v>2295</v>
      </c>
      <c r="E630" s="10">
        <v>1</v>
      </c>
      <c r="F630" s="11">
        <v>0</v>
      </c>
      <c r="G630" s="12">
        <v>0</v>
      </c>
      <c r="H630" s="23"/>
      <c r="I630" s="10">
        <v>3.3545513021570272E-2</v>
      </c>
      <c r="J630" s="11">
        <v>-4.3158852291350414E-2</v>
      </c>
      <c r="K630" s="26">
        <v>9.6133392697819176E-3</v>
      </c>
      <c r="L630" s="10">
        <v>0.68974749441512628</v>
      </c>
      <c r="M630" s="11">
        <v>0.52749947778701944</v>
      </c>
      <c r="N630" s="26">
        <v>0.72923269985118466</v>
      </c>
      <c r="O630" s="10">
        <v>0.86853342566545955</v>
      </c>
      <c r="P630" s="11">
        <v>0.81334896070305085</v>
      </c>
      <c r="Q630" s="26">
        <v>0.78784472590769994</v>
      </c>
      <c r="R630" s="25" t="s">
        <v>2295</v>
      </c>
      <c r="S630" s="4"/>
      <c r="T630" s="32">
        <v>1.7693780987531662</v>
      </c>
      <c r="U630" s="31">
        <v>1.5678924027841517</v>
      </c>
      <c r="V630" s="35">
        <v>1.5087905022096545E-5</v>
      </c>
      <c r="W630" s="37">
        <v>5.917264938827254E-4</v>
      </c>
      <c r="X630" s="36">
        <v>2.4932032999999999E-3</v>
      </c>
      <c r="Y630" s="38">
        <v>8.6640044E-4</v>
      </c>
    </row>
    <row r="631" spans="1:25" ht="15.75" customHeight="1">
      <c r="A631" s="1" t="s">
        <v>736</v>
      </c>
      <c r="B631" s="1" t="s">
        <v>3901</v>
      </c>
      <c r="C631" s="1" t="s">
        <v>3902</v>
      </c>
      <c r="D631" s="1" t="s">
        <v>3903</v>
      </c>
      <c r="E631" s="10">
        <v>0</v>
      </c>
      <c r="F631" s="11">
        <v>1</v>
      </c>
      <c r="G631" s="12">
        <v>0</v>
      </c>
      <c r="H631" s="23"/>
      <c r="I631" s="10">
        <v>-4.1807205519999613E-2</v>
      </c>
      <c r="J631" s="11">
        <v>5.6166109023168431E-2</v>
      </c>
      <c r="K631" s="26">
        <v>-1.4358903503168818E-2</v>
      </c>
      <c r="L631" s="10">
        <v>-0.79920182095497339</v>
      </c>
      <c r="M631" s="11">
        <v>-0.63743765170181277</v>
      </c>
      <c r="N631" s="26">
        <v>-0.64903089408731063</v>
      </c>
      <c r="O631" s="10">
        <v>0.69188105181401482</v>
      </c>
      <c r="P631" s="11">
        <v>0.82533243794554245</v>
      </c>
      <c r="Q631" s="26">
        <v>0.95239703394500985</v>
      </c>
      <c r="R631" s="25" t="s">
        <v>3903</v>
      </c>
      <c r="S631" s="4"/>
      <c r="T631" s="32">
        <v>1.7693304364542677</v>
      </c>
      <c r="U631" s="31">
        <v>-1.6191351976490391</v>
      </c>
      <c r="V631" s="35">
        <v>5.1969564366847716E-4</v>
      </c>
      <c r="W631" s="37">
        <v>3.1105464794592435E-4</v>
      </c>
      <c r="X631" s="36">
        <v>5.5758867999999998E-3</v>
      </c>
      <c r="Y631" s="38">
        <v>5.8378404999999997E-4</v>
      </c>
    </row>
    <row r="632" spans="1:25" ht="15.75" customHeight="1">
      <c r="A632" s="1" t="s">
        <v>737</v>
      </c>
      <c r="B632" s="1" t="s">
        <v>3904</v>
      </c>
      <c r="C632" s="1" t="s">
        <v>3905</v>
      </c>
      <c r="D632" s="1" t="s">
        <v>3906</v>
      </c>
      <c r="E632" s="10">
        <v>0</v>
      </c>
      <c r="F632" s="11">
        <v>1</v>
      </c>
      <c r="G632" s="12">
        <v>0</v>
      </c>
      <c r="H632" s="23"/>
      <c r="I632" s="10">
        <v>2.5473049492479305E-3</v>
      </c>
      <c r="J632" s="11">
        <v>1.4282502710145195E-2</v>
      </c>
      <c r="K632" s="26">
        <v>-1.6829807659391349E-2</v>
      </c>
      <c r="L632" s="10">
        <v>0.74076216277780027</v>
      </c>
      <c r="M632" s="11">
        <v>0.64593610074081909</v>
      </c>
      <c r="N632" s="26">
        <v>0.63463145612161931</v>
      </c>
      <c r="O632" s="10">
        <v>-0.71778611913317825</v>
      </c>
      <c r="P632" s="11">
        <v>-0.78249528846768435</v>
      </c>
      <c r="Q632" s="26">
        <v>-0.96880755951052677</v>
      </c>
      <c r="R632" s="25" t="s">
        <v>3906</v>
      </c>
      <c r="S632" s="4"/>
      <c r="T632" s="32">
        <v>-1.7691172358518579</v>
      </c>
      <c r="U632" s="31">
        <v>1.5952434088935064</v>
      </c>
      <c r="V632" s="35">
        <v>4.080947067303669E-4</v>
      </c>
      <c r="W632" s="37">
        <v>4.2200815384512407E-5</v>
      </c>
      <c r="X632" s="36">
        <v>5.1133439999999997E-3</v>
      </c>
      <c r="Y632" s="38">
        <v>2.0274867E-4</v>
      </c>
    </row>
    <row r="633" spans="1:25" ht="15.75" customHeight="1">
      <c r="A633" s="1" t="s">
        <v>1292</v>
      </c>
      <c r="B633" s="1" t="s">
        <v>2221</v>
      </c>
      <c r="C633" s="1" t="s">
        <v>2222</v>
      </c>
      <c r="D633" s="1" t="s">
        <v>2223</v>
      </c>
      <c r="E633" s="10">
        <v>1</v>
      </c>
      <c r="F633" s="11">
        <v>0</v>
      </c>
      <c r="G633" s="12">
        <v>0</v>
      </c>
      <c r="H633" s="23"/>
      <c r="I633" s="10">
        <v>8.1893702272346047E-2</v>
      </c>
      <c r="J633" s="11">
        <v>-3.1687611536122873E-2</v>
      </c>
      <c r="K633" s="26">
        <v>-5.0206090736219622E-2</v>
      </c>
      <c r="L633" s="10">
        <v>-0.80790414133370625</v>
      </c>
      <c r="M633" s="11">
        <v>-0.86951081859689516</v>
      </c>
      <c r="N633" s="26">
        <v>-0.96934788185363452</v>
      </c>
      <c r="O633" s="10">
        <v>-0.79050414878026309</v>
      </c>
      <c r="P633" s="11">
        <v>-0.75957433328756885</v>
      </c>
      <c r="Q633" s="26">
        <v>-0.91796554497243754</v>
      </c>
      <c r="R633" s="25" t="s">
        <v>2223</v>
      </c>
      <c r="S633" s="4"/>
      <c r="T633" s="32">
        <v>-1.7686901651503266</v>
      </c>
      <c r="U633" s="31">
        <v>-1.8432532242960278</v>
      </c>
      <c r="V633" s="35">
        <v>2.0701197357343034E-4</v>
      </c>
      <c r="W633" s="37">
        <v>1.4703903004192575E-4</v>
      </c>
      <c r="X633" s="36">
        <v>4.0829595999999999E-3</v>
      </c>
      <c r="Y633" s="38">
        <v>3.8117505E-4</v>
      </c>
    </row>
    <row r="634" spans="1:25" ht="15.75" customHeight="1">
      <c r="A634" s="1" t="s">
        <v>738</v>
      </c>
      <c r="B634" s="1" t="s">
        <v>3907</v>
      </c>
      <c r="C634" s="1" t="s">
        <v>3908</v>
      </c>
      <c r="D634" s="1" t="s">
        <v>3909</v>
      </c>
      <c r="E634" s="10">
        <v>0</v>
      </c>
      <c r="F634" s="11">
        <v>1</v>
      </c>
      <c r="G634" s="12">
        <v>0</v>
      </c>
      <c r="H634" s="23"/>
      <c r="I634" s="10">
        <v>3.6554734514377074E-2</v>
      </c>
      <c r="J634" s="11">
        <v>9.7094168052702656E-3</v>
      </c>
      <c r="K634" s="26">
        <v>-4.6264151319649116E-2</v>
      </c>
      <c r="L634" s="10">
        <v>-0.53968334170948928</v>
      </c>
      <c r="M634" s="11">
        <v>-1.0254576365356396</v>
      </c>
      <c r="N634" s="26">
        <v>-0.70967372045871713</v>
      </c>
      <c r="O634" s="10">
        <v>1.0111892088278331</v>
      </c>
      <c r="P634" s="11">
        <v>0.70636425266346059</v>
      </c>
      <c r="Q634" s="26">
        <v>0.75036910281440861</v>
      </c>
      <c r="R634" s="25" t="s">
        <v>3909</v>
      </c>
      <c r="S634" s="4"/>
      <c r="T634" s="32">
        <v>1.7686405295901364</v>
      </c>
      <c r="U634" s="31">
        <v>-1.6914629379422124</v>
      </c>
      <c r="V634" s="35">
        <v>1.1108695187418188E-3</v>
      </c>
      <c r="W634" s="37">
        <v>6.2915410104930156E-3</v>
      </c>
      <c r="X634" s="36">
        <v>7.5502879999999996E-3</v>
      </c>
      <c r="Y634" s="38">
        <v>4.5240287000000001E-3</v>
      </c>
    </row>
    <row r="635" spans="1:25" ht="15.75" customHeight="1">
      <c r="A635" s="1" t="s">
        <v>739</v>
      </c>
      <c r="B635" s="1" t="s">
        <v>3910</v>
      </c>
      <c r="C635" s="1" t="s">
        <v>3911</v>
      </c>
      <c r="D635" s="1" t="s">
        <v>3912</v>
      </c>
      <c r="E635" s="10">
        <v>0</v>
      </c>
      <c r="F635" s="11">
        <v>0</v>
      </c>
      <c r="G635" s="12">
        <v>1</v>
      </c>
      <c r="H635" s="23"/>
      <c r="I635" s="10">
        <v>-0.20574207975655767</v>
      </c>
      <c r="J635" s="11">
        <v>0.23247130136779148</v>
      </c>
      <c r="K635" s="26">
        <v>-2.6729221611232035E-2</v>
      </c>
      <c r="L635" s="10">
        <v>0.22587421233905047</v>
      </c>
      <c r="M635" s="11">
        <v>4.8271708120715573E-2</v>
      </c>
      <c r="N635" s="26">
        <v>0.11692574250011845</v>
      </c>
      <c r="O635" s="10">
        <v>-0.66197048161799543</v>
      </c>
      <c r="P635" s="11">
        <v>-0.82992165842439647</v>
      </c>
      <c r="Q635" s="26">
        <v>-0.9760175743877042</v>
      </c>
      <c r="R635" s="25" t="s">
        <v>3912</v>
      </c>
      <c r="S635" s="4"/>
      <c r="T635" s="32">
        <v>-1.7686352785896555</v>
      </c>
      <c r="U635" s="31">
        <v>1.0945646892823595</v>
      </c>
      <c r="V635" s="35">
        <v>6.2334425530056123E-3</v>
      </c>
      <c r="W635" s="37">
        <v>0.39620324481065816</v>
      </c>
      <c r="X635" s="36">
        <v>1.7585487E-2</v>
      </c>
      <c r="Y635" s="38">
        <v>0.12391052</v>
      </c>
    </row>
    <row r="636" spans="1:25" ht="15.75" customHeight="1">
      <c r="A636" s="1" t="s">
        <v>740</v>
      </c>
      <c r="B636" s="1" t="s">
        <v>3913</v>
      </c>
      <c r="C636" s="1" t="s">
        <v>3914</v>
      </c>
      <c r="D636" s="1" t="s">
        <v>3915</v>
      </c>
      <c r="E636" s="10">
        <v>0</v>
      </c>
      <c r="F636" s="11">
        <v>0</v>
      </c>
      <c r="G636" s="12">
        <v>0</v>
      </c>
      <c r="H636" s="23"/>
      <c r="I636" s="10">
        <v>1.064971098055878E-2</v>
      </c>
      <c r="J636" s="11">
        <v>1.375976066609752E-2</v>
      </c>
      <c r="K636" s="26">
        <v>-2.44094716466563E-2</v>
      </c>
      <c r="L636" s="10">
        <v>-9.8439377381630777E-2</v>
      </c>
      <c r="M636" s="11">
        <v>-0.27487646294958701</v>
      </c>
      <c r="N636" s="26">
        <v>-0.29491816947387939</v>
      </c>
      <c r="O636" s="10">
        <v>-0.72829866391848697</v>
      </c>
      <c r="P636" s="11">
        <v>-0.93429310308665769</v>
      </c>
      <c r="Q636" s="26">
        <v>-0.80447093399779668</v>
      </c>
      <c r="R636" s="25" t="s">
        <v>3915</v>
      </c>
      <c r="S636" s="4"/>
      <c r="T636" s="32">
        <v>-1.7682891876026217</v>
      </c>
      <c r="U636" s="31">
        <v>-1.1669515549212195</v>
      </c>
      <c r="V636" s="35">
        <v>1.7934532723473846E-4</v>
      </c>
      <c r="W636" s="37">
        <v>2.4856873925163399E-2</v>
      </c>
      <c r="X636" s="36">
        <v>3.8420743000000001E-3</v>
      </c>
      <c r="Y636" s="38">
        <v>1.2934749000000001E-2</v>
      </c>
    </row>
    <row r="637" spans="1:25" ht="15.75" customHeight="1">
      <c r="A637" s="1" t="s">
        <v>1293</v>
      </c>
      <c r="B637" s="1" t="s">
        <v>5450</v>
      </c>
      <c r="C637" s="1" t="s">
        <v>5451</v>
      </c>
      <c r="D637" s="1" t="s">
        <v>3417</v>
      </c>
      <c r="E637" s="10">
        <v>0</v>
      </c>
      <c r="F637" s="11">
        <v>0</v>
      </c>
      <c r="G637" s="12">
        <v>0</v>
      </c>
      <c r="H637" s="23"/>
      <c r="I637" s="10">
        <v>5.7313552909805665E-2</v>
      </c>
      <c r="J637" s="11">
        <v>3.9962003213265263E-3</v>
      </c>
      <c r="K637" s="26">
        <v>-6.1309753231132191E-2</v>
      </c>
      <c r="L637" s="10">
        <v>-0.56089182229088408</v>
      </c>
      <c r="M637" s="11">
        <v>-0.40715510608438343</v>
      </c>
      <c r="N637" s="26">
        <v>-0.46743092096568084</v>
      </c>
      <c r="O637" s="10">
        <v>-0.97216197592643283</v>
      </c>
      <c r="P637" s="11">
        <v>-0.54245748367491942</v>
      </c>
      <c r="Q637" s="26">
        <v>-0.95060248912303713</v>
      </c>
      <c r="R637" s="25" t="s">
        <v>3417</v>
      </c>
      <c r="S637" s="4"/>
      <c r="T637" s="32">
        <v>-1.7675372868940034</v>
      </c>
      <c r="U637" s="31">
        <v>-1.3932871452945559</v>
      </c>
      <c r="V637" s="35">
        <v>4.6537730294618374E-3</v>
      </c>
      <c r="W637" s="37">
        <v>1.0555656182069969E-3</v>
      </c>
      <c r="X637" s="36">
        <v>1.5202744000000001E-2</v>
      </c>
      <c r="Y637" s="38">
        <v>1.2697639E-3</v>
      </c>
    </row>
    <row r="638" spans="1:25" ht="15.75" customHeight="1">
      <c r="A638" s="1" t="s">
        <v>1489</v>
      </c>
      <c r="B638" s="1" t="s">
        <v>5780</v>
      </c>
      <c r="C638" s="1" t="s">
        <v>5781</v>
      </c>
      <c r="D638" s="1" t="s">
        <v>5782</v>
      </c>
      <c r="E638" s="10">
        <v>0</v>
      </c>
      <c r="F638" s="11">
        <v>0</v>
      </c>
      <c r="G638" s="12">
        <v>0</v>
      </c>
      <c r="H638" s="23"/>
      <c r="I638" s="10">
        <v>7.1017133422010659E-2</v>
      </c>
      <c r="J638" s="11">
        <v>6.3495900032865649E-2</v>
      </c>
      <c r="K638" s="26">
        <v>-0.13451303345487808</v>
      </c>
      <c r="L638" s="10">
        <v>-3.7521077442658424E-2</v>
      </c>
      <c r="M638" s="11">
        <v>-0.50517728218787816</v>
      </c>
      <c r="N638" s="26">
        <v>-0.25530725489953454</v>
      </c>
      <c r="O638" s="10">
        <v>0.96904840793234115</v>
      </c>
      <c r="P638" s="11">
        <v>0.72700895101416485</v>
      </c>
      <c r="Q638" s="26">
        <v>0.76916060351799409</v>
      </c>
      <c r="R638" s="25" t="s">
        <v>5782</v>
      </c>
      <c r="S638" s="4"/>
      <c r="T638" s="32">
        <v>1.7675356589547317</v>
      </c>
      <c r="U638" s="31">
        <v>-1.2024708087806528</v>
      </c>
      <c r="V638" s="35">
        <v>1.2185571044293518E-3</v>
      </c>
      <c r="W638" s="37">
        <v>0.15279922970693385</v>
      </c>
      <c r="X638" s="36">
        <v>7.9067780999999993E-3</v>
      </c>
      <c r="Y638" s="38">
        <v>5.6856903E-2</v>
      </c>
    </row>
    <row r="639" spans="1:25" ht="15.75" customHeight="1">
      <c r="A639" s="1" t="s">
        <v>200</v>
      </c>
      <c r="B639" s="1" t="s">
        <v>2296</v>
      </c>
      <c r="C639" s="1" t="s">
        <v>2297</v>
      </c>
      <c r="D639" s="1" t="s">
        <v>2298</v>
      </c>
      <c r="E639" s="10">
        <v>1</v>
      </c>
      <c r="F639" s="11">
        <v>0</v>
      </c>
      <c r="G639" s="12">
        <v>0</v>
      </c>
      <c r="H639" s="23"/>
      <c r="I639" s="10">
        <v>-6.7798435511008392E-3</v>
      </c>
      <c r="J639" s="11">
        <v>7.3825467438288328E-2</v>
      </c>
      <c r="K639" s="26">
        <v>-6.7045623887183936E-2</v>
      </c>
      <c r="L639" s="10">
        <v>-0.54353774746705774</v>
      </c>
      <c r="M639" s="11">
        <v>-0.80304510836860388</v>
      </c>
      <c r="N639" s="26">
        <v>-0.72178006006199169</v>
      </c>
      <c r="O639" s="10">
        <v>-1.0045888857910246</v>
      </c>
      <c r="P639" s="11">
        <v>-0.56996865839055744</v>
      </c>
      <c r="Q639" s="26">
        <v>-0.88858021861889824</v>
      </c>
      <c r="R639" s="25" t="s">
        <v>2298</v>
      </c>
      <c r="S639" s="4"/>
      <c r="T639" s="32">
        <v>-1.7666863356332383</v>
      </c>
      <c r="U639" s="31">
        <v>-1.6126734145995631</v>
      </c>
      <c r="V639" s="35">
        <v>3.8148445314461132E-3</v>
      </c>
      <c r="W639" s="37">
        <v>1.3618166556422144E-3</v>
      </c>
      <c r="X639" s="36">
        <v>1.3574612999999999E-2</v>
      </c>
      <c r="Y639" s="38">
        <v>1.5032258E-3</v>
      </c>
    </row>
    <row r="640" spans="1:25" ht="15.75" customHeight="1">
      <c r="A640" s="1" t="s">
        <v>741</v>
      </c>
      <c r="B640" s="1" t="s">
        <v>3916</v>
      </c>
      <c r="C640" s="1" t="s">
        <v>3917</v>
      </c>
      <c r="D640" s="1" t="s">
        <v>3918</v>
      </c>
      <c r="E640" s="10">
        <v>0</v>
      </c>
      <c r="F640" s="11">
        <v>0</v>
      </c>
      <c r="G640" s="12">
        <v>0</v>
      </c>
      <c r="H640" s="23"/>
      <c r="I640" s="10">
        <v>3.9621854454839678E-2</v>
      </c>
      <c r="J640" s="11">
        <v>-3.5082586141909289E-2</v>
      </c>
      <c r="K640" s="26">
        <v>-4.539268312930389E-3</v>
      </c>
      <c r="L640" s="10">
        <v>0.47381524575958167</v>
      </c>
      <c r="M640" s="11">
        <v>0.55124616858395292</v>
      </c>
      <c r="N640" s="26">
        <v>0.29769375381588326</v>
      </c>
      <c r="O640" s="10">
        <v>0.96991559717495335</v>
      </c>
      <c r="P640" s="11">
        <v>0.84722175685061352</v>
      </c>
      <c r="Q640" s="26">
        <v>0.64404482549596942</v>
      </c>
      <c r="R640" s="25" t="s">
        <v>3918</v>
      </c>
      <c r="S640" s="4"/>
      <c r="T640" s="32">
        <v>1.7658882640258871</v>
      </c>
      <c r="U640" s="31">
        <v>1.3574681882213246</v>
      </c>
      <c r="V640" s="35">
        <v>1.0905878512413876E-3</v>
      </c>
      <c r="W640" s="37">
        <v>4.8456070167760754E-3</v>
      </c>
      <c r="X640" s="36">
        <v>7.5117196999999998E-3</v>
      </c>
      <c r="Y640" s="38">
        <v>3.7062903999999998E-3</v>
      </c>
    </row>
    <row r="641" spans="1:25" ht="15.75" customHeight="1">
      <c r="A641" s="1" t="s">
        <v>1647</v>
      </c>
      <c r="B641" s="1" t="s">
        <v>6226</v>
      </c>
      <c r="C641" s="1" t="s">
        <v>6227</v>
      </c>
      <c r="D641" s="1" t="s">
        <v>5573</v>
      </c>
      <c r="E641" s="10">
        <v>1</v>
      </c>
      <c r="F641" s="11">
        <v>0</v>
      </c>
      <c r="G641" s="12">
        <v>0</v>
      </c>
      <c r="H641" s="23"/>
      <c r="I641" s="10">
        <v>0.20202441350291167</v>
      </c>
      <c r="J641" s="11">
        <v>-0.12148459723941052</v>
      </c>
      <c r="K641" s="26">
        <v>-8.0539816263495823E-2</v>
      </c>
      <c r="L641" s="10">
        <v>-1.202999377602108</v>
      </c>
      <c r="M641" s="11">
        <v>-1.1024585591575597</v>
      </c>
      <c r="N641" s="26">
        <v>-0.88755001327576366</v>
      </c>
      <c r="O641" s="10">
        <v>-0.76706831342016102</v>
      </c>
      <c r="P641" s="11">
        <v>-0.83420452014819446</v>
      </c>
      <c r="Q641" s="26">
        <v>-0.85919330254407988</v>
      </c>
      <c r="R641" s="25" t="s">
        <v>6226</v>
      </c>
      <c r="S641" s="4"/>
      <c r="T641" s="32">
        <v>-1.7655961375943743</v>
      </c>
      <c r="U641" s="31">
        <v>-2.0912071563838097</v>
      </c>
      <c r="V641" s="35">
        <v>1.4684758839493999E-3</v>
      </c>
      <c r="W641" s="37">
        <v>1.5143591963194898E-3</v>
      </c>
      <c r="X641" s="36">
        <v>8.5982535999999995E-3</v>
      </c>
      <c r="Y641" s="38">
        <v>1.6219991999999999E-3</v>
      </c>
    </row>
    <row r="642" spans="1:25" ht="15.75" customHeight="1">
      <c r="A642" s="1" t="s">
        <v>742</v>
      </c>
      <c r="B642" s="1" t="s">
        <v>3919</v>
      </c>
      <c r="C642" s="1" t="s">
        <v>3920</v>
      </c>
      <c r="D642" s="1" t="s">
        <v>3921</v>
      </c>
      <c r="E642" s="10">
        <v>0</v>
      </c>
      <c r="F642" s="11">
        <v>0</v>
      </c>
      <c r="G642" s="12">
        <v>0</v>
      </c>
      <c r="H642" s="23"/>
      <c r="I642" s="10">
        <v>2.9154546199645637E-3</v>
      </c>
      <c r="J642" s="11">
        <v>-2.5499123556745218E-2</v>
      </c>
      <c r="K642" s="26">
        <v>2.2583668936782431E-2</v>
      </c>
      <c r="L642" s="10">
        <v>0.40013876938437143</v>
      </c>
      <c r="M642" s="11">
        <v>0.5061641759826685</v>
      </c>
      <c r="N642" s="26">
        <v>0.61997770194501101</v>
      </c>
      <c r="O642" s="10">
        <v>0.77242051315459292</v>
      </c>
      <c r="P642" s="11">
        <v>0.87856684087386583</v>
      </c>
      <c r="Q642" s="26">
        <v>0.80819350332032336</v>
      </c>
      <c r="R642" s="25" t="s">
        <v>3921</v>
      </c>
      <c r="S642" s="4"/>
      <c r="T642" s="32">
        <v>1.7650718996822397</v>
      </c>
      <c r="U642" s="31">
        <v>1.4228269595414602</v>
      </c>
      <c r="V642" s="35">
        <v>1.7888635182920118E-5</v>
      </c>
      <c r="W642" s="37">
        <v>1.4377929240146628E-3</v>
      </c>
      <c r="X642" s="36">
        <v>2.4932032999999999E-3</v>
      </c>
      <c r="Y642" s="38">
        <v>1.5615531000000001E-3</v>
      </c>
    </row>
    <row r="643" spans="1:25" ht="15.75" customHeight="1">
      <c r="A643" s="1" t="s">
        <v>743</v>
      </c>
      <c r="B643" s="1" t="s">
        <v>3922</v>
      </c>
      <c r="C643" s="1" t="s">
        <v>3923</v>
      </c>
      <c r="D643" s="1" t="s">
        <v>3924</v>
      </c>
      <c r="E643" s="10">
        <v>0</v>
      </c>
      <c r="F643" s="11">
        <v>0</v>
      </c>
      <c r="G643" s="12">
        <v>0</v>
      </c>
      <c r="H643" s="23"/>
      <c r="I643" s="10">
        <v>-6.7793997967454445E-2</v>
      </c>
      <c r="J643" s="11">
        <v>1.678248934494242E-2</v>
      </c>
      <c r="K643" s="26">
        <v>5.1011508622512025E-2</v>
      </c>
      <c r="L643" s="10">
        <v>5.9191725072043511E-2</v>
      </c>
      <c r="M643" s="11">
        <v>0.24517800663028311</v>
      </c>
      <c r="N643" s="26">
        <v>0.14860382917550297</v>
      </c>
      <c r="O643" s="10">
        <v>0.78981181627588626</v>
      </c>
      <c r="P643" s="11">
        <v>0.79867282257518823</v>
      </c>
      <c r="Q643" s="26">
        <v>0.86939696175018</v>
      </c>
      <c r="R643" s="25" t="s">
        <v>3924</v>
      </c>
      <c r="S643" s="4"/>
      <c r="T643" s="32">
        <v>1.7645421186514751</v>
      </c>
      <c r="U643" s="31">
        <v>1.1103320508844055</v>
      </c>
      <c r="V643" s="35">
        <v>4.6237298561325786E-5</v>
      </c>
      <c r="W643" s="37">
        <v>7.8573385309146412E-2</v>
      </c>
      <c r="X643" s="36">
        <v>2.6037983000000002E-3</v>
      </c>
      <c r="Y643" s="38">
        <v>3.2810834999999997E-2</v>
      </c>
    </row>
    <row r="644" spans="1:25" ht="15.75" customHeight="1">
      <c r="A644" s="1" t="s">
        <v>744</v>
      </c>
      <c r="B644" s="1" t="s">
        <v>3925</v>
      </c>
      <c r="C644" s="1" t="s">
        <v>3926</v>
      </c>
      <c r="D644" s="1" t="s">
        <v>3927</v>
      </c>
      <c r="E644" s="10">
        <v>0</v>
      </c>
      <c r="F644" s="11">
        <v>0</v>
      </c>
      <c r="G644" s="12">
        <v>0</v>
      </c>
      <c r="H644" s="23"/>
      <c r="I644" s="10">
        <v>-1.4921213858029247E-2</v>
      </c>
      <c r="J644" s="11">
        <v>4.8191801913560539E-2</v>
      </c>
      <c r="K644" s="26">
        <v>-3.3270588055529515E-2</v>
      </c>
      <c r="L644" s="10">
        <v>0.19794875390975974</v>
      </c>
      <c r="M644" s="11">
        <v>0.25893488224556727</v>
      </c>
      <c r="N644" s="26">
        <v>0.25349556522659711</v>
      </c>
      <c r="O644" s="10">
        <v>-0.7799294477235641</v>
      </c>
      <c r="P644" s="11">
        <v>-0.78950554232215531</v>
      </c>
      <c r="Q644" s="26">
        <v>-0.8838487231331662</v>
      </c>
      <c r="R644" s="25" t="s">
        <v>3927</v>
      </c>
      <c r="S644" s="4"/>
      <c r="T644" s="32">
        <v>-1.7626685746132074</v>
      </c>
      <c r="U644" s="31">
        <v>1.1783703762084585</v>
      </c>
      <c r="V644" s="35">
        <v>3.8491392230757782E-5</v>
      </c>
      <c r="W644" s="37">
        <v>1.6638572412423567E-3</v>
      </c>
      <c r="X644" s="36">
        <v>2.4932032999999999E-3</v>
      </c>
      <c r="Y644" s="38">
        <v>1.7219257E-3</v>
      </c>
    </row>
    <row r="645" spans="1:25" ht="15.75" customHeight="1">
      <c r="A645" s="1" t="s">
        <v>745</v>
      </c>
      <c r="B645" s="1" t="s">
        <v>3928</v>
      </c>
      <c r="C645" s="1" t="s">
        <v>3929</v>
      </c>
      <c r="D645" s="1" t="s">
        <v>3930</v>
      </c>
      <c r="E645" s="10">
        <v>0</v>
      </c>
      <c r="F645" s="11">
        <v>0</v>
      </c>
      <c r="G645" s="12">
        <v>0</v>
      </c>
      <c r="H645" s="23"/>
      <c r="I645" s="10">
        <v>1.381145191283295E-3</v>
      </c>
      <c r="J645" s="11">
        <v>-3.8064050522784498E-2</v>
      </c>
      <c r="K645" s="26">
        <v>3.6682905331504756E-2</v>
      </c>
      <c r="L645" s="10">
        <v>5.0579626085495377E-2</v>
      </c>
      <c r="M645" s="11">
        <v>8.7889652066518664E-2</v>
      </c>
      <c r="N645" s="26">
        <v>0.15079881124964878</v>
      </c>
      <c r="O645" s="10">
        <v>0.78047117578756975</v>
      </c>
      <c r="P645" s="11">
        <v>0.88211742438460483</v>
      </c>
      <c r="Q645" s="26">
        <v>0.78970631074194664</v>
      </c>
      <c r="R645" s="25" t="s">
        <v>3930</v>
      </c>
      <c r="S645" s="4"/>
      <c r="T645" s="32">
        <v>1.7622659181155151</v>
      </c>
      <c r="U645" s="31">
        <v>1.0691191874819232</v>
      </c>
      <c r="V645" s="35">
        <v>3.0552268468160404E-5</v>
      </c>
      <c r="W645" s="37">
        <v>5.6822660594991962E-2</v>
      </c>
      <c r="X645" s="36">
        <v>2.4932032999999999E-3</v>
      </c>
      <c r="Y645" s="38">
        <v>2.5079209000000002E-2</v>
      </c>
    </row>
    <row r="646" spans="1:25" ht="15.75" customHeight="1">
      <c r="A646" s="1" t="s">
        <v>201</v>
      </c>
      <c r="B646" s="1" t="s">
        <v>2299</v>
      </c>
      <c r="C646" s="1" t="s">
        <v>2300</v>
      </c>
      <c r="D646" s="1" t="s">
        <v>2301</v>
      </c>
      <c r="E646" s="10">
        <v>1</v>
      </c>
      <c r="F646" s="11">
        <v>0</v>
      </c>
      <c r="G646" s="12">
        <v>0</v>
      </c>
      <c r="H646" s="23"/>
      <c r="I646" s="10">
        <v>4.5428323595501752E-2</v>
      </c>
      <c r="J646" s="11">
        <v>0.11916400109575598</v>
      </c>
      <c r="K646" s="26">
        <v>-0.16459232469125418</v>
      </c>
      <c r="L646" s="10">
        <v>-1.4776059387783143</v>
      </c>
      <c r="M646" s="11">
        <v>-1.3615920735769027</v>
      </c>
      <c r="N646" s="26">
        <v>-1.8090105984656208</v>
      </c>
      <c r="O646" s="10">
        <v>-0.68970636305291322</v>
      </c>
      <c r="P646" s="11">
        <v>-0.91909936828773553</v>
      </c>
      <c r="Q646" s="26">
        <v>-0.84227451474457027</v>
      </c>
      <c r="R646" s="25" t="s">
        <v>2301</v>
      </c>
      <c r="S646" s="4"/>
      <c r="T646" s="32">
        <v>-1.7617714125718524</v>
      </c>
      <c r="U646" s="31">
        <v>-2.9269596760872956</v>
      </c>
      <c r="V646" s="35">
        <v>1.6648387475661937E-3</v>
      </c>
      <c r="W646" s="37">
        <v>6.1713075773807663E-4</v>
      </c>
      <c r="X646" s="36">
        <v>9.1444769999999998E-3</v>
      </c>
      <c r="Y646" s="38">
        <v>8.9180190999999995E-4</v>
      </c>
    </row>
    <row r="647" spans="1:25" ht="15.75" customHeight="1">
      <c r="A647" s="1" t="s">
        <v>746</v>
      </c>
      <c r="B647" s="1" t="s">
        <v>3931</v>
      </c>
      <c r="C647" s="1" t="s">
        <v>3932</v>
      </c>
      <c r="D647" s="1" t="s">
        <v>3933</v>
      </c>
      <c r="E647" s="10">
        <v>0</v>
      </c>
      <c r="F647" s="11">
        <v>0</v>
      </c>
      <c r="G647" s="12">
        <v>0</v>
      </c>
      <c r="H647" s="23"/>
      <c r="I647" s="10">
        <v>0.19385180058433171</v>
      </c>
      <c r="J647" s="11">
        <v>-0.16404707617323666</v>
      </c>
      <c r="K647" s="26">
        <v>-2.9804724411093275E-2</v>
      </c>
      <c r="L647" s="10">
        <v>-0.37073619010330283</v>
      </c>
      <c r="M647" s="11">
        <v>-0.72499438893437862</v>
      </c>
      <c r="N647" s="26">
        <v>-9.7187131879099553E-2</v>
      </c>
      <c r="O647" s="10">
        <v>-0.91327990476556664</v>
      </c>
      <c r="P647" s="11">
        <v>-0.67864482713547858</v>
      </c>
      <c r="Q647" s="26">
        <v>-0.85868061987672561</v>
      </c>
      <c r="R647" s="25" t="s">
        <v>3933</v>
      </c>
      <c r="S647" s="4"/>
      <c r="T647" s="32">
        <v>-1.7615781147756455</v>
      </c>
      <c r="U647" s="31">
        <v>-1.3173504914085146</v>
      </c>
      <c r="V647" s="35">
        <v>2.9335248792790669E-3</v>
      </c>
      <c r="W647" s="37">
        <v>0.13063872236676685</v>
      </c>
      <c r="X647" s="36">
        <v>1.1866827E-2</v>
      </c>
      <c r="Y647" s="38">
        <v>4.9881960000000003E-2</v>
      </c>
    </row>
    <row r="648" spans="1:25" ht="15.75" customHeight="1">
      <c r="A648" s="1" t="s">
        <v>747</v>
      </c>
      <c r="B648" s="1" t="s">
        <v>3934</v>
      </c>
      <c r="C648" s="1" t="s">
        <v>3935</v>
      </c>
      <c r="D648" s="1" t="s">
        <v>3936</v>
      </c>
      <c r="E648" s="10">
        <v>0</v>
      </c>
      <c r="F648" s="11">
        <v>1</v>
      </c>
      <c r="G648" s="12">
        <v>0</v>
      </c>
      <c r="H648" s="23"/>
      <c r="I648" s="10">
        <v>0.19357867082808511</v>
      </c>
      <c r="J648" s="11">
        <v>-3.2029135101057093E-2</v>
      </c>
      <c r="K648" s="26">
        <v>-0.16154953572703157</v>
      </c>
      <c r="L648" s="10">
        <v>0.54972012967640005</v>
      </c>
      <c r="M648" s="11">
        <v>0.69843276844866153</v>
      </c>
      <c r="N648" s="26">
        <v>0.64209903373856037</v>
      </c>
      <c r="O648" s="10">
        <v>-0.79225494494423998</v>
      </c>
      <c r="P648" s="11">
        <v>-0.83469742738880015</v>
      </c>
      <c r="Q648" s="26">
        <v>-0.82332615056516367</v>
      </c>
      <c r="R648" s="25" t="s">
        <v>3936</v>
      </c>
      <c r="S648" s="4"/>
      <c r="T648" s="32">
        <v>-1.7614450968594326</v>
      </c>
      <c r="U648" s="31">
        <v>1.5476550777873366</v>
      </c>
      <c r="V648" s="35">
        <v>1.4480443736050131E-3</v>
      </c>
      <c r="W648" s="37">
        <v>4.9818356697976717E-3</v>
      </c>
      <c r="X648" s="36">
        <v>8.5597772000000003E-3</v>
      </c>
      <c r="Y648" s="38">
        <v>3.7905823999999999E-3</v>
      </c>
    </row>
    <row r="649" spans="1:25" ht="15.75" customHeight="1">
      <c r="A649" s="1" t="s">
        <v>1294</v>
      </c>
      <c r="B649" s="1" t="s">
        <v>3592</v>
      </c>
      <c r="C649" s="1" t="s">
        <v>3593</v>
      </c>
      <c r="D649" s="1" t="s">
        <v>3594</v>
      </c>
      <c r="E649" s="10">
        <v>0</v>
      </c>
      <c r="F649" s="11">
        <v>1</v>
      </c>
      <c r="G649" s="12">
        <v>0</v>
      </c>
      <c r="H649" s="23"/>
      <c r="I649" s="10">
        <v>1.7495461620580244E-2</v>
      </c>
      <c r="J649" s="11">
        <v>5.5578220237659792E-3</v>
      </c>
      <c r="K649" s="26">
        <v>-2.3053283644340894E-2</v>
      </c>
      <c r="L649" s="10">
        <v>0.89936734928484441</v>
      </c>
      <c r="M649" s="11">
        <v>0.94805210037371701</v>
      </c>
      <c r="N649" s="26">
        <v>0.86488773070645664</v>
      </c>
      <c r="O649" s="10">
        <v>-0.75175087409069619</v>
      </c>
      <c r="P649" s="11">
        <v>-0.90774414478796039</v>
      </c>
      <c r="Q649" s="26">
        <v>-0.79072837032623688</v>
      </c>
      <c r="R649" s="25" t="s">
        <v>3594</v>
      </c>
      <c r="S649" s="4"/>
      <c r="T649" s="32">
        <v>-1.7614226586789361</v>
      </c>
      <c r="U649" s="31">
        <v>1.8713798097636243</v>
      </c>
      <c r="V649" s="35">
        <v>7.224221371881946E-5</v>
      </c>
      <c r="W649" s="37">
        <v>4.7143924858072604E-6</v>
      </c>
      <c r="X649" s="36">
        <v>2.9119914999999998E-3</v>
      </c>
      <c r="Y649" s="38">
        <v>7.4202398000000001E-5</v>
      </c>
    </row>
    <row r="650" spans="1:25" ht="15.75" customHeight="1">
      <c r="A650" s="1" t="s">
        <v>202</v>
      </c>
      <c r="B650" s="1" t="s">
        <v>2302</v>
      </c>
      <c r="C650" s="1" t="s">
        <v>2303</v>
      </c>
      <c r="D650" s="1" t="s">
        <v>2304</v>
      </c>
      <c r="E650" s="10">
        <v>1</v>
      </c>
      <c r="F650" s="11">
        <v>0</v>
      </c>
      <c r="G650" s="12">
        <v>0</v>
      </c>
      <c r="H650" s="23"/>
      <c r="I650" s="10">
        <v>5.0214393515211952E-2</v>
      </c>
      <c r="J650" s="11">
        <v>-8.0022065304101275E-2</v>
      </c>
      <c r="K650" s="26">
        <v>2.9807671788891099E-2</v>
      </c>
      <c r="L650" s="10">
        <v>2.5015386718762311</v>
      </c>
      <c r="M650" s="11">
        <v>2.9512705125118419</v>
      </c>
      <c r="N650" s="26">
        <v>2.555093810611238</v>
      </c>
      <c r="O650" s="10">
        <v>0.83487460123070178</v>
      </c>
      <c r="P650" s="11">
        <v>0.70946575349406871</v>
      </c>
      <c r="Q650" s="26">
        <v>0.90559557969042359</v>
      </c>
      <c r="R650" s="25" t="s">
        <v>2304</v>
      </c>
      <c r="S650" s="4"/>
      <c r="T650" s="32">
        <v>1.7613056756363825</v>
      </c>
      <c r="U650" s="31">
        <v>6.3612090472919229</v>
      </c>
      <c r="V650" s="35">
        <v>3.1161213141307141E-4</v>
      </c>
      <c r="W650" s="37">
        <v>5.4795413211088677E-5</v>
      </c>
      <c r="X650" s="36">
        <v>4.6901827E-3</v>
      </c>
      <c r="Y650" s="38">
        <v>2.3045070000000001E-4</v>
      </c>
    </row>
    <row r="651" spans="1:25" ht="15.75" customHeight="1">
      <c r="A651" s="1" t="s">
        <v>1490</v>
      </c>
      <c r="B651" s="1" t="s">
        <v>5783</v>
      </c>
      <c r="C651" s="1" t="s">
        <v>5784</v>
      </c>
      <c r="D651" s="1" t="s">
        <v>5785</v>
      </c>
      <c r="E651" s="10">
        <v>1</v>
      </c>
      <c r="F651" s="11">
        <v>0</v>
      </c>
      <c r="G651" s="12">
        <v>0</v>
      </c>
      <c r="H651" s="23"/>
      <c r="I651" s="10">
        <v>-0.11522369343961003</v>
      </c>
      <c r="J651" s="11">
        <v>-0.13899184148787214</v>
      </c>
      <c r="K651" s="26">
        <v>0.25421553492748039</v>
      </c>
      <c r="L651" s="10">
        <v>-0.66658769157803022</v>
      </c>
      <c r="M651" s="11">
        <v>-0.7208095932466918</v>
      </c>
      <c r="N651" s="26">
        <v>-0.72247746555242109</v>
      </c>
      <c r="O651" s="10">
        <v>-0.90870283488798975</v>
      </c>
      <c r="P651" s="11">
        <v>-0.84609215450417352</v>
      </c>
      <c r="Q651" s="26">
        <v>-0.69345397119165852</v>
      </c>
      <c r="R651" s="25" t="s">
        <v>5785</v>
      </c>
      <c r="S651" s="4"/>
      <c r="T651" s="32">
        <v>-1.7606192987486557</v>
      </c>
      <c r="U651" s="31">
        <v>-1.6282154159168813</v>
      </c>
      <c r="V651" s="35">
        <v>4.5954599737334815E-3</v>
      </c>
      <c r="W651" s="37">
        <v>5.4399696327415686E-3</v>
      </c>
      <c r="X651" s="36">
        <v>1.5161674E-2</v>
      </c>
      <c r="Y651" s="38">
        <v>4.0615547999999996E-3</v>
      </c>
    </row>
    <row r="652" spans="1:25" ht="15.75" customHeight="1">
      <c r="A652" s="1" t="s">
        <v>748</v>
      </c>
      <c r="B652" s="1" t="s">
        <v>3937</v>
      </c>
      <c r="C652" s="1" t="s">
        <v>3938</v>
      </c>
      <c r="D652" s="1" t="s">
        <v>3939</v>
      </c>
      <c r="E652" s="10">
        <v>0</v>
      </c>
      <c r="F652" s="11">
        <v>0</v>
      </c>
      <c r="G652" s="12">
        <v>1</v>
      </c>
      <c r="H652" s="23"/>
      <c r="I652" s="10">
        <v>9.0087278702220885E-2</v>
      </c>
      <c r="J652" s="11">
        <v>-0.22761664851609353</v>
      </c>
      <c r="K652" s="26">
        <v>0.13752936981387265</v>
      </c>
      <c r="L652" s="10">
        <v>0.18600902925970075</v>
      </c>
      <c r="M652" s="11">
        <v>-1.8584817095037565E-2</v>
      </c>
      <c r="N652" s="26">
        <v>4.9195991731531663E-2</v>
      </c>
      <c r="O652" s="10">
        <v>0.63221659426930721</v>
      </c>
      <c r="P652" s="11">
        <v>0.93568331924084802</v>
      </c>
      <c r="Q652" s="26">
        <v>0.87978381622006907</v>
      </c>
      <c r="R652" s="25" t="s">
        <v>3939</v>
      </c>
      <c r="S652" s="4"/>
      <c r="T652" s="32">
        <v>1.7603893838227784</v>
      </c>
      <c r="U652" s="31">
        <v>1.0513235503593885</v>
      </c>
      <c r="V652" s="35">
        <v>5.2534615815900175E-3</v>
      </c>
      <c r="W652" s="37">
        <v>0.60675872117448626</v>
      </c>
      <c r="X652" s="36">
        <v>1.6062488999999999E-2</v>
      </c>
      <c r="Y652" s="38">
        <v>0.17456954999999999</v>
      </c>
    </row>
    <row r="653" spans="1:25" ht="15.75" customHeight="1">
      <c r="A653" s="1" t="s">
        <v>203</v>
      </c>
      <c r="B653" s="1" t="s">
        <v>2305</v>
      </c>
      <c r="C653" s="1" t="s">
        <v>2306</v>
      </c>
      <c r="D653" s="1" t="s">
        <v>2307</v>
      </c>
      <c r="E653" s="10">
        <v>1</v>
      </c>
      <c r="F653" s="11">
        <v>0</v>
      </c>
      <c r="G653" s="12">
        <v>0</v>
      </c>
      <c r="H653" s="23"/>
      <c r="I653" s="10">
        <v>3.2615747327401579E-2</v>
      </c>
      <c r="J653" s="11">
        <v>3.6824481250903318E-3</v>
      </c>
      <c r="K653" s="26">
        <v>-3.6298195452493687E-2</v>
      </c>
      <c r="L653" s="10">
        <v>-1.6857544218945133</v>
      </c>
      <c r="M653" s="11">
        <v>-1.5279996936525144</v>
      </c>
      <c r="N653" s="26">
        <v>-1.5205636901971502</v>
      </c>
      <c r="O653" s="10">
        <v>-0.98471459258729155</v>
      </c>
      <c r="P653" s="11">
        <v>-0.73151838682676207</v>
      </c>
      <c r="Q653" s="26">
        <v>-0.73103963904083891</v>
      </c>
      <c r="R653" s="25" t="s">
        <v>2307</v>
      </c>
      <c r="S653" s="4"/>
      <c r="T653" s="32">
        <v>-1.7602221778798528</v>
      </c>
      <c r="U653" s="31">
        <v>-2.9857760002502518</v>
      </c>
      <c r="V653" s="35">
        <v>7.1460985251102006E-4</v>
      </c>
      <c r="W653" s="37">
        <v>1.0447670441412335E-5</v>
      </c>
      <c r="X653" s="36">
        <v>6.3725212999999996E-3</v>
      </c>
      <c r="Y653" s="38">
        <v>1.0571982E-4</v>
      </c>
    </row>
    <row r="654" spans="1:25" ht="15.75" customHeight="1">
      <c r="A654" s="1" t="s">
        <v>749</v>
      </c>
      <c r="B654" s="1" t="s">
        <v>3940</v>
      </c>
      <c r="C654" s="1" t="s">
        <v>3941</v>
      </c>
      <c r="D654" s="1" t="s">
        <v>3942</v>
      </c>
      <c r="E654" s="10">
        <v>0</v>
      </c>
      <c r="F654" s="11">
        <v>0</v>
      </c>
      <c r="G654" s="12">
        <v>0</v>
      </c>
      <c r="H654" s="23"/>
      <c r="I654" s="10">
        <v>-3.5290081935244189E-3</v>
      </c>
      <c r="J654" s="11">
        <v>3.9100650310359697E-3</v>
      </c>
      <c r="K654" s="26">
        <v>-3.8105683751155084E-4</v>
      </c>
      <c r="L654" s="10">
        <v>-0.47506042714573304</v>
      </c>
      <c r="M654" s="11">
        <v>-0.69581370334238812</v>
      </c>
      <c r="N654" s="26">
        <v>-0.40100158482985293</v>
      </c>
      <c r="O654" s="10">
        <v>-0.80210571166293754</v>
      </c>
      <c r="P654" s="11">
        <v>-0.7537597169088972</v>
      </c>
      <c r="Q654" s="26">
        <v>-0.89117277599999589</v>
      </c>
      <c r="R654" s="25" t="s">
        <v>3942</v>
      </c>
      <c r="S654" s="4"/>
      <c r="T654" s="32">
        <v>-1.7601268448791652</v>
      </c>
      <c r="U654" s="31">
        <v>-1.4378952418571171</v>
      </c>
      <c r="V654" s="35">
        <v>3.5183375156091534E-5</v>
      </c>
      <c r="W654" s="37">
        <v>4.0893897740350935E-3</v>
      </c>
      <c r="X654" s="36">
        <v>2.4932032999999999E-3</v>
      </c>
      <c r="Y654" s="38">
        <v>3.2806427000000001E-3</v>
      </c>
    </row>
    <row r="655" spans="1:25" ht="15.75" customHeight="1">
      <c r="A655" s="1" t="s">
        <v>750</v>
      </c>
      <c r="B655" s="1" t="s">
        <v>3943</v>
      </c>
      <c r="C655" s="1" t="s">
        <v>3944</v>
      </c>
      <c r="D655" s="1" t="s">
        <v>3945</v>
      </c>
      <c r="E655" s="10">
        <v>0</v>
      </c>
      <c r="F655" s="11">
        <v>0</v>
      </c>
      <c r="G655" s="12">
        <v>1</v>
      </c>
      <c r="H655" s="23"/>
      <c r="I655" s="10">
        <v>7.559487913771612E-2</v>
      </c>
      <c r="J655" s="11">
        <v>-4.7448312983611629E-2</v>
      </c>
      <c r="K655" s="26">
        <v>-2.8146566154102715E-2</v>
      </c>
      <c r="L655" s="10">
        <v>1.1536736805149772E-2</v>
      </c>
      <c r="M655" s="11">
        <v>-4.169123565847066E-2</v>
      </c>
      <c r="N655" s="26">
        <v>-0.12231084109459012</v>
      </c>
      <c r="O655" s="10">
        <v>-0.80459718994942442</v>
      </c>
      <c r="P655" s="11">
        <v>-0.74330525386633717</v>
      </c>
      <c r="Q655" s="26">
        <v>-0.89911526571298417</v>
      </c>
      <c r="R655" s="25" t="s">
        <v>3945</v>
      </c>
      <c r="S655" s="4"/>
      <c r="T655" s="32">
        <v>-1.7601185100638634</v>
      </c>
      <c r="U655" s="31">
        <v>-1.0358547937138298</v>
      </c>
      <c r="V655" s="35">
        <v>1.6158896871698575E-4</v>
      </c>
      <c r="W655" s="37">
        <v>0.40409354893936111</v>
      </c>
      <c r="X655" s="36">
        <v>3.7341491E-3</v>
      </c>
      <c r="Y655" s="38">
        <v>0.12596534000000001</v>
      </c>
    </row>
    <row r="656" spans="1:25" ht="15.75" customHeight="1">
      <c r="A656" s="1" t="s">
        <v>751</v>
      </c>
      <c r="B656" s="1" t="s">
        <v>3946</v>
      </c>
      <c r="C656" s="1" t="s">
        <v>3947</v>
      </c>
      <c r="D656" s="1" t="s">
        <v>3948</v>
      </c>
      <c r="E656" s="10">
        <v>0</v>
      </c>
      <c r="F656" s="11">
        <v>0</v>
      </c>
      <c r="G656" s="12">
        <v>0</v>
      </c>
      <c r="H656" s="23"/>
      <c r="I656" s="10">
        <v>0.10397619860544616</v>
      </c>
      <c r="J656" s="11">
        <v>-2.9865220130204762E-2</v>
      </c>
      <c r="K656" s="26">
        <v>-7.4110978475241396E-2</v>
      </c>
      <c r="L656" s="10">
        <v>0.53382834709764104</v>
      </c>
      <c r="M656" s="11">
        <v>0.26455812339548501</v>
      </c>
      <c r="N656" s="26">
        <v>0.41143143723209086</v>
      </c>
      <c r="O656" s="10">
        <v>-0.79396505051899879</v>
      </c>
      <c r="P656" s="11">
        <v>-0.71936057228139738</v>
      </c>
      <c r="Q656" s="26">
        <v>-0.9320967033669767</v>
      </c>
      <c r="R656" s="25" t="s">
        <v>3948</v>
      </c>
      <c r="S656" s="4"/>
      <c r="T656" s="32">
        <v>-1.7594698291284716</v>
      </c>
      <c r="U656" s="31">
        <v>1.3225045042133108</v>
      </c>
      <c r="V656" s="35">
        <v>5.7929310317119884E-4</v>
      </c>
      <c r="W656" s="37">
        <v>1.2963011967296901E-2</v>
      </c>
      <c r="X656" s="36">
        <v>5.8103987000000003E-3</v>
      </c>
      <c r="Y656" s="38">
        <v>7.8031982999999996E-3</v>
      </c>
    </row>
    <row r="657" spans="1:25" ht="15.75" customHeight="1">
      <c r="A657" s="1" t="s">
        <v>752</v>
      </c>
      <c r="B657" s="1" t="s">
        <v>3949</v>
      </c>
      <c r="C657" s="1" t="s">
        <v>3950</v>
      </c>
      <c r="D657" s="1" t="s">
        <v>3951</v>
      </c>
      <c r="E657" s="10">
        <v>0</v>
      </c>
      <c r="F657" s="11">
        <v>0</v>
      </c>
      <c r="G657" s="12">
        <v>0</v>
      </c>
      <c r="H657" s="23"/>
      <c r="I657" s="10">
        <v>-3.1420419018971302E-2</v>
      </c>
      <c r="J657" s="11">
        <v>-2.4800834946457684E-2</v>
      </c>
      <c r="K657" s="26">
        <v>5.6221253965428986E-2</v>
      </c>
      <c r="L657" s="10">
        <v>0.2337012861433454</v>
      </c>
      <c r="M657" s="11">
        <v>1.6860101261800153E-2</v>
      </c>
      <c r="N657" s="26">
        <v>0.19438015318990587</v>
      </c>
      <c r="O657" s="10">
        <v>-0.80346278888537803</v>
      </c>
      <c r="P657" s="11">
        <v>-0.70275481634084613</v>
      </c>
      <c r="Q657" s="26">
        <v>-0.93657003405993144</v>
      </c>
      <c r="R657" s="25" t="s">
        <v>3951</v>
      </c>
      <c r="S657" s="4"/>
      <c r="T657" s="32">
        <v>-1.7583990920071517</v>
      </c>
      <c r="U657" s="31">
        <v>1.1082734177355487</v>
      </c>
      <c r="V657" s="35">
        <v>3.7440001696908672E-4</v>
      </c>
      <c r="W657" s="37">
        <v>0.1098966518970256</v>
      </c>
      <c r="X657" s="36">
        <v>4.9540286000000003E-3</v>
      </c>
      <c r="Y657" s="38">
        <v>4.3287951999999998E-2</v>
      </c>
    </row>
    <row r="658" spans="1:25" ht="15.75" customHeight="1">
      <c r="A658" s="1" t="s">
        <v>204</v>
      </c>
      <c r="B658" s="1" t="s">
        <v>2308</v>
      </c>
      <c r="C658" s="1" t="s">
        <v>2309</v>
      </c>
      <c r="D658" s="1" t="s">
        <v>2310</v>
      </c>
      <c r="E658" s="10">
        <v>1</v>
      </c>
      <c r="F658" s="11">
        <v>0</v>
      </c>
      <c r="G658" s="12">
        <v>0</v>
      </c>
      <c r="H658" s="23"/>
      <c r="I658" s="10">
        <v>1.9239590901218406E-2</v>
      </c>
      <c r="J658" s="11">
        <v>-5.55766012401957E-2</v>
      </c>
      <c r="K658" s="26">
        <v>3.6337010338973741E-2</v>
      </c>
      <c r="L658" s="10">
        <v>2.128399315845062</v>
      </c>
      <c r="M658" s="11">
        <v>2.1917709571499007</v>
      </c>
      <c r="N658" s="26">
        <v>1.7857659764761742</v>
      </c>
      <c r="O658" s="10">
        <v>0.81080123834181173</v>
      </c>
      <c r="P658" s="11">
        <v>0.66510041081566307</v>
      </c>
      <c r="Q658" s="26">
        <v>0.96568039863597654</v>
      </c>
      <c r="R658" s="25" t="s">
        <v>2310</v>
      </c>
      <c r="S658" s="4"/>
      <c r="T658" s="32">
        <v>1.7579093567773669</v>
      </c>
      <c r="U658" s="31">
        <v>4.099113914750939</v>
      </c>
      <c r="V658" s="35">
        <v>8.7391832424690602E-4</v>
      </c>
      <c r="W658" s="37">
        <v>9.4940853561423171E-5</v>
      </c>
      <c r="X658" s="36">
        <v>6.8924384E-3</v>
      </c>
      <c r="Y658" s="38">
        <v>3.0431331000000002E-4</v>
      </c>
    </row>
    <row r="659" spans="1:25" ht="15.75" customHeight="1">
      <c r="A659" s="1" t="s">
        <v>1491</v>
      </c>
      <c r="B659" s="1" t="s">
        <v>5786</v>
      </c>
      <c r="C659" s="1" t="s">
        <v>5787</v>
      </c>
      <c r="D659" s="1" t="s">
        <v>5788</v>
      </c>
      <c r="E659" s="10">
        <v>1</v>
      </c>
      <c r="F659" s="11">
        <v>0</v>
      </c>
      <c r="G659" s="12">
        <v>0</v>
      </c>
      <c r="H659" s="23"/>
      <c r="I659" s="10">
        <v>-0.11145464794898885</v>
      </c>
      <c r="J659" s="11">
        <v>0.21233723631989854</v>
      </c>
      <c r="K659" s="26">
        <v>-0.10088258837090791</v>
      </c>
      <c r="L659" s="10">
        <v>4.2583976535105297</v>
      </c>
      <c r="M659" s="11">
        <v>4.0428431989685656</v>
      </c>
      <c r="N659" s="26">
        <v>3.9894725295983982</v>
      </c>
      <c r="O659" s="10">
        <v>0.83820878614018568</v>
      </c>
      <c r="P659" s="11">
        <v>0.86503976031410446</v>
      </c>
      <c r="Q659" s="26">
        <v>0.73822261353890362</v>
      </c>
      <c r="R659" s="25" t="s">
        <v>5788</v>
      </c>
      <c r="S659" s="4"/>
      <c r="T659" s="32">
        <v>1.7578643187989034</v>
      </c>
      <c r="U659" s="31">
        <v>17.111620189212594</v>
      </c>
      <c r="V659" s="35">
        <v>1.9703780335948336E-3</v>
      </c>
      <c r="W659" s="37">
        <v>6.8805345285566458E-6</v>
      </c>
      <c r="X659" s="36">
        <v>9.9121768000000002E-3</v>
      </c>
      <c r="Y659" s="38">
        <v>8.8090337999999996E-5</v>
      </c>
    </row>
    <row r="660" spans="1:25" ht="15.75" customHeight="1">
      <c r="A660" s="1" t="s">
        <v>1295</v>
      </c>
      <c r="B660" s="1" t="s">
        <v>3373</v>
      </c>
      <c r="C660" s="1" t="s">
        <v>3374</v>
      </c>
      <c r="D660" s="1" t="s">
        <v>3375</v>
      </c>
      <c r="E660" s="10">
        <v>0</v>
      </c>
      <c r="F660" s="11">
        <v>0</v>
      </c>
      <c r="G660" s="12">
        <v>0</v>
      </c>
      <c r="H660" s="23"/>
      <c r="I660" s="10">
        <v>6.5809189446058625E-2</v>
      </c>
      <c r="J660" s="11">
        <v>-1.9768107768259213E-2</v>
      </c>
      <c r="K660" s="26">
        <v>-4.6041081677801188E-2</v>
      </c>
      <c r="L660" s="10">
        <v>-0.21213648663640861</v>
      </c>
      <c r="M660" s="11">
        <v>-0.55668913591651048</v>
      </c>
      <c r="N660" s="26">
        <v>-0.26340603979663513</v>
      </c>
      <c r="O660" s="10">
        <v>-0.92643182130709611</v>
      </c>
      <c r="P660" s="11">
        <v>-0.83485791849391688</v>
      </c>
      <c r="Q660" s="26">
        <v>-0.67872640027144548</v>
      </c>
      <c r="R660" s="25" t="s">
        <v>3375</v>
      </c>
      <c r="S660" s="4"/>
      <c r="T660" s="32">
        <v>-1.7572734575640145</v>
      </c>
      <c r="U660" s="31">
        <v>-1.2693388260294951</v>
      </c>
      <c r="V660" s="35">
        <v>5.2222373983833138E-4</v>
      </c>
      <c r="W660" s="37">
        <v>3.7732755402975861E-2</v>
      </c>
      <c r="X660" s="36">
        <v>5.5768913000000002E-3</v>
      </c>
      <c r="Y660" s="38">
        <v>1.7998571000000001E-2</v>
      </c>
    </row>
    <row r="661" spans="1:25" ht="15.75" customHeight="1">
      <c r="A661" s="1" t="s">
        <v>1492</v>
      </c>
      <c r="B661" s="1" t="s">
        <v>5789</v>
      </c>
      <c r="C661" s="1" t="s">
        <v>5790</v>
      </c>
      <c r="D661" s="1" t="s">
        <v>5791</v>
      </c>
      <c r="E661" s="10">
        <v>1</v>
      </c>
      <c r="F661" s="11">
        <v>0</v>
      </c>
      <c r="G661" s="12">
        <v>0</v>
      </c>
      <c r="H661" s="23"/>
      <c r="I661" s="10">
        <v>-0.23853642252869101</v>
      </c>
      <c r="J661" s="11">
        <v>8.9517440956354832E-2</v>
      </c>
      <c r="K661" s="26">
        <v>0.1490189815723344</v>
      </c>
      <c r="L661" s="10">
        <v>-0.67161184055312972</v>
      </c>
      <c r="M661" s="11">
        <v>-0.83313025788437933</v>
      </c>
      <c r="N661" s="26">
        <v>-1.1379013558091682</v>
      </c>
      <c r="O661" s="10">
        <v>-0.96021658019072476</v>
      </c>
      <c r="P661" s="11">
        <v>-0.80900710922312769</v>
      </c>
      <c r="Q661" s="26">
        <v>-0.66941283966556853</v>
      </c>
      <c r="R661" s="25" t="s">
        <v>5791</v>
      </c>
      <c r="S661" s="4"/>
      <c r="T661" s="32">
        <v>-1.7567134021673867</v>
      </c>
      <c r="U661" s="31">
        <v>-1.8414996862252022</v>
      </c>
      <c r="V661" s="35">
        <v>5.2086067378028719E-3</v>
      </c>
      <c r="W661" s="37">
        <v>8.4378235804163631E-3</v>
      </c>
      <c r="X661" s="36">
        <v>1.6013052E-2</v>
      </c>
      <c r="Y661" s="38">
        <v>5.6394595999999996E-3</v>
      </c>
    </row>
    <row r="662" spans="1:25" ht="15.75" customHeight="1">
      <c r="A662" s="1" t="s">
        <v>205</v>
      </c>
      <c r="B662" s="1" t="s">
        <v>2311</v>
      </c>
      <c r="C662" s="1" t="s">
        <v>2312</v>
      </c>
      <c r="D662" s="1" t="s">
        <v>2313</v>
      </c>
      <c r="E662" s="10">
        <v>1</v>
      </c>
      <c r="F662" s="11">
        <v>0</v>
      </c>
      <c r="G662" s="12">
        <v>0</v>
      </c>
      <c r="H662" s="23"/>
      <c r="I662" s="10">
        <v>0.18143011910615137</v>
      </c>
      <c r="J662" s="11">
        <v>-2.5606175324965008E-2</v>
      </c>
      <c r="K662" s="26">
        <v>-0.15582394378118636</v>
      </c>
      <c r="L662" s="10">
        <v>-1.1071477867144406</v>
      </c>
      <c r="M662" s="11">
        <v>-1.3839671153947126</v>
      </c>
      <c r="N662" s="26">
        <v>-1.3367770950536322</v>
      </c>
      <c r="O662" s="10">
        <v>-0.73222757478158407</v>
      </c>
      <c r="P662" s="11">
        <v>-0.80584713463692559</v>
      </c>
      <c r="Q662" s="26">
        <v>-0.89930625273628628</v>
      </c>
      <c r="R662" s="25" t="s">
        <v>2313</v>
      </c>
      <c r="S662" s="4"/>
      <c r="T662" s="32">
        <v>-1.7562038578117853</v>
      </c>
      <c r="U662" s="31">
        <v>-2.4216057385088425</v>
      </c>
      <c r="V662" s="35">
        <v>1.7580037266637645E-3</v>
      </c>
      <c r="W662" s="37">
        <v>6.0772546097726747E-4</v>
      </c>
      <c r="X662" s="36">
        <v>9.3781327999999994E-3</v>
      </c>
      <c r="Y662" s="38">
        <v>8.8281953999999998E-4</v>
      </c>
    </row>
    <row r="663" spans="1:25" ht="15.75" customHeight="1">
      <c r="A663" s="1" t="s">
        <v>206</v>
      </c>
      <c r="B663" s="1" t="s">
        <v>2314</v>
      </c>
      <c r="C663" s="1" t="s">
        <v>2315</v>
      </c>
      <c r="D663" s="1" t="s">
        <v>2316</v>
      </c>
      <c r="E663" s="10">
        <v>1</v>
      </c>
      <c r="F663" s="11">
        <v>0</v>
      </c>
      <c r="G663" s="12">
        <v>0</v>
      </c>
      <c r="H663" s="23"/>
      <c r="I663" s="10">
        <v>-8.1683401951110568E-2</v>
      </c>
      <c r="J663" s="11">
        <v>6.4389082737410064E-2</v>
      </c>
      <c r="K663" s="26">
        <v>1.7294319213700504E-2</v>
      </c>
      <c r="L663" s="10">
        <v>2.3306221128785474</v>
      </c>
      <c r="M663" s="11">
        <v>1.9924912788415661</v>
      </c>
      <c r="N663" s="26">
        <v>2.2061268915786734</v>
      </c>
      <c r="O663" s="10">
        <v>0.84587709985691184</v>
      </c>
      <c r="P663" s="11">
        <v>0.69206868974862346</v>
      </c>
      <c r="Q663" s="26">
        <v>0.89907575741042933</v>
      </c>
      <c r="R663" s="25" t="s">
        <v>2316</v>
      </c>
      <c r="S663" s="4"/>
      <c r="T663" s="32">
        <v>1.7560580242554373</v>
      </c>
      <c r="U663" s="31">
        <v>4.5202840337225956</v>
      </c>
      <c r="V663" s="35">
        <v>4.2373175619143803E-4</v>
      </c>
      <c r="W663" s="37">
        <v>3.5411211793746952E-5</v>
      </c>
      <c r="X663" s="36">
        <v>5.1518867000000003E-3</v>
      </c>
      <c r="Y663" s="38">
        <v>1.863008E-4</v>
      </c>
    </row>
    <row r="664" spans="1:25" ht="15.75" customHeight="1">
      <c r="A664" s="1" t="s">
        <v>1296</v>
      </c>
      <c r="B664" s="1" t="s">
        <v>3577</v>
      </c>
      <c r="C664" s="1" t="s">
        <v>3578</v>
      </c>
      <c r="D664" s="1" t="s">
        <v>3579</v>
      </c>
      <c r="E664" s="10">
        <v>0</v>
      </c>
      <c r="F664" s="11">
        <v>1</v>
      </c>
      <c r="G664" s="12">
        <v>0</v>
      </c>
      <c r="H664" s="23"/>
      <c r="I664" s="10">
        <v>-8.1834401583295246E-2</v>
      </c>
      <c r="J664" s="11">
        <v>-2.2671453135455266E-2</v>
      </c>
      <c r="K664" s="26">
        <v>0.10450585471875051</v>
      </c>
      <c r="L664" s="10">
        <v>-0.63180877944646952</v>
      </c>
      <c r="M664" s="11">
        <v>-0.54085000565165586</v>
      </c>
      <c r="N664" s="26">
        <v>-0.62619431089841093</v>
      </c>
      <c r="O664" s="10">
        <v>0.67457092197001245</v>
      </c>
      <c r="P664" s="11">
        <v>0.84363634794305931</v>
      </c>
      <c r="Q664" s="26">
        <v>0.91871490846061654</v>
      </c>
      <c r="R664" s="25" t="s">
        <v>3579</v>
      </c>
      <c r="S664" s="4"/>
      <c r="T664" s="32">
        <v>1.7560177073269214</v>
      </c>
      <c r="U664" s="31">
        <v>-1.5153149683344067</v>
      </c>
      <c r="V664" s="35">
        <v>8.6151283657770884E-4</v>
      </c>
      <c r="W664" s="37">
        <v>6.5380497051846075E-4</v>
      </c>
      <c r="X664" s="36">
        <v>6.8395881999999998E-3</v>
      </c>
      <c r="Y664" s="38">
        <v>9.2404976999999999E-4</v>
      </c>
    </row>
    <row r="665" spans="1:25" ht="15.75" customHeight="1">
      <c r="A665" s="1" t="s">
        <v>1493</v>
      </c>
      <c r="B665" s="1" t="s">
        <v>5792</v>
      </c>
      <c r="C665" s="1" t="s">
        <v>5793</v>
      </c>
      <c r="D665" s="1" t="s">
        <v>5794</v>
      </c>
      <c r="E665" s="10">
        <v>0</v>
      </c>
      <c r="F665" s="11">
        <v>0</v>
      </c>
      <c r="G665" s="12">
        <v>0</v>
      </c>
      <c r="H665" s="23"/>
      <c r="I665" s="10">
        <v>-4.1157155142309776E-2</v>
      </c>
      <c r="J665" s="11">
        <v>0.34408953177427826</v>
      </c>
      <c r="K665" s="26">
        <v>-0.3029323766319667</v>
      </c>
      <c r="L665" s="10">
        <v>0.51924208773549019</v>
      </c>
      <c r="M665" s="11">
        <v>-4.2541672037579303E-2</v>
      </c>
      <c r="N665" s="26">
        <v>0.4468170532660487</v>
      </c>
      <c r="O665" s="10">
        <v>0.80036488608957868</v>
      </c>
      <c r="P665" s="11">
        <v>0.77832314661990942</v>
      </c>
      <c r="Q665" s="26">
        <v>0.85343526341919151</v>
      </c>
      <c r="R665" s="25" t="s">
        <v>5794</v>
      </c>
      <c r="S665" s="4"/>
      <c r="T665" s="32">
        <v>1.7540717538866926</v>
      </c>
      <c r="U665" s="31">
        <v>1.2378522770456346</v>
      </c>
      <c r="V665" s="35">
        <v>1.2803731973829042E-2</v>
      </c>
      <c r="W665" s="37">
        <v>0.29833975837584281</v>
      </c>
      <c r="X665" s="36">
        <v>2.6301967999999998E-2</v>
      </c>
      <c r="Y665" s="38">
        <v>9.8588516000000001E-2</v>
      </c>
    </row>
    <row r="666" spans="1:25" ht="15.75" customHeight="1">
      <c r="A666" s="1" t="s">
        <v>1494</v>
      </c>
      <c r="B666" s="1" t="s">
        <v>5795</v>
      </c>
      <c r="C666" s="1" t="s">
        <v>5796</v>
      </c>
      <c r="D666" s="1" t="s">
        <v>5797</v>
      </c>
      <c r="E666" s="10">
        <v>1</v>
      </c>
      <c r="F666" s="11">
        <v>0</v>
      </c>
      <c r="G666" s="12">
        <v>0</v>
      </c>
      <c r="H666" s="23"/>
      <c r="I666" s="10">
        <v>-0.15739275003455866</v>
      </c>
      <c r="J666" s="11">
        <v>0.11910056318090589</v>
      </c>
      <c r="K666" s="26">
        <v>3.8292186853656318E-2</v>
      </c>
      <c r="L666" s="10">
        <v>0.85082456735390544</v>
      </c>
      <c r="M666" s="11">
        <v>0.98353371591674055</v>
      </c>
      <c r="N666" s="26">
        <v>0.97115793460335809</v>
      </c>
      <c r="O666" s="10">
        <v>0.68399100441514982</v>
      </c>
      <c r="P666" s="11">
        <v>0.95324120047189531</v>
      </c>
      <c r="Q666" s="26">
        <v>0.79316160475097419</v>
      </c>
      <c r="R666" s="25" t="s">
        <v>5797</v>
      </c>
      <c r="S666" s="4"/>
      <c r="T666" s="32">
        <v>1.7533709734536529</v>
      </c>
      <c r="U666" s="31">
        <v>1.9121186831465908</v>
      </c>
      <c r="V666" s="35">
        <v>2.0281963379808247E-3</v>
      </c>
      <c r="W666" s="37">
        <v>5.3533744972477184E-4</v>
      </c>
      <c r="X666" s="36">
        <v>1.0029562000000001E-2</v>
      </c>
      <c r="Y666" s="38">
        <v>8.1163431000000005E-4</v>
      </c>
    </row>
    <row r="667" spans="1:25" ht="15.75" customHeight="1">
      <c r="A667" s="1" t="s">
        <v>753</v>
      </c>
      <c r="B667" s="1" t="s">
        <v>3952</v>
      </c>
      <c r="C667" s="1" t="s">
        <v>3953</v>
      </c>
      <c r="D667" s="1" t="s">
        <v>3954</v>
      </c>
      <c r="E667" s="10">
        <v>0</v>
      </c>
      <c r="F667" s="11">
        <v>0</v>
      </c>
      <c r="G667" s="12">
        <v>0</v>
      </c>
      <c r="H667" s="23"/>
      <c r="I667" s="10">
        <v>-3.1323147312411592E-2</v>
      </c>
      <c r="J667" s="11">
        <v>6.5737752109219727E-2</v>
      </c>
      <c r="K667" s="26">
        <v>-3.4414604796809911E-2</v>
      </c>
      <c r="L667" s="10">
        <v>-0.15489115077378379</v>
      </c>
      <c r="M667" s="11">
        <v>-0.27729121395121226</v>
      </c>
      <c r="N667" s="26">
        <v>-0.36242381838355087</v>
      </c>
      <c r="O667" s="10">
        <v>-0.86095902530265178</v>
      </c>
      <c r="P667" s="11">
        <v>-0.76766626538235982</v>
      </c>
      <c r="Q667" s="26">
        <v>-0.80148828765906366</v>
      </c>
      <c r="R667" s="25" t="s">
        <v>3954</v>
      </c>
      <c r="S667" s="4"/>
      <c r="T667" s="32">
        <v>-1.7532574513078711</v>
      </c>
      <c r="U667" s="31">
        <v>-1.2015267164080852</v>
      </c>
      <c r="V667" s="35">
        <v>4.5553039724587812E-5</v>
      </c>
      <c r="W667" s="37">
        <v>1.8149433202363303E-2</v>
      </c>
      <c r="X667" s="36">
        <v>2.5925310999999999E-3</v>
      </c>
      <c r="Y667" s="38">
        <v>1.0127097E-2</v>
      </c>
    </row>
    <row r="668" spans="1:25" ht="15.75" customHeight="1">
      <c r="A668" s="1" t="s">
        <v>207</v>
      </c>
      <c r="B668" s="1" t="s">
        <v>2317</v>
      </c>
      <c r="C668" s="1" t="s">
        <v>2318</v>
      </c>
      <c r="D668" s="1" t="s">
        <v>2319</v>
      </c>
      <c r="E668" s="10">
        <v>1</v>
      </c>
      <c r="F668" s="11">
        <v>0</v>
      </c>
      <c r="G668" s="12">
        <v>0</v>
      </c>
      <c r="H668" s="23"/>
      <c r="I668" s="10">
        <v>-2.6245695891701004E-2</v>
      </c>
      <c r="J668" s="11">
        <v>-9.53695972662576E-2</v>
      </c>
      <c r="K668" s="26">
        <v>0.12161529315795683</v>
      </c>
      <c r="L668" s="10">
        <v>1.9834232342549676</v>
      </c>
      <c r="M668" s="11">
        <v>1.9814499474017779</v>
      </c>
      <c r="N668" s="26">
        <v>2.2087501831864298</v>
      </c>
      <c r="O668" s="10">
        <v>0.86605694324241966</v>
      </c>
      <c r="P668" s="11">
        <v>0.75160004234273714</v>
      </c>
      <c r="Q668" s="26">
        <v>0.81042368225452321</v>
      </c>
      <c r="R668" s="25" t="s">
        <v>2319</v>
      </c>
      <c r="S668" s="4"/>
      <c r="T668" s="32">
        <v>1.7524341360402567</v>
      </c>
      <c r="U668" s="31">
        <v>4.1637240427121212</v>
      </c>
      <c r="V668" s="35">
        <v>3.5723172285118305E-4</v>
      </c>
      <c r="W668" s="37">
        <v>3.1557896624128469E-5</v>
      </c>
      <c r="X668" s="36">
        <v>4.8683281000000004E-3</v>
      </c>
      <c r="Y668" s="38">
        <v>1.7696230000000001E-4</v>
      </c>
    </row>
    <row r="669" spans="1:25" ht="15.75" customHeight="1">
      <c r="A669" s="1" t="s">
        <v>754</v>
      </c>
      <c r="B669" s="1" t="s">
        <v>3955</v>
      </c>
      <c r="C669" s="1" t="s">
        <v>3956</v>
      </c>
      <c r="D669" s="1" t="s">
        <v>3957</v>
      </c>
      <c r="E669" s="10">
        <v>0</v>
      </c>
      <c r="F669" s="11">
        <v>0</v>
      </c>
      <c r="G669" s="12">
        <v>1</v>
      </c>
      <c r="H669" s="23"/>
      <c r="I669" s="10">
        <v>-7.4359812658464364E-3</v>
      </c>
      <c r="J669" s="11">
        <v>-2.2618201299987817E-2</v>
      </c>
      <c r="K669" s="26">
        <v>3.0054182565834253E-2</v>
      </c>
      <c r="L669" s="10">
        <v>-4.3039795091944555E-2</v>
      </c>
      <c r="M669" s="11">
        <v>8.1737863507523656E-2</v>
      </c>
      <c r="N669" s="26">
        <v>-0.26114283833883789</v>
      </c>
      <c r="O669" s="10">
        <v>0.88634797428624701</v>
      </c>
      <c r="P669" s="11">
        <v>0.68260174165119025</v>
      </c>
      <c r="Q669" s="26">
        <v>0.85891313153161342</v>
      </c>
      <c r="R669" s="25" t="s">
        <v>3957</v>
      </c>
      <c r="S669" s="4"/>
      <c r="T669" s="32">
        <v>1.7523459431704269</v>
      </c>
      <c r="U669" s="31">
        <v>-1.0527393325112457</v>
      </c>
      <c r="V669" s="35">
        <v>2.4995476647212339E-4</v>
      </c>
      <c r="W669" s="37">
        <v>0.50520461612111567</v>
      </c>
      <c r="X669" s="36">
        <v>4.3249815999999996E-3</v>
      </c>
      <c r="Y669" s="38">
        <v>0.15077533000000001</v>
      </c>
    </row>
    <row r="670" spans="1:25" ht="15.75" customHeight="1">
      <c r="A670" s="1" t="s">
        <v>1648</v>
      </c>
      <c r="B670" s="1" t="s">
        <v>6228</v>
      </c>
      <c r="C670" s="1" t="s">
        <v>6229</v>
      </c>
      <c r="D670" s="1" t="s">
        <v>5573</v>
      </c>
      <c r="E670" s="10">
        <v>0</v>
      </c>
      <c r="F670" s="11">
        <v>0</v>
      </c>
      <c r="G670" s="12">
        <v>0</v>
      </c>
      <c r="H670" s="23"/>
      <c r="I670" s="10">
        <v>8.1759907240687824E-2</v>
      </c>
      <c r="J670" s="11">
        <v>-0.10620468662704496</v>
      </c>
      <c r="K670" s="26">
        <v>2.4444779386358917E-2</v>
      </c>
      <c r="L670" s="10">
        <v>0.42588998849027426</v>
      </c>
      <c r="M670" s="11">
        <v>4.4775533398798473E-2</v>
      </c>
      <c r="N670" s="26">
        <v>0.28363112411230063</v>
      </c>
      <c r="O670" s="10">
        <v>-0.84990407922146005</v>
      </c>
      <c r="P670" s="11">
        <v>-0.79355895451017844</v>
      </c>
      <c r="Q670" s="26">
        <v>-0.78402928979906505</v>
      </c>
      <c r="R670" s="25" t="s">
        <v>6228</v>
      </c>
      <c r="S670" s="4"/>
      <c r="T670" s="32">
        <v>-1.7521959326437935</v>
      </c>
      <c r="U670" s="31">
        <v>1.1903882699322217</v>
      </c>
      <c r="V670" s="35">
        <v>1.6700923452236339E-4</v>
      </c>
      <c r="W670" s="37">
        <v>0.11319161420394229</v>
      </c>
      <c r="X670" s="36">
        <v>3.7900174999999999E-3</v>
      </c>
      <c r="Y670" s="38">
        <v>4.4342827000000001E-2</v>
      </c>
    </row>
    <row r="671" spans="1:25" ht="15.75" customHeight="1">
      <c r="A671" s="1" t="s">
        <v>1495</v>
      </c>
      <c r="B671" s="1" t="s">
        <v>5798</v>
      </c>
      <c r="C671" s="1" t="s">
        <v>5799</v>
      </c>
      <c r="D671" s="1" t="s">
        <v>5800</v>
      </c>
      <c r="E671" s="10">
        <v>0</v>
      </c>
      <c r="F671" s="11">
        <v>0</v>
      </c>
      <c r="G671" s="12">
        <v>0</v>
      </c>
      <c r="H671" s="23"/>
      <c r="I671" s="10">
        <v>-0.21956237453266958</v>
      </c>
      <c r="J671" s="11">
        <v>0.22134228544655699</v>
      </c>
      <c r="K671" s="26">
        <v>-1.7799109138838531E-3</v>
      </c>
      <c r="L671" s="10">
        <v>-0.30713960363604009</v>
      </c>
      <c r="M671" s="11">
        <v>-0.42081594375179776</v>
      </c>
      <c r="N671" s="26">
        <v>-0.33422393501491143</v>
      </c>
      <c r="O671" s="10">
        <v>-0.89658149525041608</v>
      </c>
      <c r="P671" s="11">
        <v>-0.6781791544642779</v>
      </c>
      <c r="Q671" s="26">
        <v>-0.84949975595037941</v>
      </c>
      <c r="R671" s="25" t="s">
        <v>5800</v>
      </c>
      <c r="S671" s="4"/>
      <c r="T671" s="32">
        <v>-1.7508880009946979</v>
      </c>
      <c r="U671" s="31">
        <v>-1.2781523661118841</v>
      </c>
      <c r="V671" s="35">
        <v>4.8976237152068341E-3</v>
      </c>
      <c r="W671" s="37">
        <v>5.488589445174559E-2</v>
      </c>
      <c r="X671" s="36">
        <v>1.5568677E-2</v>
      </c>
      <c r="Y671" s="38">
        <v>2.4401108000000001E-2</v>
      </c>
    </row>
    <row r="672" spans="1:25" ht="15.75" customHeight="1">
      <c r="A672" s="1" t="s">
        <v>208</v>
      </c>
      <c r="B672" s="1" t="s">
        <v>2320</v>
      </c>
      <c r="C672" s="1" t="s">
        <v>2321</v>
      </c>
      <c r="D672" s="1" t="s">
        <v>2322</v>
      </c>
      <c r="E672" s="10">
        <v>1</v>
      </c>
      <c r="F672" s="11">
        <v>0</v>
      </c>
      <c r="G672" s="12">
        <v>0</v>
      </c>
      <c r="H672" s="23"/>
      <c r="I672" s="10">
        <v>0.1997467603643166</v>
      </c>
      <c r="J672" s="11">
        <v>-0.11106360835831275</v>
      </c>
      <c r="K672" s="26">
        <v>-8.8683152005998522E-2</v>
      </c>
      <c r="L672" s="10">
        <v>-0.9459814151489212</v>
      </c>
      <c r="M672" s="11">
        <v>-0.6978376312441803</v>
      </c>
      <c r="N672" s="26">
        <v>-0.80720814732239354</v>
      </c>
      <c r="O672" s="10">
        <v>-0.78775898440285097</v>
      </c>
      <c r="P672" s="11">
        <v>-0.82662689358761021</v>
      </c>
      <c r="Q672" s="26">
        <v>-0.80944280551529424</v>
      </c>
      <c r="R672" s="25" t="s">
        <v>2322</v>
      </c>
      <c r="S672" s="4"/>
      <c r="T672" s="32">
        <v>-1.7507133603791947</v>
      </c>
      <c r="U672" s="31">
        <v>-1.7617498174384716</v>
      </c>
      <c r="V672" s="35">
        <v>1.3099414944919537E-3</v>
      </c>
      <c r="W672" s="37">
        <v>2.6804852558641986E-3</v>
      </c>
      <c r="X672" s="36">
        <v>8.2087627999999999E-3</v>
      </c>
      <c r="Y672" s="38">
        <v>2.4091480999999999E-3</v>
      </c>
    </row>
    <row r="673" spans="1:25" ht="15.75" customHeight="1">
      <c r="A673" s="1" t="s">
        <v>755</v>
      </c>
      <c r="B673" s="1" t="s">
        <v>3958</v>
      </c>
      <c r="C673" s="1" t="s">
        <v>3959</v>
      </c>
      <c r="D673" s="1" t="s">
        <v>3960</v>
      </c>
      <c r="E673" s="10">
        <v>0</v>
      </c>
      <c r="F673" s="11">
        <v>0</v>
      </c>
      <c r="G673" s="12">
        <v>0</v>
      </c>
      <c r="H673" s="23"/>
      <c r="I673" s="10">
        <v>-0.10629471219998798</v>
      </c>
      <c r="J673" s="11">
        <v>4.0751471454957056E-2</v>
      </c>
      <c r="K673" s="26">
        <v>6.5543240745029152E-2</v>
      </c>
      <c r="L673" s="10">
        <v>-0.39326330207651239</v>
      </c>
      <c r="M673" s="11">
        <v>-0.56118514952488674</v>
      </c>
      <c r="N673" s="26">
        <v>-0.20490974098377279</v>
      </c>
      <c r="O673" s="10">
        <v>-0.78306174235395964</v>
      </c>
      <c r="P673" s="11">
        <v>-0.83268022403301778</v>
      </c>
      <c r="Q673" s="26">
        <v>-0.80767956383471073</v>
      </c>
      <c r="R673" s="25" t="s">
        <v>3960</v>
      </c>
      <c r="S673" s="4"/>
      <c r="T673" s="32">
        <v>-1.7505486743466436</v>
      </c>
      <c r="U673" s="31">
        <v>-1.3071753930973551</v>
      </c>
      <c r="V673" s="35">
        <v>1.2964763360917496E-4</v>
      </c>
      <c r="W673" s="37">
        <v>2.9095928115537815E-2</v>
      </c>
      <c r="X673" s="36">
        <v>3.4600122999999998E-3</v>
      </c>
      <c r="Y673" s="38">
        <v>1.4624979E-2</v>
      </c>
    </row>
    <row r="674" spans="1:25" ht="15.75" customHeight="1">
      <c r="A674" s="1" t="s">
        <v>756</v>
      </c>
      <c r="B674" s="1" t="s">
        <v>3961</v>
      </c>
      <c r="C674" s="1" t="s">
        <v>3962</v>
      </c>
      <c r="D674" s="1" t="s">
        <v>3963</v>
      </c>
      <c r="E674" s="10">
        <v>0</v>
      </c>
      <c r="F674" s="11">
        <v>0</v>
      </c>
      <c r="G674" s="12">
        <v>0</v>
      </c>
      <c r="H674" s="23"/>
      <c r="I674" s="10">
        <v>-0.14143713352986431</v>
      </c>
      <c r="J674" s="11">
        <v>0.13199282015358449</v>
      </c>
      <c r="K674" s="26">
        <v>9.4443133762798226E-3</v>
      </c>
      <c r="L674" s="10">
        <v>-0.31131421206892362</v>
      </c>
      <c r="M674" s="11">
        <v>-0.17042350655679073</v>
      </c>
      <c r="N674" s="26">
        <v>-0.31158494639556267</v>
      </c>
      <c r="O674" s="10">
        <v>0.94197548344772386</v>
      </c>
      <c r="P674" s="11">
        <v>0.67734265568786078</v>
      </c>
      <c r="Q674" s="26">
        <v>0.80392157067167069</v>
      </c>
      <c r="R674" s="25" t="s">
        <v>3963</v>
      </c>
      <c r="S674" s="4"/>
      <c r="T674" s="32">
        <v>1.750475136329015</v>
      </c>
      <c r="U674" s="31">
        <v>-1.2011704497034195</v>
      </c>
      <c r="V674" s="35">
        <v>1.8290166968028074E-3</v>
      </c>
      <c r="W674" s="37">
        <v>4.5257474122486263E-2</v>
      </c>
      <c r="X674" s="36">
        <v>9.5309242000000006E-3</v>
      </c>
      <c r="Y674" s="38">
        <v>2.0847613000000001E-2</v>
      </c>
    </row>
    <row r="675" spans="1:25" ht="15.75" customHeight="1">
      <c r="A675" s="1" t="s">
        <v>757</v>
      </c>
      <c r="B675" s="1" t="s">
        <v>3964</v>
      </c>
      <c r="C675" s="1" t="s">
        <v>3965</v>
      </c>
      <c r="D675" s="1" t="s">
        <v>3966</v>
      </c>
      <c r="E675" s="10">
        <v>0</v>
      </c>
      <c r="F675" s="11">
        <v>0</v>
      </c>
      <c r="G675" s="12">
        <v>0</v>
      </c>
      <c r="H675" s="23"/>
      <c r="I675" s="10">
        <v>0.10284844578253605</v>
      </c>
      <c r="J675" s="11">
        <v>-7.1691101264987012E-2</v>
      </c>
      <c r="K675" s="26">
        <v>-3.1157344517547259E-2</v>
      </c>
      <c r="L675" s="10">
        <v>-0.22367279702877241</v>
      </c>
      <c r="M675" s="11">
        <v>-0.3273699361304736</v>
      </c>
      <c r="N675" s="26">
        <v>-0.18204380087829897</v>
      </c>
      <c r="O675" s="10">
        <v>-0.89542653658461902</v>
      </c>
      <c r="P675" s="11">
        <v>-0.73682056464228474</v>
      </c>
      <c r="Q675" s="26">
        <v>-0.79054484076703169</v>
      </c>
      <c r="R675" s="25" t="s">
        <v>3966</v>
      </c>
      <c r="S675" s="4"/>
      <c r="T675" s="32">
        <v>-1.750294047958898</v>
      </c>
      <c r="U675" s="31">
        <v>-1.1845689518799436</v>
      </c>
      <c r="V675" s="35">
        <v>3.2884208016621609E-4</v>
      </c>
      <c r="W675" s="37">
        <v>2.3082276586743715E-2</v>
      </c>
      <c r="X675" s="36">
        <v>4.7795718999999997E-3</v>
      </c>
      <c r="Y675" s="38">
        <v>1.2202905999999999E-2</v>
      </c>
    </row>
    <row r="676" spans="1:25" ht="15.75" customHeight="1">
      <c r="A676" s="1" t="s">
        <v>209</v>
      </c>
      <c r="B676" s="1" t="s">
        <v>2323</v>
      </c>
      <c r="C676" s="1" t="s">
        <v>2324</v>
      </c>
      <c r="D676" s="1" t="s">
        <v>2325</v>
      </c>
      <c r="E676" s="10">
        <v>1</v>
      </c>
      <c r="F676" s="11">
        <v>0</v>
      </c>
      <c r="G676" s="12">
        <v>0</v>
      </c>
      <c r="H676" s="23"/>
      <c r="I676" s="10">
        <v>-4.6891006641640587E-2</v>
      </c>
      <c r="J676" s="11">
        <v>-5.945179451001259E-2</v>
      </c>
      <c r="K676" s="26">
        <v>0.10634280115165495</v>
      </c>
      <c r="L676" s="10">
        <v>1.0114429923076429</v>
      </c>
      <c r="M676" s="11">
        <v>0.78401270942327983</v>
      </c>
      <c r="N676" s="26">
        <v>0.76530127125139202</v>
      </c>
      <c r="O676" s="10">
        <v>0.80107478435966684</v>
      </c>
      <c r="P676" s="11">
        <v>0.87192100872254841</v>
      </c>
      <c r="Q676" s="26">
        <v>0.74900338232323449</v>
      </c>
      <c r="R676" s="25" t="s">
        <v>2325</v>
      </c>
      <c r="S676" s="4"/>
      <c r="T676" s="32">
        <v>1.7499734795019315</v>
      </c>
      <c r="U676" s="31">
        <v>1.806986412068617</v>
      </c>
      <c r="V676" s="35">
        <v>2.2878008338970279E-4</v>
      </c>
      <c r="W676" s="37">
        <v>8.6269013720877369E-4</v>
      </c>
      <c r="X676" s="36">
        <v>4.1817529999999999E-3</v>
      </c>
      <c r="Y676" s="38">
        <v>1.111543E-3</v>
      </c>
    </row>
    <row r="677" spans="1:25" ht="15.75" customHeight="1">
      <c r="A677" s="1" t="s">
        <v>210</v>
      </c>
      <c r="B677" s="1" t="s">
        <v>2326</v>
      </c>
      <c r="C677" s="1" t="s">
        <v>2327</v>
      </c>
      <c r="D677" s="1" t="s">
        <v>2328</v>
      </c>
      <c r="E677" s="10">
        <v>1</v>
      </c>
      <c r="F677" s="11">
        <v>0</v>
      </c>
      <c r="G677" s="12">
        <v>0</v>
      </c>
      <c r="H677" s="23"/>
      <c r="I677" s="10">
        <v>8.9324856565776045E-2</v>
      </c>
      <c r="J677" s="11">
        <v>-0.15305142055979815</v>
      </c>
      <c r="K677" s="26">
        <v>6.3726563994018548E-2</v>
      </c>
      <c r="L677" s="10">
        <v>-0.64349180632369851</v>
      </c>
      <c r="M677" s="11">
        <v>-0.82265251107822301</v>
      </c>
      <c r="N677" s="26">
        <v>-0.89395711202347705</v>
      </c>
      <c r="O677" s="10">
        <v>-0.72509686848024657</v>
      </c>
      <c r="P677" s="11">
        <v>-0.74797694937452341</v>
      </c>
      <c r="Q677" s="26">
        <v>-0.94545824691887326</v>
      </c>
      <c r="R677" s="25" t="s">
        <v>2328</v>
      </c>
      <c r="S677" s="4"/>
      <c r="T677" s="32">
        <v>-1.7485721849482623</v>
      </c>
      <c r="U677" s="31">
        <v>-1.7251244921022904</v>
      </c>
      <c r="V677" s="35">
        <v>1.4892021851405416E-3</v>
      </c>
      <c r="W677" s="37">
        <v>1.8264406508886957E-3</v>
      </c>
      <c r="X677" s="36">
        <v>8.6473121999999999E-3</v>
      </c>
      <c r="Y677" s="38">
        <v>1.8397635000000001E-3</v>
      </c>
    </row>
    <row r="678" spans="1:25" ht="15.75" customHeight="1">
      <c r="A678" s="1" t="s">
        <v>758</v>
      </c>
      <c r="B678" s="1" t="s">
        <v>3967</v>
      </c>
      <c r="C678" s="1" t="s">
        <v>3968</v>
      </c>
      <c r="D678" s="1" t="s">
        <v>3969</v>
      </c>
      <c r="E678" s="10">
        <v>0</v>
      </c>
      <c r="F678" s="11">
        <v>0</v>
      </c>
      <c r="G678" s="12">
        <v>0</v>
      </c>
      <c r="H678" s="23"/>
      <c r="I678" s="10">
        <v>1.2054931626373389E-2</v>
      </c>
      <c r="J678" s="11">
        <v>-0.13160830841534299</v>
      </c>
      <c r="K678" s="26">
        <v>0.1195533767889696</v>
      </c>
      <c r="L678" s="10">
        <v>-0.16145563167942534</v>
      </c>
      <c r="M678" s="11">
        <v>-0.23088718959491139</v>
      </c>
      <c r="N678" s="26">
        <v>-0.47158667456867676</v>
      </c>
      <c r="O678" s="10">
        <v>-0.90009341132510556</v>
      </c>
      <c r="P678" s="11">
        <v>-0.68625579230740286</v>
      </c>
      <c r="Q678" s="26">
        <v>-0.8308450739158264</v>
      </c>
      <c r="R678" s="25" t="s">
        <v>3969</v>
      </c>
      <c r="S678" s="4"/>
      <c r="T678" s="32">
        <v>-1.7480317944561878</v>
      </c>
      <c r="U678" s="31">
        <v>-1.2209266237110772</v>
      </c>
      <c r="V678" s="35">
        <v>1.1130849101020316E-3</v>
      </c>
      <c r="W678" s="37">
        <v>7.2510410453672902E-2</v>
      </c>
      <c r="X678" s="36">
        <v>7.5544729999999999E-3</v>
      </c>
      <c r="Y678" s="38">
        <v>3.0679567000000001E-2</v>
      </c>
    </row>
    <row r="679" spans="1:25" ht="15.75" customHeight="1">
      <c r="A679" s="1" t="s">
        <v>759</v>
      </c>
      <c r="B679" s="1" t="s">
        <v>3970</v>
      </c>
      <c r="C679" s="1" t="s">
        <v>3971</v>
      </c>
      <c r="D679" s="1" t="s">
        <v>3972</v>
      </c>
      <c r="E679" s="10">
        <v>0</v>
      </c>
      <c r="F679" s="11">
        <v>0</v>
      </c>
      <c r="G679" s="12">
        <v>1</v>
      </c>
      <c r="H679" s="23"/>
      <c r="I679" s="10">
        <v>9.6382823390150918E-4</v>
      </c>
      <c r="J679" s="11">
        <v>0.10372587135759659</v>
      </c>
      <c r="K679" s="26">
        <v>-0.1046896995914981</v>
      </c>
      <c r="L679" s="10">
        <v>7.6475142824243392E-2</v>
      </c>
      <c r="M679" s="11">
        <v>0.13128980465413598</v>
      </c>
      <c r="N679" s="26">
        <v>0.20455310761042789</v>
      </c>
      <c r="O679" s="10">
        <v>-0.65310999957037019</v>
      </c>
      <c r="P679" s="11">
        <v>-0.89812342747071838</v>
      </c>
      <c r="Q679" s="26">
        <v>-0.86404245543576508</v>
      </c>
      <c r="R679" s="25" t="s">
        <v>3972</v>
      </c>
      <c r="S679" s="4"/>
      <c r="T679" s="32">
        <v>-1.7472571626260776</v>
      </c>
      <c r="U679" s="31">
        <v>1.0999510723422996</v>
      </c>
      <c r="V679" s="35">
        <v>1.1699843766135485E-3</v>
      </c>
      <c r="W679" s="37">
        <v>0.12375332112523954</v>
      </c>
      <c r="X679" s="36">
        <v>7.7404604000000004E-3</v>
      </c>
      <c r="Y679" s="38">
        <v>4.7710417999999997E-2</v>
      </c>
    </row>
    <row r="680" spans="1:25" ht="15.75" customHeight="1">
      <c r="A680" s="1" t="s">
        <v>1297</v>
      </c>
      <c r="B680" s="1" t="s">
        <v>2062</v>
      </c>
      <c r="C680" s="1" t="s">
        <v>2063</v>
      </c>
      <c r="D680" s="1" t="s">
        <v>2064</v>
      </c>
      <c r="E680" s="10">
        <v>1</v>
      </c>
      <c r="F680" s="11">
        <v>0</v>
      </c>
      <c r="G680" s="12">
        <v>0</v>
      </c>
      <c r="H680" s="23"/>
      <c r="I680" s="10">
        <v>-8.1351219313146927E-2</v>
      </c>
      <c r="J680" s="11">
        <v>9.1672273292523698E-2</v>
      </c>
      <c r="K680" s="26">
        <v>-1.0321053979378547E-2</v>
      </c>
      <c r="L680" s="10">
        <v>-0.65305113762000211</v>
      </c>
      <c r="M680" s="11">
        <v>-0.66139569075342841</v>
      </c>
      <c r="N680" s="26">
        <v>-0.73726111039070474</v>
      </c>
      <c r="O680" s="10">
        <v>-0.88927073761793274</v>
      </c>
      <c r="P680" s="11">
        <v>-0.68655257902683609</v>
      </c>
      <c r="Q680" s="26">
        <v>-0.83736813501126584</v>
      </c>
      <c r="R680" s="25" t="s">
        <v>2064</v>
      </c>
      <c r="S680" s="4"/>
      <c r="T680" s="32">
        <v>-1.7464158760741058</v>
      </c>
      <c r="U680" s="31">
        <v>-1.6064795838524488</v>
      </c>
      <c r="V680" s="35">
        <v>5.2024673780224902E-4</v>
      </c>
      <c r="W680" s="37">
        <v>2.7491664025145515E-4</v>
      </c>
      <c r="X680" s="36">
        <v>5.5758867999999998E-3</v>
      </c>
      <c r="Y680" s="38">
        <v>5.4322318000000005E-4</v>
      </c>
    </row>
    <row r="681" spans="1:25" ht="15.75" customHeight="1">
      <c r="A681" s="1" t="s">
        <v>760</v>
      </c>
      <c r="B681" s="1" t="s">
        <v>3973</v>
      </c>
      <c r="C681" s="1" t="s">
        <v>3974</v>
      </c>
      <c r="D681" s="1" t="s">
        <v>3975</v>
      </c>
      <c r="E681" s="10">
        <v>0</v>
      </c>
      <c r="F681" s="11">
        <v>1</v>
      </c>
      <c r="G681" s="12">
        <v>0</v>
      </c>
      <c r="H681" s="23"/>
      <c r="I681" s="10">
        <v>-4.1914373733256127E-3</v>
      </c>
      <c r="J681" s="11">
        <v>-5.4534478930799324E-2</v>
      </c>
      <c r="K681" s="26">
        <v>5.8725916304124937E-2</v>
      </c>
      <c r="L681" s="10">
        <v>-1.1669849929174241</v>
      </c>
      <c r="M681" s="11">
        <v>-0.96236335087342795</v>
      </c>
      <c r="N681" s="26">
        <v>-0.93600316235477266</v>
      </c>
      <c r="O681" s="10">
        <v>0.76944062855557327</v>
      </c>
      <c r="P681" s="11">
        <v>0.72257761648760521</v>
      </c>
      <c r="Q681" s="26">
        <v>0.91756796796616413</v>
      </c>
      <c r="R681" s="25" t="s">
        <v>3975</v>
      </c>
      <c r="S681" s="4"/>
      <c r="T681" s="32">
        <v>1.7449617400731547</v>
      </c>
      <c r="U681" s="31">
        <v>-2.0304279520162019</v>
      </c>
      <c r="V681" s="35">
        <v>2.8208264068493681E-4</v>
      </c>
      <c r="W681" s="37">
        <v>2.1667854458141543E-4</v>
      </c>
      <c r="X681" s="36">
        <v>4.5854271999999996E-3</v>
      </c>
      <c r="Y681" s="38">
        <v>4.7551865999999999E-4</v>
      </c>
    </row>
    <row r="682" spans="1:25" ht="15.75" customHeight="1">
      <c r="A682" s="1" t="s">
        <v>211</v>
      </c>
      <c r="B682" s="1" t="s">
        <v>2329</v>
      </c>
      <c r="C682" s="1" t="s">
        <v>2330</v>
      </c>
      <c r="D682" s="1" t="s">
        <v>2331</v>
      </c>
      <c r="E682" s="10">
        <v>1</v>
      </c>
      <c r="F682" s="11">
        <v>0</v>
      </c>
      <c r="G682" s="12">
        <v>0</v>
      </c>
      <c r="H682" s="23"/>
      <c r="I682" s="10">
        <v>-0.235991871746835</v>
      </c>
      <c r="J682" s="11">
        <v>-3.4014486035209401E-2</v>
      </c>
      <c r="K682" s="26">
        <v>0.27000635778204618</v>
      </c>
      <c r="L682" s="10">
        <v>2.1348598324680843</v>
      </c>
      <c r="M682" s="11">
        <v>2.138492650419229</v>
      </c>
      <c r="N682" s="26">
        <v>2.1152553567853687</v>
      </c>
      <c r="O682" s="10">
        <v>0.76655924039369694</v>
      </c>
      <c r="P682" s="11">
        <v>1.004199143875006</v>
      </c>
      <c r="Q682" s="26">
        <v>0.63858519666282554</v>
      </c>
      <c r="R682" s="25" t="s">
        <v>2331</v>
      </c>
      <c r="S682" s="4"/>
      <c r="T682" s="32">
        <v>1.7448639204107639</v>
      </c>
      <c r="U682" s="31">
        <v>4.3757670810737244</v>
      </c>
      <c r="V682" s="35">
        <v>1.156116371283851E-2</v>
      </c>
      <c r="W682" s="37">
        <v>1.3283595580179726E-4</v>
      </c>
      <c r="X682" s="36">
        <v>2.4834842999999999E-2</v>
      </c>
      <c r="Y682" s="38">
        <v>3.6059572000000001E-4</v>
      </c>
    </row>
    <row r="683" spans="1:25" ht="15.75" customHeight="1">
      <c r="A683" s="1" t="s">
        <v>761</v>
      </c>
      <c r="B683" s="1" t="s">
        <v>3976</v>
      </c>
      <c r="C683" s="1" t="s">
        <v>3977</v>
      </c>
      <c r="D683" s="1" t="s">
        <v>3978</v>
      </c>
      <c r="E683" s="10">
        <v>0</v>
      </c>
      <c r="F683" s="11">
        <v>0</v>
      </c>
      <c r="G683" s="12">
        <v>0</v>
      </c>
      <c r="H683" s="23"/>
      <c r="I683" s="10">
        <v>-3.2352276552096271E-2</v>
      </c>
      <c r="J683" s="11">
        <v>1.7935462812536329E-2</v>
      </c>
      <c r="K683" s="26">
        <v>1.4416813739556389E-2</v>
      </c>
      <c r="L683" s="10">
        <v>0.42962824096450269</v>
      </c>
      <c r="M683" s="11">
        <v>0.11092849747911337</v>
      </c>
      <c r="N683" s="26">
        <v>0.4748751319821185</v>
      </c>
      <c r="O683" s="10">
        <v>-0.90632467945983919</v>
      </c>
      <c r="P683" s="11">
        <v>-0.88774172871357138</v>
      </c>
      <c r="Q683" s="26">
        <v>-0.61213761699342406</v>
      </c>
      <c r="R683" s="25" t="s">
        <v>3978</v>
      </c>
      <c r="S683" s="4"/>
      <c r="T683" s="32">
        <v>-1.7435986700696531</v>
      </c>
      <c r="U683" s="31">
        <v>1.2644213407057332</v>
      </c>
      <c r="V683" s="35">
        <v>1.1439662703366148E-3</v>
      </c>
      <c r="W683" s="37">
        <v>4.2967460516119153E-2</v>
      </c>
      <c r="X683" s="36">
        <v>7.6633010999999996E-3</v>
      </c>
      <c r="Y683" s="38">
        <v>1.9987365E-2</v>
      </c>
    </row>
    <row r="684" spans="1:25" ht="15.75" customHeight="1">
      <c r="A684" s="1" t="s">
        <v>212</v>
      </c>
      <c r="B684" s="1" t="s">
        <v>2332</v>
      </c>
      <c r="C684" s="1" t="s">
        <v>2333</v>
      </c>
      <c r="D684" s="1" t="s">
        <v>2334</v>
      </c>
      <c r="E684" s="10">
        <v>1</v>
      </c>
      <c r="F684" s="11">
        <v>0</v>
      </c>
      <c r="G684" s="12">
        <v>0</v>
      </c>
      <c r="H684" s="23"/>
      <c r="I684" s="10">
        <v>-0.11308674881093594</v>
      </c>
      <c r="J684" s="11">
        <v>5.3779008849334176E-2</v>
      </c>
      <c r="K684" s="26">
        <v>5.9307739961598216E-2</v>
      </c>
      <c r="L684" s="10">
        <v>-0.64621521316581187</v>
      </c>
      <c r="M684" s="11">
        <v>-0.71909990599999318</v>
      </c>
      <c r="N684" s="26">
        <v>-0.73217387062664763</v>
      </c>
      <c r="O684" s="10">
        <v>-0.80190044069223809</v>
      </c>
      <c r="P684" s="11">
        <v>-0.79640111570335925</v>
      </c>
      <c r="Q684" s="26">
        <v>-0.80617734260276386</v>
      </c>
      <c r="R684" s="25" t="s">
        <v>2334</v>
      </c>
      <c r="S684" s="4"/>
      <c r="T684" s="32">
        <v>-1.742903829690053</v>
      </c>
      <c r="U684" s="31">
        <v>-1.6235625827195299</v>
      </c>
      <c r="V684" s="35">
        <v>1.4475077027830676E-4</v>
      </c>
      <c r="W684" s="37">
        <v>3.6510745594416544E-4</v>
      </c>
      <c r="X684" s="36">
        <v>3.5987613999999999E-3</v>
      </c>
      <c r="Y684" s="38">
        <v>6.4272831000000002E-4</v>
      </c>
    </row>
    <row r="685" spans="1:25" ht="15.75" customHeight="1">
      <c r="A685" s="1" t="s">
        <v>1298</v>
      </c>
      <c r="B685" s="1" t="s">
        <v>1910</v>
      </c>
      <c r="C685" s="1" t="s">
        <v>5452</v>
      </c>
      <c r="D685" s="1" t="s">
        <v>1912</v>
      </c>
      <c r="E685" s="10">
        <v>1</v>
      </c>
      <c r="F685" s="11">
        <v>0</v>
      </c>
      <c r="G685" s="12">
        <v>0</v>
      </c>
      <c r="H685" s="23"/>
      <c r="I685" s="10">
        <v>-0.13193790354253565</v>
      </c>
      <c r="J685" s="11">
        <v>5.9485726442058962E-2</v>
      </c>
      <c r="K685" s="26">
        <v>7.2452177100480242E-2</v>
      </c>
      <c r="L685" s="10">
        <v>0.78338210884544779</v>
      </c>
      <c r="M685" s="11">
        <v>0.72844910415982156</v>
      </c>
      <c r="N685" s="26">
        <v>0.76612633078606152</v>
      </c>
      <c r="O685" s="10">
        <v>0.79255876673794212</v>
      </c>
      <c r="P685" s="11">
        <v>0.75486127412651349</v>
      </c>
      <c r="Q685" s="26">
        <v>0.85669844283052576</v>
      </c>
      <c r="R685" s="25" t="s">
        <v>1912</v>
      </c>
      <c r="S685" s="4"/>
      <c r="T685" s="32">
        <v>1.7427586978267688</v>
      </c>
      <c r="U685" s="31">
        <v>1.6926916421876981</v>
      </c>
      <c r="V685" s="35">
        <v>3.7997583797124595E-4</v>
      </c>
      <c r="W685" s="37">
        <v>3.6688283727171741E-4</v>
      </c>
      <c r="X685" s="36">
        <v>4.9591217999999998E-3</v>
      </c>
      <c r="Y685" s="38">
        <v>6.4360296000000002E-4</v>
      </c>
    </row>
    <row r="686" spans="1:25" ht="15.75" customHeight="1">
      <c r="A686" s="1" t="s">
        <v>762</v>
      </c>
      <c r="B686" s="1" t="s">
        <v>3979</v>
      </c>
      <c r="C686" s="1" t="s">
        <v>3980</v>
      </c>
      <c r="D686" s="1" t="s">
        <v>3981</v>
      </c>
      <c r="E686" s="10">
        <v>0</v>
      </c>
      <c r="F686" s="11">
        <v>1</v>
      </c>
      <c r="G686" s="12">
        <v>0</v>
      </c>
      <c r="H686" s="23"/>
      <c r="I686" s="10">
        <v>6.6632707520474455E-2</v>
      </c>
      <c r="J686" s="11">
        <v>-7.4072697862995085E-2</v>
      </c>
      <c r="K686" s="26">
        <v>7.4399903425170777E-3</v>
      </c>
      <c r="L686" s="10">
        <v>-0.6350465659006499</v>
      </c>
      <c r="M686" s="11">
        <v>-0.47698352217331319</v>
      </c>
      <c r="N686" s="26">
        <v>-0.78708061934942641</v>
      </c>
      <c r="O686" s="10">
        <v>0.82796381033015543</v>
      </c>
      <c r="P686" s="11">
        <v>0.89632340482617323</v>
      </c>
      <c r="Q686" s="26">
        <v>0.67926501723483312</v>
      </c>
      <c r="R686" s="25" t="s">
        <v>3981</v>
      </c>
      <c r="S686" s="4"/>
      <c r="T686" s="32">
        <v>1.7425307044290603</v>
      </c>
      <c r="U686" s="31">
        <v>-1.5508260805283653</v>
      </c>
      <c r="V686" s="35">
        <v>4.5694364022546077E-4</v>
      </c>
      <c r="W686" s="37">
        <v>3.0000727136657583E-3</v>
      </c>
      <c r="X686" s="36">
        <v>5.2517765999999999E-3</v>
      </c>
      <c r="Y686" s="38">
        <v>2.6054198000000002E-3</v>
      </c>
    </row>
    <row r="687" spans="1:25" ht="15.75" customHeight="1">
      <c r="A687" s="1" t="s">
        <v>1649</v>
      </c>
      <c r="B687" s="1" t="s">
        <v>6230</v>
      </c>
      <c r="C687" s="1" t="s">
        <v>6231</v>
      </c>
      <c r="D687" s="1" t="s">
        <v>5573</v>
      </c>
      <c r="E687" s="10">
        <v>1</v>
      </c>
      <c r="F687" s="11">
        <v>0</v>
      </c>
      <c r="G687" s="12">
        <v>0</v>
      </c>
      <c r="H687" s="23"/>
      <c r="I687" s="10">
        <v>5.5936988677132149E-3</v>
      </c>
      <c r="J687" s="11">
        <v>-4.7996736143803176E-2</v>
      </c>
      <c r="K687" s="26">
        <v>4.2403037276091737E-2</v>
      </c>
      <c r="L687" s="10">
        <v>0.9532968798304573</v>
      </c>
      <c r="M687" s="11">
        <v>0.82805934028139916</v>
      </c>
      <c r="N687" s="26">
        <v>0.95322361813029666</v>
      </c>
      <c r="O687" s="10">
        <v>0.73338217521769167</v>
      </c>
      <c r="P687" s="11">
        <v>0.76316608521329599</v>
      </c>
      <c r="Q687" s="26">
        <v>0.90489710300611215</v>
      </c>
      <c r="R687" s="25" t="s">
        <v>6230</v>
      </c>
      <c r="S687" s="4"/>
      <c r="T687" s="32">
        <v>1.7416826641730763</v>
      </c>
      <c r="U687" s="31">
        <v>1.8810348953421365</v>
      </c>
      <c r="V687" s="35">
        <v>1.715524003622349E-4</v>
      </c>
      <c r="W687" s="37">
        <v>5.0356226148150916E-5</v>
      </c>
      <c r="X687" s="36">
        <v>3.8224780999999998E-3</v>
      </c>
      <c r="Y687" s="38">
        <v>2.2172133000000001E-4</v>
      </c>
    </row>
    <row r="688" spans="1:25" ht="15.75" customHeight="1">
      <c r="A688" s="1" t="s">
        <v>1299</v>
      </c>
      <c r="B688" s="1" t="s">
        <v>5453</v>
      </c>
      <c r="C688" s="1" t="s">
        <v>5454</v>
      </c>
      <c r="D688" s="1" t="s">
        <v>3810</v>
      </c>
      <c r="E688" s="10">
        <v>1</v>
      </c>
      <c r="F688" s="11">
        <v>0</v>
      </c>
      <c r="G688" s="12">
        <v>0</v>
      </c>
      <c r="H688" s="23"/>
      <c r="I688" s="10">
        <v>-8.5632676190865453E-3</v>
      </c>
      <c r="J688" s="11">
        <v>0.28099674347546078</v>
      </c>
      <c r="K688" s="26">
        <v>-0.27243347585637601</v>
      </c>
      <c r="L688" s="10">
        <v>-1.071369903197203</v>
      </c>
      <c r="M688" s="11">
        <v>-1.3002151418674543</v>
      </c>
      <c r="N688" s="26">
        <v>-1.1012304444043597</v>
      </c>
      <c r="O688" s="10">
        <v>-0.72365942758781365</v>
      </c>
      <c r="P688" s="11">
        <v>-0.90662608113067655</v>
      </c>
      <c r="Q688" s="26">
        <v>-0.77064448361989157</v>
      </c>
      <c r="R688" s="25" t="s">
        <v>3810</v>
      </c>
      <c r="S688" s="4"/>
      <c r="T688" s="32">
        <v>-1.7414752839014656</v>
      </c>
      <c r="U688" s="31">
        <v>-2.2308680170362294</v>
      </c>
      <c r="V688" s="35">
        <v>9.061725636498175E-3</v>
      </c>
      <c r="W688" s="37">
        <v>2.7203569669943983E-3</v>
      </c>
      <c r="X688" s="36">
        <v>2.1530108999999999E-2</v>
      </c>
      <c r="Y688" s="38">
        <v>2.4323444E-3</v>
      </c>
    </row>
    <row r="689" spans="1:25" ht="15.75" customHeight="1">
      <c r="A689" s="1" t="s">
        <v>213</v>
      </c>
      <c r="B689" s="1" t="s">
        <v>2335</v>
      </c>
      <c r="C689" s="1" t="s">
        <v>2336</v>
      </c>
      <c r="D689" s="1" t="s">
        <v>2337</v>
      </c>
      <c r="E689" s="10">
        <v>1</v>
      </c>
      <c r="F689" s="11">
        <v>0</v>
      </c>
      <c r="G689" s="12">
        <v>0</v>
      </c>
      <c r="H689" s="23"/>
      <c r="I689" s="10">
        <v>-5.6113278335416794E-2</v>
      </c>
      <c r="J689" s="11">
        <v>0.13199559628363566</v>
      </c>
      <c r="K689" s="26">
        <v>-7.5882317948222422E-2</v>
      </c>
      <c r="L689" s="10">
        <v>-0.73653248643657143</v>
      </c>
      <c r="M689" s="11">
        <v>-0.77627543024202517</v>
      </c>
      <c r="N689" s="26">
        <v>-1.0512082344661895</v>
      </c>
      <c r="O689" s="10">
        <v>-0.63626558603392525</v>
      </c>
      <c r="P689" s="11">
        <v>-0.77802499934936797</v>
      </c>
      <c r="Q689" s="26">
        <v>-0.98482260633143248</v>
      </c>
      <c r="R689" s="25" t="s">
        <v>2337</v>
      </c>
      <c r="S689" s="4"/>
      <c r="T689" s="32">
        <v>-1.7407444180966003</v>
      </c>
      <c r="U689" s="31">
        <v>-1.8083476395977049</v>
      </c>
      <c r="V689" s="35">
        <v>2.712911784044049E-3</v>
      </c>
      <c r="W689" s="37">
        <v>1.9947649098584477E-3</v>
      </c>
      <c r="X689" s="36">
        <v>1.1422659999999999E-2</v>
      </c>
      <c r="Y689" s="38">
        <v>1.9554227999999999E-3</v>
      </c>
    </row>
    <row r="690" spans="1:25" ht="15.75" customHeight="1">
      <c r="A690" s="1" t="s">
        <v>763</v>
      </c>
      <c r="B690" s="1" t="s">
        <v>3982</v>
      </c>
      <c r="C690" s="1" t="s">
        <v>3983</v>
      </c>
      <c r="D690" s="1" t="s">
        <v>3984</v>
      </c>
      <c r="E690" s="10">
        <v>0</v>
      </c>
      <c r="F690" s="11">
        <v>0</v>
      </c>
      <c r="G690" s="12">
        <v>0</v>
      </c>
      <c r="H690" s="23"/>
      <c r="I690" s="10">
        <v>5.4297747243754912E-2</v>
      </c>
      <c r="J690" s="11">
        <v>-8.7146765177550378E-2</v>
      </c>
      <c r="K690" s="26">
        <v>3.2849017933799018E-2</v>
      </c>
      <c r="L690" s="10">
        <v>-0.13490634570145943</v>
      </c>
      <c r="M690" s="11">
        <v>-0.15953645765816482</v>
      </c>
      <c r="N690" s="26">
        <v>-0.10546572652208752</v>
      </c>
      <c r="O690" s="10">
        <v>-0.78836013897115897</v>
      </c>
      <c r="P690" s="11">
        <v>-0.8271408315096771</v>
      </c>
      <c r="Q690" s="26">
        <v>-0.78354225647998099</v>
      </c>
      <c r="R690" s="25" t="s">
        <v>3984</v>
      </c>
      <c r="S690" s="4"/>
      <c r="T690" s="32">
        <v>-1.740716278684602</v>
      </c>
      <c r="U690" s="31">
        <v>-1.0968017995473698</v>
      </c>
      <c r="V690" s="35">
        <v>6.4956075667319029E-5</v>
      </c>
      <c r="W690" s="37">
        <v>4.6198786927891998E-2</v>
      </c>
      <c r="X690" s="36">
        <v>2.8698335999999998E-3</v>
      </c>
      <c r="Y690" s="38">
        <v>2.1225038000000002E-2</v>
      </c>
    </row>
    <row r="691" spans="1:25" ht="15.75" customHeight="1">
      <c r="A691" s="1" t="s">
        <v>764</v>
      </c>
      <c r="B691" s="1" t="s">
        <v>3985</v>
      </c>
      <c r="C691" s="1" t="s">
        <v>3986</v>
      </c>
      <c r="D691" s="1" t="s">
        <v>3987</v>
      </c>
      <c r="E691" s="10">
        <v>0</v>
      </c>
      <c r="F691" s="11">
        <v>0</v>
      </c>
      <c r="G691" s="12">
        <v>0</v>
      </c>
      <c r="H691" s="23"/>
      <c r="I691" s="10">
        <v>0.22746430244312954</v>
      </c>
      <c r="J691" s="11">
        <v>-0.18886773443019322</v>
      </c>
      <c r="K691" s="26">
        <v>-3.859656801293454E-2</v>
      </c>
      <c r="L691" s="10">
        <v>0.32343033143833466</v>
      </c>
      <c r="M691" s="11">
        <v>-3.2429665155168763E-2</v>
      </c>
      <c r="N691" s="26">
        <v>0.13188726806445494</v>
      </c>
      <c r="O691" s="10">
        <v>0.78379005916123035</v>
      </c>
      <c r="P691" s="11">
        <v>0.8562276562180493</v>
      </c>
      <c r="Q691" s="26">
        <v>0.75706745763138983</v>
      </c>
      <c r="R691" s="25" t="s">
        <v>3987</v>
      </c>
      <c r="S691" s="4"/>
      <c r="T691" s="32">
        <v>1.7399289453927782</v>
      </c>
      <c r="U691" s="31">
        <v>1.1026406123967714</v>
      </c>
      <c r="V691" s="35">
        <v>3.1000091030765867E-3</v>
      </c>
      <c r="W691" s="37">
        <v>0.42632025689318587</v>
      </c>
      <c r="X691" s="36">
        <v>1.2162464E-2</v>
      </c>
      <c r="Y691" s="38">
        <v>0.13167762999999999</v>
      </c>
    </row>
    <row r="692" spans="1:25" ht="15.75" customHeight="1">
      <c r="A692" s="1" t="s">
        <v>765</v>
      </c>
      <c r="B692" s="1" t="s">
        <v>3988</v>
      </c>
      <c r="C692" s="1" t="s">
        <v>3989</v>
      </c>
      <c r="D692" s="1" t="s">
        <v>3990</v>
      </c>
      <c r="E692" s="10">
        <v>0</v>
      </c>
      <c r="F692" s="11">
        <v>0</v>
      </c>
      <c r="G692" s="12">
        <v>0</v>
      </c>
      <c r="H692" s="23"/>
      <c r="I692" s="10">
        <v>4.7025045651832187E-2</v>
      </c>
      <c r="J692" s="11">
        <v>-7.088268600580605E-2</v>
      </c>
      <c r="K692" s="26">
        <v>2.3857640353972087E-2</v>
      </c>
      <c r="L692" s="10">
        <v>-0.68574324587310098</v>
      </c>
      <c r="M692" s="11">
        <v>-0.36109178552336552</v>
      </c>
      <c r="N692" s="26">
        <v>-0.58864543248671275</v>
      </c>
      <c r="O692" s="10">
        <v>0.67643848790718231</v>
      </c>
      <c r="P692" s="11">
        <v>0.87786752059023954</v>
      </c>
      <c r="Q692" s="26">
        <v>0.84025567458515127</v>
      </c>
      <c r="R692" s="25" t="s">
        <v>3990</v>
      </c>
      <c r="S692" s="4"/>
      <c r="T692" s="32">
        <v>1.7389147755470269</v>
      </c>
      <c r="U692" s="31">
        <v>-1.459182320142087</v>
      </c>
      <c r="V692" s="35">
        <v>3.6819757503071918E-4</v>
      </c>
      <c r="W692" s="37">
        <v>6.0629858249362885E-3</v>
      </c>
      <c r="X692" s="36">
        <v>4.9325645999999997E-3</v>
      </c>
      <c r="Y692" s="38">
        <v>4.3984465999999996E-3</v>
      </c>
    </row>
    <row r="693" spans="1:25" ht="15.75" customHeight="1">
      <c r="A693" s="1" t="s">
        <v>1300</v>
      </c>
      <c r="B693" s="1" t="s">
        <v>1784</v>
      </c>
      <c r="C693" s="1" t="s">
        <v>5455</v>
      </c>
      <c r="D693" s="1" t="s">
        <v>1786</v>
      </c>
      <c r="E693" s="10">
        <v>1</v>
      </c>
      <c r="F693" s="11">
        <v>0</v>
      </c>
      <c r="G693" s="12">
        <v>0</v>
      </c>
      <c r="H693" s="23"/>
      <c r="I693" s="10">
        <v>3.5488122427089763E-3</v>
      </c>
      <c r="J693" s="11">
        <v>-1.7784514948109731E-2</v>
      </c>
      <c r="K693" s="26">
        <v>1.4235702705398978E-2</v>
      </c>
      <c r="L693" s="10">
        <v>-1.2870232071083141</v>
      </c>
      <c r="M693" s="11">
        <v>-1.099245795372024</v>
      </c>
      <c r="N693" s="26">
        <v>-1.4845707731574791</v>
      </c>
      <c r="O693" s="10">
        <v>-0.64084434373170041</v>
      </c>
      <c r="P693" s="11">
        <v>-0.95381965924838141</v>
      </c>
      <c r="Q693" s="26">
        <v>-0.79918588979293581</v>
      </c>
      <c r="R693" s="25" t="s">
        <v>1786</v>
      </c>
      <c r="S693" s="4"/>
      <c r="T693" s="32">
        <v>-1.7386288197771558</v>
      </c>
      <c r="U693" s="31">
        <v>-2.4457550576665819</v>
      </c>
      <c r="V693" s="35">
        <v>9.2623654905848172E-4</v>
      </c>
      <c r="W693" s="37">
        <v>3.2016358520522829E-4</v>
      </c>
      <c r="X693" s="36">
        <v>7.0624981E-3</v>
      </c>
      <c r="Y693" s="38">
        <v>5.9482855000000002E-4</v>
      </c>
    </row>
    <row r="694" spans="1:25" ht="15.75" customHeight="1">
      <c r="A694" s="1" t="s">
        <v>1496</v>
      </c>
      <c r="B694" s="1" t="s">
        <v>5801</v>
      </c>
      <c r="C694" s="1" t="s">
        <v>5802</v>
      </c>
      <c r="D694" s="1" t="s">
        <v>5803</v>
      </c>
      <c r="E694" s="10">
        <v>0</v>
      </c>
      <c r="F694" s="11">
        <v>0</v>
      </c>
      <c r="G694" s="12">
        <v>0</v>
      </c>
      <c r="H694" s="23"/>
      <c r="I694" s="10">
        <v>1.1561768440945031E-2</v>
      </c>
      <c r="J694" s="11">
        <v>-3.9340961878268743E-2</v>
      </c>
      <c r="K694" s="26">
        <v>2.7779193437318384E-2</v>
      </c>
      <c r="L694" s="10">
        <v>-0.28482799255183977</v>
      </c>
      <c r="M694" s="11">
        <v>-0.19313931645584326</v>
      </c>
      <c r="N694" s="26">
        <v>-0.17460662974310459</v>
      </c>
      <c r="O694" s="10">
        <v>0.80509765046782888</v>
      </c>
      <c r="P694" s="11">
        <v>0.80231591178241679</v>
      </c>
      <c r="Q694" s="26">
        <v>0.78386335891527104</v>
      </c>
      <c r="R694" s="25" t="s">
        <v>5803</v>
      </c>
      <c r="S694" s="4"/>
      <c r="T694" s="32">
        <v>1.737595542234337</v>
      </c>
      <c r="U694" s="31">
        <v>-1.1627368681251828</v>
      </c>
      <c r="V694" s="35">
        <v>3.0388731489448757E-6</v>
      </c>
      <c r="W694" s="37">
        <v>5.3632329110346322E-3</v>
      </c>
      <c r="X694" s="36">
        <v>2.2588005999999998E-3</v>
      </c>
      <c r="Y694" s="38">
        <v>4.0165022E-3</v>
      </c>
    </row>
    <row r="695" spans="1:25" ht="15.75" customHeight="1">
      <c r="A695" s="1" t="s">
        <v>766</v>
      </c>
      <c r="B695" s="1" t="s">
        <v>3991</v>
      </c>
      <c r="C695" s="1" t="s">
        <v>3992</v>
      </c>
      <c r="D695" s="1" t="s">
        <v>3993</v>
      </c>
      <c r="E695" s="10">
        <v>0</v>
      </c>
      <c r="F695" s="11">
        <v>0</v>
      </c>
      <c r="G695" s="12">
        <v>0</v>
      </c>
      <c r="H695" s="23"/>
      <c r="I695" s="10">
        <v>-0.11796428111261292</v>
      </c>
      <c r="J695" s="11">
        <v>0.1896963598239978</v>
      </c>
      <c r="K695" s="26">
        <v>-7.1732078711386649E-2</v>
      </c>
      <c r="L695" s="10">
        <v>-0.48224581674902822</v>
      </c>
      <c r="M695" s="11">
        <v>-0.31517034338640926</v>
      </c>
      <c r="N695" s="26">
        <v>-0.39674170281643661</v>
      </c>
      <c r="O695" s="10">
        <v>-0.94521531311891849</v>
      </c>
      <c r="P695" s="11">
        <v>-0.68417055071085819</v>
      </c>
      <c r="Q695" s="26">
        <v>-0.76134193213925982</v>
      </c>
      <c r="R695" s="25" t="s">
        <v>3993</v>
      </c>
      <c r="S695" s="4"/>
      <c r="T695" s="32">
        <v>-1.7373750990268297</v>
      </c>
      <c r="U695" s="31">
        <v>-1.3177280137834051</v>
      </c>
      <c r="V695" s="35">
        <v>2.9394619495934928E-3</v>
      </c>
      <c r="W695" s="37">
        <v>2.062315051087172E-2</v>
      </c>
      <c r="X695" s="36">
        <v>1.1866959E-2</v>
      </c>
      <c r="Y695" s="38">
        <v>1.1184893E-2</v>
      </c>
    </row>
    <row r="696" spans="1:25" ht="15.75" customHeight="1">
      <c r="A696" s="1" t="s">
        <v>767</v>
      </c>
      <c r="B696" s="1" t="s">
        <v>3994</v>
      </c>
      <c r="C696" s="1" t="s">
        <v>3995</v>
      </c>
      <c r="D696" s="1" t="s">
        <v>3996</v>
      </c>
      <c r="E696" s="10">
        <v>0</v>
      </c>
      <c r="F696" s="11">
        <v>0</v>
      </c>
      <c r="G696" s="12">
        <v>0</v>
      </c>
      <c r="H696" s="23"/>
      <c r="I696" s="10">
        <v>-0.31189616802381792</v>
      </c>
      <c r="J696" s="11">
        <v>0.14843377684282721</v>
      </c>
      <c r="K696" s="26">
        <v>0.16346239118098715</v>
      </c>
      <c r="L696" s="10">
        <v>-1.4985034763565608E-2</v>
      </c>
      <c r="M696" s="11">
        <v>-8.6016146397987825E-2</v>
      </c>
      <c r="N696" s="26">
        <v>-0.3549761180065687</v>
      </c>
      <c r="O696" s="10">
        <v>0.96614390444556086</v>
      </c>
      <c r="P696" s="11">
        <v>0.62382299465516056</v>
      </c>
      <c r="Q696" s="26">
        <v>0.80031065235949939</v>
      </c>
      <c r="R696" s="25" t="s">
        <v>3996</v>
      </c>
      <c r="S696" s="4"/>
      <c r="T696" s="32">
        <v>1.7371943717792178</v>
      </c>
      <c r="U696" s="31">
        <v>-1.1111029008985711</v>
      </c>
      <c r="V696" s="35">
        <v>1.2504056127397516E-2</v>
      </c>
      <c r="W696" s="37">
        <v>0.46248130309595226</v>
      </c>
      <c r="X696" s="36">
        <v>2.6008712999999999E-2</v>
      </c>
      <c r="Y696" s="38">
        <v>0.14034817999999999</v>
      </c>
    </row>
    <row r="697" spans="1:25" ht="15.75" customHeight="1">
      <c r="A697" s="1" t="s">
        <v>768</v>
      </c>
      <c r="B697" s="1" t="s">
        <v>3997</v>
      </c>
      <c r="C697" s="1" t="s">
        <v>3998</v>
      </c>
      <c r="D697" s="1" t="s">
        <v>3999</v>
      </c>
      <c r="E697" s="10">
        <v>0</v>
      </c>
      <c r="F697" s="11">
        <v>0</v>
      </c>
      <c r="G697" s="12">
        <v>0</v>
      </c>
      <c r="H697" s="23"/>
      <c r="I697" s="10">
        <v>-7.401243978860883E-2</v>
      </c>
      <c r="J697" s="11">
        <v>3.305057953621926E-2</v>
      </c>
      <c r="K697" s="26">
        <v>4.096186025238957E-2</v>
      </c>
      <c r="L697" s="10">
        <v>-0.30444387871986578</v>
      </c>
      <c r="M697" s="11">
        <v>-0.41432353772952091</v>
      </c>
      <c r="N697" s="26">
        <v>-0.17743227154617536</v>
      </c>
      <c r="O697" s="10">
        <v>0.63043689770567291</v>
      </c>
      <c r="P697" s="11">
        <v>0.77616980121679546</v>
      </c>
      <c r="Q697" s="26">
        <v>0.98096769390704175</v>
      </c>
      <c r="R697" s="25" t="s">
        <v>3999</v>
      </c>
      <c r="S697" s="4"/>
      <c r="T697" s="32">
        <v>1.7361097244844432</v>
      </c>
      <c r="U697" s="31">
        <v>-1.2300638709662137</v>
      </c>
      <c r="V697" s="35">
        <v>1.8208225422701081E-3</v>
      </c>
      <c r="W697" s="37">
        <v>1.8495610857672824E-2</v>
      </c>
      <c r="X697" s="36">
        <v>9.5242000999999996E-3</v>
      </c>
      <c r="Y697" s="38">
        <v>1.027365E-2</v>
      </c>
    </row>
    <row r="698" spans="1:25" ht="15.75" customHeight="1">
      <c r="A698" s="1" t="s">
        <v>1301</v>
      </c>
      <c r="B698" s="1" t="s">
        <v>3867</v>
      </c>
      <c r="C698" s="1" t="s">
        <v>5456</v>
      </c>
      <c r="D698" s="1" t="s">
        <v>3869</v>
      </c>
      <c r="E698" s="10">
        <v>0</v>
      </c>
      <c r="F698" s="11">
        <v>0</v>
      </c>
      <c r="G698" s="12">
        <v>1</v>
      </c>
      <c r="H698" s="23"/>
      <c r="I698" s="10">
        <v>-9.7845066130119562E-2</v>
      </c>
      <c r="J698" s="11">
        <v>2.0764273321802307E-2</v>
      </c>
      <c r="K698" s="26">
        <v>7.7080792808317256E-2</v>
      </c>
      <c r="L698" s="10">
        <v>-8.0520941160308723E-2</v>
      </c>
      <c r="M698" s="11">
        <v>-2.7837974921871123E-2</v>
      </c>
      <c r="N698" s="26">
        <v>0.34144252891890581</v>
      </c>
      <c r="O698" s="10">
        <v>0.76935119106083683</v>
      </c>
      <c r="P698" s="11">
        <v>0.70161975479792638</v>
      </c>
      <c r="Q698" s="26">
        <v>0.91651860744192781</v>
      </c>
      <c r="R698" s="25" t="s">
        <v>3869</v>
      </c>
      <c r="S698" s="4"/>
      <c r="T698" s="32">
        <v>1.7360756934330115</v>
      </c>
      <c r="U698" s="31">
        <v>1.0553302484931055</v>
      </c>
      <c r="V698" s="35">
        <v>6.2325963257840169E-4</v>
      </c>
      <c r="W698" s="37">
        <v>0.61435259275452125</v>
      </c>
      <c r="X698" s="36">
        <v>6.0149377000000004E-3</v>
      </c>
      <c r="Y698" s="38">
        <v>0.17629615000000001</v>
      </c>
    </row>
    <row r="699" spans="1:25" ht="15.75" customHeight="1">
      <c r="A699" s="1" t="s">
        <v>769</v>
      </c>
      <c r="B699" s="1" t="s">
        <v>4000</v>
      </c>
      <c r="C699" s="1" t="s">
        <v>4001</v>
      </c>
      <c r="D699" s="1" t="s">
        <v>4002</v>
      </c>
      <c r="E699" s="10">
        <v>0</v>
      </c>
      <c r="F699" s="11">
        <v>0</v>
      </c>
      <c r="G699" s="12">
        <v>0</v>
      </c>
      <c r="H699" s="23"/>
      <c r="I699" s="10">
        <v>1.8666450599253537E-2</v>
      </c>
      <c r="J699" s="11">
        <v>9.0759988503137379E-3</v>
      </c>
      <c r="K699" s="26">
        <v>-2.7742449449563722E-2</v>
      </c>
      <c r="L699" s="10">
        <v>-0.34575977406416314</v>
      </c>
      <c r="M699" s="11">
        <v>-0.17163278328429676</v>
      </c>
      <c r="N699" s="26">
        <v>-9.7196728528780696E-2</v>
      </c>
      <c r="O699" s="10">
        <v>-0.86853640176127378</v>
      </c>
      <c r="P699" s="11">
        <v>-0.81435753676833755</v>
      </c>
      <c r="Q699" s="26">
        <v>-0.70404784876692794</v>
      </c>
      <c r="R699" s="25" t="s">
        <v>4002</v>
      </c>
      <c r="S699" s="4"/>
      <c r="T699" s="32">
        <v>-1.7358559881722013</v>
      </c>
      <c r="U699" s="31">
        <v>-1.152576967688659</v>
      </c>
      <c r="V699" s="35">
        <v>9.4228924060898458E-5</v>
      </c>
      <c r="W699" s="37">
        <v>5.2358519083243467E-2</v>
      </c>
      <c r="X699" s="36">
        <v>3.1126705999999999E-3</v>
      </c>
      <c r="Y699" s="38">
        <v>2.3485359000000001E-2</v>
      </c>
    </row>
    <row r="700" spans="1:25" ht="15.75" customHeight="1">
      <c r="A700" s="1" t="s">
        <v>770</v>
      </c>
      <c r="B700" s="1" t="s">
        <v>4003</v>
      </c>
      <c r="C700" s="1" t="s">
        <v>4004</v>
      </c>
      <c r="D700" s="1" t="s">
        <v>4005</v>
      </c>
      <c r="E700" s="10">
        <v>0</v>
      </c>
      <c r="F700" s="11">
        <v>0</v>
      </c>
      <c r="G700" s="12">
        <v>0</v>
      </c>
      <c r="H700" s="23"/>
      <c r="I700" s="10">
        <v>-0.13429534794676101</v>
      </c>
      <c r="J700" s="11">
        <v>-5.7426107798370651E-2</v>
      </c>
      <c r="K700" s="26">
        <v>0.19172145574513166</v>
      </c>
      <c r="L700" s="10">
        <v>-0.6499887111915772</v>
      </c>
      <c r="M700" s="11">
        <v>-0.46393448220415046</v>
      </c>
      <c r="N700" s="26">
        <v>-0.39150249268145387</v>
      </c>
      <c r="O700" s="10">
        <v>-0.84724462119247157</v>
      </c>
      <c r="P700" s="11">
        <v>-0.79571475654093682</v>
      </c>
      <c r="Q700" s="26">
        <v>-0.74350856418787536</v>
      </c>
      <c r="R700" s="25" t="s">
        <v>4005</v>
      </c>
      <c r="S700" s="4"/>
      <c r="T700" s="32">
        <v>-1.7356659544079223</v>
      </c>
      <c r="U700" s="31">
        <v>-1.4159875317181563</v>
      </c>
      <c r="V700" s="35">
        <v>1.5050292134796089E-3</v>
      </c>
      <c r="W700" s="37">
        <v>1.590888079383472E-2</v>
      </c>
      <c r="X700" s="36">
        <v>8.6978101999999995E-3</v>
      </c>
      <c r="Y700" s="38">
        <v>9.1423545999999994E-3</v>
      </c>
    </row>
    <row r="701" spans="1:25" ht="15.75" customHeight="1">
      <c r="A701" s="1" t="s">
        <v>1497</v>
      </c>
      <c r="B701" s="1" t="s">
        <v>5804</v>
      </c>
      <c r="C701" s="1" t="s">
        <v>5805</v>
      </c>
      <c r="D701" s="1" t="s">
        <v>5806</v>
      </c>
      <c r="E701" s="10">
        <v>1</v>
      </c>
      <c r="F701" s="11">
        <v>0</v>
      </c>
      <c r="G701" s="12">
        <v>0</v>
      </c>
      <c r="H701" s="23"/>
      <c r="I701" s="10">
        <v>-4.0046783682095466E-2</v>
      </c>
      <c r="J701" s="11">
        <v>-0.11821335642485664</v>
      </c>
      <c r="K701" s="26">
        <v>0.15826014010694678</v>
      </c>
      <c r="L701" s="10">
        <v>-1.247121199210822</v>
      </c>
      <c r="M701" s="11">
        <v>-1.1342825274951203</v>
      </c>
      <c r="N701" s="26">
        <v>-1.1527468582113194</v>
      </c>
      <c r="O701" s="10">
        <v>-0.87767130552127171</v>
      </c>
      <c r="P701" s="11">
        <v>-1.0099578592117968</v>
      </c>
      <c r="Q701" s="26">
        <v>-0.49724971113987593</v>
      </c>
      <c r="R701" s="25" t="s">
        <v>5806</v>
      </c>
      <c r="S701" s="4"/>
      <c r="T701" s="32">
        <v>-1.7350288177749338</v>
      </c>
      <c r="U701" s="31">
        <v>-2.2627076495863592</v>
      </c>
      <c r="V701" s="35">
        <v>1.0335758821922492E-2</v>
      </c>
      <c r="W701" s="37">
        <v>1.9155734025504327E-4</v>
      </c>
      <c r="X701" s="36">
        <v>2.3371631E-2</v>
      </c>
      <c r="Y701" s="38">
        <v>4.4097271000000001E-4</v>
      </c>
    </row>
    <row r="702" spans="1:25" ht="15.75" customHeight="1">
      <c r="A702" s="1" t="s">
        <v>771</v>
      </c>
      <c r="B702" s="1" t="s">
        <v>4006</v>
      </c>
      <c r="C702" s="1" t="s">
        <v>4007</v>
      </c>
      <c r="D702" s="1" t="s">
        <v>4008</v>
      </c>
      <c r="E702" s="10">
        <v>0</v>
      </c>
      <c r="F702" s="11">
        <v>1</v>
      </c>
      <c r="G702" s="12">
        <v>0</v>
      </c>
      <c r="H702" s="23"/>
      <c r="I702" s="10">
        <v>0.12287372173012301</v>
      </c>
      <c r="J702" s="11">
        <v>4.1914968069114877E-2</v>
      </c>
      <c r="K702" s="26">
        <v>-0.16478868979923789</v>
      </c>
      <c r="L702" s="10">
        <v>-1.893220846865562</v>
      </c>
      <c r="M702" s="11">
        <v>-1.2803763819836114</v>
      </c>
      <c r="N702" s="26">
        <v>-1.5269809579441116</v>
      </c>
      <c r="O702" s="10">
        <v>0.96771642122044277</v>
      </c>
      <c r="P702" s="11">
        <v>0.882740021241748</v>
      </c>
      <c r="Q702" s="26">
        <v>0.53292508175064235</v>
      </c>
      <c r="R702" s="25" t="s">
        <v>4008</v>
      </c>
      <c r="S702" s="4"/>
      <c r="T702" s="32">
        <v>1.7344286680866685</v>
      </c>
      <c r="U702" s="31">
        <v>-2.9625908492141573</v>
      </c>
      <c r="V702" s="35">
        <v>7.3806759682086484E-3</v>
      </c>
      <c r="W702" s="37">
        <v>1.3682414633654698E-3</v>
      </c>
      <c r="X702" s="36">
        <v>1.9281244999999999E-2</v>
      </c>
      <c r="Y702" s="38">
        <v>1.5088155999999999E-3</v>
      </c>
    </row>
    <row r="703" spans="1:25" ht="15.75" customHeight="1">
      <c r="A703" s="1" t="s">
        <v>772</v>
      </c>
      <c r="B703" s="1" t="s">
        <v>4009</v>
      </c>
      <c r="C703" s="1" t="s">
        <v>4010</v>
      </c>
      <c r="D703" s="1" t="s">
        <v>4011</v>
      </c>
      <c r="E703" s="10">
        <v>0</v>
      </c>
      <c r="F703" s="11">
        <v>0</v>
      </c>
      <c r="G703" s="12">
        <v>0</v>
      </c>
      <c r="H703" s="23"/>
      <c r="I703" s="10">
        <v>9.079250588469101E-2</v>
      </c>
      <c r="J703" s="11">
        <v>-0.12386180103438704</v>
      </c>
      <c r="K703" s="26">
        <v>3.3069295149701361E-2</v>
      </c>
      <c r="L703" s="10">
        <v>0.20063046565248577</v>
      </c>
      <c r="M703" s="11">
        <v>0.70297463867031951</v>
      </c>
      <c r="N703" s="26">
        <v>0.36501674474587809</v>
      </c>
      <c r="O703" s="10">
        <v>0.83201335759348183</v>
      </c>
      <c r="P703" s="11">
        <v>0.9656216431384621</v>
      </c>
      <c r="Q703" s="26">
        <v>0.5854104070133328</v>
      </c>
      <c r="R703" s="25" t="s">
        <v>4011</v>
      </c>
      <c r="S703" s="4"/>
      <c r="T703" s="32">
        <v>1.7342939786374851</v>
      </c>
      <c r="U703" s="31">
        <v>1.3405954567382228</v>
      </c>
      <c r="V703" s="35">
        <v>3.4803228831278604E-3</v>
      </c>
      <c r="W703" s="37">
        <v>5.8577326387795073E-2</v>
      </c>
      <c r="X703" s="36">
        <v>1.2943348E-2</v>
      </c>
      <c r="Y703" s="38">
        <v>2.5718287999999999E-2</v>
      </c>
    </row>
    <row r="704" spans="1:25" ht="15.75" customHeight="1">
      <c r="A704" s="1" t="s">
        <v>1498</v>
      </c>
      <c r="B704" s="1" t="s">
        <v>5807</v>
      </c>
      <c r="C704" s="1" t="s">
        <v>5808</v>
      </c>
      <c r="D704" s="1" t="s">
        <v>5809</v>
      </c>
      <c r="E704" s="10">
        <v>0</v>
      </c>
      <c r="F704" s="11">
        <v>0</v>
      </c>
      <c r="G704" s="12">
        <v>1</v>
      </c>
      <c r="H704" s="23"/>
      <c r="I704" s="10">
        <v>-1.917073028113947E-2</v>
      </c>
      <c r="J704" s="11">
        <v>-9.7987419438718248E-2</v>
      </c>
      <c r="K704" s="26">
        <v>0.11715814971985772</v>
      </c>
      <c r="L704" s="10">
        <v>-0.11548705510750601</v>
      </c>
      <c r="M704" s="11">
        <v>2.462625473327229E-2</v>
      </c>
      <c r="N704" s="26">
        <v>0.25152579427817123</v>
      </c>
      <c r="O704" s="10">
        <v>0.75949594374363905</v>
      </c>
      <c r="P704" s="11">
        <v>0.85523787692549291</v>
      </c>
      <c r="Q704" s="26">
        <v>0.76706363853709014</v>
      </c>
      <c r="R704" s="25" t="s">
        <v>5809</v>
      </c>
      <c r="S704" s="4"/>
      <c r="T704" s="32">
        <v>1.7337939890162233</v>
      </c>
      <c r="U704" s="31">
        <v>1.0378191038891538</v>
      </c>
      <c r="V704" s="35">
        <v>3.4364786450987811E-4</v>
      </c>
      <c r="W704" s="37">
        <v>0.68814784310327937</v>
      </c>
      <c r="X704" s="36">
        <v>4.8117437000000001E-3</v>
      </c>
      <c r="Y704" s="38">
        <v>0.19282373</v>
      </c>
    </row>
    <row r="705" spans="1:25" ht="15.75" customHeight="1">
      <c r="A705" s="1" t="s">
        <v>773</v>
      </c>
      <c r="B705" s="1" t="s">
        <v>4012</v>
      </c>
      <c r="C705" s="1" t="s">
        <v>4013</v>
      </c>
      <c r="D705" s="1" t="s">
        <v>4014</v>
      </c>
      <c r="E705" s="10">
        <v>0</v>
      </c>
      <c r="F705" s="11">
        <v>1</v>
      </c>
      <c r="G705" s="12">
        <v>0</v>
      </c>
      <c r="H705" s="23"/>
      <c r="I705" s="10">
        <v>5.0041836134415263E-2</v>
      </c>
      <c r="J705" s="11">
        <v>-0.1214526929647981</v>
      </c>
      <c r="K705" s="26">
        <v>7.1410856830381064E-2</v>
      </c>
      <c r="L705" s="10">
        <v>-0.82114796972581594</v>
      </c>
      <c r="M705" s="11">
        <v>-1.0190331453224317</v>
      </c>
      <c r="N705" s="26">
        <v>-0.88080917459578245</v>
      </c>
      <c r="O705" s="10">
        <v>0.90017687604780328</v>
      </c>
      <c r="P705" s="11">
        <v>0.68366689578468609</v>
      </c>
      <c r="Q705" s="26">
        <v>0.79754471931021165</v>
      </c>
      <c r="R705" s="25" t="s">
        <v>4014</v>
      </c>
      <c r="S705" s="4"/>
      <c r="T705" s="32">
        <v>1.733630167637773</v>
      </c>
      <c r="U705" s="31">
        <v>-1.8751379859087545</v>
      </c>
      <c r="V705" s="35">
        <v>8.1416182166926235E-4</v>
      </c>
      <c r="W705" s="37">
        <v>4.2935158187602476E-4</v>
      </c>
      <c r="X705" s="36">
        <v>6.7235693000000001E-3</v>
      </c>
      <c r="Y705" s="38">
        <v>7.0839833000000004E-4</v>
      </c>
    </row>
    <row r="706" spans="1:25" ht="15.75" customHeight="1">
      <c r="A706" s="1" t="s">
        <v>774</v>
      </c>
      <c r="B706" s="1" t="s">
        <v>4015</v>
      </c>
      <c r="C706" s="1" t="s">
        <v>4016</v>
      </c>
      <c r="D706" s="1" t="s">
        <v>4017</v>
      </c>
      <c r="E706" s="10">
        <v>0</v>
      </c>
      <c r="F706" s="11">
        <v>0</v>
      </c>
      <c r="G706" s="12">
        <v>0</v>
      </c>
      <c r="H706" s="23"/>
      <c r="I706" s="10">
        <v>-6.5007500135916274E-2</v>
      </c>
      <c r="J706" s="11">
        <v>9.0707895405770955E-2</v>
      </c>
      <c r="K706" s="26">
        <v>-2.5700395269852905E-2</v>
      </c>
      <c r="L706" s="10">
        <v>0.3366851655832761</v>
      </c>
      <c r="M706" s="11">
        <v>9.9849464524503162E-2</v>
      </c>
      <c r="N706" s="26">
        <v>9.1966369856633534E-2</v>
      </c>
      <c r="O706" s="10">
        <v>-0.71087227052668034</v>
      </c>
      <c r="P706" s="11">
        <v>-0.76314578671421529</v>
      </c>
      <c r="Q706" s="26">
        <v>-0.90340728308937024</v>
      </c>
      <c r="R706" s="25" t="s">
        <v>4017</v>
      </c>
      <c r="S706" s="4"/>
      <c r="T706" s="32">
        <v>-1.7320434398096445</v>
      </c>
      <c r="U706" s="31">
        <v>1.129877996673186</v>
      </c>
      <c r="V706" s="35">
        <v>4.3295956348197268E-4</v>
      </c>
      <c r="W706" s="37">
        <v>0.13082834535224311</v>
      </c>
      <c r="X706" s="36">
        <v>5.1646117000000002E-3</v>
      </c>
      <c r="Y706" s="38">
        <v>4.9947472999999999E-2</v>
      </c>
    </row>
    <row r="707" spans="1:25" ht="15.75" customHeight="1">
      <c r="A707" s="1" t="s">
        <v>1302</v>
      </c>
      <c r="B707" s="1" t="s">
        <v>1952</v>
      </c>
      <c r="C707" s="1" t="s">
        <v>1953</v>
      </c>
      <c r="D707" s="1" t="s">
        <v>1954</v>
      </c>
      <c r="E707" s="10">
        <v>1</v>
      </c>
      <c r="F707" s="11">
        <v>0</v>
      </c>
      <c r="G707" s="12">
        <v>0</v>
      </c>
      <c r="H707" s="23"/>
      <c r="I707" s="10">
        <v>-1.7858414067010386E-2</v>
      </c>
      <c r="J707" s="11">
        <v>3.2328313088635596E-2</v>
      </c>
      <c r="K707" s="26">
        <v>-1.446989902162521E-2</v>
      </c>
      <c r="L707" s="10">
        <v>2.7826704919403245</v>
      </c>
      <c r="M707" s="11">
        <v>2.9837497950030976</v>
      </c>
      <c r="N707" s="26">
        <v>2.8285390837427844</v>
      </c>
      <c r="O707" s="10">
        <v>0.76007777114631736</v>
      </c>
      <c r="P707" s="11">
        <v>0.90880493047569999</v>
      </c>
      <c r="Q707" s="26">
        <v>0.70798877333169941</v>
      </c>
      <c r="R707" s="25" t="s">
        <v>1954</v>
      </c>
      <c r="S707" s="4"/>
      <c r="T707" s="32">
        <v>1.7318218042628915</v>
      </c>
      <c r="U707" s="31">
        <v>7.2852902787375386</v>
      </c>
      <c r="V707" s="35">
        <v>2.2033426707398024E-4</v>
      </c>
      <c r="W707" s="37">
        <v>1.3946842325200608E-6</v>
      </c>
      <c r="X707" s="36">
        <v>4.1633564999999997E-3</v>
      </c>
      <c r="Y707" s="38">
        <v>4.8864615000000001E-5</v>
      </c>
    </row>
    <row r="708" spans="1:25" ht="15.75" customHeight="1">
      <c r="A708" s="1" t="s">
        <v>1650</v>
      </c>
      <c r="B708" s="1" t="s">
        <v>6232</v>
      </c>
      <c r="C708" s="1" t="s">
        <v>6233</v>
      </c>
      <c r="D708" s="1" t="s">
        <v>5686</v>
      </c>
      <c r="E708" s="10">
        <v>1</v>
      </c>
      <c r="F708" s="11">
        <v>0</v>
      </c>
      <c r="G708" s="12">
        <v>0</v>
      </c>
      <c r="H708" s="23"/>
      <c r="I708" s="10">
        <v>-0.12876496322906839</v>
      </c>
      <c r="J708" s="11">
        <v>-6.6214245883205791E-2</v>
      </c>
      <c r="K708" s="26">
        <v>0.19497920911226885</v>
      </c>
      <c r="L708" s="10">
        <v>-0.98171916534382575</v>
      </c>
      <c r="M708" s="11">
        <v>-0.85635887123049237</v>
      </c>
      <c r="N708" s="26">
        <v>-1.0069098214681311</v>
      </c>
      <c r="O708" s="10">
        <v>-0.72895490660018325</v>
      </c>
      <c r="P708" s="11">
        <v>-0.78381268718341346</v>
      </c>
      <c r="Q708" s="26">
        <v>-0.8625791959946163</v>
      </c>
      <c r="R708" s="25" t="s">
        <v>5686</v>
      </c>
      <c r="S708" s="4"/>
      <c r="T708" s="32">
        <v>-1.7312118305861854</v>
      </c>
      <c r="U708" s="31">
        <v>-1.9296367462869057</v>
      </c>
      <c r="V708" s="35">
        <v>1.7453831868446477E-3</v>
      </c>
      <c r="W708" s="37">
        <v>9.7914295677611874E-4</v>
      </c>
      <c r="X708" s="36">
        <v>9.3371669000000008E-3</v>
      </c>
      <c r="Y708" s="38">
        <v>1.2088355000000001E-3</v>
      </c>
    </row>
    <row r="709" spans="1:25" ht="15.75" customHeight="1">
      <c r="A709" s="1" t="s">
        <v>775</v>
      </c>
      <c r="B709" s="1" t="s">
        <v>4018</v>
      </c>
      <c r="C709" s="1" t="s">
        <v>4019</v>
      </c>
      <c r="D709" s="1" t="s">
        <v>4020</v>
      </c>
      <c r="E709" s="10">
        <v>0</v>
      </c>
      <c r="F709" s="11">
        <v>0</v>
      </c>
      <c r="G709" s="12">
        <v>0</v>
      </c>
      <c r="H709" s="23"/>
      <c r="I709" s="10">
        <v>0.1032851701857016</v>
      </c>
      <c r="J709" s="11">
        <v>-2.7828440894181128E-2</v>
      </c>
      <c r="K709" s="26">
        <v>-7.5456729291520475E-2</v>
      </c>
      <c r="L709" s="10">
        <v>-0.52963274023393225</v>
      </c>
      <c r="M709" s="11">
        <v>-0.28300600807431309</v>
      </c>
      <c r="N709" s="26">
        <v>-0.67824198404792035</v>
      </c>
      <c r="O709" s="10">
        <v>-0.70435364616233009</v>
      </c>
      <c r="P709" s="11">
        <v>-0.91348122552783018</v>
      </c>
      <c r="Q709" s="26">
        <v>-0.75710512635582816</v>
      </c>
      <c r="R709" s="25" t="s">
        <v>4020</v>
      </c>
      <c r="S709" s="4"/>
      <c r="T709" s="32">
        <v>-1.7310491236280265</v>
      </c>
      <c r="U709" s="31">
        <v>-1.4112369538719272</v>
      </c>
      <c r="V709" s="35">
        <v>6.5783364713934062E-4</v>
      </c>
      <c r="W709" s="37">
        <v>1.736918145548946E-2</v>
      </c>
      <c r="X709" s="36">
        <v>6.1716590000000003E-3</v>
      </c>
      <c r="Y709" s="38">
        <v>9.7954207999999994E-3</v>
      </c>
    </row>
    <row r="710" spans="1:25" ht="15.75" customHeight="1">
      <c r="A710" s="1" t="s">
        <v>214</v>
      </c>
      <c r="B710" s="1" t="s">
        <v>2338</v>
      </c>
      <c r="C710" s="1" t="s">
        <v>2339</v>
      </c>
      <c r="D710" s="1" t="s">
        <v>2340</v>
      </c>
      <c r="E710" s="10">
        <v>1</v>
      </c>
      <c r="F710" s="11">
        <v>0</v>
      </c>
      <c r="G710" s="12">
        <v>0</v>
      </c>
      <c r="H710" s="23"/>
      <c r="I710" s="10">
        <v>4.1157192736370973E-2</v>
      </c>
      <c r="J710" s="11">
        <v>-3.3871522218053229E-2</v>
      </c>
      <c r="K710" s="26">
        <v>-7.2856705183177439E-3</v>
      </c>
      <c r="L710" s="10">
        <v>-0.80289231395794047</v>
      </c>
      <c r="M710" s="11">
        <v>-0.73638980082651528</v>
      </c>
      <c r="N710" s="26">
        <v>-0.83362221796546265</v>
      </c>
      <c r="O710" s="10">
        <v>-0.82254317824961731</v>
      </c>
      <c r="P710" s="11">
        <v>-0.62281275988590679</v>
      </c>
      <c r="Q710" s="26">
        <v>-0.92821803258398106</v>
      </c>
      <c r="R710" s="25" t="s">
        <v>2340</v>
      </c>
      <c r="S710" s="4"/>
      <c r="T710" s="32">
        <v>-1.7305028572741215</v>
      </c>
      <c r="U710" s="31">
        <v>-1.7302351359270667</v>
      </c>
      <c r="V710" s="35">
        <v>1.0130165702804241E-3</v>
      </c>
      <c r="W710" s="37">
        <v>2.5776899590881322E-5</v>
      </c>
      <c r="X710" s="36">
        <v>7.3001052000000004E-3</v>
      </c>
      <c r="Y710" s="38">
        <v>1.5976036E-4</v>
      </c>
    </row>
    <row r="711" spans="1:25" ht="15.75" customHeight="1">
      <c r="A711" s="1" t="s">
        <v>776</v>
      </c>
      <c r="B711" s="1" t="s">
        <v>4021</v>
      </c>
      <c r="C711" s="1" t="s">
        <v>4022</v>
      </c>
      <c r="D711" s="1" t="s">
        <v>4023</v>
      </c>
      <c r="E711" s="10">
        <v>0</v>
      </c>
      <c r="F711" s="11">
        <v>0</v>
      </c>
      <c r="G711" s="12">
        <v>1</v>
      </c>
      <c r="H711" s="23"/>
      <c r="I711" s="10">
        <v>-0.11019271927775165</v>
      </c>
      <c r="J711" s="11">
        <v>0.13274277671657586</v>
      </c>
      <c r="K711" s="26">
        <v>-2.2550057438822435E-2</v>
      </c>
      <c r="L711" s="10">
        <v>2.5553953931243711E-2</v>
      </c>
      <c r="M711" s="11">
        <v>-0.14050070772693424</v>
      </c>
      <c r="N711" s="26">
        <v>-0.22244856651754397</v>
      </c>
      <c r="O711" s="10">
        <v>-0.72261401438805173</v>
      </c>
      <c r="P711" s="11">
        <v>-0.66015799937888708</v>
      </c>
      <c r="Q711" s="26">
        <v>-0.99027872223862978</v>
      </c>
      <c r="R711" s="25" t="s">
        <v>4023</v>
      </c>
      <c r="S711" s="4"/>
      <c r="T711" s="32">
        <v>-1.730293664429654</v>
      </c>
      <c r="U711" s="31">
        <v>-1.0810738705105705</v>
      </c>
      <c r="V711" s="35">
        <v>3.0685843329458068E-3</v>
      </c>
      <c r="W711" s="37">
        <v>0.33132374266063447</v>
      </c>
      <c r="X711" s="36">
        <v>1.2114582E-2</v>
      </c>
      <c r="Y711" s="38">
        <v>0.10728759</v>
      </c>
    </row>
    <row r="712" spans="1:25" ht="15.75" customHeight="1">
      <c r="A712" s="1" t="s">
        <v>1303</v>
      </c>
      <c r="B712" s="1" t="s">
        <v>5457</v>
      </c>
      <c r="C712" s="1" t="s">
        <v>5458</v>
      </c>
      <c r="D712" s="1" t="s">
        <v>3789</v>
      </c>
      <c r="E712" s="10">
        <v>0</v>
      </c>
      <c r="F712" s="11">
        <v>0</v>
      </c>
      <c r="G712" s="12">
        <v>0</v>
      </c>
      <c r="H712" s="23"/>
      <c r="I712" s="10">
        <v>-0.20437281999090295</v>
      </c>
      <c r="J712" s="11">
        <v>7.9262607744045255E-2</v>
      </c>
      <c r="K712" s="26">
        <v>0.12511021224685948</v>
      </c>
      <c r="L712" s="10">
        <v>-4.6399202094614012E-2</v>
      </c>
      <c r="M712" s="11">
        <v>-0.40781830859171819</v>
      </c>
      <c r="N712" s="26">
        <v>-0.4378064213122439</v>
      </c>
      <c r="O712" s="10">
        <v>-0.7870991236332241</v>
      </c>
      <c r="P712" s="11">
        <v>-0.72932160246284283</v>
      </c>
      <c r="Q712" s="26">
        <v>-0.85397398280318271</v>
      </c>
      <c r="R712" s="25" t="s">
        <v>3789</v>
      </c>
      <c r="S712" s="4"/>
      <c r="T712" s="32">
        <v>-1.7292321564178665</v>
      </c>
      <c r="U712" s="31">
        <v>-1.2288776721268542</v>
      </c>
      <c r="V712" s="35">
        <v>1.9327147828731002E-3</v>
      </c>
      <c r="W712" s="37">
        <v>0.14142573337583261</v>
      </c>
      <c r="X712" s="36">
        <v>9.8607255000000005E-3</v>
      </c>
      <c r="Y712" s="38">
        <v>5.3342054E-2</v>
      </c>
    </row>
    <row r="713" spans="1:25" ht="15.75" customHeight="1">
      <c r="A713" s="1" t="s">
        <v>777</v>
      </c>
      <c r="B713" s="1" t="s">
        <v>4024</v>
      </c>
      <c r="C713" s="1" t="s">
        <v>4025</v>
      </c>
      <c r="D713" s="1" t="s">
        <v>4026</v>
      </c>
      <c r="E713" s="10">
        <v>0</v>
      </c>
      <c r="F713" s="11">
        <v>0</v>
      </c>
      <c r="G713" s="12">
        <v>0</v>
      </c>
      <c r="H713" s="23"/>
      <c r="I713" s="10">
        <v>-3.2285715933117132E-2</v>
      </c>
      <c r="J713" s="11">
        <v>-5.5198645456679074E-2</v>
      </c>
      <c r="K713" s="26">
        <v>8.7484361389796206E-2</v>
      </c>
      <c r="L713" s="10">
        <v>-0.39420459420371223</v>
      </c>
      <c r="M713" s="11">
        <v>-0.17301341497285527</v>
      </c>
      <c r="N713" s="26">
        <v>-0.34341846190194047</v>
      </c>
      <c r="O713" s="10">
        <v>0.69051994663259286</v>
      </c>
      <c r="P713" s="11">
        <v>0.72576929424467274</v>
      </c>
      <c r="Q713" s="26">
        <v>0.9539338301378919</v>
      </c>
      <c r="R713" s="25" t="s">
        <v>4026</v>
      </c>
      <c r="S713" s="4"/>
      <c r="T713" s="32">
        <v>1.7291635820125579</v>
      </c>
      <c r="U713" s="31">
        <v>-1.234173728986766</v>
      </c>
      <c r="V713" s="35">
        <v>1.0818223326775024E-3</v>
      </c>
      <c r="W713" s="37">
        <v>1.9352951040776622E-2</v>
      </c>
      <c r="X713" s="36">
        <v>7.4820427999999998E-3</v>
      </c>
      <c r="Y713" s="38">
        <v>1.0640942E-2</v>
      </c>
    </row>
    <row r="714" spans="1:25" ht="15.75" customHeight="1">
      <c r="A714" s="1" t="s">
        <v>1499</v>
      </c>
      <c r="B714" s="1" t="s">
        <v>5810</v>
      </c>
      <c r="C714" s="1" t="s">
        <v>5811</v>
      </c>
      <c r="D714" s="1" t="s">
        <v>5812</v>
      </c>
      <c r="E714" s="10">
        <v>0</v>
      </c>
      <c r="F714" s="11">
        <v>0</v>
      </c>
      <c r="G714" s="12">
        <v>0</v>
      </c>
      <c r="H714" s="23"/>
      <c r="I714" s="10">
        <v>6.7492506153211451E-2</v>
      </c>
      <c r="J714" s="11">
        <v>5.4539747100450953E-2</v>
      </c>
      <c r="K714" s="26">
        <v>-0.12203225325366063</v>
      </c>
      <c r="L714" s="10">
        <v>-0.18668121802040183</v>
      </c>
      <c r="M714" s="11">
        <v>1.7868851749476278E-3</v>
      </c>
      <c r="N714" s="26">
        <v>-0.29400128849827389</v>
      </c>
      <c r="O714" s="10">
        <v>-0.6535045895919005</v>
      </c>
      <c r="P714" s="11">
        <v>-0.66419784590052267</v>
      </c>
      <c r="Q714" s="26">
        <v>-1.0509537631776578</v>
      </c>
      <c r="R714" s="25" t="s">
        <v>5812</v>
      </c>
      <c r="S714" s="4"/>
      <c r="T714" s="32">
        <v>-1.7285376959339316</v>
      </c>
      <c r="U714" s="31">
        <v>-1.117002081142618</v>
      </c>
      <c r="V714" s="35">
        <v>5.431698353636453E-3</v>
      </c>
      <c r="W714" s="37">
        <v>0.20612710979022567</v>
      </c>
      <c r="X714" s="36">
        <v>1.6301065E-2</v>
      </c>
      <c r="Y714" s="38">
        <v>7.2746462999999997E-2</v>
      </c>
    </row>
    <row r="715" spans="1:25" ht="15.75" customHeight="1">
      <c r="A715" s="1" t="s">
        <v>778</v>
      </c>
      <c r="B715" s="1" t="s">
        <v>4027</v>
      </c>
      <c r="C715" s="1" t="s">
        <v>4028</v>
      </c>
      <c r="D715" s="1" t="s">
        <v>4029</v>
      </c>
      <c r="E715" s="10">
        <v>0</v>
      </c>
      <c r="F715" s="11">
        <v>0</v>
      </c>
      <c r="G715" s="12">
        <v>1</v>
      </c>
      <c r="H715" s="23"/>
      <c r="I715" s="10">
        <v>-0.11045628413883968</v>
      </c>
      <c r="J715" s="11">
        <v>1.6765122411721123E-2</v>
      </c>
      <c r="K715" s="26">
        <v>9.3691161727122108E-2</v>
      </c>
      <c r="L715" s="10">
        <v>5.2452010101154301E-2</v>
      </c>
      <c r="M715" s="11">
        <v>0.14832620093754656</v>
      </c>
      <c r="N715" s="26">
        <v>-0.19574065508923333</v>
      </c>
      <c r="O715" s="10">
        <v>-0.73696005178783253</v>
      </c>
      <c r="P715" s="11">
        <v>-0.70941844246385699</v>
      </c>
      <c r="Q715" s="26">
        <v>-0.92203049054798569</v>
      </c>
      <c r="R715" s="25" t="s">
        <v>4029</v>
      </c>
      <c r="S715" s="4"/>
      <c r="T715" s="32">
        <v>-1.7284389672171505</v>
      </c>
      <c r="U715" s="31">
        <v>1.0011646001885071</v>
      </c>
      <c r="V715" s="35">
        <v>9.0921803711090088E-4</v>
      </c>
      <c r="W715" s="37">
        <v>0.98937672397418663</v>
      </c>
      <c r="X715" s="36">
        <v>7.0120824999999999E-3</v>
      </c>
      <c r="Y715" s="38">
        <v>0.25387590999999998</v>
      </c>
    </row>
    <row r="716" spans="1:25" ht="15.75" customHeight="1">
      <c r="A716" s="1" t="s">
        <v>779</v>
      </c>
      <c r="B716" s="1" t="s">
        <v>4030</v>
      </c>
      <c r="C716" s="1" t="s">
        <v>4031</v>
      </c>
      <c r="D716" s="1" t="s">
        <v>4032</v>
      </c>
      <c r="E716" s="10">
        <v>0</v>
      </c>
      <c r="F716" s="11">
        <v>0</v>
      </c>
      <c r="G716" s="12">
        <v>0</v>
      </c>
      <c r="H716" s="23"/>
      <c r="I716" s="10">
        <v>-0.10728142410241404</v>
      </c>
      <c r="J716" s="11">
        <v>8.6475231199294456E-2</v>
      </c>
      <c r="K716" s="26">
        <v>2.0806192903117804E-2</v>
      </c>
      <c r="L716" s="10">
        <v>-0.56414457837073329</v>
      </c>
      <c r="M716" s="11">
        <v>-0.20931905835318432</v>
      </c>
      <c r="N716" s="26">
        <v>-0.63107413178279081</v>
      </c>
      <c r="O716" s="10">
        <v>-0.83641654305463575</v>
      </c>
      <c r="P716" s="11">
        <v>-0.79913940809105632</v>
      </c>
      <c r="Q716" s="26">
        <v>-0.73052345228966686</v>
      </c>
      <c r="R716" s="25" t="s">
        <v>4032</v>
      </c>
      <c r="S716" s="4"/>
      <c r="T716" s="32">
        <v>-1.7275088894459885</v>
      </c>
      <c r="U716" s="31">
        <v>-1.3833625023801468</v>
      </c>
      <c r="V716" s="35">
        <v>2.6145546868046733E-4</v>
      </c>
      <c r="W716" s="37">
        <v>3.0473331230871994E-2</v>
      </c>
      <c r="X716" s="36">
        <v>4.4264546E-3</v>
      </c>
      <c r="Y716" s="38">
        <v>1.5198619999999999E-2</v>
      </c>
    </row>
    <row r="717" spans="1:25" ht="15.75" customHeight="1">
      <c r="A717" s="1" t="s">
        <v>780</v>
      </c>
      <c r="B717" s="1" t="s">
        <v>4033</v>
      </c>
      <c r="C717" s="1" t="s">
        <v>4034</v>
      </c>
      <c r="D717" s="1" t="s">
        <v>4035</v>
      </c>
      <c r="E717" s="10">
        <v>0</v>
      </c>
      <c r="F717" s="11">
        <v>0</v>
      </c>
      <c r="G717" s="12">
        <v>0</v>
      </c>
      <c r="H717" s="23"/>
      <c r="I717" s="10">
        <v>0.12722500514630397</v>
      </c>
      <c r="J717" s="11">
        <v>-9.9582339286344634E-2</v>
      </c>
      <c r="K717" s="26">
        <v>-2.7642665859959337E-2</v>
      </c>
      <c r="L717" s="10">
        <v>-0.17524397995145335</v>
      </c>
      <c r="M717" s="11">
        <v>-0.3767846820973908</v>
      </c>
      <c r="N717" s="26">
        <v>-0.19014889106553845</v>
      </c>
      <c r="O717" s="10">
        <v>0.78061098072490509</v>
      </c>
      <c r="P717" s="11">
        <v>0.7998405639243007</v>
      </c>
      <c r="Q717" s="26">
        <v>0.78310709745113805</v>
      </c>
      <c r="R717" s="25" t="s">
        <v>4035</v>
      </c>
      <c r="S717" s="4"/>
      <c r="T717" s="32">
        <v>1.7265030474571719</v>
      </c>
      <c r="U717" s="31">
        <v>-1.1870597200790243</v>
      </c>
      <c r="V717" s="35">
        <v>3.0253635456583059E-4</v>
      </c>
      <c r="W717" s="37">
        <v>5.6680099582074303E-2</v>
      </c>
      <c r="X717" s="36">
        <v>4.6758158999999997E-3</v>
      </c>
      <c r="Y717" s="38">
        <v>2.5032258000000002E-2</v>
      </c>
    </row>
    <row r="718" spans="1:25" ht="15.75" customHeight="1">
      <c r="A718" s="1" t="s">
        <v>781</v>
      </c>
      <c r="B718" s="1" t="s">
        <v>4036</v>
      </c>
      <c r="C718" s="1" t="s">
        <v>4037</v>
      </c>
      <c r="D718" s="1" t="s">
        <v>4038</v>
      </c>
      <c r="E718" s="10">
        <v>0</v>
      </c>
      <c r="F718" s="11">
        <v>0</v>
      </c>
      <c r="G718" s="12">
        <v>1</v>
      </c>
      <c r="H718" s="23"/>
      <c r="I718" s="10">
        <v>-2.6297233764962513E-2</v>
      </c>
      <c r="J718" s="11">
        <v>-0.11758162268840522</v>
      </c>
      <c r="K718" s="26">
        <v>0.14387885645336596</v>
      </c>
      <c r="L718" s="10">
        <v>0.10122369479588045</v>
      </c>
      <c r="M718" s="11">
        <v>0.19260361294292672</v>
      </c>
      <c r="N718" s="26">
        <v>2.2614858278423355E-2</v>
      </c>
      <c r="O718" s="10">
        <v>0.88386269118131189</v>
      </c>
      <c r="P718" s="11">
        <v>0.71355597667661286</v>
      </c>
      <c r="Q718" s="26">
        <v>0.76461422670367973</v>
      </c>
      <c r="R718" s="25" t="s">
        <v>4038</v>
      </c>
      <c r="S718" s="4"/>
      <c r="T718" s="32">
        <v>1.7258945234918643</v>
      </c>
      <c r="U718" s="31">
        <v>1.0758528168419101</v>
      </c>
      <c r="V718" s="35">
        <v>1.012448718555077E-3</v>
      </c>
      <c r="W718" s="37">
        <v>0.31091728126029106</v>
      </c>
      <c r="X718" s="36">
        <v>7.3001052000000004E-3</v>
      </c>
      <c r="Y718" s="38">
        <v>0.10202741</v>
      </c>
    </row>
    <row r="719" spans="1:25" ht="15.75" customHeight="1">
      <c r="A719" s="1" t="s">
        <v>215</v>
      </c>
      <c r="B719" s="1" t="s">
        <v>2341</v>
      </c>
      <c r="C719" s="1" t="s">
        <v>2342</v>
      </c>
      <c r="D719" s="1" t="s">
        <v>2343</v>
      </c>
      <c r="E719" s="10">
        <v>1</v>
      </c>
      <c r="F719" s="11">
        <v>0</v>
      </c>
      <c r="G719" s="12">
        <v>0</v>
      </c>
      <c r="H719" s="23"/>
      <c r="I719" s="10">
        <v>-1.0248381782892224E-2</v>
      </c>
      <c r="J719" s="11">
        <v>-1.4026859757375831E-2</v>
      </c>
      <c r="K719" s="26">
        <v>2.4275241540269832E-2</v>
      </c>
      <c r="L719" s="10">
        <v>-2.0426439470261162</v>
      </c>
      <c r="M719" s="11">
        <v>-2.273305850087878</v>
      </c>
      <c r="N719" s="26">
        <v>-2.1033038024305046</v>
      </c>
      <c r="O719" s="10">
        <v>-0.82871311557279448</v>
      </c>
      <c r="P719" s="11">
        <v>-0.76818323287056067</v>
      </c>
      <c r="Q719" s="26">
        <v>-0.76228506836776155</v>
      </c>
      <c r="R719" s="25" t="s">
        <v>2343</v>
      </c>
      <c r="S719" s="4"/>
      <c r="T719" s="32">
        <v>-1.7247578247254547</v>
      </c>
      <c r="U719" s="31">
        <v>-4.4068604123131392</v>
      </c>
      <c r="V719" s="35">
        <v>5.5956431294701824E-6</v>
      </c>
      <c r="W719" s="37">
        <v>6.8632585234777516E-6</v>
      </c>
      <c r="X719" s="36">
        <v>2.3446432000000001E-3</v>
      </c>
      <c r="Y719" s="38">
        <v>8.8090337999999996E-5</v>
      </c>
    </row>
    <row r="720" spans="1:25" ht="15.75" customHeight="1">
      <c r="A720" s="1" t="s">
        <v>782</v>
      </c>
      <c r="B720" s="1" t="s">
        <v>4039</v>
      </c>
      <c r="C720" s="1" t="s">
        <v>4040</v>
      </c>
      <c r="D720" s="1" t="s">
        <v>4041</v>
      </c>
      <c r="E720" s="10">
        <v>0</v>
      </c>
      <c r="F720" s="11">
        <v>0</v>
      </c>
      <c r="G720" s="12">
        <v>1</v>
      </c>
      <c r="H720" s="23"/>
      <c r="I720" s="10">
        <v>-0.20393683108782845</v>
      </c>
      <c r="J720" s="11">
        <v>0.13058484261926928</v>
      </c>
      <c r="K720" s="26">
        <v>7.3351988468562723E-2</v>
      </c>
      <c r="L720" s="10">
        <v>0.20902843217968226</v>
      </c>
      <c r="M720" s="11">
        <v>0.14797640967406345</v>
      </c>
      <c r="N720" s="26">
        <v>3.4610829235147023E-2</v>
      </c>
      <c r="O720" s="10">
        <v>-0.95931602918876457</v>
      </c>
      <c r="P720" s="11">
        <v>-0.62896797470767041</v>
      </c>
      <c r="Q720" s="26">
        <v>-0.76989006102921209</v>
      </c>
      <c r="R720" s="25" t="s">
        <v>4041</v>
      </c>
      <c r="S720" s="4"/>
      <c r="T720" s="32">
        <v>-1.72435643801036</v>
      </c>
      <c r="U720" s="31">
        <v>1.0947022765745071</v>
      </c>
      <c r="V720" s="35">
        <v>5.0505324965204653E-3</v>
      </c>
      <c r="W720" s="37">
        <v>0.32063652669011522</v>
      </c>
      <c r="X720" s="36">
        <v>1.5778671000000001E-2</v>
      </c>
      <c r="Y720" s="38">
        <v>0.10446825999999999</v>
      </c>
    </row>
    <row r="721" spans="1:25" ht="15.75" customHeight="1">
      <c r="A721" s="1" t="s">
        <v>783</v>
      </c>
      <c r="B721" s="1" t="s">
        <v>4042</v>
      </c>
      <c r="C721" s="1" t="s">
        <v>4043</v>
      </c>
      <c r="D721" s="1" t="s">
        <v>4044</v>
      </c>
      <c r="E721" s="10">
        <v>0</v>
      </c>
      <c r="F721" s="11">
        <v>1</v>
      </c>
      <c r="G721" s="12">
        <v>0</v>
      </c>
      <c r="H721" s="23"/>
      <c r="I721" s="10">
        <v>0.23341629627670102</v>
      </c>
      <c r="J721" s="11">
        <v>-0.28875918395312894</v>
      </c>
      <c r="K721" s="26">
        <v>5.5342887676427921E-2</v>
      </c>
      <c r="L721" s="10">
        <v>-0.73937028114771763</v>
      </c>
      <c r="M721" s="11">
        <v>-0.67446066048717057</v>
      </c>
      <c r="N721" s="26">
        <v>-0.66022366317564618</v>
      </c>
      <c r="O721" s="10">
        <v>0.71007820481634631</v>
      </c>
      <c r="P721" s="11">
        <v>0.93755046937963904</v>
      </c>
      <c r="Q721" s="26">
        <v>0.70789301403937621</v>
      </c>
      <c r="R721" s="25" t="s">
        <v>4044</v>
      </c>
      <c r="S721" s="4"/>
      <c r="T721" s="32">
        <v>1.7233000258678592</v>
      </c>
      <c r="U721" s="31">
        <v>-1.6147955709659243</v>
      </c>
      <c r="V721" s="35">
        <v>1.0125301126201662E-2</v>
      </c>
      <c r="W721" s="37">
        <v>1.120242552697023E-2</v>
      </c>
      <c r="X721" s="36">
        <v>2.3050212E-2</v>
      </c>
      <c r="Y721" s="38">
        <v>6.9774316000000003E-3</v>
      </c>
    </row>
    <row r="722" spans="1:25" ht="15.75" customHeight="1">
      <c r="A722" s="1" t="s">
        <v>1500</v>
      </c>
      <c r="B722" s="1" t="s">
        <v>5813</v>
      </c>
      <c r="C722" s="1" t="s">
        <v>5814</v>
      </c>
      <c r="D722" s="1" t="s">
        <v>5815</v>
      </c>
      <c r="E722" s="10">
        <v>1</v>
      </c>
      <c r="F722" s="11">
        <v>0</v>
      </c>
      <c r="G722" s="12">
        <v>0</v>
      </c>
      <c r="H722" s="23"/>
      <c r="I722" s="10">
        <v>3.1854988253938288E-2</v>
      </c>
      <c r="J722" s="11">
        <v>8.5697105028881282E-3</v>
      </c>
      <c r="K722" s="26">
        <v>-4.0424698756826416E-2</v>
      </c>
      <c r="L722" s="10">
        <v>0.81581680029703918</v>
      </c>
      <c r="M722" s="11">
        <v>0.63717209824896415</v>
      </c>
      <c r="N722" s="26">
        <v>0.69972073943613999</v>
      </c>
      <c r="O722" s="10">
        <v>0.79658235458013849</v>
      </c>
      <c r="P722" s="11">
        <v>0.63498572433429601</v>
      </c>
      <c r="Q722" s="26">
        <v>0.9234907667523764</v>
      </c>
      <c r="R722" s="25" t="s">
        <v>5815</v>
      </c>
      <c r="S722" s="4"/>
      <c r="T722" s="32">
        <v>1.7231157471531451</v>
      </c>
      <c r="U722" s="31">
        <v>1.6444098050420175</v>
      </c>
      <c r="V722" s="35">
        <v>8.0489673879188806E-4</v>
      </c>
      <c r="W722" s="37">
        <v>2.2146859600201166E-4</v>
      </c>
      <c r="X722" s="36">
        <v>6.6997643000000001E-3</v>
      </c>
      <c r="Y722" s="38">
        <v>4.8244637999999998E-4</v>
      </c>
    </row>
    <row r="723" spans="1:25" ht="15.75" customHeight="1">
      <c r="A723" s="1" t="s">
        <v>784</v>
      </c>
      <c r="B723" s="1" t="s">
        <v>4045</v>
      </c>
      <c r="C723" s="1" t="s">
        <v>4046</v>
      </c>
      <c r="D723" s="1" t="s">
        <v>4047</v>
      </c>
      <c r="E723" s="10">
        <v>0</v>
      </c>
      <c r="F723" s="11">
        <v>0</v>
      </c>
      <c r="G723" s="12">
        <v>0</v>
      </c>
      <c r="H723" s="23"/>
      <c r="I723" s="10">
        <v>0.12712309380869335</v>
      </c>
      <c r="J723" s="11">
        <v>-7.7581092363624649E-2</v>
      </c>
      <c r="K723" s="26">
        <v>-4.9542001445068706E-2</v>
      </c>
      <c r="L723" s="10">
        <v>0.56816551412429206</v>
      </c>
      <c r="M723" s="11">
        <v>0.52357956643530734</v>
      </c>
      <c r="N723" s="26">
        <v>0.52429666593552149</v>
      </c>
      <c r="O723" s="10">
        <v>-0.67258788456484986</v>
      </c>
      <c r="P723" s="11">
        <v>-0.91182689652281645</v>
      </c>
      <c r="Q723" s="26">
        <v>-0.77012246292659015</v>
      </c>
      <c r="R723" s="25" t="s">
        <v>4047</v>
      </c>
      <c r="S723" s="4"/>
      <c r="T723" s="32">
        <v>-1.7229080973866853</v>
      </c>
      <c r="U723" s="31">
        <v>1.4526433935290186</v>
      </c>
      <c r="V723" s="35">
        <v>1.1476527071975595E-3</v>
      </c>
      <c r="W723" s="37">
        <v>1.2090454434147252E-3</v>
      </c>
      <c r="X723" s="36">
        <v>7.6678969000000003E-3</v>
      </c>
      <c r="Y723" s="38">
        <v>1.3903253000000001E-3</v>
      </c>
    </row>
    <row r="724" spans="1:25" ht="15.75" customHeight="1">
      <c r="A724" s="1" t="s">
        <v>785</v>
      </c>
      <c r="B724" s="1" t="s">
        <v>4048</v>
      </c>
      <c r="C724" s="1" t="s">
        <v>4049</v>
      </c>
      <c r="D724" s="1" t="s">
        <v>4050</v>
      </c>
      <c r="E724" s="10">
        <v>0</v>
      </c>
      <c r="F724" s="11">
        <v>0</v>
      </c>
      <c r="G724" s="12">
        <v>0</v>
      </c>
      <c r="H724" s="23"/>
      <c r="I724" s="10">
        <v>-3.2201963585508864E-2</v>
      </c>
      <c r="J724" s="11">
        <v>0.13189386950228865</v>
      </c>
      <c r="K724" s="26">
        <v>-9.9691905916781565E-2</v>
      </c>
      <c r="L724" s="10">
        <v>0.20070599928942201</v>
      </c>
      <c r="M724" s="11">
        <v>0.45392669344061254</v>
      </c>
      <c r="N724" s="26">
        <v>0.37075680421604673</v>
      </c>
      <c r="O724" s="10">
        <v>-0.87009368269627352</v>
      </c>
      <c r="P724" s="11">
        <v>-0.64537016219088628</v>
      </c>
      <c r="Q724" s="26">
        <v>-0.83894119487667673</v>
      </c>
      <c r="R724" s="25" t="s">
        <v>4050</v>
      </c>
      <c r="S724" s="4"/>
      <c r="T724" s="32">
        <v>-1.7228554708120321</v>
      </c>
      <c r="U724" s="31">
        <v>1.2673337441984627</v>
      </c>
      <c r="V724" s="35">
        <v>1.3359770337949093E-3</v>
      </c>
      <c r="W724" s="37">
        <v>2.8022272061095491E-2</v>
      </c>
      <c r="X724" s="36">
        <v>8.2814571000000003E-3</v>
      </c>
      <c r="Y724" s="38">
        <v>1.4171540999999999E-2</v>
      </c>
    </row>
    <row r="725" spans="1:25" ht="15.75" customHeight="1">
      <c r="A725" s="1" t="s">
        <v>786</v>
      </c>
      <c r="B725" s="1" t="s">
        <v>4051</v>
      </c>
      <c r="C725" s="1" t="s">
        <v>4052</v>
      </c>
      <c r="D725" s="1" t="s">
        <v>4053</v>
      </c>
      <c r="E725" s="10">
        <v>0</v>
      </c>
      <c r="F725" s="11">
        <v>1</v>
      </c>
      <c r="G725" s="12">
        <v>0</v>
      </c>
      <c r="H725" s="23"/>
      <c r="I725" s="10">
        <v>2.9312961530916226E-2</v>
      </c>
      <c r="J725" s="11">
        <v>-4.6866791425941301E-3</v>
      </c>
      <c r="K725" s="26">
        <v>-2.4626282388322096E-2</v>
      </c>
      <c r="L725" s="10">
        <v>0.92563641382085393</v>
      </c>
      <c r="M725" s="11">
        <v>0.83775512663436302</v>
      </c>
      <c r="N725" s="26">
        <v>1.0236298259316143</v>
      </c>
      <c r="O725" s="10">
        <v>-0.86962293786052136</v>
      </c>
      <c r="P725" s="11">
        <v>-0.68996591927566442</v>
      </c>
      <c r="Q725" s="26">
        <v>-0.79370661327143566</v>
      </c>
      <c r="R725" s="25" t="s">
        <v>4053</v>
      </c>
      <c r="S725" s="4"/>
      <c r="T725" s="32">
        <v>-1.7224138476541699</v>
      </c>
      <c r="U725" s="31">
        <v>1.9039652162457146</v>
      </c>
      <c r="V725" s="35">
        <v>1.344229844623532E-4</v>
      </c>
      <c r="W725" s="37">
        <v>7.7038706395289597E-5</v>
      </c>
      <c r="X725" s="36">
        <v>3.4662424000000002E-3</v>
      </c>
      <c r="Y725" s="38">
        <v>2.7297176E-4</v>
      </c>
    </row>
    <row r="726" spans="1:25" ht="15.75" customHeight="1">
      <c r="A726" s="1" t="s">
        <v>787</v>
      </c>
      <c r="B726" s="1" t="s">
        <v>4054</v>
      </c>
      <c r="C726" s="1" t="s">
        <v>4055</v>
      </c>
      <c r="D726" s="1" t="s">
        <v>4056</v>
      </c>
      <c r="E726" s="10">
        <v>0</v>
      </c>
      <c r="F726" s="11">
        <v>0</v>
      </c>
      <c r="G726" s="12">
        <v>0</v>
      </c>
      <c r="H726" s="23"/>
      <c r="I726" s="10">
        <v>-0.10443727685428961</v>
      </c>
      <c r="J726" s="11">
        <v>-0.18775010589364882</v>
      </c>
      <c r="K726" s="26">
        <v>0.2921873827479331</v>
      </c>
      <c r="L726" s="10">
        <v>-0.40416934006323046</v>
      </c>
      <c r="M726" s="11">
        <v>-0.38677665680097917</v>
      </c>
      <c r="N726" s="26">
        <v>-0.44320228967397313</v>
      </c>
      <c r="O726" s="10">
        <v>-0.52687266822066725</v>
      </c>
      <c r="P726" s="11">
        <v>-1.1038618698123344</v>
      </c>
      <c r="Q726" s="26">
        <v>-0.72003726014131075</v>
      </c>
      <c r="R726" s="25" t="s">
        <v>4056</v>
      </c>
      <c r="S726" s="4"/>
      <c r="T726" s="32">
        <v>-1.7214098145009342</v>
      </c>
      <c r="U726" s="31">
        <v>-1.3299599137417011</v>
      </c>
      <c r="V726" s="35">
        <v>2.5330791626758897E-2</v>
      </c>
      <c r="W726" s="37">
        <v>5.0796794507668469E-2</v>
      </c>
      <c r="X726" s="36">
        <v>4.0012825000000002E-2</v>
      </c>
      <c r="Y726" s="38">
        <v>2.2907377999999999E-2</v>
      </c>
    </row>
    <row r="727" spans="1:25" ht="15.75" customHeight="1">
      <c r="A727" s="1" t="s">
        <v>788</v>
      </c>
      <c r="B727" s="1" t="s">
        <v>4057</v>
      </c>
      <c r="C727" s="1" t="s">
        <v>4058</v>
      </c>
      <c r="D727" s="1" t="s">
        <v>4059</v>
      </c>
      <c r="E727" s="10">
        <v>0</v>
      </c>
      <c r="F727" s="11">
        <v>0</v>
      </c>
      <c r="G727" s="12">
        <v>0</v>
      </c>
      <c r="H727" s="23"/>
      <c r="I727" s="10">
        <v>7.7624217709377774E-3</v>
      </c>
      <c r="J727" s="11">
        <v>-9.5842402316973718E-2</v>
      </c>
      <c r="K727" s="26">
        <v>8.8079980546035941E-2</v>
      </c>
      <c r="L727" s="10">
        <v>-1.274407294613944E-2</v>
      </c>
      <c r="M727" s="11">
        <v>-0.39514785928178497</v>
      </c>
      <c r="N727" s="26">
        <v>-0.37880276221923559</v>
      </c>
      <c r="O727" s="10">
        <v>0.82984214509444243</v>
      </c>
      <c r="P727" s="11">
        <v>0.69983503449058659</v>
      </c>
      <c r="Q727" s="26">
        <v>0.8207100915858323</v>
      </c>
      <c r="R727" s="25" t="s">
        <v>4059</v>
      </c>
      <c r="S727" s="4"/>
      <c r="T727" s="32">
        <v>1.7212568833234287</v>
      </c>
      <c r="U727" s="31">
        <v>-1.1993324013864604</v>
      </c>
      <c r="V727" s="35">
        <v>3.1932877974596654E-4</v>
      </c>
      <c r="W727" s="37">
        <v>0.12548457498906379</v>
      </c>
      <c r="X727" s="36">
        <v>4.7259479000000002E-3</v>
      </c>
      <c r="Y727" s="38">
        <v>4.8266915000000001E-2</v>
      </c>
    </row>
    <row r="728" spans="1:25" ht="15.75" customHeight="1">
      <c r="A728" s="1" t="s">
        <v>789</v>
      </c>
      <c r="B728" s="1" t="s">
        <v>4060</v>
      </c>
      <c r="C728" s="1" t="s">
        <v>4061</v>
      </c>
      <c r="D728" s="1" t="s">
        <v>4062</v>
      </c>
      <c r="E728" s="10">
        <v>0</v>
      </c>
      <c r="F728" s="11">
        <v>0</v>
      </c>
      <c r="G728" s="12">
        <v>1</v>
      </c>
      <c r="H728" s="23"/>
      <c r="I728" s="10">
        <v>3.9076472139949914E-2</v>
      </c>
      <c r="J728" s="11">
        <v>-5.0986134320062604E-2</v>
      </c>
      <c r="K728" s="26">
        <v>1.190966218011269E-2</v>
      </c>
      <c r="L728" s="10">
        <v>1.4820723508956135E-2</v>
      </c>
      <c r="M728" s="11">
        <v>1.1285972084385421E-2</v>
      </c>
      <c r="N728" s="26">
        <v>0.1920623074859904</v>
      </c>
      <c r="O728" s="10">
        <v>0.74936831059040543</v>
      </c>
      <c r="P728" s="11">
        <v>0.71118832917562713</v>
      </c>
      <c r="Q728" s="26">
        <v>0.88966805163582663</v>
      </c>
      <c r="R728" s="25" t="s">
        <v>4062</v>
      </c>
      <c r="S728" s="4"/>
      <c r="T728" s="32">
        <v>1.7211922274114844</v>
      </c>
      <c r="U728" s="31">
        <v>1.0516998323374651</v>
      </c>
      <c r="V728" s="35">
        <v>2.0468172461150241E-4</v>
      </c>
      <c r="W728" s="37">
        <v>0.32826371039551761</v>
      </c>
      <c r="X728" s="36">
        <v>4.0589294000000003E-3</v>
      </c>
      <c r="Y728" s="38">
        <v>0.10645865</v>
      </c>
    </row>
    <row r="729" spans="1:25" ht="15.75" customHeight="1">
      <c r="A729" s="1" t="s">
        <v>790</v>
      </c>
      <c r="B729" s="1" t="s">
        <v>4063</v>
      </c>
      <c r="C729" s="1" t="s">
        <v>4064</v>
      </c>
      <c r="D729" s="1" t="s">
        <v>4065</v>
      </c>
      <c r="E729" s="10">
        <v>0</v>
      </c>
      <c r="F729" s="11">
        <v>0</v>
      </c>
      <c r="G729" s="12">
        <v>1</v>
      </c>
      <c r="H729" s="23"/>
      <c r="I729" s="10">
        <v>-6.5072876205292118E-3</v>
      </c>
      <c r="J729" s="11">
        <v>-0.13093309480264459</v>
      </c>
      <c r="K729" s="26">
        <v>0.13744038242317735</v>
      </c>
      <c r="L729" s="10">
        <v>-0.1181190829341876</v>
      </c>
      <c r="M729" s="11">
        <v>0.17697314166777289</v>
      </c>
      <c r="N729" s="26">
        <v>-0.11232755067948297</v>
      </c>
      <c r="O729" s="10">
        <v>0.82553642909730485</v>
      </c>
      <c r="P729" s="11">
        <v>0.73153085360358716</v>
      </c>
      <c r="Q729" s="26">
        <v>0.79289693136053785</v>
      </c>
      <c r="R729" s="25" t="s">
        <v>4065</v>
      </c>
      <c r="S729" s="4"/>
      <c r="T729" s="32">
        <v>1.7210886439397284</v>
      </c>
      <c r="U729" s="31">
        <v>-1.0124316383691097</v>
      </c>
      <c r="V729" s="35">
        <v>6.8002125273639079E-4</v>
      </c>
      <c r="W729" s="37">
        <v>0.89308535554192603</v>
      </c>
      <c r="X729" s="36">
        <v>6.2513606000000003E-3</v>
      </c>
      <c r="Y729" s="38">
        <v>0.23509683000000001</v>
      </c>
    </row>
    <row r="730" spans="1:25" ht="15.75" customHeight="1">
      <c r="A730" s="1" t="s">
        <v>1304</v>
      </c>
      <c r="B730" s="1" t="s">
        <v>4039</v>
      </c>
      <c r="C730" s="1" t="s">
        <v>5459</v>
      </c>
      <c r="D730" s="1" t="s">
        <v>4041</v>
      </c>
      <c r="E730" s="10">
        <v>0</v>
      </c>
      <c r="F730" s="11">
        <v>0</v>
      </c>
      <c r="G730" s="12">
        <v>0</v>
      </c>
      <c r="H730" s="23"/>
      <c r="I730" s="10">
        <v>-8.5317818199177609E-2</v>
      </c>
      <c r="J730" s="11">
        <v>1.9803487155666488E-2</v>
      </c>
      <c r="K730" s="26">
        <v>6.551433104351112E-2</v>
      </c>
      <c r="L730" s="10">
        <v>-0.2936733303184198</v>
      </c>
      <c r="M730" s="11">
        <v>-0.2922947869218735</v>
      </c>
      <c r="N730" s="26">
        <v>-0.17715243169457295</v>
      </c>
      <c r="O730" s="10">
        <v>-0.73087914361892103</v>
      </c>
      <c r="P730" s="11">
        <v>-0.80742729767628774</v>
      </c>
      <c r="Q730" s="26">
        <v>-0.81163432265439717</v>
      </c>
      <c r="R730" s="25" t="s">
        <v>4041</v>
      </c>
      <c r="S730" s="4"/>
      <c r="T730" s="32">
        <v>-1.7210793188893487</v>
      </c>
      <c r="U730" s="31">
        <v>-1.1928176549687717</v>
      </c>
      <c r="V730" s="35">
        <v>1.1143109876533262E-4</v>
      </c>
      <c r="W730" s="37">
        <v>1.255555388703512E-2</v>
      </c>
      <c r="X730" s="36">
        <v>3.2898124000000002E-3</v>
      </c>
      <c r="Y730" s="38">
        <v>7.6087309999999997E-3</v>
      </c>
    </row>
    <row r="731" spans="1:25" ht="15.75" customHeight="1">
      <c r="A731" s="1" t="s">
        <v>791</v>
      </c>
      <c r="B731" s="1" t="s">
        <v>4066</v>
      </c>
      <c r="C731" s="1" t="s">
        <v>4067</v>
      </c>
      <c r="D731" s="1" t="s">
        <v>4068</v>
      </c>
      <c r="E731" s="10">
        <v>0</v>
      </c>
      <c r="F731" s="11">
        <v>0</v>
      </c>
      <c r="G731" s="12">
        <v>0</v>
      </c>
      <c r="H731" s="23"/>
      <c r="I731" s="10">
        <v>0.13463573636233583</v>
      </c>
      <c r="J731" s="11">
        <v>-2.8924819101256105E-2</v>
      </c>
      <c r="K731" s="26">
        <v>-0.10571091726108151</v>
      </c>
      <c r="L731" s="10">
        <v>-0.38934205160638768</v>
      </c>
      <c r="M731" s="11">
        <v>-0.20075092562456831</v>
      </c>
      <c r="N731" s="26">
        <v>-2.1197678531963859E-2</v>
      </c>
      <c r="O731" s="10">
        <v>-0.86373960407366823</v>
      </c>
      <c r="P731" s="11">
        <v>-0.82455723022809835</v>
      </c>
      <c r="Q731" s="26">
        <v>-0.66038766012463768</v>
      </c>
      <c r="R731" s="25" t="s">
        <v>4068</v>
      </c>
      <c r="S731" s="4"/>
      <c r="T731" s="32">
        <v>-1.7205798310851041</v>
      </c>
      <c r="U731" s="31">
        <v>-1.1516988711297551</v>
      </c>
      <c r="V731" s="35">
        <v>1.1520753692055297E-3</v>
      </c>
      <c r="W731" s="37">
        <v>0.18593119325312296</v>
      </c>
      <c r="X731" s="36">
        <v>7.6811453E-3</v>
      </c>
      <c r="Y731" s="38">
        <v>6.6802410000000007E-2</v>
      </c>
    </row>
    <row r="732" spans="1:25" ht="15.75" customHeight="1">
      <c r="A732" s="1" t="s">
        <v>792</v>
      </c>
      <c r="B732" s="1" t="s">
        <v>4069</v>
      </c>
      <c r="C732" s="1" t="s">
        <v>4070</v>
      </c>
      <c r="D732" s="1" t="s">
        <v>4071</v>
      </c>
      <c r="E732" s="10">
        <v>0</v>
      </c>
      <c r="F732" s="11">
        <v>1</v>
      </c>
      <c r="G732" s="12">
        <v>0</v>
      </c>
      <c r="H732" s="23"/>
      <c r="I732" s="10">
        <v>8.3825036868896419E-2</v>
      </c>
      <c r="J732" s="11">
        <v>-1.1988208355523611E-2</v>
      </c>
      <c r="K732" s="26">
        <v>-7.1836828513378137E-2</v>
      </c>
      <c r="L732" s="10">
        <v>0.67992071130388787</v>
      </c>
      <c r="M732" s="11">
        <v>1.1699402165381247</v>
      </c>
      <c r="N732" s="26">
        <v>0.62472363989058444</v>
      </c>
      <c r="O732" s="10">
        <v>-0.82839553998061533</v>
      </c>
      <c r="P732" s="11">
        <v>-0.80284769357406738</v>
      </c>
      <c r="Q732" s="26">
        <v>-0.71581804326203979</v>
      </c>
      <c r="R732" s="25" t="s">
        <v>4071</v>
      </c>
      <c r="S732" s="4"/>
      <c r="T732" s="32">
        <v>-1.7199346608208996</v>
      </c>
      <c r="U732" s="31">
        <v>1.7713650051583123</v>
      </c>
      <c r="V732" s="35">
        <v>1.6002425809224043E-4</v>
      </c>
      <c r="W732" s="37">
        <v>9.9898444534972323E-3</v>
      </c>
      <c r="X732" s="36">
        <v>3.7181908E-3</v>
      </c>
      <c r="Y732" s="38">
        <v>6.4067851000000004E-3</v>
      </c>
    </row>
    <row r="733" spans="1:25" ht="15.75" customHeight="1">
      <c r="A733" s="1" t="s">
        <v>793</v>
      </c>
      <c r="B733" s="1" t="s">
        <v>4072</v>
      </c>
      <c r="C733" s="1" t="s">
        <v>4073</v>
      </c>
      <c r="D733" s="1" t="s">
        <v>4074</v>
      </c>
      <c r="E733" s="10">
        <v>0</v>
      </c>
      <c r="F733" s="11">
        <v>0</v>
      </c>
      <c r="G733" s="12">
        <v>0</v>
      </c>
      <c r="H733" s="23"/>
      <c r="I733" s="10">
        <v>0.15878717171604251</v>
      </c>
      <c r="J733" s="11">
        <v>-2.0309500489025467E-2</v>
      </c>
      <c r="K733" s="26">
        <v>-0.13847767122701349</v>
      </c>
      <c r="L733" s="10">
        <v>-0.22553260033704881</v>
      </c>
      <c r="M733" s="11">
        <v>-0.79624700491925537</v>
      </c>
      <c r="N733" s="26">
        <v>-0.22069361743869109</v>
      </c>
      <c r="O733" s="10">
        <v>-0.74940826894712309</v>
      </c>
      <c r="P733" s="11">
        <v>-0.80756246693105105</v>
      </c>
      <c r="Q733" s="26">
        <v>-0.78967688472105735</v>
      </c>
      <c r="R733" s="25" t="s">
        <v>4074</v>
      </c>
      <c r="S733" s="4"/>
      <c r="T733" s="32">
        <v>-1.7197702861267568</v>
      </c>
      <c r="U733" s="31">
        <v>-1.3325205118006025</v>
      </c>
      <c r="V733" s="35">
        <v>8.8921182564083608E-4</v>
      </c>
      <c r="W733" s="37">
        <v>0.11946144351385751</v>
      </c>
      <c r="X733" s="36">
        <v>6.9510255999999998E-3</v>
      </c>
      <c r="Y733" s="38">
        <v>4.6315314000000003E-2</v>
      </c>
    </row>
    <row r="734" spans="1:25" ht="15.75" customHeight="1">
      <c r="A734" s="1" t="s">
        <v>216</v>
      </c>
      <c r="B734" s="1" t="s">
        <v>2344</v>
      </c>
      <c r="C734" s="1" t="s">
        <v>2345</v>
      </c>
      <c r="D734" s="1" t="s">
        <v>2346</v>
      </c>
      <c r="E734" s="10">
        <v>1</v>
      </c>
      <c r="F734" s="11">
        <v>0</v>
      </c>
      <c r="G734" s="12">
        <v>0</v>
      </c>
      <c r="H734" s="23"/>
      <c r="I734" s="10">
        <v>8.6739214257622876E-3</v>
      </c>
      <c r="J734" s="11">
        <v>1.5743352194412807E-3</v>
      </c>
      <c r="K734" s="26">
        <v>-1.0248256645198239E-2</v>
      </c>
      <c r="L734" s="10">
        <v>-0.61609744894641594</v>
      </c>
      <c r="M734" s="11">
        <v>-0.44125498086898851</v>
      </c>
      <c r="N734" s="26">
        <v>-0.776511480163947</v>
      </c>
      <c r="O734" s="10">
        <v>-0.55623621609459306</v>
      </c>
      <c r="P734" s="11">
        <v>-0.70999461172969092</v>
      </c>
      <c r="Q734" s="26">
        <v>-1.079566790388192</v>
      </c>
      <c r="R734" s="25" t="s">
        <v>2346</v>
      </c>
      <c r="S734" s="4"/>
      <c r="T734" s="32">
        <v>-1.7194325697298098</v>
      </c>
      <c r="U734" s="31">
        <v>-1.5276223894972054</v>
      </c>
      <c r="V734" s="35">
        <v>7.3234170249408441E-3</v>
      </c>
      <c r="W734" s="37">
        <v>3.2367785722134689E-3</v>
      </c>
      <c r="X734" s="36">
        <v>1.9207814E-2</v>
      </c>
      <c r="Y734" s="38">
        <v>2.7514090999999998E-3</v>
      </c>
    </row>
    <row r="735" spans="1:25" ht="15.75" customHeight="1">
      <c r="A735" s="1" t="s">
        <v>794</v>
      </c>
      <c r="B735" s="1" t="s">
        <v>4075</v>
      </c>
      <c r="C735" s="1" t="s">
        <v>4076</v>
      </c>
      <c r="D735" s="1" t="s">
        <v>4077</v>
      </c>
      <c r="E735" s="10">
        <v>0</v>
      </c>
      <c r="F735" s="11">
        <v>0</v>
      </c>
      <c r="G735" s="12">
        <v>0</v>
      </c>
      <c r="H735" s="23"/>
      <c r="I735" s="10">
        <v>6.9142093822605943E-2</v>
      </c>
      <c r="J735" s="11">
        <v>-1.8939432760996411E-2</v>
      </c>
      <c r="K735" s="26">
        <v>-5.0202661061604203E-2</v>
      </c>
      <c r="L735" s="10">
        <v>-0.17449954535372036</v>
      </c>
      <c r="M735" s="11">
        <v>-0.18114925265506798</v>
      </c>
      <c r="N735" s="26">
        <v>-0.18837198575507408</v>
      </c>
      <c r="O735" s="10">
        <v>-0.68743787674432433</v>
      </c>
      <c r="P735" s="11">
        <v>-0.76466206894590627</v>
      </c>
      <c r="Q735" s="26">
        <v>-0.89228650309667579</v>
      </c>
      <c r="R735" s="25" t="s">
        <v>4077</v>
      </c>
      <c r="S735" s="4"/>
      <c r="T735" s="32">
        <v>-1.7188720412094307</v>
      </c>
      <c r="U735" s="31">
        <v>-1.1339368215227614</v>
      </c>
      <c r="V735" s="35">
        <v>3.5835879087388214E-4</v>
      </c>
      <c r="W735" s="37">
        <v>7.2629125661951227E-3</v>
      </c>
      <c r="X735" s="36">
        <v>4.8702607999999998E-3</v>
      </c>
      <c r="Y735" s="38">
        <v>5.0486873999999998E-3</v>
      </c>
    </row>
    <row r="736" spans="1:25" ht="15.75" customHeight="1">
      <c r="A736" s="1" t="s">
        <v>217</v>
      </c>
      <c r="B736" s="1" t="s">
        <v>2347</v>
      </c>
      <c r="C736" s="1" t="s">
        <v>2348</v>
      </c>
      <c r="D736" s="1" t="s">
        <v>2349</v>
      </c>
      <c r="E736" s="10">
        <v>1</v>
      </c>
      <c r="F736" s="11">
        <v>0</v>
      </c>
      <c r="G736" s="12">
        <v>0</v>
      </c>
      <c r="H736" s="23"/>
      <c r="I736" s="10">
        <v>-2.3798391316466549E-2</v>
      </c>
      <c r="J736" s="11">
        <v>0.12181558310913942</v>
      </c>
      <c r="K736" s="26">
        <v>-9.8017191792678204E-2</v>
      </c>
      <c r="L736" s="10">
        <v>-0.68008544177102159</v>
      </c>
      <c r="M736" s="11">
        <v>-0.70286420021220941</v>
      </c>
      <c r="N736" s="26">
        <v>-0.62057735183850937</v>
      </c>
      <c r="O736" s="10">
        <v>-0.68597420640250384</v>
      </c>
      <c r="P736" s="11">
        <v>-0.92173416504566497</v>
      </c>
      <c r="Q736" s="26">
        <v>-0.73522502827954384</v>
      </c>
      <c r="R736" s="25" t="s">
        <v>2349</v>
      </c>
      <c r="S736" s="4"/>
      <c r="T736" s="32">
        <v>-1.7182950686861436</v>
      </c>
      <c r="U736" s="31">
        <v>-1.5886951659701769</v>
      </c>
      <c r="V736" s="35">
        <v>1.2699581148049256E-3</v>
      </c>
      <c r="W736" s="37">
        <v>6.4008591001627271E-4</v>
      </c>
      <c r="X736" s="36">
        <v>8.0685124E-3</v>
      </c>
      <c r="Y736" s="38">
        <v>9.1178338999999995E-4</v>
      </c>
    </row>
    <row r="737" spans="1:25" ht="15.75" customHeight="1">
      <c r="A737" s="1" t="s">
        <v>795</v>
      </c>
      <c r="B737" s="1" t="s">
        <v>4078</v>
      </c>
      <c r="C737" s="1" t="s">
        <v>4079</v>
      </c>
      <c r="D737" s="1" t="s">
        <v>4080</v>
      </c>
      <c r="E737" s="10">
        <v>0</v>
      </c>
      <c r="F737" s="11">
        <v>0</v>
      </c>
      <c r="G737" s="12">
        <v>0</v>
      </c>
      <c r="H737" s="23"/>
      <c r="I737" s="10">
        <v>8.386651139018042E-2</v>
      </c>
      <c r="J737" s="11">
        <v>-2.3914706856528412E-2</v>
      </c>
      <c r="K737" s="26">
        <v>-5.9951804533653785E-2</v>
      </c>
      <c r="L737" s="10">
        <v>0.64940014479474506</v>
      </c>
      <c r="M737" s="11">
        <v>0.39350006691788941</v>
      </c>
      <c r="N737" s="26">
        <v>0.37265298836986993</v>
      </c>
      <c r="O737" s="10">
        <v>0.79090225237057687</v>
      </c>
      <c r="P737" s="11">
        <v>0.77941935277086394</v>
      </c>
      <c r="Q737" s="26">
        <v>0.77244693805370801</v>
      </c>
      <c r="R737" s="25" t="s">
        <v>4080</v>
      </c>
      <c r="S737" s="4"/>
      <c r="T737" s="32">
        <v>1.7182296201646701</v>
      </c>
      <c r="U737" s="31">
        <v>1.3868877895685654</v>
      </c>
      <c r="V737" s="35">
        <v>5.6787355169399394E-5</v>
      </c>
      <c r="W737" s="37">
        <v>8.837673033521681E-3</v>
      </c>
      <c r="X737" s="36">
        <v>2.8079327999999998E-3</v>
      </c>
      <c r="Y737" s="38">
        <v>5.8459886999999997E-3</v>
      </c>
    </row>
    <row r="738" spans="1:25" ht="15.75" customHeight="1">
      <c r="A738" s="1" t="s">
        <v>796</v>
      </c>
      <c r="B738" s="1" t="s">
        <v>4081</v>
      </c>
      <c r="C738" s="1" t="s">
        <v>4082</v>
      </c>
      <c r="D738" s="1" t="s">
        <v>4083</v>
      </c>
      <c r="E738" s="10">
        <v>0</v>
      </c>
      <c r="F738" s="11">
        <v>0</v>
      </c>
      <c r="G738" s="12">
        <v>0</v>
      </c>
      <c r="H738" s="23"/>
      <c r="I738" s="10">
        <v>-0.12436206977053921</v>
      </c>
      <c r="J738" s="11">
        <v>0.13584756925934549</v>
      </c>
      <c r="K738" s="26">
        <v>-1.1485499488802731E-2</v>
      </c>
      <c r="L738" s="10">
        <v>0.27465340706017294</v>
      </c>
      <c r="M738" s="11">
        <v>7.197706481410826E-2</v>
      </c>
      <c r="N738" s="26">
        <v>0.31081172526781486</v>
      </c>
      <c r="O738" s="10">
        <v>0.84256796305199622</v>
      </c>
      <c r="P738" s="11">
        <v>0.63703508236296358</v>
      </c>
      <c r="Q738" s="26">
        <v>0.86310682866216304</v>
      </c>
      <c r="R738" s="25" t="s">
        <v>4083</v>
      </c>
      <c r="S738" s="4"/>
      <c r="T738" s="32">
        <v>1.7182063289561347</v>
      </c>
      <c r="U738" s="31">
        <v>1.1640454579597632</v>
      </c>
      <c r="V738" s="35">
        <v>1.7038583585955039E-3</v>
      </c>
      <c r="W738" s="37">
        <v>0.10712952992081019</v>
      </c>
      <c r="X738" s="36">
        <v>9.2228802999999998E-3</v>
      </c>
      <c r="Y738" s="38">
        <v>4.2372449E-2</v>
      </c>
    </row>
    <row r="739" spans="1:25" ht="15.75" customHeight="1">
      <c r="A739" s="1" t="s">
        <v>797</v>
      </c>
      <c r="B739" s="1" t="s">
        <v>4084</v>
      </c>
      <c r="C739" s="1" t="s">
        <v>4085</v>
      </c>
      <c r="D739" s="1" t="s">
        <v>4086</v>
      </c>
      <c r="E739" s="10">
        <v>0</v>
      </c>
      <c r="F739" s="11">
        <v>0</v>
      </c>
      <c r="G739" s="12">
        <v>0</v>
      </c>
      <c r="H739" s="23"/>
      <c r="I739" s="10">
        <v>-7.6121178935276035E-2</v>
      </c>
      <c r="J739" s="11">
        <v>6.8124420823730603E-2</v>
      </c>
      <c r="K739" s="26">
        <v>7.996758111548985E-3</v>
      </c>
      <c r="L739" s="10">
        <v>-0.34978094696062456</v>
      </c>
      <c r="M739" s="11">
        <v>-0.23177813478462994</v>
      </c>
      <c r="N739" s="26">
        <v>-0.21699999472829568</v>
      </c>
      <c r="O739" s="10">
        <v>-0.66992158531005153</v>
      </c>
      <c r="P739" s="11">
        <v>-0.89788101513923024</v>
      </c>
      <c r="Q739" s="26">
        <v>-0.77443620304936012</v>
      </c>
      <c r="R739" s="25" t="s">
        <v>4086</v>
      </c>
      <c r="S739" s="4"/>
      <c r="T739" s="32">
        <v>-1.7180193288439707</v>
      </c>
      <c r="U739" s="31">
        <v>-1.2026245868063115</v>
      </c>
      <c r="V739" s="35">
        <v>5.6104948122655783E-4</v>
      </c>
      <c r="W739" s="37">
        <v>1.0908353100829986E-2</v>
      </c>
      <c r="X739" s="36">
        <v>5.7489026000000004E-3</v>
      </c>
      <c r="Y739" s="38">
        <v>6.8427821999999996E-3</v>
      </c>
    </row>
    <row r="740" spans="1:25" ht="15.75" customHeight="1">
      <c r="A740" s="1" t="s">
        <v>798</v>
      </c>
      <c r="B740" s="1" t="s">
        <v>4087</v>
      </c>
      <c r="C740" s="1" t="s">
        <v>4088</v>
      </c>
      <c r="D740" s="1" t="s">
        <v>4089</v>
      </c>
      <c r="E740" s="10">
        <v>0</v>
      </c>
      <c r="F740" s="11">
        <v>0</v>
      </c>
      <c r="G740" s="12">
        <v>0</v>
      </c>
      <c r="H740" s="23"/>
      <c r="I740" s="10">
        <v>-0.17135572302958302</v>
      </c>
      <c r="J740" s="11">
        <v>0.13242790979398933</v>
      </c>
      <c r="K740" s="26">
        <v>3.8927813235593689E-2</v>
      </c>
      <c r="L740" s="10">
        <v>4.2383638224855247E-2</v>
      </c>
      <c r="M740" s="11">
        <v>-0.18227609087112917</v>
      </c>
      <c r="N740" s="26">
        <v>-0.45308453388199688</v>
      </c>
      <c r="O740" s="10">
        <v>0.80867556729103462</v>
      </c>
      <c r="P740" s="11">
        <v>0.75385969624838189</v>
      </c>
      <c r="Q740" s="26">
        <v>0.77823298230744165</v>
      </c>
      <c r="R740" s="25" t="s">
        <v>4089</v>
      </c>
      <c r="S740" s="4"/>
      <c r="T740" s="32">
        <v>1.7174356949180221</v>
      </c>
      <c r="U740" s="31">
        <v>-1.1468359188231199</v>
      </c>
      <c r="V740" s="35">
        <v>1.0255247547821505E-3</v>
      </c>
      <c r="W740" s="37">
        <v>0.30728966709050887</v>
      </c>
      <c r="X740" s="36">
        <v>7.3398535999999997E-3</v>
      </c>
      <c r="Y740" s="38">
        <v>0.10104203</v>
      </c>
    </row>
    <row r="741" spans="1:25" ht="15.75" customHeight="1">
      <c r="A741" s="1" t="s">
        <v>1305</v>
      </c>
      <c r="B741" s="1" t="s">
        <v>3676</v>
      </c>
      <c r="C741" s="1" t="s">
        <v>3677</v>
      </c>
      <c r="D741" s="1" t="s">
        <v>3678</v>
      </c>
      <c r="E741" s="10">
        <v>0</v>
      </c>
      <c r="F741" s="11">
        <v>1</v>
      </c>
      <c r="G741" s="12">
        <v>0</v>
      </c>
      <c r="H741" s="23"/>
      <c r="I741" s="10">
        <v>4.9021175604256229E-2</v>
      </c>
      <c r="J741" s="11">
        <v>-1.527719608765743E-2</v>
      </c>
      <c r="K741" s="26">
        <v>-3.3743979516600575E-2</v>
      </c>
      <c r="L741" s="10">
        <v>-0.79713483191731171</v>
      </c>
      <c r="M741" s="11">
        <v>-0.77094141870877309</v>
      </c>
      <c r="N741" s="26">
        <v>-1.0934711721057848</v>
      </c>
      <c r="O741" s="10">
        <v>0.71421195842541785</v>
      </c>
      <c r="P741" s="11">
        <v>0.74418906710690358</v>
      </c>
      <c r="Q741" s="26">
        <v>0.8820295118346877</v>
      </c>
      <c r="R741" s="25" t="s">
        <v>3678</v>
      </c>
      <c r="S741" s="4"/>
      <c r="T741" s="32">
        <v>1.7173016934013445</v>
      </c>
      <c r="U741" s="31">
        <v>-1.8495604766314935</v>
      </c>
      <c r="V741" s="35">
        <v>1.7011896214305327E-4</v>
      </c>
      <c r="W741" s="37">
        <v>1.1314444852225918E-3</v>
      </c>
      <c r="X741" s="36">
        <v>3.8175594E-3</v>
      </c>
      <c r="Y741" s="38">
        <v>1.3335053999999999E-3</v>
      </c>
    </row>
    <row r="742" spans="1:25" ht="15.75" customHeight="1">
      <c r="A742" s="1" t="s">
        <v>799</v>
      </c>
      <c r="B742" s="1" t="s">
        <v>4090</v>
      </c>
      <c r="C742" s="1" t="s">
        <v>4091</v>
      </c>
      <c r="D742" s="1" t="s">
        <v>4092</v>
      </c>
      <c r="E742" s="10">
        <v>0</v>
      </c>
      <c r="F742" s="11">
        <v>0</v>
      </c>
      <c r="G742" s="12">
        <v>0</v>
      </c>
      <c r="H742" s="23"/>
      <c r="I742" s="10">
        <v>-4.6651512283819585E-2</v>
      </c>
      <c r="J742" s="11">
        <v>-2.2285540112426006E-2</v>
      </c>
      <c r="K742" s="26">
        <v>6.8937052396243814E-2</v>
      </c>
      <c r="L742" s="10">
        <v>0.53017168476684873</v>
      </c>
      <c r="M742" s="11">
        <v>0.48976633965090244</v>
      </c>
      <c r="N742" s="26">
        <v>0.64355775746381738</v>
      </c>
      <c r="O742" s="10">
        <v>0.90210637060465082</v>
      </c>
      <c r="P742" s="11">
        <v>0.75391562512085208</v>
      </c>
      <c r="Q742" s="26">
        <v>0.6831119802587331</v>
      </c>
      <c r="R742" s="25" t="s">
        <v>4092</v>
      </c>
      <c r="S742" s="4"/>
      <c r="T742" s="32">
        <v>1.7167873196032586</v>
      </c>
      <c r="U742" s="31">
        <v>1.4686581151098808</v>
      </c>
      <c r="V742" s="35">
        <v>4.4666849910219523E-4</v>
      </c>
      <c r="W742" s="37">
        <v>6.6581862317204401E-4</v>
      </c>
      <c r="X742" s="36">
        <v>5.2099781000000001E-3</v>
      </c>
      <c r="Y742" s="38">
        <v>9.3514724000000001E-4</v>
      </c>
    </row>
    <row r="743" spans="1:25" ht="15.75" customHeight="1">
      <c r="A743" s="1" t="s">
        <v>1501</v>
      </c>
      <c r="B743" s="1" t="s">
        <v>5816</v>
      </c>
      <c r="C743" s="1" t="s">
        <v>5817</v>
      </c>
      <c r="D743" s="1" t="s">
        <v>5818</v>
      </c>
      <c r="E743" s="10">
        <v>1</v>
      </c>
      <c r="F743" s="11">
        <v>0</v>
      </c>
      <c r="G743" s="12">
        <v>0</v>
      </c>
      <c r="H743" s="23"/>
      <c r="I743" s="10">
        <v>-0.15560707603084012</v>
      </c>
      <c r="J743" s="11">
        <v>-4.3400425842602175E-2</v>
      </c>
      <c r="K743" s="26">
        <v>0.19900750187343874</v>
      </c>
      <c r="L743" s="10">
        <v>-1.014531539198364</v>
      </c>
      <c r="M743" s="11">
        <v>-0.95277311720054314</v>
      </c>
      <c r="N743" s="26">
        <v>-0.90921615285405366</v>
      </c>
      <c r="O743" s="10">
        <v>-0.64382243723310495</v>
      </c>
      <c r="P743" s="11">
        <v>-0.79386836668777505</v>
      </c>
      <c r="Q743" s="26">
        <v>-0.90049839435252288</v>
      </c>
      <c r="R743" s="25" t="s">
        <v>5818</v>
      </c>
      <c r="S743" s="4"/>
      <c r="T743" s="32">
        <v>-1.7164126029954618</v>
      </c>
      <c r="U743" s="31">
        <v>-1.9437467590713633</v>
      </c>
      <c r="V743" s="35">
        <v>3.7232104247246476E-3</v>
      </c>
      <c r="W743" s="37">
        <v>9.2159541587121809E-4</v>
      </c>
      <c r="X743" s="36">
        <v>1.3376875999999999E-2</v>
      </c>
      <c r="Y743" s="38">
        <v>1.1616263999999999E-3</v>
      </c>
    </row>
    <row r="744" spans="1:25" ht="15.75" customHeight="1">
      <c r="A744" s="1" t="s">
        <v>800</v>
      </c>
      <c r="B744" s="1" t="s">
        <v>4093</v>
      </c>
      <c r="C744" s="1" t="s">
        <v>4094</v>
      </c>
      <c r="D744" s="1" t="s">
        <v>4095</v>
      </c>
      <c r="E744" s="10">
        <v>0</v>
      </c>
      <c r="F744" s="11">
        <v>0</v>
      </c>
      <c r="G744" s="12">
        <v>0</v>
      </c>
      <c r="H744" s="23"/>
      <c r="I744" s="10">
        <v>-2.9756236811824266E-2</v>
      </c>
      <c r="J744" s="11">
        <v>0.10916211642276075</v>
      </c>
      <c r="K744" s="26">
        <v>-7.9405879610936481E-2</v>
      </c>
      <c r="L744" s="10">
        <v>0.16985572410278493</v>
      </c>
      <c r="M744" s="11">
        <v>0.69657502493516787</v>
      </c>
      <c r="N744" s="26">
        <v>0.41805082020265694</v>
      </c>
      <c r="O744" s="10">
        <v>-0.93523656551283807</v>
      </c>
      <c r="P744" s="11">
        <v>-0.80095423483559003</v>
      </c>
      <c r="Q744" s="26">
        <v>-0.60170580125339868</v>
      </c>
      <c r="R744" s="25" t="s">
        <v>4095</v>
      </c>
      <c r="S744" s="4"/>
      <c r="T744" s="32">
        <v>-1.7162965702408237</v>
      </c>
      <c r="U744" s="31">
        <v>1.3455169106399418</v>
      </c>
      <c r="V744" s="35">
        <v>2.2514556131503017E-3</v>
      </c>
      <c r="W744" s="37">
        <v>5.7660450708668667E-2</v>
      </c>
      <c r="X744" s="36">
        <v>1.0556100000000001E-2</v>
      </c>
      <c r="Y744" s="38">
        <v>2.5389867999999999E-2</v>
      </c>
    </row>
    <row r="745" spans="1:25" ht="15.75" customHeight="1">
      <c r="A745" s="1" t="s">
        <v>801</v>
      </c>
      <c r="B745" s="1" t="s">
        <v>4096</v>
      </c>
      <c r="C745" s="1" t="s">
        <v>4097</v>
      </c>
      <c r="D745" s="1" t="s">
        <v>4098</v>
      </c>
      <c r="E745" s="10">
        <v>0</v>
      </c>
      <c r="F745" s="11">
        <v>0</v>
      </c>
      <c r="G745" s="12">
        <v>0</v>
      </c>
      <c r="H745" s="23"/>
      <c r="I745" s="10">
        <v>6.371185683877556E-2</v>
      </c>
      <c r="J745" s="11">
        <v>-8.8320173556139636E-2</v>
      </c>
      <c r="K745" s="26">
        <v>2.4608316717365852E-2</v>
      </c>
      <c r="L745" s="10">
        <v>-0.47097963738175608</v>
      </c>
      <c r="M745" s="11">
        <v>-0.21537764478518007</v>
      </c>
      <c r="N745" s="26">
        <v>-0.27657348238137835</v>
      </c>
      <c r="O745" s="10">
        <v>-0.83299398342944819</v>
      </c>
      <c r="P745" s="11">
        <v>-0.81376981682019256</v>
      </c>
      <c r="Q745" s="26">
        <v>-0.69075619708217673</v>
      </c>
      <c r="R745" s="25" t="s">
        <v>4098</v>
      </c>
      <c r="S745" s="4"/>
      <c r="T745" s="32">
        <v>-1.7161472348007749</v>
      </c>
      <c r="U745" s="31">
        <v>-1.2491761426900607</v>
      </c>
      <c r="V745" s="35">
        <v>2.5711088382157773E-4</v>
      </c>
      <c r="W745" s="37">
        <v>2.3058054896469525E-2</v>
      </c>
      <c r="X745" s="36">
        <v>4.4092940999999998E-3</v>
      </c>
      <c r="Y745" s="38">
        <v>1.2191265E-2</v>
      </c>
    </row>
    <row r="746" spans="1:25" ht="15.75" customHeight="1">
      <c r="A746" s="1" t="s">
        <v>1502</v>
      </c>
      <c r="B746" s="1" t="s">
        <v>5819</v>
      </c>
      <c r="C746" s="1" t="s">
        <v>5820</v>
      </c>
      <c r="D746" s="1" t="s">
        <v>5821</v>
      </c>
      <c r="E746" s="10">
        <v>1</v>
      </c>
      <c r="F746" s="11">
        <v>0</v>
      </c>
      <c r="G746" s="12">
        <v>0</v>
      </c>
      <c r="H746" s="23"/>
      <c r="I746" s="10">
        <v>-3.1367417604904801E-2</v>
      </c>
      <c r="J746" s="11">
        <v>6.6075123931652158E-2</v>
      </c>
      <c r="K746" s="26">
        <v>-3.4707706326742027E-2</v>
      </c>
      <c r="L746" s="10">
        <v>-0.78811438467969808</v>
      </c>
      <c r="M746" s="11">
        <v>-0.63000954649173124</v>
      </c>
      <c r="N746" s="26">
        <v>-0.52548324066357921</v>
      </c>
      <c r="O746" s="10">
        <v>-0.98274726568470072</v>
      </c>
      <c r="P746" s="11">
        <v>-0.71807546004840539</v>
      </c>
      <c r="Q746" s="26">
        <v>-0.63611905943420766</v>
      </c>
      <c r="R746" s="25" t="s">
        <v>5821</v>
      </c>
      <c r="S746" s="4"/>
      <c r="T746" s="32">
        <v>-1.7159179807775973</v>
      </c>
      <c r="U746" s="31">
        <v>-1.5668521559032038</v>
      </c>
      <c r="V746" s="35">
        <v>2.0768781921435813E-3</v>
      </c>
      <c r="W746" s="37">
        <v>1.4660080318304992E-3</v>
      </c>
      <c r="X746" s="36">
        <v>1.0145410000000001E-2</v>
      </c>
      <c r="Y746" s="38">
        <v>1.5872133E-3</v>
      </c>
    </row>
    <row r="747" spans="1:25" ht="15.75" customHeight="1">
      <c r="A747" s="1" t="s">
        <v>218</v>
      </c>
      <c r="B747" s="1" t="s">
        <v>2350</v>
      </c>
      <c r="C747" s="1" t="s">
        <v>2351</v>
      </c>
      <c r="D747" s="1" t="s">
        <v>2352</v>
      </c>
      <c r="E747" s="10">
        <v>1</v>
      </c>
      <c r="F747" s="11">
        <v>0</v>
      </c>
      <c r="G747" s="12">
        <v>0</v>
      </c>
      <c r="H747" s="23"/>
      <c r="I747" s="10">
        <v>1.2377034432073941E-2</v>
      </c>
      <c r="J747" s="11">
        <v>-8.3726147911301396E-2</v>
      </c>
      <c r="K747" s="26">
        <v>7.1349113479227455E-2</v>
      </c>
      <c r="L747" s="10">
        <v>-0.92708466883205887</v>
      </c>
      <c r="M747" s="11">
        <v>-0.85605411337668613</v>
      </c>
      <c r="N747" s="26">
        <v>-0.68812042906264104</v>
      </c>
      <c r="O747" s="10">
        <v>-0.832820287166669</v>
      </c>
      <c r="P747" s="11">
        <v>-0.87239260837039723</v>
      </c>
      <c r="Q747" s="26">
        <v>-0.63169318817596398</v>
      </c>
      <c r="R747" s="25" t="s">
        <v>2352</v>
      </c>
      <c r="S747" s="4"/>
      <c r="T747" s="32">
        <v>-1.7159038265932511</v>
      </c>
      <c r="U747" s="31">
        <v>-1.7700045518371745</v>
      </c>
      <c r="V747" s="35">
        <v>8.6649663762071048E-4</v>
      </c>
      <c r="W747" s="37">
        <v>6.070868694842324E-4</v>
      </c>
      <c r="X747" s="36">
        <v>6.8638331999999998E-3</v>
      </c>
      <c r="Y747" s="38">
        <v>8.824344E-4</v>
      </c>
    </row>
    <row r="748" spans="1:25" ht="15.75" customHeight="1">
      <c r="A748" s="1" t="s">
        <v>802</v>
      </c>
      <c r="B748" s="1" t="s">
        <v>4099</v>
      </c>
      <c r="C748" s="1" t="s">
        <v>4100</v>
      </c>
      <c r="D748" s="1" t="s">
        <v>4101</v>
      </c>
      <c r="E748" s="10">
        <v>0</v>
      </c>
      <c r="F748" s="11">
        <v>0</v>
      </c>
      <c r="G748" s="12">
        <v>0</v>
      </c>
      <c r="H748" s="23"/>
      <c r="I748" s="10">
        <v>-6.0190786932631468E-2</v>
      </c>
      <c r="J748" s="11">
        <v>2.0545118211980906E-3</v>
      </c>
      <c r="K748" s="26">
        <v>5.8136275111435154E-2</v>
      </c>
      <c r="L748" s="10">
        <v>-0.22749386758365908</v>
      </c>
      <c r="M748" s="11">
        <v>-0.21734619927818954</v>
      </c>
      <c r="N748" s="26">
        <v>-0.10576902433778734</v>
      </c>
      <c r="O748" s="10">
        <v>-0.64390523139913292</v>
      </c>
      <c r="P748" s="11">
        <v>-0.81675585850657484</v>
      </c>
      <c r="Q748" s="26">
        <v>-0.87546606903476132</v>
      </c>
      <c r="R748" s="25" t="s">
        <v>4101</v>
      </c>
      <c r="S748" s="4"/>
      <c r="T748" s="32">
        <v>-1.7155950434485214</v>
      </c>
      <c r="U748" s="31">
        <v>-1.135664239796361</v>
      </c>
      <c r="V748" s="35">
        <v>5.5025815769851394E-4</v>
      </c>
      <c r="W748" s="37">
        <v>2.4017662500690849E-2</v>
      </c>
      <c r="X748" s="36">
        <v>5.7381563999999996E-3</v>
      </c>
      <c r="Y748" s="38">
        <v>1.2605903E-2</v>
      </c>
    </row>
    <row r="749" spans="1:25" ht="15.75" customHeight="1">
      <c r="A749" s="1" t="s">
        <v>803</v>
      </c>
      <c r="B749" s="1" t="s">
        <v>4102</v>
      </c>
      <c r="C749" s="1" t="s">
        <v>4103</v>
      </c>
      <c r="D749" s="1" t="s">
        <v>4104</v>
      </c>
      <c r="E749" s="10">
        <v>0</v>
      </c>
      <c r="F749" s="11">
        <v>0</v>
      </c>
      <c r="G749" s="12">
        <v>1</v>
      </c>
      <c r="H749" s="23"/>
      <c r="I749" s="10">
        <v>-8.916050307779777E-2</v>
      </c>
      <c r="J749" s="11">
        <v>-9.275359661657312E-2</v>
      </c>
      <c r="K749" s="26">
        <v>0.18191409969436734</v>
      </c>
      <c r="L749" s="10">
        <v>-0.12800575420396498</v>
      </c>
      <c r="M749" s="11">
        <v>-0.18743414589258123</v>
      </c>
      <c r="N749" s="26">
        <v>8.6071070649804682E-3</v>
      </c>
      <c r="O749" s="10">
        <v>-0.75313012056473383</v>
      </c>
      <c r="P749" s="11">
        <v>-0.8043001165353072</v>
      </c>
      <c r="Q749" s="26">
        <v>-0.77864201417158796</v>
      </c>
      <c r="R749" s="25" t="s">
        <v>4104</v>
      </c>
      <c r="S749" s="4"/>
      <c r="T749" s="32">
        <v>-1.7155732789211777</v>
      </c>
      <c r="U749" s="31">
        <v>-1.0734668187648897</v>
      </c>
      <c r="V749" s="35">
        <v>1.0746271229533817E-3</v>
      </c>
      <c r="W749" s="37">
        <v>0.39685900563304521</v>
      </c>
      <c r="X749" s="36">
        <v>7.4486398000000002E-3</v>
      </c>
      <c r="Y749" s="38">
        <v>0.12406652999999999</v>
      </c>
    </row>
    <row r="750" spans="1:25" ht="15.75" customHeight="1">
      <c r="A750" s="1" t="s">
        <v>219</v>
      </c>
      <c r="B750" s="1" t="s">
        <v>2353</v>
      </c>
      <c r="C750" s="1" t="s">
        <v>2354</v>
      </c>
      <c r="D750" s="1" t="s">
        <v>2355</v>
      </c>
      <c r="E750" s="10">
        <v>1</v>
      </c>
      <c r="F750" s="11">
        <v>0</v>
      </c>
      <c r="G750" s="12">
        <v>0</v>
      </c>
      <c r="H750" s="23"/>
      <c r="I750" s="10">
        <v>0.15947468888555782</v>
      </c>
      <c r="J750" s="11">
        <v>2.3471738502378159E-2</v>
      </c>
      <c r="K750" s="26">
        <v>-0.18294642738794131</v>
      </c>
      <c r="L750" s="10">
        <v>-1.0199650562742288</v>
      </c>
      <c r="M750" s="11">
        <v>-1.0779156845603275</v>
      </c>
      <c r="N750" s="26">
        <v>-1.6553876490389232</v>
      </c>
      <c r="O750" s="10">
        <v>-0.87713958112103363</v>
      </c>
      <c r="P750" s="11">
        <v>-0.77185728457672376</v>
      </c>
      <c r="Q750" s="26">
        <v>-0.68663807336220195</v>
      </c>
      <c r="R750" s="25" t="s">
        <v>2355</v>
      </c>
      <c r="S750" s="4"/>
      <c r="T750" s="32">
        <v>-1.7153999451667565</v>
      </c>
      <c r="U750" s="31">
        <v>-2.3802109878433493</v>
      </c>
      <c r="V750" s="35">
        <v>2.3863395586799789E-3</v>
      </c>
      <c r="W750" s="37">
        <v>5.200514690613822E-3</v>
      </c>
      <c r="X750" s="36">
        <v>1.0814888999999999E-2</v>
      </c>
      <c r="Y750" s="38">
        <v>3.9192547999999999E-3</v>
      </c>
    </row>
    <row r="751" spans="1:25" ht="15.75" customHeight="1">
      <c r="A751" s="1" t="s">
        <v>804</v>
      </c>
      <c r="B751" s="1" t="s">
        <v>4105</v>
      </c>
      <c r="C751" s="1" t="s">
        <v>4106</v>
      </c>
      <c r="D751" s="1" t="s">
        <v>4107</v>
      </c>
      <c r="E751" s="10">
        <v>0</v>
      </c>
      <c r="F751" s="11">
        <v>1</v>
      </c>
      <c r="G751" s="12">
        <v>0</v>
      </c>
      <c r="H751" s="23"/>
      <c r="I751" s="10">
        <v>6.7507426180117847E-3</v>
      </c>
      <c r="J751" s="11">
        <v>2.431907467995309E-2</v>
      </c>
      <c r="K751" s="26">
        <v>-3.1069817297964875E-2</v>
      </c>
      <c r="L751" s="10">
        <v>-0.71503159572019115</v>
      </c>
      <c r="M751" s="11">
        <v>-0.92671932206608076</v>
      </c>
      <c r="N751" s="26">
        <v>-0.85777750249952689</v>
      </c>
      <c r="O751" s="10">
        <v>0.87127234898855477</v>
      </c>
      <c r="P751" s="11">
        <v>0.81735256370817133</v>
      </c>
      <c r="Q751" s="26">
        <v>0.64584430679599336</v>
      </c>
      <c r="R751" s="25" t="s">
        <v>4107</v>
      </c>
      <c r="S751" s="4"/>
      <c r="T751" s="32">
        <v>1.7149379842869352</v>
      </c>
      <c r="U751" s="31">
        <v>-1.7816033056831753</v>
      </c>
      <c r="V751" s="35">
        <v>3.7048837610511177E-4</v>
      </c>
      <c r="W751" s="37">
        <v>2.0641157668531104E-4</v>
      </c>
      <c r="X751" s="36">
        <v>4.9367711E-3</v>
      </c>
      <c r="Y751" s="38">
        <v>4.617693E-4</v>
      </c>
    </row>
    <row r="752" spans="1:25" ht="15.75" customHeight="1">
      <c r="A752" s="1" t="s">
        <v>1503</v>
      </c>
      <c r="B752" s="1" t="s">
        <v>5822</v>
      </c>
      <c r="C752" s="1" t="s">
        <v>5823</v>
      </c>
      <c r="D752" s="1" t="s">
        <v>5824</v>
      </c>
      <c r="E752" s="10">
        <v>0</v>
      </c>
      <c r="F752" s="11">
        <v>0</v>
      </c>
      <c r="G752" s="12">
        <v>1</v>
      </c>
      <c r="H752" s="23"/>
      <c r="I752" s="10">
        <v>0.16377981838441791</v>
      </c>
      <c r="J752" s="11">
        <v>-2.5979365062955395E-2</v>
      </c>
      <c r="K752" s="26">
        <v>-0.13780045332146251</v>
      </c>
      <c r="L752" s="10">
        <v>-0.26044855742706829</v>
      </c>
      <c r="M752" s="11">
        <v>-8.0598944733097255E-2</v>
      </c>
      <c r="N752" s="26">
        <v>-1.4449389988865136E-2</v>
      </c>
      <c r="O752" s="10">
        <v>-0.90314709017333783</v>
      </c>
      <c r="P752" s="11">
        <v>-0.65598624034054431</v>
      </c>
      <c r="Q752" s="26">
        <v>-0.77405399630218241</v>
      </c>
      <c r="R752" s="25" t="s">
        <v>5824</v>
      </c>
      <c r="S752" s="4"/>
      <c r="T752" s="32">
        <v>-1.714430128998367</v>
      </c>
      <c r="U752" s="31">
        <v>-1.0856047693680391</v>
      </c>
      <c r="V752" s="35">
        <v>2.3605075803540031E-3</v>
      </c>
      <c r="W752" s="37">
        <v>0.35981681228138818</v>
      </c>
      <c r="X752" s="36">
        <v>1.0788580000000001E-2</v>
      </c>
      <c r="Y752" s="38">
        <v>0.11473518000000001</v>
      </c>
    </row>
    <row r="753" spans="1:25" ht="15.75" customHeight="1">
      <c r="A753" s="1" t="s">
        <v>220</v>
      </c>
      <c r="B753" s="1" t="s">
        <v>2356</v>
      </c>
      <c r="C753" s="1" t="s">
        <v>2357</v>
      </c>
      <c r="D753" s="1" t="s">
        <v>2358</v>
      </c>
      <c r="E753" s="10">
        <v>1</v>
      </c>
      <c r="F753" s="11">
        <v>0</v>
      </c>
      <c r="G753" s="12">
        <v>0</v>
      </c>
      <c r="H753" s="23"/>
      <c r="I753" s="10">
        <v>-8.5817769997884596E-3</v>
      </c>
      <c r="J753" s="11">
        <v>3.8661960972595111E-2</v>
      </c>
      <c r="K753" s="26">
        <v>-3.0080183972804875E-2</v>
      </c>
      <c r="L753" s="10">
        <v>2.1155672003564323</v>
      </c>
      <c r="M753" s="11">
        <v>2.2463602485068943</v>
      </c>
      <c r="N753" s="26">
        <v>2.342334484071527</v>
      </c>
      <c r="O753" s="10">
        <v>0.68369698128238099</v>
      </c>
      <c r="P753" s="11">
        <v>0.94582258489746884</v>
      </c>
      <c r="Q753" s="26">
        <v>0.70320008938078793</v>
      </c>
      <c r="R753" s="25" t="s">
        <v>2358</v>
      </c>
      <c r="S753" s="4"/>
      <c r="T753" s="32">
        <v>1.7142448862522297</v>
      </c>
      <c r="U753" s="31">
        <v>4.706824227101392</v>
      </c>
      <c r="V753" s="35">
        <v>8.5612745623130668E-4</v>
      </c>
      <c r="W753" s="37">
        <v>5.3509400384934929E-6</v>
      </c>
      <c r="X753" s="36">
        <v>6.8323333999999996E-3</v>
      </c>
      <c r="Y753" s="38">
        <v>7.7993532999999995E-5</v>
      </c>
    </row>
    <row r="754" spans="1:25" ht="15.75" customHeight="1">
      <c r="A754" s="1" t="s">
        <v>1306</v>
      </c>
      <c r="B754" s="1" t="s">
        <v>2089</v>
      </c>
      <c r="C754" s="1" t="s">
        <v>2090</v>
      </c>
      <c r="D754" s="1" t="s">
        <v>2091</v>
      </c>
      <c r="E754" s="10">
        <v>1</v>
      </c>
      <c r="F754" s="11">
        <v>0</v>
      </c>
      <c r="G754" s="12">
        <v>0</v>
      </c>
      <c r="H754" s="23"/>
      <c r="I754" s="10">
        <v>2.798102720293727E-2</v>
      </c>
      <c r="J754" s="11">
        <v>-3.649189907454975E-2</v>
      </c>
      <c r="K754" s="26">
        <v>8.5108718716124798E-3</v>
      </c>
      <c r="L754" s="10">
        <v>3.1029452345470521</v>
      </c>
      <c r="M754" s="11">
        <v>3.3199110583013649</v>
      </c>
      <c r="N754" s="26">
        <v>3.3738247334980755</v>
      </c>
      <c r="O754" s="10">
        <v>0.63387564605519131</v>
      </c>
      <c r="P754" s="11">
        <v>0.92451060601694302</v>
      </c>
      <c r="Q754" s="26">
        <v>0.77427379427163423</v>
      </c>
      <c r="R754" s="25" t="s">
        <v>2091</v>
      </c>
      <c r="S754" s="4"/>
      <c r="T754" s="32">
        <v>1.7142212767139193</v>
      </c>
      <c r="U754" s="31">
        <v>9.6168228406755034</v>
      </c>
      <c r="V754" s="35">
        <v>8.3131716540378587E-4</v>
      </c>
      <c r="W754" s="37">
        <v>2.7362426936777364E-6</v>
      </c>
      <c r="X754" s="36">
        <v>6.7610563000000002E-3</v>
      </c>
      <c r="Y754" s="38">
        <v>6.1431105999999998E-5</v>
      </c>
    </row>
    <row r="755" spans="1:25" ht="15.75" customHeight="1">
      <c r="A755" s="1" t="s">
        <v>1230</v>
      </c>
      <c r="B755" s="1" t="s">
        <v>5379</v>
      </c>
      <c r="C755" s="1" t="s">
        <v>5380</v>
      </c>
      <c r="D755" s="1" t="s">
        <v>5381</v>
      </c>
      <c r="E755" s="10">
        <v>1</v>
      </c>
      <c r="F755" s="11">
        <v>0</v>
      </c>
      <c r="G755" s="12">
        <v>0</v>
      </c>
      <c r="H755" s="23"/>
      <c r="I755" s="10">
        <v>-0.13831325851143284</v>
      </c>
      <c r="J755" s="11">
        <v>1.6384584186237561E-3</v>
      </c>
      <c r="K755" s="26">
        <v>0.13667480009281086</v>
      </c>
      <c r="L755" s="10">
        <v>0.9233088758099619</v>
      </c>
      <c r="M755" s="11">
        <v>0.87250684946947388</v>
      </c>
      <c r="N755" s="26">
        <v>0.99345365266413843</v>
      </c>
      <c r="O755" s="10">
        <v>0.76674173616073737</v>
      </c>
      <c r="P755" s="11">
        <v>0.69107260989159336</v>
      </c>
      <c r="Q755" s="26">
        <v>0.87250684946947388</v>
      </c>
      <c r="R755" s="25" t="s">
        <v>5381</v>
      </c>
      <c r="S755" s="4"/>
      <c r="T755" s="32">
        <v>1.7132951801538745</v>
      </c>
      <c r="U755" s="31">
        <v>1.9049543944698497</v>
      </c>
      <c r="V755" s="35">
        <v>1.2300529668708923E-3</v>
      </c>
      <c r="W755" s="37">
        <v>4.3016631379250316E-4</v>
      </c>
      <c r="X755" s="36">
        <v>7.9431832000000004E-3</v>
      </c>
      <c r="Y755" s="38">
        <v>7.0899831000000003E-4</v>
      </c>
    </row>
    <row r="756" spans="1:25" ht="15.75" customHeight="1">
      <c r="A756" s="1" t="s">
        <v>805</v>
      </c>
      <c r="B756" s="1" t="s">
        <v>4108</v>
      </c>
      <c r="C756" s="1" t="s">
        <v>4109</v>
      </c>
      <c r="D756" s="1" t="s">
        <v>4110</v>
      </c>
      <c r="E756" s="10">
        <v>0</v>
      </c>
      <c r="F756" s="11">
        <v>0</v>
      </c>
      <c r="G756" s="12">
        <v>1</v>
      </c>
      <c r="H756" s="23"/>
      <c r="I756" s="10">
        <v>-0.22847287947648987</v>
      </c>
      <c r="J756" s="11">
        <v>0.18174409321974139</v>
      </c>
      <c r="K756" s="26">
        <v>4.6728786256748478E-2</v>
      </c>
      <c r="L756" s="10">
        <v>-8.348388382373173E-4</v>
      </c>
      <c r="M756" s="11">
        <v>4.549254693377236E-2</v>
      </c>
      <c r="N756" s="26">
        <v>2.8174109816873738E-2</v>
      </c>
      <c r="O756" s="10">
        <v>0.57984570982894468</v>
      </c>
      <c r="P756" s="11">
        <v>0.81688113000856255</v>
      </c>
      <c r="Q756" s="26">
        <v>0.93349961419708549</v>
      </c>
      <c r="R756" s="25" t="s">
        <v>4110</v>
      </c>
      <c r="S756" s="4"/>
      <c r="T756" s="32">
        <v>1.7132576766500798</v>
      </c>
      <c r="U756" s="31">
        <v>1.0169701067555039</v>
      </c>
      <c r="V756" s="35">
        <v>8.194530611721736E-3</v>
      </c>
      <c r="W756" s="37">
        <v>0.85132163452885368</v>
      </c>
      <c r="X756" s="36">
        <v>2.0409369E-2</v>
      </c>
      <c r="Y756" s="38">
        <v>0.22678877</v>
      </c>
    </row>
    <row r="757" spans="1:25" ht="15.75" customHeight="1">
      <c r="A757" s="1" t="s">
        <v>221</v>
      </c>
      <c r="B757" s="1" t="s">
        <v>2359</v>
      </c>
      <c r="C757" s="1" t="s">
        <v>2360</v>
      </c>
      <c r="D757" s="1" t="s">
        <v>2361</v>
      </c>
      <c r="E757" s="10">
        <v>1</v>
      </c>
      <c r="F757" s="11">
        <v>0</v>
      </c>
      <c r="G757" s="12">
        <v>0</v>
      </c>
      <c r="H757" s="23"/>
      <c r="I757" s="10">
        <v>-4.2911706578806275E-2</v>
      </c>
      <c r="J757" s="11">
        <v>1.5837008777225492E-2</v>
      </c>
      <c r="K757" s="26">
        <v>2.7074697801579006E-2</v>
      </c>
      <c r="L757" s="10">
        <v>-1.1322410890774126</v>
      </c>
      <c r="M757" s="11">
        <v>-0.82641063743204946</v>
      </c>
      <c r="N757" s="26">
        <v>-1.0535527458043976</v>
      </c>
      <c r="O757" s="10">
        <v>-0.7631843210647471</v>
      </c>
      <c r="P757" s="11">
        <v>-0.80259663094097888</v>
      </c>
      <c r="Q757" s="26">
        <v>-0.7631843210647471</v>
      </c>
      <c r="R757" s="25" t="s">
        <v>2361</v>
      </c>
      <c r="S757" s="4"/>
      <c r="T757" s="32">
        <v>-1.7127585152136806</v>
      </c>
      <c r="U757" s="31">
        <v>-2.0056476226472806</v>
      </c>
      <c r="V757" s="35">
        <v>6.791339403370197E-6</v>
      </c>
      <c r="W757" s="37">
        <v>4.3913409510362982E-4</v>
      </c>
      <c r="X757" s="36">
        <v>2.4677275E-3</v>
      </c>
      <c r="Y757" s="38">
        <v>7.1779416000000002E-4</v>
      </c>
    </row>
    <row r="758" spans="1:25" ht="15.75" customHeight="1">
      <c r="A758" s="1" t="s">
        <v>806</v>
      </c>
      <c r="B758" s="1" t="s">
        <v>4111</v>
      </c>
      <c r="C758" s="1" t="s">
        <v>4112</v>
      </c>
      <c r="D758" s="1" t="s">
        <v>4113</v>
      </c>
      <c r="E758" s="10">
        <v>0</v>
      </c>
      <c r="F758" s="11">
        <v>0</v>
      </c>
      <c r="G758" s="12">
        <v>1</v>
      </c>
      <c r="H758" s="23"/>
      <c r="I758" s="10">
        <v>6.1116363212473601E-2</v>
      </c>
      <c r="J758" s="11">
        <v>-2.0425039092886621E-2</v>
      </c>
      <c r="K758" s="26">
        <v>-4.069132411958698E-2</v>
      </c>
      <c r="L758" s="10">
        <v>6.0760205419930102E-2</v>
      </c>
      <c r="M758" s="11">
        <v>0.12337540606686304</v>
      </c>
      <c r="N758" s="26">
        <v>-0.20395600735537478</v>
      </c>
      <c r="O758" s="10">
        <v>0.58183386409429438</v>
      </c>
      <c r="P758" s="11">
        <v>0.99532109322071527</v>
      </c>
      <c r="Q758" s="26">
        <v>0.74956026927441677</v>
      </c>
      <c r="R758" s="25" t="s">
        <v>4113</v>
      </c>
      <c r="S758" s="4"/>
      <c r="T758" s="32">
        <v>1.7118683329279105</v>
      </c>
      <c r="U758" s="31">
        <v>-1.0045899856989888</v>
      </c>
      <c r="V758" s="35">
        <v>3.3357977213878797E-3</v>
      </c>
      <c r="W758" s="37">
        <v>0.95286118453950397</v>
      </c>
      <c r="X758" s="36">
        <v>1.2632269E-2</v>
      </c>
      <c r="Y758" s="38">
        <v>0.24696773</v>
      </c>
    </row>
    <row r="759" spans="1:25" ht="15.75" customHeight="1">
      <c r="A759" s="1" t="s">
        <v>807</v>
      </c>
      <c r="B759" s="1" t="s">
        <v>4114</v>
      </c>
      <c r="C759" s="1" t="s">
        <v>4115</v>
      </c>
      <c r="D759" s="1" t="s">
        <v>4116</v>
      </c>
      <c r="E759" s="10">
        <v>0</v>
      </c>
      <c r="F759" s="11">
        <v>0</v>
      </c>
      <c r="G759" s="12">
        <v>0</v>
      </c>
      <c r="H759" s="23"/>
      <c r="I759" s="10">
        <v>8.499379178726052E-2</v>
      </c>
      <c r="J759" s="11">
        <v>-6.2807093593674423E-2</v>
      </c>
      <c r="K759" s="26">
        <v>-2.2186698193587873E-2</v>
      </c>
      <c r="L759" s="10">
        <v>-0.38337374039267047</v>
      </c>
      <c r="M759" s="11">
        <v>-0.14352917070585747</v>
      </c>
      <c r="N759" s="26">
        <v>-0.24289653461842953</v>
      </c>
      <c r="O759" s="10">
        <v>0.84340817900363163</v>
      </c>
      <c r="P759" s="11">
        <v>0.74601033875543443</v>
      </c>
      <c r="Q759" s="26">
        <v>0.73339427682572733</v>
      </c>
      <c r="R759" s="25" t="s">
        <v>4116</v>
      </c>
      <c r="S759" s="4"/>
      <c r="T759" s="32">
        <v>1.7103255169339455</v>
      </c>
      <c r="U759" s="31">
        <v>-1.1946597758737343</v>
      </c>
      <c r="V759" s="35">
        <v>1.601807337270711E-4</v>
      </c>
      <c r="W759" s="37">
        <v>3.5686780971174441E-2</v>
      </c>
      <c r="X759" s="36">
        <v>3.7181908E-3</v>
      </c>
      <c r="Y759" s="38">
        <v>1.7193086999999999E-2</v>
      </c>
    </row>
    <row r="760" spans="1:25" ht="15.75" customHeight="1">
      <c r="A760" s="1" t="s">
        <v>1307</v>
      </c>
      <c r="B760" s="1" t="s">
        <v>5460</v>
      </c>
      <c r="C760" s="1" t="s">
        <v>5461</v>
      </c>
      <c r="D760" s="1" t="s">
        <v>3498</v>
      </c>
      <c r="E760" s="10">
        <v>0</v>
      </c>
      <c r="F760" s="11">
        <v>0</v>
      </c>
      <c r="G760" s="12">
        <v>0</v>
      </c>
      <c r="H760" s="23"/>
      <c r="I760" s="10">
        <v>-6.939086127898797E-2</v>
      </c>
      <c r="J760" s="11">
        <v>7.9268101006810809E-3</v>
      </c>
      <c r="K760" s="26">
        <v>6.1464051178306889E-2</v>
      </c>
      <c r="L760" s="10">
        <v>0.37413893114175067</v>
      </c>
      <c r="M760" s="11">
        <v>5.171992776918799E-2</v>
      </c>
      <c r="N760" s="26">
        <v>0.32154998660024958</v>
      </c>
      <c r="O760" s="10">
        <v>-0.70350623955822655</v>
      </c>
      <c r="P760" s="11">
        <v>-0.77095748342088655</v>
      </c>
      <c r="Q760" s="26">
        <v>-0.844958506893839</v>
      </c>
      <c r="R760" s="25" t="s">
        <v>3498</v>
      </c>
      <c r="S760" s="4"/>
      <c r="T760" s="32">
        <v>-1.708986195189059</v>
      </c>
      <c r="U760" s="31">
        <v>1.1884953690335529</v>
      </c>
      <c r="V760" s="35">
        <v>1.570561892053598E-4</v>
      </c>
      <c r="W760" s="37">
        <v>8.0102896003288612E-2</v>
      </c>
      <c r="X760" s="36">
        <v>3.712098E-3</v>
      </c>
      <c r="Y760" s="38">
        <v>3.334144E-2</v>
      </c>
    </row>
    <row r="761" spans="1:25" ht="15.75" customHeight="1">
      <c r="A761" s="1" t="s">
        <v>222</v>
      </c>
      <c r="B761" s="1" t="s">
        <v>2362</v>
      </c>
      <c r="C761" s="1" t="s">
        <v>2363</v>
      </c>
      <c r="D761" s="1" t="s">
        <v>2364</v>
      </c>
      <c r="E761" s="10">
        <v>1</v>
      </c>
      <c r="F761" s="11">
        <v>0</v>
      </c>
      <c r="G761" s="12">
        <v>0</v>
      </c>
      <c r="H761" s="23"/>
      <c r="I761" s="10">
        <v>-3.8864754830289172E-2</v>
      </c>
      <c r="J761" s="11">
        <v>0.16231050286327608</v>
      </c>
      <c r="K761" s="26">
        <v>-0.12344574803299047</v>
      </c>
      <c r="L761" s="10">
        <v>1.0773389528141859</v>
      </c>
      <c r="M761" s="11">
        <v>0.55242792738001967</v>
      </c>
      <c r="N761" s="26">
        <v>0.99502783926186389</v>
      </c>
      <c r="O761" s="10">
        <v>0.6845752128529341</v>
      </c>
      <c r="P761" s="11">
        <v>0.84243813868555328</v>
      </c>
      <c r="Q761" s="26">
        <v>0.79188956936763688</v>
      </c>
      <c r="R761" s="25" t="s">
        <v>2364</v>
      </c>
      <c r="S761" s="4"/>
      <c r="T761" s="32">
        <v>1.708781153331266</v>
      </c>
      <c r="U761" s="31">
        <v>1.833921101694701</v>
      </c>
      <c r="V761" s="35">
        <v>1.3273949141378344E-3</v>
      </c>
      <c r="W761" s="37">
        <v>8.8882808056423949E-3</v>
      </c>
      <c r="X761" s="36">
        <v>8.2721053000000006E-3</v>
      </c>
      <c r="Y761" s="38">
        <v>5.8738489E-3</v>
      </c>
    </row>
    <row r="762" spans="1:25" ht="15.75" customHeight="1">
      <c r="A762" s="1" t="s">
        <v>808</v>
      </c>
      <c r="B762" s="1" t="s">
        <v>4117</v>
      </c>
      <c r="C762" s="1" t="s">
        <v>4118</v>
      </c>
      <c r="D762" s="1" t="s">
        <v>4119</v>
      </c>
      <c r="E762" s="10">
        <v>0</v>
      </c>
      <c r="F762" s="11">
        <v>0</v>
      </c>
      <c r="G762" s="12">
        <v>1</v>
      </c>
      <c r="H762" s="23"/>
      <c r="I762" s="10">
        <v>4.9539436849315166E-2</v>
      </c>
      <c r="J762" s="11">
        <v>9.6458390159668284E-3</v>
      </c>
      <c r="K762" s="26">
        <v>-5.9185275865283771E-2</v>
      </c>
      <c r="L762" s="10">
        <v>5.8860360046416815E-2</v>
      </c>
      <c r="M762" s="11">
        <v>8.1477367546542112E-2</v>
      </c>
      <c r="N762" s="26">
        <v>-1.1159608459728076E-2</v>
      </c>
      <c r="O762" s="10">
        <v>0.87529581917420174</v>
      </c>
      <c r="P762" s="11">
        <v>0.77864946369157195</v>
      </c>
      <c r="Q762" s="26">
        <v>0.66484371623129057</v>
      </c>
      <c r="R762" s="25" t="s">
        <v>4119</v>
      </c>
      <c r="S762" s="4"/>
      <c r="T762" s="32">
        <v>1.7087361761940767</v>
      </c>
      <c r="U762" s="31">
        <v>1.0302963538299006</v>
      </c>
      <c r="V762" s="35">
        <v>3.5373002243350825E-4</v>
      </c>
      <c r="W762" s="37">
        <v>0.36585584996420284</v>
      </c>
      <c r="X762" s="36">
        <v>4.8516406000000002E-3</v>
      </c>
      <c r="Y762" s="38">
        <v>0.11624561999999999</v>
      </c>
    </row>
    <row r="763" spans="1:25" ht="15.75" customHeight="1">
      <c r="A763" s="1" t="s">
        <v>1308</v>
      </c>
      <c r="B763" s="1" t="s">
        <v>2068</v>
      </c>
      <c r="C763" s="1" t="s">
        <v>5462</v>
      </c>
      <c r="D763" s="1" t="s">
        <v>2070</v>
      </c>
      <c r="E763" s="10">
        <v>1</v>
      </c>
      <c r="F763" s="11">
        <v>0</v>
      </c>
      <c r="G763" s="12">
        <v>0</v>
      </c>
      <c r="H763" s="23"/>
      <c r="I763" s="10">
        <v>1.925391446452096E-3</v>
      </c>
      <c r="J763" s="11">
        <v>2.3613614896706991E-2</v>
      </c>
      <c r="K763" s="26">
        <v>-2.5539006343157311E-2</v>
      </c>
      <c r="L763" s="10">
        <v>-1.1101686692497381</v>
      </c>
      <c r="M763" s="11">
        <v>-0.88758736128978377</v>
      </c>
      <c r="N763" s="26">
        <v>-0.65206217800286481</v>
      </c>
      <c r="O763" s="10">
        <v>-0.84443099452827219</v>
      </c>
      <c r="P763" s="11">
        <v>-0.7011398966932525</v>
      </c>
      <c r="Q763" s="26">
        <v>-0.77291994752163085</v>
      </c>
      <c r="R763" s="25" t="s">
        <v>2070</v>
      </c>
      <c r="S763" s="4"/>
      <c r="T763" s="32">
        <v>-1.7086184659780967</v>
      </c>
      <c r="U763" s="31">
        <v>-1.8445549091744617</v>
      </c>
      <c r="V763" s="35">
        <v>6.0277801421756092E-5</v>
      </c>
      <c r="W763" s="37">
        <v>2.6700423387659776E-3</v>
      </c>
      <c r="X763" s="36">
        <v>2.8522260999999998E-3</v>
      </c>
      <c r="Y763" s="38">
        <v>2.4021026999999999E-3</v>
      </c>
    </row>
    <row r="764" spans="1:25" ht="15.75" customHeight="1">
      <c r="A764" s="1" t="s">
        <v>809</v>
      </c>
      <c r="B764" s="1" t="s">
        <v>4120</v>
      </c>
      <c r="C764" s="1" t="s">
        <v>4121</v>
      </c>
      <c r="D764" s="1" t="s">
        <v>4122</v>
      </c>
      <c r="E764" s="10">
        <v>0</v>
      </c>
      <c r="F764" s="11">
        <v>0</v>
      </c>
      <c r="G764" s="12">
        <v>0</v>
      </c>
      <c r="H764" s="23"/>
      <c r="I764" s="10">
        <v>-0.12551614748717554</v>
      </c>
      <c r="J764" s="11">
        <v>2.4343446340644448E-3</v>
      </c>
      <c r="K764" s="26">
        <v>0.12308180285310932</v>
      </c>
      <c r="L764" s="10">
        <v>-0.43582744886753666</v>
      </c>
      <c r="M764" s="11">
        <v>-0.35445413423827254</v>
      </c>
      <c r="N764" s="26">
        <v>-0.45626076460072085</v>
      </c>
      <c r="O764" s="10">
        <v>0.91116298209761659</v>
      </c>
      <c r="P764" s="11">
        <v>0.56441546932176223</v>
      </c>
      <c r="Q764" s="26">
        <v>0.84122321332717753</v>
      </c>
      <c r="R764" s="25" t="s">
        <v>4122</v>
      </c>
      <c r="S764" s="4"/>
      <c r="T764" s="32">
        <v>1.7079517529474444</v>
      </c>
      <c r="U764" s="31">
        <v>-1.3337738933938028</v>
      </c>
      <c r="V764" s="35">
        <v>3.7941378765662401E-3</v>
      </c>
      <c r="W764" s="37">
        <v>6.0376685617431316E-3</v>
      </c>
      <c r="X764" s="36">
        <v>1.3543540999999999E-2</v>
      </c>
      <c r="Y764" s="38">
        <v>4.3847733000000003E-3</v>
      </c>
    </row>
    <row r="765" spans="1:25" ht="15.75" customHeight="1">
      <c r="A765" s="1" t="s">
        <v>1504</v>
      </c>
      <c r="B765" s="1" t="s">
        <v>5825</v>
      </c>
      <c r="C765" s="1" t="s">
        <v>5826</v>
      </c>
      <c r="D765" s="1" t="s">
        <v>5827</v>
      </c>
      <c r="E765" s="10">
        <v>1</v>
      </c>
      <c r="F765" s="11">
        <v>0</v>
      </c>
      <c r="G765" s="12">
        <v>0</v>
      </c>
      <c r="H765" s="23"/>
      <c r="I765" s="10">
        <v>3.8587146553940244E-2</v>
      </c>
      <c r="J765" s="11">
        <v>-9.6298042729266342E-2</v>
      </c>
      <c r="K765" s="26">
        <v>5.7710896175327875E-2</v>
      </c>
      <c r="L765" s="10">
        <v>-0.72375218692701893</v>
      </c>
      <c r="M765" s="11">
        <v>-0.86368949035147047</v>
      </c>
      <c r="N765" s="26">
        <v>-0.8448361130416302</v>
      </c>
      <c r="O765" s="10">
        <v>-0.84680816369223066</v>
      </c>
      <c r="P765" s="11">
        <v>-0.63721082491501591</v>
      </c>
      <c r="Q765" s="26">
        <v>-0.83250875399971314</v>
      </c>
      <c r="R765" s="25" t="s">
        <v>5827</v>
      </c>
      <c r="S765" s="4"/>
      <c r="T765" s="32">
        <v>-1.7078436610359649</v>
      </c>
      <c r="U765" s="31">
        <v>-1.7541343678895114</v>
      </c>
      <c r="V765" s="35">
        <v>7.4918688258411321E-4</v>
      </c>
      <c r="W765" s="37">
        <v>2.4269320456886767E-4</v>
      </c>
      <c r="X765" s="36">
        <v>6.5172423E-3</v>
      </c>
      <c r="Y765" s="38">
        <v>5.0898814999999998E-4</v>
      </c>
    </row>
    <row r="766" spans="1:25" ht="15.75" customHeight="1">
      <c r="A766" s="1" t="s">
        <v>223</v>
      </c>
      <c r="B766" s="1" t="s">
        <v>2365</v>
      </c>
      <c r="C766" s="1" t="s">
        <v>2366</v>
      </c>
      <c r="D766" s="1" t="s">
        <v>2367</v>
      </c>
      <c r="E766" s="10">
        <v>1</v>
      </c>
      <c r="F766" s="11">
        <v>0</v>
      </c>
      <c r="G766" s="12">
        <v>0</v>
      </c>
      <c r="H766" s="23"/>
      <c r="I766" s="10">
        <v>-0.10712322516523365</v>
      </c>
      <c r="J766" s="11">
        <v>5.3604878939625067E-2</v>
      </c>
      <c r="K766" s="26">
        <v>5.3518346225605029E-2</v>
      </c>
      <c r="L766" s="10">
        <v>-1.0301415524696118</v>
      </c>
      <c r="M766" s="11">
        <v>-1.1214811297950948</v>
      </c>
      <c r="N766" s="26">
        <v>-1.1410620934314615</v>
      </c>
      <c r="O766" s="10">
        <v>-0.70492831845178827</v>
      </c>
      <c r="P766" s="11">
        <v>-0.76619576661729027</v>
      </c>
      <c r="Q766" s="26">
        <v>-0.84513506787951265</v>
      </c>
      <c r="R766" s="25" t="s">
        <v>2367</v>
      </c>
      <c r="S766" s="4"/>
      <c r="T766" s="32">
        <v>-1.707737680007491</v>
      </c>
      <c r="U766" s="31">
        <v>-2.1399270141515285</v>
      </c>
      <c r="V766" s="35">
        <v>3.275778133644394E-4</v>
      </c>
      <c r="W766" s="37">
        <v>6.5909345717956875E-5</v>
      </c>
      <c r="X766" s="36">
        <v>4.7758953000000002E-3</v>
      </c>
      <c r="Y766" s="38">
        <v>2.5140220999999999E-4</v>
      </c>
    </row>
    <row r="767" spans="1:25" ht="15.75" customHeight="1">
      <c r="A767" s="1" t="s">
        <v>1505</v>
      </c>
      <c r="B767" s="1" t="s">
        <v>5828</v>
      </c>
      <c r="C767" s="1" t="s">
        <v>5829</v>
      </c>
      <c r="D767" s="1" t="s">
        <v>5830</v>
      </c>
      <c r="E767" s="10">
        <v>1</v>
      </c>
      <c r="F767" s="11">
        <v>0</v>
      </c>
      <c r="G767" s="12">
        <v>0</v>
      </c>
      <c r="H767" s="23"/>
      <c r="I767" s="10">
        <v>-8.0689932638041029E-2</v>
      </c>
      <c r="J767" s="11">
        <v>-3.0967599029127157E-2</v>
      </c>
      <c r="K767" s="26">
        <v>0.11165753166716286</v>
      </c>
      <c r="L767" s="10">
        <v>-0.84285183463623703</v>
      </c>
      <c r="M767" s="11">
        <v>-0.90968799674186229</v>
      </c>
      <c r="N767" s="26">
        <v>-0.62269095186351642</v>
      </c>
      <c r="O767" s="10">
        <v>-0.81889167236529659</v>
      </c>
      <c r="P767" s="11">
        <v>-0.73813661569015743</v>
      </c>
      <c r="Q767" s="26">
        <v>-0.75858226409073382</v>
      </c>
      <c r="R767" s="25" t="s">
        <v>5830</v>
      </c>
      <c r="S767" s="4"/>
      <c r="T767" s="32">
        <v>-1.707481779994527</v>
      </c>
      <c r="U767" s="31">
        <v>-1.7311654291889287</v>
      </c>
      <c r="V767" s="35">
        <v>2.4755009314762338E-4</v>
      </c>
      <c r="W767" s="37">
        <v>1.6046475738989063E-3</v>
      </c>
      <c r="X767" s="36">
        <v>4.3212021000000001E-3</v>
      </c>
      <c r="Y767" s="38">
        <v>1.6820374999999999E-3</v>
      </c>
    </row>
    <row r="768" spans="1:25" ht="15.75" customHeight="1">
      <c r="A768" s="1" t="s">
        <v>224</v>
      </c>
      <c r="B768" s="1" t="s">
        <v>2368</v>
      </c>
      <c r="C768" s="1" t="s">
        <v>2369</v>
      </c>
      <c r="D768" s="1" t="s">
        <v>2370</v>
      </c>
      <c r="E768" s="10">
        <v>1</v>
      </c>
      <c r="F768" s="11">
        <v>0</v>
      </c>
      <c r="G768" s="12">
        <v>0</v>
      </c>
      <c r="H768" s="23"/>
      <c r="I768" s="10">
        <v>-0.2067297925726379</v>
      </c>
      <c r="J768" s="11">
        <v>4.7566990862403458E-2</v>
      </c>
      <c r="K768" s="26">
        <v>0.15916280171023622</v>
      </c>
      <c r="L768" s="10">
        <v>-1.1038494394061349</v>
      </c>
      <c r="M768" s="11">
        <v>-1.3287013042748264</v>
      </c>
      <c r="N768" s="26">
        <v>-1.3076817146585693</v>
      </c>
      <c r="O768" s="10">
        <v>-0.8460085412543954</v>
      </c>
      <c r="P768" s="11">
        <v>-0.73443433588873042</v>
      </c>
      <c r="Q768" s="26">
        <v>-0.73505755839207332</v>
      </c>
      <c r="R768" s="25" t="s">
        <v>2370</v>
      </c>
      <c r="S768" s="4"/>
      <c r="T768" s="32">
        <v>-1.7074383382160598</v>
      </c>
      <c r="U768" s="31">
        <v>-2.3730527213494357</v>
      </c>
      <c r="V768" s="35">
        <v>2.5195522055759105E-3</v>
      </c>
      <c r="W768" s="37">
        <v>6.579131052138617E-4</v>
      </c>
      <c r="X768" s="36">
        <v>1.1025182E-2</v>
      </c>
      <c r="Y768" s="38">
        <v>9.2677913999999995E-4</v>
      </c>
    </row>
    <row r="769" spans="1:25" ht="15.75" customHeight="1">
      <c r="A769" s="1" t="s">
        <v>225</v>
      </c>
      <c r="B769" s="1" t="s">
        <v>2371</v>
      </c>
      <c r="C769" s="1" t="s">
        <v>2372</v>
      </c>
      <c r="D769" s="1" t="s">
        <v>2373</v>
      </c>
      <c r="E769" s="10">
        <v>1</v>
      </c>
      <c r="F769" s="11">
        <v>0</v>
      </c>
      <c r="G769" s="12">
        <v>0</v>
      </c>
      <c r="H769" s="23"/>
      <c r="I769" s="10">
        <v>5.9953909373533065E-2</v>
      </c>
      <c r="J769" s="11">
        <v>9.4699660584076639E-3</v>
      </c>
      <c r="K769" s="26">
        <v>-6.9423875431940729E-2</v>
      </c>
      <c r="L769" s="10">
        <v>0.84485755003420948</v>
      </c>
      <c r="M769" s="11">
        <v>0.82141046290916364</v>
      </c>
      <c r="N769" s="26">
        <v>0.79293138080267767</v>
      </c>
      <c r="O769" s="10">
        <v>0.77667652693273403</v>
      </c>
      <c r="P769" s="11">
        <v>0.75942451143288814</v>
      </c>
      <c r="Q769" s="26">
        <v>0.77850925241213176</v>
      </c>
      <c r="R769" s="25" t="s">
        <v>2373</v>
      </c>
      <c r="S769" s="4"/>
      <c r="T769" s="32">
        <v>1.7070872104171111</v>
      </c>
      <c r="U769" s="31">
        <v>1.7650794591786632</v>
      </c>
      <c r="V769" s="35">
        <v>3.5234573258860603E-5</v>
      </c>
      <c r="W769" s="37">
        <v>3.5280414509865289E-5</v>
      </c>
      <c r="X769" s="36">
        <v>2.4932032999999999E-3</v>
      </c>
      <c r="Y769" s="38">
        <v>1.8614348E-4</v>
      </c>
    </row>
    <row r="770" spans="1:25" ht="15.75" customHeight="1">
      <c r="A770" s="1" t="s">
        <v>810</v>
      </c>
      <c r="B770" s="1" t="s">
        <v>4123</v>
      </c>
      <c r="C770" s="1" t="s">
        <v>4124</v>
      </c>
      <c r="D770" s="1" t="s">
        <v>4125</v>
      </c>
      <c r="E770" s="10">
        <v>0</v>
      </c>
      <c r="F770" s="11">
        <v>1</v>
      </c>
      <c r="G770" s="12">
        <v>0</v>
      </c>
      <c r="H770" s="23"/>
      <c r="I770" s="10">
        <v>-1.8225844711379224E-2</v>
      </c>
      <c r="J770" s="11">
        <v>6.5978714086064372E-2</v>
      </c>
      <c r="K770" s="26">
        <v>-4.7752869374681595E-2</v>
      </c>
      <c r="L770" s="10">
        <v>0.75737425837984418</v>
      </c>
      <c r="M770" s="11">
        <v>0.86321199167092644</v>
      </c>
      <c r="N770" s="26">
        <v>0.67205442470035059</v>
      </c>
      <c r="O770" s="10">
        <v>-0.90110783927414317</v>
      </c>
      <c r="P770" s="11">
        <v>-0.52102284082790185</v>
      </c>
      <c r="Q770" s="26">
        <v>-0.89059005444651262</v>
      </c>
      <c r="R770" s="25" t="s">
        <v>4125</v>
      </c>
      <c r="S770" s="4"/>
      <c r="T770" s="32">
        <v>-1.7063420926205319</v>
      </c>
      <c r="U770" s="31">
        <v>1.6984438903481911</v>
      </c>
      <c r="V770" s="35">
        <v>4.0006752197076917E-3</v>
      </c>
      <c r="W770" s="37">
        <v>2.9841994505744736E-4</v>
      </c>
      <c r="X770" s="36">
        <v>1.3966954E-2</v>
      </c>
      <c r="Y770" s="38">
        <v>5.7023279000000004E-4</v>
      </c>
    </row>
    <row r="771" spans="1:25" ht="15.75" customHeight="1">
      <c r="A771" s="1" t="s">
        <v>811</v>
      </c>
      <c r="B771" s="1" t="s">
        <v>4126</v>
      </c>
      <c r="C771" s="1" t="s">
        <v>4127</v>
      </c>
      <c r="D771" s="1" t="s">
        <v>4128</v>
      </c>
      <c r="E771" s="10">
        <v>0</v>
      </c>
      <c r="F771" s="11">
        <v>0</v>
      </c>
      <c r="G771" s="12">
        <v>0</v>
      </c>
      <c r="H771" s="23"/>
      <c r="I771" s="10">
        <v>0.19823635835107289</v>
      </c>
      <c r="J771" s="11">
        <v>-7.6910483703128918E-2</v>
      </c>
      <c r="K771" s="26">
        <v>-0.12132587464794753</v>
      </c>
      <c r="L771" s="10">
        <v>-0.55419943574708874</v>
      </c>
      <c r="M771" s="11">
        <v>-0.34085950592104197</v>
      </c>
      <c r="N771" s="26">
        <v>-0.3949895645428505</v>
      </c>
      <c r="O771" s="10">
        <v>-0.92683575498586634</v>
      </c>
      <c r="P771" s="11">
        <v>-0.68162326630917036</v>
      </c>
      <c r="Q771" s="26">
        <v>-0.70305725410609199</v>
      </c>
      <c r="R771" s="25" t="s">
        <v>4128</v>
      </c>
      <c r="S771" s="4"/>
      <c r="T771" s="32">
        <v>-1.7058673021906372</v>
      </c>
      <c r="U771" s="31">
        <v>-1.3472486758206459</v>
      </c>
      <c r="V771" s="35">
        <v>3.7309573943042412E-3</v>
      </c>
      <c r="W771" s="37">
        <v>2.2300033353518666E-2</v>
      </c>
      <c r="X771" s="36">
        <v>1.3376875999999999E-2</v>
      </c>
      <c r="Y771" s="38">
        <v>1.1880140000000001E-2</v>
      </c>
    </row>
    <row r="772" spans="1:25" ht="15.75" customHeight="1">
      <c r="A772" s="1" t="s">
        <v>226</v>
      </c>
      <c r="B772" s="1" t="s">
        <v>2374</v>
      </c>
      <c r="C772" s="1" t="s">
        <v>2375</v>
      </c>
      <c r="D772" s="1" t="s">
        <v>2376</v>
      </c>
      <c r="E772" s="10">
        <v>1</v>
      </c>
      <c r="F772" s="11">
        <v>0</v>
      </c>
      <c r="G772" s="12">
        <v>0</v>
      </c>
      <c r="H772" s="23"/>
      <c r="I772" s="10">
        <v>-0.11946914299385902</v>
      </c>
      <c r="J772" s="11">
        <v>6.6033213155385795E-2</v>
      </c>
      <c r="K772" s="26">
        <v>5.3435929838473228E-2</v>
      </c>
      <c r="L772" s="10">
        <v>-0.82943304360047243</v>
      </c>
      <c r="M772" s="11">
        <v>-1.0005216773619576</v>
      </c>
      <c r="N772" s="26">
        <v>-1.0796900831333502</v>
      </c>
      <c r="O772" s="10">
        <v>-0.72025496343049333</v>
      </c>
      <c r="P772" s="11">
        <v>-0.74524571971515563</v>
      </c>
      <c r="Q772" s="26">
        <v>-0.84183529653296141</v>
      </c>
      <c r="R772" s="25" t="s">
        <v>2376</v>
      </c>
      <c r="S772" s="4"/>
      <c r="T772" s="32">
        <v>-1.7042204798827816</v>
      </c>
      <c r="U772" s="31">
        <v>-1.9586798442673248</v>
      </c>
      <c r="V772" s="35">
        <v>3.9858496925402297E-4</v>
      </c>
      <c r="W772" s="37">
        <v>5.1980619390805047E-4</v>
      </c>
      <c r="X772" s="36">
        <v>5.0681238000000002E-3</v>
      </c>
      <c r="Y772" s="38">
        <v>7.9693682999999998E-4</v>
      </c>
    </row>
    <row r="773" spans="1:25" ht="15.75" customHeight="1">
      <c r="A773" s="1" t="s">
        <v>812</v>
      </c>
      <c r="B773" s="1" t="s">
        <v>4129</v>
      </c>
      <c r="C773" s="1" t="s">
        <v>4130</v>
      </c>
      <c r="D773" s="1" t="s">
        <v>4131</v>
      </c>
      <c r="E773" s="10">
        <v>0</v>
      </c>
      <c r="F773" s="11">
        <v>0</v>
      </c>
      <c r="G773" s="12">
        <v>0</v>
      </c>
      <c r="H773" s="23"/>
      <c r="I773" s="10">
        <v>-0.12200975438919315</v>
      </c>
      <c r="J773" s="11">
        <v>4.0154025458711828E-2</v>
      </c>
      <c r="K773" s="26">
        <v>8.1855728930475991E-2</v>
      </c>
      <c r="L773" s="10">
        <v>-0.18960376155255609</v>
      </c>
      <c r="M773" s="11">
        <v>-0.1319839311584392</v>
      </c>
      <c r="N773" s="26">
        <v>-0.48359785260494803</v>
      </c>
      <c r="O773" s="10">
        <v>-0.63830091466800454</v>
      </c>
      <c r="P773" s="11">
        <v>-0.75295035536596799</v>
      </c>
      <c r="Q773" s="26">
        <v>-0.91584448416486275</v>
      </c>
      <c r="R773" s="25" t="s">
        <v>4131</v>
      </c>
      <c r="S773" s="4"/>
      <c r="T773" s="32">
        <v>-1.704125891673568</v>
      </c>
      <c r="U773" s="31">
        <v>-1.2044672626749113</v>
      </c>
      <c r="V773" s="35">
        <v>1.6414976458694343E-3</v>
      </c>
      <c r="W773" s="37">
        <v>9.9023298861759534E-2</v>
      </c>
      <c r="X773" s="36">
        <v>9.0425582000000001E-3</v>
      </c>
      <c r="Y773" s="38">
        <v>3.9723044999999998E-2</v>
      </c>
    </row>
    <row r="774" spans="1:25" ht="15.75" customHeight="1">
      <c r="A774" s="1" t="s">
        <v>813</v>
      </c>
      <c r="B774" s="1" t="s">
        <v>4132</v>
      </c>
      <c r="C774" s="1" t="s">
        <v>4133</v>
      </c>
      <c r="D774" s="1" t="s">
        <v>4134</v>
      </c>
      <c r="E774" s="10">
        <v>0</v>
      </c>
      <c r="F774" s="11">
        <v>0</v>
      </c>
      <c r="G774" s="12">
        <v>0</v>
      </c>
      <c r="H774" s="23"/>
      <c r="I774" s="10">
        <v>2.7287418124604557E-2</v>
      </c>
      <c r="J774" s="11">
        <v>-6.2957481844001961E-2</v>
      </c>
      <c r="K774" s="26">
        <v>3.5670063719397405E-2</v>
      </c>
      <c r="L774" s="10">
        <v>0.15972952900438919</v>
      </c>
      <c r="M774" s="11">
        <v>0.41695583934900426</v>
      </c>
      <c r="N774" s="26">
        <v>0.16128157353142214</v>
      </c>
      <c r="O774" s="10">
        <v>0.83505051532735308</v>
      </c>
      <c r="P774" s="11">
        <v>0.80068320555894701</v>
      </c>
      <c r="Q774" s="26">
        <v>0.67045527970215169</v>
      </c>
      <c r="R774" s="25" t="s">
        <v>4134</v>
      </c>
      <c r="S774" s="4"/>
      <c r="T774" s="32">
        <v>1.7037689069085367</v>
      </c>
      <c r="U774" s="31">
        <v>1.1859054413755146</v>
      </c>
      <c r="V774" s="35">
        <v>2.035088826066341E-4</v>
      </c>
      <c r="W774" s="37">
        <v>5.4129807625709854E-2</v>
      </c>
      <c r="X774" s="36">
        <v>4.0589294000000003E-3</v>
      </c>
      <c r="Y774" s="38">
        <v>2.4125407000000001E-2</v>
      </c>
    </row>
    <row r="775" spans="1:25" ht="15.75" customHeight="1">
      <c r="A775" s="1" t="s">
        <v>227</v>
      </c>
      <c r="B775" s="1" t="s">
        <v>2377</v>
      </c>
      <c r="C775" s="1" t="s">
        <v>2378</v>
      </c>
      <c r="D775" s="1" t="s">
        <v>2379</v>
      </c>
      <c r="E775" s="10">
        <v>1</v>
      </c>
      <c r="F775" s="11">
        <v>0</v>
      </c>
      <c r="G775" s="12">
        <v>0</v>
      </c>
      <c r="H775" s="23"/>
      <c r="I775" s="10">
        <v>-0.13219982783027184</v>
      </c>
      <c r="J775" s="11">
        <v>5.2632727567996085E-2</v>
      </c>
      <c r="K775" s="26">
        <v>7.9567100262282864E-2</v>
      </c>
      <c r="L775" s="10">
        <v>-2.4547796338929633</v>
      </c>
      <c r="M775" s="11">
        <v>-2.0568648701237411</v>
      </c>
      <c r="N775" s="26">
        <v>-2.41934329469718</v>
      </c>
      <c r="O775" s="10">
        <v>-0.63053634293369321</v>
      </c>
      <c r="P775" s="11">
        <v>-0.81163455240707272</v>
      </c>
      <c r="Q775" s="26">
        <v>-0.8628739212686245</v>
      </c>
      <c r="R775" s="25" t="s">
        <v>2379</v>
      </c>
      <c r="S775" s="4"/>
      <c r="T775" s="32">
        <v>-1.7033185536051281</v>
      </c>
      <c r="U775" s="31">
        <v>-4.9599626826932139</v>
      </c>
      <c r="V775" s="35">
        <v>1.371246473128707E-3</v>
      </c>
      <c r="W775" s="37">
        <v>8.7077154435752225E-5</v>
      </c>
      <c r="X775" s="36">
        <v>8.3758083000000007E-3</v>
      </c>
      <c r="Y775" s="38">
        <v>2.8954274000000002E-4</v>
      </c>
    </row>
    <row r="776" spans="1:25" ht="15.75" customHeight="1">
      <c r="A776" s="1" t="s">
        <v>1506</v>
      </c>
      <c r="B776" s="1" t="s">
        <v>5831</v>
      </c>
      <c r="C776" s="1" t="s">
        <v>5832</v>
      </c>
      <c r="D776" s="1" t="s">
        <v>5833</v>
      </c>
      <c r="E776" s="10">
        <v>0</v>
      </c>
      <c r="F776" s="11">
        <v>1</v>
      </c>
      <c r="G776" s="12">
        <v>0</v>
      </c>
      <c r="H776" s="23"/>
      <c r="I776" s="10">
        <v>0.12515395302427379</v>
      </c>
      <c r="J776" s="11">
        <v>-9.1064175046335905E-2</v>
      </c>
      <c r="K776" s="26">
        <v>-3.4089777977937885E-2</v>
      </c>
      <c r="L776" s="10">
        <v>-0.9571337737333554</v>
      </c>
      <c r="M776" s="11">
        <v>-1.0644968014554141</v>
      </c>
      <c r="N776" s="26">
        <v>-1.3791030270084921</v>
      </c>
      <c r="O776" s="10">
        <v>0.94636642912599989</v>
      </c>
      <c r="P776" s="11">
        <v>0.72187061609181669</v>
      </c>
      <c r="Q776" s="26">
        <v>0.63620449586193395</v>
      </c>
      <c r="R776" s="25" t="s">
        <v>5833</v>
      </c>
      <c r="S776" s="4"/>
      <c r="T776" s="32">
        <v>1.7030811509750503</v>
      </c>
      <c r="U776" s="31">
        <v>-2.1940218103986759</v>
      </c>
      <c r="V776" s="35">
        <v>2.4352914461069691E-3</v>
      </c>
      <c r="W776" s="37">
        <v>1.341440912832854E-3</v>
      </c>
      <c r="X776" s="36">
        <v>1.0898776000000001E-2</v>
      </c>
      <c r="Y776" s="38">
        <v>1.4878558E-3</v>
      </c>
    </row>
    <row r="777" spans="1:25" ht="15.75" customHeight="1">
      <c r="A777" s="1" t="s">
        <v>1309</v>
      </c>
      <c r="B777" s="1" t="s">
        <v>2323</v>
      </c>
      <c r="C777" s="1" t="s">
        <v>2324</v>
      </c>
      <c r="D777" s="1" t="s">
        <v>2325</v>
      </c>
      <c r="E777" s="10">
        <v>1</v>
      </c>
      <c r="F777" s="11">
        <v>0</v>
      </c>
      <c r="G777" s="12">
        <v>0</v>
      </c>
      <c r="H777" s="23"/>
      <c r="I777" s="10">
        <v>6.8436090373772629E-2</v>
      </c>
      <c r="J777" s="11">
        <v>-3.8106047895844597E-2</v>
      </c>
      <c r="K777" s="26">
        <v>-3.0330042477929808E-2</v>
      </c>
      <c r="L777" s="10">
        <v>0.89464190292671653</v>
      </c>
      <c r="M777" s="11">
        <v>0.83038499209202676</v>
      </c>
      <c r="N777" s="26">
        <v>0.58535234387507806</v>
      </c>
      <c r="O777" s="10">
        <v>0.82258289473383783</v>
      </c>
      <c r="P777" s="11">
        <v>0.92421776165029357</v>
      </c>
      <c r="Q777" s="26">
        <v>0.55738847447680051</v>
      </c>
      <c r="R777" s="25" t="s">
        <v>2325</v>
      </c>
      <c r="S777" s="4"/>
      <c r="T777" s="32">
        <v>1.7029818316365744</v>
      </c>
      <c r="U777" s="31">
        <v>1.7054192105785679</v>
      </c>
      <c r="V777" s="35">
        <v>2.5787828190001389E-3</v>
      </c>
      <c r="W777" s="37">
        <v>1.5457486149850043E-3</v>
      </c>
      <c r="X777" s="36">
        <v>1.1173335E-2</v>
      </c>
      <c r="Y777" s="38">
        <v>1.6410367E-3</v>
      </c>
    </row>
    <row r="778" spans="1:25" ht="15.75" customHeight="1">
      <c r="A778" s="1" t="s">
        <v>814</v>
      </c>
      <c r="B778" s="1" t="s">
        <v>4135</v>
      </c>
      <c r="C778" s="1" t="s">
        <v>4136</v>
      </c>
      <c r="D778" s="1" t="s">
        <v>4137</v>
      </c>
      <c r="E778" s="10">
        <v>0</v>
      </c>
      <c r="F778" s="11">
        <v>0</v>
      </c>
      <c r="G778" s="12">
        <v>0</v>
      </c>
      <c r="H778" s="23"/>
      <c r="I778" s="10">
        <v>0.1310010555018124</v>
      </c>
      <c r="J778" s="11">
        <v>-0.30404075829940602</v>
      </c>
      <c r="K778" s="26">
        <v>0.17303970279759717</v>
      </c>
      <c r="L778" s="10">
        <v>-0.17564895205308595</v>
      </c>
      <c r="M778" s="11">
        <v>-0.35666387954675294</v>
      </c>
      <c r="N778" s="26">
        <v>-0.23381974795861638</v>
      </c>
      <c r="O778" s="10">
        <v>0.90676874055502665</v>
      </c>
      <c r="P778" s="11">
        <v>0.78816993656740308</v>
      </c>
      <c r="Q778" s="26">
        <v>0.60884710266990183</v>
      </c>
      <c r="R778" s="25" t="s">
        <v>4137</v>
      </c>
      <c r="S778" s="4"/>
      <c r="T778" s="32">
        <v>1.7028231315380979</v>
      </c>
      <c r="U778" s="31">
        <v>-1.1936480577121229</v>
      </c>
      <c r="V778" s="35">
        <v>1.188618949644709E-2</v>
      </c>
      <c r="W778" s="37">
        <v>0.18911918096774588</v>
      </c>
      <c r="X778" s="36">
        <v>2.5247563000000001E-2</v>
      </c>
      <c r="Y778" s="38">
        <v>6.7734913999999993E-2</v>
      </c>
    </row>
    <row r="779" spans="1:25" ht="15.75" customHeight="1">
      <c r="A779" s="1" t="s">
        <v>1310</v>
      </c>
      <c r="B779" s="1" t="s">
        <v>5463</v>
      </c>
      <c r="C779" s="1" t="s">
        <v>5464</v>
      </c>
      <c r="D779" s="1" t="s">
        <v>3606</v>
      </c>
      <c r="E779" s="10">
        <v>0</v>
      </c>
      <c r="F779" s="11">
        <v>0</v>
      </c>
      <c r="G779" s="12">
        <v>0</v>
      </c>
      <c r="H779" s="23"/>
      <c r="I779" s="10">
        <v>1.8870048108265536E-2</v>
      </c>
      <c r="J779" s="11">
        <v>9.6339572606131796E-2</v>
      </c>
      <c r="K779" s="26">
        <v>-0.11520962071439733</v>
      </c>
      <c r="L779" s="10">
        <v>-0.12715693998628907</v>
      </c>
      <c r="M779" s="11">
        <v>-4.0977055390602146E-2</v>
      </c>
      <c r="N779" s="26">
        <v>-0.29430753199625848</v>
      </c>
      <c r="O779" s="10">
        <v>-0.86562591787389387</v>
      </c>
      <c r="P779" s="11">
        <v>-0.65078984882872959</v>
      </c>
      <c r="Q779" s="26">
        <v>-0.78685226896631022</v>
      </c>
      <c r="R779" s="25" t="s">
        <v>3606</v>
      </c>
      <c r="S779" s="4"/>
      <c r="T779" s="32">
        <v>-1.702619444707856</v>
      </c>
      <c r="U779" s="31">
        <v>-1.1127636328032868</v>
      </c>
      <c r="V779" s="35">
        <v>9.5355793758303807E-4</v>
      </c>
      <c r="W779" s="37">
        <v>0.18610063034953642</v>
      </c>
      <c r="X779" s="36">
        <v>7.1330046000000003E-3</v>
      </c>
      <c r="Y779" s="38">
        <v>6.6852795000000007E-2</v>
      </c>
    </row>
    <row r="780" spans="1:25" ht="15.75" customHeight="1">
      <c r="A780" s="1" t="s">
        <v>815</v>
      </c>
      <c r="B780" s="1" t="s">
        <v>4138</v>
      </c>
      <c r="C780" s="1" t="s">
        <v>4139</v>
      </c>
      <c r="D780" s="1" t="s">
        <v>4140</v>
      </c>
      <c r="E780" s="10">
        <v>0</v>
      </c>
      <c r="F780" s="11">
        <v>0</v>
      </c>
      <c r="G780" s="12">
        <v>0</v>
      </c>
      <c r="H780" s="23"/>
      <c r="I780" s="10">
        <v>-5.6478451031246379E-2</v>
      </c>
      <c r="J780" s="11">
        <v>6.7570243246276362E-2</v>
      </c>
      <c r="K780" s="26">
        <v>-1.1091792215031759E-2</v>
      </c>
      <c r="L780" s="10">
        <v>0.53058376296552545</v>
      </c>
      <c r="M780" s="11">
        <v>0.25023049205850967</v>
      </c>
      <c r="N780" s="26">
        <v>0.64220213059777898</v>
      </c>
      <c r="O780" s="10">
        <v>0.72650926279325212</v>
      </c>
      <c r="P780" s="11">
        <v>0.87332249523302252</v>
      </c>
      <c r="Q780" s="26">
        <v>0.70216882567364181</v>
      </c>
      <c r="R780" s="25" t="s">
        <v>4140</v>
      </c>
      <c r="S780" s="4"/>
      <c r="T780" s="32">
        <v>1.7021209165225635</v>
      </c>
      <c r="U780" s="31">
        <v>1.3892813492665068</v>
      </c>
      <c r="V780" s="35">
        <v>2.8736554301854971E-4</v>
      </c>
      <c r="W780" s="37">
        <v>1.7766301735948866E-2</v>
      </c>
      <c r="X780" s="36">
        <v>4.609302E-3</v>
      </c>
      <c r="Y780" s="38">
        <v>9.9625313000000007E-3</v>
      </c>
    </row>
    <row r="781" spans="1:25" ht="15.75" customHeight="1">
      <c r="A781" s="1" t="s">
        <v>228</v>
      </c>
      <c r="B781" s="1" t="s">
        <v>2380</v>
      </c>
      <c r="C781" s="1" t="s">
        <v>2381</v>
      </c>
      <c r="D781" s="1" t="s">
        <v>2382</v>
      </c>
      <c r="E781" s="10">
        <v>1</v>
      </c>
      <c r="F781" s="11">
        <v>0</v>
      </c>
      <c r="G781" s="12">
        <v>0</v>
      </c>
      <c r="H781" s="23"/>
      <c r="I781" s="10">
        <v>0.24565298825294057</v>
      </c>
      <c r="J781" s="11">
        <v>-0.15720353260800657</v>
      </c>
      <c r="K781" s="26">
        <v>-8.8449455644937558E-2</v>
      </c>
      <c r="L781" s="10">
        <v>-1.1957072449321764</v>
      </c>
      <c r="M781" s="11">
        <v>-1.0310474475461895</v>
      </c>
      <c r="N781" s="26">
        <v>-1.0210864316455552</v>
      </c>
      <c r="O781" s="10">
        <v>-0.97318774806776709</v>
      </c>
      <c r="P781" s="11">
        <v>-0.6722413173885986</v>
      </c>
      <c r="Q781" s="26">
        <v>-0.65624501655103629</v>
      </c>
      <c r="R781" s="25" t="s">
        <v>2382</v>
      </c>
      <c r="S781" s="4"/>
      <c r="T781" s="32">
        <v>-1.7019925169225647</v>
      </c>
      <c r="U781" s="31">
        <v>-2.117869518667554</v>
      </c>
      <c r="V781" s="35">
        <v>8.9815773322121685E-3</v>
      </c>
      <c r="W781" s="37">
        <v>1.3755870673995128E-3</v>
      </c>
      <c r="X781" s="36">
        <v>2.1437309000000002E-2</v>
      </c>
      <c r="Y781" s="38">
        <v>1.5144990000000001E-3</v>
      </c>
    </row>
    <row r="782" spans="1:25" ht="15.75" customHeight="1">
      <c r="A782" s="1" t="s">
        <v>816</v>
      </c>
      <c r="B782" s="1" t="s">
        <v>4141</v>
      </c>
      <c r="C782" s="1" t="s">
        <v>4142</v>
      </c>
      <c r="D782" s="1" t="s">
        <v>4143</v>
      </c>
      <c r="E782" s="10">
        <v>0</v>
      </c>
      <c r="F782" s="11">
        <v>1</v>
      </c>
      <c r="G782" s="12">
        <v>0</v>
      </c>
      <c r="H782" s="23"/>
      <c r="I782" s="10">
        <v>4.8053860611616983E-2</v>
      </c>
      <c r="J782" s="11">
        <v>-8.7677783958390876E-2</v>
      </c>
      <c r="K782" s="26">
        <v>3.962392334677034E-2</v>
      </c>
      <c r="L782" s="10">
        <v>-0.69017982794234811</v>
      </c>
      <c r="M782" s="11">
        <v>-0.91839776838408049</v>
      </c>
      <c r="N782" s="26">
        <v>-0.58780833477492322</v>
      </c>
      <c r="O782" s="10">
        <v>0.6292775674594786</v>
      </c>
      <c r="P782" s="11">
        <v>0.59663740922604802</v>
      </c>
      <c r="Q782" s="26">
        <v>1.0755531316573084</v>
      </c>
      <c r="R782" s="25" t="s">
        <v>4143</v>
      </c>
      <c r="S782" s="4"/>
      <c r="T782" s="32">
        <v>1.7019115209892022</v>
      </c>
      <c r="U782" s="31">
        <v>-1.6610881591786368</v>
      </c>
      <c r="V782" s="35">
        <v>8.7968717225610574E-3</v>
      </c>
      <c r="W782" s="37">
        <v>2.3974180440542625E-3</v>
      </c>
      <c r="X782" s="36">
        <v>2.1211867999999998E-2</v>
      </c>
      <c r="Y782" s="38">
        <v>2.2356964999999999E-3</v>
      </c>
    </row>
    <row r="783" spans="1:25" ht="15.75" customHeight="1">
      <c r="A783" s="1" t="s">
        <v>229</v>
      </c>
      <c r="B783" s="1" t="s">
        <v>2383</v>
      </c>
      <c r="C783" s="1" t="s">
        <v>2384</v>
      </c>
      <c r="D783" s="1" t="s">
        <v>2385</v>
      </c>
      <c r="E783" s="10">
        <v>1</v>
      </c>
      <c r="F783" s="11">
        <v>0</v>
      </c>
      <c r="G783" s="12">
        <v>0</v>
      </c>
      <c r="H783" s="23"/>
      <c r="I783" s="10">
        <v>8.47051232950502E-2</v>
      </c>
      <c r="J783" s="11">
        <v>-6.1121868190173956E-2</v>
      </c>
      <c r="K783" s="26">
        <v>-2.358325510487802E-2</v>
      </c>
      <c r="L783" s="10">
        <v>-1.117182739249964</v>
      </c>
      <c r="M783" s="11">
        <v>-0.95235699003259633</v>
      </c>
      <c r="N783" s="26">
        <v>-1.2654063242882128</v>
      </c>
      <c r="O783" s="10">
        <v>-0.78856612226016587</v>
      </c>
      <c r="P783" s="11">
        <v>-0.7695720761717304</v>
      </c>
      <c r="Q783" s="26">
        <v>-0.74082132537564327</v>
      </c>
      <c r="R783" s="25" t="s">
        <v>2385</v>
      </c>
      <c r="S783" s="4"/>
      <c r="T783" s="32">
        <v>-1.7009253685088059</v>
      </c>
      <c r="U783" s="31">
        <v>-2.1609245260719891</v>
      </c>
      <c r="V783" s="35">
        <v>7.5198380243390208E-5</v>
      </c>
      <c r="W783" s="37">
        <v>3.7879719251753414E-4</v>
      </c>
      <c r="X783" s="36">
        <v>2.9601413E-3</v>
      </c>
      <c r="Y783" s="38">
        <v>6.5515847000000005E-4</v>
      </c>
    </row>
    <row r="784" spans="1:25" ht="15.75" customHeight="1">
      <c r="A784" s="1" t="s">
        <v>1651</v>
      </c>
      <c r="B784" s="1" t="s">
        <v>6234</v>
      </c>
      <c r="C784" s="1" t="s">
        <v>6235</v>
      </c>
      <c r="D784" s="1" t="s">
        <v>5573</v>
      </c>
      <c r="E784" s="10">
        <v>0</v>
      </c>
      <c r="F784" s="11">
        <v>0</v>
      </c>
      <c r="G784" s="12">
        <v>0</v>
      </c>
      <c r="H784" s="23"/>
      <c r="I784" s="10">
        <v>-0.10165216345627925</v>
      </c>
      <c r="J784" s="11">
        <v>-0.25421518027263801</v>
      </c>
      <c r="K784" s="26">
        <v>0.35586734372891549</v>
      </c>
      <c r="L784" s="10">
        <v>-0.40700116977187228</v>
      </c>
      <c r="M784" s="11">
        <v>-0.49061971524859516</v>
      </c>
      <c r="N784" s="26">
        <v>-0.37054764797838757</v>
      </c>
      <c r="O784" s="10">
        <v>0.98045214108685741</v>
      </c>
      <c r="P784" s="11">
        <v>0.64065479096002775</v>
      </c>
      <c r="Q784" s="26">
        <v>0.67779113888145837</v>
      </c>
      <c r="R784" s="25" t="s">
        <v>6234</v>
      </c>
      <c r="S784" s="4"/>
      <c r="T784" s="32">
        <v>1.7009012178703229</v>
      </c>
      <c r="U784" s="31">
        <v>-1.3404550524665555</v>
      </c>
      <c r="V784" s="35">
        <v>2.265398351818702E-2</v>
      </c>
      <c r="W784" s="37">
        <v>8.6300219428694661E-2</v>
      </c>
      <c r="X784" s="36">
        <v>3.7201915000000002E-2</v>
      </c>
      <c r="Y784" s="38">
        <v>3.5468593E-2</v>
      </c>
    </row>
    <row r="785" spans="1:25" ht="15.75" customHeight="1">
      <c r="A785" s="1" t="s">
        <v>817</v>
      </c>
      <c r="B785" s="1" t="s">
        <v>4144</v>
      </c>
      <c r="C785" s="1" t="s">
        <v>4145</v>
      </c>
      <c r="D785" s="1" t="s">
        <v>4146</v>
      </c>
      <c r="E785" s="10">
        <v>0</v>
      </c>
      <c r="F785" s="11">
        <v>1</v>
      </c>
      <c r="G785" s="12">
        <v>0</v>
      </c>
      <c r="H785" s="23"/>
      <c r="I785" s="10">
        <v>4.0549020090988819E-2</v>
      </c>
      <c r="J785" s="11">
        <v>-4.5516348286497532E-2</v>
      </c>
      <c r="K785" s="26">
        <v>4.9673281955122661E-3</v>
      </c>
      <c r="L785" s="10">
        <v>0.62744617312077366</v>
      </c>
      <c r="M785" s="11">
        <v>0.73294155681306883</v>
      </c>
      <c r="N785" s="26">
        <v>0.93233239373909882</v>
      </c>
      <c r="O785" s="10">
        <v>-0.80878736628927861</v>
      </c>
      <c r="P785" s="11">
        <v>-0.75551433069885832</v>
      </c>
      <c r="Q785" s="26">
        <v>-0.73217477702409184</v>
      </c>
      <c r="R785" s="25" t="s">
        <v>4146</v>
      </c>
      <c r="S785" s="4"/>
      <c r="T785" s="32">
        <v>-1.6999498167391853</v>
      </c>
      <c r="U785" s="31">
        <v>1.6984750682872931</v>
      </c>
      <c r="V785" s="35">
        <v>2.2318013661428666E-5</v>
      </c>
      <c r="W785" s="37">
        <v>1.1862183384179397E-3</v>
      </c>
      <c r="X785" s="36">
        <v>2.4932032999999999E-3</v>
      </c>
      <c r="Y785" s="38">
        <v>1.3751570999999999E-3</v>
      </c>
    </row>
    <row r="786" spans="1:25" ht="15.75" customHeight="1">
      <c r="A786" s="1" t="s">
        <v>230</v>
      </c>
      <c r="B786" s="1" t="s">
        <v>2386</v>
      </c>
      <c r="C786" s="1" t="s">
        <v>2387</v>
      </c>
      <c r="D786" s="1" t="s">
        <v>2388</v>
      </c>
      <c r="E786" s="10">
        <v>1</v>
      </c>
      <c r="F786" s="11">
        <v>0</v>
      </c>
      <c r="G786" s="12">
        <v>0</v>
      </c>
      <c r="H786" s="23"/>
      <c r="I786" s="10">
        <v>2.093617973594597E-2</v>
      </c>
      <c r="J786" s="11">
        <v>-0.10894643096835566</v>
      </c>
      <c r="K786" s="26">
        <v>8.8010251232406134E-2</v>
      </c>
      <c r="L786" s="10">
        <v>0.48751452686629371</v>
      </c>
      <c r="M786" s="11">
        <v>0.90578237506245962</v>
      </c>
      <c r="N786" s="26">
        <v>0.62822155775626598</v>
      </c>
      <c r="O786" s="10">
        <v>0.7631528497053246</v>
      </c>
      <c r="P786" s="11">
        <v>0.79068443076085515</v>
      </c>
      <c r="Q786" s="26">
        <v>0.74179990292520692</v>
      </c>
      <c r="R786" s="25" t="s">
        <v>2388</v>
      </c>
      <c r="S786" s="4"/>
      <c r="T786" s="32">
        <v>1.6996201990053259</v>
      </c>
      <c r="U786" s="31">
        <v>1.5953129761198706</v>
      </c>
      <c r="V786" s="35">
        <v>2.1101499156550539E-4</v>
      </c>
      <c r="W786" s="37">
        <v>7.695041451094166E-3</v>
      </c>
      <c r="X786" s="36">
        <v>4.1189169999999997E-3</v>
      </c>
      <c r="Y786" s="38">
        <v>5.2671235E-3</v>
      </c>
    </row>
    <row r="787" spans="1:25" ht="15.75" customHeight="1">
      <c r="A787" s="1" t="s">
        <v>818</v>
      </c>
      <c r="B787" s="1" t="s">
        <v>4147</v>
      </c>
      <c r="C787" s="1" t="s">
        <v>4148</v>
      </c>
      <c r="D787" s="1" t="s">
        <v>4149</v>
      </c>
      <c r="E787" s="10">
        <v>0</v>
      </c>
      <c r="F787" s="11">
        <v>0</v>
      </c>
      <c r="G787" s="12">
        <v>1</v>
      </c>
      <c r="H787" s="23"/>
      <c r="I787" s="10">
        <v>-3.0984730762787294E-2</v>
      </c>
      <c r="J787" s="11">
        <v>3.4995710782640188E-2</v>
      </c>
      <c r="K787" s="26">
        <v>-4.0109800198546708E-3</v>
      </c>
      <c r="L787" s="10">
        <v>2.810155361446931E-2</v>
      </c>
      <c r="M787" s="11">
        <v>0.19460826496526273</v>
      </c>
      <c r="N787" s="26">
        <v>-0.22752613017012102</v>
      </c>
      <c r="O787" s="10">
        <v>-0.67924420566816579</v>
      </c>
      <c r="P787" s="11">
        <v>-0.74869569866507746</v>
      </c>
      <c r="Q787" s="26">
        <v>-0.8672919801337553</v>
      </c>
      <c r="R787" s="25" t="s">
        <v>4149</v>
      </c>
      <c r="S787" s="4"/>
      <c r="T787" s="32">
        <v>-1.699461047332818</v>
      </c>
      <c r="U787" s="31">
        <v>-1.0011134236629271</v>
      </c>
      <c r="V787" s="35">
        <v>1.9266830376336925E-4</v>
      </c>
      <c r="W787" s="37">
        <v>0.99030930500868708</v>
      </c>
      <c r="X787" s="36">
        <v>3.9512265000000001E-3</v>
      </c>
      <c r="Y787" s="38">
        <v>0.25400630000000002</v>
      </c>
    </row>
    <row r="788" spans="1:25" ht="15.75" customHeight="1">
      <c r="A788" s="1" t="s">
        <v>819</v>
      </c>
      <c r="B788" s="1" t="s">
        <v>4150</v>
      </c>
      <c r="C788" s="1" t="s">
        <v>4151</v>
      </c>
      <c r="D788" s="1" t="s">
        <v>4152</v>
      </c>
      <c r="E788" s="10">
        <v>0</v>
      </c>
      <c r="F788" s="11">
        <v>0</v>
      </c>
      <c r="G788" s="12">
        <v>1</v>
      </c>
      <c r="H788" s="23"/>
      <c r="I788" s="10">
        <v>7.9414855966092546E-2</v>
      </c>
      <c r="J788" s="11">
        <v>1.0925922059200843E-2</v>
      </c>
      <c r="K788" s="26">
        <v>-9.0340778025293389E-2</v>
      </c>
      <c r="L788" s="10">
        <v>-0.1658128459089685</v>
      </c>
      <c r="M788" s="11">
        <v>0.10382338729795393</v>
      </c>
      <c r="N788" s="26">
        <v>-0.11692311873816408</v>
      </c>
      <c r="O788" s="10">
        <v>-0.593952955529927</v>
      </c>
      <c r="P788" s="11">
        <v>-0.86442452890170074</v>
      </c>
      <c r="Q788" s="26">
        <v>-0.83458977859482886</v>
      </c>
      <c r="R788" s="25" t="s">
        <v>4152</v>
      </c>
      <c r="S788" s="4"/>
      <c r="T788" s="32">
        <v>-1.6985720562168511</v>
      </c>
      <c r="U788" s="31">
        <v>-1.0422038763232853</v>
      </c>
      <c r="V788" s="35">
        <v>1.5038875299864505E-3</v>
      </c>
      <c r="W788" s="37">
        <v>0.56998366093349662</v>
      </c>
      <c r="X788" s="36">
        <v>8.6978101999999995E-3</v>
      </c>
      <c r="Y788" s="38">
        <v>0.16615704000000001</v>
      </c>
    </row>
    <row r="789" spans="1:25" ht="15.75" customHeight="1">
      <c r="A789" s="1" t="s">
        <v>231</v>
      </c>
      <c r="B789" s="1" t="s">
        <v>2389</v>
      </c>
      <c r="C789" s="1" t="s">
        <v>2390</v>
      </c>
      <c r="D789" s="1" t="s">
        <v>2391</v>
      </c>
      <c r="E789" s="10">
        <v>1</v>
      </c>
      <c r="F789" s="11">
        <v>0</v>
      </c>
      <c r="G789" s="12">
        <v>0</v>
      </c>
      <c r="H789" s="23"/>
      <c r="I789" s="10">
        <v>6.1799582962921207E-2</v>
      </c>
      <c r="J789" s="11">
        <v>-8.8077507411815859E-2</v>
      </c>
      <c r="K789" s="26">
        <v>2.6277924448894652E-2</v>
      </c>
      <c r="L789" s="10">
        <v>-0.83163976967406761</v>
      </c>
      <c r="M789" s="11">
        <v>-0.84359231219628406</v>
      </c>
      <c r="N789" s="26">
        <v>-0.71893806669998561</v>
      </c>
      <c r="O789" s="10">
        <v>-0.77631815634248547</v>
      </c>
      <c r="P789" s="11">
        <v>-0.90241233822343325</v>
      </c>
      <c r="Q789" s="26">
        <v>-0.6138893052106873</v>
      </c>
      <c r="R789" s="25" t="s">
        <v>2391</v>
      </c>
      <c r="S789" s="4"/>
      <c r="T789" s="32">
        <v>-1.6984356985297742</v>
      </c>
      <c r="U789" s="31">
        <v>-1.7387574740304854</v>
      </c>
      <c r="V789" s="35">
        <v>1.2945717712348308E-3</v>
      </c>
      <c r="W789" s="37">
        <v>1.8684640739342982E-4</v>
      </c>
      <c r="X789" s="36">
        <v>8.1536118000000001E-3</v>
      </c>
      <c r="Y789" s="38">
        <v>4.3523836999999999E-4</v>
      </c>
    </row>
    <row r="790" spans="1:25" ht="15.75" customHeight="1">
      <c r="A790" s="1" t="s">
        <v>1311</v>
      </c>
      <c r="B790" s="1" t="s">
        <v>5465</v>
      </c>
      <c r="C790" s="1" t="s">
        <v>5466</v>
      </c>
      <c r="D790" s="1" t="s">
        <v>4128</v>
      </c>
      <c r="E790" s="10">
        <v>0</v>
      </c>
      <c r="F790" s="11">
        <v>0</v>
      </c>
      <c r="G790" s="12">
        <v>0</v>
      </c>
      <c r="H790" s="23"/>
      <c r="I790" s="10">
        <v>-0.12913911154400637</v>
      </c>
      <c r="J790" s="11">
        <v>0.14086620297864982</v>
      </c>
      <c r="K790" s="26">
        <v>-1.1727091434645232E-2</v>
      </c>
      <c r="L790" s="10">
        <v>-0.3613901801220134</v>
      </c>
      <c r="M790" s="11">
        <v>-0.15782986168453306</v>
      </c>
      <c r="N790" s="26">
        <v>-0.10727310696264958</v>
      </c>
      <c r="O790" s="10">
        <v>-0.63030342762316849</v>
      </c>
      <c r="P790" s="11">
        <v>-0.79204818069359106</v>
      </c>
      <c r="Q790" s="26">
        <v>-0.86670092886549988</v>
      </c>
      <c r="R790" s="25" t="s">
        <v>4128</v>
      </c>
      <c r="S790" s="4"/>
      <c r="T790" s="32">
        <v>-1.6970364030458462</v>
      </c>
      <c r="U790" s="31">
        <v>-1.1557513514773978</v>
      </c>
      <c r="V790" s="35">
        <v>1.8892694339164504E-3</v>
      </c>
      <c r="W790" s="37">
        <v>0.13095592723676711</v>
      </c>
      <c r="X790" s="36">
        <v>9.7523729999999999E-3</v>
      </c>
      <c r="Y790" s="38">
        <v>4.9989284000000002E-2</v>
      </c>
    </row>
    <row r="791" spans="1:25" ht="15.75" customHeight="1">
      <c r="A791" s="1" t="s">
        <v>820</v>
      </c>
      <c r="B791" s="1" t="s">
        <v>4153</v>
      </c>
      <c r="C791" s="1" t="s">
        <v>4154</v>
      </c>
      <c r="D791" s="1" t="s">
        <v>4155</v>
      </c>
      <c r="E791" s="10">
        <v>0</v>
      </c>
      <c r="F791" s="11">
        <v>1</v>
      </c>
      <c r="G791" s="12">
        <v>0</v>
      </c>
      <c r="H791" s="23"/>
      <c r="I791" s="10">
        <v>-8.7944167532482354E-2</v>
      </c>
      <c r="J791" s="11">
        <v>8.8421324694577308E-2</v>
      </c>
      <c r="K791" s="26">
        <v>-4.7715716209317804E-4</v>
      </c>
      <c r="L791" s="10">
        <v>0.49478009333008188</v>
      </c>
      <c r="M791" s="11">
        <v>0.6782306293009519</v>
      </c>
      <c r="N791" s="26">
        <v>0.64353867305293377</v>
      </c>
      <c r="O791" s="10">
        <v>-0.91328705079543582</v>
      </c>
      <c r="P791" s="11">
        <v>-0.67774214749951334</v>
      </c>
      <c r="Q791" s="26">
        <v>-0.69780451701704216</v>
      </c>
      <c r="R791" s="25" t="s">
        <v>4155</v>
      </c>
      <c r="S791" s="4"/>
      <c r="T791" s="32">
        <v>-1.6969506054513388</v>
      </c>
      <c r="U791" s="31">
        <v>1.5215233404462589</v>
      </c>
      <c r="V791" s="35">
        <v>1.1060507967664886E-3</v>
      </c>
      <c r="W791" s="37">
        <v>1.3367323581471831E-3</v>
      </c>
      <c r="X791" s="36">
        <v>7.5383241000000004E-3</v>
      </c>
      <c r="Y791" s="38">
        <v>1.4850136000000001E-3</v>
      </c>
    </row>
    <row r="792" spans="1:25" ht="15.75" customHeight="1">
      <c r="A792" s="1" t="s">
        <v>232</v>
      </c>
      <c r="B792" s="1" t="s">
        <v>2392</v>
      </c>
      <c r="C792" s="1" t="s">
        <v>2393</v>
      </c>
      <c r="D792" s="1" t="s">
        <v>2394</v>
      </c>
      <c r="E792" s="10">
        <v>1</v>
      </c>
      <c r="F792" s="11">
        <v>0</v>
      </c>
      <c r="G792" s="12">
        <v>0</v>
      </c>
      <c r="H792" s="23"/>
      <c r="I792" s="10">
        <v>-0.18516603908997631</v>
      </c>
      <c r="J792" s="11">
        <v>0.22112237477300667</v>
      </c>
      <c r="K792" s="26">
        <v>-3.5956335683032137E-2</v>
      </c>
      <c r="L792" s="10">
        <v>-1.1189677153921558</v>
      </c>
      <c r="M792" s="11">
        <v>-1.0428678897794477</v>
      </c>
      <c r="N792" s="26">
        <v>-1.5193190961193022</v>
      </c>
      <c r="O792" s="10">
        <v>-0.74797402042198868</v>
      </c>
      <c r="P792" s="11">
        <v>-0.79915318821547743</v>
      </c>
      <c r="Q792" s="26">
        <v>-0.7411796508553401</v>
      </c>
      <c r="R792" s="25" t="s">
        <v>2394</v>
      </c>
      <c r="S792" s="4"/>
      <c r="T792" s="32">
        <v>-1.6967440490038148</v>
      </c>
      <c r="U792" s="31">
        <v>-2.3408809529378796</v>
      </c>
      <c r="V792" s="35">
        <v>3.1449432353481592E-3</v>
      </c>
      <c r="W792" s="37">
        <v>2.9322542443331379E-3</v>
      </c>
      <c r="X792" s="36">
        <v>1.2255452E-2</v>
      </c>
      <c r="Y792" s="38">
        <v>2.5650365999999999E-3</v>
      </c>
    </row>
    <row r="793" spans="1:25" ht="15.75" customHeight="1">
      <c r="A793" s="1" t="s">
        <v>821</v>
      </c>
      <c r="B793" s="1" t="s">
        <v>4156</v>
      </c>
      <c r="C793" s="1" t="s">
        <v>4157</v>
      </c>
      <c r="D793" s="1" t="s">
        <v>4158</v>
      </c>
      <c r="E793" s="10">
        <v>0</v>
      </c>
      <c r="F793" s="11">
        <v>0</v>
      </c>
      <c r="G793" s="12">
        <v>1</v>
      </c>
      <c r="H793" s="23"/>
      <c r="I793" s="10">
        <v>3.0807970653080829E-2</v>
      </c>
      <c r="J793" s="11">
        <v>0.10142722830527084</v>
      </c>
      <c r="K793" s="26">
        <v>-0.13223519895835345</v>
      </c>
      <c r="L793" s="10">
        <v>-0.13542268599726093</v>
      </c>
      <c r="M793" s="11">
        <v>0.13144645666283061</v>
      </c>
      <c r="N793" s="26">
        <v>-0.39470296256047455</v>
      </c>
      <c r="O793" s="10">
        <v>-0.89206546090258954</v>
      </c>
      <c r="P793" s="11">
        <v>-0.59499577613687826</v>
      </c>
      <c r="Q793" s="26">
        <v>-0.79844559888118738</v>
      </c>
      <c r="R793" s="25" t="s">
        <v>4158</v>
      </c>
      <c r="S793" s="4"/>
      <c r="T793" s="32">
        <v>-1.6956467076295108</v>
      </c>
      <c r="U793" s="31">
        <v>-1.0964903110699933</v>
      </c>
      <c r="V793" s="35">
        <v>2.4158770815562317E-3</v>
      </c>
      <c r="W793" s="37">
        <v>0.47049315227692579</v>
      </c>
      <c r="X793" s="36">
        <v>1.0868525E-2</v>
      </c>
      <c r="Y793" s="38">
        <v>0.14226173</v>
      </c>
    </row>
    <row r="794" spans="1:25" ht="15.75" customHeight="1">
      <c r="A794" s="1" t="s">
        <v>233</v>
      </c>
      <c r="B794" s="1" t="s">
        <v>2395</v>
      </c>
      <c r="C794" s="1" t="s">
        <v>2396</v>
      </c>
      <c r="D794" s="1" t="s">
        <v>2397</v>
      </c>
      <c r="E794" s="10">
        <v>1</v>
      </c>
      <c r="F794" s="11">
        <v>0</v>
      </c>
      <c r="G794" s="12">
        <v>0</v>
      </c>
      <c r="H794" s="23"/>
      <c r="I794" s="10">
        <v>-8.6351216239410888E-3</v>
      </c>
      <c r="J794" s="11">
        <v>-4.6621891452174324E-2</v>
      </c>
      <c r="K794" s="26">
        <v>5.525701307611719E-2</v>
      </c>
      <c r="L794" s="10">
        <v>-0.90685686565705481</v>
      </c>
      <c r="M794" s="11">
        <v>-1.065511999711914</v>
      </c>
      <c r="N794" s="26">
        <v>-0.8114388117886655</v>
      </c>
      <c r="O794" s="10">
        <v>-0.74310954733595835</v>
      </c>
      <c r="P794" s="11">
        <v>-0.78067678183026956</v>
      </c>
      <c r="Q794" s="26">
        <v>-0.76133534241070855</v>
      </c>
      <c r="R794" s="25" t="s">
        <v>2397</v>
      </c>
      <c r="S794" s="4"/>
      <c r="T794" s="32">
        <v>-1.6954958155898998</v>
      </c>
      <c r="U794" s="31">
        <v>-1.9025520089613559</v>
      </c>
      <c r="V794" s="35">
        <v>1.7663788279008224E-5</v>
      </c>
      <c r="W794" s="37">
        <v>3.1317163653853624E-4</v>
      </c>
      <c r="X794" s="36">
        <v>2.4932032999999999E-3</v>
      </c>
      <c r="Y794" s="38">
        <v>5.8616706000000005E-4</v>
      </c>
    </row>
    <row r="795" spans="1:25" ht="15.75" customHeight="1">
      <c r="A795" s="1" t="s">
        <v>1507</v>
      </c>
      <c r="B795" s="1" t="s">
        <v>5834</v>
      </c>
      <c r="C795" s="1" t="s">
        <v>5835</v>
      </c>
      <c r="D795" s="1" t="s">
        <v>5836</v>
      </c>
      <c r="E795" s="10">
        <v>1</v>
      </c>
      <c r="F795" s="11">
        <v>0</v>
      </c>
      <c r="G795" s="12">
        <v>0</v>
      </c>
      <c r="H795" s="23"/>
      <c r="I795" s="10">
        <v>3.829787513419447E-3</v>
      </c>
      <c r="J795" s="11">
        <v>0.1166672966011344</v>
      </c>
      <c r="K795" s="26">
        <v>-0.12049708411455029</v>
      </c>
      <c r="L795" s="10">
        <v>-1.5881456685052306</v>
      </c>
      <c r="M795" s="11">
        <v>-1.2956282132051715</v>
      </c>
      <c r="N795" s="26">
        <v>-1.6865358185193955</v>
      </c>
      <c r="O795" s="10">
        <v>-0.98398132545602124</v>
      </c>
      <c r="P795" s="11">
        <v>-0.5137470249917957</v>
      </c>
      <c r="Q795" s="26">
        <v>-0.78444072735192449</v>
      </c>
      <c r="R795" s="25" t="s">
        <v>5836</v>
      </c>
      <c r="S795" s="4"/>
      <c r="T795" s="32">
        <v>-1.6943395529306675</v>
      </c>
      <c r="U795" s="31">
        <v>-2.8747501352667109</v>
      </c>
      <c r="V795" s="35">
        <v>7.5536339716473803E-3</v>
      </c>
      <c r="W795" s="37">
        <v>3.6072183119970899E-4</v>
      </c>
      <c r="X795" s="36">
        <v>1.9524666999999999E-2</v>
      </c>
      <c r="Y795" s="38">
        <v>6.3748266000000005E-4</v>
      </c>
    </row>
    <row r="796" spans="1:25" ht="15.75" customHeight="1">
      <c r="A796" s="1" t="s">
        <v>822</v>
      </c>
      <c r="B796" s="1" t="s">
        <v>4159</v>
      </c>
      <c r="C796" s="1" t="s">
        <v>4160</v>
      </c>
      <c r="D796" s="1" t="s">
        <v>4161</v>
      </c>
      <c r="E796" s="10">
        <v>0</v>
      </c>
      <c r="F796" s="11">
        <v>1</v>
      </c>
      <c r="G796" s="12">
        <v>0</v>
      </c>
      <c r="H796" s="23"/>
      <c r="I796" s="10">
        <v>2.164151372472034E-2</v>
      </c>
      <c r="J796" s="11">
        <v>7.8799311333733968E-2</v>
      </c>
      <c r="K796" s="26">
        <v>-0.10044082505845786</v>
      </c>
      <c r="L796" s="10">
        <v>0.72703161904400204</v>
      </c>
      <c r="M796" s="11">
        <v>0.65993434327477729</v>
      </c>
      <c r="N796" s="26">
        <v>0.7284956808131362</v>
      </c>
      <c r="O796" s="10">
        <v>-0.79808952862100746</v>
      </c>
      <c r="P796" s="11">
        <v>-0.70054684598666306</v>
      </c>
      <c r="Q796" s="26">
        <v>-0.78282233258601153</v>
      </c>
      <c r="R796" s="25" t="s">
        <v>4161</v>
      </c>
      <c r="S796" s="4"/>
      <c r="T796" s="32">
        <v>-1.6940614830193923</v>
      </c>
      <c r="U796" s="31">
        <v>1.6303185489139733</v>
      </c>
      <c r="V796" s="35">
        <v>2.3693622649826159E-4</v>
      </c>
      <c r="W796" s="37">
        <v>2.5382882020257892E-4</v>
      </c>
      <c r="X796" s="36">
        <v>4.2496215999999996E-3</v>
      </c>
      <c r="Y796" s="38">
        <v>5.2459057000000002E-4</v>
      </c>
    </row>
    <row r="797" spans="1:25" ht="15.75" customHeight="1">
      <c r="A797" s="1" t="s">
        <v>823</v>
      </c>
      <c r="B797" s="1" t="s">
        <v>4162</v>
      </c>
      <c r="C797" s="1" t="s">
        <v>4163</v>
      </c>
      <c r="D797" s="1" t="s">
        <v>4164</v>
      </c>
      <c r="E797" s="10">
        <v>0</v>
      </c>
      <c r="F797" s="11">
        <v>0</v>
      </c>
      <c r="G797" s="12">
        <v>0</v>
      </c>
      <c r="H797" s="23"/>
      <c r="I797" s="10">
        <v>-9.710022223747572E-2</v>
      </c>
      <c r="J797" s="11">
        <v>8.9403665056073223E-2</v>
      </c>
      <c r="K797" s="26">
        <v>7.6965571814024969E-3</v>
      </c>
      <c r="L797" s="10">
        <v>-0.11336606071840727</v>
      </c>
      <c r="M797" s="11">
        <v>-0.38918665074002412</v>
      </c>
      <c r="N797" s="26">
        <v>-1.4917052779368944E-2</v>
      </c>
      <c r="O797" s="10">
        <v>0.64767767875844307</v>
      </c>
      <c r="P797" s="11">
        <v>0.67760088062121326</v>
      </c>
      <c r="Q797" s="26">
        <v>0.95527526656342943</v>
      </c>
      <c r="R797" s="25" t="s">
        <v>4164</v>
      </c>
      <c r="S797" s="4"/>
      <c r="T797" s="32">
        <v>1.6937073392825441</v>
      </c>
      <c r="U797" s="31">
        <v>-1.127001879436931</v>
      </c>
      <c r="V797" s="35">
        <v>2.4452918529220304E-3</v>
      </c>
      <c r="W797" s="37">
        <v>0.23765830838320467</v>
      </c>
      <c r="X797" s="36">
        <v>1.0907365E-2</v>
      </c>
      <c r="Y797" s="38">
        <v>8.1739652999999995E-2</v>
      </c>
    </row>
    <row r="798" spans="1:25" ht="15.75" customHeight="1">
      <c r="A798" s="1" t="s">
        <v>1508</v>
      </c>
      <c r="B798" s="1" t="s">
        <v>5837</v>
      </c>
      <c r="C798" s="1" t="s">
        <v>5838</v>
      </c>
      <c r="D798" s="1" t="s">
        <v>5839</v>
      </c>
      <c r="E798" s="10">
        <v>0</v>
      </c>
      <c r="F798" s="11">
        <v>0</v>
      </c>
      <c r="G798" s="12">
        <v>0</v>
      </c>
      <c r="H798" s="23"/>
      <c r="I798" s="10">
        <v>-5.6784390415280939E-3</v>
      </c>
      <c r="J798" s="11">
        <v>5.4276272928069247E-2</v>
      </c>
      <c r="K798" s="26">
        <v>-4.85978338865376E-2</v>
      </c>
      <c r="L798" s="10">
        <v>-0.4544371033726744</v>
      </c>
      <c r="M798" s="11">
        <v>-0.48462873211259883</v>
      </c>
      <c r="N798" s="26">
        <v>-0.40134627616618701</v>
      </c>
      <c r="O798" s="10">
        <v>0.86749320223495197</v>
      </c>
      <c r="P798" s="11">
        <v>0.75950540119119658</v>
      </c>
      <c r="Q798" s="26">
        <v>0.65283118068971291</v>
      </c>
      <c r="R798" s="25" t="s">
        <v>5839</v>
      </c>
      <c r="S798" s="4"/>
      <c r="T798" s="32">
        <v>1.6934240240627472</v>
      </c>
      <c r="U798" s="31">
        <v>-1.363017454615445</v>
      </c>
      <c r="V798" s="35">
        <v>3.8141926957106846E-4</v>
      </c>
      <c r="W798" s="37">
        <v>3.1513680802237382E-4</v>
      </c>
      <c r="X798" s="36">
        <v>4.9606303999999999E-3</v>
      </c>
      <c r="Y798" s="38">
        <v>5.8912478999999999E-4</v>
      </c>
    </row>
    <row r="799" spans="1:25" ht="15.75" customHeight="1">
      <c r="A799" s="1" t="s">
        <v>234</v>
      </c>
      <c r="B799" s="1" t="s">
        <v>2398</v>
      </c>
      <c r="C799" s="1" t="s">
        <v>2399</v>
      </c>
      <c r="D799" s="1" t="s">
        <v>2400</v>
      </c>
      <c r="E799" s="10">
        <v>1</v>
      </c>
      <c r="F799" s="11">
        <v>0</v>
      </c>
      <c r="G799" s="12">
        <v>0</v>
      </c>
      <c r="H799" s="23"/>
      <c r="I799" s="10">
        <v>-0.10838270258656202</v>
      </c>
      <c r="J799" s="11">
        <v>4.036143069760989E-2</v>
      </c>
      <c r="K799" s="26">
        <v>6.8021271888948576E-2</v>
      </c>
      <c r="L799" s="10">
        <v>-0.90289826539363105</v>
      </c>
      <c r="M799" s="11">
        <v>-0.63793434753491418</v>
      </c>
      <c r="N799" s="26">
        <v>-0.94754316735986066</v>
      </c>
      <c r="O799" s="10">
        <v>-0.70491903230908903</v>
      </c>
      <c r="P799" s="11">
        <v>-0.67696679814040728</v>
      </c>
      <c r="Q799" s="26">
        <v>-0.89734241907394363</v>
      </c>
      <c r="R799" s="25" t="s">
        <v>2400</v>
      </c>
      <c r="S799" s="4"/>
      <c r="T799" s="32">
        <v>-1.6931886815691783</v>
      </c>
      <c r="U799" s="31">
        <v>-1.7770183676188864</v>
      </c>
      <c r="V799" s="35">
        <v>1.003275020299654E-3</v>
      </c>
      <c r="W799" s="37">
        <v>1.7186005202277056E-3</v>
      </c>
      <c r="X799" s="36">
        <v>7.2910774999999997E-3</v>
      </c>
      <c r="Y799" s="38">
        <v>1.7621058E-3</v>
      </c>
    </row>
    <row r="800" spans="1:25" ht="15.75" customHeight="1">
      <c r="A800" s="1" t="s">
        <v>824</v>
      </c>
      <c r="B800" s="1" t="s">
        <v>4165</v>
      </c>
      <c r="C800" s="1" t="s">
        <v>4166</v>
      </c>
      <c r="D800" s="1" t="s">
        <v>4167</v>
      </c>
      <c r="E800" s="10">
        <v>0</v>
      </c>
      <c r="F800" s="11">
        <v>0</v>
      </c>
      <c r="G800" s="12">
        <v>0</v>
      </c>
      <c r="H800" s="23"/>
      <c r="I800" s="10">
        <v>-9.3470465226955568E-2</v>
      </c>
      <c r="J800" s="11">
        <v>-4.2698471087748047E-2</v>
      </c>
      <c r="K800" s="26">
        <v>0.13616893631470006</v>
      </c>
      <c r="L800" s="10">
        <v>-0.57532391017843842</v>
      </c>
      <c r="M800" s="11">
        <v>-0.4998580931417056</v>
      </c>
      <c r="N800" s="26">
        <v>-0.60984796432993704</v>
      </c>
      <c r="O800" s="10">
        <v>-0.6920718043822891</v>
      </c>
      <c r="P800" s="11">
        <v>-0.68045433054076021</v>
      </c>
      <c r="Q800" s="26">
        <v>-0.90569633960651252</v>
      </c>
      <c r="R800" s="25" t="s">
        <v>4167</v>
      </c>
      <c r="S800" s="4"/>
      <c r="T800" s="32">
        <v>-1.6927952583964998</v>
      </c>
      <c r="U800" s="31">
        <v>-1.4759835637003214</v>
      </c>
      <c r="V800" s="35">
        <v>1.6781893730102651E-3</v>
      </c>
      <c r="W800" s="37">
        <v>1.8634156418804377E-3</v>
      </c>
      <c r="X800" s="36">
        <v>9.1756436E-3</v>
      </c>
      <c r="Y800" s="38">
        <v>1.8655689E-3</v>
      </c>
    </row>
    <row r="801" spans="1:25" ht="15.75" customHeight="1">
      <c r="A801" s="1" t="s">
        <v>825</v>
      </c>
      <c r="B801" s="1" t="s">
        <v>4168</v>
      </c>
      <c r="C801" s="1" t="s">
        <v>4169</v>
      </c>
      <c r="D801" s="1" t="s">
        <v>4170</v>
      </c>
      <c r="E801" s="10">
        <v>0</v>
      </c>
      <c r="F801" s="11">
        <v>1</v>
      </c>
      <c r="G801" s="12">
        <v>0</v>
      </c>
      <c r="H801" s="23"/>
      <c r="I801" s="10">
        <v>3.1320006773739806E-2</v>
      </c>
      <c r="J801" s="11">
        <v>-6.9503164124977701E-3</v>
      </c>
      <c r="K801" s="26">
        <v>-2.4369690361240259E-2</v>
      </c>
      <c r="L801" s="10">
        <v>-0.58436272013484469</v>
      </c>
      <c r="M801" s="11">
        <v>-0.76480893161734542</v>
      </c>
      <c r="N801" s="26">
        <v>-0.4679510492771648</v>
      </c>
      <c r="O801" s="10">
        <v>1.0265842239184426</v>
      </c>
      <c r="P801" s="11">
        <v>0.67071791408412906</v>
      </c>
      <c r="Q801" s="26">
        <v>0.58042407657992179</v>
      </c>
      <c r="R801" s="25" t="s">
        <v>4170</v>
      </c>
      <c r="S801" s="4"/>
      <c r="T801" s="32">
        <v>1.6926011729517403</v>
      </c>
      <c r="U801" s="31">
        <v>-1.5217248973045525</v>
      </c>
      <c r="V801" s="35">
        <v>5.2084626949622055E-3</v>
      </c>
      <c r="W801" s="37">
        <v>2.3259266407143413E-3</v>
      </c>
      <c r="X801" s="36">
        <v>1.6013052E-2</v>
      </c>
      <c r="Y801" s="38">
        <v>2.1882001E-3</v>
      </c>
    </row>
    <row r="802" spans="1:25" ht="15.75" customHeight="1">
      <c r="A802" s="1" t="s">
        <v>235</v>
      </c>
      <c r="B802" s="1" t="s">
        <v>2401</v>
      </c>
      <c r="C802" s="1" t="s">
        <v>2402</v>
      </c>
      <c r="D802" s="1" t="s">
        <v>2403</v>
      </c>
      <c r="E802" s="10">
        <v>1</v>
      </c>
      <c r="F802" s="11">
        <v>0</v>
      </c>
      <c r="G802" s="12">
        <v>0</v>
      </c>
      <c r="H802" s="23"/>
      <c r="I802" s="10">
        <v>5.403497664012491E-3</v>
      </c>
      <c r="J802" s="11">
        <v>-4.1335398621516362E-2</v>
      </c>
      <c r="K802" s="26">
        <v>3.5931900957503871E-2</v>
      </c>
      <c r="L802" s="10">
        <v>-0.62697591865009805</v>
      </c>
      <c r="M802" s="11">
        <v>-0.66061688845795175</v>
      </c>
      <c r="N802" s="26">
        <v>-0.78066052115419815</v>
      </c>
      <c r="O802" s="10">
        <v>-0.81258001647599798</v>
      </c>
      <c r="P802" s="11">
        <v>-0.63280294732660636</v>
      </c>
      <c r="Q802" s="26">
        <v>-0.83031410179477838</v>
      </c>
      <c r="R802" s="25" t="s">
        <v>2403</v>
      </c>
      <c r="S802" s="4"/>
      <c r="T802" s="32">
        <v>-1.6918078117150732</v>
      </c>
      <c r="U802" s="31">
        <v>-1.6126325820318566</v>
      </c>
      <c r="V802" s="35">
        <v>3.4632573237362532E-4</v>
      </c>
      <c r="W802" s="37">
        <v>1.8385644564418704E-4</v>
      </c>
      <c r="X802" s="36">
        <v>4.8151710999999996E-3</v>
      </c>
      <c r="Y802" s="38">
        <v>4.3319616000000002E-4</v>
      </c>
    </row>
    <row r="803" spans="1:25" ht="15.75" customHeight="1">
      <c r="A803" s="1" t="s">
        <v>826</v>
      </c>
      <c r="B803" s="1" t="s">
        <v>4171</v>
      </c>
      <c r="C803" s="1" t="s">
        <v>4172</v>
      </c>
      <c r="D803" s="1" t="s">
        <v>4173</v>
      </c>
      <c r="E803" s="10">
        <v>0</v>
      </c>
      <c r="F803" s="11">
        <v>1</v>
      </c>
      <c r="G803" s="12">
        <v>0</v>
      </c>
      <c r="H803" s="23"/>
      <c r="I803" s="10">
        <v>-6.8356132780603929E-2</v>
      </c>
      <c r="J803" s="11">
        <v>-2.3422397448273458E-2</v>
      </c>
      <c r="K803" s="26">
        <v>9.1778530228879163E-2</v>
      </c>
      <c r="L803" s="10">
        <v>-0.70613778104169711</v>
      </c>
      <c r="M803" s="11">
        <v>-0.59930669861615726</v>
      </c>
      <c r="N803" s="26">
        <v>-0.66854704518719643</v>
      </c>
      <c r="O803" s="10">
        <v>0.66216419431811957</v>
      </c>
      <c r="P803" s="11">
        <v>0.70947351066903863</v>
      </c>
      <c r="Q803" s="26">
        <v>0.90190556585954695</v>
      </c>
      <c r="R803" s="25" t="s">
        <v>4173</v>
      </c>
      <c r="S803" s="4"/>
      <c r="T803" s="32">
        <v>1.6909661230252104</v>
      </c>
      <c r="U803" s="31">
        <v>-1.5778905919134938</v>
      </c>
      <c r="V803" s="35">
        <v>9.7588280849919757E-4</v>
      </c>
      <c r="W803" s="37">
        <v>3.2238203870015323E-4</v>
      </c>
      <c r="X803" s="36">
        <v>7.2028250000000004E-3</v>
      </c>
      <c r="Y803" s="38">
        <v>5.9734518999999999E-4</v>
      </c>
    </row>
    <row r="804" spans="1:25" ht="15.75" customHeight="1">
      <c r="A804" s="1" t="s">
        <v>827</v>
      </c>
      <c r="B804" s="1" t="s">
        <v>4174</v>
      </c>
      <c r="C804" s="1" t="s">
        <v>4175</v>
      </c>
      <c r="D804" s="1" t="s">
        <v>4176</v>
      </c>
      <c r="E804" s="10">
        <v>0</v>
      </c>
      <c r="F804" s="11">
        <v>0</v>
      </c>
      <c r="G804" s="12">
        <v>1</v>
      </c>
      <c r="H804" s="23"/>
      <c r="I804" s="10">
        <v>0.14461969672244734</v>
      </c>
      <c r="J804" s="11">
        <v>-2.2800171507654454E-2</v>
      </c>
      <c r="K804" s="26">
        <v>-0.12181952521479111</v>
      </c>
      <c r="L804" s="10">
        <v>-0.19169014740765</v>
      </c>
      <c r="M804" s="11">
        <v>0.31584553407553351</v>
      </c>
      <c r="N804" s="26">
        <v>-0.34502541088884264</v>
      </c>
      <c r="O804" s="10">
        <v>-0.64096387531744448</v>
      </c>
      <c r="P804" s="11">
        <v>-0.74226756377036374</v>
      </c>
      <c r="Q804" s="26">
        <v>-0.88774274807660802</v>
      </c>
      <c r="R804" s="25" t="s">
        <v>4176</v>
      </c>
      <c r="S804" s="4"/>
      <c r="T804" s="32">
        <v>-1.6899626898044211</v>
      </c>
      <c r="U804" s="31">
        <v>-1.0523563698060741</v>
      </c>
      <c r="V804" s="35">
        <v>2.0129191675292185E-3</v>
      </c>
      <c r="W804" s="37">
        <v>0.74848646727335388</v>
      </c>
      <c r="X804" s="36">
        <v>1.0003668E-2</v>
      </c>
      <c r="Y804" s="38">
        <v>0.20553745000000001</v>
      </c>
    </row>
    <row r="805" spans="1:25" ht="15.75" customHeight="1">
      <c r="A805" s="1" t="s">
        <v>236</v>
      </c>
      <c r="B805" s="1" t="s">
        <v>2404</v>
      </c>
      <c r="C805" s="1" t="s">
        <v>2405</v>
      </c>
      <c r="D805" s="1" t="s">
        <v>2406</v>
      </c>
      <c r="E805" s="10">
        <v>1</v>
      </c>
      <c r="F805" s="11">
        <v>0</v>
      </c>
      <c r="G805" s="12">
        <v>0</v>
      </c>
      <c r="H805" s="23"/>
      <c r="I805" s="10">
        <v>-6.7327264650149488E-2</v>
      </c>
      <c r="J805" s="11">
        <v>5.914826769661552E-2</v>
      </c>
      <c r="K805" s="26">
        <v>8.1789969535357443E-3</v>
      </c>
      <c r="L805" s="10">
        <v>-0.69723094837454269</v>
      </c>
      <c r="M805" s="11">
        <v>-0.75570098070115854</v>
      </c>
      <c r="N805" s="26">
        <v>-0.5965925695251002</v>
      </c>
      <c r="O805" s="10">
        <v>-0.7058327941798197</v>
      </c>
      <c r="P805" s="11">
        <v>-0.6821622985554896</v>
      </c>
      <c r="Q805" s="26">
        <v>-0.8823720094481331</v>
      </c>
      <c r="R805" s="25" t="s">
        <v>2406</v>
      </c>
      <c r="S805" s="4"/>
      <c r="T805" s="32">
        <v>-1.6897256614215583</v>
      </c>
      <c r="U805" s="31">
        <v>-1.6056693485356688</v>
      </c>
      <c r="V805" s="35">
        <v>4.9054931252929244E-4</v>
      </c>
      <c r="W805" s="37">
        <v>3.2275223296972396E-4</v>
      </c>
      <c r="X805" s="36">
        <v>5.4140680000000002E-3</v>
      </c>
      <c r="Y805" s="38">
        <v>5.9783063000000002E-4</v>
      </c>
    </row>
    <row r="806" spans="1:25" ht="15.75" customHeight="1">
      <c r="A806" s="1" t="s">
        <v>237</v>
      </c>
      <c r="B806" s="1" t="s">
        <v>2407</v>
      </c>
      <c r="C806" s="1" t="s">
        <v>2408</v>
      </c>
      <c r="D806" s="1" t="s">
        <v>2409</v>
      </c>
      <c r="E806" s="10">
        <v>1</v>
      </c>
      <c r="F806" s="11">
        <v>0</v>
      </c>
      <c r="G806" s="12">
        <v>0</v>
      </c>
      <c r="H806" s="23"/>
      <c r="I806" s="10">
        <v>-6.9916057736540083E-2</v>
      </c>
      <c r="J806" s="11">
        <v>7.7565004458593378E-2</v>
      </c>
      <c r="K806" s="26">
        <v>-7.6489467220532958E-3</v>
      </c>
      <c r="L806" s="10">
        <v>0.85214980302293419</v>
      </c>
      <c r="M806" s="11">
        <v>0.95377108350836792</v>
      </c>
      <c r="N806" s="26">
        <v>0.83857137183554364</v>
      </c>
      <c r="O806" s="10">
        <v>0.74597052994239554</v>
      </c>
      <c r="P806" s="11">
        <v>0.90541175578825239</v>
      </c>
      <c r="Q806" s="26">
        <v>0.6174380844483025</v>
      </c>
      <c r="R806" s="25" t="s">
        <v>2409</v>
      </c>
      <c r="S806" s="4"/>
      <c r="T806" s="32">
        <v>1.6891219104007371</v>
      </c>
      <c r="U806" s="31">
        <v>1.8422864774666721</v>
      </c>
      <c r="V806" s="35">
        <v>1.275768313835678E-3</v>
      </c>
      <c r="W806" s="37">
        <v>9.5898209966636873E-5</v>
      </c>
      <c r="X806" s="36">
        <v>8.0999781999999999E-3</v>
      </c>
      <c r="Y806" s="38">
        <v>3.0543890999999999E-4</v>
      </c>
    </row>
    <row r="807" spans="1:25" ht="15.75" customHeight="1">
      <c r="A807" s="1" t="s">
        <v>1312</v>
      </c>
      <c r="B807" s="1" t="s">
        <v>1982</v>
      </c>
      <c r="C807" s="1" t="s">
        <v>1983</v>
      </c>
      <c r="D807" s="1" t="s">
        <v>1984</v>
      </c>
      <c r="E807" s="10">
        <v>1</v>
      </c>
      <c r="F807" s="11">
        <v>0</v>
      </c>
      <c r="G807" s="12">
        <v>0</v>
      </c>
      <c r="H807" s="23"/>
      <c r="I807" s="10">
        <v>3.3744402472242641E-2</v>
      </c>
      <c r="J807" s="11">
        <v>-4.1815465597526469E-2</v>
      </c>
      <c r="K807" s="26">
        <v>8.0710631252784992E-3</v>
      </c>
      <c r="L807" s="10">
        <v>-1.3619945371034312</v>
      </c>
      <c r="M807" s="11">
        <v>-1.4380759609512683</v>
      </c>
      <c r="N807" s="26">
        <v>-1.6245576506886028</v>
      </c>
      <c r="O807" s="10">
        <v>-0.85374796039111089</v>
      </c>
      <c r="P807" s="11">
        <v>-0.69197895154493594</v>
      </c>
      <c r="Q807" s="26">
        <v>-0.72304111371830082</v>
      </c>
      <c r="R807" s="25" t="s">
        <v>1984</v>
      </c>
      <c r="S807" s="4"/>
      <c r="T807" s="32">
        <v>-1.6891014820250834</v>
      </c>
      <c r="U807" s="31">
        <v>-2.7795976178407193</v>
      </c>
      <c r="V807" s="35">
        <v>1.5414744732809336E-4</v>
      </c>
      <c r="W807" s="37">
        <v>5.373957208918004E-5</v>
      </c>
      <c r="X807" s="36">
        <v>3.6837938000000001E-3</v>
      </c>
      <c r="Y807" s="38">
        <v>2.2826507999999999E-4</v>
      </c>
    </row>
    <row r="808" spans="1:25" ht="15.75" customHeight="1">
      <c r="A808" s="1" t="s">
        <v>828</v>
      </c>
      <c r="B808" s="1" t="s">
        <v>4177</v>
      </c>
      <c r="C808" s="1" t="s">
        <v>4178</v>
      </c>
      <c r="D808" s="1" t="s">
        <v>4179</v>
      </c>
      <c r="E808" s="10">
        <v>0</v>
      </c>
      <c r="F808" s="11">
        <v>0</v>
      </c>
      <c r="G808" s="12">
        <v>0</v>
      </c>
      <c r="H808" s="23"/>
      <c r="I808" s="10">
        <v>0.1948490089385988</v>
      </c>
      <c r="J808" s="11">
        <v>-0.12560774168326105</v>
      </c>
      <c r="K808" s="26">
        <v>-6.9241267255337746E-2</v>
      </c>
      <c r="L808" s="10">
        <v>-0.46492595657298708</v>
      </c>
      <c r="M808" s="11">
        <v>-0.36745876730389249</v>
      </c>
      <c r="N808" s="26">
        <v>-0.22476388422966131</v>
      </c>
      <c r="O808" s="10">
        <v>-0.60417907747802779</v>
      </c>
      <c r="P808" s="11">
        <v>-0.90251232737251463</v>
      </c>
      <c r="Q808" s="26">
        <v>-0.7619337506125845</v>
      </c>
      <c r="R808" s="25" t="s">
        <v>4179</v>
      </c>
      <c r="S808" s="4"/>
      <c r="T808" s="32">
        <v>-1.6890457256658857</v>
      </c>
      <c r="U808" s="31">
        <v>-1.2766675320633687</v>
      </c>
      <c r="V808" s="35">
        <v>4.4808428021821502E-3</v>
      </c>
      <c r="W808" s="37">
        <v>4.348690668590461E-2</v>
      </c>
      <c r="X808" s="36">
        <v>1.4921603E-2</v>
      </c>
      <c r="Y808" s="38">
        <v>2.0188274999999999E-2</v>
      </c>
    </row>
    <row r="809" spans="1:25" ht="15.75" customHeight="1">
      <c r="A809" s="1" t="s">
        <v>238</v>
      </c>
      <c r="B809" s="1" t="s">
        <v>2410</v>
      </c>
      <c r="C809" s="3" t="s">
        <v>2411</v>
      </c>
      <c r="D809" s="1" t="s">
        <v>2412</v>
      </c>
      <c r="E809" s="10">
        <v>1</v>
      </c>
      <c r="F809" s="11">
        <v>0</v>
      </c>
      <c r="G809" s="12">
        <v>0</v>
      </c>
      <c r="H809" s="23"/>
      <c r="I809" s="10">
        <v>-0.19742459050729799</v>
      </c>
      <c r="J809" s="11">
        <v>0.17378234217060573</v>
      </c>
      <c r="K809" s="26">
        <v>2.3642248336690486E-2</v>
      </c>
      <c r="L809" s="10">
        <v>1.400067543118471</v>
      </c>
      <c r="M809" s="11">
        <v>1.9077596978680003</v>
      </c>
      <c r="N809" s="26">
        <v>1.6005813676473402</v>
      </c>
      <c r="O809" s="10">
        <v>0.80804791922301966</v>
      </c>
      <c r="P809" s="11">
        <v>0.71633145448617874</v>
      </c>
      <c r="Q809" s="26">
        <v>0.74354453460806269</v>
      </c>
      <c r="R809" s="25" t="s">
        <v>2412</v>
      </c>
      <c r="S809" s="4"/>
      <c r="T809" s="32">
        <v>1.6887720844335319</v>
      </c>
      <c r="U809" s="31">
        <v>3.108322513788186</v>
      </c>
      <c r="V809" s="35">
        <v>2.4442530094741909E-3</v>
      </c>
      <c r="W809" s="37">
        <v>8.6203802405113693E-4</v>
      </c>
      <c r="X809" s="36">
        <v>1.0907365E-2</v>
      </c>
      <c r="Y809" s="38">
        <v>1.1113614999999999E-3</v>
      </c>
    </row>
    <row r="810" spans="1:25" ht="15.75" customHeight="1">
      <c r="A810" s="1" t="s">
        <v>239</v>
      </c>
      <c r="B810" s="1" t="s">
        <v>2413</v>
      </c>
      <c r="C810" s="1" t="s">
        <v>2414</v>
      </c>
      <c r="D810" s="1" t="s">
        <v>2415</v>
      </c>
      <c r="E810" s="10">
        <v>1</v>
      </c>
      <c r="F810" s="11">
        <v>0</v>
      </c>
      <c r="G810" s="12">
        <v>0</v>
      </c>
      <c r="H810" s="23"/>
      <c r="I810" s="10">
        <v>-0.12881181146717324</v>
      </c>
      <c r="J810" s="11">
        <v>8.4829036832662297E-2</v>
      </c>
      <c r="K810" s="26">
        <v>4.398277463450917E-2</v>
      </c>
      <c r="L810" s="10">
        <v>-1.0987738361044528</v>
      </c>
      <c r="M810" s="11">
        <v>-0.91845604073752796</v>
      </c>
      <c r="N810" s="26">
        <v>-1.0126991880666054</v>
      </c>
      <c r="O810" s="10">
        <v>-0.6140681410950446</v>
      </c>
      <c r="P810" s="11">
        <v>-0.71452517987659903</v>
      </c>
      <c r="Q810" s="26">
        <v>-0.93902847177811211</v>
      </c>
      <c r="R810" s="25" t="s">
        <v>2415</v>
      </c>
      <c r="S810" s="4"/>
      <c r="T810" s="32">
        <v>-1.6886542063152401</v>
      </c>
      <c r="U810" s="31">
        <v>-2.0138780934157245</v>
      </c>
      <c r="V810" s="35">
        <v>2.8866582781266518E-3</v>
      </c>
      <c r="W810" s="37">
        <v>2.699695520725499E-4</v>
      </c>
      <c r="X810" s="36">
        <v>1.1777464E-2</v>
      </c>
      <c r="Y810" s="38">
        <v>5.3881789000000005E-4</v>
      </c>
    </row>
    <row r="811" spans="1:25" ht="15.75" customHeight="1">
      <c r="A811" s="1" t="s">
        <v>1313</v>
      </c>
      <c r="B811" s="1" t="s">
        <v>5467</v>
      </c>
      <c r="C811" s="1" t="s">
        <v>5468</v>
      </c>
      <c r="D811" s="1" t="s">
        <v>3576</v>
      </c>
      <c r="E811" s="10">
        <v>0</v>
      </c>
      <c r="F811" s="11">
        <v>1</v>
      </c>
      <c r="G811" s="12">
        <v>0</v>
      </c>
      <c r="H811" s="23"/>
      <c r="I811" s="10">
        <v>-4.1192182971711233E-2</v>
      </c>
      <c r="J811" s="11">
        <v>8.9029240660657649E-2</v>
      </c>
      <c r="K811" s="26">
        <v>-4.7837057688946416E-2</v>
      </c>
      <c r="L811" s="10">
        <v>-2.8190003347671926</v>
      </c>
      <c r="M811" s="11">
        <v>-2.690046523913324</v>
      </c>
      <c r="N811" s="26">
        <v>-2.8305850291022292</v>
      </c>
      <c r="O811" s="10">
        <v>0.76090447749110801</v>
      </c>
      <c r="P811" s="11">
        <v>0.75362056921657583</v>
      </c>
      <c r="Q811" s="26">
        <v>0.75185043185630285</v>
      </c>
      <c r="R811" s="25" t="s">
        <v>3576</v>
      </c>
      <c r="S811" s="4"/>
      <c r="T811" s="32">
        <v>1.6881680119261455</v>
      </c>
      <c r="U811" s="31">
        <v>-6.8679393348089581</v>
      </c>
      <c r="V811" s="35">
        <v>7.1489071000967305E-5</v>
      </c>
      <c r="W811" s="37">
        <v>1.6130926033144519E-6</v>
      </c>
      <c r="X811" s="36">
        <v>2.9119914999999998E-3</v>
      </c>
      <c r="Y811" s="38">
        <v>4.9870846000000003E-5</v>
      </c>
    </row>
    <row r="812" spans="1:25" ht="15.75" customHeight="1">
      <c r="A812" s="1" t="s">
        <v>1652</v>
      </c>
      <c r="B812" s="1" t="s">
        <v>6236</v>
      </c>
      <c r="C812" s="1" t="s">
        <v>6237</v>
      </c>
      <c r="D812" s="1" t="s">
        <v>5573</v>
      </c>
      <c r="E812" s="10">
        <v>1</v>
      </c>
      <c r="F812" s="11">
        <v>0</v>
      </c>
      <c r="G812" s="12">
        <v>0</v>
      </c>
      <c r="H812" s="23"/>
      <c r="I812" s="10">
        <v>-8.8453318614844179E-2</v>
      </c>
      <c r="J812" s="11">
        <v>-5.8317649253520898E-2</v>
      </c>
      <c r="K812" s="26">
        <v>0.14677096786836508</v>
      </c>
      <c r="L812" s="10">
        <v>2.4152102614868127</v>
      </c>
      <c r="M812" s="11">
        <v>2.0619713204698211</v>
      </c>
      <c r="N812" s="26">
        <v>1.8331639804378579</v>
      </c>
      <c r="O812" s="10">
        <v>0.93355824684155486</v>
      </c>
      <c r="P812" s="11">
        <v>0.67750520776539247</v>
      </c>
      <c r="Q812" s="26">
        <v>0.65482868069712374</v>
      </c>
      <c r="R812" s="25" t="s">
        <v>6236</v>
      </c>
      <c r="S812" s="4"/>
      <c r="T812" s="32">
        <v>1.6879794945918267</v>
      </c>
      <c r="U812" s="31">
        <v>4.2973536870956019</v>
      </c>
      <c r="V812" s="35">
        <v>2.8685373633668908E-3</v>
      </c>
      <c r="W812" s="37">
        <v>3.3923805081020355E-4</v>
      </c>
      <c r="X812" s="36">
        <v>1.1740738000000001E-2</v>
      </c>
      <c r="Y812" s="38">
        <v>6.1521066999999997E-4</v>
      </c>
    </row>
    <row r="813" spans="1:25" ht="15.75" customHeight="1">
      <c r="A813" s="1" t="s">
        <v>240</v>
      </c>
      <c r="B813" s="1" t="s">
        <v>2416</v>
      </c>
      <c r="C813" s="1" t="s">
        <v>2417</v>
      </c>
      <c r="D813" s="1" t="s">
        <v>2418</v>
      </c>
      <c r="E813" s="10">
        <v>1</v>
      </c>
      <c r="F813" s="11">
        <v>0</v>
      </c>
      <c r="G813" s="12">
        <v>0</v>
      </c>
      <c r="H813" s="23"/>
      <c r="I813" s="10">
        <v>-2.9202537945996809E-2</v>
      </c>
      <c r="J813" s="11">
        <v>0.11074658896094114</v>
      </c>
      <c r="K813" s="26">
        <v>-8.1544051014946106E-2</v>
      </c>
      <c r="L813" s="10">
        <v>-0.96704402357365105</v>
      </c>
      <c r="M813" s="11">
        <v>-0.91116036127359656</v>
      </c>
      <c r="N813" s="26">
        <v>-1.2346459661434626</v>
      </c>
      <c r="O813" s="10">
        <v>-0.86339932631386063</v>
      </c>
      <c r="P813" s="11">
        <v>-0.64728789749796078</v>
      </c>
      <c r="Q813" s="26">
        <v>-0.7529881269467662</v>
      </c>
      <c r="R813" s="25" t="s">
        <v>2418</v>
      </c>
      <c r="S813" s="4"/>
      <c r="T813" s="32">
        <v>-1.6871151565200788</v>
      </c>
      <c r="U813" s="31">
        <v>-2.0528337343888308</v>
      </c>
      <c r="V813" s="35">
        <v>8.8064178346236393E-4</v>
      </c>
      <c r="W813" s="37">
        <v>8.3992357757068682E-4</v>
      </c>
      <c r="X813" s="36">
        <v>6.9216559000000004E-3</v>
      </c>
      <c r="Y813" s="38">
        <v>1.0918602999999999E-3</v>
      </c>
    </row>
    <row r="814" spans="1:25" ht="15.75" customHeight="1">
      <c r="A814" s="1" t="s">
        <v>829</v>
      </c>
      <c r="B814" s="1" t="s">
        <v>4180</v>
      </c>
      <c r="C814" s="1" t="s">
        <v>4181</v>
      </c>
      <c r="D814" s="1" t="s">
        <v>4182</v>
      </c>
      <c r="E814" s="10">
        <v>0</v>
      </c>
      <c r="F814" s="11">
        <v>0</v>
      </c>
      <c r="G814" s="12">
        <v>0</v>
      </c>
      <c r="H814" s="23"/>
      <c r="I814" s="10">
        <v>0.11455885151377743</v>
      </c>
      <c r="J814" s="11">
        <v>8.3813742934944813E-2</v>
      </c>
      <c r="K814" s="26">
        <v>-0.19837259444872402</v>
      </c>
      <c r="L814" s="10">
        <v>-0.13758239556486274</v>
      </c>
      <c r="M814" s="11">
        <v>-0.26778306067287083</v>
      </c>
      <c r="N814" s="26">
        <v>-0.18423795158936151</v>
      </c>
      <c r="O814" s="10">
        <v>-0.79050337292259343</v>
      </c>
      <c r="P814" s="11">
        <v>-0.69445953878514288</v>
      </c>
      <c r="Q814" s="26">
        <v>-0.77859924932429792</v>
      </c>
      <c r="R814" s="25" t="s">
        <v>4182</v>
      </c>
      <c r="S814" s="4"/>
      <c r="T814" s="32">
        <v>-1.6870710350204419</v>
      </c>
      <c r="U814" s="31">
        <v>-1.1459423518841916</v>
      </c>
      <c r="V814" s="35">
        <v>1.9212527683412121E-3</v>
      </c>
      <c r="W814" s="37">
        <v>0.13905406908946985</v>
      </c>
      <c r="X814" s="36">
        <v>9.8272667000000001E-3</v>
      </c>
      <c r="Y814" s="38">
        <v>5.2637642999999998E-2</v>
      </c>
    </row>
    <row r="815" spans="1:25" ht="15.75" customHeight="1">
      <c r="A815" s="1" t="s">
        <v>1509</v>
      </c>
      <c r="B815" s="1" t="s">
        <v>5840</v>
      </c>
      <c r="C815" s="1" t="s">
        <v>5841</v>
      </c>
      <c r="D815" s="1" t="s">
        <v>5842</v>
      </c>
      <c r="E815" s="10">
        <v>0</v>
      </c>
      <c r="F815" s="11">
        <v>1</v>
      </c>
      <c r="G815" s="12">
        <v>0</v>
      </c>
      <c r="H815" s="23"/>
      <c r="I815" s="10">
        <v>-0.26889553760754481</v>
      </c>
      <c r="J815" s="11">
        <v>-4.9631238384293397E-2</v>
      </c>
      <c r="K815" s="26">
        <v>0.31852677599183643</v>
      </c>
      <c r="L815" s="10">
        <v>-0.55869256328471906</v>
      </c>
      <c r="M815" s="11">
        <v>-0.75181793557199583</v>
      </c>
      <c r="N815" s="26">
        <v>-0.54986443564664</v>
      </c>
      <c r="O815" s="10">
        <v>0.68976853907690305</v>
      </c>
      <c r="P815" s="11">
        <v>0.74417745438665683</v>
      </c>
      <c r="Q815" s="26">
        <v>0.82916374914477764</v>
      </c>
      <c r="R815" s="25" t="s">
        <v>5842</v>
      </c>
      <c r="S815" s="4"/>
      <c r="T815" s="32">
        <v>1.6868946932651698</v>
      </c>
      <c r="U815" s="31">
        <v>-1.5370083238847951</v>
      </c>
      <c r="V815" s="35">
        <v>1.2813069748091994E-2</v>
      </c>
      <c r="W815" s="37">
        <v>2.7853352399071104E-2</v>
      </c>
      <c r="X815" s="36">
        <v>2.6315427999999998E-2</v>
      </c>
      <c r="Y815" s="38">
        <v>1.4104156E-2</v>
      </c>
    </row>
    <row r="816" spans="1:25" ht="15.75" customHeight="1">
      <c r="A816" s="1" t="s">
        <v>1653</v>
      </c>
      <c r="B816" s="1" t="s">
        <v>6238</v>
      </c>
      <c r="C816" s="1" t="s">
        <v>6239</v>
      </c>
      <c r="D816" s="1" t="s">
        <v>5627</v>
      </c>
      <c r="E816" s="10">
        <v>1</v>
      </c>
      <c r="F816" s="11">
        <v>0</v>
      </c>
      <c r="G816" s="12">
        <v>0</v>
      </c>
      <c r="H816" s="23"/>
      <c r="I816" s="10">
        <v>-4.4902869674126933E-2</v>
      </c>
      <c r="J816" s="11">
        <v>5.1897777495605979E-2</v>
      </c>
      <c r="K816" s="26">
        <v>-6.9949078214790461E-3</v>
      </c>
      <c r="L816" s="10">
        <v>-1.0510109505018956</v>
      </c>
      <c r="M816" s="11">
        <v>-0.7473541909651491</v>
      </c>
      <c r="N816" s="26">
        <v>-1.109155228044914</v>
      </c>
      <c r="O816" s="10">
        <v>-0.89818281476119211</v>
      </c>
      <c r="P816" s="11">
        <v>-0.66378574500984122</v>
      </c>
      <c r="Q816" s="26">
        <v>-0.70105526550113595</v>
      </c>
      <c r="R816" s="25" t="s">
        <v>5627</v>
      </c>
      <c r="S816" s="4"/>
      <c r="T816" s="32">
        <v>-1.686861206848937</v>
      </c>
      <c r="U816" s="31">
        <v>-1.9577186648965366</v>
      </c>
      <c r="V816" s="35">
        <v>6.3909704344643052E-4</v>
      </c>
      <c r="W816" s="37">
        <v>1.109272993890099E-3</v>
      </c>
      <c r="X816" s="36">
        <v>6.1111777000000004E-3</v>
      </c>
      <c r="Y816" s="38">
        <v>1.3132477E-3</v>
      </c>
    </row>
    <row r="817" spans="1:25" ht="15.75" customHeight="1">
      <c r="A817" s="1" t="s">
        <v>830</v>
      </c>
      <c r="B817" s="1" t="s">
        <v>4183</v>
      </c>
      <c r="C817" s="1" t="s">
        <v>4184</v>
      </c>
      <c r="D817" s="1" t="s">
        <v>4185</v>
      </c>
      <c r="E817" s="10">
        <v>0</v>
      </c>
      <c r="F817" s="11">
        <v>0</v>
      </c>
      <c r="G817" s="12">
        <v>1</v>
      </c>
      <c r="H817" s="23"/>
      <c r="I817" s="10">
        <v>0.11241742292772905</v>
      </c>
      <c r="J817" s="11">
        <v>-2.900721670336992E-2</v>
      </c>
      <c r="K817" s="26">
        <v>-8.3410206224357353E-2</v>
      </c>
      <c r="L817" s="10">
        <v>0.12100693930163331</v>
      </c>
      <c r="M817" s="11">
        <v>-4.9915332503433163E-2</v>
      </c>
      <c r="N817" s="26">
        <v>-0.1427103935348697</v>
      </c>
      <c r="O817" s="10">
        <v>0.83263618218968816</v>
      </c>
      <c r="P817" s="11">
        <v>0.58961451930462516</v>
      </c>
      <c r="Q817" s="26">
        <v>0.84021777558960764</v>
      </c>
      <c r="R817" s="25" t="s">
        <v>4185</v>
      </c>
      <c r="S817" s="4"/>
      <c r="T817" s="32">
        <v>1.686644775057575</v>
      </c>
      <c r="U817" s="31">
        <v>-1.0166851207737557</v>
      </c>
      <c r="V817" s="35">
        <v>1.7124763269875077E-3</v>
      </c>
      <c r="W817" s="37">
        <v>0.8173499941132204</v>
      </c>
      <c r="X817" s="36">
        <v>9.2351994999999992E-3</v>
      </c>
      <c r="Y817" s="38">
        <v>0.22008595</v>
      </c>
    </row>
    <row r="818" spans="1:25" ht="15.75" customHeight="1">
      <c r="A818" s="1" t="s">
        <v>1314</v>
      </c>
      <c r="B818" s="1" t="s">
        <v>2374</v>
      </c>
      <c r="C818" s="1" t="s">
        <v>2375</v>
      </c>
      <c r="D818" s="1" t="s">
        <v>2376</v>
      </c>
      <c r="E818" s="10">
        <v>1</v>
      </c>
      <c r="F818" s="11">
        <v>0</v>
      </c>
      <c r="G818" s="12">
        <v>0</v>
      </c>
      <c r="H818" s="23"/>
      <c r="I818" s="10">
        <v>-2.0806971016384068E-2</v>
      </c>
      <c r="J818" s="11">
        <v>-7.0414740896337591E-2</v>
      </c>
      <c r="K818" s="26">
        <v>9.1221711912723435E-2</v>
      </c>
      <c r="L818" s="10">
        <v>-0.96496299184802048</v>
      </c>
      <c r="M818" s="11">
        <v>-1.1382165664060029</v>
      </c>
      <c r="N818" s="26">
        <v>-1.1563289013201477</v>
      </c>
      <c r="O818" s="10">
        <v>-0.84475870316580526</v>
      </c>
      <c r="P818" s="11">
        <v>-0.67788789033178354</v>
      </c>
      <c r="Q818" s="26">
        <v>-0.73732204720273131</v>
      </c>
      <c r="R818" s="25" t="s">
        <v>2376</v>
      </c>
      <c r="S818" s="4"/>
      <c r="T818" s="32">
        <v>-1.6856708758749248</v>
      </c>
      <c r="U818" s="31">
        <v>-2.1235864186183759</v>
      </c>
      <c r="V818" s="35">
        <v>3.84936065784736E-4</v>
      </c>
      <c r="W818" s="37">
        <v>1.5016681179508241E-4</v>
      </c>
      <c r="X818" s="36">
        <v>4.9885700999999999E-3</v>
      </c>
      <c r="Y818" s="38">
        <v>3.8585010000000001E-4</v>
      </c>
    </row>
    <row r="819" spans="1:25" ht="15.75" customHeight="1">
      <c r="A819" s="1" t="s">
        <v>1510</v>
      </c>
      <c r="B819" s="1" t="s">
        <v>5843</v>
      </c>
      <c r="C819" s="1" t="s">
        <v>5844</v>
      </c>
      <c r="D819" s="1" t="s">
        <v>5845</v>
      </c>
      <c r="E819" s="10">
        <v>0</v>
      </c>
      <c r="F819" s="11">
        <v>0</v>
      </c>
      <c r="G819" s="12">
        <v>1</v>
      </c>
      <c r="H819" s="23"/>
      <c r="I819" s="10">
        <v>-9.7932568757293836E-2</v>
      </c>
      <c r="J819" s="11">
        <v>2.9088445933004081E-2</v>
      </c>
      <c r="K819" s="26">
        <v>6.8844122824287979E-2</v>
      </c>
      <c r="L819" s="10">
        <v>0.2347057948825082</v>
      </c>
      <c r="M819" s="11">
        <v>2.3312701571990502E-2</v>
      </c>
      <c r="N819" s="26">
        <v>8.2095975803911259E-2</v>
      </c>
      <c r="O819" s="10">
        <v>-0.59842117572612175</v>
      </c>
      <c r="P819" s="11">
        <v>-0.86177866395114577</v>
      </c>
      <c r="Q819" s="26">
        <v>-0.79968553892245886</v>
      </c>
      <c r="R819" s="25" t="s">
        <v>5845</v>
      </c>
      <c r="S819" s="4"/>
      <c r="T819" s="32">
        <v>-1.6856384478740776</v>
      </c>
      <c r="U819" s="31">
        <v>1.08175327667799</v>
      </c>
      <c r="V819" s="35">
        <v>1.3184291319659907E-3</v>
      </c>
      <c r="W819" s="37">
        <v>0.23232747629361283</v>
      </c>
      <c r="X819" s="36">
        <v>8.2270843999999992E-3</v>
      </c>
      <c r="Y819" s="38">
        <v>8.0215234999999996E-2</v>
      </c>
    </row>
    <row r="820" spans="1:25" ht="15.75" customHeight="1">
      <c r="A820" s="1" t="s">
        <v>1511</v>
      </c>
      <c r="B820" s="1" t="s">
        <v>5846</v>
      </c>
      <c r="C820" s="1" t="s">
        <v>5847</v>
      </c>
      <c r="D820" s="1" t="s">
        <v>5848</v>
      </c>
      <c r="E820" s="10">
        <v>1</v>
      </c>
      <c r="F820" s="11">
        <v>0</v>
      </c>
      <c r="G820" s="12">
        <v>0</v>
      </c>
      <c r="H820" s="23"/>
      <c r="I820" s="10">
        <v>7.1396556247302456E-2</v>
      </c>
      <c r="J820" s="11">
        <v>-0.11027695049250497</v>
      </c>
      <c r="K820" s="26">
        <v>3.8880394245204286E-2</v>
      </c>
      <c r="L820" s="10">
        <v>2.2309938733561641</v>
      </c>
      <c r="M820" s="11">
        <v>1.7442756618900184</v>
      </c>
      <c r="N820" s="26">
        <v>2.2285983198634263</v>
      </c>
      <c r="O820" s="10">
        <v>0.79309328923175215</v>
      </c>
      <c r="P820" s="11">
        <v>0.82504787362076293</v>
      </c>
      <c r="Q820" s="26">
        <v>0.64104550478136346</v>
      </c>
      <c r="R820" s="25" t="s">
        <v>5848</v>
      </c>
      <c r="S820" s="4"/>
      <c r="T820" s="32">
        <v>1.6853663462467172</v>
      </c>
      <c r="U820" s="31">
        <v>4.1929218820206557</v>
      </c>
      <c r="V820" s="35">
        <v>6.9933131941039373E-4</v>
      </c>
      <c r="W820" s="37">
        <v>2.6961912122345664E-4</v>
      </c>
      <c r="X820" s="36">
        <v>6.3271932000000001E-3</v>
      </c>
      <c r="Y820" s="38">
        <v>5.3878276000000002E-4</v>
      </c>
    </row>
    <row r="821" spans="1:25" ht="15.75" customHeight="1">
      <c r="A821" s="1" t="s">
        <v>831</v>
      </c>
      <c r="B821" s="1" t="s">
        <v>4186</v>
      </c>
      <c r="C821" s="1" t="s">
        <v>4187</v>
      </c>
      <c r="D821" s="1" t="s">
        <v>4188</v>
      </c>
      <c r="E821" s="10">
        <v>0</v>
      </c>
      <c r="F821" s="11">
        <v>0</v>
      </c>
      <c r="G821" s="12">
        <v>1</v>
      </c>
      <c r="H821" s="23"/>
      <c r="I821" s="10">
        <v>-0.12447615943528767</v>
      </c>
      <c r="J821" s="11">
        <v>7.6862569312860174E-2</v>
      </c>
      <c r="K821" s="26">
        <v>4.7613590122427496E-2</v>
      </c>
      <c r="L821" s="10">
        <v>-4.9075292181326446E-2</v>
      </c>
      <c r="M821" s="11">
        <v>3.4567944750701685E-2</v>
      </c>
      <c r="N821" s="26">
        <v>0.12541436629470404</v>
      </c>
      <c r="O821" s="10">
        <v>-0.94769216273562584</v>
      </c>
      <c r="P821" s="11">
        <v>-0.60784272877427448</v>
      </c>
      <c r="Q821" s="26">
        <v>-0.70120072100201369</v>
      </c>
      <c r="R821" s="25" t="s">
        <v>4188</v>
      </c>
      <c r="S821" s="4"/>
      <c r="T821" s="32">
        <v>-1.6844121699265766</v>
      </c>
      <c r="U821" s="31">
        <v>1.0259561042760303</v>
      </c>
      <c r="V821" s="35">
        <v>3.2292778881839847E-3</v>
      </c>
      <c r="W821" s="37">
        <v>0.66998562890518332</v>
      </c>
      <c r="X821" s="36">
        <v>1.241191E-2</v>
      </c>
      <c r="Y821" s="38">
        <v>0.18894944999999999</v>
      </c>
    </row>
    <row r="822" spans="1:25" ht="15.75" customHeight="1">
      <c r="A822" s="1" t="s">
        <v>241</v>
      </c>
      <c r="B822" s="1" t="s">
        <v>2419</v>
      </c>
      <c r="C822" s="1" t="s">
        <v>2420</v>
      </c>
      <c r="D822" s="1" t="s">
        <v>2421</v>
      </c>
      <c r="E822" s="10">
        <v>1</v>
      </c>
      <c r="F822" s="11">
        <v>0</v>
      </c>
      <c r="G822" s="12">
        <v>0</v>
      </c>
      <c r="H822" s="23"/>
      <c r="I822" s="10">
        <v>2.1358780401529387E-2</v>
      </c>
      <c r="J822" s="11">
        <v>-4.3434494713954663E-2</v>
      </c>
      <c r="K822" s="26">
        <v>2.2075714312428829E-2</v>
      </c>
      <c r="L822" s="10">
        <v>-2.4702786381834922</v>
      </c>
      <c r="M822" s="11">
        <v>-2.394490013988424</v>
      </c>
      <c r="N822" s="26">
        <v>-2.4849762295627329</v>
      </c>
      <c r="O822" s="10">
        <v>-0.70112666598571849</v>
      </c>
      <c r="P822" s="11">
        <v>-0.67834098320961012</v>
      </c>
      <c r="Q822" s="26">
        <v>-0.87639336301208814</v>
      </c>
      <c r="R822" s="25" t="s">
        <v>2421</v>
      </c>
      <c r="S822" s="4"/>
      <c r="T822" s="32">
        <v>-1.684071825751869</v>
      </c>
      <c r="U822" s="31">
        <v>-5.4638389524374089</v>
      </c>
      <c r="V822" s="35">
        <v>3.4311723388212692E-4</v>
      </c>
      <c r="W822" s="37">
        <v>2.6306940597980409E-7</v>
      </c>
      <c r="X822" s="36">
        <v>4.8117437000000001E-3</v>
      </c>
      <c r="Y822" s="38">
        <v>2.8173367999999999E-5</v>
      </c>
    </row>
    <row r="823" spans="1:25" ht="15.75" customHeight="1">
      <c r="A823" s="1" t="s">
        <v>1512</v>
      </c>
      <c r="B823" s="1" t="s">
        <v>5849</v>
      </c>
      <c r="C823" s="1" t="s">
        <v>5850</v>
      </c>
      <c r="D823" s="1" t="s">
        <v>5851</v>
      </c>
      <c r="E823" s="10">
        <v>1</v>
      </c>
      <c r="F823" s="11">
        <v>0</v>
      </c>
      <c r="G823" s="12">
        <v>0</v>
      </c>
      <c r="H823" s="23"/>
      <c r="I823" s="10">
        <v>2.4284902633324279E-2</v>
      </c>
      <c r="J823" s="11">
        <v>-1.970828474704156E-2</v>
      </c>
      <c r="K823" s="26">
        <v>-4.5766178862827189E-3</v>
      </c>
      <c r="L823" s="10">
        <v>-0.8595076284018397</v>
      </c>
      <c r="M823" s="11">
        <v>-0.53441904710919985</v>
      </c>
      <c r="N823" s="26">
        <v>-0.83746965563396358</v>
      </c>
      <c r="O823" s="10">
        <v>-0.60818639941962083</v>
      </c>
      <c r="P823" s="11">
        <v>-0.79154196416261691</v>
      </c>
      <c r="Q823" s="26">
        <v>-0.85584608588383482</v>
      </c>
      <c r="R823" s="25" t="s">
        <v>5851</v>
      </c>
      <c r="S823" s="4"/>
      <c r="T823" s="32">
        <v>-1.6839603269598025</v>
      </c>
      <c r="U823" s="31">
        <v>-1.6745793932138986</v>
      </c>
      <c r="V823" s="35">
        <v>5.6558683146267679E-4</v>
      </c>
      <c r="W823" s="37">
        <v>2.1473689807304909E-3</v>
      </c>
      <c r="X823" s="36">
        <v>5.7746506000000003E-3</v>
      </c>
      <c r="Y823" s="38">
        <v>2.0655068000000002E-3</v>
      </c>
    </row>
    <row r="824" spans="1:25" ht="15.75" customHeight="1">
      <c r="A824" s="1" t="s">
        <v>832</v>
      </c>
      <c r="B824" s="1" t="s">
        <v>4189</v>
      </c>
      <c r="C824" s="1" t="s">
        <v>4190</v>
      </c>
      <c r="D824" s="1" t="s">
        <v>4191</v>
      </c>
      <c r="E824" s="10">
        <v>0</v>
      </c>
      <c r="F824" s="11">
        <v>0</v>
      </c>
      <c r="G824" s="12">
        <v>1</v>
      </c>
      <c r="H824" s="23"/>
      <c r="I824" s="10">
        <v>0.14959948937533341</v>
      </c>
      <c r="J824" s="11">
        <v>-9.3438039067779144E-2</v>
      </c>
      <c r="K824" s="26">
        <v>-5.6161450307554261E-2</v>
      </c>
      <c r="L824" s="10">
        <v>2.9251184642049566E-3</v>
      </c>
      <c r="M824" s="11">
        <v>-9.2684396261940805E-2</v>
      </c>
      <c r="N824" s="26">
        <v>4.2717385622900395E-2</v>
      </c>
      <c r="O824" s="10">
        <v>-0.65686324608693347</v>
      </c>
      <c r="P824" s="11">
        <v>-0.73333969189026327</v>
      </c>
      <c r="Q824" s="26">
        <v>-0.86417930732720372</v>
      </c>
      <c r="R824" s="25" t="s">
        <v>4191</v>
      </c>
      <c r="S824" s="4"/>
      <c r="T824" s="32">
        <v>-1.683496531084578</v>
      </c>
      <c r="U824" s="31">
        <v>-1.0109282669773223</v>
      </c>
      <c r="V824" s="35">
        <v>1.4853472429943338E-3</v>
      </c>
      <c r="W824" s="37">
        <v>0.86354304449974018</v>
      </c>
      <c r="X824" s="36">
        <v>8.6473121999999999E-3</v>
      </c>
      <c r="Y824" s="38">
        <v>0.22915110999999999</v>
      </c>
    </row>
    <row r="825" spans="1:25" ht="15.75" customHeight="1">
      <c r="A825" s="1" t="s">
        <v>833</v>
      </c>
      <c r="B825" s="1" t="s">
        <v>4192</v>
      </c>
      <c r="C825" s="1" t="s">
        <v>4193</v>
      </c>
      <c r="D825" s="1" t="s">
        <v>4194</v>
      </c>
      <c r="E825" s="10">
        <v>0</v>
      </c>
      <c r="F825" s="11">
        <v>0</v>
      </c>
      <c r="G825" s="12">
        <v>0</v>
      </c>
      <c r="H825" s="23"/>
      <c r="I825" s="10">
        <v>-0.15939424452303363</v>
      </c>
      <c r="J825" s="11">
        <v>5.6117121417191385E-2</v>
      </c>
      <c r="K825" s="26">
        <v>0.10327712310584403</v>
      </c>
      <c r="L825" s="10">
        <v>0.25281791015538779</v>
      </c>
      <c r="M825" s="11">
        <v>4.6479901960502445E-2</v>
      </c>
      <c r="N825" s="26">
        <v>0.40473634585075047</v>
      </c>
      <c r="O825" s="10">
        <v>0.73036104621319176</v>
      </c>
      <c r="P825" s="11">
        <v>0.74337404848109578</v>
      </c>
      <c r="Q825" s="26">
        <v>0.78060153910924335</v>
      </c>
      <c r="R825" s="25" t="s">
        <v>4194</v>
      </c>
      <c r="S825" s="4"/>
      <c r="T825" s="32">
        <v>1.6834787896592802</v>
      </c>
      <c r="U825" s="31">
        <v>1.1766441316688572</v>
      </c>
      <c r="V825" s="35">
        <v>7.9617640779117149E-4</v>
      </c>
      <c r="W825" s="37">
        <v>0.14908239892278749</v>
      </c>
      <c r="X825" s="36">
        <v>6.6594897E-3</v>
      </c>
      <c r="Y825" s="38">
        <v>5.5736168000000003E-2</v>
      </c>
    </row>
    <row r="826" spans="1:25" ht="15.75" customHeight="1">
      <c r="A826" s="1" t="s">
        <v>1315</v>
      </c>
      <c r="B826" s="1" t="s">
        <v>2060</v>
      </c>
      <c r="C826" s="1" t="s">
        <v>2061</v>
      </c>
      <c r="D826" s="2">
        <v>40971</v>
      </c>
      <c r="E826" s="10">
        <v>0</v>
      </c>
      <c r="F826" s="11">
        <v>0</v>
      </c>
      <c r="G826" s="12">
        <v>0</v>
      </c>
      <c r="H826" s="23"/>
      <c r="I826" s="10">
        <v>2.0301675248758144E-2</v>
      </c>
      <c r="J826" s="11">
        <v>-0.10654236153588137</v>
      </c>
      <c r="K826" s="26">
        <v>8.6240686287125001E-2</v>
      </c>
      <c r="L826" s="10">
        <v>0.50924624404796504</v>
      </c>
      <c r="M826" s="11">
        <v>0.54157525444150245</v>
      </c>
      <c r="N826" s="26">
        <v>0.69279091165408957</v>
      </c>
      <c r="O826" s="10">
        <v>0.82610287196088983</v>
      </c>
      <c r="P826" s="11">
        <v>0.77048862936984541</v>
      </c>
      <c r="Q826" s="26">
        <v>0.65725579649595645</v>
      </c>
      <c r="R826" s="25">
        <v>40971</v>
      </c>
      <c r="S826" s="33"/>
      <c r="T826" s="32">
        <v>1.6832884652669644</v>
      </c>
      <c r="U826" s="31">
        <v>1.4960974363681143</v>
      </c>
      <c r="V826" s="35">
        <v>5.6661769801237311E-4</v>
      </c>
      <c r="W826" s="37">
        <v>1.9065964085446276E-3</v>
      </c>
      <c r="X826" s="36">
        <v>5.7746506000000003E-3</v>
      </c>
      <c r="Y826" s="38">
        <v>1.8941542E-3</v>
      </c>
    </row>
    <row r="827" spans="1:25" ht="15.75" customHeight="1">
      <c r="A827" s="1" t="s">
        <v>242</v>
      </c>
      <c r="B827" s="1" t="s">
        <v>2422</v>
      </c>
      <c r="C827" s="1" t="s">
        <v>2423</v>
      </c>
      <c r="D827" s="1" t="s">
        <v>2424</v>
      </c>
      <c r="E827" s="10">
        <v>1</v>
      </c>
      <c r="F827" s="11">
        <v>0</v>
      </c>
      <c r="G827" s="12">
        <v>0</v>
      </c>
      <c r="H827" s="23"/>
      <c r="I827" s="10">
        <v>5.9362730064647096E-2</v>
      </c>
      <c r="J827" s="11">
        <v>-0.1313784633161621</v>
      </c>
      <c r="K827" s="26">
        <v>7.2015733251516778E-2</v>
      </c>
      <c r="L827" s="10">
        <v>1.1381249835684528</v>
      </c>
      <c r="M827" s="11">
        <v>1.1250311168883034</v>
      </c>
      <c r="N827" s="26">
        <v>1.2236396428965062</v>
      </c>
      <c r="O827" s="10">
        <v>0.80405018601193845</v>
      </c>
      <c r="P827" s="11">
        <v>0.74563120411702322</v>
      </c>
      <c r="Q827" s="26">
        <v>0.70348197304016402</v>
      </c>
      <c r="R827" s="25" t="s">
        <v>2424</v>
      </c>
      <c r="S827" s="4"/>
      <c r="T827" s="32">
        <v>1.6830224888987029</v>
      </c>
      <c r="U827" s="31">
        <v>2.2380856491711723</v>
      </c>
      <c r="V827" s="35">
        <v>4.7617501071249368E-4</v>
      </c>
      <c r="W827" s="37">
        <v>8.9470726115051206E-5</v>
      </c>
      <c r="X827" s="36">
        <v>5.3410202999999998E-3</v>
      </c>
      <c r="Y827" s="38">
        <v>2.9460941000000003E-4</v>
      </c>
    </row>
    <row r="828" spans="1:25" ht="15.75" customHeight="1">
      <c r="A828" s="1" t="s">
        <v>834</v>
      </c>
      <c r="B828" s="1" t="s">
        <v>4195</v>
      </c>
      <c r="C828" s="1" t="s">
        <v>4196</v>
      </c>
      <c r="D828" s="1" t="s">
        <v>4197</v>
      </c>
      <c r="E828" s="10">
        <v>0</v>
      </c>
      <c r="F828" s="11">
        <v>0</v>
      </c>
      <c r="G828" s="12">
        <v>0</v>
      </c>
      <c r="H828" s="23"/>
      <c r="I828" s="10">
        <v>0.15286303432197634</v>
      </c>
      <c r="J828" s="11">
        <v>-0.13064568340830718</v>
      </c>
      <c r="K828" s="26">
        <v>-2.2217350913669165E-2</v>
      </c>
      <c r="L828" s="10">
        <v>0.49123084441369436</v>
      </c>
      <c r="M828" s="11">
        <v>0.61205259879409368</v>
      </c>
      <c r="N828" s="26">
        <v>0.2680293828876561</v>
      </c>
      <c r="O828" s="10">
        <v>0.66688335487190997</v>
      </c>
      <c r="P828" s="11">
        <v>0.82231395932195639</v>
      </c>
      <c r="Q828" s="26">
        <v>0.7623343395328579</v>
      </c>
      <c r="R828" s="25" t="s">
        <v>4197</v>
      </c>
      <c r="S828" s="4"/>
      <c r="T828" s="32">
        <v>1.6823881007090142</v>
      </c>
      <c r="U828" s="31">
        <v>1.3727836499665693</v>
      </c>
      <c r="V828" s="35">
        <v>1.3435984712964687E-3</v>
      </c>
      <c r="W828" s="37">
        <v>2.4708138299127033E-2</v>
      </c>
      <c r="X828" s="36">
        <v>8.2814571000000003E-3</v>
      </c>
      <c r="Y828" s="38">
        <v>1.2879147000000001E-2</v>
      </c>
    </row>
    <row r="829" spans="1:25" ht="15.75" customHeight="1">
      <c r="A829" s="1" t="s">
        <v>1316</v>
      </c>
      <c r="B829" s="1" t="s">
        <v>4138</v>
      </c>
      <c r="C829" s="1" t="s">
        <v>4139</v>
      </c>
      <c r="D829" s="1" t="s">
        <v>4140</v>
      </c>
      <c r="E829" s="10">
        <v>0</v>
      </c>
      <c r="F829" s="11">
        <v>0</v>
      </c>
      <c r="G829" s="12">
        <v>0</v>
      </c>
      <c r="H829" s="23"/>
      <c r="I829" s="10">
        <v>6.6416883767157486E-3</v>
      </c>
      <c r="J829" s="11">
        <v>8.3273765677329692E-3</v>
      </c>
      <c r="K829" s="26">
        <v>-1.4969064944450494E-2</v>
      </c>
      <c r="L829" s="10">
        <v>0.56711302617424408</v>
      </c>
      <c r="M829" s="11">
        <v>0.56134294076334967</v>
      </c>
      <c r="N829" s="26">
        <v>0.38567389828791399</v>
      </c>
      <c r="O829" s="10">
        <v>0.86244019407053507</v>
      </c>
      <c r="P829" s="11">
        <v>0.72561713798440231</v>
      </c>
      <c r="Q829" s="26">
        <v>0.66286144277217929</v>
      </c>
      <c r="R829" s="25" t="s">
        <v>4140</v>
      </c>
      <c r="S829" s="4"/>
      <c r="T829" s="32">
        <v>1.6821498828510981</v>
      </c>
      <c r="U829" s="31">
        <v>1.418838078894711</v>
      </c>
      <c r="V829" s="35">
        <v>2.2610592789147616E-4</v>
      </c>
      <c r="W829" s="37">
        <v>1.0941288196570937E-3</v>
      </c>
      <c r="X829" s="36">
        <v>4.1817529999999999E-3</v>
      </c>
      <c r="Y829" s="38">
        <v>1.3020029999999999E-3</v>
      </c>
    </row>
    <row r="830" spans="1:25" ht="15.75" customHeight="1">
      <c r="A830" s="1" t="s">
        <v>835</v>
      </c>
      <c r="B830" s="1" t="s">
        <v>4198</v>
      </c>
      <c r="C830" s="1" t="s">
        <v>4199</v>
      </c>
      <c r="D830" s="1" t="s">
        <v>4200</v>
      </c>
      <c r="E830" s="10">
        <v>0</v>
      </c>
      <c r="F830" s="11">
        <v>1</v>
      </c>
      <c r="G830" s="12">
        <v>0</v>
      </c>
      <c r="H830" s="23"/>
      <c r="I830" s="10">
        <v>8.7177906991374954E-2</v>
      </c>
      <c r="J830" s="11">
        <v>-8.7502539375325483E-2</v>
      </c>
      <c r="K830" s="26">
        <v>3.246323839505294E-4</v>
      </c>
      <c r="L830" s="10">
        <v>0.824851692171233</v>
      </c>
      <c r="M830" s="11">
        <v>0.80274675642484894</v>
      </c>
      <c r="N830" s="26">
        <v>0.85833617329925538</v>
      </c>
      <c r="O830" s="10">
        <v>-0.73009763181976339</v>
      </c>
      <c r="P830" s="11">
        <v>-0.71022360567925169</v>
      </c>
      <c r="Q830" s="26">
        <v>-0.81038817954192233</v>
      </c>
      <c r="R830" s="25" t="s">
        <v>4200</v>
      </c>
      <c r="S830" s="4"/>
      <c r="T830" s="32">
        <v>-1.6820685159999258</v>
      </c>
      <c r="U830" s="31">
        <v>1.776016363259179</v>
      </c>
      <c r="V830" s="35">
        <v>2.2023725854748507E-4</v>
      </c>
      <c r="W830" s="37">
        <v>9.7381042201380867E-5</v>
      </c>
      <c r="X830" s="36">
        <v>4.1633564999999997E-3</v>
      </c>
      <c r="Y830" s="38">
        <v>3.0868804E-4</v>
      </c>
    </row>
    <row r="831" spans="1:25" ht="15.75" customHeight="1">
      <c r="A831" s="1" t="s">
        <v>243</v>
      </c>
      <c r="B831" s="1" t="s">
        <v>2425</v>
      </c>
      <c r="C831" s="1" t="s">
        <v>2426</v>
      </c>
      <c r="D831" s="1" t="s">
        <v>2427</v>
      </c>
      <c r="E831" s="10">
        <v>1</v>
      </c>
      <c r="F831" s="11">
        <v>0</v>
      </c>
      <c r="G831" s="12">
        <v>0</v>
      </c>
      <c r="H831" s="23"/>
      <c r="I831" s="10">
        <v>1.3309460158371422E-2</v>
      </c>
      <c r="J831" s="11">
        <v>0.1140348432913445</v>
      </c>
      <c r="K831" s="26">
        <v>-0.12734430344972125</v>
      </c>
      <c r="L831" s="10">
        <v>-0.86547937017547127</v>
      </c>
      <c r="M831" s="11">
        <v>-0.95828402395378909</v>
      </c>
      <c r="N831" s="26">
        <v>-0.77296322491343261</v>
      </c>
      <c r="O831" s="10">
        <v>-0.77120985894042882</v>
      </c>
      <c r="P831" s="11">
        <v>-0.75506157630258919</v>
      </c>
      <c r="Q831" s="26">
        <v>-0.7240574055406146</v>
      </c>
      <c r="R831" s="25" t="s">
        <v>2427</v>
      </c>
      <c r="S831" s="4"/>
      <c r="T831" s="32">
        <v>-1.6819206152128481</v>
      </c>
      <c r="U831" s="31">
        <v>-1.8220664059199498</v>
      </c>
      <c r="V831" s="35">
        <v>4.6292317007346726E-4</v>
      </c>
      <c r="W831" s="37">
        <v>6.0175437221527252E-4</v>
      </c>
      <c r="X831" s="36">
        <v>5.2825435000000004E-3</v>
      </c>
      <c r="Y831" s="38">
        <v>8.7713855000000004E-4</v>
      </c>
    </row>
    <row r="832" spans="1:25" ht="15.75" customHeight="1">
      <c r="A832" s="1" t="s">
        <v>836</v>
      </c>
      <c r="B832" s="1" t="s">
        <v>4201</v>
      </c>
      <c r="C832" s="1" t="s">
        <v>4202</v>
      </c>
      <c r="D832" s="1" t="s">
        <v>4203</v>
      </c>
      <c r="E832" s="10">
        <v>0</v>
      </c>
      <c r="F832" s="11">
        <v>0</v>
      </c>
      <c r="G832" s="12">
        <v>0</v>
      </c>
      <c r="H832" s="23"/>
      <c r="I832" s="10">
        <v>8.7502073957999471E-2</v>
      </c>
      <c r="J832" s="11">
        <v>-0.12996613634701326</v>
      </c>
      <c r="K832" s="26">
        <v>4.246406238901379E-2</v>
      </c>
      <c r="L832" s="10">
        <v>0.41887148993839851</v>
      </c>
      <c r="M832" s="11">
        <v>0.37420341590754624</v>
      </c>
      <c r="N832" s="26">
        <v>0.27241948102855851</v>
      </c>
      <c r="O832" s="10">
        <v>0.76349104391350586</v>
      </c>
      <c r="P832" s="11">
        <v>0.81361557368716753</v>
      </c>
      <c r="Q832" s="26">
        <v>0.67311480883952157</v>
      </c>
      <c r="R832" s="25" t="s">
        <v>4203</v>
      </c>
      <c r="S832" s="4"/>
      <c r="T832" s="32">
        <v>1.6818788738534134</v>
      </c>
      <c r="U832" s="31">
        <v>1.279131685104262</v>
      </c>
      <c r="V832" s="35">
        <v>6.5334566036052576E-4</v>
      </c>
      <c r="W832" s="37">
        <v>1.0944212862015851E-2</v>
      </c>
      <c r="X832" s="36">
        <v>6.1662940999999997E-3</v>
      </c>
      <c r="Y832" s="38">
        <v>6.8544006999999999E-3</v>
      </c>
    </row>
    <row r="833" spans="1:25" ht="15.75" customHeight="1">
      <c r="A833" s="1" t="s">
        <v>837</v>
      </c>
      <c r="B833" s="1" t="s">
        <v>4204</v>
      </c>
      <c r="C833" s="1" t="s">
        <v>4205</v>
      </c>
      <c r="D833" s="1" t="s">
        <v>4206</v>
      </c>
      <c r="E833" s="10">
        <v>0</v>
      </c>
      <c r="F833" s="11">
        <v>0</v>
      </c>
      <c r="G833" s="12">
        <v>1</v>
      </c>
      <c r="H833" s="23"/>
      <c r="I833" s="10">
        <v>0.14732886592603833</v>
      </c>
      <c r="J833" s="11">
        <v>-0.12560699672672548</v>
      </c>
      <c r="K833" s="26">
        <v>-2.1721869199312849E-2</v>
      </c>
      <c r="L833" s="10">
        <v>-7.8651458380978312E-2</v>
      </c>
      <c r="M833" s="11">
        <v>5.4759594796397693E-2</v>
      </c>
      <c r="N833" s="26">
        <v>-1.0374747198525824E-2</v>
      </c>
      <c r="O833" s="10">
        <v>0.75769404294140408</v>
      </c>
      <c r="P833" s="11">
        <v>0.65469061084053415</v>
      </c>
      <c r="Q833" s="26">
        <v>0.83739701069481498</v>
      </c>
      <c r="R833" s="25" t="s">
        <v>4206</v>
      </c>
      <c r="S833" s="4"/>
      <c r="T833" s="32">
        <v>1.6817079925604876</v>
      </c>
      <c r="U833" s="31">
        <v>-1.0079486926624055</v>
      </c>
      <c r="V833" s="35">
        <v>1.4215265133759247E-3</v>
      </c>
      <c r="W833" s="37">
        <v>0.9033953138566071</v>
      </c>
      <c r="X833" s="36">
        <v>8.5199557999999995E-3</v>
      </c>
      <c r="Y833" s="38">
        <v>0.2373142</v>
      </c>
    </row>
    <row r="834" spans="1:25" ht="15.75" customHeight="1">
      <c r="A834" s="1" t="s">
        <v>838</v>
      </c>
      <c r="B834" s="1" t="s">
        <v>4207</v>
      </c>
      <c r="C834" s="1" t="s">
        <v>4208</v>
      </c>
      <c r="D834" s="1" t="s">
        <v>4209</v>
      </c>
      <c r="E834" s="10">
        <v>0</v>
      </c>
      <c r="F834" s="11">
        <v>0</v>
      </c>
      <c r="G834" s="12">
        <v>0</v>
      </c>
      <c r="H834" s="23"/>
      <c r="I834" s="10">
        <v>-2.4764995710862436E-2</v>
      </c>
      <c r="J834" s="11">
        <v>0.15071798660867231</v>
      </c>
      <c r="K834" s="26">
        <v>-0.12595299089781165</v>
      </c>
      <c r="L834" s="10">
        <v>-0.14566978720630885</v>
      </c>
      <c r="M834" s="11">
        <v>-6.8579589087599757E-2</v>
      </c>
      <c r="N834" s="26">
        <v>-0.29280395796329728</v>
      </c>
      <c r="O834" s="10">
        <v>-0.6801938905854481</v>
      </c>
      <c r="P834" s="11">
        <v>-0.64815567937743346</v>
      </c>
      <c r="Q834" s="26">
        <v>-0.92104522859648341</v>
      </c>
      <c r="R834" s="25" t="s">
        <v>4209</v>
      </c>
      <c r="S834" s="4"/>
      <c r="T834" s="32">
        <v>-1.6815576797983747</v>
      </c>
      <c r="U834" s="31">
        <v>-1.1242927781620335</v>
      </c>
      <c r="V834" s="35">
        <v>3.1538487657889755E-3</v>
      </c>
      <c r="W834" s="37">
        <v>0.18012078795750067</v>
      </c>
      <c r="X834" s="36">
        <v>1.2256628E-2</v>
      </c>
      <c r="Y834" s="38">
        <v>6.5114612000000002E-2</v>
      </c>
    </row>
    <row r="835" spans="1:25" ht="15.75" customHeight="1">
      <c r="A835" s="1" t="s">
        <v>244</v>
      </c>
      <c r="B835" s="1" t="s">
        <v>2428</v>
      </c>
      <c r="C835" s="1" t="s">
        <v>2429</v>
      </c>
      <c r="D835" s="1" t="s">
        <v>2430</v>
      </c>
      <c r="E835" s="10">
        <v>1</v>
      </c>
      <c r="F835" s="11">
        <v>0</v>
      </c>
      <c r="G835" s="12">
        <v>0</v>
      </c>
      <c r="H835" s="23"/>
      <c r="I835" s="10">
        <v>-5.4055140427150761E-2</v>
      </c>
      <c r="J835" s="11">
        <v>6.0080489032408479E-2</v>
      </c>
      <c r="K835" s="26">
        <v>-6.0253486052594951E-3</v>
      </c>
      <c r="L835" s="10">
        <v>-0.56784604769647551</v>
      </c>
      <c r="M835" s="11">
        <v>-0.65483229032201429</v>
      </c>
      <c r="N835" s="26">
        <v>-0.67688510513379896</v>
      </c>
      <c r="O835" s="10">
        <v>-0.90702055642355894</v>
      </c>
      <c r="P835" s="11">
        <v>-0.56587410305567865</v>
      </c>
      <c r="Q835" s="26">
        <v>-0.77644316149208947</v>
      </c>
      <c r="R835" s="25" t="s">
        <v>2430</v>
      </c>
      <c r="S835" s="4"/>
      <c r="T835" s="32">
        <v>-1.6815355428793053</v>
      </c>
      <c r="U835" s="31">
        <v>-1.5509883118799657</v>
      </c>
      <c r="V835" s="35">
        <v>2.0155970388207713E-3</v>
      </c>
      <c r="W835" s="37">
        <v>1.7463816703191905E-4</v>
      </c>
      <c r="X835" s="36">
        <v>1.001171E-2</v>
      </c>
      <c r="Y835" s="38">
        <v>4.1910790999999999E-4</v>
      </c>
    </row>
    <row r="836" spans="1:25" ht="15.75" customHeight="1">
      <c r="A836" s="1" t="s">
        <v>839</v>
      </c>
      <c r="B836" s="1" t="s">
        <v>4210</v>
      </c>
      <c r="C836" s="1" t="s">
        <v>4211</v>
      </c>
      <c r="D836" s="1" t="s">
        <v>4212</v>
      </c>
      <c r="E836" s="10">
        <v>0</v>
      </c>
      <c r="F836" s="11">
        <v>0</v>
      </c>
      <c r="G836" s="12">
        <v>1</v>
      </c>
      <c r="H836" s="23"/>
      <c r="I836" s="10">
        <v>-3.9754831189112494E-2</v>
      </c>
      <c r="J836" s="11">
        <v>4.6285659922910227E-2</v>
      </c>
      <c r="K836" s="26">
        <v>-6.530828733795957E-3</v>
      </c>
      <c r="L836" s="10">
        <v>3.8684501922457315E-2</v>
      </c>
      <c r="M836" s="11">
        <v>0.15447340836312051</v>
      </c>
      <c r="N836" s="26">
        <v>-7.1845959946017501E-3</v>
      </c>
      <c r="O836" s="10">
        <v>0.86544314866027783</v>
      </c>
      <c r="P836" s="11">
        <v>0.67070703322677616</v>
      </c>
      <c r="Q836" s="26">
        <v>0.71198030027312242</v>
      </c>
      <c r="R836" s="25" t="s">
        <v>4212</v>
      </c>
      <c r="S836" s="4"/>
      <c r="T836" s="32">
        <v>1.6810665363954476</v>
      </c>
      <c r="U836" s="31">
        <v>1.043905490985449</v>
      </c>
      <c r="V836" s="35">
        <v>3.1028839232544967E-4</v>
      </c>
      <c r="W836" s="37">
        <v>0.31677821965414743</v>
      </c>
      <c r="X836" s="36">
        <v>4.6901827E-3</v>
      </c>
      <c r="Y836" s="38">
        <v>0.10348573</v>
      </c>
    </row>
    <row r="837" spans="1:25" ht="15.75" customHeight="1">
      <c r="A837" s="1" t="s">
        <v>840</v>
      </c>
      <c r="B837" s="1" t="s">
        <v>4213</v>
      </c>
      <c r="C837" s="1" t="s">
        <v>4214</v>
      </c>
      <c r="D837" s="1" t="s">
        <v>4215</v>
      </c>
      <c r="E837" s="10">
        <v>0</v>
      </c>
      <c r="F837" s="11">
        <v>0</v>
      </c>
      <c r="G837" s="12">
        <v>0</v>
      </c>
      <c r="H837" s="23"/>
      <c r="I837" s="10">
        <v>0.10674431429626452</v>
      </c>
      <c r="J837" s="11">
        <v>-0.14562349304005551</v>
      </c>
      <c r="K837" s="26">
        <v>3.8879178743787435E-2</v>
      </c>
      <c r="L837" s="10">
        <v>0.2375525939921701</v>
      </c>
      <c r="M837" s="11">
        <v>0.2375525939921701</v>
      </c>
      <c r="N837" s="26">
        <v>0.41895339912116114</v>
      </c>
      <c r="O837" s="10">
        <v>0.74704422774585488</v>
      </c>
      <c r="P837" s="11">
        <v>0.73873324121353612</v>
      </c>
      <c r="Q837" s="26">
        <v>0.76173076319387256</v>
      </c>
      <c r="R837" s="25" t="s">
        <v>4215</v>
      </c>
      <c r="S837" s="4"/>
      <c r="T837" s="32">
        <v>1.6808248663628931</v>
      </c>
      <c r="U837" s="31">
        <v>1.2294555096611186</v>
      </c>
      <c r="V837" s="35">
        <v>5.8509577979291405E-4</v>
      </c>
      <c r="W837" s="37">
        <v>3.6808636929284606E-2</v>
      </c>
      <c r="X837" s="36">
        <v>5.8432042999999999E-3</v>
      </c>
      <c r="Y837" s="38">
        <v>1.7633754000000001E-2</v>
      </c>
    </row>
    <row r="838" spans="1:25" ht="15.75" customHeight="1">
      <c r="A838" s="1" t="s">
        <v>841</v>
      </c>
      <c r="B838" s="1" t="s">
        <v>4216</v>
      </c>
      <c r="C838" s="1" t="s">
        <v>4217</v>
      </c>
      <c r="D838" s="1" t="s">
        <v>4218</v>
      </c>
      <c r="E838" s="10">
        <v>0</v>
      </c>
      <c r="F838" s="11">
        <v>0</v>
      </c>
      <c r="G838" s="12">
        <v>1</v>
      </c>
      <c r="H838" s="23"/>
      <c r="I838" s="10">
        <v>2.2385745988398043E-2</v>
      </c>
      <c r="J838" s="11">
        <v>0.14855652835350419</v>
      </c>
      <c r="K838" s="26">
        <v>-0.17094227434190579</v>
      </c>
      <c r="L838" s="10">
        <v>2.5409345915274884E-3</v>
      </c>
      <c r="M838" s="11">
        <v>-0.29183261774228342</v>
      </c>
      <c r="N838" s="26">
        <v>4.5694862893595811E-2</v>
      </c>
      <c r="O838" s="10">
        <v>0.81553145581904118</v>
      </c>
      <c r="P838" s="11">
        <v>0.67676528311858419</v>
      </c>
      <c r="Q838" s="26">
        <v>0.75340138152932923</v>
      </c>
      <c r="R838" s="25" t="s">
        <v>4218</v>
      </c>
      <c r="S838" s="4"/>
      <c r="T838" s="32">
        <v>1.6801220510264185</v>
      </c>
      <c r="U838" s="31">
        <v>-1.0578968319901945</v>
      </c>
      <c r="V838" s="35">
        <v>1.7819027005106511E-3</v>
      </c>
      <c r="W838" s="37">
        <v>0.5955257210670617</v>
      </c>
      <c r="X838" s="36">
        <v>9.4416477999999995E-3</v>
      </c>
      <c r="Y838" s="38">
        <v>0.17196347000000001</v>
      </c>
    </row>
    <row r="839" spans="1:25" ht="15.75" customHeight="1">
      <c r="A839" s="1" t="s">
        <v>245</v>
      </c>
      <c r="B839" s="1" t="s">
        <v>2431</v>
      </c>
      <c r="C839" s="1" t="s">
        <v>2432</v>
      </c>
      <c r="D839" s="1" t="s">
        <v>2433</v>
      </c>
      <c r="E839" s="10">
        <v>1</v>
      </c>
      <c r="F839" s="11">
        <v>0</v>
      </c>
      <c r="G839" s="12">
        <v>0</v>
      </c>
      <c r="H839" s="23"/>
      <c r="I839" s="10">
        <v>-6.2963163893249074E-2</v>
      </c>
      <c r="J839" s="11">
        <v>-1.2630386696402596E-2</v>
      </c>
      <c r="K839" s="26">
        <v>7.5593550589656999E-2</v>
      </c>
      <c r="L839" s="10">
        <v>-0.65801338059128511</v>
      </c>
      <c r="M839" s="11">
        <v>-0.49819126841430261</v>
      </c>
      <c r="N839" s="26">
        <v>-0.75919385057971311</v>
      </c>
      <c r="O839" s="10">
        <v>-0.61655554126917878</v>
      </c>
      <c r="P839" s="11">
        <v>-0.72767028950432611</v>
      </c>
      <c r="Q839" s="26">
        <v>-0.89980834387923458</v>
      </c>
      <c r="R839" s="25" t="s">
        <v>2433</v>
      </c>
      <c r="S839" s="4"/>
      <c r="T839" s="32">
        <v>-1.6794762470163107</v>
      </c>
      <c r="U839" s="31">
        <v>-1.5566732672577348</v>
      </c>
      <c r="V839" s="35">
        <v>1.2350423197295965E-3</v>
      </c>
      <c r="W839" s="37">
        <v>1.764366069558726E-3</v>
      </c>
      <c r="X839" s="36">
        <v>7.9590793999999992E-3</v>
      </c>
      <c r="Y839" s="38">
        <v>1.7944028999999999E-3</v>
      </c>
    </row>
    <row r="840" spans="1:25" ht="15.75" customHeight="1">
      <c r="A840" s="1" t="s">
        <v>842</v>
      </c>
      <c r="B840" s="1" t="s">
        <v>4219</v>
      </c>
      <c r="C840" s="1" t="s">
        <v>4220</v>
      </c>
      <c r="D840" s="1" t="s">
        <v>4221</v>
      </c>
      <c r="E840" s="10">
        <v>0</v>
      </c>
      <c r="F840" s="11">
        <v>1</v>
      </c>
      <c r="G840" s="12">
        <v>0</v>
      </c>
      <c r="H840" s="23"/>
      <c r="I840" s="10">
        <v>0.16519960379526566</v>
      </c>
      <c r="J840" s="11">
        <v>-0.12499359403186894</v>
      </c>
      <c r="K840" s="26">
        <v>-4.0206009763394945E-2</v>
      </c>
      <c r="L840" s="10">
        <v>0.61343164369312575</v>
      </c>
      <c r="M840" s="11">
        <v>0.80276623741066189</v>
      </c>
      <c r="N840" s="26">
        <v>0.70044720683257644</v>
      </c>
      <c r="O840" s="10">
        <v>-0.73981753501833225</v>
      </c>
      <c r="P840" s="11">
        <v>-0.7806823169312036</v>
      </c>
      <c r="Q840" s="26">
        <v>-0.72282106128059276</v>
      </c>
      <c r="R840" s="25" t="s">
        <v>4221</v>
      </c>
      <c r="S840" s="4"/>
      <c r="T840" s="32">
        <v>-1.6791994948540465</v>
      </c>
      <c r="U840" s="31">
        <v>1.6307643940778642</v>
      </c>
      <c r="V840" s="35">
        <v>1.0446953659481427E-3</v>
      </c>
      <c r="W840" s="37">
        <v>2.296880292207776E-3</v>
      </c>
      <c r="X840" s="36">
        <v>7.3930447000000003E-3</v>
      </c>
      <c r="Y840" s="38">
        <v>2.1682442999999998E-3</v>
      </c>
    </row>
    <row r="841" spans="1:25" ht="15.75" customHeight="1">
      <c r="A841" s="1" t="s">
        <v>1317</v>
      </c>
      <c r="B841" s="1" t="s">
        <v>5469</v>
      </c>
      <c r="C841" s="1" t="s">
        <v>5470</v>
      </c>
      <c r="D841" s="1" t="s">
        <v>4062</v>
      </c>
      <c r="E841" s="10">
        <v>0</v>
      </c>
      <c r="F841" s="11">
        <v>0</v>
      </c>
      <c r="G841" s="12">
        <v>0</v>
      </c>
      <c r="H841" s="23"/>
      <c r="I841" s="10">
        <v>-4.0600509427397569E-2</v>
      </c>
      <c r="J841" s="11">
        <v>-5.4535396361794497E-2</v>
      </c>
      <c r="K841" s="26">
        <v>9.5135905789192066E-2</v>
      </c>
      <c r="L841" s="10">
        <v>0.27725015043251844</v>
      </c>
      <c r="M841" s="11">
        <v>0.21026926506557864</v>
      </c>
      <c r="N841" s="26">
        <v>0.40587981129229256</v>
      </c>
      <c r="O841" s="10">
        <v>-0.70312767286953992</v>
      </c>
      <c r="P841" s="11">
        <v>-0.70136549695391892</v>
      </c>
      <c r="Q841" s="26">
        <v>-0.83833863171675915</v>
      </c>
      <c r="R841" s="25" t="s">
        <v>4062</v>
      </c>
      <c r="S841" s="4"/>
      <c r="T841" s="32">
        <v>-1.6790097412625324</v>
      </c>
      <c r="U841" s="31">
        <v>1.229268223042892</v>
      </c>
      <c r="V841" s="35">
        <v>3.43319281518258E-4</v>
      </c>
      <c r="W841" s="37">
        <v>1.627694507707874E-2</v>
      </c>
      <c r="X841" s="36">
        <v>4.8117437000000001E-3</v>
      </c>
      <c r="Y841" s="38">
        <v>9.3026766000000004E-3</v>
      </c>
    </row>
    <row r="842" spans="1:25" ht="15.75" customHeight="1">
      <c r="A842" s="1" t="s">
        <v>1513</v>
      </c>
      <c r="B842" s="1" t="s">
        <v>5852</v>
      </c>
      <c r="C842" s="1" t="s">
        <v>5853</v>
      </c>
      <c r="D842" s="1" t="s">
        <v>5854</v>
      </c>
      <c r="E842" s="10">
        <v>1</v>
      </c>
      <c r="F842" s="11">
        <v>0</v>
      </c>
      <c r="G842" s="12">
        <v>0</v>
      </c>
      <c r="H842" s="23"/>
      <c r="I842" s="10">
        <v>7.7059034874281451E-2</v>
      </c>
      <c r="J842" s="11">
        <v>5.1081081318320898E-2</v>
      </c>
      <c r="K842" s="26">
        <v>-0.12814011619259702</v>
      </c>
      <c r="L842" s="10">
        <v>-0.74389971622179907</v>
      </c>
      <c r="M842" s="11">
        <v>-0.88173715287176613</v>
      </c>
      <c r="N842" s="26">
        <v>-0.42345403928182535</v>
      </c>
      <c r="O842" s="10">
        <v>-0.92566733513618615</v>
      </c>
      <c r="P842" s="11">
        <v>-0.92199711134968254</v>
      </c>
      <c r="Q842" s="26">
        <v>-0.39341679857624712</v>
      </c>
      <c r="R842" s="25" t="s">
        <v>5854</v>
      </c>
      <c r="S842" s="4"/>
      <c r="T842" s="32">
        <v>-1.6783307788634589</v>
      </c>
      <c r="U842" s="31">
        <v>-1.6055084996514173</v>
      </c>
      <c r="V842" s="35">
        <v>1.6550459396715119E-2</v>
      </c>
      <c r="W842" s="37">
        <v>1.0461143172313222E-2</v>
      </c>
      <c r="X842" s="36">
        <v>3.0779489E-2</v>
      </c>
      <c r="Y842" s="38">
        <v>6.6307924000000001E-3</v>
      </c>
    </row>
    <row r="843" spans="1:25" ht="15.75" customHeight="1">
      <c r="A843" s="1" t="s">
        <v>246</v>
      </c>
      <c r="B843" s="1" t="s">
        <v>2434</v>
      </c>
      <c r="C843" s="1" t="s">
        <v>2435</v>
      </c>
      <c r="D843" s="1" t="s">
        <v>2436</v>
      </c>
      <c r="E843" s="10">
        <v>1</v>
      </c>
      <c r="F843" s="11">
        <v>0</v>
      </c>
      <c r="G843" s="12">
        <v>0</v>
      </c>
      <c r="H843" s="23"/>
      <c r="I843" s="10">
        <v>1.2154962593569962E-2</v>
      </c>
      <c r="J843" s="11">
        <v>0.17008751176918402</v>
      </c>
      <c r="K843" s="26">
        <v>-0.18224247436275398</v>
      </c>
      <c r="L843" s="10">
        <v>-0.76952500313006666</v>
      </c>
      <c r="M843" s="11">
        <v>-0.56777220462958944</v>
      </c>
      <c r="N843" s="26">
        <v>-0.51880210799686743</v>
      </c>
      <c r="O843" s="10">
        <v>-0.96946252021608537</v>
      </c>
      <c r="P843" s="11">
        <v>-0.61464441969867423</v>
      </c>
      <c r="Q843" s="26">
        <v>-0.65662763107179423</v>
      </c>
      <c r="R843" s="25" t="s">
        <v>2436</v>
      </c>
      <c r="S843" s="4"/>
      <c r="T843" s="32">
        <v>-1.6781963521012022</v>
      </c>
      <c r="U843" s="31">
        <v>-1.5354906973855142</v>
      </c>
      <c r="V843" s="35">
        <v>7.84715439944653E-3</v>
      </c>
      <c r="W843" s="37">
        <v>8.3351096842402064E-3</v>
      </c>
      <c r="X843" s="36">
        <v>1.9952495000000001E-2</v>
      </c>
      <c r="Y843" s="38">
        <v>5.5917429000000001E-3</v>
      </c>
    </row>
    <row r="844" spans="1:25" ht="15.75" customHeight="1">
      <c r="A844" s="1" t="s">
        <v>843</v>
      </c>
      <c r="B844" s="1" t="s">
        <v>4222</v>
      </c>
      <c r="C844" s="1" t="s">
        <v>4223</v>
      </c>
      <c r="D844" s="1" t="s">
        <v>4224</v>
      </c>
      <c r="E844" s="10">
        <v>0</v>
      </c>
      <c r="F844" s="11">
        <v>0</v>
      </c>
      <c r="G844" s="12">
        <v>1</v>
      </c>
      <c r="H844" s="23"/>
      <c r="I844" s="10">
        <v>-0.13489163058164344</v>
      </c>
      <c r="J844" s="11">
        <v>-8.8401833239524663E-2</v>
      </c>
      <c r="K844" s="26">
        <v>0.2232934638211681</v>
      </c>
      <c r="L844" s="10">
        <v>5.7607639546024103E-2</v>
      </c>
      <c r="M844" s="11">
        <v>0.23684110588582286</v>
      </c>
      <c r="N844" s="26">
        <v>8.0071267451756967E-2</v>
      </c>
      <c r="O844" s="10">
        <v>-0.82728152860267024</v>
      </c>
      <c r="P844" s="11">
        <v>-0.74900992407287603</v>
      </c>
      <c r="Q844" s="26">
        <v>-0.66423703387923538</v>
      </c>
      <c r="R844" s="25" t="s">
        <v>4224</v>
      </c>
      <c r="S844" s="4"/>
      <c r="T844" s="32">
        <v>-1.6781164456534268</v>
      </c>
      <c r="U844" s="31">
        <v>1.0903868014395715</v>
      </c>
      <c r="V844" s="35">
        <v>3.5967075906343723E-3</v>
      </c>
      <c r="W844" s="37">
        <v>0.3771568067947475</v>
      </c>
      <c r="X844" s="36">
        <v>1.315006E-2</v>
      </c>
      <c r="Y844" s="38">
        <v>0.11900286</v>
      </c>
    </row>
    <row r="845" spans="1:25" ht="15.75" customHeight="1">
      <c r="A845" s="1" t="s">
        <v>247</v>
      </c>
      <c r="B845" s="1" t="s">
        <v>2437</v>
      </c>
      <c r="C845" s="1" t="s">
        <v>2438</v>
      </c>
      <c r="D845" s="1" t="s">
        <v>2439</v>
      </c>
      <c r="E845" s="10">
        <v>1</v>
      </c>
      <c r="F845" s="11">
        <v>0</v>
      </c>
      <c r="G845" s="12">
        <v>0</v>
      </c>
      <c r="H845" s="23"/>
      <c r="I845" s="10">
        <v>-0.1645259958142109</v>
      </c>
      <c r="J845" s="11">
        <v>0.1346202702302719</v>
      </c>
      <c r="K845" s="26">
        <v>2.9905725583940779E-2</v>
      </c>
      <c r="L845" s="10">
        <v>-2.3914372888309412</v>
      </c>
      <c r="M845" s="11">
        <v>-2.0811170501839928</v>
      </c>
      <c r="N845" s="26">
        <v>-2.2464136670789099</v>
      </c>
      <c r="O845" s="10">
        <v>-0.92799962659193014</v>
      </c>
      <c r="P845" s="11">
        <v>-0.70187483369071657</v>
      </c>
      <c r="Q845" s="26">
        <v>-0.61037854527920032</v>
      </c>
      <c r="R845" s="25" t="s">
        <v>2439</v>
      </c>
      <c r="S845" s="4"/>
      <c r="T845" s="32">
        <v>-1.6780096375709495</v>
      </c>
      <c r="U845" s="31">
        <v>-4.7228443906621775</v>
      </c>
      <c r="V845" s="35">
        <v>4.4017884260954855E-3</v>
      </c>
      <c r="W845" s="37">
        <v>5.7698157399809944E-5</v>
      </c>
      <c r="X845" s="36">
        <v>1.4772901E-2</v>
      </c>
      <c r="Y845" s="38">
        <v>2.3544901999999999E-4</v>
      </c>
    </row>
    <row r="846" spans="1:25" ht="15.75" customHeight="1">
      <c r="A846" s="1" t="s">
        <v>1654</v>
      </c>
      <c r="B846" s="1" t="s">
        <v>6240</v>
      </c>
      <c r="C846" s="1" t="s">
        <v>6241</v>
      </c>
      <c r="D846" s="1" t="s">
        <v>5573</v>
      </c>
      <c r="E846" s="10">
        <v>0</v>
      </c>
      <c r="F846" s="11">
        <v>0</v>
      </c>
      <c r="G846" s="12">
        <v>0</v>
      </c>
      <c r="H846" s="23"/>
      <c r="I846" s="10">
        <v>6.3359297168320339E-2</v>
      </c>
      <c r="J846" s="11">
        <v>1.2658853396079195E-2</v>
      </c>
      <c r="K846" s="26">
        <v>-7.6018150564395981E-2</v>
      </c>
      <c r="L846" s="10">
        <v>-9.6441311338944402E-2</v>
      </c>
      <c r="M846" s="11">
        <v>-0.18566804981545104</v>
      </c>
      <c r="N846" s="26">
        <v>-0.12016471523768679</v>
      </c>
      <c r="O846" s="10">
        <v>0.71792501411083087</v>
      </c>
      <c r="P846" s="11">
        <v>0.75129150966850666</v>
      </c>
      <c r="Q846" s="26">
        <v>0.77101378297964374</v>
      </c>
      <c r="R846" s="25" t="s">
        <v>6240</v>
      </c>
      <c r="S846" s="4"/>
      <c r="T846" s="32">
        <v>1.678000837210277</v>
      </c>
      <c r="U846" s="31">
        <v>-1.0974014284262683</v>
      </c>
      <c r="V846" s="35">
        <v>6.8028736635314616E-5</v>
      </c>
      <c r="W846" s="37">
        <v>5.1168505605788776E-2</v>
      </c>
      <c r="X846" s="36">
        <v>2.8820558E-3</v>
      </c>
      <c r="Y846" s="38">
        <v>2.3050073000000001E-2</v>
      </c>
    </row>
    <row r="847" spans="1:25" ht="15.75" customHeight="1">
      <c r="A847" s="1" t="s">
        <v>844</v>
      </c>
      <c r="B847" s="1" t="s">
        <v>4225</v>
      </c>
      <c r="C847" s="1" t="s">
        <v>4226</v>
      </c>
      <c r="D847" s="1" t="s">
        <v>4227</v>
      </c>
      <c r="E847" s="10">
        <v>0</v>
      </c>
      <c r="F847" s="11">
        <v>0</v>
      </c>
      <c r="G847" s="12">
        <v>0</v>
      </c>
      <c r="H847" s="23"/>
      <c r="I847" s="10">
        <v>7.8513689372933015E-2</v>
      </c>
      <c r="J847" s="11">
        <v>-3.3665379058737344E-2</v>
      </c>
      <c r="K847" s="26">
        <v>-4.4848310314195672E-2</v>
      </c>
      <c r="L847" s="10">
        <v>-0.57109493706515657</v>
      </c>
      <c r="M847" s="11">
        <v>-0.1893372582818369</v>
      </c>
      <c r="N847" s="26">
        <v>-0.22956131723546314</v>
      </c>
      <c r="O847" s="10">
        <v>-0.83043233479565259</v>
      </c>
      <c r="P847" s="11">
        <v>-0.77853909537951438</v>
      </c>
      <c r="Q847" s="26">
        <v>-0.63024720617345942</v>
      </c>
      <c r="R847" s="25" t="s">
        <v>4227</v>
      </c>
      <c r="S847" s="4"/>
      <c r="T847" s="32">
        <v>-1.6776086579065859</v>
      </c>
      <c r="U847" s="31">
        <v>-1.2570114903711531</v>
      </c>
      <c r="V847" s="35">
        <v>4.8242100128479076E-4</v>
      </c>
      <c r="W847" s="37">
        <v>6.060438470998844E-2</v>
      </c>
      <c r="X847" s="36">
        <v>5.3479816000000001E-3</v>
      </c>
      <c r="Y847" s="38">
        <v>2.6436300999999999E-2</v>
      </c>
    </row>
    <row r="848" spans="1:25" ht="15.75" customHeight="1">
      <c r="A848" s="1" t="s">
        <v>1318</v>
      </c>
      <c r="B848" s="1" t="s">
        <v>4201</v>
      </c>
      <c r="C848" s="1" t="s">
        <v>4202</v>
      </c>
      <c r="D848" s="1" t="s">
        <v>4203</v>
      </c>
      <c r="E848" s="10">
        <v>0</v>
      </c>
      <c r="F848" s="11">
        <v>0</v>
      </c>
      <c r="G848" s="12">
        <v>0</v>
      </c>
      <c r="H848" s="23"/>
      <c r="I848" s="10">
        <v>9.94100186583875E-2</v>
      </c>
      <c r="J848" s="11">
        <v>-7.0681176363656562E-2</v>
      </c>
      <c r="K848" s="26">
        <v>-2.8728842294727386E-2</v>
      </c>
      <c r="L848" s="10">
        <v>0.30728983620102746</v>
      </c>
      <c r="M848" s="11">
        <v>0.50565773157114435</v>
      </c>
      <c r="N848" s="26">
        <v>0.51061881333377634</v>
      </c>
      <c r="O848" s="10">
        <v>0.76192014028399591</v>
      </c>
      <c r="P848" s="11">
        <v>0.68922975443956958</v>
      </c>
      <c r="Q848" s="26">
        <v>0.78733752823006853</v>
      </c>
      <c r="R848" s="25" t="s">
        <v>4203</v>
      </c>
      <c r="S848" s="4"/>
      <c r="T848" s="32">
        <v>1.677325256293398</v>
      </c>
      <c r="U848" s="31">
        <v>1.3577226423142026</v>
      </c>
      <c r="V848" s="35">
        <v>2.251338901591413E-4</v>
      </c>
      <c r="W848" s="37">
        <v>6.3602756886866306E-3</v>
      </c>
      <c r="X848" s="36">
        <v>4.1817529999999999E-3</v>
      </c>
      <c r="Y848" s="38">
        <v>4.5604188000000004E-3</v>
      </c>
    </row>
    <row r="849" spans="1:25" ht="15.75" customHeight="1">
      <c r="A849" s="1" t="s">
        <v>1319</v>
      </c>
      <c r="B849" s="1" t="s">
        <v>2272</v>
      </c>
      <c r="C849" s="1" t="s">
        <v>2273</v>
      </c>
      <c r="D849" s="1" t="s">
        <v>2274</v>
      </c>
      <c r="E849" s="10">
        <v>1</v>
      </c>
      <c r="F849" s="11">
        <v>0</v>
      </c>
      <c r="G849" s="12">
        <v>0</v>
      </c>
      <c r="H849" s="23"/>
      <c r="I849" s="10">
        <v>7.9089463679434147E-2</v>
      </c>
      <c r="J849" s="11">
        <v>-2.6428867968274261E-2</v>
      </c>
      <c r="K849" s="26">
        <v>-5.2660595711158109E-2</v>
      </c>
      <c r="L849" s="10">
        <v>0.95189397048674174</v>
      </c>
      <c r="M849" s="11">
        <v>0.99788602242945146</v>
      </c>
      <c r="N849" s="26">
        <v>1.0232224862001313</v>
      </c>
      <c r="O849" s="10">
        <v>0.72088018510851803</v>
      </c>
      <c r="P849" s="11">
        <v>0.6506217094834863</v>
      </c>
      <c r="Q849" s="26">
        <v>0.86658958573581479</v>
      </c>
      <c r="R849" s="25" t="s">
        <v>2274</v>
      </c>
      <c r="S849" s="4"/>
      <c r="T849" s="32">
        <v>1.6771718179550466</v>
      </c>
      <c r="U849" s="31">
        <v>1.9875633251160802</v>
      </c>
      <c r="V849" s="35">
        <v>5.8180688858219928E-4</v>
      </c>
      <c r="W849" s="37">
        <v>2.5957718304932115E-5</v>
      </c>
      <c r="X849" s="36">
        <v>5.8226679999999996E-3</v>
      </c>
      <c r="Y849" s="38">
        <v>1.6020566999999999E-4</v>
      </c>
    </row>
    <row r="850" spans="1:25" ht="15.75" customHeight="1">
      <c r="A850" s="1" t="s">
        <v>248</v>
      </c>
      <c r="B850" s="1" t="s">
        <v>2440</v>
      </c>
      <c r="C850" s="1" t="s">
        <v>2441</v>
      </c>
      <c r="D850" s="1" t="s">
        <v>2442</v>
      </c>
      <c r="E850" s="10">
        <v>1</v>
      </c>
      <c r="F850" s="11">
        <v>0</v>
      </c>
      <c r="G850" s="12">
        <v>0</v>
      </c>
      <c r="H850" s="23"/>
      <c r="I850" s="10">
        <v>-6.2968782134973367E-3</v>
      </c>
      <c r="J850" s="11">
        <v>-8.3473135723757252E-3</v>
      </c>
      <c r="K850" s="26">
        <v>1.4644191785871286E-2</v>
      </c>
      <c r="L850" s="10">
        <v>1.0953469223798926</v>
      </c>
      <c r="M850" s="11">
        <v>0.75264221393451969</v>
      </c>
      <c r="N850" s="26">
        <v>0.97564832386993139</v>
      </c>
      <c r="O850" s="10">
        <v>0.82889221522610335</v>
      </c>
      <c r="P850" s="11">
        <v>0.87826744688900682</v>
      </c>
      <c r="Q850" s="26">
        <v>0.53087469882921212</v>
      </c>
      <c r="R850" s="25" t="s">
        <v>2442</v>
      </c>
      <c r="S850" s="4"/>
      <c r="T850" s="32">
        <v>1.6771496838275066</v>
      </c>
      <c r="U850" s="31">
        <v>1.9201413084517034</v>
      </c>
      <c r="V850" s="35">
        <v>2.3650426720171671E-3</v>
      </c>
      <c r="W850" s="37">
        <v>7.2919984631139741E-4</v>
      </c>
      <c r="X850" s="36">
        <v>1.0788822E-2</v>
      </c>
      <c r="Y850" s="38">
        <v>9.9454497999999997E-4</v>
      </c>
    </row>
    <row r="851" spans="1:25" ht="15.75" customHeight="1">
      <c r="A851" s="1" t="s">
        <v>1320</v>
      </c>
      <c r="B851" s="1" t="s">
        <v>3157</v>
      </c>
      <c r="C851" s="1" t="s">
        <v>3158</v>
      </c>
      <c r="D851" s="1" t="s">
        <v>3159</v>
      </c>
      <c r="E851" s="10">
        <v>0</v>
      </c>
      <c r="F851" s="11">
        <v>0</v>
      </c>
      <c r="G851" s="12">
        <v>0</v>
      </c>
      <c r="H851" s="23"/>
      <c r="I851" s="10">
        <v>-2.2031836634438307E-2</v>
      </c>
      <c r="J851" s="11">
        <v>4.3592085083490772E-2</v>
      </c>
      <c r="K851" s="26">
        <v>-2.156024844905069E-2</v>
      </c>
      <c r="L851" s="10">
        <v>-0.24635204067738847</v>
      </c>
      <c r="M851" s="11">
        <v>-0.1794229499823885</v>
      </c>
      <c r="N851" s="26">
        <v>-0.3182223243989597</v>
      </c>
      <c r="O851" s="10">
        <v>-0.80309659122969812</v>
      </c>
      <c r="P851" s="11">
        <v>-0.69163780913412864</v>
      </c>
      <c r="Q851" s="26">
        <v>-0.74244556827172659</v>
      </c>
      <c r="R851" s="25" t="s">
        <v>3159</v>
      </c>
      <c r="S851" s="4"/>
      <c r="T851" s="32">
        <v>-1.6768186361879669</v>
      </c>
      <c r="U851" s="31">
        <v>-1.1875589293672528</v>
      </c>
      <c r="V851" s="35">
        <v>4.3620680983400609E-5</v>
      </c>
      <c r="W851" s="37">
        <v>5.5571135410496329E-3</v>
      </c>
      <c r="X851" s="36">
        <v>2.528378E-3</v>
      </c>
      <c r="Y851" s="38">
        <v>4.1234289E-3</v>
      </c>
    </row>
    <row r="852" spans="1:25" ht="15.75" customHeight="1">
      <c r="A852" s="1" t="s">
        <v>1655</v>
      </c>
      <c r="B852" s="1" t="s">
        <v>6242</v>
      </c>
      <c r="C852" s="1" t="s">
        <v>6243</v>
      </c>
      <c r="D852" s="1" t="s">
        <v>5573</v>
      </c>
      <c r="E852" s="10">
        <v>0</v>
      </c>
      <c r="F852" s="11">
        <v>0</v>
      </c>
      <c r="G852" s="12">
        <v>1</v>
      </c>
      <c r="H852" s="23"/>
      <c r="I852" s="10">
        <v>4.2391641830482385E-2</v>
      </c>
      <c r="J852" s="11">
        <v>1.3441269422841629E-2</v>
      </c>
      <c r="K852" s="26">
        <v>-5.583291125332579E-2</v>
      </c>
      <c r="L852" s="10">
        <v>0.14087022162626717</v>
      </c>
      <c r="M852" s="11">
        <v>1.6819916671513724E-2</v>
      </c>
      <c r="N852" s="26">
        <v>8.8487234051514818E-2</v>
      </c>
      <c r="O852" s="10">
        <v>-0.67647406618799089</v>
      </c>
      <c r="P852" s="11">
        <v>-0.64289336171851552</v>
      </c>
      <c r="Q852" s="26">
        <v>-0.9175339041064472</v>
      </c>
      <c r="R852" s="25" t="s">
        <v>6242</v>
      </c>
      <c r="S852" s="4"/>
      <c r="T852" s="32">
        <v>-1.6767106882089018</v>
      </c>
      <c r="U852" s="31">
        <v>1.0585277742693957</v>
      </c>
      <c r="V852" s="35">
        <v>1.2224006986721069E-3</v>
      </c>
      <c r="W852" s="37">
        <v>0.15089560009272179</v>
      </c>
      <c r="X852" s="36">
        <v>7.9154111999999999E-3</v>
      </c>
      <c r="Y852" s="38">
        <v>5.6269617000000001E-2</v>
      </c>
    </row>
    <row r="853" spans="1:25" ht="15.75" customHeight="1">
      <c r="A853" s="1" t="s">
        <v>845</v>
      </c>
      <c r="B853" s="1" t="s">
        <v>4228</v>
      </c>
      <c r="C853" s="1" t="s">
        <v>4229</v>
      </c>
      <c r="D853" s="1" t="s">
        <v>4230</v>
      </c>
      <c r="E853" s="10">
        <v>0</v>
      </c>
      <c r="F853" s="11">
        <v>1</v>
      </c>
      <c r="G853" s="12">
        <v>0</v>
      </c>
      <c r="H853" s="23"/>
      <c r="I853" s="10">
        <v>-3.5646339350694944E-2</v>
      </c>
      <c r="J853" s="11">
        <v>1.3233431470110801E-2</v>
      </c>
      <c r="K853" s="26">
        <v>2.2412907880587696E-2</v>
      </c>
      <c r="L853" s="10">
        <v>-1.2755307136957175</v>
      </c>
      <c r="M853" s="11">
        <v>-0.99405768219932789</v>
      </c>
      <c r="N853" s="26">
        <v>-1.4491259563192305</v>
      </c>
      <c r="O853" s="10">
        <v>0.71795296455556823</v>
      </c>
      <c r="P853" s="11">
        <v>0.6385985697502683</v>
      </c>
      <c r="Q853" s="26">
        <v>0.87961387380912726</v>
      </c>
      <c r="R853" s="25" t="s">
        <v>4230</v>
      </c>
      <c r="S853" s="4"/>
      <c r="T853" s="32">
        <v>1.6764256137404079</v>
      </c>
      <c r="U853" s="31">
        <v>-2.361283804718997</v>
      </c>
      <c r="V853" s="35">
        <v>5.230112247816927E-4</v>
      </c>
      <c r="W853" s="37">
        <v>7.5512118240951521E-4</v>
      </c>
      <c r="X853" s="36">
        <v>5.5768913000000002E-3</v>
      </c>
      <c r="Y853" s="38">
        <v>1.0153855999999999E-3</v>
      </c>
    </row>
    <row r="854" spans="1:25" ht="15.75" customHeight="1">
      <c r="A854" s="1" t="s">
        <v>1321</v>
      </c>
      <c r="B854" s="1" t="s">
        <v>3562</v>
      </c>
      <c r="C854" s="1" t="s">
        <v>3563</v>
      </c>
      <c r="D854" s="1" t="s">
        <v>3564</v>
      </c>
      <c r="E854" s="10">
        <v>0</v>
      </c>
      <c r="F854" s="11">
        <v>0</v>
      </c>
      <c r="G854" s="12">
        <v>0</v>
      </c>
      <c r="H854" s="23"/>
      <c r="I854" s="10">
        <v>1.9982183810961729E-2</v>
      </c>
      <c r="J854" s="11">
        <v>0.19673121175279107</v>
      </c>
      <c r="K854" s="26">
        <v>-0.2167133955637528</v>
      </c>
      <c r="L854" s="10">
        <v>-0.1558153248731653</v>
      </c>
      <c r="M854" s="11">
        <v>-0.36925264712134087</v>
      </c>
      <c r="N854" s="26">
        <v>-0.29063614358350343</v>
      </c>
      <c r="O854" s="10">
        <v>0.71054997741222081</v>
      </c>
      <c r="P854" s="11">
        <v>0.7212235937802518</v>
      </c>
      <c r="Q854" s="26">
        <v>0.80419419886896293</v>
      </c>
      <c r="R854" s="25" t="s">
        <v>3564</v>
      </c>
      <c r="S854" s="4"/>
      <c r="T854" s="32">
        <v>1.676349063043953</v>
      </c>
      <c r="U854" s="31">
        <v>-1.2073980463251379</v>
      </c>
      <c r="V854" s="35">
        <v>3.7860963330708453E-3</v>
      </c>
      <c r="W854" s="37">
        <v>0.11429119713822622</v>
      </c>
      <c r="X854" s="36">
        <v>1.3528363E-2</v>
      </c>
      <c r="Y854" s="38">
        <v>4.4681871999999997E-2</v>
      </c>
    </row>
    <row r="855" spans="1:25" ht="15.75" customHeight="1">
      <c r="A855" s="1" t="s">
        <v>1514</v>
      </c>
      <c r="B855" s="1" t="s">
        <v>5855</v>
      </c>
      <c r="C855" s="1" t="s">
        <v>5856</v>
      </c>
      <c r="D855" s="1" t="s">
        <v>5857</v>
      </c>
      <c r="E855" s="10">
        <v>0</v>
      </c>
      <c r="F855" s="11">
        <v>1</v>
      </c>
      <c r="G855" s="12">
        <v>0</v>
      </c>
      <c r="H855" s="23"/>
      <c r="I855" s="10">
        <v>-0.1815395562387625</v>
      </c>
      <c r="J855" s="11">
        <v>3.3402409612575568E-2</v>
      </c>
      <c r="K855" s="26">
        <v>0.1481371466261816</v>
      </c>
      <c r="L855" s="10">
        <v>0.67234570220214174</v>
      </c>
      <c r="M855" s="11">
        <v>0.56444051368818826</v>
      </c>
      <c r="N855" s="26">
        <v>0.55934203280025407</v>
      </c>
      <c r="O855" s="10">
        <v>-0.58893120359711304</v>
      </c>
      <c r="P855" s="11">
        <v>-0.74162523611920506</v>
      </c>
      <c r="Q855" s="26">
        <v>-0.90509629910023115</v>
      </c>
      <c r="R855" s="25" t="s">
        <v>5857</v>
      </c>
      <c r="S855" s="4"/>
      <c r="T855" s="32">
        <v>-1.6762270499369938</v>
      </c>
      <c r="U855" s="31">
        <v>1.5143612665679314</v>
      </c>
      <c r="V855" s="35">
        <v>4.9720367261167553E-3</v>
      </c>
      <c r="W855" s="37">
        <v>4.4235106217042543E-3</v>
      </c>
      <c r="X855" s="36">
        <v>1.5671778000000001E-2</v>
      </c>
      <c r="Y855" s="38">
        <v>3.4731969999999999E-3</v>
      </c>
    </row>
    <row r="856" spans="1:25" ht="15.75" customHeight="1">
      <c r="A856" s="1" t="s">
        <v>846</v>
      </c>
      <c r="B856" s="1" t="s">
        <v>4231</v>
      </c>
      <c r="C856" s="1" t="s">
        <v>4232</v>
      </c>
      <c r="D856" s="1" t="s">
        <v>4233</v>
      </c>
      <c r="E856" s="10">
        <v>0</v>
      </c>
      <c r="F856" s="11">
        <v>0</v>
      </c>
      <c r="G856" s="12">
        <v>0</v>
      </c>
      <c r="H856" s="23"/>
      <c r="I856" s="10">
        <v>-8.9567644169990857E-2</v>
      </c>
      <c r="J856" s="11">
        <v>2.0153505481156131E-2</v>
      </c>
      <c r="K856" s="26">
        <v>6.9414138688829397E-2</v>
      </c>
      <c r="L856" s="10">
        <v>-0.62754489344674447</v>
      </c>
      <c r="M856" s="11">
        <v>-0.56359877487810017</v>
      </c>
      <c r="N856" s="26">
        <v>-0.45558538314715236</v>
      </c>
      <c r="O856" s="10">
        <v>-0.85030329398466797</v>
      </c>
      <c r="P856" s="11">
        <v>-0.60880646817209971</v>
      </c>
      <c r="Q856" s="26">
        <v>-0.7749544767230141</v>
      </c>
      <c r="R856" s="25" t="s">
        <v>4233</v>
      </c>
      <c r="S856" s="4"/>
      <c r="T856" s="32">
        <v>-1.6756119515931174</v>
      </c>
      <c r="U856" s="31">
        <v>-1.4629796317973809</v>
      </c>
      <c r="V856" s="35">
        <v>9.5358845591728093E-4</v>
      </c>
      <c r="W856" s="37">
        <v>1.3335827146987588E-3</v>
      </c>
      <c r="X856" s="36">
        <v>7.1330046000000003E-3</v>
      </c>
      <c r="Y856" s="38">
        <v>1.4830036999999999E-3</v>
      </c>
    </row>
    <row r="857" spans="1:25" ht="15.75" customHeight="1">
      <c r="A857" s="1" t="s">
        <v>1322</v>
      </c>
      <c r="B857" s="1" t="s">
        <v>5471</v>
      </c>
      <c r="C857" s="1" t="s">
        <v>5472</v>
      </c>
      <c r="D857" s="1" t="s">
        <v>3369</v>
      </c>
      <c r="E857" s="10">
        <v>0</v>
      </c>
      <c r="F857" s="11">
        <v>0</v>
      </c>
      <c r="G857" s="12">
        <v>0</v>
      </c>
      <c r="H857" s="23"/>
      <c r="I857" s="10">
        <v>1.1010501822994456E-4</v>
      </c>
      <c r="J857" s="11">
        <v>-3.5192025469523713E-2</v>
      </c>
      <c r="K857" s="26">
        <v>3.5081920451290216E-2</v>
      </c>
      <c r="L857" s="10">
        <v>-0.5505749430524034</v>
      </c>
      <c r="M857" s="11">
        <v>-0.38716079483509347</v>
      </c>
      <c r="N857" s="26">
        <v>-0.34879037703678328</v>
      </c>
      <c r="O857" s="10">
        <v>-0.81935973823065389</v>
      </c>
      <c r="P857" s="11">
        <v>-0.8203664683055667</v>
      </c>
      <c r="Q857" s="26">
        <v>-0.5940206526207028</v>
      </c>
      <c r="R857" s="25" t="s">
        <v>3369</v>
      </c>
      <c r="S857" s="4"/>
      <c r="T857" s="32">
        <v>-1.6754890829933788</v>
      </c>
      <c r="U857" s="31">
        <v>-1.3461526700074979</v>
      </c>
      <c r="V857" s="35">
        <v>6.7149442022874342E-4</v>
      </c>
      <c r="W857" s="37">
        <v>2.7512218831830973E-3</v>
      </c>
      <c r="X857" s="36">
        <v>6.2317416E-3</v>
      </c>
      <c r="Y857" s="38">
        <v>2.4509686999999998E-3</v>
      </c>
    </row>
    <row r="858" spans="1:25" ht="15.75" customHeight="1">
      <c r="A858" s="1" t="s">
        <v>1515</v>
      </c>
      <c r="B858" s="1" t="s">
        <v>5858</v>
      </c>
      <c r="C858" s="1" t="s">
        <v>5859</v>
      </c>
      <c r="D858" s="1" t="s">
        <v>5860</v>
      </c>
      <c r="E858" s="10">
        <v>1</v>
      </c>
      <c r="F858" s="11">
        <v>0</v>
      </c>
      <c r="G858" s="12">
        <v>0</v>
      </c>
      <c r="H858" s="23"/>
      <c r="I858" s="10">
        <v>-7.2559510485753265E-2</v>
      </c>
      <c r="J858" s="11">
        <v>7.0512760318408141E-2</v>
      </c>
      <c r="K858" s="26">
        <v>2.0467501673486765E-3</v>
      </c>
      <c r="L858" s="10">
        <v>-0.50167841699953719</v>
      </c>
      <c r="M858" s="11">
        <v>-0.69865511170284478</v>
      </c>
      <c r="N858" s="26">
        <v>-0.68610083917136677</v>
      </c>
      <c r="O858" s="10">
        <v>-0.71339556215001387</v>
      </c>
      <c r="P858" s="11">
        <v>-0.73570140232930292</v>
      </c>
      <c r="Q858" s="26">
        <v>-0.78464061558858056</v>
      </c>
      <c r="R858" s="25" t="s">
        <v>5860</v>
      </c>
      <c r="S858" s="4"/>
      <c r="T858" s="32">
        <v>-1.6754854908746368</v>
      </c>
      <c r="U858" s="31">
        <v>-1.5462905788894377</v>
      </c>
      <c r="V858" s="35">
        <v>8.7913931504336092E-5</v>
      </c>
      <c r="W858" s="37">
        <v>1.1587010189127243E-3</v>
      </c>
      <c r="X858" s="36">
        <v>3.0835688999999999E-3</v>
      </c>
      <c r="Y858" s="38">
        <v>1.3520977E-3</v>
      </c>
    </row>
    <row r="859" spans="1:25" ht="15.75" customHeight="1">
      <c r="A859" s="1" t="s">
        <v>249</v>
      </c>
      <c r="B859" s="1" t="s">
        <v>2443</v>
      </c>
      <c r="C859" s="1" t="s">
        <v>2444</v>
      </c>
      <c r="D859" s="1" t="s">
        <v>2445</v>
      </c>
      <c r="E859" s="10">
        <v>1</v>
      </c>
      <c r="F859" s="11">
        <v>0</v>
      </c>
      <c r="G859" s="12">
        <v>0</v>
      </c>
      <c r="H859" s="23"/>
      <c r="I859" s="10">
        <v>0.1676274757260412</v>
      </c>
      <c r="J859" s="11">
        <v>-0.18927249085360032</v>
      </c>
      <c r="K859" s="26">
        <v>2.164501512755912E-2</v>
      </c>
      <c r="L859" s="10">
        <v>-1.80853582212867</v>
      </c>
      <c r="M859" s="11">
        <v>-2.0317141106112278</v>
      </c>
      <c r="N859" s="26">
        <v>-1.8674237135374856</v>
      </c>
      <c r="O859" s="10">
        <v>-1.0511911389572521</v>
      </c>
      <c r="P859" s="11">
        <v>-0.69477098429177886</v>
      </c>
      <c r="Q859" s="26">
        <v>-0.48742075943709651</v>
      </c>
      <c r="R859" s="25" t="s">
        <v>2445</v>
      </c>
      <c r="S859" s="4"/>
      <c r="T859" s="32">
        <v>-1.6753481862817632</v>
      </c>
      <c r="U859" s="31">
        <v>-3.738754863602721</v>
      </c>
      <c r="V859" s="35">
        <v>1.8661330865610611E-2</v>
      </c>
      <c r="W859" s="37">
        <v>1.0278551790923248E-4</v>
      </c>
      <c r="X859" s="36">
        <v>3.3003030000000003E-2</v>
      </c>
      <c r="Y859" s="38">
        <v>3.1669069000000001E-4</v>
      </c>
    </row>
    <row r="860" spans="1:25" ht="15.75" customHeight="1">
      <c r="A860" s="1" t="s">
        <v>250</v>
      </c>
      <c r="B860" s="1" t="s">
        <v>2446</v>
      </c>
      <c r="C860" s="1" t="s">
        <v>2447</v>
      </c>
      <c r="D860" s="1" t="s">
        <v>2448</v>
      </c>
      <c r="E860" s="10">
        <v>1</v>
      </c>
      <c r="F860" s="11">
        <v>0</v>
      </c>
      <c r="G860" s="12">
        <v>0</v>
      </c>
      <c r="H860" s="23"/>
      <c r="I860" s="10">
        <v>3.6277783439629729E-2</v>
      </c>
      <c r="J860" s="11">
        <v>-7.4721830722719318E-2</v>
      </c>
      <c r="K860" s="26">
        <v>3.8444047283091365E-2</v>
      </c>
      <c r="L860" s="10">
        <v>-1.3318134021156336</v>
      </c>
      <c r="M860" s="11">
        <v>-0.90937733175094948</v>
      </c>
      <c r="N860" s="26">
        <v>-1.0197494875406949</v>
      </c>
      <c r="O860" s="10">
        <v>-0.76897795283556825</v>
      </c>
      <c r="P860" s="11">
        <v>-0.68573756316561685</v>
      </c>
      <c r="Q860" s="26">
        <v>-0.7774660480068345</v>
      </c>
      <c r="R860" s="25" t="s">
        <v>2448</v>
      </c>
      <c r="S860" s="4"/>
      <c r="T860" s="32">
        <v>-1.6748832352187966</v>
      </c>
      <c r="U860" s="31">
        <v>-2.1242890325590618</v>
      </c>
      <c r="V860" s="35">
        <v>9.6695512943466072E-5</v>
      </c>
      <c r="W860" s="37">
        <v>1.1823681281770086E-3</v>
      </c>
      <c r="X860" s="36">
        <v>3.1500928E-3</v>
      </c>
      <c r="Y860" s="38">
        <v>1.3716444999999999E-3</v>
      </c>
    </row>
    <row r="861" spans="1:25" ht="15.75" customHeight="1">
      <c r="A861" s="1" t="s">
        <v>251</v>
      </c>
      <c r="B861" s="1" t="s">
        <v>2449</v>
      </c>
      <c r="C861" s="1" t="s">
        <v>2450</v>
      </c>
      <c r="D861" s="1" t="s">
        <v>2451</v>
      </c>
      <c r="E861" s="10">
        <v>1</v>
      </c>
      <c r="F861" s="11">
        <v>0</v>
      </c>
      <c r="G861" s="12">
        <v>0</v>
      </c>
      <c r="H861" s="23"/>
      <c r="I861" s="10">
        <v>1.7502394108772634E-2</v>
      </c>
      <c r="J861" s="11">
        <v>-6.062967952375331E-2</v>
      </c>
      <c r="K861" s="26">
        <v>4.3127285414980676E-2</v>
      </c>
      <c r="L861" s="10">
        <v>0.64799819764859556</v>
      </c>
      <c r="M861" s="11">
        <v>0.67356278223500254</v>
      </c>
      <c r="N861" s="26">
        <v>0.54013970665100786</v>
      </c>
      <c r="O861" s="10">
        <v>0.71626414037327102</v>
      </c>
      <c r="P861" s="11">
        <v>0.65403933910525858</v>
      </c>
      <c r="Q861" s="26">
        <v>0.86140407878143321</v>
      </c>
      <c r="R861" s="25" t="s">
        <v>2451</v>
      </c>
      <c r="S861" s="4"/>
      <c r="T861" s="32">
        <v>1.6746998144250109</v>
      </c>
      <c r="U861" s="31">
        <v>1.5374792027996234</v>
      </c>
      <c r="V861" s="35">
        <v>4.1751413178095091E-4</v>
      </c>
      <c r="W861" s="37">
        <v>2.7059353683008149E-4</v>
      </c>
      <c r="X861" s="36">
        <v>5.1356051999999998E-3</v>
      </c>
      <c r="Y861" s="38">
        <v>5.3966582000000002E-4</v>
      </c>
    </row>
    <row r="862" spans="1:25" ht="15.75" customHeight="1">
      <c r="A862" s="1" t="s">
        <v>252</v>
      </c>
      <c r="B862" s="1" t="s">
        <v>2452</v>
      </c>
      <c r="C862" s="1" t="s">
        <v>2453</v>
      </c>
      <c r="D862" s="1" t="s">
        <v>2454</v>
      </c>
      <c r="E862" s="10">
        <v>1</v>
      </c>
      <c r="F862" s="11">
        <v>0</v>
      </c>
      <c r="G862" s="12">
        <v>0</v>
      </c>
      <c r="H862" s="23"/>
      <c r="I862" s="10">
        <v>0.13449990221216979</v>
      </c>
      <c r="J862" s="11">
        <v>-0.16074630197180717</v>
      </c>
      <c r="K862" s="26">
        <v>2.6246399759635608E-2</v>
      </c>
      <c r="L862" s="10">
        <v>0.8408198230523336</v>
      </c>
      <c r="M862" s="11">
        <v>0.66729422057969145</v>
      </c>
      <c r="N862" s="26">
        <v>0.88218651911804535</v>
      </c>
      <c r="O862" s="10">
        <v>0.73559961553115549</v>
      </c>
      <c r="P862" s="11">
        <v>0.78042899690914425</v>
      </c>
      <c r="Q862" s="26">
        <v>0.71268079240842397</v>
      </c>
      <c r="R862" s="25" t="s">
        <v>2454</v>
      </c>
      <c r="S862" s="4"/>
      <c r="T862" s="32">
        <v>1.6735401172047948</v>
      </c>
      <c r="U862" s="31">
        <v>1.7372036080091777</v>
      </c>
      <c r="V862" s="35">
        <v>1.102004634285598E-3</v>
      </c>
      <c r="W862" s="37">
        <v>1.8302309683111088E-3</v>
      </c>
      <c r="X862" s="36">
        <v>7.5225062000000001E-3</v>
      </c>
      <c r="Y862" s="38">
        <v>1.8421885E-3</v>
      </c>
    </row>
    <row r="863" spans="1:25" ht="15.75" customHeight="1">
      <c r="A863" s="1" t="s">
        <v>1516</v>
      </c>
      <c r="B863" s="1" t="s">
        <v>5861</v>
      </c>
      <c r="C863" s="1" t="s">
        <v>5862</v>
      </c>
      <c r="D863" s="1" t="s">
        <v>5863</v>
      </c>
      <c r="E863" s="10">
        <v>0</v>
      </c>
      <c r="F863" s="11">
        <v>0</v>
      </c>
      <c r="G863" s="12">
        <v>0</v>
      </c>
      <c r="H863" s="23"/>
      <c r="I863" s="10">
        <v>-0.21537020281589392</v>
      </c>
      <c r="J863" s="11">
        <v>9.9044320145788234E-2</v>
      </c>
      <c r="K863" s="26">
        <v>0.11632588267010746</v>
      </c>
      <c r="L863" s="10">
        <v>0.31012303556458498</v>
      </c>
      <c r="M863" s="11">
        <v>0.41782282013061867</v>
      </c>
      <c r="N863" s="26">
        <v>0.33381596439946648</v>
      </c>
      <c r="O863" s="10">
        <v>0.88431654156848438</v>
      </c>
      <c r="P863" s="11">
        <v>0.54448616085557688</v>
      </c>
      <c r="Q863" s="26">
        <v>0.79636607235756962</v>
      </c>
      <c r="R863" s="25" t="s">
        <v>5863</v>
      </c>
      <c r="S863" s="4"/>
      <c r="T863" s="32">
        <v>1.6721716220639269</v>
      </c>
      <c r="U863" s="31">
        <v>1.2780290297413428</v>
      </c>
      <c r="V863" s="35">
        <v>7.4814327759532831E-3</v>
      </c>
      <c r="W863" s="37">
        <v>3.4782521078024556E-2</v>
      </c>
      <c r="X863" s="36">
        <v>1.9396389999999999E-2</v>
      </c>
      <c r="Y863" s="38">
        <v>1.6873427E-2</v>
      </c>
    </row>
    <row r="864" spans="1:25" ht="15.75" customHeight="1">
      <c r="A864" s="1" t="s">
        <v>847</v>
      </c>
      <c r="B864" s="1" t="s">
        <v>4234</v>
      </c>
      <c r="C864" s="1" t="s">
        <v>4235</v>
      </c>
      <c r="D864" s="1" t="s">
        <v>4236</v>
      </c>
      <c r="E864" s="10">
        <v>0</v>
      </c>
      <c r="F864" s="11">
        <v>0</v>
      </c>
      <c r="G864" s="12">
        <v>0</v>
      </c>
      <c r="H864" s="23"/>
      <c r="I864" s="10">
        <v>5.4235347837924053E-2</v>
      </c>
      <c r="J864" s="11">
        <v>-7.0439061910672507E-2</v>
      </c>
      <c r="K864" s="26">
        <v>1.6203714072746678E-2</v>
      </c>
      <c r="L864" s="10">
        <v>-0.5048564042670094</v>
      </c>
      <c r="M864" s="11">
        <v>-0.67212255693488743</v>
      </c>
      <c r="N864" s="26">
        <v>-0.3499617926036791</v>
      </c>
      <c r="O864" s="10">
        <v>-0.76345346255715185</v>
      </c>
      <c r="P864" s="11">
        <v>-0.79076726516073492</v>
      </c>
      <c r="Q864" s="26">
        <v>-0.66997956439733919</v>
      </c>
      <c r="R864" s="25" t="s">
        <v>4236</v>
      </c>
      <c r="S864" s="4"/>
      <c r="T864" s="32">
        <v>-1.6717974870811461</v>
      </c>
      <c r="U864" s="31">
        <v>-1.4230439813687745</v>
      </c>
      <c r="V864" s="35">
        <v>1.3997611371539717E-4</v>
      </c>
      <c r="W864" s="37">
        <v>7.0501209784413999E-3</v>
      </c>
      <c r="X864" s="36">
        <v>3.5548862999999998E-3</v>
      </c>
      <c r="Y864" s="38">
        <v>4.9329862000000004E-3</v>
      </c>
    </row>
    <row r="865" spans="1:25" ht="15.75" customHeight="1">
      <c r="A865" s="1" t="s">
        <v>848</v>
      </c>
      <c r="B865" s="1" t="s">
        <v>4237</v>
      </c>
      <c r="C865" s="1" t="s">
        <v>4238</v>
      </c>
      <c r="D865" s="1" t="s">
        <v>4239</v>
      </c>
      <c r="E865" s="10">
        <v>0</v>
      </c>
      <c r="F865" s="11">
        <v>0</v>
      </c>
      <c r="G865" s="12">
        <v>1</v>
      </c>
      <c r="H865" s="23"/>
      <c r="I865" s="10">
        <v>-8.6899987368511233E-2</v>
      </c>
      <c r="J865" s="11">
        <v>7.9669695764575721E-2</v>
      </c>
      <c r="K865" s="26">
        <v>7.2302916039319598E-3</v>
      </c>
      <c r="L865" s="10">
        <v>4.8922249705061205E-3</v>
      </c>
      <c r="M865" s="11">
        <v>-0.35589303536014505</v>
      </c>
      <c r="N865" s="26">
        <v>8.517929377497957E-2</v>
      </c>
      <c r="O865" s="10">
        <v>-0.77587900698448387</v>
      </c>
      <c r="P865" s="11">
        <v>-0.64520697056818399</v>
      </c>
      <c r="Q865" s="26">
        <v>-0.8030965760890858</v>
      </c>
      <c r="R865" s="25" t="s">
        <v>4239</v>
      </c>
      <c r="S865" s="4"/>
      <c r="T865" s="32">
        <v>-1.6717906353040279</v>
      </c>
      <c r="U865" s="31">
        <v>-1.0633430984600301</v>
      </c>
      <c r="V865" s="35">
        <v>4.1473996478852166E-4</v>
      </c>
      <c r="W865" s="37">
        <v>0.57150528558319147</v>
      </c>
      <c r="X865" s="36">
        <v>5.1356051999999998E-3</v>
      </c>
      <c r="Y865" s="38">
        <v>0.16652167000000001</v>
      </c>
    </row>
    <row r="866" spans="1:25" ht="15.75" customHeight="1">
      <c r="A866" s="1" t="s">
        <v>849</v>
      </c>
      <c r="B866" s="1" t="s">
        <v>4240</v>
      </c>
      <c r="C866" s="1" t="s">
        <v>4241</v>
      </c>
      <c r="D866" s="1" t="s">
        <v>4242</v>
      </c>
      <c r="E866" s="10">
        <v>0</v>
      </c>
      <c r="F866" s="11">
        <v>0</v>
      </c>
      <c r="G866" s="12">
        <v>0</v>
      </c>
      <c r="H866" s="23"/>
      <c r="I866" s="10">
        <v>-9.8037944020745726E-3</v>
      </c>
      <c r="J866" s="11">
        <v>2.5285802693142401E-2</v>
      </c>
      <c r="K866" s="26">
        <v>-1.5482008291071381E-2</v>
      </c>
      <c r="L866" s="10">
        <v>-0.20402783995886864</v>
      </c>
      <c r="M866" s="11">
        <v>-0.69742303742146206</v>
      </c>
      <c r="N866" s="26">
        <v>-0.40840768161046448</v>
      </c>
      <c r="O866" s="10">
        <v>-0.61769293781328294</v>
      </c>
      <c r="P866" s="11">
        <v>-0.80715960596489467</v>
      </c>
      <c r="Q866" s="26">
        <v>-0.79905826303552097</v>
      </c>
      <c r="R866" s="25" t="s">
        <v>4242</v>
      </c>
      <c r="S866" s="4"/>
      <c r="T866" s="32">
        <v>-1.6716856721326514</v>
      </c>
      <c r="U866" s="31">
        <v>-1.3534292935993197</v>
      </c>
      <c r="V866" s="35">
        <v>3.0125262126567373E-4</v>
      </c>
      <c r="W866" s="37">
        <v>3.8457616902136213E-2</v>
      </c>
      <c r="X866" s="36">
        <v>4.6715678E-3</v>
      </c>
      <c r="Y866" s="38">
        <v>1.8275030000000001E-2</v>
      </c>
    </row>
    <row r="867" spans="1:25" ht="15.75" customHeight="1">
      <c r="A867" s="1" t="s">
        <v>850</v>
      </c>
      <c r="B867" s="1" t="s">
        <v>4243</v>
      </c>
      <c r="C867" s="1" t="s">
        <v>4244</v>
      </c>
      <c r="D867" s="1" t="s">
        <v>4245</v>
      </c>
      <c r="E867" s="10">
        <v>0</v>
      </c>
      <c r="F867" s="11">
        <v>0</v>
      </c>
      <c r="G867" s="12">
        <v>0</v>
      </c>
      <c r="H867" s="23"/>
      <c r="I867" s="10">
        <v>8.2359314815152018E-2</v>
      </c>
      <c r="J867" s="11">
        <v>-6.4550544277754085E-2</v>
      </c>
      <c r="K867" s="26">
        <v>-1.7808770537392604E-2</v>
      </c>
      <c r="L867" s="10">
        <v>-0.14315575788104873</v>
      </c>
      <c r="M867" s="11">
        <v>-9.2869942045881615E-2</v>
      </c>
      <c r="N867" s="26">
        <v>-0.33901443635060602</v>
      </c>
      <c r="O867" s="10">
        <v>0.75940825391303157</v>
      </c>
      <c r="P867" s="11">
        <v>0.89869853867950411</v>
      </c>
      <c r="Q867" s="26">
        <v>0.56440947103422978</v>
      </c>
      <c r="R867" s="25" t="s">
        <v>4245</v>
      </c>
      <c r="S867" s="4"/>
      <c r="T867" s="32">
        <v>1.6711471285810757</v>
      </c>
      <c r="U867" s="31">
        <v>-1.1420929304024414</v>
      </c>
      <c r="V867" s="35">
        <v>2.2199336895038545E-3</v>
      </c>
      <c r="W867" s="37">
        <v>9.1517998060569053E-2</v>
      </c>
      <c r="X867" s="36">
        <v>1.0491248999999999E-2</v>
      </c>
      <c r="Y867" s="38">
        <v>3.7227669999999997E-2</v>
      </c>
    </row>
    <row r="868" spans="1:25" ht="15.75" customHeight="1">
      <c r="A868" s="1" t="s">
        <v>253</v>
      </c>
      <c r="B868" s="1" t="s">
        <v>2455</v>
      </c>
      <c r="C868" s="1" t="s">
        <v>2456</v>
      </c>
      <c r="D868" s="1" t="s">
        <v>2457</v>
      </c>
      <c r="E868" s="10">
        <v>1</v>
      </c>
      <c r="F868" s="11">
        <v>0</v>
      </c>
      <c r="G868" s="12">
        <v>0</v>
      </c>
      <c r="H868" s="23"/>
      <c r="I868" s="10">
        <v>-4.8469346989783446E-3</v>
      </c>
      <c r="J868" s="11">
        <v>9.0847534092208804E-3</v>
      </c>
      <c r="K868" s="26">
        <v>-4.2378187102443121E-3</v>
      </c>
      <c r="L868" s="10">
        <v>1.0405791708551657</v>
      </c>
      <c r="M868" s="11">
        <v>0.8651322677803428</v>
      </c>
      <c r="N868" s="26">
        <v>1.146084297387576</v>
      </c>
      <c r="O868" s="10">
        <v>0.7464652372346734</v>
      </c>
      <c r="P868" s="11">
        <v>0.71164802240811653</v>
      </c>
      <c r="Q868" s="26">
        <v>0.76431384686835457</v>
      </c>
      <c r="R868" s="25" t="s">
        <v>2457</v>
      </c>
      <c r="S868" s="4"/>
      <c r="T868" s="32">
        <v>1.6711127038599995</v>
      </c>
      <c r="U868" s="31">
        <v>2.024078502897789</v>
      </c>
      <c r="V868" s="35">
        <v>1.3404330824677287E-6</v>
      </c>
      <c r="W868" s="37">
        <v>2.4344434292013014E-4</v>
      </c>
      <c r="X868" s="36">
        <v>2.0953522E-3</v>
      </c>
      <c r="Y868" s="38">
        <v>5.1005885000000005E-4</v>
      </c>
    </row>
    <row r="869" spans="1:25" ht="15.75" customHeight="1">
      <c r="A869" s="1" t="s">
        <v>851</v>
      </c>
      <c r="B869" s="1" t="s">
        <v>4246</v>
      </c>
      <c r="C869" s="1" t="s">
        <v>4247</v>
      </c>
      <c r="D869" s="1" t="s">
        <v>4248</v>
      </c>
      <c r="E869" s="10">
        <v>0</v>
      </c>
      <c r="F869" s="11">
        <v>0</v>
      </c>
      <c r="G869" s="12">
        <v>0</v>
      </c>
      <c r="H869" s="23"/>
      <c r="I869" s="10">
        <v>-2.1986627069967568E-2</v>
      </c>
      <c r="J869" s="11">
        <v>-9.3286581778802002E-3</v>
      </c>
      <c r="K869" s="26">
        <v>3.1315285247849545E-2</v>
      </c>
      <c r="L869" s="10">
        <v>0.56057734046564534</v>
      </c>
      <c r="M869" s="11">
        <v>0.59349337072418962</v>
      </c>
      <c r="N869" s="26">
        <v>0.21859294161220433</v>
      </c>
      <c r="O869" s="10">
        <v>-0.63316561923727654</v>
      </c>
      <c r="P869" s="11">
        <v>-0.72249225855434851</v>
      </c>
      <c r="Q869" s="26">
        <v>-0.86662197362745808</v>
      </c>
      <c r="R869" s="25" t="s">
        <v>4248</v>
      </c>
      <c r="S869" s="4"/>
      <c r="T869" s="32">
        <v>-1.6710558483079669</v>
      </c>
      <c r="U869" s="31">
        <v>1.3732121725531188</v>
      </c>
      <c r="V869" s="35">
        <v>4.4834403913661316E-4</v>
      </c>
      <c r="W869" s="37">
        <v>1.9375853015329899E-2</v>
      </c>
      <c r="X869" s="36">
        <v>5.2099781000000001E-3</v>
      </c>
      <c r="Y869" s="38">
        <v>1.0650359999999999E-2</v>
      </c>
    </row>
    <row r="870" spans="1:25" ht="15.75" customHeight="1">
      <c r="A870" s="1" t="s">
        <v>852</v>
      </c>
      <c r="B870" s="1" t="s">
        <v>4249</v>
      </c>
      <c r="C870" s="1" t="s">
        <v>4250</v>
      </c>
      <c r="D870" s="1" t="s">
        <v>4251</v>
      </c>
      <c r="E870" s="10">
        <v>0</v>
      </c>
      <c r="F870" s="11">
        <v>0</v>
      </c>
      <c r="G870" s="12">
        <v>0</v>
      </c>
      <c r="H870" s="23"/>
      <c r="I870" s="10">
        <v>-0.231020176236445</v>
      </c>
      <c r="J870" s="11">
        <v>0.14706597755144379</v>
      </c>
      <c r="K870" s="26">
        <v>8.3954198684995873E-2</v>
      </c>
      <c r="L870" s="10">
        <v>-0.165766661400502</v>
      </c>
      <c r="M870" s="11">
        <v>-0.15130234796542297</v>
      </c>
      <c r="N870" s="26">
        <v>-0.19593874984279935</v>
      </c>
      <c r="O870" s="10">
        <v>-0.83824982541608506</v>
      </c>
      <c r="P870" s="11">
        <v>-0.70801374346523893</v>
      </c>
      <c r="Q870" s="26">
        <v>-0.67564493727632247</v>
      </c>
      <c r="R870" s="25" t="s">
        <v>4251</v>
      </c>
      <c r="S870" s="4"/>
      <c r="T870" s="32">
        <v>-1.670912479581784</v>
      </c>
      <c r="U870" s="31">
        <v>-1.1258406044945712</v>
      </c>
      <c r="V870" s="35">
        <v>4.3152450909407442E-3</v>
      </c>
      <c r="W870" s="37">
        <v>0.21983549303770161</v>
      </c>
      <c r="X870" s="36">
        <v>1.4570445E-2</v>
      </c>
      <c r="Y870" s="38">
        <v>7.6662562000000004E-2</v>
      </c>
    </row>
    <row r="871" spans="1:25" ht="15.75" customHeight="1">
      <c r="A871" s="1" t="s">
        <v>1517</v>
      </c>
      <c r="B871" s="1" t="s">
        <v>5864</v>
      </c>
      <c r="C871" s="1" t="s">
        <v>5865</v>
      </c>
      <c r="D871" s="1" t="s">
        <v>5866</v>
      </c>
      <c r="E871" s="10">
        <v>1</v>
      </c>
      <c r="F871" s="11">
        <v>0</v>
      </c>
      <c r="G871" s="12">
        <v>0</v>
      </c>
      <c r="H871" s="23"/>
      <c r="I871" s="10">
        <v>-6.7529215909313933E-2</v>
      </c>
      <c r="J871" s="11">
        <v>0.11071450507386871</v>
      </c>
      <c r="K871" s="26">
        <v>-4.3185289164560103E-2</v>
      </c>
      <c r="L871" s="10">
        <v>-1.160108855971405</v>
      </c>
      <c r="M871" s="11">
        <v>-1.1023251020208207</v>
      </c>
      <c r="N871" s="26">
        <v>-1.258544961997746</v>
      </c>
      <c r="O871" s="10">
        <v>-0.68414666220480491</v>
      </c>
      <c r="P871" s="11">
        <v>-0.94793289609691378</v>
      </c>
      <c r="Q871" s="26">
        <v>-0.58909748186061428</v>
      </c>
      <c r="R871" s="25" t="s">
        <v>5866</v>
      </c>
      <c r="S871" s="4"/>
      <c r="T871" s="32">
        <v>-1.6706301116636062</v>
      </c>
      <c r="U871" s="31">
        <v>-2.2558320171958952</v>
      </c>
      <c r="V871" s="35">
        <v>3.6098422619748119E-3</v>
      </c>
      <c r="W871" s="37">
        <v>8.318680902705497E-5</v>
      </c>
      <c r="X871" s="36">
        <v>1.3182998E-2</v>
      </c>
      <c r="Y871" s="38">
        <v>2.8315464000000002E-4</v>
      </c>
    </row>
    <row r="872" spans="1:25" ht="15.75" customHeight="1">
      <c r="A872" s="1" t="s">
        <v>853</v>
      </c>
      <c r="B872" s="1" t="s">
        <v>4252</v>
      </c>
      <c r="C872" s="1" t="s">
        <v>4253</v>
      </c>
      <c r="D872" s="1" t="s">
        <v>4254</v>
      </c>
      <c r="E872" s="10">
        <v>0</v>
      </c>
      <c r="F872" s="11">
        <v>0</v>
      </c>
      <c r="G872" s="12">
        <v>0</v>
      </c>
      <c r="H872" s="23"/>
      <c r="I872" s="10">
        <v>-9.2327511574085364E-2</v>
      </c>
      <c r="J872" s="11">
        <v>3.8840576238476032E-2</v>
      </c>
      <c r="K872" s="26">
        <v>5.3486935335607555E-2</v>
      </c>
      <c r="L872" s="10">
        <v>-0.59118348015437583</v>
      </c>
      <c r="M872" s="11">
        <v>-0.30326865567724681</v>
      </c>
      <c r="N872" s="26">
        <v>-0.69700841277368575</v>
      </c>
      <c r="O872" s="10">
        <v>-0.75728222759959074</v>
      </c>
      <c r="P872" s="11">
        <v>-0.64646671401636091</v>
      </c>
      <c r="Q872" s="26">
        <v>-0.81689450854094581</v>
      </c>
      <c r="R872" s="25" t="s">
        <v>4254</v>
      </c>
      <c r="S872" s="4"/>
      <c r="T872" s="32">
        <v>-1.6704241599419845</v>
      </c>
      <c r="U872" s="31">
        <v>-1.4444165437586738</v>
      </c>
      <c r="V872" s="35">
        <v>4.0741776767395851E-4</v>
      </c>
      <c r="W872" s="37">
        <v>1.3747954035403229E-2</v>
      </c>
      <c r="X872" s="36">
        <v>5.1116407000000004E-3</v>
      </c>
      <c r="Y872" s="38">
        <v>8.1635492999999996E-3</v>
      </c>
    </row>
    <row r="873" spans="1:25" ht="15.75" customHeight="1">
      <c r="A873" s="1" t="s">
        <v>854</v>
      </c>
      <c r="B873" s="1" t="s">
        <v>4255</v>
      </c>
      <c r="C873" s="1" t="s">
        <v>4256</v>
      </c>
      <c r="D873" s="1" t="s">
        <v>4257</v>
      </c>
      <c r="E873" s="10">
        <v>0</v>
      </c>
      <c r="F873" s="11">
        <v>0</v>
      </c>
      <c r="G873" s="12">
        <v>1</v>
      </c>
      <c r="H873" s="23"/>
      <c r="I873" s="10">
        <v>-7.1761108910889604E-2</v>
      </c>
      <c r="J873" s="11">
        <v>0.25596872622564426</v>
      </c>
      <c r="K873" s="26">
        <v>-0.18420761731475466</v>
      </c>
      <c r="L873" s="10">
        <v>0.23672935833043596</v>
      </c>
      <c r="M873" s="11">
        <v>-0.18437826346285924</v>
      </c>
      <c r="N873" s="26">
        <v>3.1681309599836283E-2</v>
      </c>
      <c r="O873" s="10">
        <v>0.8937948946865184</v>
      </c>
      <c r="P873" s="11">
        <v>0.64646899399532032</v>
      </c>
      <c r="Q873" s="26">
        <v>0.67995979612228474</v>
      </c>
      <c r="R873" s="25" t="s">
        <v>4257</v>
      </c>
      <c r="S873" s="4"/>
      <c r="T873" s="32">
        <v>1.6702621593885651</v>
      </c>
      <c r="U873" s="31">
        <v>1.019605316776788</v>
      </c>
      <c r="V873" s="35">
        <v>8.4340282536615515E-3</v>
      </c>
      <c r="W873" s="37">
        <v>0.8835432491017825</v>
      </c>
      <c r="X873" s="36">
        <v>2.07263E-2</v>
      </c>
      <c r="Y873" s="38">
        <v>0.23310605000000001</v>
      </c>
    </row>
    <row r="874" spans="1:25" ht="15.75" customHeight="1">
      <c r="A874" s="1" t="s">
        <v>855</v>
      </c>
      <c r="B874" s="1" t="s">
        <v>4258</v>
      </c>
      <c r="C874" s="1" t="s">
        <v>4259</v>
      </c>
      <c r="D874" s="1" t="s">
        <v>4260</v>
      </c>
      <c r="E874" s="10">
        <v>0</v>
      </c>
      <c r="F874" s="11">
        <v>1</v>
      </c>
      <c r="G874" s="12">
        <v>0</v>
      </c>
      <c r="H874" s="23"/>
      <c r="I874" s="10">
        <v>-0.10799128162852512</v>
      </c>
      <c r="J874" s="11">
        <v>0.14538907143223234</v>
      </c>
      <c r="K874" s="26">
        <v>-3.739778980370545E-2</v>
      </c>
      <c r="L874" s="10">
        <v>-0.67378954436148675</v>
      </c>
      <c r="M874" s="11">
        <v>-0.73041748835996856</v>
      </c>
      <c r="N874" s="26">
        <v>-0.50840376757116879</v>
      </c>
      <c r="O874" s="10">
        <v>0.89253178944426459</v>
      </c>
      <c r="P874" s="11">
        <v>0.74173494162691256</v>
      </c>
      <c r="Q874" s="26">
        <v>0.58389854975674815</v>
      </c>
      <c r="R874" s="25" t="s">
        <v>4260</v>
      </c>
      <c r="S874" s="4"/>
      <c r="T874" s="32">
        <v>1.6694679844263072</v>
      </c>
      <c r="U874" s="31">
        <v>-1.5556709441505332</v>
      </c>
      <c r="V874" s="35">
        <v>3.1859535085046395E-3</v>
      </c>
      <c r="W874" s="37">
        <v>3.1833968341930603E-3</v>
      </c>
      <c r="X874" s="36">
        <v>1.2328265999999999E-2</v>
      </c>
      <c r="Y874" s="38">
        <v>2.7193971000000002E-3</v>
      </c>
    </row>
    <row r="875" spans="1:25" ht="15.75" customHeight="1">
      <c r="A875" s="1" t="s">
        <v>1518</v>
      </c>
      <c r="B875" s="1" t="s">
        <v>5867</v>
      </c>
      <c r="C875" s="1" t="s">
        <v>5868</v>
      </c>
      <c r="D875" s="1" t="s">
        <v>5869</v>
      </c>
      <c r="E875" s="10">
        <v>1</v>
      </c>
      <c r="F875" s="11">
        <v>0</v>
      </c>
      <c r="G875" s="12">
        <v>0</v>
      </c>
      <c r="H875" s="23"/>
      <c r="I875" s="10">
        <v>4.9092423600306745E-2</v>
      </c>
      <c r="J875" s="11">
        <v>-0.14242683776071807</v>
      </c>
      <c r="K875" s="26">
        <v>9.3334414160411328E-2</v>
      </c>
      <c r="L875" s="10">
        <v>1.1768305210797987</v>
      </c>
      <c r="M875" s="11">
        <v>1.5804699091026961</v>
      </c>
      <c r="N875" s="26">
        <v>1.582800836461784</v>
      </c>
      <c r="O875" s="10">
        <v>0.79923334092319642</v>
      </c>
      <c r="P875" s="11">
        <v>0.78695073840538221</v>
      </c>
      <c r="Q875" s="26">
        <v>0.63139679641548341</v>
      </c>
      <c r="R875" s="25" t="s">
        <v>5869</v>
      </c>
      <c r="S875" s="4"/>
      <c r="T875" s="32">
        <v>1.6692425776508215</v>
      </c>
      <c r="U875" s="31">
        <v>2.7258391312163046</v>
      </c>
      <c r="V875" s="35">
        <v>1.2124047292027401E-3</v>
      </c>
      <c r="W875" s="37">
        <v>6.9965922262819153E-4</v>
      </c>
      <c r="X875" s="36">
        <v>7.8886033999999994E-3</v>
      </c>
      <c r="Y875" s="38">
        <v>9.6683269999999996E-4</v>
      </c>
    </row>
    <row r="876" spans="1:25" ht="15.75" customHeight="1">
      <c r="A876" s="1" t="s">
        <v>254</v>
      </c>
      <c r="B876" s="1" t="s">
        <v>2458</v>
      </c>
      <c r="C876" s="1" t="s">
        <v>2459</v>
      </c>
      <c r="D876" s="1" t="s">
        <v>2460</v>
      </c>
      <c r="E876" s="10">
        <v>1</v>
      </c>
      <c r="F876" s="11">
        <v>0</v>
      </c>
      <c r="G876" s="12">
        <v>0</v>
      </c>
      <c r="H876" s="23"/>
      <c r="I876" s="10">
        <v>-2.8173882990643051E-2</v>
      </c>
      <c r="J876" s="11">
        <v>-9.8239887544993465E-2</v>
      </c>
      <c r="K876" s="26">
        <v>0.12641377053563652</v>
      </c>
      <c r="L876" s="10">
        <v>1.0414197776993319</v>
      </c>
      <c r="M876" s="11">
        <v>1.1406343856166465</v>
      </c>
      <c r="N876" s="26">
        <v>0.98758188037301942</v>
      </c>
      <c r="O876" s="10">
        <v>0.84407855397580001</v>
      </c>
      <c r="P876" s="11">
        <v>0.60646449661681423</v>
      </c>
      <c r="Q876" s="26">
        <v>0.76626348178930215</v>
      </c>
      <c r="R876" s="25" t="s">
        <v>2460</v>
      </c>
      <c r="S876" s="4"/>
      <c r="T876" s="32">
        <v>1.6689439579950933</v>
      </c>
      <c r="U876" s="31">
        <v>2.0799449541832615</v>
      </c>
      <c r="V876" s="35">
        <v>1.5579791605143402E-3</v>
      </c>
      <c r="W876" s="37">
        <v>1.9069294616574057E-4</v>
      </c>
      <c r="X876" s="36">
        <v>8.8461423000000001E-3</v>
      </c>
      <c r="Y876" s="38">
        <v>4.3982443999999999E-4</v>
      </c>
    </row>
    <row r="877" spans="1:25" ht="15.75" customHeight="1">
      <c r="A877" s="1" t="s">
        <v>255</v>
      </c>
      <c r="B877" s="1" t="s">
        <v>2461</v>
      </c>
      <c r="C877" s="1" t="s">
        <v>2462</v>
      </c>
      <c r="D877" s="1" t="s">
        <v>2463</v>
      </c>
      <c r="E877" s="10">
        <v>1</v>
      </c>
      <c r="F877" s="11">
        <v>0</v>
      </c>
      <c r="G877" s="12">
        <v>0</v>
      </c>
      <c r="H877" s="23"/>
      <c r="I877" s="10">
        <v>-4.9106749392244353E-2</v>
      </c>
      <c r="J877" s="11">
        <v>9.7473775265493501E-2</v>
      </c>
      <c r="K877" s="26">
        <v>-4.8367025873250924E-2</v>
      </c>
      <c r="L877" s="10">
        <v>-0.99541973040887299</v>
      </c>
      <c r="M877" s="11">
        <v>-0.62879456728145833</v>
      </c>
      <c r="N877" s="26">
        <v>-0.92263238021128657</v>
      </c>
      <c r="O877" s="10">
        <v>-0.88784781812779023</v>
      </c>
      <c r="P877" s="11">
        <v>-0.64759185107625328</v>
      </c>
      <c r="Q877" s="26">
        <v>-0.68014721035663328</v>
      </c>
      <c r="R877" s="25" t="s">
        <v>2463</v>
      </c>
      <c r="S877" s="4"/>
      <c r="T877" s="32">
        <v>-1.6684737164517787</v>
      </c>
      <c r="U877" s="31">
        <v>-1.8011881516073558</v>
      </c>
      <c r="V877" s="35">
        <v>1.1842314817403596E-3</v>
      </c>
      <c r="W877" s="37">
        <v>2.2554556273014564E-3</v>
      </c>
      <c r="X877" s="36">
        <v>7.7964986E-3</v>
      </c>
      <c r="Y877" s="38">
        <v>2.1371786000000002E-3</v>
      </c>
    </row>
    <row r="878" spans="1:25" ht="15.75" customHeight="1">
      <c r="A878" s="1" t="s">
        <v>1519</v>
      </c>
      <c r="B878" s="1" t="s">
        <v>5870</v>
      </c>
      <c r="C878" s="1" t="s">
        <v>5871</v>
      </c>
      <c r="D878" s="1" t="s">
        <v>5872</v>
      </c>
      <c r="E878" s="10">
        <v>0</v>
      </c>
      <c r="F878" s="11">
        <v>0</v>
      </c>
      <c r="G878" s="12">
        <v>0</v>
      </c>
      <c r="H878" s="23"/>
      <c r="I878" s="10">
        <v>0.20495802576512112</v>
      </c>
      <c r="J878" s="11">
        <v>-5.6254914135875467E-2</v>
      </c>
      <c r="K878" s="26">
        <v>-0.14870311162924743</v>
      </c>
      <c r="L878" s="10">
        <v>0.38862625734530454</v>
      </c>
      <c r="M878" s="11">
        <v>0.32411392068285139</v>
      </c>
      <c r="N878" s="26">
        <v>0.19520216645660327</v>
      </c>
      <c r="O878" s="10">
        <v>0.83807486390448638</v>
      </c>
      <c r="P878" s="11">
        <v>0.7371252035904341</v>
      </c>
      <c r="Q878" s="26">
        <v>0.64011460623532734</v>
      </c>
      <c r="R878" s="25" t="s">
        <v>5872</v>
      </c>
      <c r="S878" s="4"/>
      <c r="T878" s="32">
        <v>1.6683687845987816</v>
      </c>
      <c r="U878" s="31">
        <v>1.2334057252360626</v>
      </c>
      <c r="V878" s="35">
        <v>3.5745811675062657E-3</v>
      </c>
      <c r="W878" s="37">
        <v>6.5499948647188624E-2</v>
      </c>
      <c r="X878" s="36">
        <v>1.3132087000000001E-2</v>
      </c>
      <c r="Y878" s="38">
        <v>2.8215987000000001E-2</v>
      </c>
    </row>
    <row r="879" spans="1:25" ht="15.75" customHeight="1">
      <c r="A879" s="1" t="s">
        <v>856</v>
      </c>
      <c r="B879" s="1" t="s">
        <v>4261</v>
      </c>
      <c r="C879" s="1" t="s">
        <v>4262</v>
      </c>
      <c r="D879" s="1" t="s">
        <v>4263</v>
      </c>
      <c r="E879" s="10">
        <v>0</v>
      </c>
      <c r="F879" s="11">
        <v>0</v>
      </c>
      <c r="G879" s="12">
        <v>0</v>
      </c>
      <c r="H879" s="23"/>
      <c r="I879" s="10">
        <v>0.24203165024120388</v>
      </c>
      <c r="J879" s="11">
        <v>-0.26169417462823041</v>
      </c>
      <c r="K879" s="26">
        <v>1.9662524387028313E-2</v>
      </c>
      <c r="L879" s="10">
        <v>0.30338536014121331</v>
      </c>
      <c r="M879" s="11">
        <v>0.25639161387729459</v>
      </c>
      <c r="N879" s="26">
        <v>0.15960751630409575</v>
      </c>
      <c r="O879" s="10">
        <v>0.72008238165982341</v>
      </c>
      <c r="P879" s="11">
        <v>0.67138586573516434</v>
      </c>
      <c r="Q879" s="26">
        <v>0.82335349532760027</v>
      </c>
      <c r="R879" s="25" t="s">
        <v>4263</v>
      </c>
      <c r="S879" s="4"/>
      <c r="T879" s="32">
        <v>1.6681787828189956</v>
      </c>
      <c r="U879" s="31">
        <v>1.1808247209418268</v>
      </c>
      <c r="V879" s="35">
        <v>8.38846535061946E-3</v>
      </c>
      <c r="W879" s="37">
        <v>0.18925276760544993</v>
      </c>
      <c r="X879" s="36">
        <v>2.0670238000000001E-2</v>
      </c>
      <c r="Y879" s="38">
        <v>6.7769602999999998E-2</v>
      </c>
    </row>
    <row r="880" spans="1:25" ht="15.75" customHeight="1">
      <c r="A880" s="1" t="s">
        <v>256</v>
      </c>
      <c r="B880" s="1" t="s">
        <v>2464</v>
      </c>
      <c r="C880" s="1" t="s">
        <v>2465</v>
      </c>
      <c r="D880" s="1" t="s">
        <v>2466</v>
      </c>
      <c r="E880" s="10">
        <v>1</v>
      </c>
      <c r="F880" s="11">
        <v>0</v>
      </c>
      <c r="G880" s="12">
        <v>0</v>
      </c>
      <c r="H880" s="23"/>
      <c r="I880" s="10">
        <v>-2.3541516997571676E-3</v>
      </c>
      <c r="J880" s="11">
        <v>3.8423582655546795E-3</v>
      </c>
      <c r="K880" s="26">
        <v>-1.4882065657975119E-3</v>
      </c>
      <c r="L880" s="10">
        <v>0.68673343084432581</v>
      </c>
      <c r="M880" s="11">
        <v>0.52603149001197025</v>
      </c>
      <c r="N880" s="26">
        <v>0.70076240491249209</v>
      </c>
      <c r="O880" s="10">
        <v>0.78650063740455423</v>
      </c>
      <c r="P880" s="11">
        <v>0.60543212240140143</v>
      </c>
      <c r="Q880" s="26">
        <v>0.822058064707198</v>
      </c>
      <c r="R880" s="25" t="s">
        <v>2466</v>
      </c>
      <c r="S880" s="4"/>
      <c r="T880" s="32">
        <v>1.6678585518067106</v>
      </c>
      <c r="U880" s="31">
        <v>1.5560004115685107</v>
      </c>
      <c r="V880" s="35">
        <v>3.8839284796116211E-4</v>
      </c>
      <c r="W880" s="37">
        <v>3.4090850148201613E-4</v>
      </c>
      <c r="X880" s="36">
        <v>4.9990837999999999E-3</v>
      </c>
      <c r="Y880" s="38">
        <v>6.1741179999999995E-4</v>
      </c>
    </row>
    <row r="881" spans="1:25" ht="15.75" customHeight="1">
      <c r="A881" s="1" t="s">
        <v>857</v>
      </c>
      <c r="B881" s="1" t="s">
        <v>4264</v>
      </c>
      <c r="C881" s="1" t="s">
        <v>4265</v>
      </c>
      <c r="D881" s="1" t="s">
        <v>4266</v>
      </c>
      <c r="E881" s="10">
        <v>0</v>
      </c>
      <c r="F881" s="11">
        <v>0</v>
      </c>
      <c r="G881" s="12">
        <v>1</v>
      </c>
      <c r="H881" s="23"/>
      <c r="I881" s="10">
        <v>0.12685631596674796</v>
      </c>
      <c r="J881" s="11">
        <v>-4.380571314733217E-2</v>
      </c>
      <c r="K881" s="26">
        <v>-8.3050602819415786E-2</v>
      </c>
      <c r="L881" s="10">
        <v>0.21217682045073794</v>
      </c>
      <c r="M881" s="11">
        <v>-0.16898623224753884</v>
      </c>
      <c r="N881" s="26">
        <v>0.28767740604756931</v>
      </c>
      <c r="O881" s="10">
        <v>-0.8366201495057819</v>
      </c>
      <c r="P881" s="11">
        <v>-0.63043944784471861</v>
      </c>
      <c r="Q881" s="26">
        <v>-0.7467554839135353</v>
      </c>
      <c r="R881" s="25" t="s">
        <v>4266</v>
      </c>
      <c r="S881" s="4"/>
      <c r="T881" s="32">
        <v>-1.6677908292638941</v>
      </c>
      <c r="U881" s="31">
        <v>1.0794446966289237</v>
      </c>
      <c r="V881" s="35">
        <v>1.0980732737724485E-3</v>
      </c>
      <c r="W881" s="37">
        <v>0.51686786978265165</v>
      </c>
      <c r="X881" s="36">
        <v>7.5157176999999997E-3</v>
      </c>
      <c r="Y881" s="38">
        <v>0.15358090999999999</v>
      </c>
    </row>
    <row r="882" spans="1:25" ht="15.75" customHeight="1">
      <c r="A882" s="1" t="s">
        <v>1323</v>
      </c>
      <c r="B882" s="1" t="s">
        <v>2185</v>
      </c>
      <c r="C882" s="1" t="s">
        <v>2186</v>
      </c>
      <c r="D882" s="1" t="s">
        <v>2187</v>
      </c>
      <c r="E882" s="10">
        <v>1</v>
      </c>
      <c r="F882" s="11">
        <v>0</v>
      </c>
      <c r="G882" s="12">
        <v>0</v>
      </c>
      <c r="H882" s="23"/>
      <c r="I882" s="10">
        <v>0.14572264823480374</v>
      </c>
      <c r="J882" s="11">
        <v>8.5887027127640181E-5</v>
      </c>
      <c r="K882" s="26">
        <v>-0.14580853526193494</v>
      </c>
      <c r="L882" s="10">
        <v>0.65183285139320901</v>
      </c>
      <c r="M882" s="11">
        <v>0.74128098858255775</v>
      </c>
      <c r="N882" s="26">
        <v>0.77350791866161472</v>
      </c>
      <c r="O882" s="10">
        <v>0.68057247714220637</v>
      </c>
      <c r="P882" s="11">
        <v>0.74098613285647374</v>
      </c>
      <c r="Q882" s="26">
        <v>0.79122236160644199</v>
      </c>
      <c r="R882" s="25" t="s">
        <v>2187</v>
      </c>
      <c r="S882" s="4"/>
      <c r="T882" s="32">
        <v>1.6673923914942266</v>
      </c>
      <c r="U882" s="31">
        <v>1.6497040713217097</v>
      </c>
      <c r="V882" s="35">
        <v>1.2092394922640366E-3</v>
      </c>
      <c r="W882" s="37">
        <v>1.4045093009874545E-3</v>
      </c>
      <c r="X882" s="36">
        <v>7.8886033999999994E-3</v>
      </c>
      <c r="Y882" s="38">
        <v>1.5353465000000001E-3</v>
      </c>
    </row>
    <row r="883" spans="1:25" ht="15.75" customHeight="1">
      <c r="A883" s="1" t="s">
        <v>858</v>
      </c>
      <c r="B883" s="1" t="s">
        <v>4267</v>
      </c>
      <c r="C883" s="1" t="s">
        <v>4268</v>
      </c>
      <c r="D883" s="1" t="s">
        <v>4269</v>
      </c>
      <c r="E883" s="10">
        <v>0</v>
      </c>
      <c r="F883" s="11">
        <v>0</v>
      </c>
      <c r="G883" s="12">
        <v>0</v>
      </c>
      <c r="H883" s="23"/>
      <c r="I883" s="10">
        <v>-1.7504398462671489E-2</v>
      </c>
      <c r="J883" s="11">
        <v>0.19956228154283373</v>
      </c>
      <c r="K883" s="26">
        <v>-0.18205788308015869</v>
      </c>
      <c r="L883" s="10">
        <v>-0.25297081952738942</v>
      </c>
      <c r="M883" s="11">
        <v>-0.32581710651340146</v>
      </c>
      <c r="N883" s="26">
        <v>5.1956322734115545E-2</v>
      </c>
      <c r="O883" s="10">
        <v>0.66490055785252622</v>
      </c>
      <c r="P883" s="11">
        <v>0.78922149951412734</v>
      </c>
      <c r="Q883" s="26">
        <v>0.7585664562776131</v>
      </c>
      <c r="R883" s="25" t="s">
        <v>4269</v>
      </c>
      <c r="S883" s="4"/>
      <c r="T883" s="32">
        <v>1.6673567724965703</v>
      </c>
      <c r="U883" s="31">
        <v>-1.1294422726113167</v>
      </c>
      <c r="V883" s="35">
        <v>3.2030066329204036E-3</v>
      </c>
      <c r="W883" s="37">
        <v>0.33404147561333342</v>
      </c>
      <c r="X883" s="36">
        <v>1.2366278E-2</v>
      </c>
      <c r="Y883" s="38">
        <v>0.10798567000000001</v>
      </c>
    </row>
    <row r="884" spans="1:25" ht="15.75" customHeight="1">
      <c r="A884" s="1" t="s">
        <v>257</v>
      </c>
      <c r="B884" s="1" t="s">
        <v>2467</v>
      </c>
      <c r="C884" s="1" t="s">
        <v>2468</v>
      </c>
      <c r="D884" s="1" t="s">
        <v>2469</v>
      </c>
      <c r="E884" s="10">
        <v>1</v>
      </c>
      <c r="F884" s="11">
        <v>0</v>
      </c>
      <c r="G884" s="12">
        <v>0</v>
      </c>
      <c r="H884" s="23"/>
      <c r="I884" s="10">
        <v>-5.2688119709150882E-2</v>
      </c>
      <c r="J884" s="11">
        <v>4.959479213277973E-2</v>
      </c>
      <c r="K884" s="26">
        <v>3.093327576365823E-3</v>
      </c>
      <c r="L884" s="10">
        <v>-2.0882870742396644</v>
      </c>
      <c r="M884" s="11">
        <v>-1.9669412984870647</v>
      </c>
      <c r="N884" s="26">
        <v>-2.4141710228511606</v>
      </c>
      <c r="O884" s="10">
        <v>-0.8389183566296321</v>
      </c>
      <c r="P884" s="11">
        <v>-0.822211040239333</v>
      </c>
      <c r="Q884" s="26">
        <v>-0.55043979529363796</v>
      </c>
      <c r="R884" s="25" t="s">
        <v>2469</v>
      </c>
      <c r="S884" s="4"/>
      <c r="T884" s="32">
        <v>-1.6669256194830895</v>
      </c>
      <c r="U884" s="31">
        <v>-4.458215840884975</v>
      </c>
      <c r="V884" s="35">
        <v>1.6760375355767045E-3</v>
      </c>
      <c r="W884" s="37">
        <v>9.4515193137490049E-5</v>
      </c>
      <c r="X884" s="36">
        <v>9.1756436E-3</v>
      </c>
      <c r="Y884" s="38">
        <v>3.0377939999999998E-4</v>
      </c>
    </row>
    <row r="885" spans="1:25" ht="15.75" customHeight="1">
      <c r="A885" s="1" t="s">
        <v>1656</v>
      </c>
      <c r="B885" s="1" t="s">
        <v>6244</v>
      </c>
      <c r="C885" s="1" t="s">
        <v>6245</v>
      </c>
      <c r="D885" s="1" t="s">
        <v>5573</v>
      </c>
      <c r="E885" s="10">
        <v>1</v>
      </c>
      <c r="F885" s="11">
        <v>0</v>
      </c>
      <c r="G885" s="12">
        <v>0</v>
      </c>
      <c r="H885" s="23"/>
      <c r="I885" s="10">
        <v>-3.5179172234263589E-2</v>
      </c>
      <c r="J885" s="11">
        <v>2.7064653615758161E-2</v>
      </c>
      <c r="K885" s="26">
        <v>8.1145186185036522E-3</v>
      </c>
      <c r="L885" s="10">
        <v>1.2741493774575385</v>
      </c>
      <c r="M885" s="11">
        <v>1.1894511348267311</v>
      </c>
      <c r="N885" s="26">
        <v>0.92712157380905147</v>
      </c>
      <c r="O885" s="10">
        <v>0.91973960972105395</v>
      </c>
      <c r="P885" s="11">
        <v>0.77016288926255783</v>
      </c>
      <c r="Q885" s="26">
        <v>0.52089190688321096</v>
      </c>
      <c r="R885" s="25" t="s">
        <v>6244</v>
      </c>
      <c r="S885" s="4"/>
      <c r="T885" s="32">
        <v>1.6666272437586551</v>
      </c>
      <c r="U885" s="31">
        <v>2.188952571024517</v>
      </c>
      <c r="V885" s="35">
        <v>3.3278328763341756E-3</v>
      </c>
      <c r="W885" s="37">
        <v>4.3934570376633352E-4</v>
      </c>
      <c r="X885" s="36">
        <v>1.2616199999999999E-2</v>
      </c>
      <c r="Y885" s="38">
        <v>7.1792866000000002E-4</v>
      </c>
    </row>
    <row r="886" spans="1:25" ht="15.75" customHeight="1">
      <c r="A886" s="1" t="s">
        <v>258</v>
      </c>
      <c r="B886" s="1" t="s">
        <v>2470</v>
      </c>
      <c r="C886" s="1" t="s">
        <v>2471</v>
      </c>
      <c r="D886" s="1" t="s">
        <v>2472</v>
      </c>
      <c r="E886" s="10">
        <v>1</v>
      </c>
      <c r="F886" s="11">
        <v>0</v>
      </c>
      <c r="G886" s="12">
        <v>0</v>
      </c>
      <c r="H886" s="23"/>
      <c r="I886" s="10">
        <v>2.2167696859312969E-2</v>
      </c>
      <c r="J886" s="11">
        <v>-7.1122579853069468E-2</v>
      </c>
      <c r="K886" s="26">
        <v>4.8954882993756499E-2</v>
      </c>
      <c r="L886" s="10">
        <v>0.65407079555615155</v>
      </c>
      <c r="M886" s="11">
        <v>0.72858480767065892</v>
      </c>
      <c r="N886" s="26">
        <v>0.6939798013845504</v>
      </c>
      <c r="O886" s="10">
        <v>0.58403445238416118</v>
      </c>
      <c r="P886" s="11">
        <v>0.6390249979878746</v>
      </c>
      <c r="Q886" s="26">
        <v>0.98755189151989597</v>
      </c>
      <c r="R886" s="25" t="s">
        <v>2472</v>
      </c>
      <c r="S886" s="4"/>
      <c r="T886" s="32">
        <v>1.6665567523179852</v>
      </c>
      <c r="U886" s="31">
        <v>1.6157587467649692</v>
      </c>
      <c r="V886" s="35">
        <v>4.9777143462202741E-3</v>
      </c>
      <c r="W886" s="37">
        <v>8.149748226577382E-5</v>
      </c>
      <c r="X886" s="36">
        <v>1.5671778000000001E-2</v>
      </c>
      <c r="Y886" s="38">
        <v>2.8068435999999998E-4</v>
      </c>
    </row>
    <row r="887" spans="1:25" ht="15.75" customHeight="1">
      <c r="A887" s="1" t="s">
        <v>1520</v>
      </c>
      <c r="B887" s="1" t="s">
        <v>5873</v>
      </c>
      <c r="C887" s="1" t="s">
        <v>5874</v>
      </c>
      <c r="D887" s="1" t="s">
        <v>5875</v>
      </c>
      <c r="E887" s="10">
        <v>0</v>
      </c>
      <c r="F887" s="11">
        <v>0</v>
      </c>
      <c r="G887" s="12">
        <v>0</v>
      </c>
      <c r="H887" s="23"/>
      <c r="I887" s="10">
        <v>5.2826395676044413E-2</v>
      </c>
      <c r="J887" s="11">
        <v>-5.3207572160744121E-2</v>
      </c>
      <c r="K887" s="26">
        <v>3.8117648469970788E-4</v>
      </c>
      <c r="L887" s="10">
        <v>-0.33689901347955953</v>
      </c>
      <c r="M887" s="11">
        <v>-0.47166540728255946</v>
      </c>
      <c r="N887" s="26">
        <v>-0.35142507220929886</v>
      </c>
      <c r="O887" s="10">
        <v>-0.76708747838335611</v>
      </c>
      <c r="P887" s="11">
        <v>-0.69110814144513633</v>
      </c>
      <c r="Q887" s="26">
        <v>-0.75212490189479908</v>
      </c>
      <c r="R887" s="25" t="s">
        <v>5875</v>
      </c>
      <c r="S887" s="4"/>
      <c r="T887" s="32">
        <v>-1.666444773921292</v>
      </c>
      <c r="U887" s="31">
        <v>-1.3073660733852821</v>
      </c>
      <c r="V887" s="35">
        <v>4.3622910147811098E-5</v>
      </c>
      <c r="W887" s="37">
        <v>1.8166060302954332E-3</v>
      </c>
      <c r="X887" s="36">
        <v>2.528378E-3</v>
      </c>
      <c r="Y887" s="38">
        <v>1.8325232E-3</v>
      </c>
    </row>
    <row r="888" spans="1:25" ht="15.75" customHeight="1">
      <c r="A888" s="1" t="s">
        <v>859</v>
      </c>
      <c r="B888" s="1" t="s">
        <v>4270</v>
      </c>
      <c r="C888" s="1" t="s">
        <v>4271</v>
      </c>
      <c r="D888" s="1" t="s">
        <v>4272</v>
      </c>
      <c r="E888" s="10">
        <v>0</v>
      </c>
      <c r="F888" s="11">
        <v>0</v>
      </c>
      <c r="G888" s="12">
        <v>1</v>
      </c>
      <c r="H888" s="23"/>
      <c r="I888" s="10">
        <v>6.7365995110456822E-2</v>
      </c>
      <c r="J888" s="11">
        <v>-2.4414539226130572E-2</v>
      </c>
      <c r="K888" s="26">
        <v>-4.2951455884320922E-2</v>
      </c>
      <c r="L888" s="10">
        <v>-8.5211453813521132E-2</v>
      </c>
      <c r="M888" s="11">
        <v>-8.831816099526435E-3</v>
      </c>
      <c r="N888" s="26">
        <v>0.11372937268494709</v>
      </c>
      <c r="O888" s="10">
        <v>0.62091319374855125</v>
      </c>
      <c r="P888" s="11">
        <v>0.82608668102331606</v>
      </c>
      <c r="Q888" s="26">
        <v>0.76211486585412835</v>
      </c>
      <c r="R888" s="25" t="s">
        <v>4272</v>
      </c>
      <c r="S888" s="4"/>
      <c r="T888" s="32">
        <v>1.6659805760883779</v>
      </c>
      <c r="U888" s="31">
        <v>1.004558815469367</v>
      </c>
      <c r="V888" s="35">
        <v>4.5029530919157449E-4</v>
      </c>
      <c r="W888" s="37">
        <v>0.92694601414734934</v>
      </c>
      <c r="X888" s="36">
        <v>5.2198087999999997E-3</v>
      </c>
      <c r="Y888" s="38">
        <v>0.24203036</v>
      </c>
    </row>
    <row r="889" spans="1:25" ht="15.75" customHeight="1">
      <c r="A889" s="1" t="s">
        <v>1324</v>
      </c>
      <c r="B889" s="1" t="s">
        <v>3457</v>
      </c>
      <c r="C889" s="1" t="s">
        <v>5473</v>
      </c>
      <c r="D889" s="1" t="s">
        <v>3459</v>
      </c>
      <c r="E889" s="10">
        <v>0</v>
      </c>
      <c r="F889" s="11">
        <v>0</v>
      </c>
      <c r="G889" s="12">
        <v>0</v>
      </c>
      <c r="H889" s="23"/>
      <c r="I889" s="10">
        <v>-5.8051603020512488E-2</v>
      </c>
      <c r="J889" s="11">
        <v>7.9481526987930096E-2</v>
      </c>
      <c r="K889" s="26">
        <v>-2.1429923967417608E-2</v>
      </c>
      <c r="L889" s="10">
        <v>-0.31135733500540752</v>
      </c>
      <c r="M889" s="11">
        <v>-0.34402553075516984</v>
      </c>
      <c r="N889" s="26">
        <v>-0.28852340196387516</v>
      </c>
      <c r="O889" s="10">
        <v>0.83950335838289192</v>
      </c>
      <c r="P889" s="11">
        <v>0.61723734414808007</v>
      </c>
      <c r="Q889" s="26">
        <v>0.75237289012856401</v>
      </c>
      <c r="R889" s="25" t="s">
        <v>3459</v>
      </c>
      <c r="S889" s="4"/>
      <c r="T889" s="32">
        <v>1.6659801342094622</v>
      </c>
      <c r="U889" s="31">
        <v>-1.243697324038636</v>
      </c>
      <c r="V889" s="35">
        <v>6.5555454126990154E-4</v>
      </c>
      <c r="W889" s="37">
        <v>2.0521524470558388E-3</v>
      </c>
      <c r="X889" s="36">
        <v>6.1679426000000002E-3</v>
      </c>
      <c r="Y889" s="38">
        <v>1.9954206000000001E-3</v>
      </c>
    </row>
    <row r="890" spans="1:25" ht="15.75" customHeight="1">
      <c r="A890" s="1" t="s">
        <v>259</v>
      </c>
      <c r="B890" s="1" t="s">
        <v>2473</v>
      </c>
      <c r="C890" s="1" t="s">
        <v>2474</v>
      </c>
      <c r="D890" s="1" t="s">
        <v>2475</v>
      </c>
      <c r="E890" s="10">
        <v>1</v>
      </c>
      <c r="F890" s="11">
        <v>0</v>
      </c>
      <c r="G890" s="12">
        <v>0</v>
      </c>
      <c r="H890" s="23"/>
      <c r="I890" s="10">
        <v>7.5022850962971788E-2</v>
      </c>
      <c r="J890" s="11">
        <v>-5.7635306053548163E-2</v>
      </c>
      <c r="K890" s="26">
        <v>-1.7387544909420072E-2</v>
      </c>
      <c r="L890" s="10">
        <v>-1.9353692808966318</v>
      </c>
      <c r="M890" s="11">
        <v>-1.9963899807525571</v>
      </c>
      <c r="N890" s="26">
        <v>-2.071551540073413</v>
      </c>
      <c r="O890" s="10">
        <v>-0.73961705857514737</v>
      </c>
      <c r="P890" s="11">
        <v>-0.69649954580962792</v>
      </c>
      <c r="Q890" s="26">
        <v>-0.77286253944723526</v>
      </c>
      <c r="R890" s="25" t="s">
        <v>2475</v>
      </c>
      <c r="S890" s="4"/>
      <c r="T890" s="32">
        <v>-1.6659283825478433</v>
      </c>
      <c r="U890" s="31">
        <v>-4.0030610011247028</v>
      </c>
      <c r="V890" s="35">
        <v>8.2113376851690632E-5</v>
      </c>
      <c r="W890" s="37">
        <v>3.5615015640303478E-6</v>
      </c>
      <c r="X890" s="36">
        <v>3.0357901000000001E-3</v>
      </c>
      <c r="Y890" s="38">
        <v>6.7505616000000003E-5</v>
      </c>
    </row>
    <row r="891" spans="1:25" ht="15.75" customHeight="1">
      <c r="A891" s="1" t="s">
        <v>1521</v>
      </c>
      <c r="B891" s="1" t="s">
        <v>5876</v>
      </c>
      <c r="C891" s="1" t="s">
        <v>5877</v>
      </c>
      <c r="D891" s="1" t="s">
        <v>5878</v>
      </c>
      <c r="E891" s="10">
        <v>1</v>
      </c>
      <c r="F891" s="11">
        <v>0</v>
      </c>
      <c r="G891" s="12">
        <v>0</v>
      </c>
      <c r="H891" s="23"/>
      <c r="I891" s="10">
        <v>0.11291076779637521</v>
      </c>
      <c r="J891" s="11">
        <v>-0.12932603869684201</v>
      </c>
      <c r="K891" s="26">
        <v>1.6415270900465018E-2</v>
      </c>
      <c r="L891" s="10">
        <v>-2.2349143402068119</v>
      </c>
      <c r="M891" s="11">
        <v>-2.0904245948369464</v>
      </c>
      <c r="N891" s="26">
        <v>-2.5331115232557213</v>
      </c>
      <c r="O891" s="10">
        <v>-0.93239052394030431</v>
      </c>
      <c r="P891" s="11">
        <v>-0.51365288293311551</v>
      </c>
      <c r="Q891" s="26">
        <v>-0.7624596417310201</v>
      </c>
      <c r="R891" s="25" t="s">
        <v>5878</v>
      </c>
      <c r="S891" s="4"/>
      <c r="T891" s="32">
        <v>-1.6657451382473574</v>
      </c>
      <c r="U891" s="31">
        <v>-4.8775279930851685</v>
      </c>
      <c r="V891" s="35">
        <v>6.3427848867479656E-3</v>
      </c>
      <c r="W891" s="37">
        <v>1.0287839654839751E-4</v>
      </c>
      <c r="X891" s="36">
        <v>1.7713039E-2</v>
      </c>
      <c r="Y891" s="38">
        <v>3.1669069000000001E-4</v>
      </c>
    </row>
    <row r="892" spans="1:25" ht="15.75" customHeight="1">
      <c r="A892" s="1" t="s">
        <v>260</v>
      </c>
      <c r="B892" s="1" t="s">
        <v>2476</v>
      </c>
      <c r="C892" s="1" t="s">
        <v>2477</v>
      </c>
      <c r="D892" s="1" t="s">
        <v>2478</v>
      </c>
      <c r="E892" s="10">
        <v>1</v>
      </c>
      <c r="F892" s="11">
        <v>0</v>
      </c>
      <c r="G892" s="12">
        <v>0</v>
      </c>
      <c r="H892" s="23"/>
      <c r="I892" s="10">
        <v>-7.260536263723516E-2</v>
      </c>
      <c r="J892" s="11">
        <v>5.7253774027005377E-2</v>
      </c>
      <c r="K892" s="26">
        <v>1.5351588610231559E-2</v>
      </c>
      <c r="L892" s="10">
        <v>3.0191340543383802</v>
      </c>
      <c r="M892" s="11">
        <v>2.7437810110258596</v>
      </c>
      <c r="N892" s="26">
        <v>2.9046533690880896</v>
      </c>
      <c r="O892" s="10">
        <v>0.78483411515596835</v>
      </c>
      <c r="P892" s="11">
        <v>0.77144127651887295</v>
      </c>
      <c r="Q892" s="26">
        <v>0.64921551739195671</v>
      </c>
      <c r="R892" s="25" t="s">
        <v>2478</v>
      </c>
      <c r="S892" s="4"/>
      <c r="T892" s="32">
        <v>1.6645862628789694</v>
      </c>
      <c r="U892" s="31">
        <v>7.4085411263054253</v>
      </c>
      <c r="V892" s="35">
        <v>2.1818654993107433E-4</v>
      </c>
      <c r="W892" s="37">
        <v>5.2627686060629969E-6</v>
      </c>
      <c r="X892" s="36">
        <v>4.1633564999999997E-3</v>
      </c>
      <c r="Y892" s="38">
        <v>7.7466931999999996E-5</v>
      </c>
    </row>
    <row r="893" spans="1:25" ht="15.75" customHeight="1">
      <c r="A893" s="1" t="s">
        <v>860</v>
      </c>
      <c r="B893" s="1" t="s">
        <v>4273</v>
      </c>
      <c r="C893" s="1" t="s">
        <v>4274</v>
      </c>
      <c r="D893" s="1" t="s">
        <v>4275</v>
      </c>
      <c r="E893" s="10">
        <v>0</v>
      </c>
      <c r="F893" s="11">
        <v>0</v>
      </c>
      <c r="G893" s="12">
        <v>0</v>
      </c>
      <c r="H893" s="23"/>
      <c r="I893" s="10">
        <v>8.305772340466433E-2</v>
      </c>
      <c r="J893" s="11">
        <v>-2.4311147863523175E-2</v>
      </c>
      <c r="K893" s="26">
        <v>-5.8746575541137602E-2</v>
      </c>
      <c r="L893" s="10">
        <v>9.1228999307423564E-2</v>
      </c>
      <c r="M893" s="11">
        <v>0.11779900165374002</v>
      </c>
      <c r="N893" s="26">
        <v>0.26378225825705215</v>
      </c>
      <c r="O893" s="10">
        <v>-0.85322257775960075</v>
      </c>
      <c r="P893" s="11">
        <v>-0.66350412736358422</v>
      </c>
      <c r="Q893" s="26">
        <v>-0.68854851496103642</v>
      </c>
      <c r="R893" s="25" t="s">
        <v>4275</v>
      </c>
      <c r="S893" s="4"/>
      <c r="T893" s="32">
        <v>-1.6645033107277847</v>
      </c>
      <c r="U893" s="31">
        <v>1.1154326605788001</v>
      </c>
      <c r="V893" s="35">
        <v>5.5414853926449446E-4</v>
      </c>
      <c r="W893" s="37">
        <v>8.3058520296825672E-2</v>
      </c>
      <c r="X893" s="36">
        <v>5.7444899999999997E-3</v>
      </c>
      <c r="Y893" s="38">
        <v>3.4352075000000003E-2</v>
      </c>
    </row>
    <row r="894" spans="1:25" ht="15.75" customHeight="1">
      <c r="A894" s="1" t="s">
        <v>861</v>
      </c>
      <c r="B894" s="1" t="s">
        <v>4276</v>
      </c>
      <c r="C894" s="1" t="s">
        <v>4277</v>
      </c>
      <c r="D894" s="1" t="s">
        <v>4278</v>
      </c>
      <c r="E894" s="10">
        <v>0</v>
      </c>
      <c r="F894" s="11">
        <v>0</v>
      </c>
      <c r="G894" s="12">
        <v>0</v>
      </c>
      <c r="H894" s="23"/>
      <c r="I894" s="10">
        <v>0.3159178842302417</v>
      </c>
      <c r="J894" s="11">
        <v>-0.1393926264724179</v>
      </c>
      <c r="K894" s="26">
        <v>-0.17652525775782557</v>
      </c>
      <c r="L894" s="10">
        <v>0.39596805363512644</v>
      </c>
      <c r="M894" s="11">
        <v>0.4253562091732519</v>
      </c>
      <c r="N894" s="26">
        <v>0.34055273495177296</v>
      </c>
      <c r="O894" s="10">
        <v>0.77800659470729627</v>
      </c>
      <c r="P894" s="11">
        <v>0.76752504312371528</v>
      </c>
      <c r="Q894" s="26">
        <v>0.6583930308892274</v>
      </c>
      <c r="R894" s="25" t="s">
        <v>4278</v>
      </c>
      <c r="S894" s="4"/>
      <c r="T894" s="32">
        <v>1.6639839941125063</v>
      </c>
      <c r="U894" s="31">
        <v>1.3079363481865582</v>
      </c>
      <c r="V894" s="35">
        <v>1.0736456049099492E-2</v>
      </c>
      <c r="W894" s="37">
        <v>7.3030109297919032E-2</v>
      </c>
      <c r="X894" s="36">
        <v>2.3838365E-2</v>
      </c>
      <c r="Y894" s="38">
        <v>3.0864063000000001E-2</v>
      </c>
    </row>
    <row r="895" spans="1:25" ht="15.75" customHeight="1">
      <c r="A895" s="1" t="s">
        <v>261</v>
      </c>
      <c r="B895" s="1" t="s">
        <v>2479</v>
      </c>
      <c r="C895" s="1" t="s">
        <v>2480</v>
      </c>
      <c r="D895" s="1" t="s">
        <v>2481</v>
      </c>
      <c r="E895" s="10">
        <v>1</v>
      </c>
      <c r="F895" s="11">
        <v>0</v>
      </c>
      <c r="G895" s="12">
        <v>0</v>
      </c>
      <c r="H895" s="23"/>
      <c r="I895" s="10">
        <v>0.11910988803209044</v>
      </c>
      <c r="J895" s="11">
        <v>-0.13385882170566354</v>
      </c>
      <c r="K895" s="26">
        <v>1.4748933673569553E-2</v>
      </c>
      <c r="L895" s="10">
        <v>-1.407927912868324</v>
      </c>
      <c r="M895" s="11">
        <v>-1.2713914616937227</v>
      </c>
      <c r="N895" s="26">
        <v>-1.1344396031630257</v>
      </c>
      <c r="O895" s="10">
        <v>-0.696125737751494</v>
      </c>
      <c r="P895" s="11">
        <v>-0.58286466023562156</v>
      </c>
      <c r="Q895" s="26">
        <v>-0.92469521385716824</v>
      </c>
      <c r="R895" s="25" t="s">
        <v>2481</v>
      </c>
      <c r="S895" s="4"/>
      <c r="T895" s="32">
        <v>-1.6638920883808588</v>
      </c>
      <c r="U895" s="31">
        <v>-2.4137110733360205</v>
      </c>
      <c r="V895" s="35">
        <v>4.1254995373143002E-3</v>
      </c>
      <c r="W895" s="37">
        <v>2.9587585956633469E-4</v>
      </c>
      <c r="X895" s="36">
        <v>1.4214259E-2</v>
      </c>
      <c r="Y895" s="38">
        <v>5.6741815000000003E-4</v>
      </c>
    </row>
    <row r="896" spans="1:25" ht="15.75" customHeight="1">
      <c r="A896" s="1" t="s">
        <v>262</v>
      </c>
      <c r="B896" s="1" t="s">
        <v>2482</v>
      </c>
      <c r="C896" s="1" t="s">
        <v>2483</v>
      </c>
      <c r="D896" s="1" t="s">
        <v>2484</v>
      </c>
      <c r="E896" s="10">
        <v>1</v>
      </c>
      <c r="F896" s="11">
        <v>0</v>
      </c>
      <c r="G896" s="12">
        <v>0</v>
      </c>
      <c r="H896" s="23"/>
      <c r="I896" s="10">
        <v>4.4457656990916306E-2</v>
      </c>
      <c r="J896" s="11">
        <v>-7.0842435418843053E-2</v>
      </c>
      <c r="K896" s="26">
        <v>2.6384778427924971E-2</v>
      </c>
      <c r="L896" s="10">
        <v>1.2666725003067807</v>
      </c>
      <c r="M896" s="11">
        <v>1.2485662162332538</v>
      </c>
      <c r="N896" s="26">
        <v>1.3609728863788995</v>
      </c>
      <c r="O896" s="10">
        <v>0.89007087238259253</v>
      </c>
      <c r="P896" s="11">
        <v>0.59753999467936225</v>
      </c>
      <c r="Q896" s="26">
        <v>0.71538005174955366</v>
      </c>
      <c r="R896" s="25" t="s">
        <v>2484</v>
      </c>
      <c r="S896" s="4"/>
      <c r="T896" s="32">
        <v>1.6636250415349563</v>
      </c>
      <c r="U896" s="31">
        <v>2.4487925049446666</v>
      </c>
      <c r="V896" s="35">
        <v>1.3470587695305594E-3</v>
      </c>
      <c r="W896" s="37">
        <v>1.3280320528766362E-5</v>
      </c>
      <c r="X896" s="36">
        <v>8.2814571000000003E-3</v>
      </c>
      <c r="Y896" s="38">
        <v>1.1893488E-4</v>
      </c>
    </row>
    <row r="897" spans="1:25" ht="15.75" customHeight="1">
      <c r="A897" s="1" t="s">
        <v>862</v>
      </c>
      <c r="B897" s="1" t="s">
        <v>4279</v>
      </c>
      <c r="C897" s="1" t="s">
        <v>4280</v>
      </c>
      <c r="D897" s="1" t="s">
        <v>4281</v>
      </c>
      <c r="E897" s="10">
        <v>0</v>
      </c>
      <c r="F897" s="11">
        <v>1</v>
      </c>
      <c r="G897" s="12">
        <v>0</v>
      </c>
      <c r="H897" s="23"/>
      <c r="I897" s="10">
        <v>-0.30328930186178127</v>
      </c>
      <c r="J897" s="11">
        <v>0.21478166453909964</v>
      </c>
      <c r="K897" s="26">
        <v>8.8507637322679855E-2</v>
      </c>
      <c r="L897" s="10">
        <v>0.59772123436644087</v>
      </c>
      <c r="M897" s="11">
        <v>0.99997336188040897</v>
      </c>
      <c r="N897" s="26">
        <v>0.59828498625507009</v>
      </c>
      <c r="O897" s="10">
        <v>-0.76815800003768331</v>
      </c>
      <c r="P897" s="11">
        <v>-0.65992552446944508</v>
      </c>
      <c r="Q897" s="26">
        <v>-0.77409144847979405</v>
      </c>
      <c r="R897" s="25" t="s">
        <v>4281</v>
      </c>
      <c r="S897" s="4"/>
      <c r="T897" s="32">
        <v>-1.6633114386546168</v>
      </c>
      <c r="U897" s="31">
        <v>1.6609322128090329</v>
      </c>
      <c r="V897" s="35">
        <v>1.0192871294052242E-2</v>
      </c>
      <c r="W897" s="37">
        <v>2.3586270368056193E-2</v>
      </c>
      <c r="X897" s="36">
        <v>2.3153822000000001E-2</v>
      </c>
      <c r="Y897" s="38">
        <v>1.2419527E-2</v>
      </c>
    </row>
    <row r="898" spans="1:25" ht="15.75" customHeight="1">
      <c r="A898" s="1" t="s">
        <v>863</v>
      </c>
      <c r="B898" s="1" t="s">
        <v>4282</v>
      </c>
      <c r="C898" s="1" t="s">
        <v>4283</v>
      </c>
      <c r="D898" s="1" t="s">
        <v>4284</v>
      </c>
      <c r="E898" s="10">
        <v>0</v>
      </c>
      <c r="F898" s="11">
        <v>1</v>
      </c>
      <c r="G898" s="12">
        <v>0</v>
      </c>
      <c r="H898" s="23"/>
      <c r="I898" s="10">
        <v>-5.8132039439122707E-2</v>
      </c>
      <c r="J898" s="11">
        <v>0.2309961835878962</v>
      </c>
      <c r="K898" s="26">
        <v>-0.17286414414876816</v>
      </c>
      <c r="L898" s="10">
        <v>-1.6740157640119993</v>
      </c>
      <c r="M898" s="11">
        <v>-2.0967220367434027</v>
      </c>
      <c r="N898" s="26">
        <v>-1.8784570481335106</v>
      </c>
      <c r="O898" s="10">
        <v>0.80457601855934691</v>
      </c>
      <c r="P898" s="11">
        <v>0.7548830241297857</v>
      </c>
      <c r="Q898" s="26">
        <v>0.64196260594571264</v>
      </c>
      <c r="R898" s="25" t="s">
        <v>4284</v>
      </c>
      <c r="S898" s="4"/>
      <c r="T898" s="32">
        <v>1.6630219563694648</v>
      </c>
      <c r="U898" s="31">
        <v>-3.6885785264367117</v>
      </c>
      <c r="V898" s="35">
        <v>4.7733785432966464E-3</v>
      </c>
      <c r="W898" s="37">
        <v>3.8886484096081173E-4</v>
      </c>
      <c r="X898" s="36">
        <v>1.5375489000000001E-2</v>
      </c>
      <c r="Y898" s="38">
        <v>6.6575296999999995E-4</v>
      </c>
    </row>
    <row r="899" spans="1:25" ht="15.75" customHeight="1">
      <c r="A899" s="1" t="s">
        <v>864</v>
      </c>
      <c r="B899" s="1" t="s">
        <v>4285</v>
      </c>
      <c r="C899" s="1" t="s">
        <v>4286</v>
      </c>
      <c r="D899" s="1" t="s">
        <v>4287</v>
      </c>
      <c r="E899" s="10">
        <v>0</v>
      </c>
      <c r="F899" s="11">
        <v>0</v>
      </c>
      <c r="G899" s="12">
        <v>0</v>
      </c>
      <c r="H899" s="23"/>
      <c r="I899" s="10">
        <v>-9.3919546066278059E-2</v>
      </c>
      <c r="J899" s="11">
        <v>0.33722547739480291</v>
      </c>
      <c r="K899" s="26">
        <v>-0.24330593132852485</v>
      </c>
      <c r="L899" s="10">
        <v>0.70732909563949775</v>
      </c>
      <c r="M899" s="11">
        <v>0.2193384421425506</v>
      </c>
      <c r="N899" s="26">
        <v>0.62802346037764956</v>
      </c>
      <c r="O899" s="10">
        <v>0.68086067964352814</v>
      </c>
      <c r="P899" s="11">
        <v>0.87747348894409249</v>
      </c>
      <c r="Q899" s="26">
        <v>0.64259472430910769</v>
      </c>
      <c r="R899" s="25" t="s">
        <v>4287</v>
      </c>
      <c r="S899" s="4"/>
      <c r="T899" s="32">
        <v>1.6628326308497765</v>
      </c>
      <c r="U899" s="31">
        <v>1.4321973796703851</v>
      </c>
      <c r="V899" s="35">
        <v>1.7702813408730388E-2</v>
      </c>
      <c r="W899" s="37">
        <v>8.7848407800651077E-2</v>
      </c>
      <c r="X899" s="36">
        <v>3.1967990000000002E-2</v>
      </c>
      <c r="Y899" s="38">
        <v>3.6002206000000002E-2</v>
      </c>
    </row>
    <row r="900" spans="1:25" ht="15.75" customHeight="1">
      <c r="A900" s="1" t="s">
        <v>263</v>
      </c>
      <c r="B900" s="1" t="s">
        <v>2485</v>
      </c>
      <c r="C900" s="1" t="s">
        <v>2486</v>
      </c>
      <c r="D900" s="1" t="s">
        <v>2487</v>
      </c>
      <c r="E900" s="10">
        <v>1</v>
      </c>
      <c r="F900" s="11">
        <v>0</v>
      </c>
      <c r="G900" s="12">
        <v>0</v>
      </c>
      <c r="H900" s="23"/>
      <c r="I900" s="10">
        <v>-6.111224010734162E-3</v>
      </c>
      <c r="J900" s="11">
        <v>-3.5522547332512033E-2</v>
      </c>
      <c r="K900" s="26">
        <v>4.1633771343246195E-2</v>
      </c>
      <c r="L900" s="10">
        <v>6.9590990633098784</v>
      </c>
      <c r="M900" s="11">
        <v>6.9590990633098784</v>
      </c>
      <c r="N900" s="26">
        <v>6.6854257596741302</v>
      </c>
      <c r="O900" s="10">
        <v>0.74393211679313254</v>
      </c>
      <c r="P900" s="11">
        <v>0.72462911105410832</v>
      </c>
      <c r="Q900" s="26">
        <v>0.73124398474433683</v>
      </c>
      <c r="R900" s="25" t="s">
        <v>2487</v>
      </c>
      <c r="S900" s="4"/>
      <c r="T900" s="32">
        <v>1.6624009735019718</v>
      </c>
      <c r="U900" s="31">
        <v>116.79823224225397</v>
      </c>
      <c r="V900" s="35">
        <v>5.9562487091850075E-6</v>
      </c>
      <c r="W900" s="37">
        <v>2.098835794439687E-7</v>
      </c>
      <c r="X900" s="36">
        <v>2.3446432000000001E-3</v>
      </c>
      <c r="Y900" s="38">
        <v>2.7478614E-5</v>
      </c>
    </row>
    <row r="901" spans="1:25" ht="15.75" customHeight="1">
      <c r="A901" s="1" t="s">
        <v>264</v>
      </c>
      <c r="B901" s="1" t="s">
        <v>2488</v>
      </c>
      <c r="C901" s="1" t="s">
        <v>2489</v>
      </c>
      <c r="D901" s="1" t="s">
        <v>2490</v>
      </c>
      <c r="E901" s="10">
        <v>1</v>
      </c>
      <c r="F901" s="11">
        <v>0</v>
      </c>
      <c r="G901" s="12">
        <v>0</v>
      </c>
      <c r="H901" s="23"/>
      <c r="I901" s="10">
        <v>-3.9591648520433509E-2</v>
      </c>
      <c r="J901" s="11">
        <v>0.10533617340218626</v>
      </c>
      <c r="K901" s="26">
        <v>-6.5744524881750976E-2</v>
      </c>
      <c r="L901" s="10">
        <v>0.75746197000407278</v>
      </c>
      <c r="M901" s="11">
        <v>0.58246334012273593</v>
      </c>
      <c r="N901" s="26">
        <v>0.52623815503310034</v>
      </c>
      <c r="O901" s="10">
        <v>0.71621792370811299</v>
      </c>
      <c r="P901" s="11">
        <v>0.90218470697982234</v>
      </c>
      <c r="Q901" s="26">
        <v>0.58109679041755946</v>
      </c>
      <c r="R901" s="25" t="s">
        <v>2490</v>
      </c>
      <c r="S901" s="4"/>
      <c r="T901" s="32">
        <v>1.6622835243086092</v>
      </c>
      <c r="U901" s="31">
        <v>1.5390653472089808</v>
      </c>
      <c r="V901" s="35">
        <v>2.3921635930110336E-3</v>
      </c>
      <c r="W901" s="37">
        <v>2.0795975852474892E-3</v>
      </c>
      <c r="X901" s="36">
        <v>1.0814888999999999E-2</v>
      </c>
      <c r="Y901" s="38">
        <v>2.0153803999999999E-3</v>
      </c>
    </row>
    <row r="902" spans="1:25" ht="15.75" customHeight="1">
      <c r="A902" s="1" t="s">
        <v>265</v>
      </c>
      <c r="B902" s="1" t="s">
        <v>2491</v>
      </c>
      <c r="C902" s="1" t="s">
        <v>2492</v>
      </c>
      <c r="D902" s="1" t="s">
        <v>2493</v>
      </c>
      <c r="E902" s="10">
        <v>1</v>
      </c>
      <c r="F902" s="11">
        <v>0</v>
      </c>
      <c r="G902" s="12">
        <v>0</v>
      </c>
      <c r="H902" s="23"/>
      <c r="I902" s="10">
        <v>-5.793983300157457E-2</v>
      </c>
      <c r="J902" s="11">
        <v>4.0363004098592725E-2</v>
      </c>
      <c r="K902" s="26">
        <v>1.7576828902985397E-2</v>
      </c>
      <c r="L902" s="10">
        <v>-1.2977733035158625</v>
      </c>
      <c r="M902" s="11">
        <v>-1.0716540433830612</v>
      </c>
      <c r="N902" s="26">
        <v>-1.3106378097455504</v>
      </c>
      <c r="O902" s="10">
        <v>-0.72442851275343401</v>
      </c>
      <c r="P902" s="11">
        <v>-0.60314109872092203</v>
      </c>
      <c r="Q902" s="26">
        <v>-0.87078052009688456</v>
      </c>
      <c r="R902" s="25" t="s">
        <v>2493</v>
      </c>
      <c r="S902" s="4"/>
      <c r="T902" s="32">
        <v>-1.6618421763744078</v>
      </c>
      <c r="U902" s="31">
        <v>-2.3402917377916093</v>
      </c>
      <c r="V902" s="35">
        <v>9.0344869897852551E-4</v>
      </c>
      <c r="W902" s="37">
        <v>1.2257427545678203E-4</v>
      </c>
      <c r="X902" s="36">
        <v>7.0076343000000001E-3</v>
      </c>
      <c r="Y902" s="38">
        <v>3.4636623000000003E-4</v>
      </c>
    </row>
    <row r="903" spans="1:25" ht="15.75" customHeight="1">
      <c r="A903" s="1" t="s">
        <v>865</v>
      </c>
      <c r="B903" s="1" t="s">
        <v>4288</v>
      </c>
      <c r="C903" s="1" t="s">
        <v>4289</v>
      </c>
      <c r="D903" s="1" t="s">
        <v>4290</v>
      </c>
      <c r="E903" s="10">
        <v>0</v>
      </c>
      <c r="F903" s="11">
        <v>0</v>
      </c>
      <c r="G903" s="12">
        <v>0</v>
      </c>
      <c r="H903" s="23"/>
      <c r="I903" s="10">
        <v>-4.0037920963372997E-2</v>
      </c>
      <c r="J903" s="11">
        <v>0.23261613455352759</v>
      </c>
      <c r="K903" s="26">
        <v>-0.19257821359015637</v>
      </c>
      <c r="L903" s="10">
        <v>0.41481643651914801</v>
      </c>
      <c r="M903" s="11">
        <v>0.15134265401365177</v>
      </c>
      <c r="N903" s="26">
        <v>2.3574462300796739E-2</v>
      </c>
      <c r="O903" s="10">
        <v>-0.83480334603274642</v>
      </c>
      <c r="P903" s="11">
        <v>-0.67047533727281028</v>
      </c>
      <c r="Q903" s="26">
        <v>-0.69219772656271772</v>
      </c>
      <c r="R903" s="25" t="s">
        <v>4290</v>
      </c>
      <c r="S903" s="4"/>
      <c r="T903" s="32">
        <v>-1.6615067298693398</v>
      </c>
      <c r="U903" s="31">
        <v>1.1459768107529356</v>
      </c>
      <c r="V903" s="35">
        <v>5.5388480764804651E-3</v>
      </c>
      <c r="W903" s="37">
        <v>0.3106873869293465</v>
      </c>
      <c r="X903" s="36">
        <v>1.6503584000000002E-2</v>
      </c>
      <c r="Y903" s="38">
        <v>0.10198355000000001</v>
      </c>
    </row>
    <row r="904" spans="1:25" ht="15.75" customHeight="1">
      <c r="A904" s="1" t="s">
        <v>266</v>
      </c>
      <c r="B904" s="1" t="s">
        <v>2494</v>
      </c>
      <c r="C904" s="1" t="s">
        <v>2495</v>
      </c>
      <c r="D904" s="1" t="s">
        <v>2496</v>
      </c>
      <c r="E904" s="10">
        <v>1</v>
      </c>
      <c r="F904" s="11">
        <v>0</v>
      </c>
      <c r="G904" s="12">
        <v>0</v>
      </c>
      <c r="H904" s="23"/>
      <c r="I904" s="10">
        <v>-9.3294204364534394E-2</v>
      </c>
      <c r="J904" s="11">
        <v>9.738856017578712E-2</v>
      </c>
      <c r="K904" s="26">
        <v>-4.094355811254502E-3</v>
      </c>
      <c r="L904" s="10">
        <v>1.4471338299274752</v>
      </c>
      <c r="M904" s="11">
        <v>1.1623549333291567</v>
      </c>
      <c r="N904" s="26">
        <v>1.1106532333068202</v>
      </c>
      <c r="O904" s="10">
        <v>0.89509184322843183</v>
      </c>
      <c r="P904" s="11">
        <v>0.65989623046428214</v>
      </c>
      <c r="Q904" s="26">
        <v>0.64213383953133629</v>
      </c>
      <c r="R904" s="25" t="s">
        <v>2496</v>
      </c>
      <c r="S904" s="4"/>
      <c r="T904" s="32">
        <v>1.6613706478786296</v>
      </c>
      <c r="U904" s="31">
        <v>2.3620628165522666</v>
      </c>
      <c r="V904" s="35">
        <v>1.7394975662374408E-3</v>
      </c>
      <c r="W904" s="37">
        <v>4.6711772238456397E-4</v>
      </c>
      <c r="X904" s="36">
        <v>9.3215191999999995E-3</v>
      </c>
      <c r="Y904" s="38">
        <v>7.4539023000000002E-4</v>
      </c>
    </row>
    <row r="905" spans="1:25" ht="15.75" customHeight="1">
      <c r="A905" s="1" t="s">
        <v>267</v>
      </c>
      <c r="B905" s="1" t="s">
        <v>2497</v>
      </c>
      <c r="C905" s="1" t="s">
        <v>2498</v>
      </c>
      <c r="D905" s="1" t="s">
        <v>2499</v>
      </c>
      <c r="E905" s="10">
        <v>1</v>
      </c>
      <c r="F905" s="11">
        <v>0</v>
      </c>
      <c r="G905" s="12">
        <v>0</v>
      </c>
      <c r="H905" s="23"/>
      <c r="I905" s="10">
        <v>-5.7411251545088859E-2</v>
      </c>
      <c r="J905" s="11">
        <v>1.4588930148823565E-2</v>
      </c>
      <c r="K905" s="26">
        <v>4.2822321396265295E-2</v>
      </c>
      <c r="L905" s="10">
        <v>0.60509245210344176</v>
      </c>
      <c r="M905" s="11">
        <v>0.98118452711073978</v>
      </c>
      <c r="N905" s="26">
        <v>0.59632386808279314</v>
      </c>
      <c r="O905" s="10">
        <v>0.73690161339808213</v>
      </c>
      <c r="P905" s="11">
        <v>0.77398306170747766</v>
      </c>
      <c r="Q905" s="26">
        <v>0.68514700707657106</v>
      </c>
      <c r="R905" s="25" t="s">
        <v>2499</v>
      </c>
      <c r="S905" s="4"/>
      <c r="T905" s="32">
        <v>1.6609522065373254</v>
      </c>
      <c r="U905" s="31">
        <v>1.655805958916976</v>
      </c>
      <c r="V905" s="35">
        <v>4.950791438002003E-5</v>
      </c>
      <c r="W905" s="37">
        <v>5.0475223757992819E-3</v>
      </c>
      <c r="X905" s="36">
        <v>2.642508E-3</v>
      </c>
      <c r="Y905" s="38">
        <v>3.8263587E-3</v>
      </c>
    </row>
    <row r="906" spans="1:25" ht="15.75" customHeight="1">
      <c r="A906" s="1" t="s">
        <v>268</v>
      </c>
      <c r="B906" s="1" t="s">
        <v>2500</v>
      </c>
      <c r="C906" s="1" t="s">
        <v>2501</v>
      </c>
      <c r="D906" s="1" t="s">
        <v>2502</v>
      </c>
      <c r="E906" s="10">
        <v>1</v>
      </c>
      <c r="F906" s="11">
        <v>0</v>
      </c>
      <c r="G906" s="12">
        <v>0</v>
      </c>
      <c r="H906" s="23"/>
      <c r="I906" s="10">
        <v>-0.19513324212367067</v>
      </c>
      <c r="J906" s="11">
        <v>5.8442410631705854E-2</v>
      </c>
      <c r="K906" s="26">
        <v>0.13669083149196659</v>
      </c>
      <c r="L906" s="10">
        <v>0.96273419313794584</v>
      </c>
      <c r="M906" s="11">
        <v>0.8002058371445635</v>
      </c>
      <c r="N906" s="26">
        <v>1.0245938535836867</v>
      </c>
      <c r="O906" s="10">
        <v>0.76979924542061617</v>
      </c>
      <c r="P906" s="11">
        <v>0.7606365123684391</v>
      </c>
      <c r="Q906" s="26">
        <v>0.6644522919526139</v>
      </c>
      <c r="R906" s="25" t="s">
        <v>2502</v>
      </c>
      <c r="S906" s="4"/>
      <c r="T906" s="32">
        <v>1.6605133824768321</v>
      </c>
      <c r="U906" s="31">
        <v>1.9041906908388571</v>
      </c>
      <c r="V906" s="35">
        <v>2.2833867251220341E-3</v>
      </c>
      <c r="W906" s="37">
        <v>1.5196821007828121E-3</v>
      </c>
      <c r="X906" s="36">
        <v>1.0631941000000001E-2</v>
      </c>
      <c r="Y906" s="38">
        <v>1.6253826000000001E-3</v>
      </c>
    </row>
    <row r="907" spans="1:25" ht="15.75" customHeight="1">
      <c r="A907" s="1" t="s">
        <v>1522</v>
      </c>
      <c r="B907" s="1" t="s">
        <v>5879</v>
      </c>
      <c r="C907" s="1" t="s">
        <v>5880</v>
      </c>
      <c r="D907" s="1" t="s">
        <v>5881</v>
      </c>
      <c r="E907" s="10">
        <v>0</v>
      </c>
      <c r="F907" s="11">
        <v>0</v>
      </c>
      <c r="G907" s="12">
        <v>0</v>
      </c>
      <c r="H907" s="23"/>
      <c r="I907" s="10">
        <v>-0.10497980096902282</v>
      </c>
      <c r="J907" s="11">
        <v>9.6564972749080269E-2</v>
      </c>
      <c r="K907" s="26">
        <v>8.4148282199407731E-3</v>
      </c>
      <c r="L907" s="10">
        <v>0.37497523499289187</v>
      </c>
      <c r="M907" s="11">
        <v>0.20054289911884204</v>
      </c>
      <c r="N907" s="26">
        <v>4.5927511438190294E-2</v>
      </c>
      <c r="O907" s="10">
        <v>0.85316433558874039</v>
      </c>
      <c r="P907" s="11">
        <v>0.79989599687045398</v>
      </c>
      <c r="Q907" s="26">
        <v>0.54043203922109306</v>
      </c>
      <c r="R907" s="25" t="s">
        <v>5881</v>
      </c>
      <c r="S907" s="4"/>
      <c r="T907" s="32">
        <v>1.6599780028796163</v>
      </c>
      <c r="U907" s="31">
        <v>1.1544042757714597</v>
      </c>
      <c r="V907" s="35">
        <v>2.9242429642834687E-3</v>
      </c>
      <c r="W907" s="37">
        <v>0.13679121419239074</v>
      </c>
      <c r="X907" s="36">
        <v>1.1866827E-2</v>
      </c>
      <c r="Y907" s="38">
        <v>5.1908871000000002E-2</v>
      </c>
    </row>
    <row r="908" spans="1:25" ht="15.75" customHeight="1">
      <c r="A908" s="1" t="s">
        <v>269</v>
      </c>
      <c r="B908" s="1" t="s">
        <v>2503</v>
      </c>
      <c r="C908" s="1" t="s">
        <v>2504</v>
      </c>
      <c r="D908" s="1" t="s">
        <v>2505</v>
      </c>
      <c r="E908" s="10">
        <v>1</v>
      </c>
      <c r="F908" s="11">
        <v>0</v>
      </c>
      <c r="G908" s="12">
        <v>0</v>
      </c>
      <c r="H908" s="23"/>
      <c r="I908" s="10">
        <v>2.8775585420934391E-2</v>
      </c>
      <c r="J908" s="11">
        <v>-8.5255166286762218E-2</v>
      </c>
      <c r="K908" s="26">
        <v>5.6479580865822498E-2</v>
      </c>
      <c r="L908" s="10">
        <v>-0.86852162593667082</v>
      </c>
      <c r="M908" s="11">
        <v>-1.0879222005912492</v>
      </c>
      <c r="N908" s="26">
        <v>-0.87772773467152199</v>
      </c>
      <c r="O908" s="10">
        <v>-0.85958410031842192</v>
      </c>
      <c r="P908" s="11">
        <v>-0.80163346092186494</v>
      </c>
      <c r="Q908" s="26">
        <v>-0.53122192250462241</v>
      </c>
      <c r="R908" s="25" t="s">
        <v>2505</v>
      </c>
      <c r="S908" s="4"/>
      <c r="T908" s="32">
        <v>-1.6595742311905393</v>
      </c>
      <c r="U908" s="31">
        <v>-1.9248204210517641</v>
      </c>
      <c r="V908" s="35">
        <v>2.6725955436378099E-3</v>
      </c>
      <c r="W908" s="37">
        <v>3.5197747789267531E-4</v>
      </c>
      <c r="X908" s="36">
        <v>1.1342876999999999E-2</v>
      </c>
      <c r="Y908" s="38">
        <v>6.2922091000000005E-4</v>
      </c>
    </row>
    <row r="909" spans="1:25" ht="15.75" customHeight="1">
      <c r="A909" s="1" t="s">
        <v>270</v>
      </c>
      <c r="B909" s="1" t="s">
        <v>2506</v>
      </c>
      <c r="C909" s="1" t="s">
        <v>2507</v>
      </c>
      <c r="D909" s="1" t="s">
        <v>2508</v>
      </c>
      <c r="E909" s="10">
        <v>1</v>
      </c>
      <c r="F909" s="11">
        <v>0</v>
      </c>
      <c r="G909" s="12">
        <v>0</v>
      </c>
      <c r="H909" s="23"/>
      <c r="I909" s="10">
        <v>9.3427803287834621E-2</v>
      </c>
      <c r="J909" s="11">
        <v>9.8637005425516122E-2</v>
      </c>
      <c r="K909" s="26">
        <v>-0.19206480871335252</v>
      </c>
      <c r="L909" s="10">
        <v>-0.7142353636815475</v>
      </c>
      <c r="M909" s="11">
        <v>-0.64265480667336128</v>
      </c>
      <c r="N909" s="26">
        <v>-0.72013529039177726</v>
      </c>
      <c r="O909" s="10">
        <v>-0.75876668458450247</v>
      </c>
      <c r="P909" s="11">
        <v>-0.64569866212050187</v>
      </c>
      <c r="Q909" s="26">
        <v>-0.78691137525112786</v>
      </c>
      <c r="R909" s="25" t="s">
        <v>2508</v>
      </c>
      <c r="S909" s="4"/>
      <c r="T909" s="32">
        <v>-1.6591667725791723</v>
      </c>
      <c r="U909" s="31">
        <v>-1.6159043689037427</v>
      </c>
      <c r="V909" s="35">
        <v>2.2671319271280552E-3</v>
      </c>
      <c r="W909" s="37">
        <v>2.218311792708844E-3</v>
      </c>
      <c r="X909" s="36">
        <v>1.059804E-2</v>
      </c>
      <c r="Y909" s="38">
        <v>2.1131790999999998E-3</v>
      </c>
    </row>
    <row r="910" spans="1:25" ht="15.75" customHeight="1">
      <c r="A910" s="1" t="s">
        <v>866</v>
      </c>
      <c r="B910" s="1" t="s">
        <v>4291</v>
      </c>
      <c r="C910" s="1" t="s">
        <v>4292</v>
      </c>
      <c r="D910" s="1" t="s">
        <v>4293</v>
      </c>
      <c r="E910" s="10">
        <v>0</v>
      </c>
      <c r="F910" s="11">
        <v>1</v>
      </c>
      <c r="G910" s="12">
        <v>0</v>
      </c>
      <c r="H910" s="23"/>
      <c r="I910" s="10">
        <v>5.8850171863589651E-2</v>
      </c>
      <c r="J910" s="11">
        <v>2.9720218666025033E-3</v>
      </c>
      <c r="K910" s="26">
        <v>-6.1822193730192154E-2</v>
      </c>
      <c r="L910" s="10">
        <v>1.0730281634818617</v>
      </c>
      <c r="M910" s="11">
        <v>1.3608663028898249</v>
      </c>
      <c r="N910" s="26">
        <v>1.1718173699619356</v>
      </c>
      <c r="O910" s="10">
        <v>-0.79846148480466006</v>
      </c>
      <c r="P910" s="11">
        <v>-0.64223300577796394</v>
      </c>
      <c r="Q910" s="26">
        <v>-0.75049202365563694</v>
      </c>
      <c r="R910" s="25" t="s">
        <v>4293</v>
      </c>
      <c r="S910" s="4"/>
      <c r="T910" s="32">
        <v>-1.6590938582574921</v>
      </c>
      <c r="U910" s="31">
        <v>2.3004306190598456</v>
      </c>
      <c r="V910" s="35">
        <v>2.2708916312759659E-4</v>
      </c>
      <c r="W910" s="37">
        <v>1.9280000972979672E-4</v>
      </c>
      <c r="X910" s="36">
        <v>4.1817529999999999E-3</v>
      </c>
      <c r="Y910" s="38">
        <v>4.4156258000000001E-4</v>
      </c>
    </row>
    <row r="911" spans="1:25" ht="15.75" customHeight="1">
      <c r="A911" s="1" t="s">
        <v>1657</v>
      </c>
      <c r="B911" s="1" t="s">
        <v>6246</v>
      </c>
      <c r="C911" s="1" t="s">
        <v>6247</v>
      </c>
      <c r="D911" s="1" t="s">
        <v>5573</v>
      </c>
      <c r="E911" s="10">
        <v>1</v>
      </c>
      <c r="F911" s="11">
        <v>0</v>
      </c>
      <c r="G911" s="12">
        <v>0</v>
      </c>
      <c r="H911" s="23"/>
      <c r="I911" s="10">
        <v>8.8667437834784479E-2</v>
      </c>
      <c r="J911" s="11">
        <v>-0.29539671024211422</v>
      </c>
      <c r="K911" s="26">
        <v>0.20672927240732619</v>
      </c>
      <c r="L911" s="10">
        <v>1.4302539075324976</v>
      </c>
      <c r="M911" s="11">
        <v>1.4293765193279189</v>
      </c>
      <c r="N911" s="26">
        <v>1.3917204389125093</v>
      </c>
      <c r="O911" s="10">
        <v>0.89457141219031655</v>
      </c>
      <c r="P911" s="11">
        <v>0.64944784647022757</v>
      </c>
      <c r="Q911" s="26">
        <v>0.64375596582193495</v>
      </c>
      <c r="R911" s="25" t="s">
        <v>6246</v>
      </c>
      <c r="S911" s="4"/>
      <c r="T911" s="32">
        <v>1.6577867166671647</v>
      </c>
      <c r="U911" s="31">
        <v>2.6705130888544941</v>
      </c>
      <c r="V911" s="35">
        <v>1.3437784465900361E-2</v>
      </c>
      <c r="W911" s="37">
        <v>7.3879604539658905E-4</v>
      </c>
      <c r="X911" s="36">
        <v>2.7061439E-2</v>
      </c>
      <c r="Y911" s="38">
        <v>1.0015702000000001E-3</v>
      </c>
    </row>
    <row r="912" spans="1:25" ht="15.75" customHeight="1">
      <c r="A912" s="1" t="s">
        <v>867</v>
      </c>
      <c r="B912" s="1" t="s">
        <v>4294</v>
      </c>
      <c r="C912" s="1" t="s">
        <v>4295</v>
      </c>
      <c r="D912" s="1" t="s">
        <v>4296</v>
      </c>
      <c r="E912" s="10">
        <v>0</v>
      </c>
      <c r="F912" s="11">
        <v>0</v>
      </c>
      <c r="G912" s="12">
        <v>1</v>
      </c>
      <c r="H912" s="23"/>
      <c r="I912" s="10">
        <v>5.2707028064164163E-2</v>
      </c>
      <c r="J912" s="11">
        <v>-3.3883911737932593E-2</v>
      </c>
      <c r="K912" s="26">
        <v>-1.882311632623157E-2</v>
      </c>
      <c r="L912" s="10">
        <v>6.1746011195417339E-2</v>
      </c>
      <c r="M912" s="11">
        <v>-0.21222746973933049</v>
      </c>
      <c r="N912" s="26">
        <v>-1.4146199649044178E-2</v>
      </c>
      <c r="O912" s="10">
        <v>-0.67902927683129732</v>
      </c>
      <c r="P912" s="11">
        <v>-0.73303317716577787</v>
      </c>
      <c r="Q912" s="26">
        <v>-0.7741162568264226</v>
      </c>
      <c r="R912" s="25" t="s">
        <v>4296</v>
      </c>
      <c r="S912" s="4"/>
      <c r="T912" s="32">
        <v>-1.6571753167113763</v>
      </c>
      <c r="U912" s="31">
        <v>-1.0387697348987563</v>
      </c>
      <c r="V912" s="35">
        <v>4.5231262109124425E-5</v>
      </c>
      <c r="W912" s="37">
        <v>0.55779003559464668</v>
      </c>
      <c r="X912" s="36">
        <v>2.5898237E-3</v>
      </c>
      <c r="Y912" s="38">
        <v>0.16323868999999999</v>
      </c>
    </row>
    <row r="913" spans="1:25" ht="15.75" customHeight="1">
      <c r="A913" s="1" t="s">
        <v>271</v>
      </c>
      <c r="B913" s="1" t="s">
        <v>2509</v>
      </c>
      <c r="C913" s="1" t="s">
        <v>2510</v>
      </c>
      <c r="D913" s="1" t="s">
        <v>2511</v>
      </c>
      <c r="E913" s="10">
        <v>1</v>
      </c>
      <c r="F913" s="11">
        <v>0</v>
      </c>
      <c r="G913" s="12">
        <v>0</v>
      </c>
      <c r="H913" s="23"/>
      <c r="I913" s="10">
        <v>-5.8921204280876438E-2</v>
      </c>
      <c r="J913" s="11">
        <v>-9.0927363905715097E-2</v>
      </c>
      <c r="K913" s="26">
        <v>0.14984856818659686</v>
      </c>
      <c r="L913" s="10">
        <v>-0.78434927883733785</v>
      </c>
      <c r="M913" s="11">
        <v>-0.93062273971991161</v>
      </c>
      <c r="N913" s="26">
        <v>-0.67417574960473736</v>
      </c>
      <c r="O913" s="10">
        <v>-0.83907652019305345</v>
      </c>
      <c r="P913" s="11">
        <v>-0.82464765343376101</v>
      </c>
      <c r="Q913" s="26">
        <v>-0.52195579699175454</v>
      </c>
      <c r="R913" s="25" t="s">
        <v>2511</v>
      </c>
      <c r="S913" s="4"/>
      <c r="T913" s="32">
        <v>-1.6569843656752405</v>
      </c>
      <c r="U913" s="31">
        <v>-1.7367409617854819</v>
      </c>
      <c r="V913" s="35">
        <v>4.7079842998520747E-3</v>
      </c>
      <c r="W913" s="37">
        <v>1.6740589241579027E-3</v>
      </c>
      <c r="X913" s="36">
        <v>1.5274207999999999E-2</v>
      </c>
      <c r="Y913" s="38">
        <v>1.7292503E-3</v>
      </c>
    </row>
    <row r="914" spans="1:25" ht="15.75" customHeight="1">
      <c r="A914" s="1" t="s">
        <v>868</v>
      </c>
      <c r="B914" s="1" t="s">
        <v>4297</v>
      </c>
      <c r="C914" s="1" t="s">
        <v>4298</v>
      </c>
      <c r="D914" s="1" t="s">
        <v>4299</v>
      </c>
      <c r="E914" s="10">
        <v>0</v>
      </c>
      <c r="F914" s="11">
        <v>0</v>
      </c>
      <c r="G914" s="12">
        <v>0</v>
      </c>
      <c r="H914" s="23"/>
      <c r="I914" s="10">
        <v>9.0953408732231011E-2</v>
      </c>
      <c r="J914" s="11">
        <v>5.0791161605165058E-2</v>
      </c>
      <c r="K914" s="26">
        <v>-0.14174457033739252</v>
      </c>
      <c r="L914" s="10">
        <v>-0.28373163798263157</v>
      </c>
      <c r="M914" s="11">
        <v>-0.33547355044633598</v>
      </c>
      <c r="N914" s="26">
        <v>-0.19443307305810897</v>
      </c>
      <c r="O914" s="10">
        <v>-0.78208921410024246</v>
      </c>
      <c r="P914" s="11">
        <v>-0.68992965029656794</v>
      </c>
      <c r="Q914" s="26">
        <v>-0.71360711262193988</v>
      </c>
      <c r="R914" s="25" t="s">
        <v>4299</v>
      </c>
      <c r="S914" s="4"/>
      <c r="T914" s="32">
        <v>-1.6569636946417092</v>
      </c>
      <c r="U914" s="31">
        <v>-1.206821876279093</v>
      </c>
      <c r="V914" s="35">
        <v>6.9418238214574528E-4</v>
      </c>
      <c r="W914" s="37">
        <v>3.0618234537460667E-2</v>
      </c>
      <c r="X914" s="36">
        <v>6.3021633000000001E-3</v>
      </c>
      <c r="Y914" s="38">
        <v>1.5254395E-2</v>
      </c>
    </row>
    <row r="915" spans="1:25" ht="15.75" customHeight="1">
      <c r="A915" s="1" t="s">
        <v>869</v>
      </c>
      <c r="B915" s="1" t="s">
        <v>4300</v>
      </c>
      <c r="C915" s="1" t="s">
        <v>4301</v>
      </c>
      <c r="D915" s="1" t="s">
        <v>4302</v>
      </c>
      <c r="E915" s="10">
        <v>0</v>
      </c>
      <c r="F915" s="11">
        <v>0</v>
      </c>
      <c r="G915" s="12">
        <v>0</v>
      </c>
      <c r="H915" s="23"/>
      <c r="I915" s="10">
        <v>3.7280166763338229E-2</v>
      </c>
      <c r="J915" s="11">
        <v>-2.8175910788942105E-2</v>
      </c>
      <c r="K915" s="26">
        <v>-9.1042559743943485E-3</v>
      </c>
      <c r="L915" s="10">
        <v>-0.82351426548254203</v>
      </c>
      <c r="M915" s="11">
        <v>-0.51443602804697086</v>
      </c>
      <c r="N915" s="26">
        <v>-0.31583705063862944</v>
      </c>
      <c r="O915" s="10">
        <v>-0.72093115647307116</v>
      </c>
      <c r="P915" s="11">
        <v>-0.72093115647307116</v>
      </c>
      <c r="Q915" s="26">
        <v>-0.74322037065958213</v>
      </c>
      <c r="R915" s="25" t="s">
        <v>4302</v>
      </c>
      <c r="S915" s="4"/>
      <c r="T915" s="32">
        <v>-1.6567557132973543</v>
      </c>
      <c r="U915" s="31">
        <v>-1.4653674228713878</v>
      </c>
      <c r="V915" s="35">
        <v>3.9747504339737115E-6</v>
      </c>
      <c r="W915" s="37">
        <v>2.0830637958612137E-2</v>
      </c>
      <c r="X915" s="36">
        <v>2.3446432000000001E-3</v>
      </c>
      <c r="Y915" s="38">
        <v>1.1270916000000001E-2</v>
      </c>
    </row>
    <row r="916" spans="1:25" ht="15.75" customHeight="1">
      <c r="A916" s="1" t="s">
        <v>1523</v>
      </c>
      <c r="B916" s="1" t="s">
        <v>5882</v>
      </c>
      <c r="C916" s="1" t="s">
        <v>5883</v>
      </c>
      <c r="D916" s="1" t="s">
        <v>5884</v>
      </c>
      <c r="E916" s="10">
        <v>0</v>
      </c>
      <c r="F916" s="11">
        <v>0</v>
      </c>
      <c r="G916" s="12">
        <v>0</v>
      </c>
      <c r="H916" s="23"/>
      <c r="I916" s="10">
        <v>5.7566246732768889E-2</v>
      </c>
      <c r="J916" s="11">
        <v>-6.7863765220590011E-2</v>
      </c>
      <c r="K916" s="26">
        <v>1.0297518487821122E-2</v>
      </c>
      <c r="L916" s="10">
        <v>-0.53821760915339922</v>
      </c>
      <c r="M916" s="11">
        <v>-0.34292931653713765</v>
      </c>
      <c r="N916" s="26">
        <v>-0.53065310278678801</v>
      </c>
      <c r="O916" s="10">
        <v>-0.90528032741907793</v>
      </c>
      <c r="P916" s="11">
        <v>-0.61916130284216919</v>
      </c>
      <c r="Q916" s="26">
        <v>-0.65931463653461719</v>
      </c>
      <c r="R916" s="25" t="s">
        <v>5884</v>
      </c>
      <c r="S916" s="4"/>
      <c r="T916" s="32">
        <v>-1.6562480495473089</v>
      </c>
      <c r="U916" s="31">
        <v>-1.3856856478648276</v>
      </c>
      <c r="V916" s="35">
        <v>1.6626195596087245E-3</v>
      </c>
      <c r="W916" s="37">
        <v>3.0718994368632139E-3</v>
      </c>
      <c r="X916" s="36">
        <v>9.1376012999999992E-3</v>
      </c>
      <c r="Y916" s="38">
        <v>2.6472041999999999E-3</v>
      </c>
    </row>
    <row r="917" spans="1:25" ht="15.75" customHeight="1">
      <c r="A917" s="1" t="s">
        <v>272</v>
      </c>
      <c r="B917" s="1" t="s">
        <v>2512</v>
      </c>
      <c r="C917" s="1" t="s">
        <v>2513</v>
      </c>
      <c r="D917" s="1" t="s">
        <v>2514</v>
      </c>
      <c r="E917" s="10">
        <v>1</v>
      </c>
      <c r="F917" s="11">
        <v>0</v>
      </c>
      <c r="G917" s="12">
        <v>0</v>
      </c>
      <c r="H917" s="23"/>
      <c r="I917" s="10">
        <v>9.8293899603550727E-2</v>
      </c>
      <c r="J917" s="11">
        <v>4.4936419851110188E-2</v>
      </c>
      <c r="K917" s="26">
        <v>-0.14323031945466091</v>
      </c>
      <c r="L917" s="10">
        <v>1.0467806149395127</v>
      </c>
      <c r="M917" s="11">
        <v>1.2031164830880297</v>
      </c>
      <c r="N917" s="26">
        <v>0.88592337241170682</v>
      </c>
      <c r="O917" s="10">
        <v>0.82045515047591167</v>
      </c>
      <c r="P917" s="11">
        <v>0.71912395750775282</v>
      </c>
      <c r="Q917" s="26">
        <v>0.64362983449132116</v>
      </c>
      <c r="R917" s="25" t="s">
        <v>2514</v>
      </c>
      <c r="S917" s="4"/>
      <c r="T917" s="32">
        <v>1.6560386156988731</v>
      </c>
      <c r="U917" s="31">
        <v>2.0637575458202271</v>
      </c>
      <c r="V917" s="35">
        <v>1.2385001252370482E-3</v>
      </c>
      <c r="W917" s="37">
        <v>8.7559316965442791E-4</v>
      </c>
      <c r="X917" s="36">
        <v>7.9759233999999995E-3</v>
      </c>
      <c r="Y917" s="38">
        <v>1.1212626E-3</v>
      </c>
    </row>
    <row r="918" spans="1:25" ht="15.75" customHeight="1">
      <c r="A918" s="1" t="s">
        <v>870</v>
      </c>
      <c r="B918" s="1" t="s">
        <v>4303</v>
      </c>
      <c r="C918" s="1" t="s">
        <v>4304</v>
      </c>
      <c r="D918" s="1" t="s">
        <v>4305</v>
      </c>
      <c r="E918" s="10">
        <v>0</v>
      </c>
      <c r="F918" s="11">
        <v>0</v>
      </c>
      <c r="G918" s="12">
        <v>0</v>
      </c>
      <c r="H918" s="23"/>
      <c r="I918" s="10">
        <v>0.13238779760384745</v>
      </c>
      <c r="J918" s="11">
        <v>-1.1247519642944681E-2</v>
      </c>
      <c r="K918" s="26">
        <v>-0.12114027796090276</v>
      </c>
      <c r="L918" s="10">
        <v>0.54768258037711171</v>
      </c>
      <c r="M918" s="11">
        <v>0.18912408948291493</v>
      </c>
      <c r="N918" s="26">
        <v>0.33723407667655536</v>
      </c>
      <c r="O918" s="10">
        <v>-0.69697623343105342</v>
      </c>
      <c r="P918" s="11">
        <v>-0.68307885096950116</v>
      </c>
      <c r="Q918" s="26">
        <v>-0.80291120653410886</v>
      </c>
      <c r="R918" s="25" t="s">
        <v>4305</v>
      </c>
      <c r="S918" s="4"/>
      <c r="T918" s="32">
        <v>-1.6559457734729732</v>
      </c>
      <c r="U918" s="31">
        <v>1.2816599902259869</v>
      </c>
      <c r="V918" s="35">
        <v>9.1539616572329442E-4</v>
      </c>
      <c r="W918" s="37">
        <v>4.8219461969818446E-2</v>
      </c>
      <c r="X918" s="36">
        <v>7.0247388999999999E-3</v>
      </c>
      <c r="Y918" s="38">
        <v>2.1965236999999999E-2</v>
      </c>
    </row>
    <row r="919" spans="1:25" ht="15.75" customHeight="1">
      <c r="A919" s="1" t="s">
        <v>1524</v>
      </c>
      <c r="B919" s="1" t="s">
        <v>5885</v>
      </c>
      <c r="C919" s="1" t="s">
        <v>5886</v>
      </c>
      <c r="D919" s="1" t="s">
        <v>5887</v>
      </c>
      <c r="E919" s="10">
        <v>1</v>
      </c>
      <c r="F919" s="11">
        <v>0</v>
      </c>
      <c r="G919" s="12">
        <v>0</v>
      </c>
      <c r="H919" s="23"/>
      <c r="I919" s="10">
        <v>-0.12651007391478153</v>
      </c>
      <c r="J919" s="11">
        <v>0.19145667016280576</v>
      </c>
      <c r="K919" s="26">
        <v>-6.4946596248026012E-2</v>
      </c>
      <c r="L919" s="10">
        <v>-0.92370241341445869</v>
      </c>
      <c r="M919" s="11">
        <v>-0.91041495637420944</v>
      </c>
      <c r="N919" s="26">
        <v>-1.2999435807904796</v>
      </c>
      <c r="O919" s="10">
        <v>-0.77072335978052031</v>
      </c>
      <c r="P919" s="11">
        <v>-0.72365899654607801</v>
      </c>
      <c r="Q919" s="26">
        <v>-0.68770173642159982</v>
      </c>
      <c r="R919" s="25" t="s">
        <v>5887</v>
      </c>
      <c r="S919" s="4"/>
      <c r="T919" s="32">
        <v>-1.6556082746850844</v>
      </c>
      <c r="U919" s="31">
        <v>-2.0629187258166493</v>
      </c>
      <c r="V919" s="35">
        <v>1.9186950815345935E-3</v>
      </c>
      <c r="W919" s="37">
        <v>2.8800891450201822E-3</v>
      </c>
      <c r="X919" s="36">
        <v>9.8272667000000001E-3</v>
      </c>
      <c r="Y919" s="38">
        <v>2.5329568000000001E-3</v>
      </c>
    </row>
    <row r="920" spans="1:25" ht="15.75" customHeight="1">
      <c r="A920" s="1" t="s">
        <v>1325</v>
      </c>
      <c r="B920" s="1" t="s">
        <v>3867</v>
      </c>
      <c r="C920" s="1" t="s">
        <v>5474</v>
      </c>
      <c r="D920" s="1" t="s">
        <v>3869</v>
      </c>
      <c r="E920" s="10">
        <v>0</v>
      </c>
      <c r="F920" s="11">
        <v>0</v>
      </c>
      <c r="G920" s="12">
        <v>0</v>
      </c>
      <c r="H920" s="23"/>
      <c r="I920" s="10">
        <v>0.22709258090777062</v>
      </c>
      <c r="J920" s="11">
        <v>-0.23047650249581864</v>
      </c>
      <c r="K920" s="26">
        <v>3.3839215880533402E-3</v>
      </c>
      <c r="L920" s="10">
        <v>0.18571312448323596</v>
      </c>
      <c r="M920" s="11">
        <v>0.18811836762211165</v>
      </c>
      <c r="N920" s="26">
        <v>5.5531956748916755E-2</v>
      </c>
      <c r="O920" s="10">
        <v>0.73587341334070722</v>
      </c>
      <c r="P920" s="11">
        <v>0.5928946884454831</v>
      </c>
      <c r="Q920" s="26">
        <v>0.85266099906426085</v>
      </c>
      <c r="R920" s="25" t="s">
        <v>3869</v>
      </c>
      <c r="S920" s="4"/>
      <c r="T920" s="32">
        <v>1.6553577417301084</v>
      </c>
      <c r="U920" s="31">
        <v>1.1042915756204339</v>
      </c>
      <c r="V920" s="35">
        <v>8.7433609067688219E-3</v>
      </c>
      <c r="W920" s="37">
        <v>0.36188972625287485</v>
      </c>
      <c r="X920" s="36">
        <v>2.1125973999999999E-2</v>
      </c>
      <c r="Y920" s="38">
        <v>0.11519706</v>
      </c>
    </row>
    <row r="921" spans="1:25" ht="15.75" customHeight="1">
      <c r="A921" s="1" t="s">
        <v>1658</v>
      </c>
      <c r="B921" s="1" t="s">
        <v>6248</v>
      </c>
      <c r="C921" s="1" t="s">
        <v>6249</v>
      </c>
      <c r="D921" s="1" t="s">
        <v>5573</v>
      </c>
      <c r="E921" s="10">
        <v>0</v>
      </c>
      <c r="F921" s="11">
        <v>1</v>
      </c>
      <c r="G921" s="12">
        <v>0</v>
      </c>
      <c r="H921" s="23"/>
      <c r="I921" s="10">
        <v>1.6368061529199451E-3</v>
      </c>
      <c r="J921" s="11">
        <v>-5.953442640997153E-2</v>
      </c>
      <c r="K921" s="26">
        <v>5.7897620257051585E-2</v>
      </c>
      <c r="L921" s="10">
        <v>-0.8408231495841072</v>
      </c>
      <c r="M921" s="11">
        <v>-0.71178623736530788</v>
      </c>
      <c r="N921" s="26">
        <v>-0.95983465389348943</v>
      </c>
      <c r="O921" s="10">
        <v>0.71036567520858185</v>
      </c>
      <c r="P921" s="11">
        <v>0.81439824986256681</v>
      </c>
      <c r="Q921" s="26">
        <v>0.65625092385763217</v>
      </c>
      <c r="R921" s="25" t="s">
        <v>6248</v>
      </c>
      <c r="S921" s="4"/>
      <c r="T921" s="32">
        <v>1.6551993108558418</v>
      </c>
      <c r="U921" s="31">
        <v>-1.7869278034972536</v>
      </c>
      <c r="V921" s="35">
        <v>2.2491247467348465E-4</v>
      </c>
      <c r="W921" s="37">
        <v>4.536061419221759E-4</v>
      </c>
      <c r="X921" s="36">
        <v>4.1817529999999999E-3</v>
      </c>
      <c r="Y921" s="38">
        <v>7.3236378000000001E-4</v>
      </c>
    </row>
    <row r="922" spans="1:25" ht="15.75" customHeight="1">
      <c r="A922" s="1" t="s">
        <v>1659</v>
      </c>
      <c r="B922" s="1" t="s">
        <v>6250</v>
      </c>
      <c r="C922" s="1" t="s">
        <v>6251</v>
      </c>
      <c r="D922" s="1" t="s">
        <v>5573</v>
      </c>
      <c r="E922" s="10">
        <v>0</v>
      </c>
      <c r="F922" s="11">
        <v>0</v>
      </c>
      <c r="G922" s="12">
        <v>0</v>
      </c>
      <c r="H922" s="23"/>
      <c r="I922" s="10">
        <v>-1.5409946132777463E-2</v>
      </c>
      <c r="J922" s="11">
        <v>-0.12117737379932869</v>
      </c>
      <c r="K922" s="26">
        <v>0.13658731993210971</v>
      </c>
      <c r="L922" s="10">
        <v>-0.28133762593057732</v>
      </c>
      <c r="M922" s="11">
        <v>-0.1693498222494938</v>
      </c>
      <c r="N922" s="26">
        <v>-0.33366810874234787</v>
      </c>
      <c r="O922" s="10">
        <v>0.76464939311375524</v>
      </c>
      <c r="P922" s="11">
        <v>0.73639355988611044</v>
      </c>
      <c r="Q922" s="26">
        <v>0.67948139252548323</v>
      </c>
      <c r="R922" s="25" t="s">
        <v>6250</v>
      </c>
      <c r="S922" s="4"/>
      <c r="T922" s="32">
        <v>1.6550117371670869</v>
      </c>
      <c r="U922" s="31">
        <v>-1.19868439068799</v>
      </c>
      <c r="V922" s="35">
        <v>7.7109101376604441E-4</v>
      </c>
      <c r="W922" s="37">
        <v>4.2677710398470757E-2</v>
      </c>
      <c r="X922" s="36">
        <v>6.5916537000000001E-3</v>
      </c>
      <c r="Y922" s="38">
        <v>1.9877639999999999E-2</v>
      </c>
    </row>
    <row r="923" spans="1:25" ht="15.75" customHeight="1">
      <c r="A923" s="1" t="s">
        <v>871</v>
      </c>
      <c r="B923" s="1" t="s">
        <v>4306</v>
      </c>
      <c r="C923" s="1" t="s">
        <v>4307</v>
      </c>
      <c r="D923" s="1" t="s">
        <v>4308</v>
      </c>
      <c r="E923" s="10">
        <v>0</v>
      </c>
      <c r="F923" s="11">
        <v>0</v>
      </c>
      <c r="G923" s="12">
        <v>0</v>
      </c>
      <c r="H923" s="23"/>
      <c r="I923" s="10">
        <v>0.10312181869107739</v>
      </c>
      <c r="J923" s="11">
        <v>9.7076944203635662E-2</v>
      </c>
      <c r="K923" s="26">
        <v>-0.20019876289471306</v>
      </c>
      <c r="L923" s="10">
        <v>-0.43244919031578455</v>
      </c>
      <c r="M923" s="11">
        <v>-0.22422559724945756</v>
      </c>
      <c r="N923" s="26">
        <v>-0.80755905740720024</v>
      </c>
      <c r="O923" s="10">
        <v>-0.49559823556421811</v>
      </c>
      <c r="P923" s="11">
        <v>-0.78403902798710057</v>
      </c>
      <c r="Q923" s="26">
        <v>-0.89840745008977052</v>
      </c>
      <c r="R923" s="25" t="s">
        <v>4308</v>
      </c>
      <c r="S923" s="4"/>
      <c r="T923" s="32">
        <v>-1.6540638250056594</v>
      </c>
      <c r="U923" s="31">
        <v>-1.4025750292487511</v>
      </c>
      <c r="V923" s="35">
        <v>9.6673984525301668E-3</v>
      </c>
      <c r="W923" s="37">
        <v>6.919572630225139E-2</v>
      </c>
      <c r="X923" s="36">
        <v>2.2325192000000001E-2</v>
      </c>
      <c r="Y923" s="38">
        <v>2.9541331000000001E-2</v>
      </c>
    </row>
    <row r="924" spans="1:25" ht="15.75" customHeight="1">
      <c r="A924" s="1" t="s">
        <v>1326</v>
      </c>
      <c r="B924" s="1" t="s">
        <v>4111</v>
      </c>
      <c r="C924" s="1" t="s">
        <v>4112</v>
      </c>
      <c r="D924" s="1" t="s">
        <v>4113</v>
      </c>
      <c r="E924" s="10">
        <v>0</v>
      </c>
      <c r="F924" s="11">
        <v>0</v>
      </c>
      <c r="G924" s="12">
        <v>1</v>
      </c>
      <c r="H924" s="23"/>
      <c r="I924" s="10">
        <v>6.852218400403487E-2</v>
      </c>
      <c r="J924" s="11">
        <v>-9.6597359367500246E-2</v>
      </c>
      <c r="K924" s="26">
        <v>2.8075175363461824E-2</v>
      </c>
      <c r="L924" s="10">
        <v>-0.10199829353546797</v>
      </c>
      <c r="M924" s="11">
        <v>-0.12070306646140416</v>
      </c>
      <c r="N924" s="26">
        <v>0.29083485828144973</v>
      </c>
      <c r="O924" s="10">
        <v>0.8578063761996475</v>
      </c>
      <c r="P924" s="11">
        <v>0.6087472679416539</v>
      </c>
      <c r="Q924" s="26">
        <v>0.70870966848799277</v>
      </c>
      <c r="R924" s="25" t="s">
        <v>4113</v>
      </c>
      <c r="S924" s="4"/>
      <c r="T924" s="32">
        <v>1.6530011987603452</v>
      </c>
      <c r="U924" s="31">
        <v>1.0158667416348595</v>
      </c>
      <c r="V924" s="35">
        <v>1.1718970316476139E-3</v>
      </c>
      <c r="W924" s="37">
        <v>0.88156984159547569</v>
      </c>
      <c r="X924" s="36">
        <v>7.7476910000000001E-3</v>
      </c>
      <c r="Y924" s="38">
        <v>0.23274848000000001</v>
      </c>
    </row>
    <row r="925" spans="1:25" ht="15.75" customHeight="1">
      <c r="A925" s="1" t="s">
        <v>273</v>
      </c>
      <c r="B925" s="1" t="s">
        <v>2515</v>
      </c>
      <c r="C925" s="1" t="s">
        <v>2516</v>
      </c>
      <c r="D925" s="1" t="s">
        <v>2517</v>
      </c>
      <c r="E925" s="10">
        <v>1</v>
      </c>
      <c r="F925" s="11">
        <v>0</v>
      </c>
      <c r="G925" s="12">
        <v>0</v>
      </c>
      <c r="H925" s="23"/>
      <c r="I925" s="10">
        <v>-1.6439000056990949E-2</v>
      </c>
      <c r="J925" s="11">
        <v>9.0371683118199542E-2</v>
      </c>
      <c r="K925" s="26">
        <v>-7.3932683061206816E-2</v>
      </c>
      <c r="L925" s="10">
        <v>-1.3858740980825281</v>
      </c>
      <c r="M925" s="11">
        <v>-1.1918957011669171</v>
      </c>
      <c r="N925" s="26">
        <v>-1.4228256800759276</v>
      </c>
      <c r="O925" s="10">
        <v>-0.79497151086382623</v>
      </c>
      <c r="P925" s="11">
        <v>-0.60520236897733248</v>
      </c>
      <c r="Q925" s="26">
        <v>-0.77488678411855894</v>
      </c>
      <c r="R925" s="25" t="s">
        <v>2517</v>
      </c>
      <c r="S925" s="4"/>
      <c r="T925" s="32">
        <v>-1.6529238041060759</v>
      </c>
      <c r="U925" s="31">
        <v>-2.5201888159609611</v>
      </c>
      <c r="V925" s="35">
        <v>7.116767588730157E-4</v>
      </c>
      <c r="W925" s="37">
        <v>1.0232469259102878E-4</v>
      </c>
      <c r="X925" s="36">
        <v>6.3706958000000003E-3</v>
      </c>
      <c r="Y925" s="38">
        <v>3.1568150000000001E-4</v>
      </c>
    </row>
    <row r="926" spans="1:25" ht="15.75" customHeight="1">
      <c r="A926" s="1" t="s">
        <v>872</v>
      </c>
      <c r="B926" s="1" t="s">
        <v>4309</v>
      </c>
      <c r="C926" s="1" t="s">
        <v>4310</v>
      </c>
      <c r="D926" s="1" t="s">
        <v>4311</v>
      </c>
      <c r="E926" s="10">
        <v>0</v>
      </c>
      <c r="F926" s="11">
        <v>0</v>
      </c>
      <c r="G926" s="12">
        <v>0</v>
      </c>
      <c r="H926" s="23"/>
      <c r="I926" s="10">
        <v>4.1326689546584916E-2</v>
      </c>
      <c r="J926" s="11">
        <v>-2.1389184439245312E-2</v>
      </c>
      <c r="K926" s="26">
        <v>-1.9937505107337827E-2</v>
      </c>
      <c r="L926" s="10">
        <v>0.5030413506443292</v>
      </c>
      <c r="M926" s="11">
        <v>0.38359759775016755</v>
      </c>
      <c r="N926" s="26">
        <v>0.20449509334959615</v>
      </c>
      <c r="O926" s="10">
        <v>0.69606504040786099</v>
      </c>
      <c r="P926" s="11">
        <v>0.84674719455311553</v>
      </c>
      <c r="Q926" s="26">
        <v>0.63071521200046377</v>
      </c>
      <c r="R926" s="25" t="s">
        <v>4311</v>
      </c>
      <c r="S926" s="4"/>
      <c r="T926" s="32">
        <v>1.6523383622835774</v>
      </c>
      <c r="U926" s="31">
        <v>1.2867317737424131</v>
      </c>
      <c r="V926" s="35">
        <v>4.2020014058889965E-4</v>
      </c>
      <c r="W926" s="37">
        <v>1.5119691765760817E-2</v>
      </c>
      <c r="X926" s="36">
        <v>5.1356051999999998E-3</v>
      </c>
      <c r="Y926" s="38">
        <v>8.7781532999999991E-3</v>
      </c>
    </row>
    <row r="927" spans="1:25" ht="15.75" customHeight="1">
      <c r="A927" s="1" t="s">
        <v>1660</v>
      </c>
      <c r="B927" s="1" t="s">
        <v>6252</v>
      </c>
      <c r="C927" s="1" t="s">
        <v>6253</v>
      </c>
      <c r="D927" s="1" t="s">
        <v>5573</v>
      </c>
      <c r="E927" s="10">
        <v>1</v>
      </c>
      <c r="F927" s="11">
        <v>0</v>
      </c>
      <c r="G927" s="12">
        <v>0</v>
      </c>
      <c r="H927" s="23"/>
      <c r="I927" s="10">
        <v>-0.16308626258511794</v>
      </c>
      <c r="J927" s="11">
        <v>-9.4940103933920383E-2</v>
      </c>
      <c r="K927" s="26">
        <v>0.25802636651903832</v>
      </c>
      <c r="L927" s="10">
        <v>-0.81457424949753765</v>
      </c>
      <c r="M927" s="11">
        <v>-0.57880169901369882</v>
      </c>
      <c r="N927" s="26">
        <v>-0.78888119462593309</v>
      </c>
      <c r="O927" s="10">
        <v>-0.69904289860114233</v>
      </c>
      <c r="P927" s="11">
        <v>-0.66650994010694475</v>
      </c>
      <c r="Q927" s="26">
        <v>-0.80623282688869402</v>
      </c>
      <c r="R927" s="25" t="s">
        <v>6252</v>
      </c>
      <c r="S927" s="4"/>
      <c r="T927" s="32">
        <v>-1.6516735340617557</v>
      </c>
      <c r="U927" s="31">
        <v>-1.6556744724089125</v>
      </c>
      <c r="V927" s="35">
        <v>6.1787055314339416E-3</v>
      </c>
      <c r="W927" s="37">
        <v>8.4132319163990853E-3</v>
      </c>
      <c r="X927" s="36">
        <v>1.7495205E-2</v>
      </c>
      <c r="Y927" s="38">
        <v>5.6243817999999998E-3</v>
      </c>
    </row>
    <row r="928" spans="1:25" ht="15.75" customHeight="1">
      <c r="A928" s="1" t="s">
        <v>873</v>
      </c>
      <c r="B928" s="1" t="s">
        <v>4312</v>
      </c>
      <c r="C928" s="1" t="s">
        <v>4313</v>
      </c>
      <c r="D928" s="1" t="s">
        <v>4314</v>
      </c>
      <c r="E928" s="10">
        <v>0</v>
      </c>
      <c r="F928" s="11">
        <v>1</v>
      </c>
      <c r="G928" s="12">
        <v>0</v>
      </c>
      <c r="H928" s="23"/>
      <c r="I928" s="10">
        <v>8.9735114285865336E-2</v>
      </c>
      <c r="J928" s="11">
        <v>-1.1838024352680776E-2</v>
      </c>
      <c r="K928" s="26">
        <v>-7.7897089933186336E-2</v>
      </c>
      <c r="L928" s="10">
        <v>-0.82496551904499782</v>
      </c>
      <c r="M928" s="11">
        <v>-0.66912741966043221</v>
      </c>
      <c r="N928" s="26">
        <v>-0.82673122421739542</v>
      </c>
      <c r="O928" s="10">
        <v>0.56903162626953296</v>
      </c>
      <c r="P928" s="11">
        <v>0.80480297371743248</v>
      </c>
      <c r="Q928" s="26">
        <v>0.79757305831090441</v>
      </c>
      <c r="R928" s="25" t="s">
        <v>4314</v>
      </c>
      <c r="S928" s="4"/>
      <c r="T928" s="32">
        <v>1.6515292861161139</v>
      </c>
      <c r="U928" s="31">
        <v>-1.7095398516525044</v>
      </c>
      <c r="V928" s="35">
        <v>1.3809771377279257E-3</v>
      </c>
      <c r="W928" s="37">
        <v>4.1298258314246433E-4</v>
      </c>
      <c r="X928" s="36">
        <v>8.3938711000000003E-3</v>
      </c>
      <c r="Y928" s="38">
        <v>6.9243093000000003E-4</v>
      </c>
    </row>
    <row r="929" spans="1:25" ht="15.75" customHeight="1">
      <c r="A929" s="1" t="s">
        <v>874</v>
      </c>
      <c r="B929" s="1" t="s">
        <v>4315</v>
      </c>
      <c r="C929" s="1" t="s">
        <v>4316</v>
      </c>
      <c r="D929" s="1" t="s">
        <v>4317</v>
      </c>
      <c r="E929" s="10">
        <v>0</v>
      </c>
      <c r="F929" s="11">
        <v>1</v>
      </c>
      <c r="G929" s="12">
        <v>0</v>
      </c>
      <c r="H929" s="23"/>
      <c r="I929" s="10">
        <v>-5.3217966042600651E-2</v>
      </c>
      <c r="J929" s="11">
        <v>-1.4844931053847432E-2</v>
      </c>
      <c r="K929" s="26">
        <v>6.8062897096448083E-2</v>
      </c>
      <c r="L929" s="10">
        <v>-1.4799222477907747</v>
      </c>
      <c r="M929" s="11">
        <v>-1.2355720272026893</v>
      </c>
      <c r="N929" s="26">
        <v>-1.5242094621882778</v>
      </c>
      <c r="O929" s="10">
        <v>0.73664488628732094</v>
      </c>
      <c r="P929" s="11">
        <v>0.86764086273774232</v>
      </c>
      <c r="Q929" s="26">
        <v>0.56681943520395883</v>
      </c>
      <c r="R929" s="25" t="s">
        <v>4317</v>
      </c>
      <c r="S929" s="4"/>
      <c r="T929" s="32">
        <v>1.6514138707965065</v>
      </c>
      <c r="U929" s="31">
        <v>-2.6633362439203756</v>
      </c>
      <c r="V929" s="35">
        <v>1.5405668929508974E-3</v>
      </c>
      <c r="W929" s="37">
        <v>1.270973791462495E-4</v>
      </c>
      <c r="X929" s="36">
        <v>8.7995438999999998E-3</v>
      </c>
      <c r="Y929" s="38">
        <v>3.5330830999999999E-4</v>
      </c>
    </row>
    <row r="930" spans="1:25" ht="15.75" customHeight="1">
      <c r="A930" s="1" t="s">
        <v>274</v>
      </c>
      <c r="B930" s="1" t="s">
        <v>2518</v>
      </c>
      <c r="C930" s="1" t="s">
        <v>2519</v>
      </c>
      <c r="D930" s="1" t="s">
        <v>2520</v>
      </c>
      <c r="E930" s="10">
        <v>1</v>
      </c>
      <c r="F930" s="11">
        <v>0</v>
      </c>
      <c r="G930" s="12">
        <v>0</v>
      </c>
      <c r="H930" s="23"/>
      <c r="I930" s="10">
        <v>1.1455654740696986E-2</v>
      </c>
      <c r="J930" s="11">
        <v>0.10715275021157922</v>
      </c>
      <c r="K930" s="26">
        <v>-0.1186084049522762</v>
      </c>
      <c r="L930" s="10">
        <v>-0.87365069861463418</v>
      </c>
      <c r="M930" s="11">
        <v>-0.90825117168389902</v>
      </c>
      <c r="N930" s="26">
        <v>-0.881174031162681</v>
      </c>
      <c r="O930" s="10">
        <v>-0.94867659986907782</v>
      </c>
      <c r="P930" s="11">
        <v>-0.54187225571321562</v>
      </c>
      <c r="Q930" s="26">
        <v>-0.67948070257300941</v>
      </c>
      <c r="R930" s="25" t="s">
        <v>2520</v>
      </c>
      <c r="S930" s="4"/>
      <c r="T930" s="32">
        <v>-1.6510035084629944</v>
      </c>
      <c r="U930" s="31">
        <v>-1.8502137708738253</v>
      </c>
      <c r="V930" s="35">
        <v>6.0434490924752074E-3</v>
      </c>
      <c r="W930" s="37">
        <v>1.7954576577009385E-4</v>
      </c>
      <c r="X930" s="36">
        <v>1.7238902E-2</v>
      </c>
      <c r="Y930" s="38">
        <v>4.2612497999999999E-4</v>
      </c>
    </row>
    <row r="931" spans="1:25" ht="15.75" customHeight="1">
      <c r="A931" s="1" t="s">
        <v>875</v>
      </c>
      <c r="B931" s="1" t="s">
        <v>4318</v>
      </c>
      <c r="C931" s="1" t="s">
        <v>4319</v>
      </c>
      <c r="D931" s="1" t="s">
        <v>4320</v>
      </c>
      <c r="E931" s="10">
        <v>0</v>
      </c>
      <c r="F931" s="11">
        <v>0</v>
      </c>
      <c r="G931" s="12">
        <v>0</v>
      </c>
      <c r="H931" s="23"/>
      <c r="I931" s="10">
        <v>-0.20635373545164448</v>
      </c>
      <c r="J931" s="11">
        <v>0.12619552337055495</v>
      </c>
      <c r="K931" s="26">
        <v>8.0158212081091307E-2</v>
      </c>
      <c r="L931" s="10">
        <v>0.55422761478211413</v>
      </c>
      <c r="M931" s="11">
        <v>0.67060023989566808</v>
      </c>
      <c r="N931" s="26">
        <v>0.51622142488533918</v>
      </c>
      <c r="O931" s="10">
        <v>-0.81763093848170065</v>
      </c>
      <c r="P931" s="11">
        <v>-0.72021864370650768</v>
      </c>
      <c r="Q931" s="26">
        <v>-0.63178975357929446</v>
      </c>
      <c r="R931" s="25" t="s">
        <v>4320</v>
      </c>
      <c r="S931" s="4"/>
      <c r="T931" s="32">
        <v>-1.6508546598450469</v>
      </c>
      <c r="U931" s="31">
        <v>1.4952116964308866</v>
      </c>
      <c r="V931" s="35">
        <v>3.4865489004415355E-3</v>
      </c>
      <c r="W931" s="37">
        <v>7.0110328532269816E-3</v>
      </c>
      <c r="X931" s="36">
        <v>1.2952717000000001E-2</v>
      </c>
      <c r="Y931" s="38">
        <v>4.9155791999999999E-3</v>
      </c>
    </row>
    <row r="932" spans="1:25" ht="15.75" customHeight="1">
      <c r="A932" s="1" t="s">
        <v>876</v>
      </c>
      <c r="B932" s="1" t="s">
        <v>4321</v>
      </c>
      <c r="C932" s="1" t="s">
        <v>4322</v>
      </c>
      <c r="D932" s="1" t="s">
        <v>4323</v>
      </c>
      <c r="E932" s="10">
        <v>0</v>
      </c>
      <c r="F932" s="11">
        <v>0</v>
      </c>
      <c r="G932" s="12">
        <v>0</v>
      </c>
      <c r="H932" s="23"/>
      <c r="I932" s="10">
        <v>2.9235304312020816E-3</v>
      </c>
      <c r="J932" s="11">
        <v>-5.5010919363978061E-2</v>
      </c>
      <c r="K932" s="26">
        <v>5.2087388932779533E-2</v>
      </c>
      <c r="L932" s="10">
        <v>-0.47541657611393973</v>
      </c>
      <c r="M932" s="11">
        <v>-0.50106712228917516</v>
      </c>
      <c r="N932" s="26">
        <v>-0.58812689702171994</v>
      </c>
      <c r="O932" s="10">
        <v>0.75370288716805156</v>
      </c>
      <c r="P932" s="11">
        <v>0.68483306475724071</v>
      </c>
      <c r="Q932" s="26">
        <v>0.73100082869431837</v>
      </c>
      <c r="R932" s="25" t="s">
        <v>4323</v>
      </c>
      <c r="S932" s="4"/>
      <c r="T932" s="32">
        <v>1.6508155428607068</v>
      </c>
      <c r="U932" s="31">
        <v>-1.4354836168066361</v>
      </c>
      <c r="V932" s="35">
        <v>4.0377043186143602E-5</v>
      </c>
      <c r="W932" s="37">
        <v>3.4672934923718474E-4</v>
      </c>
      <c r="X932" s="36">
        <v>2.4932032999999999E-3</v>
      </c>
      <c r="Y932" s="38">
        <v>6.2468167000000001E-4</v>
      </c>
    </row>
    <row r="933" spans="1:25" ht="15.75" customHeight="1">
      <c r="A933" s="1" t="s">
        <v>1327</v>
      </c>
      <c r="B933" s="1" t="s">
        <v>5475</v>
      </c>
      <c r="C933" s="1" t="s">
        <v>5476</v>
      </c>
      <c r="D933" s="1" t="s">
        <v>2511</v>
      </c>
      <c r="E933" s="10">
        <v>1</v>
      </c>
      <c r="F933" s="11">
        <v>0</v>
      </c>
      <c r="G933" s="12">
        <v>0</v>
      </c>
      <c r="H933" s="23"/>
      <c r="I933" s="10">
        <v>0.10146302879508973</v>
      </c>
      <c r="J933" s="11">
        <v>0.10944973188893847</v>
      </c>
      <c r="K933" s="26">
        <v>-0.2109127606840282</v>
      </c>
      <c r="L933" s="10">
        <v>-1.2285241160590452</v>
      </c>
      <c r="M933" s="11">
        <v>-1.1087876522437252</v>
      </c>
      <c r="N933" s="26">
        <v>-1.1093917804960807</v>
      </c>
      <c r="O933" s="10">
        <v>-0.76493726607061241</v>
      </c>
      <c r="P933" s="11">
        <v>-0.79828316949655154</v>
      </c>
      <c r="Q933" s="26">
        <v>-0.60625047421588363</v>
      </c>
      <c r="R933" s="25" t="s">
        <v>2511</v>
      </c>
      <c r="S933" s="4"/>
      <c r="T933" s="32">
        <v>-1.6507904186382731</v>
      </c>
      <c r="U933" s="31">
        <v>-2.2174493983147348</v>
      </c>
      <c r="V933" s="35">
        <v>3.9361998935167637E-3</v>
      </c>
      <c r="W933" s="37">
        <v>5.2242507605003289E-4</v>
      </c>
      <c r="X933" s="36">
        <v>1.3834483999999999E-2</v>
      </c>
      <c r="Y933" s="38">
        <v>7.9896025999999997E-4</v>
      </c>
    </row>
    <row r="934" spans="1:25" ht="15.75" customHeight="1">
      <c r="A934" s="1" t="s">
        <v>877</v>
      </c>
      <c r="B934" s="1" t="s">
        <v>4324</v>
      </c>
      <c r="C934" s="1" t="s">
        <v>4325</v>
      </c>
      <c r="D934" s="1" t="s">
        <v>4326</v>
      </c>
      <c r="E934" s="10">
        <v>0</v>
      </c>
      <c r="F934" s="11">
        <v>0</v>
      </c>
      <c r="G934" s="12">
        <v>0</v>
      </c>
      <c r="H934" s="23"/>
      <c r="I934" s="10">
        <v>-0.23758858907553559</v>
      </c>
      <c r="J934" s="11">
        <v>0.11717731550241339</v>
      </c>
      <c r="K934" s="26">
        <v>0.12041127357312398</v>
      </c>
      <c r="L934" s="10">
        <v>-0.36188391373658391</v>
      </c>
      <c r="M934" s="11">
        <v>-0.24117254450750636</v>
      </c>
      <c r="N934" s="26">
        <v>-0.20787877510949571</v>
      </c>
      <c r="O934" s="10">
        <v>-0.75826857977082796</v>
      </c>
      <c r="P934" s="11">
        <v>-0.77224210640764568</v>
      </c>
      <c r="Q934" s="26">
        <v>-0.63698663289339308</v>
      </c>
      <c r="R934" s="25" t="s">
        <v>4326</v>
      </c>
      <c r="S934" s="4"/>
      <c r="T934" s="32">
        <v>-1.65003783595044</v>
      </c>
      <c r="U934" s="31">
        <v>-1.2060684125720547</v>
      </c>
      <c r="V934" s="35">
        <v>4.6240252106003847E-3</v>
      </c>
      <c r="W934" s="37">
        <v>0.10166962461468539</v>
      </c>
      <c r="X934" s="36">
        <v>1.5178015E-2</v>
      </c>
      <c r="Y934" s="38">
        <v>4.0619744999999999E-2</v>
      </c>
    </row>
    <row r="935" spans="1:25" ht="15.75" customHeight="1">
      <c r="A935" s="1" t="s">
        <v>275</v>
      </c>
      <c r="B935" s="1" t="s">
        <v>2521</v>
      </c>
      <c r="C935" s="1" t="s">
        <v>2522</v>
      </c>
      <c r="D935" s="1" t="s">
        <v>2523</v>
      </c>
      <c r="E935" s="10">
        <v>1</v>
      </c>
      <c r="F935" s="11">
        <v>0</v>
      </c>
      <c r="G935" s="12">
        <v>0</v>
      </c>
      <c r="H935" s="23"/>
      <c r="I935" s="10">
        <v>1.4094861293136418E-2</v>
      </c>
      <c r="J935" s="11">
        <v>-1.2232596082393243E-2</v>
      </c>
      <c r="K935" s="26">
        <v>-1.8622652107413984E-3</v>
      </c>
      <c r="L935" s="10">
        <v>-2.6108048743485011</v>
      </c>
      <c r="M935" s="11">
        <v>-2.6082427611801826</v>
      </c>
      <c r="N935" s="26">
        <v>-2.6685515592350324</v>
      </c>
      <c r="O935" s="10">
        <v>-0.74161689740086878</v>
      </c>
      <c r="P935" s="11">
        <v>-0.75004537932275817</v>
      </c>
      <c r="Q935" s="26">
        <v>-0.67448620156334194</v>
      </c>
      <c r="R935" s="25" t="s">
        <v>2523</v>
      </c>
      <c r="S935" s="4"/>
      <c r="T935" s="32">
        <v>-1.649523684427445</v>
      </c>
      <c r="U935" s="31">
        <v>-6.1868271656628959</v>
      </c>
      <c r="V935" s="35">
        <v>8.6942402312660645E-6</v>
      </c>
      <c r="W935" s="37">
        <v>2.5000957684135806E-8</v>
      </c>
      <c r="X935" s="36">
        <v>2.4932032999999999E-3</v>
      </c>
      <c r="Y935" s="38">
        <v>1.1750436E-5</v>
      </c>
    </row>
    <row r="936" spans="1:25" ht="15.75" customHeight="1">
      <c r="A936" s="1" t="s">
        <v>276</v>
      </c>
      <c r="B936" s="1" t="s">
        <v>2524</v>
      </c>
      <c r="C936" s="1" t="s">
        <v>2525</v>
      </c>
      <c r="D936" s="1" t="s">
        <v>2526</v>
      </c>
      <c r="E936" s="10">
        <v>1</v>
      </c>
      <c r="F936" s="11">
        <v>0</v>
      </c>
      <c r="G936" s="12">
        <v>0</v>
      </c>
      <c r="H936" s="23"/>
      <c r="I936" s="10">
        <v>-1.5219746398143386E-2</v>
      </c>
      <c r="J936" s="11">
        <v>2.6536070712046111E-2</v>
      </c>
      <c r="K936" s="26">
        <v>-1.1316324313902726E-2</v>
      </c>
      <c r="L936" s="10">
        <v>0.85623480569003796</v>
      </c>
      <c r="M936" s="11">
        <v>0.85129355867005785</v>
      </c>
      <c r="N936" s="26">
        <v>1.1099633777237141</v>
      </c>
      <c r="O936" s="10">
        <v>0.74275111007234074</v>
      </c>
      <c r="P936" s="11">
        <v>0.59531381675482287</v>
      </c>
      <c r="Q936" s="26">
        <v>0.82806213514210114</v>
      </c>
      <c r="R936" s="25" t="s">
        <v>2526</v>
      </c>
      <c r="S936" s="4"/>
      <c r="T936" s="32">
        <v>1.6495155222414237</v>
      </c>
      <c r="U936" s="31">
        <v>1.9174167148757217</v>
      </c>
      <c r="V936" s="35">
        <v>4.7860980535299231E-4</v>
      </c>
      <c r="W936" s="37">
        <v>4.0735570543983055E-4</v>
      </c>
      <c r="X936" s="36">
        <v>5.3435503000000004E-3</v>
      </c>
      <c r="Y936" s="38">
        <v>6.8590540000000003E-4</v>
      </c>
    </row>
    <row r="937" spans="1:25" ht="15.75" customHeight="1">
      <c r="A937" s="1" t="s">
        <v>878</v>
      </c>
      <c r="B937" s="1" t="s">
        <v>4327</v>
      </c>
      <c r="C937" s="1" t="s">
        <v>4328</v>
      </c>
      <c r="D937" s="1" t="s">
        <v>4329</v>
      </c>
      <c r="E937" s="10">
        <v>0</v>
      </c>
      <c r="F937" s="11">
        <v>1</v>
      </c>
      <c r="G937" s="12">
        <v>0</v>
      </c>
      <c r="H937" s="23"/>
      <c r="I937" s="10">
        <v>-3.4341381694249051E-2</v>
      </c>
      <c r="J937" s="11">
        <v>3.3180691307006072E-2</v>
      </c>
      <c r="K937" s="26">
        <v>1.1606903872412033E-3</v>
      </c>
      <c r="L937" s="10">
        <v>1.8563709754052944</v>
      </c>
      <c r="M937" s="11">
        <v>2.1242757965622268</v>
      </c>
      <c r="N937" s="26">
        <v>1.965797270809869</v>
      </c>
      <c r="O937" s="10">
        <v>-0.764254044155388</v>
      </c>
      <c r="P937" s="11">
        <v>-0.69338899604419169</v>
      </c>
      <c r="Q937" s="26">
        <v>-0.70813226931498718</v>
      </c>
      <c r="R937" s="25" t="s">
        <v>4329</v>
      </c>
      <c r="S937" s="4"/>
      <c r="T937" s="32">
        <v>-1.6493814681412107</v>
      </c>
      <c r="U937" s="31">
        <v>3.9508087608469844</v>
      </c>
      <c r="V937" s="35">
        <v>1.565186356680178E-5</v>
      </c>
      <c r="W937" s="37">
        <v>1.5887748033964617E-5</v>
      </c>
      <c r="X937" s="36">
        <v>2.4932032999999999E-3</v>
      </c>
      <c r="Y937" s="38">
        <v>1.2695839999999999E-4</v>
      </c>
    </row>
    <row r="938" spans="1:25" ht="15.75" customHeight="1">
      <c r="A938" s="1" t="s">
        <v>1328</v>
      </c>
      <c r="B938" s="1" t="s">
        <v>2500</v>
      </c>
      <c r="C938" s="1" t="s">
        <v>2501</v>
      </c>
      <c r="D938" s="1" t="s">
        <v>2502</v>
      </c>
      <c r="E938" s="10">
        <v>1</v>
      </c>
      <c r="F938" s="11">
        <v>0</v>
      </c>
      <c r="G938" s="12">
        <v>0</v>
      </c>
      <c r="H938" s="23"/>
      <c r="I938" s="10">
        <v>-1.6070928808680662E-2</v>
      </c>
      <c r="J938" s="11">
        <v>0.19211670520315849</v>
      </c>
      <c r="K938" s="26">
        <v>-0.1760457763944796</v>
      </c>
      <c r="L938" s="10">
        <v>1.0404321480479606</v>
      </c>
      <c r="M938" s="11">
        <v>0.99833118536661125</v>
      </c>
      <c r="N938" s="26">
        <v>0.88609568722699983</v>
      </c>
      <c r="O938" s="10">
        <v>0.74152918262373113</v>
      </c>
      <c r="P938" s="11">
        <v>0.90541006141021185</v>
      </c>
      <c r="Q938" s="26">
        <v>0.51881492485401104</v>
      </c>
      <c r="R938" s="25" t="s">
        <v>2502</v>
      </c>
      <c r="S938" s="4"/>
      <c r="T938" s="32">
        <v>1.6493734117209677</v>
      </c>
      <c r="U938" s="31">
        <v>1.9655771710111143</v>
      </c>
      <c r="V938" s="35">
        <v>9.5278418818345294E-3</v>
      </c>
      <c r="W938" s="37">
        <v>1.1007893228009811E-3</v>
      </c>
      <c r="X938" s="36">
        <v>2.2131521000000001E-2</v>
      </c>
      <c r="Y938" s="38">
        <v>1.3073984999999999E-3</v>
      </c>
    </row>
    <row r="939" spans="1:25" ht="15.75" customHeight="1">
      <c r="A939" s="1" t="s">
        <v>879</v>
      </c>
      <c r="B939" s="1" t="s">
        <v>4330</v>
      </c>
      <c r="C939" s="1" t="s">
        <v>4331</v>
      </c>
      <c r="D939" s="1" t="s">
        <v>4332</v>
      </c>
      <c r="E939" s="10">
        <v>0</v>
      </c>
      <c r="F939" s="11">
        <v>0</v>
      </c>
      <c r="G939" s="12">
        <v>0</v>
      </c>
      <c r="H939" s="23"/>
      <c r="I939" s="10">
        <v>0.20029063466208008</v>
      </c>
      <c r="J939" s="11">
        <v>-0.14688018200166653</v>
      </c>
      <c r="K939" s="26">
        <v>-5.3410452660413554E-2</v>
      </c>
      <c r="L939" s="10">
        <v>0.17170860918742115</v>
      </c>
      <c r="M939" s="11">
        <v>5.7200646738522209E-3</v>
      </c>
      <c r="N939" s="26">
        <v>0.37540076448378201</v>
      </c>
      <c r="O939" s="10">
        <v>-0.75902635273889629</v>
      </c>
      <c r="P939" s="11">
        <v>-0.82600567850372109</v>
      </c>
      <c r="Q939" s="26">
        <v>-0.57838978854127454</v>
      </c>
      <c r="R939" s="25" t="s">
        <v>4332</v>
      </c>
      <c r="S939" s="4"/>
      <c r="T939" s="32">
        <v>-1.648484825163635</v>
      </c>
      <c r="U939" s="31">
        <v>1.1362469953767225</v>
      </c>
      <c r="V939" s="35">
        <v>4.7987561682607364E-3</v>
      </c>
      <c r="W939" s="37">
        <v>0.28368194349745823</v>
      </c>
      <c r="X939" s="36">
        <v>1.5416383000000001E-2</v>
      </c>
      <c r="Y939" s="38">
        <v>9.4617271000000003E-2</v>
      </c>
    </row>
    <row r="940" spans="1:25" ht="15.75" customHeight="1">
      <c r="A940" s="1" t="s">
        <v>880</v>
      </c>
      <c r="B940" s="1" t="s">
        <v>4333</v>
      </c>
      <c r="C940" s="1" t="s">
        <v>4334</v>
      </c>
      <c r="D940" s="1" t="s">
        <v>4335</v>
      </c>
      <c r="E940" s="10">
        <v>0</v>
      </c>
      <c r="F940" s="11">
        <v>0</v>
      </c>
      <c r="G940" s="12">
        <v>0</v>
      </c>
      <c r="H940" s="23"/>
      <c r="I940" s="10">
        <v>-2.7842421570955622E-2</v>
      </c>
      <c r="J940" s="11">
        <v>-4.3622823235812902E-2</v>
      </c>
      <c r="K940" s="26">
        <v>7.1465244806766748E-2</v>
      </c>
      <c r="L940" s="10">
        <v>-6.3535548386163043E-2</v>
      </c>
      <c r="M940" s="11">
        <v>-0.19278095749321444</v>
      </c>
      <c r="N940" s="26">
        <v>-0.12944687016528711</v>
      </c>
      <c r="O940" s="10">
        <v>-0.5664790716912389</v>
      </c>
      <c r="P940" s="11">
        <v>-0.65923463952750794</v>
      </c>
      <c r="Q940" s="26">
        <v>-0.93764201899669963</v>
      </c>
      <c r="R940" s="25" t="s">
        <v>4335</v>
      </c>
      <c r="S940" s="4"/>
      <c r="T940" s="32">
        <v>-1.6484596531035225</v>
      </c>
      <c r="U940" s="31">
        <v>-1.0932230562878409</v>
      </c>
      <c r="V940" s="35">
        <v>3.5394851938363595E-3</v>
      </c>
      <c r="W940" s="37">
        <v>6.8257463564814255E-2</v>
      </c>
      <c r="X940" s="36">
        <v>1.3057065E-2</v>
      </c>
      <c r="Y940" s="38">
        <v>2.9215132000000001E-2</v>
      </c>
    </row>
    <row r="941" spans="1:25" ht="15.75" customHeight="1">
      <c r="A941" s="1" t="s">
        <v>881</v>
      </c>
      <c r="B941" s="1" t="s">
        <v>4336</v>
      </c>
      <c r="C941" s="1" t="s">
        <v>4337</v>
      </c>
      <c r="D941" s="1" t="s">
        <v>4338</v>
      </c>
      <c r="E941" s="10">
        <v>0</v>
      </c>
      <c r="F941" s="11">
        <v>0</v>
      </c>
      <c r="G941" s="12">
        <v>0</v>
      </c>
      <c r="H941" s="23"/>
      <c r="I941" s="10">
        <v>0.20850947177672907</v>
      </c>
      <c r="J941" s="11">
        <v>-7.4410585714700161E-2</v>
      </c>
      <c r="K941" s="26">
        <v>-0.13409888606203246</v>
      </c>
      <c r="L941" s="10">
        <v>-0.30292096431647764</v>
      </c>
      <c r="M941" s="11">
        <v>-0.21054879995242004</v>
      </c>
      <c r="N941" s="26">
        <v>-0.26948830471354768</v>
      </c>
      <c r="O941" s="10">
        <v>0.70381235398410169</v>
      </c>
      <c r="P941" s="11">
        <v>0.67312875264709682</v>
      </c>
      <c r="Q941" s="26">
        <v>0.78559046365732677</v>
      </c>
      <c r="R941" s="25" t="s">
        <v>4338</v>
      </c>
      <c r="S941" s="4"/>
      <c r="T941" s="32">
        <v>1.6481457810321036</v>
      </c>
      <c r="U941" s="31">
        <v>-1.1982974120314236</v>
      </c>
      <c r="V941" s="35">
        <v>2.8873169974915733E-3</v>
      </c>
      <c r="W941" s="37">
        <v>7.4927258610082093E-2</v>
      </c>
      <c r="X941" s="36">
        <v>1.1777464E-2</v>
      </c>
      <c r="Y941" s="38">
        <v>3.1538202000000001E-2</v>
      </c>
    </row>
    <row r="942" spans="1:25" ht="15.75" customHeight="1">
      <c r="A942" s="1" t="s">
        <v>1525</v>
      </c>
      <c r="B942" s="1" t="s">
        <v>5888</v>
      </c>
      <c r="C942" s="1" t="s">
        <v>5889</v>
      </c>
      <c r="D942" s="1" t="s">
        <v>5890</v>
      </c>
      <c r="E942" s="10">
        <v>1</v>
      </c>
      <c r="F942" s="11">
        <v>0</v>
      </c>
      <c r="G942" s="12">
        <v>0</v>
      </c>
      <c r="H942" s="23"/>
      <c r="I942" s="10">
        <v>0.17984394109547708</v>
      </c>
      <c r="J942" s="11">
        <v>-4.1454654512079969E-2</v>
      </c>
      <c r="K942" s="26">
        <v>-0.13838928658339178</v>
      </c>
      <c r="L942" s="10">
        <v>-1.5463267175635806</v>
      </c>
      <c r="M942" s="11">
        <v>-1.5106682954474078</v>
      </c>
      <c r="N942" s="26">
        <v>-1.7548363447967112</v>
      </c>
      <c r="O942" s="10">
        <v>-0.59463730358018019</v>
      </c>
      <c r="P942" s="11">
        <v>-0.88307270280920669</v>
      </c>
      <c r="Q942" s="26">
        <v>-0.68344941216870936</v>
      </c>
      <c r="R942" s="25" t="s">
        <v>5890</v>
      </c>
      <c r="S942" s="4"/>
      <c r="T942" s="32">
        <v>-1.6476233449959214</v>
      </c>
      <c r="U942" s="31">
        <v>-3.0397312685215838</v>
      </c>
      <c r="V942" s="35">
        <v>4.7726921464434505E-3</v>
      </c>
      <c r="W942" s="37">
        <v>1.8782509614529821E-4</v>
      </c>
      <c r="X942" s="36">
        <v>1.5375489000000001E-2</v>
      </c>
      <c r="Y942" s="38">
        <v>4.3687422000000001E-4</v>
      </c>
    </row>
    <row r="943" spans="1:25" ht="15.75" customHeight="1">
      <c r="A943" s="1" t="s">
        <v>1231</v>
      </c>
      <c r="B943" s="1" t="s">
        <v>5382</v>
      </c>
      <c r="C943" s="1" t="s">
        <v>5383</v>
      </c>
      <c r="D943" s="1" t="s">
        <v>5384</v>
      </c>
      <c r="E943" s="10">
        <v>0</v>
      </c>
      <c r="F943" s="11">
        <v>0</v>
      </c>
      <c r="G943" s="12">
        <v>1</v>
      </c>
      <c r="H943" s="23"/>
      <c r="I943" s="10">
        <v>8.226707999895666E-2</v>
      </c>
      <c r="J943" s="11">
        <v>2.5991945773103708E-2</v>
      </c>
      <c r="K943" s="26">
        <v>-0.10825902577205682</v>
      </c>
      <c r="L943" s="10">
        <v>3.8225836753046138E-2</v>
      </c>
      <c r="M943" s="11">
        <v>0.13609477075883092</v>
      </c>
      <c r="N943" s="26">
        <v>5.9491678913470736E-2</v>
      </c>
      <c r="O943" s="10">
        <v>-0.56273614761984803</v>
      </c>
      <c r="P943" s="11">
        <v>-0.54799357041884456</v>
      </c>
      <c r="Q943" s="26">
        <v>-1.0497339457985735</v>
      </c>
      <c r="R943" s="25" t="s">
        <v>5384</v>
      </c>
      <c r="S943" s="4"/>
      <c r="T943" s="32">
        <v>-1.6473585051062991</v>
      </c>
      <c r="U943" s="31">
        <v>1.0555079381629291</v>
      </c>
      <c r="V943" s="35">
        <v>1.4463650779108397E-2</v>
      </c>
      <c r="W943" s="37">
        <v>0.28927584907806125</v>
      </c>
      <c r="X943" s="36">
        <v>2.8337779E-2</v>
      </c>
      <c r="Y943" s="38">
        <v>9.6141193E-2</v>
      </c>
    </row>
    <row r="944" spans="1:25" ht="15.75" customHeight="1">
      <c r="A944" s="1" t="s">
        <v>277</v>
      </c>
      <c r="B944" s="1" t="s">
        <v>2527</v>
      </c>
      <c r="C944" s="1" t="s">
        <v>2528</v>
      </c>
      <c r="D944" s="1" t="s">
        <v>2529</v>
      </c>
      <c r="E944" s="10">
        <v>1</v>
      </c>
      <c r="F944" s="11">
        <v>0</v>
      </c>
      <c r="G944" s="12">
        <v>0</v>
      </c>
      <c r="H944" s="23"/>
      <c r="I944" s="10">
        <v>4.3416869881708564E-2</v>
      </c>
      <c r="J944" s="11">
        <v>8.9841347625448265E-2</v>
      </c>
      <c r="K944" s="26">
        <v>-0.13325821750715861</v>
      </c>
      <c r="L944" s="10">
        <v>0.94455583516908348</v>
      </c>
      <c r="M944" s="11">
        <v>0.815146765919323</v>
      </c>
      <c r="N944" s="26">
        <v>0.9237622249406563</v>
      </c>
      <c r="O944" s="10">
        <v>0.76687777347873087</v>
      </c>
      <c r="P944" s="11">
        <v>0.7198938332334297</v>
      </c>
      <c r="Q944" s="26">
        <v>0.67344021134065102</v>
      </c>
      <c r="R944" s="25" t="s">
        <v>2529</v>
      </c>
      <c r="S944" s="4"/>
      <c r="T944" s="32">
        <v>1.6472626501929144</v>
      </c>
      <c r="U944" s="31">
        <v>1.8589503976314692</v>
      </c>
      <c r="V944" s="35">
        <v>5.9638288544847855E-4</v>
      </c>
      <c r="W944" s="37">
        <v>3.4550702195362441E-4</v>
      </c>
      <c r="X944" s="36">
        <v>5.8936242000000002E-3</v>
      </c>
      <c r="Y944" s="38">
        <v>6.2308855000000002E-4</v>
      </c>
    </row>
    <row r="945" spans="1:25" ht="15.75" customHeight="1">
      <c r="A945" s="1" t="s">
        <v>882</v>
      </c>
      <c r="B945" s="1" t="s">
        <v>4339</v>
      </c>
      <c r="C945" s="1" t="s">
        <v>4340</v>
      </c>
      <c r="D945" s="1" t="s">
        <v>4341</v>
      </c>
      <c r="E945" s="10">
        <v>0</v>
      </c>
      <c r="F945" s="11">
        <v>0</v>
      </c>
      <c r="G945" s="12">
        <v>0</v>
      </c>
      <c r="H945" s="23"/>
      <c r="I945" s="10">
        <v>-6.5495985970819959E-2</v>
      </c>
      <c r="J945" s="11">
        <v>4.9966384651517259E-2</v>
      </c>
      <c r="K945" s="26">
        <v>1.5529601319299147E-2</v>
      </c>
      <c r="L945" s="10">
        <v>0.41570481459943487</v>
      </c>
      <c r="M945" s="11">
        <v>0.61193095490001603</v>
      </c>
      <c r="N945" s="26">
        <v>0.37083159180866865</v>
      </c>
      <c r="O945" s="10">
        <v>-0.77992506423169949</v>
      </c>
      <c r="P945" s="11">
        <v>-0.53970891459731973</v>
      </c>
      <c r="Q945" s="26">
        <v>-0.84021035435551283</v>
      </c>
      <c r="R945" s="25" t="s">
        <v>4341</v>
      </c>
      <c r="S945" s="4"/>
      <c r="T945" s="32">
        <v>-1.647122791945532</v>
      </c>
      <c r="U945" s="31">
        <v>1.3814236108960869</v>
      </c>
      <c r="V945" s="35">
        <v>1.8251996270474294E-3</v>
      </c>
      <c r="W945" s="37">
        <v>4.6353045723077514E-3</v>
      </c>
      <c r="X945" s="36">
        <v>9.5259978999999995E-3</v>
      </c>
      <c r="Y945" s="38">
        <v>3.5952339000000001E-3</v>
      </c>
    </row>
    <row r="946" spans="1:25" ht="15.75" customHeight="1">
      <c r="A946" s="1" t="s">
        <v>1329</v>
      </c>
      <c r="B946" s="1" t="s">
        <v>4090</v>
      </c>
      <c r="C946" s="1" t="s">
        <v>5477</v>
      </c>
      <c r="D946" s="1" t="s">
        <v>4092</v>
      </c>
      <c r="E946" s="10">
        <v>0</v>
      </c>
      <c r="F946" s="11">
        <v>0</v>
      </c>
      <c r="G946" s="12">
        <v>0</v>
      </c>
      <c r="H946" s="23"/>
      <c r="I946" s="10">
        <v>6.4499024013581874E-2</v>
      </c>
      <c r="J946" s="11">
        <v>-5.1164915613711059E-2</v>
      </c>
      <c r="K946" s="26">
        <v>-1.3334108399870814E-2</v>
      </c>
      <c r="L946" s="10">
        <v>-0.43036775342695677</v>
      </c>
      <c r="M946" s="11">
        <v>-0.43844746416333003</v>
      </c>
      <c r="N946" s="26">
        <v>-0.62902830901425943</v>
      </c>
      <c r="O946" s="10">
        <v>-0.86676782638844152</v>
      </c>
      <c r="P946" s="11">
        <v>-0.49830591080466213</v>
      </c>
      <c r="Q946" s="26">
        <v>-0.79251131699991539</v>
      </c>
      <c r="R946" s="25" t="s">
        <v>4092</v>
      </c>
      <c r="S946" s="4"/>
      <c r="T946" s="32">
        <v>-1.6462632111577356</v>
      </c>
      <c r="U946" s="31">
        <v>-1.4135091043504902</v>
      </c>
      <c r="V946" s="35">
        <v>3.6136162769395143E-3</v>
      </c>
      <c r="W946" s="37">
        <v>2.4282201666874195E-3</v>
      </c>
      <c r="X946" s="36">
        <v>1.3191458E-2</v>
      </c>
      <c r="Y946" s="38">
        <v>2.2556792000000001E-3</v>
      </c>
    </row>
    <row r="947" spans="1:25" ht="15.75" customHeight="1">
      <c r="A947" s="1" t="s">
        <v>278</v>
      </c>
      <c r="B947" s="1" t="s">
        <v>2530</v>
      </c>
      <c r="C947" s="1" t="s">
        <v>2531</v>
      </c>
      <c r="D947" s="1" t="s">
        <v>2532</v>
      </c>
      <c r="E947" s="10">
        <v>1</v>
      </c>
      <c r="F947" s="11">
        <v>0</v>
      </c>
      <c r="G947" s="12">
        <v>0</v>
      </c>
      <c r="H947" s="23"/>
      <c r="I947" s="10">
        <v>-1.8849279547815456E-2</v>
      </c>
      <c r="J947" s="11">
        <v>2.7044134768670958E-2</v>
      </c>
      <c r="K947" s="26">
        <v>-8.1948552208537251E-3</v>
      </c>
      <c r="L947" s="10">
        <v>-0.78823959919197328</v>
      </c>
      <c r="M947" s="11">
        <v>-0.76730860718771687</v>
      </c>
      <c r="N947" s="26">
        <v>-0.95071564043332657</v>
      </c>
      <c r="O947" s="10">
        <v>-0.83257409240221492</v>
      </c>
      <c r="P947" s="11">
        <v>-0.63892520194429281</v>
      </c>
      <c r="Q947" s="26">
        <v>-0.68504578289365448</v>
      </c>
      <c r="R947" s="25" t="s">
        <v>2532</v>
      </c>
      <c r="S947" s="4"/>
      <c r="T947" s="32">
        <v>-1.6458676851751752</v>
      </c>
      <c r="U947" s="31">
        <v>-1.7843780200995045</v>
      </c>
      <c r="V947" s="35">
        <v>2.7860984321794168E-4</v>
      </c>
      <c r="W947" s="37">
        <v>1.5027427351376599E-4</v>
      </c>
      <c r="X947" s="36">
        <v>4.5854271999999996E-3</v>
      </c>
      <c r="Y947" s="38">
        <v>3.8594585999999998E-4</v>
      </c>
    </row>
    <row r="948" spans="1:25" ht="15.75" customHeight="1">
      <c r="A948" s="1" t="s">
        <v>883</v>
      </c>
      <c r="B948" s="1" t="s">
        <v>4342</v>
      </c>
      <c r="C948" s="1" t="s">
        <v>4343</v>
      </c>
      <c r="D948" s="1" t="s">
        <v>4344</v>
      </c>
      <c r="E948" s="10">
        <v>0</v>
      </c>
      <c r="F948" s="11">
        <v>0</v>
      </c>
      <c r="G948" s="12">
        <v>0</v>
      </c>
      <c r="H948" s="23"/>
      <c r="I948" s="10">
        <v>0.15529208832044539</v>
      </c>
      <c r="J948" s="11">
        <v>-9.932390004870939E-2</v>
      </c>
      <c r="K948" s="26">
        <v>-5.5968188271737773E-2</v>
      </c>
      <c r="L948" s="10">
        <v>8.349705850729805E-2</v>
      </c>
      <c r="M948" s="11">
        <v>0.1805471969053869</v>
      </c>
      <c r="N948" s="26">
        <v>0.19925247502269272</v>
      </c>
      <c r="O948" s="10">
        <v>-0.64728088147537832</v>
      </c>
      <c r="P948" s="11">
        <v>-0.7428339542035669</v>
      </c>
      <c r="Q948" s="26">
        <v>-0.76493656244015007</v>
      </c>
      <c r="R948" s="25" t="s">
        <v>4344</v>
      </c>
      <c r="S948" s="4"/>
      <c r="T948" s="32">
        <v>-1.6452997725847938</v>
      </c>
      <c r="U948" s="31">
        <v>1.1129835297934176</v>
      </c>
      <c r="V948" s="35">
        <v>1.1501618207379158E-3</v>
      </c>
      <c r="W948" s="37">
        <v>0.14855681904695353</v>
      </c>
      <c r="X948" s="36">
        <v>7.6738064000000002E-3</v>
      </c>
      <c r="Y948" s="38">
        <v>5.5588487999999998E-2</v>
      </c>
    </row>
    <row r="949" spans="1:25" ht="15.75" customHeight="1">
      <c r="A949" s="1" t="s">
        <v>1661</v>
      </c>
      <c r="B949" s="1" t="s">
        <v>6254</v>
      </c>
      <c r="C949" s="1" t="s">
        <v>6255</v>
      </c>
      <c r="D949" s="1" t="s">
        <v>5573</v>
      </c>
      <c r="E949" s="10">
        <v>0</v>
      </c>
      <c r="F949" s="11">
        <v>0</v>
      </c>
      <c r="G949" s="12">
        <v>0</v>
      </c>
      <c r="H949" s="23"/>
      <c r="I949" s="10">
        <v>7.1147721148285825E-2</v>
      </c>
      <c r="J949" s="11">
        <v>-2.4054133097216379E-2</v>
      </c>
      <c r="K949" s="26">
        <v>-4.709358805106767E-2</v>
      </c>
      <c r="L949" s="10">
        <v>-0.32379046762568642</v>
      </c>
      <c r="M949" s="11">
        <v>-0.48857364509385448</v>
      </c>
      <c r="N949" s="26">
        <v>-0.47582666548520614</v>
      </c>
      <c r="O949" s="10">
        <v>0.81419256144538465</v>
      </c>
      <c r="P949" s="11">
        <v>0.5661469904840235</v>
      </c>
      <c r="Q949" s="26">
        <v>0.77422141766647457</v>
      </c>
      <c r="R949" s="25" t="s">
        <v>6254</v>
      </c>
      <c r="S949" s="4"/>
      <c r="T949" s="32">
        <v>1.6451133492127228</v>
      </c>
      <c r="U949" s="31">
        <v>-1.3466705253305538</v>
      </c>
      <c r="V949" s="35">
        <v>1.0740310314696405E-3</v>
      </c>
      <c r="W949" s="37">
        <v>2.5867468245050059E-3</v>
      </c>
      <c r="X949" s="36">
        <v>7.4486398000000002E-3</v>
      </c>
      <c r="Y949" s="38">
        <v>2.3539505999999998E-3</v>
      </c>
    </row>
    <row r="950" spans="1:25" ht="15.75" customHeight="1">
      <c r="A950" s="1" t="s">
        <v>884</v>
      </c>
      <c r="B950" s="1" t="s">
        <v>4345</v>
      </c>
      <c r="C950" s="1" t="s">
        <v>4346</v>
      </c>
      <c r="D950" s="1" t="s">
        <v>4347</v>
      </c>
      <c r="E950" s="10">
        <v>0</v>
      </c>
      <c r="F950" s="11">
        <v>0</v>
      </c>
      <c r="G950" s="12">
        <v>0</v>
      </c>
      <c r="H950" s="23"/>
      <c r="I950" s="10">
        <v>7.1911658063813277E-2</v>
      </c>
      <c r="J950" s="11">
        <v>-6.0088401052402318E-2</v>
      </c>
      <c r="K950" s="26">
        <v>-1.1823257011410959E-2</v>
      </c>
      <c r="L950" s="10">
        <v>-0.56971357014625568</v>
      </c>
      <c r="M950" s="11">
        <v>-0.13840255618915087</v>
      </c>
      <c r="N950" s="26">
        <v>-0.63411795739690291</v>
      </c>
      <c r="O950" s="10">
        <v>-0.6970013480276549</v>
      </c>
      <c r="P950" s="11">
        <v>-0.67501977028547699</v>
      </c>
      <c r="Q950" s="26">
        <v>-0.78157195753026443</v>
      </c>
      <c r="R950" s="25" t="s">
        <v>4347</v>
      </c>
      <c r="S950" s="4"/>
      <c r="T950" s="32">
        <v>-1.6447454920986013</v>
      </c>
      <c r="U950" s="31">
        <v>-1.363591357960428</v>
      </c>
      <c r="V950" s="35">
        <v>1.4130046165124945E-4</v>
      </c>
      <c r="W950" s="37">
        <v>4.927952214409359E-2</v>
      </c>
      <c r="X950" s="36">
        <v>3.5655974999999999E-3</v>
      </c>
      <c r="Y950" s="38">
        <v>2.2341472000000001E-2</v>
      </c>
    </row>
    <row r="951" spans="1:25" ht="15.75" customHeight="1">
      <c r="A951" s="1" t="s">
        <v>885</v>
      </c>
      <c r="B951" s="1" t="s">
        <v>4348</v>
      </c>
      <c r="C951" s="1" t="s">
        <v>4349</v>
      </c>
      <c r="D951" s="1" t="s">
        <v>4350</v>
      </c>
      <c r="E951" s="10">
        <v>0</v>
      </c>
      <c r="F951" s="11">
        <v>1</v>
      </c>
      <c r="G951" s="12">
        <v>0</v>
      </c>
      <c r="H951" s="23"/>
      <c r="I951" s="10">
        <v>-0.11953777678148469</v>
      </c>
      <c r="J951" s="11">
        <v>0.15267629795363646</v>
      </c>
      <c r="K951" s="26">
        <v>-3.3138521172153546E-2</v>
      </c>
      <c r="L951" s="10">
        <v>0.74692261760599798</v>
      </c>
      <c r="M951" s="11">
        <v>0.76364303889758212</v>
      </c>
      <c r="N951" s="26">
        <v>0.56803867157877619</v>
      </c>
      <c r="O951" s="10">
        <v>-0.84900581346247783</v>
      </c>
      <c r="P951" s="11">
        <v>-0.51959831585214822</v>
      </c>
      <c r="Q951" s="26">
        <v>-0.78388622448551004</v>
      </c>
      <c r="R951" s="25" t="s">
        <v>4350</v>
      </c>
      <c r="S951" s="4"/>
      <c r="T951" s="32">
        <v>-1.6443264924651795</v>
      </c>
      <c r="U951" s="31">
        <v>1.6164939515855601</v>
      </c>
      <c r="V951" s="35">
        <v>5.0905524763851431E-3</v>
      </c>
      <c r="W951" s="37">
        <v>2.4372347357674773E-3</v>
      </c>
      <c r="X951" s="36">
        <v>1.5846058999999999E-2</v>
      </c>
      <c r="Y951" s="38">
        <v>2.2629142000000001E-3</v>
      </c>
    </row>
    <row r="952" spans="1:25" ht="15.75" customHeight="1">
      <c r="A952" s="1" t="s">
        <v>1526</v>
      </c>
      <c r="B952" s="1" t="s">
        <v>5891</v>
      </c>
      <c r="C952" s="1" t="s">
        <v>5892</v>
      </c>
      <c r="D952" s="1" t="s">
        <v>5893</v>
      </c>
      <c r="E952" s="10">
        <v>0</v>
      </c>
      <c r="F952" s="11">
        <v>0</v>
      </c>
      <c r="G952" s="12">
        <v>1</v>
      </c>
      <c r="H952" s="23"/>
      <c r="I952" s="10">
        <v>-2.4552920441838211E-2</v>
      </c>
      <c r="J952" s="11">
        <v>-0.2001040231624085</v>
      </c>
      <c r="K952" s="26">
        <v>0.22465694360424493</v>
      </c>
      <c r="L952" s="10">
        <v>-0.21810769971065014</v>
      </c>
      <c r="M952" s="11">
        <v>-0.16939113251951987</v>
      </c>
      <c r="N952" s="26">
        <v>0.10370281452158103</v>
      </c>
      <c r="O952" s="10">
        <v>-0.87237745243747966</v>
      </c>
      <c r="P952" s="11">
        <v>-0.71779223519141411</v>
      </c>
      <c r="Q952" s="26">
        <v>-0.56226636576660383</v>
      </c>
      <c r="R952" s="25" t="s">
        <v>5893</v>
      </c>
      <c r="S952" s="4"/>
      <c r="T952" s="32">
        <v>-1.6443058627799336</v>
      </c>
      <c r="U952" s="31">
        <v>-1.0677683360268766</v>
      </c>
      <c r="V952" s="35">
        <v>9.2363917777027911E-3</v>
      </c>
      <c r="W952" s="37">
        <v>0.58341820035541203</v>
      </c>
      <c r="X952" s="36">
        <v>2.1782438000000001E-2</v>
      </c>
      <c r="Y952" s="38">
        <v>0.16927096</v>
      </c>
    </row>
    <row r="953" spans="1:25" ht="15.75" customHeight="1">
      <c r="A953" s="1" t="s">
        <v>886</v>
      </c>
      <c r="B953" s="1" t="s">
        <v>3784</v>
      </c>
      <c r="C953" s="1" t="s">
        <v>4351</v>
      </c>
      <c r="D953" s="1" t="s">
        <v>4352</v>
      </c>
      <c r="E953" s="10">
        <v>0</v>
      </c>
      <c r="F953" s="11">
        <v>0</v>
      </c>
      <c r="G953" s="12">
        <v>0</v>
      </c>
      <c r="H953" s="23"/>
      <c r="I953" s="10">
        <v>-0.16949251283626943</v>
      </c>
      <c r="J953" s="11">
        <v>8.0073619160069498E-2</v>
      </c>
      <c r="K953" s="26">
        <v>8.9418893676198152E-2</v>
      </c>
      <c r="L953" s="10">
        <v>-0.62073083874484247</v>
      </c>
      <c r="M953" s="11">
        <v>-0.41719370668349853</v>
      </c>
      <c r="N953" s="26">
        <v>-0.70151726499643985</v>
      </c>
      <c r="O953" s="10">
        <v>-0.75943411233602376</v>
      </c>
      <c r="P953" s="11">
        <v>-0.65696272034063163</v>
      </c>
      <c r="Q953" s="26">
        <v>-0.73522558655103865</v>
      </c>
      <c r="R953" s="25" t="s">
        <v>4352</v>
      </c>
      <c r="S953" s="4"/>
      <c r="T953" s="32">
        <v>-1.6439967797443269</v>
      </c>
      <c r="U953" s="31">
        <v>-1.4946564715893762</v>
      </c>
      <c r="V953" s="35">
        <v>1.3579565811690801E-3</v>
      </c>
      <c r="W953" s="37">
        <v>8.3931633720110282E-3</v>
      </c>
      <c r="X953" s="36">
        <v>8.3198734999999999E-3</v>
      </c>
      <c r="Y953" s="38">
        <v>5.6186793000000002E-3</v>
      </c>
    </row>
    <row r="954" spans="1:25" ht="15.75" customHeight="1">
      <c r="A954" s="1" t="s">
        <v>279</v>
      </c>
      <c r="B954" s="1" t="s">
        <v>2533</v>
      </c>
      <c r="C954" s="1" t="s">
        <v>2534</v>
      </c>
      <c r="D954" s="1" t="s">
        <v>2535</v>
      </c>
      <c r="E954" s="10">
        <v>1</v>
      </c>
      <c r="F954" s="11">
        <v>0</v>
      </c>
      <c r="G954" s="12">
        <v>0</v>
      </c>
      <c r="H954" s="23"/>
      <c r="I954" s="10">
        <v>-8.1164392305497657E-2</v>
      </c>
      <c r="J954" s="11">
        <v>-2.2895908736453308E-2</v>
      </c>
      <c r="K954" s="26">
        <v>0.10406030104195274</v>
      </c>
      <c r="L954" s="10">
        <v>-0.6516466481452472</v>
      </c>
      <c r="M954" s="11">
        <v>-0.43375905651043745</v>
      </c>
      <c r="N954" s="26">
        <v>-0.72665326840208522</v>
      </c>
      <c r="O954" s="10">
        <v>-0.69828487636084446</v>
      </c>
      <c r="P954" s="11">
        <v>-0.69617621621504888</v>
      </c>
      <c r="Q954" s="26">
        <v>-0.75608576063653743</v>
      </c>
      <c r="R954" s="25" t="s">
        <v>2535</v>
      </c>
      <c r="S954" s="4"/>
      <c r="T954" s="32">
        <v>-1.6435882833021735</v>
      </c>
      <c r="U954" s="31">
        <v>-1.5199455665364814</v>
      </c>
      <c r="V954" s="35">
        <v>2.4790732442466059E-4</v>
      </c>
      <c r="W954" s="37">
        <v>4.2922686525377054E-3</v>
      </c>
      <c r="X954" s="36">
        <v>4.3212021000000001E-3</v>
      </c>
      <c r="Y954" s="38">
        <v>3.4009359000000002E-3</v>
      </c>
    </row>
    <row r="955" spans="1:25" ht="15.75" customHeight="1">
      <c r="A955" s="1" t="s">
        <v>887</v>
      </c>
      <c r="B955" s="1" t="s">
        <v>4353</v>
      </c>
      <c r="C955" s="1" t="s">
        <v>4354</v>
      </c>
      <c r="D955" s="1" t="s">
        <v>4355</v>
      </c>
      <c r="E955" s="10">
        <v>0</v>
      </c>
      <c r="F955" s="11">
        <v>0</v>
      </c>
      <c r="G955" s="12">
        <v>0</v>
      </c>
      <c r="H955" s="23"/>
      <c r="I955" s="10">
        <v>-9.4369581955488613E-2</v>
      </c>
      <c r="J955" s="11">
        <v>-2.9532187707177471E-2</v>
      </c>
      <c r="K955" s="26">
        <v>0.12390176966266964</v>
      </c>
      <c r="L955" s="10">
        <v>0.2107992518848576</v>
      </c>
      <c r="M955" s="11">
        <v>0.18109387181536185</v>
      </c>
      <c r="N955" s="26">
        <v>0.16294034176162064</v>
      </c>
      <c r="O955" s="10">
        <v>0.59065680255240771</v>
      </c>
      <c r="P955" s="11">
        <v>0.9299137139421898</v>
      </c>
      <c r="Q955" s="26">
        <v>0.62977921515755497</v>
      </c>
      <c r="R955" s="25" t="s">
        <v>4355</v>
      </c>
      <c r="S955" s="4"/>
      <c r="T955" s="32">
        <v>1.6435134281873014</v>
      </c>
      <c r="U955" s="31">
        <v>1.1367732320336081</v>
      </c>
      <c r="V955" s="35">
        <v>4.605896467647092E-3</v>
      </c>
      <c r="W955" s="37">
        <v>4.9131006915517104E-2</v>
      </c>
      <c r="X955" s="36">
        <v>1.5163832E-2</v>
      </c>
      <c r="Y955" s="38">
        <v>2.2290574E-2</v>
      </c>
    </row>
    <row r="956" spans="1:25" ht="15.75" customHeight="1">
      <c r="A956" s="1" t="s">
        <v>888</v>
      </c>
      <c r="B956" s="1" t="s">
        <v>4356</v>
      </c>
      <c r="C956" s="1" t="s">
        <v>4357</v>
      </c>
      <c r="D956" s="1" t="s">
        <v>4358</v>
      </c>
      <c r="E956" s="10">
        <v>0</v>
      </c>
      <c r="F956" s="11">
        <v>0</v>
      </c>
      <c r="G956" s="12">
        <v>1</v>
      </c>
      <c r="H956" s="23"/>
      <c r="I956" s="10">
        <v>-2.5156901008571708E-5</v>
      </c>
      <c r="J956" s="11">
        <v>4.6131193256668368E-2</v>
      </c>
      <c r="K956" s="26">
        <v>-4.6106036355663349E-2</v>
      </c>
      <c r="L956" s="10">
        <v>-0.10979293287843817</v>
      </c>
      <c r="M956" s="11">
        <v>3.5848616457577975E-2</v>
      </c>
      <c r="N956" s="26">
        <v>-0.17051459458518181</v>
      </c>
      <c r="O956" s="10">
        <v>-0.74286585752173018</v>
      </c>
      <c r="P956" s="11">
        <v>-0.64143734364534843</v>
      </c>
      <c r="Q956" s="26">
        <v>-0.76508944350359265</v>
      </c>
      <c r="R956" s="25" t="s">
        <v>4358</v>
      </c>
      <c r="S956" s="4"/>
      <c r="T956" s="32">
        <v>-1.6431500315918217</v>
      </c>
      <c r="U956" s="31">
        <v>-1.0581075704301959</v>
      </c>
      <c r="V956" s="35">
        <v>1.0307645677414387E-4</v>
      </c>
      <c r="W956" s="37">
        <v>0.28933069923198262</v>
      </c>
      <c r="X956" s="36">
        <v>3.2185861999999999E-3</v>
      </c>
      <c r="Y956" s="38">
        <v>9.6153647999999994E-2</v>
      </c>
    </row>
    <row r="957" spans="1:25" ht="15.75" customHeight="1">
      <c r="A957" s="1" t="s">
        <v>280</v>
      </c>
      <c r="B957" s="1" t="s">
        <v>2536</v>
      </c>
      <c r="C957" s="1" t="s">
        <v>2537</v>
      </c>
      <c r="D957" s="1" t="s">
        <v>2538</v>
      </c>
      <c r="E957" s="10">
        <v>1</v>
      </c>
      <c r="F957" s="11">
        <v>0</v>
      </c>
      <c r="G957" s="12">
        <v>0</v>
      </c>
      <c r="H957" s="23"/>
      <c r="I957" s="10">
        <v>-9.9040758739075585E-2</v>
      </c>
      <c r="J957" s="11">
        <v>5.0939184490315981E-2</v>
      </c>
      <c r="K957" s="26">
        <v>4.8101574248761381E-2</v>
      </c>
      <c r="L957" s="10">
        <v>-1.7756701077806341</v>
      </c>
      <c r="M957" s="11">
        <v>-1.916809246211951</v>
      </c>
      <c r="N957" s="26">
        <v>-1.8476961080479821</v>
      </c>
      <c r="O957" s="10">
        <v>-0.87614340875310148</v>
      </c>
      <c r="P957" s="11">
        <v>-0.56230182828578634</v>
      </c>
      <c r="Q957" s="26">
        <v>-0.71091651616034746</v>
      </c>
      <c r="R957" s="25" t="s">
        <v>2538</v>
      </c>
      <c r="S957" s="4"/>
      <c r="T957" s="32">
        <v>-1.6431383037399721</v>
      </c>
      <c r="U957" s="31">
        <v>-3.596827956223783</v>
      </c>
      <c r="V957" s="35">
        <v>2.2683763911856294E-3</v>
      </c>
      <c r="W957" s="37">
        <v>8.6579904992193065E-6</v>
      </c>
      <c r="X957" s="36">
        <v>1.0598611000000001E-2</v>
      </c>
      <c r="Y957" s="38">
        <v>9.7198590999999997E-5</v>
      </c>
    </row>
    <row r="958" spans="1:25" ht="15.75" customHeight="1">
      <c r="A958" s="1" t="s">
        <v>281</v>
      </c>
      <c r="B958" s="1" t="s">
        <v>2539</v>
      </c>
      <c r="C958" s="1" t="s">
        <v>2540</v>
      </c>
      <c r="D958" s="1" t="s">
        <v>2541</v>
      </c>
      <c r="E958" s="10">
        <v>1</v>
      </c>
      <c r="F958" s="11">
        <v>0</v>
      </c>
      <c r="G958" s="12">
        <v>0</v>
      </c>
      <c r="H958" s="23"/>
      <c r="I958" s="10">
        <v>-2.1665989434970001E-2</v>
      </c>
      <c r="J958" s="11">
        <v>7.1731791874025674E-2</v>
      </c>
      <c r="K958" s="26">
        <v>-5.006580243905745E-2</v>
      </c>
      <c r="L958" s="10">
        <v>-1.9807009460964533</v>
      </c>
      <c r="M958" s="11">
        <v>-1.9167998154598127</v>
      </c>
      <c r="N958" s="26">
        <v>-1.8034451988143712</v>
      </c>
      <c r="O958" s="10">
        <v>-0.68829521246187042</v>
      </c>
      <c r="P958" s="11">
        <v>-0.76549406864072544</v>
      </c>
      <c r="Q958" s="26">
        <v>-0.69313138438173283</v>
      </c>
      <c r="R958" s="25" t="s">
        <v>2541</v>
      </c>
      <c r="S958" s="4"/>
      <c r="T958" s="32">
        <v>-1.642211816924344</v>
      </c>
      <c r="U958" s="31">
        <v>-3.7329477622046539</v>
      </c>
      <c r="V958" s="35">
        <v>8.7143875196139901E-5</v>
      </c>
      <c r="W958" s="37">
        <v>7.4531240293074032E-6</v>
      </c>
      <c r="X958" s="36">
        <v>3.0835688999999999E-3</v>
      </c>
      <c r="Y958" s="38">
        <v>9.1528555999999996E-5</v>
      </c>
    </row>
    <row r="959" spans="1:25" ht="15.75" customHeight="1">
      <c r="A959" s="1" t="s">
        <v>282</v>
      </c>
      <c r="B959" s="1" t="s">
        <v>2542</v>
      </c>
      <c r="C959" s="1" t="s">
        <v>2543</v>
      </c>
      <c r="D959" s="1" t="s">
        <v>2544</v>
      </c>
      <c r="E959" s="10">
        <v>1</v>
      </c>
      <c r="F959" s="11">
        <v>0</v>
      </c>
      <c r="G959" s="12">
        <v>0</v>
      </c>
      <c r="H959" s="23"/>
      <c r="I959" s="10">
        <v>-9.275339401987992E-2</v>
      </c>
      <c r="J959" s="11">
        <v>8.9282565431155092E-2</v>
      </c>
      <c r="K959" s="26">
        <v>3.4708285887266044E-3</v>
      </c>
      <c r="L959" s="10">
        <v>-0.87553621707547435</v>
      </c>
      <c r="M959" s="11">
        <v>-0.34453044029670643</v>
      </c>
      <c r="N959" s="26">
        <v>-0.84834298609871084</v>
      </c>
      <c r="O959" s="10">
        <v>-0.63680701054214417</v>
      </c>
      <c r="P959" s="11">
        <v>-0.85956773573156475</v>
      </c>
      <c r="Q959" s="26">
        <v>-0.65027021145729691</v>
      </c>
      <c r="R959" s="25" t="s">
        <v>2544</v>
      </c>
      <c r="S959" s="4"/>
      <c r="T959" s="32">
        <v>-1.6421072080507209</v>
      </c>
      <c r="U959" s="31">
        <v>-1.6126908256993313</v>
      </c>
      <c r="V959" s="35">
        <v>1.3128376292450054E-3</v>
      </c>
      <c r="W959" s="37">
        <v>1.87739547772427E-2</v>
      </c>
      <c r="X959" s="36">
        <v>8.2087627999999999E-3</v>
      </c>
      <c r="Y959" s="38">
        <v>1.0391757999999999E-2</v>
      </c>
    </row>
    <row r="960" spans="1:25" ht="15.75" customHeight="1">
      <c r="A960" s="1" t="s">
        <v>1330</v>
      </c>
      <c r="B960" s="1" t="s">
        <v>5478</v>
      </c>
      <c r="C960" s="1" t="s">
        <v>5479</v>
      </c>
      <c r="D960" s="1" t="s">
        <v>4308</v>
      </c>
      <c r="E960" s="10">
        <v>0</v>
      </c>
      <c r="F960" s="11">
        <v>0</v>
      </c>
      <c r="G960" s="12">
        <v>0</v>
      </c>
      <c r="H960" s="23"/>
      <c r="I960" s="10">
        <v>7.8623152722716583E-3</v>
      </c>
      <c r="J960" s="11">
        <v>-4.0840021288749639E-2</v>
      </c>
      <c r="K960" s="26">
        <v>3.2977706016474428E-2</v>
      </c>
      <c r="L960" s="10">
        <v>-0.1436323441703653</v>
      </c>
      <c r="M960" s="11">
        <v>-0.22763471205119323</v>
      </c>
      <c r="N960" s="26">
        <v>-0.12575822526676284</v>
      </c>
      <c r="O960" s="10">
        <v>-0.69413081486464101</v>
      </c>
      <c r="P960" s="11">
        <v>-0.74117224959786121</v>
      </c>
      <c r="Q960" s="26">
        <v>-0.71066681767342388</v>
      </c>
      <c r="R960" s="25" t="s">
        <v>4308</v>
      </c>
      <c r="S960" s="4"/>
      <c r="T960" s="32">
        <v>-1.6418510993974358</v>
      </c>
      <c r="U960" s="31">
        <v>-1.1216908385614566</v>
      </c>
      <c r="V960" s="35">
        <v>9.8782375258110935E-6</v>
      </c>
      <c r="W960" s="37">
        <v>1.2233744869798042E-2</v>
      </c>
      <c r="X960" s="36">
        <v>2.4932032999999999E-3</v>
      </c>
      <c r="Y960" s="38">
        <v>7.4524565000000003E-3</v>
      </c>
    </row>
    <row r="961" spans="1:25" ht="15.75" customHeight="1">
      <c r="A961" s="1" t="s">
        <v>1331</v>
      </c>
      <c r="B961" s="1" t="s">
        <v>5480</v>
      </c>
      <c r="C961" s="1" t="s">
        <v>5481</v>
      </c>
      <c r="D961" s="1" t="s">
        <v>4355</v>
      </c>
      <c r="E961" s="10">
        <v>0</v>
      </c>
      <c r="F961" s="11">
        <v>0</v>
      </c>
      <c r="G961" s="12">
        <v>0</v>
      </c>
      <c r="H961" s="23"/>
      <c r="I961" s="10">
        <v>-6.6614754193286885E-2</v>
      </c>
      <c r="J961" s="11">
        <v>5.0756394526228377E-2</v>
      </c>
      <c r="K961" s="26">
        <v>1.5858359667058508E-2</v>
      </c>
      <c r="L961" s="10">
        <v>-0.12310158835360951</v>
      </c>
      <c r="M961" s="11">
        <v>-0.10573360300409185</v>
      </c>
      <c r="N961" s="26">
        <v>-0.11809128307749717</v>
      </c>
      <c r="O961" s="10">
        <v>0.75106601674871243</v>
      </c>
      <c r="P961" s="11">
        <v>0.66624049218812686</v>
      </c>
      <c r="Q961" s="26">
        <v>0.72864158705475113</v>
      </c>
      <c r="R961" s="25" t="s">
        <v>4355</v>
      </c>
      <c r="S961" s="4"/>
      <c r="T961" s="32">
        <v>1.6418428348846124</v>
      </c>
      <c r="U961" s="31">
        <v>-1.0834571959621595</v>
      </c>
      <c r="V961" s="35">
        <v>7.6977961248534131E-5</v>
      </c>
      <c r="W961" s="37">
        <v>3.0291581389738791E-2</v>
      </c>
      <c r="X961" s="36">
        <v>2.9683535000000001E-3</v>
      </c>
      <c r="Y961" s="38">
        <v>1.5121598999999999E-2</v>
      </c>
    </row>
    <row r="962" spans="1:25" ht="15.75" customHeight="1">
      <c r="A962" s="1" t="s">
        <v>1662</v>
      </c>
      <c r="B962" s="1" t="s">
        <v>6256</v>
      </c>
      <c r="C962" s="1" t="s">
        <v>6257</v>
      </c>
      <c r="D962" s="1" t="s">
        <v>5573</v>
      </c>
      <c r="E962" s="10">
        <v>0</v>
      </c>
      <c r="F962" s="11">
        <v>0</v>
      </c>
      <c r="G962" s="12">
        <v>0</v>
      </c>
      <c r="H962" s="23"/>
      <c r="I962" s="10">
        <v>-5.6010099485915177E-2</v>
      </c>
      <c r="J962" s="11">
        <v>9.5953219379179444E-2</v>
      </c>
      <c r="K962" s="26">
        <v>-3.9943119893266044E-2</v>
      </c>
      <c r="L962" s="10">
        <v>-6.7275930908747839E-2</v>
      </c>
      <c r="M962" s="11">
        <v>-0.42425995585919551</v>
      </c>
      <c r="N962" s="26">
        <v>-0.34072779922135688</v>
      </c>
      <c r="O962" s="10">
        <v>0.91400330121656737</v>
      </c>
      <c r="P962" s="11">
        <v>0.72117173952689129</v>
      </c>
      <c r="Q962" s="26">
        <v>0.50977756451135114</v>
      </c>
      <c r="R962" s="25" t="s">
        <v>6256</v>
      </c>
      <c r="S962" s="4"/>
      <c r="T962" s="32">
        <v>1.6414652426388361</v>
      </c>
      <c r="U962" s="31">
        <v>-1.2120264883412029</v>
      </c>
      <c r="V962" s="35">
        <v>4.7986429008872447E-3</v>
      </c>
      <c r="W962" s="37">
        <v>7.857912852012694E-2</v>
      </c>
      <c r="X962" s="36">
        <v>1.5416383000000001E-2</v>
      </c>
      <c r="Y962" s="38">
        <v>3.2810834999999997E-2</v>
      </c>
    </row>
    <row r="963" spans="1:25" ht="15.75" customHeight="1">
      <c r="A963" s="1" t="s">
        <v>889</v>
      </c>
      <c r="B963" s="1" t="s">
        <v>4359</v>
      </c>
      <c r="C963" s="1" t="s">
        <v>4360</v>
      </c>
      <c r="D963" s="1" t="s">
        <v>4361</v>
      </c>
      <c r="E963" s="10">
        <v>0</v>
      </c>
      <c r="F963" s="11">
        <v>0</v>
      </c>
      <c r="G963" s="12">
        <v>1</v>
      </c>
      <c r="H963" s="23"/>
      <c r="I963" s="10">
        <v>0.16622747412955619</v>
      </c>
      <c r="J963" s="11">
        <v>-0.24080150137622347</v>
      </c>
      <c r="K963" s="26">
        <v>7.4574027246665509E-2</v>
      </c>
      <c r="L963" s="10">
        <v>-0.32677872015732312</v>
      </c>
      <c r="M963" s="11">
        <v>4.0319315978853965E-2</v>
      </c>
      <c r="N963" s="26">
        <v>-1.2034116140355877E-2</v>
      </c>
      <c r="O963" s="10">
        <v>-0.81086109037499021</v>
      </c>
      <c r="P963" s="11">
        <v>-0.72116671832904977</v>
      </c>
      <c r="Q963" s="26">
        <v>-0.61241339244134707</v>
      </c>
      <c r="R963" s="25" t="s">
        <v>4361</v>
      </c>
      <c r="S963" s="4"/>
      <c r="T963" s="32">
        <v>-1.6412712994851928</v>
      </c>
      <c r="U963" s="31">
        <v>-1.0714004744982502</v>
      </c>
      <c r="V963" s="35">
        <v>6.2669089358779956E-3</v>
      </c>
      <c r="W963" s="37">
        <v>0.58627116740597418</v>
      </c>
      <c r="X963" s="36">
        <v>1.7631440000000002E-2</v>
      </c>
      <c r="Y963" s="38">
        <v>0.16988497999999999</v>
      </c>
    </row>
    <row r="964" spans="1:25" ht="15.75" customHeight="1">
      <c r="A964" s="1" t="s">
        <v>1527</v>
      </c>
      <c r="B964" s="1" t="s">
        <v>5894</v>
      </c>
      <c r="C964" s="1" t="s">
        <v>5895</v>
      </c>
      <c r="D964" s="1" t="s">
        <v>5896</v>
      </c>
      <c r="E964" s="10">
        <v>0</v>
      </c>
      <c r="F964" s="11">
        <v>0</v>
      </c>
      <c r="G964" s="12">
        <v>0</v>
      </c>
      <c r="H964" s="23"/>
      <c r="I964" s="10">
        <v>4.8922796937205248E-3</v>
      </c>
      <c r="J964" s="11">
        <v>5.9117924987058146E-2</v>
      </c>
      <c r="K964" s="26">
        <v>-6.4010204680775118E-2</v>
      </c>
      <c r="L964" s="10">
        <v>0.45871580893451203</v>
      </c>
      <c r="M964" s="11">
        <v>-3.1250707280756629E-2</v>
      </c>
      <c r="N964" s="26">
        <v>0.4093185577487084</v>
      </c>
      <c r="O964" s="10">
        <v>0.83905264689817827</v>
      </c>
      <c r="P964" s="11">
        <v>0.49078043036667474</v>
      </c>
      <c r="Q964" s="26">
        <v>0.81438266474278365</v>
      </c>
      <c r="R964" s="25" t="s">
        <v>5896</v>
      </c>
      <c r="S964" s="4"/>
      <c r="T964" s="32">
        <v>1.6411858044074379</v>
      </c>
      <c r="U964" s="31">
        <v>1.2132929119327724</v>
      </c>
      <c r="V964" s="35">
        <v>3.7180686496236623E-3</v>
      </c>
      <c r="W964" s="37">
        <v>0.15577041249491219</v>
      </c>
      <c r="X964" s="36">
        <v>1.3376354999999999E-2</v>
      </c>
      <c r="Y964" s="38">
        <v>5.7795402000000003E-2</v>
      </c>
    </row>
    <row r="965" spans="1:25" ht="15.75" customHeight="1">
      <c r="A965" s="1" t="s">
        <v>1332</v>
      </c>
      <c r="B965" s="1" t="s">
        <v>4033</v>
      </c>
      <c r="C965" s="1" t="s">
        <v>4034</v>
      </c>
      <c r="D965" s="1" t="s">
        <v>4035</v>
      </c>
      <c r="E965" s="10">
        <v>0</v>
      </c>
      <c r="F965" s="11">
        <v>0</v>
      </c>
      <c r="G965" s="12">
        <v>0</v>
      </c>
      <c r="H965" s="23"/>
      <c r="I965" s="10">
        <v>-6.6678032562549561E-2</v>
      </c>
      <c r="J965" s="11">
        <v>-2.4080673171354761E-2</v>
      </c>
      <c r="K965" s="26">
        <v>9.0758705733906098E-2</v>
      </c>
      <c r="L965" s="10">
        <v>-0.32442581197417297</v>
      </c>
      <c r="M965" s="11">
        <v>-0.28376038875236809</v>
      </c>
      <c r="N965" s="26">
        <v>-0.56460894262072259</v>
      </c>
      <c r="O965" s="10">
        <v>0.71389785352364932</v>
      </c>
      <c r="P965" s="11">
        <v>0.78185046395157265</v>
      </c>
      <c r="Q965" s="26">
        <v>0.64807236871943807</v>
      </c>
      <c r="R965" s="25" t="s">
        <v>4035</v>
      </c>
      <c r="S965" s="4"/>
      <c r="T965" s="32">
        <v>1.641036008277172</v>
      </c>
      <c r="U965" s="31">
        <v>-1.3112399492200475</v>
      </c>
      <c r="V965" s="35">
        <v>3.0064451595555511E-4</v>
      </c>
      <c r="W965" s="37">
        <v>1.7086512232887759E-2</v>
      </c>
      <c r="X965" s="36">
        <v>4.6715678E-3</v>
      </c>
      <c r="Y965" s="38">
        <v>9.6675309000000004E-3</v>
      </c>
    </row>
    <row r="966" spans="1:25" ht="15.75" customHeight="1">
      <c r="A966" s="1" t="s">
        <v>283</v>
      </c>
      <c r="B966" s="1" t="s">
        <v>2545</v>
      </c>
      <c r="C966" s="1" t="s">
        <v>2546</v>
      </c>
      <c r="D966" s="1" t="s">
        <v>2547</v>
      </c>
      <c r="E966" s="10">
        <v>1</v>
      </c>
      <c r="F966" s="11">
        <v>0</v>
      </c>
      <c r="G966" s="12">
        <v>0</v>
      </c>
      <c r="H966" s="23"/>
      <c r="I966" s="10">
        <v>4.2894719971702244E-2</v>
      </c>
      <c r="J966" s="11">
        <v>7.3461488511393114E-2</v>
      </c>
      <c r="K966" s="26">
        <v>-0.11635620848309181</v>
      </c>
      <c r="L966" s="10">
        <v>-1.9022518749568231</v>
      </c>
      <c r="M966" s="11">
        <v>-1.7791765192651283</v>
      </c>
      <c r="N966" s="26">
        <v>-1.8389046082336407</v>
      </c>
      <c r="O966" s="10">
        <v>-0.72347260502459321</v>
      </c>
      <c r="P966" s="11">
        <v>-0.78983072568211554</v>
      </c>
      <c r="Q966" s="26">
        <v>-0.62995173290068252</v>
      </c>
      <c r="R966" s="25" t="s">
        <v>2547</v>
      </c>
      <c r="S966" s="4"/>
      <c r="T966" s="32">
        <v>-1.6408215609275854</v>
      </c>
      <c r="U966" s="31">
        <v>-3.5803757468823982</v>
      </c>
      <c r="V966" s="35">
        <v>6.7540735439829103E-4</v>
      </c>
      <c r="W966" s="37">
        <v>1.1576786514126323E-5</v>
      </c>
      <c r="X966" s="36">
        <v>6.2481235999999997E-3</v>
      </c>
      <c r="Y966" s="38">
        <v>1.1050206E-4</v>
      </c>
    </row>
    <row r="967" spans="1:25" ht="15.75" customHeight="1">
      <c r="A967" s="1" t="s">
        <v>284</v>
      </c>
      <c r="B967" s="1" t="s">
        <v>2548</v>
      </c>
      <c r="C967" s="1" t="s">
        <v>2549</v>
      </c>
      <c r="D967" s="1" t="s">
        <v>2550</v>
      </c>
      <c r="E967" s="10">
        <v>1</v>
      </c>
      <c r="F967" s="11">
        <v>0</v>
      </c>
      <c r="G967" s="12">
        <v>0</v>
      </c>
      <c r="H967" s="23"/>
      <c r="I967" s="10">
        <v>0.10657306559041579</v>
      </c>
      <c r="J967" s="11">
        <v>6.4144301039540608E-2</v>
      </c>
      <c r="K967" s="26">
        <v>-0.17071736662995818</v>
      </c>
      <c r="L967" s="10">
        <v>0.97380723120519441</v>
      </c>
      <c r="M967" s="11">
        <v>1.0774076320336867</v>
      </c>
      <c r="N967" s="26">
        <v>1.2061505921762734</v>
      </c>
      <c r="O967" s="10">
        <v>0.54923368045235144</v>
      </c>
      <c r="P967" s="11">
        <v>0.55786807750280154</v>
      </c>
      <c r="Q967" s="26">
        <v>1.0359482917513905</v>
      </c>
      <c r="R967" s="25" t="s">
        <v>2550</v>
      </c>
      <c r="S967" s="4"/>
      <c r="T967" s="32">
        <v>1.6407438398910852</v>
      </c>
      <c r="U967" s="31">
        <v>2.1225352082259947</v>
      </c>
      <c r="V967" s="35">
        <v>1.7325097318888781E-2</v>
      </c>
      <c r="W967" s="37">
        <v>5.771330458562465E-4</v>
      </c>
      <c r="X967" s="36">
        <v>3.1634743999999999E-2</v>
      </c>
      <c r="Y967" s="38">
        <v>8.5315881000000004E-4</v>
      </c>
    </row>
    <row r="968" spans="1:25" ht="15.75" customHeight="1">
      <c r="A968" s="1" t="s">
        <v>890</v>
      </c>
      <c r="B968" s="1" t="s">
        <v>4362</v>
      </c>
      <c r="C968" s="1" t="s">
        <v>4363</v>
      </c>
      <c r="D968" s="1" t="s">
        <v>4364</v>
      </c>
      <c r="E968" s="10">
        <v>0</v>
      </c>
      <c r="F968" s="11">
        <v>0</v>
      </c>
      <c r="G968" s="12">
        <v>0</v>
      </c>
      <c r="H968" s="23"/>
      <c r="I968" s="10">
        <v>0.13997880472531321</v>
      </c>
      <c r="J968" s="11">
        <v>6.2852994116555649E-2</v>
      </c>
      <c r="K968" s="26">
        <v>-0.20283179884187064</v>
      </c>
      <c r="L968" s="10">
        <v>-0.4465851055305432</v>
      </c>
      <c r="M968" s="11">
        <v>-0.66845010594689924</v>
      </c>
      <c r="N968" s="26">
        <v>-0.57721037207927672</v>
      </c>
      <c r="O968" s="10">
        <v>-0.75894180751726381</v>
      </c>
      <c r="P968" s="11">
        <v>-0.8411585817130085</v>
      </c>
      <c r="Q968" s="26">
        <v>-0.54255326852238994</v>
      </c>
      <c r="R968" s="25" t="s">
        <v>4364</v>
      </c>
      <c r="S968" s="4"/>
      <c r="T968" s="32">
        <v>-1.6405935776258445</v>
      </c>
      <c r="U968" s="31">
        <v>-1.4784463186730692</v>
      </c>
      <c r="V968" s="35">
        <v>6.4217941260377746E-3</v>
      </c>
      <c r="W968" s="37">
        <v>9.9025342579621995E-3</v>
      </c>
      <c r="X968" s="36">
        <v>1.7808033000000001E-2</v>
      </c>
      <c r="Y968" s="38">
        <v>6.3699459999999996E-3</v>
      </c>
    </row>
    <row r="969" spans="1:25" ht="15.75" customHeight="1">
      <c r="A969" s="1" t="s">
        <v>891</v>
      </c>
      <c r="B969" s="1" t="s">
        <v>4365</v>
      </c>
      <c r="C969" s="1" t="s">
        <v>4366</v>
      </c>
      <c r="D969" s="1" t="s">
        <v>4367</v>
      </c>
      <c r="E969" s="10">
        <v>0</v>
      </c>
      <c r="F969" s="11">
        <v>0</v>
      </c>
      <c r="G969" s="12">
        <v>1</v>
      </c>
      <c r="H969" s="23"/>
      <c r="I969" s="10">
        <v>-9.7715008575828932E-2</v>
      </c>
      <c r="J969" s="11">
        <v>-9.6533613916031769E-2</v>
      </c>
      <c r="K969" s="26">
        <v>0.19424862249185892</v>
      </c>
      <c r="L969" s="10">
        <v>-0.11228295302768387</v>
      </c>
      <c r="M969" s="11">
        <v>-7.4344501929770601E-2</v>
      </c>
      <c r="N969" s="26">
        <v>-1.9200682374311384E-2</v>
      </c>
      <c r="O969" s="10">
        <v>0.57006131165562834</v>
      </c>
      <c r="P969" s="11">
        <v>0.7952552552745189</v>
      </c>
      <c r="Q969" s="26">
        <v>0.77712290503711223</v>
      </c>
      <c r="R969" s="25" t="s">
        <v>4367</v>
      </c>
      <c r="S969" s="4"/>
      <c r="T969" s="32">
        <v>1.6405123908840427</v>
      </c>
      <c r="U969" s="31">
        <v>-1.0487053440128968</v>
      </c>
      <c r="V969" s="35">
        <v>4.1287001200344883E-3</v>
      </c>
      <c r="W969" s="37">
        <v>0.53350849311324455</v>
      </c>
      <c r="X969" s="36">
        <v>1.4214915999999999E-2</v>
      </c>
      <c r="Y969" s="38">
        <v>0.15746450000000001</v>
      </c>
    </row>
    <row r="970" spans="1:25" ht="15.75" customHeight="1">
      <c r="A970" s="1" t="s">
        <v>892</v>
      </c>
      <c r="B970" s="1" t="s">
        <v>4368</v>
      </c>
      <c r="C970" s="1" t="s">
        <v>4369</v>
      </c>
      <c r="D970" s="1" t="s">
        <v>4370</v>
      </c>
      <c r="E970" s="10">
        <v>0</v>
      </c>
      <c r="F970" s="11">
        <v>0</v>
      </c>
      <c r="G970" s="12">
        <v>0</v>
      </c>
      <c r="H970" s="23"/>
      <c r="I970" s="10">
        <v>-0.12593687544825194</v>
      </c>
      <c r="J970" s="11">
        <v>0.10404537908919309</v>
      </c>
      <c r="K970" s="26">
        <v>2.1891496359058848E-2</v>
      </c>
      <c r="L970" s="10">
        <v>-0.15224639767977521</v>
      </c>
      <c r="M970" s="11">
        <v>-0.1685505069868416</v>
      </c>
      <c r="N970" s="26">
        <v>-0.35843068425115376</v>
      </c>
      <c r="O970" s="10">
        <v>-0.62054634633076056</v>
      </c>
      <c r="P970" s="11">
        <v>-0.69699700797053588</v>
      </c>
      <c r="Q970" s="26">
        <v>-0.82444342815604266</v>
      </c>
      <c r="R970" s="25" t="s">
        <v>4370</v>
      </c>
      <c r="S970" s="4"/>
      <c r="T970" s="32">
        <v>-1.6403408129476664</v>
      </c>
      <c r="U970" s="31">
        <v>-1.1699194450705219</v>
      </c>
      <c r="V970" s="35">
        <v>1.3552701201723111E-3</v>
      </c>
      <c r="W970" s="37">
        <v>7.4438232772863058E-2</v>
      </c>
      <c r="X970" s="36">
        <v>8.3087991999999996E-3</v>
      </c>
      <c r="Y970" s="38">
        <v>3.1363370000000002E-2</v>
      </c>
    </row>
    <row r="971" spans="1:25" ht="15.75" customHeight="1">
      <c r="A971" s="1" t="s">
        <v>893</v>
      </c>
      <c r="B971" s="1" t="s">
        <v>4371</v>
      </c>
      <c r="C971" s="1" t="s">
        <v>4372</v>
      </c>
      <c r="D971" s="1" t="s">
        <v>4373</v>
      </c>
      <c r="E971" s="10">
        <v>0</v>
      </c>
      <c r="F971" s="11">
        <v>0</v>
      </c>
      <c r="G971" s="12">
        <v>0</v>
      </c>
      <c r="H971" s="23"/>
      <c r="I971" s="10">
        <v>-0.18626431169265523</v>
      </c>
      <c r="J971" s="11">
        <v>0.17968755132047676</v>
      </c>
      <c r="K971" s="26">
        <v>6.5767603721802459E-3</v>
      </c>
      <c r="L971" s="10">
        <v>0.65930115916970777</v>
      </c>
      <c r="M971" s="11">
        <v>0.38728928275630459</v>
      </c>
      <c r="N971" s="26">
        <v>0.40119902599822233</v>
      </c>
      <c r="O971" s="10">
        <v>-0.85090996035194166</v>
      </c>
      <c r="P971" s="11">
        <v>-0.52691525610411105</v>
      </c>
      <c r="Q971" s="26">
        <v>-0.764160772299876</v>
      </c>
      <c r="R971" s="25" t="s">
        <v>4373</v>
      </c>
      <c r="S971" s="4"/>
      <c r="T971" s="32">
        <v>-1.6403405121354926</v>
      </c>
      <c r="U971" s="31">
        <v>1.3972561154194276</v>
      </c>
      <c r="V971" s="35">
        <v>7.5921439685299984E-3</v>
      </c>
      <c r="W971" s="37">
        <v>2.4856620156607116E-2</v>
      </c>
      <c r="X971" s="36">
        <v>1.9576004000000001E-2</v>
      </c>
      <c r="Y971" s="38">
        <v>1.2934749000000001E-2</v>
      </c>
    </row>
    <row r="972" spans="1:25" ht="15.75" customHeight="1">
      <c r="A972" s="1" t="s">
        <v>1528</v>
      </c>
      <c r="B972" s="1" t="s">
        <v>5897</v>
      </c>
      <c r="C972" s="1" t="s">
        <v>5898</v>
      </c>
      <c r="D972" s="1" t="s">
        <v>5899</v>
      </c>
      <c r="E972" s="10">
        <v>0</v>
      </c>
      <c r="F972" s="11">
        <v>0</v>
      </c>
      <c r="G972" s="12">
        <v>1</v>
      </c>
      <c r="H972" s="23"/>
      <c r="I972" s="10">
        <v>-3.2214949128679393E-3</v>
      </c>
      <c r="J972" s="11">
        <v>-4.9149117562706124E-2</v>
      </c>
      <c r="K972" s="26">
        <v>5.2370612475574063E-2</v>
      </c>
      <c r="L972" s="10">
        <v>-0.16341222271149825</v>
      </c>
      <c r="M972" s="11">
        <v>-6.8100183537922021E-2</v>
      </c>
      <c r="N972" s="26">
        <v>9.3423604932429072E-2</v>
      </c>
      <c r="O972" s="10">
        <v>-0.99318775120791791</v>
      </c>
      <c r="P972" s="11">
        <v>-0.69218034769157732</v>
      </c>
      <c r="Q972" s="26">
        <v>-0.45417069352828143</v>
      </c>
      <c r="R972" s="25" t="s">
        <v>5899</v>
      </c>
      <c r="S972" s="4"/>
      <c r="T972" s="32">
        <v>-1.6394132890081632</v>
      </c>
      <c r="U972" s="31">
        <v>-1.0324197178970627</v>
      </c>
      <c r="V972" s="35">
        <v>1.0871599107597855E-2</v>
      </c>
      <c r="W972" s="37">
        <v>0.59805934096128166</v>
      </c>
      <c r="X972" s="36">
        <v>2.3991825000000001E-2</v>
      </c>
      <c r="Y972" s="38">
        <v>0.17253304</v>
      </c>
    </row>
    <row r="973" spans="1:25" ht="15.75" customHeight="1">
      <c r="A973" s="1" t="s">
        <v>285</v>
      </c>
      <c r="B973" s="1" t="s">
        <v>2551</v>
      </c>
      <c r="C973" s="1" t="s">
        <v>2552</v>
      </c>
      <c r="D973" s="1" t="s">
        <v>2553</v>
      </c>
      <c r="E973" s="10">
        <v>1</v>
      </c>
      <c r="F973" s="11">
        <v>0</v>
      </c>
      <c r="G973" s="12">
        <v>0</v>
      </c>
      <c r="H973" s="23"/>
      <c r="I973" s="10">
        <v>1.0580825534123761E-2</v>
      </c>
      <c r="J973" s="11">
        <v>-5.564606415526363E-2</v>
      </c>
      <c r="K973" s="26">
        <v>4.5065238621141646E-2</v>
      </c>
      <c r="L973" s="10">
        <v>-0.83070523739125868</v>
      </c>
      <c r="M973" s="11">
        <v>-0.89154538682909035</v>
      </c>
      <c r="N973" s="26">
        <v>-1.033516830709754</v>
      </c>
      <c r="O973" s="10">
        <v>-0.65812814168974576</v>
      </c>
      <c r="P973" s="11">
        <v>-0.50205964648267987</v>
      </c>
      <c r="Q973" s="26">
        <v>-0.97931226473254362</v>
      </c>
      <c r="R973" s="25" t="s">
        <v>2553</v>
      </c>
      <c r="S973" s="4"/>
      <c r="T973" s="32">
        <v>-1.6393986151275746</v>
      </c>
      <c r="U973" s="31">
        <v>-1.8902658499985332</v>
      </c>
      <c r="V973" s="35">
        <v>7.6651141148647494E-3</v>
      </c>
      <c r="W973" s="37">
        <v>1.635771917385469E-4</v>
      </c>
      <c r="X973" s="36">
        <v>1.9663448E-2</v>
      </c>
      <c r="Y973" s="38">
        <v>4.0420693999999998E-4</v>
      </c>
    </row>
    <row r="974" spans="1:25" ht="15.75" customHeight="1">
      <c r="A974" s="1" t="s">
        <v>1333</v>
      </c>
      <c r="B974" s="1" t="s">
        <v>3604</v>
      </c>
      <c r="C974" s="1" t="s">
        <v>3605</v>
      </c>
      <c r="D974" s="1" t="s">
        <v>3606</v>
      </c>
      <c r="E974" s="10">
        <v>0</v>
      </c>
      <c r="F974" s="11">
        <v>0</v>
      </c>
      <c r="G974" s="12">
        <v>0</v>
      </c>
      <c r="H974" s="23"/>
      <c r="I974" s="10">
        <v>6.5802680702518046E-3</v>
      </c>
      <c r="J974" s="11">
        <v>8.9617799456037872E-2</v>
      </c>
      <c r="K974" s="26">
        <v>-9.6198067526291453E-2</v>
      </c>
      <c r="L974" s="10">
        <v>-0.18877257162965222</v>
      </c>
      <c r="M974" s="11">
        <v>-0.2623092833154832</v>
      </c>
      <c r="N974" s="26">
        <v>1.6655771602897218E-2</v>
      </c>
      <c r="O974" s="10">
        <v>-0.71274250231352276</v>
      </c>
      <c r="P974" s="11">
        <v>-0.6306440202106387</v>
      </c>
      <c r="Q974" s="26">
        <v>-0.79468218775475385</v>
      </c>
      <c r="R974" s="25" t="s">
        <v>3606</v>
      </c>
      <c r="S974" s="4"/>
      <c r="T974" s="32">
        <v>-1.6388565386474527</v>
      </c>
      <c r="U974" s="31">
        <v>-1.1055840399450469</v>
      </c>
      <c r="V974" s="35">
        <v>5.7302712247646402E-4</v>
      </c>
      <c r="W974" s="37">
        <v>0.21843233823296637</v>
      </c>
      <c r="X974" s="36">
        <v>5.8024113999999996E-3</v>
      </c>
      <c r="Y974" s="38">
        <v>7.6269355999999996E-2</v>
      </c>
    </row>
    <row r="975" spans="1:25" ht="15.75" customHeight="1">
      <c r="A975" s="1" t="s">
        <v>1334</v>
      </c>
      <c r="B975" s="1" t="s">
        <v>5420</v>
      </c>
      <c r="C975" s="1" t="s">
        <v>5482</v>
      </c>
      <c r="D975" s="1" t="s">
        <v>1975</v>
      </c>
      <c r="E975" s="10">
        <v>1</v>
      </c>
      <c r="F975" s="11">
        <v>0</v>
      </c>
      <c r="G975" s="12">
        <v>0</v>
      </c>
      <c r="H975" s="23"/>
      <c r="I975" s="10">
        <v>-8.542875921331472E-2</v>
      </c>
      <c r="J975" s="11">
        <v>0.10457120067323089</v>
      </c>
      <c r="K975" s="26">
        <v>-1.9142441459917947E-2</v>
      </c>
      <c r="L975" s="10">
        <v>-1.0936001186089346</v>
      </c>
      <c r="M975" s="11">
        <v>-1.148242602939634</v>
      </c>
      <c r="N975" s="26">
        <v>-1.0327657456309201</v>
      </c>
      <c r="O975" s="10">
        <v>-0.77058073215583001</v>
      </c>
      <c r="P975" s="11">
        <v>-0.67935614873839256</v>
      </c>
      <c r="Q975" s="26">
        <v>-0.68773167660897983</v>
      </c>
      <c r="R975" s="25" t="s">
        <v>1975</v>
      </c>
      <c r="S975" s="4"/>
      <c r="T975" s="32">
        <v>-1.6387050252969437</v>
      </c>
      <c r="U975" s="31">
        <v>-2.1310082165223037</v>
      </c>
      <c r="V975" s="35">
        <v>3.4461752006040037E-4</v>
      </c>
      <c r="W975" s="37">
        <v>7.3258698422673532E-5</v>
      </c>
      <c r="X975" s="36">
        <v>4.8117437000000001E-3</v>
      </c>
      <c r="Y975" s="38">
        <v>2.6628622000000001E-4</v>
      </c>
    </row>
    <row r="976" spans="1:25" ht="15.75" customHeight="1">
      <c r="A976" s="1" t="s">
        <v>1529</v>
      </c>
      <c r="B976" s="1" t="s">
        <v>5900</v>
      </c>
      <c r="C976" s="1" t="s">
        <v>5901</v>
      </c>
      <c r="D976" s="1" t="s">
        <v>5902</v>
      </c>
      <c r="E976" s="10">
        <v>1</v>
      </c>
      <c r="F976" s="11">
        <v>0</v>
      </c>
      <c r="G976" s="12">
        <v>0</v>
      </c>
      <c r="H976" s="23"/>
      <c r="I976" s="10">
        <v>2.7376390814719542E-2</v>
      </c>
      <c r="J976" s="11">
        <v>2.3252337632394315E-2</v>
      </c>
      <c r="K976" s="26">
        <v>-5.0628728447115634E-2</v>
      </c>
      <c r="L976" s="10">
        <v>0.9198942977145439</v>
      </c>
      <c r="M976" s="11">
        <v>0.77276486600939265</v>
      </c>
      <c r="N976" s="26">
        <v>0.8986934480416835</v>
      </c>
      <c r="O976" s="10">
        <v>0.69762195271276539</v>
      </c>
      <c r="P976" s="11">
        <v>0.7235390864321456</v>
      </c>
      <c r="Q976" s="26">
        <v>0.71630842694150587</v>
      </c>
      <c r="R976" s="25" t="s">
        <v>5902</v>
      </c>
      <c r="S976" s="4"/>
      <c r="T976" s="32">
        <v>1.6386296467883739</v>
      </c>
      <c r="U976" s="31">
        <v>1.8198054241407426</v>
      </c>
      <c r="V976" s="35">
        <v>1.1364190283353546E-5</v>
      </c>
      <c r="W976" s="37">
        <v>7.9589366974686655E-5</v>
      </c>
      <c r="X976" s="36">
        <v>2.4932032999999999E-3</v>
      </c>
      <c r="Y976" s="38">
        <v>2.7664298E-4</v>
      </c>
    </row>
    <row r="977" spans="1:25" ht="15.75" customHeight="1">
      <c r="A977" s="1" t="s">
        <v>894</v>
      </c>
      <c r="B977" s="1" t="s">
        <v>4374</v>
      </c>
      <c r="C977" s="1" t="s">
        <v>4375</v>
      </c>
      <c r="D977" s="1" t="s">
        <v>4376</v>
      </c>
      <c r="E977" s="10">
        <v>0</v>
      </c>
      <c r="F977" s="11">
        <v>1</v>
      </c>
      <c r="G977" s="12">
        <v>0</v>
      </c>
      <c r="H977" s="23"/>
      <c r="I977" s="10">
        <v>-5.2876379784052574E-3</v>
      </c>
      <c r="J977" s="11">
        <v>7.2695567109839487E-3</v>
      </c>
      <c r="K977" s="26">
        <v>-1.9819187325786913E-3</v>
      </c>
      <c r="L977" s="10">
        <v>-0.3903339348717445</v>
      </c>
      <c r="M977" s="11">
        <v>-0.87360355767060227</v>
      </c>
      <c r="N977" s="26">
        <v>-0.69007568545666764</v>
      </c>
      <c r="O977" s="10">
        <v>0.84127497853048183</v>
      </c>
      <c r="P977" s="11">
        <v>0.81847736207419786</v>
      </c>
      <c r="Q977" s="26">
        <v>0.47626739212599567</v>
      </c>
      <c r="R977" s="25" t="s">
        <v>4376</v>
      </c>
      <c r="S977" s="4"/>
      <c r="T977" s="32">
        <v>1.6380808640882094</v>
      </c>
      <c r="U977" s="31">
        <v>-1.5706238676634643</v>
      </c>
      <c r="V977" s="35">
        <v>3.8163964034126901E-3</v>
      </c>
      <c r="W977" s="37">
        <v>9.8601966101917043E-3</v>
      </c>
      <c r="X977" s="36">
        <v>1.3575019000000001E-2</v>
      </c>
      <c r="Y977" s="38">
        <v>6.3500924999999996E-3</v>
      </c>
    </row>
    <row r="978" spans="1:25" ht="15.75" customHeight="1">
      <c r="A978" s="1" t="s">
        <v>895</v>
      </c>
      <c r="B978" s="1" t="s">
        <v>4377</v>
      </c>
      <c r="C978" s="1" t="s">
        <v>4378</v>
      </c>
      <c r="D978" s="1" t="s">
        <v>4379</v>
      </c>
      <c r="E978" s="10">
        <v>0</v>
      </c>
      <c r="F978" s="11">
        <v>0</v>
      </c>
      <c r="G978" s="12">
        <v>0</v>
      </c>
      <c r="H978" s="23"/>
      <c r="I978" s="10">
        <v>9.7945024595196273E-2</v>
      </c>
      <c r="J978" s="11">
        <v>1.7914704176980933E-2</v>
      </c>
      <c r="K978" s="26">
        <v>-0.11585972877217543</v>
      </c>
      <c r="L978" s="10">
        <v>-0.27250103651266677</v>
      </c>
      <c r="M978" s="11">
        <v>-0.30845410275959395</v>
      </c>
      <c r="N978" s="26">
        <v>-0.19484898900433656</v>
      </c>
      <c r="O978" s="10">
        <v>-0.75930667167043175</v>
      </c>
      <c r="P978" s="11">
        <v>-0.71608744062272756</v>
      </c>
      <c r="Q978" s="26">
        <v>-0.65941555638908866</v>
      </c>
      <c r="R978" s="25" t="s">
        <v>4379</v>
      </c>
      <c r="S978" s="4"/>
      <c r="T978" s="32">
        <v>-1.6376229466401357</v>
      </c>
      <c r="U978" s="31">
        <v>-1.1963183687682619</v>
      </c>
      <c r="V978" s="35">
        <v>4.9165981009324767E-4</v>
      </c>
      <c r="W978" s="37">
        <v>2.1727731665349817E-2</v>
      </c>
      <c r="X978" s="36">
        <v>5.4199981000000001E-3</v>
      </c>
      <c r="Y978" s="38">
        <v>1.1645653000000001E-2</v>
      </c>
    </row>
    <row r="979" spans="1:25" ht="15.75" customHeight="1">
      <c r="A979" s="1" t="s">
        <v>1530</v>
      </c>
      <c r="B979" s="1" t="s">
        <v>5903</v>
      </c>
      <c r="C979" s="1" t="s">
        <v>5904</v>
      </c>
      <c r="D979" s="1" t="s">
        <v>5905</v>
      </c>
      <c r="E979" s="10">
        <v>0</v>
      </c>
      <c r="F979" s="11">
        <v>0</v>
      </c>
      <c r="G979" s="12">
        <v>0</v>
      </c>
      <c r="H979" s="23"/>
      <c r="I979" s="10">
        <v>5.1917221950324333E-2</v>
      </c>
      <c r="J979" s="11">
        <v>-0.17248510674652984</v>
      </c>
      <c r="K979" s="26">
        <v>0.12056788479620195</v>
      </c>
      <c r="L979" s="10">
        <v>-0.56718159696252002</v>
      </c>
      <c r="M979" s="11">
        <v>-0.51167305633748761</v>
      </c>
      <c r="N979" s="26">
        <v>-0.57606669287011236</v>
      </c>
      <c r="O979" s="10">
        <v>-0.54399271158311535</v>
      </c>
      <c r="P979" s="11">
        <v>-1.0782120179399666</v>
      </c>
      <c r="Q979" s="26">
        <v>-0.51201814481075836</v>
      </c>
      <c r="R979" s="25" t="s">
        <v>5905</v>
      </c>
      <c r="S979" s="4"/>
      <c r="T979" s="32">
        <v>-1.6374009355835606</v>
      </c>
      <c r="U979" s="31">
        <v>-1.4657514142343204</v>
      </c>
      <c r="V979" s="35">
        <v>2.5123454431759232E-2</v>
      </c>
      <c r="W979" s="37">
        <v>3.7020365291951375E-3</v>
      </c>
      <c r="X979" s="36">
        <v>3.9802866999999999E-2</v>
      </c>
      <c r="Y979" s="38">
        <v>3.0426882000000001E-3</v>
      </c>
    </row>
    <row r="980" spans="1:25" ht="15.75" customHeight="1">
      <c r="A980" s="1" t="s">
        <v>1531</v>
      </c>
      <c r="B980" s="1" t="s">
        <v>5906</v>
      </c>
      <c r="C980" s="1" t="s">
        <v>5907</v>
      </c>
      <c r="D980" s="1" t="s">
        <v>5908</v>
      </c>
      <c r="E980" s="10">
        <v>0</v>
      </c>
      <c r="F980" s="11">
        <v>1</v>
      </c>
      <c r="G980" s="12">
        <v>0</v>
      </c>
      <c r="H980" s="23"/>
      <c r="I980" s="10">
        <v>-1.520803107234947E-2</v>
      </c>
      <c r="J980" s="11">
        <v>-3.9568681912953707E-2</v>
      </c>
      <c r="K980" s="26">
        <v>5.4776712985301401E-2</v>
      </c>
      <c r="L980" s="10">
        <v>-1.3443476464403172</v>
      </c>
      <c r="M980" s="11">
        <v>-1.0461180537603454</v>
      </c>
      <c r="N980" s="26">
        <v>-1.1256992042343903</v>
      </c>
      <c r="O980" s="10">
        <v>0.78688895749254328</v>
      </c>
      <c r="P980" s="11">
        <v>0.69673592581811938</v>
      </c>
      <c r="Q980" s="26">
        <v>0.64975717746596118</v>
      </c>
      <c r="R980" s="25" t="s">
        <v>5908</v>
      </c>
      <c r="S980" s="4"/>
      <c r="T980" s="32">
        <v>1.6370828699390712</v>
      </c>
      <c r="U980" s="31">
        <v>-2.253324309301739</v>
      </c>
      <c r="V980" s="35">
        <v>1.3295787955385814E-4</v>
      </c>
      <c r="W980" s="37">
        <v>2.3335234214830211E-4</v>
      </c>
      <c r="X980" s="36">
        <v>3.4662424000000002E-3</v>
      </c>
      <c r="Y980" s="38">
        <v>4.9834230000000003E-4</v>
      </c>
    </row>
    <row r="981" spans="1:25" ht="15.75" customHeight="1">
      <c r="A981" s="1" t="s">
        <v>1532</v>
      </c>
      <c r="B981" s="1" t="s">
        <v>5909</v>
      </c>
      <c r="C981" s="1" t="s">
        <v>5910</v>
      </c>
      <c r="D981" s="1" t="s">
        <v>5911</v>
      </c>
      <c r="E981" s="10">
        <v>0</v>
      </c>
      <c r="F981" s="11">
        <v>0</v>
      </c>
      <c r="G981" s="12">
        <v>0</v>
      </c>
      <c r="H981" s="23"/>
      <c r="I981" s="10">
        <v>-0.17468029010931652</v>
      </c>
      <c r="J981" s="11">
        <v>-0.1506198899038278</v>
      </c>
      <c r="K981" s="26">
        <v>0.32530018001314964</v>
      </c>
      <c r="L981" s="10">
        <v>-0.71276615106486574</v>
      </c>
      <c r="M981" s="11">
        <v>-0.489669150012217</v>
      </c>
      <c r="N981" s="26">
        <v>-0.35369904540363351</v>
      </c>
      <c r="O981" s="10">
        <v>-0.79621530130678941</v>
      </c>
      <c r="P981" s="11">
        <v>-0.70588336347345049</v>
      </c>
      <c r="Q981" s="26">
        <v>-0.63045417690171668</v>
      </c>
      <c r="R981" s="25" t="s">
        <v>5911</v>
      </c>
      <c r="S981" s="4"/>
      <c r="T981" s="32">
        <v>-1.636769250797306</v>
      </c>
      <c r="U981" s="31">
        <v>-1.4326750746199217</v>
      </c>
      <c r="V981" s="35">
        <v>1.3820007642224618E-2</v>
      </c>
      <c r="W981" s="37">
        <v>5.5222471609616575E-2</v>
      </c>
      <c r="X981" s="36">
        <v>2.7568407E-2</v>
      </c>
      <c r="Y981" s="38">
        <v>2.4521567000000001E-2</v>
      </c>
    </row>
    <row r="982" spans="1:25" ht="15.75" customHeight="1">
      <c r="A982" s="1" t="s">
        <v>286</v>
      </c>
      <c r="B982" s="1" t="s">
        <v>2554</v>
      </c>
      <c r="C982" s="1" t="s">
        <v>2555</v>
      </c>
      <c r="D982" s="1" t="s">
        <v>2556</v>
      </c>
      <c r="E982" s="10">
        <v>1</v>
      </c>
      <c r="F982" s="11">
        <v>0</v>
      </c>
      <c r="G982" s="12">
        <v>0</v>
      </c>
      <c r="H982" s="23"/>
      <c r="I982" s="10">
        <v>7.7670026454793373E-2</v>
      </c>
      <c r="J982" s="11">
        <v>-0.21137371823848206</v>
      </c>
      <c r="K982" s="26">
        <v>0.13370369178368691</v>
      </c>
      <c r="L982" s="10">
        <v>-1.3304317771777558</v>
      </c>
      <c r="M982" s="11">
        <v>-1.3797838187031353</v>
      </c>
      <c r="N982" s="26">
        <v>-1.7559651834300816</v>
      </c>
      <c r="O982" s="10">
        <v>-0.60508591214870044</v>
      </c>
      <c r="P982" s="11">
        <v>-0.76728481687855066</v>
      </c>
      <c r="Q982" s="26">
        <v>-0.75918932154134744</v>
      </c>
      <c r="R982" s="25" t="s">
        <v>2556</v>
      </c>
      <c r="S982" s="4"/>
      <c r="T982" s="32">
        <v>-1.6363938460711027</v>
      </c>
      <c r="U982" s="31">
        <v>-2.8064122036225441</v>
      </c>
      <c r="V982" s="35">
        <v>3.9807662963869039E-3</v>
      </c>
      <c r="W982" s="37">
        <v>9.7413803879280376E-4</v>
      </c>
      <c r="X982" s="36">
        <v>1.3944430000000001E-2</v>
      </c>
      <c r="Y982" s="38">
        <v>1.2039991999999999E-3</v>
      </c>
    </row>
    <row r="983" spans="1:25" ht="15.75" customHeight="1">
      <c r="A983" s="1" t="s">
        <v>1533</v>
      </c>
      <c r="B983" s="1" t="s">
        <v>5912</v>
      </c>
      <c r="C983" s="1" t="s">
        <v>5913</v>
      </c>
      <c r="D983" s="1" t="s">
        <v>5914</v>
      </c>
      <c r="E983" s="10">
        <v>0</v>
      </c>
      <c r="F983" s="11">
        <v>0</v>
      </c>
      <c r="G983" s="12">
        <v>0</v>
      </c>
      <c r="H983" s="23"/>
      <c r="I983" s="10">
        <v>8.3287567881843216E-2</v>
      </c>
      <c r="J983" s="11">
        <v>4.4871965062279529E-2</v>
      </c>
      <c r="K983" s="26">
        <v>-0.12815953294412452</v>
      </c>
      <c r="L983" s="10">
        <v>0.23687383250940641</v>
      </c>
      <c r="M983" s="11">
        <v>0.412704077186973</v>
      </c>
      <c r="N983" s="26">
        <v>0.16380067040136659</v>
      </c>
      <c r="O983" s="10">
        <v>0.78142669617326632</v>
      </c>
      <c r="P983" s="11">
        <v>0.62995664863126599</v>
      </c>
      <c r="Q983" s="26">
        <v>0.72002499708018419</v>
      </c>
      <c r="R983" s="25" t="s">
        <v>5914</v>
      </c>
      <c r="S983" s="4"/>
      <c r="T983" s="32">
        <v>1.6363364879557305</v>
      </c>
      <c r="U983" s="31">
        <v>1.2067494701754065</v>
      </c>
      <c r="V983" s="35">
        <v>8.2629405246490827E-4</v>
      </c>
      <c r="W983" s="37">
        <v>5.1113050799873029E-2</v>
      </c>
      <c r="X983" s="36">
        <v>6.7586117999999997E-3</v>
      </c>
      <c r="Y983" s="38">
        <v>2.3029357E-2</v>
      </c>
    </row>
    <row r="984" spans="1:25" ht="15.75" customHeight="1">
      <c r="A984" s="1" t="s">
        <v>287</v>
      </c>
      <c r="B984" s="1" t="s">
        <v>2557</v>
      </c>
      <c r="C984" s="1" t="s">
        <v>2558</v>
      </c>
      <c r="D984" s="1" t="s">
        <v>2559</v>
      </c>
      <c r="E984" s="10">
        <v>1</v>
      </c>
      <c r="F984" s="11">
        <v>0</v>
      </c>
      <c r="G984" s="12">
        <v>0</v>
      </c>
      <c r="H984" s="23"/>
      <c r="I984" s="10">
        <v>-0.17857983531244948</v>
      </c>
      <c r="J984" s="11">
        <v>0.17760508572514411</v>
      </c>
      <c r="K984" s="26">
        <v>9.7474958730536798E-4</v>
      </c>
      <c r="L984" s="10">
        <v>1.2920397639364385</v>
      </c>
      <c r="M984" s="11">
        <v>1.4474481811533941</v>
      </c>
      <c r="N984" s="26">
        <v>1.6764482201933504</v>
      </c>
      <c r="O984" s="10">
        <v>0.68291328638032667</v>
      </c>
      <c r="P984" s="11">
        <v>0.73408308699330682</v>
      </c>
      <c r="Q984" s="26">
        <v>0.71436572133748122</v>
      </c>
      <c r="R984" s="25" t="s">
        <v>2559</v>
      </c>
      <c r="S984" s="4"/>
      <c r="T984" s="32">
        <v>1.6363190031948776</v>
      </c>
      <c r="U984" s="31">
        <v>2.7740210240599836</v>
      </c>
      <c r="V984" s="35">
        <v>2.3927808249663697E-3</v>
      </c>
      <c r="W984" s="37">
        <v>6.3274544054464947E-4</v>
      </c>
      <c r="X984" s="36">
        <v>1.0814888999999999E-2</v>
      </c>
      <c r="Y984" s="38">
        <v>9.0538244000000002E-4</v>
      </c>
    </row>
    <row r="985" spans="1:25" ht="15.75" customHeight="1">
      <c r="A985" s="1" t="s">
        <v>288</v>
      </c>
      <c r="B985" s="1" t="s">
        <v>2560</v>
      </c>
      <c r="C985" s="1" t="s">
        <v>2561</v>
      </c>
      <c r="D985" s="1" t="s">
        <v>2562</v>
      </c>
      <c r="E985" s="10">
        <v>1</v>
      </c>
      <c r="F985" s="11">
        <v>0</v>
      </c>
      <c r="G985" s="12">
        <v>0</v>
      </c>
      <c r="H985" s="23"/>
      <c r="I985" s="10">
        <v>5.4057190850148373E-2</v>
      </c>
      <c r="J985" s="11">
        <v>0.1365858530560935</v>
      </c>
      <c r="K985" s="26">
        <v>-0.19064304390624365</v>
      </c>
      <c r="L985" s="10">
        <v>-1.1526074292329813</v>
      </c>
      <c r="M985" s="11">
        <v>-0.87008167864632568</v>
      </c>
      <c r="N985" s="26">
        <v>-1.2572593081351613</v>
      </c>
      <c r="O985" s="10">
        <v>-0.97393194301758967</v>
      </c>
      <c r="P985" s="11">
        <v>-0.45135772202845104</v>
      </c>
      <c r="Q985" s="26">
        <v>-0.70483697697486747</v>
      </c>
      <c r="R985" s="25" t="s">
        <v>2562</v>
      </c>
      <c r="S985" s="4"/>
      <c r="T985" s="32">
        <v>-1.6358519822947775</v>
      </c>
      <c r="U985" s="31">
        <v>-2.1336390561084975</v>
      </c>
      <c r="V985" s="35">
        <v>1.6908411653877804E-2</v>
      </c>
      <c r="W985" s="37">
        <v>1.9667667653933299E-3</v>
      </c>
      <c r="X985" s="36">
        <v>3.1211714000000002E-2</v>
      </c>
      <c r="Y985" s="38">
        <v>1.9344112000000001E-3</v>
      </c>
    </row>
    <row r="986" spans="1:25" ht="15.75" customHeight="1">
      <c r="A986" s="1" t="s">
        <v>896</v>
      </c>
      <c r="B986" s="1" t="s">
        <v>4380</v>
      </c>
      <c r="C986" s="1" t="s">
        <v>4381</v>
      </c>
      <c r="D986" s="1" t="s">
        <v>4382</v>
      </c>
      <c r="E986" s="10">
        <v>0</v>
      </c>
      <c r="F986" s="11">
        <v>0</v>
      </c>
      <c r="G986" s="12">
        <v>1</v>
      </c>
      <c r="H986" s="23"/>
      <c r="I986" s="10">
        <v>5.6565716022998203E-2</v>
      </c>
      <c r="J986" s="11">
        <v>-1.9007511908604613E-2</v>
      </c>
      <c r="K986" s="26">
        <v>-3.755820411439359E-2</v>
      </c>
      <c r="L986" s="10">
        <v>-6.5832810672116437E-2</v>
      </c>
      <c r="M986" s="11">
        <v>0.15562883335151767</v>
      </c>
      <c r="N986" s="26">
        <v>-0.16665019887557975</v>
      </c>
      <c r="O986" s="10">
        <v>0.74194415043815276</v>
      </c>
      <c r="P986" s="11">
        <v>0.7662555019555608</v>
      </c>
      <c r="Q986" s="26">
        <v>0.62191973117105448</v>
      </c>
      <c r="R986" s="25" t="s">
        <v>4382</v>
      </c>
      <c r="S986" s="4"/>
      <c r="T986" s="32">
        <v>1.6358492388760209</v>
      </c>
      <c r="U986" s="31">
        <v>-1.0179156795524769</v>
      </c>
      <c r="V986" s="35">
        <v>1.8081483984392057E-4</v>
      </c>
      <c r="W986" s="37">
        <v>0.80940754211547739</v>
      </c>
      <c r="X986" s="36">
        <v>3.8648021000000001E-3</v>
      </c>
      <c r="Y986" s="38">
        <v>0.21846209999999999</v>
      </c>
    </row>
    <row r="987" spans="1:25" ht="15.75" customHeight="1">
      <c r="A987" s="1" t="s">
        <v>289</v>
      </c>
      <c r="B987" s="1" t="s">
        <v>2563</v>
      </c>
      <c r="C987" s="1" t="s">
        <v>2564</v>
      </c>
      <c r="D987" s="1" t="s">
        <v>2565</v>
      </c>
      <c r="E987" s="10">
        <v>1</v>
      </c>
      <c r="F987" s="11">
        <v>0</v>
      </c>
      <c r="G987" s="12">
        <v>0</v>
      </c>
      <c r="H987" s="23"/>
      <c r="I987" s="10">
        <v>-3.0911677204947807E-4</v>
      </c>
      <c r="J987" s="11">
        <v>-9.6966504305735057E-2</v>
      </c>
      <c r="K987" s="26">
        <v>9.7275621077782759E-2</v>
      </c>
      <c r="L987" s="10">
        <v>-0.9516078793494902</v>
      </c>
      <c r="M987" s="11">
        <v>-1.1763823662980624</v>
      </c>
      <c r="N987" s="26">
        <v>-1.0485954250488643</v>
      </c>
      <c r="O987" s="10">
        <v>-0.65749620857197399</v>
      </c>
      <c r="P987" s="11">
        <v>-0.65273407168309028</v>
      </c>
      <c r="Q987" s="26">
        <v>-0.8194071390845945</v>
      </c>
      <c r="R987" s="25" t="s">
        <v>2565</v>
      </c>
      <c r="S987" s="4"/>
      <c r="T987" s="32">
        <v>-1.6356670851309212</v>
      </c>
      <c r="U987" s="31">
        <v>-2.0832874145405986</v>
      </c>
      <c r="V987" s="35">
        <v>8.2409120859691274E-4</v>
      </c>
      <c r="W987" s="37">
        <v>2.4899000878209759E-4</v>
      </c>
      <c r="X987" s="36">
        <v>6.7586117999999997E-3</v>
      </c>
      <c r="Y987" s="38">
        <v>5.1632499000000003E-4</v>
      </c>
    </row>
    <row r="988" spans="1:25" ht="15.75" customHeight="1">
      <c r="A988" s="1" t="s">
        <v>897</v>
      </c>
      <c r="B988" s="1" t="s">
        <v>4383</v>
      </c>
      <c r="C988" s="1" t="s">
        <v>4384</v>
      </c>
      <c r="D988" s="1" t="s">
        <v>4385</v>
      </c>
      <c r="E988" s="10">
        <v>0</v>
      </c>
      <c r="F988" s="11">
        <v>0</v>
      </c>
      <c r="G988" s="12">
        <v>1</v>
      </c>
      <c r="H988" s="23"/>
      <c r="I988" s="10">
        <v>-4.65947555919346E-2</v>
      </c>
      <c r="J988" s="11">
        <v>-8.6451929840514197E-4</v>
      </c>
      <c r="K988" s="26">
        <v>4.7459274890336189E-2</v>
      </c>
      <c r="L988" s="10">
        <v>4.0711380722015633E-2</v>
      </c>
      <c r="M988" s="11">
        <v>6.283054626422313E-3</v>
      </c>
      <c r="N988" s="26">
        <v>8.9910042460680017E-2</v>
      </c>
      <c r="O988" s="10">
        <v>0.54827714237832481</v>
      </c>
      <c r="P988" s="11">
        <v>0.9859877870863567</v>
      </c>
      <c r="Q988" s="26">
        <v>0.5952466131567391</v>
      </c>
      <c r="R988" s="25" t="s">
        <v>4385</v>
      </c>
      <c r="S988" s="4"/>
      <c r="T988" s="32">
        <v>1.6356195145760601</v>
      </c>
      <c r="U988" s="31">
        <v>1.0321372484834463</v>
      </c>
      <c r="V988" s="35">
        <v>7.3798139616343406E-3</v>
      </c>
      <c r="W988" s="37">
        <v>0.27841861081289332</v>
      </c>
      <c r="X988" s="36">
        <v>1.9281244999999999E-2</v>
      </c>
      <c r="Y988" s="38">
        <v>9.3159320000000004E-2</v>
      </c>
    </row>
    <row r="989" spans="1:25" ht="15.75" customHeight="1">
      <c r="A989" s="1" t="s">
        <v>898</v>
      </c>
      <c r="B989" s="1" t="s">
        <v>4386</v>
      </c>
      <c r="C989" s="1" t="s">
        <v>4387</v>
      </c>
      <c r="D989" s="1" t="s">
        <v>4388</v>
      </c>
      <c r="E989" s="10">
        <v>0</v>
      </c>
      <c r="F989" s="11">
        <v>0</v>
      </c>
      <c r="G989" s="12">
        <v>0</v>
      </c>
      <c r="H989" s="23"/>
      <c r="I989" s="10">
        <v>2.3906789714743581E-2</v>
      </c>
      <c r="J989" s="11">
        <v>-2.1790888069741499E-2</v>
      </c>
      <c r="K989" s="26">
        <v>-2.1159016450003065E-3</v>
      </c>
      <c r="L989" s="10">
        <v>-0.36493887708132888</v>
      </c>
      <c r="M989" s="11">
        <v>-0.26041466935407165</v>
      </c>
      <c r="N989" s="26">
        <v>-0.43182746024295682</v>
      </c>
      <c r="O989" s="10">
        <v>-0.74458111626015189</v>
      </c>
      <c r="P989" s="11">
        <v>-0.67945766347024339</v>
      </c>
      <c r="Q989" s="26">
        <v>-0.70536025609474429</v>
      </c>
      <c r="R989" s="25" t="s">
        <v>4388</v>
      </c>
      <c r="S989" s="4"/>
      <c r="T989" s="32">
        <v>-1.6355769978707302</v>
      </c>
      <c r="U989" s="31">
        <v>-1.2766770887976671</v>
      </c>
      <c r="V989" s="35">
        <v>6.6804156939447878E-6</v>
      </c>
      <c r="W989" s="37">
        <v>2.4050024221908637E-3</v>
      </c>
      <c r="X989" s="36">
        <v>2.4677275E-3</v>
      </c>
      <c r="Y989" s="38">
        <v>2.2397499E-3</v>
      </c>
    </row>
    <row r="990" spans="1:25" ht="15.75" customHeight="1">
      <c r="A990" s="1" t="s">
        <v>899</v>
      </c>
      <c r="B990" s="1" t="s">
        <v>4389</v>
      </c>
      <c r="C990" s="1" t="s">
        <v>4390</v>
      </c>
      <c r="D990" s="1" t="s">
        <v>4391</v>
      </c>
      <c r="E990" s="10">
        <v>0</v>
      </c>
      <c r="F990" s="11">
        <v>0</v>
      </c>
      <c r="G990" s="12">
        <v>0</v>
      </c>
      <c r="H990" s="23"/>
      <c r="I990" s="10">
        <v>0.12351621724794626</v>
      </c>
      <c r="J990" s="11">
        <v>-0.19143326128511262</v>
      </c>
      <c r="K990" s="26">
        <v>6.7917044037168139E-2</v>
      </c>
      <c r="L990" s="10">
        <v>-0.24914483165988344</v>
      </c>
      <c r="M990" s="11">
        <v>-0.10929455498327556</v>
      </c>
      <c r="N990" s="26">
        <v>-0.17092603307496113</v>
      </c>
      <c r="O990" s="10">
        <v>0.84679261957683138</v>
      </c>
      <c r="P990" s="11">
        <v>0.54882216953685337</v>
      </c>
      <c r="Q990" s="26">
        <v>0.73302956270166675</v>
      </c>
      <c r="R990" s="25" t="s">
        <v>4391</v>
      </c>
      <c r="S990" s="4"/>
      <c r="T990" s="32">
        <v>1.6352918287572118</v>
      </c>
      <c r="U990" s="31">
        <v>-1.1301036822528854</v>
      </c>
      <c r="V990" s="35">
        <v>5.5099704860592123E-3</v>
      </c>
      <c r="W990" s="37">
        <v>0.16862851673579204</v>
      </c>
      <c r="X990" s="36">
        <v>1.6441952999999999E-2</v>
      </c>
      <c r="Y990" s="38">
        <v>6.1717965E-2</v>
      </c>
    </row>
    <row r="991" spans="1:25" ht="15.75" customHeight="1">
      <c r="A991" s="1" t="s">
        <v>1534</v>
      </c>
      <c r="B991" s="1" t="s">
        <v>5915</v>
      </c>
      <c r="C991" s="1" t="s">
        <v>5916</v>
      </c>
      <c r="D991" s="1" t="s">
        <v>5917</v>
      </c>
      <c r="E991" s="10">
        <v>1</v>
      </c>
      <c r="F991" s="11">
        <v>0</v>
      </c>
      <c r="G991" s="12">
        <v>0</v>
      </c>
      <c r="H991" s="23"/>
      <c r="I991" s="10">
        <v>9.2389800375608289E-2</v>
      </c>
      <c r="J991" s="11">
        <v>-0.10600469233783016</v>
      </c>
      <c r="K991" s="26">
        <v>1.3614891962220099E-2</v>
      </c>
      <c r="L991" s="10">
        <v>0.81639058052935276</v>
      </c>
      <c r="M991" s="11">
        <v>0.84754072116127332</v>
      </c>
      <c r="N991" s="26">
        <v>0.77733978950498539</v>
      </c>
      <c r="O991" s="10">
        <v>0.86146141949417832</v>
      </c>
      <c r="P991" s="11">
        <v>0.7446426844129963</v>
      </c>
      <c r="Q991" s="26">
        <v>0.52232431142813773</v>
      </c>
      <c r="R991" s="25" t="s">
        <v>5917</v>
      </c>
      <c r="S991" s="4"/>
      <c r="T991" s="32">
        <v>1.6352102429421054</v>
      </c>
      <c r="U991" s="31">
        <v>1.757783062154896</v>
      </c>
      <c r="V991" s="35">
        <v>3.5027412631610053E-3</v>
      </c>
      <c r="W991" s="37">
        <v>1.8427279911022011E-4</v>
      </c>
      <c r="X991" s="36">
        <v>1.2976203E-2</v>
      </c>
      <c r="Y991" s="38">
        <v>4.3344059999999998E-4</v>
      </c>
    </row>
    <row r="992" spans="1:25" ht="15.75" customHeight="1">
      <c r="A992" s="1" t="s">
        <v>900</v>
      </c>
      <c r="B992" s="1" t="s">
        <v>4392</v>
      </c>
      <c r="C992" s="1" t="s">
        <v>4393</v>
      </c>
      <c r="D992" s="1" t="s">
        <v>4394</v>
      </c>
      <c r="E992" s="10">
        <v>0</v>
      </c>
      <c r="F992" s="11">
        <v>0</v>
      </c>
      <c r="G992" s="12">
        <v>0</v>
      </c>
      <c r="H992" s="23"/>
      <c r="I992" s="10">
        <v>-5.1471822391922828E-2</v>
      </c>
      <c r="J992" s="11">
        <v>8.0420873421193306E-2</v>
      </c>
      <c r="K992" s="26">
        <v>-2.8949051029272255E-2</v>
      </c>
      <c r="L992" s="10">
        <v>-0.40356191914914774</v>
      </c>
      <c r="M992" s="11">
        <v>-0.20529786537106531</v>
      </c>
      <c r="N992" s="26">
        <v>-0.37685182910561998</v>
      </c>
      <c r="O992" s="10">
        <v>-0.78578508732387142</v>
      </c>
      <c r="P992" s="11">
        <v>-0.78754559493774323</v>
      </c>
      <c r="Q992" s="26">
        <v>-0.5543340198160891</v>
      </c>
      <c r="R992" s="25" t="s">
        <v>4394</v>
      </c>
      <c r="S992" s="4"/>
      <c r="T992" s="32">
        <v>-1.6349217269977185</v>
      </c>
      <c r="U992" s="31">
        <v>-1.2557685077507039</v>
      </c>
      <c r="V992" s="35">
        <v>1.2597885582649241E-3</v>
      </c>
      <c r="W992" s="37">
        <v>1.1480976221066412E-2</v>
      </c>
      <c r="X992" s="36">
        <v>8.0378049000000007E-3</v>
      </c>
      <c r="Y992" s="38">
        <v>7.1093234E-3</v>
      </c>
    </row>
    <row r="993" spans="1:25" ht="15.75" customHeight="1">
      <c r="A993" s="1" t="s">
        <v>1335</v>
      </c>
      <c r="B993" s="1" t="s">
        <v>5483</v>
      </c>
      <c r="C993" s="1" t="s">
        <v>5484</v>
      </c>
      <c r="D993" s="1" t="s">
        <v>2283</v>
      </c>
      <c r="E993" s="10">
        <v>1</v>
      </c>
      <c r="F993" s="11">
        <v>0</v>
      </c>
      <c r="G993" s="12">
        <v>0</v>
      </c>
      <c r="H993" s="23"/>
      <c r="I993" s="10">
        <v>0.17301702801087515</v>
      </c>
      <c r="J993" s="11">
        <v>-4.6114194368401584E-2</v>
      </c>
      <c r="K993" s="26">
        <v>-0.12690283364247534</v>
      </c>
      <c r="L993" s="10">
        <v>-1.8342228840199351</v>
      </c>
      <c r="M993" s="11">
        <v>-1.9044990028998168</v>
      </c>
      <c r="N993" s="26">
        <v>-1.7743588493666209</v>
      </c>
      <c r="O993" s="10">
        <v>-0.78571956562779199</v>
      </c>
      <c r="P993" s="11">
        <v>-0.77552504975220948</v>
      </c>
      <c r="Q993" s="26">
        <v>-0.56607922098159946</v>
      </c>
      <c r="R993" s="25" t="s">
        <v>2283</v>
      </c>
      <c r="S993" s="4"/>
      <c r="T993" s="32">
        <v>-1.6347929710225209</v>
      </c>
      <c r="U993" s="31">
        <v>-3.5743813880023114</v>
      </c>
      <c r="V993" s="35">
        <v>3.4755711079515758E-3</v>
      </c>
      <c r="W993" s="37">
        <v>4.6040031390655659E-5</v>
      </c>
      <c r="X993" s="36">
        <v>1.2943348E-2</v>
      </c>
      <c r="Y993" s="38">
        <v>2.1270039999999999E-4</v>
      </c>
    </row>
    <row r="994" spans="1:25" ht="15.75" customHeight="1">
      <c r="A994" s="1" t="s">
        <v>901</v>
      </c>
      <c r="B994" s="1" t="s">
        <v>4395</v>
      </c>
      <c r="C994" s="1" t="s">
        <v>4396</v>
      </c>
      <c r="D994" s="1" t="s">
        <v>4397</v>
      </c>
      <c r="E994" s="10">
        <v>0</v>
      </c>
      <c r="F994" s="11">
        <v>0</v>
      </c>
      <c r="G994" s="12">
        <v>1</v>
      </c>
      <c r="H994" s="23"/>
      <c r="I994" s="10">
        <v>9.5415905081729591E-2</v>
      </c>
      <c r="J994" s="11">
        <v>4.8954575320179217E-2</v>
      </c>
      <c r="K994" s="26">
        <v>-0.14437048040190525</v>
      </c>
      <c r="L994" s="10">
        <v>0.16411052449850594</v>
      </c>
      <c r="M994" s="11">
        <v>7.7251086745429021E-2</v>
      </c>
      <c r="N994" s="26">
        <v>0.12897814063255097</v>
      </c>
      <c r="O994" s="10">
        <v>0.73286749351075287</v>
      </c>
      <c r="P994" s="11">
        <v>0.67711368421023899</v>
      </c>
      <c r="Q994" s="26">
        <v>0.71711282102856089</v>
      </c>
      <c r="R994" s="25" t="s">
        <v>4397</v>
      </c>
      <c r="S994" s="4"/>
      <c r="T994" s="32">
        <v>1.6347061596669994</v>
      </c>
      <c r="U994" s="31">
        <v>1.0893341648121664</v>
      </c>
      <c r="V994" s="35">
        <v>7.0809361130367448E-4</v>
      </c>
      <c r="W994" s="37">
        <v>0.18701346482688044</v>
      </c>
      <c r="X994" s="36">
        <v>6.3529820000000001E-3</v>
      </c>
      <c r="Y994" s="38">
        <v>6.7128428000000004E-2</v>
      </c>
    </row>
    <row r="995" spans="1:25" ht="15.75" customHeight="1">
      <c r="A995" s="1" t="s">
        <v>290</v>
      </c>
      <c r="B995" s="1" t="s">
        <v>2566</v>
      </c>
      <c r="C995" s="1" t="s">
        <v>2567</v>
      </c>
      <c r="D995" s="1" t="s">
        <v>2568</v>
      </c>
      <c r="E995" s="10">
        <v>1</v>
      </c>
      <c r="F995" s="11">
        <v>0</v>
      </c>
      <c r="G995" s="12">
        <v>0</v>
      </c>
      <c r="H995" s="23"/>
      <c r="I995" s="10">
        <v>1.5553175891705351E-2</v>
      </c>
      <c r="J995" s="11">
        <v>2.4735101868582632E-3</v>
      </c>
      <c r="K995" s="26">
        <v>-1.8026686078560061E-2</v>
      </c>
      <c r="L995" s="10">
        <v>1.0329357314712073</v>
      </c>
      <c r="M995" s="11">
        <v>1.0201900091523246</v>
      </c>
      <c r="N995" s="26">
        <v>1.0655256807221587</v>
      </c>
      <c r="O995" s="10">
        <v>0.85216899631145004</v>
      </c>
      <c r="P995" s="11">
        <v>0.6212752490672333</v>
      </c>
      <c r="Q995" s="26">
        <v>0.65244901577940695</v>
      </c>
      <c r="R995" s="25" t="s">
        <v>2568</v>
      </c>
      <c r="S995" s="4"/>
      <c r="T995" s="32">
        <v>1.6342527071978397</v>
      </c>
      <c r="U995" s="31">
        <v>2.0555870576043764</v>
      </c>
      <c r="V995" s="35">
        <v>6.3004427945402574E-4</v>
      </c>
      <c r="W995" s="37">
        <v>3.9556327641562573E-7</v>
      </c>
      <c r="X995" s="36">
        <v>6.0614212999999997E-3</v>
      </c>
      <c r="Y995" s="38">
        <v>3.5311305999999998E-5</v>
      </c>
    </row>
    <row r="996" spans="1:25" ht="15.75" customHeight="1">
      <c r="A996" s="1" t="s">
        <v>902</v>
      </c>
      <c r="B996" s="1" t="s">
        <v>4398</v>
      </c>
      <c r="C996" s="1" t="s">
        <v>4399</v>
      </c>
      <c r="D996" s="1" t="s">
        <v>4400</v>
      </c>
      <c r="E996" s="10">
        <v>0</v>
      </c>
      <c r="F996" s="11">
        <v>0</v>
      </c>
      <c r="G996" s="12">
        <v>0</v>
      </c>
      <c r="H996" s="23"/>
      <c r="I996" s="10">
        <v>-3.216916952773019E-2</v>
      </c>
      <c r="J996" s="11">
        <v>9.4993817736286346E-2</v>
      </c>
      <c r="K996" s="26">
        <v>-6.2824648208561484E-2</v>
      </c>
      <c r="L996" s="10">
        <v>-0.43866717444461223</v>
      </c>
      <c r="M996" s="11">
        <v>-0.6770433351482712</v>
      </c>
      <c r="N996" s="26">
        <v>-0.46972717369864547</v>
      </c>
      <c r="O996" s="10">
        <v>0.72763641482390007</v>
      </c>
      <c r="P996" s="11">
        <v>0.744299020836511</v>
      </c>
      <c r="Q996" s="26">
        <v>0.65390424458577812</v>
      </c>
      <c r="R996" s="25" t="s">
        <v>4400</v>
      </c>
      <c r="S996" s="4"/>
      <c r="T996" s="32">
        <v>1.6342324755698063</v>
      </c>
      <c r="U996" s="31">
        <v>-1.44240792428182</v>
      </c>
      <c r="V996" s="35">
        <v>2.203574442700697E-4</v>
      </c>
      <c r="W996" s="37">
        <v>4.043848088171857E-3</v>
      </c>
      <c r="X996" s="36">
        <v>4.1633564999999997E-3</v>
      </c>
      <c r="Y996" s="38">
        <v>3.2535638E-3</v>
      </c>
    </row>
    <row r="997" spans="1:25" ht="15.75" customHeight="1">
      <c r="A997" s="1" t="s">
        <v>1535</v>
      </c>
      <c r="B997" s="1" t="s">
        <v>5918</v>
      </c>
      <c r="C997" s="1" t="s">
        <v>5919</v>
      </c>
      <c r="D997" s="1" t="s">
        <v>5920</v>
      </c>
      <c r="E997" s="10">
        <v>1</v>
      </c>
      <c r="F997" s="11">
        <v>0</v>
      </c>
      <c r="G997" s="12">
        <v>0</v>
      </c>
      <c r="H997" s="23"/>
      <c r="I997" s="10">
        <v>-0.10386218099727884</v>
      </c>
      <c r="J997" s="11">
        <v>5.1784434783353817E-2</v>
      </c>
      <c r="K997" s="26">
        <v>5.2077746213926801E-2</v>
      </c>
      <c r="L997" s="10">
        <v>-0.79256011130672022</v>
      </c>
      <c r="M997" s="11">
        <v>-0.73469337322393358</v>
      </c>
      <c r="N997" s="26">
        <v>-0.89735412185408592</v>
      </c>
      <c r="O997" s="10">
        <v>-0.64931545218937003</v>
      </c>
      <c r="P997" s="11">
        <v>-0.8611521691213806</v>
      </c>
      <c r="Q997" s="26">
        <v>-0.61508995675588807</v>
      </c>
      <c r="R997" s="25" t="s">
        <v>5920</v>
      </c>
      <c r="S997" s="4"/>
      <c r="T997" s="32">
        <v>-1.6341259606778886</v>
      </c>
      <c r="U997" s="31">
        <v>-1.7510284635643547</v>
      </c>
      <c r="V997" s="35">
        <v>1.5830053345645639E-3</v>
      </c>
      <c r="W997" s="37">
        <v>3.2950058705899222E-4</v>
      </c>
      <c r="X997" s="36">
        <v>8.9118922999999999E-3</v>
      </c>
      <c r="Y997" s="38">
        <v>6.0509615000000001E-4</v>
      </c>
    </row>
    <row r="998" spans="1:25" ht="15.75" customHeight="1">
      <c r="A998" s="1" t="s">
        <v>903</v>
      </c>
      <c r="B998" s="1" t="s">
        <v>4401</v>
      </c>
      <c r="C998" s="1" t="s">
        <v>4402</v>
      </c>
      <c r="D998" s="1" t="s">
        <v>4403</v>
      </c>
      <c r="E998" s="10">
        <v>0</v>
      </c>
      <c r="F998" s="11">
        <v>0</v>
      </c>
      <c r="G998" s="12">
        <v>1</v>
      </c>
      <c r="H998" s="23"/>
      <c r="I998" s="10">
        <v>8.1783135616829483E-2</v>
      </c>
      <c r="J998" s="11">
        <v>-9.890683083816576E-2</v>
      </c>
      <c r="K998" s="26">
        <v>1.7123695221334501E-2</v>
      </c>
      <c r="L998" s="10">
        <v>-4.2183953986395295E-2</v>
      </c>
      <c r="M998" s="11">
        <v>0.1594726102190176</v>
      </c>
      <c r="N998" s="26">
        <v>0.13004011798456538</v>
      </c>
      <c r="O998" s="10">
        <v>-0.76640676808681718</v>
      </c>
      <c r="P998" s="11">
        <v>-0.52172011229636794</v>
      </c>
      <c r="Q998" s="26">
        <v>-0.83682504777747546</v>
      </c>
      <c r="R998" s="25" t="s">
        <v>4403</v>
      </c>
      <c r="S998" s="4"/>
      <c r="T998" s="32">
        <v>-1.6338973055192456</v>
      </c>
      <c r="U998" s="31">
        <v>1.0588094122118112</v>
      </c>
      <c r="V998" s="35">
        <v>2.9067461454619506E-3</v>
      </c>
      <c r="W998" s="37">
        <v>0.37239113937962531</v>
      </c>
      <c r="X998" s="36">
        <v>1.1831697E-2</v>
      </c>
      <c r="Y998" s="38">
        <v>0.11784853000000001</v>
      </c>
    </row>
    <row r="999" spans="1:25" ht="15.75" customHeight="1">
      <c r="A999" s="1" t="s">
        <v>1663</v>
      </c>
      <c r="B999" s="1" t="s">
        <v>6258</v>
      </c>
      <c r="C999" s="1" t="s">
        <v>6259</v>
      </c>
      <c r="D999" s="1" t="s">
        <v>5573</v>
      </c>
      <c r="E999" s="10">
        <v>0</v>
      </c>
      <c r="F999" s="11">
        <v>1</v>
      </c>
      <c r="G999" s="12">
        <v>0</v>
      </c>
      <c r="H999" s="23"/>
      <c r="I999" s="10">
        <v>-4.8524552449826786E-3</v>
      </c>
      <c r="J999" s="11">
        <v>0.18686920307900934</v>
      </c>
      <c r="K999" s="26">
        <v>-0.18201674783402666</v>
      </c>
      <c r="L999" s="10">
        <v>-0.71661088875824142</v>
      </c>
      <c r="M999" s="11">
        <v>-0.75148914919406451</v>
      </c>
      <c r="N999" s="26">
        <v>-0.88472867398645683</v>
      </c>
      <c r="O999" s="10">
        <v>0.71114980761141489</v>
      </c>
      <c r="P999" s="11">
        <v>0.8188568155788758</v>
      </c>
      <c r="Q999" s="26">
        <v>0.59489142863606759</v>
      </c>
      <c r="R999" s="25" t="s">
        <v>6258</v>
      </c>
      <c r="S999" s="4"/>
      <c r="T999" s="32">
        <v>1.6338769667673358</v>
      </c>
      <c r="U999" s="31">
        <v>-1.7222281054891375</v>
      </c>
      <c r="V999" s="35">
        <v>4.7294149267742688E-3</v>
      </c>
      <c r="W999" s="37">
        <v>2.6766621266976196E-3</v>
      </c>
      <c r="X999" s="36">
        <v>1.5317436E-2</v>
      </c>
      <c r="Y999" s="38">
        <v>2.4072757999999998E-3</v>
      </c>
    </row>
    <row r="1000" spans="1:25" ht="15.75" customHeight="1">
      <c r="A1000" s="1" t="s">
        <v>1336</v>
      </c>
      <c r="B1000" s="1" t="s">
        <v>3721</v>
      </c>
      <c r="C1000" s="1" t="s">
        <v>5485</v>
      </c>
      <c r="D1000" s="1" t="s">
        <v>3723</v>
      </c>
      <c r="E1000" s="10">
        <v>0</v>
      </c>
      <c r="F1000" s="11">
        <v>0</v>
      </c>
      <c r="G1000" s="12">
        <v>0</v>
      </c>
      <c r="H1000" s="23"/>
      <c r="I1000" s="10">
        <v>-0.23053787875440257</v>
      </c>
      <c r="J1000" s="11">
        <v>0.29883865007089483</v>
      </c>
      <c r="K1000" s="26">
        <v>-6.8300771316494036E-2</v>
      </c>
      <c r="L1000" s="10">
        <v>-0.34417929972663863</v>
      </c>
      <c r="M1000" s="11">
        <v>-0.21357014105710803</v>
      </c>
      <c r="N1000" s="26">
        <v>-0.37771374234023725</v>
      </c>
      <c r="O1000" s="10">
        <v>-0.50883475111629473</v>
      </c>
      <c r="P1000" s="11">
        <v>-0.8522105682208263</v>
      </c>
      <c r="Q1000" s="26">
        <v>-0.76156072904042915</v>
      </c>
      <c r="R1000" s="25" t="s">
        <v>3723</v>
      </c>
      <c r="S1000" s="4"/>
      <c r="T1000" s="32">
        <v>-1.6330119513759955</v>
      </c>
      <c r="U1000" s="31">
        <v>-1.2412735255383156</v>
      </c>
      <c r="V1000" s="35">
        <v>1.947107397033478E-2</v>
      </c>
      <c r="W1000" s="37">
        <v>0.13072813435479397</v>
      </c>
      <c r="X1000" s="36">
        <v>3.3898400000000002E-2</v>
      </c>
      <c r="Y1000" s="38">
        <v>4.9912656999999999E-2</v>
      </c>
    </row>
    <row r="1001" spans="1:25" ht="15.75" customHeight="1">
      <c r="A1001" s="1" t="s">
        <v>291</v>
      </c>
      <c r="B1001" s="1" t="s">
        <v>2569</v>
      </c>
      <c r="C1001" s="1" t="s">
        <v>2570</v>
      </c>
      <c r="D1001" s="1" t="s">
        <v>2571</v>
      </c>
      <c r="E1001" s="10">
        <v>1</v>
      </c>
      <c r="F1001" s="11">
        <v>0</v>
      </c>
      <c r="G1001" s="12">
        <v>0</v>
      </c>
      <c r="H1001" s="23"/>
      <c r="I1001" s="10">
        <v>-0.21902392825304773</v>
      </c>
      <c r="J1001" s="11">
        <v>0.1004081219392301</v>
      </c>
      <c r="K1001" s="26">
        <v>0.1186158063138123</v>
      </c>
      <c r="L1001" s="10">
        <v>0.71325042372560787</v>
      </c>
      <c r="M1001" s="11">
        <v>0.96052163117427014</v>
      </c>
      <c r="N1001" s="26">
        <v>0.56214214692135833</v>
      </c>
      <c r="O1001" s="10">
        <v>0.7701944048284286</v>
      </c>
      <c r="P1001" s="11">
        <v>0.65133440229059403</v>
      </c>
      <c r="Q1001" s="26">
        <v>0.7008008479504042</v>
      </c>
      <c r="R1001" s="25" t="s">
        <v>2571</v>
      </c>
      <c r="S1001" s="4"/>
      <c r="T1001" s="32">
        <v>1.6329076698863445</v>
      </c>
      <c r="U1001" s="31">
        <v>1.6763283151817925</v>
      </c>
      <c r="V1001" s="35">
        <v>3.5344150416283006E-3</v>
      </c>
      <c r="W1001" s="37">
        <v>9.5395135365854249E-3</v>
      </c>
      <c r="X1001" s="36">
        <v>1.3043455000000001E-2</v>
      </c>
      <c r="Y1001" s="38">
        <v>6.1947469999999996E-3</v>
      </c>
    </row>
    <row r="1002" spans="1:25" ht="15.75" customHeight="1">
      <c r="A1002" s="1" t="s">
        <v>904</v>
      </c>
      <c r="B1002" s="1" t="s">
        <v>4404</v>
      </c>
      <c r="C1002" s="1" t="s">
        <v>4405</v>
      </c>
      <c r="D1002" s="1" t="s">
        <v>4406</v>
      </c>
      <c r="E1002" s="10">
        <v>0</v>
      </c>
      <c r="F1002" s="11">
        <v>0</v>
      </c>
      <c r="G1002" s="12">
        <v>1</v>
      </c>
      <c r="H1002" s="23"/>
      <c r="I1002" s="10">
        <v>2.4111067885685955E-2</v>
      </c>
      <c r="J1002" s="11">
        <v>-2.2917007304949166E-2</v>
      </c>
      <c r="K1002" s="26">
        <v>-1.1940605807367888E-3</v>
      </c>
      <c r="L1002" s="10">
        <v>-6.9990399159658878E-2</v>
      </c>
      <c r="M1002" s="11">
        <v>-5.1195415894376595E-2</v>
      </c>
      <c r="N1002" s="26">
        <v>4.9339958682480756E-2</v>
      </c>
      <c r="O1002" s="10">
        <v>0.7363966806080704</v>
      </c>
      <c r="P1002" s="11">
        <v>0.64583219292882887</v>
      </c>
      <c r="Q1002" s="26">
        <v>0.73966707026360368</v>
      </c>
      <c r="R1002" s="25" t="s">
        <v>4406</v>
      </c>
      <c r="S1002" s="4"/>
      <c r="T1002" s="32">
        <v>1.6327440467240724</v>
      </c>
      <c r="U1002" s="31">
        <v>-1.0167384617706698</v>
      </c>
      <c r="V1002" s="35">
        <v>3.0161154307305423E-5</v>
      </c>
      <c r="W1002" s="37">
        <v>0.57665149994596221</v>
      </c>
      <c r="X1002" s="36">
        <v>2.4932032999999999E-3</v>
      </c>
      <c r="Y1002" s="38">
        <v>0.16775293999999999</v>
      </c>
    </row>
    <row r="1003" spans="1:25" ht="15.75" customHeight="1">
      <c r="A1003" s="1" t="s">
        <v>905</v>
      </c>
      <c r="B1003" s="1" t="s">
        <v>4407</v>
      </c>
      <c r="C1003" s="1" t="s">
        <v>4408</v>
      </c>
      <c r="D1003" s="1" t="s">
        <v>4409</v>
      </c>
      <c r="E1003" s="10">
        <v>0</v>
      </c>
      <c r="F1003" s="11">
        <v>0</v>
      </c>
      <c r="G1003" s="12">
        <v>0</v>
      </c>
      <c r="H1003" s="23"/>
      <c r="I1003" s="10">
        <v>-4.210835878059882E-2</v>
      </c>
      <c r="J1003" s="11">
        <v>5.0220765964681391E-4</v>
      </c>
      <c r="K1003" s="26">
        <v>4.1606151120952006E-2</v>
      </c>
      <c r="L1003" s="10">
        <v>-0.14256812104716765</v>
      </c>
      <c r="M1003" s="11">
        <v>-0.25919944654361871</v>
      </c>
      <c r="N1003" s="26">
        <v>-1.29475727435171E-2</v>
      </c>
      <c r="O1003" s="10">
        <v>-0.83283659689091927</v>
      </c>
      <c r="P1003" s="11">
        <v>-0.6891200014195924</v>
      </c>
      <c r="Q1003" s="26">
        <v>-0.59869415211692711</v>
      </c>
      <c r="R1003" s="25" t="s">
        <v>4409</v>
      </c>
      <c r="S1003" s="4"/>
      <c r="T1003" s="32">
        <v>-1.632274372589277</v>
      </c>
      <c r="U1003" s="31">
        <v>-1.1005604426990412</v>
      </c>
      <c r="V1003" s="35">
        <v>6.1417795564924283E-4</v>
      </c>
      <c r="W1003" s="37">
        <v>0.13953620453885066</v>
      </c>
      <c r="X1003" s="36">
        <v>5.9880519000000002E-3</v>
      </c>
      <c r="Y1003" s="38">
        <v>5.2776835000000001E-2</v>
      </c>
    </row>
    <row r="1004" spans="1:25" ht="15.75" customHeight="1">
      <c r="A1004" s="1" t="s">
        <v>292</v>
      </c>
      <c r="B1004" s="1" t="s">
        <v>2572</v>
      </c>
      <c r="C1004" s="1" t="s">
        <v>2573</v>
      </c>
      <c r="D1004" s="1" t="s">
        <v>2574</v>
      </c>
      <c r="E1004" s="10">
        <v>1</v>
      </c>
      <c r="F1004" s="11">
        <v>0</v>
      </c>
      <c r="G1004" s="12">
        <v>0</v>
      </c>
      <c r="H1004" s="23"/>
      <c r="I1004" s="10">
        <v>-3.2344301012232179E-2</v>
      </c>
      <c r="J1004" s="11">
        <v>-2.6301783402406187E-2</v>
      </c>
      <c r="K1004" s="26">
        <v>5.8646084414638366E-2</v>
      </c>
      <c r="L1004" s="10">
        <v>2.2210487083181469</v>
      </c>
      <c r="M1004" s="11">
        <v>1.853255111324529</v>
      </c>
      <c r="N1004" s="26">
        <v>2.0304057490283096</v>
      </c>
      <c r="O1004" s="10">
        <v>0.76419343152320529</v>
      </c>
      <c r="P1004" s="11">
        <v>0.65854145194846403</v>
      </c>
      <c r="Q1004" s="26">
        <v>0.696732391001186</v>
      </c>
      <c r="R1004" s="25" t="s">
        <v>2574</v>
      </c>
      <c r="S1004" s="4"/>
      <c r="T1004" s="32">
        <v>1.631828102858041</v>
      </c>
      <c r="U1004" s="31">
        <v>4.0979522943825719</v>
      </c>
      <c r="V1004" s="35">
        <v>7.7609346097934202E-5</v>
      </c>
      <c r="W1004" s="37">
        <v>5.0584370341340408E-5</v>
      </c>
      <c r="X1004" s="36">
        <v>2.9805317E-3</v>
      </c>
      <c r="Y1004" s="38">
        <v>2.2195021999999999E-4</v>
      </c>
    </row>
    <row r="1005" spans="1:25" ht="15.75" customHeight="1">
      <c r="A1005" s="1" t="s">
        <v>906</v>
      </c>
      <c r="B1005" s="1" t="s">
        <v>4410</v>
      </c>
      <c r="C1005" s="1" t="s">
        <v>4411</v>
      </c>
      <c r="D1005" s="1" t="s">
        <v>4412</v>
      </c>
      <c r="E1005" s="10">
        <v>0</v>
      </c>
      <c r="F1005" s="11">
        <v>0</v>
      </c>
      <c r="G1005" s="12">
        <v>0</v>
      </c>
      <c r="H1005" s="23"/>
      <c r="I1005" s="10">
        <v>0.15501746484505574</v>
      </c>
      <c r="J1005" s="11">
        <v>0.15775622219639018</v>
      </c>
      <c r="K1005" s="26">
        <v>-0.31277368704144592</v>
      </c>
      <c r="L1005" s="10">
        <v>-0.23443308626598913</v>
      </c>
      <c r="M1005" s="11">
        <v>-0.20624863466504451</v>
      </c>
      <c r="N1005" s="26">
        <v>-0.68670016622029095</v>
      </c>
      <c r="O1005" s="10">
        <v>-0.67790885514828858</v>
      </c>
      <c r="P1005" s="11">
        <v>-0.75069465174064831</v>
      </c>
      <c r="Q1005" s="26">
        <v>-0.69021147549259787</v>
      </c>
      <c r="R1005" s="25" t="s">
        <v>4412</v>
      </c>
      <c r="S1005" s="4"/>
      <c r="T1005" s="32">
        <v>-1.6315821861699553</v>
      </c>
      <c r="U1005" s="31">
        <v>-1.2975534443988794</v>
      </c>
      <c r="V1005" s="35">
        <v>1.107361686072071E-2</v>
      </c>
      <c r="W1005" s="37">
        <v>0.16376447869333596</v>
      </c>
      <c r="X1005" s="36">
        <v>2.4228243999999999E-2</v>
      </c>
      <c r="Y1005" s="38">
        <v>6.0272531999999997E-2</v>
      </c>
    </row>
    <row r="1006" spans="1:25" ht="15.75" customHeight="1">
      <c r="A1006" s="1" t="s">
        <v>1337</v>
      </c>
      <c r="B1006" s="1" t="s">
        <v>3858</v>
      </c>
      <c r="C1006" s="1" t="s">
        <v>3859</v>
      </c>
      <c r="D1006" s="1" t="s">
        <v>3860</v>
      </c>
      <c r="E1006" s="10">
        <v>0</v>
      </c>
      <c r="F1006" s="11">
        <v>0</v>
      </c>
      <c r="G1006" s="12">
        <v>0</v>
      </c>
      <c r="H1006" s="23"/>
      <c r="I1006" s="10">
        <v>5.6136659645140696E-3</v>
      </c>
      <c r="J1006" s="11">
        <v>0.19738807509786938</v>
      </c>
      <c r="K1006" s="26">
        <v>-0.20300174106238167</v>
      </c>
      <c r="L1006" s="10">
        <v>-0.34195901284557095</v>
      </c>
      <c r="M1006" s="11">
        <v>-0.31516448416637566</v>
      </c>
      <c r="N1006" s="26">
        <v>-0.45403534694552761</v>
      </c>
      <c r="O1006" s="10">
        <v>-0.71683554089095836</v>
      </c>
      <c r="P1006" s="11">
        <v>-0.61186660276556459</v>
      </c>
      <c r="Q1006" s="26">
        <v>-0.78964400253206257</v>
      </c>
      <c r="R1006" s="25" t="s">
        <v>3860</v>
      </c>
      <c r="S1006" s="4"/>
      <c r="T1006" s="32">
        <v>-1.6314054559695408</v>
      </c>
      <c r="U1006" s="31">
        <v>-1.292698904187326</v>
      </c>
      <c r="V1006" s="35">
        <v>5.0665334703055617E-3</v>
      </c>
      <c r="W1006" s="37">
        <v>3.9684131174089241E-2</v>
      </c>
      <c r="X1006" s="36">
        <v>1.5800181999999999E-2</v>
      </c>
      <c r="Y1006" s="38">
        <v>1.8745207999999999E-2</v>
      </c>
    </row>
    <row r="1007" spans="1:25" ht="15.75" customHeight="1">
      <c r="A1007" s="1" t="s">
        <v>1664</v>
      </c>
      <c r="B1007" s="1" t="s">
        <v>6260</v>
      </c>
      <c r="C1007" s="1" t="s">
        <v>6261</v>
      </c>
      <c r="D1007" s="1" t="s">
        <v>5573</v>
      </c>
      <c r="E1007" s="10">
        <v>0</v>
      </c>
      <c r="F1007" s="11">
        <v>0</v>
      </c>
      <c r="G1007" s="12">
        <v>0</v>
      </c>
      <c r="H1007" s="23"/>
      <c r="I1007" s="10">
        <v>0.14425234338539461</v>
      </c>
      <c r="J1007" s="11">
        <v>-9.2408487527009697E-2</v>
      </c>
      <c r="K1007" s="26">
        <v>-5.1843855858384913E-2</v>
      </c>
      <c r="L1007" s="10">
        <v>-0.59800338987784407</v>
      </c>
      <c r="M1007" s="11">
        <v>-0.30842948853555541</v>
      </c>
      <c r="N1007" s="26">
        <v>-0.71623801931609954</v>
      </c>
      <c r="O1007" s="10">
        <v>-0.67212833267136673</v>
      </c>
      <c r="P1007" s="11">
        <v>-0.88790741415017926</v>
      </c>
      <c r="Q1007" s="26">
        <v>-0.55681796531876948</v>
      </c>
      <c r="R1007" s="25" t="s">
        <v>6260</v>
      </c>
      <c r="S1007" s="4"/>
      <c r="T1007" s="32">
        <v>-1.6308430027728595</v>
      </c>
      <c r="U1007" s="31">
        <v>-1.4548700528989227</v>
      </c>
      <c r="V1007" s="35">
        <v>4.3697931987395425E-3</v>
      </c>
      <c r="W1007" s="37">
        <v>1.8724345851603069E-2</v>
      </c>
      <c r="X1007" s="36">
        <v>1.4696848E-2</v>
      </c>
      <c r="Y1007" s="38">
        <v>1.0370521000000001E-2</v>
      </c>
    </row>
    <row r="1008" spans="1:25" ht="15.75" customHeight="1">
      <c r="A1008" s="1" t="s">
        <v>1536</v>
      </c>
      <c r="B1008" s="1" t="s">
        <v>5921</v>
      </c>
      <c r="C1008" s="1" t="s">
        <v>5922</v>
      </c>
      <c r="D1008" s="1" t="s">
        <v>5923</v>
      </c>
      <c r="E1008" s="10">
        <v>0</v>
      </c>
      <c r="F1008" s="11">
        <v>1</v>
      </c>
      <c r="G1008" s="12">
        <v>0</v>
      </c>
      <c r="H1008" s="23"/>
      <c r="I1008" s="10">
        <v>0.19909802086535855</v>
      </c>
      <c r="J1008" s="11">
        <v>-7.4816168666842486E-3</v>
      </c>
      <c r="K1008" s="26">
        <v>-0.1916164039986743</v>
      </c>
      <c r="L1008" s="10">
        <v>0.5880521156532037</v>
      </c>
      <c r="M1008" s="11">
        <v>0.80803927503581541</v>
      </c>
      <c r="N1008" s="26">
        <v>0.47457242541688416</v>
      </c>
      <c r="O1008" s="10">
        <v>-0.79786499469081207</v>
      </c>
      <c r="P1008" s="11">
        <v>-0.5383829023731419</v>
      </c>
      <c r="Q1008" s="26">
        <v>-0.77869091354051179</v>
      </c>
      <c r="R1008" s="25" t="s">
        <v>5923</v>
      </c>
      <c r="S1008" s="4"/>
      <c r="T1008" s="32">
        <v>-1.6301216183866276</v>
      </c>
      <c r="U1008" s="31">
        <v>1.5406665025122765</v>
      </c>
      <c r="V1008" s="35">
        <v>7.3740669319102194E-3</v>
      </c>
      <c r="W1008" s="37">
        <v>1.3985728388722238E-2</v>
      </c>
      <c r="X1008" s="36">
        <v>1.9281244999999999E-2</v>
      </c>
      <c r="Y1008" s="38">
        <v>8.2734123999999992E-3</v>
      </c>
    </row>
    <row r="1009" spans="1:25" ht="15.75" customHeight="1">
      <c r="A1009" s="1" t="s">
        <v>1665</v>
      </c>
      <c r="B1009" s="1" t="s">
        <v>6262</v>
      </c>
      <c r="C1009" s="1" t="s">
        <v>6263</v>
      </c>
      <c r="D1009" s="1" t="s">
        <v>5573</v>
      </c>
      <c r="E1009" s="10">
        <v>0</v>
      </c>
      <c r="F1009" s="11">
        <v>0</v>
      </c>
      <c r="G1009" s="12">
        <v>0</v>
      </c>
      <c r="H1009" s="23"/>
      <c r="I1009" s="10">
        <v>8.4404676390695599E-2</v>
      </c>
      <c r="J1009" s="11">
        <v>-5.2721975233277263E-2</v>
      </c>
      <c r="K1009" s="26">
        <v>-3.1682701157418336E-2</v>
      </c>
      <c r="L1009" s="10">
        <v>0.72974660393323632</v>
      </c>
      <c r="M1009" s="11">
        <v>0.46029167843483165</v>
      </c>
      <c r="N1009" s="26">
        <v>0.39901880994675665</v>
      </c>
      <c r="O1009" s="10">
        <v>0.86943378239166336</v>
      </c>
      <c r="P1009" s="11">
        <v>0.71424881944708574</v>
      </c>
      <c r="Q1009" s="26">
        <v>0.53109437644498492</v>
      </c>
      <c r="R1009" s="25" t="s">
        <v>6262</v>
      </c>
      <c r="S1009" s="4"/>
      <c r="T1009" s="32">
        <v>1.6300606673135447</v>
      </c>
      <c r="U1009" s="31">
        <v>1.4436146583538447</v>
      </c>
      <c r="V1009" s="35">
        <v>2.7179508026952152E-3</v>
      </c>
      <c r="W1009" s="37">
        <v>8.5978185129667838E-3</v>
      </c>
      <c r="X1009" s="36">
        <v>1.1422659999999999E-2</v>
      </c>
      <c r="Y1009" s="38">
        <v>5.7215197999999998E-3</v>
      </c>
    </row>
    <row r="1010" spans="1:25" ht="15.75" customHeight="1">
      <c r="A1010" s="1" t="s">
        <v>907</v>
      </c>
      <c r="B1010" s="1" t="s">
        <v>4413</v>
      </c>
      <c r="C1010" s="1" t="s">
        <v>4414</v>
      </c>
      <c r="D1010" s="1" t="s">
        <v>4415</v>
      </c>
      <c r="E1010" s="10">
        <v>0</v>
      </c>
      <c r="F1010" s="11">
        <v>0</v>
      </c>
      <c r="G1010" s="12">
        <v>0</v>
      </c>
      <c r="H1010" s="23"/>
      <c r="I1010" s="10">
        <v>9.0594561051052125E-2</v>
      </c>
      <c r="J1010" s="11">
        <v>2.7014697717152814E-2</v>
      </c>
      <c r="K1010" s="26">
        <v>-0.11760925876820139</v>
      </c>
      <c r="L1010" s="10">
        <v>0.24737041003779225</v>
      </c>
      <c r="M1010" s="11">
        <v>0.31845798410250481</v>
      </c>
      <c r="N1010" s="26">
        <v>0.3241987538796085</v>
      </c>
      <c r="O1010" s="10">
        <v>0.84869497464567623</v>
      </c>
      <c r="P1010" s="11">
        <v>0.63932849506591793</v>
      </c>
      <c r="Q1010" s="26">
        <v>0.62495411896177799</v>
      </c>
      <c r="R1010" s="25" t="s">
        <v>4415</v>
      </c>
      <c r="S1010" s="4"/>
      <c r="T1010" s="32">
        <v>1.6293831148825564</v>
      </c>
      <c r="U1010" s="31">
        <v>1.2283108539549168</v>
      </c>
      <c r="V1010" s="35">
        <v>1.7653084070830536E-3</v>
      </c>
      <c r="W1010" s="37">
        <v>1.1076061236467972E-2</v>
      </c>
      <c r="X1010" s="36">
        <v>9.4011709999999998E-3</v>
      </c>
      <c r="Y1010" s="38">
        <v>6.9135074999999999E-3</v>
      </c>
    </row>
    <row r="1011" spans="1:25" ht="15.75" customHeight="1">
      <c r="A1011" s="1" t="s">
        <v>908</v>
      </c>
      <c r="B1011" s="1" t="s">
        <v>4416</v>
      </c>
      <c r="C1011" s="1" t="s">
        <v>4417</v>
      </c>
      <c r="D1011" s="1" t="s">
        <v>4418</v>
      </c>
      <c r="E1011" s="10">
        <v>0</v>
      </c>
      <c r="F1011" s="11">
        <v>0</v>
      </c>
      <c r="G1011" s="12">
        <v>1</v>
      </c>
      <c r="H1011" s="23"/>
      <c r="I1011" s="10">
        <v>-0.1056626143677164</v>
      </c>
      <c r="J1011" s="11">
        <v>8.6841006704576174E-2</v>
      </c>
      <c r="K1011" s="26">
        <v>1.882160766314378E-2</v>
      </c>
      <c r="L1011" s="10">
        <v>8.6062745897134363E-2</v>
      </c>
      <c r="M1011" s="11">
        <v>0.20965204267238313</v>
      </c>
      <c r="N1011" s="26">
        <v>1.5047556909829396E-2</v>
      </c>
      <c r="O1011" s="10">
        <v>0.7937192622100131</v>
      </c>
      <c r="P1011" s="11">
        <v>0.84531304123196627</v>
      </c>
      <c r="Q1011" s="26">
        <v>0.47374346446330229</v>
      </c>
      <c r="R1011" s="25" t="s">
        <v>4418</v>
      </c>
      <c r="S1011" s="4"/>
      <c r="T1011" s="32">
        <v>1.6293071377066242</v>
      </c>
      <c r="U1011" s="31">
        <v>1.0744418826876634</v>
      </c>
      <c r="V1011" s="35">
        <v>5.4973261540139781E-3</v>
      </c>
      <c r="W1011" s="37">
        <v>0.26535560067036956</v>
      </c>
      <c r="X1011" s="36">
        <v>1.6414591999999999E-2</v>
      </c>
      <c r="Y1011" s="38">
        <v>8.9498825000000004E-2</v>
      </c>
    </row>
    <row r="1012" spans="1:25" ht="15.75" customHeight="1">
      <c r="A1012" s="1" t="s">
        <v>909</v>
      </c>
      <c r="B1012" s="1" t="s">
        <v>4419</v>
      </c>
      <c r="C1012" s="1" t="s">
        <v>4420</v>
      </c>
      <c r="D1012" s="1" t="s">
        <v>4421</v>
      </c>
      <c r="E1012" s="10">
        <v>0</v>
      </c>
      <c r="F1012" s="11">
        <v>0</v>
      </c>
      <c r="G1012" s="12">
        <v>0</v>
      </c>
      <c r="H1012" s="23"/>
      <c r="I1012" s="10">
        <v>9.5399034649581438E-2</v>
      </c>
      <c r="J1012" s="11">
        <v>0.3045146452052272</v>
      </c>
      <c r="K1012" s="26">
        <v>-0.39991367985481041</v>
      </c>
      <c r="L1012" s="10">
        <v>0.67227005998735656</v>
      </c>
      <c r="M1012" s="11">
        <v>0.20125822067667798</v>
      </c>
      <c r="N1012" s="26">
        <v>0.71377840600110964</v>
      </c>
      <c r="O1012" s="10">
        <v>0.67227005998735656</v>
      </c>
      <c r="P1012" s="11">
        <v>0.61779843594537631</v>
      </c>
      <c r="Q1012" s="26">
        <v>0.82084025570272523</v>
      </c>
      <c r="R1012" s="25" t="s">
        <v>4421</v>
      </c>
      <c r="S1012" s="4"/>
      <c r="T1012" s="32">
        <v>1.6286044512210949</v>
      </c>
      <c r="U1012" s="31">
        <v>1.4430309359287103</v>
      </c>
      <c r="V1012" s="35">
        <v>3.1823157887974275E-2</v>
      </c>
      <c r="W1012" s="37">
        <v>0.11735316218220748</v>
      </c>
      <c r="X1012" s="36">
        <v>4.5970645999999997E-2</v>
      </c>
      <c r="Y1012" s="38">
        <v>4.5643581000000003E-2</v>
      </c>
    </row>
    <row r="1013" spans="1:25" ht="15.75" customHeight="1">
      <c r="A1013" s="1" t="s">
        <v>1537</v>
      </c>
      <c r="B1013" s="1" t="s">
        <v>5924</v>
      </c>
      <c r="C1013" s="1" t="s">
        <v>5925</v>
      </c>
      <c r="D1013" s="1" t="s">
        <v>5926</v>
      </c>
      <c r="E1013" s="10">
        <v>0</v>
      </c>
      <c r="F1013" s="11">
        <v>0</v>
      </c>
      <c r="G1013" s="12">
        <v>0</v>
      </c>
      <c r="H1013" s="23"/>
      <c r="I1013" s="10">
        <v>-7.1306394659520933E-2</v>
      </c>
      <c r="J1013" s="11">
        <v>-9.5201724950761957E-3</v>
      </c>
      <c r="K1013" s="26">
        <v>8.0826567154593576E-2</v>
      </c>
      <c r="L1013" s="10">
        <v>-0.20732615604566895</v>
      </c>
      <c r="M1013" s="11">
        <v>-0.13023710625840934</v>
      </c>
      <c r="N1013" s="26">
        <v>-0.23817901974493516</v>
      </c>
      <c r="O1013" s="10">
        <v>-0.64960686571278359</v>
      </c>
      <c r="P1013" s="11">
        <v>-0.7134361521948005</v>
      </c>
      <c r="Q1013" s="26">
        <v>-0.74552807845153879</v>
      </c>
      <c r="R1013" s="25" t="s">
        <v>5926</v>
      </c>
      <c r="S1013" s="4"/>
      <c r="T1013" s="32">
        <v>-1.6277250582033502</v>
      </c>
      <c r="U1013" s="31">
        <v>-1.1422782273062535</v>
      </c>
      <c r="V1013" s="35">
        <v>1.7872473265287406E-4</v>
      </c>
      <c r="W1013" s="37">
        <v>2.4569728931903526E-2</v>
      </c>
      <c r="X1013" s="36">
        <v>3.8374939999999999E-3</v>
      </c>
      <c r="Y1013" s="38">
        <v>1.2827539000000001E-2</v>
      </c>
    </row>
    <row r="1014" spans="1:25" ht="15.75" customHeight="1">
      <c r="A1014" s="1" t="s">
        <v>293</v>
      </c>
      <c r="B1014" s="1" t="s">
        <v>2575</v>
      </c>
      <c r="C1014" s="1" t="s">
        <v>2576</v>
      </c>
      <c r="D1014" s="1" t="s">
        <v>2577</v>
      </c>
      <c r="E1014" s="10">
        <v>1</v>
      </c>
      <c r="F1014" s="11">
        <v>0</v>
      </c>
      <c r="G1014" s="12">
        <v>0</v>
      </c>
      <c r="H1014" s="23"/>
      <c r="I1014" s="10">
        <v>-3.0466249380999955E-2</v>
      </c>
      <c r="J1014" s="11">
        <v>8.1830711117873989E-3</v>
      </c>
      <c r="K1014" s="26">
        <v>2.2283178269214332E-2</v>
      </c>
      <c r="L1014" s="10">
        <v>-1.5547103793781822</v>
      </c>
      <c r="M1014" s="11">
        <v>-1.141334253449477</v>
      </c>
      <c r="N1014" s="26">
        <v>-1.276274391386556</v>
      </c>
      <c r="O1014" s="10">
        <v>-0.50767234725411292</v>
      </c>
      <c r="P1014" s="11">
        <v>-0.97159626454194559</v>
      </c>
      <c r="Q1014" s="26">
        <v>-0.62872084105642934</v>
      </c>
      <c r="R1014" s="25" t="s">
        <v>2577</v>
      </c>
      <c r="S1014" s="4"/>
      <c r="T1014" s="32">
        <v>-1.6275063258840199</v>
      </c>
      <c r="U1014" s="31">
        <v>-2.5037774645564106</v>
      </c>
      <c r="V1014" s="35">
        <v>7.3577250123959834E-3</v>
      </c>
      <c r="W1014" s="37">
        <v>4.1847800756120488E-4</v>
      </c>
      <c r="X1014" s="36">
        <v>1.9265086000000001E-2</v>
      </c>
      <c r="Y1014" s="38">
        <v>6.9825968999999996E-4</v>
      </c>
    </row>
    <row r="1015" spans="1:25" ht="15.75" customHeight="1">
      <c r="A1015" s="1" t="s">
        <v>910</v>
      </c>
      <c r="B1015" s="1" t="s">
        <v>4422</v>
      </c>
      <c r="C1015" s="1" t="s">
        <v>4423</v>
      </c>
      <c r="D1015" s="1" t="s">
        <v>4424</v>
      </c>
      <c r="E1015" s="10">
        <v>0</v>
      </c>
      <c r="F1015" s="11">
        <v>0</v>
      </c>
      <c r="G1015" s="12">
        <v>0</v>
      </c>
      <c r="H1015" s="23"/>
      <c r="I1015" s="10">
        <v>-0.16047067663898495</v>
      </c>
      <c r="J1015" s="11">
        <v>-6.5706266711572425E-2</v>
      </c>
      <c r="K1015" s="26">
        <v>0.22617694335055383</v>
      </c>
      <c r="L1015" s="10">
        <v>-6.4398656176399172E-2</v>
      </c>
      <c r="M1015" s="11">
        <v>-0.21353135328868689</v>
      </c>
      <c r="N1015" s="26">
        <v>-0.33592749763376339</v>
      </c>
      <c r="O1015" s="10">
        <v>-0.79137609097399597</v>
      </c>
      <c r="P1015" s="11">
        <v>-0.46628926671304427</v>
      </c>
      <c r="Q1015" s="26">
        <v>-0.85024525857092215</v>
      </c>
      <c r="R1015" s="25" t="s">
        <v>4424</v>
      </c>
      <c r="S1015" s="4"/>
      <c r="T1015" s="32">
        <v>-1.627476680929238</v>
      </c>
      <c r="U1015" s="31">
        <v>-1.1523821101377552</v>
      </c>
      <c r="V1015" s="35">
        <v>1.3533893181135183E-2</v>
      </c>
      <c r="W1015" s="37">
        <v>0.21863574924868892</v>
      </c>
      <c r="X1015" s="36">
        <v>2.7163994E-2</v>
      </c>
      <c r="Y1015" s="38">
        <v>7.6316307E-2</v>
      </c>
    </row>
    <row r="1016" spans="1:25" ht="15.75" customHeight="1">
      <c r="A1016" s="1" t="s">
        <v>1538</v>
      </c>
      <c r="B1016" s="1" t="s">
        <v>5927</v>
      </c>
      <c r="C1016" s="1" t="s">
        <v>5928</v>
      </c>
      <c r="D1016" s="1" t="s">
        <v>5929</v>
      </c>
      <c r="E1016" s="10">
        <v>0</v>
      </c>
      <c r="F1016" s="11">
        <v>0</v>
      </c>
      <c r="G1016" s="12">
        <v>1</v>
      </c>
      <c r="H1016" s="23"/>
      <c r="I1016" s="10">
        <v>1.8959532779749821E-3</v>
      </c>
      <c r="J1016" s="11">
        <v>9.3032925234238562E-2</v>
      </c>
      <c r="K1016" s="26">
        <v>-9.4928878512213544E-2</v>
      </c>
      <c r="L1016" s="10">
        <v>0.18264463296794453</v>
      </c>
      <c r="M1016" s="11">
        <v>2.7674456381594936E-2</v>
      </c>
      <c r="N1016" s="26">
        <v>0.15352982259003944</v>
      </c>
      <c r="O1016" s="10">
        <v>-0.68840078852927178</v>
      </c>
      <c r="P1016" s="11">
        <v>-0.72628652792483983</v>
      </c>
      <c r="Q1016" s="26">
        <v>-0.69150452194859824</v>
      </c>
      <c r="R1016" s="25" t="s">
        <v>5929</v>
      </c>
      <c r="S1016" s="4"/>
      <c r="T1016" s="32">
        <v>-1.6268305024358736</v>
      </c>
      <c r="U1016" s="31">
        <v>1.0877017120802033</v>
      </c>
      <c r="V1016" s="35">
        <v>2.2663095190124518E-4</v>
      </c>
      <c r="W1016" s="37">
        <v>0.16808280552338872</v>
      </c>
      <c r="X1016" s="36">
        <v>4.1817529999999999E-3</v>
      </c>
      <c r="Y1016" s="38">
        <v>6.1542653000000003E-2</v>
      </c>
    </row>
    <row r="1017" spans="1:25" ht="15.75" customHeight="1">
      <c r="A1017" s="1" t="s">
        <v>1338</v>
      </c>
      <c r="B1017" s="1" t="s">
        <v>4129</v>
      </c>
      <c r="C1017" s="1" t="s">
        <v>4130</v>
      </c>
      <c r="D1017" s="1" t="s">
        <v>4131</v>
      </c>
      <c r="E1017" s="10">
        <v>0</v>
      </c>
      <c r="F1017" s="11">
        <v>0</v>
      </c>
      <c r="G1017" s="12">
        <v>0</v>
      </c>
      <c r="H1017" s="23"/>
      <c r="I1017" s="10">
        <v>-3.1613794604480105E-2</v>
      </c>
      <c r="J1017" s="11">
        <v>0.16687565881992761</v>
      </c>
      <c r="K1017" s="26">
        <v>-0.1352618642154475</v>
      </c>
      <c r="L1017" s="10">
        <v>-0.42363124136205066</v>
      </c>
      <c r="M1017" s="11">
        <v>-0.44923847145251372</v>
      </c>
      <c r="N1017" s="26">
        <v>-0.20862571663971607</v>
      </c>
      <c r="O1017" s="10">
        <v>-0.87609867347764414</v>
      </c>
      <c r="P1017" s="11">
        <v>-0.7468836303167965</v>
      </c>
      <c r="Q1017" s="26">
        <v>-0.48312530470636794</v>
      </c>
      <c r="R1017" s="25" t="s">
        <v>4131</v>
      </c>
      <c r="S1017" s="4"/>
      <c r="T1017" s="32">
        <v>-1.6267988426056277</v>
      </c>
      <c r="U1017" s="31">
        <v>-1.2838694203783387</v>
      </c>
      <c r="V1017" s="35">
        <v>8.5334893710783642E-3</v>
      </c>
      <c r="W1017" s="37">
        <v>3.684505761061458E-2</v>
      </c>
      <c r="X1017" s="36">
        <v>2.0869737999999999E-2</v>
      </c>
      <c r="Y1017" s="38">
        <v>1.7646619999999998E-2</v>
      </c>
    </row>
    <row r="1018" spans="1:25" ht="15.75" customHeight="1">
      <c r="A1018" s="1" t="s">
        <v>1339</v>
      </c>
      <c r="B1018" s="1" t="s">
        <v>5486</v>
      </c>
      <c r="C1018" s="1" t="s">
        <v>5487</v>
      </c>
      <c r="D1018" s="1" t="s">
        <v>2238</v>
      </c>
      <c r="E1018" s="10">
        <v>0</v>
      </c>
      <c r="F1018" s="11">
        <v>0</v>
      </c>
      <c r="G1018" s="12">
        <v>0</v>
      </c>
      <c r="H1018" s="23"/>
      <c r="I1018" s="10">
        <v>-0.13892690594772183</v>
      </c>
      <c r="J1018" s="11">
        <v>0.10541234008258193</v>
      </c>
      <c r="K1018" s="26">
        <v>3.3514565865138124E-2</v>
      </c>
      <c r="L1018" s="10">
        <v>0.49693404477712377</v>
      </c>
      <c r="M1018" s="11">
        <v>0.62312238082606797</v>
      </c>
      <c r="N1018" s="26">
        <v>0.36267294915577608</v>
      </c>
      <c r="O1018" s="10">
        <v>0.84436232544484291</v>
      </c>
      <c r="P1018" s="11">
        <v>0.79182757515361502</v>
      </c>
      <c r="Q1018" s="26">
        <v>0.46937783916829368</v>
      </c>
      <c r="R1018" s="25" t="s">
        <v>2238</v>
      </c>
      <c r="S1018" s="4"/>
      <c r="T1018" s="32">
        <v>1.6265959346142524</v>
      </c>
      <c r="U1018" s="31">
        <v>1.408581582985325</v>
      </c>
      <c r="V1018" s="35">
        <v>7.020968831405335E-3</v>
      </c>
      <c r="W1018" s="37">
        <v>9.0927127079848281E-3</v>
      </c>
      <c r="X1018" s="36">
        <v>1.8825349000000002E-2</v>
      </c>
      <c r="Y1018" s="38">
        <v>5.9741916000000004E-3</v>
      </c>
    </row>
    <row r="1019" spans="1:25" ht="15.75" customHeight="1">
      <c r="A1019" s="1" t="s">
        <v>1340</v>
      </c>
      <c r="B1019" s="1" t="s">
        <v>5488</v>
      </c>
      <c r="C1019" s="1" t="s">
        <v>5489</v>
      </c>
      <c r="D1019" s="1" t="s">
        <v>3987</v>
      </c>
      <c r="E1019" s="10">
        <v>0</v>
      </c>
      <c r="F1019" s="11">
        <v>0</v>
      </c>
      <c r="G1019" s="12">
        <v>1</v>
      </c>
      <c r="H1019" s="23"/>
      <c r="I1019" s="10">
        <v>0.19685251564182416</v>
      </c>
      <c r="J1019" s="11">
        <v>-0.10514136582240852</v>
      </c>
      <c r="K1019" s="26">
        <v>-9.1711149819413862E-2</v>
      </c>
      <c r="L1019" s="10">
        <v>0.18325328711094713</v>
      </c>
      <c r="M1019" s="11">
        <v>-0.12865622598321913</v>
      </c>
      <c r="N1019" s="26">
        <v>0.3146878119123393</v>
      </c>
      <c r="O1019" s="10">
        <v>0.6320733174404829</v>
      </c>
      <c r="P1019" s="11">
        <v>0.79886417145016964</v>
      </c>
      <c r="Q1019" s="26">
        <v>0.67355807561360059</v>
      </c>
      <c r="R1019" s="25" t="s">
        <v>3987</v>
      </c>
      <c r="S1019" s="4"/>
      <c r="T1019" s="32">
        <v>1.6261930359013521</v>
      </c>
      <c r="U1019" s="31">
        <v>1.0890686950954669</v>
      </c>
      <c r="V1019" s="35">
        <v>3.1568518207708948E-3</v>
      </c>
      <c r="W1019" s="37">
        <v>0.49533071797820061</v>
      </c>
      <c r="X1019" s="36">
        <v>1.2263253999999999E-2</v>
      </c>
      <c r="Y1019" s="38">
        <v>0.14828429000000001</v>
      </c>
    </row>
    <row r="1020" spans="1:25" ht="15.75" customHeight="1">
      <c r="A1020" s="1" t="s">
        <v>911</v>
      </c>
      <c r="B1020" s="1" t="s">
        <v>4425</v>
      </c>
      <c r="C1020" s="1" t="s">
        <v>4426</v>
      </c>
      <c r="D1020" s="1" t="s">
        <v>4427</v>
      </c>
      <c r="E1020" s="10">
        <v>0</v>
      </c>
      <c r="F1020" s="11">
        <v>0</v>
      </c>
      <c r="G1020" s="12">
        <v>0</v>
      </c>
      <c r="H1020" s="23"/>
      <c r="I1020" s="10">
        <v>0.10118626853159007</v>
      </c>
      <c r="J1020" s="11">
        <v>-0.3438996922840154</v>
      </c>
      <c r="K1020" s="26">
        <v>0.24271342375242355</v>
      </c>
      <c r="L1020" s="10">
        <v>0.19395048075774213</v>
      </c>
      <c r="M1020" s="11">
        <v>0.1080216411499606</v>
      </c>
      <c r="N1020" s="26">
        <v>0.23953969730517422</v>
      </c>
      <c r="O1020" s="10">
        <v>-0.70429873278759558</v>
      </c>
      <c r="P1020" s="11">
        <v>-0.6733548055104901</v>
      </c>
      <c r="Q1020" s="26">
        <v>-0.72677695526069819</v>
      </c>
      <c r="R1020" s="25" t="s">
        <v>4427</v>
      </c>
      <c r="S1020" s="4"/>
      <c r="T1020" s="32">
        <v>-1.6261685869545541</v>
      </c>
      <c r="U1020" s="31">
        <v>1.1332796757526846</v>
      </c>
      <c r="V1020" s="35">
        <v>1.6763129985148863E-2</v>
      </c>
      <c r="W1020" s="37">
        <v>0.37482699728348889</v>
      </c>
      <c r="X1020" s="36">
        <v>3.1046659000000001E-2</v>
      </c>
      <c r="Y1020" s="38">
        <v>0.11843655</v>
      </c>
    </row>
    <row r="1021" spans="1:25" ht="15.75" customHeight="1">
      <c r="A1021" s="1" t="s">
        <v>1341</v>
      </c>
      <c r="B1021" s="1" t="s">
        <v>5490</v>
      </c>
      <c r="C1021" s="1" t="s">
        <v>5491</v>
      </c>
      <c r="D1021" s="1" t="s">
        <v>4014</v>
      </c>
      <c r="E1021" s="10">
        <v>0</v>
      </c>
      <c r="F1021" s="11">
        <v>0</v>
      </c>
      <c r="G1021" s="12">
        <v>1</v>
      </c>
      <c r="H1021" s="23"/>
      <c r="I1021" s="10">
        <v>6.6402541754071009E-2</v>
      </c>
      <c r="J1021" s="11">
        <v>3.6225555790172947E-2</v>
      </c>
      <c r="K1021" s="26">
        <v>-0.10262809754424396</v>
      </c>
      <c r="L1021" s="10">
        <v>-0.12553136462702952</v>
      </c>
      <c r="M1021" s="11">
        <v>2.6574940255461144E-2</v>
      </c>
      <c r="N1021" s="26">
        <v>-6.0476344302493601E-3</v>
      </c>
      <c r="O1021" s="10">
        <v>0.79485594369737278</v>
      </c>
      <c r="P1021" s="11">
        <v>0.72293410047090845</v>
      </c>
      <c r="Q1021" s="26">
        <v>0.58653207965055287</v>
      </c>
      <c r="R1021" s="25" t="s">
        <v>4014</v>
      </c>
      <c r="S1021" s="4"/>
      <c r="T1021" s="32">
        <v>1.6261278702737016</v>
      </c>
      <c r="U1021" s="31">
        <v>-1.0245577838445525</v>
      </c>
      <c r="V1021" s="35">
        <v>9.4432560705647798E-4</v>
      </c>
      <c r="W1021" s="37">
        <v>0.64154927276298679</v>
      </c>
      <c r="X1021" s="36">
        <v>7.108751E-3</v>
      </c>
      <c r="Y1021" s="38">
        <v>0.18258126</v>
      </c>
    </row>
    <row r="1022" spans="1:25" ht="15.75" customHeight="1">
      <c r="A1022" s="1" t="s">
        <v>1539</v>
      </c>
      <c r="B1022" s="1" t="s">
        <v>5930</v>
      </c>
      <c r="C1022" s="1" t="s">
        <v>5931</v>
      </c>
      <c r="D1022" s="1" t="s">
        <v>5932</v>
      </c>
      <c r="E1022" s="10">
        <v>0</v>
      </c>
      <c r="F1022" s="11">
        <v>0</v>
      </c>
      <c r="G1022" s="12">
        <v>0</v>
      </c>
      <c r="H1022" s="23"/>
      <c r="I1022" s="10">
        <v>2.8493505037275213E-2</v>
      </c>
      <c r="J1022" s="11">
        <v>-0.23736017851873115</v>
      </c>
      <c r="K1022" s="26">
        <v>0.20886667348145949</v>
      </c>
      <c r="L1022" s="10">
        <v>-0.14189726180742568</v>
      </c>
      <c r="M1022" s="11">
        <v>-0.25459563342424829</v>
      </c>
      <c r="N1022" s="26">
        <v>-0.15173329229961752</v>
      </c>
      <c r="O1022" s="10">
        <v>0.66450709740896663</v>
      </c>
      <c r="P1022" s="11">
        <v>0.67199212181189161</v>
      </c>
      <c r="Q1022" s="26">
        <v>0.765624499854896</v>
      </c>
      <c r="R1022" s="25" t="s">
        <v>5932</v>
      </c>
      <c r="S1022" s="4"/>
      <c r="T1022" s="32">
        <v>1.6253021056775043</v>
      </c>
      <c r="U1022" s="31">
        <v>-1.1350391518935425</v>
      </c>
      <c r="V1022" s="35">
        <v>6.3228933354919021E-3</v>
      </c>
      <c r="W1022" s="37">
        <v>0.24586947837495499</v>
      </c>
      <c r="X1022" s="36">
        <v>1.7688860000000001E-2</v>
      </c>
      <c r="Y1022" s="38">
        <v>8.4049717999999995E-2</v>
      </c>
    </row>
    <row r="1023" spans="1:25" ht="15.75" customHeight="1">
      <c r="A1023" s="1" t="s">
        <v>912</v>
      </c>
      <c r="B1023" s="1" t="s">
        <v>4428</v>
      </c>
      <c r="C1023" s="1" t="s">
        <v>4429</v>
      </c>
      <c r="D1023" s="1" t="s">
        <v>4430</v>
      </c>
      <c r="E1023" s="10">
        <v>0</v>
      </c>
      <c r="F1023" s="11">
        <v>0</v>
      </c>
      <c r="G1023" s="12">
        <v>0</v>
      </c>
      <c r="H1023" s="23"/>
      <c r="I1023" s="10">
        <v>-0.25384735633283384</v>
      </c>
      <c r="J1023" s="11">
        <v>0.20821808635446715</v>
      </c>
      <c r="K1023" s="26">
        <v>4.5629269978363141E-2</v>
      </c>
      <c r="L1023" s="10">
        <v>0.32439627244645131</v>
      </c>
      <c r="M1023" s="11">
        <v>0.26260868479394084</v>
      </c>
      <c r="N1023" s="26">
        <v>0.23134319280883098</v>
      </c>
      <c r="O1023" s="10">
        <v>0.61460939471021447</v>
      </c>
      <c r="P1023" s="11">
        <v>0.90464689579986235</v>
      </c>
      <c r="Q1023" s="26">
        <v>0.5822226093452052</v>
      </c>
      <c r="R1023" s="25" t="s">
        <v>4430</v>
      </c>
      <c r="S1023" s="4"/>
      <c r="T1023" s="32">
        <v>1.6250599782837574</v>
      </c>
      <c r="U1023" s="31">
        <v>1.208135873166557</v>
      </c>
      <c r="V1023" s="35">
        <v>1.4537790856536252E-2</v>
      </c>
      <c r="W1023" s="37">
        <v>0.11936630323128269</v>
      </c>
      <c r="X1023" s="36">
        <v>2.8418209E-2</v>
      </c>
      <c r="Y1023" s="38">
        <v>4.6286707000000003E-2</v>
      </c>
    </row>
    <row r="1024" spans="1:25" ht="15.75" customHeight="1">
      <c r="A1024" s="1" t="s">
        <v>913</v>
      </c>
      <c r="B1024" s="1" t="s">
        <v>4431</v>
      </c>
      <c r="C1024" s="1" t="s">
        <v>4432</v>
      </c>
      <c r="D1024" s="1" t="s">
        <v>4433</v>
      </c>
      <c r="E1024" s="10">
        <v>0</v>
      </c>
      <c r="F1024" s="11">
        <v>0</v>
      </c>
      <c r="G1024" s="12">
        <v>1</v>
      </c>
      <c r="H1024" s="23"/>
      <c r="I1024" s="10">
        <v>-6.1009453606168051E-2</v>
      </c>
      <c r="J1024" s="11">
        <v>0.14000624685036911</v>
      </c>
      <c r="K1024" s="26">
        <v>-7.8996793244202834E-2</v>
      </c>
      <c r="L1024" s="10">
        <v>-8.7598250585056547E-2</v>
      </c>
      <c r="M1024" s="11">
        <v>-4.6503496534475275E-2</v>
      </c>
      <c r="N1024" s="26">
        <v>-1.7489450042964094E-2</v>
      </c>
      <c r="O1024" s="10">
        <v>-0.74016365143565821</v>
      </c>
      <c r="P1024" s="11">
        <v>-0.67122979961536444</v>
      </c>
      <c r="Q1024" s="26">
        <v>-0.68991440904212809</v>
      </c>
      <c r="R1024" s="25" t="s">
        <v>4433</v>
      </c>
      <c r="S1024" s="4"/>
      <c r="T1024" s="32">
        <v>-1.6249957594959457</v>
      </c>
      <c r="U1024" s="31">
        <v>-1.035645603382582</v>
      </c>
      <c r="V1024" s="35">
        <v>6.646928148605943E-4</v>
      </c>
      <c r="W1024" s="37">
        <v>0.52733919971793841</v>
      </c>
      <c r="X1024" s="36">
        <v>6.1929593000000002E-3</v>
      </c>
      <c r="Y1024" s="38">
        <v>0.15607677</v>
      </c>
    </row>
    <row r="1025" spans="1:25" ht="15.75" customHeight="1">
      <c r="A1025" s="1" t="s">
        <v>1666</v>
      </c>
      <c r="B1025" s="1" t="s">
        <v>5798</v>
      </c>
      <c r="C1025" s="1" t="s">
        <v>6264</v>
      </c>
      <c r="D1025" s="1" t="s">
        <v>5800</v>
      </c>
      <c r="E1025" s="10">
        <v>0</v>
      </c>
      <c r="F1025" s="11">
        <v>0</v>
      </c>
      <c r="G1025" s="12">
        <v>0</v>
      </c>
      <c r="H1025" s="23"/>
      <c r="I1025" s="10">
        <v>-8.8109589038131375E-2</v>
      </c>
      <c r="J1025" s="11">
        <v>8.0023664610667566E-2</v>
      </c>
      <c r="K1025" s="26">
        <v>8.085924427465585E-3</v>
      </c>
      <c r="L1025" s="10">
        <v>-0.42198141899676678</v>
      </c>
      <c r="M1025" s="11">
        <v>-0.33624715678600303</v>
      </c>
      <c r="N1025" s="26">
        <v>-0.33060048865427305</v>
      </c>
      <c r="O1025" s="10">
        <v>-0.74323937329059042</v>
      </c>
      <c r="P1025" s="11">
        <v>-0.51295957272818171</v>
      </c>
      <c r="Q1025" s="26">
        <v>-0.84473962821073201</v>
      </c>
      <c r="R1025" s="25" t="s">
        <v>5800</v>
      </c>
      <c r="S1025" s="4"/>
      <c r="T1025" s="32">
        <v>-1.6248571156510385</v>
      </c>
      <c r="U1025" s="31">
        <v>-1.2860466906550594</v>
      </c>
      <c r="V1025" s="35">
        <v>3.0762638687137872E-3</v>
      </c>
      <c r="W1025" s="37">
        <v>3.1141942202659451E-3</v>
      </c>
      <c r="X1025" s="36">
        <v>1.2114582E-2</v>
      </c>
      <c r="Y1025" s="38">
        <v>2.676898E-3</v>
      </c>
    </row>
    <row r="1026" spans="1:25" ht="15.75" customHeight="1">
      <c r="A1026" s="1" t="s">
        <v>294</v>
      </c>
      <c r="B1026" s="1" t="s">
        <v>2578</v>
      </c>
      <c r="C1026" s="1" t="s">
        <v>2579</v>
      </c>
      <c r="D1026" s="1" t="s">
        <v>2580</v>
      </c>
      <c r="E1026" s="10">
        <v>1</v>
      </c>
      <c r="F1026" s="11">
        <v>0</v>
      </c>
      <c r="G1026" s="12">
        <v>0</v>
      </c>
      <c r="H1026" s="23"/>
      <c r="I1026" s="10">
        <v>-5.1556041530220753E-2</v>
      </c>
      <c r="J1026" s="11">
        <v>-2.0739442551242604E-2</v>
      </c>
      <c r="K1026" s="26">
        <v>7.2295484081465133E-2</v>
      </c>
      <c r="L1026" s="10">
        <v>-1.5775368906526026</v>
      </c>
      <c r="M1026" s="11">
        <v>-1.5873807332082475</v>
      </c>
      <c r="N1026" s="26">
        <v>-1.7362516053123365</v>
      </c>
      <c r="O1026" s="10">
        <v>-0.80861808510403144</v>
      </c>
      <c r="P1026" s="11">
        <v>-0.70149118687849565</v>
      </c>
      <c r="Q1026" s="26">
        <v>-0.59075945203412594</v>
      </c>
      <c r="R1026" s="25" t="s">
        <v>2580</v>
      </c>
      <c r="S1026" s="4"/>
      <c r="T1026" s="32">
        <v>-1.6248308925763257</v>
      </c>
      <c r="U1026" s="31">
        <v>-3.1031277182294139</v>
      </c>
      <c r="V1026" s="35">
        <v>6.6290192803475975E-4</v>
      </c>
      <c r="W1026" s="37">
        <v>1.3488052728811802E-5</v>
      </c>
      <c r="X1026" s="36">
        <v>6.1929593000000002E-3</v>
      </c>
      <c r="Y1026" s="38">
        <v>1.1925705E-4</v>
      </c>
    </row>
    <row r="1027" spans="1:25" ht="15.75" customHeight="1">
      <c r="A1027" s="1" t="s">
        <v>914</v>
      </c>
      <c r="B1027" s="1" t="s">
        <v>4434</v>
      </c>
      <c r="C1027" s="1" t="s">
        <v>4435</v>
      </c>
      <c r="D1027" s="1" t="s">
        <v>4436</v>
      </c>
      <c r="E1027" s="10">
        <v>0</v>
      </c>
      <c r="F1027" s="11">
        <v>0</v>
      </c>
      <c r="G1027" s="12">
        <v>1</v>
      </c>
      <c r="H1027" s="23"/>
      <c r="I1027" s="10">
        <v>-6.530886629047572E-2</v>
      </c>
      <c r="J1027" s="11">
        <v>1.4249985167452905E-2</v>
      </c>
      <c r="K1027" s="26">
        <v>5.1058881123021038E-2</v>
      </c>
      <c r="L1027" s="10">
        <v>-5.9464772015848766E-2</v>
      </c>
      <c r="M1027" s="11">
        <v>0.13046159353366527</v>
      </c>
      <c r="N1027" s="26">
        <v>2.5397426101925191E-2</v>
      </c>
      <c r="O1027" s="10">
        <v>0.65804149661949474</v>
      </c>
      <c r="P1027" s="11">
        <v>0.71320596495965027</v>
      </c>
      <c r="Q1027" s="26">
        <v>0.72926591795216744</v>
      </c>
      <c r="R1027" s="25" t="s">
        <v>4436</v>
      </c>
      <c r="S1027" s="4"/>
      <c r="T1027" s="32">
        <v>1.6246974961712732</v>
      </c>
      <c r="U1027" s="31">
        <v>1.0225216684208773</v>
      </c>
      <c r="V1027" s="35">
        <v>6.6026833957498566E-5</v>
      </c>
      <c r="W1027" s="37">
        <v>0.64590994916992273</v>
      </c>
      <c r="X1027" s="36">
        <v>2.8698335999999998E-3</v>
      </c>
      <c r="Y1027" s="38">
        <v>0.18361922</v>
      </c>
    </row>
    <row r="1028" spans="1:25" ht="15.75" customHeight="1">
      <c r="A1028" s="1" t="s">
        <v>1540</v>
      </c>
      <c r="B1028" s="1" t="s">
        <v>5933</v>
      </c>
      <c r="C1028" s="1" t="s">
        <v>5934</v>
      </c>
      <c r="D1028" s="1" t="s">
        <v>5935</v>
      </c>
      <c r="E1028" s="10">
        <v>0</v>
      </c>
      <c r="F1028" s="11">
        <v>0</v>
      </c>
      <c r="G1028" s="12">
        <v>0</v>
      </c>
      <c r="H1028" s="23"/>
      <c r="I1028" s="10">
        <v>-0.10014362108307573</v>
      </c>
      <c r="J1028" s="11">
        <v>1.981618248848882E-2</v>
      </c>
      <c r="K1028" s="26">
        <v>8.0327438594586908E-2</v>
      </c>
      <c r="L1028" s="10">
        <v>0.18027564789647599</v>
      </c>
      <c r="M1028" s="11">
        <v>0.26869803125398839</v>
      </c>
      <c r="N1028" s="26">
        <v>8.4787449594861286E-2</v>
      </c>
      <c r="O1028" s="10">
        <v>-0.66204320881373668</v>
      </c>
      <c r="P1028" s="11">
        <v>-0.71079970679324056</v>
      </c>
      <c r="Q1028" s="26">
        <v>-0.7273708949946105</v>
      </c>
      <c r="R1028" s="25" t="s">
        <v>5935</v>
      </c>
      <c r="S1028" s="4"/>
      <c r="T1028" s="32">
        <v>-1.624585046431297</v>
      </c>
      <c r="U1028" s="31">
        <v>1.1312520262162395</v>
      </c>
      <c r="V1028" s="35">
        <v>2.4453634353684627E-4</v>
      </c>
      <c r="W1028" s="37">
        <v>7.6759542381377902E-2</v>
      </c>
      <c r="X1028" s="36">
        <v>4.3021307000000002E-3</v>
      </c>
      <c r="Y1028" s="38">
        <v>3.2177297000000001E-2</v>
      </c>
    </row>
    <row r="1029" spans="1:25" ht="15.75" customHeight="1">
      <c r="A1029" s="1" t="s">
        <v>295</v>
      </c>
      <c r="B1029" s="1" t="s">
        <v>2581</v>
      </c>
      <c r="C1029" s="1" t="s">
        <v>2582</v>
      </c>
      <c r="D1029" s="1" t="s">
        <v>2583</v>
      </c>
      <c r="E1029" s="10">
        <v>1</v>
      </c>
      <c r="F1029" s="11">
        <v>0</v>
      </c>
      <c r="G1029" s="12">
        <v>0</v>
      </c>
      <c r="H1029" s="23"/>
      <c r="I1029" s="10">
        <v>-5.8387633521329363E-2</v>
      </c>
      <c r="J1029" s="11">
        <v>-0.1006363294837449</v>
      </c>
      <c r="K1029" s="26">
        <v>0.15902396300507426</v>
      </c>
      <c r="L1029" s="10">
        <v>1.0485159668438264</v>
      </c>
      <c r="M1029" s="11">
        <v>0.68074332978781271</v>
      </c>
      <c r="N1029" s="26">
        <v>1.0533944431228068</v>
      </c>
      <c r="O1029" s="10">
        <v>0.68962890984129466</v>
      </c>
      <c r="P1029" s="11">
        <v>0.6028900642062105</v>
      </c>
      <c r="Q1029" s="26">
        <v>0.80562807466308506</v>
      </c>
      <c r="R1029" s="25" t="s">
        <v>2583</v>
      </c>
      <c r="S1029" s="4"/>
      <c r="T1029" s="32">
        <v>1.6238094542648873</v>
      </c>
      <c r="U1029" s="31">
        <v>1.9020448254794136</v>
      </c>
      <c r="V1029" s="35">
        <v>2.1664969088001961E-3</v>
      </c>
      <c r="W1029" s="37">
        <v>3.2513156660079973E-3</v>
      </c>
      <c r="X1029" s="36">
        <v>1.0347772999999999E-2</v>
      </c>
      <c r="Y1029" s="38">
        <v>2.7587047000000001E-3</v>
      </c>
    </row>
    <row r="1030" spans="1:25" ht="15.75" customHeight="1">
      <c r="A1030" s="1" t="s">
        <v>1667</v>
      </c>
      <c r="B1030" s="1" t="s">
        <v>6265</v>
      </c>
      <c r="C1030" s="1" t="s">
        <v>6266</v>
      </c>
      <c r="D1030" s="1" t="s">
        <v>5573</v>
      </c>
      <c r="E1030" s="10">
        <v>1</v>
      </c>
      <c r="F1030" s="11">
        <v>0</v>
      </c>
      <c r="G1030" s="12">
        <v>0</v>
      </c>
      <c r="H1030" s="23"/>
      <c r="I1030" s="10">
        <v>-0.10860064846264628</v>
      </c>
      <c r="J1030" s="11">
        <v>0.11344712065328011</v>
      </c>
      <c r="K1030" s="26">
        <v>-4.8464721906338326E-3</v>
      </c>
      <c r="L1030" s="10">
        <v>-0.75506691437844786</v>
      </c>
      <c r="M1030" s="11">
        <v>-0.59049507315940808</v>
      </c>
      <c r="N1030" s="26">
        <v>-0.70914491717508454</v>
      </c>
      <c r="O1030" s="10">
        <v>-0.65452332541816283</v>
      </c>
      <c r="P1030" s="11">
        <v>-0.75355929680029732</v>
      </c>
      <c r="Q1030" s="26">
        <v>-0.68986332852239229</v>
      </c>
      <c r="R1030" s="25" t="s">
        <v>6265</v>
      </c>
      <c r="S1030" s="4"/>
      <c r="T1030" s="32">
        <v>-1.6237340081520799</v>
      </c>
      <c r="U1030" s="31">
        <v>-1.6075931125741274</v>
      </c>
      <c r="V1030" s="35">
        <v>5.7630251273362259E-4</v>
      </c>
      <c r="W1030" s="37">
        <v>1.0586206614668508E-3</v>
      </c>
      <c r="X1030" s="36">
        <v>5.8056304000000001E-3</v>
      </c>
      <c r="Y1030" s="38">
        <v>1.2723327E-3</v>
      </c>
    </row>
    <row r="1031" spans="1:25" ht="15.75" customHeight="1">
      <c r="A1031" s="1" t="s">
        <v>915</v>
      </c>
      <c r="B1031" s="1" t="s">
        <v>4437</v>
      </c>
      <c r="C1031" s="1" t="s">
        <v>4438</v>
      </c>
      <c r="D1031" s="1" t="s">
        <v>4439</v>
      </c>
      <c r="E1031" s="10">
        <v>0</v>
      </c>
      <c r="F1031" s="11">
        <v>1</v>
      </c>
      <c r="G1031" s="12">
        <v>0</v>
      </c>
      <c r="H1031" s="23"/>
      <c r="I1031" s="10">
        <v>2.2911807752933555E-2</v>
      </c>
      <c r="J1031" s="11">
        <v>-2.2402526928042121E-2</v>
      </c>
      <c r="K1031" s="26">
        <v>-5.0928082488965742E-4</v>
      </c>
      <c r="L1031" s="10">
        <v>-0.96012320727259848</v>
      </c>
      <c r="M1031" s="11">
        <v>-1.0017267174491167</v>
      </c>
      <c r="N1031" s="26">
        <v>-1.2715383442345125</v>
      </c>
      <c r="O1031" s="10">
        <v>0.67707675463354278</v>
      </c>
      <c r="P1031" s="11">
        <v>0.75360938248962839</v>
      </c>
      <c r="Q1031" s="26">
        <v>0.66718069435829541</v>
      </c>
      <c r="R1031" s="25" t="s">
        <v>4439</v>
      </c>
      <c r="S1031" s="4"/>
      <c r="T1031" s="32">
        <v>1.6237043258666575</v>
      </c>
      <c r="U1031" s="31">
        <v>-2.1108090726843223</v>
      </c>
      <c r="V1031" s="35">
        <v>2.0838732881928653E-5</v>
      </c>
      <c r="W1031" s="37">
        <v>3.9600551689330735E-4</v>
      </c>
      <c r="X1031" s="36">
        <v>2.4932032999999999E-3</v>
      </c>
      <c r="Y1031" s="38">
        <v>6.7459305000000004E-4</v>
      </c>
    </row>
    <row r="1032" spans="1:25" ht="15.75" customHeight="1">
      <c r="A1032" s="1" t="s">
        <v>916</v>
      </c>
      <c r="B1032" s="1" t="s">
        <v>4440</v>
      </c>
      <c r="C1032" s="1" t="s">
        <v>4441</v>
      </c>
      <c r="D1032" s="1" t="s">
        <v>4442</v>
      </c>
      <c r="E1032" s="10">
        <v>0</v>
      </c>
      <c r="F1032" s="11">
        <v>1</v>
      </c>
      <c r="G1032" s="12">
        <v>0</v>
      </c>
      <c r="H1032" s="23"/>
      <c r="I1032" s="10">
        <v>5.2766871455714792E-2</v>
      </c>
      <c r="J1032" s="11">
        <v>-5.2270780587452492E-2</v>
      </c>
      <c r="K1032" s="26">
        <v>-4.9609086826052362E-4</v>
      </c>
      <c r="L1032" s="10">
        <v>0.97935190389421223</v>
      </c>
      <c r="M1032" s="11">
        <v>1.1469900759167349</v>
      </c>
      <c r="N1032" s="26">
        <v>1.1021064717854028</v>
      </c>
      <c r="O1032" s="10">
        <v>-0.55937302307564529</v>
      </c>
      <c r="P1032" s="11">
        <v>-0.75834426488357032</v>
      </c>
      <c r="Q1032" s="26">
        <v>-0.7797846379550144</v>
      </c>
      <c r="R1032" s="25" t="s">
        <v>4442</v>
      </c>
      <c r="S1032" s="4"/>
      <c r="T1032" s="32">
        <v>-1.6235674353585339</v>
      </c>
      <c r="U1032" s="31">
        <v>2.1084012958303369</v>
      </c>
      <c r="V1032" s="35">
        <v>7.9307782495326629E-4</v>
      </c>
      <c r="W1032" s="37">
        <v>5.160240820925779E-5</v>
      </c>
      <c r="X1032" s="36">
        <v>6.6594897E-3</v>
      </c>
      <c r="Y1032" s="38">
        <v>2.2359621999999999E-4</v>
      </c>
    </row>
    <row r="1033" spans="1:25" ht="15.75" customHeight="1">
      <c r="A1033" s="1" t="s">
        <v>296</v>
      </c>
      <c r="B1033" s="1" t="s">
        <v>2584</v>
      </c>
      <c r="C1033" s="1" t="s">
        <v>2585</v>
      </c>
      <c r="D1033" s="1" t="s">
        <v>2586</v>
      </c>
      <c r="E1033" s="10">
        <v>1</v>
      </c>
      <c r="F1033" s="11">
        <v>0</v>
      </c>
      <c r="G1033" s="12">
        <v>0</v>
      </c>
      <c r="H1033" s="23"/>
      <c r="I1033" s="10">
        <v>-0.11264894275284654</v>
      </c>
      <c r="J1033" s="11">
        <v>0.15932970617548214</v>
      </c>
      <c r="K1033" s="26">
        <v>-4.6680763422635607E-2</v>
      </c>
      <c r="L1033" s="10">
        <v>-0.61595982834252894</v>
      </c>
      <c r="M1033" s="11">
        <v>-0.61850517523549087</v>
      </c>
      <c r="N1033" s="26">
        <v>-0.70081819156976088</v>
      </c>
      <c r="O1033" s="10">
        <v>-0.71213460674813867</v>
      </c>
      <c r="P1033" s="11">
        <v>-0.55048398474843019</v>
      </c>
      <c r="Q1033" s="26">
        <v>-0.83390866998316682</v>
      </c>
      <c r="R1033" s="25" t="s">
        <v>2586</v>
      </c>
      <c r="S1033" s="4"/>
      <c r="T1033" s="32">
        <v>-1.6232018567651161</v>
      </c>
      <c r="U1033" s="31">
        <v>-1.5638416081510695</v>
      </c>
      <c r="V1033" s="35">
        <v>3.820490085276503E-3</v>
      </c>
      <c r="W1033" s="37">
        <v>1.7289655348448586E-3</v>
      </c>
      <c r="X1033" s="36">
        <v>1.3584466999999999E-2</v>
      </c>
      <c r="Y1033" s="38">
        <v>1.7678208000000001E-3</v>
      </c>
    </row>
    <row r="1034" spans="1:25" ht="15.75" customHeight="1">
      <c r="A1034" s="1" t="s">
        <v>917</v>
      </c>
      <c r="B1034" s="1" t="s">
        <v>4443</v>
      </c>
      <c r="C1034" s="1" t="s">
        <v>4444</v>
      </c>
      <c r="D1034" s="1" t="s">
        <v>4445</v>
      </c>
      <c r="E1034" s="10">
        <v>0</v>
      </c>
      <c r="F1034" s="11">
        <v>0</v>
      </c>
      <c r="G1034" s="12">
        <v>1</v>
      </c>
      <c r="H1034" s="23"/>
      <c r="I1034" s="10">
        <v>-8.5080306982055376E-2</v>
      </c>
      <c r="J1034" s="11">
        <v>2.9619608402974507E-2</v>
      </c>
      <c r="K1034" s="26">
        <v>5.5460698579080869E-2</v>
      </c>
      <c r="L1034" s="10">
        <v>-3.2561810890873844E-2</v>
      </c>
      <c r="M1034" s="11">
        <v>-4.4443939892335749E-2</v>
      </c>
      <c r="N1034" s="26">
        <v>-8.8756030191825985E-2</v>
      </c>
      <c r="O1034" s="10">
        <v>-0.64744206786293823</v>
      </c>
      <c r="P1034" s="11">
        <v>-0.82343300199114466</v>
      </c>
      <c r="Q1034" s="26">
        <v>-0.62536566556392259</v>
      </c>
      <c r="R1034" s="25" t="s">
        <v>4445</v>
      </c>
      <c r="S1034" s="4"/>
      <c r="T1034" s="32">
        <v>-1.6230944017988349</v>
      </c>
      <c r="U1034" s="31">
        <v>-1.0390419677117126</v>
      </c>
      <c r="V1034" s="35">
        <v>7.8167030914315079E-4</v>
      </c>
      <c r="W1034" s="37">
        <v>0.30001799870065826</v>
      </c>
      <c r="X1034" s="36">
        <v>6.6194501000000003E-3</v>
      </c>
      <c r="Y1034" s="38">
        <v>9.9033415E-2</v>
      </c>
    </row>
    <row r="1035" spans="1:25" ht="15.75" customHeight="1">
      <c r="A1035" s="1" t="s">
        <v>918</v>
      </c>
      <c r="B1035" s="1" t="s">
        <v>4446</v>
      </c>
      <c r="C1035" s="1" t="s">
        <v>4447</v>
      </c>
      <c r="D1035" s="1" t="s">
        <v>4448</v>
      </c>
      <c r="E1035" s="10">
        <v>0</v>
      </c>
      <c r="F1035" s="11">
        <v>0</v>
      </c>
      <c r="G1035" s="12">
        <v>0</v>
      </c>
      <c r="H1035" s="23"/>
      <c r="I1035" s="10">
        <v>0.17715334121147208</v>
      </c>
      <c r="J1035" s="11">
        <v>-7.0167213378237392E-2</v>
      </c>
      <c r="K1035" s="26">
        <v>-0.10698612783323291</v>
      </c>
      <c r="L1035" s="10">
        <v>0.33322685616487568</v>
      </c>
      <c r="M1035" s="11">
        <v>0.42007685660485983</v>
      </c>
      <c r="N1035" s="26">
        <v>0.11887052687474586</v>
      </c>
      <c r="O1035" s="10">
        <v>0.87271068605152458</v>
      </c>
      <c r="P1035" s="11">
        <v>0.57963939496412564</v>
      </c>
      <c r="Q1035" s="26">
        <v>0.64333162187925907</v>
      </c>
      <c r="R1035" s="25" t="s">
        <v>4448</v>
      </c>
      <c r="S1035" s="4"/>
      <c r="T1035" s="32">
        <v>1.6228847700711286</v>
      </c>
      <c r="U1035" s="31">
        <v>1.2232546327033325</v>
      </c>
      <c r="V1035" s="35">
        <v>5.1782655610575507E-3</v>
      </c>
      <c r="W1035" s="37">
        <v>8.2895427510658773E-2</v>
      </c>
      <c r="X1035" s="36">
        <v>1.5980666000000001E-2</v>
      </c>
      <c r="Y1035" s="38">
        <v>3.4297437E-2</v>
      </c>
    </row>
    <row r="1036" spans="1:25" ht="15.75" customHeight="1">
      <c r="A1036" s="1" t="s">
        <v>297</v>
      </c>
      <c r="B1036" s="1" t="s">
        <v>2587</v>
      </c>
      <c r="C1036" s="1" t="s">
        <v>2588</v>
      </c>
      <c r="D1036" s="1" t="s">
        <v>2589</v>
      </c>
      <c r="E1036" s="10">
        <v>1</v>
      </c>
      <c r="F1036" s="11">
        <v>0</v>
      </c>
      <c r="G1036" s="12">
        <v>0</v>
      </c>
      <c r="H1036" s="23"/>
      <c r="I1036" s="10">
        <v>-8.394720676049694E-2</v>
      </c>
      <c r="J1036" s="11">
        <v>-4.904925050174036E-2</v>
      </c>
      <c r="K1036" s="26">
        <v>0.1329964572622373</v>
      </c>
      <c r="L1036" s="10">
        <v>-0.82870263319532533</v>
      </c>
      <c r="M1036" s="11">
        <v>-0.90417295326719227</v>
      </c>
      <c r="N1036" s="26">
        <v>-0.74698694646757957</v>
      </c>
      <c r="O1036" s="10">
        <v>-0.78442733472169301</v>
      </c>
      <c r="P1036" s="11">
        <v>-0.71795175553855906</v>
      </c>
      <c r="Q1036" s="26">
        <v>-0.5926874146059653</v>
      </c>
      <c r="R1036" s="25" t="s">
        <v>2589</v>
      </c>
      <c r="S1036" s="4"/>
      <c r="T1036" s="32">
        <v>-1.6226541081201791</v>
      </c>
      <c r="U1036" s="31">
        <v>-1.7735264473280277</v>
      </c>
      <c r="V1036" s="35">
        <v>1.3447417906784066E-3</v>
      </c>
      <c r="W1036" s="37">
        <v>5.2293954413060401E-4</v>
      </c>
      <c r="X1036" s="36">
        <v>8.2814571000000003E-3</v>
      </c>
      <c r="Y1036" s="38">
        <v>7.9930614000000004E-4</v>
      </c>
    </row>
    <row r="1037" spans="1:25" ht="15.75" customHeight="1">
      <c r="A1037" s="1" t="s">
        <v>298</v>
      </c>
      <c r="B1037" s="1" t="s">
        <v>2590</v>
      </c>
      <c r="C1037" s="1" t="s">
        <v>2591</v>
      </c>
      <c r="D1037" s="1" t="s">
        <v>2592</v>
      </c>
      <c r="E1037" s="10">
        <v>1</v>
      </c>
      <c r="F1037" s="11">
        <v>0</v>
      </c>
      <c r="G1037" s="12">
        <v>0</v>
      </c>
      <c r="H1037" s="23"/>
      <c r="I1037" s="10">
        <v>1.1732791292804023E-2</v>
      </c>
      <c r="J1037" s="11">
        <v>4.6667811476423182E-2</v>
      </c>
      <c r="K1037" s="26">
        <v>-5.8400602769227206E-2</v>
      </c>
      <c r="L1037" s="10">
        <v>-1.1970005234675494</v>
      </c>
      <c r="M1037" s="11">
        <v>-1.5687827354344623</v>
      </c>
      <c r="N1037" s="26">
        <v>-1.3845235875728399</v>
      </c>
      <c r="O1037" s="10">
        <v>-0.97267648009208507</v>
      </c>
      <c r="P1037" s="11">
        <v>-0.79555525531119997</v>
      </c>
      <c r="Q1037" s="26">
        <v>-0.32576231730987715</v>
      </c>
      <c r="R1037" s="25" t="s">
        <v>2592</v>
      </c>
      <c r="S1037" s="4"/>
      <c r="T1037" s="32">
        <v>-1.6222520819915782</v>
      </c>
      <c r="U1037" s="31">
        <v>-2.6088890943142449</v>
      </c>
      <c r="V1037" s="35">
        <v>2.3357570200077886E-2</v>
      </c>
      <c r="W1037" s="37">
        <v>2.4413554405398121E-4</v>
      </c>
      <c r="X1037" s="36">
        <v>3.7909245000000001E-2</v>
      </c>
      <c r="Y1037" s="38">
        <v>5.1085300999999998E-4</v>
      </c>
    </row>
    <row r="1038" spans="1:25" ht="15.75" customHeight="1">
      <c r="A1038" s="1" t="s">
        <v>299</v>
      </c>
      <c r="B1038" s="1" t="s">
        <v>2593</v>
      </c>
      <c r="C1038" s="1" t="s">
        <v>2594</v>
      </c>
      <c r="D1038" s="1" t="s">
        <v>2595</v>
      </c>
      <c r="E1038" s="10">
        <v>1</v>
      </c>
      <c r="F1038" s="11">
        <v>0</v>
      </c>
      <c r="G1038" s="12">
        <v>0</v>
      </c>
      <c r="H1038" s="23"/>
      <c r="I1038" s="10">
        <v>9.951997765864995E-2</v>
      </c>
      <c r="J1038" s="11">
        <v>-0.12443029449462273</v>
      </c>
      <c r="K1038" s="26">
        <v>2.4910316835972779E-2</v>
      </c>
      <c r="L1038" s="10">
        <v>1.0516790736835802</v>
      </c>
      <c r="M1038" s="11">
        <v>1.0825880967945629</v>
      </c>
      <c r="N1038" s="26">
        <v>0.91347300995320424</v>
      </c>
      <c r="O1038" s="10">
        <v>0.72106487255680385</v>
      </c>
      <c r="P1038" s="11">
        <v>0.62207709381699772</v>
      </c>
      <c r="Q1038" s="26">
        <v>0.74932070578444865</v>
      </c>
      <c r="R1038" s="25" t="s">
        <v>2595</v>
      </c>
      <c r="S1038" s="4"/>
      <c r="T1038" s="32">
        <v>1.6216781917433427</v>
      </c>
      <c r="U1038" s="31">
        <v>2.0221827642695138</v>
      </c>
      <c r="V1038" s="35">
        <v>7.950415034373926E-4</v>
      </c>
      <c r="W1038" s="37">
        <v>2.667474481649167E-4</v>
      </c>
      <c r="X1038" s="36">
        <v>6.6594897E-3</v>
      </c>
      <c r="Y1038" s="38">
        <v>5.3727349999999996E-4</v>
      </c>
    </row>
    <row r="1039" spans="1:25" ht="15.75" customHeight="1">
      <c r="A1039" s="1" t="s">
        <v>300</v>
      </c>
      <c r="B1039" s="1" t="s">
        <v>2596</v>
      </c>
      <c r="C1039" s="1" t="s">
        <v>2597</v>
      </c>
      <c r="D1039" s="1" t="s">
        <v>2598</v>
      </c>
      <c r="E1039" s="10">
        <v>1</v>
      </c>
      <c r="F1039" s="11">
        <v>0</v>
      </c>
      <c r="G1039" s="12">
        <v>0</v>
      </c>
      <c r="H1039" s="23"/>
      <c r="I1039" s="10">
        <v>-0.13973292334716092</v>
      </c>
      <c r="J1039" s="11">
        <v>-4.2184788243822879E-2</v>
      </c>
      <c r="K1039" s="26">
        <v>0.18191771159098735</v>
      </c>
      <c r="L1039" s="10">
        <v>0.81418538459453949</v>
      </c>
      <c r="M1039" s="11">
        <v>0.75671764223635307</v>
      </c>
      <c r="N1039" s="26">
        <v>0.86403744491157219</v>
      </c>
      <c r="O1039" s="10">
        <v>0.73160977444187125</v>
      </c>
      <c r="P1039" s="11">
        <v>0.57274963618159269</v>
      </c>
      <c r="Q1039" s="26">
        <v>0.78755131949602131</v>
      </c>
      <c r="R1039" s="25" t="s">
        <v>2598</v>
      </c>
      <c r="S1039" s="4"/>
      <c r="T1039" s="32">
        <v>1.621471399300016</v>
      </c>
      <c r="U1039" s="31">
        <v>1.7552138609879597</v>
      </c>
      <c r="V1039" s="35">
        <v>3.7254269040475673E-3</v>
      </c>
      <c r="W1039" s="37">
        <v>1.2596973639346339E-3</v>
      </c>
      <c r="X1039" s="36">
        <v>1.3376875999999999E-2</v>
      </c>
      <c r="Y1039" s="38">
        <v>1.4286837000000001E-3</v>
      </c>
    </row>
    <row r="1040" spans="1:25" ht="15.75" customHeight="1">
      <c r="A1040" s="1" t="s">
        <v>919</v>
      </c>
      <c r="B1040" s="1" t="s">
        <v>4449</v>
      </c>
      <c r="C1040" s="1" t="s">
        <v>4450</v>
      </c>
      <c r="D1040" s="1" t="s">
        <v>4451</v>
      </c>
      <c r="E1040" s="10">
        <v>0</v>
      </c>
      <c r="F1040" s="11">
        <v>0</v>
      </c>
      <c r="G1040" s="12">
        <v>0</v>
      </c>
      <c r="H1040" s="23"/>
      <c r="I1040" s="10">
        <v>-8.8647741408047764E-2</v>
      </c>
      <c r="J1040" s="11">
        <v>-4.7120338304175391E-2</v>
      </c>
      <c r="K1040" s="26">
        <v>0.13576807971222316</v>
      </c>
      <c r="L1040" s="10">
        <v>-0.40467174570859576</v>
      </c>
      <c r="M1040" s="11">
        <v>-0.58769540179465096</v>
      </c>
      <c r="N1040" s="26">
        <v>-0.42424371256721116</v>
      </c>
      <c r="O1040" s="10">
        <v>0.70982846359769347</v>
      </c>
      <c r="P1040" s="11">
        <v>0.62450454760211649</v>
      </c>
      <c r="Q1040" s="26">
        <v>0.75745264094176612</v>
      </c>
      <c r="R1040" s="25" t="s">
        <v>4451</v>
      </c>
      <c r="S1040" s="4"/>
      <c r="T1040" s="32">
        <v>1.6214245408331391</v>
      </c>
      <c r="U1040" s="31">
        <v>-1.3872267466187573</v>
      </c>
      <c r="V1040" s="35">
        <v>9.1602479180164106E-4</v>
      </c>
      <c r="W1040" s="37">
        <v>6.3370744933963731E-3</v>
      </c>
      <c r="X1040" s="36">
        <v>7.0247388999999999E-3</v>
      </c>
      <c r="Y1040" s="38">
        <v>4.5490866999999997E-3</v>
      </c>
    </row>
    <row r="1041" spans="1:25" ht="15.75" customHeight="1">
      <c r="A1041" s="1" t="s">
        <v>301</v>
      </c>
      <c r="B1041" s="1" t="s">
        <v>2599</v>
      </c>
      <c r="C1041" s="1" t="s">
        <v>2600</v>
      </c>
      <c r="D1041" s="1" t="s">
        <v>2601</v>
      </c>
      <c r="E1041" s="10">
        <v>1</v>
      </c>
      <c r="F1041" s="11">
        <v>0</v>
      </c>
      <c r="G1041" s="12">
        <v>0</v>
      </c>
      <c r="H1041" s="23"/>
      <c r="I1041" s="10">
        <v>0.11149689678254937</v>
      </c>
      <c r="J1041" s="11">
        <v>-9.1906944624575715E-3</v>
      </c>
      <c r="K1041" s="26">
        <v>-0.1023062023200918</v>
      </c>
      <c r="L1041" s="10">
        <v>0.76886549092008138</v>
      </c>
      <c r="M1041" s="11">
        <v>0.85674446404745197</v>
      </c>
      <c r="N1041" s="26">
        <v>0.65949173048554144</v>
      </c>
      <c r="O1041" s="10">
        <v>0.77247106874336957</v>
      </c>
      <c r="P1041" s="11">
        <v>0.90218361489788457</v>
      </c>
      <c r="Q1041" s="26">
        <v>0.41698068046623149</v>
      </c>
      <c r="R1041" s="25" t="s">
        <v>2601</v>
      </c>
      <c r="S1041" s="4"/>
      <c r="T1041" s="32">
        <v>1.6213682396123827</v>
      </c>
      <c r="U1041" s="31">
        <v>1.6954879861895575</v>
      </c>
      <c r="V1041" s="35">
        <v>1.1497359695139948E-2</v>
      </c>
      <c r="W1041" s="37">
        <v>8.2644995278790038E-4</v>
      </c>
      <c r="X1041" s="36">
        <v>2.4776653999999999E-2</v>
      </c>
      <c r="Y1041" s="38">
        <v>1.0803862999999999E-3</v>
      </c>
    </row>
    <row r="1042" spans="1:25" ht="15.75" customHeight="1">
      <c r="A1042" s="1" t="s">
        <v>1541</v>
      </c>
      <c r="B1042" s="1" t="s">
        <v>5936</v>
      </c>
      <c r="C1042" s="1" t="s">
        <v>5937</v>
      </c>
      <c r="D1042" s="1" t="s">
        <v>5938</v>
      </c>
      <c r="E1042" s="10">
        <v>0</v>
      </c>
      <c r="F1042" s="11">
        <v>0</v>
      </c>
      <c r="G1042" s="12">
        <v>0</v>
      </c>
      <c r="H1042" s="23"/>
      <c r="I1042" s="10">
        <v>-6.5182161615553014E-2</v>
      </c>
      <c r="J1042" s="11">
        <v>5.0368590071112607E-2</v>
      </c>
      <c r="K1042" s="26">
        <v>1.4813571544438631E-2</v>
      </c>
      <c r="L1042" s="10">
        <v>-0.39652611227714019</v>
      </c>
      <c r="M1042" s="11">
        <v>-0.39988062955527681</v>
      </c>
      <c r="N1042" s="26">
        <v>-0.58701814549955422</v>
      </c>
      <c r="O1042" s="10">
        <v>-0.59468014883428211</v>
      </c>
      <c r="P1042" s="11">
        <v>-0.64868299680123087</v>
      </c>
      <c r="Q1042" s="26">
        <v>-0.8482170986080142</v>
      </c>
      <c r="R1042" s="25" t="s">
        <v>5938</v>
      </c>
      <c r="S1042" s="4"/>
      <c r="T1042" s="32">
        <v>-1.6213475909825181</v>
      </c>
      <c r="U1042" s="31">
        <v>-1.3766307385474741</v>
      </c>
      <c r="V1042" s="35">
        <v>1.1683486859911517E-3</v>
      </c>
      <c r="W1042" s="37">
        <v>2.9935933034998443E-3</v>
      </c>
      <c r="X1042" s="36">
        <v>7.7362254000000004E-3</v>
      </c>
      <c r="Y1042" s="38">
        <v>2.6006084E-3</v>
      </c>
    </row>
    <row r="1043" spans="1:25" ht="15.75" customHeight="1">
      <c r="A1043" s="1" t="s">
        <v>920</v>
      </c>
      <c r="B1043" s="1" t="s">
        <v>4452</v>
      </c>
      <c r="C1043" s="1" t="s">
        <v>4453</v>
      </c>
      <c r="D1043" s="1" t="s">
        <v>4454</v>
      </c>
      <c r="E1043" s="10">
        <v>0</v>
      </c>
      <c r="F1043" s="11">
        <v>0</v>
      </c>
      <c r="G1043" s="12">
        <v>0</v>
      </c>
      <c r="H1043" s="23"/>
      <c r="I1043" s="10">
        <v>0.11396708102031639</v>
      </c>
      <c r="J1043" s="11">
        <v>-0.19926354662681689</v>
      </c>
      <c r="K1043" s="26">
        <v>8.5296465606504057E-2</v>
      </c>
      <c r="L1043" s="10">
        <v>0.25067017275472558</v>
      </c>
      <c r="M1043" s="11">
        <v>3.37174186632474E-2</v>
      </c>
      <c r="N1043" s="26">
        <v>0.46841443966933305</v>
      </c>
      <c r="O1043" s="10">
        <v>0.73474865300344838</v>
      </c>
      <c r="P1043" s="11">
        <v>0.50032051678203437</v>
      </c>
      <c r="Q1043" s="26">
        <v>0.85597153567229789</v>
      </c>
      <c r="R1043" s="25" t="s">
        <v>4454</v>
      </c>
      <c r="S1043" s="4"/>
      <c r="T1043" s="32">
        <v>1.6211454865037502</v>
      </c>
      <c r="U1043" s="31">
        <v>1.189977264869583</v>
      </c>
      <c r="V1043" s="35">
        <v>8.5087016052280279E-3</v>
      </c>
      <c r="W1043" s="37">
        <v>0.19285962060137166</v>
      </c>
      <c r="X1043" s="36">
        <v>2.0838426E-2</v>
      </c>
      <c r="Y1043" s="38">
        <v>6.8811864E-2</v>
      </c>
    </row>
    <row r="1044" spans="1:25" ht="15.75" customHeight="1">
      <c r="A1044" s="1" t="s">
        <v>302</v>
      </c>
      <c r="B1044" s="1" t="s">
        <v>2602</v>
      </c>
      <c r="C1044" s="1" t="s">
        <v>2603</v>
      </c>
      <c r="D1044" s="1" t="s">
        <v>2604</v>
      </c>
      <c r="E1044" s="10">
        <v>1</v>
      </c>
      <c r="F1044" s="11">
        <v>0</v>
      </c>
      <c r="G1044" s="12">
        <v>0</v>
      </c>
      <c r="H1044" s="23"/>
      <c r="I1044" s="10">
        <v>-8.7815545762614633E-2</v>
      </c>
      <c r="J1044" s="11">
        <v>3.1318212810575119E-2</v>
      </c>
      <c r="K1044" s="26">
        <v>5.649733295204129E-2</v>
      </c>
      <c r="L1044" s="10">
        <v>-0.66053781688413338</v>
      </c>
      <c r="M1044" s="11">
        <v>-0.76673293092219907</v>
      </c>
      <c r="N1044" s="26">
        <v>-0.66559690061553312</v>
      </c>
      <c r="O1044" s="10">
        <v>-0.75259652163701851</v>
      </c>
      <c r="P1044" s="11">
        <v>-0.63498971996752474</v>
      </c>
      <c r="Q1044" s="26">
        <v>-0.70341279238794385</v>
      </c>
      <c r="R1044" s="25" t="s">
        <v>2604</v>
      </c>
      <c r="S1044" s="4"/>
      <c r="T1044" s="32">
        <v>-1.6211298779422878</v>
      </c>
      <c r="U1044" s="31">
        <v>-1.6218299382738892</v>
      </c>
      <c r="V1044" s="35">
        <v>2.407544916381798E-4</v>
      </c>
      <c r="W1044" s="37">
        <v>2.4491429667286953E-4</v>
      </c>
      <c r="X1044" s="36">
        <v>4.2853218000000002E-3</v>
      </c>
      <c r="Y1044" s="38">
        <v>5.1180949999999996E-4</v>
      </c>
    </row>
    <row r="1045" spans="1:25" ht="15.75" customHeight="1">
      <c r="A1045" s="1" t="s">
        <v>921</v>
      </c>
      <c r="B1045" s="1" t="s">
        <v>4455</v>
      </c>
      <c r="C1045" s="1" t="s">
        <v>4456</v>
      </c>
      <c r="D1045" s="1" t="s">
        <v>4457</v>
      </c>
      <c r="E1045" s="10">
        <v>0</v>
      </c>
      <c r="F1045" s="11">
        <v>0</v>
      </c>
      <c r="G1045" s="12">
        <v>0</v>
      </c>
      <c r="H1045" s="23"/>
      <c r="I1045" s="10">
        <v>-5.2048983097542134E-2</v>
      </c>
      <c r="J1045" s="11">
        <v>0.39880299708904765</v>
      </c>
      <c r="K1045" s="26">
        <v>-0.34675401399150729</v>
      </c>
      <c r="L1045" s="10">
        <v>0.47391551256860787</v>
      </c>
      <c r="M1045" s="11">
        <v>7.5289897927552474E-2</v>
      </c>
      <c r="N1045" s="26">
        <v>0.48784516246416487</v>
      </c>
      <c r="O1045" s="10">
        <v>0.72523824769954892</v>
      </c>
      <c r="P1045" s="11">
        <v>0.68212213178576064</v>
      </c>
      <c r="Q1045" s="26">
        <v>0.68212213178576064</v>
      </c>
      <c r="R1045" s="25" t="s">
        <v>4457</v>
      </c>
      <c r="S1045" s="4"/>
      <c r="T1045" s="32">
        <v>1.6205619478854534</v>
      </c>
      <c r="U1045" s="31">
        <v>1.2707529010031042</v>
      </c>
      <c r="V1045" s="35">
        <v>3.272257206427396E-2</v>
      </c>
      <c r="W1045" s="37">
        <v>0.24751978840535316</v>
      </c>
      <c r="X1045" s="36">
        <v>4.6755172999999997E-2</v>
      </c>
      <c r="Y1045" s="38">
        <v>8.4506464000000003E-2</v>
      </c>
    </row>
    <row r="1046" spans="1:25" ht="15.75" customHeight="1">
      <c r="A1046" s="1" t="s">
        <v>303</v>
      </c>
      <c r="B1046" s="1" t="s">
        <v>2605</v>
      </c>
      <c r="C1046" s="1" t="s">
        <v>2606</v>
      </c>
      <c r="D1046" s="1" t="s">
        <v>2607</v>
      </c>
      <c r="E1046" s="10">
        <v>1</v>
      </c>
      <c r="F1046" s="11">
        <v>0</v>
      </c>
      <c r="G1046" s="12">
        <v>0</v>
      </c>
      <c r="H1046" s="23"/>
      <c r="I1046" s="10">
        <v>5.2279685895218364E-2</v>
      </c>
      <c r="J1046" s="11">
        <v>-5.6064859356883545E-3</v>
      </c>
      <c r="K1046" s="26">
        <v>-4.6673199959526457E-2</v>
      </c>
      <c r="L1046" s="10">
        <v>0.70233598976571798</v>
      </c>
      <c r="M1046" s="11">
        <v>0.89568110366420939</v>
      </c>
      <c r="N1046" s="26">
        <v>1.0960318360741468</v>
      </c>
      <c r="O1046" s="10">
        <v>0.70721882161248573</v>
      </c>
      <c r="P1046" s="11">
        <v>0.65856212171261674</v>
      </c>
      <c r="Q1046" s="26">
        <v>0.72335446077101828</v>
      </c>
      <c r="R1046" s="25" t="s">
        <v>2607</v>
      </c>
      <c r="S1046" s="4"/>
      <c r="T1046" s="32">
        <v>1.6204319859951546</v>
      </c>
      <c r="U1046" s="31">
        <v>1.8635019255957699</v>
      </c>
      <c r="V1046" s="35">
        <v>3.6323363931769612E-5</v>
      </c>
      <c r="W1046" s="37">
        <v>1.5606081124188377E-3</v>
      </c>
      <c r="X1046" s="36">
        <v>2.4932032999999999E-3</v>
      </c>
      <c r="Y1046" s="38">
        <v>1.6524606999999999E-3</v>
      </c>
    </row>
    <row r="1047" spans="1:25" ht="15.75" customHeight="1">
      <c r="A1047" s="1" t="s">
        <v>922</v>
      </c>
      <c r="B1047" s="1" t="s">
        <v>4458</v>
      </c>
      <c r="C1047" s="1" t="s">
        <v>4459</v>
      </c>
      <c r="D1047" s="1" t="s">
        <v>4460</v>
      </c>
      <c r="E1047" s="10">
        <v>0</v>
      </c>
      <c r="F1047" s="11">
        <v>0</v>
      </c>
      <c r="G1047" s="12">
        <v>0</v>
      </c>
      <c r="H1047" s="23"/>
      <c r="I1047" s="10">
        <v>0.11722020733318317</v>
      </c>
      <c r="J1047" s="11">
        <v>5.1176568918997134E-2</v>
      </c>
      <c r="K1047" s="26">
        <v>-0.16839677625217675</v>
      </c>
      <c r="L1047" s="10">
        <v>0.30521285603457393</v>
      </c>
      <c r="M1047" s="11">
        <v>0.25125518852461859</v>
      </c>
      <c r="N1047" s="26">
        <v>0.26571016255059376</v>
      </c>
      <c r="O1047" s="10">
        <v>0.6162047491069309</v>
      </c>
      <c r="P1047" s="11">
        <v>0.90785902887387238</v>
      </c>
      <c r="Q1047" s="26">
        <v>0.56451875253332062</v>
      </c>
      <c r="R1047" s="25" t="s">
        <v>4460</v>
      </c>
      <c r="S1047" s="4"/>
      <c r="T1047" s="32">
        <v>1.6202250037403325</v>
      </c>
      <c r="U1047" s="31">
        <v>1.2092054633417801</v>
      </c>
      <c r="V1047" s="35">
        <v>7.1439608678451928E-3</v>
      </c>
      <c r="W1047" s="37">
        <v>3.5506555103429746E-2</v>
      </c>
      <c r="X1047" s="36">
        <v>1.8947862999999999E-2</v>
      </c>
      <c r="Y1047" s="38">
        <v>1.7135853999999999E-2</v>
      </c>
    </row>
    <row r="1048" spans="1:25" ht="15.75" customHeight="1">
      <c r="A1048" s="1" t="s">
        <v>923</v>
      </c>
      <c r="B1048" s="1" t="s">
        <v>4461</v>
      </c>
      <c r="C1048" s="1" t="s">
        <v>4462</v>
      </c>
      <c r="D1048" s="1" t="s">
        <v>4463</v>
      </c>
      <c r="E1048" s="10">
        <v>0</v>
      </c>
      <c r="F1048" s="11">
        <v>0</v>
      </c>
      <c r="G1048" s="12">
        <v>0</v>
      </c>
      <c r="H1048" s="23"/>
      <c r="I1048" s="10">
        <v>-5.2072548692345677E-2</v>
      </c>
      <c r="J1048" s="11">
        <v>-3.1100171551781131E-2</v>
      </c>
      <c r="K1048" s="26">
        <v>8.3172720244126808E-2</v>
      </c>
      <c r="L1048" s="10">
        <v>0.50465499141808934</v>
      </c>
      <c r="M1048" s="11">
        <v>0.38414247250448064</v>
      </c>
      <c r="N1048" s="26">
        <v>0.85865726413608279</v>
      </c>
      <c r="O1048" s="10">
        <v>0.66692138431615611</v>
      </c>
      <c r="P1048" s="11">
        <v>0.67234689058558317</v>
      </c>
      <c r="Q1048" s="26">
        <v>0.74864659633144015</v>
      </c>
      <c r="R1048" s="25" t="s">
        <v>4463</v>
      </c>
      <c r="S1048" s="4"/>
      <c r="T1048" s="32">
        <v>1.6199750837878664</v>
      </c>
      <c r="U1048" s="31">
        <v>1.4974262074579294</v>
      </c>
      <c r="V1048" s="35">
        <v>1.4991809294625068E-4</v>
      </c>
      <c r="W1048" s="37">
        <v>1.7201542764231605E-2</v>
      </c>
      <c r="X1048" s="36">
        <v>3.6409881E-3</v>
      </c>
      <c r="Y1048" s="38">
        <v>9.7196981000000002E-3</v>
      </c>
    </row>
    <row r="1049" spans="1:25" ht="15.75" customHeight="1">
      <c r="A1049" s="1" t="s">
        <v>1542</v>
      </c>
      <c r="B1049" s="1" t="s">
        <v>5939</v>
      </c>
      <c r="C1049" s="1" t="s">
        <v>5940</v>
      </c>
      <c r="D1049" s="1" t="s">
        <v>5941</v>
      </c>
      <c r="E1049" s="10">
        <v>1</v>
      </c>
      <c r="F1049" s="11">
        <v>0</v>
      </c>
      <c r="G1049" s="12">
        <v>0</v>
      </c>
      <c r="H1049" s="23"/>
      <c r="I1049" s="10">
        <v>-6.9749720377943802E-2</v>
      </c>
      <c r="J1049" s="11">
        <v>9.2258753394425241E-4</v>
      </c>
      <c r="K1049" s="26">
        <v>6.882713284399955E-2</v>
      </c>
      <c r="L1049" s="10">
        <v>2.11467108528681</v>
      </c>
      <c r="M1049" s="11">
        <v>2.1190962588011715</v>
      </c>
      <c r="N1049" s="26">
        <v>2.3006025663838958</v>
      </c>
      <c r="O1049" s="10">
        <v>0.48591055639011316</v>
      </c>
      <c r="P1049" s="11">
        <v>0.65989294018941891</v>
      </c>
      <c r="Q1049" s="26">
        <v>0.94114925983205922</v>
      </c>
      <c r="R1049" s="25" t="s">
        <v>5941</v>
      </c>
      <c r="S1049" s="4"/>
      <c r="T1049" s="32">
        <v>1.6196150102745002</v>
      </c>
      <c r="U1049" s="31">
        <v>4.5256446302374087</v>
      </c>
      <c r="V1049" s="35">
        <v>7.3765627193745683E-3</v>
      </c>
      <c r="W1049" s="37">
        <v>7.5799154692179968E-6</v>
      </c>
      <c r="X1049" s="36">
        <v>1.9281244999999999E-2</v>
      </c>
      <c r="Y1049" s="38">
        <v>9.2000373E-5</v>
      </c>
    </row>
    <row r="1050" spans="1:25" ht="15.75" customHeight="1">
      <c r="A1050" s="1" t="s">
        <v>304</v>
      </c>
      <c r="B1050" s="1" t="s">
        <v>2608</v>
      </c>
      <c r="C1050" s="1" t="s">
        <v>2609</v>
      </c>
      <c r="D1050" s="1" t="s">
        <v>2610</v>
      </c>
      <c r="E1050" s="10">
        <v>1</v>
      </c>
      <c r="F1050" s="11">
        <v>0</v>
      </c>
      <c r="G1050" s="12">
        <v>0</v>
      </c>
      <c r="H1050" s="23"/>
      <c r="I1050" s="10">
        <v>0.15735697533957094</v>
      </c>
      <c r="J1050" s="11">
        <v>-7.2807119336740556E-2</v>
      </c>
      <c r="K1050" s="26">
        <v>-8.4549856002830381E-2</v>
      </c>
      <c r="L1050" s="10">
        <v>-0.53861043479632009</v>
      </c>
      <c r="M1050" s="11">
        <v>-0.74150557031797604</v>
      </c>
      <c r="N1050" s="26">
        <v>-0.47537373524320614</v>
      </c>
      <c r="O1050" s="10">
        <v>-0.7445006352689898</v>
      </c>
      <c r="P1050" s="11">
        <v>-0.70843205355287253</v>
      </c>
      <c r="Q1050" s="26">
        <v>-0.63195538245766514</v>
      </c>
      <c r="R1050" s="25" t="s">
        <v>2610</v>
      </c>
      <c r="S1050" s="4"/>
      <c r="T1050" s="32">
        <v>-1.618842567624275</v>
      </c>
      <c r="U1050" s="31">
        <v>-1.5002087343751092</v>
      </c>
      <c r="V1050" s="35">
        <v>1.2436944578105972E-3</v>
      </c>
      <c r="W1050" s="37">
        <v>6.5000442977457881E-3</v>
      </c>
      <c r="X1050" s="36">
        <v>7.9996644000000002E-3</v>
      </c>
      <c r="Y1050" s="38">
        <v>4.6389993000000001E-3</v>
      </c>
    </row>
    <row r="1051" spans="1:25" ht="15.75" customHeight="1">
      <c r="A1051" s="1" t="s">
        <v>924</v>
      </c>
      <c r="B1051" s="1" t="s">
        <v>4464</v>
      </c>
      <c r="C1051" s="1" t="s">
        <v>4465</v>
      </c>
      <c r="D1051" s="1" t="s">
        <v>4466</v>
      </c>
      <c r="E1051" s="10">
        <v>0</v>
      </c>
      <c r="F1051" s="11">
        <v>0</v>
      </c>
      <c r="G1051" s="12">
        <v>1</v>
      </c>
      <c r="H1051" s="23"/>
      <c r="I1051" s="10">
        <v>4.4641924945386435E-2</v>
      </c>
      <c r="J1051" s="11">
        <v>-7.097036213301422E-2</v>
      </c>
      <c r="K1051" s="26">
        <v>2.6328437187631337E-2</v>
      </c>
      <c r="L1051" s="10">
        <v>0.20181689225880639</v>
      </c>
      <c r="M1051" s="11">
        <v>-2.6053872217040919E-2</v>
      </c>
      <c r="N1051" s="26">
        <v>-9.9085152588202163E-2</v>
      </c>
      <c r="O1051" s="10">
        <v>-0.69627921830855755</v>
      </c>
      <c r="P1051" s="11">
        <v>-0.695422772782603</v>
      </c>
      <c r="Q1051" s="26">
        <v>-0.6925297340489216</v>
      </c>
      <c r="R1051" s="25" t="s">
        <v>4466</v>
      </c>
      <c r="S1051" s="4"/>
      <c r="T1051" s="32">
        <v>-1.6185970917431631</v>
      </c>
      <c r="U1051" s="31">
        <v>1.0178742146151829</v>
      </c>
      <c r="V1051" s="35">
        <v>4.2003633236426861E-5</v>
      </c>
      <c r="W1051" s="37">
        <v>0.80607618797306846</v>
      </c>
      <c r="X1051" s="36">
        <v>2.4957694999999998E-3</v>
      </c>
      <c r="Y1051" s="38">
        <v>0.21769035</v>
      </c>
    </row>
    <row r="1052" spans="1:25" ht="15.75" customHeight="1">
      <c r="A1052" s="1" t="s">
        <v>925</v>
      </c>
      <c r="B1052" s="1" t="s">
        <v>4467</v>
      </c>
      <c r="C1052" s="1" t="s">
        <v>4468</v>
      </c>
      <c r="D1052" s="1" t="s">
        <v>4469</v>
      </c>
      <c r="E1052" s="10">
        <v>0</v>
      </c>
      <c r="F1052" s="11">
        <v>0</v>
      </c>
      <c r="G1052" s="12">
        <v>0</v>
      </c>
      <c r="H1052" s="23"/>
      <c r="I1052" s="10">
        <v>0.10021630873984044</v>
      </c>
      <c r="J1052" s="11">
        <v>-4.5598328115101339E-2</v>
      </c>
      <c r="K1052" s="26">
        <v>-5.4617980624742657E-2</v>
      </c>
      <c r="L1052" s="10">
        <v>-0.22506730053068935</v>
      </c>
      <c r="M1052" s="11">
        <v>-0.21266687670415862</v>
      </c>
      <c r="N1052" s="26">
        <v>8.6018029939385343E-3</v>
      </c>
      <c r="O1052" s="10">
        <v>-0.79247377155350662</v>
      </c>
      <c r="P1052" s="11">
        <v>-0.61531932394586164</v>
      </c>
      <c r="Q1052" s="26">
        <v>-0.67607793261836235</v>
      </c>
      <c r="R1052" s="25" t="s">
        <v>4469</v>
      </c>
      <c r="S1052" s="4"/>
      <c r="T1052" s="32">
        <v>-1.6184622055734168</v>
      </c>
      <c r="U1052" s="31">
        <v>-1.1042326195394081</v>
      </c>
      <c r="V1052" s="35">
        <v>6.5407264347534008E-4</v>
      </c>
      <c r="W1052" s="37">
        <v>0.19103953451729205</v>
      </c>
      <c r="X1052" s="36">
        <v>6.1669947999999997E-3</v>
      </c>
      <c r="Y1052" s="38">
        <v>6.8268085000000006E-2</v>
      </c>
    </row>
    <row r="1053" spans="1:25" ht="15.75" customHeight="1">
      <c r="A1053" s="1" t="s">
        <v>926</v>
      </c>
      <c r="B1053" s="1" t="s">
        <v>4470</v>
      </c>
      <c r="C1053" s="1" t="s">
        <v>4471</v>
      </c>
      <c r="D1053" s="1" t="s">
        <v>4472</v>
      </c>
      <c r="E1053" s="10">
        <v>0</v>
      </c>
      <c r="F1053" s="11">
        <v>1</v>
      </c>
      <c r="G1053" s="12">
        <v>0</v>
      </c>
      <c r="H1053" s="23"/>
      <c r="I1053" s="10">
        <v>4.8635122694935973E-2</v>
      </c>
      <c r="J1053" s="11">
        <v>-3.2911797139314913E-2</v>
      </c>
      <c r="K1053" s="26">
        <v>-1.5723325555617507E-2</v>
      </c>
      <c r="L1053" s="10">
        <v>-1.6231372123203194</v>
      </c>
      <c r="M1053" s="11">
        <v>-1.3619765687623495</v>
      </c>
      <c r="N1053" s="26">
        <v>-1.2350737425359704</v>
      </c>
      <c r="O1053" s="10">
        <v>0.82086392210472958</v>
      </c>
      <c r="P1053" s="11">
        <v>0.56846038325936732</v>
      </c>
      <c r="Q1053" s="26">
        <v>0.69440046567993363</v>
      </c>
      <c r="R1053" s="25" t="s">
        <v>4472</v>
      </c>
      <c r="S1053" s="4"/>
      <c r="T1053" s="32">
        <v>1.6184075145172399</v>
      </c>
      <c r="U1053" s="31">
        <v>-2.6513537567019068</v>
      </c>
      <c r="V1053" s="35">
        <v>8.3540071358102601E-4</v>
      </c>
      <c r="W1053" s="37">
        <v>2.7344105361445389E-4</v>
      </c>
      <c r="X1053" s="36">
        <v>6.7830818999999997E-3</v>
      </c>
      <c r="Y1053" s="38">
        <v>5.4185428E-4</v>
      </c>
    </row>
    <row r="1054" spans="1:25" ht="15.75" customHeight="1">
      <c r="A1054" s="1" t="s">
        <v>305</v>
      </c>
      <c r="B1054" s="1" t="s">
        <v>2611</v>
      </c>
      <c r="C1054" s="1" t="s">
        <v>2612</v>
      </c>
      <c r="D1054" s="1" t="s">
        <v>2613</v>
      </c>
      <c r="E1054" s="10">
        <v>1</v>
      </c>
      <c r="F1054" s="11">
        <v>0</v>
      </c>
      <c r="G1054" s="12">
        <v>0</v>
      </c>
      <c r="H1054" s="23"/>
      <c r="I1054" s="10">
        <v>7.7413206825527325E-2</v>
      </c>
      <c r="J1054" s="11">
        <v>2.1478304482721811E-2</v>
      </c>
      <c r="K1054" s="26">
        <v>-9.8891511308252689E-2</v>
      </c>
      <c r="L1054" s="10">
        <v>-1.3863864947996962</v>
      </c>
      <c r="M1054" s="11">
        <v>-1.3815854874861273</v>
      </c>
      <c r="N1054" s="26">
        <v>-1.4166583674185418</v>
      </c>
      <c r="O1054" s="10">
        <v>-0.71109083200289724</v>
      </c>
      <c r="P1054" s="11">
        <v>-0.71250796517364634</v>
      </c>
      <c r="Q1054" s="26">
        <v>-0.65962742545521635</v>
      </c>
      <c r="R1054" s="25" t="s">
        <v>2613</v>
      </c>
      <c r="S1054" s="4"/>
      <c r="T1054" s="32">
        <v>-1.618221102280593</v>
      </c>
      <c r="U1054" s="31">
        <v>-2.6296609184395519</v>
      </c>
      <c r="V1054" s="35">
        <v>2.2410805921929664E-4</v>
      </c>
      <c r="W1054" s="37">
        <v>1.2537215757129977E-5</v>
      </c>
      <c r="X1054" s="36">
        <v>4.1817529999999999E-3</v>
      </c>
      <c r="Y1054" s="38">
        <v>1.1570084E-4</v>
      </c>
    </row>
    <row r="1055" spans="1:25" ht="15.75" customHeight="1">
      <c r="A1055" s="1" t="s">
        <v>1543</v>
      </c>
      <c r="B1055" s="1" t="s">
        <v>5942</v>
      </c>
      <c r="C1055" s="1" t="s">
        <v>5943</v>
      </c>
      <c r="D1055" s="1" t="s">
        <v>5944</v>
      </c>
      <c r="E1055" s="10">
        <v>1</v>
      </c>
      <c r="F1055" s="11">
        <v>0</v>
      </c>
      <c r="G1055" s="12">
        <v>0</v>
      </c>
      <c r="H1055" s="23"/>
      <c r="I1055" s="10">
        <v>0.15295070595794691</v>
      </c>
      <c r="J1055" s="11">
        <v>-0.19659703064859357</v>
      </c>
      <c r="K1055" s="26">
        <v>4.3646324690650218E-2</v>
      </c>
      <c r="L1055" s="10">
        <v>-1.0481377575429018</v>
      </c>
      <c r="M1055" s="11">
        <v>-0.78854842610276421</v>
      </c>
      <c r="N1055" s="26">
        <v>-1.1534799316555961</v>
      </c>
      <c r="O1055" s="10">
        <v>-0.54543853358781824</v>
      </c>
      <c r="P1055" s="11">
        <v>-0.84403850404017611</v>
      </c>
      <c r="Q1055" s="26">
        <v>-0.69285134721350161</v>
      </c>
      <c r="R1055" s="25" t="s">
        <v>5944</v>
      </c>
      <c r="S1055" s="4"/>
      <c r="T1055" s="32">
        <v>-1.6178854459037555</v>
      </c>
      <c r="U1055" s="31">
        <v>-1.995460938940081</v>
      </c>
      <c r="V1055" s="35">
        <v>6.6939765949900866E-3</v>
      </c>
      <c r="W1055" s="37">
        <v>2.6445313908116047E-3</v>
      </c>
      <c r="X1055" s="36">
        <v>1.8300271999999999E-2</v>
      </c>
      <c r="Y1055" s="38">
        <v>2.3896395E-3</v>
      </c>
    </row>
    <row r="1056" spans="1:25" ht="15.75" customHeight="1">
      <c r="A1056" s="1" t="s">
        <v>306</v>
      </c>
      <c r="B1056" s="1" t="s">
        <v>2614</v>
      </c>
      <c r="C1056" s="1" t="s">
        <v>2615</v>
      </c>
      <c r="D1056" s="1" t="s">
        <v>2616</v>
      </c>
      <c r="E1056" s="10">
        <v>1</v>
      </c>
      <c r="F1056" s="11">
        <v>0</v>
      </c>
      <c r="G1056" s="12">
        <v>0</v>
      </c>
      <c r="H1056" s="23"/>
      <c r="I1056" s="10">
        <v>3.8371929065766253E-2</v>
      </c>
      <c r="J1056" s="11">
        <v>-0.18912973439919512</v>
      </c>
      <c r="K1056" s="26">
        <v>0.15075780533342709</v>
      </c>
      <c r="L1056" s="10">
        <v>-0.68237583918646472</v>
      </c>
      <c r="M1056" s="11">
        <v>-0.47063612837653679</v>
      </c>
      <c r="N1056" s="26">
        <v>-0.60281830411303439</v>
      </c>
      <c r="O1056" s="10">
        <v>-0.59549345826511235</v>
      </c>
      <c r="P1056" s="11">
        <v>-0.70094755662943697</v>
      </c>
      <c r="Q1056" s="26">
        <v>-0.78528789819314149</v>
      </c>
      <c r="R1056" s="25" t="s">
        <v>2616</v>
      </c>
      <c r="S1056" s="4"/>
      <c r="T1056" s="32">
        <v>-1.6176613723391657</v>
      </c>
      <c r="U1056" s="31">
        <v>-1.5003267746034883</v>
      </c>
      <c r="V1056" s="35">
        <v>3.6898367853507247E-3</v>
      </c>
      <c r="W1056" s="37">
        <v>7.5933537889312569E-3</v>
      </c>
      <c r="X1056" s="36">
        <v>1.3327607E-2</v>
      </c>
      <c r="Y1056" s="38">
        <v>5.2109762E-3</v>
      </c>
    </row>
    <row r="1057" spans="1:25" ht="15.75" customHeight="1">
      <c r="A1057" s="1" t="s">
        <v>1342</v>
      </c>
      <c r="B1057" s="1" t="s">
        <v>2134</v>
      </c>
      <c r="C1057" s="1" t="s">
        <v>2135</v>
      </c>
      <c r="D1057" s="1" t="s">
        <v>2136</v>
      </c>
      <c r="E1057" s="10">
        <v>1</v>
      </c>
      <c r="F1057" s="11">
        <v>0</v>
      </c>
      <c r="G1057" s="12">
        <v>0</v>
      </c>
      <c r="H1057" s="23"/>
      <c r="I1057" s="10">
        <v>4.0830694121483546E-2</v>
      </c>
      <c r="J1057" s="11">
        <v>6.4785390937998955E-2</v>
      </c>
      <c r="K1057" s="26">
        <v>-0.10561608505948605</v>
      </c>
      <c r="L1057" s="10">
        <v>1.2599418142061722</v>
      </c>
      <c r="M1057" s="11">
        <v>1.4258299823127629</v>
      </c>
      <c r="N1057" s="26">
        <v>1.580777863680261</v>
      </c>
      <c r="O1057" s="10">
        <v>0.71114510450392032</v>
      </c>
      <c r="P1057" s="11">
        <v>0.66671351844114568</v>
      </c>
      <c r="Q1057" s="26">
        <v>0.70270330160319894</v>
      </c>
      <c r="R1057" s="25" t="s">
        <v>2136</v>
      </c>
      <c r="S1057" s="4"/>
      <c r="T1057" s="32">
        <v>1.6172252585042186</v>
      </c>
      <c r="U1057" s="31">
        <v>2.6799075274072819</v>
      </c>
      <c r="V1057" s="35">
        <v>2.2727699335043701E-4</v>
      </c>
      <c r="W1057" s="37">
        <v>1.8421500261681938E-4</v>
      </c>
      <c r="X1057" s="36">
        <v>4.1817529999999999E-3</v>
      </c>
      <c r="Y1057" s="38">
        <v>4.3344059999999998E-4</v>
      </c>
    </row>
    <row r="1058" spans="1:25" ht="15.75" customHeight="1">
      <c r="A1058" s="1" t="s">
        <v>927</v>
      </c>
      <c r="B1058" s="1" t="s">
        <v>4473</v>
      </c>
      <c r="C1058" s="1" t="s">
        <v>4474</v>
      </c>
      <c r="D1058" s="1" t="s">
        <v>4475</v>
      </c>
      <c r="E1058" s="10">
        <v>0</v>
      </c>
      <c r="F1058" s="11">
        <v>0</v>
      </c>
      <c r="G1058" s="12">
        <v>1</v>
      </c>
      <c r="H1058" s="23"/>
      <c r="I1058" s="10">
        <v>6.8610994686341797E-2</v>
      </c>
      <c r="J1058" s="11">
        <v>2.6952275718514329E-2</v>
      </c>
      <c r="K1058" s="26">
        <v>-9.5563270404859679E-2</v>
      </c>
      <c r="L1058" s="10">
        <v>-1.90235400194112E-2</v>
      </c>
      <c r="M1058" s="11">
        <v>-0.13484355511404367</v>
      </c>
      <c r="N1058" s="26">
        <v>-5.8581745650624129E-2</v>
      </c>
      <c r="O1058" s="10">
        <v>-0.79572770941666171</v>
      </c>
      <c r="P1058" s="11">
        <v>-0.64776463965997877</v>
      </c>
      <c r="Q1058" s="26">
        <v>-0.63615093558274438</v>
      </c>
      <c r="R1058" s="25" t="s">
        <v>4475</v>
      </c>
      <c r="S1058" s="4"/>
      <c r="T1058" s="32">
        <v>-1.6168820374409032</v>
      </c>
      <c r="U1058" s="31">
        <v>-1.0503107838575936</v>
      </c>
      <c r="V1058" s="35">
        <v>6.2247225638098317E-4</v>
      </c>
      <c r="W1058" s="37">
        <v>0.30229295679606971</v>
      </c>
      <c r="X1058" s="36">
        <v>6.0149377000000004E-3</v>
      </c>
      <c r="Y1058" s="38">
        <v>9.9659540000000005E-2</v>
      </c>
    </row>
    <row r="1059" spans="1:25" ht="15.75" customHeight="1">
      <c r="A1059" s="1" t="s">
        <v>1544</v>
      </c>
      <c r="B1059" s="1" t="s">
        <v>5945</v>
      </c>
      <c r="C1059" s="1" t="s">
        <v>5946</v>
      </c>
      <c r="D1059" s="1" t="s">
        <v>5947</v>
      </c>
      <c r="E1059" s="10">
        <v>0</v>
      </c>
      <c r="F1059" s="11">
        <v>1</v>
      </c>
      <c r="G1059" s="12">
        <v>0</v>
      </c>
      <c r="H1059" s="23"/>
      <c r="I1059" s="10">
        <v>3.0849567330873739E-2</v>
      </c>
      <c r="J1059" s="11">
        <v>-0.11996074066617091</v>
      </c>
      <c r="K1059" s="26">
        <v>8.911117333530072E-2</v>
      </c>
      <c r="L1059" s="10">
        <v>0.71060289892369788</v>
      </c>
      <c r="M1059" s="11">
        <v>0.73806369727057763</v>
      </c>
      <c r="N1059" s="26">
        <v>0.63959187750023716</v>
      </c>
      <c r="O1059" s="10">
        <v>-0.67808738633660326</v>
      </c>
      <c r="P1059" s="11">
        <v>-0.735032004122111</v>
      </c>
      <c r="Q1059" s="26">
        <v>-0.6656229750535001</v>
      </c>
      <c r="R1059" s="25" t="s">
        <v>5947</v>
      </c>
      <c r="S1059" s="4"/>
      <c r="T1059" s="32">
        <v>-1.6165455079257127</v>
      </c>
      <c r="U1059" s="31">
        <v>1.6201036971367133</v>
      </c>
      <c r="V1059" s="35">
        <v>4.6141290051963181E-4</v>
      </c>
      <c r="W1059" s="37">
        <v>5.3885646513710471E-4</v>
      </c>
      <c r="X1059" s="36">
        <v>5.2825435000000004E-3</v>
      </c>
      <c r="Y1059" s="38">
        <v>8.1530261000000001E-4</v>
      </c>
    </row>
    <row r="1060" spans="1:25" ht="15.75" customHeight="1">
      <c r="A1060" s="1" t="s">
        <v>307</v>
      </c>
      <c r="B1060" s="1" t="s">
        <v>2617</v>
      </c>
      <c r="C1060" s="1" t="s">
        <v>2618</v>
      </c>
      <c r="D1060" s="1" t="s">
        <v>2619</v>
      </c>
      <c r="E1060" s="10">
        <v>1</v>
      </c>
      <c r="F1060" s="11">
        <v>0</v>
      </c>
      <c r="G1060" s="12">
        <v>0</v>
      </c>
      <c r="H1060" s="23"/>
      <c r="I1060" s="10">
        <v>0.14150320471688183</v>
      </c>
      <c r="J1060" s="11">
        <v>4.5176598208691132E-2</v>
      </c>
      <c r="K1060" s="26">
        <v>-0.18667980292557296</v>
      </c>
      <c r="L1060" s="10">
        <v>-0.79641548748578472</v>
      </c>
      <c r="M1060" s="11">
        <v>-0.62388714164231196</v>
      </c>
      <c r="N1060" s="26">
        <v>-0.5570583868283272</v>
      </c>
      <c r="O1060" s="10">
        <v>-0.88622252694042025</v>
      </c>
      <c r="P1060" s="11">
        <v>-0.60041979966416115</v>
      </c>
      <c r="Q1060" s="26">
        <v>-0.59190712690432612</v>
      </c>
      <c r="R1060" s="25" t="s">
        <v>2619</v>
      </c>
      <c r="S1060" s="4"/>
      <c r="T1060" s="32">
        <v>-1.6164734566435157</v>
      </c>
      <c r="U1060" s="31">
        <v>-1.5791194860499818</v>
      </c>
      <c r="V1060" s="35">
        <v>7.2423766293373635E-3</v>
      </c>
      <c r="W1060" s="37">
        <v>5.4684781346385257E-3</v>
      </c>
      <c r="X1060" s="36">
        <v>1.9120923000000001E-2</v>
      </c>
      <c r="Y1060" s="38">
        <v>4.0789874999999998E-3</v>
      </c>
    </row>
    <row r="1061" spans="1:25" ht="15.75" customHeight="1">
      <c r="A1061" s="1" t="s">
        <v>928</v>
      </c>
      <c r="B1061" s="1" t="s">
        <v>4476</v>
      </c>
      <c r="C1061" s="1" t="s">
        <v>4477</v>
      </c>
      <c r="D1061" s="1" t="s">
        <v>4478</v>
      </c>
      <c r="E1061" s="10">
        <v>0</v>
      </c>
      <c r="F1061" s="11">
        <v>0</v>
      </c>
      <c r="G1061" s="12">
        <v>0</v>
      </c>
      <c r="H1061" s="23"/>
      <c r="I1061" s="10">
        <v>0.11893784871896429</v>
      </c>
      <c r="J1061" s="11">
        <v>-7.0042755182301519E-2</v>
      </c>
      <c r="K1061" s="26">
        <v>-4.8895093536664547E-2</v>
      </c>
      <c r="L1061" s="10">
        <v>0.49629211331214407</v>
      </c>
      <c r="M1061" s="11">
        <v>0.68362614388826692</v>
      </c>
      <c r="N1061" s="26">
        <v>0.53946607644069289</v>
      </c>
      <c r="O1061" s="10">
        <v>-0.61231437177469772</v>
      </c>
      <c r="P1061" s="11">
        <v>-0.70486626474256653</v>
      </c>
      <c r="Q1061" s="26">
        <v>-0.76136816715490241</v>
      </c>
      <c r="R1061" s="25" t="s">
        <v>4478</v>
      </c>
      <c r="S1061" s="4"/>
      <c r="T1061" s="32">
        <v>-1.6164732139394706</v>
      </c>
      <c r="U1061" s="31">
        <v>1.4877458682927907</v>
      </c>
      <c r="V1061" s="35">
        <v>7.2102819864048977E-4</v>
      </c>
      <c r="W1061" s="37">
        <v>2.2401615480399048E-3</v>
      </c>
      <c r="X1061" s="36">
        <v>6.4021460999999997E-3</v>
      </c>
      <c r="Y1061" s="38">
        <v>2.1284983E-3</v>
      </c>
    </row>
    <row r="1062" spans="1:25" ht="15.75" customHeight="1">
      <c r="A1062" s="1" t="s">
        <v>308</v>
      </c>
      <c r="B1062" s="1" t="s">
        <v>2620</v>
      </c>
      <c r="C1062" s="1" t="s">
        <v>2621</v>
      </c>
      <c r="D1062" s="1" t="s">
        <v>2622</v>
      </c>
      <c r="E1062" s="10">
        <v>1</v>
      </c>
      <c r="F1062" s="11">
        <v>0</v>
      </c>
      <c r="G1062" s="12">
        <v>0</v>
      </c>
      <c r="H1062" s="23"/>
      <c r="I1062" s="10">
        <v>-0.21080536318835108</v>
      </c>
      <c r="J1062" s="11">
        <v>6.0161863467692811E-2</v>
      </c>
      <c r="K1062" s="26">
        <v>0.15064349972066182</v>
      </c>
      <c r="L1062" s="10">
        <v>0.91257719365121126</v>
      </c>
      <c r="M1062" s="11">
        <v>0.89218793978129618</v>
      </c>
      <c r="N1062" s="26">
        <v>0.86501792174973779</v>
      </c>
      <c r="O1062" s="10">
        <v>0.62884203835531771</v>
      </c>
      <c r="P1062" s="11">
        <v>0.83454697986630144</v>
      </c>
      <c r="Q1062" s="26">
        <v>0.61508543169216701</v>
      </c>
      <c r="R1062" s="25" t="s">
        <v>2622</v>
      </c>
      <c r="S1062" s="4"/>
      <c r="T1062" s="32">
        <v>1.6164454441930403</v>
      </c>
      <c r="U1062" s="31">
        <v>1.8530832358478124</v>
      </c>
      <c r="V1062" s="35">
        <v>5.9227139486220963E-3</v>
      </c>
      <c r="W1062" s="37">
        <v>1.2450620990697471E-3</v>
      </c>
      <c r="X1062" s="36">
        <v>1.7046325000000001E-2</v>
      </c>
      <c r="Y1062" s="38">
        <v>1.4197756000000001E-3</v>
      </c>
    </row>
    <row r="1063" spans="1:25" ht="15.75" customHeight="1">
      <c r="A1063" s="1" t="s">
        <v>929</v>
      </c>
      <c r="B1063" s="1" t="s">
        <v>4479</v>
      </c>
      <c r="C1063" s="1" t="s">
        <v>4480</v>
      </c>
      <c r="D1063" s="1" t="s">
        <v>4481</v>
      </c>
      <c r="E1063" s="10">
        <v>0</v>
      </c>
      <c r="F1063" s="11">
        <v>1</v>
      </c>
      <c r="G1063" s="12">
        <v>0</v>
      </c>
      <c r="H1063" s="23"/>
      <c r="I1063" s="10">
        <v>8.3639707959468623E-2</v>
      </c>
      <c r="J1063" s="11">
        <v>-2.4675124964904427E-2</v>
      </c>
      <c r="K1063" s="26">
        <v>-5.8964582994565973E-2</v>
      </c>
      <c r="L1063" s="10">
        <v>1.1769658253732658</v>
      </c>
      <c r="M1063" s="11">
        <v>1.5201413981659861</v>
      </c>
      <c r="N1063" s="26">
        <v>1.5361222053901606</v>
      </c>
      <c r="O1063" s="10">
        <v>-0.51723030399497283</v>
      </c>
      <c r="P1063" s="11">
        <v>-0.68536268753853946</v>
      </c>
      <c r="Q1063" s="26">
        <v>-0.87546846750479723</v>
      </c>
      <c r="R1063" s="25" t="s">
        <v>4481</v>
      </c>
      <c r="S1063" s="4"/>
      <c r="T1063" s="32">
        <v>-1.6162912084627452</v>
      </c>
      <c r="U1063" s="31">
        <v>2.659355183286273</v>
      </c>
      <c r="V1063" s="35">
        <v>3.4787629284829106E-3</v>
      </c>
      <c r="W1063" s="37">
        <v>3.4851758020474505E-4</v>
      </c>
      <c r="X1063" s="36">
        <v>1.2943348E-2</v>
      </c>
      <c r="Y1063" s="38">
        <v>6.2588724000000001E-4</v>
      </c>
    </row>
    <row r="1064" spans="1:25" ht="15.75" customHeight="1">
      <c r="A1064" s="1" t="s">
        <v>930</v>
      </c>
      <c r="B1064" s="1" t="s">
        <v>4482</v>
      </c>
      <c r="C1064" s="1" t="s">
        <v>4483</v>
      </c>
      <c r="D1064" s="1" t="s">
        <v>4484</v>
      </c>
      <c r="E1064" s="10">
        <v>0</v>
      </c>
      <c r="F1064" s="11">
        <v>0</v>
      </c>
      <c r="G1064" s="12">
        <v>1</v>
      </c>
      <c r="H1064" s="23"/>
      <c r="I1064" s="10">
        <v>2.9113140361687329E-2</v>
      </c>
      <c r="J1064" s="11">
        <v>0.1294815786679866</v>
      </c>
      <c r="K1064" s="26">
        <v>-0.15859471902967393</v>
      </c>
      <c r="L1064" s="10">
        <v>0.12253403971598331</v>
      </c>
      <c r="M1064" s="11">
        <v>0.207575529805613</v>
      </c>
      <c r="N1064" s="26">
        <v>1.8666615977114276E-2</v>
      </c>
      <c r="O1064" s="10">
        <v>-0.44539782722704579</v>
      </c>
      <c r="P1064" s="11">
        <v>-0.84972408868107152</v>
      </c>
      <c r="Q1064" s="26">
        <v>-0.78197426614378251</v>
      </c>
      <c r="R1064" s="25" t="s">
        <v>4484</v>
      </c>
      <c r="S1064" s="4"/>
      <c r="T1064" s="32">
        <v>-1.6159307731440711</v>
      </c>
      <c r="U1064" s="31">
        <v>1.0839203363609389</v>
      </c>
      <c r="V1064" s="35">
        <v>1.0110637390325212E-2</v>
      </c>
      <c r="W1064" s="37">
        <v>0.31196283152360182</v>
      </c>
      <c r="X1064" s="36">
        <v>2.3039035999999999E-2</v>
      </c>
      <c r="Y1064" s="38">
        <v>0.10227979</v>
      </c>
    </row>
    <row r="1065" spans="1:25" ht="15.75" customHeight="1">
      <c r="A1065" s="1" t="s">
        <v>931</v>
      </c>
      <c r="B1065" s="1" t="s">
        <v>4485</v>
      </c>
      <c r="C1065" s="1" t="s">
        <v>4486</v>
      </c>
      <c r="D1065" s="1" t="s">
        <v>4487</v>
      </c>
      <c r="E1065" s="10">
        <v>0</v>
      </c>
      <c r="F1065" s="11">
        <v>0</v>
      </c>
      <c r="G1065" s="12">
        <v>0</v>
      </c>
      <c r="H1065" s="23"/>
      <c r="I1065" s="10">
        <v>-2.7597658122910929E-2</v>
      </c>
      <c r="J1065" s="11">
        <v>-8.1781463839998736E-2</v>
      </c>
      <c r="K1065" s="26">
        <v>0.10937912196291144</v>
      </c>
      <c r="L1065" s="10">
        <v>-0.4013694596949211</v>
      </c>
      <c r="M1065" s="11">
        <v>-0.222830134856979</v>
      </c>
      <c r="N1065" s="26">
        <v>-0.69458052500153222</v>
      </c>
      <c r="O1065" s="10">
        <v>-0.68809116582120744</v>
      </c>
      <c r="P1065" s="11">
        <v>-0.6416736526628295</v>
      </c>
      <c r="Q1065" s="26">
        <v>-0.74690969676659158</v>
      </c>
      <c r="R1065" s="25" t="s">
        <v>4487</v>
      </c>
      <c r="S1065" s="4"/>
      <c r="T1065" s="32">
        <v>-1.6157733475967977</v>
      </c>
      <c r="U1065" s="31">
        <v>-1.3562220193715004</v>
      </c>
      <c r="V1065" s="35">
        <v>4.2774294222044506E-4</v>
      </c>
      <c r="W1065" s="37">
        <v>4.1806382863010701E-2</v>
      </c>
      <c r="X1065" s="36">
        <v>5.1518867000000003E-3</v>
      </c>
      <c r="Y1065" s="38">
        <v>1.9547479E-2</v>
      </c>
    </row>
    <row r="1066" spans="1:25" ht="15.75" customHeight="1">
      <c r="A1066" s="1" t="s">
        <v>309</v>
      </c>
      <c r="B1066" s="1" t="s">
        <v>2623</v>
      </c>
      <c r="C1066" s="1" t="s">
        <v>2624</v>
      </c>
      <c r="D1066" s="1" t="s">
        <v>2625</v>
      </c>
      <c r="E1066" s="10">
        <v>1</v>
      </c>
      <c r="F1066" s="11">
        <v>0</v>
      </c>
      <c r="G1066" s="12">
        <v>0</v>
      </c>
      <c r="H1066" s="23"/>
      <c r="I1066" s="10">
        <v>0.29477384838419951</v>
      </c>
      <c r="J1066" s="11">
        <v>-0.11279949833566505</v>
      </c>
      <c r="K1066" s="26">
        <v>-0.18197435004853801</v>
      </c>
      <c r="L1066" s="10">
        <v>-1.8006432040811369</v>
      </c>
      <c r="M1066" s="11">
        <v>-2.1456552986781734</v>
      </c>
      <c r="N1066" s="26">
        <v>-1.5726583242620116</v>
      </c>
      <c r="O1066" s="10">
        <v>-0.74686658537021522</v>
      </c>
      <c r="P1066" s="11">
        <v>-0.63879951708083915</v>
      </c>
      <c r="Q1066" s="26">
        <v>-0.69061244637878616</v>
      </c>
      <c r="R1066" s="25" t="s">
        <v>2625</v>
      </c>
      <c r="S1066" s="4"/>
      <c r="T1066" s="32">
        <v>-1.6156255310207639</v>
      </c>
      <c r="U1066" s="31">
        <v>-3.5792374971133842</v>
      </c>
      <c r="V1066" s="35">
        <v>1.0385323043881079E-2</v>
      </c>
      <c r="W1066" s="37">
        <v>1.1837497794973915E-3</v>
      </c>
      <c r="X1066" s="36">
        <v>2.3412800000000001E-2</v>
      </c>
      <c r="Y1066" s="38">
        <v>1.3726453999999999E-3</v>
      </c>
    </row>
    <row r="1067" spans="1:25" ht="15.75" customHeight="1">
      <c r="A1067" s="1" t="s">
        <v>310</v>
      </c>
      <c r="B1067" s="1" t="s">
        <v>2626</v>
      </c>
      <c r="C1067" s="1" t="s">
        <v>2627</v>
      </c>
      <c r="D1067" s="1" t="s">
        <v>2628</v>
      </c>
      <c r="E1067" s="10">
        <v>1</v>
      </c>
      <c r="F1067" s="11">
        <v>0</v>
      </c>
      <c r="G1067" s="12">
        <v>0</v>
      </c>
      <c r="H1067" s="23"/>
      <c r="I1067" s="10">
        <v>9.5907204818242775E-2</v>
      </c>
      <c r="J1067" s="11">
        <v>8.941355192523126E-2</v>
      </c>
      <c r="K1067" s="26">
        <v>-0.18532075674347226</v>
      </c>
      <c r="L1067" s="10">
        <v>-1.1748182392675286</v>
      </c>
      <c r="M1067" s="11">
        <v>-1.1245952162629216</v>
      </c>
      <c r="N1067" s="26">
        <v>-1.0802959593532453</v>
      </c>
      <c r="O1067" s="10">
        <v>-0.70562322001113742</v>
      </c>
      <c r="P1067" s="11">
        <v>-0.73072974360903586</v>
      </c>
      <c r="Q1067" s="26">
        <v>-0.63953377196700778</v>
      </c>
      <c r="R1067" s="25" t="s">
        <v>2628</v>
      </c>
      <c r="S1067" s="4"/>
      <c r="T1067" s="32">
        <v>-1.6154792781611396</v>
      </c>
      <c r="U1067" s="31">
        <v>-2.1833899326907291</v>
      </c>
      <c r="V1067" s="35">
        <v>2.0095608982723472E-3</v>
      </c>
      <c r="W1067" s="37">
        <v>3.0927435141860885E-4</v>
      </c>
      <c r="X1067" s="36">
        <v>9.9958656000000007E-3</v>
      </c>
      <c r="Y1067" s="38">
        <v>5.8241645000000003E-4</v>
      </c>
    </row>
    <row r="1068" spans="1:25" ht="15.75" customHeight="1">
      <c r="A1068" s="1" t="s">
        <v>1668</v>
      </c>
      <c r="B1068" s="1" t="s">
        <v>6267</v>
      </c>
      <c r="C1068" s="1" t="s">
        <v>6268</v>
      </c>
      <c r="D1068" s="1" t="s">
        <v>5573</v>
      </c>
      <c r="E1068" s="10">
        <v>1</v>
      </c>
      <c r="F1068" s="11">
        <v>0</v>
      </c>
      <c r="G1068" s="12">
        <v>0</v>
      </c>
      <c r="H1068" s="23"/>
      <c r="I1068" s="10">
        <v>-0.10167483061992399</v>
      </c>
      <c r="J1068" s="11">
        <v>1.3844962272425931E-2</v>
      </c>
      <c r="K1068" s="26">
        <v>8.7829868347498063E-2</v>
      </c>
      <c r="L1068" s="10">
        <v>-1.1168088415928441</v>
      </c>
      <c r="M1068" s="11">
        <v>-0.62297020537703851</v>
      </c>
      <c r="N1068" s="26">
        <v>-0.65940886759033646</v>
      </c>
      <c r="O1068" s="10">
        <v>-0.7542848084692757</v>
      </c>
      <c r="P1068" s="11">
        <v>-0.64580457337031305</v>
      </c>
      <c r="Q1068" s="26">
        <v>-0.67559356987728769</v>
      </c>
      <c r="R1068" s="25" t="s">
        <v>6267</v>
      </c>
      <c r="S1068" s="4"/>
      <c r="T1068" s="32">
        <v>-1.6154032166096095</v>
      </c>
      <c r="U1068" s="31">
        <v>-1.7407744716873588</v>
      </c>
      <c r="V1068" s="35">
        <v>4.1363739995976974E-4</v>
      </c>
      <c r="W1068" s="37">
        <v>8.9375461587369639E-3</v>
      </c>
      <c r="X1068" s="36">
        <v>5.1356051999999998E-3</v>
      </c>
      <c r="Y1068" s="38">
        <v>5.8977969000000002E-3</v>
      </c>
    </row>
    <row r="1069" spans="1:25" ht="15.75" customHeight="1">
      <c r="A1069" s="1" t="s">
        <v>932</v>
      </c>
      <c r="B1069" s="1" t="s">
        <v>4488</v>
      </c>
      <c r="C1069" s="1" t="s">
        <v>4489</v>
      </c>
      <c r="D1069" s="1" t="s">
        <v>4490</v>
      </c>
      <c r="E1069" s="10">
        <v>0</v>
      </c>
      <c r="F1069" s="11">
        <v>0</v>
      </c>
      <c r="G1069" s="12">
        <v>1</v>
      </c>
      <c r="H1069" s="23"/>
      <c r="I1069" s="10">
        <v>5.5753041980370455E-2</v>
      </c>
      <c r="J1069" s="11">
        <v>2.7631139092408219E-2</v>
      </c>
      <c r="K1069" s="26">
        <v>-8.3384181072776897E-2</v>
      </c>
      <c r="L1069" s="10">
        <v>0.1356716893369736</v>
      </c>
      <c r="M1069" s="11">
        <v>-6.9623558404385832E-2</v>
      </c>
      <c r="N1069" s="26">
        <v>-6.0627432003499848E-2</v>
      </c>
      <c r="O1069" s="10">
        <v>-0.68180547670158376</v>
      </c>
      <c r="P1069" s="11">
        <v>-0.61193457381560634</v>
      </c>
      <c r="Q1069" s="26">
        <v>-0.78174279661425672</v>
      </c>
      <c r="R1069" s="25" t="s">
        <v>4490</v>
      </c>
      <c r="S1069" s="4"/>
      <c r="T1069" s="32">
        <v>-1.6153285318219135</v>
      </c>
      <c r="U1069" s="31">
        <v>1.0012532320328955</v>
      </c>
      <c r="V1069" s="35">
        <v>4.4269465317400288E-4</v>
      </c>
      <c r="W1069" s="37">
        <v>0.98291580222162467</v>
      </c>
      <c r="X1069" s="36">
        <v>5.2010023000000002E-3</v>
      </c>
      <c r="Y1069" s="38">
        <v>0.25274532999999999</v>
      </c>
    </row>
    <row r="1070" spans="1:25" ht="15.75" customHeight="1">
      <c r="A1070" s="1" t="s">
        <v>933</v>
      </c>
      <c r="B1070" s="1" t="s">
        <v>4491</v>
      </c>
      <c r="C1070" s="1" t="s">
        <v>4492</v>
      </c>
      <c r="D1070" s="1" t="s">
        <v>4493</v>
      </c>
      <c r="E1070" s="10">
        <v>0</v>
      </c>
      <c r="F1070" s="11">
        <v>0</v>
      </c>
      <c r="G1070" s="12">
        <v>0</v>
      </c>
      <c r="H1070" s="23"/>
      <c r="I1070" s="10">
        <v>4.6043099568610302E-2</v>
      </c>
      <c r="J1070" s="11">
        <v>-2.0695020489217342E-2</v>
      </c>
      <c r="K1070" s="26">
        <v>-2.534807907939296E-2</v>
      </c>
      <c r="L1070" s="10">
        <v>-8.795333127575411E-2</v>
      </c>
      <c r="M1070" s="11">
        <v>1.6175563118393299E-2</v>
      </c>
      <c r="N1070" s="26">
        <v>-0.49849473301543235</v>
      </c>
      <c r="O1070" s="10">
        <v>-0.55634781214961748</v>
      </c>
      <c r="P1070" s="11">
        <v>-0.65414815976068397</v>
      </c>
      <c r="Q1070" s="26">
        <v>-0.86421559106108603</v>
      </c>
      <c r="R1070" s="25" t="s">
        <v>4493</v>
      </c>
      <c r="S1070" s="4"/>
      <c r="T1070" s="32">
        <v>-1.6150406986876944</v>
      </c>
      <c r="U1070" s="31">
        <v>-1.1408355419134022</v>
      </c>
      <c r="V1070" s="35">
        <v>1.7966774127946977E-3</v>
      </c>
      <c r="W1070" s="37">
        <v>0.29734860713735289</v>
      </c>
      <c r="X1070" s="36">
        <v>9.4691674000000007E-3</v>
      </c>
      <c r="Y1070" s="38">
        <v>9.8304709000000004E-2</v>
      </c>
    </row>
    <row r="1071" spans="1:25" ht="15.75" customHeight="1">
      <c r="A1071" s="1" t="s">
        <v>934</v>
      </c>
      <c r="B1071" s="1" t="s">
        <v>4494</v>
      </c>
      <c r="C1071" s="1" t="s">
        <v>4495</v>
      </c>
      <c r="D1071" s="1" t="s">
        <v>4496</v>
      </c>
      <c r="E1071" s="10">
        <v>0</v>
      </c>
      <c r="F1071" s="11">
        <v>0</v>
      </c>
      <c r="G1071" s="12">
        <v>0</v>
      </c>
      <c r="H1071" s="23"/>
      <c r="I1071" s="10">
        <v>9.6568596691604114E-4</v>
      </c>
      <c r="J1071" s="11">
        <v>-2.7715934051576241E-2</v>
      </c>
      <c r="K1071" s="26">
        <v>2.6750248084658423E-2</v>
      </c>
      <c r="L1071" s="10">
        <v>-0.54832836540277086</v>
      </c>
      <c r="M1071" s="11">
        <v>-0.67996704003964048</v>
      </c>
      <c r="N1071" s="26">
        <v>-0.4388892566455258</v>
      </c>
      <c r="O1071" s="10">
        <v>-0.49310181158044131</v>
      </c>
      <c r="P1071" s="11">
        <v>-0.71316516334592706</v>
      </c>
      <c r="Q1071" s="26">
        <v>-0.86829052409562735</v>
      </c>
      <c r="R1071" s="25" t="s">
        <v>4496</v>
      </c>
      <c r="S1071" s="4"/>
      <c r="T1071" s="32">
        <v>-1.6149832101880601</v>
      </c>
      <c r="U1071" s="31">
        <v>-1.4699104040878088</v>
      </c>
      <c r="V1071" s="35">
        <v>3.2678043174886812E-3</v>
      </c>
      <c r="W1071" s="37">
        <v>1.4729293401291048E-3</v>
      </c>
      <c r="X1071" s="36">
        <v>1.2514167E-2</v>
      </c>
      <c r="Y1071" s="38">
        <v>1.5919032E-3</v>
      </c>
    </row>
    <row r="1072" spans="1:25" ht="15.75" customHeight="1">
      <c r="A1072" s="1" t="s">
        <v>935</v>
      </c>
      <c r="B1072" s="1" t="s">
        <v>4497</v>
      </c>
      <c r="C1072" s="1" t="s">
        <v>4498</v>
      </c>
      <c r="D1072" s="1" t="s">
        <v>4499</v>
      </c>
      <c r="E1072" s="10">
        <v>0</v>
      </c>
      <c r="F1072" s="11">
        <v>0</v>
      </c>
      <c r="G1072" s="12">
        <v>1</v>
      </c>
      <c r="H1072" s="23"/>
      <c r="I1072" s="10">
        <v>-0.12974756754949013</v>
      </c>
      <c r="J1072" s="11">
        <v>-5.3683693061934434E-3</v>
      </c>
      <c r="K1072" s="26">
        <v>0.1351159368556818</v>
      </c>
      <c r="L1072" s="10">
        <v>-0.11167152120076729</v>
      </c>
      <c r="M1072" s="11">
        <v>0.1634854077378094</v>
      </c>
      <c r="N1072" s="26">
        <v>-2.5006313488637133E-2</v>
      </c>
      <c r="O1072" s="10">
        <v>-0.75535943112860338</v>
      </c>
      <c r="P1072" s="11">
        <v>-0.73029916327516453</v>
      </c>
      <c r="Q1072" s="26">
        <v>-0.58777599153333959</v>
      </c>
      <c r="R1072" s="25" t="s">
        <v>4499</v>
      </c>
      <c r="S1072" s="4"/>
      <c r="T1072" s="32">
        <v>-1.6145642603534551</v>
      </c>
      <c r="U1072" s="31">
        <v>1.0062130862027328</v>
      </c>
      <c r="V1072" s="35">
        <v>1.7228869235499395E-3</v>
      </c>
      <c r="W1072" s="37">
        <v>0.94001765488840983</v>
      </c>
      <c r="X1072" s="36">
        <v>9.2693089999999999E-3</v>
      </c>
      <c r="Y1072" s="38">
        <v>0.24455507000000001</v>
      </c>
    </row>
    <row r="1073" spans="1:25" ht="15.75" customHeight="1">
      <c r="A1073" s="1" t="s">
        <v>311</v>
      </c>
      <c r="B1073" s="1" t="s">
        <v>2629</v>
      </c>
      <c r="C1073" s="1" t="s">
        <v>2630</v>
      </c>
      <c r="D1073" s="1" t="s">
        <v>2631</v>
      </c>
      <c r="E1073" s="10">
        <v>1</v>
      </c>
      <c r="F1073" s="11">
        <v>0</v>
      </c>
      <c r="G1073" s="12">
        <v>0</v>
      </c>
      <c r="H1073" s="23"/>
      <c r="I1073" s="10">
        <v>3.7029161577224912E-2</v>
      </c>
      <c r="J1073" s="11">
        <v>-2.9929031279857909E-2</v>
      </c>
      <c r="K1073" s="26">
        <v>-7.1001302973634495E-3</v>
      </c>
      <c r="L1073" s="10">
        <v>-0.68578397126894508</v>
      </c>
      <c r="M1073" s="11">
        <v>-0.81282511811940061</v>
      </c>
      <c r="N1073" s="26">
        <v>-0.42067125133239713</v>
      </c>
      <c r="O1073" s="10">
        <v>-0.70632580135960055</v>
      </c>
      <c r="P1073" s="11">
        <v>-0.62370910057279971</v>
      </c>
      <c r="Q1073" s="26">
        <v>-0.74260082144272843</v>
      </c>
      <c r="R1073" s="25" t="s">
        <v>2631</v>
      </c>
      <c r="S1073" s="4"/>
      <c r="T1073" s="32">
        <v>-1.6142662773245775</v>
      </c>
      <c r="U1073" s="31">
        <v>-1.5580700671875869</v>
      </c>
      <c r="V1073" s="35">
        <v>6.7893624937938443E-5</v>
      </c>
      <c r="W1073" s="37">
        <v>5.4715569856060584E-3</v>
      </c>
      <c r="X1073" s="36">
        <v>2.8820558E-3</v>
      </c>
      <c r="Y1073" s="38">
        <v>4.0807342E-3</v>
      </c>
    </row>
    <row r="1074" spans="1:25" ht="15.75" customHeight="1">
      <c r="A1074" s="1" t="s">
        <v>1343</v>
      </c>
      <c r="B1074" s="1" t="s">
        <v>2524</v>
      </c>
      <c r="C1074" s="1" t="s">
        <v>5492</v>
      </c>
      <c r="D1074" s="1" t="s">
        <v>2526</v>
      </c>
      <c r="E1074" s="10">
        <v>1</v>
      </c>
      <c r="F1074" s="11">
        <v>0</v>
      </c>
      <c r="G1074" s="12">
        <v>0</v>
      </c>
      <c r="H1074" s="23"/>
      <c r="I1074" s="10">
        <v>0.10424858663390602</v>
      </c>
      <c r="J1074" s="11">
        <v>-7.0146131454265515E-2</v>
      </c>
      <c r="K1074" s="26">
        <v>-3.4102455179638724E-2</v>
      </c>
      <c r="L1074" s="10">
        <v>0.75849519831997547</v>
      </c>
      <c r="M1074" s="11">
        <v>0.77826513793314156</v>
      </c>
      <c r="N1074" s="26">
        <v>1.0696637814727037</v>
      </c>
      <c r="O1074" s="10">
        <v>0.59151869135508583</v>
      </c>
      <c r="P1074" s="11">
        <v>0.72259190344489532</v>
      </c>
      <c r="Q1074" s="26">
        <v>0.75849519831997547</v>
      </c>
      <c r="R1074" s="25" t="s">
        <v>2526</v>
      </c>
      <c r="S1074" s="4"/>
      <c r="T1074" s="32">
        <v>1.614255114135043</v>
      </c>
      <c r="U1074" s="31">
        <v>1.8261535012452426</v>
      </c>
      <c r="V1074" s="35">
        <v>7.1338755451666274E-4</v>
      </c>
      <c r="W1074" s="37">
        <v>1.5793414037683063E-3</v>
      </c>
      <c r="X1074" s="36">
        <v>6.3706958000000003E-3</v>
      </c>
      <c r="Y1074" s="38">
        <v>1.6651125E-3</v>
      </c>
    </row>
    <row r="1075" spans="1:25" ht="15.75" customHeight="1">
      <c r="A1075" s="1" t="s">
        <v>936</v>
      </c>
      <c r="B1075" s="1" t="s">
        <v>4500</v>
      </c>
      <c r="C1075" s="1" t="s">
        <v>4501</v>
      </c>
      <c r="D1075" s="1" t="s">
        <v>4502</v>
      </c>
      <c r="E1075" s="10">
        <v>0</v>
      </c>
      <c r="F1075" s="11">
        <v>0</v>
      </c>
      <c r="G1075" s="12">
        <v>1</v>
      </c>
      <c r="H1075" s="23"/>
      <c r="I1075" s="10">
        <v>-3.0617071400925511E-2</v>
      </c>
      <c r="J1075" s="11">
        <v>3.345205348183633E-2</v>
      </c>
      <c r="K1075" s="26">
        <v>-2.8349820809125958E-3</v>
      </c>
      <c r="L1075" s="10">
        <v>-0.23968246805417159</v>
      </c>
      <c r="M1075" s="11">
        <v>-8.5242782576555598E-2</v>
      </c>
      <c r="N1075" s="26">
        <v>4.0250536565022088E-2</v>
      </c>
      <c r="O1075" s="10">
        <v>0.64269281443320914</v>
      </c>
      <c r="P1075" s="11">
        <v>0.69145659830456729</v>
      </c>
      <c r="Q1075" s="26">
        <v>0.73713454659757538</v>
      </c>
      <c r="R1075" s="25" t="s">
        <v>4502</v>
      </c>
      <c r="S1075" s="4"/>
      <c r="T1075" s="32">
        <v>1.6137621822534434</v>
      </c>
      <c r="U1075" s="31">
        <v>-1.067985138462376</v>
      </c>
      <c r="V1075" s="35">
        <v>3.0764569330334015E-5</v>
      </c>
      <c r="W1075" s="37">
        <v>0.31696404055491667</v>
      </c>
      <c r="X1075" s="36">
        <v>2.4932032999999999E-3</v>
      </c>
      <c r="Y1075" s="38">
        <v>0.10354032000000001</v>
      </c>
    </row>
    <row r="1076" spans="1:25" ht="15.75" customHeight="1">
      <c r="A1076" s="1" t="s">
        <v>937</v>
      </c>
      <c r="B1076" s="1" t="s">
        <v>4503</v>
      </c>
      <c r="C1076" s="1" t="s">
        <v>4504</v>
      </c>
      <c r="D1076" s="1" t="s">
        <v>4505</v>
      </c>
      <c r="E1076" s="10">
        <v>0</v>
      </c>
      <c r="F1076" s="11">
        <v>0</v>
      </c>
      <c r="G1076" s="12">
        <v>1</v>
      </c>
      <c r="H1076" s="23"/>
      <c r="I1076" s="10">
        <v>-1.4467273228092381E-2</v>
      </c>
      <c r="J1076" s="11">
        <v>-0.16448239624127758</v>
      </c>
      <c r="K1076" s="26">
        <v>0.17894966946937352</v>
      </c>
      <c r="L1076" s="10">
        <v>4.3636557096634832E-2</v>
      </c>
      <c r="M1076" s="11">
        <v>9.9847273041449469E-2</v>
      </c>
      <c r="N1076" s="26">
        <v>0.16703804683520573</v>
      </c>
      <c r="O1076" s="10">
        <v>0.65270296628942504</v>
      </c>
      <c r="P1076" s="11">
        <v>0.65949382426136971</v>
      </c>
      <c r="Q1076" s="26">
        <v>0.75885872461352477</v>
      </c>
      <c r="R1076" s="25" t="s">
        <v>4505</v>
      </c>
      <c r="S1076" s="4"/>
      <c r="T1076" s="32">
        <v>1.6136770072107693</v>
      </c>
      <c r="U1076" s="31">
        <v>1.0743821883309954</v>
      </c>
      <c r="V1076" s="35">
        <v>2.7853603777835212E-3</v>
      </c>
      <c r="W1076" s="37">
        <v>0.38253409824604012</v>
      </c>
      <c r="X1076" s="36">
        <v>1.1546546E-2</v>
      </c>
      <c r="Y1076" s="38">
        <v>0.12040438000000001</v>
      </c>
    </row>
    <row r="1077" spans="1:25" ht="15.75" customHeight="1">
      <c r="A1077" s="1" t="s">
        <v>938</v>
      </c>
      <c r="B1077" s="1" t="s">
        <v>4506</v>
      </c>
      <c r="C1077" s="1" t="s">
        <v>4507</v>
      </c>
      <c r="D1077" s="1" t="s">
        <v>4508</v>
      </c>
      <c r="E1077" s="10">
        <v>0</v>
      </c>
      <c r="F1077" s="11">
        <v>0</v>
      </c>
      <c r="G1077" s="12">
        <v>0</v>
      </c>
      <c r="H1077" s="23"/>
      <c r="I1077" s="10">
        <v>-3.577914733917531E-2</v>
      </c>
      <c r="J1077" s="11">
        <v>0.14277353868614462</v>
      </c>
      <c r="K1077" s="26">
        <v>-0.10699439134697464</v>
      </c>
      <c r="L1077" s="10">
        <v>0.25295424430169966</v>
      </c>
      <c r="M1077" s="11">
        <v>0.44581660463780537</v>
      </c>
      <c r="N1077" s="26">
        <v>0.24538673814827838</v>
      </c>
      <c r="O1077" s="10">
        <v>-0.76676280594968915</v>
      </c>
      <c r="P1077" s="11">
        <v>-0.68369664558153431</v>
      </c>
      <c r="Q1077" s="26">
        <v>-0.61834231850778387</v>
      </c>
      <c r="R1077" s="25" t="s">
        <v>4508</v>
      </c>
      <c r="S1077" s="4"/>
      <c r="T1077" s="32">
        <v>-1.6128369428732681</v>
      </c>
      <c r="U1077" s="31">
        <v>1.2437695440356682</v>
      </c>
      <c r="V1077" s="35">
        <v>1.301177214278252E-3</v>
      </c>
      <c r="W1077" s="37">
        <v>3.3667445440134176E-2</v>
      </c>
      <c r="X1077" s="36">
        <v>8.1897523000000003E-3</v>
      </c>
      <c r="Y1077" s="38">
        <v>1.6423178E-2</v>
      </c>
    </row>
    <row r="1078" spans="1:25" ht="15.75" customHeight="1">
      <c r="A1078" s="1" t="s">
        <v>312</v>
      </c>
      <c r="B1078" s="1" t="s">
        <v>2632</v>
      </c>
      <c r="C1078" s="1" t="s">
        <v>2633</v>
      </c>
      <c r="D1078" s="1" t="s">
        <v>2634</v>
      </c>
      <c r="E1078" s="10">
        <v>1</v>
      </c>
      <c r="F1078" s="11">
        <v>0</v>
      </c>
      <c r="G1078" s="12">
        <v>0</v>
      </c>
      <c r="H1078" s="23"/>
      <c r="I1078" s="10">
        <v>0.14295735111494778</v>
      </c>
      <c r="J1078" s="11">
        <v>-6.9873246838927372E-3</v>
      </c>
      <c r="K1078" s="26">
        <v>-0.13597002643105682</v>
      </c>
      <c r="L1078" s="10">
        <v>-0.75823308868257477</v>
      </c>
      <c r="M1078" s="11">
        <v>-0.45942006360343868</v>
      </c>
      <c r="N1078" s="26">
        <v>-0.86519294287425552</v>
      </c>
      <c r="O1078" s="10">
        <v>-0.71422523026661189</v>
      </c>
      <c r="P1078" s="11">
        <v>-0.72940544230433702</v>
      </c>
      <c r="Q1078" s="26">
        <v>-0.62468880035966379</v>
      </c>
      <c r="R1078" s="25" t="s">
        <v>2634</v>
      </c>
      <c r="S1078" s="4"/>
      <c r="T1078" s="32">
        <v>-1.612657227541219</v>
      </c>
      <c r="U1078" s="31">
        <v>-1.6180789832449418</v>
      </c>
      <c r="V1078" s="35">
        <v>1.3703476631350203E-3</v>
      </c>
      <c r="W1078" s="37">
        <v>8.8792709117976893E-3</v>
      </c>
      <c r="X1078" s="36">
        <v>8.3758083000000007E-3</v>
      </c>
      <c r="Y1078" s="38">
        <v>5.8685953000000004E-3</v>
      </c>
    </row>
    <row r="1079" spans="1:25" ht="15.75" customHeight="1">
      <c r="A1079" s="1" t="s">
        <v>939</v>
      </c>
      <c r="B1079" s="1" t="s">
        <v>4509</v>
      </c>
      <c r="C1079" s="1" t="s">
        <v>4510</v>
      </c>
      <c r="D1079" s="1" t="s">
        <v>4511</v>
      </c>
      <c r="E1079" s="10">
        <v>0</v>
      </c>
      <c r="F1079" s="11">
        <v>0</v>
      </c>
      <c r="G1079" s="12">
        <v>0</v>
      </c>
      <c r="H1079" s="23"/>
      <c r="I1079" s="10">
        <v>1.3991449676810319E-2</v>
      </c>
      <c r="J1079" s="11">
        <v>-0.16321345466370651</v>
      </c>
      <c r="K1079" s="26">
        <v>0.1492220049868962</v>
      </c>
      <c r="L1079" s="10">
        <v>-0.81880584927689171</v>
      </c>
      <c r="M1079" s="11">
        <v>-0.35733785179088251</v>
      </c>
      <c r="N1079" s="26">
        <v>-0.46547380749031397</v>
      </c>
      <c r="O1079" s="10">
        <v>-0.45044901347388411</v>
      </c>
      <c r="P1079" s="11">
        <v>-0.86547339169439397</v>
      </c>
      <c r="Q1079" s="26">
        <v>-0.75211439073686392</v>
      </c>
      <c r="R1079" s="25" t="s">
        <v>4511</v>
      </c>
      <c r="S1079" s="4"/>
      <c r="T1079" s="32">
        <v>-1.6125519046908301</v>
      </c>
      <c r="U1079" s="31">
        <v>-1.4612528475905548</v>
      </c>
      <c r="V1079" s="35">
        <v>1.0866932726581751E-2</v>
      </c>
      <c r="W1079" s="37">
        <v>3.0107647902480716E-2</v>
      </c>
      <c r="X1079" s="36">
        <v>2.3987130999999998E-2</v>
      </c>
      <c r="Y1079" s="38">
        <v>1.5048782E-2</v>
      </c>
    </row>
    <row r="1080" spans="1:25" ht="15.75" customHeight="1">
      <c r="A1080" s="1" t="s">
        <v>940</v>
      </c>
      <c r="B1080" s="1" t="s">
        <v>4512</v>
      </c>
      <c r="C1080" s="1" t="s">
        <v>4513</v>
      </c>
      <c r="D1080" s="1" t="s">
        <v>4514</v>
      </c>
      <c r="E1080" s="10">
        <v>0</v>
      </c>
      <c r="F1080" s="11">
        <v>1</v>
      </c>
      <c r="G1080" s="12">
        <v>0</v>
      </c>
      <c r="H1080" s="23"/>
      <c r="I1080" s="10">
        <v>5.0867878435257197E-2</v>
      </c>
      <c r="J1080" s="11">
        <v>-0.20318365274217065</v>
      </c>
      <c r="K1080" s="26">
        <v>0.15231577430690812</v>
      </c>
      <c r="L1080" s="10">
        <v>0.85143073917220491</v>
      </c>
      <c r="M1080" s="11">
        <v>0.55775709665631545</v>
      </c>
      <c r="N1080" s="26">
        <v>1.0076532766066713</v>
      </c>
      <c r="O1080" s="10">
        <v>-0.79121535921921549</v>
      </c>
      <c r="P1080" s="11">
        <v>-0.56295246702375223</v>
      </c>
      <c r="Q1080" s="26">
        <v>-0.71384047690665042</v>
      </c>
      <c r="R1080" s="25" t="s">
        <v>4514</v>
      </c>
      <c r="S1080" s="4"/>
      <c r="T1080" s="32">
        <v>-1.6125412889347486</v>
      </c>
      <c r="U1080" s="31">
        <v>1.747889163559962</v>
      </c>
      <c r="V1080" s="35">
        <v>5.3049409936449434E-3</v>
      </c>
      <c r="W1080" s="37">
        <v>8.865092381573186E-3</v>
      </c>
      <c r="X1080" s="36">
        <v>1.6102060000000001E-2</v>
      </c>
      <c r="Y1080" s="38">
        <v>5.8606237000000004E-3</v>
      </c>
    </row>
    <row r="1081" spans="1:25" ht="15.75" customHeight="1">
      <c r="A1081" s="1" t="s">
        <v>1344</v>
      </c>
      <c r="B1081" s="1" t="s">
        <v>5493</v>
      </c>
      <c r="C1081" s="1" t="s">
        <v>5494</v>
      </c>
      <c r="D1081" s="1" t="s">
        <v>4119</v>
      </c>
      <c r="E1081" s="10">
        <v>0</v>
      </c>
      <c r="F1081" s="11">
        <v>0</v>
      </c>
      <c r="G1081" s="12">
        <v>1</v>
      </c>
      <c r="H1081" s="23"/>
      <c r="I1081" s="10">
        <v>-7.6648497781132363E-2</v>
      </c>
      <c r="J1081" s="11">
        <v>-2.7390410927063513E-2</v>
      </c>
      <c r="K1081" s="26">
        <v>0.10403890870819765</v>
      </c>
      <c r="L1081" s="10">
        <v>4.8835093369524074E-2</v>
      </c>
      <c r="M1081" s="11">
        <v>-1.7266289533313994E-2</v>
      </c>
      <c r="N1081" s="26">
        <v>-0.1029700453114355</v>
      </c>
      <c r="O1081" s="10">
        <v>0.7449104677744991</v>
      </c>
      <c r="P1081" s="11">
        <v>0.63721824355671508</v>
      </c>
      <c r="Q1081" s="26">
        <v>0.68523723561341576</v>
      </c>
      <c r="R1081" s="25" t="s">
        <v>4119</v>
      </c>
      <c r="S1081" s="4"/>
      <c r="T1081" s="32">
        <v>1.6123019800924487</v>
      </c>
      <c r="U1081" s="31">
        <v>-1.0166340197751154</v>
      </c>
      <c r="V1081" s="35">
        <v>3.7931670514614946E-4</v>
      </c>
      <c r="W1081" s="37">
        <v>0.74947218003185601</v>
      </c>
      <c r="X1081" s="36">
        <v>4.9591217999999998E-3</v>
      </c>
      <c r="Y1081" s="38">
        <v>0.20575709</v>
      </c>
    </row>
    <row r="1082" spans="1:25" ht="15.75" customHeight="1">
      <c r="A1082" s="1" t="s">
        <v>313</v>
      </c>
      <c r="B1082" s="1" t="s">
        <v>2635</v>
      </c>
      <c r="C1082" s="1" t="s">
        <v>2636</v>
      </c>
      <c r="D1082" s="1" t="s">
        <v>2637</v>
      </c>
      <c r="E1082" s="10">
        <v>1</v>
      </c>
      <c r="F1082" s="11">
        <v>0</v>
      </c>
      <c r="G1082" s="12">
        <v>0</v>
      </c>
      <c r="H1082" s="23"/>
      <c r="I1082" s="10">
        <v>-5.1835752710616134E-2</v>
      </c>
      <c r="J1082" s="11">
        <v>4.4675916915295488E-3</v>
      </c>
      <c r="K1082" s="26">
        <v>4.7368161019086585E-2</v>
      </c>
      <c r="L1082" s="10">
        <v>-0.69716362959143297</v>
      </c>
      <c r="M1082" s="11">
        <v>-0.88516015415224736</v>
      </c>
      <c r="N1082" s="26">
        <v>-0.70239082483504411</v>
      </c>
      <c r="O1082" s="10">
        <v>-0.84961393884066716</v>
      </c>
      <c r="P1082" s="11">
        <v>-0.66934203151133431</v>
      </c>
      <c r="Q1082" s="26">
        <v>-0.54803778439603867</v>
      </c>
      <c r="R1082" s="25" t="s">
        <v>2637</v>
      </c>
      <c r="S1082" s="4"/>
      <c r="T1082" s="32">
        <v>-1.6121633366977</v>
      </c>
      <c r="U1082" s="31">
        <v>-1.6953363591245876</v>
      </c>
      <c r="V1082" s="35">
        <v>1.7141337226221239E-3</v>
      </c>
      <c r="W1082" s="37">
        <v>3.6526550954396695E-4</v>
      </c>
      <c r="X1082" s="36">
        <v>9.2351994999999992E-3</v>
      </c>
      <c r="Y1082" s="38">
        <v>6.4280375999999995E-4</v>
      </c>
    </row>
    <row r="1083" spans="1:25" ht="15.75" customHeight="1">
      <c r="A1083" s="1" t="s">
        <v>941</v>
      </c>
      <c r="B1083" s="1" t="s">
        <v>4515</v>
      </c>
      <c r="C1083" s="1" t="s">
        <v>4516</v>
      </c>
      <c r="D1083" s="1" t="s">
        <v>4517</v>
      </c>
      <c r="E1083" s="10">
        <v>0</v>
      </c>
      <c r="F1083" s="11">
        <v>0</v>
      </c>
      <c r="G1083" s="12">
        <v>1</v>
      </c>
      <c r="H1083" s="23"/>
      <c r="I1083" s="10">
        <v>8.2505493647371253E-3</v>
      </c>
      <c r="J1083" s="11">
        <v>1.7548347139703324E-2</v>
      </c>
      <c r="K1083" s="26">
        <v>-2.5798896504442226E-2</v>
      </c>
      <c r="L1083" s="10">
        <v>2.1811939338517661E-2</v>
      </c>
      <c r="M1083" s="11">
        <v>-0.1097653514497452</v>
      </c>
      <c r="N1083" s="26">
        <v>0.24035601262957584</v>
      </c>
      <c r="O1083" s="10">
        <v>0.70645912502719277</v>
      </c>
      <c r="P1083" s="11">
        <v>0.78273097627993238</v>
      </c>
      <c r="Q1083" s="26">
        <v>0.57734970747774739</v>
      </c>
      <c r="R1083" s="25" t="s">
        <v>4517</v>
      </c>
      <c r="S1083" s="4"/>
      <c r="T1083" s="32">
        <v>1.6119942557668854</v>
      </c>
      <c r="U1083" s="31">
        <v>1.035839778189414</v>
      </c>
      <c r="V1083" s="35">
        <v>3.587951587777309E-4</v>
      </c>
      <c r="W1083" s="37">
        <v>0.64756455451195305</v>
      </c>
      <c r="X1083" s="36">
        <v>4.8702607999999998E-3</v>
      </c>
      <c r="Y1083" s="38">
        <v>0.18398564000000001</v>
      </c>
    </row>
    <row r="1084" spans="1:25" ht="15.75" customHeight="1">
      <c r="A1084" s="1" t="s">
        <v>942</v>
      </c>
      <c r="B1084" s="1" t="s">
        <v>4518</v>
      </c>
      <c r="C1084" s="1" t="s">
        <v>4519</v>
      </c>
      <c r="D1084" s="1" t="s">
        <v>4520</v>
      </c>
      <c r="E1084" s="10">
        <v>0</v>
      </c>
      <c r="F1084" s="11">
        <v>0</v>
      </c>
      <c r="G1084" s="12">
        <v>1</v>
      </c>
      <c r="H1084" s="23"/>
      <c r="I1084" s="10">
        <v>7.4985794780651815E-2</v>
      </c>
      <c r="J1084" s="11">
        <v>-2.2463547127065553E-2</v>
      </c>
      <c r="K1084" s="26">
        <v>-5.252224765358271E-2</v>
      </c>
      <c r="L1084" s="10">
        <v>-2.4270656397547441E-2</v>
      </c>
      <c r="M1084" s="11">
        <v>7.4354528014252352E-2</v>
      </c>
      <c r="N1084" s="26">
        <v>8.7369349589554446E-3</v>
      </c>
      <c r="O1084" s="10">
        <v>-0.73599013514847123</v>
      </c>
      <c r="P1084" s="11">
        <v>-0.60025082274630392</v>
      </c>
      <c r="Q1084" s="26">
        <v>-0.73022813502189621</v>
      </c>
      <c r="R1084" s="25" t="s">
        <v>4520</v>
      </c>
      <c r="S1084" s="4"/>
      <c r="T1084" s="32">
        <v>-1.6119679178740665</v>
      </c>
      <c r="U1084" s="31">
        <v>1.0136832626055012</v>
      </c>
      <c r="V1084" s="35">
        <v>3.0155989870442231E-4</v>
      </c>
      <c r="W1084" s="37">
        <v>0.7048673616145007</v>
      </c>
      <c r="X1084" s="36">
        <v>4.6715678E-3</v>
      </c>
      <c r="Y1084" s="38">
        <v>0.19636508999999999</v>
      </c>
    </row>
    <row r="1085" spans="1:25" ht="15.75" customHeight="1">
      <c r="A1085" s="1" t="s">
        <v>1669</v>
      </c>
      <c r="B1085" s="1" t="s">
        <v>6269</v>
      </c>
      <c r="C1085" s="1" t="s">
        <v>6270</v>
      </c>
      <c r="D1085" s="1" t="s">
        <v>5573</v>
      </c>
      <c r="E1085" s="10">
        <v>0</v>
      </c>
      <c r="F1085" s="11">
        <v>0</v>
      </c>
      <c r="G1085" s="12">
        <v>1</v>
      </c>
      <c r="H1085" s="23"/>
      <c r="I1085" s="10">
        <v>1.274589861255393E-2</v>
      </c>
      <c r="J1085" s="11">
        <v>1.8088642951557432E-2</v>
      </c>
      <c r="K1085" s="26">
        <v>-3.0834541564107809E-2</v>
      </c>
      <c r="L1085" s="10">
        <v>-5.7301465096127657E-2</v>
      </c>
      <c r="M1085" s="11">
        <v>0.10108265154579854</v>
      </c>
      <c r="N1085" s="26">
        <v>8.0681219800084136E-2</v>
      </c>
      <c r="O1085" s="10">
        <v>0.84088413752038882</v>
      </c>
      <c r="P1085" s="11">
        <v>0.65416039867207409</v>
      </c>
      <c r="Q1085" s="26">
        <v>0.57130117276752479</v>
      </c>
      <c r="R1085" s="25" t="s">
        <v>6269</v>
      </c>
      <c r="S1085" s="4"/>
      <c r="T1085" s="32">
        <v>1.611921964955122</v>
      </c>
      <c r="U1085" s="31">
        <v>1.0291743944062095</v>
      </c>
      <c r="V1085" s="35">
        <v>1.0596546381886089E-3</v>
      </c>
      <c r="W1085" s="37">
        <v>0.47045470992659366</v>
      </c>
      <c r="X1085" s="36">
        <v>7.4210887E-3</v>
      </c>
      <c r="Y1085" s="38">
        <v>0.14226083</v>
      </c>
    </row>
    <row r="1086" spans="1:25" ht="15.75" customHeight="1">
      <c r="A1086" s="1" t="s">
        <v>1545</v>
      </c>
      <c r="B1086" s="1" t="s">
        <v>5948</v>
      </c>
      <c r="C1086" s="1" t="s">
        <v>5949</v>
      </c>
      <c r="D1086" s="1" t="s">
        <v>5950</v>
      </c>
      <c r="E1086" s="10">
        <v>0</v>
      </c>
      <c r="F1086" s="11">
        <v>0</v>
      </c>
      <c r="G1086" s="12">
        <v>1</v>
      </c>
      <c r="H1086" s="23"/>
      <c r="I1086" s="10">
        <v>-0.16931142731058735</v>
      </c>
      <c r="J1086" s="11">
        <v>2.8172353768310288E-2</v>
      </c>
      <c r="K1086" s="26">
        <v>0.14113907354227706</v>
      </c>
      <c r="L1086" s="10">
        <v>8.9087632907130399E-2</v>
      </c>
      <c r="M1086" s="11">
        <v>0.10446549127792792</v>
      </c>
      <c r="N1086" s="26">
        <v>6.537183833241933E-2</v>
      </c>
      <c r="O1086" s="10">
        <v>0.81664763421171749</v>
      </c>
      <c r="P1086" s="11">
        <v>0.60212828517726535</v>
      </c>
      <c r="Q1086" s="26">
        <v>0.64754125462552992</v>
      </c>
      <c r="R1086" s="25" t="s">
        <v>5950</v>
      </c>
      <c r="S1086" s="4"/>
      <c r="T1086" s="32">
        <v>1.6119113376332359</v>
      </c>
      <c r="U1086" s="31">
        <v>1.0616500717705795</v>
      </c>
      <c r="V1086" s="35">
        <v>3.5183822074477942E-3</v>
      </c>
      <c r="W1086" s="37">
        <v>0.39862624469310592</v>
      </c>
      <c r="X1086" s="36">
        <v>1.2999521E-2</v>
      </c>
      <c r="Y1086" s="38">
        <v>0.12454163</v>
      </c>
    </row>
    <row r="1087" spans="1:25" ht="15.75" customHeight="1">
      <c r="A1087" s="1" t="s">
        <v>943</v>
      </c>
      <c r="B1087" s="1" t="s">
        <v>4521</v>
      </c>
      <c r="C1087" s="1" t="s">
        <v>4522</v>
      </c>
      <c r="D1087" s="1" t="s">
        <v>4523</v>
      </c>
      <c r="E1087" s="10">
        <v>0</v>
      </c>
      <c r="F1087" s="11">
        <v>0</v>
      </c>
      <c r="G1087" s="12">
        <v>1</v>
      </c>
      <c r="H1087" s="23"/>
      <c r="I1087" s="10">
        <v>-0.11246314283483194</v>
      </c>
      <c r="J1087" s="11">
        <v>5.187650756030493E-2</v>
      </c>
      <c r="K1087" s="26">
        <v>6.0586635274532341E-2</v>
      </c>
      <c r="L1087" s="10">
        <v>0.13030538842427575</v>
      </c>
      <c r="M1087" s="11">
        <v>8.8404944653710515E-3</v>
      </c>
      <c r="N1087" s="26">
        <v>0.21794127947928565</v>
      </c>
      <c r="O1087" s="10">
        <v>0.76346925202788185</v>
      </c>
      <c r="P1087" s="11">
        <v>0.5066789888759704</v>
      </c>
      <c r="Q1087" s="26">
        <v>0.79487983554972175</v>
      </c>
      <c r="R1087" s="25" t="s">
        <v>4523</v>
      </c>
      <c r="S1087" s="4"/>
      <c r="T1087" s="32">
        <v>1.6114313097460367</v>
      </c>
      <c r="U1087" s="31">
        <v>1.0860037268959239</v>
      </c>
      <c r="V1087" s="35">
        <v>3.0282964832844721E-3</v>
      </c>
      <c r="W1087" s="37">
        <v>0.22359794010854406</v>
      </c>
      <c r="X1087" s="36">
        <v>1.2030994999999999E-2</v>
      </c>
      <c r="Y1087" s="38">
        <v>7.7724867000000003E-2</v>
      </c>
    </row>
    <row r="1088" spans="1:25" ht="15.75" customHeight="1">
      <c r="A1088" s="1" t="s">
        <v>944</v>
      </c>
      <c r="B1088" s="1" t="s">
        <v>4524</v>
      </c>
      <c r="C1088" s="1" t="s">
        <v>4525</v>
      </c>
      <c r="D1088" s="1" t="s">
        <v>4526</v>
      </c>
      <c r="E1088" s="10">
        <v>0</v>
      </c>
      <c r="F1088" s="11">
        <v>1</v>
      </c>
      <c r="G1088" s="12">
        <v>0</v>
      </c>
      <c r="H1088" s="23"/>
      <c r="I1088" s="10">
        <v>-2.7084366956760419E-2</v>
      </c>
      <c r="J1088" s="11">
        <v>-6.3283446642811825E-2</v>
      </c>
      <c r="K1088" s="26">
        <v>9.0367813599575797E-2</v>
      </c>
      <c r="L1088" s="10">
        <v>-1.044469818940378</v>
      </c>
      <c r="M1088" s="11">
        <v>-1.1339636269451052</v>
      </c>
      <c r="N1088" s="26">
        <v>-0.9653889262248132</v>
      </c>
      <c r="O1088" s="10">
        <v>0.60240937195388433</v>
      </c>
      <c r="P1088" s="11">
        <v>0.55423690941190706</v>
      </c>
      <c r="Q1088" s="26">
        <v>0.90642685281627422</v>
      </c>
      <c r="R1088" s="25" t="s">
        <v>4526</v>
      </c>
      <c r="S1088" s="4"/>
      <c r="T1088" s="32">
        <v>1.6107036106048844</v>
      </c>
      <c r="U1088" s="31">
        <v>-2.0675766158452253</v>
      </c>
      <c r="V1088" s="35">
        <v>4.5364067497435942E-3</v>
      </c>
      <c r="W1088" s="37">
        <v>9.8996582638102951E-5</v>
      </c>
      <c r="X1088" s="36">
        <v>1.5037728E-2</v>
      </c>
      <c r="Y1088" s="38">
        <v>3.1092571999999998E-4</v>
      </c>
    </row>
    <row r="1089" spans="1:25" ht="15.75" customHeight="1">
      <c r="A1089" s="1" t="s">
        <v>945</v>
      </c>
      <c r="B1089" s="1" t="s">
        <v>4527</v>
      </c>
      <c r="C1089" s="1" t="s">
        <v>4528</v>
      </c>
      <c r="D1089" s="1" t="s">
        <v>4529</v>
      </c>
      <c r="E1089" s="10">
        <v>0</v>
      </c>
      <c r="F1089" s="11">
        <v>1</v>
      </c>
      <c r="G1089" s="12">
        <v>0</v>
      </c>
      <c r="H1089" s="23"/>
      <c r="I1089" s="10">
        <v>1.0325436485748796E-2</v>
      </c>
      <c r="J1089" s="11">
        <v>3.2957057102152021E-3</v>
      </c>
      <c r="K1089" s="26">
        <v>-1.3621142195958669E-2</v>
      </c>
      <c r="L1089" s="10">
        <v>1.0047583254555104</v>
      </c>
      <c r="M1089" s="11">
        <v>0.82109915959404489</v>
      </c>
      <c r="N1089" s="26">
        <v>0.88142148115609764</v>
      </c>
      <c r="O1089" s="10">
        <v>-0.63952406776479087</v>
      </c>
      <c r="P1089" s="11">
        <v>-0.61608718723850764</v>
      </c>
      <c r="Q1089" s="26">
        <v>-0.80730578340671144</v>
      </c>
      <c r="R1089" s="25" t="s">
        <v>4529</v>
      </c>
      <c r="S1089" s="4"/>
      <c r="T1089" s="32">
        <v>-1.6106455203680563</v>
      </c>
      <c r="U1089" s="31">
        <v>1.869206970186452</v>
      </c>
      <c r="V1089" s="35">
        <v>3.4462896485771351E-4</v>
      </c>
      <c r="W1089" s="37">
        <v>7.7986670417150121E-5</v>
      </c>
      <c r="X1089" s="36">
        <v>4.8117437000000001E-3</v>
      </c>
      <c r="Y1089" s="38">
        <v>2.7465740000000001E-4</v>
      </c>
    </row>
    <row r="1090" spans="1:25" ht="15.75" customHeight="1">
      <c r="A1090" s="1" t="s">
        <v>946</v>
      </c>
      <c r="B1090" s="1" t="s">
        <v>4530</v>
      </c>
      <c r="C1090" s="1" t="s">
        <v>4531</v>
      </c>
      <c r="D1090" s="1" t="s">
        <v>4532</v>
      </c>
      <c r="E1090" s="10">
        <v>0</v>
      </c>
      <c r="F1090" s="11">
        <v>0</v>
      </c>
      <c r="G1090" s="12">
        <v>0</v>
      </c>
      <c r="H1090" s="23"/>
      <c r="I1090" s="10">
        <v>7.2847600107735389E-2</v>
      </c>
      <c r="J1090" s="11">
        <v>3.1883015545554727E-2</v>
      </c>
      <c r="K1090" s="26">
        <v>-0.10473061565328834</v>
      </c>
      <c r="L1090" s="10">
        <v>-0.34541497754071493</v>
      </c>
      <c r="M1090" s="11">
        <v>-0.48925902292144308</v>
      </c>
      <c r="N1090" s="26">
        <v>-0.1465837694925014</v>
      </c>
      <c r="O1090" s="10">
        <v>-0.74959596895792124</v>
      </c>
      <c r="P1090" s="11">
        <v>-0.59803635237619623</v>
      </c>
      <c r="Q1090" s="26">
        <v>-0.71482535334188491</v>
      </c>
      <c r="R1090" s="25" t="s">
        <v>4532</v>
      </c>
      <c r="S1090" s="4"/>
      <c r="T1090" s="32">
        <v>-1.6104745826768017</v>
      </c>
      <c r="U1090" s="31">
        <v>-1.2544769158123141</v>
      </c>
      <c r="V1090" s="35">
        <v>6.2252497171372614E-4</v>
      </c>
      <c r="W1090" s="37">
        <v>4.4270732391585653E-2</v>
      </c>
      <c r="X1090" s="36">
        <v>6.0149377000000004E-3</v>
      </c>
      <c r="Y1090" s="38">
        <v>2.0469556999999999E-2</v>
      </c>
    </row>
    <row r="1091" spans="1:25" ht="15.75" customHeight="1">
      <c r="A1091" s="1" t="s">
        <v>1345</v>
      </c>
      <c r="B1091" s="1" t="s">
        <v>4530</v>
      </c>
      <c r="C1091" s="1" t="s">
        <v>4531</v>
      </c>
      <c r="D1091" s="1" t="s">
        <v>4532</v>
      </c>
      <c r="E1091" s="10">
        <v>0</v>
      </c>
      <c r="F1091" s="11">
        <v>0</v>
      </c>
      <c r="G1091" s="12">
        <v>0</v>
      </c>
      <c r="H1091" s="23"/>
      <c r="I1091" s="10">
        <v>-9.1843623437739552E-2</v>
      </c>
      <c r="J1091" s="11">
        <v>0.11104485789406482</v>
      </c>
      <c r="K1091" s="26">
        <v>-1.9201234456327043E-2</v>
      </c>
      <c r="L1091" s="10">
        <v>-0.47171717111506162</v>
      </c>
      <c r="M1091" s="11">
        <v>-0.43226565649630899</v>
      </c>
      <c r="N1091" s="26">
        <v>-0.40027449961993256</v>
      </c>
      <c r="O1091" s="10">
        <v>-0.51056633299297616</v>
      </c>
      <c r="P1091" s="11">
        <v>-0.84032222044582205</v>
      </c>
      <c r="Q1091" s="26">
        <v>-0.71116825762310576</v>
      </c>
      <c r="R1091" s="25" t="s">
        <v>4532</v>
      </c>
      <c r="S1091" s="4"/>
      <c r="T1091" s="32">
        <v>-1.6103254287790183</v>
      </c>
      <c r="U1091" s="31">
        <v>-1.3516788733518685</v>
      </c>
      <c r="V1091" s="35">
        <v>3.6693124048650838E-3</v>
      </c>
      <c r="W1091" s="37">
        <v>2.2910727040258323E-3</v>
      </c>
      <c r="X1091" s="36">
        <v>1.3307362999999999E-2</v>
      </c>
      <c r="Y1091" s="38">
        <v>2.1646085999999999E-3</v>
      </c>
    </row>
    <row r="1092" spans="1:25" ht="15.75" customHeight="1">
      <c r="A1092" s="1" t="s">
        <v>947</v>
      </c>
      <c r="B1092" s="1" t="s">
        <v>4533</v>
      </c>
      <c r="C1092" s="1" t="s">
        <v>4534</v>
      </c>
      <c r="D1092" s="1" t="s">
        <v>4535</v>
      </c>
      <c r="E1092" s="10">
        <v>0</v>
      </c>
      <c r="F1092" s="11">
        <v>0</v>
      </c>
      <c r="G1092" s="12">
        <v>0</v>
      </c>
      <c r="H1092" s="23"/>
      <c r="I1092" s="10">
        <v>-4.9585536545455611E-2</v>
      </c>
      <c r="J1092" s="11">
        <v>6.3786270894313546E-2</v>
      </c>
      <c r="K1092" s="26">
        <v>-1.4200734348856159E-2</v>
      </c>
      <c r="L1092" s="10">
        <v>0.35211203270582025</v>
      </c>
      <c r="M1092" s="11">
        <v>0.56917927805348256</v>
      </c>
      <c r="N1092" s="26">
        <v>4.5528219713519391E-2</v>
      </c>
      <c r="O1092" s="10">
        <v>0.68338608521424327</v>
      </c>
      <c r="P1092" s="11">
        <v>0.6848323644035812</v>
      </c>
      <c r="Q1092" s="26">
        <v>0.69371045101694762</v>
      </c>
      <c r="R1092" s="25" t="s">
        <v>4535</v>
      </c>
      <c r="S1092" s="4"/>
      <c r="T1092" s="32">
        <v>1.6102778385944625</v>
      </c>
      <c r="U1092" s="31">
        <v>1.2502990264755702</v>
      </c>
      <c r="V1092" s="35">
        <v>3.3905821551910982E-5</v>
      </c>
      <c r="W1092" s="37">
        <v>0.10700377532133658</v>
      </c>
      <c r="X1092" s="36">
        <v>2.4932032999999999E-3</v>
      </c>
      <c r="Y1092" s="38">
        <v>4.2335260999999999E-2</v>
      </c>
    </row>
    <row r="1093" spans="1:25" ht="15.75" customHeight="1">
      <c r="A1093" s="1" t="s">
        <v>1670</v>
      </c>
      <c r="B1093" s="1" t="s">
        <v>6271</v>
      </c>
      <c r="C1093" s="1" t="s">
        <v>6272</v>
      </c>
      <c r="D1093" s="1" t="s">
        <v>5573</v>
      </c>
      <c r="E1093" s="10">
        <v>0</v>
      </c>
      <c r="F1093" s="11">
        <v>0</v>
      </c>
      <c r="G1093" s="12">
        <v>1</v>
      </c>
      <c r="H1093" s="23"/>
      <c r="I1093" s="10">
        <v>8.8440903374690905E-2</v>
      </c>
      <c r="J1093" s="11">
        <v>-0.12981399204629618</v>
      </c>
      <c r="K1093" s="26">
        <v>4.1373088671605274E-2</v>
      </c>
      <c r="L1093" s="10">
        <v>-0.11196508356014689</v>
      </c>
      <c r="M1093" s="11">
        <v>6.7898445441000987E-2</v>
      </c>
      <c r="N1093" s="26">
        <v>-0.13425736045840964</v>
      </c>
      <c r="O1093" s="10">
        <v>0.62720597442185344</v>
      </c>
      <c r="P1093" s="11">
        <v>0.75693992680394828</v>
      </c>
      <c r="Q1093" s="26">
        <v>0.67684125373912352</v>
      </c>
      <c r="R1093" s="25" t="s">
        <v>6271</v>
      </c>
      <c r="S1093" s="4"/>
      <c r="T1093" s="32">
        <v>1.6099274972387454</v>
      </c>
      <c r="U1093" s="31">
        <v>-1.0420621560585013</v>
      </c>
      <c r="V1093" s="35">
        <v>8.4360465507523979E-4</v>
      </c>
      <c r="W1093" s="37">
        <v>0.55405496075592364</v>
      </c>
      <c r="X1093" s="36">
        <v>6.8119015000000002E-3</v>
      </c>
      <c r="Y1093" s="38">
        <v>0.16239463000000001</v>
      </c>
    </row>
    <row r="1094" spans="1:25" ht="15.75" customHeight="1">
      <c r="A1094" s="1" t="s">
        <v>1346</v>
      </c>
      <c r="B1094" s="1" t="s">
        <v>4210</v>
      </c>
      <c r="C1094" s="1" t="s">
        <v>4211</v>
      </c>
      <c r="D1094" s="1" t="s">
        <v>4212</v>
      </c>
      <c r="E1094" s="10">
        <v>0</v>
      </c>
      <c r="F1094" s="11">
        <v>0</v>
      </c>
      <c r="G1094" s="12">
        <v>1</v>
      </c>
      <c r="H1094" s="23"/>
      <c r="I1094" s="10">
        <v>-9.5964788860339212E-2</v>
      </c>
      <c r="J1094" s="11">
        <v>-6.3097199001083126E-2</v>
      </c>
      <c r="K1094" s="26">
        <v>0.15906198786142056</v>
      </c>
      <c r="L1094" s="10">
        <v>0.14106561781612825</v>
      </c>
      <c r="M1094" s="11">
        <v>3.282591695992565E-2</v>
      </c>
      <c r="N1094" s="26">
        <v>0.10857060092230242</v>
      </c>
      <c r="O1094" s="10">
        <v>0.55517502087817583</v>
      </c>
      <c r="P1094" s="11">
        <v>0.4466806036063371</v>
      </c>
      <c r="Q1094" s="26">
        <v>1.0590430938820017</v>
      </c>
      <c r="R1094" s="25" t="s">
        <v>4212</v>
      </c>
      <c r="S1094" s="4"/>
      <c r="T1094" s="32">
        <v>1.6098946016156435</v>
      </c>
      <c r="U1094" s="31">
        <v>1.0674393088748713</v>
      </c>
      <c r="V1094" s="35">
        <v>2.8521221066145346E-2</v>
      </c>
      <c r="W1094" s="37">
        <v>0.33646252930178122</v>
      </c>
      <c r="X1094" s="36">
        <v>4.2974976999999998E-2</v>
      </c>
      <c r="Y1094" s="38">
        <v>0.10857681</v>
      </c>
    </row>
    <row r="1095" spans="1:25" ht="15.75" customHeight="1">
      <c r="A1095" s="1" t="s">
        <v>314</v>
      </c>
      <c r="B1095" s="1" t="s">
        <v>2638</v>
      </c>
      <c r="C1095" s="1" t="s">
        <v>2639</v>
      </c>
      <c r="D1095" s="1" t="s">
        <v>2640</v>
      </c>
      <c r="E1095" s="10">
        <v>1</v>
      </c>
      <c r="F1095" s="11">
        <v>0</v>
      </c>
      <c r="G1095" s="12">
        <v>0</v>
      </c>
      <c r="H1095" s="23"/>
      <c r="I1095" s="10">
        <v>-1.6559046104871911E-2</v>
      </c>
      <c r="J1095" s="11">
        <v>3.6794889347339321E-2</v>
      </c>
      <c r="K1095" s="26">
        <v>-2.0235843242465634E-2</v>
      </c>
      <c r="L1095" s="10">
        <v>-0.47680641484901365</v>
      </c>
      <c r="M1095" s="11">
        <v>-0.76907415357612052</v>
      </c>
      <c r="N1095" s="26">
        <v>-0.64729407978532016</v>
      </c>
      <c r="O1095" s="10">
        <v>-0.57149789606297752</v>
      </c>
      <c r="P1095" s="11">
        <v>-0.85528632232702329</v>
      </c>
      <c r="Q1095" s="26">
        <v>-0.63344971748470513</v>
      </c>
      <c r="R1095" s="25" t="s">
        <v>2640</v>
      </c>
      <c r="S1095" s="4"/>
      <c r="T1095" s="32">
        <v>-1.6096473450283879</v>
      </c>
      <c r="U1095" s="31">
        <v>-1.5487005480822749</v>
      </c>
      <c r="V1095" s="35">
        <v>1.4608361671656926E-3</v>
      </c>
      <c r="W1095" s="37">
        <v>1.8964542344435929E-3</v>
      </c>
      <c r="X1095" s="36">
        <v>8.5668467999999998E-3</v>
      </c>
      <c r="Y1095" s="38">
        <v>1.8870563999999999E-3</v>
      </c>
    </row>
    <row r="1096" spans="1:25" ht="15.75" customHeight="1">
      <c r="A1096" s="1" t="s">
        <v>948</v>
      </c>
      <c r="B1096" s="1" t="s">
        <v>4536</v>
      </c>
      <c r="C1096" s="1" t="s">
        <v>4537</v>
      </c>
      <c r="D1096" s="1" t="s">
        <v>4538</v>
      </c>
      <c r="E1096" s="10">
        <v>0</v>
      </c>
      <c r="F1096" s="11">
        <v>0</v>
      </c>
      <c r="G1096" s="12">
        <v>0</v>
      </c>
      <c r="H1096" s="23"/>
      <c r="I1096" s="10">
        <v>0.15323018409607236</v>
      </c>
      <c r="J1096" s="11">
        <v>-3.761772316705958E-2</v>
      </c>
      <c r="K1096" s="26">
        <v>-0.11561246092900923</v>
      </c>
      <c r="L1096" s="10">
        <v>-0.29939182639726702</v>
      </c>
      <c r="M1096" s="11">
        <v>-0.47647076228291319</v>
      </c>
      <c r="N1096" s="26">
        <v>-0.1345986813173532</v>
      </c>
      <c r="O1096" s="10">
        <v>0.6893947144270971</v>
      </c>
      <c r="P1096" s="11">
        <v>0.70964264934906396</v>
      </c>
      <c r="Q1096" s="26">
        <v>0.66035539639903185</v>
      </c>
      <c r="R1096" s="25" t="s">
        <v>4538</v>
      </c>
      <c r="S1096" s="4"/>
      <c r="T1096" s="32">
        <v>1.6093345358702804</v>
      </c>
      <c r="U1096" s="31">
        <v>-1.2341237705897188</v>
      </c>
      <c r="V1096" s="35">
        <v>1.0688634974127449E-3</v>
      </c>
      <c r="W1096" s="37">
        <v>7.5145184010259353E-2</v>
      </c>
      <c r="X1096" s="36">
        <v>7.4480683999999997E-3</v>
      </c>
      <c r="Y1096" s="38">
        <v>3.1615504000000003E-2</v>
      </c>
    </row>
    <row r="1097" spans="1:25" ht="15.75" customHeight="1">
      <c r="A1097" s="1" t="s">
        <v>949</v>
      </c>
      <c r="B1097" s="1" t="s">
        <v>4539</v>
      </c>
      <c r="C1097" s="1" t="s">
        <v>4540</v>
      </c>
      <c r="D1097" s="1" t="s">
        <v>4541</v>
      </c>
      <c r="E1097" s="10">
        <v>0</v>
      </c>
      <c r="F1097" s="11">
        <v>0</v>
      </c>
      <c r="G1097" s="12">
        <v>0</v>
      </c>
      <c r="H1097" s="23"/>
      <c r="I1097" s="10">
        <v>0.14099396511328344</v>
      </c>
      <c r="J1097" s="11">
        <v>1.5298751939987199E-3</v>
      </c>
      <c r="K1097" s="26">
        <v>-0.14252384030727505</v>
      </c>
      <c r="L1097" s="10">
        <v>-0.51030721035435356</v>
      </c>
      <c r="M1097" s="11">
        <v>-0.24368126380293553</v>
      </c>
      <c r="N1097" s="26">
        <v>-0.35630089344632232</v>
      </c>
      <c r="O1097" s="10">
        <v>-0.74308428657148617</v>
      </c>
      <c r="P1097" s="11">
        <v>-0.7470449343191401</v>
      </c>
      <c r="Q1097" s="26">
        <v>-0.56876617401488794</v>
      </c>
      <c r="R1097" s="25" t="s">
        <v>4541</v>
      </c>
      <c r="S1097" s="4"/>
      <c r="T1097" s="32">
        <v>-1.6091496085655614</v>
      </c>
      <c r="U1097" s="31">
        <v>-1.2924392377973815</v>
      </c>
      <c r="V1097" s="35">
        <v>2.4287850388467437E-3</v>
      </c>
      <c r="W1097" s="37">
        <v>3.0276405464265164E-2</v>
      </c>
      <c r="X1097" s="36">
        <v>1.0898776000000001E-2</v>
      </c>
      <c r="Y1097" s="38">
        <v>1.5115386E-2</v>
      </c>
    </row>
    <row r="1098" spans="1:25" ht="15.75" customHeight="1">
      <c r="A1098" s="1" t="s">
        <v>950</v>
      </c>
      <c r="B1098" s="1" t="s">
        <v>4542</v>
      </c>
      <c r="C1098" s="1" t="s">
        <v>4543</v>
      </c>
      <c r="D1098" s="1" t="s">
        <v>4544</v>
      </c>
      <c r="E1098" s="10">
        <v>0</v>
      </c>
      <c r="F1098" s="11">
        <v>0</v>
      </c>
      <c r="G1098" s="12">
        <v>1</v>
      </c>
      <c r="H1098" s="23"/>
      <c r="I1098" s="10">
        <v>4.0922391222888876E-2</v>
      </c>
      <c r="J1098" s="11">
        <v>-9.7666564246742027E-2</v>
      </c>
      <c r="K1098" s="26">
        <v>5.6744173023854927E-2</v>
      </c>
      <c r="L1098" s="10">
        <v>0.12842013176815925</v>
      </c>
      <c r="M1098" s="11">
        <v>-3.8481408696840802E-2</v>
      </c>
      <c r="N1098" s="26">
        <v>-5.4610985614049312E-2</v>
      </c>
      <c r="O1098" s="10">
        <v>-0.66609325654267693</v>
      </c>
      <c r="P1098" s="11">
        <v>-0.54778140130395059</v>
      </c>
      <c r="Q1098" s="26">
        <v>-0.84484124426382401</v>
      </c>
      <c r="R1098" s="25" t="s">
        <v>4544</v>
      </c>
      <c r="S1098" s="4"/>
      <c r="T1098" s="32">
        <v>-1.6090828758734637</v>
      </c>
      <c r="U1098" s="31">
        <v>1.0081958440787417</v>
      </c>
      <c r="V1098" s="35">
        <v>2.3001205467837378E-3</v>
      </c>
      <c r="W1098" s="37">
        <v>0.88488669913915252</v>
      </c>
      <c r="X1098" s="36">
        <v>1.0678351000000001E-2</v>
      </c>
      <c r="Y1098" s="38">
        <v>0.23336077999999999</v>
      </c>
    </row>
    <row r="1099" spans="1:25" ht="15.75" customHeight="1">
      <c r="A1099" s="1" t="s">
        <v>315</v>
      </c>
      <c r="B1099" s="1" t="s">
        <v>2641</v>
      </c>
      <c r="C1099" s="1" t="s">
        <v>2642</v>
      </c>
      <c r="D1099" s="1" t="s">
        <v>2643</v>
      </c>
      <c r="E1099" s="10">
        <v>1</v>
      </c>
      <c r="F1099" s="11">
        <v>0</v>
      </c>
      <c r="G1099" s="12">
        <v>0</v>
      </c>
      <c r="H1099" s="23"/>
      <c r="I1099" s="10">
        <v>-1.5787242713040328E-2</v>
      </c>
      <c r="J1099" s="11">
        <v>-7.4250452018068458E-2</v>
      </c>
      <c r="K1099" s="26">
        <v>9.0037694731112339E-2</v>
      </c>
      <c r="L1099" s="10">
        <v>-1.352532478978139</v>
      </c>
      <c r="M1099" s="11">
        <v>-1.4761676552316185</v>
      </c>
      <c r="N1099" s="26">
        <v>-1.4118417394247782</v>
      </c>
      <c r="O1099" s="10">
        <v>-0.74782606817164599</v>
      </c>
      <c r="P1099" s="11">
        <v>-0.86068140249766856</v>
      </c>
      <c r="Q1099" s="26">
        <v>-0.44967538160796749</v>
      </c>
      <c r="R1099" s="25" t="s">
        <v>2643</v>
      </c>
      <c r="S1099" s="4"/>
      <c r="T1099" s="32">
        <v>-1.6088847123628969</v>
      </c>
      <c r="U1099" s="31">
        <v>-2.6638520506293561</v>
      </c>
      <c r="V1099" s="35">
        <v>6.4732117157110742E-3</v>
      </c>
      <c r="W1099" s="37">
        <v>1.9098526597642647E-5</v>
      </c>
      <c r="X1099" s="36">
        <v>1.7914347000000001E-2</v>
      </c>
      <c r="Y1099" s="38">
        <v>1.3604045E-4</v>
      </c>
    </row>
    <row r="1100" spans="1:25" ht="15.75" customHeight="1">
      <c r="A1100" s="1" t="s">
        <v>1347</v>
      </c>
      <c r="B1100" s="1" t="s">
        <v>5495</v>
      </c>
      <c r="C1100" s="1" t="s">
        <v>5496</v>
      </c>
      <c r="D1100" s="1" t="s">
        <v>4451</v>
      </c>
      <c r="E1100" s="10">
        <v>0</v>
      </c>
      <c r="F1100" s="11">
        <v>0</v>
      </c>
      <c r="G1100" s="12">
        <v>0</v>
      </c>
      <c r="H1100" s="23"/>
      <c r="I1100" s="10">
        <v>-2.7889801617895671E-2</v>
      </c>
      <c r="J1100" s="11">
        <v>5.8523766241496133E-3</v>
      </c>
      <c r="K1100" s="26">
        <v>2.2037424993747834E-2</v>
      </c>
      <c r="L1100" s="10">
        <v>-0.35575354950129068</v>
      </c>
      <c r="M1100" s="11">
        <v>-0.26466618790714769</v>
      </c>
      <c r="N1100" s="26">
        <v>-0.27561361567850362</v>
      </c>
      <c r="O1100" s="10">
        <v>0.70783593309885973</v>
      </c>
      <c r="P1100" s="11">
        <v>0.63454301788872947</v>
      </c>
      <c r="Q1100" s="26">
        <v>0.71524799757298574</v>
      </c>
      <c r="R1100" s="25" t="s">
        <v>4451</v>
      </c>
      <c r="S1100" s="4"/>
      <c r="T1100" s="32">
        <v>1.6086780788215937</v>
      </c>
      <c r="U1100" s="31">
        <v>-1.2300165986450304</v>
      </c>
      <c r="V1100" s="35">
        <v>2.0719211517750502E-5</v>
      </c>
      <c r="W1100" s="37">
        <v>7.567239689982182E-4</v>
      </c>
      <c r="X1100" s="36">
        <v>2.4932032999999999E-3</v>
      </c>
      <c r="Y1100" s="38">
        <v>1.016929E-3</v>
      </c>
    </row>
    <row r="1101" spans="1:25" ht="15.75" customHeight="1">
      <c r="A1101" s="1" t="s">
        <v>951</v>
      </c>
      <c r="B1101" s="1" t="s">
        <v>4545</v>
      </c>
      <c r="C1101" s="1" t="s">
        <v>4546</v>
      </c>
      <c r="D1101" s="1" t="s">
        <v>4547</v>
      </c>
      <c r="E1101" s="10">
        <v>0</v>
      </c>
      <c r="F1101" s="11">
        <v>0</v>
      </c>
      <c r="G1101" s="12">
        <v>0</v>
      </c>
      <c r="H1101" s="23"/>
      <c r="I1101" s="10">
        <v>0.17558732067317351</v>
      </c>
      <c r="J1101" s="11">
        <v>-0.13615670903480925</v>
      </c>
      <c r="K1101" s="26">
        <v>-3.9430611638364255E-2</v>
      </c>
      <c r="L1101" s="10">
        <v>0.21674048358527642</v>
      </c>
      <c r="M1101" s="11">
        <v>0.40016908663496409</v>
      </c>
      <c r="N1101" s="26">
        <v>0.1929066650463156</v>
      </c>
      <c r="O1101" s="10">
        <v>-0.50684494902038324</v>
      </c>
      <c r="P1101" s="11">
        <v>-0.87193444231182049</v>
      </c>
      <c r="Q1101" s="26">
        <v>-0.67811008583555399</v>
      </c>
      <c r="R1101" s="25" t="s">
        <v>4547</v>
      </c>
      <c r="S1101" s="4"/>
      <c r="T1101" s="32">
        <v>-1.6084039961816188</v>
      </c>
      <c r="U1101" s="31">
        <v>1.2057566317822406</v>
      </c>
      <c r="V1101" s="35">
        <v>8.0658459520882818E-3</v>
      </c>
      <c r="W1101" s="37">
        <v>7.5306355743276543E-2</v>
      </c>
      <c r="X1101" s="36">
        <v>2.0218031000000001E-2</v>
      </c>
      <c r="Y1101" s="38">
        <v>3.1668869000000002E-2</v>
      </c>
    </row>
    <row r="1102" spans="1:25" ht="15.75" customHeight="1">
      <c r="A1102" s="1" t="s">
        <v>952</v>
      </c>
      <c r="B1102" s="1" t="s">
        <v>4548</v>
      </c>
      <c r="C1102" s="1" t="s">
        <v>4549</v>
      </c>
      <c r="D1102" s="1" t="s">
        <v>4550</v>
      </c>
      <c r="E1102" s="10">
        <v>0</v>
      </c>
      <c r="F1102" s="11">
        <v>0</v>
      </c>
      <c r="G1102" s="12">
        <v>0</v>
      </c>
      <c r="H1102" s="23"/>
      <c r="I1102" s="10">
        <v>-7.1909417852360491E-3</v>
      </c>
      <c r="J1102" s="11">
        <v>8.8716217069359615E-2</v>
      </c>
      <c r="K1102" s="26">
        <v>-8.1525275284123566E-2</v>
      </c>
      <c r="L1102" s="10">
        <v>0.183895485576139</v>
      </c>
      <c r="M1102" s="11">
        <v>0.19612451520110596</v>
      </c>
      <c r="N1102" s="26">
        <v>0.19682460204745311</v>
      </c>
      <c r="O1102" s="10">
        <v>-0.61955270372309634</v>
      </c>
      <c r="P1102" s="11">
        <v>-0.77583563667298527</v>
      </c>
      <c r="Q1102" s="26">
        <v>-0.6610236818697377</v>
      </c>
      <c r="R1102" s="25" t="s">
        <v>4550</v>
      </c>
      <c r="S1102" s="4"/>
      <c r="T1102" s="32">
        <v>-1.6082265740667105</v>
      </c>
      <c r="U1102" s="31">
        <v>1.1425691914039924</v>
      </c>
      <c r="V1102" s="35">
        <v>5.4229830420085882E-4</v>
      </c>
      <c r="W1102" s="37">
        <v>1.7719673322194967E-2</v>
      </c>
      <c r="X1102" s="36">
        <v>5.6989309000000004E-3</v>
      </c>
      <c r="Y1102" s="38">
        <v>9.9424279000000001E-3</v>
      </c>
    </row>
    <row r="1103" spans="1:25" ht="15.75" customHeight="1">
      <c r="A1103" s="1" t="s">
        <v>953</v>
      </c>
      <c r="B1103" s="1" t="s">
        <v>4551</v>
      </c>
      <c r="C1103" s="1" t="s">
        <v>4552</v>
      </c>
      <c r="D1103" s="1" t="s">
        <v>4553</v>
      </c>
      <c r="E1103" s="10">
        <v>0</v>
      </c>
      <c r="F1103" s="11">
        <v>0</v>
      </c>
      <c r="G1103" s="12">
        <v>1</v>
      </c>
      <c r="H1103" s="23"/>
      <c r="I1103" s="10">
        <v>-2.3134287862012215E-2</v>
      </c>
      <c r="J1103" s="11">
        <v>-1.8367638928545205E-2</v>
      </c>
      <c r="K1103" s="26">
        <v>4.1501926790559196E-2</v>
      </c>
      <c r="L1103" s="10">
        <v>5.0453683407049255E-2</v>
      </c>
      <c r="M1103" s="11">
        <v>2.6192381136398879E-2</v>
      </c>
      <c r="N1103" s="26">
        <v>5.3018494317882414E-2</v>
      </c>
      <c r="O1103" s="10">
        <v>-0.70698707988123388</v>
      </c>
      <c r="P1103" s="11">
        <v>-0.63373283174087369</v>
      </c>
      <c r="Q1103" s="26">
        <v>-0.71335949307590418</v>
      </c>
      <c r="R1103" s="25" t="s">
        <v>4553</v>
      </c>
      <c r="S1103" s="4"/>
      <c r="T1103" s="32">
        <v>-1.6073600553328602</v>
      </c>
      <c r="U1103" s="31">
        <v>1.0304121568303206</v>
      </c>
      <c r="V1103" s="35">
        <v>3.1655504695127908E-5</v>
      </c>
      <c r="W1103" s="37">
        <v>0.1269348210394744</v>
      </c>
      <c r="X1103" s="36">
        <v>2.4932032999999999E-3</v>
      </c>
      <c r="Y1103" s="38">
        <v>4.8733299000000001E-2</v>
      </c>
    </row>
    <row r="1104" spans="1:25" ht="15.75" customHeight="1">
      <c r="A1104" s="1" t="s">
        <v>316</v>
      </c>
      <c r="B1104" s="1" t="s">
        <v>2644</v>
      </c>
      <c r="C1104" s="1" t="s">
        <v>2645</v>
      </c>
      <c r="D1104" s="1" t="s">
        <v>2646</v>
      </c>
      <c r="E1104" s="10">
        <v>1</v>
      </c>
      <c r="F1104" s="11">
        <v>0</v>
      </c>
      <c r="G1104" s="12">
        <v>0</v>
      </c>
      <c r="H1104" s="23"/>
      <c r="I1104" s="10">
        <v>-3.9847399064827371E-2</v>
      </c>
      <c r="J1104" s="11">
        <v>8.0271965012492785E-2</v>
      </c>
      <c r="K1104" s="26">
        <v>-4.0424565947663638E-2</v>
      </c>
      <c r="L1104" s="10">
        <v>2.9227616868090216</v>
      </c>
      <c r="M1104" s="11">
        <v>2.6811550635346961</v>
      </c>
      <c r="N1104" s="26">
        <v>2.6959511659683617</v>
      </c>
      <c r="O1104" s="10">
        <v>0.91780680486625599</v>
      </c>
      <c r="P1104" s="11">
        <v>0.46547414353155325</v>
      </c>
      <c r="Q1104" s="26">
        <v>0.67030967715500012</v>
      </c>
      <c r="R1104" s="25" t="s">
        <v>2646</v>
      </c>
      <c r="S1104" s="4"/>
      <c r="T1104" s="32">
        <v>1.6071785432573986</v>
      </c>
      <c r="U1104" s="31">
        <v>6.8051296067721747</v>
      </c>
      <c r="V1104" s="35">
        <v>7.4682655861525388E-3</v>
      </c>
      <c r="W1104" s="37">
        <v>6.0690701707921512E-6</v>
      </c>
      <c r="X1104" s="36">
        <v>1.9388542000000002E-2</v>
      </c>
      <c r="Y1104" s="38">
        <v>8.3143938000000006E-5</v>
      </c>
    </row>
    <row r="1105" spans="1:25" ht="15.75" customHeight="1">
      <c r="A1105" s="1" t="s">
        <v>317</v>
      </c>
      <c r="B1105" s="1" t="s">
        <v>2647</v>
      </c>
      <c r="C1105" s="1" t="s">
        <v>2648</v>
      </c>
      <c r="D1105" s="1" t="s">
        <v>2649</v>
      </c>
      <c r="E1105" s="10">
        <v>1</v>
      </c>
      <c r="F1105" s="11">
        <v>0</v>
      </c>
      <c r="G1105" s="12">
        <v>0</v>
      </c>
      <c r="H1105" s="23"/>
      <c r="I1105" s="10">
        <v>-9.1650466911525896E-2</v>
      </c>
      <c r="J1105" s="11">
        <v>0.17602080433094436</v>
      </c>
      <c r="K1105" s="26">
        <v>-8.4370337419418462E-2</v>
      </c>
      <c r="L1105" s="10">
        <v>-0.97345268251508976</v>
      </c>
      <c r="M1105" s="11">
        <v>-0.99847162280705604</v>
      </c>
      <c r="N1105" s="26">
        <v>-1.1724773855996755</v>
      </c>
      <c r="O1105" s="10">
        <v>-0.55762999984736616</v>
      </c>
      <c r="P1105" s="11">
        <v>-0.6607718396575688</v>
      </c>
      <c r="Q1105" s="26">
        <v>-0.83505413189998556</v>
      </c>
      <c r="R1105" s="25" t="s">
        <v>2649</v>
      </c>
      <c r="S1105" s="4"/>
      <c r="T1105" s="32">
        <v>-1.6071285419555172</v>
      </c>
      <c r="U1105" s="31">
        <v>-2.0678533817035474</v>
      </c>
      <c r="V1105" s="35">
        <v>4.613572196518546E-3</v>
      </c>
      <c r="W1105" s="37">
        <v>6.314171479216104E-4</v>
      </c>
      <c r="X1105" s="36">
        <v>1.5171089E-2</v>
      </c>
      <c r="Y1105" s="38">
        <v>9.0465163999999996E-4</v>
      </c>
    </row>
    <row r="1106" spans="1:25" ht="15.75" customHeight="1">
      <c r="A1106" s="1" t="s">
        <v>954</v>
      </c>
      <c r="B1106" s="1" t="s">
        <v>4554</v>
      </c>
      <c r="C1106" s="1" t="s">
        <v>4555</v>
      </c>
      <c r="D1106" s="1" t="s">
        <v>4556</v>
      </c>
      <c r="E1106" s="10">
        <v>0</v>
      </c>
      <c r="F1106" s="11">
        <v>0</v>
      </c>
      <c r="G1106" s="12">
        <v>0</v>
      </c>
      <c r="H1106" s="23"/>
      <c r="I1106" s="10">
        <v>0.15691852096471237</v>
      </c>
      <c r="J1106" s="11">
        <v>-6.8904365755480868E-2</v>
      </c>
      <c r="K1106" s="26">
        <v>-8.801415520923328E-2</v>
      </c>
      <c r="L1106" s="10">
        <v>-0.30024812150499969</v>
      </c>
      <c r="M1106" s="11">
        <v>-0.25174861402755866</v>
      </c>
      <c r="N1106" s="26">
        <v>-0.46878586514505471</v>
      </c>
      <c r="O1106" s="10">
        <v>-0.70178724873403908</v>
      </c>
      <c r="P1106" s="11">
        <v>-0.55231421738879938</v>
      </c>
      <c r="Q1106" s="26">
        <v>-0.79732384841632609</v>
      </c>
      <c r="R1106" s="25" t="s">
        <v>4556</v>
      </c>
      <c r="S1106" s="4"/>
      <c r="T1106" s="32">
        <v>-1.6063746840617381</v>
      </c>
      <c r="U1106" s="31">
        <v>-1.2659854876966157</v>
      </c>
      <c r="V1106" s="35">
        <v>2.988697434451263E-3</v>
      </c>
      <c r="W1106" s="37">
        <v>2.9413831917210195E-2</v>
      </c>
      <c r="X1106" s="36">
        <v>1.1969308E-2</v>
      </c>
      <c r="Y1106" s="38">
        <v>1.4759305E-2</v>
      </c>
    </row>
    <row r="1107" spans="1:25" ht="15.75" customHeight="1">
      <c r="A1107" s="1" t="s">
        <v>1348</v>
      </c>
      <c r="B1107" s="1" t="s">
        <v>4279</v>
      </c>
      <c r="C1107" s="1" t="s">
        <v>4280</v>
      </c>
      <c r="D1107" s="1" t="s">
        <v>4281</v>
      </c>
      <c r="E1107" s="10">
        <v>0</v>
      </c>
      <c r="F1107" s="11">
        <v>0</v>
      </c>
      <c r="G1107" s="12">
        <v>0</v>
      </c>
      <c r="H1107" s="23"/>
      <c r="I1107" s="10">
        <v>6.1320281719536851E-2</v>
      </c>
      <c r="J1107" s="11">
        <v>0.11776787757665375</v>
      </c>
      <c r="K1107" s="26">
        <v>-0.17908815929619237</v>
      </c>
      <c r="L1107" s="10">
        <v>0.14248981627071977</v>
      </c>
      <c r="M1107" s="11">
        <v>0.26794735178709317</v>
      </c>
      <c r="N1107" s="26">
        <v>0.1887471070451916</v>
      </c>
      <c r="O1107" s="10">
        <v>-0.70005186451614776</v>
      </c>
      <c r="P1107" s="11">
        <v>-0.75694483416866198</v>
      </c>
      <c r="Q1107" s="26">
        <v>-0.59397428193769208</v>
      </c>
      <c r="R1107" s="25" t="s">
        <v>4281</v>
      </c>
      <c r="S1107" s="4"/>
      <c r="T1107" s="32">
        <v>-1.606206066260542</v>
      </c>
      <c r="U1107" s="31">
        <v>1.1484818773805168</v>
      </c>
      <c r="V1107" s="35">
        <v>2.6527974637962264E-3</v>
      </c>
      <c r="W1107" s="37">
        <v>0.11147852613494443</v>
      </c>
      <c r="X1107" s="36">
        <v>1.1310994E-2</v>
      </c>
      <c r="Y1107" s="38">
        <v>4.3811270999999999E-2</v>
      </c>
    </row>
    <row r="1108" spans="1:25" ht="15.75" customHeight="1">
      <c r="A1108" s="1" t="s">
        <v>955</v>
      </c>
      <c r="B1108" s="1" t="s">
        <v>4557</v>
      </c>
      <c r="C1108" s="1" t="s">
        <v>4558</v>
      </c>
      <c r="D1108" s="1" t="s">
        <v>4559</v>
      </c>
      <c r="E1108" s="10">
        <v>0</v>
      </c>
      <c r="F1108" s="11">
        <v>0</v>
      </c>
      <c r="G1108" s="12">
        <v>0</v>
      </c>
      <c r="H1108" s="23"/>
      <c r="I1108" s="10">
        <v>-2.8500360118966839E-2</v>
      </c>
      <c r="J1108" s="11">
        <v>-4.0081957754024344E-2</v>
      </c>
      <c r="K1108" s="26">
        <v>6.8582317872989407E-2</v>
      </c>
      <c r="L1108" s="10">
        <v>0.26259839446994349</v>
      </c>
      <c r="M1108" s="11">
        <v>0.50231527466207737</v>
      </c>
      <c r="N1108" s="26">
        <v>0.3034864328473752</v>
      </c>
      <c r="O1108" s="10">
        <v>-0.67759675493974392</v>
      </c>
      <c r="P1108" s="11">
        <v>-0.76469878995074758</v>
      </c>
      <c r="Q1108" s="26">
        <v>-0.6080903164309639</v>
      </c>
      <c r="R1108" s="25" t="s">
        <v>4559</v>
      </c>
      <c r="S1108" s="4"/>
      <c r="T1108" s="32">
        <v>-1.6059889359086239</v>
      </c>
      <c r="U1108" s="31">
        <v>1.2799907347972237</v>
      </c>
      <c r="V1108" s="35">
        <v>2.7569970428136377E-4</v>
      </c>
      <c r="W1108" s="37">
        <v>1.2052022148235891E-2</v>
      </c>
      <c r="X1108" s="36">
        <v>4.5854271999999996E-3</v>
      </c>
      <c r="Y1108" s="38">
        <v>7.3730152999999998E-3</v>
      </c>
    </row>
    <row r="1109" spans="1:25" ht="15.75" customHeight="1">
      <c r="A1109" s="1" t="s">
        <v>1546</v>
      </c>
      <c r="B1109" s="1" t="s">
        <v>5951</v>
      </c>
      <c r="C1109" s="1" t="s">
        <v>5952</v>
      </c>
      <c r="D1109" s="1" t="s">
        <v>5953</v>
      </c>
      <c r="E1109" s="10">
        <v>0</v>
      </c>
      <c r="F1109" s="11">
        <v>0</v>
      </c>
      <c r="G1109" s="12">
        <v>0</v>
      </c>
      <c r="H1109" s="23"/>
      <c r="I1109" s="10">
        <v>-0.18535460739658483</v>
      </c>
      <c r="J1109" s="11">
        <v>0.2738613036901878</v>
      </c>
      <c r="K1109" s="26">
        <v>-8.8506696293602971E-2</v>
      </c>
      <c r="L1109" s="10">
        <v>-0.21237559601639333</v>
      </c>
      <c r="M1109" s="11">
        <v>-0.30858745142964317</v>
      </c>
      <c r="N1109" s="26">
        <v>-0.44356264194183836</v>
      </c>
      <c r="O1109" s="10">
        <v>0.83168498275096958</v>
      </c>
      <c r="P1109" s="11">
        <v>0.63155268155075994</v>
      </c>
      <c r="Q1109" s="26">
        <v>0.5870246483979642</v>
      </c>
      <c r="R1109" s="25" t="s">
        <v>5953</v>
      </c>
      <c r="S1109" s="4"/>
      <c r="T1109" s="32">
        <v>1.6059430923353113</v>
      </c>
      <c r="U1109" s="31">
        <v>-1.2496365562777021</v>
      </c>
      <c r="V1109" s="35">
        <v>1.2587815913554295E-2</v>
      </c>
      <c r="W1109" s="37">
        <v>0.10672750844489802</v>
      </c>
      <c r="X1109" s="36">
        <v>2.6099520000000001E-2</v>
      </c>
      <c r="Y1109" s="38">
        <v>4.2250482999999998E-2</v>
      </c>
    </row>
    <row r="1110" spans="1:25" ht="15.75" customHeight="1">
      <c r="A1110" s="1" t="s">
        <v>1547</v>
      </c>
      <c r="B1110" s="1" t="s">
        <v>5954</v>
      </c>
      <c r="C1110" s="1" t="s">
        <v>5955</v>
      </c>
      <c r="D1110" s="1" t="s">
        <v>5956</v>
      </c>
      <c r="E1110" s="10">
        <v>1</v>
      </c>
      <c r="F1110" s="11">
        <v>0</v>
      </c>
      <c r="G1110" s="12">
        <v>0</v>
      </c>
      <c r="H1110" s="23"/>
      <c r="I1110" s="10">
        <v>-5.0660622372161512E-2</v>
      </c>
      <c r="J1110" s="11">
        <v>0.10012786292938891</v>
      </c>
      <c r="K1110" s="26">
        <v>-4.9467240557225622E-2</v>
      </c>
      <c r="L1110" s="10">
        <v>-0.86449650106080611</v>
      </c>
      <c r="M1110" s="11">
        <v>-0.98704375545357159</v>
      </c>
      <c r="N1110" s="26">
        <v>-0.64145463174856765</v>
      </c>
      <c r="O1110" s="10">
        <v>-0.81323523445245804</v>
      </c>
      <c r="P1110" s="11">
        <v>-0.69130457071178242</v>
      </c>
      <c r="Q1110" s="26">
        <v>-0.54542465232836079</v>
      </c>
      <c r="R1110" s="25" t="s">
        <v>5956</v>
      </c>
      <c r="S1110" s="4"/>
      <c r="T1110" s="32">
        <v>-1.6058325764744315</v>
      </c>
      <c r="U1110" s="31">
        <v>-1.7789158860645256</v>
      </c>
      <c r="V1110" s="35">
        <v>1.7679634490135904E-3</v>
      </c>
      <c r="W1110" s="37">
        <v>1.8132506906200559E-3</v>
      </c>
      <c r="X1110" s="36">
        <v>9.4078406E-3</v>
      </c>
      <c r="Y1110" s="38">
        <v>1.8313324000000001E-3</v>
      </c>
    </row>
    <row r="1111" spans="1:25" ht="15.75" customHeight="1">
      <c r="A1111" s="1" t="s">
        <v>956</v>
      </c>
      <c r="B1111" s="1" t="s">
        <v>4560</v>
      </c>
      <c r="C1111" s="1" t="s">
        <v>4561</v>
      </c>
      <c r="D1111" s="1" t="s">
        <v>4562</v>
      </c>
      <c r="E1111" s="10">
        <v>0</v>
      </c>
      <c r="F1111" s="11">
        <v>0</v>
      </c>
      <c r="G1111" s="12">
        <v>0</v>
      </c>
      <c r="H1111" s="23"/>
      <c r="I1111" s="10">
        <v>-2.0521306604042167E-3</v>
      </c>
      <c r="J1111" s="11">
        <v>7.8052107183719244E-2</v>
      </c>
      <c r="K1111" s="26">
        <v>-7.5999976523315027E-2</v>
      </c>
      <c r="L1111" s="10">
        <v>-0.4592171269042904</v>
      </c>
      <c r="M1111" s="11">
        <v>-0.31403881890740593</v>
      </c>
      <c r="N1111" s="26">
        <v>-0.56125310011850083</v>
      </c>
      <c r="O1111" s="10">
        <v>0.71634799900189527</v>
      </c>
      <c r="P1111" s="11">
        <v>0.70256030199246666</v>
      </c>
      <c r="Q1111" s="26">
        <v>0.63065902382564332</v>
      </c>
      <c r="R1111" s="25" t="s">
        <v>4562</v>
      </c>
      <c r="S1111" s="4"/>
      <c r="T1111" s="32">
        <v>1.6056852366445555</v>
      </c>
      <c r="U1111" s="31">
        <v>-1.3611597053033635</v>
      </c>
      <c r="V1111" s="35">
        <v>1.9108061407482747E-4</v>
      </c>
      <c r="W1111" s="37">
        <v>6.2096866754286183E-3</v>
      </c>
      <c r="X1111" s="36">
        <v>3.9429870999999998E-3</v>
      </c>
      <c r="Y1111" s="38">
        <v>4.4762198999999999E-3</v>
      </c>
    </row>
    <row r="1112" spans="1:25" ht="15.75" customHeight="1">
      <c r="A1112" s="1" t="s">
        <v>1349</v>
      </c>
      <c r="B1112" s="1" t="s">
        <v>2641</v>
      </c>
      <c r="C1112" s="1" t="s">
        <v>2642</v>
      </c>
      <c r="D1112" s="1" t="s">
        <v>2643</v>
      </c>
      <c r="E1112" s="10">
        <v>1</v>
      </c>
      <c r="F1112" s="11">
        <v>0</v>
      </c>
      <c r="G1112" s="12">
        <v>0</v>
      </c>
      <c r="H1112" s="23"/>
      <c r="I1112" s="10">
        <v>-1.7354525758786821E-2</v>
      </c>
      <c r="J1112" s="11">
        <v>2.353344604347285E-2</v>
      </c>
      <c r="K1112" s="26">
        <v>-6.1789202846860292E-3</v>
      </c>
      <c r="L1112" s="10">
        <v>-1.62941507169886</v>
      </c>
      <c r="M1112" s="11">
        <v>-1.2815004970865811</v>
      </c>
      <c r="N1112" s="26">
        <v>-1.4324535284178808</v>
      </c>
      <c r="O1112" s="10">
        <v>-0.74441308772688508</v>
      </c>
      <c r="P1112" s="11">
        <v>-0.63414957900459434</v>
      </c>
      <c r="Q1112" s="26">
        <v>-0.6708032242299371</v>
      </c>
      <c r="R1112" s="25" t="s">
        <v>2643</v>
      </c>
      <c r="S1112" s="4"/>
      <c r="T1112" s="32">
        <v>-1.6056105080204104</v>
      </c>
      <c r="U1112" s="31">
        <v>-2.7278979964528967</v>
      </c>
      <c r="V1112" s="35">
        <v>3.9002420930655847E-5</v>
      </c>
      <c r="W1112" s="37">
        <v>1.401102001615883E-4</v>
      </c>
      <c r="X1112" s="36">
        <v>2.4932032999999999E-3</v>
      </c>
      <c r="Y1112" s="38">
        <v>3.7245878000000002E-4</v>
      </c>
    </row>
    <row r="1113" spans="1:25" ht="15.75" customHeight="1">
      <c r="A1113" s="1" t="s">
        <v>957</v>
      </c>
      <c r="B1113" s="1" t="s">
        <v>4563</v>
      </c>
      <c r="C1113" s="1" t="s">
        <v>4564</v>
      </c>
      <c r="D1113" s="1" t="s">
        <v>4565</v>
      </c>
      <c r="E1113" s="10">
        <v>0</v>
      </c>
      <c r="F1113" s="11">
        <v>0</v>
      </c>
      <c r="G1113" s="12">
        <v>0</v>
      </c>
      <c r="H1113" s="23"/>
      <c r="I1113" s="10">
        <v>-6.8949122616839276E-3</v>
      </c>
      <c r="J1113" s="11">
        <v>-5.2178174822911316E-2</v>
      </c>
      <c r="K1113" s="26">
        <v>5.9073087084595244E-2</v>
      </c>
      <c r="L1113" s="10">
        <v>-0.47741526471483375</v>
      </c>
      <c r="M1113" s="11">
        <v>-0.44223276375141651</v>
      </c>
      <c r="N1113" s="26">
        <v>-0.42300341333343994</v>
      </c>
      <c r="O1113" s="10">
        <v>-0.69649925943431512</v>
      </c>
      <c r="P1113" s="11">
        <v>-0.69441834290158866</v>
      </c>
      <c r="Q1113" s="26">
        <v>-0.65835580630495905</v>
      </c>
      <c r="R1113" s="25" t="s">
        <v>4565</v>
      </c>
      <c r="S1113" s="4"/>
      <c r="T1113" s="32">
        <v>-1.6055761997766904</v>
      </c>
      <c r="U1113" s="31">
        <v>-1.3637228556731806</v>
      </c>
      <c r="V1113" s="35">
        <v>3.8792900347207424E-5</v>
      </c>
      <c r="W1113" s="37">
        <v>2.4109925700089584E-4</v>
      </c>
      <c r="X1113" s="36">
        <v>2.4932032999999999E-3</v>
      </c>
      <c r="Y1113" s="38">
        <v>5.0737546999999998E-4</v>
      </c>
    </row>
    <row r="1114" spans="1:25" ht="15.75" customHeight="1">
      <c r="A1114" s="1" t="s">
        <v>958</v>
      </c>
      <c r="B1114" s="1" t="s">
        <v>4566</v>
      </c>
      <c r="C1114" s="1" t="s">
        <v>4567</v>
      </c>
      <c r="D1114" s="1" t="s">
        <v>4568</v>
      </c>
      <c r="E1114" s="10">
        <v>0</v>
      </c>
      <c r="F1114" s="11">
        <v>1</v>
      </c>
      <c r="G1114" s="12">
        <v>0</v>
      </c>
      <c r="H1114" s="23"/>
      <c r="I1114" s="10">
        <v>-1.1081059838788931E-2</v>
      </c>
      <c r="J1114" s="11">
        <v>0.31856722006963523</v>
      </c>
      <c r="K1114" s="26">
        <v>-0.30748616023084985</v>
      </c>
      <c r="L1114" s="10">
        <v>-1.1831686765097853</v>
      </c>
      <c r="M1114" s="11">
        <v>-1.260439983170448</v>
      </c>
      <c r="N1114" s="26">
        <v>-1.1327676598446761</v>
      </c>
      <c r="O1114" s="10">
        <v>0.55390969193576289</v>
      </c>
      <c r="P1114" s="11">
        <v>0.67176814639037907</v>
      </c>
      <c r="Q1114" s="26">
        <v>0.82322172579662123</v>
      </c>
      <c r="R1114" s="25" t="s">
        <v>4568</v>
      </c>
      <c r="S1114" s="4"/>
      <c r="T1114" s="32">
        <v>1.6054375218345305</v>
      </c>
      <c r="U1114" s="31">
        <v>-2.2848911523991373</v>
      </c>
      <c r="V1114" s="35">
        <v>2.5614696906034944E-2</v>
      </c>
      <c r="W1114" s="37">
        <v>2.959539388434422E-3</v>
      </c>
      <c r="X1114" s="36">
        <v>4.0298724000000001E-2</v>
      </c>
      <c r="Y1114" s="38">
        <v>2.5785758999999999E-3</v>
      </c>
    </row>
    <row r="1115" spans="1:25" ht="15.75" customHeight="1">
      <c r="A1115" s="1" t="s">
        <v>959</v>
      </c>
      <c r="B1115" s="1" t="s">
        <v>4569</v>
      </c>
      <c r="C1115" s="1" t="s">
        <v>4570</v>
      </c>
      <c r="D1115" s="1" t="s">
        <v>4571</v>
      </c>
      <c r="E1115" s="10">
        <v>0</v>
      </c>
      <c r="F1115" s="11">
        <v>1</v>
      </c>
      <c r="G1115" s="12">
        <v>0</v>
      </c>
      <c r="H1115" s="23"/>
      <c r="I1115" s="10">
        <v>-8.037971538604971E-2</v>
      </c>
      <c r="J1115" s="11">
        <v>0.15341289246915224</v>
      </c>
      <c r="K1115" s="26">
        <v>-7.3033177083100753E-2</v>
      </c>
      <c r="L1115" s="10">
        <v>0.58532458624286754</v>
      </c>
      <c r="M1115" s="11">
        <v>0.71326155625219201</v>
      </c>
      <c r="N1115" s="26">
        <v>0.68019239047880475</v>
      </c>
      <c r="O1115" s="10">
        <v>-0.68895664702478143</v>
      </c>
      <c r="P1115" s="11">
        <v>-0.7589870075531735</v>
      </c>
      <c r="Q1115" s="26">
        <v>-0.59969997498638783</v>
      </c>
      <c r="R1115" s="25" t="s">
        <v>4571</v>
      </c>
      <c r="S1115" s="4"/>
      <c r="T1115" s="32">
        <v>-1.6049717195489515</v>
      </c>
      <c r="U1115" s="31">
        <v>1.5796367576103139</v>
      </c>
      <c r="V1115" s="35">
        <v>1.5884813381673675E-3</v>
      </c>
      <c r="W1115" s="37">
        <v>1.5387609677256571E-3</v>
      </c>
      <c r="X1115" s="36">
        <v>8.9134320000000006E-3</v>
      </c>
      <c r="Y1115" s="38">
        <v>1.6369990000000001E-3</v>
      </c>
    </row>
    <row r="1116" spans="1:25" ht="15.75" customHeight="1">
      <c r="A1116" s="1" t="s">
        <v>1548</v>
      </c>
      <c r="B1116" s="1" t="s">
        <v>5957</v>
      </c>
      <c r="C1116" s="1" t="s">
        <v>5958</v>
      </c>
      <c r="D1116" s="1" t="s">
        <v>5959</v>
      </c>
      <c r="E1116" s="10">
        <v>1</v>
      </c>
      <c r="F1116" s="11">
        <v>0</v>
      </c>
      <c r="G1116" s="12">
        <v>0</v>
      </c>
      <c r="H1116" s="23"/>
      <c r="I1116" s="10">
        <v>-2.4743816069547009E-2</v>
      </c>
      <c r="J1116" s="11">
        <v>1.2280432805608754E-2</v>
      </c>
      <c r="K1116" s="26">
        <v>1.2463383263938255E-2</v>
      </c>
      <c r="L1116" s="10">
        <v>-0.93350945981492472</v>
      </c>
      <c r="M1116" s="11">
        <v>-0.85694069636113035</v>
      </c>
      <c r="N1116" s="26">
        <v>-0.83800583773152404</v>
      </c>
      <c r="O1116" s="10">
        <v>-0.87037874834581608</v>
      </c>
      <c r="P1116" s="11">
        <v>-0.74457942476695926</v>
      </c>
      <c r="Q1116" s="26">
        <v>-0.43259088381286936</v>
      </c>
      <c r="R1116" s="25" t="s">
        <v>5959</v>
      </c>
      <c r="S1116" s="4"/>
      <c r="T1116" s="32">
        <v>-1.6049366498245976</v>
      </c>
      <c r="U1116" s="31">
        <v>-1.8354731343126918</v>
      </c>
      <c r="V1116" s="35">
        <v>6.4220404524854653E-3</v>
      </c>
      <c r="W1116" s="37">
        <v>1.0203298704191926E-5</v>
      </c>
      <c r="X1116" s="36">
        <v>1.7808033000000001E-2</v>
      </c>
      <c r="Y1116" s="38">
        <v>1.0420961000000001E-4</v>
      </c>
    </row>
    <row r="1117" spans="1:25" ht="15.75" customHeight="1">
      <c r="A1117" s="1" t="s">
        <v>960</v>
      </c>
      <c r="B1117" s="1" t="s">
        <v>4572</v>
      </c>
      <c r="C1117" s="1" t="s">
        <v>4573</v>
      </c>
      <c r="D1117" s="1" t="s">
        <v>4574</v>
      </c>
      <c r="E1117" s="10">
        <v>0</v>
      </c>
      <c r="F1117" s="11">
        <v>0</v>
      </c>
      <c r="G1117" s="12">
        <v>0</v>
      </c>
      <c r="H1117" s="23"/>
      <c r="I1117" s="10">
        <v>6.7857322034464929E-2</v>
      </c>
      <c r="J1117" s="11">
        <v>5.4730682865736568E-2</v>
      </c>
      <c r="K1117" s="26">
        <v>-0.12258800490020327</v>
      </c>
      <c r="L1117" s="10">
        <v>0.30893695160578361</v>
      </c>
      <c r="M1117" s="11">
        <v>0.21073050789192926</v>
      </c>
      <c r="N1117" s="26">
        <v>0.35268593350718547</v>
      </c>
      <c r="O1117" s="10">
        <v>0.83701765420372531</v>
      </c>
      <c r="P1117" s="11">
        <v>0.61937694467418325</v>
      </c>
      <c r="Q1117" s="26">
        <v>0.58947097224281464</v>
      </c>
      <c r="R1117" s="25" t="s">
        <v>4574</v>
      </c>
      <c r="S1117" s="4"/>
      <c r="T1117" s="32">
        <v>1.6043125025202838</v>
      </c>
      <c r="U1117" s="31">
        <v>1.2233052681939978</v>
      </c>
      <c r="V1117" s="35">
        <v>2.3529310992553175E-3</v>
      </c>
      <c r="W1117" s="37">
        <v>1.740504229041839E-2</v>
      </c>
      <c r="X1117" s="36">
        <v>1.0770402E-2</v>
      </c>
      <c r="Y1117" s="38">
        <v>9.8116456999999997E-3</v>
      </c>
    </row>
    <row r="1118" spans="1:25" ht="15.75" customHeight="1">
      <c r="A1118" s="1" t="s">
        <v>318</v>
      </c>
      <c r="B1118" s="1" t="s">
        <v>2650</v>
      </c>
      <c r="C1118" s="1" t="s">
        <v>2651</v>
      </c>
      <c r="D1118" s="1" t="s">
        <v>2652</v>
      </c>
      <c r="E1118" s="10">
        <v>1</v>
      </c>
      <c r="F1118" s="11">
        <v>0</v>
      </c>
      <c r="G1118" s="12">
        <v>0</v>
      </c>
      <c r="H1118" s="23"/>
      <c r="I1118" s="10">
        <v>-6.3499038237582184E-2</v>
      </c>
      <c r="J1118" s="11">
        <v>-4.0918321411423264E-2</v>
      </c>
      <c r="K1118" s="26">
        <v>0.1044173596490019</v>
      </c>
      <c r="L1118" s="10">
        <v>2.708679660253182</v>
      </c>
      <c r="M1118" s="11">
        <v>2.7844950690088233</v>
      </c>
      <c r="N1118" s="26">
        <v>2.8496285948702873</v>
      </c>
      <c r="O1118" s="10">
        <v>0.82311967877836345</v>
      </c>
      <c r="P1118" s="11">
        <v>0.48263109355455391</v>
      </c>
      <c r="Q1118" s="26">
        <v>0.73938928253802771</v>
      </c>
      <c r="R1118" s="25" t="s">
        <v>2652</v>
      </c>
      <c r="S1118" s="4"/>
      <c r="T1118" s="32">
        <v>1.6040435943990292</v>
      </c>
      <c r="U1118" s="31">
        <v>6.8729737123603254</v>
      </c>
      <c r="V1118" s="35">
        <v>4.078325445733195E-3</v>
      </c>
      <c r="W1118" s="37">
        <v>1.958588711255117E-6</v>
      </c>
      <c r="X1118" s="36">
        <v>1.4087683E-2</v>
      </c>
      <c r="Y1118" s="38">
        <v>5.6166328000000001E-5</v>
      </c>
    </row>
    <row r="1119" spans="1:25" ht="15.75" customHeight="1">
      <c r="A1119" s="1" t="s">
        <v>961</v>
      </c>
      <c r="B1119" s="1" t="s">
        <v>4575</v>
      </c>
      <c r="C1119" s="1" t="s">
        <v>4576</v>
      </c>
      <c r="D1119" s="1" t="s">
        <v>4577</v>
      </c>
      <c r="E1119" s="10">
        <v>0</v>
      </c>
      <c r="F1119" s="11">
        <v>1</v>
      </c>
      <c r="G1119" s="12">
        <v>0</v>
      </c>
      <c r="H1119" s="23"/>
      <c r="I1119" s="10">
        <v>-1.668887543601727E-3</v>
      </c>
      <c r="J1119" s="11">
        <v>8.2599043020952223E-3</v>
      </c>
      <c r="K1119" s="26">
        <v>-6.591016758491719E-3</v>
      </c>
      <c r="L1119" s="10">
        <v>1.0072397833596245</v>
      </c>
      <c r="M1119" s="11">
        <v>0.69552907418293763</v>
      </c>
      <c r="N1119" s="26">
        <v>1.1118576767745587</v>
      </c>
      <c r="O1119" s="10">
        <v>-0.5346595426531433</v>
      </c>
      <c r="P1119" s="11">
        <v>-0.63885107139501507</v>
      </c>
      <c r="Q1119" s="26">
        <v>-0.87136320654401267</v>
      </c>
      <c r="R1119" s="25" t="s">
        <v>4577</v>
      </c>
      <c r="S1119" s="4"/>
      <c r="T1119" s="32">
        <v>-1.6039449276115234</v>
      </c>
      <c r="U1119" s="31">
        <v>1.9161477982411548</v>
      </c>
      <c r="V1119" s="35">
        <v>2.3872215897863705E-3</v>
      </c>
      <c r="W1119" s="37">
        <v>1.6920722029804475E-3</v>
      </c>
      <c r="X1119" s="36">
        <v>1.0814888999999999E-2</v>
      </c>
      <c r="Y1119" s="38">
        <v>1.7427078999999999E-3</v>
      </c>
    </row>
    <row r="1120" spans="1:25" ht="15.75" customHeight="1">
      <c r="A1120" s="1" t="s">
        <v>962</v>
      </c>
      <c r="B1120" s="1" t="s">
        <v>4578</v>
      </c>
      <c r="C1120" s="1" t="s">
        <v>4579</v>
      </c>
      <c r="D1120" s="1" t="s">
        <v>4580</v>
      </c>
      <c r="E1120" s="10">
        <v>0</v>
      </c>
      <c r="F1120" s="11">
        <v>1</v>
      </c>
      <c r="G1120" s="12">
        <v>0</v>
      </c>
      <c r="H1120" s="23"/>
      <c r="I1120" s="10">
        <v>-9.5866591832530546E-2</v>
      </c>
      <c r="J1120" s="11">
        <v>6.9117203010256034E-2</v>
      </c>
      <c r="K1120" s="26">
        <v>2.6749388822270959E-2</v>
      </c>
      <c r="L1120" s="10">
        <v>0.94044081605484742</v>
      </c>
      <c r="M1120" s="11">
        <v>1.1571281634137787</v>
      </c>
      <c r="N1120" s="26">
        <v>0.95804046175532953</v>
      </c>
      <c r="O1120" s="10">
        <v>-0.74213794287303436</v>
      </c>
      <c r="P1120" s="11">
        <v>-0.656380939208697</v>
      </c>
      <c r="Q1120" s="26">
        <v>-0.64616963019942553</v>
      </c>
      <c r="R1120" s="25" t="s">
        <v>4580</v>
      </c>
      <c r="S1120" s="4"/>
      <c r="T1120" s="32">
        <v>-1.6038762556805666</v>
      </c>
      <c r="U1120" s="31">
        <v>2.025862811756999</v>
      </c>
      <c r="V1120" s="35">
        <v>3.0163213558379427E-4</v>
      </c>
      <c r="W1120" s="37">
        <v>2.8175077205481016E-4</v>
      </c>
      <c r="X1120" s="36">
        <v>4.6715678E-3</v>
      </c>
      <c r="Y1120" s="38">
        <v>5.5160661999999997E-4</v>
      </c>
    </row>
    <row r="1121" spans="1:25" ht="15.75" customHeight="1">
      <c r="A1121" s="1" t="s">
        <v>963</v>
      </c>
      <c r="B1121" s="1" t="s">
        <v>4581</v>
      </c>
      <c r="C1121" s="1" t="s">
        <v>4582</v>
      </c>
      <c r="D1121" s="1" t="s">
        <v>4583</v>
      </c>
      <c r="E1121" s="10">
        <v>0</v>
      </c>
      <c r="F1121" s="11">
        <v>0</v>
      </c>
      <c r="G1121" s="12">
        <v>1</v>
      </c>
      <c r="H1121" s="23"/>
      <c r="I1121" s="10">
        <v>-3.6501742753856092E-3</v>
      </c>
      <c r="J1121" s="11">
        <v>3.3795736031763113E-2</v>
      </c>
      <c r="K1121" s="26">
        <v>-3.0145561756375727E-2</v>
      </c>
      <c r="L1121" s="10">
        <v>8.8941985585728744E-2</v>
      </c>
      <c r="M1121" s="11">
        <v>-0.10992258026536561</v>
      </c>
      <c r="N1121" s="26">
        <v>1.6186546554049386E-2</v>
      </c>
      <c r="O1121" s="10">
        <v>-0.80627433976598795</v>
      </c>
      <c r="P1121" s="11">
        <v>-0.71135070273902734</v>
      </c>
      <c r="Q1121" s="26">
        <v>-0.52694711873205868</v>
      </c>
      <c r="R1121" s="25" t="s">
        <v>4583</v>
      </c>
      <c r="S1121" s="4"/>
      <c r="T1121" s="32">
        <v>-1.6038331395764889</v>
      </c>
      <c r="U1121" s="31">
        <v>-1.0011082739961554</v>
      </c>
      <c r="V1121" s="35">
        <v>1.2590604074677637E-3</v>
      </c>
      <c r="W1121" s="37">
        <v>0.98034900860418173</v>
      </c>
      <c r="X1121" s="36">
        <v>8.0378049000000007E-3</v>
      </c>
      <c r="Y1121" s="38">
        <v>0.25231977</v>
      </c>
    </row>
    <row r="1122" spans="1:25" ht="15.75" customHeight="1">
      <c r="A1122" s="1" t="s">
        <v>964</v>
      </c>
      <c r="B1122" s="1" t="s">
        <v>4584</v>
      </c>
      <c r="C1122" s="1" t="s">
        <v>4585</v>
      </c>
      <c r="D1122" s="1" t="s">
        <v>4586</v>
      </c>
      <c r="E1122" s="10">
        <v>0</v>
      </c>
      <c r="F1122" s="11">
        <v>0</v>
      </c>
      <c r="G1122" s="12">
        <v>0</v>
      </c>
      <c r="H1122" s="23"/>
      <c r="I1122" s="10">
        <v>-1.1779133901313799E-2</v>
      </c>
      <c r="J1122" s="11">
        <v>1.3345509441782255E-2</v>
      </c>
      <c r="K1122" s="26">
        <v>-1.5663755404666801E-3</v>
      </c>
      <c r="L1122" s="10">
        <v>-0.38809289380607837</v>
      </c>
      <c r="M1122" s="11">
        <v>-0.15489638272769746</v>
      </c>
      <c r="N1122" s="26">
        <v>-0.23907155146280878</v>
      </c>
      <c r="O1122" s="10">
        <v>-0.65605735601242188</v>
      </c>
      <c r="P1122" s="11">
        <v>-0.78996961461979787</v>
      </c>
      <c r="Q1122" s="26">
        <v>-0.59812329074702042</v>
      </c>
      <c r="R1122" s="25" t="s">
        <v>4586</v>
      </c>
      <c r="S1122" s="4"/>
      <c r="T1122" s="32">
        <v>-1.6036768062384521</v>
      </c>
      <c r="U1122" s="31">
        <v>-1.1980490227127154</v>
      </c>
      <c r="V1122" s="35">
        <v>2.8596942182042252E-4</v>
      </c>
      <c r="W1122" s="37">
        <v>1.907401162671326E-2</v>
      </c>
      <c r="X1122" s="36">
        <v>4.6049207E-3</v>
      </c>
      <c r="Y1122" s="38">
        <v>1.0514730999999999E-2</v>
      </c>
    </row>
    <row r="1123" spans="1:25" ht="15.75" customHeight="1">
      <c r="A1123" s="1" t="s">
        <v>319</v>
      </c>
      <c r="B1123" s="1" t="s">
        <v>2653</v>
      </c>
      <c r="C1123" s="1" t="s">
        <v>2654</v>
      </c>
      <c r="D1123" s="1" t="s">
        <v>2655</v>
      </c>
      <c r="E1123" s="10">
        <v>1</v>
      </c>
      <c r="F1123" s="11">
        <v>0</v>
      </c>
      <c r="G1123" s="12">
        <v>0</v>
      </c>
      <c r="H1123" s="23"/>
      <c r="I1123" s="10">
        <v>-3.4684905203256733E-2</v>
      </c>
      <c r="J1123" s="11">
        <v>6.7512291605197561E-2</v>
      </c>
      <c r="K1123" s="26">
        <v>-3.2827386401939052E-2</v>
      </c>
      <c r="L1123" s="10">
        <v>0.65643988331892444</v>
      </c>
      <c r="M1123" s="11">
        <v>0.44465863819410423</v>
      </c>
      <c r="N1123" s="26">
        <v>0.87573453678145441</v>
      </c>
      <c r="O1123" s="10">
        <v>0.58724210447736525</v>
      </c>
      <c r="P1123" s="11">
        <v>0.73373066543903853</v>
      </c>
      <c r="Q1123" s="26">
        <v>0.72270133509388224</v>
      </c>
      <c r="R1123" s="25" t="s">
        <v>2655</v>
      </c>
      <c r="S1123" s="4"/>
      <c r="T1123" s="32">
        <v>1.6035003866669839</v>
      </c>
      <c r="U1123" s="31">
        <v>1.5789268702948291</v>
      </c>
      <c r="V1123" s="35">
        <v>2.9957606085844656E-4</v>
      </c>
      <c r="W1123" s="37">
        <v>6.9328803257677762E-3</v>
      </c>
      <c r="X1123" s="36">
        <v>4.6715678E-3</v>
      </c>
      <c r="Y1123" s="38">
        <v>4.8756078E-3</v>
      </c>
    </row>
    <row r="1124" spans="1:25" ht="15.75" customHeight="1">
      <c r="A1124" s="1" t="s">
        <v>965</v>
      </c>
      <c r="B1124" s="1" t="s">
        <v>4587</v>
      </c>
      <c r="C1124" s="1" t="s">
        <v>4588</v>
      </c>
      <c r="D1124" s="1" t="s">
        <v>4589</v>
      </c>
      <c r="E1124" s="10">
        <v>0</v>
      </c>
      <c r="F1124" s="11">
        <v>1</v>
      </c>
      <c r="G1124" s="12">
        <v>0</v>
      </c>
      <c r="H1124" s="23"/>
      <c r="I1124" s="10">
        <v>0.12156317646548054</v>
      </c>
      <c r="J1124" s="11">
        <v>-0.16409168720015721</v>
      </c>
      <c r="K1124" s="26">
        <v>4.2528510734676672E-2</v>
      </c>
      <c r="L1124" s="10">
        <v>-0.81441950794604878</v>
      </c>
      <c r="M1124" s="11">
        <v>-0.54098085987791755</v>
      </c>
      <c r="N1124" s="26">
        <v>-0.75057556551531945</v>
      </c>
      <c r="O1124" s="10">
        <v>0.69810828879651865</v>
      </c>
      <c r="P1124" s="11">
        <v>0.74559609302853325</v>
      </c>
      <c r="Q1124" s="26">
        <v>0.59990117226032602</v>
      </c>
      <c r="R1124" s="25" t="s">
        <v>4589</v>
      </c>
      <c r="S1124" s="4"/>
      <c r="T1124" s="32">
        <v>1.6034749896239544</v>
      </c>
      <c r="U1124" s="31">
        <v>-1.6267493505702721</v>
      </c>
      <c r="V1124" s="35">
        <v>2.0309747797543284E-3</v>
      </c>
      <c r="W1124" s="37">
        <v>4.0843222825019884E-3</v>
      </c>
      <c r="X1124" s="36">
        <v>1.0029562000000001E-2</v>
      </c>
      <c r="Y1124" s="38">
        <v>3.2770766000000001E-3</v>
      </c>
    </row>
    <row r="1125" spans="1:25" ht="15.75" customHeight="1">
      <c r="A1125" s="1" t="s">
        <v>1350</v>
      </c>
      <c r="B1125" s="1" t="s">
        <v>5497</v>
      </c>
      <c r="C1125" s="1" t="s">
        <v>5498</v>
      </c>
      <c r="D1125" s="1" t="s">
        <v>2421</v>
      </c>
      <c r="E1125" s="10">
        <v>1</v>
      </c>
      <c r="F1125" s="11">
        <v>0</v>
      </c>
      <c r="G1125" s="12">
        <v>0</v>
      </c>
      <c r="H1125" s="23"/>
      <c r="I1125" s="10">
        <v>-9.6514227621215198E-2</v>
      </c>
      <c r="J1125" s="11">
        <v>-4.0127247150110179E-2</v>
      </c>
      <c r="K1125" s="26">
        <v>0.13664147477132893</v>
      </c>
      <c r="L1125" s="10">
        <v>-2.9841342139997291</v>
      </c>
      <c r="M1125" s="11">
        <v>-2.9031560098548113</v>
      </c>
      <c r="N1125" s="26">
        <v>-2.9909181920874115</v>
      </c>
      <c r="O1125" s="10">
        <v>-0.58592129615230704</v>
      </c>
      <c r="P1125" s="11">
        <v>-0.75358332965244479</v>
      </c>
      <c r="Q1125" s="26">
        <v>-0.70374733055817096</v>
      </c>
      <c r="R1125" s="25" t="s">
        <v>2421</v>
      </c>
      <c r="S1125" s="4"/>
      <c r="T1125" s="32">
        <v>-1.6033439935996141</v>
      </c>
      <c r="U1125" s="31">
        <v>-7.7780192498817806</v>
      </c>
      <c r="V1125" s="35">
        <v>1.3784328735404862E-3</v>
      </c>
      <c r="W1125" s="37">
        <v>2.554848798009244E-6</v>
      </c>
      <c r="X1125" s="36">
        <v>8.3909091999999994E-3</v>
      </c>
      <c r="Y1125" s="38">
        <v>5.9712520000000003E-5</v>
      </c>
    </row>
    <row r="1126" spans="1:25" ht="15.75" customHeight="1">
      <c r="A1126" s="1" t="s">
        <v>320</v>
      </c>
      <c r="B1126" s="1" t="s">
        <v>2656</v>
      </c>
      <c r="C1126" s="1" t="s">
        <v>2657</v>
      </c>
      <c r="D1126" s="1" t="s">
        <v>2658</v>
      </c>
      <c r="E1126" s="10">
        <v>1</v>
      </c>
      <c r="F1126" s="11">
        <v>0</v>
      </c>
      <c r="G1126" s="12">
        <v>0</v>
      </c>
      <c r="H1126" s="23"/>
      <c r="I1126" s="10">
        <v>0.14521527846796367</v>
      </c>
      <c r="J1126" s="11">
        <v>2.3651380529305044E-2</v>
      </c>
      <c r="K1126" s="26">
        <v>-0.16886665899726516</v>
      </c>
      <c r="L1126" s="10">
        <v>-1.1501818962878954</v>
      </c>
      <c r="M1126" s="11">
        <v>-1.0807227826218764</v>
      </c>
      <c r="N1126" s="26">
        <v>-1.2127678757579368</v>
      </c>
      <c r="O1126" s="10">
        <v>-0.66047735095539473</v>
      </c>
      <c r="P1126" s="11">
        <v>-0.61349268171113813</v>
      </c>
      <c r="Q1126" s="26">
        <v>-0.76927483338684333</v>
      </c>
      <c r="R1126" s="25" t="s">
        <v>2658</v>
      </c>
      <c r="S1126" s="4"/>
      <c r="T1126" s="32">
        <v>-1.6033413669886325</v>
      </c>
      <c r="U1126" s="31">
        <v>-2.2158970436224408</v>
      </c>
      <c r="V1126" s="35">
        <v>2.6547913475521777E-3</v>
      </c>
      <c r="W1126" s="37">
        <v>3.169898204529398E-4</v>
      </c>
      <c r="X1126" s="36">
        <v>1.1310994E-2</v>
      </c>
      <c r="Y1126" s="38">
        <v>5.9131354000000001E-4</v>
      </c>
    </row>
    <row r="1127" spans="1:25" ht="15.75" customHeight="1">
      <c r="A1127" s="1" t="s">
        <v>1549</v>
      </c>
      <c r="B1127" s="1" t="s">
        <v>5960</v>
      </c>
      <c r="C1127" s="1" t="s">
        <v>5961</v>
      </c>
      <c r="D1127" s="1" t="s">
        <v>5962</v>
      </c>
      <c r="E1127" s="10">
        <v>0</v>
      </c>
      <c r="F1127" s="11">
        <v>0</v>
      </c>
      <c r="G1127" s="12">
        <v>1</v>
      </c>
      <c r="H1127" s="23"/>
      <c r="I1127" s="10">
        <v>-3.7813527563713478E-2</v>
      </c>
      <c r="J1127" s="11">
        <v>-6.7585478388584974E-2</v>
      </c>
      <c r="K1127" s="26">
        <v>0.10539900595230023</v>
      </c>
      <c r="L1127" s="10">
        <v>0.12479931808569233</v>
      </c>
      <c r="M1127" s="11">
        <v>-0.20575186295612191</v>
      </c>
      <c r="N1127" s="26">
        <v>0.1000622299230649</v>
      </c>
      <c r="O1127" s="10">
        <v>0.68711887845715758</v>
      </c>
      <c r="P1127" s="11">
        <v>0.64991493781579379</v>
      </c>
      <c r="Q1127" s="26">
        <v>0.7059960715541358</v>
      </c>
      <c r="R1127" s="25" t="s">
        <v>5962</v>
      </c>
      <c r="S1127" s="4"/>
      <c r="T1127" s="32">
        <v>1.6032617301715899</v>
      </c>
      <c r="U1127" s="31">
        <v>1.0044250364590854</v>
      </c>
      <c r="V1127" s="35">
        <v>2.6019693871052216E-4</v>
      </c>
      <c r="W1127" s="37">
        <v>0.95986340024058969</v>
      </c>
      <c r="X1127" s="36">
        <v>4.4208008000000002E-3</v>
      </c>
      <c r="Y1127" s="38">
        <v>0.24838711999999999</v>
      </c>
    </row>
    <row r="1128" spans="1:25" ht="15.75" customHeight="1">
      <c r="A1128" s="1" t="s">
        <v>966</v>
      </c>
      <c r="B1128" s="1" t="s">
        <v>4590</v>
      </c>
      <c r="C1128" s="1" t="s">
        <v>4591</v>
      </c>
      <c r="D1128" s="1" t="s">
        <v>4592</v>
      </c>
      <c r="E1128" s="10">
        <v>0</v>
      </c>
      <c r="F1128" s="11">
        <v>1</v>
      </c>
      <c r="G1128" s="12">
        <v>0</v>
      </c>
      <c r="H1128" s="23"/>
      <c r="I1128" s="10">
        <v>0.11608051792418017</v>
      </c>
      <c r="J1128" s="11">
        <v>-0.20147373302208571</v>
      </c>
      <c r="K1128" s="26">
        <v>8.5393215097905539E-2</v>
      </c>
      <c r="L1128" s="10">
        <v>-0.56520870164215431</v>
      </c>
      <c r="M1128" s="11">
        <v>-0.7225029873154547</v>
      </c>
      <c r="N1128" s="26">
        <v>-0.61342470595884357</v>
      </c>
      <c r="O1128" s="10">
        <v>0.62783836504000057</v>
      </c>
      <c r="P1128" s="11">
        <v>0.67801062227082909</v>
      </c>
      <c r="Q1128" s="26">
        <v>0.73661674236658214</v>
      </c>
      <c r="R1128" s="25" t="s">
        <v>4592</v>
      </c>
      <c r="S1128" s="4"/>
      <c r="T1128" s="32">
        <v>1.6030527614940961</v>
      </c>
      <c r="U1128" s="31">
        <v>-1.5515520884929637</v>
      </c>
      <c r="V1128" s="35">
        <v>3.0100847594904004E-3</v>
      </c>
      <c r="W1128" s="37">
        <v>4.7028299092644011E-3</v>
      </c>
      <c r="X1128" s="36">
        <v>1.2005979999999999E-2</v>
      </c>
      <c r="Y1128" s="38">
        <v>3.6312076999999998E-3</v>
      </c>
    </row>
    <row r="1129" spans="1:25" ht="15.75" customHeight="1">
      <c r="A1129" s="1" t="s">
        <v>321</v>
      </c>
      <c r="B1129" s="1" t="s">
        <v>2659</v>
      </c>
      <c r="C1129" s="1" t="s">
        <v>2660</v>
      </c>
      <c r="D1129" s="1" t="s">
        <v>2661</v>
      </c>
      <c r="E1129" s="10">
        <v>1</v>
      </c>
      <c r="F1129" s="11">
        <v>0</v>
      </c>
      <c r="G1129" s="12">
        <v>0</v>
      </c>
      <c r="H1129" s="23"/>
      <c r="I1129" s="10">
        <v>-0.15762395744480884</v>
      </c>
      <c r="J1129" s="11">
        <v>3.5352352045892488E-2</v>
      </c>
      <c r="K1129" s="26">
        <v>0.12227160539891635</v>
      </c>
      <c r="L1129" s="10">
        <v>4.01932064712169</v>
      </c>
      <c r="M1129" s="11">
        <v>4.0718094384070191</v>
      </c>
      <c r="N1129" s="26">
        <v>4.2956033708567034</v>
      </c>
      <c r="O1129" s="10">
        <v>0.58826426414675126</v>
      </c>
      <c r="P1129" s="11">
        <v>0.73751769576534798</v>
      </c>
      <c r="Q1129" s="26">
        <v>0.71483471335902138</v>
      </c>
      <c r="R1129" s="25" t="s">
        <v>2661</v>
      </c>
      <c r="S1129" s="4"/>
      <c r="T1129" s="32">
        <v>1.6023680471662838</v>
      </c>
      <c r="U1129" s="31">
        <v>17.495489832929344</v>
      </c>
      <c r="V1129" s="35">
        <v>2.0021230844635058E-3</v>
      </c>
      <c r="W1129" s="37">
        <v>4.034101624179006E-6</v>
      </c>
      <c r="X1129" s="36">
        <v>9.9792935999999995E-3</v>
      </c>
      <c r="Y1129" s="38">
        <v>7.0880359999999997E-5</v>
      </c>
    </row>
    <row r="1130" spans="1:25" ht="15.75" customHeight="1">
      <c r="A1130" s="1" t="s">
        <v>322</v>
      </c>
      <c r="B1130" s="1" t="s">
        <v>2662</v>
      </c>
      <c r="C1130" s="1" t="s">
        <v>2663</v>
      </c>
      <c r="D1130" s="1" t="s">
        <v>2664</v>
      </c>
      <c r="E1130" s="10">
        <v>1</v>
      </c>
      <c r="F1130" s="11">
        <v>0</v>
      </c>
      <c r="G1130" s="12">
        <v>0</v>
      </c>
      <c r="H1130" s="23"/>
      <c r="I1130" s="10">
        <v>0.16167760418134236</v>
      </c>
      <c r="J1130" s="11">
        <v>-0.34579041933004007</v>
      </c>
      <c r="K1130" s="26">
        <v>0.18411281514869948</v>
      </c>
      <c r="L1130" s="10">
        <v>0.65954153458980791</v>
      </c>
      <c r="M1130" s="11">
        <v>0.76414895376048975</v>
      </c>
      <c r="N1130" s="26">
        <v>0.59375756261122703</v>
      </c>
      <c r="O1130" s="10">
        <v>0.73211060139650641</v>
      </c>
      <c r="P1130" s="11">
        <v>0.72730698175052844</v>
      </c>
      <c r="Q1130" s="26">
        <v>0.58024397091685209</v>
      </c>
      <c r="R1130" s="25" t="s">
        <v>2664</v>
      </c>
      <c r="S1130" s="4"/>
      <c r="T1130" s="32">
        <v>1.6020144765690583</v>
      </c>
      <c r="U1130" s="31">
        <v>1.593813346805695</v>
      </c>
      <c r="V1130" s="35">
        <v>1.9502137622737715E-2</v>
      </c>
      <c r="W1130" s="37">
        <v>2.0186863199178961E-2</v>
      </c>
      <c r="X1130" s="36">
        <v>3.3931063999999997E-2</v>
      </c>
      <c r="Y1130" s="38">
        <v>1.1002382E-2</v>
      </c>
    </row>
    <row r="1131" spans="1:25" ht="15.75" customHeight="1">
      <c r="A1131" s="1" t="s">
        <v>967</v>
      </c>
      <c r="B1131" s="1" t="s">
        <v>4593</v>
      </c>
      <c r="C1131" s="1" t="s">
        <v>4594</v>
      </c>
      <c r="D1131" s="1" t="s">
        <v>4595</v>
      </c>
      <c r="E1131" s="10">
        <v>0</v>
      </c>
      <c r="F1131" s="11">
        <v>0</v>
      </c>
      <c r="G1131" s="12">
        <v>1</v>
      </c>
      <c r="H1131" s="23"/>
      <c r="I1131" s="10">
        <v>4.1381329759094143E-2</v>
      </c>
      <c r="J1131" s="11">
        <v>5.4191440107928202E-2</v>
      </c>
      <c r="K1131" s="26">
        <v>-9.5572769867024121E-2</v>
      </c>
      <c r="L1131" s="10">
        <v>-7.8909250667429376E-2</v>
      </c>
      <c r="M1131" s="11">
        <v>8.1547089444685028E-2</v>
      </c>
      <c r="N1131" s="26">
        <v>-9.9835306979528582E-2</v>
      </c>
      <c r="O1131" s="10">
        <v>0.58661783651589339</v>
      </c>
      <c r="P1131" s="11">
        <v>0.61957041296405002</v>
      </c>
      <c r="Q1131" s="26">
        <v>0.83331258738461855</v>
      </c>
      <c r="R1131" s="25" t="s">
        <v>4595</v>
      </c>
      <c r="S1131" s="4"/>
      <c r="T1131" s="32">
        <v>1.6019549891762976</v>
      </c>
      <c r="U1131" s="31">
        <v>-1.0227114490380251</v>
      </c>
      <c r="V1131" s="35">
        <v>1.7143571847165089E-3</v>
      </c>
      <c r="W1131" s="37">
        <v>0.68684480383305313</v>
      </c>
      <c r="X1131" s="36">
        <v>9.2351994999999992E-3</v>
      </c>
      <c r="Y1131" s="38">
        <v>0.19250990000000001</v>
      </c>
    </row>
    <row r="1132" spans="1:25" ht="15.75" customHeight="1">
      <c r="A1132" s="1" t="s">
        <v>968</v>
      </c>
      <c r="B1132" s="1" t="s">
        <v>4596</v>
      </c>
      <c r="C1132" s="1" t="s">
        <v>4597</v>
      </c>
      <c r="D1132" s="1" t="s">
        <v>4598</v>
      </c>
      <c r="E1132" s="10">
        <v>0</v>
      </c>
      <c r="F1132" s="11">
        <v>0</v>
      </c>
      <c r="G1132" s="12">
        <v>1</v>
      </c>
      <c r="H1132" s="23"/>
      <c r="I1132" s="10">
        <v>3.32960216197975E-2</v>
      </c>
      <c r="J1132" s="11">
        <v>-9.1780869169582502E-2</v>
      </c>
      <c r="K1132" s="26">
        <v>5.8484847549785002E-2</v>
      </c>
      <c r="L1132" s="10">
        <v>-8.4513150166262818E-2</v>
      </c>
      <c r="M1132" s="11">
        <v>0.1557677854735573</v>
      </c>
      <c r="N1132" s="26">
        <v>4.3348735185611886E-2</v>
      </c>
      <c r="O1132" s="10">
        <v>0.44668587345426758</v>
      </c>
      <c r="P1132" s="11">
        <v>0.93952992498519272</v>
      </c>
      <c r="Q1132" s="26">
        <v>0.65323894051765663</v>
      </c>
      <c r="R1132" s="25" t="s">
        <v>4598</v>
      </c>
      <c r="S1132" s="4"/>
      <c r="T1132" s="32">
        <v>1.6019379270397021</v>
      </c>
      <c r="U1132" s="31">
        <v>1.0268326846236011</v>
      </c>
      <c r="V1132" s="35">
        <v>1.0622459450330236E-2</v>
      </c>
      <c r="W1132" s="37">
        <v>0.67115548456883323</v>
      </c>
      <c r="X1132" s="36">
        <v>2.3679862999999999E-2</v>
      </c>
      <c r="Y1132" s="38">
        <v>0.18914444</v>
      </c>
    </row>
    <row r="1133" spans="1:25" ht="15.75" customHeight="1">
      <c r="A1133" s="1" t="s">
        <v>323</v>
      </c>
      <c r="B1133" s="1" t="s">
        <v>2665</v>
      </c>
      <c r="C1133" s="1" t="s">
        <v>2666</v>
      </c>
      <c r="D1133" s="1" t="s">
        <v>2667</v>
      </c>
      <c r="E1133" s="10">
        <v>1</v>
      </c>
      <c r="F1133" s="11">
        <v>0</v>
      </c>
      <c r="G1133" s="12">
        <v>0</v>
      </c>
      <c r="H1133" s="23"/>
      <c r="I1133" s="10">
        <v>-4.9468425675382122E-2</v>
      </c>
      <c r="J1133" s="11">
        <v>-3.5108327670577921E-2</v>
      </c>
      <c r="K1133" s="26">
        <v>8.4576753345960043E-2</v>
      </c>
      <c r="L1133" s="10">
        <v>-0.9957868447134306</v>
      </c>
      <c r="M1133" s="11">
        <v>-0.84676992136595963</v>
      </c>
      <c r="N1133" s="26">
        <v>-0.74599666744035709</v>
      </c>
      <c r="O1133" s="10">
        <v>-0.91562875049537418</v>
      </c>
      <c r="P1133" s="11">
        <v>-0.80250901613335301</v>
      </c>
      <c r="Q1133" s="26">
        <v>-0.32102132196048672</v>
      </c>
      <c r="R1133" s="25" t="s">
        <v>2667</v>
      </c>
      <c r="S1133" s="4"/>
      <c r="T1133" s="32">
        <v>-1.6018285028143868</v>
      </c>
      <c r="U1133" s="31">
        <v>-1.8186288500409182</v>
      </c>
      <c r="V1133" s="35">
        <v>2.213466971080243E-2</v>
      </c>
      <c r="W1133" s="37">
        <v>5.0840449947514533E-4</v>
      </c>
      <c r="X1133" s="36">
        <v>3.6674222999999999E-2</v>
      </c>
      <c r="Y1133" s="38">
        <v>7.8386209000000004E-4</v>
      </c>
    </row>
    <row r="1134" spans="1:25" ht="15.75" customHeight="1">
      <c r="A1134" s="1" t="s">
        <v>1351</v>
      </c>
      <c r="B1134" s="1" t="s">
        <v>4309</v>
      </c>
      <c r="C1134" s="1" t="s">
        <v>4310</v>
      </c>
      <c r="D1134" s="1" t="s">
        <v>4311</v>
      </c>
      <c r="E1134" s="10">
        <v>0</v>
      </c>
      <c r="F1134" s="11">
        <v>0</v>
      </c>
      <c r="G1134" s="12">
        <v>1</v>
      </c>
      <c r="H1134" s="23"/>
      <c r="I1134" s="10">
        <v>-1.3291713816562023E-2</v>
      </c>
      <c r="J1134" s="11">
        <v>7.3860191234706107E-2</v>
      </c>
      <c r="K1134" s="26">
        <v>-6.0568477418145861E-2</v>
      </c>
      <c r="L1134" s="10">
        <v>0.22067404055021633</v>
      </c>
      <c r="M1134" s="11">
        <v>1.5131957790259776E-4</v>
      </c>
      <c r="N1134" s="26">
        <v>0.15032370154160901</v>
      </c>
      <c r="O1134" s="10">
        <v>0.75438740299818363</v>
      </c>
      <c r="P1134" s="11">
        <v>0.64327560479211598</v>
      </c>
      <c r="Q1134" s="26">
        <v>0.64089140523801191</v>
      </c>
      <c r="R1134" s="25" t="s">
        <v>4311</v>
      </c>
      <c r="S1134" s="4"/>
      <c r="T1134" s="32">
        <v>1.60160472743483</v>
      </c>
      <c r="U1134" s="31">
        <v>1.0895378787443057</v>
      </c>
      <c r="V1134" s="35">
        <v>2.3510849909664494E-4</v>
      </c>
      <c r="W1134" s="37">
        <v>0.17899427638398413</v>
      </c>
      <c r="X1134" s="36">
        <v>4.2469856999999998E-3</v>
      </c>
      <c r="Y1134" s="38">
        <v>6.4780329999999997E-2</v>
      </c>
    </row>
    <row r="1135" spans="1:25" ht="15.75" customHeight="1">
      <c r="A1135" s="1" t="s">
        <v>324</v>
      </c>
      <c r="B1135" s="1" t="s">
        <v>2668</v>
      </c>
      <c r="C1135" s="1" t="s">
        <v>2669</v>
      </c>
      <c r="D1135" s="1" t="s">
        <v>2670</v>
      </c>
      <c r="E1135" s="10">
        <v>1</v>
      </c>
      <c r="F1135" s="11">
        <v>0</v>
      </c>
      <c r="G1135" s="12">
        <v>0</v>
      </c>
      <c r="H1135" s="23"/>
      <c r="I1135" s="10">
        <v>4.2579286047779163E-2</v>
      </c>
      <c r="J1135" s="11">
        <v>5.1764637491000798E-3</v>
      </c>
      <c r="K1135" s="26">
        <v>-4.775574979688102E-2</v>
      </c>
      <c r="L1135" s="10">
        <v>0.70220739727027848</v>
      </c>
      <c r="M1135" s="11">
        <v>0.62484471109685025</v>
      </c>
      <c r="N1135" s="26">
        <v>0.6803815177530339</v>
      </c>
      <c r="O1135" s="10">
        <v>0.71335800733935173</v>
      </c>
      <c r="P1135" s="11">
        <v>0.86123437864894115</v>
      </c>
      <c r="Q1135" s="26">
        <v>0.46342282572486759</v>
      </c>
      <c r="R1135" s="25" t="s">
        <v>2670</v>
      </c>
      <c r="S1135" s="4"/>
      <c r="T1135" s="32">
        <v>1.6014052088118265</v>
      </c>
      <c r="U1135" s="31">
        <v>1.5901298072857315</v>
      </c>
      <c r="V1135" s="35">
        <v>4.6575254085403492E-3</v>
      </c>
      <c r="W1135" s="37">
        <v>4.3537078895900081E-5</v>
      </c>
      <c r="X1135" s="36">
        <v>1.5209742E-2</v>
      </c>
      <c r="Y1135" s="38">
        <v>2.0595077999999999E-4</v>
      </c>
    </row>
    <row r="1136" spans="1:25" ht="15.75" customHeight="1">
      <c r="A1136" s="1" t="s">
        <v>1352</v>
      </c>
      <c r="B1136" s="1" t="s">
        <v>5499</v>
      </c>
      <c r="C1136" s="1" t="s">
        <v>5500</v>
      </c>
      <c r="D1136" s="1" t="s">
        <v>3624</v>
      </c>
      <c r="E1136" s="10">
        <v>0</v>
      </c>
      <c r="F1136" s="11">
        <v>0</v>
      </c>
      <c r="G1136" s="12">
        <v>0</v>
      </c>
      <c r="H1136" s="23"/>
      <c r="I1136" s="10">
        <v>1.2651515228126797E-2</v>
      </c>
      <c r="J1136" s="11">
        <v>-6.3178455297018488E-2</v>
      </c>
      <c r="K1136" s="26">
        <v>5.0526940068889914E-2</v>
      </c>
      <c r="L1136" s="10">
        <v>-0.10653118210622203</v>
      </c>
      <c r="M1136" s="11">
        <v>-0.28145184048937466</v>
      </c>
      <c r="N1136" s="26">
        <v>-0.23599464514383506</v>
      </c>
      <c r="O1136" s="10">
        <v>-0.7341962540467506</v>
      </c>
      <c r="P1136" s="11">
        <v>-0.6421612791405007</v>
      </c>
      <c r="Q1136" s="26">
        <v>-0.65923383442720151</v>
      </c>
      <c r="R1136" s="25" t="s">
        <v>3624</v>
      </c>
      <c r="S1136" s="4"/>
      <c r="T1136" s="32">
        <v>-1.6005086298930062</v>
      </c>
      <c r="U1136" s="31">
        <v>-1.1550798245020972</v>
      </c>
      <c r="V1136" s="35">
        <v>1.0113067888676E-4</v>
      </c>
      <c r="W1136" s="37">
        <v>2.8665629592034308E-2</v>
      </c>
      <c r="X1136" s="36">
        <v>3.2185861999999999E-3</v>
      </c>
      <c r="Y1136" s="38">
        <v>1.4438852E-2</v>
      </c>
    </row>
    <row r="1137" spans="1:25" ht="15.75" customHeight="1">
      <c r="A1137" s="1" t="s">
        <v>325</v>
      </c>
      <c r="B1137" s="1" t="s">
        <v>2671</v>
      </c>
      <c r="C1137" s="1" t="s">
        <v>2672</v>
      </c>
      <c r="D1137" s="1" t="s">
        <v>2673</v>
      </c>
      <c r="E1137" s="10">
        <v>1</v>
      </c>
      <c r="F1137" s="11">
        <v>0</v>
      </c>
      <c r="G1137" s="12">
        <v>0</v>
      </c>
      <c r="H1137" s="23"/>
      <c r="I1137" s="10">
        <v>-5.1628416093315366E-2</v>
      </c>
      <c r="J1137" s="11">
        <v>-0.13437190231991636</v>
      </c>
      <c r="K1137" s="26">
        <v>0.18600031841322995</v>
      </c>
      <c r="L1137" s="10">
        <v>-1.1618618467030117</v>
      </c>
      <c r="M1137" s="11">
        <v>-1.2843183873183595</v>
      </c>
      <c r="N1137" s="26">
        <v>-1.1685218229620613</v>
      </c>
      <c r="O1137" s="10">
        <v>-0.95249878346480799</v>
      </c>
      <c r="P1137" s="11">
        <v>-0.66963589855763317</v>
      </c>
      <c r="Q1137" s="26">
        <v>-0.41261444869703112</v>
      </c>
      <c r="R1137" s="25" t="s">
        <v>2673</v>
      </c>
      <c r="S1137" s="4"/>
      <c r="T1137" s="32">
        <v>-1.6001972043481441</v>
      </c>
      <c r="U1137" s="31">
        <v>-2.3052139984626154</v>
      </c>
      <c r="V1137" s="35">
        <v>2.0760059738562906E-2</v>
      </c>
      <c r="W1137" s="37">
        <v>3.1619951806898314E-4</v>
      </c>
      <c r="X1137" s="36">
        <v>3.5332344000000002E-2</v>
      </c>
      <c r="Y1137" s="38">
        <v>5.9032921000000003E-4</v>
      </c>
    </row>
    <row r="1138" spans="1:25" ht="15.75" customHeight="1">
      <c r="A1138" s="1" t="s">
        <v>1353</v>
      </c>
      <c r="B1138" s="1" t="s">
        <v>5501</v>
      </c>
      <c r="C1138" s="1" t="s">
        <v>5502</v>
      </c>
      <c r="D1138" s="1" t="s">
        <v>4206</v>
      </c>
      <c r="E1138" s="10">
        <v>0</v>
      </c>
      <c r="F1138" s="11">
        <v>0</v>
      </c>
      <c r="G1138" s="12">
        <v>1</v>
      </c>
      <c r="H1138" s="23"/>
      <c r="I1138" s="10">
        <v>9.0425288553557692E-2</v>
      </c>
      <c r="J1138" s="11">
        <v>2.7915063035896637E-2</v>
      </c>
      <c r="K1138" s="26">
        <v>-0.11834035158945255</v>
      </c>
      <c r="L1138" s="10">
        <v>-0.16155175384893461</v>
      </c>
      <c r="M1138" s="11">
        <v>-0.11323492688942771</v>
      </c>
      <c r="N1138" s="26">
        <v>-0.10594116670451292</v>
      </c>
      <c r="O1138" s="10">
        <v>0.70812654437901479</v>
      </c>
      <c r="P1138" s="11">
        <v>0.65200275780261663</v>
      </c>
      <c r="Q1138" s="26">
        <v>0.67435259668578951</v>
      </c>
      <c r="R1138" s="25" t="s">
        <v>4206</v>
      </c>
      <c r="S1138" s="4"/>
      <c r="T1138" s="32">
        <v>1.6000984053529324</v>
      </c>
      <c r="U1138" s="31">
        <v>-1.0919518810055204</v>
      </c>
      <c r="V1138" s="35">
        <v>4.4826642448674123E-4</v>
      </c>
      <c r="W1138" s="37">
        <v>0.1195528469203552</v>
      </c>
      <c r="X1138" s="36">
        <v>5.2099781000000001E-3</v>
      </c>
      <c r="Y1138" s="38">
        <v>4.6339564E-2</v>
      </c>
    </row>
    <row r="1139" spans="1:25" ht="15.75" customHeight="1">
      <c r="A1139" s="1" t="s">
        <v>326</v>
      </c>
      <c r="B1139" s="1" t="s">
        <v>2674</v>
      </c>
      <c r="C1139" s="1" t="s">
        <v>2675</v>
      </c>
      <c r="D1139" s="1" t="s">
        <v>2676</v>
      </c>
      <c r="E1139" s="10">
        <v>1</v>
      </c>
      <c r="F1139" s="11">
        <v>0</v>
      </c>
      <c r="G1139" s="12">
        <v>0</v>
      </c>
      <c r="H1139" s="23"/>
      <c r="I1139" s="10">
        <v>-6.4772885291613846E-2</v>
      </c>
      <c r="J1139" s="11">
        <v>6.0693217878018402E-3</v>
      </c>
      <c r="K1139" s="26">
        <v>5.8703563503813783E-2</v>
      </c>
      <c r="L1139" s="10">
        <v>-1.491562215468301</v>
      </c>
      <c r="M1139" s="11">
        <v>-1.4536418107211038</v>
      </c>
      <c r="N1139" s="26">
        <v>-1.6907357248614456</v>
      </c>
      <c r="O1139" s="10">
        <v>-0.66876496212662495</v>
      </c>
      <c r="P1139" s="11">
        <v>-0.51621489382167773</v>
      </c>
      <c r="Q1139" s="26">
        <v>-0.84892398877601671</v>
      </c>
      <c r="R1139" s="25" t="s">
        <v>2676</v>
      </c>
      <c r="S1139" s="4"/>
      <c r="T1139" s="32">
        <v>-1.5998847122942443</v>
      </c>
      <c r="U1139" s="31">
        <v>-2.9186743473515886</v>
      </c>
      <c r="V1139" s="35">
        <v>2.7179940750150567E-3</v>
      </c>
      <c r="W1139" s="37">
        <v>4.6176278723686363E-5</v>
      </c>
      <c r="X1139" s="36">
        <v>1.1422659999999999E-2</v>
      </c>
      <c r="Y1139" s="38">
        <v>2.1297454000000001E-4</v>
      </c>
    </row>
    <row r="1140" spans="1:25" ht="15.75" customHeight="1">
      <c r="A1140" s="1" t="s">
        <v>1550</v>
      </c>
      <c r="B1140" s="1" t="s">
        <v>5963</v>
      </c>
      <c r="C1140" s="1" t="s">
        <v>5964</v>
      </c>
      <c r="D1140" s="1" t="s">
        <v>5965</v>
      </c>
      <c r="E1140" s="10">
        <v>1</v>
      </c>
      <c r="F1140" s="11">
        <v>0</v>
      </c>
      <c r="G1140" s="12">
        <v>0</v>
      </c>
      <c r="H1140" s="23"/>
      <c r="I1140" s="10">
        <v>-3.7220807180021964E-2</v>
      </c>
      <c r="J1140" s="11">
        <v>-3.5156739160990824E-2</v>
      </c>
      <c r="K1140" s="26">
        <v>7.2377546341011012E-2</v>
      </c>
      <c r="L1140" s="10">
        <v>-0.8646632192421535</v>
      </c>
      <c r="M1140" s="11">
        <v>-0.62602038109594993</v>
      </c>
      <c r="N1140" s="26">
        <v>-0.71972311934802313</v>
      </c>
      <c r="O1140" s="10">
        <v>-0.71379696859736619</v>
      </c>
      <c r="P1140" s="11">
        <v>-0.82235818833093965</v>
      </c>
      <c r="Q1140" s="26">
        <v>-0.49693331549960718</v>
      </c>
      <c r="R1140" s="25" t="s">
        <v>5965</v>
      </c>
      <c r="S1140" s="4"/>
      <c r="T1140" s="32">
        <v>-1.5995833367980579</v>
      </c>
      <c r="U1140" s="31">
        <v>-1.666477963096419</v>
      </c>
      <c r="V1140" s="35">
        <v>2.6910504728163494E-3</v>
      </c>
      <c r="W1140" s="37">
        <v>7.1038774836651582E-4</v>
      </c>
      <c r="X1140" s="36">
        <v>1.1385396000000001E-2</v>
      </c>
      <c r="Y1140" s="38">
        <v>9.7707400000000008E-4</v>
      </c>
    </row>
    <row r="1141" spans="1:25" ht="15.75" customHeight="1">
      <c r="A1141" s="1" t="s">
        <v>1551</v>
      </c>
      <c r="B1141" s="1" t="s">
        <v>5966</v>
      </c>
      <c r="C1141" s="1" t="s">
        <v>5967</v>
      </c>
      <c r="D1141" s="1" t="s">
        <v>5968</v>
      </c>
      <c r="E1141" s="10">
        <v>1</v>
      </c>
      <c r="F1141" s="11">
        <v>0</v>
      </c>
      <c r="G1141" s="12">
        <v>0</v>
      </c>
      <c r="H1141" s="23"/>
      <c r="I1141" s="10">
        <v>-0.15612763377641059</v>
      </c>
      <c r="J1141" s="11">
        <v>5.1089316464752343E-2</v>
      </c>
      <c r="K1141" s="26">
        <v>0.10503831731166002</v>
      </c>
      <c r="L1141" s="10">
        <v>-1.156816562173141</v>
      </c>
      <c r="M1141" s="11">
        <v>-1.2205774000054674</v>
      </c>
      <c r="N1141" s="26">
        <v>-1.0892127853714157</v>
      </c>
      <c r="O1141" s="10">
        <v>-0.64950024660945971</v>
      </c>
      <c r="P1141" s="11">
        <v>-0.67733376166090054</v>
      </c>
      <c r="Q1141" s="26">
        <v>-0.70578883476795795</v>
      </c>
      <c r="R1141" s="25" t="s">
        <v>5968</v>
      </c>
      <c r="S1141" s="4"/>
      <c r="T1141" s="32">
        <v>-1.5994112577080339</v>
      </c>
      <c r="U1141" s="31">
        <v>-2.2276700776664726</v>
      </c>
      <c r="V1141" s="35">
        <v>1.1299129294089424E-3</v>
      </c>
      <c r="W1141" s="37">
        <v>1.9576793855007149E-4</v>
      </c>
      <c r="X1141" s="36">
        <v>7.6431438999999997E-3</v>
      </c>
      <c r="Y1141" s="38">
        <v>4.4558447999999999E-4</v>
      </c>
    </row>
    <row r="1142" spans="1:25" ht="15.75" customHeight="1">
      <c r="A1142" s="1" t="s">
        <v>1671</v>
      </c>
      <c r="B1142" s="1" t="s">
        <v>6273</v>
      </c>
      <c r="C1142" s="1" t="s">
        <v>6274</v>
      </c>
      <c r="D1142" s="1" t="s">
        <v>5573</v>
      </c>
      <c r="E1142" s="10">
        <v>0</v>
      </c>
      <c r="F1142" s="11">
        <v>0</v>
      </c>
      <c r="G1142" s="12">
        <v>1</v>
      </c>
      <c r="H1142" s="23"/>
      <c r="I1142" s="10">
        <v>-0.18329756058880342</v>
      </c>
      <c r="J1142" s="11">
        <v>0.31028207277470088</v>
      </c>
      <c r="K1142" s="26">
        <v>-0.12698451218589746</v>
      </c>
      <c r="L1142" s="10">
        <v>0.1814628731333201</v>
      </c>
      <c r="M1142" s="11">
        <v>-6.6134207266063783E-2</v>
      </c>
      <c r="N1142" s="26">
        <v>8.0971071236303871E-2</v>
      </c>
      <c r="O1142" s="10">
        <v>0.94092356226422247</v>
      </c>
      <c r="P1142" s="11">
        <v>0.45829998274279937</v>
      </c>
      <c r="Q1142" s="26">
        <v>0.63333941687457873</v>
      </c>
      <c r="R1142" s="25" t="s">
        <v>6273</v>
      </c>
      <c r="S1142" s="4"/>
      <c r="T1142" s="32">
        <v>1.5993891292306759</v>
      </c>
      <c r="U1142" s="31">
        <v>1.0463991294498354</v>
      </c>
      <c r="V1142" s="35">
        <v>3.2234788848077199E-2</v>
      </c>
      <c r="W1142" s="37">
        <v>0.72260633114765704</v>
      </c>
      <c r="X1142" s="36">
        <v>4.6352646999999997E-2</v>
      </c>
      <c r="Y1142" s="38">
        <v>0.20011857999999999</v>
      </c>
    </row>
    <row r="1143" spans="1:25" ht="15.75" customHeight="1">
      <c r="A1143" s="1" t="s">
        <v>1232</v>
      </c>
      <c r="B1143" s="1" t="s">
        <v>5385</v>
      </c>
      <c r="C1143" s="1" t="s">
        <v>5386</v>
      </c>
      <c r="D1143" s="1" t="s">
        <v>5387</v>
      </c>
      <c r="E1143" s="10">
        <v>0</v>
      </c>
      <c r="F1143" s="11">
        <v>1</v>
      </c>
      <c r="G1143" s="12">
        <v>0</v>
      </c>
      <c r="H1143" s="23"/>
      <c r="I1143" s="10">
        <v>7.3247520620741469E-2</v>
      </c>
      <c r="J1143" s="11">
        <v>-9.6909444008963064E-2</v>
      </c>
      <c r="K1143" s="26">
        <v>2.3661923388223371E-2</v>
      </c>
      <c r="L1143" s="10">
        <v>1.0718667901027708</v>
      </c>
      <c r="M1143" s="11">
        <v>1.0601471395106863</v>
      </c>
      <c r="N1143" s="26">
        <v>1.019147834434035</v>
      </c>
      <c r="O1143" s="10">
        <v>-0.76252289276051677</v>
      </c>
      <c r="P1143" s="11">
        <v>-0.65816404202861811</v>
      </c>
      <c r="Q1143" s="26">
        <v>-0.61166717847951801</v>
      </c>
      <c r="R1143" s="25" t="s">
        <v>5387</v>
      </c>
      <c r="S1143" s="4"/>
      <c r="T1143" s="32">
        <v>-1.5993119537286535</v>
      </c>
      <c r="U1143" s="31">
        <v>2.0710857032031851</v>
      </c>
      <c r="V1143" s="35">
        <v>5.5086801221225273E-4</v>
      </c>
      <c r="W1143" s="37">
        <v>3.8218050844635725E-5</v>
      </c>
      <c r="X1143" s="36">
        <v>5.7381563999999996E-3</v>
      </c>
      <c r="Y1143" s="38">
        <v>1.9350623999999999E-4</v>
      </c>
    </row>
    <row r="1144" spans="1:25" ht="15.75" customHeight="1">
      <c r="A1144" s="1" t="s">
        <v>1672</v>
      </c>
      <c r="B1144" s="1" t="s">
        <v>6275</v>
      </c>
      <c r="C1144" s="1" t="s">
        <v>6276</v>
      </c>
      <c r="D1144" s="1" t="s">
        <v>5573</v>
      </c>
      <c r="E1144" s="10">
        <v>0</v>
      </c>
      <c r="F1144" s="11">
        <v>0</v>
      </c>
      <c r="G1144" s="12">
        <v>0</v>
      </c>
      <c r="H1144" s="23"/>
      <c r="I1144" s="10">
        <v>-6.8423603723127613E-2</v>
      </c>
      <c r="J1144" s="11">
        <v>1.71716708704448E-2</v>
      </c>
      <c r="K1144" s="26">
        <v>5.1251932852681037E-2</v>
      </c>
      <c r="L1144" s="10">
        <v>-8.4198610639294458E-2</v>
      </c>
      <c r="M1144" s="11">
        <v>-0.10380653172128618</v>
      </c>
      <c r="N1144" s="26">
        <v>-0.21111391826926074</v>
      </c>
      <c r="O1144" s="10">
        <v>-0.77540517831142175</v>
      </c>
      <c r="P1144" s="11">
        <v>-0.46206850121569509</v>
      </c>
      <c r="Q1144" s="26">
        <v>-0.79480763061151904</v>
      </c>
      <c r="R1144" s="25" t="s">
        <v>6275</v>
      </c>
      <c r="S1144" s="4"/>
      <c r="T1144" s="32">
        <v>-1.5992850517769739</v>
      </c>
      <c r="U1144" s="31">
        <v>-1.0966017544224547</v>
      </c>
      <c r="V1144" s="35">
        <v>3.9643830807550842E-3</v>
      </c>
      <c r="W1144" s="37">
        <v>6.6490741641302864E-2</v>
      </c>
      <c r="X1144" s="36">
        <v>1.3897347000000001E-2</v>
      </c>
      <c r="Y1144" s="38">
        <v>2.8578294000000001E-2</v>
      </c>
    </row>
    <row r="1145" spans="1:25" ht="15.75" customHeight="1">
      <c r="A1145" s="1" t="s">
        <v>1354</v>
      </c>
      <c r="B1145" s="1" t="s">
        <v>5503</v>
      </c>
      <c r="C1145" s="1" t="s">
        <v>5504</v>
      </c>
      <c r="D1145" s="1" t="s">
        <v>4433</v>
      </c>
      <c r="E1145" s="10">
        <v>0</v>
      </c>
      <c r="F1145" s="11">
        <v>0</v>
      </c>
      <c r="G1145" s="12">
        <v>0</v>
      </c>
      <c r="H1145" s="23"/>
      <c r="I1145" s="10">
        <v>-0.25819684339584015</v>
      </c>
      <c r="J1145" s="11">
        <v>0.2524324197680361</v>
      </c>
      <c r="K1145" s="26">
        <v>5.7644236278058258E-3</v>
      </c>
      <c r="L1145" s="10">
        <v>-0.31886174010742607</v>
      </c>
      <c r="M1145" s="11">
        <v>-0.29982195131574052</v>
      </c>
      <c r="N1145" s="26">
        <v>-0.2445868360019805</v>
      </c>
      <c r="O1145" s="10">
        <v>-0.8402844516036243</v>
      </c>
      <c r="P1145" s="11">
        <v>-0.63361056715292996</v>
      </c>
      <c r="Q1145" s="26">
        <v>-0.55695472500702081</v>
      </c>
      <c r="R1145" s="25" t="s">
        <v>4433</v>
      </c>
      <c r="S1145" s="4"/>
      <c r="T1145" s="32">
        <v>-1.5987561564239237</v>
      </c>
      <c r="U1145" s="31">
        <v>-1.2207407468584477</v>
      </c>
      <c r="V1145" s="35">
        <v>1.6369257001575405E-2</v>
      </c>
      <c r="W1145" s="37">
        <v>0.12583480901535962</v>
      </c>
      <c r="X1145" s="36">
        <v>3.0571569E-2</v>
      </c>
      <c r="Y1145" s="38">
        <v>4.8371375000000001E-2</v>
      </c>
    </row>
    <row r="1146" spans="1:25" ht="15.75" customHeight="1">
      <c r="A1146" s="1" t="s">
        <v>327</v>
      </c>
      <c r="B1146" s="1" t="s">
        <v>2677</v>
      </c>
      <c r="C1146" s="1" t="s">
        <v>2678</v>
      </c>
      <c r="D1146" s="1" t="s">
        <v>2679</v>
      </c>
      <c r="E1146" s="10">
        <v>1</v>
      </c>
      <c r="F1146" s="11">
        <v>0</v>
      </c>
      <c r="G1146" s="12">
        <v>0</v>
      </c>
      <c r="H1146" s="23"/>
      <c r="I1146" s="10">
        <v>-0.19529538186254669</v>
      </c>
      <c r="J1146" s="11">
        <v>0.12003395488473245</v>
      </c>
      <c r="K1146" s="26">
        <v>7.5261426977814239E-2</v>
      </c>
      <c r="L1146" s="10">
        <v>3.2384853859590397</v>
      </c>
      <c r="M1146" s="11">
        <v>3.3469550812492699</v>
      </c>
      <c r="N1146" s="26">
        <v>3.0610308687845809</v>
      </c>
      <c r="O1146" s="10">
        <v>0.60587822116124634</v>
      </c>
      <c r="P1146" s="11">
        <v>0.86607470202218551</v>
      </c>
      <c r="Q1146" s="26">
        <v>0.55702257942814271</v>
      </c>
      <c r="R1146" s="25" t="s">
        <v>2679</v>
      </c>
      <c r="S1146" s="4"/>
      <c r="T1146" s="32">
        <v>1.5980639782910329</v>
      </c>
      <c r="U1146" s="31">
        <v>9.2887885094637177</v>
      </c>
      <c r="V1146" s="35">
        <v>7.9336616811435112E-3</v>
      </c>
      <c r="W1146" s="37">
        <v>1.5388232994484758E-5</v>
      </c>
      <c r="X1146" s="36">
        <v>2.0051619999999999E-2</v>
      </c>
      <c r="Y1146" s="38">
        <v>1.2611295999999999E-4</v>
      </c>
    </row>
    <row r="1147" spans="1:25" ht="15.75" customHeight="1">
      <c r="A1147" s="1" t="s">
        <v>969</v>
      </c>
      <c r="B1147" s="1" t="s">
        <v>4599</v>
      </c>
      <c r="C1147" s="1" t="s">
        <v>4600</v>
      </c>
      <c r="D1147" s="1" t="s">
        <v>4601</v>
      </c>
      <c r="E1147" s="10">
        <v>0</v>
      </c>
      <c r="F1147" s="11">
        <v>0</v>
      </c>
      <c r="G1147" s="12">
        <v>0</v>
      </c>
      <c r="H1147" s="23"/>
      <c r="I1147" s="10">
        <v>7.2600703011360679E-3</v>
      </c>
      <c r="J1147" s="11">
        <v>-9.508181327941756E-2</v>
      </c>
      <c r="K1147" s="26">
        <v>8.7821742978285045E-2</v>
      </c>
      <c r="L1147" s="10">
        <v>0.33076574520378976</v>
      </c>
      <c r="M1147" s="11">
        <v>0.48573911748484377</v>
      </c>
      <c r="N1147" s="26">
        <v>0.23873920492234113</v>
      </c>
      <c r="O1147" s="10">
        <v>-0.6405091333274946</v>
      </c>
      <c r="P1147" s="11">
        <v>-0.6610799662849427</v>
      </c>
      <c r="Q1147" s="26">
        <v>-0.72685195213772857</v>
      </c>
      <c r="R1147" s="25" t="s">
        <v>4601</v>
      </c>
      <c r="S1147" s="4"/>
      <c r="T1147" s="32">
        <v>-1.5978666545521123</v>
      </c>
      <c r="U1147" s="31">
        <v>1.2761058679440089</v>
      </c>
      <c r="V1147" s="35">
        <v>3.3050453298885099E-4</v>
      </c>
      <c r="W1147" s="37">
        <v>1.7047556629297422E-2</v>
      </c>
      <c r="X1147" s="36">
        <v>4.7894330000000001E-3</v>
      </c>
      <c r="Y1147" s="38">
        <v>9.6486065999999999E-3</v>
      </c>
    </row>
    <row r="1148" spans="1:25" ht="15.75" customHeight="1">
      <c r="A1148" s="1" t="s">
        <v>1355</v>
      </c>
      <c r="B1148" s="1" t="s">
        <v>2257</v>
      </c>
      <c r="C1148" s="1" t="s">
        <v>2258</v>
      </c>
      <c r="D1148" s="1" t="s">
        <v>2259</v>
      </c>
      <c r="E1148" s="10">
        <v>1</v>
      </c>
      <c r="F1148" s="11">
        <v>0</v>
      </c>
      <c r="G1148" s="12">
        <v>0</v>
      </c>
      <c r="H1148" s="23"/>
      <c r="I1148" s="10">
        <v>0.1224749430887222</v>
      </c>
      <c r="J1148" s="11">
        <v>-9.5128799026790389E-2</v>
      </c>
      <c r="K1148" s="26">
        <v>-2.7346144061935362E-2</v>
      </c>
      <c r="L1148" s="10">
        <v>-1.3204281156962576</v>
      </c>
      <c r="M1148" s="11">
        <v>-1.6902126379288021</v>
      </c>
      <c r="N1148" s="26">
        <v>-1.5023313018435136</v>
      </c>
      <c r="O1148" s="10">
        <v>-0.6674603306361373</v>
      </c>
      <c r="P1148" s="11">
        <v>-0.67192936969894568</v>
      </c>
      <c r="Q1148" s="26">
        <v>-0.68893987003574253</v>
      </c>
      <c r="R1148" s="25" t="s">
        <v>2259</v>
      </c>
      <c r="S1148" s="4"/>
      <c r="T1148" s="32">
        <v>-1.5978254977634869</v>
      </c>
      <c r="U1148" s="31">
        <v>-2.8369171501367085</v>
      </c>
      <c r="V1148" s="35">
        <v>4.715731833889075E-4</v>
      </c>
      <c r="W1148" s="37">
        <v>2.7005880803174264E-4</v>
      </c>
      <c r="X1148" s="36">
        <v>5.3227804000000002E-3</v>
      </c>
      <c r="Y1148" s="38">
        <v>5.3881789000000005E-4</v>
      </c>
    </row>
    <row r="1149" spans="1:25" ht="15.75" customHeight="1">
      <c r="A1149" s="1" t="s">
        <v>970</v>
      </c>
      <c r="B1149" s="1" t="s">
        <v>4602</v>
      </c>
      <c r="C1149" s="1" t="s">
        <v>4603</v>
      </c>
      <c r="D1149" s="1" t="s">
        <v>4604</v>
      </c>
      <c r="E1149" s="10">
        <v>0</v>
      </c>
      <c r="F1149" s="11">
        <v>0</v>
      </c>
      <c r="G1149" s="12">
        <v>0</v>
      </c>
      <c r="H1149" s="23"/>
      <c r="I1149" s="10">
        <v>0.21566003855501137</v>
      </c>
      <c r="J1149" s="11">
        <v>-1.6137614753622742E-2</v>
      </c>
      <c r="K1149" s="26">
        <v>-0.19952242380138685</v>
      </c>
      <c r="L1149" s="10">
        <v>-6.8595251853784234E-2</v>
      </c>
      <c r="M1149" s="11">
        <v>-0.26158602875958792</v>
      </c>
      <c r="N1149" s="26">
        <v>-0.37070521633371278</v>
      </c>
      <c r="O1149" s="10">
        <v>-0.6278616829643191</v>
      </c>
      <c r="P1149" s="11">
        <v>-0.63557801875047915</v>
      </c>
      <c r="Q1149" s="26">
        <v>-0.76454447191600927</v>
      </c>
      <c r="R1149" s="25" t="s">
        <v>4604</v>
      </c>
      <c r="S1149" s="4"/>
      <c r="T1149" s="32">
        <v>-1.5976979906369333</v>
      </c>
      <c r="U1149" s="31">
        <v>-1.175788711705297</v>
      </c>
      <c r="V1149" s="35">
        <v>6.1725239099421434E-3</v>
      </c>
      <c r="W1149" s="37">
        <v>0.19219980384710425</v>
      </c>
      <c r="X1149" s="36">
        <v>1.748566E-2</v>
      </c>
      <c r="Y1149" s="38">
        <v>6.8598554000000006E-2</v>
      </c>
    </row>
    <row r="1150" spans="1:25" ht="15.75" customHeight="1">
      <c r="A1150" s="1" t="s">
        <v>1552</v>
      </c>
      <c r="B1150" s="1" t="s">
        <v>5969</v>
      </c>
      <c r="C1150" s="1" t="s">
        <v>5970</v>
      </c>
      <c r="D1150" s="1" t="s">
        <v>5971</v>
      </c>
      <c r="E1150" s="10">
        <v>0</v>
      </c>
      <c r="F1150" s="11">
        <v>0</v>
      </c>
      <c r="G1150" s="12">
        <v>0</v>
      </c>
      <c r="H1150" s="23"/>
      <c r="I1150" s="10">
        <v>-5.9906484214103273E-2</v>
      </c>
      <c r="J1150" s="11">
        <v>0.14623741332371587</v>
      </c>
      <c r="K1150" s="26">
        <v>-8.6330929109614374E-2</v>
      </c>
      <c r="L1150" s="10">
        <v>0.35480183126077236</v>
      </c>
      <c r="M1150" s="11">
        <v>0.30585747793033491</v>
      </c>
      <c r="N1150" s="26">
        <v>0.50236801804385856</v>
      </c>
      <c r="O1150" s="10">
        <v>-0.89772795672726602</v>
      </c>
      <c r="P1150" s="11">
        <v>-0.62298492600015187</v>
      </c>
      <c r="Q1150" s="26">
        <v>-0.50726147809687561</v>
      </c>
      <c r="R1150" s="25" t="s">
        <v>5971</v>
      </c>
      <c r="S1150" s="4"/>
      <c r="T1150" s="32">
        <v>-1.5976943682766889</v>
      </c>
      <c r="U1150" s="31">
        <v>1.3082840210372897</v>
      </c>
      <c r="V1150" s="35">
        <v>7.8809398694688997E-3</v>
      </c>
      <c r="W1150" s="37">
        <v>1.4719737877324262E-2</v>
      </c>
      <c r="X1150" s="36">
        <v>2.0003995E-2</v>
      </c>
      <c r="Y1150" s="38">
        <v>8.6064369000000002E-3</v>
      </c>
    </row>
    <row r="1151" spans="1:25" ht="15.75" customHeight="1">
      <c r="A1151" s="1" t="s">
        <v>971</v>
      </c>
      <c r="B1151" s="1" t="s">
        <v>4605</v>
      </c>
      <c r="C1151" s="1" t="s">
        <v>4606</v>
      </c>
      <c r="D1151" s="1" t="s">
        <v>4607</v>
      </c>
      <c r="E1151" s="10">
        <v>0</v>
      </c>
      <c r="F1151" s="11">
        <v>0</v>
      </c>
      <c r="G1151" s="12">
        <v>0</v>
      </c>
      <c r="H1151" s="23"/>
      <c r="I1151" s="10">
        <v>9.9364390806986336E-2</v>
      </c>
      <c r="J1151" s="11">
        <v>7.0374352500301995E-3</v>
      </c>
      <c r="K1151" s="26">
        <v>-0.10640182605701654</v>
      </c>
      <c r="L1151" s="10">
        <v>0.28019111670159269</v>
      </c>
      <c r="M1151" s="11">
        <v>0.24693429070452844</v>
      </c>
      <c r="N1151" s="26">
        <v>0.23347151449612191</v>
      </c>
      <c r="O1151" s="10">
        <v>0.62028857851856145</v>
      </c>
      <c r="P1151" s="11">
        <v>0.78650802117402208</v>
      </c>
      <c r="Q1151" s="26">
        <v>0.62114072299025658</v>
      </c>
      <c r="R1151" s="25" t="s">
        <v>4607</v>
      </c>
      <c r="S1151" s="4"/>
      <c r="T1151" s="32">
        <v>1.5976806958614913</v>
      </c>
      <c r="U1151" s="31">
        <v>1.1921223476075966</v>
      </c>
      <c r="V1151" s="35">
        <v>1.1380568052325461E-3</v>
      </c>
      <c r="W1151" s="37">
        <v>1.4268144421031428E-2</v>
      </c>
      <c r="X1151" s="36">
        <v>7.6633010999999996E-3</v>
      </c>
      <c r="Y1151" s="38">
        <v>8.3938953000000007E-3</v>
      </c>
    </row>
    <row r="1152" spans="1:25" ht="15.75" customHeight="1">
      <c r="A1152" s="1" t="s">
        <v>328</v>
      </c>
      <c r="B1152" s="1" t="s">
        <v>2680</v>
      </c>
      <c r="C1152" s="1" t="s">
        <v>2681</v>
      </c>
      <c r="D1152" s="1" t="s">
        <v>2682</v>
      </c>
      <c r="E1152" s="10">
        <v>1</v>
      </c>
      <c r="F1152" s="11">
        <v>0</v>
      </c>
      <c r="G1152" s="12">
        <v>0</v>
      </c>
      <c r="H1152" s="23"/>
      <c r="I1152" s="10">
        <v>-9.1868846487818345E-2</v>
      </c>
      <c r="J1152" s="11">
        <v>1.7615627944570278E-2</v>
      </c>
      <c r="K1152" s="26">
        <v>7.425321854325162E-2</v>
      </c>
      <c r="L1152" s="10">
        <v>-0.55175386763922241</v>
      </c>
      <c r="M1152" s="11">
        <v>-0.7120891959082094</v>
      </c>
      <c r="N1152" s="26">
        <v>-1.0295258833214991</v>
      </c>
      <c r="O1152" s="10">
        <v>-0.54575002397630712</v>
      </c>
      <c r="P1152" s="11">
        <v>-0.7391588343297073</v>
      </c>
      <c r="Q1152" s="26">
        <v>-0.74295057564715172</v>
      </c>
      <c r="R1152" s="25" t="s">
        <v>2682</v>
      </c>
      <c r="S1152" s="4"/>
      <c r="T1152" s="32">
        <v>-1.5976519440702097</v>
      </c>
      <c r="U1152" s="31">
        <v>-1.698729705753095</v>
      </c>
      <c r="V1152" s="35">
        <v>1.1454115838474776E-3</v>
      </c>
      <c r="W1152" s="37">
        <v>6.7723610306017028E-3</v>
      </c>
      <c r="X1152" s="36">
        <v>7.6633010999999996E-3</v>
      </c>
      <c r="Y1152" s="38">
        <v>4.7937865999999997E-3</v>
      </c>
    </row>
    <row r="1153" spans="1:25" ht="15.75" customHeight="1">
      <c r="A1153" s="1" t="s">
        <v>972</v>
      </c>
      <c r="B1153" s="1" t="s">
        <v>4608</v>
      </c>
      <c r="C1153" s="1" t="s">
        <v>4609</v>
      </c>
      <c r="D1153" s="1" t="s">
        <v>4610</v>
      </c>
      <c r="E1153" s="10">
        <v>0</v>
      </c>
      <c r="F1153" s="11">
        <v>1</v>
      </c>
      <c r="G1153" s="12">
        <v>0</v>
      </c>
      <c r="H1153" s="23"/>
      <c r="I1153" s="10">
        <v>0.13102011249006296</v>
      </c>
      <c r="J1153" s="11">
        <v>-7.0263017437364184E-2</v>
      </c>
      <c r="K1153" s="26">
        <v>-6.0757095052700549E-2</v>
      </c>
      <c r="L1153" s="10">
        <v>0.59104887116141747</v>
      </c>
      <c r="M1153" s="11">
        <v>0.72542883542793746</v>
      </c>
      <c r="N1153" s="26">
        <v>0.4896832053200626</v>
      </c>
      <c r="O1153" s="10">
        <v>-0.64289349871956247</v>
      </c>
      <c r="P1153" s="11">
        <v>-0.57986977684681307</v>
      </c>
      <c r="Q1153" s="26">
        <v>-0.80494509894757726</v>
      </c>
      <c r="R1153" s="25" t="s">
        <v>4610</v>
      </c>
      <c r="S1153" s="4"/>
      <c r="T1153" s="32">
        <v>-1.5975961835691339</v>
      </c>
      <c r="U1153" s="31">
        <v>1.5178756843351382</v>
      </c>
      <c r="V1153" s="35">
        <v>1.9639338096859547E-3</v>
      </c>
      <c r="W1153" s="37">
        <v>3.1326112779736983E-3</v>
      </c>
      <c r="X1153" s="36">
        <v>9.9029970999999998E-3</v>
      </c>
      <c r="Y1153" s="38">
        <v>2.6889982999999998E-3</v>
      </c>
    </row>
    <row r="1154" spans="1:25" ht="15.75" customHeight="1">
      <c r="A1154" s="1" t="s">
        <v>1553</v>
      </c>
      <c r="B1154" s="1" t="s">
        <v>5972</v>
      </c>
      <c r="C1154" s="1" t="s">
        <v>5973</v>
      </c>
      <c r="D1154" s="1" t="s">
        <v>5974</v>
      </c>
      <c r="E1154" s="10">
        <v>1</v>
      </c>
      <c r="F1154" s="11">
        <v>0</v>
      </c>
      <c r="G1154" s="12">
        <v>0</v>
      </c>
      <c r="H1154" s="23"/>
      <c r="I1154" s="10">
        <v>-3.1564621241576774E-2</v>
      </c>
      <c r="J1154" s="11">
        <v>0.1350852481678757</v>
      </c>
      <c r="K1154" s="26">
        <v>-0.10352062692629893</v>
      </c>
      <c r="L1154" s="10">
        <v>-1.0047925037779155</v>
      </c>
      <c r="M1154" s="11">
        <v>-0.42118594437398649</v>
      </c>
      <c r="N1154" s="26">
        <v>-0.88984857056205335</v>
      </c>
      <c r="O1154" s="10">
        <v>-0.72862728664937748</v>
      </c>
      <c r="P1154" s="11">
        <v>-0.45311980882408953</v>
      </c>
      <c r="Q1154" s="26">
        <v>-0.84506255096241389</v>
      </c>
      <c r="R1154" s="25" t="s">
        <v>5974</v>
      </c>
      <c r="S1154" s="4"/>
      <c r="T1154" s="32">
        <v>-1.5972644767185029</v>
      </c>
      <c r="U1154" s="31">
        <v>-1.7075671808018371</v>
      </c>
      <c r="V1154" s="35">
        <v>7.6656028732005575E-3</v>
      </c>
      <c r="W1154" s="37">
        <v>1.5848815651083072E-2</v>
      </c>
      <c r="X1154" s="36">
        <v>1.9663448E-2</v>
      </c>
      <c r="Y1154" s="38">
        <v>9.1154087000000009E-3</v>
      </c>
    </row>
    <row r="1155" spans="1:25" ht="15.75" customHeight="1">
      <c r="A1155" s="1" t="s">
        <v>973</v>
      </c>
      <c r="B1155" s="1" t="s">
        <v>4611</v>
      </c>
      <c r="C1155" s="1" t="s">
        <v>4612</v>
      </c>
      <c r="D1155" s="1" t="s">
        <v>4613</v>
      </c>
      <c r="E1155" s="10">
        <v>0</v>
      </c>
      <c r="F1155" s="11">
        <v>1</v>
      </c>
      <c r="G1155" s="12">
        <v>0</v>
      </c>
      <c r="H1155" s="23"/>
      <c r="I1155" s="10">
        <v>-4.711570801809728E-2</v>
      </c>
      <c r="J1155" s="11">
        <v>7.8691684173108456E-2</v>
      </c>
      <c r="K1155" s="26">
        <v>-3.15759761550094E-2</v>
      </c>
      <c r="L1155" s="10">
        <v>0.80423529760152412</v>
      </c>
      <c r="M1155" s="11">
        <v>0.89412233752920933</v>
      </c>
      <c r="N1155" s="26">
        <v>0.91717510438648198</v>
      </c>
      <c r="O1155" s="10">
        <v>-0.77255329843317178</v>
      </c>
      <c r="P1155" s="11">
        <v>-0.64668179361171063</v>
      </c>
      <c r="Q1155" s="26">
        <v>-0.60755826997964313</v>
      </c>
      <c r="R1155" s="25" t="s">
        <v>4613</v>
      </c>
      <c r="S1155" s="4"/>
      <c r="T1155" s="32">
        <v>-1.597258467025507</v>
      </c>
      <c r="U1155" s="31">
        <v>1.8300007585343019</v>
      </c>
      <c r="V1155" s="35">
        <v>4.4481895179994895E-4</v>
      </c>
      <c r="W1155" s="37">
        <v>7.6965157701257712E-5</v>
      </c>
      <c r="X1155" s="36">
        <v>5.2010023000000002E-3</v>
      </c>
      <c r="Y1155" s="38">
        <v>2.7297176E-4</v>
      </c>
    </row>
    <row r="1156" spans="1:25" ht="15.75" customHeight="1">
      <c r="A1156" s="1" t="s">
        <v>329</v>
      </c>
      <c r="B1156" s="1" t="s">
        <v>2683</v>
      </c>
      <c r="C1156" s="1" t="s">
        <v>2684</v>
      </c>
      <c r="D1156" s="1" t="s">
        <v>2685</v>
      </c>
      <c r="E1156" s="10">
        <v>1</v>
      </c>
      <c r="F1156" s="11">
        <v>0</v>
      </c>
      <c r="G1156" s="12">
        <v>0</v>
      </c>
      <c r="H1156" s="23"/>
      <c r="I1156" s="10">
        <v>2.5246091843603935E-2</v>
      </c>
      <c r="J1156" s="11">
        <v>-7.9366160968147526E-2</v>
      </c>
      <c r="K1156" s="26">
        <v>5.4120069124538261E-2</v>
      </c>
      <c r="L1156" s="10">
        <v>2.6420999160152245</v>
      </c>
      <c r="M1156" s="11">
        <v>2.69402387555286</v>
      </c>
      <c r="N1156" s="26">
        <v>2.8816862933955161</v>
      </c>
      <c r="O1156" s="10">
        <v>0.44304329364354444</v>
      </c>
      <c r="P1156" s="11">
        <v>0.82480147494119826</v>
      </c>
      <c r="Q1156" s="26">
        <v>0.75810047213195553</v>
      </c>
      <c r="R1156" s="25" t="s">
        <v>2685</v>
      </c>
      <c r="S1156" s="4"/>
      <c r="T1156" s="32">
        <v>1.5969455027049342</v>
      </c>
      <c r="U1156" s="31">
        <v>6.6773239227979788</v>
      </c>
      <c r="V1156" s="35">
        <v>5.6027890880696674E-3</v>
      </c>
      <c r="W1156" s="37">
        <v>5.100288557334672E-6</v>
      </c>
      <c r="X1156" s="36">
        <v>1.6585042000000001E-2</v>
      </c>
      <c r="Y1156" s="38">
        <v>7.6043350999999997E-5</v>
      </c>
    </row>
    <row r="1157" spans="1:25" ht="15.75" customHeight="1">
      <c r="A1157" s="1" t="s">
        <v>1356</v>
      </c>
      <c r="B1157" s="1" t="s">
        <v>4045</v>
      </c>
      <c r="C1157" s="1" t="s">
        <v>4046</v>
      </c>
      <c r="D1157" s="1" t="s">
        <v>4047</v>
      </c>
      <c r="E1157" s="10">
        <v>0</v>
      </c>
      <c r="F1157" s="11">
        <v>1</v>
      </c>
      <c r="G1157" s="12">
        <v>0</v>
      </c>
      <c r="H1157" s="23"/>
      <c r="I1157" s="10">
        <v>0.10146930143046973</v>
      </c>
      <c r="J1157" s="11">
        <v>-9.4878067878031658E-2</v>
      </c>
      <c r="K1157" s="26">
        <v>-6.5912335524380694E-3</v>
      </c>
      <c r="L1157" s="10">
        <v>0.69889971015654417</v>
      </c>
      <c r="M1157" s="11">
        <v>0.99345899835414642</v>
      </c>
      <c r="N1157" s="26">
        <v>0.75706693570573691</v>
      </c>
      <c r="O1157" s="10">
        <v>-0.73483793907444017</v>
      </c>
      <c r="P1157" s="11">
        <v>-0.66311096851842422</v>
      </c>
      <c r="Q1157" s="26">
        <v>-0.62771385897727683</v>
      </c>
      <c r="R1157" s="25" t="s">
        <v>4047</v>
      </c>
      <c r="S1157" s="4"/>
      <c r="T1157" s="32">
        <v>-1.596841280841212</v>
      </c>
      <c r="U1157" s="31">
        <v>1.7610980262912148</v>
      </c>
      <c r="V1157" s="35">
        <v>4.8301573458623748E-4</v>
      </c>
      <c r="W1157" s="37">
        <v>1.5546210422212781E-3</v>
      </c>
      <c r="X1157" s="36">
        <v>5.3479816000000001E-3</v>
      </c>
      <c r="Y1157" s="38">
        <v>1.6467514E-3</v>
      </c>
    </row>
    <row r="1158" spans="1:25" ht="15.75" customHeight="1">
      <c r="A1158" s="1" t="s">
        <v>974</v>
      </c>
      <c r="B1158" s="1" t="s">
        <v>4614</v>
      </c>
      <c r="C1158" s="1" t="s">
        <v>4615</v>
      </c>
      <c r="D1158" s="1" t="s">
        <v>4616</v>
      </c>
      <c r="E1158" s="10">
        <v>0</v>
      </c>
      <c r="F1158" s="11">
        <v>1</v>
      </c>
      <c r="G1158" s="12">
        <v>0</v>
      </c>
      <c r="H1158" s="23"/>
      <c r="I1158" s="10">
        <v>4.9639152580503776E-2</v>
      </c>
      <c r="J1158" s="11">
        <v>-5.8331958740929224E-3</v>
      </c>
      <c r="K1158" s="26">
        <v>-4.3805956706410853E-2</v>
      </c>
      <c r="L1158" s="10">
        <v>2.1462429201023792</v>
      </c>
      <c r="M1158" s="11">
        <v>1.9831393597297708</v>
      </c>
      <c r="N1158" s="26">
        <v>1.8850474629735938</v>
      </c>
      <c r="O1158" s="10">
        <v>-0.70624973689830384</v>
      </c>
      <c r="P1158" s="11">
        <v>-0.60730440211436587</v>
      </c>
      <c r="Q1158" s="26">
        <v>-0.71208113840847709</v>
      </c>
      <c r="R1158" s="25" t="s">
        <v>4616</v>
      </c>
      <c r="S1158" s="4"/>
      <c r="T1158" s="32">
        <v>-1.5968311387882608</v>
      </c>
      <c r="U1158" s="31">
        <v>4.013358169607776</v>
      </c>
      <c r="V1158" s="35">
        <v>1.0051910543254121E-4</v>
      </c>
      <c r="W1158" s="37">
        <v>1.5709523860056332E-5</v>
      </c>
      <c r="X1158" s="36">
        <v>3.2185861999999999E-3</v>
      </c>
      <c r="Y1158" s="38">
        <v>1.2686583999999999E-4</v>
      </c>
    </row>
    <row r="1159" spans="1:25" ht="15.75" customHeight="1">
      <c r="A1159" s="1" t="s">
        <v>975</v>
      </c>
      <c r="B1159" s="1" t="s">
        <v>4617</v>
      </c>
      <c r="C1159" s="1" t="s">
        <v>4618</v>
      </c>
      <c r="D1159" s="1" t="s">
        <v>4619</v>
      </c>
      <c r="E1159" s="10">
        <v>0</v>
      </c>
      <c r="F1159" s="11">
        <v>1</v>
      </c>
      <c r="G1159" s="12">
        <v>0</v>
      </c>
      <c r="H1159" s="23"/>
      <c r="I1159" s="10">
        <v>0.27250861535015325</v>
      </c>
      <c r="J1159" s="11">
        <v>-6.8327052236179853E-2</v>
      </c>
      <c r="K1159" s="26">
        <v>-0.20418156311397162</v>
      </c>
      <c r="L1159" s="10">
        <v>0.62156504230315157</v>
      </c>
      <c r="M1159" s="11">
        <v>0.7519714597188667</v>
      </c>
      <c r="N1159" s="26">
        <v>0.90606560985322915</v>
      </c>
      <c r="O1159" s="10">
        <v>-0.6527419680630917</v>
      </c>
      <c r="P1159" s="11">
        <v>-0.87854467832817029</v>
      </c>
      <c r="Q1159" s="26">
        <v>-0.49430227566563545</v>
      </c>
      <c r="R1159" s="25" t="s">
        <v>4619</v>
      </c>
      <c r="S1159" s="4"/>
      <c r="T1159" s="32">
        <v>-1.5968140362381529</v>
      </c>
      <c r="U1159" s="31">
        <v>1.693334946447451</v>
      </c>
      <c r="V1159" s="35">
        <v>2.0061285539617182E-2</v>
      </c>
      <c r="W1159" s="37">
        <v>9.7624455471056193E-3</v>
      </c>
      <c r="X1159" s="36">
        <v>3.4541317000000002E-2</v>
      </c>
      <c r="Y1159" s="38">
        <v>6.3047466000000002E-3</v>
      </c>
    </row>
    <row r="1160" spans="1:25" ht="15.75" customHeight="1">
      <c r="A1160" s="1" t="s">
        <v>976</v>
      </c>
      <c r="B1160" s="1" t="s">
        <v>4620</v>
      </c>
      <c r="C1160" s="1" t="s">
        <v>4621</v>
      </c>
      <c r="D1160" s="1" t="s">
        <v>4622</v>
      </c>
      <c r="E1160" s="10">
        <v>0</v>
      </c>
      <c r="F1160" s="11">
        <v>0</v>
      </c>
      <c r="G1160" s="12">
        <v>1</v>
      </c>
      <c r="H1160" s="23"/>
      <c r="I1160" s="10">
        <v>6.7014035896502122E-3</v>
      </c>
      <c r="J1160" s="11">
        <v>-8.4168840480717932E-2</v>
      </c>
      <c r="K1160" s="26">
        <v>7.7467436891069497E-2</v>
      </c>
      <c r="L1160" s="10">
        <v>0.11227930811154074</v>
      </c>
      <c r="M1160" s="11">
        <v>0.2556982773407146</v>
      </c>
      <c r="N1160" s="26">
        <v>8.8777224392586618E-3</v>
      </c>
      <c r="O1160" s="10">
        <v>-0.62775982882415882</v>
      </c>
      <c r="P1160" s="11">
        <v>-0.56454266082874582</v>
      </c>
      <c r="Q1160" s="26">
        <v>-0.83262198665181053</v>
      </c>
      <c r="R1160" s="25" t="s">
        <v>4622</v>
      </c>
      <c r="S1160" s="4"/>
      <c r="T1160" s="32">
        <v>-1.5965689128554892</v>
      </c>
      <c r="U1160" s="31">
        <v>1.0909752977090088</v>
      </c>
      <c r="V1160" s="35">
        <v>1.9494946276993517E-3</v>
      </c>
      <c r="W1160" s="37">
        <v>0.21568860854652244</v>
      </c>
      <c r="X1160" s="36">
        <v>9.8733707E-3</v>
      </c>
      <c r="Y1160" s="38">
        <v>7.5473225000000005E-2</v>
      </c>
    </row>
    <row r="1161" spans="1:25" ht="15.75" customHeight="1">
      <c r="A1161" s="1" t="s">
        <v>977</v>
      </c>
      <c r="B1161" s="1" t="s">
        <v>4623</v>
      </c>
      <c r="C1161" s="1" t="s">
        <v>4624</v>
      </c>
      <c r="D1161" s="1" t="s">
        <v>4625</v>
      </c>
      <c r="E1161" s="10">
        <v>0</v>
      </c>
      <c r="F1161" s="11">
        <v>0</v>
      </c>
      <c r="G1161" s="12">
        <v>0</v>
      </c>
      <c r="H1161" s="23"/>
      <c r="I1161" s="10">
        <v>2.5007949544257002E-2</v>
      </c>
      <c r="J1161" s="11">
        <v>1.5671550461670236E-2</v>
      </c>
      <c r="K1161" s="26">
        <v>-4.0679500005929015E-2</v>
      </c>
      <c r="L1161" s="10">
        <v>0.10551947882000157</v>
      </c>
      <c r="M1161" s="11">
        <v>9.9001229343818054E-2</v>
      </c>
      <c r="N1161" s="26">
        <v>0.27541518471011983</v>
      </c>
      <c r="O1161" s="10">
        <v>0.71018803773142203</v>
      </c>
      <c r="P1161" s="11">
        <v>0.65777627183516429</v>
      </c>
      <c r="Q1161" s="26">
        <v>0.65695408671611588</v>
      </c>
      <c r="R1161" s="25" t="s">
        <v>4625</v>
      </c>
      <c r="S1161" s="4"/>
      <c r="T1161" s="32">
        <v>1.5965666700236034</v>
      </c>
      <c r="U1161" s="31">
        <v>1.1172705890592227</v>
      </c>
      <c r="V1161" s="35">
        <v>1.5285282661996226E-5</v>
      </c>
      <c r="W1161" s="37">
        <v>5.9396011116946319E-2</v>
      </c>
      <c r="X1161" s="36">
        <v>2.4932032999999999E-3</v>
      </c>
      <c r="Y1161" s="38">
        <v>2.6021887E-2</v>
      </c>
    </row>
    <row r="1162" spans="1:25" ht="15.75" customHeight="1">
      <c r="A1162" s="1" t="s">
        <v>978</v>
      </c>
      <c r="B1162" s="1" t="s">
        <v>4626</v>
      </c>
      <c r="C1162" s="1" t="s">
        <v>4627</v>
      </c>
      <c r="D1162" s="1" t="s">
        <v>4628</v>
      </c>
      <c r="E1162" s="10">
        <v>0</v>
      </c>
      <c r="F1162" s="11">
        <v>1</v>
      </c>
      <c r="G1162" s="12">
        <v>0</v>
      </c>
      <c r="H1162" s="23"/>
      <c r="I1162" s="10">
        <v>-3.048129246016984E-2</v>
      </c>
      <c r="J1162" s="11">
        <v>-5.1752218945653183E-2</v>
      </c>
      <c r="K1162" s="26">
        <v>8.2233511405815918E-2</v>
      </c>
      <c r="L1162" s="10">
        <v>0.58421941075183703</v>
      </c>
      <c r="M1162" s="11">
        <v>0.89541400457388498</v>
      </c>
      <c r="N1162" s="26">
        <v>0.46218443566539946</v>
      </c>
      <c r="O1162" s="10">
        <v>-0.70430140601744817</v>
      </c>
      <c r="P1162" s="11">
        <v>-0.32850115184689344</v>
      </c>
      <c r="Q1162" s="26">
        <v>-0.99131856016147957</v>
      </c>
      <c r="R1162" s="25" t="s">
        <v>4628</v>
      </c>
      <c r="S1162" s="4"/>
      <c r="T1162" s="32">
        <v>-1.5962725929383847</v>
      </c>
      <c r="U1162" s="31">
        <v>1.5662045203580175</v>
      </c>
      <c r="V1162" s="35">
        <v>2.6389073630741999E-2</v>
      </c>
      <c r="W1162" s="37">
        <v>8.7975522184216715E-3</v>
      </c>
      <c r="X1162" s="36">
        <v>4.1045394999999998E-2</v>
      </c>
      <c r="Y1162" s="38">
        <v>5.8259071000000004E-3</v>
      </c>
    </row>
    <row r="1163" spans="1:25" ht="15.75" customHeight="1">
      <c r="A1163" s="1" t="s">
        <v>1673</v>
      </c>
      <c r="B1163" s="1" t="s">
        <v>5879</v>
      </c>
      <c r="C1163" s="1" t="s">
        <v>6277</v>
      </c>
      <c r="D1163" s="1" t="s">
        <v>5881</v>
      </c>
      <c r="E1163" s="10">
        <v>0</v>
      </c>
      <c r="F1163" s="11">
        <v>0</v>
      </c>
      <c r="G1163" s="12">
        <v>0</v>
      </c>
      <c r="H1163" s="23"/>
      <c r="I1163" s="10">
        <v>3.8829880507115888E-2</v>
      </c>
      <c r="J1163" s="11">
        <v>7.9163692751052395E-2</v>
      </c>
      <c r="K1163" s="26">
        <v>-0.11799357325816473</v>
      </c>
      <c r="L1163" s="10">
        <v>0.45270520666930025</v>
      </c>
      <c r="M1163" s="11">
        <v>0.42624108876460376</v>
      </c>
      <c r="N1163" s="26">
        <v>-4.3975821587258324E-2</v>
      </c>
      <c r="O1163" s="10">
        <v>0.80500342601622421</v>
      </c>
      <c r="P1163" s="11">
        <v>0.61661021542374606</v>
      </c>
      <c r="Q1163" s="26">
        <v>0.60165843201287217</v>
      </c>
      <c r="R1163" s="25" t="s">
        <v>5881</v>
      </c>
      <c r="S1163" s="4"/>
      <c r="T1163" s="32">
        <v>1.5959594813390476</v>
      </c>
      <c r="U1163" s="31">
        <v>1.2127847277422423</v>
      </c>
      <c r="V1163" s="35">
        <v>1.6170921909885081E-3</v>
      </c>
      <c r="W1163" s="37">
        <v>0.18128630696461656</v>
      </c>
      <c r="X1163" s="36">
        <v>8.9713428000000005E-3</v>
      </c>
      <c r="Y1163" s="38">
        <v>6.5463263999999993E-2</v>
      </c>
    </row>
    <row r="1164" spans="1:25" ht="15.75" customHeight="1">
      <c r="A1164" s="1" t="s">
        <v>1674</v>
      </c>
      <c r="B1164" s="1" t="s">
        <v>6278</v>
      </c>
      <c r="C1164" s="1" t="s">
        <v>6279</v>
      </c>
      <c r="D1164" s="1" t="s">
        <v>5573</v>
      </c>
      <c r="E1164" s="10">
        <v>1</v>
      </c>
      <c r="F1164" s="11">
        <v>0</v>
      </c>
      <c r="G1164" s="12">
        <v>0</v>
      </c>
      <c r="H1164" s="23"/>
      <c r="I1164" s="10">
        <v>3.9990039822093593E-2</v>
      </c>
      <c r="J1164" s="11">
        <v>7.1606287466808638E-2</v>
      </c>
      <c r="K1164" s="26">
        <v>-0.11159632728890578</v>
      </c>
      <c r="L1164" s="10">
        <v>0.65188947494455896</v>
      </c>
      <c r="M1164" s="11">
        <v>0.66955414336227292</v>
      </c>
      <c r="N1164" s="26">
        <v>0.7116742896755941</v>
      </c>
      <c r="O1164" s="10">
        <v>0.83417048720343168</v>
      </c>
      <c r="P1164" s="11">
        <v>0.75066353018446108</v>
      </c>
      <c r="Q1164" s="26">
        <v>0.43760846369211137</v>
      </c>
      <c r="R1164" s="25" t="s">
        <v>6278</v>
      </c>
      <c r="S1164" s="4"/>
      <c r="T1164" s="32">
        <v>1.5956536026665666</v>
      </c>
      <c r="U1164" s="31">
        <v>1.5995942156928336</v>
      </c>
      <c r="V1164" s="35">
        <v>7.1913752716152848E-3</v>
      </c>
      <c r="W1164" s="37">
        <v>3.3348829181213961E-4</v>
      </c>
      <c r="X1164" s="36">
        <v>1.9041544000000001E-2</v>
      </c>
      <c r="Y1164" s="38">
        <v>6.0975812999999998E-4</v>
      </c>
    </row>
    <row r="1165" spans="1:25" ht="15.75" customHeight="1">
      <c r="A1165" s="1" t="s">
        <v>330</v>
      </c>
      <c r="B1165" s="1" t="s">
        <v>2686</v>
      </c>
      <c r="C1165" s="1" t="s">
        <v>2687</v>
      </c>
      <c r="D1165" s="1" t="s">
        <v>2688</v>
      </c>
      <c r="E1165" s="10">
        <v>1</v>
      </c>
      <c r="F1165" s="11">
        <v>0</v>
      </c>
      <c r="G1165" s="12">
        <v>0</v>
      </c>
      <c r="H1165" s="23"/>
      <c r="I1165" s="10">
        <v>4.8156170033985646E-2</v>
      </c>
      <c r="J1165" s="11">
        <v>-0.13185917674627845</v>
      </c>
      <c r="K1165" s="26">
        <v>8.3703006712289252E-2</v>
      </c>
      <c r="L1165" s="10">
        <v>-0.91071043808909025</v>
      </c>
      <c r="M1165" s="11">
        <v>-1.0278746428664789</v>
      </c>
      <c r="N1165" s="26">
        <v>-0.97115045685173484</v>
      </c>
      <c r="O1165" s="10">
        <v>-0.63644152729686176</v>
      </c>
      <c r="P1165" s="11">
        <v>-0.65960540594236683</v>
      </c>
      <c r="Q1165" s="26">
        <v>-0.72325548833611286</v>
      </c>
      <c r="R1165" s="25" t="s">
        <v>2688</v>
      </c>
      <c r="S1165" s="4"/>
      <c r="T1165" s="32">
        <v>-1.5944963633795719</v>
      </c>
      <c r="U1165" s="31">
        <v>-1.9587209063420676</v>
      </c>
      <c r="V1165" s="35">
        <v>7.1327073706717694E-4</v>
      </c>
      <c r="W1165" s="37">
        <v>2.0417417791716492E-4</v>
      </c>
      <c r="X1165" s="36">
        <v>6.3706958000000003E-3</v>
      </c>
      <c r="Y1165" s="38">
        <v>4.5910356999999998E-4</v>
      </c>
    </row>
    <row r="1166" spans="1:25" ht="15.75" customHeight="1">
      <c r="A1166" s="1" t="s">
        <v>331</v>
      </c>
      <c r="B1166" s="1" t="s">
        <v>2689</v>
      </c>
      <c r="C1166" s="1" t="s">
        <v>2690</v>
      </c>
      <c r="D1166" s="1" t="s">
        <v>2691</v>
      </c>
      <c r="E1166" s="10">
        <v>1</v>
      </c>
      <c r="F1166" s="11">
        <v>0</v>
      </c>
      <c r="G1166" s="12">
        <v>0</v>
      </c>
      <c r="H1166" s="23"/>
      <c r="I1166" s="10">
        <v>0.10617827598385965</v>
      </c>
      <c r="J1166" s="11">
        <v>-4.2389230231796304E-2</v>
      </c>
      <c r="K1166" s="26">
        <v>-6.3789045752066897E-2</v>
      </c>
      <c r="L1166" s="10">
        <v>-0.87405704946917417</v>
      </c>
      <c r="M1166" s="11">
        <v>-0.941416555573376</v>
      </c>
      <c r="N1166" s="26">
        <v>-0.93657384728090065</v>
      </c>
      <c r="O1166" s="10">
        <v>-0.76577858499102014</v>
      </c>
      <c r="P1166" s="11">
        <v>-0.6326281418011277</v>
      </c>
      <c r="Q1166" s="26">
        <v>-0.62042825847389516</v>
      </c>
      <c r="R1166" s="25" t="s">
        <v>2691</v>
      </c>
      <c r="S1166" s="4"/>
      <c r="T1166" s="32">
        <v>-1.5943241659232446</v>
      </c>
      <c r="U1166" s="31">
        <v>-1.8886418586417753</v>
      </c>
      <c r="V1166" s="35">
        <v>6.8675043524576626E-4</v>
      </c>
      <c r="W1166" s="37">
        <v>9.1367065893800976E-5</v>
      </c>
      <c r="X1166" s="36">
        <v>6.2744189999999998E-3</v>
      </c>
      <c r="Y1166" s="38">
        <v>2.9793864000000002E-4</v>
      </c>
    </row>
    <row r="1167" spans="1:25" ht="15.75" customHeight="1">
      <c r="A1167" s="1" t="s">
        <v>979</v>
      </c>
      <c r="B1167" s="1" t="s">
        <v>4629</v>
      </c>
      <c r="C1167" s="1" t="s">
        <v>4630</v>
      </c>
      <c r="D1167" s="1" t="s">
        <v>4631</v>
      </c>
      <c r="E1167" s="10">
        <v>0</v>
      </c>
      <c r="F1167" s="11">
        <v>0</v>
      </c>
      <c r="G1167" s="12">
        <v>0</v>
      </c>
      <c r="H1167" s="23"/>
      <c r="I1167" s="10">
        <v>-6.3731471608594603E-3</v>
      </c>
      <c r="J1167" s="11">
        <v>2.3194018492365132E-3</v>
      </c>
      <c r="K1167" s="26">
        <v>4.0537453116229472E-3</v>
      </c>
      <c r="L1167" s="10">
        <v>-0.46568917240848684</v>
      </c>
      <c r="M1167" s="11">
        <v>-0.3380368441992605</v>
      </c>
      <c r="N1167" s="26">
        <v>-0.58027282649510248</v>
      </c>
      <c r="O1167" s="10">
        <v>-0.6972852061555237</v>
      </c>
      <c r="P1167" s="11">
        <v>-0.57115077805655012</v>
      </c>
      <c r="Q1167" s="26">
        <v>-0.74975098121010042</v>
      </c>
      <c r="R1167" s="25" t="s">
        <v>4631</v>
      </c>
      <c r="S1167" s="4"/>
      <c r="T1167" s="32">
        <v>-1.594085474601908</v>
      </c>
      <c r="U1167" s="31">
        <v>-1.3768133083275724</v>
      </c>
      <c r="V1167" s="35">
        <v>2.2348919176913318E-4</v>
      </c>
      <c r="W1167" s="37">
        <v>2.7505915837069818E-3</v>
      </c>
      <c r="X1167" s="36">
        <v>4.1817529999999999E-3</v>
      </c>
      <c r="Y1167" s="38">
        <v>2.4509686999999998E-3</v>
      </c>
    </row>
    <row r="1168" spans="1:25" ht="15.75" customHeight="1">
      <c r="A1168" s="1" t="s">
        <v>332</v>
      </c>
      <c r="B1168" s="1" t="s">
        <v>2692</v>
      </c>
      <c r="C1168" s="1" t="s">
        <v>2693</v>
      </c>
      <c r="D1168" s="1" t="s">
        <v>2694</v>
      </c>
      <c r="E1168" s="10">
        <v>1</v>
      </c>
      <c r="F1168" s="11">
        <v>0</v>
      </c>
      <c r="G1168" s="12">
        <v>0</v>
      </c>
      <c r="H1168" s="23"/>
      <c r="I1168" s="10">
        <v>0.10955143368723341</v>
      </c>
      <c r="J1168" s="11">
        <v>-0.20894948415819137</v>
      </c>
      <c r="K1168" s="26">
        <v>9.9398050470952626E-2</v>
      </c>
      <c r="L1168" s="10">
        <v>-3.7861487954096216</v>
      </c>
      <c r="M1168" s="11">
        <v>-3.8421325404134876</v>
      </c>
      <c r="N1168" s="26">
        <v>-4.1393803341324613</v>
      </c>
      <c r="O1168" s="10">
        <v>-0.85043415887493268</v>
      </c>
      <c r="P1168" s="11">
        <v>-0.68239470630160604</v>
      </c>
      <c r="Q1168" s="26">
        <v>-0.48447628925122466</v>
      </c>
      <c r="R1168" s="25" t="s">
        <v>2694</v>
      </c>
      <c r="S1168" s="4"/>
      <c r="T1168" s="32">
        <v>-1.593760726157857</v>
      </c>
      <c r="U1168" s="31">
        <v>-15.163741786324836</v>
      </c>
      <c r="V1168" s="35">
        <v>1.0638916288395077E-2</v>
      </c>
      <c r="W1168" s="37">
        <v>1.320350121699704E-5</v>
      </c>
      <c r="X1168" s="36">
        <v>2.3689279000000001E-2</v>
      </c>
      <c r="Y1168" s="38">
        <v>1.1863099E-4</v>
      </c>
    </row>
    <row r="1169" spans="1:25" ht="15.75" customHeight="1">
      <c r="A1169" s="1" t="s">
        <v>980</v>
      </c>
      <c r="B1169" s="1" t="s">
        <v>4632</v>
      </c>
      <c r="C1169" s="1" t="s">
        <v>4633</v>
      </c>
      <c r="D1169" s="1" t="s">
        <v>4634</v>
      </c>
      <c r="E1169" s="10">
        <v>0</v>
      </c>
      <c r="F1169" s="11">
        <v>0</v>
      </c>
      <c r="G1169" s="12">
        <v>0</v>
      </c>
      <c r="H1169" s="23"/>
      <c r="I1169" s="10">
        <v>8.7362391161677877E-2</v>
      </c>
      <c r="J1169" s="11">
        <v>5.629029441168143E-2</v>
      </c>
      <c r="K1169" s="26">
        <v>-0.14365268557335931</v>
      </c>
      <c r="L1169" s="10">
        <v>-0.29456238371359156</v>
      </c>
      <c r="M1169" s="11">
        <v>-0.34214859811128662</v>
      </c>
      <c r="N1169" s="26">
        <v>-0.21471082661198437</v>
      </c>
      <c r="O1169" s="10">
        <v>-0.9465556087935898</v>
      </c>
      <c r="P1169" s="11">
        <v>-0.50483412187746701</v>
      </c>
      <c r="Q1169" s="26">
        <v>-0.56569474076337478</v>
      </c>
      <c r="R1169" s="25" t="s">
        <v>4634</v>
      </c>
      <c r="S1169" s="4"/>
      <c r="T1169" s="32">
        <v>-1.5936794646042765</v>
      </c>
      <c r="U1169" s="31">
        <v>-1.2174033741311185</v>
      </c>
      <c r="V1169" s="35">
        <v>1.2552748985727646E-2</v>
      </c>
      <c r="W1169" s="37">
        <v>2.5175777234831172E-2</v>
      </c>
      <c r="X1169" s="36">
        <v>2.6064087999999999E-2</v>
      </c>
      <c r="Y1169" s="38">
        <v>1.3052212000000001E-2</v>
      </c>
    </row>
    <row r="1170" spans="1:25" ht="15.75" customHeight="1">
      <c r="A1170" s="1" t="s">
        <v>981</v>
      </c>
      <c r="B1170" s="1" t="s">
        <v>4635</v>
      </c>
      <c r="C1170" s="1" t="s">
        <v>4636</v>
      </c>
      <c r="D1170" s="1" t="s">
        <v>4637</v>
      </c>
      <c r="E1170" s="10">
        <v>0</v>
      </c>
      <c r="F1170" s="11">
        <v>0</v>
      </c>
      <c r="G1170" s="12">
        <v>0</v>
      </c>
      <c r="H1170" s="23"/>
      <c r="I1170" s="10">
        <v>-9.9792394888766012E-2</v>
      </c>
      <c r="J1170" s="11">
        <v>0.1391655325156993</v>
      </c>
      <c r="K1170" s="26">
        <v>-3.9373137626931509E-2</v>
      </c>
      <c r="L1170" s="10">
        <v>0.42538047720248429</v>
      </c>
      <c r="M1170" s="11">
        <v>0.21427553914889508</v>
      </c>
      <c r="N1170" s="26">
        <v>0.3174021419526003</v>
      </c>
      <c r="O1170" s="10">
        <v>-0.72195533236122245</v>
      </c>
      <c r="P1170" s="11">
        <v>-0.52093609605755375</v>
      </c>
      <c r="Q1170" s="26">
        <v>-0.77379070369414116</v>
      </c>
      <c r="R1170" s="25" t="s">
        <v>4637</v>
      </c>
      <c r="S1170" s="4"/>
      <c r="T1170" s="32">
        <v>-1.5935313228523844</v>
      </c>
      <c r="U1170" s="31">
        <v>1.2474823347473369</v>
      </c>
      <c r="V1170" s="35">
        <v>3.0916632265589406E-3</v>
      </c>
      <c r="W1170" s="37">
        <v>2.7551666724325116E-2</v>
      </c>
      <c r="X1170" s="36">
        <v>1.2139802E-2</v>
      </c>
      <c r="Y1170" s="38">
        <v>1.399621E-2</v>
      </c>
    </row>
    <row r="1171" spans="1:25" ht="15.75" customHeight="1">
      <c r="A1171" s="1" t="s">
        <v>1357</v>
      </c>
      <c r="B1171" s="1" t="s">
        <v>4581</v>
      </c>
      <c r="C1171" s="1" t="s">
        <v>4582</v>
      </c>
      <c r="D1171" s="1" t="s">
        <v>4583</v>
      </c>
      <c r="E1171" s="10">
        <v>0</v>
      </c>
      <c r="F1171" s="11">
        <v>0</v>
      </c>
      <c r="G1171" s="12">
        <v>0</v>
      </c>
      <c r="H1171" s="23"/>
      <c r="I1171" s="10">
        <v>-0.1077573809863992</v>
      </c>
      <c r="J1171" s="11">
        <v>-2.8264216545602849E-2</v>
      </c>
      <c r="K1171" s="26">
        <v>0.13602159753199849</v>
      </c>
      <c r="L1171" s="10">
        <v>-0.2413212071000892</v>
      </c>
      <c r="M1171" s="11">
        <v>-0.42340833018760193</v>
      </c>
      <c r="N1171" s="26">
        <v>-0.2050137248718098</v>
      </c>
      <c r="O1171" s="10">
        <v>-0.58964642023366309</v>
      </c>
      <c r="P1171" s="11">
        <v>-0.51157934045889242</v>
      </c>
      <c r="Q1171" s="26">
        <v>-0.91463490302896311</v>
      </c>
      <c r="R1171" s="25" t="s">
        <v>4583</v>
      </c>
      <c r="S1171" s="4"/>
      <c r="T1171" s="32">
        <v>-1.5932289001051312</v>
      </c>
      <c r="U1171" s="31">
        <v>-1.2225677539995279</v>
      </c>
      <c r="V1171" s="35">
        <v>9.2635307040109856E-3</v>
      </c>
      <c r="W1171" s="37">
        <v>4.2344928034773244E-2</v>
      </c>
      <c r="X1171" s="36">
        <v>2.1819208E-2</v>
      </c>
      <c r="Y1171" s="38">
        <v>1.9747569999999999E-2</v>
      </c>
    </row>
    <row r="1172" spans="1:25" ht="15.75" customHeight="1">
      <c r="A1172" s="1" t="s">
        <v>982</v>
      </c>
      <c r="B1172" s="1" t="s">
        <v>4638</v>
      </c>
      <c r="C1172" s="1" t="s">
        <v>4639</v>
      </c>
      <c r="D1172" s="1" t="s">
        <v>4640</v>
      </c>
      <c r="E1172" s="10">
        <v>0</v>
      </c>
      <c r="F1172" s="11">
        <v>0</v>
      </c>
      <c r="G1172" s="12">
        <v>0</v>
      </c>
      <c r="H1172" s="23"/>
      <c r="I1172" s="10">
        <v>4.8022644819052829E-2</v>
      </c>
      <c r="J1172" s="11">
        <v>-3.3439447131012656E-2</v>
      </c>
      <c r="K1172" s="26">
        <v>-1.4583197688040173E-2</v>
      </c>
      <c r="L1172" s="10">
        <v>-0.43779576479026616</v>
      </c>
      <c r="M1172" s="11">
        <v>-0.26224406591680705</v>
      </c>
      <c r="N1172" s="26">
        <v>-0.38396863750645949</v>
      </c>
      <c r="O1172" s="10">
        <v>0.59162239080013812</v>
      </c>
      <c r="P1172" s="11">
        <v>0.49465896296449507</v>
      </c>
      <c r="Q1172" s="26">
        <v>0.92898504555607531</v>
      </c>
      <c r="R1172" s="25" t="s">
        <v>4640</v>
      </c>
      <c r="S1172" s="4"/>
      <c r="T1172" s="32">
        <v>1.5930101580531519</v>
      </c>
      <c r="U1172" s="31">
        <v>-1.28461509667393</v>
      </c>
      <c r="V1172" s="35">
        <v>7.4034373102624292E-3</v>
      </c>
      <c r="W1172" s="37">
        <v>3.2679253265117114E-3</v>
      </c>
      <c r="X1172" s="36">
        <v>1.9305459000000001E-2</v>
      </c>
      <c r="Y1172" s="38">
        <v>2.7685299999999999E-3</v>
      </c>
    </row>
    <row r="1173" spans="1:25" ht="15.75" customHeight="1">
      <c r="A1173" s="1" t="s">
        <v>1554</v>
      </c>
      <c r="B1173" s="1" t="s">
        <v>5975</v>
      </c>
      <c r="C1173" s="1" t="s">
        <v>5976</v>
      </c>
      <c r="D1173" s="1" t="s">
        <v>5977</v>
      </c>
      <c r="E1173" s="10">
        <v>1</v>
      </c>
      <c r="F1173" s="11">
        <v>0</v>
      </c>
      <c r="G1173" s="12">
        <v>0</v>
      </c>
      <c r="H1173" s="23"/>
      <c r="I1173" s="10">
        <v>-1.7853632635448591E-2</v>
      </c>
      <c r="J1173" s="11">
        <v>-0.14080862876385325</v>
      </c>
      <c r="K1173" s="26">
        <v>0.15866226139930006</v>
      </c>
      <c r="L1173" s="10">
        <v>-1.2390698916952889</v>
      </c>
      <c r="M1173" s="11">
        <v>-1.0063822885044971</v>
      </c>
      <c r="N1173" s="26">
        <v>-1.0720097605876706</v>
      </c>
      <c r="O1173" s="10">
        <v>-0.63621878852007718</v>
      </c>
      <c r="P1173" s="11">
        <v>-0.6340216758216517</v>
      </c>
      <c r="Q1173" s="26">
        <v>-0.74465601418753025</v>
      </c>
      <c r="R1173" s="25" t="s">
        <v>5977</v>
      </c>
      <c r="S1173" s="4"/>
      <c r="T1173" s="32">
        <v>-1.5928740095303497</v>
      </c>
      <c r="U1173" s="31">
        <v>-2.1522126739982519</v>
      </c>
      <c r="V1173" s="35">
        <v>2.0517461129778499E-3</v>
      </c>
      <c r="W1173" s="37">
        <v>5.7296187238234928E-4</v>
      </c>
      <c r="X1173" s="36">
        <v>1.0079973000000001E-2</v>
      </c>
      <c r="Y1173" s="38">
        <v>8.4880057999999999E-4</v>
      </c>
    </row>
    <row r="1174" spans="1:25" ht="15.75" customHeight="1">
      <c r="A1174" s="1" t="s">
        <v>333</v>
      </c>
      <c r="B1174" s="1" t="s">
        <v>2695</v>
      </c>
      <c r="C1174" s="1" t="s">
        <v>2696</v>
      </c>
      <c r="D1174" s="1" t="s">
        <v>2697</v>
      </c>
      <c r="E1174" s="10">
        <v>1</v>
      </c>
      <c r="F1174" s="11">
        <v>0</v>
      </c>
      <c r="G1174" s="12">
        <v>0</v>
      </c>
      <c r="H1174" s="23"/>
      <c r="I1174" s="10">
        <v>4.6112382200821145E-2</v>
      </c>
      <c r="J1174" s="11">
        <v>9.4276357555887813E-2</v>
      </c>
      <c r="K1174" s="26">
        <v>-0.14038873975671073</v>
      </c>
      <c r="L1174" s="10">
        <v>4.6848683028460112</v>
      </c>
      <c r="M1174" s="11">
        <v>4.8522370874912291</v>
      </c>
      <c r="N1174" s="26">
        <v>4.722742702141975</v>
      </c>
      <c r="O1174" s="10">
        <v>0.76604847518837538</v>
      </c>
      <c r="P1174" s="11">
        <v>0.65380896344324846</v>
      </c>
      <c r="Q1174" s="26">
        <v>0.5950224881726438</v>
      </c>
      <c r="R1174" s="25" t="s">
        <v>2697</v>
      </c>
      <c r="S1174" s="4"/>
      <c r="T1174" s="32">
        <v>1.5928679179768366</v>
      </c>
      <c r="U1174" s="31">
        <v>26.969982820656384</v>
      </c>
      <c r="V1174" s="35">
        <v>1.5418269595141841E-3</v>
      </c>
      <c r="W1174" s="37">
        <v>6.9315389116569226E-7</v>
      </c>
      <c r="X1174" s="36">
        <v>8.8014196000000006E-3</v>
      </c>
      <c r="Y1174" s="38">
        <v>3.7976874999999997E-5</v>
      </c>
    </row>
    <row r="1175" spans="1:25" ht="15.75" customHeight="1">
      <c r="A1175" s="1" t="s">
        <v>983</v>
      </c>
      <c r="B1175" s="1" t="s">
        <v>4641</v>
      </c>
      <c r="C1175" s="1" t="s">
        <v>4642</v>
      </c>
      <c r="D1175" s="1" t="s">
        <v>4643</v>
      </c>
      <c r="E1175" s="10">
        <v>0</v>
      </c>
      <c r="F1175" s="11">
        <v>0</v>
      </c>
      <c r="G1175" s="12">
        <v>0</v>
      </c>
      <c r="H1175" s="23"/>
      <c r="I1175" s="10">
        <v>2.8469687367955743E-2</v>
      </c>
      <c r="J1175" s="11">
        <v>2.7156121928191723E-2</v>
      </c>
      <c r="K1175" s="26">
        <v>-5.5625809296149242E-2</v>
      </c>
      <c r="L1175" s="10">
        <v>-0.62661898904314661</v>
      </c>
      <c r="M1175" s="11">
        <v>-0.53211863732510878</v>
      </c>
      <c r="N1175" s="26">
        <v>-0.4485352700231271</v>
      </c>
      <c r="O1175" s="10">
        <v>0.63227029595767625</v>
      </c>
      <c r="P1175" s="11">
        <v>0.55418712303223572</v>
      </c>
      <c r="Q1175" s="26">
        <v>0.82778236727343213</v>
      </c>
      <c r="R1175" s="25" t="s">
        <v>4643</v>
      </c>
      <c r="S1175" s="4"/>
      <c r="T1175" s="32">
        <v>1.5926323440683592</v>
      </c>
      <c r="U1175" s="31">
        <v>-1.4497032671925516</v>
      </c>
      <c r="V1175" s="35">
        <v>1.4519813530875282E-3</v>
      </c>
      <c r="W1175" s="37">
        <v>7.8805287587952811E-4</v>
      </c>
      <c r="X1175" s="36">
        <v>8.5598392000000006E-3</v>
      </c>
      <c r="Y1175" s="38">
        <v>1.0441929999999999E-3</v>
      </c>
    </row>
    <row r="1176" spans="1:25" ht="15.75" customHeight="1">
      <c r="A1176" s="1" t="s">
        <v>984</v>
      </c>
      <c r="B1176" s="1" t="s">
        <v>4644</v>
      </c>
      <c r="C1176" s="1" t="s">
        <v>4645</v>
      </c>
      <c r="D1176" s="1" t="s">
        <v>4646</v>
      </c>
      <c r="E1176" s="10">
        <v>0</v>
      </c>
      <c r="F1176" s="11">
        <v>0</v>
      </c>
      <c r="G1176" s="12">
        <v>0</v>
      </c>
      <c r="H1176" s="23"/>
      <c r="I1176" s="10">
        <v>0.22453820798771673</v>
      </c>
      <c r="J1176" s="11">
        <v>-0.17005470560232538</v>
      </c>
      <c r="K1176" s="26">
        <v>-5.4483502385391347E-2</v>
      </c>
      <c r="L1176" s="10">
        <v>-0.55544798015882435</v>
      </c>
      <c r="M1176" s="11">
        <v>-0.37711349643867109</v>
      </c>
      <c r="N1176" s="26">
        <v>-0.4456054449178346</v>
      </c>
      <c r="O1176" s="10">
        <v>0.52209539004651795</v>
      </c>
      <c r="P1176" s="11">
        <v>0.76777910119283455</v>
      </c>
      <c r="Q1176" s="26">
        <v>0.72344243734119473</v>
      </c>
      <c r="R1176" s="25" t="s">
        <v>4646</v>
      </c>
      <c r="S1176" s="4"/>
      <c r="T1176" s="32">
        <v>1.592292790601268</v>
      </c>
      <c r="U1176" s="31">
        <v>-1.3749593568078162</v>
      </c>
      <c r="V1176" s="35">
        <v>8.5587111391285785E-3</v>
      </c>
      <c r="W1176" s="37">
        <v>2.3052809374567482E-2</v>
      </c>
      <c r="X1176" s="36">
        <v>2.0893561000000001E-2</v>
      </c>
      <c r="Y1176" s="38">
        <v>1.2191265E-2</v>
      </c>
    </row>
    <row r="1177" spans="1:25" ht="15.75" customHeight="1">
      <c r="A1177" s="1" t="s">
        <v>1555</v>
      </c>
      <c r="B1177" s="1" t="s">
        <v>5978</v>
      </c>
      <c r="C1177" s="1" t="s">
        <v>5979</v>
      </c>
      <c r="D1177" s="1" t="s">
        <v>5980</v>
      </c>
      <c r="E1177" s="10">
        <v>1</v>
      </c>
      <c r="F1177" s="11">
        <v>0</v>
      </c>
      <c r="G1177" s="12">
        <v>0</v>
      </c>
      <c r="H1177" s="23"/>
      <c r="I1177" s="10">
        <v>-2.3393109148139857E-2</v>
      </c>
      <c r="J1177" s="11">
        <v>-4.4010195752584025E-2</v>
      </c>
      <c r="K1177" s="26">
        <v>6.7403304900723882E-2</v>
      </c>
      <c r="L1177" s="10">
        <v>-0.59034836439137095</v>
      </c>
      <c r="M1177" s="11">
        <v>-0.80227371647900902</v>
      </c>
      <c r="N1177" s="26">
        <v>-0.81400418618872727</v>
      </c>
      <c r="O1177" s="10">
        <v>-0.80128854026886032</v>
      </c>
      <c r="P1177" s="11">
        <v>-0.77885266507382411</v>
      </c>
      <c r="Q1177" s="26">
        <v>-0.4330789680464644</v>
      </c>
      <c r="R1177" s="25" t="s">
        <v>5980</v>
      </c>
      <c r="S1177" s="4"/>
      <c r="T1177" s="32">
        <v>-1.5922571949816551</v>
      </c>
      <c r="U1177" s="31">
        <v>-1.6650229800802774</v>
      </c>
      <c r="V1177" s="35">
        <v>5.6457397676719307E-3</v>
      </c>
      <c r="W1177" s="37">
        <v>7.8972527180199098E-4</v>
      </c>
      <c r="X1177" s="36">
        <v>1.6628449999999999E-2</v>
      </c>
      <c r="Y1177" s="38">
        <v>1.0454073E-3</v>
      </c>
    </row>
    <row r="1178" spans="1:25" ht="15.75" customHeight="1">
      <c r="A1178" s="1" t="s">
        <v>985</v>
      </c>
      <c r="B1178" s="1" t="s">
        <v>4647</v>
      </c>
      <c r="C1178" s="1" t="s">
        <v>4648</v>
      </c>
      <c r="D1178" s="1" t="s">
        <v>4649</v>
      </c>
      <c r="E1178" s="10">
        <v>0</v>
      </c>
      <c r="F1178" s="11">
        <v>0</v>
      </c>
      <c r="G1178" s="12">
        <v>0</v>
      </c>
      <c r="H1178" s="23"/>
      <c r="I1178" s="10">
        <v>-5.8657194617151021E-3</v>
      </c>
      <c r="J1178" s="11">
        <v>2.0348275368071711E-3</v>
      </c>
      <c r="K1178" s="26">
        <v>3.830891924907931E-3</v>
      </c>
      <c r="L1178" s="10">
        <v>-0.17878331450959806</v>
      </c>
      <c r="M1178" s="11">
        <v>-0.28210312103982105</v>
      </c>
      <c r="N1178" s="26">
        <v>-0.15698011038881354</v>
      </c>
      <c r="O1178" s="10">
        <v>-0.71966414706098014</v>
      </c>
      <c r="P1178" s="11">
        <v>-0.61977415256158253</v>
      </c>
      <c r="Q1178" s="26">
        <v>-0.673615778798208</v>
      </c>
      <c r="R1178" s="25" t="s">
        <v>4649</v>
      </c>
      <c r="S1178" s="4"/>
      <c r="T1178" s="32">
        <v>-1.5921960915545188</v>
      </c>
      <c r="U1178" s="31">
        <v>-1.1534500385308157</v>
      </c>
      <c r="V1178" s="35">
        <v>2.0725438104889425E-5</v>
      </c>
      <c r="W1178" s="37">
        <v>6.0010348945811996E-3</v>
      </c>
      <c r="X1178" s="36">
        <v>2.4932032999999999E-3</v>
      </c>
      <c r="Y1178" s="38">
        <v>4.3647655000000002E-3</v>
      </c>
    </row>
    <row r="1179" spans="1:25" ht="15.75" customHeight="1">
      <c r="A1179" s="1" t="s">
        <v>986</v>
      </c>
      <c r="B1179" s="1" t="s">
        <v>4650</v>
      </c>
      <c r="C1179" s="1" t="s">
        <v>4651</v>
      </c>
      <c r="D1179" s="1" t="s">
        <v>4652</v>
      </c>
      <c r="E1179" s="10">
        <v>0</v>
      </c>
      <c r="F1179" s="11">
        <v>0</v>
      </c>
      <c r="G1179" s="12">
        <v>0</v>
      </c>
      <c r="H1179" s="23"/>
      <c r="I1179" s="10">
        <v>-0.1625062811482092</v>
      </c>
      <c r="J1179" s="11">
        <v>5.7187344806362006E-2</v>
      </c>
      <c r="K1179" s="26">
        <v>0.10531893634185074</v>
      </c>
      <c r="L1179" s="10">
        <v>0.55992942076585983</v>
      </c>
      <c r="M1179" s="11">
        <v>0.63345312936627707</v>
      </c>
      <c r="N1179" s="26">
        <v>0.53883582442941247</v>
      </c>
      <c r="O1179" s="10">
        <v>0.82430578078466965</v>
      </c>
      <c r="P1179" s="11">
        <v>0.56508631271873888</v>
      </c>
      <c r="Q1179" s="26">
        <v>0.6232587384927637</v>
      </c>
      <c r="R1179" s="25" t="s">
        <v>4652</v>
      </c>
      <c r="S1179" s="4"/>
      <c r="T1179" s="32">
        <v>1.5920477540208904</v>
      </c>
      <c r="U1179" s="31">
        <v>1.4921640181575284</v>
      </c>
      <c r="V1179" s="35">
        <v>4.1475402652733266E-3</v>
      </c>
      <c r="W1179" s="37">
        <v>2.7066724997860279E-3</v>
      </c>
      <c r="X1179" s="36">
        <v>1.4243446E-2</v>
      </c>
      <c r="Y1179" s="38">
        <v>2.424809E-3</v>
      </c>
    </row>
    <row r="1180" spans="1:25" ht="15.75" customHeight="1">
      <c r="A1180" s="1" t="s">
        <v>1358</v>
      </c>
      <c r="B1180" s="1" t="s">
        <v>1955</v>
      </c>
      <c r="C1180" s="1" t="s">
        <v>1956</v>
      </c>
      <c r="D1180" s="1" t="s">
        <v>1957</v>
      </c>
      <c r="E1180" s="10">
        <v>1</v>
      </c>
      <c r="F1180" s="11">
        <v>0</v>
      </c>
      <c r="G1180" s="12">
        <v>0</v>
      </c>
      <c r="H1180" s="23"/>
      <c r="I1180" s="10">
        <v>-0.27224099685146363</v>
      </c>
      <c r="J1180" s="11">
        <v>-1.6824153669556807E-3</v>
      </c>
      <c r="K1180" s="26">
        <v>0.27392341221841932</v>
      </c>
      <c r="L1180" s="10">
        <v>-0.92702943201335586</v>
      </c>
      <c r="M1180" s="11">
        <v>-0.63876577770903431</v>
      </c>
      <c r="N1180" s="26">
        <v>-0.83401709067927499</v>
      </c>
      <c r="O1180" s="10">
        <v>-0.66804203719464716</v>
      </c>
      <c r="P1180" s="11">
        <v>-0.91406833202309734</v>
      </c>
      <c r="Q1180" s="26">
        <v>-0.43044665642184299</v>
      </c>
      <c r="R1180" s="25" t="s">
        <v>1957</v>
      </c>
      <c r="S1180" s="4"/>
      <c r="T1180" s="32">
        <v>-1.5920132485579308</v>
      </c>
      <c r="U1180" s="31">
        <v>-1.741025620476593</v>
      </c>
      <c r="V1180" s="35">
        <v>3.3360418076078681E-2</v>
      </c>
      <c r="W1180" s="37">
        <v>1.1103302940018543E-2</v>
      </c>
      <c r="X1180" s="36">
        <v>4.7330114E-2</v>
      </c>
      <c r="Y1180" s="38">
        <v>6.9266057000000004E-3</v>
      </c>
    </row>
    <row r="1181" spans="1:25" ht="15.75" customHeight="1">
      <c r="A1181" s="1" t="s">
        <v>1359</v>
      </c>
      <c r="B1181" s="1" t="s">
        <v>5478</v>
      </c>
      <c r="C1181" s="1" t="s">
        <v>5505</v>
      </c>
      <c r="D1181" s="1" t="s">
        <v>4308</v>
      </c>
      <c r="E1181" s="10">
        <v>0</v>
      </c>
      <c r="F1181" s="11">
        <v>0</v>
      </c>
      <c r="G1181" s="12">
        <v>0</v>
      </c>
      <c r="H1181" s="23"/>
      <c r="I1181" s="10">
        <v>-2.5213878188036887E-2</v>
      </c>
      <c r="J1181" s="11">
        <v>-5.2007024557767068E-2</v>
      </c>
      <c r="K1181" s="26">
        <v>7.7220902745803954E-2</v>
      </c>
      <c r="L1181" s="10">
        <v>-0.13769857215192438</v>
      </c>
      <c r="M1181" s="11">
        <v>-0.34349958835813688</v>
      </c>
      <c r="N1181" s="26">
        <v>-0.31518867468117406</v>
      </c>
      <c r="O1181" s="10">
        <v>-0.79694069401727674</v>
      </c>
      <c r="P1181" s="11">
        <v>-0.58234299263939171</v>
      </c>
      <c r="Q1181" s="26">
        <v>-0.63152416640675924</v>
      </c>
      <c r="R1181" s="25" t="s">
        <v>4308</v>
      </c>
      <c r="S1181" s="4"/>
      <c r="T1181" s="32">
        <v>-1.5913699748698886</v>
      </c>
      <c r="U1181" s="31">
        <v>-1.2020211478169656</v>
      </c>
      <c r="V1181" s="35">
        <v>9.0839908007084714E-4</v>
      </c>
      <c r="W1181" s="37">
        <v>2.452374263284527E-2</v>
      </c>
      <c r="X1181" s="36">
        <v>7.0120824999999999E-3</v>
      </c>
      <c r="Y1181" s="38">
        <v>1.2810887999999999E-2</v>
      </c>
    </row>
    <row r="1182" spans="1:25" ht="15.75" customHeight="1">
      <c r="A1182" s="1" t="s">
        <v>987</v>
      </c>
      <c r="B1182" s="1" t="s">
        <v>4653</v>
      </c>
      <c r="C1182" s="1" t="s">
        <v>4654</v>
      </c>
      <c r="D1182" s="1" t="s">
        <v>4655</v>
      </c>
      <c r="E1182" s="10">
        <v>0</v>
      </c>
      <c r="F1182" s="11">
        <v>0</v>
      </c>
      <c r="G1182" s="12">
        <v>0</v>
      </c>
      <c r="H1182" s="23"/>
      <c r="I1182" s="10">
        <v>-5.9536483341760871E-2</v>
      </c>
      <c r="J1182" s="11">
        <v>0.16790702011402914</v>
      </c>
      <c r="K1182" s="26">
        <v>-0.10837053677226471</v>
      </c>
      <c r="L1182" s="10">
        <v>-0.10794635587311596</v>
      </c>
      <c r="M1182" s="11">
        <v>-0.1931998926732188</v>
      </c>
      <c r="N1182" s="26">
        <v>-0.17784669099428285</v>
      </c>
      <c r="O1182" s="10">
        <v>0.60404926114837565</v>
      </c>
      <c r="P1182" s="11">
        <v>0.76388838819287841</v>
      </c>
      <c r="Q1182" s="26">
        <v>0.64275755993601891</v>
      </c>
      <c r="R1182" s="25" t="s">
        <v>4655</v>
      </c>
      <c r="S1182" s="4"/>
      <c r="T1182" s="32">
        <v>1.5913285580304821</v>
      </c>
      <c r="U1182" s="31">
        <v>-1.117027197527235</v>
      </c>
      <c r="V1182" s="35">
        <v>2.373168303267034E-3</v>
      </c>
      <c r="W1182" s="37">
        <v>0.14754302873636463</v>
      </c>
      <c r="X1182" s="36">
        <v>1.0799812000000001E-2</v>
      </c>
      <c r="Y1182" s="38">
        <v>5.5261444E-2</v>
      </c>
    </row>
    <row r="1183" spans="1:25" ht="15.75" customHeight="1">
      <c r="A1183" s="1" t="s">
        <v>334</v>
      </c>
      <c r="B1183" s="1" t="s">
        <v>2698</v>
      </c>
      <c r="C1183" s="1" t="s">
        <v>2699</v>
      </c>
      <c r="D1183" s="1" t="s">
        <v>2700</v>
      </c>
      <c r="E1183" s="10">
        <v>1</v>
      </c>
      <c r="F1183" s="11">
        <v>0</v>
      </c>
      <c r="G1183" s="12">
        <v>0</v>
      </c>
      <c r="H1183" s="23"/>
      <c r="I1183" s="10">
        <v>2.1744078983171988E-2</v>
      </c>
      <c r="J1183" s="11">
        <v>-3.9722286564751741E-2</v>
      </c>
      <c r="K1183" s="26">
        <v>1.79782075815762E-2</v>
      </c>
      <c r="L1183" s="10">
        <v>-0.46430095547447614</v>
      </c>
      <c r="M1183" s="11">
        <v>-0.65052633865153098</v>
      </c>
      <c r="N1183" s="26">
        <v>-0.85296415965308015</v>
      </c>
      <c r="O1183" s="10">
        <v>-0.5876588198108994</v>
      </c>
      <c r="P1183" s="11">
        <v>-0.71095633681275849</v>
      </c>
      <c r="Q1183" s="26">
        <v>-0.71147527843447556</v>
      </c>
      <c r="R1183" s="25" t="s">
        <v>2700</v>
      </c>
      <c r="S1183" s="4"/>
      <c r="T1183" s="32">
        <v>-1.5911062132237066</v>
      </c>
      <c r="U1183" s="31">
        <v>-1.5756318493811243</v>
      </c>
      <c r="V1183" s="35">
        <v>1.2632671515477376E-4</v>
      </c>
      <c r="W1183" s="37">
        <v>4.521558155154687E-3</v>
      </c>
      <c r="X1183" s="36">
        <v>3.4355189000000001E-3</v>
      </c>
      <c r="Y1183" s="38">
        <v>3.5306462999999998E-3</v>
      </c>
    </row>
    <row r="1184" spans="1:25" ht="15.75" customHeight="1">
      <c r="A1184" s="1" t="s">
        <v>335</v>
      </c>
      <c r="B1184" s="1" t="s">
        <v>2701</v>
      </c>
      <c r="C1184" s="1" t="s">
        <v>2702</v>
      </c>
      <c r="D1184" s="1" t="s">
        <v>2703</v>
      </c>
      <c r="E1184" s="10">
        <v>1</v>
      </c>
      <c r="F1184" s="11">
        <v>0</v>
      </c>
      <c r="G1184" s="12">
        <v>0</v>
      </c>
      <c r="H1184" s="23"/>
      <c r="I1184" s="10">
        <v>-3.0236082461872371E-2</v>
      </c>
      <c r="J1184" s="11">
        <v>1.2247248859640791E-2</v>
      </c>
      <c r="K1184" s="26">
        <v>1.798883360223158E-2</v>
      </c>
      <c r="L1184" s="10">
        <v>-1.2804885030121262</v>
      </c>
      <c r="M1184" s="11">
        <v>-1.6487144452357505</v>
      </c>
      <c r="N1184" s="26">
        <v>-1.4863873860285981</v>
      </c>
      <c r="O1184" s="10">
        <v>-0.69576697161043732</v>
      </c>
      <c r="P1184" s="11">
        <v>-0.68205541798072034</v>
      </c>
      <c r="Q1184" s="26">
        <v>-0.63211764238677048</v>
      </c>
      <c r="R1184" s="25" t="s">
        <v>2703</v>
      </c>
      <c r="S1184" s="4"/>
      <c r="T1184" s="32">
        <v>-1.5910509224633262</v>
      </c>
      <c r="U1184" s="31">
        <v>-2.7737993777361258</v>
      </c>
      <c r="V1184" s="35">
        <v>1.0815227979575917E-5</v>
      </c>
      <c r="W1184" s="37">
        <v>1.6558335811578211E-4</v>
      </c>
      <c r="X1184" s="36">
        <v>2.4932032999999999E-3</v>
      </c>
      <c r="Y1184" s="38">
        <v>4.0785190000000002E-4</v>
      </c>
    </row>
    <row r="1185" spans="1:25" ht="15.75" customHeight="1">
      <c r="A1185" s="1" t="s">
        <v>336</v>
      </c>
      <c r="B1185" s="1" t="s">
        <v>2704</v>
      </c>
      <c r="C1185" s="1" t="s">
        <v>2705</v>
      </c>
      <c r="D1185" s="1" t="s">
        <v>2706</v>
      </c>
      <c r="E1185" s="10">
        <v>1</v>
      </c>
      <c r="F1185" s="11">
        <v>0</v>
      </c>
      <c r="G1185" s="12">
        <v>0</v>
      </c>
      <c r="H1185" s="23"/>
      <c r="I1185" s="10">
        <v>0.21114908409945699</v>
      </c>
      <c r="J1185" s="11">
        <v>-0.14543126392141303</v>
      </c>
      <c r="K1185" s="26">
        <v>-6.5717820178043951E-2</v>
      </c>
      <c r="L1185" s="10">
        <v>-1.2500748784976299</v>
      </c>
      <c r="M1185" s="11">
        <v>-1.2655826819176124</v>
      </c>
      <c r="N1185" s="26">
        <v>-1.3716472988050228</v>
      </c>
      <c r="O1185" s="10">
        <v>-0.77414968696568032</v>
      </c>
      <c r="P1185" s="11">
        <v>-0.61410593927756807</v>
      </c>
      <c r="Q1185" s="26">
        <v>-0.62159137256165309</v>
      </c>
      <c r="R1185" s="25" t="s">
        <v>2706</v>
      </c>
      <c r="S1185" s="4"/>
      <c r="T1185" s="32">
        <v>-1.5910167228298364</v>
      </c>
      <c r="U1185" s="31">
        <v>-2.4550770222554927</v>
      </c>
      <c r="V1185" s="35">
        <v>5.044277099645696E-3</v>
      </c>
      <c r="W1185" s="37">
        <v>3.4880414635728575E-4</v>
      </c>
      <c r="X1185" s="36">
        <v>1.5764342000000001E-2</v>
      </c>
      <c r="Y1185" s="38">
        <v>6.2617790999999995E-4</v>
      </c>
    </row>
    <row r="1186" spans="1:25" ht="15.75" customHeight="1">
      <c r="A1186" s="1" t="s">
        <v>337</v>
      </c>
      <c r="B1186" s="1" t="s">
        <v>2707</v>
      </c>
      <c r="C1186" s="1" t="s">
        <v>2708</v>
      </c>
      <c r="D1186" s="1" t="s">
        <v>2709</v>
      </c>
      <c r="E1186" s="10">
        <v>1</v>
      </c>
      <c r="F1186" s="11">
        <v>0</v>
      </c>
      <c r="G1186" s="12">
        <v>0</v>
      </c>
      <c r="H1186" s="23"/>
      <c r="I1186" s="10">
        <v>2.95547189683667E-2</v>
      </c>
      <c r="J1186" s="11">
        <v>-3.0876926716370434E-2</v>
      </c>
      <c r="K1186" s="26">
        <v>1.3222077479984051E-3</v>
      </c>
      <c r="L1186" s="10">
        <v>-0.65540444526005004</v>
      </c>
      <c r="M1186" s="11">
        <v>-0.79370166653219698</v>
      </c>
      <c r="N1186" s="26">
        <v>-0.67359458226919777</v>
      </c>
      <c r="O1186" s="10">
        <v>-0.80453606018641644</v>
      </c>
      <c r="P1186" s="11">
        <v>-0.56108167477889559</v>
      </c>
      <c r="Q1186" s="26">
        <v>-0.64324997327320155</v>
      </c>
      <c r="R1186" s="25" t="s">
        <v>2709</v>
      </c>
      <c r="S1186" s="4"/>
      <c r="T1186" s="32">
        <v>-1.5906567734828756</v>
      </c>
      <c r="U1186" s="31">
        <v>-1.6330476621391825</v>
      </c>
      <c r="V1186" s="35">
        <v>8.0962152085963749E-4</v>
      </c>
      <c r="W1186" s="37">
        <v>1.1124782562356531E-4</v>
      </c>
      <c r="X1186" s="36">
        <v>6.7096941E-3</v>
      </c>
      <c r="Y1186" s="38">
        <v>3.2961361999999999E-4</v>
      </c>
    </row>
    <row r="1187" spans="1:25" ht="15.75" customHeight="1">
      <c r="A1187" s="1" t="s">
        <v>1360</v>
      </c>
      <c r="B1187" s="1" t="s">
        <v>2245</v>
      </c>
      <c r="C1187" s="1" t="s">
        <v>5506</v>
      </c>
      <c r="D1187" s="1" t="s">
        <v>2247</v>
      </c>
      <c r="E1187" s="10">
        <v>0</v>
      </c>
      <c r="F1187" s="11">
        <v>0</v>
      </c>
      <c r="G1187" s="12">
        <v>0</v>
      </c>
      <c r="H1187" s="23"/>
      <c r="I1187" s="10">
        <v>-9.4036151461526885E-2</v>
      </c>
      <c r="J1187" s="11">
        <v>-8.0734130627003964E-2</v>
      </c>
      <c r="K1187" s="26">
        <v>0.17477028208853085</v>
      </c>
      <c r="L1187" s="10">
        <v>-0.15759579756459807</v>
      </c>
      <c r="M1187" s="11">
        <v>-0.19420692450426813</v>
      </c>
      <c r="N1187" s="26">
        <v>-0.10489702780113852</v>
      </c>
      <c r="O1187" s="10">
        <v>0.59696189481815765</v>
      </c>
      <c r="P1187" s="11">
        <v>0.67625346001379683</v>
      </c>
      <c r="Q1187" s="26">
        <v>0.73524301680901338</v>
      </c>
      <c r="R1187" s="25" t="s">
        <v>2247</v>
      </c>
      <c r="S1187" s="4"/>
      <c r="T1187" s="32">
        <v>1.5905063413116318</v>
      </c>
      <c r="U1187" s="31">
        <v>-1.1112883834034175</v>
      </c>
      <c r="V1187" s="35">
        <v>2.2411559771466751E-3</v>
      </c>
      <c r="W1187" s="37">
        <v>0.17050358159751472</v>
      </c>
      <c r="X1187" s="36">
        <v>1.0538651E-2</v>
      </c>
      <c r="Y1187" s="38">
        <v>6.2313252E-2</v>
      </c>
    </row>
    <row r="1188" spans="1:25" ht="15.75" customHeight="1">
      <c r="A1188" s="1" t="s">
        <v>988</v>
      </c>
      <c r="B1188" s="1" t="s">
        <v>4656</v>
      </c>
      <c r="C1188" s="1" t="s">
        <v>4657</v>
      </c>
      <c r="D1188" s="1" t="s">
        <v>4658</v>
      </c>
      <c r="E1188" s="10">
        <v>0</v>
      </c>
      <c r="F1188" s="11">
        <v>1</v>
      </c>
      <c r="G1188" s="12">
        <v>0</v>
      </c>
      <c r="H1188" s="23"/>
      <c r="I1188" s="10">
        <v>8.5739539503871143E-2</v>
      </c>
      <c r="J1188" s="11">
        <v>-3.7240287592458898E-2</v>
      </c>
      <c r="K1188" s="26">
        <v>-4.8499251911415797E-2</v>
      </c>
      <c r="L1188" s="10">
        <v>-0.80180001254376698</v>
      </c>
      <c r="M1188" s="11">
        <v>-1.0336185649233283</v>
      </c>
      <c r="N1188" s="26">
        <v>-0.96138830938899389</v>
      </c>
      <c r="O1188" s="10">
        <v>0.75623734646574725</v>
      </c>
      <c r="P1188" s="11">
        <v>0.45841165195134437</v>
      </c>
      <c r="Q1188" s="26">
        <v>0.79331114951984461</v>
      </c>
      <c r="R1188" s="25" t="s">
        <v>4658</v>
      </c>
      <c r="S1188" s="4"/>
      <c r="T1188" s="32">
        <v>1.5903232621137608</v>
      </c>
      <c r="U1188" s="31">
        <v>-1.9082748284694457</v>
      </c>
      <c r="V1188" s="35">
        <v>4.2550777781201875E-3</v>
      </c>
      <c r="W1188" s="37">
        <v>3.232161588897993E-4</v>
      </c>
      <c r="X1188" s="36">
        <v>1.4458868999999999E-2</v>
      </c>
      <c r="Y1188" s="38">
        <v>5.9808959999999999E-4</v>
      </c>
    </row>
    <row r="1189" spans="1:25" ht="15.75" customHeight="1">
      <c r="A1189" s="1" t="s">
        <v>989</v>
      </c>
      <c r="B1189" s="1" t="s">
        <v>4659</v>
      </c>
      <c r="C1189" s="1" t="s">
        <v>4660</v>
      </c>
      <c r="D1189" s="1" t="s">
        <v>4661</v>
      </c>
      <c r="E1189" s="10">
        <v>0</v>
      </c>
      <c r="F1189" s="11">
        <v>1</v>
      </c>
      <c r="G1189" s="12">
        <v>0</v>
      </c>
      <c r="H1189" s="23"/>
      <c r="I1189" s="10">
        <v>-1.4179313351002421E-2</v>
      </c>
      <c r="J1189" s="11">
        <v>4.8032446503984971E-3</v>
      </c>
      <c r="K1189" s="26">
        <v>9.3760687006056997E-3</v>
      </c>
      <c r="L1189" s="10">
        <v>-0.79511772239938949</v>
      </c>
      <c r="M1189" s="11">
        <v>-0.65375109484654104</v>
      </c>
      <c r="N1189" s="26">
        <v>-0.74639777229090676</v>
      </c>
      <c r="O1189" s="10">
        <v>0.72715410152194693</v>
      </c>
      <c r="P1189" s="11">
        <v>0.62680578115517882</v>
      </c>
      <c r="Q1189" s="26">
        <v>0.65392967766904064</v>
      </c>
      <c r="R1189" s="25" t="s">
        <v>4661</v>
      </c>
      <c r="S1189" s="4"/>
      <c r="T1189" s="32">
        <v>1.5902973254306694</v>
      </c>
      <c r="U1189" s="31">
        <v>-1.6606586194272268</v>
      </c>
      <c r="V1189" s="35">
        <v>2.6618336916171938E-5</v>
      </c>
      <c r="W1189" s="37">
        <v>6.4209554510363538E-5</v>
      </c>
      <c r="X1189" s="36">
        <v>2.4932032999999999E-3</v>
      </c>
      <c r="Y1189" s="38">
        <v>2.4747727999999998E-4</v>
      </c>
    </row>
    <row r="1190" spans="1:25" ht="15.75" customHeight="1">
      <c r="A1190" s="1" t="s">
        <v>1556</v>
      </c>
      <c r="B1190" s="1" t="s">
        <v>5981</v>
      </c>
      <c r="C1190" s="1" t="s">
        <v>5982</v>
      </c>
      <c r="D1190" s="1" t="s">
        <v>5983</v>
      </c>
      <c r="E1190" s="10">
        <v>1</v>
      </c>
      <c r="F1190" s="11">
        <v>0</v>
      </c>
      <c r="G1190" s="12">
        <v>0</v>
      </c>
      <c r="H1190" s="23"/>
      <c r="I1190" s="10">
        <v>2.1952077901730149E-2</v>
      </c>
      <c r="J1190" s="11">
        <v>6.7385662411224345E-2</v>
      </c>
      <c r="K1190" s="26">
        <v>-8.9337740312952718E-2</v>
      </c>
      <c r="L1190" s="10">
        <v>-1.0654586057825899</v>
      </c>
      <c r="M1190" s="11">
        <v>-1.0358437508565785</v>
      </c>
      <c r="N1190" s="26">
        <v>-1.0848334520336085</v>
      </c>
      <c r="O1190" s="10">
        <v>-0.84254491197701853</v>
      </c>
      <c r="P1190" s="11">
        <v>-0.59735059372745525</v>
      </c>
      <c r="Q1190" s="26">
        <v>-0.56691548306535111</v>
      </c>
      <c r="R1190" s="25" t="s">
        <v>5983</v>
      </c>
      <c r="S1190" s="4"/>
      <c r="T1190" s="32">
        <v>-1.5899010680236025</v>
      </c>
      <c r="U1190" s="31">
        <v>-2.087889368581576</v>
      </c>
      <c r="V1190" s="35">
        <v>2.4915589552279706E-3</v>
      </c>
      <c r="W1190" s="37">
        <v>2.6127814650574754E-5</v>
      </c>
      <c r="X1190" s="36">
        <v>1.0963626000000001E-2</v>
      </c>
      <c r="Y1190" s="38">
        <v>1.6020566999999999E-4</v>
      </c>
    </row>
    <row r="1191" spans="1:25" ht="15.75" customHeight="1">
      <c r="A1191" s="1" t="s">
        <v>990</v>
      </c>
      <c r="B1191" s="1" t="s">
        <v>4662</v>
      </c>
      <c r="C1191" s="1" t="s">
        <v>4663</v>
      </c>
      <c r="D1191" s="1" t="s">
        <v>4664</v>
      </c>
      <c r="E1191" s="10">
        <v>0</v>
      </c>
      <c r="F1191" s="11">
        <v>0</v>
      </c>
      <c r="G1191" s="12">
        <v>1</v>
      </c>
      <c r="H1191" s="23"/>
      <c r="I1191" s="10">
        <v>-7.8816683498963869E-2</v>
      </c>
      <c r="J1191" s="11">
        <v>4.8649875068216275E-2</v>
      </c>
      <c r="K1191" s="26">
        <v>3.0166808430745817E-2</v>
      </c>
      <c r="L1191" s="10">
        <v>-0.22999812846491174</v>
      </c>
      <c r="M1191" s="11">
        <v>4.291825517492498E-2</v>
      </c>
      <c r="N1191" s="26">
        <v>-2.4548141379401756E-2</v>
      </c>
      <c r="O1191" s="10">
        <v>0.63004167956331081</v>
      </c>
      <c r="P1191" s="11">
        <v>0.62300951220231937</v>
      </c>
      <c r="Q1191" s="26">
        <v>0.7532630847844981</v>
      </c>
      <c r="R1191" s="25" t="s">
        <v>4664</v>
      </c>
      <c r="S1191" s="4"/>
      <c r="T1191" s="32">
        <v>1.5897186136698422</v>
      </c>
      <c r="U1191" s="31">
        <v>-1.0501116101469519</v>
      </c>
      <c r="V1191" s="35">
        <v>3.2424501948834488E-4</v>
      </c>
      <c r="W1191" s="37">
        <v>0.48239741109144552</v>
      </c>
      <c r="X1191" s="36">
        <v>4.7566643000000004E-3</v>
      </c>
      <c r="Y1191" s="38">
        <v>0.14513474000000001</v>
      </c>
    </row>
    <row r="1192" spans="1:25" ht="15.75" customHeight="1">
      <c r="A1192" s="1" t="s">
        <v>991</v>
      </c>
      <c r="B1192" s="1" t="s">
        <v>4665</v>
      </c>
      <c r="C1192" s="1" t="s">
        <v>4666</v>
      </c>
      <c r="D1192" s="1" t="s">
        <v>4667</v>
      </c>
      <c r="E1192" s="10">
        <v>0</v>
      </c>
      <c r="F1192" s="11">
        <v>0</v>
      </c>
      <c r="G1192" s="12">
        <v>0</v>
      </c>
      <c r="H1192" s="23"/>
      <c r="I1192" s="10">
        <v>5.637443687389343E-2</v>
      </c>
      <c r="J1192" s="11">
        <v>3.7936428759392626E-2</v>
      </c>
      <c r="K1192" s="26">
        <v>-9.4310865633287833E-2</v>
      </c>
      <c r="L1192" s="10">
        <v>7.9679936741449353E-2</v>
      </c>
      <c r="M1192" s="11">
        <v>0.46054411375175519</v>
      </c>
      <c r="N1192" s="26">
        <v>0.23677254463304642</v>
      </c>
      <c r="O1192" s="10">
        <v>-0.79923671987728717</v>
      </c>
      <c r="P1192" s="11">
        <v>-0.51510354733004071</v>
      </c>
      <c r="Q1192" s="26">
        <v>-0.6917555941351079</v>
      </c>
      <c r="R1192" s="25" t="s">
        <v>4667</v>
      </c>
      <c r="S1192" s="4"/>
      <c r="T1192" s="32">
        <v>-1.5896383911348511</v>
      </c>
      <c r="U1192" s="31">
        <v>1.1966480218358662</v>
      </c>
      <c r="V1192" s="35">
        <v>2.1862092329086617E-3</v>
      </c>
      <c r="W1192" s="37">
        <v>9.7589602778569304E-2</v>
      </c>
      <c r="X1192" s="36">
        <v>1.0415594E-2</v>
      </c>
      <c r="Y1192" s="38">
        <v>3.9218984999999998E-2</v>
      </c>
    </row>
    <row r="1193" spans="1:25" ht="15.75" customHeight="1">
      <c r="A1193" s="1" t="s">
        <v>992</v>
      </c>
      <c r="B1193" s="1" t="s">
        <v>4668</v>
      </c>
      <c r="C1193" s="1" t="s">
        <v>4669</v>
      </c>
      <c r="D1193" s="1" t="s">
        <v>4670</v>
      </c>
      <c r="E1193" s="10">
        <v>0</v>
      </c>
      <c r="F1193" s="11">
        <v>0</v>
      </c>
      <c r="G1193" s="12">
        <v>0</v>
      </c>
      <c r="H1193" s="23"/>
      <c r="I1193" s="10">
        <v>0.14217227127225485</v>
      </c>
      <c r="J1193" s="11">
        <v>-7.0364580335070315E-2</v>
      </c>
      <c r="K1193" s="26">
        <v>-7.1807690937182755E-2</v>
      </c>
      <c r="L1193" s="10">
        <v>0.20830537559968754</v>
      </c>
      <c r="M1193" s="11">
        <v>0.22582687976409943</v>
      </c>
      <c r="N1193" s="26">
        <v>6.2504338858746067E-2</v>
      </c>
      <c r="O1193" s="10">
        <v>-0.59523190154839689</v>
      </c>
      <c r="P1193" s="11">
        <v>-0.71861917405374065</v>
      </c>
      <c r="Q1193" s="26">
        <v>-0.6920378906106599</v>
      </c>
      <c r="R1193" s="25" t="s">
        <v>4670</v>
      </c>
      <c r="S1193" s="4"/>
      <c r="T1193" s="32">
        <v>-1.5895624035858782</v>
      </c>
      <c r="U1193" s="31">
        <v>1.1215901087106697</v>
      </c>
      <c r="V1193" s="35">
        <v>1.1403509846137677E-3</v>
      </c>
      <c r="W1193" s="37">
        <v>0.13289798950116039</v>
      </c>
      <c r="X1193" s="36">
        <v>7.6633010999999996E-3</v>
      </c>
      <c r="Y1193" s="38">
        <v>5.0646785E-2</v>
      </c>
    </row>
    <row r="1194" spans="1:25" ht="15.75" customHeight="1">
      <c r="A1194" s="1" t="s">
        <v>993</v>
      </c>
      <c r="B1194" s="1" t="s">
        <v>4671</v>
      </c>
      <c r="C1194" s="1" t="s">
        <v>4672</v>
      </c>
      <c r="D1194" s="1" t="s">
        <v>4673</v>
      </c>
      <c r="E1194" s="10">
        <v>0</v>
      </c>
      <c r="F1194" s="11">
        <v>0</v>
      </c>
      <c r="G1194" s="12">
        <v>1</v>
      </c>
      <c r="H1194" s="23"/>
      <c r="I1194" s="10">
        <v>-0.13540500089927576</v>
      </c>
      <c r="J1194" s="11">
        <v>2.4997481863078264E-3</v>
      </c>
      <c r="K1194" s="26">
        <v>0.13290525271296971</v>
      </c>
      <c r="L1194" s="10">
        <v>0.10197994598776106</v>
      </c>
      <c r="M1194" s="11">
        <v>0.124961296456501</v>
      </c>
      <c r="N1194" s="26">
        <v>0.14098873898100983</v>
      </c>
      <c r="O1194" s="10">
        <v>0.67700500711218581</v>
      </c>
      <c r="P1194" s="11">
        <v>0.65435187426599306</v>
      </c>
      <c r="Q1194" s="26">
        <v>0.67371667881079844</v>
      </c>
      <c r="R1194" s="25" t="s">
        <v>4673</v>
      </c>
      <c r="S1194" s="4"/>
      <c r="T1194" s="32">
        <v>1.5892629601519874</v>
      </c>
      <c r="U1194" s="31">
        <v>1.0887278193815575</v>
      </c>
      <c r="V1194" s="35">
        <v>1.0080748764878082E-3</v>
      </c>
      <c r="W1194" s="37">
        <v>0.19227661110429634</v>
      </c>
      <c r="X1194" s="36">
        <v>7.2943436000000002E-3</v>
      </c>
      <c r="Y1194" s="38">
        <v>6.8621542999999993E-2</v>
      </c>
    </row>
    <row r="1195" spans="1:25" ht="15.75" customHeight="1">
      <c r="A1195" s="1" t="s">
        <v>338</v>
      </c>
      <c r="B1195" s="1" t="s">
        <v>2710</v>
      </c>
      <c r="C1195" s="1" t="s">
        <v>2711</v>
      </c>
      <c r="D1195" s="1" t="s">
        <v>2712</v>
      </c>
      <c r="E1195" s="10">
        <v>1</v>
      </c>
      <c r="F1195" s="11">
        <v>0</v>
      </c>
      <c r="G1195" s="12">
        <v>0</v>
      </c>
      <c r="H1195" s="23"/>
      <c r="I1195" s="10">
        <v>9.847458575067769E-2</v>
      </c>
      <c r="J1195" s="11">
        <v>1.2889835460745402E-2</v>
      </c>
      <c r="K1195" s="26">
        <v>-0.11136442121142309</v>
      </c>
      <c r="L1195" s="10">
        <v>-0.81608111365132885</v>
      </c>
      <c r="M1195" s="11">
        <v>-0.76732311633743677</v>
      </c>
      <c r="N1195" s="26">
        <v>-0.74347503961657857</v>
      </c>
      <c r="O1195" s="10">
        <v>-0.63492853035340957</v>
      </c>
      <c r="P1195" s="11">
        <v>-0.74451653283782981</v>
      </c>
      <c r="Q1195" s="26">
        <v>-0.62525492057420351</v>
      </c>
      <c r="R1195" s="25" t="s">
        <v>2712</v>
      </c>
      <c r="S1195" s="4"/>
      <c r="T1195" s="32">
        <v>-1.589125789663496</v>
      </c>
      <c r="U1195" s="31">
        <v>-1.7119332173648185</v>
      </c>
      <c r="V1195" s="35">
        <v>7.467645328614181E-4</v>
      </c>
      <c r="W1195" s="37">
        <v>2.7509670340169682E-4</v>
      </c>
      <c r="X1195" s="36">
        <v>6.5143422999999999E-3</v>
      </c>
      <c r="Y1195" s="38">
        <v>5.4328183E-4</v>
      </c>
    </row>
    <row r="1196" spans="1:25" ht="15.75" customHeight="1">
      <c r="A1196" s="1" t="s">
        <v>994</v>
      </c>
      <c r="B1196" s="1" t="s">
        <v>4674</v>
      </c>
      <c r="C1196" s="1" t="s">
        <v>4675</v>
      </c>
      <c r="D1196" s="1" t="s">
        <v>4676</v>
      </c>
      <c r="E1196" s="10">
        <v>0</v>
      </c>
      <c r="F1196" s="11">
        <v>0</v>
      </c>
      <c r="G1196" s="12">
        <v>0</v>
      </c>
      <c r="H1196" s="23"/>
      <c r="I1196" s="10">
        <v>0.10954185650748194</v>
      </c>
      <c r="J1196" s="11">
        <v>5.3146579823444284E-2</v>
      </c>
      <c r="K1196" s="26">
        <v>-0.16268843633092622</v>
      </c>
      <c r="L1196" s="10">
        <v>-0.32953590249070963</v>
      </c>
      <c r="M1196" s="11">
        <v>-0.29185867141493382</v>
      </c>
      <c r="N1196" s="26">
        <v>-0.40771605487747209</v>
      </c>
      <c r="O1196" s="10">
        <v>-0.76373746111402063</v>
      </c>
      <c r="P1196" s="11">
        <v>-0.55554950058994201</v>
      </c>
      <c r="Q1196" s="26">
        <v>-0.68375725413773303</v>
      </c>
      <c r="R1196" s="25" t="s">
        <v>4676</v>
      </c>
      <c r="S1196" s="4"/>
      <c r="T1196" s="32">
        <v>-1.588517964217891</v>
      </c>
      <c r="U1196" s="31">
        <v>-1.268423820682288</v>
      </c>
      <c r="V1196" s="35">
        <v>2.893532182186511E-3</v>
      </c>
      <c r="W1196" s="37">
        <v>1.8709617028435734E-2</v>
      </c>
      <c r="X1196" s="36">
        <v>1.1788557E-2</v>
      </c>
      <c r="Y1196" s="38">
        <v>1.0364438E-2</v>
      </c>
    </row>
    <row r="1197" spans="1:25" ht="15.75" customHeight="1">
      <c r="A1197" s="1" t="s">
        <v>339</v>
      </c>
      <c r="B1197" s="1" t="s">
        <v>2713</v>
      </c>
      <c r="C1197" s="1" t="s">
        <v>2714</v>
      </c>
      <c r="D1197" s="1" t="s">
        <v>2715</v>
      </c>
      <c r="E1197" s="10">
        <v>1</v>
      </c>
      <c r="F1197" s="11">
        <v>0</v>
      </c>
      <c r="G1197" s="12">
        <v>0</v>
      </c>
      <c r="H1197" s="23"/>
      <c r="I1197" s="10">
        <v>3.0595141862763242E-2</v>
      </c>
      <c r="J1197" s="11">
        <v>-0.12061970121495591</v>
      </c>
      <c r="K1197" s="26">
        <v>9.0024559352190892E-2</v>
      </c>
      <c r="L1197" s="10">
        <v>0.73844075275430932</v>
      </c>
      <c r="M1197" s="11">
        <v>0.69742458964983989</v>
      </c>
      <c r="N1197" s="26">
        <v>0.97243262954000187</v>
      </c>
      <c r="O1197" s="10">
        <v>0.61696253919457966</v>
      </c>
      <c r="P1197" s="11">
        <v>0.65849296369557031</v>
      </c>
      <c r="Q1197" s="26">
        <v>0.72689403781002149</v>
      </c>
      <c r="R1197" s="25" t="s">
        <v>2715</v>
      </c>
      <c r="S1197" s="4"/>
      <c r="T1197" s="32">
        <v>1.5882630211295161</v>
      </c>
      <c r="U1197" s="31">
        <v>1.7444424349311929</v>
      </c>
      <c r="V1197" s="35">
        <v>6.9128787938722944E-4</v>
      </c>
      <c r="W1197" s="37">
        <v>1.6387872624628187E-3</v>
      </c>
      <c r="X1197" s="36">
        <v>6.2978938999999996E-3</v>
      </c>
      <c r="Y1197" s="38">
        <v>1.7036261E-3</v>
      </c>
    </row>
    <row r="1198" spans="1:25" ht="15.75" customHeight="1">
      <c r="A1198" s="1" t="s">
        <v>1557</v>
      </c>
      <c r="B1198" s="1" t="s">
        <v>5984</v>
      </c>
      <c r="C1198" s="1" t="s">
        <v>5985</v>
      </c>
      <c r="D1198" s="1" t="s">
        <v>5986</v>
      </c>
      <c r="E1198" s="10">
        <v>0</v>
      </c>
      <c r="F1198" s="11">
        <v>0</v>
      </c>
      <c r="G1198" s="12">
        <v>1</v>
      </c>
      <c r="H1198" s="23"/>
      <c r="I1198" s="10">
        <v>0.12920093620693684</v>
      </c>
      <c r="J1198" s="11">
        <v>6.6286804941633193E-2</v>
      </c>
      <c r="K1198" s="26">
        <v>-0.19548774114856826</v>
      </c>
      <c r="L1198" s="10">
        <v>-3.6960548937949866E-2</v>
      </c>
      <c r="M1198" s="11">
        <v>0.19880173118548505</v>
      </c>
      <c r="N1198" s="26">
        <v>8.4133294035243722E-2</v>
      </c>
      <c r="O1198" s="10">
        <v>-0.58656321280236057</v>
      </c>
      <c r="P1198" s="11">
        <v>-0.76481091461946171</v>
      </c>
      <c r="Q1198" s="26">
        <v>-0.64959541553037781</v>
      </c>
      <c r="R1198" s="25" t="s">
        <v>5986</v>
      </c>
      <c r="S1198" s="4"/>
      <c r="T1198" s="32">
        <v>-1.5877566886654266</v>
      </c>
      <c r="U1198" s="31">
        <v>1.0584781527666822</v>
      </c>
      <c r="V1198" s="35">
        <v>4.0272102656640002E-3</v>
      </c>
      <c r="W1198" s="37">
        <v>0.53353466267358396</v>
      </c>
      <c r="X1198" s="36">
        <v>1.4005151E-2</v>
      </c>
      <c r="Y1198" s="38">
        <v>0.15746450000000001</v>
      </c>
    </row>
    <row r="1199" spans="1:25" ht="15.75" customHeight="1">
      <c r="A1199" s="1" t="s">
        <v>995</v>
      </c>
      <c r="B1199" s="1" t="s">
        <v>4677</v>
      </c>
      <c r="C1199" s="1" t="s">
        <v>4678</v>
      </c>
      <c r="D1199" s="1" t="s">
        <v>4679</v>
      </c>
      <c r="E1199" s="10">
        <v>0</v>
      </c>
      <c r="F1199" s="11">
        <v>0</v>
      </c>
      <c r="G1199" s="12">
        <v>0</v>
      </c>
      <c r="H1199" s="23"/>
      <c r="I1199" s="10">
        <v>-3.8562061191557362E-2</v>
      </c>
      <c r="J1199" s="11">
        <v>1.5093204345527411E-2</v>
      </c>
      <c r="K1199" s="26">
        <v>2.3468856846031727E-2</v>
      </c>
      <c r="L1199" s="10">
        <v>-0.2593445506177261</v>
      </c>
      <c r="M1199" s="11">
        <v>-0.41380802111396697</v>
      </c>
      <c r="N1199" s="26">
        <v>-0.58365211625205937</v>
      </c>
      <c r="O1199" s="10">
        <v>0.78239205551655466</v>
      </c>
      <c r="P1199" s="11">
        <v>0.55094079535468765</v>
      </c>
      <c r="Q1199" s="26">
        <v>0.66649416778929726</v>
      </c>
      <c r="R1199" s="25" t="s">
        <v>4679</v>
      </c>
      <c r="S1199" s="4"/>
      <c r="T1199" s="32">
        <v>1.5873376092989322</v>
      </c>
      <c r="U1199" s="31">
        <v>-1.3369401624026274</v>
      </c>
      <c r="V1199" s="35">
        <v>6.6338382455118159E-4</v>
      </c>
      <c r="W1199" s="37">
        <v>1.187579179816496E-2</v>
      </c>
      <c r="X1199" s="36">
        <v>6.1929593000000002E-3</v>
      </c>
      <c r="Y1199" s="38">
        <v>7.2934198E-3</v>
      </c>
    </row>
    <row r="1200" spans="1:25" ht="15.75" customHeight="1">
      <c r="A1200" s="1" t="s">
        <v>996</v>
      </c>
      <c r="B1200" s="1" t="s">
        <v>4680</v>
      </c>
      <c r="C1200" s="1" t="s">
        <v>4681</v>
      </c>
      <c r="D1200" s="1" t="s">
        <v>4682</v>
      </c>
      <c r="E1200" s="10">
        <v>0</v>
      </c>
      <c r="F1200" s="11">
        <v>1</v>
      </c>
      <c r="G1200" s="12">
        <v>0</v>
      </c>
      <c r="H1200" s="23"/>
      <c r="I1200" s="10">
        <v>0.1889253692500148</v>
      </c>
      <c r="J1200" s="11">
        <v>-9.7057014199169345E-2</v>
      </c>
      <c r="K1200" s="26">
        <v>-9.1868355050843675E-2</v>
      </c>
      <c r="L1200" s="10">
        <v>3.8748502383488965</v>
      </c>
      <c r="M1200" s="11">
        <v>3.8883087649464354</v>
      </c>
      <c r="N1200" s="26">
        <v>3.8652377356454384</v>
      </c>
      <c r="O1200" s="10">
        <v>-0.59229928306717028</v>
      </c>
      <c r="P1200" s="11">
        <v>-0.67002192404976313</v>
      </c>
      <c r="Q1200" s="26">
        <v>-0.73600012075925392</v>
      </c>
      <c r="R1200" s="25" t="s">
        <v>4682</v>
      </c>
      <c r="S1200" s="4"/>
      <c r="T1200" s="32">
        <v>-1.5867854889369537</v>
      </c>
      <c r="U1200" s="31">
        <v>14.683584043048473</v>
      </c>
      <c r="V1200" s="35">
        <v>2.9661721162713827E-3</v>
      </c>
      <c r="W1200" s="37">
        <v>2.1302737269469599E-6</v>
      </c>
      <c r="X1200" s="36">
        <v>1.1920936E-2</v>
      </c>
      <c r="Y1200" s="38">
        <v>5.6825106000000002E-5</v>
      </c>
    </row>
    <row r="1201" spans="1:25" ht="15.75" customHeight="1">
      <c r="A1201" s="1" t="s">
        <v>997</v>
      </c>
      <c r="B1201" s="1" t="s">
        <v>4683</v>
      </c>
      <c r="C1201" s="1" t="s">
        <v>4684</v>
      </c>
      <c r="D1201" s="1" t="s">
        <v>4685</v>
      </c>
      <c r="E1201" s="10">
        <v>0</v>
      </c>
      <c r="F1201" s="11">
        <v>0</v>
      </c>
      <c r="G1201" s="12">
        <v>1</v>
      </c>
      <c r="H1201" s="23"/>
      <c r="I1201" s="10">
        <v>-5.8748451179738481E-2</v>
      </c>
      <c r="J1201" s="11">
        <v>-6.9977554250801433E-2</v>
      </c>
      <c r="K1201" s="26">
        <v>0.12872600543053814</v>
      </c>
      <c r="L1201" s="10">
        <v>2.389082890388039E-2</v>
      </c>
      <c r="M1201" s="11">
        <v>0.11076967608286203</v>
      </c>
      <c r="N1201" s="26">
        <v>0.15344229256629127</v>
      </c>
      <c r="O1201" s="10">
        <v>-0.75719026284120972</v>
      </c>
      <c r="P1201" s="11">
        <v>-0.53449734771560387</v>
      </c>
      <c r="Q1201" s="26">
        <v>-0.70661810604338449</v>
      </c>
      <c r="R1201" s="25" t="s">
        <v>4685</v>
      </c>
      <c r="S1201" s="4"/>
      <c r="T1201" s="32">
        <v>-1.5867797654585951</v>
      </c>
      <c r="U1201" s="31">
        <v>1.0688313770207245</v>
      </c>
      <c r="V1201" s="35">
        <v>2.0320136857183758E-3</v>
      </c>
      <c r="W1201" s="37">
        <v>0.26890566690730378</v>
      </c>
      <c r="X1201" s="36">
        <v>1.0029562000000001E-2</v>
      </c>
      <c r="Y1201" s="38">
        <v>9.0501523E-2</v>
      </c>
    </row>
    <row r="1202" spans="1:25" ht="15.75" customHeight="1">
      <c r="A1202" s="1" t="s">
        <v>998</v>
      </c>
      <c r="B1202" s="1" t="s">
        <v>4686</v>
      </c>
      <c r="C1202" s="1" t="s">
        <v>4687</v>
      </c>
      <c r="D1202" s="1" t="s">
        <v>4688</v>
      </c>
      <c r="E1202" s="10">
        <v>0</v>
      </c>
      <c r="F1202" s="11">
        <v>1</v>
      </c>
      <c r="G1202" s="12">
        <v>0</v>
      </c>
      <c r="H1202" s="23"/>
      <c r="I1202" s="10">
        <v>0.11746108584189585</v>
      </c>
      <c r="J1202" s="11">
        <v>-0.13540697522990186</v>
      </c>
      <c r="K1202" s="26">
        <v>1.7945889388009562E-2</v>
      </c>
      <c r="L1202" s="10">
        <v>-0.62506775164570527</v>
      </c>
      <c r="M1202" s="11">
        <v>-0.69681079239282795</v>
      </c>
      <c r="N1202" s="26">
        <v>-0.56077000639263908</v>
      </c>
      <c r="O1202" s="10">
        <v>0.73982527899228501</v>
      </c>
      <c r="P1202" s="11">
        <v>0.48605225755670745</v>
      </c>
      <c r="Q1202" s="26">
        <v>0.77028791622927706</v>
      </c>
      <c r="R1202" s="25" t="s">
        <v>4688</v>
      </c>
      <c r="S1202" s="4"/>
      <c r="T1202" s="32">
        <v>1.5859952874123062</v>
      </c>
      <c r="U1202" s="31">
        <v>-1.544938615108252</v>
      </c>
      <c r="V1202" s="35">
        <v>4.6193261550181025E-3</v>
      </c>
      <c r="W1202" s="37">
        <v>1.6688617563233176E-3</v>
      </c>
      <c r="X1202" s="36">
        <v>1.5177882E-2</v>
      </c>
      <c r="Y1202" s="38">
        <v>1.7246394E-3</v>
      </c>
    </row>
    <row r="1203" spans="1:25" ht="15.75" customHeight="1">
      <c r="A1203" s="1" t="s">
        <v>999</v>
      </c>
      <c r="B1203" s="1" t="s">
        <v>4689</v>
      </c>
      <c r="C1203" s="1" t="s">
        <v>4690</v>
      </c>
      <c r="D1203" s="1" t="s">
        <v>4691</v>
      </c>
      <c r="E1203" s="10">
        <v>0</v>
      </c>
      <c r="F1203" s="11">
        <v>0</v>
      </c>
      <c r="G1203" s="12">
        <v>0</v>
      </c>
      <c r="H1203" s="23"/>
      <c r="I1203" s="10">
        <v>-0.29102726077383956</v>
      </c>
      <c r="J1203" s="11">
        <v>0.24104266033850585</v>
      </c>
      <c r="K1203" s="26">
        <v>4.9984600435331927E-2</v>
      </c>
      <c r="L1203" s="10">
        <v>-0.4922129655067593</v>
      </c>
      <c r="M1203" s="11">
        <v>-0.18976239751199842</v>
      </c>
      <c r="N1203" s="26">
        <v>-0.45359977694868725</v>
      </c>
      <c r="O1203" s="10">
        <v>-0.74038769432752893</v>
      </c>
      <c r="P1203" s="11">
        <v>-0.53850908719924284</v>
      </c>
      <c r="Q1203" s="26">
        <v>-0.71708936236948695</v>
      </c>
      <c r="R1203" s="25" t="s">
        <v>4691</v>
      </c>
      <c r="S1203" s="4"/>
      <c r="T1203" s="32">
        <v>-1.585929582338814</v>
      </c>
      <c r="U1203" s="31">
        <v>-1.3000120957675727</v>
      </c>
      <c r="V1203" s="35">
        <v>1.6730621388812567E-2</v>
      </c>
      <c r="W1203" s="37">
        <v>0.10651381669462903</v>
      </c>
      <c r="X1203" s="36">
        <v>3.1004457999999999E-2</v>
      </c>
      <c r="Y1203" s="38">
        <v>4.2180863999999998E-2</v>
      </c>
    </row>
    <row r="1204" spans="1:25" ht="15.75" customHeight="1">
      <c r="A1204" s="1" t="s">
        <v>1000</v>
      </c>
      <c r="B1204" s="1" t="s">
        <v>4692</v>
      </c>
      <c r="C1204" s="1" t="s">
        <v>4693</v>
      </c>
      <c r="D1204" s="1" t="s">
        <v>4694</v>
      </c>
      <c r="E1204" s="10">
        <v>0</v>
      </c>
      <c r="F1204" s="11">
        <v>0</v>
      </c>
      <c r="G1204" s="12">
        <v>0</v>
      </c>
      <c r="H1204" s="23"/>
      <c r="I1204" s="10">
        <v>5.7293759768079155E-2</v>
      </c>
      <c r="J1204" s="11">
        <v>-2.18312398362972E-2</v>
      </c>
      <c r="K1204" s="26">
        <v>-3.5462519931781955E-2</v>
      </c>
      <c r="L1204" s="10">
        <v>0.58806791632421707</v>
      </c>
      <c r="M1204" s="11">
        <v>0.48983818581934102</v>
      </c>
      <c r="N1204" s="26">
        <v>0.53819011759106417</v>
      </c>
      <c r="O1204" s="10">
        <v>0.67909529693785053</v>
      </c>
      <c r="P1204" s="11">
        <v>0.70129870921982551</v>
      </c>
      <c r="Q1204" s="26">
        <v>0.61501304197816253</v>
      </c>
      <c r="R1204" s="25" t="s">
        <v>4694</v>
      </c>
      <c r="S1204" s="4"/>
      <c r="T1204" s="32">
        <v>1.5857173998994487</v>
      </c>
      <c r="U1204" s="31">
        <v>1.4526616766004488</v>
      </c>
      <c r="V1204" s="35">
        <v>6.7913726608775953E-5</v>
      </c>
      <c r="W1204" s="37">
        <v>1.8467767502509361E-4</v>
      </c>
      <c r="X1204" s="36">
        <v>2.8820558E-3</v>
      </c>
      <c r="Y1204" s="38">
        <v>4.3367549E-4</v>
      </c>
    </row>
    <row r="1205" spans="1:25" ht="15.75" customHeight="1">
      <c r="A1205" s="1" t="s">
        <v>340</v>
      </c>
      <c r="B1205" s="1" t="s">
        <v>2716</v>
      </c>
      <c r="C1205" s="1" t="s">
        <v>2717</v>
      </c>
      <c r="D1205" s="1" t="s">
        <v>2718</v>
      </c>
      <c r="E1205" s="10">
        <v>1</v>
      </c>
      <c r="F1205" s="11">
        <v>0</v>
      </c>
      <c r="G1205" s="12">
        <v>0</v>
      </c>
      <c r="H1205" s="23"/>
      <c r="I1205" s="10">
        <v>-1.9979341602427425E-2</v>
      </c>
      <c r="J1205" s="11">
        <v>-8.5190357979037401E-2</v>
      </c>
      <c r="K1205" s="26">
        <v>0.10516969958146483</v>
      </c>
      <c r="L1205" s="10">
        <v>0.87629233138283347</v>
      </c>
      <c r="M1205" s="11">
        <v>0.92621042082828886</v>
      </c>
      <c r="N1205" s="26">
        <v>0.88992397276724589</v>
      </c>
      <c r="O1205" s="10">
        <v>0.59582301627481904</v>
      </c>
      <c r="P1205" s="11">
        <v>0.62408361028191983</v>
      </c>
      <c r="Q1205" s="26">
        <v>0.77537240580109135</v>
      </c>
      <c r="R1205" s="25" t="s">
        <v>2718</v>
      </c>
      <c r="S1205" s="4"/>
      <c r="T1205" s="32">
        <v>1.5856704983624379</v>
      </c>
      <c r="U1205" s="31">
        <v>1.8628035994948657</v>
      </c>
      <c r="V1205" s="35">
        <v>1.084959645096526E-3</v>
      </c>
      <c r="W1205" s="37">
        <v>1.0046466991884852E-4</v>
      </c>
      <c r="X1205" s="36">
        <v>7.4873021E-3</v>
      </c>
      <c r="Y1205" s="38">
        <v>3.1243074000000001E-4</v>
      </c>
    </row>
    <row r="1206" spans="1:25" ht="15.75" customHeight="1">
      <c r="A1206" s="1" t="s">
        <v>1361</v>
      </c>
      <c r="B1206" s="1" t="s">
        <v>1928</v>
      </c>
      <c r="C1206" s="1" t="s">
        <v>1929</v>
      </c>
      <c r="D1206" s="1" t="s">
        <v>1930</v>
      </c>
      <c r="E1206" s="10">
        <v>0</v>
      </c>
      <c r="F1206" s="11">
        <v>0</v>
      </c>
      <c r="G1206" s="12">
        <v>0</v>
      </c>
      <c r="H1206" s="23"/>
      <c r="I1206" s="10">
        <v>0.12532207381278049</v>
      </c>
      <c r="J1206" s="11">
        <v>-1.210172889338601E-2</v>
      </c>
      <c r="K1206" s="26">
        <v>-0.11322034491939093</v>
      </c>
      <c r="L1206" s="10">
        <v>-0.54291744491654015</v>
      </c>
      <c r="M1206" s="11">
        <v>-0.54079192495348494</v>
      </c>
      <c r="N1206" s="26">
        <v>-0.55458930741855283</v>
      </c>
      <c r="O1206" s="10">
        <v>-0.58050880779589953</v>
      </c>
      <c r="P1206" s="11">
        <v>-0.74135748115876332</v>
      </c>
      <c r="Q1206" s="26">
        <v>-0.67279573603456022</v>
      </c>
      <c r="R1206" s="25" t="s">
        <v>1930</v>
      </c>
      <c r="S1206" s="4"/>
      <c r="T1206" s="32">
        <v>-1.5854444629173126</v>
      </c>
      <c r="U1206" s="31">
        <v>-1.4601327696361177</v>
      </c>
      <c r="V1206" s="35">
        <v>1.3395097549561603E-3</v>
      </c>
      <c r="W1206" s="37">
        <v>1.3989102763781105E-3</v>
      </c>
      <c r="X1206" s="36">
        <v>8.2814571000000003E-3</v>
      </c>
      <c r="Y1206" s="38">
        <v>1.5298302999999999E-3</v>
      </c>
    </row>
    <row r="1207" spans="1:25" ht="15.75" customHeight="1">
      <c r="A1207" s="1" t="s">
        <v>1362</v>
      </c>
      <c r="B1207" s="1" t="s">
        <v>4012</v>
      </c>
      <c r="C1207" s="1" t="s">
        <v>5507</v>
      </c>
      <c r="D1207" s="1" t="s">
        <v>4014</v>
      </c>
      <c r="E1207" s="10">
        <v>0</v>
      </c>
      <c r="F1207" s="11">
        <v>1</v>
      </c>
      <c r="G1207" s="12">
        <v>0</v>
      </c>
      <c r="H1207" s="23"/>
      <c r="I1207" s="10">
        <v>-5.8384711147761337E-2</v>
      </c>
      <c r="J1207" s="11">
        <v>0.13662534859250286</v>
      </c>
      <c r="K1207" s="26">
        <v>-7.8240637444739747E-2</v>
      </c>
      <c r="L1207" s="10">
        <v>-0.71555185007384736</v>
      </c>
      <c r="M1207" s="11">
        <v>-0.6943973177502869</v>
      </c>
      <c r="N1207" s="26">
        <v>-0.54206931328976005</v>
      </c>
      <c r="O1207" s="10">
        <v>0.77888693000078391</v>
      </c>
      <c r="P1207" s="11">
        <v>0.60932470573054509</v>
      </c>
      <c r="Q1207" s="26">
        <v>0.60624308149691331</v>
      </c>
      <c r="R1207" s="25" t="s">
        <v>4014</v>
      </c>
      <c r="S1207" s="4"/>
      <c r="T1207" s="32">
        <v>1.5853685246995772</v>
      </c>
      <c r="U1207" s="31">
        <v>-1.5699001765575573</v>
      </c>
      <c r="V1207" s="35">
        <v>1.7299728564102862E-3</v>
      </c>
      <c r="W1207" s="37">
        <v>1.7588451085086179E-3</v>
      </c>
      <c r="X1207" s="36">
        <v>9.2904392999999998E-3</v>
      </c>
      <c r="Y1207" s="38">
        <v>1.7910917000000001E-3</v>
      </c>
    </row>
    <row r="1208" spans="1:25" ht="15.75" customHeight="1">
      <c r="A1208" s="1" t="s">
        <v>1001</v>
      </c>
      <c r="B1208" s="1" t="s">
        <v>4695</v>
      </c>
      <c r="C1208" s="1" t="s">
        <v>4696</v>
      </c>
      <c r="D1208" s="1" t="s">
        <v>4697</v>
      </c>
      <c r="E1208" s="10">
        <v>0</v>
      </c>
      <c r="F1208" s="11">
        <v>0</v>
      </c>
      <c r="G1208" s="12">
        <v>0</v>
      </c>
      <c r="H1208" s="23"/>
      <c r="I1208" s="10">
        <v>-4.2174162808088056E-2</v>
      </c>
      <c r="J1208" s="11">
        <v>-7.4383088289474486E-2</v>
      </c>
      <c r="K1208" s="26">
        <v>0.11655725109756432</v>
      </c>
      <c r="L1208" s="10">
        <v>-0.40533494797256431</v>
      </c>
      <c r="M1208" s="11">
        <v>-0.63480123104557862</v>
      </c>
      <c r="N1208" s="26">
        <v>-0.27595276877806008</v>
      </c>
      <c r="O1208" s="10">
        <v>-0.64424856718025048</v>
      </c>
      <c r="P1208" s="11">
        <v>-0.76250688750181972</v>
      </c>
      <c r="Q1208" s="26">
        <v>-0.58725524719482713</v>
      </c>
      <c r="R1208" s="25" t="s">
        <v>4697</v>
      </c>
      <c r="S1208" s="4"/>
      <c r="T1208" s="32">
        <v>-1.5852058911477787</v>
      </c>
      <c r="U1208" s="31">
        <v>-1.3553789925342066</v>
      </c>
      <c r="V1208" s="35">
        <v>1.061065444277771E-3</v>
      </c>
      <c r="W1208" s="37">
        <v>2.1883928894612704E-2</v>
      </c>
      <c r="X1208" s="36">
        <v>7.4254589000000001E-3</v>
      </c>
      <c r="Y1208" s="38">
        <v>1.1710315000000001E-2</v>
      </c>
    </row>
    <row r="1209" spans="1:25" ht="15.75" customHeight="1">
      <c r="A1209" s="1" t="s">
        <v>341</v>
      </c>
      <c r="B1209" s="1" t="s">
        <v>2719</v>
      </c>
      <c r="C1209" s="1" t="s">
        <v>2720</v>
      </c>
      <c r="D1209" s="1" t="s">
        <v>2721</v>
      </c>
      <c r="E1209" s="10">
        <v>1</v>
      </c>
      <c r="F1209" s="11">
        <v>0</v>
      </c>
      <c r="G1209" s="12">
        <v>0</v>
      </c>
      <c r="H1209" s="23"/>
      <c r="I1209" s="10">
        <v>4.7914759035926124E-2</v>
      </c>
      <c r="J1209" s="11">
        <v>-5.3250878292191217E-2</v>
      </c>
      <c r="K1209" s="26">
        <v>5.3361192562686455E-3</v>
      </c>
      <c r="L1209" s="10">
        <v>0.77476704035738209</v>
      </c>
      <c r="M1209" s="11">
        <v>0.67421536971232143</v>
      </c>
      <c r="N1209" s="26">
        <v>0.56297162728284356</v>
      </c>
      <c r="O1209" s="10">
        <v>0.84247697330254923</v>
      </c>
      <c r="P1209" s="11">
        <v>0.63457632942259501</v>
      </c>
      <c r="Q1209" s="26">
        <v>0.51645784315750198</v>
      </c>
      <c r="R1209" s="25" t="s">
        <v>2721</v>
      </c>
      <c r="S1209" s="4"/>
      <c r="T1209" s="32">
        <v>1.5850229341626219</v>
      </c>
      <c r="U1209" s="31">
        <v>1.591791464917713</v>
      </c>
      <c r="V1209" s="35">
        <v>2.6334160404319403E-3</v>
      </c>
      <c r="W1209" s="37">
        <v>5.8730921131924069E-4</v>
      </c>
      <c r="X1209" s="36">
        <v>1.1272811000000001E-2</v>
      </c>
      <c r="Y1209" s="38">
        <v>8.6290075000000003E-4</v>
      </c>
    </row>
    <row r="1210" spans="1:25" ht="15.75" customHeight="1">
      <c r="A1210" s="1" t="s">
        <v>1363</v>
      </c>
      <c r="B1210" s="1" t="s">
        <v>4186</v>
      </c>
      <c r="C1210" s="1" t="s">
        <v>4187</v>
      </c>
      <c r="D1210" s="1" t="s">
        <v>4188</v>
      </c>
      <c r="E1210" s="10">
        <v>0</v>
      </c>
      <c r="F1210" s="11">
        <v>0</v>
      </c>
      <c r="G1210" s="12">
        <v>1</v>
      </c>
      <c r="H1210" s="23"/>
      <c r="I1210" s="10">
        <v>-3.932121888886897E-2</v>
      </c>
      <c r="J1210" s="11">
        <v>6.7975508979497334E-2</v>
      </c>
      <c r="K1210" s="26">
        <v>-2.8654290090626588E-2</v>
      </c>
      <c r="L1210" s="10">
        <v>3.3835089259575568E-2</v>
      </c>
      <c r="M1210" s="11">
        <v>-3.5710809566474211E-2</v>
      </c>
      <c r="N1210" s="26">
        <v>-0.12773540362112357</v>
      </c>
      <c r="O1210" s="10">
        <v>-0.66203961251620136</v>
      </c>
      <c r="P1210" s="11">
        <v>-0.66178904674927708</v>
      </c>
      <c r="Q1210" s="26">
        <v>-0.66794676108338891</v>
      </c>
      <c r="R1210" s="25" t="s">
        <v>4188</v>
      </c>
      <c r="S1210" s="4"/>
      <c r="T1210" s="32">
        <v>-1.5843874075697402</v>
      </c>
      <c r="U1210" s="31">
        <v>-1.0303994353464705</v>
      </c>
      <c r="V1210" s="35">
        <v>4.1442098697278026E-5</v>
      </c>
      <c r="W1210" s="37">
        <v>0.4971276805702578</v>
      </c>
      <c r="X1210" s="36">
        <v>2.4957694999999998E-3</v>
      </c>
      <c r="Y1210" s="38">
        <v>0.14872569999999999</v>
      </c>
    </row>
    <row r="1211" spans="1:25" ht="15.75" customHeight="1">
      <c r="A1211" s="1" t="s">
        <v>1364</v>
      </c>
      <c r="B1211" s="1" t="s">
        <v>5508</v>
      </c>
      <c r="C1211" s="1" t="s">
        <v>5509</v>
      </c>
      <c r="D1211" s="1" t="s">
        <v>3111</v>
      </c>
      <c r="E1211" s="10">
        <v>0</v>
      </c>
      <c r="F1211" s="11">
        <v>0</v>
      </c>
      <c r="G1211" s="12">
        <v>1</v>
      </c>
      <c r="H1211" s="23"/>
      <c r="I1211" s="10">
        <v>-2.9123072906365621E-2</v>
      </c>
      <c r="J1211" s="11">
        <v>-2.461744314335057E-2</v>
      </c>
      <c r="K1211" s="26">
        <v>5.3740516049719744E-2</v>
      </c>
      <c r="L1211" s="10">
        <v>7.8219850560728332E-2</v>
      </c>
      <c r="M1211" s="11">
        <v>-0.23244921149745146</v>
      </c>
      <c r="N1211" s="26">
        <v>8.8968520943470963E-3</v>
      </c>
      <c r="O1211" s="10">
        <v>0.58974912865374307</v>
      </c>
      <c r="P1211" s="11">
        <v>0.72857744956298554</v>
      </c>
      <c r="Q1211" s="26">
        <v>0.67320329518184963</v>
      </c>
      <c r="R1211" s="25" t="s">
        <v>3111</v>
      </c>
      <c r="S1211" s="4"/>
      <c r="T1211" s="32">
        <v>1.5842975224474807</v>
      </c>
      <c r="U1211" s="31">
        <v>-1.0341490758006247</v>
      </c>
      <c r="V1211" s="35">
        <v>1.6495405885897377E-4</v>
      </c>
      <c r="W1211" s="37">
        <v>0.64673570636110433</v>
      </c>
      <c r="X1211" s="36">
        <v>3.7642424999999998E-3</v>
      </c>
      <c r="Y1211" s="38">
        <v>0.18381620000000001</v>
      </c>
    </row>
    <row r="1212" spans="1:25" ht="15.75" customHeight="1">
      <c r="A1212" s="1" t="s">
        <v>1002</v>
      </c>
      <c r="B1212" s="1" t="s">
        <v>4698</v>
      </c>
      <c r="C1212" s="1" t="s">
        <v>4699</v>
      </c>
      <c r="D1212" s="1" t="s">
        <v>4700</v>
      </c>
      <c r="E1212" s="10">
        <v>0</v>
      </c>
      <c r="F1212" s="11">
        <v>0</v>
      </c>
      <c r="G1212" s="12">
        <v>1</v>
      </c>
      <c r="H1212" s="23"/>
      <c r="I1212" s="10">
        <v>-2.0295453269106645E-2</v>
      </c>
      <c r="J1212" s="11">
        <v>6.8617904894303194E-2</v>
      </c>
      <c r="K1212" s="26">
        <v>-4.8322451625194773E-2</v>
      </c>
      <c r="L1212" s="10">
        <v>0.16716477839636745</v>
      </c>
      <c r="M1212" s="11">
        <v>-9.3980319433434545E-2</v>
      </c>
      <c r="N1212" s="26">
        <v>-3.1499348719423281E-2</v>
      </c>
      <c r="O1212" s="10">
        <v>0.65343236758837087</v>
      </c>
      <c r="P1212" s="11">
        <v>0.71920853982115851</v>
      </c>
      <c r="Q1212" s="26">
        <v>0.61878284201463174</v>
      </c>
      <c r="R1212" s="25" t="s">
        <v>4700</v>
      </c>
      <c r="S1212" s="4"/>
      <c r="T1212" s="32">
        <v>1.5842586761947604</v>
      </c>
      <c r="U1212" s="31">
        <v>1.0096778358312888</v>
      </c>
      <c r="V1212" s="35">
        <v>1.3328327063921058E-4</v>
      </c>
      <c r="W1212" s="37">
        <v>0.8798362862205692</v>
      </c>
      <c r="X1212" s="36">
        <v>3.4662424000000002E-3</v>
      </c>
      <c r="Y1212" s="38">
        <v>0.23234954999999999</v>
      </c>
    </row>
    <row r="1213" spans="1:25" ht="15.75" customHeight="1">
      <c r="A1213" s="1" t="s">
        <v>342</v>
      </c>
      <c r="B1213" s="1" t="s">
        <v>2722</v>
      </c>
      <c r="C1213" s="1" t="s">
        <v>2723</v>
      </c>
      <c r="D1213" s="1" t="s">
        <v>2724</v>
      </c>
      <c r="E1213" s="10">
        <v>1</v>
      </c>
      <c r="F1213" s="11">
        <v>0</v>
      </c>
      <c r="G1213" s="12">
        <v>0</v>
      </c>
      <c r="H1213" s="23"/>
      <c r="I1213" s="10">
        <v>-1.496913471194361E-2</v>
      </c>
      <c r="J1213" s="11">
        <v>-1.4624001883056792E-2</v>
      </c>
      <c r="K1213" s="26">
        <v>2.9593136595002179E-2</v>
      </c>
      <c r="L1213" s="10">
        <v>-0.88807700613267748</v>
      </c>
      <c r="M1213" s="11">
        <v>-0.78484433033576373</v>
      </c>
      <c r="N1213" s="26">
        <v>-0.50832485258652937</v>
      </c>
      <c r="O1213" s="10">
        <v>-0.82888231335491902</v>
      </c>
      <c r="P1213" s="11">
        <v>-0.50832485258652937</v>
      </c>
      <c r="Q1213" s="26">
        <v>-0.65325191693160711</v>
      </c>
      <c r="R1213" s="25" t="s">
        <v>2724</v>
      </c>
      <c r="S1213" s="4"/>
      <c r="T1213" s="32">
        <v>-1.5839056075727631</v>
      </c>
      <c r="U1213" s="31">
        <v>-1.6552877851441998</v>
      </c>
      <c r="V1213" s="35">
        <v>2.1124190467264655E-3</v>
      </c>
      <c r="W1213" s="37">
        <v>3.1334168730435146E-3</v>
      </c>
      <c r="X1213" s="36">
        <v>1.0239607E-2</v>
      </c>
      <c r="Y1213" s="38">
        <v>2.6891536999999999E-3</v>
      </c>
    </row>
    <row r="1214" spans="1:25" ht="15.75" customHeight="1">
      <c r="A1214" s="1" t="s">
        <v>1558</v>
      </c>
      <c r="B1214" s="1" t="s">
        <v>5987</v>
      </c>
      <c r="C1214" s="1" t="s">
        <v>5988</v>
      </c>
      <c r="D1214" s="1" t="s">
        <v>5989</v>
      </c>
      <c r="E1214" s="10">
        <v>1</v>
      </c>
      <c r="F1214" s="11">
        <v>0</v>
      </c>
      <c r="G1214" s="12">
        <v>0</v>
      </c>
      <c r="H1214" s="23"/>
      <c r="I1214" s="10">
        <v>0.12909103651487897</v>
      </c>
      <c r="J1214" s="11">
        <v>-4.8130425914429509E-2</v>
      </c>
      <c r="K1214" s="26">
        <v>-8.0960610600451233E-2</v>
      </c>
      <c r="L1214" s="10">
        <v>-0.7066940254359988</v>
      </c>
      <c r="M1214" s="11">
        <v>-0.62620005862737926</v>
      </c>
      <c r="N1214" s="26">
        <v>-0.60221750659389528</v>
      </c>
      <c r="O1214" s="10">
        <v>-0.73162176437756266</v>
      </c>
      <c r="P1214" s="11">
        <v>-0.65394528191782264</v>
      </c>
      <c r="Q1214" s="26">
        <v>-0.60444317984569018</v>
      </c>
      <c r="R1214" s="25" t="s">
        <v>5989</v>
      </c>
      <c r="S1214" s="4"/>
      <c r="T1214" s="32">
        <v>-1.5837413525245125</v>
      </c>
      <c r="U1214" s="31">
        <v>-1.5637796045363732</v>
      </c>
      <c r="V1214" s="35">
        <v>9.0251090081538185E-4</v>
      </c>
      <c r="W1214" s="37">
        <v>8.8131316987972639E-4</v>
      </c>
      <c r="X1214" s="36">
        <v>7.0076343000000001E-3</v>
      </c>
      <c r="Y1214" s="38">
        <v>1.1270229E-3</v>
      </c>
    </row>
    <row r="1215" spans="1:25" ht="15.75" customHeight="1">
      <c r="A1215" s="1" t="s">
        <v>1003</v>
      </c>
      <c r="B1215" s="1" t="s">
        <v>4701</v>
      </c>
      <c r="C1215" s="1" t="s">
        <v>4702</v>
      </c>
      <c r="D1215" s="1" t="s">
        <v>4703</v>
      </c>
      <c r="E1215" s="10">
        <v>0</v>
      </c>
      <c r="F1215" s="11">
        <v>0</v>
      </c>
      <c r="G1215" s="12">
        <v>1</v>
      </c>
      <c r="H1215" s="23"/>
      <c r="I1215" s="10">
        <v>2.0698766809692515E-2</v>
      </c>
      <c r="J1215" s="11">
        <v>-0.14771423718479149</v>
      </c>
      <c r="K1215" s="26">
        <v>0.12701547037509897</v>
      </c>
      <c r="L1215" s="10">
        <v>-2.4350033195492671E-3</v>
      </c>
      <c r="M1215" s="11">
        <v>0.20499270902364408</v>
      </c>
      <c r="N1215" s="26">
        <v>8.3271461126583901E-2</v>
      </c>
      <c r="O1215" s="10">
        <v>0.70879097504919031</v>
      </c>
      <c r="P1215" s="11">
        <v>0.69619303785193409</v>
      </c>
      <c r="Q1215" s="26">
        <v>0.5847186190601743</v>
      </c>
      <c r="R1215" s="25" t="s">
        <v>4703</v>
      </c>
      <c r="S1215" s="4"/>
      <c r="T1215" s="32">
        <v>1.5836288010616353</v>
      </c>
      <c r="U1215" s="31">
        <v>1.0682700457157626</v>
      </c>
      <c r="V1215" s="35">
        <v>1.7448048541314517E-3</v>
      </c>
      <c r="W1215" s="37">
        <v>0.3950554981957406</v>
      </c>
      <c r="X1215" s="36">
        <v>9.3371669000000008E-3</v>
      </c>
      <c r="Y1215" s="38">
        <v>0.12360046</v>
      </c>
    </row>
    <row r="1216" spans="1:25" ht="15.75" customHeight="1">
      <c r="A1216" s="1" t="s">
        <v>343</v>
      </c>
      <c r="B1216" s="1" t="s">
        <v>2725</v>
      </c>
      <c r="C1216" s="1" t="s">
        <v>2726</v>
      </c>
      <c r="D1216" s="1" t="s">
        <v>2727</v>
      </c>
      <c r="E1216" s="10">
        <v>1</v>
      </c>
      <c r="F1216" s="11">
        <v>0</v>
      </c>
      <c r="G1216" s="12">
        <v>0</v>
      </c>
      <c r="H1216" s="23"/>
      <c r="I1216" s="10">
        <v>3.1448525544249151E-2</v>
      </c>
      <c r="J1216" s="11">
        <v>-2.8084837155113007E-2</v>
      </c>
      <c r="K1216" s="26">
        <v>-3.3636883891379199E-3</v>
      </c>
      <c r="L1216" s="10">
        <v>-0.82452367356820488</v>
      </c>
      <c r="M1216" s="11">
        <v>-0.76623782031758303</v>
      </c>
      <c r="N1216" s="26">
        <v>-0.95025772383059426</v>
      </c>
      <c r="O1216" s="10">
        <v>-0.66147631414670549</v>
      </c>
      <c r="P1216" s="11">
        <v>-0.47933220441923297</v>
      </c>
      <c r="Q1216" s="26">
        <v>-0.84860310312110343</v>
      </c>
      <c r="R1216" s="25" t="s">
        <v>2727</v>
      </c>
      <c r="S1216" s="4"/>
      <c r="T1216" s="32">
        <v>-1.5835223251616251</v>
      </c>
      <c r="U1216" s="31">
        <v>-1.7987646112159106</v>
      </c>
      <c r="V1216" s="35">
        <v>3.5659316001284045E-3</v>
      </c>
      <c r="W1216" s="37">
        <v>1.1924596035507265E-4</v>
      </c>
      <c r="X1216" s="36">
        <v>1.311877E-2</v>
      </c>
      <c r="Y1216" s="38">
        <v>3.4082786999999997E-4</v>
      </c>
    </row>
    <row r="1217" spans="1:25" ht="15.75" customHeight="1">
      <c r="A1217" s="1" t="s">
        <v>1365</v>
      </c>
      <c r="B1217" s="1" t="s">
        <v>2320</v>
      </c>
      <c r="C1217" s="1" t="s">
        <v>5510</v>
      </c>
      <c r="D1217" s="1" t="s">
        <v>2322</v>
      </c>
      <c r="E1217" s="10">
        <v>1</v>
      </c>
      <c r="F1217" s="11">
        <v>0</v>
      </c>
      <c r="G1217" s="12">
        <v>0</v>
      </c>
      <c r="H1217" s="23"/>
      <c r="I1217" s="10">
        <v>-0.28234922394980977</v>
      </c>
      <c r="J1217" s="11">
        <v>0.11601993976253056</v>
      </c>
      <c r="K1217" s="26">
        <v>0.16632928418727921</v>
      </c>
      <c r="L1217" s="10">
        <v>-0.68171267068982289</v>
      </c>
      <c r="M1217" s="11">
        <v>-0.5262566504224413</v>
      </c>
      <c r="N1217" s="26">
        <v>-0.6806949217838536</v>
      </c>
      <c r="O1217" s="10">
        <v>-0.82719839871114154</v>
      </c>
      <c r="P1217" s="11">
        <v>-0.50928011843609156</v>
      </c>
      <c r="Q1217" s="26">
        <v>-0.65288296432643556</v>
      </c>
      <c r="R1217" s="25" t="s">
        <v>2322</v>
      </c>
      <c r="S1217" s="4"/>
      <c r="T1217" s="32">
        <v>-1.5835039804005804</v>
      </c>
      <c r="U1217" s="31">
        <v>-1.547087449335812</v>
      </c>
      <c r="V1217" s="35">
        <v>1.722160666877471E-2</v>
      </c>
      <c r="W1217" s="37">
        <v>1.4048051159616022E-2</v>
      </c>
      <c r="X1217" s="36">
        <v>3.1565217999999999E-2</v>
      </c>
      <c r="Y1217" s="38">
        <v>8.2987492999999999E-3</v>
      </c>
    </row>
    <row r="1218" spans="1:25" ht="15.75" customHeight="1">
      <c r="A1218" s="1" t="s">
        <v>1004</v>
      </c>
      <c r="B1218" s="1" t="s">
        <v>4704</v>
      </c>
      <c r="C1218" s="1" t="s">
        <v>4705</v>
      </c>
      <c r="D1218" s="1" t="s">
        <v>4706</v>
      </c>
      <c r="E1218" s="10">
        <v>0</v>
      </c>
      <c r="F1218" s="11">
        <v>0</v>
      </c>
      <c r="G1218" s="12">
        <v>1</v>
      </c>
      <c r="H1218" s="23"/>
      <c r="I1218" s="10">
        <v>7.581097427249972E-2</v>
      </c>
      <c r="J1218" s="11">
        <v>-0.22529186059669826</v>
      </c>
      <c r="K1218" s="26">
        <v>0.14948088632419676</v>
      </c>
      <c r="L1218" s="10">
        <v>-0.3171929526543007</v>
      </c>
      <c r="M1218" s="11">
        <v>0.2083449764416212</v>
      </c>
      <c r="N1218" s="26">
        <v>-0.27658948367563774</v>
      </c>
      <c r="O1218" s="10">
        <v>-0.66910017660318211</v>
      </c>
      <c r="P1218" s="11">
        <v>-0.66677948702896295</v>
      </c>
      <c r="Q1218" s="26">
        <v>-0.65308632049809923</v>
      </c>
      <c r="R1218" s="25" t="s">
        <v>4706</v>
      </c>
      <c r="S1218" s="4"/>
      <c r="T1218" s="32">
        <v>-1.5833592875429892</v>
      </c>
      <c r="U1218" s="31">
        <v>-1.0931407368251576</v>
      </c>
      <c r="V1218" s="35">
        <v>4.4560715320807959E-3</v>
      </c>
      <c r="W1218" s="37">
        <v>0.56312276935929961</v>
      </c>
      <c r="X1218" s="36">
        <v>1.4860065E-2</v>
      </c>
      <c r="Y1218" s="38">
        <v>0.16450358000000001</v>
      </c>
    </row>
    <row r="1219" spans="1:25" ht="15.75" customHeight="1">
      <c r="A1219" s="1" t="s">
        <v>1005</v>
      </c>
      <c r="B1219" s="1" t="s">
        <v>4707</v>
      </c>
      <c r="C1219" s="1" t="s">
        <v>4708</v>
      </c>
      <c r="D1219" s="1" t="s">
        <v>4709</v>
      </c>
      <c r="E1219" s="10">
        <v>0</v>
      </c>
      <c r="F1219" s="11">
        <v>0</v>
      </c>
      <c r="G1219" s="12">
        <v>1</v>
      </c>
      <c r="H1219" s="23"/>
      <c r="I1219" s="10">
        <v>3.5556425768733746E-2</v>
      </c>
      <c r="J1219" s="11">
        <v>5.2019855491314715E-2</v>
      </c>
      <c r="K1219" s="26">
        <v>-8.7576281260050237E-2</v>
      </c>
      <c r="L1219" s="10">
        <v>0.18751742714773023</v>
      </c>
      <c r="M1219" s="11">
        <v>0.150882267910319</v>
      </c>
      <c r="N1219" s="26">
        <v>3.2807340968663112E-2</v>
      </c>
      <c r="O1219" s="10">
        <v>0.68007708652762133</v>
      </c>
      <c r="P1219" s="11">
        <v>0.68864774345057178</v>
      </c>
      <c r="Q1219" s="26">
        <v>0.61962069594961378</v>
      </c>
      <c r="R1219" s="25" t="s">
        <v>4709</v>
      </c>
      <c r="S1219" s="4"/>
      <c r="T1219" s="32">
        <v>1.5831323193074576</v>
      </c>
      <c r="U1219" s="31">
        <v>1.0895524731155319</v>
      </c>
      <c r="V1219" s="35">
        <v>1.7443395690071309E-4</v>
      </c>
      <c r="W1219" s="37">
        <v>0.12610431180061635</v>
      </c>
      <c r="X1219" s="36">
        <v>3.8363923000000002E-3</v>
      </c>
      <c r="Y1219" s="38">
        <v>4.8464874999999998E-2</v>
      </c>
    </row>
    <row r="1220" spans="1:25" ht="15.75" customHeight="1">
      <c r="A1220" s="1" t="s">
        <v>344</v>
      </c>
      <c r="B1220" s="1" t="s">
        <v>2728</v>
      </c>
      <c r="C1220" s="1" t="s">
        <v>2729</v>
      </c>
      <c r="D1220" s="1" t="s">
        <v>2730</v>
      </c>
      <c r="E1220" s="10">
        <v>1</v>
      </c>
      <c r="F1220" s="11">
        <v>0</v>
      </c>
      <c r="G1220" s="12">
        <v>0</v>
      </c>
      <c r="H1220" s="23"/>
      <c r="I1220" s="10">
        <v>6.4520790287193819E-2</v>
      </c>
      <c r="J1220" s="11">
        <v>-1.6304836984563309E-2</v>
      </c>
      <c r="K1220" s="26">
        <v>-4.821595330263051E-2</v>
      </c>
      <c r="L1220" s="10">
        <v>1.6617396554922692</v>
      </c>
      <c r="M1220" s="11">
        <v>1.2757024446604337</v>
      </c>
      <c r="N1220" s="26">
        <v>1.5046167598806068</v>
      </c>
      <c r="O1220" s="10">
        <v>0.61663291040923873</v>
      </c>
      <c r="P1220" s="11">
        <v>0.73342942186098448</v>
      </c>
      <c r="Q1220" s="26">
        <v>0.6380278776652677</v>
      </c>
      <c r="R1220" s="25" t="s">
        <v>2730</v>
      </c>
      <c r="S1220" s="4"/>
      <c r="T1220" s="32">
        <v>1.5830389322630953</v>
      </c>
      <c r="U1220" s="31">
        <v>2.7908146010057115</v>
      </c>
      <c r="V1220" s="35">
        <v>1.7490390256870057E-4</v>
      </c>
      <c r="W1220" s="37">
        <v>2.2443149168395839E-4</v>
      </c>
      <c r="X1220" s="36">
        <v>3.8363923000000002E-3</v>
      </c>
      <c r="Y1220" s="38">
        <v>4.8614585000000002E-4</v>
      </c>
    </row>
    <row r="1221" spans="1:25" ht="15.75" customHeight="1">
      <c r="A1221" s="1" t="s">
        <v>1006</v>
      </c>
      <c r="B1221" s="1" t="s">
        <v>4710</v>
      </c>
      <c r="C1221" s="1" t="s">
        <v>4711</v>
      </c>
      <c r="D1221" s="1" t="s">
        <v>4712</v>
      </c>
      <c r="E1221" s="10">
        <v>0</v>
      </c>
      <c r="F1221" s="11">
        <v>0</v>
      </c>
      <c r="G1221" s="12">
        <v>0</v>
      </c>
      <c r="H1221" s="23"/>
      <c r="I1221" s="10">
        <v>-1.7988372900846983E-2</v>
      </c>
      <c r="J1221" s="11">
        <v>-8.0655292217173269E-3</v>
      </c>
      <c r="K1221" s="26">
        <v>2.605390212256431E-2</v>
      </c>
      <c r="L1221" s="10">
        <v>0.37465949216750083</v>
      </c>
      <c r="M1221" s="11">
        <v>0.35147960815689494</v>
      </c>
      <c r="N1221" s="26">
        <v>0.41579351247955998</v>
      </c>
      <c r="O1221" s="10">
        <v>0.6358972382273862</v>
      </c>
      <c r="P1221" s="11">
        <v>0.65507946108756698</v>
      </c>
      <c r="Q1221" s="26">
        <v>0.69555861853297429</v>
      </c>
      <c r="R1221" s="25" t="s">
        <v>4712</v>
      </c>
      <c r="S1221" s="4"/>
      <c r="T1221" s="32">
        <v>1.5824703176109687</v>
      </c>
      <c r="U1221" s="31">
        <v>1.3019230712571546</v>
      </c>
      <c r="V1221" s="35">
        <v>7.350709160778895E-6</v>
      </c>
      <c r="W1221" s="37">
        <v>7.8816286760828583E-5</v>
      </c>
      <c r="X1221" s="36">
        <v>2.4801978999999998E-3</v>
      </c>
      <c r="Y1221" s="38">
        <v>2.7527253999999997E-4</v>
      </c>
    </row>
    <row r="1222" spans="1:25" ht="15.75" customHeight="1">
      <c r="A1222" s="1" t="s">
        <v>1559</v>
      </c>
      <c r="B1222" s="1" t="s">
        <v>5990</v>
      </c>
      <c r="C1222" s="1" t="s">
        <v>5991</v>
      </c>
      <c r="D1222" s="1" t="s">
        <v>5992</v>
      </c>
      <c r="E1222" s="10">
        <v>1</v>
      </c>
      <c r="F1222" s="11">
        <v>0</v>
      </c>
      <c r="G1222" s="12">
        <v>0</v>
      </c>
      <c r="H1222" s="23"/>
      <c r="I1222" s="10">
        <v>-8.2987371516134445E-2</v>
      </c>
      <c r="J1222" s="11">
        <v>4.5618647079578523E-2</v>
      </c>
      <c r="K1222" s="26">
        <v>3.7368724436555922E-2</v>
      </c>
      <c r="L1222" s="10">
        <v>-1.0529495939500144</v>
      </c>
      <c r="M1222" s="11">
        <v>-0.9255426567908227</v>
      </c>
      <c r="N1222" s="26">
        <v>-0.98321053199231478</v>
      </c>
      <c r="O1222" s="10">
        <v>-0.68629636691809992</v>
      </c>
      <c r="P1222" s="11">
        <v>-0.74790596271276932</v>
      </c>
      <c r="Q1222" s="26">
        <v>-0.55138610181559855</v>
      </c>
      <c r="R1222" s="25" t="s">
        <v>5992</v>
      </c>
      <c r="S1222" s="4"/>
      <c r="T1222" s="32">
        <v>-1.5821241470334699</v>
      </c>
      <c r="U1222" s="31">
        <v>-1.9823809940490442</v>
      </c>
      <c r="V1222" s="35">
        <v>7.5234908732076675E-4</v>
      </c>
      <c r="W1222" s="37">
        <v>5.8835057218953285E-5</v>
      </c>
      <c r="X1222" s="36">
        <v>6.5172423E-3</v>
      </c>
      <c r="Y1222" s="38">
        <v>2.366793E-4</v>
      </c>
    </row>
    <row r="1223" spans="1:25" ht="15.75" customHeight="1">
      <c r="A1223" s="1" t="s">
        <v>1560</v>
      </c>
      <c r="B1223" s="1" t="s">
        <v>5993</v>
      </c>
      <c r="C1223" s="1" t="s">
        <v>5994</v>
      </c>
      <c r="D1223" s="1" t="s">
        <v>5995</v>
      </c>
      <c r="E1223" s="10">
        <v>0</v>
      </c>
      <c r="F1223" s="11">
        <v>0</v>
      </c>
      <c r="G1223" s="12">
        <v>1</v>
      </c>
      <c r="H1223" s="23"/>
      <c r="I1223" s="10">
        <v>6.4807507418420229E-2</v>
      </c>
      <c r="J1223" s="11">
        <v>-5.3157220427515028E-2</v>
      </c>
      <c r="K1223" s="26">
        <v>-1.1650286990906977E-2</v>
      </c>
      <c r="L1223" s="10">
        <v>0.11430381037683368</v>
      </c>
      <c r="M1223" s="11">
        <v>6.3758970462476583E-2</v>
      </c>
      <c r="N1223" s="26">
        <v>-7.9785841275974434E-2</v>
      </c>
      <c r="O1223" s="10">
        <v>0.63179470870735699</v>
      </c>
      <c r="P1223" s="11">
        <v>0.81893894220286789</v>
      </c>
      <c r="Q1223" s="26">
        <v>0.53479591491854173</v>
      </c>
      <c r="R1223" s="25" t="s">
        <v>5995</v>
      </c>
      <c r="S1223" s="4"/>
      <c r="T1223" s="32">
        <v>1.5821026289534845</v>
      </c>
      <c r="U1223" s="31">
        <v>1.0229665561750796</v>
      </c>
      <c r="V1223" s="35">
        <v>1.8414021308769785E-3</v>
      </c>
      <c r="W1223" s="37">
        <v>0.65341366686341629</v>
      </c>
      <c r="X1223" s="36">
        <v>9.5690717000000008E-3</v>
      </c>
      <c r="Y1223" s="38">
        <v>0.18526706000000001</v>
      </c>
    </row>
    <row r="1224" spans="1:25" ht="15.75" customHeight="1">
      <c r="A1224" s="1" t="s">
        <v>1007</v>
      </c>
      <c r="B1224" s="1" t="s">
        <v>4713</v>
      </c>
      <c r="C1224" s="1" t="s">
        <v>4714</v>
      </c>
      <c r="D1224" s="1" t="s">
        <v>4715</v>
      </c>
      <c r="E1224" s="10">
        <v>0</v>
      </c>
      <c r="F1224" s="11">
        <v>0</v>
      </c>
      <c r="G1224" s="12">
        <v>1</v>
      </c>
      <c r="H1224" s="23"/>
      <c r="I1224" s="10">
        <v>0.15263856976542378</v>
      </c>
      <c r="J1224" s="11">
        <v>3.7851300961635914E-2</v>
      </c>
      <c r="K1224" s="26">
        <v>-0.19048987072705792</v>
      </c>
      <c r="L1224" s="10">
        <v>0.20481517783530556</v>
      </c>
      <c r="M1224" s="11">
        <v>-6.1060351056241302E-4</v>
      </c>
      <c r="N1224" s="26">
        <v>0.19603048986520122</v>
      </c>
      <c r="O1224" s="10">
        <v>-0.71506508650517553</v>
      </c>
      <c r="P1224" s="11">
        <v>-0.64626402652876713</v>
      </c>
      <c r="Q1224" s="26">
        <v>-0.62372825754024852</v>
      </c>
      <c r="R1224" s="25" t="s">
        <v>4715</v>
      </c>
      <c r="S1224" s="4"/>
      <c r="T1224" s="32">
        <v>-1.5819300305452613</v>
      </c>
      <c r="U1224" s="31">
        <v>1.0968845513688361</v>
      </c>
      <c r="V1224" s="35">
        <v>3.1866372315392005E-3</v>
      </c>
      <c r="W1224" s="37">
        <v>0.33245827822189011</v>
      </c>
      <c r="X1224" s="36">
        <v>1.2328265999999999E-2</v>
      </c>
      <c r="Y1224" s="38">
        <v>0.10758573</v>
      </c>
    </row>
    <row r="1225" spans="1:25" ht="15.75" customHeight="1">
      <c r="A1225" s="1" t="s">
        <v>1008</v>
      </c>
      <c r="B1225" s="1" t="s">
        <v>4716</v>
      </c>
      <c r="C1225" s="1" t="s">
        <v>4717</v>
      </c>
      <c r="D1225" s="1" t="s">
        <v>4718</v>
      </c>
      <c r="E1225" s="10">
        <v>0</v>
      </c>
      <c r="F1225" s="11">
        <v>1</v>
      </c>
      <c r="G1225" s="12">
        <v>0</v>
      </c>
      <c r="H1225" s="23"/>
      <c r="I1225" s="10">
        <v>6.3983751212045803E-2</v>
      </c>
      <c r="J1225" s="11">
        <v>-5.9373902864354733E-3</v>
      </c>
      <c r="K1225" s="26">
        <v>-5.8046360925615659E-2</v>
      </c>
      <c r="L1225" s="10">
        <v>-0.9214233892442838</v>
      </c>
      <c r="M1225" s="11">
        <v>-1.0575209294619423</v>
      </c>
      <c r="N1225" s="26">
        <v>-1.2147333716829554</v>
      </c>
      <c r="O1225" s="10">
        <v>0.68970467657012158</v>
      </c>
      <c r="P1225" s="11">
        <v>0.64948214113544545</v>
      </c>
      <c r="Q1225" s="26">
        <v>0.64569412068612131</v>
      </c>
      <c r="R1225" s="25" t="s">
        <v>4718</v>
      </c>
      <c r="S1225" s="4"/>
      <c r="T1225" s="32">
        <v>1.5818655452887878</v>
      </c>
      <c r="U1225" s="31">
        <v>-2.0915307808390464</v>
      </c>
      <c r="V1225" s="35">
        <v>6.4230994755708375E-5</v>
      </c>
      <c r="W1225" s="37">
        <v>3.162492110867678E-4</v>
      </c>
      <c r="X1225" s="36">
        <v>2.8698335999999998E-3</v>
      </c>
      <c r="Y1225" s="38">
        <v>5.9032921000000003E-4</v>
      </c>
    </row>
    <row r="1226" spans="1:25" ht="15.75" customHeight="1">
      <c r="A1226" s="1" t="s">
        <v>345</v>
      </c>
      <c r="B1226" s="1" t="s">
        <v>2731</v>
      </c>
      <c r="C1226" s="1" t="s">
        <v>2732</v>
      </c>
      <c r="D1226" s="1" t="s">
        <v>2733</v>
      </c>
      <c r="E1226" s="10">
        <v>1</v>
      </c>
      <c r="F1226" s="11">
        <v>0</v>
      </c>
      <c r="G1226" s="12">
        <v>0</v>
      </c>
      <c r="H1226" s="23"/>
      <c r="I1226" s="10">
        <v>0.10931979702211869</v>
      </c>
      <c r="J1226" s="11">
        <v>-8.6087340773834953E-2</v>
      </c>
      <c r="K1226" s="26">
        <v>-2.3232456248280187E-2</v>
      </c>
      <c r="L1226" s="10">
        <v>-1.8116069764035476</v>
      </c>
      <c r="M1226" s="11">
        <v>-1.3436414972297506</v>
      </c>
      <c r="N1226" s="26">
        <v>-1.6785135512554721</v>
      </c>
      <c r="O1226" s="10">
        <v>-0.7522415942333982</v>
      </c>
      <c r="P1226" s="11">
        <v>-0.60335484672407347</v>
      </c>
      <c r="Q1226" s="26">
        <v>-0.62927439701324772</v>
      </c>
      <c r="R1226" s="25" t="s">
        <v>2733</v>
      </c>
      <c r="S1226" s="4"/>
      <c r="T1226" s="32">
        <v>-1.5818618537049047</v>
      </c>
      <c r="U1226" s="31">
        <v>-3.0551728579904593</v>
      </c>
      <c r="V1226" s="35">
        <v>8.5031013906270597E-4</v>
      </c>
      <c r="W1226" s="37">
        <v>4.3305384858706615E-4</v>
      </c>
      <c r="X1226" s="36">
        <v>6.8310119000000004E-3</v>
      </c>
      <c r="Y1226" s="38">
        <v>7.1163906999999996E-4</v>
      </c>
    </row>
    <row r="1227" spans="1:25" ht="15.75" customHeight="1">
      <c r="A1227" s="1" t="s">
        <v>346</v>
      </c>
      <c r="B1227" s="1" t="s">
        <v>2734</v>
      </c>
      <c r="C1227" s="1" t="s">
        <v>2735</v>
      </c>
      <c r="D1227" s="1" t="s">
        <v>2736</v>
      </c>
      <c r="E1227" s="10">
        <v>1</v>
      </c>
      <c r="F1227" s="11">
        <v>0</v>
      </c>
      <c r="G1227" s="12">
        <v>0</v>
      </c>
      <c r="H1227" s="23"/>
      <c r="I1227" s="10">
        <v>4.7582523345504057E-2</v>
      </c>
      <c r="J1227" s="11">
        <v>6.3990710224253178E-2</v>
      </c>
      <c r="K1227" s="26">
        <v>-0.11157323356975901</v>
      </c>
      <c r="L1227" s="10">
        <v>-1.5852891582082602</v>
      </c>
      <c r="M1227" s="11">
        <v>-1.5987804594331916</v>
      </c>
      <c r="N1227" s="26">
        <v>-1.676012865367305</v>
      </c>
      <c r="O1227" s="10">
        <v>-0.70032731345328791</v>
      </c>
      <c r="P1227" s="11">
        <v>-0.67002142583562474</v>
      </c>
      <c r="Q1227" s="26">
        <v>-0.61452117529826822</v>
      </c>
      <c r="R1227" s="25" t="s">
        <v>2736</v>
      </c>
      <c r="S1227" s="4"/>
      <c r="T1227" s="32">
        <v>-1.5818615162196179</v>
      </c>
      <c r="U1227" s="31">
        <v>-3.0738089415056797</v>
      </c>
      <c r="V1227" s="35">
        <v>4.1967258449786011E-4</v>
      </c>
      <c r="W1227" s="37">
        <v>1.3343140418985077E-5</v>
      </c>
      <c r="X1227" s="36">
        <v>5.1356051999999998E-3</v>
      </c>
      <c r="Y1227" s="38">
        <v>1.1902785E-4</v>
      </c>
    </row>
    <row r="1228" spans="1:25" ht="15.75" customHeight="1">
      <c r="A1228" s="1" t="s">
        <v>1009</v>
      </c>
      <c r="B1228" s="1" t="s">
        <v>4719</v>
      </c>
      <c r="C1228" s="1" t="s">
        <v>4720</v>
      </c>
      <c r="D1228" s="1" t="s">
        <v>4721</v>
      </c>
      <c r="E1228" s="10">
        <v>0</v>
      </c>
      <c r="F1228" s="11">
        <v>0</v>
      </c>
      <c r="G1228" s="12">
        <v>0</v>
      </c>
      <c r="H1228" s="23"/>
      <c r="I1228" s="10">
        <v>-1.3950038098647255E-2</v>
      </c>
      <c r="J1228" s="11">
        <v>7.072848745600524E-2</v>
      </c>
      <c r="K1228" s="26">
        <v>-5.6778449357354432E-2</v>
      </c>
      <c r="L1228" s="10">
        <v>0.14610356998051799</v>
      </c>
      <c r="M1228" s="11">
        <v>0.55145472296007547</v>
      </c>
      <c r="N1228" s="26">
        <v>3.4451948896640161E-2</v>
      </c>
      <c r="O1228" s="10">
        <v>0.65021828443390817</v>
      </c>
      <c r="P1228" s="11">
        <v>0.76108604993259732</v>
      </c>
      <c r="Q1228" s="26">
        <v>0.57347354634357472</v>
      </c>
      <c r="R1228" s="25" t="s">
        <v>4721</v>
      </c>
      <c r="S1228" s="4"/>
      <c r="T1228" s="32">
        <v>1.5818278793348575</v>
      </c>
      <c r="U1228" s="31">
        <v>1.1842744142780517</v>
      </c>
      <c r="V1228" s="35">
        <v>5.6001337117581376E-4</v>
      </c>
      <c r="W1228" s="37">
        <v>0.20529043846349382</v>
      </c>
      <c r="X1228" s="36">
        <v>5.7463638999999999E-3</v>
      </c>
      <c r="Y1228" s="38">
        <v>7.2503975999999998E-2</v>
      </c>
    </row>
    <row r="1229" spans="1:25" ht="15.75" customHeight="1">
      <c r="A1229" s="1" t="s">
        <v>347</v>
      </c>
      <c r="B1229" s="1" t="s">
        <v>2737</v>
      </c>
      <c r="C1229" s="1" t="s">
        <v>2738</v>
      </c>
      <c r="D1229" s="1" t="s">
        <v>2739</v>
      </c>
      <c r="E1229" s="10">
        <v>1</v>
      </c>
      <c r="F1229" s="11">
        <v>0</v>
      </c>
      <c r="G1229" s="12">
        <v>0</v>
      </c>
      <c r="H1229" s="23"/>
      <c r="I1229" s="10">
        <v>0.13322146726384609</v>
      </c>
      <c r="J1229" s="11">
        <v>-0.10369642758793418</v>
      </c>
      <c r="K1229" s="26">
        <v>-2.9525039675913689E-2</v>
      </c>
      <c r="L1229" s="10">
        <v>0.61227301260176681</v>
      </c>
      <c r="M1229" s="11">
        <v>0.686980296331269</v>
      </c>
      <c r="N1229" s="26">
        <v>0.54355069744723927</v>
      </c>
      <c r="O1229" s="10">
        <v>0.54871848288241942</v>
      </c>
      <c r="P1229" s="11">
        <v>0.88083948460076655</v>
      </c>
      <c r="Q1229" s="26">
        <v>0.55496248567737005</v>
      </c>
      <c r="R1229" s="25" t="s">
        <v>2739</v>
      </c>
      <c r="S1229" s="4"/>
      <c r="T1229" s="32">
        <v>1.5817337975519314</v>
      </c>
      <c r="U1229" s="31">
        <v>1.5307811088397396</v>
      </c>
      <c r="V1229" s="35">
        <v>7.0575400943787055E-3</v>
      </c>
      <c r="W1229" s="37">
        <v>1.6448538112086141E-3</v>
      </c>
      <c r="X1229" s="36">
        <v>1.8866674E-2</v>
      </c>
      <c r="Y1229" s="38">
        <v>1.7080082000000001E-3</v>
      </c>
    </row>
    <row r="1230" spans="1:25" ht="15.75" customHeight="1">
      <c r="A1230" s="1" t="s">
        <v>1675</v>
      </c>
      <c r="B1230" s="1" t="s">
        <v>6280</v>
      </c>
      <c r="C1230" s="1" t="s">
        <v>6281</v>
      </c>
      <c r="D1230" s="1" t="s">
        <v>5806</v>
      </c>
      <c r="E1230" s="10">
        <v>1</v>
      </c>
      <c r="F1230" s="11">
        <v>0</v>
      </c>
      <c r="G1230" s="12">
        <v>0</v>
      </c>
      <c r="H1230" s="23"/>
      <c r="I1230" s="10">
        <v>0.12210938356384027</v>
      </c>
      <c r="J1230" s="11">
        <v>-0.28493146007696168</v>
      </c>
      <c r="K1230" s="26">
        <v>0.16282207651311786</v>
      </c>
      <c r="L1230" s="10">
        <v>-1.1451377644657494</v>
      </c>
      <c r="M1230" s="11">
        <v>-1.3695998031268068</v>
      </c>
      <c r="N1230" s="26">
        <v>-1.2182873335413795</v>
      </c>
      <c r="O1230" s="10">
        <v>-0.64990934297563463</v>
      </c>
      <c r="P1230" s="11">
        <v>-0.82771435929350545</v>
      </c>
      <c r="Q1230" s="26">
        <v>-0.50679406081209244</v>
      </c>
      <c r="R1230" s="25" t="s">
        <v>5806</v>
      </c>
      <c r="S1230" s="4"/>
      <c r="T1230" s="32">
        <v>-1.5816962690751026</v>
      </c>
      <c r="U1230" s="31">
        <v>-2.3691041669445796</v>
      </c>
      <c r="V1230" s="35">
        <v>1.7827328417626794E-2</v>
      </c>
      <c r="W1230" s="37">
        <v>1.3879913156407651E-3</v>
      </c>
      <c r="X1230" s="36">
        <v>3.2073618999999998E-2</v>
      </c>
      <c r="Y1230" s="38">
        <v>1.5227032999999999E-3</v>
      </c>
    </row>
    <row r="1231" spans="1:25" ht="15.75" customHeight="1">
      <c r="A1231" s="1" t="s">
        <v>1010</v>
      </c>
      <c r="B1231" s="1" t="s">
        <v>4722</v>
      </c>
      <c r="C1231" s="1" t="s">
        <v>4723</v>
      </c>
      <c r="D1231" s="1" t="s">
        <v>4724</v>
      </c>
      <c r="E1231" s="10">
        <v>0</v>
      </c>
      <c r="F1231" s="11">
        <v>0</v>
      </c>
      <c r="G1231" s="12">
        <v>0</v>
      </c>
      <c r="H1231" s="23"/>
      <c r="I1231" s="10">
        <v>-4.4123156532371866E-3</v>
      </c>
      <c r="J1231" s="11">
        <v>-7.4565672601492494E-2</v>
      </c>
      <c r="K1231" s="26">
        <v>7.8977988254729681E-2</v>
      </c>
      <c r="L1231" s="10">
        <v>-0.22573354641902377</v>
      </c>
      <c r="M1231" s="11">
        <v>-0.40013967017994645</v>
      </c>
      <c r="N1231" s="26">
        <v>-0.32936483840760289</v>
      </c>
      <c r="O1231" s="10">
        <v>-0.57241377813940097</v>
      </c>
      <c r="P1231" s="11">
        <v>-0.67618268399528247</v>
      </c>
      <c r="Q1231" s="26">
        <v>-0.73549703638340436</v>
      </c>
      <c r="R1231" s="25" t="s">
        <v>4724</v>
      </c>
      <c r="S1231" s="4"/>
      <c r="T1231" s="32">
        <v>-1.5815777712122814</v>
      </c>
      <c r="U1231" s="31">
        <v>-1.2469578373556687</v>
      </c>
      <c r="V1231" s="35">
        <v>5.2931012980754813E-4</v>
      </c>
      <c r="W1231" s="37">
        <v>9.1132509097465921E-3</v>
      </c>
      <c r="X1231" s="36">
        <v>5.5935517000000002E-3</v>
      </c>
      <c r="Y1231" s="38">
        <v>5.9839380000000003E-3</v>
      </c>
    </row>
    <row r="1232" spans="1:25" ht="15.75" customHeight="1">
      <c r="A1232" s="1" t="s">
        <v>1561</v>
      </c>
      <c r="B1232" s="1" t="s">
        <v>5996</v>
      </c>
      <c r="C1232" s="1" t="s">
        <v>5997</v>
      </c>
      <c r="D1232" s="1" t="s">
        <v>5998</v>
      </c>
      <c r="E1232" s="10">
        <v>0</v>
      </c>
      <c r="F1232" s="11">
        <v>0</v>
      </c>
      <c r="G1232" s="12">
        <v>0</v>
      </c>
      <c r="H1232" s="23"/>
      <c r="I1232" s="10">
        <v>2.6727958119098005E-2</v>
      </c>
      <c r="J1232" s="11">
        <v>1.3939017479849269E-3</v>
      </c>
      <c r="K1232" s="26">
        <v>-2.8121859867086485E-2</v>
      </c>
      <c r="L1232" s="10">
        <v>0.15346077572690042</v>
      </c>
      <c r="M1232" s="11">
        <v>0.31129752808253031</v>
      </c>
      <c r="N1232" s="26">
        <v>-2.3560569934158337E-2</v>
      </c>
      <c r="O1232" s="10">
        <v>0.6555745497379295</v>
      </c>
      <c r="P1232" s="11">
        <v>0.62425350121422696</v>
      </c>
      <c r="Q1232" s="26">
        <v>0.70420113216011515</v>
      </c>
      <c r="R1232" s="25" t="s">
        <v>5998</v>
      </c>
      <c r="S1232" s="4"/>
      <c r="T1232" s="32">
        <v>1.5815542691189717</v>
      </c>
      <c r="U1232" s="31">
        <v>1.1073151723799648</v>
      </c>
      <c r="V1232" s="35">
        <v>1.9446058932037418E-5</v>
      </c>
      <c r="W1232" s="37">
        <v>0.20786508794255101</v>
      </c>
      <c r="X1232" s="36">
        <v>2.4932032999999999E-3</v>
      </c>
      <c r="Y1232" s="38">
        <v>7.3249686999999994E-2</v>
      </c>
    </row>
    <row r="1233" spans="1:25" ht="15.75" customHeight="1">
      <c r="A1233" s="1" t="s">
        <v>1562</v>
      </c>
      <c r="B1233" s="1" t="s">
        <v>5999</v>
      </c>
      <c r="C1233" s="1" t="s">
        <v>6000</v>
      </c>
      <c r="D1233" s="1" t="s">
        <v>6001</v>
      </c>
      <c r="E1233" s="10">
        <v>1</v>
      </c>
      <c r="F1233" s="11">
        <v>0</v>
      </c>
      <c r="G1233" s="12">
        <v>0</v>
      </c>
      <c r="H1233" s="23"/>
      <c r="I1233" s="10">
        <v>0.16709488693789609</v>
      </c>
      <c r="J1233" s="11">
        <v>-0.15011025928339095</v>
      </c>
      <c r="K1233" s="26">
        <v>-1.6984627654508699E-2</v>
      </c>
      <c r="L1233" s="10">
        <v>-0.77477066162337671</v>
      </c>
      <c r="M1233" s="11">
        <v>-0.67442262705959521</v>
      </c>
      <c r="N1233" s="26">
        <v>-0.81707798585033586</v>
      </c>
      <c r="O1233" s="10">
        <v>-0.74298503896230628</v>
      </c>
      <c r="P1233" s="11">
        <v>-0.64931311129047842</v>
      </c>
      <c r="Q1233" s="26">
        <v>-0.59092641217900699</v>
      </c>
      <c r="R1233" s="25" t="s">
        <v>6001</v>
      </c>
      <c r="S1233" s="4"/>
      <c r="T1233" s="32">
        <v>-1.5812602746721178</v>
      </c>
      <c r="U1233" s="31">
        <v>-1.6881273676715456</v>
      </c>
      <c r="V1233" s="35">
        <v>2.9288808705153456E-3</v>
      </c>
      <c r="W1233" s="37">
        <v>1.7229112804230571E-3</v>
      </c>
      <c r="X1233" s="36">
        <v>1.1866827E-2</v>
      </c>
      <c r="Y1233" s="38">
        <v>1.7648901999999999E-3</v>
      </c>
    </row>
    <row r="1234" spans="1:25" ht="15.75" customHeight="1">
      <c r="A1234" s="1" t="s">
        <v>1011</v>
      </c>
      <c r="B1234" s="1" t="s">
        <v>4725</v>
      </c>
      <c r="C1234" s="1" t="s">
        <v>4726</v>
      </c>
      <c r="D1234" s="1" t="s">
        <v>4727</v>
      </c>
      <c r="E1234" s="10">
        <v>0</v>
      </c>
      <c r="F1234" s="11">
        <v>1</v>
      </c>
      <c r="G1234" s="12">
        <v>0</v>
      </c>
      <c r="H1234" s="23"/>
      <c r="I1234" s="10">
        <v>-5.825159586375861E-3</v>
      </c>
      <c r="J1234" s="11">
        <v>1.6658616530429882E-2</v>
      </c>
      <c r="K1234" s="26">
        <v>-1.0833456944052244E-2</v>
      </c>
      <c r="L1234" s="10">
        <v>-0.83368920914209355</v>
      </c>
      <c r="M1234" s="11">
        <v>-0.66696700944538811</v>
      </c>
      <c r="N1234" s="26">
        <v>-0.84367756697919205</v>
      </c>
      <c r="O1234" s="10">
        <v>0.83515556171829175</v>
      </c>
      <c r="P1234" s="11">
        <v>0.50523724213047139</v>
      </c>
      <c r="Q1234" s="26">
        <v>0.64233124092150184</v>
      </c>
      <c r="R1234" s="25" t="s">
        <v>4727</v>
      </c>
      <c r="S1234" s="4"/>
      <c r="T1234" s="32">
        <v>1.5810774217681025</v>
      </c>
      <c r="U1234" s="31">
        <v>-1.7188511264668647</v>
      </c>
      <c r="V1234" s="35">
        <v>2.3388645653511847E-3</v>
      </c>
      <c r="W1234" s="37">
        <v>1.7477179528179457E-4</v>
      </c>
      <c r="X1234" s="36">
        <v>1.074202E-2</v>
      </c>
      <c r="Y1234" s="38">
        <v>4.1910790999999999E-4</v>
      </c>
    </row>
    <row r="1235" spans="1:25" ht="15.75" customHeight="1">
      <c r="A1235" s="1" t="s">
        <v>1012</v>
      </c>
      <c r="B1235" s="1" t="s">
        <v>4728</v>
      </c>
      <c r="C1235" s="1" t="s">
        <v>4729</v>
      </c>
      <c r="D1235" s="1" t="s">
        <v>4730</v>
      </c>
      <c r="E1235" s="10">
        <v>0</v>
      </c>
      <c r="F1235" s="11">
        <v>1</v>
      </c>
      <c r="G1235" s="12">
        <v>0</v>
      </c>
      <c r="H1235" s="23"/>
      <c r="I1235" s="10">
        <v>2.2185320697911237E-2</v>
      </c>
      <c r="J1235" s="11">
        <v>9.586633823801094E-2</v>
      </c>
      <c r="K1235" s="26">
        <v>-0.11805165893592218</v>
      </c>
      <c r="L1235" s="10">
        <v>0.52558509384960495</v>
      </c>
      <c r="M1235" s="11">
        <v>0.77501068949621299</v>
      </c>
      <c r="N1235" s="26">
        <v>0.54140884753437035</v>
      </c>
      <c r="O1235" s="10">
        <v>-0.51386713327349476</v>
      </c>
      <c r="P1235" s="11">
        <v>-0.57088781536509536</v>
      </c>
      <c r="Q1235" s="26">
        <v>-0.89708342742818381</v>
      </c>
      <c r="R1235" s="25" t="s">
        <v>4730</v>
      </c>
      <c r="S1235" s="4"/>
      <c r="T1235" s="32">
        <v>-1.5807539143773053</v>
      </c>
      <c r="U1235" s="31">
        <v>1.5304984073946564</v>
      </c>
      <c r="V1235" s="35">
        <v>8.0524446239312302E-3</v>
      </c>
      <c r="W1235" s="37">
        <v>3.859562548854484E-3</v>
      </c>
      <c r="X1235" s="36">
        <v>2.0207149000000001E-2</v>
      </c>
      <c r="Y1235" s="38">
        <v>3.1367566999999999E-3</v>
      </c>
    </row>
    <row r="1236" spans="1:25" ht="15.75" customHeight="1">
      <c r="A1236" s="1" t="s">
        <v>1013</v>
      </c>
      <c r="B1236" s="1" t="s">
        <v>4731</v>
      </c>
      <c r="C1236" s="1" t="s">
        <v>4732</v>
      </c>
      <c r="D1236" s="1" t="s">
        <v>4733</v>
      </c>
      <c r="E1236" s="10">
        <v>0</v>
      </c>
      <c r="F1236" s="11">
        <v>0</v>
      </c>
      <c r="G1236" s="12">
        <v>0</v>
      </c>
      <c r="H1236" s="23"/>
      <c r="I1236" s="10">
        <v>0.10065772077938995</v>
      </c>
      <c r="J1236" s="11">
        <v>-4.7371384506291747E-2</v>
      </c>
      <c r="K1236" s="26">
        <v>-5.3286336273101753E-2</v>
      </c>
      <c r="L1236" s="10">
        <v>-0.35437165364770884</v>
      </c>
      <c r="M1236" s="11">
        <v>-5.3377774805461797E-2</v>
      </c>
      <c r="N1236" s="26">
        <v>-0.23197702187983005</v>
      </c>
      <c r="O1236" s="10">
        <v>-0.67928956966813026</v>
      </c>
      <c r="P1236" s="11">
        <v>-0.61491018173677325</v>
      </c>
      <c r="Q1236" s="26">
        <v>-0.6856375836173445</v>
      </c>
      <c r="R1236" s="25" t="s">
        <v>4733</v>
      </c>
      <c r="S1236" s="4"/>
      <c r="T1236" s="32">
        <v>-1.5800232396648257</v>
      </c>
      <c r="U1236" s="31">
        <v>-1.1592905174653221</v>
      </c>
      <c r="V1236" s="35">
        <v>2.8033955797244537E-4</v>
      </c>
      <c r="W1236" s="37">
        <v>0.10201020716171035</v>
      </c>
      <c r="X1236" s="36">
        <v>4.5854271999999996E-3</v>
      </c>
      <c r="Y1236" s="38">
        <v>4.0723480999999999E-2</v>
      </c>
    </row>
    <row r="1237" spans="1:25" ht="15.75" customHeight="1">
      <c r="A1237" s="1" t="s">
        <v>1014</v>
      </c>
      <c r="B1237" s="1" t="s">
        <v>4734</v>
      </c>
      <c r="C1237" s="1" t="s">
        <v>4735</v>
      </c>
      <c r="D1237" s="1" t="s">
        <v>4736</v>
      </c>
      <c r="E1237" s="10">
        <v>0</v>
      </c>
      <c r="F1237" s="11">
        <v>0</v>
      </c>
      <c r="G1237" s="12">
        <v>1</v>
      </c>
      <c r="H1237" s="23"/>
      <c r="I1237" s="10">
        <v>-6.9025988633049096E-2</v>
      </c>
      <c r="J1237" s="11">
        <v>1.8903422060944308E-2</v>
      </c>
      <c r="K1237" s="26">
        <v>5.0122566572099458E-2</v>
      </c>
      <c r="L1237" s="10">
        <v>0.25686947416904715</v>
      </c>
      <c r="M1237" s="11">
        <v>-0.14400023139726414</v>
      </c>
      <c r="N1237" s="26">
        <v>0.13999358595452627</v>
      </c>
      <c r="O1237" s="10">
        <v>0.87083060391444</v>
      </c>
      <c r="P1237" s="11">
        <v>0.57135650404829441</v>
      </c>
      <c r="Q1237" s="26">
        <v>0.5368777152830102</v>
      </c>
      <c r="R1237" s="25" t="s">
        <v>4736</v>
      </c>
      <c r="S1237" s="4"/>
      <c r="T1237" s="32">
        <v>1.5797412494540131</v>
      </c>
      <c r="U1237" s="31">
        <v>1.0601641121607797</v>
      </c>
      <c r="V1237" s="35">
        <v>4.1378520136955482E-3</v>
      </c>
      <c r="W1237" s="37">
        <v>0.53477227990231824</v>
      </c>
      <c r="X1237" s="36">
        <v>1.4224191000000001E-2</v>
      </c>
      <c r="Y1237" s="38">
        <v>0.15777893000000001</v>
      </c>
    </row>
    <row r="1238" spans="1:25" ht="15.75" customHeight="1">
      <c r="A1238" s="1" t="s">
        <v>1676</v>
      </c>
      <c r="B1238" s="1" t="s">
        <v>6282</v>
      </c>
      <c r="C1238" s="1" t="s">
        <v>6283</v>
      </c>
      <c r="D1238" s="1" t="s">
        <v>5573</v>
      </c>
      <c r="E1238" s="10">
        <v>0</v>
      </c>
      <c r="F1238" s="11">
        <v>0</v>
      </c>
      <c r="G1238" s="12">
        <v>0</v>
      </c>
      <c r="H1238" s="23"/>
      <c r="I1238" s="10">
        <v>2.5179433475930324E-3</v>
      </c>
      <c r="J1238" s="11">
        <v>-8.171095966053521E-2</v>
      </c>
      <c r="K1238" s="26">
        <v>7.9193016312943953E-2</v>
      </c>
      <c r="L1238" s="10">
        <v>-0.50724368833260414</v>
      </c>
      <c r="M1238" s="11">
        <v>-0.39805487650182059</v>
      </c>
      <c r="N1238" s="26">
        <v>-0.45897414998980501</v>
      </c>
      <c r="O1238" s="10">
        <v>0.64156009523271784</v>
      </c>
      <c r="P1238" s="11">
        <v>0.52061756951557392</v>
      </c>
      <c r="Q1238" s="26">
        <v>0.8161591888699995</v>
      </c>
      <c r="R1238" s="25" t="s">
        <v>6282</v>
      </c>
      <c r="S1238" s="4"/>
      <c r="T1238" s="32">
        <v>1.5794755645360246</v>
      </c>
      <c r="U1238" s="31">
        <v>-1.3705524799683697</v>
      </c>
      <c r="V1238" s="35">
        <v>2.4983641137142757E-3</v>
      </c>
      <c r="W1238" s="37">
        <v>1.2666015042274816E-3</v>
      </c>
      <c r="X1238" s="36">
        <v>1.0972233E-2</v>
      </c>
      <c r="Y1238" s="38">
        <v>1.4335773E-3</v>
      </c>
    </row>
    <row r="1239" spans="1:25" ht="15.75" customHeight="1">
      <c r="A1239" s="1" t="s">
        <v>1563</v>
      </c>
      <c r="B1239" s="1" t="s">
        <v>6002</v>
      </c>
      <c r="C1239" s="1" t="s">
        <v>6003</v>
      </c>
      <c r="D1239" s="1" t="s">
        <v>6004</v>
      </c>
      <c r="E1239" s="10">
        <v>0</v>
      </c>
      <c r="F1239" s="11">
        <v>0</v>
      </c>
      <c r="G1239" s="12">
        <v>0</v>
      </c>
      <c r="H1239" s="23"/>
      <c r="I1239" s="10">
        <v>4.6147110658232293E-2</v>
      </c>
      <c r="J1239" s="11">
        <v>2.1658983427125023E-2</v>
      </c>
      <c r="K1239" s="26">
        <v>-6.7806094085359092E-2</v>
      </c>
      <c r="L1239" s="10">
        <v>9.0764050294419363E-2</v>
      </c>
      <c r="M1239" s="11">
        <v>0.13986076716792439</v>
      </c>
      <c r="N1239" s="26">
        <v>0.13950138310455706</v>
      </c>
      <c r="O1239" s="10">
        <v>0.82706197853541319</v>
      </c>
      <c r="P1239" s="11">
        <v>0.70136140321085882</v>
      </c>
      <c r="Q1239" s="26">
        <v>0.44924911507626675</v>
      </c>
      <c r="R1239" s="25" t="s">
        <v>6004</v>
      </c>
      <c r="S1239" s="4"/>
      <c r="T1239" s="32">
        <v>1.579233135202166</v>
      </c>
      <c r="U1239" s="31">
        <v>1.0892804174869821</v>
      </c>
      <c r="V1239" s="35">
        <v>4.7856933107383723E-3</v>
      </c>
      <c r="W1239" s="37">
        <v>3.2186681219258079E-2</v>
      </c>
      <c r="X1239" s="36">
        <v>1.5399402E-2</v>
      </c>
      <c r="Y1239" s="38">
        <v>1.5850330999999999E-2</v>
      </c>
    </row>
    <row r="1240" spans="1:25" ht="15.75" customHeight="1">
      <c r="A1240" s="1" t="s">
        <v>348</v>
      </c>
      <c r="B1240" s="1" t="s">
        <v>2740</v>
      </c>
      <c r="C1240" s="1" t="s">
        <v>2741</v>
      </c>
      <c r="D1240" s="1" t="s">
        <v>2742</v>
      </c>
      <c r="E1240" s="10">
        <v>1</v>
      </c>
      <c r="F1240" s="11">
        <v>0</v>
      </c>
      <c r="G1240" s="12">
        <v>0</v>
      </c>
      <c r="H1240" s="23"/>
      <c r="I1240" s="10">
        <v>-3.6612060661628476E-2</v>
      </c>
      <c r="J1240" s="11">
        <v>4.7246571462910225E-2</v>
      </c>
      <c r="K1240" s="26">
        <v>-1.0634510801278196E-2</v>
      </c>
      <c r="L1240" s="10">
        <v>0.98027039641915614</v>
      </c>
      <c r="M1240" s="11">
        <v>0.99087085411637865</v>
      </c>
      <c r="N1240" s="26">
        <v>1.0077140630647818</v>
      </c>
      <c r="O1240" s="10">
        <v>0.72081855516280768</v>
      </c>
      <c r="P1240" s="11">
        <v>0.66404889315838389</v>
      </c>
      <c r="Q1240" s="26">
        <v>0.59162229759715856</v>
      </c>
      <c r="R1240" s="25" t="s">
        <v>2742</v>
      </c>
      <c r="S1240" s="4"/>
      <c r="T1240" s="32">
        <v>1.5788016316218492</v>
      </c>
      <c r="U1240" s="31">
        <v>1.9902529090566226</v>
      </c>
      <c r="V1240" s="35">
        <v>1.2503863097352303E-4</v>
      </c>
      <c r="W1240" s="37">
        <v>2.8254660348504259E-6</v>
      </c>
      <c r="X1240" s="36">
        <v>3.4141647000000002E-3</v>
      </c>
      <c r="Y1240" s="38">
        <v>6.1431105999999998E-5</v>
      </c>
    </row>
    <row r="1241" spans="1:25" ht="15.75" customHeight="1">
      <c r="A1241" s="1" t="s">
        <v>1015</v>
      </c>
      <c r="B1241" s="1" t="s">
        <v>4737</v>
      </c>
      <c r="C1241" s="1" t="s">
        <v>4738</v>
      </c>
      <c r="D1241" s="1" t="s">
        <v>4739</v>
      </c>
      <c r="E1241" s="10">
        <v>0</v>
      </c>
      <c r="F1241" s="11">
        <v>0</v>
      </c>
      <c r="G1241" s="12">
        <v>1</v>
      </c>
      <c r="H1241" s="23"/>
      <c r="I1241" s="10">
        <v>5.2226349749847856E-2</v>
      </c>
      <c r="J1241" s="11">
        <v>1.7273284055992377E-2</v>
      </c>
      <c r="K1241" s="26">
        <v>-6.9499633805843786E-2</v>
      </c>
      <c r="L1241" s="10">
        <v>0.21706700852860372</v>
      </c>
      <c r="M1241" s="11">
        <v>5.2781146865683581E-3</v>
      </c>
      <c r="N1241" s="26">
        <v>-1.4576208909108601E-2</v>
      </c>
      <c r="O1241" s="10">
        <v>0.70179388815940058</v>
      </c>
      <c r="P1241" s="11">
        <v>0.56005450390472156</v>
      </c>
      <c r="Q1241" s="26">
        <v>0.71438675421499731</v>
      </c>
      <c r="R1241" s="25" t="s">
        <v>4739</v>
      </c>
      <c r="S1241" s="4"/>
      <c r="T1241" s="32">
        <v>1.5787087613358135</v>
      </c>
      <c r="U1241" s="31">
        <v>1.0491757043512304</v>
      </c>
      <c r="V1241" s="35">
        <v>4.2503365770521918E-4</v>
      </c>
      <c r="W1241" s="37">
        <v>0.44838563826841893</v>
      </c>
      <c r="X1241" s="36">
        <v>5.1518867000000003E-3</v>
      </c>
      <c r="Y1241" s="38">
        <v>0.13697182999999999</v>
      </c>
    </row>
    <row r="1242" spans="1:25" ht="15.75" customHeight="1">
      <c r="A1242" s="1" t="s">
        <v>1677</v>
      </c>
      <c r="B1242" s="1" t="s">
        <v>6284</v>
      </c>
      <c r="C1242" s="1" t="s">
        <v>6285</v>
      </c>
      <c r="D1242" s="1" t="s">
        <v>5573</v>
      </c>
      <c r="E1242" s="10">
        <v>0</v>
      </c>
      <c r="F1242" s="11">
        <v>0</v>
      </c>
      <c r="G1242" s="12">
        <v>1</v>
      </c>
      <c r="H1242" s="23"/>
      <c r="I1242" s="10">
        <v>0.15803552081296601</v>
      </c>
      <c r="J1242" s="11">
        <v>-3.785052976005332E-2</v>
      </c>
      <c r="K1242" s="26">
        <v>-0.12018499105291447</v>
      </c>
      <c r="L1242" s="10">
        <v>-0.16341330031165135</v>
      </c>
      <c r="M1242" s="11">
        <v>-4.6686555063164548E-3</v>
      </c>
      <c r="N1242" s="26">
        <v>-0.15670983764005442</v>
      </c>
      <c r="O1242" s="10">
        <v>0.76561360211010765</v>
      </c>
      <c r="P1242" s="11">
        <v>0.70343915620244069</v>
      </c>
      <c r="Q1242" s="26">
        <v>0.50716079587564522</v>
      </c>
      <c r="R1242" s="25" t="s">
        <v>6284</v>
      </c>
      <c r="S1242" s="4"/>
      <c r="T1242" s="32">
        <v>1.5787008854421725</v>
      </c>
      <c r="U1242" s="31">
        <v>-1.0779303269591936</v>
      </c>
      <c r="V1242" s="35">
        <v>4.3793801029231487E-3</v>
      </c>
      <c r="W1242" s="37">
        <v>0.32883586943293275</v>
      </c>
      <c r="X1242" s="36">
        <v>1.4718612000000001E-2</v>
      </c>
      <c r="Y1242" s="38">
        <v>0.10661921000000001</v>
      </c>
    </row>
    <row r="1243" spans="1:25" ht="15.75" customHeight="1">
      <c r="A1243" s="1" t="s">
        <v>349</v>
      </c>
      <c r="B1243" s="1" t="s">
        <v>2743</v>
      </c>
      <c r="C1243" s="1" t="s">
        <v>2744</v>
      </c>
      <c r="D1243" s="1" t="s">
        <v>2745</v>
      </c>
      <c r="E1243" s="10">
        <v>1</v>
      </c>
      <c r="F1243" s="11">
        <v>0</v>
      </c>
      <c r="G1243" s="12">
        <v>0</v>
      </c>
      <c r="H1243" s="23"/>
      <c r="I1243" s="10">
        <v>2.1877324459037339E-2</v>
      </c>
      <c r="J1243" s="11">
        <v>-9.1947820120040546E-2</v>
      </c>
      <c r="K1243" s="26">
        <v>7.0070495661001431E-2</v>
      </c>
      <c r="L1243" s="10">
        <v>1.5817045898447581</v>
      </c>
      <c r="M1243" s="11">
        <v>1.6088150442923297</v>
      </c>
      <c r="N1243" s="26">
        <v>1.6555586552866384</v>
      </c>
      <c r="O1243" s="10">
        <v>0.58757150294366411</v>
      </c>
      <c r="P1243" s="11">
        <v>0.62264061588817299</v>
      </c>
      <c r="Q1243" s="26">
        <v>0.765234741798551</v>
      </c>
      <c r="R1243" s="25" t="s">
        <v>2745</v>
      </c>
      <c r="S1243" s="4"/>
      <c r="T1243" s="32">
        <v>1.578421253095547</v>
      </c>
      <c r="U1243" s="31">
        <v>3.0638792271110558</v>
      </c>
      <c r="V1243" s="35">
        <v>8.1545856218243052E-4</v>
      </c>
      <c r="W1243" s="37">
        <v>6.7253320159561354E-6</v>
      </c>
      <c r="X1243" s="36">
        <v>6.7283988000000003E-3</v>
      </c>
      <c r="Y1243" s="38">
        <v>8.7578571999999999E-5</v>
      </c>
    </row>
    <row r="1244" spans="1:25" ht="15.75" customHeight="1">
      <c r="A1244" s="1" t="s">
        <v>1016</v>
      </c>
      <c r="B1244" s="1" t="s">
        <v>4740</v>
      </c>
      <c r="C1244" s="1" t="s">
        <v>4741</v>
      </c>
      <c r="D1244" s="1" t="s">
        <v>4742</v>
      </c>
      <c r="E1244" s="10">
        <v>0</v>
      </c>
      <c r="F1244" s="11">
        <v>0</v>
      </c>
      <c r="G1244" s="12">
        <v>1</v>
      </c>
      <c r="H1244" s="23"/>
      <c r="I1244" s="10">
        <v>0.11586234340892787</v>
      </c>
      <c r="J1244" s="11">
        <v>-1.6137279400348703E-2</v>
      </c>
      <c r="K1244" s="26">
        <v>-9.9725064008575615E-2</v>
      </c>
      <c r="L1244" s="10">
        <v>-0.14321564983891122</v>
      </c>
      <c r="M1244" s="11">
        <v>2.9576450458666415E-2</v>
      </c>
      <c r="N1244" s="26">
        <v>0.10636885969459442</v>
      </c>
      <c r="O1244" s="10">
        <v>0.68089287161395617</v>
      </c>
      <c r="P1244" s="11">
        <v>0.42184563011789145</v>
      </c>
      <c r="Q1244" s="26">
        <v>0.87263987898847439</v>
      </c>
      <c r="R1244" s="25" t="s">
        <v>4742</v>
      </c>
      <c r="S1244" s="4"/>
      <c r="T1244" s="32">
        <v>1.5783962791665935</v>
      </c>
      <c r="U1244" s="31">
        <v>-1.0016812168146108</v>
      </c>
      <c r="V1244" s="35">
        <v>1.0465677267312826E-2</v>
      </c>
      <c r="W1244" s="37">
        <v>0.98124081053532552</v>
      </c>
      <c r="X1244" s="36">
        <v>2.3480801999999999E-2</v>
      </c>
      <c r="Y1244" s="38">
        <v>0.25246710999999999</v>
      </c>
    </row>
    <row r="1245" spans="1:25" ht="15.75" customHeight="1">
      <c r="A1245" s="1" t="s">
        <v>1017</v>
      </c>
      <c r="B1245" s="1" t="s">
        <v>4743</v>
      </c>
      <c r="C1245" s="1" t="s">
        <v>4744</v>
      </c>
      <c r="D1245" s="1" t="s">
        <v>4745</v>
      </c>
      <c r="E1245" s="10">
        <v>0</v>
      </c>
      <c r="F1245" s="11">
        <v>0</v>
      </c>
      <c r="G1245" s="12">
        <v>0</v>
      </c>
      <c r="H1245" s="23"/>
      <c r="I1245" s="10">
        <v>6.2097020423419025E-2</v>
      </c>
      <c r="J1245" s="11">
        <v>3.1313516473160163E-2</v>
      </c>
      <c r="K1245" s="26">
        <v>-9.3410536896582741E-2</v>
      </c>
      <c r="L1245" s="10">
        <v>-0.1199452268842478</v>
      </c>
      <c r="M1245" s="11">
        <v>-0.15436097820271755</v>
      </c>
      <c r="N1245" s="26">
        <v>-0.33631088172533552</v>
      </c>
      <c r="O1245" s="10">
        <v>-0.52520285831000635</v>
      </c>
      <c r="P1245" s="11">
        <v>-0.64881365006479008</v>
      </c>
      <c r="Q1245" s="26">
        <v>-0.80129609901288745</v>
      </c>
      <c r="R1245" s="25" t="s">
        <v>4745</v>
      </c>
      <c r="S1245" s="4"/>
      <c r="T1245" s="32">
        <v>-1.5783722926710131</v>
      </c>
      <c r="U1245" s="31">
        <v>-1.1515196490910689</v>
      </c>
      <c r="V1245" s="35">
        <v>2.0946859472360801E-3</v>
      </c>
      <c r="W1245" s="37">
        <v>6.8618983967464117E-2</v>
      </c>
      <c r="X1245" s="36">
        <v>1.0190249E-2</v>
      </c>
      <c r="Y1245" s="38">
        <v>2.9344904000000002E-2</v>
      </c>
    </row>
    <row r="1246" spans="1:25" ht="15.75" customHeight="1">
      <c r="A1246" s="1" t="s">
        <v>1018</v>
      </c>
      <c r="B1246" s="1" t="s">
        <v>4746</v>
      </c>
      <c r="C1246" s="1" t="s">
        <v>4747</v>
      </c>
      <c r="D1246" s="1" t="s">
        <v>4748</v>
      </c>
      <c r="E1246" s="10">
        <v>0</v>
      </c>
      <c r="F1246" s="11">
        <v>0</v>
      </c>
      <c r="G1246" s="12">
        <v>0</v>
      </c>
      <c r="H1246" s="23"/>
      <c r="I1246" s="10">
        <v>1.2523558962765691E-2</v>
      </c>
      <c r="J1246" s="11">
        <v>-5.6615053465510101E-2</v>
      </c>
      <c r="K1246" s="26">
        <v>4.4091494502746187E-2</v>
      </c>
      <c r="L1246" s="10">
        <v>0.16821114239459867</v>
      </c>
      <c r="M1246" s="11">
        <v>0.36561503987019961</v>
      </c>
      <c r="N1246" s="26">
        <v>0.22376300303860575</v>
      </c>
      <c r="O1246" s="10">
        <v>0.60411118989525114</v>
      </c>
      <c r="P1246" s="11">
        <v>0.60506649474845453</v>
      </c>
      <c r="Q1246" s="26">
        <v>0.76539823146843311</v>
      </c>
      <c r="R1246" s="25" t="s">
        <v>4748</v>
      </c>
      <c r="S1246" s="4"/>
      <c r="T1246" s="32">
        <v>1.5781036579026653</v>
      </c>
      <c r="U1246" s="31">
        <v>1.1912941881960621</v>
      </c>
      <c r="V1246" s="35">
        <v>4.2646852700562506E-4</v>
      </c>
      <c r="W1246" s="37">
        <v>1.8556499281636239E-2</v>
      </c>
      <c r="X1246" s="36">
        <v>5.1518867000000003E-3</v>
      </c>
      <c r="Y1246" s="38">
        <v>1.0299202E-2</v>
      </c>
    </row>
    <row r="1247" spans="1:25" ht="15.75" customHeight="1">
      <c r="A1247" s="1" t="s">
        <v>1019</v>
      </c>
      <c r="B1247" s="1" t="s">
        <v>4749</v>
      </c>
      <c r="C1247" s="1" t="s">
        <v>4750</v>
      </c>
      <c r="D1247" s="1" t="s">
        <v>4751</v>
      </c>
      <c r="E1247" s="10">
        <v>0</v>
      </c>
      <c r="F1247" s="11">
        <v>1</v>
      </c>
      <c r="G1247" s="12">
        <v>0</v>
      </c>
      <c r="H1247" s="23"/>
      <c r="I1247" s="10">
        <v>8.0805408943628976E-2</v>
      </c>
      <c r="J1247" s="11">
        <v>-5.0256701426080852E-2</v>
      </c>
      <c r="K1247" s="26">
        <v>-3.05487075175499E-2</v>
      </c>
      <c r="L1247" s="10">
        <v>-1.4808464477183545</v>
      </c>
      <c r="M1247" s="11">
        <v>-1.5423421008602105</v>
      </c>
      <c r="N1247" s="26">
        <v>-1.4977905102127096</v>
      </c>
      <c r="O1247" s="10">
        <v>0.7050646256008104</v>
      </c>
      <c r="P1247" s="11">
        <v>0.65488706319384349</v>
      </c>
      <c r="Q1247" s="26">
        <v>0.6144441074311775</v>
      </c>
      <c r="R1247" s="25" t="s">
        <v>4751</v>
      </c>
      <c r="S1247" s="4"/>
      <c r="T1247" s="32">
        <v>1.5780379840702985</v>
      </c>
      <c r="U1247" s="31">
        <v>-2.8421703346400711</v>
      </c>
      <c r="V1247" s="35">
        <v>1.7065189299338385E-4</v>
      </c>
      <c r="W1247" s="37">
        <v>4.6310528192526569E-6</v>
      </c>
      <c r="X1247" s="36">
        <v>3.8204455000000002E-3</v>
      </c>
      <c r="Y1247" s="38">
        <v>7.4139034999999999E-5</v>
      </c>
    </row>
    <row r="1248" spans="1:25" ht="15.75" customHeight="1">
      <c r="A1248" s="1" t="s">
        <v>1020</v>
      </c>
      <c r="B1248" s="1" t="s">
        <v>4752</v>
      </c>
      <c r="C1248" s="1" t="s">
        <v>4753</v>
      </c>
      <c r="D1248" s="1" t="s">
        <v>4754</v>
      </c>
      <c r="E1248" s="10">
        <v>0</v>
      </c>
      <c r="F1248" s="11">
        <v>1</v>
      </c>
      <c r="G1248" s="12">
        <v>0</v>
      </c>
      <c r="H1248" s="23"/>
      <c r="I1248" s="10">
        <v>-0.19257744453391723</v>
      </c>
      <c r="J1248" s="11">
        <v>0.23526766147467448</v>
      </c>
      <c r="K1248" s="26">
        <v>-4.26902169407537E-2</v>
      </c>
      <c r="L1248" s="10">
        <v>0.62879198827806704</v>
      </c>
      <c r="M1248" s="11">
        <v>0.94858597240864029</v>
      </c>
      <c r="N1248" s="26">
        <v>0.67763603245677828</v>
      </c>
      <c r="O1248" s="10">
        <v>-0.6081102259841753</v>
      </c>
      <c r="P1248" s="11">
        <v>-0.57461369103205939</v>
      </c>
      <c r="Q1248" s="26">
        <v>-0.79064463384636063</v>
      </c>
      <c r="R1248" s="25" t="s">
        <v>4754</v>
      </c>
      <c r="S1248" s="4"/>
      <c r="T1248" s="32">
        <v>-1.5776634905471285</v>
      </c>
      <c r="U1248" s="31">
        <v>1.6837422801605098</v>
      </c>
      <c r="V1248" s="35">
        <v>9.8340555062820332E-3</v>
      </c>
      <c r="W1248" s="37">
        <v>9.3242194164020447E-3</v>
      </c>
      <c r="X1248" s="36">
        <v>2.2583095000000001E-2</v>
      </c>
      <c r="Y1248" s="38">
        <v>6.0892326999999998E-3</v>
      </c>
    </row>
    <row r="1249" spans="1:25" ht="15.75" customHeight="1">
      <c r="A1249" s="1" t="s">
        <v>1021</v>
      </c>
      <c r="B1249" s="1" t="s">
        <v>4755</v>
      </c>
      <c r="C1249" s="1" t="s">
        <v>4756</v>
      </c>
      <c r="D1249" s="1" t="s">
        <v>4757</v>
      </c>
      <c r="E1249" s="10">
        <v>0</v>
      </c>
      <c r="F1249" s="11">
        <v>0</v>
      </c>
      <c r="G1249" s="12">
        <v>0</v>
      </c>
      <c r="H1249" s="23"/>
      <c r="I1249" s="10">
        <v>7.7456773519291033E-2</v>
      </c>
      <c r="J1249" s="11">
        <v>-7.9432301111477699E-2</v>
      </c>
      <c r="K1249" s="26">
        <v>1.9755275921884419E-3</v>
      </c>
      <c r="L1249" s="10">
        <v>-0.25773955755055056</v>
      </c>
      <c r="M1249" s="11">
        <v>-0.4575887324816712</v>
      </c>
      <c r="N1249" s="26">
        <v>-0.53208723621346188</v>
      </c>
      <c r="O1249" s="10">
        <v>-0.6026460803158411</v>
      </c>
      <c r="P1249" s="11">
        <v>-0.82229047717089898</v>
      </c>
      <c r="Q1249" s="26">
        <v>-0.54804801767342859</v>
      </c>
      <c r="R1249" s="25" t="s">
        <v>4757</v>
      </c>
      <c r="S1249" s="4"/>
      <c r="T1249" s="32">
        <v>-1.5775235308284892</v>
      </c>
      <c r="U1249" s="31">
        <v>-1.3340430055286865</v>
      </c>
      <c r="V1249" s="35">
        <v>2.3094807205438412E-3</v>
      </c>
      <c r="W1249" s="37">
        <v>1.1313012006886334E-2</v>
      </c>
      <c r="X1249" s="36">
        <v>1.0691789E-2</v>
      </c>
      <c r="Y1249" s="38">
        <v>7.0328552999999999E-3</v>
      </c>
    </row>
    <row r="1250" spans="1:25" ht="15.75" customHeight="1">
      <c r="A1250" s="1" t="s">
        <v>1022</v>
      </c>
      <c r="B1250" s="1" t="s">
        <v>4758</v>
      </c>
      <c r="C1250" s="1" t="s">
        <v>4759</v>
      </c>
      <c r="D1250" s="1" t="s">
        <v>4760</v>
      </c>
      <c r="E1250" s="10">
        <v>0</v>
      </c>
      <c r="F1250" s="11">
        <v>1</v>
      </c>
      <c r="G1250" s="12">
        <v>0</v>
      </c>
      <c r="H1250" s="23"/>
      <c r="I1250" s="10">
        <v>-0.13901973096258757</v>
      </c>
      <c r="J1250" s="11">
        <v>2.4947877473129765E-2</v>
      </c>
      <c r="K1250" s="26">
        <v>0.11407185348946491</v>
      </c>
      <c r="L1250" s="10">
        <v>-1.1302196444577088</v>
      </c>
      <c r="M1250" s="11">
        <v>-0.93019618511250002</v>
      </c>
      <c r="N1250" s="26">
        <v>-1.4855902561032828</v>
      </c>
      <c r="O1250" s="10">
        <v>0.76623105814964276</v>
      </c>
      <c r="P1250" s="11">
        <v>0.47642494465956098</v>
      </c>
      <c r="Q1250" s="26">
        <v>0.73019603009307055</v>
      </c>
      <c r="R1250" s="25" t="s">
        <v>4760</v>
      </c>
      <c r="S1250" s="4"/>
      <c r="T1250" s="32">
        <v>1.5774752218596868</v>
      </c>
      <c r="U1250" s="31">
        <v>-2.268914160165231</v>
      </c>
      <c r="V1250" s="35">
        <v>5.0047530880274237E-3</v>
      </c>
      <c r="W1250" s="37">
        <v>2.6983688119799256E-3</v>
      </c>
      <c r="X1250" s="36">
        <v>1.5729277E-2</v>
      </c>
      <c r="Y1250" s="38">
        <v>2.4205988999999998E-3</v>
      </c>
    </row>
    <row r="1251" spans="1:25" ht="15.75" customHeight="1">
      <c r="A1251" s="1" t="s">
        <v>1564</v>
      </c>
      <c r="B1251" s="1" t="s">
        <v>6005</v>
      </c>
      <c r="C1251" s="1" t="s">
        <v>6006</v>
      </c>
      <c r="D1251" s="1" t="s">
        <v>6007</v>
      </c>
      <c r="E1251" s="10">
        <v>1</v>
      </c>
      <c r="F1251" s="11">
        <v>0</v>
      </c>
      <c r="G1251" s="12">
        <v>0</v>
      </c>
      <c r="H1251" s="23"/>
      <c r="I1251" s="10">
        <v>0.1751286243298118</v>
      </c>
      <c r="J1251" s="11">
        <v>-0.10470716415254877</v>
      </c>
      <c r="K1251" s="26">
        <v>-7.0421460177263029E-2</v>
      </c>
      <c r="L1251" s="10">
        <v>-0.72629701507836941</v>
      </c>
      <c r="M1251" s="11">
        <v>-0.55697281417916678</v>
      </c>
      <c r="N1251" s="26">
        <v>-1.0691310106578182</v>
      </c>
      <c r="O1251" s="10">
        <v>-0.48319157715823913</v>
      </c>
      <c r="P1251" s="11">
        <v>-0.66320834313303934</v>
      </c>
      <c r="Q1251" s="26">
        <v>-0.82638259999102814</v>
      </c>
      <c r="R1251" s="25" t="s">
        <v>6007</v>
      </c>
      <c r="S1251" s="4"/>
      <c r="T1251" s="32">
        <v>-1.5774498865088511</v>
      </c>
      <c r="U1251" s="31">
        <v>-1.7220578554177639</v>
      </c>
      <c r="V1251" s="35">
        <v>7.7146542199169905E-3</v>
      </c>
      <c r="W1251" s="37">
        <v>1.0882079084720579E-2</v>
      </c>
      <c r="X1251" s="36">
        <v>1.9742727000000002E-2</v>
      </c>
      <c r="Y1251" s="38">
        <v>6.8324956999999999E-3</v>
      </c>
    </row>
    <row r="1252" spans="1:25" ht="15.75" customHeight="1">
      <c r="A1252" s="1" t="s">
        <v>350</v>
      </c>
      <c r="B1252" s="1" t="s">
        <v>2746</v>
      </c>
      <c r="C1252" s="1" t="s">
        <v>2747</v>
      </c>
      <c r="D1252" s="1" t="s">
        <v>2748</v>
      </c>
      <c r="E1252" s="10">
        <v>1</v>
      </c>
      <c r="F1252" s="11">
        <v>0</v>
      </c>
      <c r="G1252" s="12">
        <v>0</v>
      </c>
      <c r="H1252" s="23"/>
      <c r="I1252" s="10">
        <v>8.3933809771741252E-2</v>
      </c>
      <c r="J1252" s="11">
        <v>-4.451513970109211E-2</v>
      </c>
      <c r="K1252" s="26">
        <v>-3.9418670070645589E-2</v>
      </c>
      <c r="L1252" s="10">
        <v>1.1073701137217409</v>
      </c>
      <c r="M1252" s="11">
        <v>0.89610108460545312</v>
      </c>
      <c r="N1252" s="26">
        <v>0.88073447850407938</v>
      </c>
      <c r="O1252" s="10">
        <v>0.75558892686911427</v>
      </c>
      <c r="P1252" s="11">
        <v>0.61377330424877385</v>
      </c>
      <c r="Q1252" s="26">
        <v>0.60341014583960906</v>
      </c>
      <c r="R1252" s="25" t="s">
        <v>2748</v>
      </c>
      <c r="S1252" s="4"/>
      <c r="T1252" s="32">
        <v>1.5774461895926926</v>
      </c>
      <c r="U1252" s="31">
        <v>1.9472011055537539</v>
      </c>
      <c r="V1252" s="35">
        <v>5.2461193410434435E-4</v>
      </c>
      <c r="W1252" s="37">
        <v>3.3751281993410964E-4</v>
      </c>
      <c r="X1252" s="36">
        <v>5.5798267999999998E-3</v>
      </c>
      <c r="Y1252" s="38">
        <v>6.1346955999999999E-4</v>
      </c>
    </row>
    <row r="1253" spans="1:25" ht="15.75" customHeight="1">
      <c r="A1253" s="1" t="s">
        <v>1023</v>
      </c>
      <c r="B1253" s="1" t="s">
        <v>4761</v>
      </c>
      <c r="C1253" s="1" t="s">
        <v>4762</v>
      </c>
      <c r="D1253" s="1" t="s">
        <v>4763</v>
      </c>
      <c r="E1253" s="10">
        <v>0</v>
      </c>
      <c r="F1253" s="11">
        <v>0</v>
      </c>
      <c r="G1253" s="12">
        <v>0</v>
      </c>
      <c r="H1253" s="23"/>
      <c r="I1253" s="10">
        <v>4.5176857005893467E-2</v>
      </c>
      <c r="J1253" s="11">
        <v>-0.11866854439448282</v>
      </c>
      <c r="K1253" s="26">
        <v>7.3491687388587579E-2</v>
      </c>
      <c r="L1253" s="10">
        <v>0.41227399359869032</v>
      </c>
      <c r="M1253" s="11">
        <v>0.38973994459641226</v>
      </c>
      <c r="N1253" s="26">
        <v>0.16431135840228173</v>
      </c>
      <c r="O1253" s="10">
        <v>0.48249012483708498</v>
      </c>
      <c r="P1253" s="11">
        <v>0.86284414067440451</v>
      </c>
      <c r="Q1253" s="26">
        <v>0.62722684985009458</v>
      </c>
      <c r="R1253" s="25" t="s">
        <v>4763</v>
      </c>
      <c r="S1253" s="4"/>
      <c r="T1253" s="32">
        <v>1.5773691934946952</v>
      </c>
      <c r="U1253" s="31">
        <v>1.2501562601400795</v>
      </c>
      <c r="V1253" s="35">
        <v>6.4319484612042977E-3</v>
      </c>
      <c r="W1253" s="37">
        <v>3.1531886885212856E-2</v>
      </c>
      <c r="X1253" s="36">
        <v>1.7825044000000002E-2</v>
      </c>
      <c r="Y1253" s="38">
        <v>1.5597267E-2</v>
      </c>
    </row>
    <row r="1254" spans="1:25" ht="15.75" customHeight="1">
      <c r="A1254" s="1" t="s">
        <v>1565</v>
      </c>
      <c r="B1254" s="1" t="s">
        <v>6008</v>
      </c>
      <c r="C1254" s="1" t="s">
        <v>6009</v>
      </c>
      <c r="D1254" s="1" t="s">
        <v>6010</v>
      </c>
      <c r="E1254" s="10">
        <v>0</v>
      </c>
      <c r="F1254" s="11">
        <v>0</v>
      </c>
      <c r="G1254" s="12">
        <v>0</v>
      </c>
      <c r="H1254" s="23"/>
      <c r="I1254" s="10">
        <v>7.8381395238642071E-2</v>
      </c>
      <c r="J1254" s="11">
        <v>-0.26041811369266021</v>
      </c>
      <c r="K1254" s="26">
        <v>0.1820367184540217</v>
      </c>
      <c r="L1254" s="10">
        <v>-0.42322863392221599</v>
      </c>
      <c r="M1254" s="11">
        <v>-0.44825926106592995</v>
      </c>
      <c r="N1254" s="26">
        <v>-0.14476593192454423</v>
      </c>
      <c r="O1254" s="10">
        <v>-0.56907389093841054</v>
      </c>
      <c r="P1254" s="11">
        <v>-0.70086803214451798</v>
      </c>
      <c r="Q1254" s="26">
        <v>-0.70178032835394433</v>
      </c>
      <c r="R1254" s="25" t="s">
        <v>6010</v>
      </c>
      <c r="S1254" s="4"/>
      <c r="T1254" s="32">
        <v>-1.5770634994399635</v>
      </c>
      <c r="U1254" s="31">
        <v>-1.2646614926407982</v>
      </c>
      <c r="V1254" s="35">
        <v>9.5069021959918332E-3</v>
      </c>
      <c r="W1254" s="37">
        <v>0.1097080821034405</v>
      </c>
      <c r="X1254" s="36">
        <v>2.2119824E-2</v>
      </c>
      <c r="Y1254" s="38">
        <v>4.3222903E-2</v>
      </c>
    </row>
    <row r="1255" spans="1:25" ht="15.75" customHeight="1">
      <c r="A1255" s="1" t="s">
        <v>351</v>
      </c>
      <c r="B1255" s="1" t="s">
        <v>2749</v>
      </c>
      <c r="C1255" s="1" t="s">
        <v>2750</v>
      </c>
      <c r="D1255" s="1" t="s">
        <v>2751</v>
      </c>
      <c r="E1255" s="10">
        <v>1</v>
      </c>
      <c r="F1255" s="11">
        <v>0</v>
      </c>
      <c r="G1255" s="12">
        <v>0</v>
      </c>
      <c r="H1255" s="23"/>
      <c r="I1255" s="10">
        <v>-0.16405498279202391</v>
      </c>
      <c r="J1255" s="11">
        <v>4.2997358776739603E-2</v>
      </c>
      <c r="K1255" s="26">
        <v>0.12105762401528253</v>
      </c>
      <c r="L1255" s="10">
        <v>1.5821168069342058</v>
      </c>
      <c r="M1255" s="11">
        <v>1.8354686661511295</v>
      </c>
      <c r="N1255" s="26">
        <v>1.8223069945706118</v>
      </c>
      <c r="O1255" s="10">
        <v>0.73358967022948285</v>
      </c>
      <c r="P1255" s="11">
        <v>0.61863316772519106</v>
      </c>
      <c r="Q1255" s="26">
        <v>0.61867734506722449</v>
      </c>
      <c r="R1255" s="25" t="s">
        <v>2751</v>
      </c>
      <c r="S1255" s="4"/>
      <c r="T1255" s="32">
        <v>1.5767639833862539</v>
      </c>
      <c r="U1255" s="31">
        <v>3.3557397238548492</v>
      </c>
      <c r="V1255" s="35">
        <v>2.1437670184417863E-3</v>
      </c>
      <c r="W1255" s="37">
        <v>1.2287580857430605E-4</v>
      </c>
      <c r="X1255" s="36">
        <v>1.0310391E-2</v>
      </c>
      <c r="Y1255" s="38">
        <v>3.4636623000000003E-4</v>
      </c>
    </row>
    <row r="1256" spans="1:25" ht="15.75" customHeight="1">
      <c r="A1256" s="1" t="s">
        <v>1366</v>
      </c>
      <c r="B1256" s="1" t="s">
        <v>5511</v>
      </c>
      <c r="C1256" s="1" t="s">
        <v>5512</v>
      </c>
      <c r="D1256" s="1" t="s">
        <v>4736</v>
      </c>
      <c r="E1256" s="10">
        <v>0</v>
      </c>
      <c r="F1256" s="11">
        <v>0</v>
      </c>
      <c r="G1256" s="12">
        <v>0</v>
      </c>
      <c r="H1256" s="23"/>
      <c r="I1256" s="10">
        <v>0.11065783860651202</v>
      </c>
      <c r="J1256" s="11">
        <v>-6.6848064280751629E-2</v>
      </c>
      <c r="K1256" s="26">
        <v>-4.3809774325765716E-2</v>
      </c>
      <c r="L1256" s="10">
        <v>5.5512641183932843E-2</v>
      </c>
      <c r="M1256" s="11">
        <v>0.22977062662753589</v>
      </c>
      <c r="N1256" s="26">
        <v>0.13320968568530844</v>
      </c>
      <c r="O1256" s="10">
        <v>0.74408892337866206</v>
      </c>
      <c r="P1256" s="11">
        <v>0.72382172228644315</v>
      </c>
      <c r="Q1256" s="26">
        <v>0.50243696210950795</v>
      </c>
      <c r="R1256" s="25" t="s">
        <v>4736</v>
      </c>
      <c r="S1256" s="4"/>
      <c r="T1256" s="32">
        <v>1.576562687638452</v>
      </c>
      <c r="U1256" s="31">
        <v>1.1015214974581813</v>
      </c>
      <c r="V1256" s="35">
        <v>2.3302281861954598E-3</v>
      </c>
      <c r="W1256" s="37">
        <v>0.13695050581664447</v>
      </c>
      <c r="X1256" s="36">
        <v>1.0707556999999999E-2</v>
      </c>
      <c r="Y1256" s="38">
        <v>5.1962192999999997E-2</v>
      </c>
    </row>
    <row r="1257" spans="1:25" ht="15.75" customHeight="1">
      <c r="A1257" s="1" t="s">
        <v>1367</v>
      </c>
      <c r="B1257" s="1" t="s">
        <v>5513</v>
      </c>
      <c r="C1257" s="1" t="s">
        <v>5514</v>
      </c>
      <c r="D1257" s="1" t="s">
        <v>4218</v>
      </c>
      <c r="E1257" s="10">
        <v>0</v>
      </c>
      <c r="F1257" s="11">
        <v>0</v>
      </c>
      <c r="G1257" s="12">
        <v>0</v>
      </c>
      <c r="H1257" s="23"/>
      <c r="I1257" s="10">
        <v>-0.1413857406957657</v>
      </c>
      <c r="J1257" s="11">
        <v>0.16502597005020014</v>
      </c>
      <c r="K1257" s="26">
        <v>-2.3640229354434439E-2</v>
      </c>
      <c r="L1257" s="10">
        <v>-0.38651329628049602</v>
      </c>
      <c r="M1257" s="11">
        <v>-0.46217110843739206</v>
      </c>
      <c r="N1257" s="26">
        <v>-0.39782888330925026</v>
      </c>
      <c r="O1257" s="10">
        <v>0.66295007755388013</v>
      </c>
      <c r="P1257" s="11">
        <v>0.5761154630217078</v>
      </c>
      <c r="Q1257" s="26">
        <v>0.73127044956377851</v>
      </c>
      <c r="R1257" s="25" t="s">
        <v>4218</v>
      </c>
      <c r="S1257" s="4"/>
      <c r="T1257" s="32">
        <v>1.5765584557656596</v>
      </c>
      <c r="U1257" s="31">
        <v>-1.3337649381837031</v>
      </c>
      <c r="V1257" s="35">
        <v>2.7701196019156837E-3</v>
      </c>
      <c r="W1257" s="37">
        <v>1.0807714264993678E-2</v>
      </c>
      <c r="X1257" s="36">
        <v>1.1523822E-2</v>
      </c>
      <c r="Y1257" s="38">
        <v>6.7955550999999996E-3</v>
      </c>
    </row>
    <row r="1258" spans="1:25" ht="15.75" customHeight="1">
      <c r="A1258" s="1" t="s">
        <v>352</v>
      </c>
      <c r="B1258" s="1" t="s">
        <v>2752</v>
      </c>
      <c r="C1258" s="1" t="s">
        <v>2753</v>
      </c>
      <c r="D1258" s="1" t="s">
        <v>2754</v>
      </c>
      <c r="E1258" s="10">
        <v>1</v>
      </c>
      <c r="F1258" s="11">
        <v>0</v>
      </c>
      <c r="G1258" s="12">
        <v>0</v>
      </c>
      <c r="H1258" s="23"/>
      <c r="I1258" s="10">
        <v>-0.19182908244596319</v>
      </c>
      <c r="J1258" s="11">
        <v>0.26494612217901903</v>
      </c>
      <c r="K1258" s="26">
        <v>-7.311703973305228E-2</v>
      </c>
      <c r="L1258" s="10">
        <v>-1.2259674778671581</v>
      </c>
      <c r="M1258" s="11">
        <v>-1.3924507979781406</v>
      </c>
      <c r="N1258" s="26">
        <v>-1.2526302451953679</v>
      </c>
      <c r="O1258" s="10">
        <v>-0.7055822263868734</v>
      </c>
      <c r="P1258" s="11">
        <v>-0.72722027728484662</v>
      </c>
      <c r="Q1258" s="26">
        <v>-0.53662387104573561</v>
      </c>
      <c r="R1258" s="25" t="s">
        <v>2754</v>
      </c>
      <c r="S1258" s="4"/>
      <c r="T1258" s="32">
        <v>-1.5762271519304885</v>
      </c>
      <c r="U1258" s="31">
        <v>-2.4458730203272756</v>
      </c>
      <c r="V1258" s="35">
        <v>1.1775174399612395E-2</v>
      </c>
      <c r="W1258" s="37">
        <v>9.1073369239075459E-4</v>
      </c>
      <c r="X1258" s="36">
        <v>2.5128866E-2</v>
      </c>
      <c r="Y1258" s="38">
        <v>1.1517752999999999E-3</v>
      </c>
    </row>
    <row r="1259" spans="1:25" ht="15.75" customHeight="1">
      <c r="A1259" s="1" t="s">
        <v>1566</v>
      </c>
      <c r="B1259" s="1" t="s">
        <v>6011</v>
      </c>
      <c r="C1259" s="1" t="s">
        <v>6012</v>
      </c>
      <c r="D1259" s="1" t="s">
        <v>6013</v>
      </c>
      <c r="E1259" s="10">
        <v>1</v>
      </c>
      <c r="F1259" s="11">
        <v>0</v>
      </c>
      <c r="G1259" s="12">
        <v>0</v>
      </c>
      <c r="H1259" s="23"/>
      <c r="I1259" s="10">
        <v>1.9768960813451031E-3</v>
      </c>
      <c r="J1259" s="11">
        <v>0.13651583859636673</v>
      </c>
      <c r="K1259" s="26">
        <v>-0.13849273467771361</v>
      </c>
      <c r="L1259" s="10">
        <v>-0.56482488729738733</v>
      </c>
      <c r="M1259" s="11">
        <v>-0.82319592228757621</v>
      </c>
      <c r="N1259" s="26">
        <v>-0.8490822445111661</v>
      </c>
      <c r="O1259" s="10">
        <v>-0.55700861353772169</v>
      </c>
      <c r="P1259" s="11">
        <v>-0.64224049039359521</v>
      </c>
      <c r="Q1259" s="26">
        <v>-0.76978364093428731</v>
      </c>
      <c r="R1259" s="25" t="s">
        <v>6013</v>
      </c>
      <c r="S1259" s="4"/>
      <c r="T1259" s="32">
        <v>-1.5760838040458487</v>
      </c>
      <c r="U1259" s="31">
        <v>-1.6767888376550186</v>
      </c>
      <c r="V1259" s="35">
        <v>2.8531853540003337E-3</v>
      </c>
      <c r="W1259" s="37">
        <v>3.4735798281370551E-3</v>
      </c>
      <c r="X1259" s="36">
        <v>1.1705276000000001E-2</v>
      </c>
      <c r="Y1259" s="38">
        <v>2.8986899000000002E-3</v>
      </c>
    </row>
    <row r="1260" spans="1:25" ht="15.75" customHeight="1">
      <c r="A1260" s="1" t="s">
        <v>1024</v>
      </c>
      <c r="B1260" s="1" t="s">
        <v>4764</v>
      </c>
      <c r="C1260" s="1" t="s">
        <v>4765</v>
      </c>
      <c r="D1260" s="1" t="s">
        <v>4766</v>
      </c>
      <c r="E1260" s="10">
        <v>0</v>
      </c>
      <c r="F1260" s="11">
        <v>1</v>
      </c>
      <c r="G1260" s="12">
        <v>0</v>
      </c>
      <c r="H1260" s="23"/>
      <c r="I1260" s="10">
        <v>4.5688181882214352E-2</v>
      </c>
      <c r="J1260" s="11">
        <v>0.16815484693690053</v>
      </c>
      <c r="K1260" s="26">
        <v>-0.21384302881911488</v>
      </c>
      <c r="L1260" s="10">
        <v>-1.2189550249428418</v>
      </c>
      <c r="M1260" s="11">
        <v>-1.2067425189499552</v>
      </c>
      <c r="N1260" s="26">
        <v>-1.1845917516778321</v>
      </c>
      <c r="O1260" s="10">
        <v>0.75686724204271627</v>
      </c>
      <c r="P1260" s="11">
        <v>0.67126543269208838</v>
      </c>
      <c r="Q1260" s="26">
        <v>0.54080384339170706</v>
      </c>
      <c r="R1260" s="25" t="s">
        <v>4766</v>
      </c>
      <c r="S1260" s="4"/>
      <c r="T1260" s="32">
        <v>1.576048763210292</v>
      </c>
      <c r="U1260" s="31">
        <v>-2.3028648821289921</v>
      </c>
      <c r="V1260" s="35">
        <v>7.0332031884541958E-3</v>
      </c>
      <c r="W1260" s="37">
        <v>4.4117810331813971E-4</v>
      </c>
      <c r="X1260" s="36">
        <v>1.8833874E-2</v>
      </c>
      <c r="Y1260" s="38">
        <v>7.1951532999999998E-4</v>
      </c>
    </row>
    <row r="1261" spans="1:25" ht="15.75" customHeight="1">
      <c r="A1261" s="1" t="s">
        <v>1025</v>
      </c>
      <c r="B1261" s="1" t="s">
        <v>4767</v>
      </c>
      <c r="C1261" s="1" t="s">
        <v>4768</v>
      </c>
      <c r="D1261" s="1" t="s">
        <v>4769</v>
      </c>
      <c r="E1261" s="10">
        <v>0</v>
      </c>
      <c r="F1261" s="11">
        <v>0</v>
      </c>
      <c r="G1261" s="12">
        <v>0</v>
      </c>
      <c r="H1261" s="23"/>
      <c r="I1261" s="10">
        <v>-2.7433189689272552E-2</v>
      </c>
      <c r="J1261" s="11">
        <v>0.16791315495851222</v>
      </c>
      <c r="K1261" s="26">
        <v>-0.14047996526924145</v>
      </c>
      <c r="L1261" s="10">
        <v>-0.27407658359951803</v>
      </c>
      <c r="M1261" s="11">
        <v>-4.8811784657713631E-2</v>
      </c>
      <c r="N1261" s="26">
        <v>-0.32556316711473166</v>
      </c>
      <c r="O1261" s="10">
        <v>-0.67520194623715213</v>
      </c>
      <c r="P1261" s="11">
        <v>-0.54699649037418574</v>
      </c>
      <c r="Q1261" s="26">
        <v>-0.74658889384872218</v>
      </c>
      <c r="R1261" s="25" t="s">
        <v>4769</v>
      </c>
      <c r="S1261" s="4"/>
      <c r="T1261" s="32">
        <v>-1.5759944382656093</v>
      </c>
      <c r="U1261" s="31">
        <v>-1.1616299147631974</v>
      </c>
      <c r="V1261" s="35">
        <v>3.6243469431799032E-3</v>
      </c>
      <c r="W1261" s="37">
        <v>0.15583869332883227</v>
      </c>
      <c r="X1261" s="36">
        <v>1.3205119E-2</v>
      </c>
      <c r="Y1261" s="38">
        <v>5.7816859999999998E-2</v>
      </c>
    </row>
    <row r="1262" spans="1:25" ht="15.75" customHeight="1">
      <c r="A1262" s="1" t="s">
        <v>1567</v>
      </c>
      <c r="B1262" s="1" t="s">
        <v>6014</v>
      </c>
      <c r="C1262" s="1" t="s">
        <v>6015</v>
      </c>
      <c r="D1262" s="1" t="s">
        <v>6016</v>
      </c>
      <c r="E1262" s="10">
        <v>0</v>
      </c>
      <c r="F1262" s="11">
        <v>0</v>
      </c>
      <c r="G1262" s="12">
        <v>0</v>
      </c>
      <c r="H1262" s="23"/>
      <c r="I1262" s="10">
        <v>-3.6841264301560983E-2</v>
      </c>
      <c r="J1262" s="11">
        <v>4.9521320580646844E-2</v>
      </c>
      <c r="K1262" s="26">
        <v>-1.2680056279078755E-2</v>
      </c>
      <c r="L1262" s="10">
        <v>0.35501149046024949</v>
      </c>
      <c r="M1262" s="11">
        <v>0.17866877562151728</v>
      </c>
      <c r="N1262" s="26">
        <v>0.36035445336629301</v>
      </c>
      <c r="O1262" s="10">
        <v>0.6185194761326489</v>
      </c>
      <c r="P1262" s="11">
        <v>0.54346679555021637</v>
      </c>
      <c r="Q1262" s="26">
        <v>0.80671904994997945</v>
      </c>
      <c r="R1262" s="25" t="s">
        <v>6016</v>
      </c>
      <c r="S1262" s="4"/>
      <c r="T1262" s="32">
        <v>1.5759645765074743</v>
      </c>
      <c r="U1262" s="31">
        <v>1.2294487297246766</v>
      </c>
      <c r="V1262" s="35">
        <v>1.3478195317484811E-3</v>
      </c>
      <c r="W1262" s="37">
        <v>1.0145770256816199E-2</v>
      </c>
      <c r="X1262" s="36">
        <v>8.2814571000000003E-3</v>
      </c>
      <c r="Y1262" s="38">
        <v>6.4789060000000004E-3</v>
      </c>
    </row>
    <row r="1263" spans="1:25" ht="15.75" customHeight="1">
      <c r="A1263" s="1" t="s">
        <v>353</v>
      </c>
      <c r="B1263" s="1" t="s">
        <v>2755</v>
      </c>
      <c r="C1263" s="1" t="s">
        <v>2756</v>
      </c>
      <c r="D1263" s="1" t="s">
        <v>2757</v>
      </c>
      <c r="E1263" s="10">
        <v>1</v>
      </c>
      <c r="F1263" s="11">
        <v>0</v>
      </c>
      <c r="G1263" s="12">
        <v>0</v>
      </c>
      <c r="H1263" s="23"/>
      <c r="I1263" s="10">
        <v>-3.7531267202970398E-2</v>
      </c>
      <c r="J1263" s="11">
        <v>-9.90941057904422E-2</v>
      </c>
      <c r="K1263" s="26">
        <v>0.13662537299341437</v>
      </c>
      <c r="L1263" s="10">
        <v>-0.9642499172263399</v>
      </c>
      <c r="M1263" s="11">
        <v>-0.57143858196804054</v>
      </c>
      <c r="N1263" s="26">
        <v>-0.69032446649518242</v>
      </c>
      <c r="O1263" s="10">
        <v>-0.65224536809427214</v>
      </c>
      <c r="P1263" s="11">
        <v>-0.62539745883564102</v>
      </c>
      <c r="Q1263" s="26">
        <v>-0.69083550815305728</v>
      </c>
      <c r="R1263" s="25" t="s">
        <v>2757</v>
      </c>
      <c r="S1263" s="4"/>
      <c r="T1263" s="32">
        <v>-1.575881927166815</v>
      </c>
      <c r="U1263" s="31">
        <v>-1.6724978101396857</v>
      </c>
      <c r="V1263" s="35">
        <v>8.5231869433784505E-4</v>
      </c>
      <c r="W1263" s="37">
        <v>5.491722065208861E-3</v>
      </c>
      <c r="X1263" s="36">
        <v>6.8323333999999996E-3</v>
      </c>
      <c r="Y1263" s="38">
        <v>4.0884646000000002E-3</v>
      </c>
    </row>
    <row r="1264" spans="1:25" ht="15.75" customHeight="1">
      <c r="A1264" s="1" t="s">
        <v>1233</v>
      </c>
      <c r="B1264" s="1" t="s">
        <v>5388</v>
      </c>
      <c r="C1264" s="1" t="s">
        <v>5389</v>
      </c>
      <c r="D1264" s="1" t="s">
        <v>5390</v>
      </c>
      <c r="E1264" s="10">
        <v>1</v>
      </c>
      <c r="F1264" s="11">
        <v>0</v>
      </c>
      <c r="G1264" s="12">
        <v>0</v>
      </c>
      <c r="H1264" s="23"/>
      <c r="I1264" s="10">
        <v>1.0087134106884221E-2</v>
      </c>
      <c r="J1264" s="11">
        <v>-2.8053694558460407E-2</v>
      </c>
      <c r="K1264" s="26">
        <v>1.7966560451576186E-2</v>
      </c>
      <c r="L1264" s="10">
        <v>-1.2742931201203298</v>
      </c>
      <c r="M1264" s="11">
        <v>-1.2940169265715813</v>
      </c>
      <c r="N1264" s="26">
        <v>-1.5635757751987054</v>
      </c>
      <c r="O1264" s="10">
        <v>-0.72105702748476475</v>
      </c>
      <c r="P1264" s="11">
        <v>-0.47867830539418854</v>
      </c>
      <c r="Q1264" s="26">
        <v>-0.76871963071526395</v>
      </c>
      <c r="R1264" s="25" t="s">
        <v>5390</v>
      </c>
      <c r="S1264" s="4"/>
      <c r="T1264" s="32">
        <v>-1.5758734174896127</v>
      </c>
      <c r="U1264" s="31">
        <v>-2.597808840212366</v>
      </c>
      <c r="V1264" s="35">
        <v>1.9544729624718753E-3</v>
      </c>
      <c r="W1264" s="37">
        <v>1.2831204540407056E-4</v>
      </c>
      <c r="X1264" s="36">
        <v>9.8896560999999997E-3</v>
      </c>
      <c r="Y1264" s="38">
        <v>3.5435257E-4</v>
      </c>
    </row>
    <row r="1265" spans="1:25" ht="15.75" customHeight="1">
      <c r="A1265" s="1" t="s">
        <v>354</v>
      </c>
      <c r="B1265" s="1" t="s">
        <v>2758</v>
      </c>
      <c r="C1265" s="1" t="s">
        <v>2759</v>
      </c>
      <c r="D1265" s="1" t="s">
        <v>2760</v>
      </c>
      <c r="E1265" s="10">
        <v>1</v>
      </c>
      <c r="F1265" s="11">
        <v>0</v>
      </c>
      <c r="G1265" s="12">
        <v>0</v>
      </c>
      <c r="H1265" s="23"/>
      <c r="I1265" s="10">
        <v>-6.1886787286148603E-2</v>
      </c>
      <c r="J1265" s="11">
        <v>7.9542061343948589E-2</v>
      </c>
      <c r="K1265" s="26">
        <v>-1.7655274057798209E-2</v>
      </c>
      <c r="L1265" s="10">
        <v>-0.77220763867267195</v>
      </c>
      <c r="M1265" s="11">
        <v>-0.87213393469438749</v>
      </c>
      <c r="N1265" s="26">
        <v>-0.9658233943861223</v>
      </c>
      <c r="O1265" s="10">
        <v>-0.59491242139062805</v>
      </c>
      <c r="P1265" s="11">
        <v>-0.52885949555089518</v>
      </c>
      <c r="Q1265" s="26">
        <v>-0.84404836519386883</v>
      </c>
      <c r="R1265" s="25" t="s">
        <v>2760</v>
      </c>
      <c r="S1265" s="4"/>
      <c r="T1265" s="32">
        <v>-1.5756423443289722</v>
      </c>
      <c r="U1265" s="31">
        <v>-1.8277325643355111</v>
      </c>
      <c r="V1265" s="35">
        <v>3.307815012631444E-3</v>
      </c>
      <c r="W1265" s="37">
        <v>2.3800285349434054E-4</v>
      </c>
      <c r="X1265" s="36">
        <v>1.2585763999999999E-2</v>
      </c>
      <c r="Y1265" s="38">
        <v>5.0296382000000002E-4</v>
      </c>
    </row>
    <row r="1266" spans="1:25" ht="15.75" customHeight="1">
      <c r="A1266" s="1" t="s">
        <v>1368</v>
      </c>
      <c r="B1266" s="1" t="s">
        <v>3475</v>
      </c>
      <c r="C1266" s="1" t="s">
        <v>5515</v>
      </c>
      <c r="D1266" s="1" t="s">
        <v>3477</v>
      </c>
      <c r="E1266" s="10">
        <v>0</v>
      </c>
      <c r="F1266" s="11">
        <v>0</v>
      </c>
      <c r="G1266" s="12">
        <v>0</v>
      </c>
      <c r="H1266" s="23"/>
      <c r="I1266" s="10">
        <v>9.8699743709651955E-2</v>
      </c>
      <c r="J1266" s="11">
        <v>-3.2543802210184936E-2</v>
      </c>
      <c r="K1266" s="26">
        <v>-6.6155941499467019E-2</v>
      </c>
      <c r="L1266" s="10">
        <v>-0.28051910046211148</v>
      </c>
      <c r="M1266" s="11">
        <v>-0.2921984937295008</v>
      </c>
      <c r="N1266" s="26">
        <v>-0.42684112510643324</v>
      </c>
      <c r="O1266" s="10">
        <v>-0.71796037069848673</v>
      </c>
      <c r="P1266" s="11">
        <v>-0.57365799662602868</v>
      </c>
      <c r="Q1266" s="26">
        <v>-0.67613602126968786</v>
      </c>
      <c r="R1266" s="25" t="s">
        <v>3477</v>
      </c>
      <c r="S1266" s="4"/>
      <c r="T1266" s="32">
        <v>-1.5756183559229144</v>
      </c>
      <c r="U1266" s="31">
        <v>-1.2597925980536069</v>
      </c>
      <c r="V1266" s="35">
        <v>5.784824400086343E-4</v>
      </c>
      <c r="W1266" s="37">
        <v>8.3838172876280204E-3</v>
      </c>
      <c r="X1266" s="36">
        <v>5.8103987000000003E-3</v>
      </c>
      <c r="Y1266" s="38">
        <v>5.6148904999999997E-3</v>
      </c>
    </row>
    <row r="1267" spans="1:25" ht="15.75" customHeight="1">
      <c r="A1267" s="1" t="s">
        <v>355</v>
      </c>
      <c r="B1267" s="1" t="s">
        <v>2761</v>
      </c>
      <c r="C1267" s="1" t="s">
        <v>2762</v>
      </c>
      <c r="D1267" s="1" t="s">
        <v>2763</v>
      </c>
      <c r="E1267" s="10">
        <v>1</v>
      </c>
      <c r="F1267" s="11">
        <v>0</v>
      </c>
      <c r="G1267" s="12">
        <v>0</v>
      </c>
      <c r="H1267" s="23"/>
      <c r="I1267" s="10">
        <v>-0.11363857744118455</v>
      </c>
      <c r="J1267" s="11">
        <v>0.38383637190043274</v>
      </c>
      <c r="K1267" s="26">
        <v>-0.27019779445924819</v>
      </c>
      <c r="L1267" s="10">
        <v>0.94241864373580775</v>
      </c>
      <c r="M1267" s="11">
        <v>0.48022664869745846</v>
      </c>
      <c r="N1267" s="26">
        <v>0.84524106393388543</v>
      </c>
      <c r="O1267" s="10">
        <v>0.68877482577337723</v>
      </c>
      <c r="P1267" s="11">
        <v>0.54311053221512573</v>
      </c>
      <c r="Q1267" s="26">
        <v>0.73550233475688387</v>
      </c>
      <c r="R1267" s="25" t="s">
        <v>2763</v>
      </c>
      <c r="S1267" s="4"/>
      <c r="T1267" s="32">
        <v>1.575484867736122</v>
      </c>
      <c r="U1267" s="31">
        <v>1.6887574321316119</v>
      </c>
      <c r="V1267" s="35">
        <v>3.3179150101586515E-2</v>
      </c>
      <c r="W1267" s="37">
        <v>3.5492409628840343E-2</v>
      </c>
      <c r="X1267" s="36">
        <v>4.7165016999999997E-2</v>
      </c>
      <c r="Y1267" s="38">
        <v>1.7131902000000001E-2</v>
      </c>
    </row>
    <row r="1268" spans="1:25" ht="15.75" customHeight="1">
      <c r="A1268" s="1" t="s">
        <v>356</v>
      </c>
      <c r="B1268" s="1" t="s">
        <v>2764</v>
      </c>
      <c r="C1268" s="1" t="s">
        <v>2765</v>
      </c>
      <c r="D1268" s="1" t="s">
        <v>2766</v>
      </c>
      <c r="E1268" s="10">
        <v>1</v>
      </c>
      <c r="F1268" s="11">
        <v>0</v>
      </c>
      <c r="G1268" s="12">
        <v>0</v>
      </c>
      <c r="H1268" s="23"/>
      <c r="I1268" s="10">
        <v>-1.9476114677265954E-2</v>
      </c>
      <c r="J1268" s="11">
        <v>0.27025055567292711</v>
      </c>
      <c r="K1268" s="26">
        <v>-0.25077444099565938</v>
      </c>
      <c r="L1268" s="10">
        <v>0.97840531676213693</v>
      </c>
      <c r="M1268" s="11">
        <v>0.37080157997907293</v>
      </c>
      <c r="N1268" s="26">
        <v>0.83238225491551177</v>
      </c>
      <c r="O1268" s="10">
        <v>0.70687706756500646</v>
      </c>
      <c r="P1268" s="11">
        <v>0.56872281222504917</v>
      </c>
      <c r="Q1268" s="26">
        <v>0.69170319579190753</v>
      </c>
      <c r="R1268" s="25" t="s">
        <v>2766</v>
      </c>
      <c r="S1268" s="4"/>
      <c r="T1268" s="32">
        <v>1.5754540661798739</v>
      </c>
      <c r="U1268" s="31">
        <v>1.6554189573098619</v>
      </c>
      <c r="V1268" s="35">
        <v>1.3935902416270508E-2</v>
      </c>
      <c r="W1268" s="37">
        <v>3.7432263526858321E-2</v>
      </c>
      <c r="X1268" s="36">
        <v>2.7676867000000001E-2</v>
      </c>
      <c r="Y1268" s="38">
        <v>1.7869097E-2</v>
      </c>
    </row>
    <row r="1269" spans="1:25" ht="15.75" customHeight="1">
      <c r="A1269" s="1" t="s">
        <v>1026</v>
      </c>
      <c r="B1269" s="1" t="s">
        <v>4770</v>
      </c>
      <c r="C1269" s="1" t="s">
        <v>4771</v>
      </c>
      <c r="D1269" s="1" t="s">
        <v>4772</v>
      </c>
      <c r="E1269" s="10">
        <v>0</v>
      </c>
      <c r="F1269" s="11">
        <v>0</v>
      </c>
      <c r="G1269" s="12">
        <v>0</v>
      </c>
      <c r="H1269" s="23"/>
      <c r="I1269" s="10">
        <v>4.0231478565472045E-2</v>
      </c>
      <c r="J1269" s="11">
        <v>-6.6998001380941474E-2</v>
      </c>
      <c r="K1269" s="26">
        <v>2.6766522815467653E-2</v>
      </c>
      <c r="L1269" s="10">
        <v>0.34810235858106076</v>
      </c>
      <c r="M1269" s="11">
        <v>0.67228670412639779</v>
      </c>
      <c r="N1269" s="26">
        <v>0.1385233115537865</v>
      </c>
      <c r="O1269" s="10">
        <v>-0.76151285476117714</v>
      </c>
      <c r="P1269" s="11">
        <v>-0.59376469593847858</v>
      </c>
      <c r="Q1269" s="26">
        <v>-0.61169733397768056</v>
      </c>
      <c r="R1269" s="25" t="s">
        <v>4772</v>
      </c>
      <c r="S1269" s="4"/>
      <c r="T1269" s="32">
        <v>-1.575334606862983</v>
      </c>
      <c r="U1269" s="31">
        <v>1.3070407532477826</v>
      </c>
      <c r="V1269" s="35">
        <v>4.8058073450624053E-4</v>
      </c>
      <c r="W1269" s="37">
        <v>7.1875220887871794E-2</v>
      </c>
      <c r="X1269" s="36">
        <v>5.3435503000000004E-3</v>
      </c>
      <c r="Y1269" s="38">
        <v>3.0469046E-2</v>
      </c>
    </row>
    <row r="1270" spans="1:25" ht="15.75" customHeight="1">
      <c r="A1270" s="1" t="s">
        <v>1678</v>
      </c>
      <c r="B1270" s="1" t="s">
        <v>6286</v>
      </c>
      <c r="C1270" s="1" t="s">
        <v>6287</v>
      </c>
      <c r="D1270" s="1" t="s">
        <v>5573</v>
      </c>
      <c r="E1270" s="10">
        <v>0</v>
      </c>
      <c r="F1270" s="11">
        <v>0</v>
      </c>
      <c r="G1270" s="12">
        <v>0</v>
      </c>
      <c r="H1270" s="23"/>
      <c r="I1270" s="10">
        <v>1.2756546919625578E-2</v>
      </c>
      <c r="J1270" s="11">
        <v>-7.3169150424359231E-2</v>
      </c>
      <c r="K1270" s="26">
        <v>6.0412603504731877E-2</v>
      </c>
      <c r="L1270" s="10">
        <v>-0.21289403039943977</v>
      </c>
      <c r="M1270" s="11">
        <v>-0.15303183090393802</v>
      </c>
      <c r="N1270" s="26">
        <v>-0.34786247856340502</v>
      </c>
      <c r="O1270" s="10">
        <v>-0.76313631197048437</v>
      </c>
      <c r="P1270" s="11">
        <v>-0.55393447626243564</v>
      </c>
      <c r="Q1270" s="26">
        <v>-0.64967139668199003</v>
      </c>
      <c r="R1270" s="25" t="s">
        <v>6286</v>
      </c>
      <c r="S1270" s="4"/>
      <c r="T1270" s="32">
        <v>-1.5752499111779519</v>
      </c>
      <c r="U1270" s="31">
        <v>-1.1792989185642588</v>
      </c>
      <c r="V1270" s="35">
        <v>8.0679300544764492E-4</v>
      </c>
      <c r="W1270" s="37">
        <v>2.6846599868751861E-2</v>
      </c>
      <c r="X1270" s="36">
        <v>6.7096346000000001E-3</v>
      </c>
      <c r="Y1270" s="38">
        <v>1.3730033000000001E-2</v>
      </c>
    </row>
    <row r="1271" spans="1:25" ht="15.75" customHeight="1">
      <c r="A1271" s="1" t="s">
        <v>1027</v>
      </c>
      <c r="B1271" s="1" t="s">
        <v>4773</v>
      </c>
      <c r="C1271" s="1" t="s">
        <v>4774</v>
      </c>
      <c r="D1271" s="1" t="s">
        <v>4775</v>
      </c>
      <c r="E1271" s="10">
        <v>0</v>
      </c>
      <c r="F1271" s="11">
        <v>0</v>
      </c>
      <c r="G1271" s="12">
        <v>0</v>
      </c>
      <c r="H1271" s="23"/>
      <c r="I1271" s="10">
        <v>-1.4815489702602491E-2</v>
      </c>
      <c r="J1271" s="11">
        <v>-0.22041083376091208</v>
      </c>
      <c r="K1271" s="26">
        <v>0.23522632346351635</v>
      </c>
      <c r="L1271" s="10">
        <v>0.24934988711263273</v>
      </c>
      <c r="M1271" s="11">
        <v>-0.11080990611474029</v>
      </c>
      <c r="N1271" s="26">
        <v>0.28103778290384795</v>
      </c>
      <c r="O1271" s="10">
        <v>0.75199203450391394</v>
      </c>
      <c r="P1271" s="11">
        <v>0.58940593931012764</v>
      </c>
      <c r="Q1271" s="26">
        <v>0.62505969744911916</v>
      </c>
      <c r="R1271" s="25" t="s">
        <v>4775</v>
      </c>
      <c r="S1271" s="4"/>
      <c r="T1271" s="32">
        <v>1.5751463629894695</v>
      </c>
      <c r="U1271" s="31">
        <v>1.1017976222831647</v>
      </c>
      <c r="V1271" s="35">
        <v>9.5927176581658332E-3</v>
      </c>
      <c r="W1271" s="37">
        <v>0.48521875542089743</v>
      </c>
      <c r="X1271" s="36">
        <v>2.2196136000000002E-2</v>
      </c>
      <c r="Y1271" s="38">
        <v>0.14581711</v>
      </c>
    </row>
    <row r="1272" spans="1:25" ht="15.75" customHeight="1">
      <c r="A1272" s="1" t="s">
        <v>357</v>
      </c>
      <c r="B1272" s="1" t="s">
        <v>2767</v>
      </c>
      <c r="C1272" s="1" t="s">
        <v>2768</v>
      </c>
      <c r="D1272" s="1" t="s">
        <v>2769</v>
      </c>
      <c r="E1272" s="10">
        <v>1</v>
      </c>
      <c r="F1272" s="11">
        <v>0</v>
      </c>
      <c r="G1272" s="12">
        <v>0</v>
      </c>
      <c r="H1272" s="23"/>
      <c r="I1272" s="10">
        <v>0.20758853891628881</v>
      </c>
      <c r="J1272" s="11">
        <v>-3.5645067751612913E-3</v>
      </c>
      <c r="K1272" s="26">
        <v>-0.20402403214112397</v>
      </c>
      <c r="L1272" s="10">
        <v>0.59695517837009149</v>
      </c>
      <c r="M1272" s="11">
        <v>0.60947477424109486</v>
      </c>
      <c r="N1272" s="26">
        <v>0.77292453095707536</v>
      </c>
      <c r="O1272" s="10">
        <v>0.7343111135765259</v>
      </c>
      <c r="P1272" s="11">
        <v>0.69575741793744683</v>
      </c>
      <c r="Q1272" s="26">
        <v>0.53606448966315057</v>
      </c>
      <c r="R1272" s="25" t="s">
        <v>2769</v>
      </c>
      <c r="S1272" s="4"/>
      <c r="T1272" s="32">
        <v>1.5750282155387503</v>
      </c>
      <c r="U1272" s="31">
        <v>1.5798469783524494</v>
      </c>
      <c r="V1272" s="35">
        <v>7.9771918764105464E-3</v>
      </c>
      <c r="W1272" s="37">
        <v>7.4315458683618975E-3</v>
      </c>
      <c r="X1272" s="36">
        <v>2.0084932999999999E-2</v>
      </c>
      <c r="Y1272" s="38">
        <v>5.1349528999999998E-3</v>
      </c>
    </row>
    <row r="1273" spans="1:25" ht="15.75" customHeight="1">
      <c r="A1273" s="1" t="s">
        <v>1369</v>
      </c>
      <c r="B1273" s="1" t="s">
        <v>2701</v>
      </c>
      <c r="C1273" s="1" t="s">
        <v>2702</v>
      </c>
      <c r="D1273" s="1" t="s">
        <v>2703</v>
      </c>
      <c r="E1273" s="10">
        <v>1</v>
      </c>
      <c r="F1273" s="11">
        <v>0</v>
      </c>
      <c r="G1273" s="12">
        <v>0</v>
      </c>
      <c r="H1273" s="23"/>
      <c r="I1273" s="10">
        <v>8.88532317484092E-4</v>
      </c>
      <c r="J1273" s="11">
        <v>2.2197927916058902E-2</v>
      </c>
      <c r="K1273" s="26">
        <v>-2.3086460233542994E-2</v>
      </c>
      <c r="L1273" s="10">
        <v>-1.4597398164392459</v>
      </c>
      <c r="M1273" s="11">
        <v>-1.681581495405192</v>
      </c>
      <c r="N1273" s="26">
        <v>-1.4896667261081529</v>
      </c>
      <c r="O1273" s="10">
        <v>-0.7255633575485323</v>
      </c>
      <c r="P1273" s="11">
        <v>-0.71785803140936011</v>
      </c>
      <c r="Q1273" s="26">
        <v>-0.52251610908341206</v>
      </c>
      <c r="R1273" s="25" t="s">
        <v>2703</v>
      </c>
      <c r="S1273" s="4"/>
      <c r="T1273" s="32">
        <v>-1.5749570645583308</v>
      </c>
      <c r="U1273" s="31">
        <v>-2.9153370345902259</v>
      </c>
      <c r="V1273" s="35">
        <v>6.3781417152198954E-4</v>
      </c>
      <c r="W1273" s="37">
        <v>2.6062994103923551E-5</v>
      </c>
      <c r="X1273" s="36">
        <v>6.1050886E-3</v>
      </c>
      <c r="Y1273" s="38">
        <v>1.6020566999999999E-4</v>
      </c>
    </row>
    <row r="1274" spans="1:25" ht="15.75" customHeight="1">
      <c r="A1274" s="1" t="s">
        <v>1028</v>
      </c>
      <c r="B1274" s="1" t="s">
        <v>4776</v>
      </c>
      <c r="C1274" s="1" t="s">
        <v>4777</v>
      </c>
      <c r="D1274" s="1" t="s">
        <v>4778</v>
      </c>
      <c r="E1274" s="10">
        <v>0</v>
      </c>
      <c r="F1274" s="11">
        <v>0</v>
      </c>
      <c r="G1274" s="12">
        <v>0</v>
      </c>
      <c r="H1274" s="23"/>
      <c r="I1274" s="10">
        <v>3.5607937304428461E-2</v>
      </c>
      <c r="J1274" s="11">
        <v>-5.5549848506188937E-3</v>
      </c>
      <c r="K1274" s="26">
        <v>-3.0052952453807791E-2</v>
      </c>
      <c r="L1274" s="10">
        <v>-0.47367103059255378</v>
      </c>
      <c r="M1274" s="11">
        <v>-0.33316689971547397</v>
      </c>
      <c r="N1274" s="26">
        <v>-0.51746535424115336</v>
      </c>
      <c r="O1274" s="10">
        <v>-0.72596992943451255</v>
      </c>
      <c r="P1274" s="11">
        <v>-0.55130556401084263</v>
      </c>
      <c r="Q1274" s="26">
        <v>-0.68819946508690144</v>
      </c>
      <c r="R1274" s="25" t="s">
        <v>4778</v>
      </c>
      <c r="S1274" s="4"/>
      <c r="T1274" s="32">
        <v>-1.5747887589631133</v>
      </c>
      <c r="U1274" s="31">
        <v>-1.3579538290031057</v>
      </c>
      <c r="V1274" s="35">
        <v>3.1409612771766938E-4</v>
      </c>
      <c r="W1274" s="37">
        <v>1.6844519613161953E-3</v>
      </c>
      <c r="X1274" s="36">
        <v>4.6995435000000002E-3</v>
      </c>
      <c r="Y1274" s="38">
        <v>1.7377156999999999E-3</v>
      </c>
    </row>
    <row r="1275" spans="1:25" ht="15.75" customHeight="1">
      <c r="A1275" s="1" t="s">
        <v>1029</v>
      </c>
      <c r="B1275" s="1" t="s">
        <v>4779</v>
      </c>
      <c r="C1275" s="1" t="s">
        <v>4780</v>
      </c>
      <c r="D1275" s="1" t="s">
        <v>4781</v>
      </c>
      <c r="E1275" s="10">
        <v>0</v>
      </c>
      <c r="F1275" s="11">
        <v>0</v>
      </c>
      <c r="G1275" s="12">
        <v>0</v>
      </c>
      <c r="H1275" s="23"/>
      <c r="I1275" s="10">
        <v>2.0603930624774947E-2</v>
      </c>
      <c r="J1275" s="11">
        <v>6.0905535013631606E-2</v>
      </c>
      <c r="K1275" s="26">
        <v>-8.1509465638406553E-2</v>
      </c>
      <c r="L1275" s="10">
        <v>0.4711887132186181</v>
      </c>
      <c r="M1275" s="11">
        <v>0.48622591992850417</v>
      </c>
      <c r="N1275" s="26">
        <v>0.36997250877270993</v>
      </c>
      <c r="O1275" s="10">
        <v>-0.68518429434656092</v>
      </c>
      <c r="P1275" s="11">
        <v>-0.57784937267504688</v>
      </c>
      <c r="Q1275" s="26">
        <v>-0.70215368792274724</v>
      </c>
      <c r="R1275" s="25" t="s">
        <v>4781</v>
      </c>
      <c r="S1275" s="4"/>
      <c r="T1275" s="32">
        <v>-1.5746841168785553</v>
      </c>
      <c r="U1275" s="31">
        <v>1.35892174624317</v>
      </c>
      <c r="V1275" s="35">
        <v>3.3951693933516184E-4</v>
      </c>
      <c r="W1275" s="37">
        <v>1.381975609229156E-3</v>
      </c>
      <c r="X1275" s="36">
        <v>4.8117437000000001E-3</v>
      </c>
      <c r="Y1275" s="38">
        <v>1.5191155999999999E-3</v>
      </c>
    </row>
    <row r="1276" spans="1:25" ht="15.75" customHeight="1">
      <c r="A1276" s="1" t="s">
        <v>358</v>
      </c>
      <c r="B1276" s="1" t="s">
        <v>2770</v>
      </c>
      <c r="C1276" s="1" t="s">
        <v>2771</v>
      </c>
      <c r="D1276" s="1" t="s">
        <v>2772</v>
      </c>
      <c r="E1276" s="10">
        <v>1</v>
      </c>
      <c r="F1276" s="11">
        <v>0</v>
      </c>
      <c r="G1276" s="12">
        <v>0</v>
      </c>
      <c r="H1276" s="23"/>
      <c r="I1276" s="10">
        <v>-7.6836731711392048E-2</v>
      </c>
      <c r="J1276" s="11">
        <v>5.1940392589466811E-2</v>
      </c>
      <c r="K1276" s="26">
        <v>2.4896339121923461E-2</v>
      </c>
      <c r="L1276" s="10">
        <v>-2.3544517431070258</v>
      </c>
      <c r="M1276" s="11">
        <v>-2.2462891146288833</v>
      </c>
      <c r="N1276" s="26">
        <v>-2.3894356753350738</v>
      </c>
      <c r="O1276" s="10">
        <v>-0.70738981072927309</v>
      </c>
      <c r="P1276" s="11">
        <v>-0.58452691832824044</v>
      </c>
      <c r="Q1276" s="26">
        <v>-0.67211241681728673</v>
      </c>
      <c r="R1276" s="25" t="s">
        <v>2772</v>
      </c>
      <c r="S1276" s="4"/>
      <c r="T1276" s="32">
        <v>-1.5742627828782156</v>
      </c>
      <c r="U1276" s="31">
        <v>-5.0282585855110016</v>
      </c>
      <c r="V1276" s="35">
        <v>2.5758534063969024E-4</v>
      </c>
      <c r="W1276" s="37">
        <v>2.3340394983704858E-6</v>
      </c>
      <c r="X1276" s="36">
        <v>4.4092940999999998E-3</v>
      </c>
      <c r="Y1276" s="38">
        <v>5.8176783999999998E-5</v>
      </c>
    </row>
    <row r="1277" spans="1:25" ht="15.75" customHeight="1">
      <c r="A1277" s="1" t="s">
        <v>1030</v>
      </c>
      <c r="B1277" s="1" t="s">
        <v>4782</v>
      </c>
      <c r="C1277" s="1" t="s">
        <v>4783</v>
      </c>
      <c r="D1277" s="1" t="s">
        <v>4784</v>
      </c>
      <c r="E1277" s="10">
        <v>0</v>
      </c>
      <c r="F1277" s="11">
        <v>0</v>
      </c>
      <c r="G1277" s="12">
        <v>0</v>
      </c>
      <c r="H1277" s="23"/>
      <c r="I1277" s="10">
        <v>-0.30197847693166047</v>
      </c>
      <c r="J1277" s="11">
        <v>0.22082100063928323</v>
      </c>
      <c r="K1277" s="26">
        <v>8.1157476292379016E-2</v>
      </c>
      <c r="L1277" s="10">
        <v>-0.39824423642693496</v>
      </c>
      <c r="M1277" s="11">
        <v>-0.57385872945526195</v>
      </c>
      <c r="N1277" s="26">
        <v>-0.43476215306474053</v>
      </c>
      <c r="O1277" s="10">
        <v>0.64577019782189637</v>
      </c>
      <c r="P1277" s="11">
        <v>0.64308345526832866</v>
      </c>
      <c r="Q1277" s="26">
        <v>0.67393369085902499</v>
      </c>
      <c r="R1277" s="25" t="s">
        <v>4784</v>
      </c>
      <c r="S1277" s="4"/>
      <c r="T1277" s="32">
        <v>1.5738111646507316</v>
      </c>
      <c r="U1277" s="31">
        <v>-1.3841065808873301</v>
      </c>
      <c r="V1277" s="35">
        <v>1.3938828965121329E-2</v>
      </c>
      <c r="W1277" s="37">
        <v>4.6915334513547971E-2</v>
      </c>
      <c r="X1277" s="36">
        <v>2.7676867000000001E-2</v>
      </c>
      <c r="Y1277" s="38">
        <v>2.1486119000000001E-2</v>
      </c>
    </row>
    <row r="1278" spans="1:25" ht="15.75" customHeight="1">
      <c r="A1278" s="1" t="s">
        <v>359</v>
      </c>
      <c r="B1278" s="1" t="s">
        <v>2773</v>
      </c>
      <c r="C1278" s="1" t="s">
        <v>2774</v>
      </c>
      <c r="D1278" s="1" t="s">
        <v>2775</v>
      </c>
      <c r="E1278" s="10">
        <v>1</v>
      </c>
      <c r="F1278" s="11">
        <v>0</v>
      </c>
      <c r="G1278" s="12">
        <v>0</v>
      </c>
      <c r="H1278" s="23"/>
      <c r="I1278" s="10">
        <v>-0.10120680224105527</v>
      </c>
      <c r="J1278" s="11">
        <v>-4.2448412194804774E-2</v>
      </c>
      <c r="K1278" s="26">
        <v>0.14365521443586005</v>
      </c>
      <c r="L1278" s="10">
        <v>-0.83154812647818943</v>
      </c>
      <c r="M1278" s="11">
        <v>-0.76867529680572666</v>
      </c>
      <c r="N1278" s="26">
        <v>-0.40561870541422174</v>
      </c>
      <c r="O1278" s="10">
        <v>-0.49556007164556171</v>
      </c>
      <c r="P1278" s="11">
        <v>-0.71155124504473122</v>
      </c>
      <c r="Q1278" s="26">
        <v>-0.75488491429789661</v>
      </c>
      <c r="R1278" s="25" t="s">
        <v>2775</v>
      </c>
      <c r="S1278" s="4"/>
      <c r="T1278" s="32">
        <v>-1.5735235204403402</v>
      </c>
      <c r="U1278" s="31">
        <v>-1.5895452018101675</v>
      </c>
      <c r="V1278" s="35">
        <v>3.8814293708908745E-3</v>
      </c>
      <c r="W1278" s="37">
        <v>1.1671093523754429E-2</v>
      </c>
      <c r="X1278" s="36">
        <v>1.3728808E-2</v>
      </c>
      <c r="Y1278" s="38">
        <v>7.1968568999999996E-3</v>
      </c>
    </row>
    <row r="1279" spans="1:25" ht="15.75" customHeight="1">
      <c r="A1279" s="1" t="s">
        <v>1568</v>
      </c>
      <c r="B1279" s="1" t="s">
        <v>6017</v>
      </c>
      <c r="C1279" s="1" t="s">
        <v>6018</v>
      </c>
      <c r="D1279" s="1" t="s">
        <v>6019</v>
      </c>
      <c r="E1279" s="10">
        <v>1</v>
      </c>
      <c r="F1279" s="11">
        <v>0</v>
      </c>
      <c r="G1279" s="12">
        <v>0</v>
      </c>
      <c r="H1279" s="23"/>
      <c r="I1279" s="10">
        <v>0.12395838349105048</v>
      </c>
      <c r="J1279" s="11">
        <v>-7.079564536421934E-2</v>
      </c>
      <c r="K1279" s="26">
        <v>-5.3162738126829368E-2</v>
      </c>
      <c r="L1279" s="10">
        <v>-0.8914748782377977</v>
      </c>
      <c r="M1279" s="11">
        <v>-0.69880026017764685</v>
      </c>
      <c r="N1279" s="26">
        <v>-0.63894330399953958</v>
      </c>
      <c r="O1279" s="10">
        <v>-0.75930653938910275</v>
      </c>
      <c r="P1279" s="11">
        <v>-0.74642608667465105</v>
      </c>
      <c r="Q1279" s="26">
        <v>-0.455636513310683</v>
      </c>
      <c r="R1279" s="25" t="s">
        <v>6019</v>
      </c>
      <c r="S1279" s="4"/>
      <c r="T1279" s="32">
        <v>-1.5732955508198039</v>
      </c>
      <c r="U1279" s="31">
        <v>-1.6737369582702826</v>
      </c>
      <c r="V1279" s="35">
        <v>5.0367796724152709E-3</v>
      </c>
      <c r="W1279" s="37">
        <v>1.6441625823496676E-3</v>
      </c>
      <c r="X1279" s="36">
        <v>1.5755365E-2</v>
      </c>
      <c r="Y1279" s="38">
        <v>1.7076111E-3</v>
      </c>
    </row>
    <row r="1280" spans="1:25" ht="15.75" customHeight="1">
      <c r="A1280" s="1" t="s">
        <v>1031</v>
      </c>
      <c r="B1280" s="1" t="s">
        <v>4785</v>
      </c>
      <c r="C1280" s="1" t="s">
        <v>4786</v>
      </c>
      <c r="D1280" s="1" t="s">
        <v>4787</v>
      </c>
      <c r="E1280" s="10">
        <v>0</v>
      </c>
      <c r="F1280" s="11">
        <v>0</v>
      </c>
      <c r="G1280" s="12">
        <v>1</v>
      </c>
      <c r="H1280" s="23"/>
      <c r="I1280" s="10">
        <v>0.12769015773080739</v>
      </c>
      <c r="J1280" s="11">
        <v>-1.2847456499777365E-2</v>
      </c>
      <c r="K1280" s="26">
        <v>-0.11484270123102647</v>
      </c>
      <c r="L1280" s="10">
        <v>0.1962985527211476</v>
      </c>
      <c r="M1280" s="11">
        <v>-0.13523838995103077</v>
      </c>
      <c r="N1280" s="26">
        <v>0.23839105897208057</v>
      </c>
      <c r="O1280" s="10">
        <v>-0.68739502073669634</v>
      </c>
      <c r="P1280" s="11">
        <v>-0.60905891670166845</v>
      </c>
      <c r="Q1280" s="26">
        <v>-0.66467411747069249</v>
      </c>
      <c r="R1280" s="25" t="s">
        <v>4787</v>
      </c>
      <c r="S1280" s="4"/>
      <c r="T1280" s="32">
        <v>-1.5732079170181736</v>
      </c>
      <c r="U1280" s="31">
        <v>1.0716375759559056</v>
      </c>
      <c r="V1280" s="35">
        <v>9.0911681348309964E-4</v>
      </c>
      <c r="W1280" s="37">
        <v>0.50804431243798431</v>
      </c>
      <c r="X1280" s="36">
        <v>7.0120824999999999E-3</v>
      </c>
      <c r="Y1280" s="38">
        <v>0.15148395000000001</v>
      </c>
    </row>
    <row r="1281" spans="1:25" ht="15.75" customHeight="1">
      <c r="A1281" s="1" t="s">
        <v>360</v>
      </c>
      <c r="B1281" s="1" t="s">
        <v>2776</v>
      </c>
      <c r="C1281" s="1" t="s">
        <v>2777</v>
      </c>
      <c r="D1281" s="1" t="s">
        <v>2778</v>
      </c>
      <c r="E1281" s="10">
        <v>1</v>
      </c>
      <c r="F1281" s="11">
        <v>0</v>
      </c>
      <c r="G1281" s="12">
        <v>0</v>
      </c>
      <c r="H1281" s="23"/>
      <c r="I1281" s="10">
        <v>6.5396778770006492E-2</v>
      </c>
      <c r="J1281" s="11">
        <v>-3.6410571957468107E-3</v>
      </c>
      <c r="K1281" s="26">
        <v>-6.1755721574259681E-2</v>
      </c>
      <c r="L1281" s="10">
        <v>2.1666960236215473</v>
      </c>
      <c r="M1281" s="11">
        <v>1.9130035627004478</v>
      </c>
      <c r="N1281" s="26">
        <v>2.1474813669576154</v>
      </c>
      <c r="O1281" s="10">
        <v>0.53436843552108115</v>
      </c>
      <c r="P1281" s="11">
        <v>0.72259292516577389</v>
      </c>
      <c r="Q1281" s="26">
        <v>0.70366816859054282</v>
      </c>
      <c r="R1281" s="25" t="s">
        <v>2778</v>
      </c>
      <c r="S1281" s="4"/>
      <c r="T1281" s="32">
        <v>1.5730267192640601</v>
      </c>
      <c r="U1281" s="31">
        <v>4.2155678637175997</v>
      </c>
      <c r="V1281" s="35">
        <v>7.4171693806117844E-4</v>
      </c>
      <c r="W1281" s="37">
        <v>2.043688277881649E-5</v>
      </c>
      <c r="X1281" s="36">
        <v>6.4822774999999996E-3</v>
      </c>
      <c r="Y1281" s="38">
        <v>1.4169245E-4</v>
      </c>
    </row>
    <row r="1282" spans="1:25" ht="15.75" customHeight="1">
      <c r="A1282" s="1" t="s">
        <v>1032</v>
      </c>
      <c r="B1282" s="1" t="s">
        <v>4788</v>
      </c>
      <c r="C1282" s="1" t="s">
        <v>4789</v>
      </c>
      <c r="D1282" s="1" t="s">
        <v>4790</v>
      </c>
      <c r="E1282" s="10">
        <v>0</v>
      </c>
      <c r="F1282" s="11">
        <v>0</v>
      </c>
      <c r="G1282" s="12">
        <v>0</v>
      </c>
      <c r="H1282" s="23"/>
      <c r="I1282" s="10">
        <v>0.19192144776591213</v>
      </c>
      <c r="J1282" s="11">
        <v>-2.6671413457366455E-2</v>
      </c>
      <c r="K1282" s="26">
        <v>-0.16525003430854746</v>
      </c>
      <c r="L1282" s="10">
        <v>0.46080167341031597</v>
      </c>
      <c r="M1282" s="11">
        <v>0.69425069144534035</v>
      </c>
      <c r="N1282" s="26">
        <v>0.27390738706732343</v>
      </c>
      <c r="O1282" s="10">
        <v>0.74516895885146894</v>
      </c>
      <c r="P1282" s="11">
        <v>0.81598546756898749</v>
      </c>
      <c r="Q1282" s="26">
        <v>0.39863298354534216</v>
      </c>
      <c r="R1282" s="25" t="s">
        <v>4790</v>
      </c>
      <c r="S1282" s="4"/>
      <c r="T1282" s="32">
        <v>1.5727206838518475</v>
      </c>
      <c r="U1282" s="31">
        <v>1.3911904336803895</v>
      </c>
      <c r="V1282" s="35">
        <v>1.6903892591221822E-2</v>
      </c>
      <c r="W1282" s="37">
        <v>4.0843665642744775E-2</v>
      </c>
      <c r="X1282" s="36">
        <v>3.120947E-2</v>
      </c>
      <c r="Y1282" s="38">
        <v>1.9188118000000001E-2</v>
      </c>
    </row>
    <row r="1283" spans="1:25" ht="15.75" customHeight="1">
      <c r="A1283" s="1" t="s">
        <v>1033</v>
      </c>
      <c r="B1283" s="1" t="s">
        <v>4791</v>
      </c>
      <c r="C1283" s="1" t="s">
        <v>4792</v>
      </c>
      <c r="D1283" s="1" t="s">
        <v>4793</v>
      </c>
      <c r="E1283" s="10">
        <v>0</v>
      </c>
      <c r="F1283" s="11">
        <v>0</v>
      </c>
      <c r="G1283" s="12">
        <v>1</v>
      </c>
      <c r="H1283" s="23"/>
      <c r="I1283" s="10">
        <v>-9.3519904280134014E-2</v>
      </c>
      <c r="J1283" s="11">
        <v>2.6494614825333329E-2</v>
      </c>
      <c r="K1283" s="26">
        <v>6.7025289454797132E-2</v>
      </c>
      <c r="L1283" s="10">
        <v>-3.808685573489079E-2</v>
      </c>
      <c r="M1283" s="11">
        <v>0.2202972917532815</v>
      </c>
      <c r="N1283" s="26">
        <v>0.2060493278432034</v>
      </c>
      <c r="O1283" s="10">
        <v>0.60789842184615139</v>
      </c>
      <c r="P1283" s="11">
        <v>0.59665775704652546</v>
      </c>
      <c r="Q1283" s="26">
        <v>0.75357024152529029</v>
      </c>
      <c r="R1283" s="25" t="s">
        <v>4793</v>
      </c>
      <c r="S1283" s="4"/>
      <c r="T1283" s="32">
        <v>1.5721172365185354</v>
      </c>
      <c r="U1283" s="31">
        <v>1.0938537961766237</v>
      </c>
      <c r="V1283" s="35">
        <v>7.2974444982888849E-4</v>
      </c>
      <c r="W1283" s="37">
        <v>0.25187359688945177</v>
      </c>
      <c r="X1283" s="36">
        <v>6.4613190999999997E-3</v>
      </c>
      <c r="Y1283" s="38">
        <v>8.5733768000000002E-2</v>
      </c>
    </row>
    <row r="1284" spans="1:25" ht="15.75" customHeight="1">
      <c r="A1284" s="1" t="s">
        <v>1034</v>
      </c>
      <c r="B1284" s="1" t="s">
        <v>4794</v>
      </c>
      <c r="C1284" s="1" t="s">
        <v>4795</v>
      </c>
      <c r="D1284" s="1" t="s">
        <v>4796</v>
      </c>
      <c r="E1284" s="10">
        <v>0</v>
      </c>
      <c r="F1284" s="11">
        <v>0</v>
      </c>
      <c r="G1284" s="12">
        <v>1</v>
      </c>
      <c r="H1284" s="23"/>
      <c r="I1284" s="10">
        <v>-8.385945056204136E-2</v>
      </c>
      <c r="J1284" s="11">
        <v>6.2758877349047282E-2</v>
      </c>
      <c r="K1284" s="26">
        <v>2.1100573212988749E-2</v>
      </c>
      <c r="L1284" s="10">
        <v>7.9933142774885724E-2</v>
      </c>
      <c r="M1284" s="11">
        <v>-0.12681288063034835</v>
      </c>
      <c r="N1284" s="26">
        <v>-3.5544074645049051E-2</v>
      </c>
      <c r="O1284" s="10">
        <v>-0.73712827494028055</v>
      </c>
      <c r="P1284" s="11">
        <v>-0.48311474028539969</v>
      </c>
      <c r="Q1284" s="26">
        <v>-0.73754183862723188</v>
      </c>
      <c r="R1284" s="25" t="s">
        <v>4796</v>
      </c>
      <c r="S1284" s="4"/>
      <c r="T1284" s="32">
        <v>-1.5719931720695413</v>
      </c>
      <c r="U1284" s="31">
        <v>-1.0192264369430737</v>
      </c>
      <c r="V1284" s="35">
        <v>2.3808517994116604E-3</v>
      </c>
      <c r="W1284" s="37">
        <v>0.72937550681163787</v>
      </c>
      <c r="X1284" s="36">
        <v>1.0814888999999999E-2</v>
      </c>
      <c r="Y1284" s="38">
        <v>0.20164009999999999</v>
      </c>
    </row>
    <row r="1285" spans="1:25" ht="15.75" customHeight="1">
      <c r="A1285" s="1" t="s">
        <v>1234</v>
      </c>
      <c r="B1285" s="1" t="s">
        <v>5391</v>
      </c>
      <c r="C1285" s="1" t="s">
        <v>5392</v>
      </c>
      <c r="D1285" s="1" t="s">
        <v>5393</v>
      </c>
      <c r="E1285" s="10">
        <v>0</v>
      </c>
      <c r="F1285" s="11">
        <v>0</v>
      </c>
      <c r="G1285" s="12">
        <v>1</v>
      </c>
      <c r="H1285" s="23"/>
      <c r="I1285" s="10">
        <v>-9.5926847850359209E-2</v>
      </c>
      <c r="J1285" s="11">
        <v>-2.8845674784623299E-3</v>
      </c>
      <c r="K1285" s="26">
        <v>9.8811415328823315E-2</v>
      </c>
      <c r="L1285" s="10">
        <v>-0.14560700887431999</v>
      </c>
      <c r="M1285" s="11">
        <v>0.20339052298333549</v>
      </c>
      <c r="N1285" s="26">
        <v>-0.22915956754536637</v>
      </c>
      <c r="O1285" s="10">
        <v>-0.46283105861848028</v>
      </c>
      <c r="P1285" s="11">
        <v>-0.74129115816404578</v>
      </c>
      <c r="Q1285" s="26">
        <v>-0.7534388543948225</v>
      </c>
      <c r="R1285" s="25" t="s">
        <v>5393</v>
      </c>
      <c r="S1285" s="4"/>
      <c r="T1285" s="32">
        <v>-1.5719118946145674</v>
      </c>
      <c r="U1285" s="31">
        <v>-1.0403906588028431</v>
      </c>
      <c r="V1285" s="35">
        <v>4.0910105942735357E-3</v>
      </c>
      <c r="W1285" s="37">
        <v>0.71167865698470134</v>
      </c>
      <c r="X1285" s="36">
        <v>1.4121178E-2</v>
      </c>
      <c r="Y1285" s="38">
        <v>0.19781483999999999</v>
      </c>
    </row>
    <row r="1286" spans="1:25" ht="15.75" customHeight="1">
      <c r="A1286" s="1" t="s">
        <v>1035</v>
      </c>
      <c r="B1286" s="1" t="s">
        <v>4797</v>
      </c>
      <c r="C1286" s="1" t="s">
        <v>4798</v>
      </c>
      <c r="D1286" s="1" t="s">
        <v>4799</v>
      </c>
      <c r="E1286" s="10">
        <v>0</v>
      </c>
      <c r="F1286" s="11">
        <v>0</v>
      </c>
      <c r="G1286" s="12">
        <v>0</v>
      </c>
      <c r="H1286" s="23"/>
      <c r="I1286" s="10">
        <v>-5.5170916668872749E-2</v>
      </c>
      <c r="J1286" s="11">
        <v>-1.4162122604313154E-2</v>
      </c>
      <c r="K1286" s="26">
        <v>6.9333039273191233E-2</v>
      </c>
      <c r="L1286" s="10">
        <v>7.8801956586747934E-2</v>
      </c>
      <c r="M1286" s="11">
        <v>0.26295341597782951</v>
      </c>
      <c r="N1286" s="26">
        <v>0.11070263794722734</v>
      </c>
      <c r="O1286" s="10">
        <v>-0.62085507110048965</v>
      </c>
      <c r="P1286" s="11">
        <v>-0.6036475240724144</v>
      </c>
      <c r="Q1286" s="26">
        <v>-0.73290252122391486</v>
      </c>
      <c r="R1286" s="25" t="s">
        <v>4799</v>
      </c>
      <c r="S1286" s="4"/>
      <c r="T1286" s="32">
        <v>-1.5718552546107512</v>
      </c>
      <c r="U1286" s="31">
        <v>1.1101997988636942</v>
      </c>
      <c r="V1286" s="35">
        <v>2.8150380374047956E-4</v>
      </c>
      <c r="W1286" s="37">
        <v>8.9517331858340543E-2</v>
      </c>
      <c r="X1286" s="36">
        <v>4.5854271999999996E-3</v>
      </c>
      <c r="Y1286" s="38">
        <v>3.6561634000000003E-2</v>
      </c>
    </row>
    <row r="1287" spans="1:25" ht="15.75" customHeight="1">
      <c r="A1287" s="1" t="s">
        <v>1370</v>
      </c>
      <c r="B1287" s="1" t="s">
        <v>4368</v>
      </c>
      <c r="C1287" s="1" t="s">
        <v>4369</v>
      </c>
      <c r="D1287" s="1" t="s">
        <v>4370</v>
      </c>
      <c r="E1287" s="10">
        <v>0</v>
      </c>
      <c r="F1287" s="11">
        <v>0</v>
      </c>
      <c r="G1287" s="12">
        <v>0</v>
      </c>
      <c r="H1287" s="23"/>
      <c r="I1287" s="10">
        <v>-0.25978190684760527</v>
      </c>
      <c r="J1287" s="11">
        <v>9.217774827787828E-2</v>
      </c>
      <c r="K1287" s="26">
        <v>0.16760415856972521</v>
      </c>
      <c r="L1287" s="10">
        <v>-0.45147437125560153</v>
      </c>
      <c r="M1287" s="11">
        <v>-0.47565692589784092</v>
      </c>
      <c r="N1287" s="26">
        <v>-0.53710837073496265</v>
      </c>
      <c r="O1287" s="10">
        <v>-0.54276046431447611</v>
      </c>
      <c r="P1287" s="11">
        <v>-0.64737241880390606</v>
      </c>
      <c r="Q1287" s="26">
        <v>-0.76720890592030244</v>
      </c>
      <c r="R1287" s="25" t="s">
        <v>4370</v>
      </c>
      <c r="S1287" s="4"/>
      <c r="T1287" s="32">
        <v>-1.5718322558226947</v>
      </c>
      <c r="U1287" s="31">
        <v>-1.4025769162453758</v>
      </c>
      <c r="V1287" s="35">
        <v>1.1294956626300532E-2</v>
      </c>
      <c r="W1287" s="37">
        <v>2.1995870853228728E-2</v>
      </c>
      <c r="X1287" s="36">
        <v>2.4508189999999999E-2</v>
      </c>
      <c r="Y1287" s="38">
        <v>1.1757712E-2</v>
      </c>
    </row>
    <row r="1288" spans="1:25" ht="15.75" customHeight="1">
      <c r="A1288" s="1" t="s">
        <v>361</v>
      </c>
      <c r="B1288" s="1" t="s">
        <v>2779</v>
      </c>
      <c r="C1288" s="1" t="s">
        <v>2780</v>
      </c>
      <c r="D1288" s="1" t="s">
        <v>2781</v>
      </c>
      <c r="E1288" s="10">
        <v>1</v>
      </c>
      <c r="F1288" s="11">
        <v>0</v>
      </c>
      <c r="G1288" s="12">
        <v>0</v>
      </c>
      <c r="H1288" s="23"/>
      <c r="I1288" s="10">
        <v>-9.0823105529779014E-2</v>
      </c>
      <c r="J1288" s="11">
        <v>3.6438196530454547E-2</v>
      </c>
      <c r="K1288" s="26">
        <v>5.4384908999328019E-2</v>
      </c>
      <c r="L1288" s="10">
        <v>-0.92263955325817726</v>
      </c>
      <c r="M1288" s="11">
        <v>-0.69561452268397161</v>
      </c>
      <c r="N1288" s="26">
        <v>-0.62131362012698865</v>
      </c>
      <c r="O1288" s="10">
        <v>-0.80125737943954078</v>
      </c>
      <c r="P1288" s="11">
        <v>-0.67246522553825017</v>
      </c>
      <c r="Q1288" s="26">
        <v>-0.48351770008453343</v>
      </c>
      <c r="R1288" s="25" t="s">
        <v>2781</v>
      </c>
      <c r="S1288" s="4"/>
      <c r="T1288" s="32">
        <v>-1.5717954002820034</v>
      </c>
      <c r="U1288" s="31">
        <v>-1.6777439623673382</v>
      </c>
      <c r="V1288" s="35">
        <v>3.1769574621400569E-3</v>
      </c>
      <c r="W1288" s="37">
        <v>1.8206296314022667E-3</v>
      </c>
      <c r="X1288" s="36">
        <v>1.2320111999999999E-2</v>
      </c>
      <c r="Y1288" s="38">
        <v>1.8352778E-3</v>
      </c>
    </row>
    <row r="1289" spans="1:25" ht="15.75" customHeight="1">
      <c r="A1289" s="1" t="s">
        <v>1036</v>
      </c>
      <c r="B1289" s="1" t="s">
        <v>4800</v>
      </c>
      <c r="C1289" s="1" t="s">
        <v>4801</v>
      </c>
      <c r="D1289" s="1" t="s">
        <v>4802</v>
      </c>
      <c r="E1289" s="10">
        <v>0</v>
      </c>
      <c r="F1289" s="11">
        <v>0</v>
      </c>
      <c r="G1289" s="12">
        <v>0</v>
      </c>
      <c r="H1289" s="23"/>
      <c r="I1289" s="10">
        <v>7.4116696769106483E-2</v>
      </c>
      <c r="J1289" s="11">
        <v>2.4317418009180969E-2</v>
      </c>
      <c r="K1289" s="26">
        <v>-9.8434114778285675E-2</v>
      </c>
      <c r="L1289" s="10">
        <v>-0.24394443364242591</v>
      </c>
      <c r="M1289" s="11">
        <v>-9.1219615879341021E-2</v>
      </c>
      <c r="N1289" s="26">
        <v>-0.12047297202791363</v>
      </c>
      <c r="O1289" s="10">
        <v>-0.64004553453236213</v>
      </c>
      <c r="P1289" s="11">
        <v>-0.64065104632640058</v>
      </c>
      <c r="Q1289" s="26">
        <v>-0.67597067124902921</v>
      </c>
      <c r="R1289" s="25" t="s">
        <v>4802</v>
      </c>
      <c r="S1289" s="4"/>
      <c r="T1289" s="32">
        <v>-1.5715873030875498</v>
      </c>
      <c r="U1289" s="31">
        <v>-1.1110155485069213</v>
      </c>
      <c r="V1289" s="35">
        <v>2.4372986146903718E-4</v>
      </c>
      <c r="W1289" s="37">
        <v>9.3923624405980219E-2</v>
      </c>
      <c r="X1289" s="36">
        <v>4.3021307000000002E-3</v>
      </c>
      <c r="Y1289" s="38">
        <v>3.8021793999999998E-2</v>
      </c>
    </row>
    <row r="1290" spans="1:25" ht="15.75" customHeight="1">
      <c r="A1290" s="1" t="s">
        <v>362</v>
      </c>
      <c r="B1290" s="1" t="s">
        <v>2782</v>
      </c>
      <c r="C1290" s="1" t="s">
        <v>2783</v>
      </c>
      <c r="D1290" s="1" t="s">
        <v>2784</v>
      </c>
      <c r="E1290" s="10">
        <v>1</v>
      </c>
      <c r="F1290" s="11">
        <v>0</v>
      </c>
      <c r="G1290" s="12">
        <v>0</v>
      </c>
      <c r="H1290" s="23"/>
      <c r="I1290" s="10">
        <v>8.2622585537974302E-2</v>
      </c>
      <c r="J1290" s="11">
        <v>-0.12322889466146414</v>
      </c>
      <c r="K1290" s="26">
        <v>4.0606309123489837E-2</v>
      </c>
      <c r="L1290" s="10">
        <v>0.68114032885975462</v>
      </c>
      <c r="M1290" s="11">
        <v>0.70993617692028721</v>
      </c>
      <c r="N1290" s="26">
        <v>0.52486795100568351</v>
      </c>
      <c r="O1290" s="10">
        <v>0.79496498053495657</v>
      </c>
      <c r="P1290" s="11">
        <v>0.66958691822147465</v>
      </c>
      <c r="Q1290" s="26">
        <v>0.49162215303527823</v>
      </c>
      <c r="R1290" s="25" t="s">
        <v>2784</v>
      </c>
      <c r="S1290" s="4"/>
      <c r="T1290" s="32">
        <v>1.5714082254651691</v>
      </c>
      <c r="U1290" s="31">
        <v>1.5568696429204347</v>
      </c>
      <c r="V1290" s="35">
        <v>3.8092030007401481E-3</v>
      </c>
      <c r="W1290" s="37">
        <v>1.6899859932544548E-3</v>
      </c>
      <c r="X1290" s="36">
        <v>1.3564755E-2</v>
      </c>
      <c r="Y1290" s="38">
        <v>1.7418014E-3</v>
      </c>
    </row>
    <row r="1291" spans="1:25" ht="15.75" customHeight="1">
      <c r="A1291" s="1" t="s">
        <v>1037</v>
      </c>
      <c r="B1291" s="1" t="s">
        <v>4803</v>
      </c>
      <c r="C1291" s="1" t="s">
        <v>4804</v>
      </c>
      <c r="D1291" s="1" t="s">
        <v>4805</v>
      </c>
      <c r="E1291" s="10">
        <v>0</v>
      </c>
      <c r="F1291" s="11">
        <v>0</v>
      </c>
      <c r="G1291" s="12">
        <v>0</v>
      </c>
      <c r="H1291" s="23"/>
      <c r="I1291" s="10">
        <v>0.22689285395906644</v>
      </c>
      <c r="J1291" s="11">
        <v>-0.13911751028559216</v>
      </c>
      <c r="K1291" s="26">
        <v>-8.7775343673476058E-2</v>
      </c>
      <c r="L1291" s="10">
        <v>0.35962581448398012</v>
      </c>
      <c r="M1291" s="11">
        <v>0.15211071269732024</v>
      </c>
      <c r="N1291" s="26">
        <v>-6.9428626063066545E-2</v>
      </c>
      <c r="O1291" s="10">
        <v>-0.74432693566150299</v>
      </c>
      <c r="P1291" s="11">
        <v>-0.51795749712826122</v>
      </c>
      <c r="Q1291" s="26">
        <v>-0.6933288744925914</v>
      </c>
      <c r="R1291" s="25" t="s">
        <v>4805</v>
      </c>
      <c r="S1291" s="4"/>
      <c r="T1291" s="32">
        <v>-1.5712046478019179</v>
      </c>
      <c r="U1291" s="31">
        <v>1.1075992385826661</v>
      </c>
      <c r="V1291" s="35">
        <v>8.1172593343633043E-3</v>
      </c>
      <c r="W1291" s="37">
        <v>0.43129813967079889</v>
      </c>
      <c r="X1291" s="36">
        <v>2.0293207000000001E-2</v>
      </c>
      <c r="Y1291" s="38">
        <v>0.13283708</v>
      </c>
    </row>
    <row r="1292" spans="1:25" ht="15.75" customHeight="1">
      <c r="A1292" s="1" t="s">
        <v>1038</v>
      </c>
      <c r="B1292" s="1" t="s">
        <v>4806</v>
      </c>
      <c r="C1292" s="1" t="s">
        <v>4807</v>
      </c>
      <c r="D1292" s="1" t="s">
        <v>4808</v>
      </c>
      <c r="E1292" s="10">
        <v>0</v>
      </c>
      <c r="F1292" s="11">
        <v>0</v>
      </c>
      <c r="G1292" s="12">
        <v>0</v>
      </c>
      <c r="H1292" s="23"/>
      <c r="I1292" s="10">
        <v>5.4285285832595065E-2</v>
      </c>
      <c r="J1292" s="11">
        <v>4.3150295623167523E-2</v>
      </c>
      <c r="K1292" s="26">
        <v>-9.7435581455760811E-2</v>
      </c>
      <c r="L1292" s="10">
        <v>0.20962810945414212</v>
      </c>
      <c r="M1292" s="11">
        <v>4.6149440006024278E-2</v>
      </c>
      <c r="N1292" s="26">
        <v>0.16002486834531382</v>
      </c>
      <c r="O1292" s="10">
        <v>-0.77812588615972444</v>
      </c>
      <c r="P1292" s="11">
        <v>-0.58044491506709406</v>
      </c>
      <c r="Q1292" s="26">
        <v>-0.59703104598394319</v>
      </c>
      <c r="R1292" s="25" t="s">
        <v>4808</v>
      </c>
      <c r="S1292" s="4"/>
      <c r="T1292" s="32">
        <v>-1.571200487510843</v>
      </c>
      <c r="U1292" s="31">
        <v>1.1008369541023779</v>
      </c>
      <c r="V1292" s="35">
        <v>1.2315234098060628E-3</v>
      </c>
      <c r="W1292" s="37">
        <v>0.11398833534728424</v>
      </c>
      <c r="X1292" s="36">
        <v>7.9458301000000005E-3</v>
      </c>
      <c r="Y1292" s="38">
        <v>4.4606611999999997E-2</v>
      </c>
    </row>
    <row r="1293" spans="1:25" ht="15.75" customHeight="1">
      <c r="A1293" s="1" t="s">
        <v>1039</v>
      </c>
      <c r="B1293" s="1" t="s">
        <v>4809</v>
      </c>
      <c r="C1293" s="1" t="s">
        <v>4810</v>
      </c>
      <c r="D1293" s="1" t="s">
        <v>4811</v>
      </c>
      <c r="E1293" s="10">
        <v>0</v>
      </c>
      <c r="F1293" s="11">
        <v>0</v>
      </c>
      <c r="G1293" s="12">
        <v>0</v>
      </c>
      <c r="H1293" s="23"/>
      <c r="I1293" s="10">
        <v>-3.7488963340631898E-2</v>
      </c>
      <c r="J1293" s="11">
        <v>3.0034600032902148E-3</v>
      </c>
      <c r="K1293" s="26">
        <v>3.4485503337347012E-2</v>
      </c>
      <c r="L1293" s="10">
        <v>0.39670186690727327</v>
      </c>
      <c r="M1293" s="11">
        <v>0.52734201224443034</v>
      </c>
      <c r="N1293" s="26">
        <v>0.38664061551084927</v>
      </c>
      <c r="O1293" s="10">
        <v>-0.77600663019330085</v>
      </c>
      <c r="P1293" s="11">
        <v>-0.55478624961940071</v>
      </c>
      <c r="Q1293" s="26">
        <v>-0.62407627431287693</v>
      </c>
      <c r="R1293" s="25" t="s">
        <v>4811</v>
      </c>
      <c r="S1293" s="4"/>
      <c r="T1293" s="32">
        <v>-1.5709345245589488</v>
      </c>
      <c r="U1293" s="31">
        <v>1.3536875954044005</v>
      </c>
      <c r="V1293" s="35">
        <v>6.8439327835430395E-4</v>
      </c>
      <c r="W1293" s="37">
        <v>9.3620137746981561E-4</v>
      </c>
      <c r="X1293" s="36">
        <v>6.2744189999999998E-3</v>
      </c>
      <c r="Y1293" s="38">
        <v>1.1730767999999999E-3</v>
      </c>
    </row>
    <row r="1294" spans="1:25" ht="15.75" customHeight="1">
      <c r="A1294" s="1" t="s">
        <v>1040</v>
      </c>
      <c r="B1294" s="1" t="s">
        <v>4812</v>
      </c>
      <c r="C1294" s="1" t="s">
        <v>4813</v>
      </c>
      <c r="D1294" s="1" t="s">
        <v>4814</v>
      </c>
      <c r="E1294" s="10">
        <v>0</v>
      </c>
      <c r="F1294" s="11">
        <v>1</v>
      </c>
      <c r="G1294" s="12">
        <v>0</v>
      </c>
      <c r="H1294" s="23"/>
      <c r="I1294" s="10">
        <v>3.016304026740535E-2</v>
      </c>
      <c r="J1294" s="11">
        <v>-9.4336170917170392E-2</v>
      </c>
      <c r="K1294" s="26">
        <v>6.4173130649768595E-2</v>
      </c>
      <c r="L1294" s="10">
        <v>-0.68910743849015965</v>
      </c>
      <c r="M1294" s="11">
        <v>-0.55307874093822207</v>
      </c>
      <c r="N1294" s="26">
        <v>-0.73062687445139751</v>
      </c>
      <c r="O1294" s="10">
        <v>0.65217200403605879</v>
      </c>
      <c r="P1294" s="11">
        <v>0.70105166632930782</v>
      </c>
      <c r="Q1294" s="26">
        <v>0.60125158684933844</v>
      </c>
      <c r="R1294" s="25" t="s">
        <v>4814</v>
      </c>
      <c r="S1294" s="4"/>
      <c r="T1294" s="32">
        <v>1.5707915610815628</v>
      </c>
      <c r="U1294" s="31">
        <v>-1.5774610150768913</v>
      </c>
      <c r="V1294" s="35">
        <v>3.1499910369404852E-4</v>
      </c>
      <c r="W1294" s="37">
        <v>8.0105730404696316E-4</v>
      </c>
      <c r="X1294" s="36">
        <v>4.7013278999999998E-3</v>
      </c>
      <c r="Y1294" s="38">
        <v>1.0561139999999999E-3</v>
      </c>
    </row>
    <row r="1295" spans="1:25" ht="15.75" customHeight="1">
      <c r="A1295" s="1" t="s">
        <v>363</v>
      </c>
      <c r="B1295" s="1" t="s">
        <v>2785</v>
      </c>
      <c r="C1295" s="1" t="s">
        <v>2786</v>
      </c>
      <c r="D1295" s="1" t="s">
        <v>2787</v>
      </c>
      <c r="E1295" s="10">
        <v>1</v>
      </c>
      <c r="F1295" s="11">
        <v>0</v>
      </c>
      <c r="G1295" s="12">
        <v>0</v>
      </c>
      <c r="H1295" s="23"/>
      <c r="I1295" s="10">
        <v>-7.0280448087517655E-2</v>
      </c>
      <c r="J1295" s="11">
        <v>-3.4997469157691086E-2</v>
      </c>
      <c r="K1295" s="26">
        <v>0.10527791724520874</v>
      </c>
      <c r="L1295" s="10">
        <v>-0.66600198228936769</v>
      </c>
      <c r="M1295" s="11">
        <v>-0.67866582048689317</v>
      </c>
      <c r="N1295" s="26">
        <v>-0.58619770176698971</v>
      </c>
      <c r="O1295" s="10">
        <v>-0.78229990321684362</v>
      </c>
      <c r="P1295" s="11">
        <v>-0.54527453618593036</v>
      </c>
      <c r="Q1295" s="26">
        <v>-0.62652147608085329</v>
      </c>
      <c r="R1295" s="25" t="s">
        <v>2787</v>
      </c>
      <c r="S1295" s="4"/>
      <c r="T1295" s="32">
        <v>-1.5706538926529208</v>
      </c>
      <c r="U1295" s="31">
        <v>-1.5622462042752794</v>
      </c>
      <c r="V1295" s="35">
        <v>1.7626558427148477E-3</v>
      </c>
      <c r="W1295" s="37">
        <v>4.5437497801043187E-4</v>
      </c>
      <c r="X1295" s="36">
        <v>9.3923422000000006E-3</v>
      </c>
      <c r="Y1295" s="38">
        <v>7.3275190999999996E-4</v>
      </c>
    </row>
    <row r="1296" spans="1:25" ht="15.75" customHeight="1">
      <c r="A1296" s="1" t="s">
        <v>1041</v>
      </c>
      <c r="B1296" s="1" t="s">
        <v>4638</v>
      </c>
      <c r="C1296" s="1" t="s">
        <v>4815</v>
      </c>
      <c r="D1296" s="1" t="s">
        <v>4816</v>
      </c>
      <c r="E1296" s="10">
        <v>0</v>
      </c>
      <c r="F1296" s="11">
        <v>0</v>
      </c>
      <c r="G1296" s="12">
        <v>0</v>
      </c>
      <c r="H1296" s="23"/>
      <c r="I1296" s="10">
        <v>-7.3115203970143483E-2</v>
      </c>
      <c r="J1296" s="11">
        <v>-5.8397995706078731E-2</v>
      </c>
      <c r="K1296" s="26">
        <v>0.13151319967621866</v>
      </c>
      <c r="L1296" s="10">
        <v>-0.45099430778264349</v>
      </c>
      <c r="M1296" s="11">
        <v>-5.1388287728462601E-2</v>
      </c>
      <c r="N1296" s="26">
        <v>-0.22186207586621087</v>
      </c>
      <c r="O1296" s="10">
        <v>0.701722553271658</v>
      </c>
      <c r="P1296" s="11">
        <v>0.47005246933118094</v>
      </c>
      <c r="Q1296" s="26">
        <v>0.78195045835233756</v>
      </c>
      <c r="R1296" s="25" t="s">
        <v>4816</v>
      </c>
      <c r="S1296" s="4"/>
      <c r="T1296" s="32">
        <v>1.5705194684169033</v>
      </c>
      <c r="U1296" s="31">
        <v>-1.1821514613526094</v>
      </c>
      <c r="V1296" s="35">
        <v>4.7026150354126722E-3</v>
      </c>
      <c r="W1296" s="37">
        <v>0.14416103743206277</v>
      </c>
      <c r="X1296" s="36">
        <v>1.526745E-2</v>
      </c>
      <c r="Y1296" s="38">
        <v>5.4198382000000003E-2</v>
      </c>
    </row>
    <row r="1297" spans="1:25" ht="15.75" customHeight="1">
      <c r="A1297" s="1" t="s">
        <v>1371</v>
      </c>
      <c r="B1297" s="1" t="s">
        <v>5516</v>
      </c>
      <c r="C1297" s="1" t="s">
        <v>5517</v>
      </c>
      <c r="D1297" s="1" t="s">
        <v>2640</v>
      </c>
      <c r="E1297" s="10">
        <v>0</v>
      </c>
      <c r="F1297" s="11">
        <v>0</v>
      </c>
      <c r="G1297" s="12">
        <v>0</v>
      </c>
      <c r="H1297" s="23"/>
      <c r="I1297" s="10">
        <v>-0.27483033436364224</v>
      </c>
      <c r="J1297" s="11">
        <v>0.11221728606754233</v>
      </c>
      <c r="K1297" s="26">
        <v>0.16261304829609813</v>
      </c>
      <c r="L1297" s="10">
        <v>0.35810943127965622</v>
      </c>
      <c r="M1297" s="11">
        <v>0.16261304829609813</v>
      </c>
      <c r="N1297" s="26">
        <v>0.22103047734757375</v>
      </c>
      <c r="O1297" s="10">
        <v>-0.74440569054759997</v>
      </c>
      <c r="P1297" s="11">
        <v>-0.513160007576694</v>
      </c>
      <c r="Q1297" s="26">
        <v>-0.69591207687504131</v>
      </c>
      <c r="R1297" s="25" t="s">
        <v>2640</v>
      </c>
      <c r="S1297" s="4"/>
      <c r="T1297" s="32">
        <v>-1.5704295866602267</v>
      </c>
      <c r="U1297" s="31">
        <v>1.186943272204422</v>
      </c>
      <c r="V1297" s="35">
        <v>1.3709994345972606E-2</v>
      </c>
      <c r="W1297" s="37">
        <v>0.17426225414883759</v>
      </c>
      <c r="X1297" s="36">
        <v>2.7386687999999999E-2</v>
      </c>
      <c r="Y1297" s="38">
        <v>6.3421423000000005E-2</v>
      </c>
    </row>
    <row r="1298" spans="1:25" ht="15.75" customHeight="1">
      <c r="A1298" s="1" t="s">
        <v>1679</v>
      </c>
      <c r="B1298" s="1" t="s">
        <v>6288</v>
      </c>
      <c r="C1298" s="1" t="s">
        <v>6289</v>
      </c>
      <c r="D1298" s="1" t="s">
        <v>5660</v>
      </c>
      <c r="E1298" s="10">
        <v>1</v>
      </c>
      <c r="F1298" s="11">
        <v>0</v>
      </c>
      <c r="G1298" s="12">
        <v>0</v>
      </c>
      <c r="H1298" s="23"/>
      <c r="I1298" s="10">
        <v>-4.8576112396750304E-2</v>
      </c>
      <c r="J1298" s="11">
        <v>-8.3584203664408108E-2</v>
      </c>
      <c r="K1298" s="26">
        <v>0.13216031606115664</v>
      </c>
      <c r="L1298" s="10">
        <v>-1.2675852126482727</v>
      </c>
      <c r="M1298" s="11">
        <v>-1.1876003001979925</v>
      </c>
      <c r="N1298" s="26">
        <v>-0.95946617498179343</v>
      </c>
      <c r="O1298" s="10">
        <v>-0.60709390358000803</v>
      </c>
      <c r="P1298" s="11">
        <v>-0.68867328181074861</v>
      </c>
      <c r="Q1298" s="26">
        <v>-0.65769154325716528</v>
      </c>
      <c r="R1298" s="25" t="s">
        <v>5660</v>
      </c>
      <c r="S1298" s="4"/>
      <c r="T1298" s="32">
        <v>-1.5704226757776734</v>
      </c>
      <c r="U1298" s="31">
        <v>-2.2010886157894736</v>
      </c>
      <c r="V1298" s="35">
        <v>7.827636438213863E-4</v>
      </c>
      <c r="W1298" s="37">
        <v>5.6490004224658049E-4</v>
      </c>
      <c r="X1298" s="36">
        <v>6.6194501000000003E-3</v>
      </c>
      <c r="Y1298" s="38">
        <v>8.4182047999999999E-4</v>
      </c>
    </row>
    <row r="1299" spans="1:25" ht="15.75" customHeight="1">
      <c r="A1299" s="1" t="s">
        <v>1569</v>
      </c>
      <c r="B1299" s="1" t="s">
        <v>6020</v>
      </c>
      <c r="C1299" s="1" t="s">
        <v>6021</v>
      </c>
      <c r="D1299" s="1" t="s">
        <v>6022</v>
      </c>
      <c r="E1299" s="10">
        <v>0</v>
      </c>
      <c r="F1299" s="11">
        <v>0</v>
      </c>
      <c r="G1299" s="12">
        <v>0</v>
      </c>
      <c r="H1299" s="23"/>
      <c r="I1299" s="10">
        <v>-0.17830871727118947</v>
      </c>
      <c r="J1299" s="11">
        <v>0.11844917809262867</v>
      </c>
      <c r="K1299" s="26">
        <v>5.9859539178562571E-2</v>
      </c>
      <c r="L1299" s="10">
        <v>0.47037266600356453</v>
      </c>
      <c r="M1299" s="11">
        <v>0.429492998607369</v>
      </c>
      <c r="N1299" s="26">
        <v>0.5103456329877023</v>
      </c>
      <c r="O1299" s="10">
        <v>0.70238273465798073</v>
      </c>
      <c r="P1299" s="11">
        <v>0.63969026744808488</v>
      </c>
      <c r="Q1299" s="26">
        <v>0.6110118502859212</v>
      </c>
      <c r="R1299" s="25" t="s">
        <v>6022</v>
      </c>
      <c r="S1299" s="4"/>
      <c r="T1299" s="32">
        <v>1.5702870226251813</v>
      </c>
      <c r="U1299" s="31">
        <v>1.3851770909603782</v>
      </c>
      <c r="V1299" s="35">
        <v>2.3427769111316367E-3</v>
      </c>
      <c r="W1299" s="37">
        <v>7.4017431291717936E-3</v>
      </c>
      <c r="X1299" s="36">
        <v>1.0754758E-2</v>
      </c>
      <c r="Y1299" s="38">
        <v>5.1181938999999999E-3</v>
      </c>
    </row>
    <row r="1300" spans="1:25" ht="15.75" customHeight="1">
      <c r="A1300" s="1" t="s">
        <v>1042</v>
      </c>
      <c r="B1300" s="1" t="s">
        <v>4817</v>
      </c>
      <c r="C1300" s="1" t="s">
        <v>4818</v>
      </c>
      <c r="D1300" s="1" t="s">
        <v>4819</v>
      </c>
      <c r="E1300" s="10">
        <v>0</v>
      </c>
      <c r="F1300" s="11">
        <v>0</v>
      </c>
      <c r="G1300" s="12">
        <v>0</v>
      </c>
      <c r="H1300" s="23"/>
      <c r="I1300" s="10">
        <v>-7.7968812417715583E-2</v>
      </c>
      <c r="J1300" s="11">
        <v>9.1348693421014815E-2</v>
      </c>
      <c r="K1300" s="26">
        <v>-1.3379881003297456E-2</v>
      </c>
      <c r="L1300" s="10">
        <v>-2.7832779609719083E-2</v>
      </c>
      <c r="M1300" s="11">
        <v>-0.25713577262444254</v>
      </c>
      <c r="N1300" s="26">
        <v>-0.37408999025331369</v>
      </c>
      <c r="O1300" s="10">
        <v>-0.70504381006058914</v>
      </c>
      <c r="P1300" s="11">
        <v>-0.31787519395883734</v>
      </c>
      <c r="Q1300" s="26">
        <v>-0.92923551868815579</v>
      </c>
      <c r="R1300" s="25" t="s">
        <v>4819</v>
      </c>
      <c r="S1300" s="4"/>
      <c r="T1300" s="32">
        <v>-1.5699495228787259</v>
      </c>
      <c r="U1300" s="31">
        <v>-1.1644802578252815</v>
      </c>
      <c r="V1300" s="35">
        <v>2.4613861252110184E-2</v>
      </c>
      <c r="W1300" s="37">
        <v>0.1238605206434415</v>
      </c>
      <c r="X1300" s="36">
        <v>3.9207297000000002E-2</v>
      </c>
      <c r="Y1300" s="38">
        <v>4.7741770000000003E-2</v>
      </c>
    </row>
    <row r="1301" spans="1:25" ht="15.75" customHeight="1">
      <c r="A1301" s="1" t="s">
        <v>1043</v>
      </c>
      <c r="B1301" s="1" t="s">
        <v>4820</v>
      </c>
      <c r="C1301" s="1" t="s">
        <v>4821</v>
      </c>
      <c r="D1301" s="1" t="s">
        <v>4822</v>
      </c>
      <c r="E1301" s="10">
        <v>0</v>
      </c>
      <c r="F1301" s="11">
        <v>0</v>
      </c>
      <c r="G1301" s="12">
        <v>0</v>
      </c>
      <c r="H1301" s="23"/>
      <c r="I1301" s="10">
        <v>1.2259506011742971E-2</v>
      </c>
      <c r="J1301" s="11">
        <v>1.5084217674129263E-2</v>
      </c>
      <c r="K1301" s="26">
        <v>-2.7343723685870458E-2</v>
      </c>
      <c r="L1301" s="10">
        <v>-0.43312226725199565</v>
      </c>
      <c r="M1301" s="11">
        <v>-0.48335565725697016</v>
      </c>
      <c r="N1301" s="26">
        <v>-0.64390221119676205</v>
      </c>
      <c r="O1301" s="10">
        <v>-0.62982734428605802</v>
      </c>
      <c r="P1301" s="11">
        <v>-0.57825989123342048</v>
      </c>
      <c r="Q1301" s="26">
        <v>-0.74329216916263796</v>
      </c>
      <c r="R1301" s="25" t="s">
        <v>4822</v>
      </c>
      <c r="S1301" s="4"/>
      <c r="T1301" s="32">
        <v>-1.5696683853365732</v>
      </c>
      <c r="U1301" s="31">
        <v>-1.4340811978327557</v>
      </c>
      <c r="V1301" s="35">
        <v>2.116621306798041E-4</v>
      </c>
      <c r="W1301" s="37">
        <v>1.3244340469928118E-3</v>
      </c>
      <c r="X1301" s="36">
        <v>4.1230275000000002E-3</v>
      </c>
      <c r="Y1301" s="38">
        <v>1.4766867000000001E-3</v>
      </c>
    </row>
    <row r="1302" spans="1:25" ht="15.75" customHeight="1">
      <c r="A1302" s="1" t="s">
        <v>1044</v>
      </c>
      <c r="B1302" s="1" t="s">
        <v>4823</v>
      </c>
      <c r="C1302" s="1" t="s">
        <v>4824</v>
      </c>
      <c r="D1302" s="1" t="s">
        <v>4825</v>
      </c>
      <c r="E1302" s="10">
        <v>0</v>
      </c>
      <c r="F1302" s="11">
        <v>0</v>
      </c>
      <c r="G1302" s="12">
        <v>0</v>
      </c>
      <c r="H1302" s="23"/>
      <c r="I1302" s="10">
        <v>-0.24193597561392188</v>
      </c>
      <c r="J1302" s="11">
        <v>-6.8723199928708567E-3</v>
      </c>
      <c r="K1302" s="26">
        <v>0.24880829560679807</v>
      </c>
      <c r="L1302" s="10">
        <v>8.7091973798493427E-2</v>
      </c>
      <c r="M1302" s="11">
        <v>0.25825430540185756</v>
      </c>
      <c r="N1302" s="26">
        <v>0.17661590476281397</v>
      </c>
      <c r="O1302" s="10">
        <v>-0.8010185578632889</v>
      </c>
      <c r="P1302" s="11">
        <v>-0.46714607877244063</v>
      </c>
      <c r="Q1302" s="26">
        <v>-0.68278531225599792</v>
      </c>
      <c r="R1302" s="25" t="s">
        <v>4825</v>
      </c>
      <c r="S1302" s="4"/>
      <c r="T1302" s="32">
        <v>-1.5695126421580068</v>
      </c>
      <c r="U1302" s="31">
        <v>1.1281722801663516</v>
      </c>
      <c r="V1302" s="35">
        <v>1.9473853221454649E-2</v>
      </c>
      <c r="W1302" s="37">
        <v>0.31082523122901318</v>
      </c>
      <c r="X1302" s="36">
        <v>3.3898400000000002E-2</v>
      </c>
      <c r="Y1302" s="38">
        <v>0.10201064</v>
      </c>
    </row>
    <row r="1303" spans="1:25" ht="15.75" customHeight="1">
      <c r="A1303" s="1" t="s">
        <v>1045</v>
      </c>
      <c r="B1303" s="1" t="s">
        <v>4826</v>
      </c>
      <c r="C1303" s="1" t="s">
        <v>4827</v>
      </c>
      <c r="D1303" s="1" t="s">
        <v>4828</v>
      </c>
      <c r="E1303" s="10">
        <v>0</v>
      </c>
      <c r="F1303" s="11">
        <v>0</v>
      </c>
      <c r="G1303" s="12">
        <v>0</v>
      </c>
      <c r="H1303" s="23"/>
      <c r="I1303" s="10">
        <v>-1.570459075361974E-2</v>
      </c>
      <c r="J1303" s="11">
        <v>8.6244584396798274E-2</v>
      </c>
      <c r="K1303" s="26">
        <v>-7.0539993643183863E-2</v>
      </c>
      <c r="L1303" s="10">
        <v>-0.10277131914512694</v>
      </c>
      <c r="M1303" s="11">
        <v>-0.25643023650526864</v>
      </c>
      <c r="N1303" s="26">
        <v>-0.40480843291631707</v>
      </c>
      <c r="O1303" s="10">
        <v>0.7100228097250465</v>
      </c>
      <c r="P1303" s="11">
        <v>0.65189527214954879</v>
      </c>
      <c r="Q1303" s="26">
        <v>0.58862590036183349</v>
      </c>
      <c r="R1303" s="25" t="s">
        <v>4828</v>
      </c>
      <c r="S1303" s="4"/>
      <c r="T1303" s="32">
        <v>1.5693654315792018</v>
      </c>
      <c r="U1303" s="31">
        <v>-1.1930628091852487</v>
      </c>
      <c r="V1303" s="35">
        <v>3.5538779331122181E-4</v>
      </c>
      <c r="W1303" s="37">
        <v>6.1066528199511541E-2</v>
      </c>
      <c r="X1303" s="36">
        <v>4.8558170999999997E-3</v>
      </c>
      <c r="Y1303" s="38">
        <v>2.661152E-2</v>
      </c>
    </row>
    <row r="1304" spans="1:25" ht="15.75" customHeight="1">
      <c r="A1304" s="1" t="s">
        <v>1046</v>
      </c>
      <c r="B1304" s="1" t="s">
        <v>4829</v>
      </c>
      <c r="C1304" s="1" t="s">
        <v>4830</v>
      </c>
      <c r="D1304" s="1" t="s">
        <v>4831</v>
      </c>
      <c r="E1304" s="10">
        <v>0</v>
      </c>
      <c r="F1304" s="11">
        <v>0</v>
      </c>
      <c r="G1304" s="12">
        <v>0</v>
      </c>
      <c r="H1304" s="23"/>
      <c r="I1304" s="10">
        <v>-7.4577152850185513E-2</v>
      </c>
      <c r="J1304" s="11">
        <v>1.1427404476531677E-3</v>
      </c>
      <c r="K1304" s="26">
        <v>7.3434412402532345E-2</v>
      </c>
      <c r="L1304" s="10">
        <v>-0.42222895904893321</v>
      </c>
      <c r="M1304" s="11">
        <v>-0.53140428435225751</v>
      </c>
      <c r="N1304" s="26">
        <v>-0.47391552227368372</v>
      </c>
      <c r="O1304" s="10">
        <v>-0.71614682395567009</v>
      </c>
      <c r="P1304" s="11">
        <v>-0.59595832208289856</v>
      </c>
      <c r="Q1304" s="26">
        <v>-0.63775354667782302</v>
      </c>
      <c r="R1304" s="25" t="s">
        <v>4831</v>
      </c>
      <c r="S1304" s="4"/>
      <c r="T1304" s="32">
        <v>-1.569116964990658</v>
      </c>
      <c r="U1304" s="31">
        <v>-1.3907369697161409</v>
      </c>
      <c r="V1304" s="35">
        <v>3.0150661961466751E-4</v>
      </c>
      <c r="W1304" s="37">
        <v>8.5820486704410318E-4</v>
      </c>
      <c r="X1304" s="36">
        <v>4.6715678E-3</v>
      </c>
      <c r="Y1304" s="38">
        <v>1.1082269E-3</v>
      </c>
    </row>
    <row r="1305" spans="1:25" ht="15.75" customHeight="1">
      <c r="A1305" s="1" t="s">
        <v>1570</v>
      </c>
      <c r="B1305" s="1" t="s">
        <v>6023</v>
      </c>
      <c r="C1305" s="1" t="s">
        <v>6024</v>
      </c>
      <c r="D1305" s="1" t="s">
        <v>6025</v>
      </c>
      <c r="E1305" s="10">
        <v>0</v>
      </c>
      <c r="F1305" s="11">
        <v>0</v>
      </c>
      <c r="G1305" s="12">
        <v>1</v>
      </c>
      <c r="H1305" s="23"/>
      <c r="I1305" s="10">
        <v>-0.23825981723411083</v>
      </c>
      <c r="J1305" s="11">
        <v>0.16951715798369449</v>
      </c>
      <c r="K1305" s="26">
        <v>6.8742659250418114E-2</v>
      </c>
      <c r="L1305" s="10">
        <v>-3.7201733258518388E-2</v>
      </c>
      <c r="M1305" s="11">
        <v>-1.5356091262971105E-2</v>
      </c>
      <c r="N1305" s="26">
        <v>-0.10095691702714049</v>
      </c>
      <c r="O1305" s="10">
        <v>0.72531489379984571</v>
      </c>
      <c r="P1305" s="11">
        <v>0.49038954496911913</v>
      </c>
      <c r="Q1305" s="26">
        <v>0.73405172758997139</v>
      </c>
      <c r="R1305" s="25" t="s">
        <v>6025</v>
      </c>
      <c r="S1305" s="4"/>
      <c r="T1305" s="32">
        <v>1.5690797952176898</v>
      </c>
      <c r="U1305" s="31">
        <v>-1.0361059808879747</v>
      </c>
      <c r="V1305" s="35">
        <v>1.1316190426717533E-2</v>
      </c>
      <c r="W1305" s="37">
        <v>0.70388076658357224</v>
      </c>
      <c r="X1305" s="36">
        <v>2.4537355E-2</v>
      </c>
      <c r="Y1305" s="38">
        <v>0.19613001999999999</v>
      </c>
    </row>
    <row r="1306" spans="1:25" ht="15.75" customHeight="1">
      <c r="A1306" s="1" t="s">
        <v>1372</v>
      </c>
      <c r="B1306" s="1" t="s">
        <v>2413</v>
      </c>
      <c r="C1306" s="1" t="s">
        <v>2414</v>
      </c>
      <c r="D1306" s="1" t="s">
        <v>2415</v>
      </c>
      <c r="E1306" s="10">
        <v>1</v>
      </c>
      <c r="F1306" s="11">
        <v>0</v>
      </c>
      <c r="G1306" s="12">
        <v>0</v>
      </c>
      <c r="H1306" s="23"/>
      <c r="I1306" s="10">
        <v>-3.2273874020948057E-2</v>
      </c>
      <c r="J1306" s="11">
        <v>-5.9770709499497698E-2</v>
      </c>
      <c r="K1306" s="26">
        <v>9.2044583520447532E-2</v>
      </c>
      <c r="L1306" s="10">
        <v>-0.69753238933187411</v>
      </c>
      <c r="M1306" s="11">
        <v>-0.73400572980298229</v>
      </c>
      <c r="N1306" s="26">
        <v>-0.76402308791303675</v>
      </c>
      <c r="O1306" s="10">
        <v>-0.62423366485480436</v>
      </c>
      <c r="P1306" s="11">
        <v>-0.66516866937226382</v>
      </c>
      <c r="Q1306" s="26">
        <v>-0.66018780760468587</v>
      </c>
      <c r="R1306" s="25" t="s">
        <v>2415</v>
      </c>
      <c r="S1306" s="4"/>
      <c r="T1306" s="32">
        <v>-1.5690196067677604</v>
      </c>
      <c r="U1306" s="31">
        <v>-1.660771666132151</v>
      </c>
      <c r="V1306" s="35">
        <v>1.7868721423947793E-4</v>
      </c>
      <c r="W1306" s="37">
        <v>1.3185198311833795E-4</v>
      </c>
      <c r="X1306" s="36">
        <v>3.8374939999999999E-3</v>
      </c>
      <c r="Y1306" s="38">
        <v>3.5913094999999998E-4</v>
      </c>
    </row>
    <row r="1307" spans="1:25" ht="15.75" customHeight="1">
      <c r="A1307" s="1" t="s">
        <v>1047</v>
      </c>
      <c r="B1307" s="1" t="s">
        <v>4832</v>
      </c>
      <c r="C1307" s="1" t="s">
        <v>4833</v>
      </c>
      <c r="D1307" s="1" t="s">
        <v>4834</v>
      </c>
      <c r="E1307" s="10">
        <v>0</v>
      </c>
      <c r="F1307" s="11">
        <v>0</v>
      </c>
      <c r="G1307" s="12">
        <v>0</v>
      </c>
      <c r="H1307" s="23"/>
      <c r="I1307" s="10">
        <v>6.3320026363555826E-3</v>
      </c>
      <c r="J1307" s="11">
        <v>-6.8806093040427285E-2</v>
      </c>
      <c r="K1307" s="26">
        <v>6.2474090404069926E-2</v>
      </c>
      <c r="L1307" s="10">
        <v>-0.34679057753125697</v>
      </c>
      <c r="M1307" s="11">
        <v>-0.21740875032219087</v>
      </c>
      <c r="N1307" s="26">
        <v>-0.18202521351792633</v>
      </c>
      <c r="O1307" s="10">
        <v>-0.61538283545735695</v>
      </c>
      <c r="P1307" s="11">
        <v>-0.517993954973333</v>
      </c>
      <c r="Q1307" s="26">
        <v>-0.81617781622386332</v>
      </c>
      <c r="R1307" s="25" t="s">
        <v>4834</v>
      </c>
      <c r="S1307" s="4"/>
      <c r="T1307" s="32">
        <v>-1.569006724590239</v>
      </c>
      <c r="U1307" s="31">
        <v>-1.1881702027327219</v>
      </c>
      <c r="V1307" s="35">
        <v>2.4530856132921586E-3</v>
      </c>
      <c r="W1307" s="37">
        <v>1.6736764265380757E-2</v>
      </c>
      <c r="X1307" s="36">
        <v>1.0909264E-2</v>
      </c>
      <c r="Y1307" s="38">
        <v>9.5046230000000002E-3</v>
      </c>
    </row>
    <row r="1308" spans="1:25" ht="15.75" customHeight="1">
      <c r="A1308" s="1" t="s">
        <v>1571</v>
      </c>
      <c r="B1308" s="1" t="s">
        <v>6026</v>
      </c>
      <c r="C1308" s="1" t="s">
        <v>6027</v>
      </c>
      <c r="D1308" s="1" t="s">
        <v>6028</v>
      </c>
      <c r="E1308" s="10">
        <v>0</v>
      </c>
      <c r="F1308" s="11">
        <v>0</v>
      </c>
      <c r="G1308" s="12">
        <v>0</v>
      </c>
      <c r="H1308" s="23"/>
      <c r="I1308" s="10">
        <v>-0.11858764982975067</v>
      </c>
      <c r="J1308" s="11">
        <v>-3.5954480767033559E-2</v>
      </c>
      <c r="K1308" s="26">
        <v>0.15454213059678423</v>
      </c>
      <c r="L1308" s="10">
        <v>-0.40037885215625124</v>
      </c>
      <c r="M1308" s="11">
        <v>-0.56985937082066762</v>
      </c>
      <c r="N1308" s="26">
        <v>-0.3927261887063267</v>
      </c>
      <c r="O1308" s="10">
        <v>-0.75787760575361851</v>
      </c>
      <c r="P1308" s="11">
        <v>-0.63291828185913879</v>
      </c>
      <c r="Q1308" s="26">
        <v>-0.55861091844110788</v>
      </c>
      <c r="R1308" s="25" t="s">
        <v>6028</v>
      </c>
      <c r="S1308" s="4"/>
      <c r="T1308" s="32">
        <v>-1.568953145196524</v>
      </c>
      <c r="U1308" s="31">
        <v>-1.3701382489446976</v>
      </c>
      <c r="V1308" s="35">
        <v>2.8504858163208419E-3</v>
      </c>
      <c r="W1308" s="37">
        <v>1.0258721518286155E-2</v>
      </c>
      <c r="X1308" s="36">
        <v>1.1705276000000001E-2</v>
      </c>
      <c r="Y1308" s="38">
        <v>6.5373356999999998E-3</v>
      </c>
    </row>
    <row r="1309" spans="1:25" ht="15.75" customHeight="1">
      <c r="A1309" s="1" t="s">
        <v>1048</v>
      </c>
      <c r="B1309" s="1" t="s">
        <v>4835</v>
      </c>
      <c r="C1309" s="1" t="s">
        <v>4836</v>
      </c>
      <c r="D1309" s="1" t="s">
        <v>4837</v>
      </c>
      <c r="E1309" s="10">
        <v>0</v>
      </c>
      <c r="F1309" s="11">
        <v>1</v>
      </c>
      <c r="G1309" s="12">
        <v>0</v>
      </c>
      <c r="H1309" s="23"/>
      <c r="I1309" s="10">
        <v>-0.14357114271726523</v>
      </c>
      <c r="J1309" s="11">
        <v>3.7455736827414654E-2</v>
      </c>
      <c r="K1309" s="26">
        <v>0.1061154058898488</v>
      </c>
      <c r="L1309" s="10">
        <v>-0.84853318407119538</v>
      </c>
      <c r="M1309" s="11">
        <v>-0.83619895346501139</v>
      </c>
      <c r="N1309" s="26">
        <v>-0.8918324102218147</v>
      </c>
      <c r="O1309" s="10">
        <v>0.54118090399430052</v>
      </c>
      <c r="P1309" s="11">
        <v>0.67622718292648187</v>
      </c>
      <c r="Q1309" s="26">
        <v>0.73168737934733308</v>
      </c>
      <c r="R1309" s="25" t="s">
        <v>4837</v>
      </c>
      <c r="S1309" s="4"/>
      <c r="T1309" s="32">
        <v>1.568840286980155</v>
      </c>
      <c r="U1309" s="31">
        <v>-1.8135981810662896</v>
      </c>
      <c r="V1309" s="35">
        <v>2.2554125952480367E-3</v>
      </c>
      <c r="W1309" s="37">
        <v>3.5591676338472095E-4</v>
      </c>
      <c r="X1309" s="36">
        <v>1.0560646E-2</v>
      </c>
      <c r="Y1309" s="38">
        <v>6.3340013999999998E-4</v>
      </c>
    </row>
    <row r="1310" spans="1:25" ht="15.75" customHeight="1">
      <c r="A1310" s="1" t="s">
        <v>1049</v>
      </c>
      <c r="B1310" s="1" t="s">
        <v>4838</v>
      </c>
      <c r="C1310" s="1" t="s">
        <v>4839</v>
      </c>
      <c r="D1310" s="1" t="s">
        <v>4840</v>
      </c>
      <c r="E1310" s="10">
        <v>0</v>
      </c>
      <c r="F1310" s="11">
        <v>0</v>
      </c>
      <c r="G1310" s="12">
        <v>0</v>
      </c>
      <c r="H1310" s="23"/>
      <c r="I1310" s="10">
        <v>0.1005830859023078</v>
      </c>
      <c r="J1310" s="11">
        <v>-5.0705205703133416E-2</v>
      </c>
      <c r="K1310" s="26">
        <v>-4.9877880199172608E-2</v>
      </c>
      <c r="L1310" s="10">
        <v>0.58037818215261616</v>
      </c>
      <c r="M1310" s="11">
        <v>0.5702592773807087</v>
      </c>
      <c r="N1310" s="26">
        <v>0.59949387057318404</v>
      </c>
      <c r="O1310" s="10">
        <v>0.69747736441067509</v>
      </c>
      <c r="P1310" s="11">
        <v>0.47811519573475358</v>
      </c>
      <c r="Q1310" s="26">
        <v>0.77300911546358719</v>
      </c>
      <c r="R1310" s="25" t="s">
        <v>4840</v>
      </c>
      <c r="S1310" s="4"/>
      <c r="T1310" s="32">
        <v>1.5686613084093628</v>
      </c>
      <c r="U1310" s="31">
        <v>1.4983525417434407</v>
      </c>
      <c r="V1310" s="35">
        <v>3.0888679036062245E-3</v>
      </c>
      <c r="W1310" s="37">
        <v>3.3373342777047747E-4</v>
      </c>
      <c r="X1310" s="36">
        <v>1.2138918E-2</v>
      </c>
      <c r="Y1310" s="38">
        <v>6.0977728999999997E-4</v>
      </c>
    </row>
    <row r="1311" spans="1:25" ht="15.75" customHeight="1">
      <c r="A1311" s="1" t="s">
        <v>364</v>
      </c>
      <c r="B1311" s="1" t="s">
        <v>2788</v>
      </c>
      <c r="C1311" s="1" t="s">
        <v>2789</v>
      </c>
      <c r="D1311" s="1" t="s">
        <v>2790</v>
      </c>
      <c r="E1311" s="10">
        <v>1</v>
      </c>
      <c r="F1311" s="11">
        <v>0</v>
      </c>
      <c r="G1311" s="12">
        <v>0</v>
      </c>
      <c r="H1311" s="23"/>
      <c r="I1311" s="10">
        <v>-0.12897185613208961</v>
      </c>
      <c r="J1311" s="11">
        <v>2.144479006370581E-2</v>
      </c>
      <c r="K1311" s="26">
        <v>0.10752706606838558</v>
      </c>
      <c r="L1311" s="10">
        <v>-1.0476835718287543</v>
      </c>
      <c r="M1311" s="11">
        <v>-1.3805315571489061</v>
      </c>
      <c r="N1311" s="26">
        <v>-0.99167357902686248</v>
      </c>
      <c r="O1311" s="10">
        <v>-0.70862418433743279</v>
      </c>
      <c r="P1311" s="11">
        <v>-0.82204913780015509</v>
      </c>
      <c r="Q1311" s="26">
        <v>-0.41699770320624374</v>
      </c>
      <c r="R1311" s="25" t="s">
        <v>2790</v>
      </c>
      <c r="S1311" s="4"/>
      <c r="T1311" s="32">
        <v>-1.5683240419099582</v>
      </c>
      <c r="U1311" s="31">
        <v>-2.2037535639017269</v>
      </c>
      <c r="V1311" s="35">
        <v>9.5214861594507694E-3</v>
      </c>
      <c r="W1311" s="37">
        <v>1.2264676859746158E-3</v>
      </c>
      <c r="X1311" s="36">
        <v>2.2123429E-2</v>
      </c>
      <c r="Y1311" s="38">
        <v>1.4048503999999999E-3</v>
      </c>
    </row>
    <row r="1312" spans="1:25" ht="15.75" customHeight="1">
      <c r="A1312" s="1" t="s">
        <v>1050</v>
      </c>
      <c r="B1312" s="1" t="s">
        <v>4841</v>
      </c>
      <c r="C1312" s="1" t="s">
        <v>4842</v>
      </c>
      <c r="D1312" s="1" t="s">
        <v>4843</v>
      </c>
      <c r="E1312" s="10">
        <v>0</v>
      </c>
      <c r="F1312" s="11">
        <v>0</v>
      </c>
      <c r="G1312" s="12">
        <v>0</v>
      </c>
      <c r="H1312" s="23"/>
      <c r="I1312" s="10">
        <v>3.1095920621179829E-2</v>
      </c>
      <c r="J1312" s="11">
        <v>0.13937678611135773</v>
      </c>
      <c r="K1312" s="26">
        <v>-0.17047270673253578</v>
      </c>
      <c r="L1312" s="10">
        <v>0.53091150800964826</v>
      </c>
      <c r="M1312" s="11">
        <v>0.60690015922214613</v>
      </c>
      <c r="N1312" s="26">
        <v>0.44887291086237724</v>
      </c>
      <c r="O1312" s="10">
        <v>0.78377364159172025</v>
      </c>
      <c r="P1312" s="11">
        <v>0.57075113360541607</v>
      </c>
      <c r="Q1312" s="26">
        <v>0.59277006403010013</v>
      </c>
      <c r="R1312" s="25" t="s">
        <v>4843</v>
      </c>
      <c r="S1312" s="4"/>
      <c r="T1312" s="32">
        <v>1.5681877331094003</v>
      </c>
      <c r="U1312" s="31">
        <v>1.4428235330304593</v>
      </c>
      <c r="V1312" s="35">
        <v>4.5832149887412689E-3</v>
      </c>
      <c r="W1312" s="37">
        <v>6.4929347007899509E-3</v>
      </c>
      <c r="X1312" s="36">
        <v>1.513977E-2</v>
      </c>
      <c r="Y1312" s="38">
        <v>4.6351211000000003E-3</v>
      </c>
    </row>
    <row r="1313" spans="1:25" ht="15.75" customHeight="1">
      <c r="A1313" s="1" t="s">
        <v>1051</v>
      </c>
      <c r="B1313" s="1" t="s">
        <v>4844</v>
      </c>
      <c r="C1313" s="1" t="s">
        <v>4845</v>
      </c>
      <c r="D1313" s="1" t="s">
        <v>4846</v>
      </c>
      <c r="E1313" s="10">
        <v>0</v>
      </c>
      <c r="F1313" s="11">
        <v>0</v>
      </c>
      <c r="G1313" s="12">
        <v>0</v>
      </c>
      <c r="H1313" s="23"/>
      <c r="I1313" s="10">
        <v>5.8957100177922328E-2</v>
      </c>
      <c r="J1313" s="11">
        <v>-0.13354332440284367</v>
      </c>
      <c r="K1313" s="26">
        <v>7.4586224224914233E-2</v>
      </c>
      <c r="L1313" s="10">
        <v>0.59293183095807755</v>
      </c>
      <c r="M1313" s="11">
        <v>0.32901213478432645</v>
      </c>
      <c r="N1313" s="26">
        <v>0.6903823046897255</v>
      </c>
      <c r="O1313" s="10">
        <v>0.64618854902990819</v>
      </c>
      <c r="P1313" s="11">
        <v>0.59514268301755102</v>
      </c>
      <c r="Q1313" s="26">
        <v>0.70586266696713729</v>
      </c>
      <c r="R1313" s="25" t="s">
        <v>4846</v>
      </c>
      <c r="S1313" s="4"/>
      <c r="T1313" s="32">
        <v>1.5681511600400437</v>
      </c>
      <c r="U1313" s="31">
        <v>1.4513968963813582</v>
      </c>
      <c r="V1313" s="35">
        <v>9.4018245749703843E-4</v>
      </c>
      <c r="W1313" s="37">
        <v>1.3353254564954032E-2</v>
      </c>
      <c r="X1313" s="36">
        <v>7.1001856000000004E-3</v>
      </c>
      <c r="Y1313" s="38">
        <v>7.9839004000000005E-3</v>
      </c>
    </row>
    <row r="1314" spans="1:25" ht="15.75" customHeight="1">
      <c r="A1314" s="1" t="s">
        <v>1680</v>
      </c>
      <c r="B1314" s="1" t="s">
        <v>5978</v>
      </c>
      <c r="C1314" s="1" t="s">
        <v>6290</v>
      </c>
      <c r="D1314" s="1" t="s">
        <v>5980</v>
      </c>
      <c r="E1314" s="10">
        <v>1</v>
      </c>
      <c r="F1314" s="11">
        <v>0</v>
      </c>
      <c r="G1314" s="12">
        <v>0</v>
      </c>
      <c r="H1314" s="23"/>
      <c r="I1314" s="10">
        <v>-4.5794186505318635E-2</v>
      </c>
      <c r="J1314" s="11">
        <v>4.5999505974254618E-2</v>
      </c>
      <c r="K1314" s="26">
        <v>-2.0531946893420638E-4</v>
      </c>
      <c r="L1314" s="10">
        <v>-0.96884343079716295</v>
      </c>
      <c r="M1314" s="11">
        <v>-0.71886594320836394</v>
      </c>
      <c r="N1314" s="26">
        <v>-0.74044630641486187</v>
      </c>
      <c r="O1314" s="10">
        <v>-0.91443639411834887</v>
      </c>
      <c r="P1314" s="11">
        <v>-0.47805246971039672</v>
      </c>
      <c r="Q1314" s="26">
        <v>-0.55309324702794527</v>
      </c>
      <c r="R1314" s="25" t="s">
        <v>5980</v>
      </c>
      <c r="S1314" s="4"/>
      <c r="T1314" s="32">
        <v>-1.567567285918338</v>
      </c>
      <c r="U1314" s="31">
        <v>-1.7524645087668798</v>
      </c>
      <c r="V1314" s="35">
        <v>9.1458509313448004E-3</v>
      </c>
      <c r="W1314" s="37">
        <v>6.5619469905733743E-4</v>
      </c>
      <c r="X1314" s="36">
        <v>2.1647858999999998E-2</v>
      </c>
      <c r="Y1314" s="38">
        <v>9.2590542000000004E-4</v>
      </c>
    </row>
    <row r="1315" spans="1:25" ht="15.75" customHeight="1">
      <c r="A1315" s="1" t="s">
        <v>1373</v>
      </c>
      <c r="B1315" s="1" t="s">
        <v>5518</v>
      </c>
      <c r="C1315" s="1" t="s">
        <v>5519</v>
      </c>
      <c r="D1315" s="1" t="s">
        <v>2529</v>
      </c>
      <c r="E1315" s="10">
        <v>1</v>
      </c>
      <c r="F1315" s="11">
        <v>0</v>
      </c>
      <c r="G1315" s="12">
        <v>0</v>
      </c>
      <c r="H1315" s="23"/>
      <c r="I1315" s="10">
        <v>-6.871415339275444E-2</v>
      </c>
      <c r="J1315" s="11">
        <v>3.136731686789318E-2</v>
      </c>
      <c r="K1315" s="26">
        <v>3.7346836524859484E-2</v>
      </c>
      <c r="L1315" s="10">
        <v>0.79696035456948167</v>
      </c>
      <c r="M1315" s="11">
        <v>0.83125915005754614</v>
      </c>
      <c r="N1315" s="26">
        <v>1.0013804925171144</v>
      </c>
      <c r="O1315" s="10">
        <v>0.76930051337814298</v>
      </c>
      <c r="P1315" s="11">
        <v>0.58250447734095623</v>
      </c>
      <c r="Q1315" s="26">
        <v>0.59360522945490146</v>
      </c>
      <c r="R1315" s="25" t="s">
        <v>2529</v>
      </c>
      <c r="S1315" s="4"/>
      <c r="T1315" s="32">
        <v>1.5675050309365757</v>
      </c>
      <c r="U1315" s="31">
        <v>1.8359583522970906</v>
      </c>
      <c r="V1315" s="35">
        <v>7.3842023668134764E-4</v>
      </c>
      <c r="W1315" s="37">
        <v>2.6070968035937271E-4</v>
      </c>
      <c r="X1315" s="36">
        <v>6.4689711999999996E-3</v>
      </c>
      <c r="Y1315" s="38">
        <v>5.3041538999999997E-4</v>
      </c>
    </row>
    <row r="1316" spans="1:25" ht="15.75" customHeight="1">
      <c r="A1316" s="1" t="s">
        <v>365</v>
      </c>
      <c r="B1316" s="1" t="s">
        <v>2791</v>
      </c>
      <c r="C1316" s="1" t="s">
        <v>2792</v>
      </c>
      <c r="D1316" s="1" t="s">
        <v>2793</v>
      </c>
      <c r="E1316" s="10">
        <v>1</v>
      </c>
      <c r="F1316" s="11">
        <v>0</v>
      </c>
      <c r="G1316" s="12">
        <v>0</v>
      </c>
      <c r="H1316" s="23"/>
      <c r="I1316" s="10">
        <v>0.1586183040547251</v>
      </c>
      <c r="J1316" s="11">
        <v>-0.28525318897414564</v>
      </c>
      <c r="K1316" s="26">
        <v>0.1266348849194241</v>
      </c>
      <c r="L1316" s="10">
        <v>-1.5453763536539871</v>
      </c>
      <c r="M1316" s="11">
        <v>-0.7695882874796709</v>
      </c>
      <c r="N1316" s="26">
        <v>-1.6226304004137848</v>
      </c>
      <c r="O1316" s="10">
        <v>-0.547875397187358</v>
      </c>
      <c r="P1316" s="11">
        <v>-0.66839525264707333</v>
      </c>
      <c r="Q1316" s="26">
        <v>-0.72902285993932914</v>
      </c>
      <c r="R1316" s="25" t="s">
        <v>2793</v>
      </c>
      <c r="S1316" s="4"/>
      <c r="T1316" s="32">
        <v>-1.5674627624349744</v>
      </c>
      <c r="U1316" s="31">
        <v>-2.4837701653035009</v>
      </c>
      <c r="V1316" s="35">
        <v>1.3142300600554796E-2</v>
      </c>
      <c r="W1316" s="37">
        <v>1.2981934146798213E-2</v>
      </c>
      <c r="X1316" s="36">
        <v>2.6738023E-2</v>
      </c>
      <c r="Y1316" s="38">
        <v>7.8123738999999999E-3</v>
      </c>
    </row>
    <row r="1317" spans="1:25" ht="15.75" customHeight="1">
      <c r="A1317" s="1" t="s">
        <v>1052</v>
      </c>
      <c r="B1317" s="1" t="s">
        <v>4847</v>
      </c>
      <c r="C1317" s="1" t="s">
        <v>4848</v>
      </c>
      <c r="D1317" s="1" t="s">
        <v>4849</v>
      </c>
      <c r="E1317" s="10">
        <v>0</v>
      </c>
      <c r="F1317" s="11">
        <v>0</v>
      </c>
      <c r="G1317" s="12">
        <v>1</v>
      </c>
      <c r="H1317" s="23"/>
      <c r="I1317" s="10">
        <v>-0.22882261514798685</v>
      </c>
      <c r="J1317" s="11">
        <v>0.10133292060190158</v>
      </c>
      <c r="K1317" s="26">
        <v>0.12748969454608527</v>
      </c>
      <c r="L1317" s="10">
        <v>0.30234959878280243</v>
      </c>
      <c r="M1317" s="11">
        <v>6.0288404101903836E-2</v>
      </c>
      <c r="N1317" s="26">
        <v>-0.1476298650992085</v>
      </c>
      <c r="O1317" s="10">
        <v>0.62436305961604077</v>
      </c>
      <c r="P1317" s="11">
        <v>0.66922044243540491</v>
      </c>
      <c r="Q1317" s="26">
        <v>0.65157890092538473</v>
      </c>
      <c r="R1317" s="25" t="s">
        <v>4849</v>
      </c>
      <c r="S1317" s="4"/>
      <c r="T1317" s="32">
        <v>1.5674152814119091</v>
      </c>
      <c r="U1317" s="31">
        <v>1.050932040620207</v>
      </c>
      <c r="V1317" s="35">
        <v>4.9325344807896708E-3</v>
      </c>
      <c r="W1317" s="37">
        <v>0.70050220389190343</v>
      </c>
      <c r="X1317" s="36">
        <v>1.5636734999999999E-2</v>
      </c>
      <c r="Y1317" s="38">
        <v>0.19541905000000001</v>
      </c>
    </row>
    <row r="1318" spans="1:25" ht="15.75" customHeight="1">
      <c r="A1318" s="1" t="s">
        <v>1053</v>
      </c>
      <c r="B1318" s="1" t="s">
        <v>4850</v>
      </c>
      <c r="C1318" s="1" t="s">
        <v>4851</v>
      </c>
      <c r="D1318" s="1" t="s">
        <v>4852</v>
      </c>
      <c r="E1318" s="10">
        <v>0</v>
      </c>
      <c r="F1318" s="11">
        <v>0</v>
      </c>
      <c r="G1318" s="12">
        <v>1</v>
      </c>
      <c r="H1318" s="23"/>
      <c r="I1318" s="10">
        <v>-5.5683315176260351E-2</v>
      </c>
      <c r="J1318" s="11">
        <v>1.9420815995422558E-2</v>
      </c>
      <c r="K1318" s="26">
        <v>3.6262499180843122E-2</v>
      </c>
      <c r="L1318" s="10">
        <v>-9.0986083502535564E-3</v>
      </c>
      <c r="M1318" s="11">
        <v>-2.4824532521892095E-2</v>
      </c>
      <c r="N1318" s="26">
        <v>-0.28580258197323616</v>
      </c>
      <c r="O1318" s="10">
        <v>0.68791574162540314</v>
      </c>
      <c r="P1318" s="11">
        <v>0.66947211085357949</v>
      </c>
      <c r="Q1318" s="26">
        <v>0.58537532448547758</v>
      </c>
      <c r="R1318" s="25" t="s">
        <v>4852</v>
      </c>
      <c r="S1318" s="4"/>
      <c r="T1318" s="32">
        <v>1.5665466429072392</v>
      </c>
      <c r="U1318" s="31">
        <v>-1.0766693359575528</v>
      </c>
      <c r="V1318" s="35">
        <v>1.0682394232762273E-4</v>
      </c>
      <c r="W1318" s="37">
        <v>0.32056639219604499</v>
      </c>
      <c r="X1318" s="36">
        <v>3.2243306999999999E-3</v>
      </c>
      <c r="Y1318" s="38">
        <v>0.10445813</v>
      </c>
    </row>
    <row r="1319" spans="1:25" ht="15.75" customHeight="1">
      <c r="A1319" s="1" t="s">
        <v>1054</v>
      </c>
      <c r="B1319" s="1" t="s">
        <v>4853</v>
      </c>
      <c r="C1319" s="1" t="s">
        <v>4854</v>
      </c>
      <c r="D1319" s="1" t="s">
        <v>4855</v>
      </c>
      <c r="E1319" s="10">
        <v>0</v>
      </c>
      <c r="F1319" s="11">
        <v>0</v>
      </c>
      <c r="G1319" s="12">
        <v>0</v>
      </c>
      <c r="H1319" s="23"/>
      <c r="I1319" s="10">
        <v>0.10756725651149601</v>
      </c>
      <c r="J1319" s="11">
        <v>2.7351579163379824E-2</v>
      </c>
      <c r="K1319" s="26">
        <v>-0.13491883567487761</v>
      </c>
      <c r="L1319" s="10">
        <v>-0.49091848730208909</v>
      </c>
      <c r="M1319" s="11">
        <v>-0.39839277420054131</v>
      </c>
      <c r="N1319" s="26">
        <v>-0.69001026796908427</v>
      </c>
      <c r="O1319" s="10">
        <v>-0.67635717741897494</v>
      </c>
      <c r="P1319" s="11">
        <v>-0.6364937846466372</v>
      </c>
      <c r="Q1319" s="26">
        <v>-0.62870389959514661</v>
      </c>
      <c r="R1319" s="25" t="s">
        <v>4855</v>
      </c>
      <c r="S1319" s="4"/>
      <c r="T1319" s="32">
        <v>-1.5661093552786503</v>
      </c>
      <c r="U1319" s="31">
        <v>-1.4403710515989592</v>
      </c>
      <c r="V1319" s="35">
        <v>8.8627282798381889E-4</v>
      </c>
      <c r="W1319" s="37">
        <v>9.2351167096597422E-3</v>
      </c>
      <c r="X1319" s="36">
        <v>6.9428101999999998E-3</v>
      </c>
      <c r="Y1319" s="38">
        <v>6.0481717000000004E-3</v>
      </c>
    </row>
    <row r="1320" spans="1:25" ht="15.75" customHeight="1">
      <c r="A1320" s="1" t="s">
        <v>1055</v>
      </c>
      <c r="B1320" s="1" t="s">
        <v>4856</v>
      </c>
      <c r="C1320" s="1" t="s">
        <v>4857</v>
      </c>
      <c r="D1320" s="1" t="s">
        <v>4858</v>
      </c>
      <c r="E1320" s="10">
        <v>0</v>
      </c>
      <c r="F1320" s="11">
        <v>0</v>
      </c>
      <c r="G1320" s="12">
        <v>0</v>
      </c>
      <c r="H1320" s="23"/>
      <c r="I1320" s="10">
        <v>-2.160597789711538E-2</v>
      </c>
      <c r="J1320" s="11">
        <v>-9.3585175492862049E-2</v>
      </c>
      <c r="K1320" s="26">
        <v>0.11519115338997388</v>
      </c>
      <c r="L1320" s="10">
        <v>0.42930222421773401</v>
      </c>
      <c r="M1320" s="11">
        <v>0.22931545831850464</v>
      </c>
      <c r="N1320" s="26">
        <v>8.4983292775179464E-2</v>
      </c>
      <c r="O1320" s="10">
        <v>0.69730824823761495</v>
      </c>
      <c r="P1320" s="11">
        <v>0.61053153909933755</v>
      </c>
      <c r="Q1320" s="26">
        <v>0.63290368741266789</v>
      </c>
      <c r="R1320" s="25" t="s">
        <v>4858</v>
      </c>
      <c r="S1320" s="4"/>
      <c r="T1320" s="32">
        <v>1.5658157839895945</v>
      </c>
      <c r="U1320" s="31">
        <v>1.1874501849127319</v>
      </c>
      <c r="V1320" s="35">
        <v>6.2617110023603726E-4</v>
      </c>
      <c r="W1320" s="37">
        <v>0.10173803306304745</v>
      </c>
      <c r="X1320" s="36">
        <v>6.0303014000000002E-3</v>
      </c>
      <c r="Y1320" s="38">
        <v>4.0633509999999998E-2</v>
      </c>
    </row>
    <row r="1321" spans="1:25" ht="15.75" customHeight="1">
      <c r="A1321" s="1" t="s">
        <v>1572</v>
      </c>
      <c r="B1321" s="1" t="s">
        <v>6029</v>
      </c>
      <c r="C1321" s="1" t="s">
        <v>6030</v>
      </c>
      <c r="D1321" s="1" t="s">
        <v>6031</v>
      </c>
      <c r="E1321" s="10">
        <v>1</v>
      </c>
      <c r="F1321" s="11">
        <v>0</v>
      </c>
      <c r="G1321" s="12">
        <v>0</v>
      </c>
      <c r="H1321" s="23"/>
      <c r="I1321" s="10">
        <v>-0.16345158410408089</v>
      </c>
      <c r="J1321" s="11">
        <v>8.4574296609842392E-2</v>
      </c>
      <c r="K1321" s="26">
        <v>7.8877287494233173E-2</v>
      </c>
      <c r="L1321" s="10">
        <v>-0.87288364732500945</v>
      </c>
      <c r="M1321" s="11">
        <v>-1.0550672065768172</v>
      </c>
      <c r="N1321" s="26">
        <v>-0.74875390152669929</v>
      </c>
      <c r="O1321" s="10">
        <v>-0.91219253067025896</v>
      </c>
      <c r="P1321" s="11">
        <v>-0.50574732307815928</v>
      </c>
      <c r="Q1321" s="26">
        <v>-0.52273490885247753</v>
      </c>
      <c r="R1321" s="25" t="s">
        <v>6031</v>
      </c>
      <c r="S1321" s="4"/>
      <c r="T1321" s="32">
        <v>-1.5657909254875211</v>
      </c>
      <c r="U1321" s="31">
        <v>-1.8560491545370796</v>
      </c>
      <c r="V1321" s="35">
        <v>1.4264446120098745E-2</v>
      </c>
      <c r="W1321" s="37">
        <v>1.7918808351598779E-3</v>
      </c>
      <c r="X1321" s="36">
        <v>2.8087284000000001E-2</v>
      </c>
      <c r="Y1321" s="38">
        <v>1.8160457999999999E-3</v>
      </c>
    </row>
    <row r="1322" spans="1:25" ht="15.75" customHeight="1">
      <c r="A1322" s="1" t="s">
        <v>1056</v>
      </c>
      <c r="B1322" s="1" t="s">
        <v>4859</v>
      </c>
      <c r="C1322" s="1" t="s">
        <v>4860</v>
      </c>
      <c r="D1322" s="1" t="s">
        <v>4861</v>
      </c>
      <c r="E1322" s="10">
        <v>0</v>
      </c>
      <c r="F1322" s="11">
        <v>1</v>
      </c>
      <c r="G1322" s="12">
        <v>0</v>
      </c>
      <c r="H1322" s="23"/>
      <c r="I1322" s="10">
        <v>-0.12507101104023199</v>
      </c>
      <c r="J1322" s="11">
        <v>0.22427213452057515</v>
      </c>
      <c r="K1322" s="26">
        <v>-9.920112348034138E-2</v>
      </c>
      <c r="L1322" s="10">
        <v>-0.59296662720177196</v>
      </c>
      <c r="M1322" s="11">
        <v>-0.76432333456628143</v>
      </c>
      <c r="N1322" s="26">
        <v>-0.81441763561393365</v>
      </c>
      <c r="O1322" s="10">
        <v>0.70914519904255258</v>
      </c>
      <c r="P1322" s="11">
        <v>0.59797400687918945</v>
      </c>
      <c r="Q1322" s="26">
        <v>0.63260647145398075</v>
      </c>
      <c r="R1322" s="25" t="s">
        <v>4861</v>
      </c>
      <c r="S1322" s="4"/>
      <c r="T1322" s="32">
        <v>1.5654476082776303</v>
      </c>
      <c r="U1322" s="31">
        <v>-1.6516437421242902</v>
      </c>
      <c r="V1322" s="35">
        <v>5.2510086859388454E-3</v>
      </c>
      <c r="W1322" s="37">
        <v>5.2186789005879228E-3</v>
      </c>
      <c r="X1322" s="36">
        <v>1.6062488999999999E-2</v>
      </c>
      <c r="Y1322" s="38">
        <v>3.9284903000000003E-3</v>
      </c>
    </row>
    <row r="1323" spans="1:25" ht="15.75" customHeight="1">
      <c r="A1323" s="1" t="s">
        <v>366</v>
      </c>
      <c r="B1323" s="1" t="s">
        <v>2794</v>
      </c>
      <c r="C1323" s="1" t="s">
        <v>2795</v>
      </c>
      <c r="D1323" s="1" t="s">
        <v>2796</v>
      </c>
      <c r="E1323" s="10">
        <v>1</v>
      </c>
      <c r="F1323" s="11">
        <v>0</v>
      </c>
      <c r="G1323" s="12">
        <v>0</v>
      </c>
      <c r="H1323" s="23"/>
      <c r="I1323" s="10">
        <v>-0.192285880707038</v>
      </c>
      <c r="J1323" s="11">
        <v>3.6764015466122402E-2</v>
      </c>
      <c r="K1323" s="26">
        <v>0.15552186524091738</v>
      </c>
      <c r="L1323" s="10">
        <v>0.89816725321426816</v>
      </c>
      <c r="M1323" s="11">
        <v>1.0612851842493001</v>
      </c>
      <c r="N1323" s="26">
        <v>1.0173791160849746</v>
      </c>
      <c r="O1323" s="10">
        <v>0.6221460916464725</v>
      </c>
      <c r="P1323" s="11">
        <v>0.6680988780895678</v>
      </c>
      <c r="Q1323" s="26">
        <v>0.64862914693305562</v>
      </c>
      <c r="R1323" s="25" t="s">
        <v>2796</v>
      </c>
      <c r="S1323" s="4"/>
      <c r="T1323" s="32">
        <v>1.5651396331570728</v>
      </c>
      <c r="U1323" s="31">
        <v>1.9893225085009414</v>
      </c>
      <c r="V1323" s="35">
        <v>3.2857260101985019E-3</v>
      </c>
      <c r="W1323" s="37">
        <v>9.3086920524176647E-4</v>
      </c>
      <c r="X1323" s="36">
        <v>1.2557336000000001E-2</v>
      </c>
      <c r="Y1323" s="38">
        <v>1.1698524E-3</v>
      </c>
    </row>
    <row r="1324" spans="1:25" ht="15.75" customHeight="1">
      <c r="A1324" s="1" t="s">
        <v>1057</v>
      </c>
      <c r="B1324" s="1" t="s">
        <v>4862</v>
      </c>
      <c r="C1324" s="1" t="s">
        <v>4863</v>
      </c>
      <c r="D1324" s="1" t="s">
        <v>4864</v>
      </c>
      <c r="E1324" s="10">
        <v>0</v>
      </c>
      <c r="F1324" s="11">
        <v>0</v>
      </c>
      <c r="G1324" s="12">
        <v>0</v>
      </c>
      <c r="H1324" s="23"/>
      <c r="I1324" s="10">
        <v>0.12158232313381845</v>
      </c>
      <c r="J1324" s="11">
        <v>-0.10301761547956012</v>
      </c>
      <c r="K1324" s="26">
        <v>-1.8564707654261881E-2</v>
      </c>
      <c r="L1324" s="10">
        <v>-0.23095955099187293</v>
      </c>
      <c r="M1324" s="11">
        <v>-0.24988730955167959</v>
      </c>
      <c r="N1324" s="26">
        <v>-0.5736410892654682</v>
      </c>
      <c r="O1324" s="10">
        <v>-0.6099066787695655</v>
      </c>
      <c r="P1324" s="11">
        <v>-0.57577793908520469</v>
      </c>
      <c r="Q1324" s="26">
        <v>-0.75302348389067042</v>
      </c>
      <c r="R1324" s="25" t="s">
        <v>4864</v>
      </c>
      <c r="S1324" s="4"/>
      <c r="T1324" s="32">
        <v>-1.5650795993208473</v>
      </c>
      <c r="U1324" s="31">
        <v>-1.2758829513288035</v>
      </c>
      <c r="V1324" s="35">
        <v>1.6114801366645818E-3</v>
      </c>
      <c r="W1324" s="37">
        <v>5.279712094974947E-2</v>
      </c>
      <c r="X1324" s="36">
        <v>8.9660738999999996E-3</v>
      </c>
      <c r="Y1324" s="38">
        <v>2.3641902999999999E-2</v>
      </c>
    </row>
    <row r="1325" spans="1:25" ht="15.75" customHeight="1">
      <c r="A1325" s="1" t="s">
        <v>367</v>
      </c>
      <c r="B1325" s="1" t="s">
        <v>2797</v>
      </c>
      <c r="C1325" s="1" t="s">
        <v>2798</v>
      </c>
      <c r="D1325" s="1" t="s">
        <v>2799</v>
      </c>
      <c r="E1325" s="10">
        <v>1</v>
      </c>
      <c r="F1325" s="11">
        <v>0</v>
      </c>
      <c r="G1325" s="12">
        <v>0</v>
      </c>
      <c r="H1325" s="23"/>
      <c r="I1325" s="10">
        <v>1.5960922949464162E-2</v>
      </c>
      <c r="J1325" s="11">
        <v>-2.8855213080396069E-2</v>
      </c>
      <c r="K1325" s="26">
        <v>1.2894290130937236E-2</v>
      </c>
      <c r="L1325" s="10">
        <v>-0.71782021086900549</v>
      </c>
      <c r="M1325" s="11">
        <v>-0.50306439384869961</v>
      </c>
      <c r="N1325" s="26">
        <v>-0.54602780927310235</v>
      </c>
      <c r="O1325" s="10">
        <v>-0.6805158720868878</v>
      </c>
      <c r="P1325" s="11">
        <v>-0.60085510416795174</v>
      </c>
      <c r="Q1325" s="26">
        <v>-0.65689917505052797</v>
      </c>
      <c r="R1325" s="25" t="s">
        <v>2799</v>
      </c>
      <c r="S1325" s="4"/>
      <c r="T1325" s="32">
        <v>-1.5649212399996972</v>
      </c>
      <c r="U1325" s="31">
        <v>-1.5041733116291169</v>
      </c>
      <c r="V1325" s="35">
        <v>2.0009361320699236E-5</v>
      </c>
      <c r="W1325" s="37">
        <v>9.3326165332091723E-4</v>
      </c>
      <c r="X1325" s="36">
        <v>2.4932032999999999E-3</v>
      </c>
      <c r="Y1325" s="38">
        <v>1.1715297E-3</v>
      </c>
    </row>
    <row r="1326" spans="1:25" ht="15.75" customHeight="1">
      <c r="A1326" s="1" t="s">
        <v>1058</v>
      </c>
      <c r="B1326" s="1" t="s">
        <v>4865</v>
      </c>
      <c r="C1326" s="1" t="s">
        <v>4866</v>
      </c>
      <c r="D1326" s="1" t="s">
        <v>4867</v>
      </c>
      <c r="E1326" s="10">
        <v>0</v>
      </c>
      <c r="F1326" s="11">
        <v>0</v>
      </c>
      <c r="G1326" s="12">
        <v>0</v>
      </c>
      <c r="H1326" s="23"/>
      <c r="I1326" s="10">
        <v>0.21681339564400481</v>
      </c>
      <c r="J1326" s="11">
        <v>-0.10112325924130694</v>
      </c>
      <c r="K1326" s="26">
        <v>-0.1156901364027032</v>
      </c>
      <c r="L1326" s="10">
        <v>0.41224927014157409</v>
      </c>
      <c r="M1326" s="11">
        <v>0.22857951460705195</v>
      </c>
      <c r="N1326" s="26">
        <v>0.43289924106922406</v>
      </c>
      <c r="O1326" s="10">
        <v>-0.56733476977314545</v>
      </c>
      <c r="P1326" s="11">
        <v>-0.54660889985662919</v>
      </c>
      <c r="Q1326" s="26">
        <v>-0.82348124468274975</v>
      </c>
      <c r="R1326" s="25" t="s">
        <v>4867</v>
      </c>
      <c r="S1326" s="4"/>
      <c r="T1326" s="32">
        <v>-1.5646156544728034</v>
      </c>
      <c r="U1326" s="31">
        <v>1.2815673887307366</v>
      </c>
      <c r="V1326" s="35">
        <v>1.0019592404770281E-2</v>
      </c>
      <c r="W1326" s="37">
        <v>4.731186260200055E-2</v>
      </c>
      <c r="X1326" s="36">
        <v>2.2861089000000001E-2</v>
      </c>
      <c r="Y1326" s="38">
        <v>2.1630132999999999E-2</v>
      </c>
    </row>
    <row r="1327" spans="1:25" ht="15.75" customHeight="1">
      <c r="A1327" s="1" t="s">
        <v>368</v>
      </c>
      <c r="B1327" s="1" t="s">
        <v>2800</v>
      </c>
      <c r="C1327" s="1" t="s">
        <v>2801</v>
      </c>
      <c r="D1327" s="1" t="s">
        <v>2802</v>
      </c>
      <c r="E1327" s="10">
        <v>1</v>
      </c>
      <c r="F1327" s="11">
        <v>0</v>
      </c>
      <c r="G1327" s="12">
        <v>0</v>
      </c>
      <c r="H1327" s="23"/>
      <c r="I1327" s="10">
        <v>6.849294626638347E-2</v>
      </c>
      <c r="J1327" s="11">
        <v>-7.3399354379581894E-3</v>
      </c>
      <c r="K1327" s="26">
        <v>-6.1153010828423504E-2</v>
      </c>
      <c r="L1327" s="10">
        <v>-1.2463709687671312</v>
      </c>
      <c r="M1327" s="11">
        <v>-1.4801168661285011</v>
      </c>
      <c r="N1327" s="26">
        <v>-1.2963210985753957</v>
      </c>
      <c r="O1327" s="10">
        <v>-0.67226367918215502</v>
      </c>
      <c r="P1327" s="11">
        <v>-0.64457888282765374</v>
      </c>
      <c r="Q1327" s="26">
        <v>-0.6205745587063749</v>
      </c>
      <c r="R1327" s="25" t="s">
        <v>2802</v>
      </c>
      <c r="S1327" s="4"/>
      <c r="T1327" s="32">
        <v>-1.5646128370670676</v>
      </c>
      <c r="U1327" s="31">
        <v>-2.5331566768970508</v>
      </c>
      <c r="V1327" s="35">
        <v>9.0084049138762842E-5</v>
      </c>
      <c r="W1327" s="37">
        <v>7.5735437505487858E-5</v>
      </c>
      <c r="X1327" s="36">
        <v>3.0835688999999999E-3</v>
      </c>
      <c r="Y1327" s="38">
        <v>2.7115788999999997E-4</v>
      </c>
    </row>
    <row r="1328" spans="1:25" ht="15.75" customHeight="1">
      <c r="A1328" s="1" t="s">
        <v>1059</v>
      </c>
      <c r="B1328" s="1" t="s">
        <v>4868</v>
      </c>
      <c r="C1328" s="1" t="s">
        <v>4869</v>
      </c>
      <c r="D1328" s="1" t="s">
        <v>4870</v>
      </c>
      <c r="E1328" s="10">
        <v>0</v>
      </c>
      <c r="F1328" s="11">
        <v>1</v>
      </c>
      <c r="G1328" s="12">
        <v>0</v>
      </c>
      <c r="H1328" s="23"/>
      <c r="I1328" s="10">
        <v>-0.17824886837320797</v>
      </c>
      <c r="J1328" s="11">
        <v>0.14096075003448938</v>
      </c>
      <c r="K1328" s="26">
        <v>3.728811833871859E-2</v>
      </c>
      <c r="L1328" s="10">
        <v>-0.91120172580568237</v>
      </c>
      <c r="M1328" s="11">
        <v>-0.94840659103879688</v>
      </c>
      <c r="N1328" s="26">
        <v>-0.77655059424014539</v>
      </c>
      <c r="O1328" s="10">
        <v>0.67133008360188384</v>
      </c>
      <c r="P1328" s="11">
        <v>0.71508755540515345</v>
      </c>
      <c r="Q1328" s="26">
        <v>0.55045400526253374</v>
      </c>
      <c r="R1328" s="25" t="s">
        <v>4870</v>
      </c>
      <c r="S1328" s="4"/>
      <c r="T1328" s="32">
        <v>1.5644156584887268</v>
      </c>
      <c r="U1328" s="31">
        <v>-1.8387427295513661</v>
      </c>
      <c r="V1328" s="35">
        <v>3.6904120631142878E-3</v>
      </c>
      <c r="W1328" s="37">
        <v>1.2212073898037047E-3</v>
      </c>
      <c r="X1328" s="36">
        <v>1.3327607E-2</v>
      </c>
      <c r="Y1328" s="38">
        <v>1.4002378E-3</v>
      </c>
    </row>
    <row r="1329" spans="1:25" ht="15.75" customHeight="1">
      <c r="A1329" s="1" t="s">
        <v>1060</v>
      </c>
      <c r="B1329" s="1" t="s">
        <v>4871</v>
      </c>
      <c r="C1329" s="1" t="s">
        <v>4872</v>
      </c>
      <c r="D1329" s="1" t="s">
        <v>4873</v>
      </c>
      <c r="E1329" s="10">
        <v>0</v>
      </c>
      <c r="F1329" s="11">
        <v>0</v>
      </c>
      <c r="G1329" s="12">
        <v>1</v>
      </c>
      <c r="H1329" s="23"/>
      <c r="I1329" s="10">
        <v>-7.4570950896919896E-2</v>
      </c>
      <c r="J1329" s="11">
        <v>2.560467474921424E-2</v>
      </c>
      <c r="K1329" s="26">
        <v>4.896627614770388E-2</v>
      </c>
      <c r="L1329" s="10">
        <v>-0.13129509694040742</v>
      </c>
      <c r="M1329" s="11">
        <v>7.9653272150149945E-2</v>
      </c>
      <c r="N1329" s="26">
        <v>-0.27449977697791716</v>
      </c>
      <c r="O1329" s="10">
        <v>0.66101235750537057</v>
      </c>
      <c r="P1329" s="11">
        <v>0.60560682998887039</v>
      </c>
      <c r="Q1329" s="26">
        <v>0.67023630647817001</v>
      </c>
      <c r="R1329" s="25" t="s">
        <v>4873</v>
      </c>
      <c r="S1329" s="4"/>
      <c r="T1329" s="32">
        <v>1.5644098208654111</v>
      </c>
      <c r="U1329" s="31">
        <v>-1.0782665556104722</v>
      </c>
      <c r="V1329" s="35">
        <v>1.1392224723611186E-4</v>
      </c>
      <c r="W1329" s="37">
        <v>0.37744043305043595</v>
      </c>
      <c r="X1329" s="36">
        <v>3.2958058E-3</v>
      </c>
      <c r="Y1329" s="38">
        <v>0.11907471</v>
      </c>
    </row>
    <row r="1330" spans="1:25" ht="15.75" customHeight="1">
      <c r="A1330" s="1" t="s">
        <v>1061</v>
      </c>
      <c r="B1330" s="1" t="s">
        <v>4874</v>
      </c>
      <c r="C1330" s="1" t="s">
        <v>4875</v>
      </c>
      <c r="D1330" s="1" t="s">
        <v>4876</v>
      </c>
      <c r="E1330" s="10">
        <v>0</v>
      </c>
      <c r="F1330" s="11">
        <v>1</v>
      </c>
      <c r="G1330" s="12">
        <v>0</v>
      </c>
      <c r="H1330" s="23"/>
      <c r="I1330" s="10">
        <v>-6.9664934528301359E-2</v>
      </c>
      <c r="J1330" s="11">
        <v>-2.019398234044445E-2</v>
      </c>
      <c r="K1330" s="26">
        <v>8.9858916868749361E-2</v>
      </c>
      <c r="L1330" s="10">
        <v>-0.77178264519775652</v>
      </c>
      <c r="M1330" s="11">
        <v>-0.80786305973569661</v>
      </c>
      <c r="N1330" s="26">
        <v>-0.69521928861161086</v>
      </c>
      <c r="O1330" s="10">
        <v>0.70427946961535781</v>
      </c>
      <c r="P1330" s="11">
        <v>0.63309655684018828</v>
      </c>
      <c r="Q1330" s="26">
        <v>0.5989204322970938</v>
      </c>
      <c r="R1330" s="25" t="s">
        <v>4876</v>
      </c>
      <c r="S1330" s="4"/>
      <c r="T1330" s="32">
        <v>1.5642077676052319</v>
      </c>
      <c r="U1330" s="31">
        <v>-1.6914825938296965</v>
      </c>
      <c r="V1330" s="35">
        <v>3.3368224641191422E-4</v>
      </c>
      <c r="W1330" s="37">
        <v>1.9318306651991318E-4</v>
      </c>
      <c r="X1330" s="36">
        <v>4.7894330000000001E-3</v>
      </c>
      <c r="Y1330" s="38">
        <v>4.4218338000000002E-4</v>
      </c>
    </row>
    <row r="1331" spans="1:25" ht="15.75" customHeight="1">
      <c r="A1331" s="1" t="s">
        <v>1374</v>
      </c>
      <c r="B1331" s="1" t="s">
        <v>3952</v>
      </c>
      <c r="C1331" s="1" t="s">
        <v>3953</v>
      </c>
      <c r="D1331" s="1" t="s">
        <v>3954</v>
      </c>
      <c r="E1331" s="10">
        <v>0</v>
      </c>
      <c r="F1331" s="11">
        <v>0</v>
      </c>
      <c r="G1331" s="12">
        <v>0</v>
      </c>
      <c r="H1331" s="23"/>
      <c r="I1331" s="10">
        <v>-8.9259813241476138E-2</v>
      </c>
      <c r="J1331" s="11">
        <v>8.9768143373172293E-2</v>
      </c>
      <c r="K1331" s="26">
        <v>-5.0833013169082619E-4</v>
      </c>
      <c r="L1331" s="10">
        <v>-0.41875339683506319</v>
      </c>
      <c r="M1331" s="11">
        <v>-0.32542024167173622</v>
      </c>
      <c r="N1331" s="26">
        <v>-0.35391936827101311</v>
      </c>
      <c r="O1331" s="10">
        <v>-0.64590885004002807</v>
      </c>
      <c r="P1331" s="11">
        <v>-0.67514821524144075</v>
      </c>
      <c r="Q1331" s="26">
        <v>-0.61511647592179663</v>
      </c>
      <c r="R1331" s="25" t="s">
        <v>3954</v>
      </c>
      <c r="S1331" s="4"/>
      <c r="T1331" s="32">
        <v>-1.5641633447600576</v>
      </c>
      <c r="U1331" s="31">
        <v>-1.288802325426363</v>
      </c>
      <c r="V1331" s="35">
        <v>2.9133648357458321E-4</v>
      </c>
      <c r="W1331" s="37">
        <v>3.3480433981436814E-3</v>
      </c>
      <c r="X1331" s="36">
        <v>4.6414591999999998E-3</v>
      </c>
      <c r="Y1331" s="38">
        <v>2.8212898000000001E-3</v>
      </c>
    </row>
    <row r="1332" spans="1:25" ht="15.75" customHeight="1">
      <c r="A1332" s="1" t="s">
        <v>369</v>
      </c>
      <c r="B1332" s="1" t="s">
        <v>2803</v>
      </c>
      <c r="C1332" s="1" t="s">
        <v>2804</v>
      </c>
      <c r="D1332" s="1" t="s">
        <v>2805</v>
      </c>
      <c r="E1332" s="10">
        <v>1</v>
      </c>
      <c r="F1332" s="11">
        <v>0</v>
      </c>
      <c r="G1332" s="12">
        <v>0</v>
      </c>
      <c r="H1332" s="23"/>
      <c r="I1332" s="10">
        <v>-1.7987856205317954E-2</v>
      </c>
      <c r="J1332" s="11">
        <v>-5.0069902657476462E-2</v>
      </c>
      <c r="K1332" s="26">
        <v>6.8057758862801521E-2</v>
      </c>
      <c r="L1332" s="10">
        <v>-1.1783606817625341</v>
      </c>
      <c r="M1332" s="11">
        <v>-1.0116598254249993</v>
      </c>
      <c r="N1332" s="26">
        <v>-0.95434038654057218</v>
      </c>
      <c r="O1332" s="10">
        <v>-0.72262576064244222</v>
      </c>
      <c r="P1332" s="11">
        <v>-0.68624559877197022</v>
      </c>
      <c r="Q1332" s="26">
        <v>-0.52721285811141883</v>
      </c>
      <c r="R1332" s="25" t="s">
        <v>2805</v>
      </c>
      <c r="S1332" s="4"/>
      <c r="T1332" s="32">
        <v>-1.564131063652741</v>
      </c>
      <c r="U1332" s="31">
        <v>-2.0678338898925093</v>
      </c>
      <c r="V1332" s="35">
        <v>7.5225950536550088E-4</v>
      </c>
      <c r="W1332" s="37">
        <v>1.5923919326613827E-4</v>
      </c>
      <c r="X1332" s="36">
        <v>6.5172423E-3</v>
      </c>
      <c r="Y1332" s="38">
        <v>3.9825188000000003E-4</v>
      </c>
    </row>
    <row r="1333" spans="1:25" ht="15.75" customHeight="1">
      <c r="A1333" s="1" t="s">
        <v>370</v>
      </c>
      <c r="B1333" s="1" t="s">
        <v>2806</v>
      </c>
      <c r="C1333" s="1" t="s">
        <v>2807</v>
      </c>
      <c r="D1333" s="1" t="s">
        <v>2808</v>
      </c>
      <c r="E1333" s="10">
        <v>1</v>
      </c>
      <c r="F1333" s="11">
        <v>0</v>
      </c>
      <c r="G1333" s="12">
        <v>0</v>
      </c>
      <c r="H1333" s="23"/>
      <c r="I1333" s="10">
        <v>-4.1002814492381745E-2</v>
      </c>
      <c r="J1333" s="11">
        <v>-6.8488157826596563E-2</v>
      </c>
      <c r="K1333" s="26">
        <v>0.10949097231897831</v>
      </c>
      <c r="L1333" s="10">
        <v>-1.1974704860532057</v>
      </c>
      <c r="M1333" s="11">
        <v>-1.267481977479104</v>
      </c>
      <c r="N1333" s="26">
        <v>-1.578288490746969</v>
      </c>
      <c r="O1333" s="10">
        <v>-0.71653762585316727</v>
      </c>
      <c r="P1333" s="11">
        <v>-0.65582605728227428</v>
      </c>
      <c r="Q1333" s="26">
        <v>-0.56349507808511134</v>
      </c>
      <c r="R1333" s="25" t="s">
        <v>2808</v>
      </c>
      <c r="S1333" s="4"/>
      <c r="T1333" s="32">
        <v>-1.5640495878924665</v>
      </c>
      <c r="U1333" s="31">
        <v>-2.5451434722903223</v>
      </c>
      <c r="V1333" s="35">
        <v>8.1224101102618193E-4</v>
      </c>
      <c r="W1333" s="37">
        <v>4.8062131088837936E-4</v>
      </c>
      <c r="X1333" s="36">
        <v>6.7194524E-3</v>
      </c>
      <c r="Y1333" s="38">
        <v>7.5934706000000004E-4</v>
      </c>
    </row>
    <row r="1334" spans="1:25" ht="15.75" customHeight="1">
      <c r="A1334" s="1" t="s">
        <v>371</v>
      </c>
      <c r="B1334" s="1" t="s">
        <v>2809</v>
      </c>
      <c r="C1334" s="1" t="s">
        <v>2810</v>
      </c>
      <c r="D1334" s="1" t="s">
        <v>2811</v>
      </c>
      <c r="E1334" s="10">
        <v>1</v>
      </c>
      <c r="F1334" s="11">
        <v>0</v>
      </c>
      <c r="G1334" s="12">
        <v>0</v>
      </c>
      <c r="H1334" s="23"/>
      <c r="I1334" s="10">
        <v>8.4932581184684608E-3</v>
      </c>
      <c r="J1334" s="11">
        <v>-1.8807428160004136E-2</v>
      </c>
      <c r="K1334" s="26">
        <v>1.0314170041533899E-2</v>
      </c>
      <c r="L1334" s="10">
        <v>-0.8795916269662758</v>
      </c>
      <c r="M1334" s="11">
        <v>-0.76213131692719571</v>
      </c>
      <c r="N1334" s="26">
        <v>-1.0333121374791716</v>
      </c>
      <c r="O1334" s="10">
        <v>-0.73002397580148504</v>
      </c>
      <c r="P1334" s="11">
        <v>-0.35605145446818653</v>
      </c>
      <c r="Q1334" s="26">
        <v>-0.84977479294319203</v>
      </c>
      <c r="R1334" s="25" t="s">
        <v>2811</v>
      </c>
      <c r="S1334" s="4"/>
      <c r="T1334" s="32">
        <v>-1.5640465024969947</v>
      </c>
      <c r="U1334" s="31">
        <v>-1.8553332722592379</v>
      </c>
      <c r="V1334" s="35">
        <v>1.233900517544206E-2</v>
      </c>
      <c r="W1334" s="37">
        <v>3.524736106873792E-4</v>
      </c>
      <c r="X1334" s="36">
        <v>2.5756134E-2</v>
      </c>
      <c r="Y1334" s="38">
        <v>6.2970259999999998E-4</v>
      </c>
    </row>
    <row r="1335" spans="1:25" ht="15.75" customHeight="1">
      <c r="A1335" s="1" t="s">
        <v>1062</v>
      </c>
      <c r="B1335" s="1" t="s">
        <v>4877</v>
      </c>
      <c r="C1335" s="1" t="s">
        <v>4878</v>
      </c>
      <c r="D1335" s="1" t="s">
        <v>4879</v>
      </c>
      <c r="E1335" s="10">
        <v>0</v>
      </c>
      <c r="F1335" s="11">
        <v>0</v>
      </c>
      <c r="G1335" s="12">
        <v>0</v>
      </c>
      <c r="H1335" s="23"/>
      <c r="I1335" s="10">
        <v>3.0809517454031266E-2</v>
      </c>
      <c r="J1335" s="11">
        <v>-7.5710703869310336E-2</v>
      </c>
      <c r="K1335" s="26">
        <v>4.4901186415273742E-2</v>
      </c>
      <c r="L1335" s="10">
        <v>0.31517671733835861</v>
      </c>
      <c r="M1335" s="11">
        <v>0.27962031786405639</v>
      </c>
      <c r="N1335" s="26">
        <v>0.27766190328033424</v>
      </c>
      <c r="O1335" s="10">
        <v>-0.57510091391564089</v>
      </c>
      <c r="P1335" s="11">
        <v>-0.81704737212589862</v>
      </c>
      <c r="Q1335" s="26">
        <v>-0.54315715252032426</v>
      </c>
      <c r="R1335" s="25" t="s">
        <v>4879</v>
      </c>
      <c r="S1335" s="4"/>
      <c r="T1335" s="32">
        <v>-1.5638496452540476</v>
      </c>
      <c r="U1335" s="31">
        <v>1.2233351003044459</v>
      </c>
      <c r="V1335" s="35">
        <v>2.4058213959733958E-3</v>
      </c>
      <c r="W1335" s="37">
        <v>1.8971521389502444E-3</v>
      </c>
      <c r="X1335" s="36">
        <v>1.0833603000000001E-2</v>
      </c>
      <c r="Y1335" s="38">
        <v>1.887143E-3</v>
      </c>
    </row>
    <row r="1336" spans="1:25" ht="15.75" customHeight="1">
      <c r="A1336" s="1" t="s">
        <v>1063</v>
      </c>
      <c r="B1336" s="1" t="s">
        <v>4880</v>
      </c>
      <c r="C1336" s="1" t="s">
        <v>4881</v>
      </c>
      <c r="D1336" s="1" t="s">
        <v>4882</v>
      </c>
      <c r="E1336" s="10">
        <v>0</v>
      </c>
      <c r="F1336" s="11">
        <v>0</v>
      </c>
      <c r="G1336" s="12">
        <v>1</v>
      </c>
      <c r="H1336" s="23"/>
      <c r="I1336" s="10">
        <v>9.3238648323001883E-2</v>
      </c>
      <c r="J1336" s="11">
        <v>-6.4745142458678018E-2</v>
      </c>
      <c r="K1336" s="26">
        <v>-2.8493505864325641E-2</v>
      </c>
      <c r="L1336" s="10">
        <v>0.25216189538422107</v>
      </c>
      <c r="M1336" s="11">
        <v>-3.5317917980689728E-2</v>
      </c>
      <c r="N1336" s="26">
        <v>8.3187776209827646E-2</v>
      </c>
      <c r="O1336" s="10">
        <v>-0.67840495853008953</v>
      </c>
      <c r="P1336" s="11">
        <v>-0.61050987374927956</v>
      </c>
      <c r="Q1336" s="26">
        <v>-0.64456813714277672</v>
      </c>
      <c r="R1336" s="25" t="s">
        <v>4882</v>
      </c>
      <c r="S1336" s="4"/>
      <c r="T1336" s="32">
        <v>-1.5631912784086328</v>
      </c>
      <c r="U1336" s="31">
        <v>1.0717813257839</v>
      </c>
      <c r="V1336" s="35">
        <v>2.3711734133093101E-4</v>
      </c>
      <c r="W1336" s="37">
        <v>0.35691093703105903</v>
      </c>
      <c r="X1336" s="36">
        <v>4.2496215999999996E-3</v>
      </c>
      <c r="Y1336" s="38">
        <v>0.11396616</v>
      </c>
    </row>
    <row r="1337" spans="1:25" ht="15.75" customHeight="1">
      <c r="A1337" s="1" t="s">
        <v>1064</v>
      </c>
      <c r="B1337" s="1" t="s">
        <v>4883</v>
      </c>
      <c r="C1337" s="1" t="s">
        <v>4884</v>
      </c>
      <c r="D1337" s="1" t="s">
        <v>4885</v>
      </c>
      <c r="E1337" s="10">
        <v>0</v>
      </c>
      <c r="F1337" s="11">
        <v>0</v>
      </c>
      <c r="G1337" s="12">
        <v>1</v>
      </c>
      <c r="H1337" s="23"/>
      <c r="I1337" s="10">
        <v>8.2546817133867023E-2</v>
      </c>
      <c r="J1337" s="11">
        <v>-4.0146228766964498E-2</v>
      </c>
      <c r="K1337" s="26">
        <v>-4.2400588366904302E-2</v>
      </c>
      <c r="L1337" s="10">
        <v>0.11649145101301528</v>
      </c>
      <c r="M1337" s="11">
        <v>9.787585460465742E-2</v>
      </c>
      <c r="N1337" s="26">
        <v>3.4731617141302351E-2</v>
      </c>
      <c r="O1337" s="10">
        <v>-0.67542807266167415</v>
      </c>
      <c r="P1337" s="11">
        <v>-0.41728869704692606</v>
      </c>
      <c r="Q1337" s="26">
        <v>-0.84072944651058634</v>
      </c>
      <c r="R1337" s="25" t="s">
        <v>4885</v>
      </c>
      <c r="S1337" s="4"/>
      <c r="T1337" s="32">
        <v>-1.5631780041682344</v>
      </c>
      <c r="U1337" s="31">
        <v>1.0592425444659164</v>
      </c>
      <c r="V1337" s="35">
        <v>7.7075853602293805E-3</v>
      </c>
      <c r="W1337" s="37">
        <v>0.15954859526969908</v>
      </c>
      <c r="X1337" s="36">
        <v>1.9733632000000001E-2</v>
      </c>
      <c r="Y1337" s="38">
        <v>5.8987636000000003E-2</v>
      </c>
    </row>
    <row r="1338" spans="1:25" ht="15.75" customHeight="1">
      <c r="A1338" s="1" t="s">
        <v>1065</v>
      </c>
      <c r="B1338" s="1" t="s">
        <v>4886</v>
      </c>
      <c r="C1338" s="1" t="s">
        <v>4887</v>
      </c>
      <c r="D1338" s="1" t="s">
        <v>4888</v>
      </c>
      <c r="E1338" s="10">
        <v>0</v>
      </c>
      <c r="F1338" s="11">
        <v>1</v>
      </c>
      <c r="G1338" s="12">
        <v>0</v>
      </c>
      <c r="H1338" s="23"/>
      <c r="I1338" s="10">
        <v>1.6423360056087688E-2</v>
      </c>
      <c r="J1338" s="11">
        <v>-6.1835155288115118E-2</v>
      </c>
      <c r="K1338" s="26">
        <v>4.541179523202743E-2</v>
      </c>
      <c r="L1338" s="10">
        <v>0.88243852674874468</v>
      </c>
      <c r="M1338" s="11">
        <v>0.88035492404771887</v>
      </c>
      <c r="N1338" s="26">
        <v>1.0732925665073054</v>
      </c>
      <c r="O1338" s="10">
        <v>-0.74604762386137047</v>
      </c>
      <c r="P1338" s="11">
        <v>-0.49551989080689296</v>
      </c>
      <c r="Q1338" s="26">
        <v>-0.69105274235592162</v>
      </c>
      <c r="R1338" s="25" t="s">
        <v>4888</v>
      </c>
      <c r="S1338" s="4"/>
      <c r="T1338" s="32">
        <v>-1.562879720280488</v>
      </c>
      <c r="U1338" s="31">
        <v>1.9256720215208225</v>
      </c>
      <c r="V1338" s="35">
        <v>1.4509434128145528E-3</v>
      </c>
      <c r="W1338" s="37">
        <v>1.8946627176481069E-4</v>
      </c>
      <c r="X1338" s="36">
        <v>8.5598392000000006E-3</v>
      </c>
      <c r="Y1338" s="38">
        <v>4.3845175000000001E-4</v>
      </c>
    </row>
    <row r="1339" spans="1:25" ht="15.75" customHeight="1">
      <c r="A1339" s="1" t="s">
        <v>1066</v>
      </c>
      <c r="B1339" s="1" t="s">
        <v>4889</v>
      </c>
      <c r="C1339" s="1" t="s">
        <v>4890</v>
      </c>
      <c r="D1339" s="1" t="s">
        <v>4891</v>
      </c>
      <c r="E1339" s="10">
        <v>0</v>
      </c>
      <c r="F1339" s="11">
        <v>0</v>
      </c>
      <c r="G1339" s="12">
        <v>0</v>
      </c>
      <c r="H1339" s="23"/>
      <c r="I1339" s="10">
        <v>6.043070648265747E-2</v>
      </c>
      <c r="J1339" s="11">
        <v>-0.16008341796079328</v>
      </c>
      <c r="K1339" s="26">
        <v>9.9652711478132261E-2</v>
      </c>
      <c r="L1339" s="10">
        <v>-0.40356644839609146</v>
      </c>
      <c r="M1339" s="11">
        <v>-0.49260804446981687</v>
      </c>
      <c r="N1339" s="26">
        <v>-0.48344971048964602</v>
      </c>
      <c r="O1339" s="10">
        <v>0.58194374144107996</v>
      </c>
      <c r="P1339" s="11">
        <v>0.62690838828439333</v>
      </c>
      <c r="Q1339" s="26">
        <v>0.72364799017586989</v>
      </c>
      <c r="R1339" s="25" t="s">
        <v>4891</v>
      </c>
      <c r="S1339" s="4"/>
      <c r="T1339" s="32">
        <v>1.5628363391403854</v>
      </c>
      <c r="U1339" s="31">
        <v>-1.3754223885204186</v>
      </c>
      <c r="V1339" s="35">
        <v>2.1028559207637298E-3</v>
      </c>
      <c r="W1339" s="37">
        <v>5.8083035713073564E-3</v>
      </c>
      <c r="X1339" s="36">
        <v>1.0211107000000001E-2</v>
      </c>
      <c r="Y1339" s="38">
        <v>4.2612544999999996E-3</v>
      </c>
    </row>
    <row r="1340" spans="1:25" ht="15.75" customHeight="1">
      <c r="A1340" s="1" t="s">
        <v>372</v>
      </c>
      <c r="B1340" s="1" t="s">
        <v>2812</v>
      </c>
      <c r="C1340" s="1" t="s">
        <v>2813</v>
      </c>
      <c r="D1340" s="1" t="s">
        <v>2814</v>
      </c>
      <c r="E1340" s="10">
        <v>1</v>
      </c>
      <c r="F1340" s="11">
        <v>0</v>
      </c>
      <c r="G1340" s="12">
        <v>0</v>
      </c>
      <c r="H1340" s="23"/>
      <c r="I1340" s="10">
        <v>-5.9089359744518788E-2</v>
      </c>
      <c r="J1340" s="11">
        <v>-6.4735388564015395E-2</v>
      </c>
      <c r="K1340" s="26">
        <v>0.12382474830853241</v>
      </c>
      <c r="L1340" s="10">
        <v>-0.74719542151808938</v>
      </c>
      <c r="M1340" s="11">
        <v>-0.40272233178287919</v>
      </c>
      <c r="N1340" s="26">
        <v>-0.65573005744974466</v>
      </c>
      <c r="O1340" s="10">
        <v>-0.73544550974977696</v>
      </c>
      <c r="P1340" s="11">
        <v>-0.76437952286730315</v>
      </c>
      <c r="Q1340" s="26">
        <v>-0.43260743313223315</v>
      </c>
      <c r="R1340" s="25" t="s">
        <v>2814</v>
      </c>
      <c r="S1340" s="4"/>
      <c r="T1340" s="32">
        <v>-1.5628119099672226</v>
      </c>
      <c r="U1340" s="31">
        <v>-1.5176957485005185</v>
      </c>
      <c r="V1340" s="35">
        <v>6.3261355070765189E-3</v>
      </c>
      <c r="W1340" s="37">
        <v>7.4526686016072952E-3</v>
      </c>
      <c r="X1340" s="36">
        <v>1.7691043E-2</v>
      </c>
      <c r="Y1340" s="38">
        <v>5.1444102000000004E-3</v>
      </c>
    </row>
    <row r="1341" spans="1:25" ht="15.75" customHeight="1">
      <c r="A1341" s="1" t="s">
        <v>373</v>
      </c>
      <c r="B1341" s="1" t="s">
        <v>2815</v>
      </c>
      <c r="C1341" s="1" t="s">
        <v>2816</v>
      </c>
      <c r="D1341" s="1" t="s">
        <v>2817</v>
      </c>
      <c r="E1341" s="10">
        <v>1</v>
      </c>
      <c r="F1341" s="11">
        <v>0</v>
      </c>
      <c r="G1341" s="12">
        <v>0</v>
      </c>
      <c r="H1341" s="23"/>
      <c r="I1341" s="10">
        <v>-1.1648308197207413E-2</v>
      </c>
      <c r="J1341" s="11">
        <v>1.5121057064780175E-2</v>
      </c>
      <c r="K1341" s="26">
        <v>-3.4727488675763141E-3</v>
      </c>
      <c r="L1341" s="10">
        <v>-1.0722325098025571</v>
      </c>
      <c r="M1341" s="11">
        <v>-0.93931070346632772</v>
      </c>
      <c r="N1341" s="26">
        <v>-1.1475362960080915</v>
      </c>
      <c r="O1341" s="10">
        <v>-0.51493304920835747</v>
      </c>
      <c r="P1341" s="11">
        <v>-0.76787454293373081</v>
      </c>
      <c r="Q1341" s="26">
        <v>-0.64954252201089169</v>
      </c>
      <c r="R1341" s="25" t="s">
        <v>2817</v>
      </c>
      <c r="S1341" s="4"/>
      <c r="T1341" s="32">
        <v>-1.562782174223236</v>
      </c>
      <c r="U1341" s="31">
        <v>-2.0748779894179328</v>
      </c>
      <c r="V1341" s="35">
        <v>9.3447796451536066E-4</v>
      </c>
      <c r="W1341" s="37">
        <v>6.7743151457939877E-5</v>
      </c>
      <c r="X1341" s="36">
        <v>7.0968198000000001E-3</v>
      </c>
      <c r="Y1341" s="38">
        <v>2.5469514000000002E-4</v>
      </c>
    </row>
    <row r="1342" spans="1:25" ht="15.75" customHeight="1">
      <c r="A1342" s="1" t="s">
        <v>1067</v>
      </c>
      <c r="B1342" s="1" t="s">
        <v>4892</v>
      </c>
      <c r="C1342" s="1" t="s">
        <v>4893</v>
      </c>
      <c r="D1342" s="1" t="s">
        <v>4894</v>
      </c>
      <c r="E1342" s="10">
        <v>0</v>
      </c>
      <c r="F1342" s="11">
        <v>0</v>
      </c>
      <c r="G1342" s="12">
        <v>0</v>
      </c>
      <c r="H1342" s="23"/>
      <c r="I1342" s="10">
        <v>0.11950841311811722</v>
      </c>
      <c r="J1342" s="11">
        <v>-0.21705425349976437</v>
      </c>
      <c r="K1342" s="26">
        <v>9.7545840381648929E-2</v>
      </c>
      <c r="L1342" s="10">
        <v>0.27635185859144329</v>
      </c>
      <c r="M1342" s="11">
        <v>0.40282438054084402</v>
      </c>
      <c r="N1342" s="26">
        <v>0.353207009107944</v>
      </c>
      <c r="O1342" s="10">
        <v>-0.5185124226802138</v>
      </c>
      <c r="P1342" s="11">
        <v>-0.82956891865694438</v>
      </c>
      <c r="Q1342" s="26">
        <v>-0.58403055095585898</v>
      </c>
      <c r="R1342" s="25" t="s">
        <v>4894</v>
      </c>
      <c r="S1342" s="4"/>
      <c r="T1342" s="32">
        <v>-1.5626961595954445</v>
      </c>
      <c r="U1342" s="31">
        <v>1.2693832838487458</v>
      </c>
      <c r="V1342" s="35">
        <v>1.1095348217142769E-2</v>
      </c>
      <c r="W1342" s="37">
        <v>4.0003359562346977E-2</v>
      </c>
      <c r="X1342" s="36">
        <v>2.4258935999999998E-2</v>
      </c>
      <c r="Y1342" s="38">
        <v>1.8860585999999999E-2</v>
      </c>
    </row>
    <row r="1343" spans="1:25" ht="15.75" customHeight="1">
      <c r="A1343" s="1" t="s">
        <v>1068</v>
      </c>
      <c r="B1343" s="1" t="s">
        <v>4895</v>
      </c>
      <c r="C1343" s="1" t="s">
        <v>4896</v>
      </c>
      <c r="D1343" s="1" t="s">
        <v>4897</v>
      </c>
      <c r="E1343" s="10">
        <v>0</v>
      </c>
      <c r="F1343" s="11">
        <v>0</v>
      </c>
      <c r="G1343" s="12">
        <v>1</v>
      </c>
      <c r="H1343" s="23"/>
      <c r="I1343" s="10">
        <v>3.2172155888940068E-2</v>
      </c>
      <c r="J1343" s="11">
        <v>-0.11773247809407472</v>
      </c>
      <c r="K1343" s="26">
        <v>8.5560322205138206E-2</v>
      </c>
      <c r="L1343" s="10">
        <v>-0.20936367682030976</v>
      </c>
      <c r="M1343" s="11">
        <v>-0.1487688449204434</v>
      </c>
      <c r="N1343" s="26">
        <v>0.10472506965692574</v>
      </c>
      <c r="O1343" s="10">
        <v>-0.7454323457399461</v>
      </c>
      <c r="P1343" s="11">
        <v>-0.58874038347679658</v>
      </c>
      <c r="Q1343" s="26">
        <v>-0.59759892158401939</v>
      </c>
      <c r="R1343" s="25" t="s">
        <v>4897</v>
      </c>
      <c r="S1343" s="4"/>
      <c r="T1343" s="32">
        <v>-1.5625733170080498</v>
      </c>
      <c r="U1343" s="31">
        <v>-1.0602975260034615</v>
      </c>
      <c r="V1343" s="35">
        <v>1.249689596087952E-3</v>
      </c>
      <c r="W1343" s="37">
        <v>0.49925819783456538</v>
      </c>
      <c r="X1343" s="36">
        <v>8.0147280000000005E-3</v>
      </c>
      <c r="Y1343" s="38">
        <v>0.14924208</v>
      </c>
    </row>
    <row r="1344" spans="1:25" ht="15.75" customHeight="1">
      <c r="A1344" s="1" t="s">
        <v>1681</v>
      </c>
      <c r="B1344" s="1" t="s">
        <v>6291</v>
      </c>
      <c r="C1344" s="1" t="s">
        <v>6292</v>
      </c>
      <c r="D1344" s="1" t="s">
        <v>5573</v>
      </c>
      <c r="E1344" s="10">
        <v>0</v>
      </c>
      <c r="F1344" s="11">
        <v>0</v>
      </c>
      <c r="G1344" s="12">
        <v>0</v>
      </c>
      <c r="H1344" s="23"/>
      <c r="I1344" s="10">
        <v>-0.12459644988208574</v>
      </c>
      <c r="J1344" s="11">
        <v>-2.2463865222274393E-2</v>
      </c>
      <c r="K1344" s="26">
        <v>0.14706031510436191</v>
      </c>
      <c r="L1344" s="10">
        <v>0.33129906739788595</v>
      </c>
      <c r="M1344" s="11">
        <v>0.44132136955858847</v>
      </c>
      <c r="N1344" s="26">
        <v>0.31969160576623601</v>
      </c>
      <c r="O1344" s="10">
        <v>-0.67190607211176889</v>
      </c>
      <c r="P1344" s="11">
        <v>-0.43685855310022248</v>
      </c>
      <c r="Q1344" s="26">
        <v>-0.82244763625202033</v>
      </c>
      <c r="R1344" s="25" t="s">
        <v>6291</v>
      </c>
      <c r="S1344" s="4"/>
      <c r="T1344" s="32">
        <v>-1.5623713731130457</v>
      </c>
      <c r="U1344" s="31">
        <v>1.2870820389388531</v>
      </c>
      <c r="V1344" s="35">
        <v>9.399092767801643E-3</v>
      </c>
      <c r="W1344" s="37">
        <v>1.4511062299834407E-2</v>
      </c>
      <c r="X1344" s="36">
        <v>2.1982228999999999E-2</v>
      </c>
      <c r="Y1344" s="38">
        <v>8.5080254000000008E-3</v>
      </c>
    </row>
    <row r="1345" spans="1:25" ht="15.75" customHeight="1">
      <c r="A1345" s="1" t="s">
        <v>374</v>
      </c>
      <c r="B1345" s="1" t="s">
        <v>2818</v>
      </c>
      <c r="C1345" s="1" t="s">
        <v>2819</v>
      </c>
      <c r="D1345" s="1" t="s">
        <v>2820</v>
      </c>
      <c r="E1345" s="10">
        <v>1</v>
      </c>
      <c r="F1345" s="11">
        <v>0</v>
      </c>
      <c r="G1345" s="12">
        <v>0</v>
      </c>
      <c r="H1345" s="23"/>
      <c r="I1345" s="10">
        <v>-8.0273336472666657E-2</v>
      </c>
      <c r="J1345" s="11">
        <v>7.8949061468597037E-2</v>
      </c>
      <c r="K1345" s="26">
        <v>1.324275004067843E-3</v>
      </c>
      <c r="L1345" s="10">
        <v>-1.0398028482240242</v>
      </c>
      <c r="M1345" s="11">
        <v>-1.270025358574534</v>
      </c>
      <c r="N1345" s="26">
        <v>-1.2186461447979156</v>
      </c>
      <c r="O1345" s="10">
        <v>-0.50267261961799647</v>
      </c>
      <c r="P1345" s="11">
        <v>-0.55600339131128784</v>
      </c>
      <c r="Q1345" s="26">
        <v>-0.8719415918359168</v>
      </c>
      <c r="R1345" s="25" t="s">
        <v>2820</v>
      </c>
      <c r="S1345" s="4"/>
      <c r="T1345" s="32">
        <v>-1.5621567253233373</v>
      </c>
      <c r="U1345" s="31">
        <v>-2.2597420798899424</v>
      </c>
      <c r="V1345" s="35">
        <v>6.5739909862105759E-3</v>
      </c>
      <c r="W1345" s="37">
        <v>1.4780330972348287E-4</v>
      </c>
      <c r="X1345" s="36">
        <v>1.8096596999999999E-2</v>
      </c>
      <c r="Y1345" s="38">
        <v>3.8221625999999999E-4</v>
      </c>
    </row>
    <row r="1346" spans="1:25" ht="15.75" customHeight="1">
      <c r="A1346" s="1" t="s">
        <v>1573</v>
      </c>
      <c r="B1346" s="1" t="s">
        <v>6032</v>
      </c>
      <c r="C1346" s="1" t="s">
        <v>6033</v>
      </c>
      <c r="D1346" s="1" t="s">
        <v>6034</v>
      </c>
      <c r="E1346" s="10">
        <v>1</v>
      </c>
      <c r="F1346" s="11">
        <v>0</v>
      </c>
      <c r="G1346" s="12">
        <v>0</v>
      </c>
      <c r="H1346" s="23"/>
      <c r="I1346" s="10">
        <v>-1.1203111313898617E-2</v>
      </c>
      <c r="J1346" s="11">
        <v>-1.099470340822073E-2</v>
      </c>
      <c r="K1346" s="26">
        <v>2.2197814722122899E-2</v>
      </c>
      <c r="L1346" s="10">
        <v>-0.65715427809178273</v>
      </c>
      <c r="M1346" s="11">
        <v>-0.31340784354228646</v>
      </c>
      <c r="N1346" s="26">
        <v>-0.8702308344578995</v>
      </c>
      <c r="O1346" s="10">
        <v>-0.66818981506336605</v>
      </c>
      <c r="P1346" s="11">
        <v>-0.71929767808149414</v>
      </c>
      <c r="Q1346" s="26">
        <v>-0.54238281188894888</v>
      </c>
      <c r="R1346" s="25" t="s">
        <v>6034</v>
      </c>
      <c r="S1346" s="4"/>
      <c r="T1346" s="32">
        <v>-1.5618870228182142</v>
      </c>
      <c r="U1346" s="31">
        <v>-1.5300699946623442</v>
      </c>
      <c r="V1346" s="35">
        <v>2.7881452987478977E-4</v>
      </c>
      <c r="W1346" s="37">
        <v>1.9538114278167849E-2</v>
      </c>
      <c r="X1346" s="36">
        <v>4.5854271999999996E-3</v>
      </c>
      <c r="Y1346" s="38">
        <v>1.0718261E-2</v>
      </c>
    </row>
    <row r="1347" spans="1:25" ht="15.75" customHeight="1">
      <c r="A1347" s="1" t="s">
        <v>375</v>
      </c>
      <c r="B1347" s="1" t="s">
        <v>2821</v>
      </c>
      <c r="C1347" s="1" t="s">
        <v>2822</v>
      </c>
      <c r="D1347" s="1" t="s">
        <v>2823</v>
      </c>
      <c r="E1347" s="10">
        <v>1</v>
      </c>
      <c r="F1347" s="11">
        <v>0</v>
      </c>
      <c r="G1347" s="12">
        <v>0</v>
      </c>
      <c r="H1347" s="23"/>
      <c r="I1347" s="10">
        <v>0.12370054308433609</v>
      </c>
      <c r="J1347" s="11">
        <v>-6.094954590134094E-2</v>
      </c>
      <c r="K1347" s="26">
        <v>-6.2750997182998702E-2</v>
      </c>
      <c r="L1347" s="10">
        <v>-1.861089576579154</v>
      </c>
      <c r="M1347" s="11">
        <v>-1.7004450557438631</v>
      </c>
      <c r="N1347" s="26">
        <v>-1.8892455381822266</v>
      </c>
      <c r="O1347" s="10">
        <v>-0.60790061488192926</v>
      </c>
      <c r="P1347" s="11">
        <v>-0.8210471764725451</v>
      </c>
      <c r="Q1347" s="26">
        <v>-0.50030735745777122</v>
      </c>
      <c r="R1347" s="25" t="s">
        <v>2823</v>
      </c>
      <c r="S1347" s="4"/>
      <c r="T1347" s="32">
        <v>-1.5616650456122902</v>
      </c>
      <c r="U1347" s="31">
        <v>-3.5232985387042612</v>
      </c>
      <c r="V1347" s="35">
        <v>4.6678910845931653E-3</v>
      </c>
      <c r="W1347" s="37">
        <v>2.8784220690501556E-5</v>
      </c>
      <c r="X1347" s="36">
        <v>1.5233994000000001E-2</v>
      </c>
      <c r="Y1347" s="38">
        <v>1.6893992000000001E-4</v>
      </c>
    </row>
    <row r="1348" spans="1:25" ht="15.75" customHeight="1">
      <c r="A1348" s="1" t="s">
        <v>1574</v>
      </c>
      <c r="B1348" s="1" t="s">
        <v>6035</v>
      </c>
      <c r="C1348" s="1" t="s">
        <v>6036</v>
      </c>
      <c r="D1348" s="1" t="s">
        <v>6037</v>
      </c>
      <c r="E1348" s="10">
        <v>0</v>
      </c>
      <c r="F1348" s="11">
        <v>0</v>
      </c>
      <c r="G1348" s="12">
        <v>1</v>
      </c>
      <c r="H1348" s="23"/>
      <c r="I1348" s="10">
        <v>-9.5798332458883806E-2</v>
      </c>
      <c r="J1348" s="11">
        <v>6.6538292628603557E-2</v>
      </c>
      <c r="K1348" s="26">
        <v>2.9260039830280249E-2</v>
      </c>
      <c r="L1348" s="10">
        <v>-0.12835049700579049</v>
      </c>
      <c r="M1348" s="11">
        <v>-4.6618002698536998E-2</v>
      </c>
      <c r="N1348" s="26">
        <v>5.7460724516614547E-2</v>
      </c>
      <c r="O1348" s="10">
        <v>0.80156104404661654</v>
      </c>
      <c r="P1348" s="11">
        <v>0.54606039559349107</v>
      </c>
      <c r="Q1348" s="26">
        <v>0.58137533492729254</v>
      </c>
      <c r="R1348" s="25" t="s">
        <v>6037</v>
      </c>
      <c r="S1348" s="4"/>
      <c r="T1348" s="32">
        <v>1.5615718214792285</v>
      </c>
      <c r="U1348" s="31">
        <v>-1.0275219821935522</v>
      </c>
      <c r="V1348" s="35">
        <v>2.3713284395930944E-3</v>
      </c>
      <c r="W1348" s="37">
        <v>0.61913312500500628</v>
      </c>
      <c r="X1348" s="36">
        <v>1.0797291000000001E-2</v>
      </c>
      <c r="Y1348" s="38">
        <v>0.17735533000000001</v>
      </c>
    </row>
    <row r="1349" spans="1:25" ht="15.75" customHeight="1">
      <c r="A1349" s="1" t="s">
        <v>1069</v>
      </c>
      <c r="B1349" s="1" t="s">
        <v>4898</v>
      </c>
      <c r="C1349" s="1" t="s">
        <v>4899</v>
      </c>
      <c r="D1349" s="1" t="s">
        <v>4900</v>
      </c>
      <c r="E1349" s="10">
        <v>0</v>
      </c>
      <c r="F1349" s="11">
        <v>0</v>
      </c>
      <c r="G1349" s="12">
        <v>1</v>
      </c>
      <c r="H1349" s="23"/>
      <c r="I1349" s="10">
        <v>0.12114955299015051</v>
      </c>
      <c r="J1349" s="11">
        <v>1.3192681963646535E-2</v>
      </c>
      <c r="K1349" s="26">
        <v>-0.13434223495379349</v>
      </c>
      <c r="L1349" s="10">
        <v>-5.3351262315754155E-2</v>
      </c>
      <c r="M1349" s="11">
        <v>-0.12405149296146334</v>
      </c>
      <c r="N1349" s="26">
        <v>-0.13773464329247354</v>
      </c>
      <c r="O1349" s="10">
        <v>0.69842369078087074</v>
      </c>
      <c r="P1349" s="11">
        <v>0.43717272086802339</v>
      </c>
      <c r="Q1349" s="26">
        <v>0.79208362480817662</v>
      </c>
      <c r="R1349" s="25" t="s">
        <v>4900</v>
      </c>
      <c r="S1349" s="4"/>
      <c r="T1349" s="32">
        <v>1.5610968150212485</v>
      </c>
      <c r="U1349" s="31">
        <v>-1.0755285334403282</v>
      </c>
      <c r="V1349" s="35">
        <v>7.6877950257751423E-3</v>
      </c>
      <c r="W1349" s="37">
        <v>0.25199671993808137</v>
      </c>
      <c r="X1349" s="36">
        <v>1.9698980000000001E-2</v>
      </c>
      <c r="Y1349" s="38">
        <v>8.5754581999999996E-2</v>
      </c>
    </row>
    <row r="1350" spans="1:25" ht="15.75" customHeight="1">
      <c r="A1350" s="1" t="s">
        <v>1070</v>
      </c>
      <c r="B1350" s="1" t="s">
        <v>4901</v>
      </c>
      <c r="C1350" s="1" t="s">
        <v>4902</v>
      </c>
      <c r="D1350" s="1" t="s">
        <v>4903</v>
      </c>
      <c r="E1350" s="10">
        <v>0</v>
      </c>
      <c r="F1350" s="11">
        <v>0</v>
      </c>
      <c r="G1350" s="12">
        <v>1</v>
      </c>
      <c r="H1350" s="23"/>
      <c r="I1350" s="10">
        <v>-1.4898297461206411E-2</v>
      </c>
      <c r="J1350" s="11">
        <v>-3.4942898687198465E-2</v>
      </c>
      <c r="K1350" s="26">
        <v>4.9841196148399547E-2</v>
      </c>
      <c r="L1350" s="10">
        <v>-6.0109269752732786E-2</v>
      </c>
      <c r="M1350" s="11">
        <v>3.0391663965371407E-2</v>
      </c>
      <c r="N1350" s="26">
        <v>-0.17098554111863606</v>
      </c>
      <c r="O1350" s="10">
        <v>-0.66985836967780266</v>
      </c>
      <c r="P1350" s="11">
        <v>-0.63101400664307938</v>
      </c>
      <c r="Q1350" s="26">
        <v>-0.62637627491949743</v>
      </c>
      <c r="R1350" s="25" t="s">
        <v>4903</v>
      </c>
      <c r="S1350" s="4"/>
      <c r="T1350" s="32">
        <v>-1.5609412264621325</v>
      </c>
      <c r="U1350" s="31">
        <v>-1.0474642815450794</v>
      </c>
      <c r="V1350" s="35">
        <v>2.478925442426166E-5</v>
      </c>
      <c r="W1350" s="37">
        <v>0.35221754071589062</v>
      </c>
      <c r="X1350" s="36">
        <v>2.4932032999999999E-3</v>
      </c>
      <c r="Y1350" s="38">
        <v>0.11269506</v>
      </c>
    </row>
    <row r="1351" spans="1:25" ht="15.75" customHeight="1">
      <c r="A1351" s="1" t="s">
        <v>1071</v>
      </c>
      <c r="B1351" s="1" t="s">
        <v>4904</v>
      </c>
      <c r="C1351" s="1" t="s">
        <v>4905</v>
      </c>
      <c r="D1351" s="1" t="s">
        <v>4906</v>
      </c>
      <c r="E1351" s="10">
        <v>0</v>
      </c>
      <c r="F1351" s="11">
        <v>1</v>
      </c>
      <c r="G1351" s="12">
        <v>0</v>
      </c>
      <c r="H1351" s="23"/>
      <c r="I1351" s="10">
        <v>-3.9160252084160518E-2</v>
      </c>
      <c r="J1351" s="11">
        <v>9.817310633985521E-2</v>
      </c>
      <c r="K1351" s="26">
        <v>-5.9012854255692915E-2</v>
      </c>
      <c r="L1351" s="10">
        <v>-0.43181702312837267</v>
      </c>
      <c r="M1351" s="11">
        <v>-0.74524613626174308</v>
      </c>
      <c r="N1351" s="26">
        <v>-0.7329410719734053</v>
      </c>
      <c r="O1351" s="10">
        <v>0.51463990499203049</v>
      </c>
      <c r="P1351" s="11">
        <v>0.65687779932997437</v>
      </c>
      <c r="Q1351" s="26">
        <v>0.75471824745865845</v>
      </c>
      <c r="R1351" s="25" t="s">
        <v>4906</v>
      </c>
      <c r="S1351" s="4"/>
      <c r="T1351" s="32">
        <v>1.5605760350737674</v>
      </c>
      <c r="U1351" s="31">
        <v>-1.5547343306977583</v>
      </c>
      <c r="V1351" s="35">
        <v>1.6782826060238467E-3</v>
      </c>
      <c r="W1351" s="37">
        <v>5.0063869831571623E-3</v>
      </c>
      <c r="X1351" s="36">
        <v>9.1756436E-3</v>
      </c>
      <c r="Y1351" s="38">
        <v>3.8035109999999999E-3</v>
      </c>
    </row>
    <row r="1352" spans="1:25" ht="15.75" customHeight="1">
      <c r="A1352" s="1" t="s">
        <v>1375</v>
      </c>
      <c r="B1352" s="1" t="s">
        <v>2572</v>
      </c>
      <c r="C1352" s="1" t="s">
        <v>2573</v>
      </c>
      <c r="D1352" s="1" t="s">
        <v>2574</v>
      </c>
      <c r="E1352" s="10">
        <v>1</v>
      </c>
      <c r="F1352" s="11">
        <v>0</v>
      </c>
      <c r="G1352" s="12">
        <v>0</v>
      </c>
      <c r="H1352" s="23"/>
      <c r="I1352" s="10">
        <v>4.9236000463375618E-2</v>
      </c>
      <c r="J1352" s="11">
        <v>3.5511943764024778E-2</v>
      </c>
      <c r="K1352" s="26">
        <v>-8.4747944227396843E-2</v>
      </c>
      <c r="L1352" s="10">
        <v>2.1308000910881564</v>
      </c>
      <c r="M1352" s="11">
        <v>2.4955692078050493</v>
      </c>
      <c r="N1352" s="26">
        <v>2.1925806400536825</v>
      </c>
      <c r="O1352" s="10">
        <v>0.6640258883285437</v>
      </c>
      <c r="P1352" s="11">
        <v>0.70367632500084554</v>
      </c>
      <c r="Q1352" s="26">
        <v>0.55851723384129137</v>
      </c>
      <c r="R1352" s="25" t="s">
        <v>2574</v>
      </c>
      <c r="S1352" s="4"/>
      <c r="T1352" s="32">
        <v>1.5605700840240606</v>
      </c>
      <c r="U1352" s="31">
        <v>4.8332154695632479</v>
      </c>
      <c r="V1352" s="35">
        <v>4.5274157526738168E-4</v>
      </c>
      <c r="W1352" s="37">
        <v>4.6487437467619825E-5</v>
      </c>
      <c r="X1352" s="36">
        <v>5.2289268000000003E-3</v>
      </c>
      <c r="Y1352" s="38">
        <v>2.1369708E-4</v>
      </c>
    </row>
    <row r="1353" spans="1:25" ht="15.75" customHeight="1">
      <c r="A1353" s="1" t="s">
        <v>1072</v>
      </c>
      <c r="B1353" s="1" t="s">
        <v>4907</v>
      </c>
      <c r="C1353" s="1" t="s">
        <v>4908</v>
      </c>
      <c r="D1353" s="1" t="s">
        <v>4909</v>
      </c>
      <c r="E1353" s="10">
        <v>0</v>
      </c>
      <c r="F1353" s="11">
        <v>0</v>
      </c>
      <c r="G1353" s="12">
        <v>1</v>
      </c>
      <c r="H1353" s="23"/>
      <c r="I1353" s="10">
        <v>7.6772612452129962E-2</v>
      </c>
      <c r="J1353" s="11">
        <v>-0.20260547280298802</v>
      </c>
      <c r="K1353" s="26">
        <v>0.1258328603508545</v>
      </c>
      <c r="L1353" s="10">
        <v>6.8361257213226168E-2</v>
      </c>
      <c r="M1353" s="11">
        <v>-0.19189794076296529</v>
      </c>
      <c r="N1353" s="26">
        <v>-4.3943301098572363E-2</v>
      </c>
      <c r="O1353" s="10">
        <v>0.62179772131276323</v>
      </c>
      <c r="P1353" s="11">
        <v>0.60981956293244721</v>
      </c>
      <c r="Q1353" s="26">
        <v>0.69446805998884464</v>
      </c>
      <c r="R1353" s="25" t="s">
        <v>4909</v>
      </c>
      <c r="S1353" s="4"/>
      <c r="T1353" s="32">
        <v>1.5605217315118038</v>
      </c>
      <c r="U1353" s="31">
        <v>-1.0394545381884015</v>
      </c>
      <c r="V1353" s="35">
        <v>3.7054138482536872E-3</v>
      </c>
      <c r="W1353" s="37">
        <v>0.68307116918715083</v>
      </c>
      <c r="X1353" s="36">
        <v>1.3349481E-2</v>
      </c>
      <c r="Y1353" s="38">
        <v>0.19173067999999999</v>
      </c>
    </row>
    <row r="1354" spans="1:25" ht="15.75" customHeight="1">
      <c r="A1354" s="1" t="s">
        <v>1073</v>
      </c>
      <c r="B1354" s="1" t="s">
        <v>4910</v>
      </c>
      <c r="C1354" s="1" t="s">
        <v>4911</v>
      </c>
      <c r="D1354" s="1" t="s">
        <v>4912</v>
      </c>
      <c r="E1354" s="10">
        <v>0</v>
      </c>
      <c r="F1354" s="11">
        <v>1</v>
      </c>
      <c r="G1354" s="12">
        <v>0</v>
      </c>
      <c r="H1354" s="23"/>
      <c r="I1354" s="10">
        <v>5.5826986409286405E-3</v>
      </c>
      <c r="J1354" s="11">
        <v>-0.17716681102639598</v>
      </c>
      <c r="K1354" s="26">
        <v>0.17158411238547089</v>
      </c>
      <c r="L1354" s="10">
        <v>0.66888431677852012</v>
      </c>
      <c r="M1354" s="11">
        <v>0.69676901533676983</v>
      </c>
      <c r="N1354" s="26">
        <v>0.85048468172498914</v>
      </c>
      <c r="O1354" s="10">
        <v>-0.68985010108735167</v>
      </c>
      <c r="P1354" s="11">
        <v>-0.69580772394138357</v>
      </c>
      <c r="Q1354" s="26">
        <v>-0.54037062314082718</v>
      </c>
      <c r="R1354" s="25" t="s">
        <v>4912</v>
      </c>
      <c r="S1354" s="4"/>
      <c r="T1354" s="32">
        <v>-1.5605012173677946</v>
      </c>
      <c r="U1354" s="31">
        <v>1.6686861918499465</v>
      </c>
      <c r="V1354" s="35">
        <v>4.7104093412022752E-3</v>
      </c>
      <c r="W1354" s="37">
        <v>3.0646782057634167E-3</v>
      </c>
      <c r="X1354" s="36">
        <v>1.5275178E-2</v>
      </c>
      <c r="Y1354" s="38">
        <v>2.6441008000000002E-3</v>
      </c>
    </row>
    <row r="1355" spans="1:25" ht="15.75" customHeight="1">
      <c r="A1355" s="1" t="s">
        <v>376</v>
      </c>
      <c r="B1355" s="1" t="s">
        <v>2824</v>
      </c>
      <c r="C1355" s="1" t="s">
        <v>2825</v>
      </c>
      <c r="D1355" s="1" t="s">
        <v>2826</v>
      </c>
      <c r="E1355" s="10">
        <v>1</v>
      </c>
      <c r="F1355" s="11">
        <v>0</v>
      </c>
      <c r="G1355" s="12">
        <v>0</v>
      </c>
      <c r="H1355" s="23"/>
      <c r="I1355" s="10">
        <v>-8.6904024301627913E-2</v>
      </c>
      <c r="J1355" s="11">
        <v>-5.3548663274739283E-2</v>
      </c>
      <c r="K1355" s="26">
        <v>0.14045268757637075</v>
      </c>
      <c r="L1355" s="10">
        <v>0.90177594123301574</v>
      </c>
      <c r="M1355" s="11">
        <v>0.86233442203020161</v>
      </c>
      <c r="N1355" s="26">
        <v>0.81405839254780687</v>
      </c>
      <c r="O1355" s="10">
        <v>0.29838196771476433</v>
      </c>
      <c r="P1355" s="11">
        <v>0.84705922292958569</v>
      </c>
      <c r="Q1355" s="26">
        <v>0.78017084115404778</v>
      </c>
      <c r="R1355" s="25" t="s">
        <v>2826</v>
      </c>
      <c r="S1355" s="4"/>
      <c r="T1355" s="32">
        <v>1.5603510846933262</v>
      </c>
      <c r="U1355" s="31">
        <v>1.8142705172091134</v>
      </c>
      <c r="V1355" s="35">
        <v>2.6385859142099458E-2</v>
      </c>
      <c r="W1355" s="37">
        <v>3.3598829357549704E-4</v>
      </c>
      <c r="X1355" s="36">
        <v>4.1045394999999998E-2</v>
      </c>
      <c r="Y1355" s="38">
        <v>6.1170213000000001E-4</v>
      </c>
    </row>
    <row r="1356" spans="1:25" ht="15.75" customHeight="1">
      <c r="A1356" s="1" t="s">
        <v>1682</v>
      </c>
      <c r="B1356" s="1" t="s">
        <v>6293</v>
      </c>
      <c r="C1356" s="1" t="s">
        <v>6294</v>
      </c>
      <c r="D1356" s="1" t="s">
        <v>5573</v>
      </c>
      <c r="E1356" s="10">
        <v>0</v>
      </c>
      <c r="F1356" s="11">
        <v>0</v>
      </c>
      <c r="G1356" s="12">
        <v>1</v>
      </c>
      <c r="H1356" s="23"/>
      <c r="I1356" s="10">
        <v>-9.5663633232057066E-3</v>
      </c>
      <c r="J1356" s="11">
        <v>0.15556795324475203</v>
      </c>
      <c r="K1356" s="26">
        <v>-0.14600158992154633</v>
      </c>
      <c r="L1356" s="10">
        <v>9.176645026489183E-3</v>
      </c>
      <c r="M1356" s="11">
        <v>0.17859166329818166</v>
      </c>
      <c r="N1356" s="26">
        <v>-0.17221756654852172</v>
      </c>
      <c r="O1356" s="10">
        <v>0.78506472753048584</v>
      </c>
      <c r="P1356" s="11">
        <v>0.66761365778652682</v>
      </c>
      <c r="Q1356" s="26">
        <v>0.47281311931345549</v>
      </c>
      <c r="R1356" s="25" t="s">
        <v>6293</v>
      </c>
      <c r="S1356" s="4"/>
      <c r="T1356" s="32">
        <v>1.5603076331267975</v>
      </c>
      <c r="U1356" s="31">
        <v>1.0035994467781517</v>
      </c>
      <c r="V1356" s="35">
        <v>7.0256065078495812E-3</v>
      </c>
      <c r="W1356" s="37">
        <v>0.970919595193797</v>
      </c>
      <c r="X1356" s="36">
        <v>1.8825569E-2</v>
      </c>
      <c r="Y1356" s="38">
        <v>0.25048691000000001</v>
      </c>
    </row>
    <row r="1357" spans="1:25" ht="15.75" customHeight="1">
      <c r="A1357" s="1" t="s">
        <v>1074</v>
      </c>
      <c r="B1357" s="1" t="s">
        <v>4913</v>
      </c>
      <c r="C1357" s="1" t="s">
        <v>4914</v>
      </c>
      <c r="D1357" s="1" t="s">
        <v>4915</v>
      </c>
      <c r="E1357" s="10">
        <v>0</v>
      </c>
      <c r="F1357" s="11">
        <v>0</v>
      </c>
      <c r="G1357" s="12">
        <v>0</v>
      </c>
      <c r="H1357" s="23"/>
      <c r="I1357" s="10">
        <v>-0.22198920132561462</v>
      </c>
      <c r="J1357" s="11">
        <v>0.18449489772255667</v>
      </c>
      <c r="K1357" s="26">
        <v>3.7494303603061496E-2</v>
      </c>
      <c r="L1357" s="10">
        <v>-0.60500947952294304</v>
      </c>
      <c r="M1357" s="11">
        <v>-0.66555102145799339</v>
      </c>
      <c r="N1357" s="26">
        <v>-0.47396377411723378</v>
      </c>
      <c r="O1357" s="10">
        <v>-0.8736610939347198</v>
      </c>
      <c r="P1357" s="11">
        <v>-0.46059322182259343</v>
      </c>
      <c r="Q1357" s="26">
        <v>-0.58972305182019902</v>
      </c>
      <c r="R1357" s="25" t="s">
        <v>4915</v>
      </c>
      <c r="S1357" s="4"/>
      <c r="T1357" s="32">
        <v>-1.5597618706635605</v>
      </c>
      <c r="U1357" s="31">
        <v>-1.4964126756725733</v>
      </c>
      <c r="V1357" s="35">
        <v>1.9678076789207227E-2</v>
      </c>
      <c r="W1357" s="37">
        <v>1.1520757919668698E-2</v>
      </c>
      <c r="X1357" s="36">
        <v>3.4111532999999999E-2</v>
      </c>
      <c r="Y1357" s="38">
        <v>7.1220051000000003E-3</v>
      </c>
    </row>
    <row r="1358" spans="1:25" ht="15.75" customHeight="1">
      <c r="A1358" s="1" t="s">
        <v>1683</v>
      </c>
      <c r="B1358" s="1" t="s">
        <v>5669</v>
      </c>
      <c r="C1358" s="1" t="s">
        <v>6295</v>
      </c>
      <c r="D1358" s="1" t="s">
        <v>5671</v>
      </c>
      <c r="E1358" s="10">
        <v>1</v>
      </c>
      <c r="F1358" s="11">
        <v>0</v>
      </c>
      <c r="G1358" s="12">
        <v>0</v>
      </c>
      <c r="H1358" s="23"/>
      <c r="I1358" s="10">
        <v>-6.8160280481050606E-2</v>
      </c>
      <c r="J1358" s="11">
        <v>-7.1459973611835537E-2</v>
      </c>
      <c r="K1358" s="26">
        <v>0.13962025409288614</v>
      </c>
      <c r="L1358" s="10">
        <v>-1.1773058523328785</v>
      </c>
      <c r="M1358" s="11">
        <v>-1.0552592424349445</v>
      </c>
      <c r="N1358" s="26">
        <v>-1.3003979517891953</v>
      </c>
      <c r="O1358" s="10">
        <v>-0.80011961141996579</v>
      </c>
      <c r="P1358" s="11">
        <v>-0.55428150114488872</v>
      </c>
      <c r="Q1358" s="26">
        <v>-0.56810911716241819</v>
      </c>
      <c r="R1358" s="25" t="s">
        <v>5671</v>
      </c>
      <c r="S1358" s="4"/>
      <c r="T1358" s="32">
        <v>-1.5592332309077879</v>
      </c>
      <c r="U1358" s="31">
        <v>-2.2620868938818663</v>
      </c>
      <c r="V1358" s="35">
        <v>3.7743267471913775E-3</v>
      </c>
      <c r="W1358" s="37">
        <v>2.9068867129189598E-4</v>
      </c>
      <c r="X1358" s="36">
        <v>1.3511861999999999E-2</v>
      </c>
      <c r="Y1358" s="38">
        <v>5.6038333999999996E-4</v>
      </c>
    </row>
    <row r="1359" spans="1:25" ht="15.75" customHeight="1">
      <c r="A1359" s="1" t="s">
        <v>1075</v>
      </c>
      <c r="B1359" s="1" t="s">
        <v>4916</v>
      </c>
      <c r="C1359" s="1" t="s">
        <v>4917</v>
      </c>
      <c r="D1359" s="1" t="s">
        <v>4918</v>
      </c>
      <c r="E1359" s="10">
        <v>0</v>
      </c>
      <c r="F1359" s="11">
        <v>0</v>
      </c>
      <c r="G1359" s="12">
        <v>0</v>
      </c>
      <c r="H1359" s="23"/>
      <c r="I1359" s="10">
        <v>-7.1192723730387542E-2</v>
      </c>
      <c r="J1359" s="11">
        <v>1.3212436145693118E-3</v>
      </c>
      <c r="K1359" s="26">
        <v>6.987148011581823E-2</v>
      </c>
      <c r="L1359" s="10">
        <v>-0.51615673699112641</v>
      </c>
      <c r="M1359" s="11">
        <v>-0.33037479886192145</v>
      </c>
      <c r="N1359" s="26">
        <v>-0.47028757058140336</v>
      </c>
      <c r="O1359" s="10">
        <v>0.63058833525427538</v>
      </c>
      <c r="P1359" s="11">
        <v>0.61628469936456476</v>
      </c>
      <c r="Q1359" s="26">
        <v>0.67546884526682227</v>
      </c>
      <c r="R1359" s="25" t="s">
        <v>4918</v>
      </c>
      <c r="S1359" s="4"/>
      <c r="T1359" s="32">
        <v>1.5591725824790006</v>
      </c>
      <c r="U1359" s="31">
        <v>-1.3556076676026576</v>
      </c>
      <c r="V1359" s="35">
        <v>1.3468668262307619E-4</v>
      </c>
      <c r="W1359" s="37">
        <v>3.1540498909365922E-3</v>
      </c>
      <c r="X1359" s="36">
        <v>3.4662424000000002E-3</v>
      </c>
      <c r="Y1359" s="38">
        <v>2.7014157999999998E-3</v>
      </c>
    </row>
    <row r="1360" spans="1:25" ht="15.75" customHeight="1">
      <c r="A1360" s="1" t="s">
        <v>377</v>
      </c>
      <c r="B1360" s="1" t="s">
        <v>2827</v>
      </c>
      <c r="C1360" s="1" t="s">
        <v>2828</v>
      </c>
      <c r="D1360" s="1" t="s">
        <v>2829</v>
      </c>
      <c r="E1360" s="10">
        <v>1</v>
      </c>
      <c r="F1360" s="11">
        <v>0</v>
      </c>
      <c r="G1360" s="12">
        <v>0</v>
      </c>
      <c r="H1360" s="23"/>
      <c r="I1360" s="10">
        <v>1.5201992454848323E-2</v>
      </c>
      <c r="J1360" s="11">
        <v>-3.1373549912148135E-2</v>
      </c>
      <c r="K1360" s="26">
        <v>1.6171557457296259E-2</v>
      </c>
      <c r="L1360" s="10">
        <v>-2.4865114815578071</v>
      </c>
      <c r="M1360" s="11">
        <v>-2.1731258536036151</v>
      </c>
      <c r="N1360" s="26">
        <v>-2.4513485258756429</v>
      </c>
      <c r="O1360" s="10">
        <v>-0.58485041606463284</v>
      </c>
      <c r="P1360" s="11">
        <v>-0.78214975954150923</v>
      </c>
      <c r="Q1360" s="26">
        <v>-0.55252487145702389</v>
      </c>
      <c r="R1360" s="25" t="s">
        <v>2829</v>
      </c>
      <c r="S1360" s="4"/>
      <c r="T1360" s="32">
        <v>-1.558158161667039</v>
      </c>
      <c r="U1360" s="31">
        <v>-5.1705889568923755</v>
      </c>
      <c r="V1360" s="35">
        <v>9.5674436894172237E-4</v>
      </c>
      <c r="W1360" s="37">
        <v>1.9051376789439064E-5</v>
      </c>
      <c r="X1360" s="36">
        <v>7.1404755999999996E-3</v>
      </c>
      <c r="Y1360" s="38">
        <v>1.3587983000000001E-4</v>
      </c>
    </row>
    <row r="1361" spans="1:25" ht="15.75" customHeight="1">
      <c r="A1361" s="1" t="s">
        <v>1076</v>
      </c>
      <c r="B1361" s="1" t="s">
        <v>4919</v>
      </c>
      <c r="C1361" s="1" t="s">
        <v>4920</v>
      </c>
      <c r="D1361" s="1" t="s">
        <v>4921</v>
      </c>
      <c r="E1361" s="10">
        <v>0</v>
      </c>
      <c r="F1361" s="11">
        <v>0</v>
      </c>
      <c r="G1361" s="12">
        <v>0</v>
      </c>
      <c r="H1361" s="23"/>
      <c r="I1361" s="10">
        <v>-8.1663792947018976E-2</v>
      </c>
      <c r="J1361" s="11">
        <v>4.7518225691691285E-2</v>
      </c>
      <c r="K1361" s="26">
        <v>3.4145567255325915E-2</v>
      </c>
      <c r="L1361" s="10">
        <v>-0.2334185900818504</v>
      </c>
      <c r="M1361" s="11">
        <v>-0.10966018700170288</v>
      </c>
      <c r="N1361" s="26">
        <v>-0.37221352353807013</v>
      </c>
      <c r="O1361" s="10">
        <v>-0.61658768535567532</v>
      </c>
      <c r="P1361" s="11">
        <v>-0.57911264915650662</v>
      </c>
      <c r="Q1361" s="26">
        <v>-0.72364083135327917</v>
      </c>
      <c r="R1361" s="25" t="s">
        <v>4921</v>
      </c>
      <c r="S1361" s="4"/>
      <c r="T1361" s="32">
        <v>-1.5580919638232942</v>
      </c>
      <c r="U1361" s="31">
        <v>-1.1797087828422279</v>
      </c>
      <c r="V1361" s="35">
        <v>4.2807613344102564E-4</v>
      </c>
      <c r="W1361" s="37">
        <v>5.0560949571905225E-2</v>
      </c>
      <c r="X1361" s="36">
        <v>5.1518867000000003E-3</v>
      </c>
      <c r="Y1361" s="38">
        <v>2.2828923000000001E-2</v>
      </c>
    </row>
    <row r="1362" spans="1:25" ht="15.75" customHeight="1">
      <c r="A1362" s="1" t="s">
        <v>1077</v>
      </c>
      <c r="B1362" s="1" t="s">
        <v>4922</v>
      </c>
      <c r="C1362" s="1" t="s">
        <v>4923</v>
      </c>
      <c r="D1362" s="1" t="s">
        <v>4924</v>
      </c>
      <c r="E1362" s="10">
        <v>0</v>
      </c>
      <c r="F1362" s="11">
        <v>0</v>
      </c>
      <c r="G1362" s="12">
        <v>1</v>
      </c>
      <c r="H1362" s="23"/>
      <c r="I1362" s="10">
        <v>-0.17910326593585602</v>
      </c>
      <c r="J1362" s="11">
        <v>5.1369976072562551E-2</v>
      </c>
      <c r="K1362" s="26">
        <v>0.12773328986328991</v>
      </c>
      <c r="L1362" s="10">
        <v>4.2347211519370376E-2</v>
      </c>
      <c r="M1362" s="11">
        <v>-0.14796206366862741</v>
      </c>
      <c r="N1362" s="26">
        <v>-8.3227378723492507E-2</v>
      </c>
      <c r="O1362" s="10">
        <v>0.58691855815108873</v>
      </c>
      <c r="P1362" s="11">
        <v>0.50546996535339161</v>
      </c>
      <c r="Q1362" s="26">
        <v>0.825569007049749</v>
      </c>
      <c r="R1362" s="25" t="s">
        <v>4924</v>
      </c>
      <c r="S1362" s="4"/>
      <c r="T1362" s="32">
        <v>1.5575939406932859</v>
      </c>
      <c r="U1362" s="31">
        <v>-1.044597684068624</v>
      </c>
      <c r="V1362" s="35">
        <v>8.6400787380552808E-3</v>
      </c>
      <c r="W1362" s="37">
        <v>0.59069787195393231</v>
      </c>
      <c r="X1362" s="36">
        <v>2.0981909999999999E-2</v>
      </c>
      <c r="Y1362" s="38">
        <v>0.17081892000000001</v>
      </c>
    </row>
    <row r="1363" spans="1:25" ht="15.75" customHeight="1">
      <c r="A1363" s="1" t="s">
        <v>1078</v>
      </c>
      <c r="B1363" s="1" t="s">
        <v>4925</v>
      </c>
      <c r="C1363" s="1" t="s">
        <v>4926</v>
      </c>
      <c r="D1363" s="1" t="s">
        <v>4927</v>
      </c>
      <c r="E1363" s="10">
        <v>0</v>
      </c>
      <c r="F1363" s="11">
        <v>0</v>
      </c>
      <c r="G1363" s="12">
        <v>0</v>
      </c>
      <c r="H1363" s="23"/>
      <c r="I1363" s="10">
        <v>9.4454018510118587E-2</v>
      </c>
      <c r="J1363" s="11">
        <v>-6.0831289715270742E-3</v>
      </c>
      <c r="K1363" s="26">
        <v>-8.8370889538591513E-2</v>
      </c>
      <c r="L1363" s="10">
        <v>0.35746606254531166</v>
      </c>
      <c r="M1363" s="11">
        <v>0.43196814826665175</v>
      </c>
      <c r="N1363" s="26">
        <v>0.38497852105260399</v>
      </c>
      <c r="O1363" s="10">
        <v>-0.57705602954457724</v>
      </c>
      <c r="P1363" s="11">
        <v>-0.71337243819801266</v>
      </c>
      <c r="Q1363" s="26">
        <v>-0.62724756516990077</v>
      </c>
      <c r="R1363" s="25" t="s">
        <v>4927</v>
      </c>
      <c r="S1363" s="4"/>
      <c r="T1363" s="32">
        <v>-1.5574926384429042</v>
      </c>
      <c r="U1363" s="31">
        <v>1.3117301066538742</v>
      </c>
      <c r="V1363" s="35">
        <v>6.4251779113835134E-4</v>
      </c>
      <c r="W1363" s="37">
        <v>2.3796027795138751E-3</v>
      </c>
      <c r="X1363" s="36">
        <v>6.1172733999999996E-3</v>
      </c>
      <c r="Y1363" s="38">
        <v>2.2224533999999998E-3</v>
      </c>
    </row>
    <row r="1364" spans="1:25" ht="15.75" customHeight="1">
      <c r="A1364" s="1" t="s">
        <v>1376</v>
      </c>
      <c r="B1364" s="1" t="s">
        <v>5520</v>
      </c>
      <c r="C1364" s="1" t="s">
        <v>5521</v>
      </c>
      <c r="D1364" s="1" t="s">
        <v>2688</v>
      </c>
      <c r="E1364" s="10">
        <v>1</v>
      </c>
      <c r="F1364" s="11">
        <v>0</v>
      </c>
      <c r="G1364" s="12">
        <v>0</v>
      </c>
      <c r="H1364" s="23"/>
      <c r="I1364" s="10">
        <v>1.9197004037344811E-2</v>
      </c>
      <c r="J1364" s="11">
        <v>4.9116087321223745E-3</v>
      </c>
      <c r="K1364" s="26">
        <v>-2.4108612769463633E-2</v>
      </c>
      <c r="L1364" s="10">
        <v>-0.73825938758723808</v>
      </c>
      <c r="M1364" s="11">
        <v>-0.59441699842807871</v>
      </c>
      <c r="N1364" s="26">
        <v>-0.69776505607953254</v>
      </c>
      <c r="O1364" s="10">
        <v>-0.64093665827897439</v>
      </c>
      <c r="P1364" s="11">
        <v>-0.5701681202750013</v>
      </c>
      <c r="Q1364" s="26">
        <v>-0.70640440402891791</v>
      </c>
      <c r="R1364" s="25" t="s">
        <v>2688</v>
      </c>
      <c r="S1364" s="4"/>
      <c r="T1364" s="32">
        <v>-1.5574325973060679</v>
      </c>
      <c r="U1364" s="31">
        <v>-1.598605340532282</v>
      </c>
      <c r="V1364" s="35">
        <v>1.0222314083877253E-4</v>
      </c>
      <c r="W1364" s="37">
        <v>1.1071330327032461E-4</v>
      </c>
      <c r="X1364" s="36">
        <v>3.2185861999999999E-3</v>
      </c>
      <c r="Y1364" s="38">
        <v>3.2926233999999998E-4</v>
      </c>
    </row>
    <row r="1365" spans="1:25" ht="15.75" customHeight="1">
      <c r="A1365" s="1" t="s">
        <v>1377</v>
      </c>
      <c r="B1365" s="1" t="s">
        <v>1898</v>
      </c>
      <c r="C1365" s="1" t="s">
        <v>1899</v>
      </c>
      <c r="D1365" s="1" t="s">
        <v>1900</v>
      </c>
      <c r="E1365" s="10">
        <v>1</v>
      </c>
      <c r="F1365" s="11">
        <v>0</v>
      </c>
      <c r="G1365" s="12">
        <v>0</v>
      </c>
      <c r="H1365" s="23"/>
      <c r="I1365" s="10">
        <v>-9.3136982240975996E-2</v>
      </c>
      <c r="J1365" s="11">
        <v>0.15340772704410099</v>
      </c>
      <c r="K1365" s="26">
        <v>-6.0270744803128551E-2</v>
      </c>
      <c r="L1365" s="10">
        <v>-0.61094502160342756</v>
      </c>
      <c r="M1365" s="11">
        <v>-0.84369840783949179</v>
      </c>
      <c r="N1365" s="26">
        <v>-0.66647426772778928</v>
      </c>
      <c r="O1365" s="10">
        <v>-0.55850777739108892</v>
      </c>
      <c r="P1365" s="11">
        <v>-0.61866195233701582</v>
      </c>
      <c r="Q1365" s="26">
        <v>-0.74029793892214002</v>
      </c>
      <c r="R1365" s="25" t="s">
        <v>1900</v>
      </c>
      <c r="S1365" s="4"/>
      <c r="T1365" s="32">
        <v>-1.5574176588656139</v>
      </c>
      <c r="U1365" s="31">
        <v>-1.6324504842639418</v>
      </c>
      <c r="V1365" s="35">
        <v>2.4420042903592104E-3</v>
      </c>
      <c r="W1365" s="37">
        <v>2.4805736290587389E-3</v>
      </c>
      <c r="X1365" s="36">
        <v>1.0907365E-2</v>
      </c>
      <c r="Y1365" s="38">
        <v>2.2900913999999999E-3</v>
      </c>
    </row>
    <row r="1366" spans="1:25" ht="15.75" customHeight="1">
      <c r="A1366" s="1" t="s">
        <v>1575</v>
      </c>
      <c r="B1366" s="1" t="s">
        <v>6038</v>
      </c>
      <c r="C1366" s="1" t="s">
        <v>6039</v>
      </c>
      <c r="D1366" s="1" t="s">
        <v>6040</v>
      </c>
      <c r="E1366" s="10">
        <v>1</v>
      </c>
      <c r="F1366" s="11">
        <v>0</v>
      </c>
      <c r="G1366" s="12">
        <v>0</v>
      </c>
      <c r="H1366" s="23"/>
      <c r="I1366" s="10">
        <v>2.7285763764071547E-2</v>
      </c>
      <c r="J1366" s="11">
        <v>-5.6909604608131659E-2</v>
      </c>
      <c r="K1366" s="26">
        <v>2.9623840844058336E-2</v>
      </c>
      <c r="L1366" s="10">
        <v>-1.2831575559635926</v>
      </c>
      <c r="M1366" s="11">
        <v>-1.2011224834185779</v>
      </c>
      <c r="N1366" s="26">
        <v>-1.0590660594488526</v>
      </c>
      <c r="O1366" s="10">
        <v>-0.67032317272831143</v>
      </c>
      <c r="P1366" s="11">
        <v>-0.51614918142131572</v>
      </c>
      <c r="Q1366" s="26">
        <v>-0.7306785933979878</v>
      </c>
      <c r="R1366" s="25" t="s">
        <v>6040</v>
      </c>
      <c r="S1366" s="4"/>
      <c r="T1366" s="32">
        <v>-1.5573036941499365</v>
      </c>
      <c r="U1366" s="31">
        <v>-2.2675201423912337</v>
      </c>
      <c r="V1366" s="35">
        <v>7.9562711264473981E-4</v>
      </c>
      <c r="W1366" s="37">
        <v>7.8119837385574268E-5</v>
      </c>
      <c r="X1366" s="36">
        <v>6.6594897E-3</v>
      </c>
      <c r="Y1366" s="38">
        <v>2.7465740000000001E-4</v>
      </c>
    </row>
    <row r="1367" spans="1:25" ht="15.75" customHeight="1">
      <c r="A1367" s="1" t="s">
        <v>378</v>
      </c>
      <c r="B1367" s="1" t="s">
        <v>2830</v>
      </c>
      <c r="C1367" s="1" t="s">
        <v>2831</v>
      </c>
      <c r="D1367" s="1" t="s">
        <v>2832</v>
      </c>
      <c r="E1367" s="10">
        <v>1</v>
      </c>
      <c r="F1367" s="11">
        <v>0</v>
      </c>
      <c r="G1367" s="12">
        <v>0</v>
      </c>
      <c r="H1367" s="23"/>
      <c r="I1367" s="10">
        <v>0.11639177923524002</v>
      </c>
      <c r="J1367" s="11">
        <v>-0.19165086985320556</v>
      </c>
      <c r="K1367" s="26">
        <v>7.5259090617965541E-2</v>
      </c>
      <c r="L1367" s="10">
        <v>-0.96556013583526124</v>
      </c>
      <c r="M1367" s="11">
        <v>-1.0941867053463064</v>
      </c>
      <c r="N1367" s="26">
        <v>-0.90552667901437189</v>
      </c>
      <c r="O1367" s="10">
        <v>-0.64757710740550856</v>
      </c>
      <c r="P1367" s="11">
        <v>-0.54208278592938619</v>
      </c>
      <c r="Q1367" s="26">
        <v>-0.72738957539138305</v>
      </c>
      <c r="R1367" s="25" t="s">
        <v>2832</v>
      </c>
      <c r="S1367" s="4"/>
      <c r="T1367" s="32">
        <v>-1.5572671811225334</v>
      </c>
      <c r="U1367" s="31">
        <v>-1.9840171640053361</v>
      </c>
      <c r="V1367" s="35">
        <v>4.4374827827601895E-3</v>
      </c>
      <c r="W1367" s="37">
        <v>8.9268568378705502E-4</v>
      </c>
      <c r="X1367" s="36">
        <v>1.4839979999999999E-2</v>
      </c>
      <c r="Y1367" s="38">
        <v>1.1368386E-3</v>
      </c>
    </row>
    <row r="1368" spans="1:25" ht="15.75" customHeight="1">
      <c r="A1368" s="1" t="s">
        <v>1079</v>
      </c>
      <c r="B1368" s="1" t="s">
        <v>4928</v>
      </c>
      <c r="C1368" s="1" t="s">
        <v>4929</v>
      </c>
      <c r="D1368" s="1" t="s">
        <v>4930</v>
      </c>
      <c r="E1368" s="10">
        <v>0</v>
      </c>
      <c r="F1368" s="11">
        <v>0</v>
      </c>
      <c r="G1368" s="12">
        <v>0</v>
      </c>
      <c r="H1368" s="23"/>
      <c r="I1368" s="10">
        <v>1.8704011842523016E-2</v>
      </c>
      <c r="J1368" s="11">
        <v>-3.6032744244998582E-2</v>
      </c>
      <c r="K1368" s="26">
        <v>1.7328732402475566E-2</v>
      </c>
      <c r="L1368" s="10">
        <v>0.1684507141920637</v>
      </c>
      <c r="M1368" s="11">
        <v>0.26950088343797596</v>
      </c>
      <c r="N1368" s="26">
        <v>0.42195342576795625</v>
      </c>
      <c r="O1368" s="10">
        <v>0.63546755635081631</v>
      </c>
      <c r="P1368" s="11">
        <v>0.60136899792238196</v>
      </c>
      <c r="Q1368" s="26">
        <v>0.68002589431404203</v>
      </c>
      <c r="R1368" s="25" t="s">
        <v>4930</v>
      </c>
      <c r="S1368" s="4"/>
      <c r="T1368" s="32">
        <v>1.5571998917730403</v>
      </c>
      <c r="U1368" s="31">
        <v>1.2197918720430672</v>
      </c>
      <c r="V1368" s="35">
        <v>2.5254753922550836E-5</v>
      </c>
      <c r="W1368" s="37">
        <v>1.9454289679413438E-2</v>
      </c>
      <c r="X1368" s="36">
        <v>2.4932032999999999E-3</v>
      </c>
      <c r="Y1368" s="38">
        <v>1.0681805000000001E-2</v>
      </c>
    </row>
    <row r="1369" spans="1:25" ht="15.75" customHeight="1">
      <c r="A1369" s="1" t="s">
        <v>1080</v>
      </c>
      <c r="B1369" s="1" t="s">
        <v>4931</v>
      </c>
      <c r="C1369" s="1" t="s">
        <v>4932</v>
      </c>
      <c r="D1369" s="1" t="s">
        <v>4933</v>
      </c>
      <c r="E1369" s="10">
        <v>0</v>
      </c>
      <c r="F1369" s="11">
        <v>0</v>
      </c>
      <c r="G1369" s="12">
        <v>0</v>
      </c>
      <c r="H1369" s="23"/>
      <c r="I1369" s="10">
        <v>-1.9803456921847484E-2</v>
      </c>
      <c r="J1369" s="11">
        <v>4.0676120829038709E-2</v>
      </c>
      <c r="K1369" s="26">
        <v>-2.0872663907189448E-2</v>
      </c>
      <c r="L1369" s="10">
        <v>0.3305636527131437</v>
      </c>
      <c r="M1369" s="11">
        <v>0.29109724137418169</v>
      </c>
      <c r="N1369" s="26">
        <v>0.33584197196937815</v>
      </c>
      <c r="O1369" s="10">
        <v>0.64475497624647815</v>
      </c>
      <c r="P1369" s="11">
        <v>0.81463898233557153</v>
      </c>
      <c r="Q1369" s="26">
        <v>0.45640769894733424</v>
      </c>
      <c r="R1369" s="25" t="s">
        <v>4933</v>
      </c>
      <c r="S1369" s="4"/>
      <c r="T1369" s="32">
        <v>1.5568182769806711</v>
      </c>
      <c r="U1369" s="31">
        <v>1.2476105192797025</v>
      </c>
      <c r="V1369" s="35">
        <v>3.7511015457467305E-3</v>
      </c>
      <c r="W1369" s="37">
        <v>2.0884685197949452E-4</v>
      </c>
      <c r="X1369" s="36">
        <v>1.3438903E-2</v>
      </c>
      <c r="Y1369" s="38">
        <v>4.6482566E-4</v>
      </c>
    </row>
    <row r="1370" spans="1:25" ht="15.75" customHeight="1">
      <c r="A1370" s="1" t="s">
        <v>1081</v>
      </c>
      <c r="B1370" s="1" t="s">
        <v>4934</v>
      </c>
      <c r="C1370" s="1" t="s">
        <v>4935</v>
      </c>
      <c r="D1370" s="1" t="s">
        <v>4936</v>
      </c>
      <c r="E1370" s="10">
        <v>0</v>
      </c>
      <c r="F1370" s="11">
        <v>0</v>
      </c>
      <c r="G1370" s="12">
        <v>0</v>
      </c>
      <c r="H1370" s="23"/>
      <c r="I1370" s="10">
        <v>0.26452875425204425</v>
      </c>
      <c r="J1370" s="11">
        <v>-0.27684425816002545</v>
      </c>
      <c r="K1370" s="26">
        <v>1.2315503907979419E-2</v>
      </c>
      <c r="L1370" s="10">
        <v>0.34902167532835371</v>
      </c>
      <c r="M1370" s="11">
        <v>0.44979485404974007</v>
      </c>
      <c r="N1370" s="26">
        <v>0.29591546510279443</v>
      </c>
      <c r="O1370" s="10">
        <v>-0.4656275356711177</v>
      </c>
      <c r="P1370" s="11">
        <v>-0.62747404942446394</v>
      </c>
      <c r="Q1370" s="26">
        <v>-0.821268012514766</v>
      </c>
      <c r="R1370" s="25" t="s">
        <v>4936</v>
      </c>
      <c r="S1370" s="4"/>
      <c r="T1370" s="32">
        <v>-1.5563032482332781</v>
      </c>
      <c r="U1370" s="31">
        <v>1.28780188322745</v>
      </c>
      <c r="V1370" s="35">
        <v>2.7041055249276757E-2</v>
      </c>
      <c r="W1370" s="37">
        <v>8.8453760301318962E-2</v>
      </c>
      <c r="X1370" s="36">
        <v>4.1600602E-2</v>
      </c>
      <c r="Y1370" s="38">
        <v>3.6204719000000003E-2</v>
      </c>
    </row>
    <row r="1371" spans="1:25" ht="15.75" customHeight="1">
      <c r="A1371" s="1" t="s">
        <v>379</v>
      </c>
      <c r="B1371" s="1" t="s">
        <v>2833</v>
      </c>
      <c r="C1371" s="1" t="s">
        <v>2834</v>
      </c>
      <c r="D1371" s="1" t="s">
        <v>2835</v>
      </c>
      <c r="E1371" s="10">
        <v>1</v>
      </c>
      <c r="F1371" s="11">
        <v>0</v>
      </c>
      <c r="G1371" s="12">
        <v>0</v>
      </c>
      <c r="H1371" s="23"/>
      <c r="I1371" s="10">
        <v>4.3288676831929607E-2</v>
      </c>
      <c r="J1371" s="11">
        <v>5.8092445945510107E-2</v>
      </c>
      <c r="K1371" s="26">
        <v>-0.10138112277743794</v>
      </c>
      <c r="L1371" s="10">
        <v>1.5821640977664622</v>
      </c>
      <c r="M1371" s="11">
        <v>1.6344777564786082</v>
      </c>
      <c r="N1371" s="26">
        <v>1.3040017206629848</v>
      </c>
      <c r="O1371" s="10">
        <v>0.5959697671302262</v>
      </c>
      <c r="P1371" s="11">
        <v>0.69571804258509751</v>
      </c>
      <c r="Q1371" s="26">
        <v>0.62168647804059951</v>
      </c>
      <c r="R1371" s="25" t="s">
        <v>2835</v>
      </c>
      <c r="S1371" s="4"/>
      <c r="T1371" s="32">
        <v>1.5559453934729091</v>
      </c>
      <c r="U1371" s="31">
        <v>2.841950037358469</v>
      </c>
      <c r="V1371" s="35">
        <v>4.1558046705074143E-4</v>
      </c>
      <c r="W1371" s="37">
        <v>1.924147896675405E-4</v>
      </c>
      <c r="X1371" s="36">
        <v>5.1356051999999998E-3</v>
      </c>
      <c r="Y1371" s="38">
        <v>4.4124239000000002E-4</v>
      </c>
    </row>
    <row r="1372" spans="1:25" ht="15.75" customHeight="1">
      <c r="A1372" s="1" t="s">
        <v>1378</v>
      </c>
      <c r="B1372" s="1" t="s">
        <v>1949</v>
      </c>
      <c r="C1372" s="1" t="s">
        <v>5522</v>
      </c>
      <c r="D1372" s="1" t="s">
        <v>1951</v>
      </c>
      <c r="E1372" s="10">
        <v>1</v>
      </c>
      <c r="F1372" s="11">
        <v>0</v>
      </c>
      <c r="G1372" s="12">
        <v>0</v>
      </c>
      <c r="H1372" s="23"/>
      <c r="I1372" s="10">
        <v>0.12981405392390322</v>
      </c>
      <c r="J1372" s="11">
        <v>-9.6840443427046452E-2</v>
      </c>
      <c r="K1372" s="26">
        <v>-3.2973610496853212E-2</v>
      </c>
      <c r="L1372" s="10">
        <v>-0.89670985319350471</v>
      </c>
      <c r="M1372" s="11">
        <v>-1.0546222837539183</v>
      </c>
      <c r="N1372" s="26">
        <v>-0.85077300056221361</v>
      </c>
      <c r="O1372" s="10">
        <v>-0.78209131332724091</v>
      </c>
      <c r="P1372" s="11">
        <v>-0.43512387198273927</v>
      </c>
      <c r="Q1372" s="26">
        <v>-0.69483310509949092</v>
      </c>
      <c r="R1372" s="25" t="s">
        <v>1951</v>
      </c>
      <c r="S1372" s="4"/>
      <c r="T1372" s="32">
        <v>-1.5554687708122708</v>
      </c>
      <c r="U1372" s="31">
        <v>-1.9106122846472609</v>
      </c>
      <c r="V1372" s="35">
        <v>6.8193184458580809E-3</v>
      </c>
      <c r="W1372" s="37">
        <v>5.1792557505171526E-4</v>
      </c>
      <c r="X1372" s="36">
        <v>1.8481134999999999E-2</v>
      </c>
      <c r="Y1372" s="38">
        <v>7.9515583999999998E-4</v>
      </c>
    </row>
    <row r="1373" spans="1:25" ht="15.75" customHeight="1">
      <c r="A1373" s="1" t="s">
        <v>1576</v>
      </c>
      <c r="B1373" s="1" t="s">
        <v>6041</v>
      </c>
      <c r="C1373" s="1" t="s">
        <v>6042</v>
      </c>
      <c r="D1373" s="1" t="s">
        <v>6043</v>
      </c>
      <c r="E1373" s="10">
        <v>0</v>
      </c>
      <c r="F1373" s="11">
        <v>0</v>
      </c>
      <c r="G1373" s="12">
        <v>0</v>
      </c>
      <c r="H1373" s="23"/>
      <c r="I1373" s="10">
        <v>0.11258619540899417</v>
      </c>
      <c r="J1373" s="11">
        <v>-7.5966101571305344E-2</v>
      </c>
      <c r="K1373" s="26">
        <v>-3.6620093837688827E-2</v>
      </c>
      <c r="L1373" s="10">
        <v>-0.44242849402905726</v>
      </c>
      <c r="M1373" s="11">
        <v>-0.46582971667440987</v>
      </c>
      <c r="N1373" s="26">
        <v>-0.80595645387085746</v>
      </c>
      <c r="O1373" s="10">
        <v>-0.6506019022938947</v>
      </c>
      <c r="P1373" s="11">
        <v>-0.53336175705251954</v>
      </c>
      <c r="Q1373" s="26">
        <v>-0.72786139291446617</v>
      </c>
      <c r="R1373" s="25" t="s">
        <v>6043</v>
      </c>
      <c r="S1373" s="4"/>
      <c r="T1373" s="32">
        <v>-1.5553885434129091</v>
      </c>
      <c r="U1373" s="31">
        <v>-1.4859698953009244</v>
      </c>
      <c r="V1373" s="35">
        <v>1.383691743371371E-3</v>
      </c>
      <c r="W1373" s="37">
        <v>1.1968035855162734E-2</v>
      </c>
      <c r="X1373" s="36">
        <v>8.4012694999999991E-3</v>
      </c>
      <c r="Y1373" s="38">
        <v>7.3321714000000003E-3</v>
      </c>
    </row>
    <row r="1374" spans="1:25" ht="15.75" customHeight="1">
      <c r="A1374" s="1" t="s">
        <v>1082</v>
      </c>
      <c r="B1374" s="1" t="s">
        <v>4937</v>
      </c>
      <c r="C1374" s="1" t="s">
        <v>4938</v>
      </c>
      <c r="D1374" s="1" t="s">
        <v>4939</v>
      </c>
      <c r="E1374" s="10">
        <v>0</v>
      </c>
      <c r="F1374" s="11">
        <v>0</v>
      </c>
      <c r="G1374" s="12">
        <v>0</v>
      </c>
      <c r="H1374" s="23"/>
      <c r="I1374" s="10">
        <v>8.0856614664366333E-2</v>
      </c>
      <c r="J1374" s="11">
        <v>6.8734926968401666E-2</v>
      </c>
      <c r="K1374" s="26">
        <v>-0.149591541632768</v>
      </c>
      <c r="L1374" s="10">
        <v>-0.30583072718847149</v>
      </c>
      <c r="M1374" s="11">
        <v>-0.17878466950669036</v>
      </c>
      <c r="N1374" s="26">
        <v>-0.17534462883322455</v>
      </c>
      <c r="O1374" s="10">
        <v>-0.73397054018169072</v>
      </c>
      <c r="P1374" s="11">
        <v>-0.73611659960721809</v>
      </c>
      <c r="Q1374" s="26">
        <v>-0.44152233534467022</v>
      </c>
      <c r="R1374" s="25" t="s">
        <v>4939</v>
      </c>
      <c r="S1374" s="4"/>
      <c r="T1374" s="32">
        <v>-1.5553110731612743</v>
      </c>
      <c r="U1374" s="31">
        <v>-1.164722828964073</v>
      </c>
      <c r="V1374" s="35">
        <v>6.6435446439863481E-3</v>
      </c>
      <c r="W1374" s="37">
        <v>6.3392249016957017E-2</v>
      </c>
      <c r="X1374" s="36">
        <v>1.8229632999999999E-2</v>
      </c>
      <c r="Y1374" s="38">
        <v>2.7427752E-2</v>
      </c>
    </row>
    <row r="1375" spans="1:25" ht="15.75" customHeight="1">
      <c r="A1375" s="1" t="s">
        <v>1083</v>
      </c>
      <c r="B1375" s="1" t="s">
        <v>4940</v>
      </c>
      <c r="C1375" s="1" t="s">
        <v>4941</v>
      </c>
      <c r="D1375" s="1" t="s">
        <v>4942</v>
      </c>
      <c r="E1375" s="10">
        <v>0</v>
      </c>
      <c r="F1375" s="11">
        <v>0</v>
      </c>
      <c r="G1375" s="12">
        <v>0</v>
      </c>
      <c r="H1375" s="23"/>
      <c r="I1375" s="10">
        <v>6.5864640446241296E-2</v>
      </c>
      <c r="J1375" s="11">
        <v>-2.0727221351600988E-2</v>
      </c>
      <c r="K1375" s="26">
        <v>-4.5137419094638531E-2</v>
      </c>
      <c r="L1375" s="10">
        <v>-0.19140893667615266</v>
      </c>
      <c r="M1375" s="11">
        <v>-3.4976095668744378E-2</v>
      </c>
      <c r="N1375" s="26">
        <v>-0.29932706479645077</v>
      </c>
      <c r="O1375" s="10">
        <v>-0.47750254518492063</v>
      </c>
      <c r="P1375" s="11">
        <v>-0.64720051558217762</v>
      </c>
      <c r="Q1375" s="26">
        <v>-0.78612197357312574</v>
      </c>
      <c r="R1375" s="25" t="s">
        <v>4942</v>
      </c>
      <c r="S1375" s="4"/>
      <c r="T1375" s="32">
        <v>-1.5550292074260275</v>
      </c>
      <c r="U1375" s="31">
        <v>-1.1291501678956799</v>
      </c>
      <c r="V1375" s="35">
        <v>2.6141040566001043E-3</v>
      </c>
      <c r="W1375" s="37">
        <v>0.10470629165549003</v>
      </c>
      <c r="X1375" s="36">
        <v>1.1241764E-2</v>
      </c>
      <c r="Y1375" s="38">
        <v>4.1615201999999997E-2</v>
      </c>
    </row>
    <row r="1376" spans="1:25" ht="15.75" customHeight="1">
      <c r="A1376" s="1" t="s">
        <v>1084</v>
      </c>
      <c r="B1376" s="1" t="s">
        <v>4943</v>
      </c>
      <c r="C1376" s="1" t="s">
        <v>4944</v>
      </c>
      <c r="D1376" s="1" t="s">
        <v>4945</v>
      </c>
      <c r="E1376" s="10">
        <v>0</v>
      </c>
      <c r="F1376" s="11">
        <v>0</v>
      </c>
      <c r="G1376" s="12">
        <v>0</v>
      </c>
      <c r="H1376" s="23"/>
      <c r="I1376" s="10">
        <v>-5.9677023376542238E-2</v>
      </c>
      <c r="J1376" s="11">
        <v>7.776809319735456E-2</v>
      </c>
      <c r="K1376" s="26">
        <v>-1.8091069820810546E-2</v>
      </c>
      <c r="L1376" s="10">
        <v>-0.47767163474965635</v>
      </c>
      <c r="M1376" s="11">
        <v>-0.41745573943837222</v>
      </c>
      <c r="N1376" s="26">
        <v>-0.7589411772602741</v>
      </c>
      <c r="O1376" s="10">
        <v>-0.74586907588847673</v>
      </c>
      <c r="P1376" s="11">
        <v>-0.47964220204500485</v>
      </c>
      <c r="Q1376" s="26">
        <v>-0.68521629167878828</v>
      </c>
      <c r="R1376" s="25" t="s">
        <v>4945</v>
      </c>
      <c r="S1376" s="4"/>
      <c r="T1376" s="32">
        <v>-1.5549941899095336</v>
      </c>
      <c r="U1376" s="31">
        <v>-1.4654626348098645</v>
      </c>
      <c r="V1376" s="35">
        <v>2.1266855686290706E-3</v>
      </c>
      <c r="W1376" s="37">
        <v>8.1224278351693466E-3</v>
      </c>
      <c r="X1376" s="36">
        <v>1.0287651E-2</v>
      </c>
      <c r="Y1376" s="38">
        <v>5.4883114999999998E-3</v>
      </c>
    </row>
    <row r="1377" spans="1:25" ht="15.75" customHeight="1">
      <c r="A1377" s="1" t="s">
        <v>380</v>
      </c>
      <c r="B1377" s="1" t="s">
        <v>2836</v>
      </c>
      <c r="C1377" s="1" t="s">
        <v>2837</v>
      </c>
      <c r="D1377" s="1" t="s">
        <v>2838</v>
      </c>
      <c r="E1377" s="10">
        <v>1</v>
      </c>
      <c r="F1377" s="11">
        <v>0</v>
      </c>
      <c r="G1377" s="12">
        <v>0</v>
      </c>
      <c r="H1377" s="23"/>
      <c r="I1377" s="10">
        <v>8.2158529272120973E-2</v>
      </c>
      <c r="J1377" s="11">
        <v>5.9137011435876019E-2</v>
      </c>
      <c r="K1377" s="26">
        <v>-0.14129554070799877</v>
      </c>
      <c r="L1377" s="10">
        <v>-0.66693008719582458</v>
      </c>
      <c r="M1377" s="11">
        <v>-0.74202149158276853</v>
      </c>
      <c r="N1377" s="26">
        <v>-0.48127490168202414</v>
      </c>
      <c r="O1377" s="10">
        <v>-0.66657001823705997</v>
      </c>
      <c r="P1377" s="11">
        <v>-0.64422003343175405</v>
      </c>
      <c r="Q1377" s="26">
        <v>-0.59992024629703877</v>
      </c>
      <c r="R1377" s="25" t="s">
        <v>2838</v>
      </c>
      <c r="S1377" s="4"/>
      <c r="T1377" s="32">
        <v>-1.5549879845657189</v>
      </c>
      <c r="U1377" s="31">
        <v>-1.5476459767932083</v>
      </c>
      <c r="V1377" s="35">
        <v>9.8163368646024042E-4</v>
      </c>
      <c r="W1377" s="37">
        <v>3.8908820691058231E-3</v>
      </c>
      <c r="X1377" s="36">
        <v>7.2227011999999998E-3</v>
      </c>
      <c r="Y1377" s="38">
        <v>3.1561852999999998E-3</v>
      </c>
    </row>
    <row r="1378" spans="1:25" ht="15.75" customHeight="1">
      <c r="A1378" s="1" t="s">
        <v>381</v>
      </c>
      <c r="B1378" s="1" t="s">
        <v>2839</v>
      </c>
      <c r="C1378" s="1" t="s">
        <v>2840</v>
      </c>
      <c r="D1378" s="1" t="s">
        <v>2841</v>
      </c>
      <c r="E1378" s="10">
        <v>1</v>
      </c>
      <c r="F1378" s="11">
        <v>0</v>
      </c>
      <c r="G1378" s="12">
        <v>0</v>
      </c>
      <c r="H1378" s="23"/>
      <c r="I1378" s="10">
        <v>3.4871744641669977E-2</v>
      </c>
      <c r="J1378" s="11">
        <v>-2.8494189546286464E-3</v>
      </c>
      <c r="K1378" s="26">
        <v>-3.2022325687039555E-2</v>
      </c>
      <c r="L1378" s="10">
        <v>-1.8682784157780397</v>
      </c>
      <c r="M1378" s="11">
        <v>-1.5356492436909992</v>
      </c>
      <c r="N1378" s="26">
        <v>-1.5937416397137039</v>
      </c>
      <c r="O1378" s="10">
        <v>-0.68464943691716229</v>
      </c>
      <c r="P1378" s="11">
        <v>-0.56183866088327861</v>
      </c>
      <c r="Q1378" s="26">
        <v>-0.66353642020196446</v>
      </c>
      <c r="R1378" s="25" t="s">
        <v>2841</v>
      </c>
      <c r="S1378" s="4"/>
      <c r="T1378" s="32">
        <v>-1.554741618079349</v>
      </c>
      <c r="U1378" s="31">
        <v>-3.1730929134597745</v>
      </c>
      <c r="V1378" s="35">
        <v>1.1642717859814817E-4</v>
      </c>
      <c r="W1378" s="37">
        <v>9.0126580205402804E-5</v>
      </c>
      <c r="X1378" s="36">
        <v>3.3182648999999999E-3</v>
      </c>
      <c r="Y1378" s="38">
        <v>2.9579710999999998E-4</v>
      </c>
    </row>
    <row r="1379" spans="1:25" ht="15.75" customHeight="1">
      <c r="A1379" s="1" t="s">
        <v>1085</v>
      </c>
      <c r="B1379" s="1" t="s">
        <v>4946</v>
      </c>
      <c r="C1379" s="1" t="s">
        <v>4947</v>
      </c>
      <c r="D1379" s="1" t="s">
        <v>4948</v>
      </c>
      <c r="E1379" s="10">
        <v>0</v>
      </c>
      <c r="F1379" s="11">
        <v>0</v>
      </c>
      <c r="G1379" s="12">
        <v>1</v>
      </c>
      <c r="H1379" s="23"/>
      <c r="I1379" s="10">
        <v>0.10897137901142351</v>
      </c>
      <c r="J1379" s="11">
        <v>-5.4694385019573133E-2</v>
      </c>
      <c r="K1379" s="26">
        <v>-5.4276993991852152E-2</v>
      </c>
      <c r="L1379" s="10">
        <v>-0.11639795640805595</v>
      </c>
      <c r="M1379" s="11">
        <v>-1.6110834108816974E-2</v>
      </c>
      <c r="N1379" s="26">
        <v>-2.7111317793480083E-3</v>
      </c>
      <c r="O1379" s="10">
        <v>-0.62366544329472795</v>
      </c>
      <c r="P1379" s="11">
        <v>-0.62725918077159903</v>
      </c>
      <c r="Q1379" s="26">
        <v>-0.65762285576842139</v>
      </c>
      <c r="R1379" s="25" t="s">
        <v>4948</v>
      </c>
      <c r="S1379" s="4"/>
      <c r="T1379" s="32">
        <v>-1.5542111246061752</v>
      </c>
      <c r="U1379" s="31">
        <v>-1.0317356033854275</v>
      </c>
      <c r="V1379" s="35">
        <v>3.3151280475863262E-4</v>
      </c>
      <c r="W1379" s="37">
        <v>0.52760334677321485</v>
      </c>
      <c r="X1379" s="36">
        <v>4.7894330000000001E-3</v>
      </c>
      <c r="Y1379" s="38">
        <v>0.1561466</v>
      </c>
    </row>
    <row r="1380" spans="1:25" ht="15.75" customHeight="1">
      <c r="A1380" s="1" t="s">
        <v>1379</v>
      </c>
      <c r="B1380" s="1" t="s">
        <v>5523</v>
      </c>
      <c r="C1380" s="1" t="s">
        <v>5524</v>
      </c>
      <c r="D1380" s="1" t="s">
        <v>2736</v>
      </c>
      <c r="E1380" s="10">
        <v>1</v>
      </c>
      <c r="F1380" s="11">
        <v>0</v>
      </c>
      <c r="G1380" s="12">
        <v>0</v>
      </c>
      <c r="H1380" s="23"/>
      <c r="I1380" s="10">
        <v>-2.9285671460000273E-2</v>
      </c>
      <c r="J1380" s="11">
        <v>4.1187778042587553E-2</v>
      </c>
      <c r="K1380" s="26">
        <v>-1.1902106582589056E-2</v>
      </c>
      <c r="L1380" s="10">
        <v>-1.2673635635456222</v>
      </c>
      <c r="M1380" s="11">
        <v>-1.1387362148519973</v>
      </c>
      <c r="N1380" s="26">
        <v>-1.1436970142285254</v>
      </c>
      <c r="O1380" s="10">
        <v>-0.58616719907378467</v>
      </c>
      <c r="P1380" s="11">
        <v>-0.59518188385737147</v>
      </c>
      <c r="Q1380" s="26">
        <v>-0.72501299835878896</v>
      </c>
      <c r="R1380" s="25" t="s">
        <v>2736</v>
      </c>
      <c r="S1380" s="4"/>
      <c r="T1380" s="32">
        <v>-1.553426548227568</v>
      </c>
      <c r="U1380" s="31">
        <v>-2.270902234796885</v>
      </c>
      <c r="V1380" s="35">
        <v>2.1413462517245774E-4</v>
      </c>
      <c r="W1380" s="37">
        <v>1.4919030194053099E-5</v>
      </c>
      <c r="X1380" s="36">
        <v>4.1455572000000003E-3</v>
      </c>
      <c r="Y1380" s="38">
        <v>1.2454204999999999E-4</v>
      </c>
    </row>
    <row r="1381" spans="1:25" ht="15.75" customHeight="1">
      <c r="A1381" s="1" t="s">
        <v>1086</v>
      </c>
      <c r="B1381" s="1" t="s">
        <v>4949</v>
      </c>
      <c r="C1381" s="1" t="s">
        <v>4950</v>
      </c>
      <c r="D1381" s="1" t="s">
        <v>4951</v>
      </c>
      <c r="E1381" s="10">
        <v>0</v>
      </c>
      <c r="F1381" s="11">
        <v>0</v>
      </c>
      <c r="G1381" s="12">
        <v>0</v>
      </c>
      <c r="H1381" s="23"/>
      <c r="I1381" s="10">
        <v>-5.9670857033626845E-3</v>
      </c>
      <c r="J1381" s="11">
        <v>-4.2067538297938967E-2</v>
      </c>
      <c r="K1381" s="26">
        <v>4.8034624001298099E-2</v>
      </c>
      <c r="L1381" s="10">
        <v>0.52142513052317163</v>
      </c>
      <c r="M1381" s="11">
        <v>0.62620075960946764</v>
      </c>
      <c r="N1381" s="26">
        <v>0.55098216861084559</v>
      </c>
      <c r="O1381" s="10">
        <v>0.80772012122670667</v>
      </c>
      <c r="P1381" s="11">
        <v>0.59171118401605405</v>
      </c>
      <c r="Q1381" s="26">
        <v>0.50672940382340848</v>
      </c>
      <c r="R1381" s="25" t="s">
        <v>4951</v>
      </c>
      <c r="S1381" s="4"/>
      <c r="T1381" s="32">
        <v>1.5533542738446635</v>
      </c>
      <c r="U1381" s="31">
        <v>1.4806212979494318</v>
      </c>
      <c r="V1381" s="35">
        <v>2.4333062087514138E-3</v>
      </c>
      <c r="W1381" s="37">
        <v>1.5513048820481128E-4</v>
      </c>
      <c r="X1381" s="36">
        <v>1.0898776000000001E-2</v>
      </c>
      <c r="Y1381" s="38">
        <v>3.9231790999999999E-4</v>
      </c>
    </row>
    <row r="1382" spans="1:25" ht="15.75" customHeight="1">
      <c r="A1382" s="1" t="s">
        <v>382</v>
      </c>
      <c r="B1382" s="1" t="s">
        <v>2842</v>
      </c>
      <c r="C1382" s="1" t="s">
        <v>2843</v>
      </c>
      <c r="D1382" s="1" t="s">
        <v>2844</v>
      </c>
      <c r="E1382" s="10">
        <v>1</v>
      </c>
      <c r="F1382" s="11">
        <v>0</v>
      </c>
      <c r="G1382" s="12">
        <v>0</v>
      </c>
      <c r="H1382" s="23"/>
      <c r="I1382" s="10">
        <v>4.3240881774012863E-2</v>
      </c>
      <c r="J1382" s="11">
        <v>-1.0530530697449692E-2</v>
      </c>
      <c r="K1382" s="26">
        <v>-3.2710351076564947E-2</v>
      </c>
      <c r="L1382" s="10">
        <v>4.9844906818413754</v>
      </c>
      <c r="M1382" s="11">
        <v>4.8509393929635252</v>
      </c>
      <c r="N1382" s="26">
        <v>4.9952032476729666</v>
      </c>
      <c r="O1382" s="10">
        <v>0.78454412667171347</v>
      </c>
      <c r="P1382" s="11">
        <v>0.67519681342644589</v>
      </c>
      <c r="Q1382" s="26">
        <v>0.44631278303091904</v>
      </c>
      <c r="R1382" s="25" t="s">
        <v>2844</v>
      </c>
      <c r="S1382" s="4"/>
      <c r="T1382" s="32">
        <v>1.5533158769545974</v>
      </c>
      <c r="U1382" s="31">
        <v>30.77196016673695</v>
      </c>
      <c r="V1382" s="35">
        <v>3.4040625085958822E-3</v>
      </c>
      <c r="W1382" s="37">
        <v>7.1133483353151737E-8</v>
      </c>
      <c r="X1382" s="36">
        <v>1.2774944E-2</v>
      </c>
      <c r="Y1382" s="38">
        <v>1.6404113E-5</v>
      </c>
    </row>
    <row r="1383" spans="1:25" ht="15.75" customHeight="1">
      <c r="A1383" s="1" t="s">
        <v>1577</v>
      </c>
      <c r="B1383" s="1" t="s">
        <v>6044</v>
      </c>
      <c r="C1383" s="1" t="s">
        <v>6045</v>
      </c>
      <c r="D1383" s="1" t="s">
        <v>6046</v>
      </c>
      <c r="E1383" s="10">
        <v>0</v>
      </c>
      <c r="F1383" s="11">
        <v>0</v>
      </c>
      <c r="G1383" s="12">
        <v>0</v>
      </c>
      <c r="H1383" s="23"/>
      <c r="I1383" s="10">
        <v>3.0117957384913296E-2</v>
      </c>
      <c r="J1383" s="11">
        <v>1.7629298683713657E-2</v>
      </c>
      <c r="K1383" s="26">
        <v>-4.774725606862873E-2</v>
      </c>
      <c r="L1383" s="10">
        <v>-0.23834537877320727</v>
      </c>
      <c r="M1383" s="11">
        <v>-0.28342288016784956</v>
      </c>
      <c r="N1383" s="26">
        <v>-9.176553115533892E-3</v>
      </c>
      <c r="O1383" s="10">
        <v>-0.79708741091884328</v>
      </c>
      <c r="P1383" s="11">
        <v>-0.58073795627538338</v>
      </c>
      <c r="Q1383" s="26">
        <v>-0.52816152066310273</v>
      </c>
      <c r="R1383" s="25" t="s">
        <v>6046</v>
      </c>
      <c r="S1383" s="4"/>
      <c r="T1383" s="32">
        <v>-1.5532918904838515</v>
      </c>
      <c r="U1383" s="31">
        <v>-1.130516151682794</v>
      </c>
      <c r="V1383" s="35">
        <v>1.7713192503120455E-3</v>
      </c>
      <c r="W1383" s="37">
        <v>0.11546072319660541</v>
      </c>
      <c r="X1383" s="36">
        <v>9.4120084999999992E-3</v>
      </c>
      <c r="Y1383" s="38">
        <v>4.5059523999999997E-2</v>
      </c>
    </row>
    <row r="1384" spans="1:25" ht="15.75" customHeight="1">
      <c r="A1384" s="1" t="s">
        <v>383</v>
      </c>
      <c r="B1384" s="1" t="s">
        <v>2845</v>
      </c>
      <c r="C1384" s="1" t="s">
        <v>2846</v>
      </c>
      <c r="D1384" s="1" t="s">
        <v>2847</v>
      </c>
      <c r="E1384" s="10">
        <v>1</v>
      </c>
      <c r="F1384" s="11">
        <v>0</v>
      </c>
      <c r="G1384" s="12">
        <v>0</v>
      </c>
      <c r="H1384" s="23"/>
      <c r="I1384" s="10">
        <v>-0.18545707889087382</v>
      </c>
      <c r="J1384" s="11">
        <v>1.1312697430522434E-2</v>
      </c>
      <c r="K1384" s="26">
        <v>0.17414438146035316</v>
      </c>
      <c r="L1384" s="10">
        <v>-0.80469826072527262</v>
      </c>
      <c r="M1384" s="11">
        <v>-0.77696713339859969</v>
      </c>
      <c r="N1384" s="26">
        <v>-0.71183038728970693</v>
      </c>
      <c r="O1384" s="10">
        <v>-0.66999193442904037</v>
      </c>
      <c r="P1384" s="11">
        <v>-0.6346403779117562</v>
      </c>
      <c r="Q1384" s="26">
        <v>-0.60082487819188479</v>
      </c>
      <c r="R1384" s="25" t="s">
        <v>2847</v>
      </c>
      <c r="S1384" s="4"/>
      <c r="T1384" s="32">
        <v>-1.5531018008276998</v>
      </c>
      <c r="U1384" s="31">
        <v>-1.698779487760524</v>
      </c>
      <c r="V1384" s="35">
        <v>3.8830214118653413E-3</v>
      </c>
      <c r="W1384" s="37">
        <v>2.0689896341508588E-3</v>
      </c>
      <c r="X1384" s="36">
        <v>1.3729299E-2</v>
      </c>
      <c r="Y1384" s="38">
        <v>2.0079127E-3</v>
      </c>
    </row>
    <row r="1385" spans="1:25" ht="15.75" customHeight="1">
      <c r="A1385" s="1" t="s">
        <v>384</v>
      </c>
      <c r="B1385" s="1" t="s">
        <v>2848</v>
      </c>
      <c r="C1385" s="1" t="s">
        <v>2849</v>
      </c>
      <c r="D1385" s="1" t="s">
        <v>2850</v>
      </c>
      <c r="E1385" s="10">
        <v>1</v>
      </c>
      <c r="F1385" s="11">
        <v>0</v>
      </c>
      <c r="G1385" s="12">
        <v>0</v>
      </c>
      <c r="H1385" s="23"/>
      <c r="I1385" s="10">
        <v>-2.6789632189178292E-2</v>
      </c>
      <c r="J1385" s="11">
        <v>-2.1438276027170744E-2</v>
      </c>
      <c r="K1385" s="26">
        <v>4.8227908216345483E-2</v>
      </c>
      <c r="L1385" s="10">
        <v>1.4061268411685948</v>
      </c>
      <c r="M1385" s="11">
        <v>1.4478745629786367</v>
      </c>
      <c r="N1385" s="26">
        <v>1.5080065060099628</v>
      </c>
      <c r="O1385" s="10">
        <v>0.59237515667580887</v>
      </c>
      <c r="P1385" s="11">
        <v>0.5388161919390928</v>
      </c>
      <c r="Q1385" s="26">
        <v>0.7741270534868665</v>
      </c>
      <c r="R1385" s="25" t="s">
        <v>2850</v>
      </c>
      <c r="S1385" s="4"/>
      <c r="T1385" s="32">
        <v>1.5530519984093427</v>
      </c>
      <c r="U1385" s="31">
        <v>2.7396709670434229</v>
      </c>
      <c r="V1385" s="35">
        <v>1.0765556556212286E-3</v>
      </c>
      <c r="W1385" s="37">
        <v>2.8414370157593525E-6</v>
      </c>
      <c r="X1385" s="36">
        <v>7.4510770000000004E-3</v>
      </c>
      <c r="Y1385" s="38">
        <v>6.1431105999999998E-5</v>
      </c>
    </row>
    <row r="1386" spans="1:25" ht="15.75" customHeight="1">
      <c r="A1386" s="1" t="s">
        <v>385</v>
      </c>
      <c r="B1386" s="1" t="s">
        <v>2851</v>
      </c>
      <c r="C1386" s="1" t="s">
        <v>2852</v>
      </c>
      <c r="D1386" s="1" t="s">
        <v>2853</v>
      </c>
      <c r="E1386" s="10">
        <v>1</v>
      </c>
      <c r="F1386" s="11">
        <v>0</v>
      </c>
      <c r="G1386" s="12">
        <v>0</v>
      </c>
      <c r="H1386" s="23"/>
      <c r="I1386" s="10">
        <v>1.2563718892661058E-2</v>
      </c>
      <c r="J1386" s="11">
        <v>4.1805720864278584E-3</v>
      </c>
      <c r="K1386" s="26">
        <v>-1.6744290979092469E-2</v>
      </c>
      <c r="L1386" s="10">
        <v>1.8510041815888734</v>
      </c>
      <c r="M1386" s="11">
        <v>1.6961434144229042</v>
      </c>
      <c r="N1386" s="26">
        <v>1.6201394752726408</v>
      </c>
      <c r="O1386" s="10">
        <v>0.61047438344580485</v>
      </c>
      <c r="P1386" s="11">
        <v>0.59901375189689787</v>
      </c>
      <c r="Q1386" s="26">
        <v>0.695655126168365</v>
      </c>
      <c r="R1386" s="25" t="s">
        <v>2853</v>
      </c>
      <c r="S1386" s="4"/>
      <c r="T1386" s="32">
        <v>1.5529891537717444</v>
      </c>
      <c r="U1386" s="31">
        <v>3.2999153661913887</v>
      </c>
      <c r="V1386" s="35">
        <v>3.6665305593632236E-5</v>
      </c>
      <c r="W1386" s="37">
        <v>1.4839179407220181E-5</v>
      </c>
      <c r="X1386" s="36">
        <v>2.4932032999999999E-3</v>
      </c>
      <c r="Y1386" s="38">
        <v>1.2454204999999999E-4</v>
      </c>
    </row>
    <row r="1387" spans="1:25" ht="15.75" customHeight="1">
      <c r="A1387" s="1" t="s">
        <v>1380</v>
      </c>
      <c r="B1387" s="1" t="s">
        <v>5525</v>
      </c>
      <c r="C1387" s="1" t="s">
        <v>5526</v>
      </c>
      <c r="D1387" s="1" t="s">
        <v>2832</v>
      </c>
      <c r="E1387" s="10">
        <v>1</v>
      </c>
      <c r="F1387" s="11">
        <v>0</v>
      </c>
      <c r="G1387" s="12">
        <v>0</v>
      </c>
      <c r="H1387" s="23"/>
      <c r="I1387" s="10">
        <v>0.13850515360017113</v>
      </c>
      <c r="J1387" s="11">
        <v>-9.0275827657874785E-2</v>
      </c>
      <c r="K1387" s="26">
        <v>-4.8229325942296342E-2</v>
      </c>
      <c r="L1387" s="10">
        <v>-1.1605414889486845</v>
      </c>
      <c r="M1387" s="11">
        <v>-0.99293638868070566</v>
      </c>
      <c r="N1387" s="26">
        <v>-1.2429306271017495</v>
      </c>
      <c r="O1387" s="10">
        <v>-0.63034373984541681</v>
      </c>
      <c r="P1387" s="11">
        <v>-0.70657078889300706</v>
      </c>
      <c r="Q1387" s="26">
        <v>-0.56760907200355781</v>
      </c>
      <c r="R1387" s="25" t="s">
        <v>2832</v>
      </c>
      <c r="S1387" s="4"/>
      <c r="T1387" s="32">
        <v>-1.552766825065097</v>
      </c>
      <c r="U1387" s="31">
        <v>-2.1918303982431651</v>
      </c>
      <c r="V1387" s="35">
        <v>1.4297759206852016E-3</v>
      </c>
      <c r="W1387" s="37">
        <v>3.7124591687562883E-4</v>
      </c>
      <c r="X1387" s="36">
        <v>8.5238245000000008E-3</v>
      </c>
      <c r="Y1387" s="38">
        <v>6.4743321000000002E-4</v>
      </c>
    </row>
    <row r="1388" spans="1:25" ht="15.75" customHeight="1">
      <c r="A1388" s="1" t="s">
        <v>1381</v>
      </c>
      <c r="B1388" s="1" t="s">
        <v>4273</v>
      </c>
      <c r="C1388" s="1" t="s">
        <v>4274</v>
      </c>
      <c r="D1388" s="1" t="s">
        <v>4275</v>
      </c>
      <c r="E1388" s="10">
        <v>0</v>
      </c>
      <c r="F1388" s="11">
        <v>0</v>
      </c>
      <c r="G1388" s="12">
        <v>1</v>
      </c>
      <c r="H1388" s="23"/>
      <c r="I1388" s="10">
        <v>3.3965476504640435E-2</v>
      </c>
      <c r="J1388" s="11">
        <v>-0.13721067717403912</v>
      </c>
      <c r="K1388" s="26">
        <v>0.10324520066939691</v>
      </c>
      <c r="L1388" s="10">
        <v>-3.9675020512110137E-2</v>
      </c>
      <c r="M1388" s="11">
        <v>-1.4145361700990122E-3</v>
      </c>
      <c r="N1388" s="26">
        <v>-0.17278269262022228</v>
      </c>
      <c r="O1388" s="10">
        <v>-0.7987472827986668</v>
      </c>
      <c r="P1388" s="11">
        <v>-0.64224279711867638</v>
      </c>
      <c r="Q1388" s="26">
        <v>-0.46244388931759772</v>
      </c>
      <c r="R1388" s="25" t="s">
        <v>4275</v>
      </c>
      <c r="S1388" s="4"/>
      <c r="T1388" s="32">
        <v>-1.5523759522783687</v>
      </c>
      <c r="U1388" s="31">
        <v>-1.0506562639349137</v>
      </c>
      <c r="V1388" s="35">
        <v>6.2520222328344924E-3</v>
      </c>
      <c r="W1388" s="37">
        <v>0.46490944298636361</v>
      </c>
      <c r="X1388" s="36">
        <v>1.7615786000000001E-2</v>
      </c>
      <c r="Y1388" s="38">
        <v>0.14091506000000001</v>
      </c>
    </row>
    <row r="1389" spans="1:25" ht="15.75" customHeight="1">
      <c r="A1389" s="1" t="s">
        <v>1578</v>
      </c>
      <c r="B1389" s="1" t="s">
        <v>6047</v>
      </c>
      <c r="C1389" s="1" t="s">
        <v>6048</v>
      </c>
      <c r="D1389" s="1" t="s">
        <v>6049</v>
      </c>
      <c r="E1389" s="10">
        <v>1</v>
      </c>
      <c r="F1389" s="11">
        <v>0</v>
      </c>
      <c r="G1389" s="12">
        <v>0</v>
      </c>
      <c r="H1389" s="23"/>
      <c r="I1389" s="10">
        <v>4.0599489262849175E-2</v>
      </c>
      <c r="J1389" s="11">
        <v>-9.9166909173595386E-2</v>
      </c>
      <c r="K1389" s="26">
        <v>5.8567419910751539E-2</v>
      </c>
      <c r="L1389" s="10">
        <v>2.1255540039023408</v>
      </c>
      <c r="M1389" s="11">
        <v>2.0334756315456506</v>
      </c>
      <c r="N1389" s="26">
        <v>2.1049659844986213</v>
      </c>
      <c r="O1389" s="10">
        <v>0.5653881186459806</v>
      </c>
      <c r="P1389" s="11">
        <v>0.57796481912053643</v>
      </c>
      <c r="Q1389" s="26">
        <v>0.75909816754241177</v>
      </c>
      <c r="R1389" s="25" t="s">
        <v>6049</v>
      </c>
      <c r="S1389" s="4"/>
      <c r="T1389" s="32">
        <v>1.5520234635797641</v>
      </c>
      <c r="U1389" s="31">
        <v>4.251578394804004</v>
      </c>
      <c r="V1389" s="35">
        <v>1.3715750971893344E-3</v>
      </c>
      <c r="W1389" s="37">
        <v>3.3461715958739091E-6</v>
      </c>
      <c r="X1389" s="36">
        <v>8.3758083000000007E-3</v>
      </c>
      <c r="Y1389" s="38">
        <v>6.5859544000000002E-5</v>
      </c>
    </row>
    <row r="1390" spans="1:25" ht="15.75" customHeight="1">
      <c r="A1390" s="1" t="s">
        <v>1382</v>
      </c>
      <c r="B1390" s="1" t="s">
        <v>2812</v>
      </c>
      <c r="C1390" s="1" t="s">
        <v>5527</v>
      </c>
      <c r="D1390" s="1" t="s">
        <v>2814</v>
      </c>
      <c r="E1390" s="10">
        <v>1</v>
      </c>
      <c r="F1390" s="11">
        <v>0</v>
      </c>
      <c r="G1390" s="12">
        <v>0</v>
      </c>
      <c r="H1390" s="23"/>
      <c r="I1390" s="10">
        <v>-0.18584765172261974</v>
      </c>
      <c r="J1390" s="11">
        <v>2.473263487054389E-2</v>
      </c>
      <c r="K1390" s="26">
        <v>0.16111501685207408</v>
      </c>
      <c r="L1390" s="10">
        <v>-1.2188706215048555</v>
      </c>
      <c r="M1390" s="11">
        <v>-0.86072036409074038</v>
      </c>
      <c r="N1390" s="26">
        <v>-1.1770694085108282</v>
      </c>
      <c r="O1390" s="10">
        <v>-0.73933999640931525</v>
      </c>
      <c r="P1390" s="11">
        <v>-0.78650705528164799</v>
      </c>
      <c r="Q1390" s="26">
        <v>-0.37611193728566761</v>
      </c>
      <c r="R1390" s="25" t="s">
        <v>2814</v>
      </c>
      <c r="S1390" s="4"/>
      <c r="T1390" s="32">
        <v>-1.5518470038631205</v>
      </c>
      <c r="U1390" s="31">
        <v>-2.1221894674372166</v>
      </c>
      <c r="V1390" s="35">
        <v>1.8167790738384995E-2</v>
      </c>
      <c r="W1390" s="37">
        <v>2.0107895861494816E-3</v>
      </c>
      <c r="X1390" s="36">
        <v>3.2428675999999997E-2</v>
      </c>
      <c r="Y1390" s="38">
        <v>1.9662562000000001E-3</v>
      </c>
    </row>
    <row r="1391" spans="1:25" ht="15.75" customHeight="1">
      <c r="A1391" s="1" t="s">
        <v>1087</v>
      </c>
      <c r="B1391" s="1" t="s">
        <v>4952</v>
      </c>
      <c r="C1391" s="1" t="s">
        <v>4953</v>
      </c>
      <c r="D1391" s="1" t="s">
        <v>4954</v>
      </c>
      <c r="E1391" s="10">
        <v>0</v>
      </c>
      <c r="F1391" s="11">
        <v>0</v>
      </c>
      <c r="G1391" s="12">
        <v>0</v>
      </c>
      <c r="H1391" s="23"/>
      <c r="I1391" s="10">
        <v>-1.7609953712820925E-2</v>
      </c>
      <c r="J1391" s="11">
        <v>7.7069344185012767E-2</v>
      </c>
      <c r="K1391" s="26">
        <v>-5.9459390472193618E-2</v>
      </c>
      <c r="L1391" s="10">
        <v>0.4407739337628076</v>
      </c>
      <c r="M1391" s="11">
        <v>0.50884405224923945</v>
      </c>
      <c r="N1391" s="26">
        <v>0.26280509504477578</v>
      </c>
      <c r="O1391" s="10">
        <v>0.69556469755291417</v>
      </c>
      <c r="P1391" s="11">
        <v>0.63800932418662981</v>
      </c>
      <c r="Q1391" s="26">
        <v>0.56765149134204584</v>
      </c>
      <c r="R1391" s="25" t="s">
        <v>4954</v>
      </c>
      <c r="S1391" s="4"/>
      <c r="T1391" s="32">
        <v>1.5515840363162816</v>
      </c>
      <c r="U1391" s="31">
        <v>1.3233007895205997</v>
      </c>
      <c r="V1391" s="35">
        <v>3.185015973126322E-4</v>
      </c>
      <c r="W1391" s="37">
        <v>8.4820102888330182E-3</v>
      </c>
      <c r="X1391" s="36">
        <v>4.7259479000000002E-3</v>
      </c>
      <c r="Y1391" s="38">
        <v>5.662154E-3</v>
      </c>
    </row>
    <row r="1392" spans="1:25" ht="15.75" customHeight="1">
      <c r="A1392" s="1" t="s">
        <v>386</v>
      </c>
      <c r="B1392" s="1" t="s">
        <v>2854</v>
      </c>
      <c r="C1392" s="1" t="s">
        <v>2855</v>
      </c>
      <c r="D1392" s="1" t="s">
        <v>2856</v>
      </c>
      <c r="E1392" s="10">
        <v>1</v>
      </c>
      <c r="F1392" s="11">
        <v>0</v>
      </c>
      <c r="G1392" s="12">
        <v>0</v>
      </c>
      <c r="H1392" s="23"/>
      <c r="I1392" s="10">
        <v>6.983659104774631E-2</v>
      </c>
      <c r="J1392" s="11">
        <v>-5.5702351554970164E-2</v>
      </c>
      <c r="K1392" s="26">
        <v>-1.413423949277437E-2</v>
      </c>
      <c r="L1392" s="10">
        <v>-0.77413279254261269</v>
      </c>
      <c r="M1392" s="11">
        <v>-0.44019967573145458</v>
      </c>
      <c r="N1392" s="26">
        <v>-0.61396026023392913</v>
      </c>
      <c r="O1392" s="10">
        <v>-0.51394714075250469</v>
      </c>
      <c r="P1392" s="11">
        <v>-0.6456213567482969</v>
      </c>
      <c r="Q1392" s="26">
        <v>-0.74141721739923661</v>
      </c>
      <c r="R1392" s="25" t="s">
        <v>2856</v>
      </c>
      <c r="S1392" s="4"/>
      <c r="T1392" s="32">
        <v>-1.5514980729600016</v>
      </c>
      <c r="U1392" s="31">
        <v>-1.5256572741796572</v>
      </c>
      <c r="V1392" s="35">
        <v>1.1067160141100185E-3</v>
      </c>
      <c r="W1392" s="37">
        <v>4.122859604202945E-3</v>
      </c>
      <c r="X1392" s="36">
        <v>7.5383241000000004E-3</v>
      </c>
      <c r="Y1392" s="38">
        <v>3.3027175999999999E-3</v>
      </c>
    </row>
    <row r="1393" spans="1:25" ht="15.75" customHeight="1">
      <c r="A1393" s="1" t="s">
        <v>1235</v>
      </c>
      <c r="B1393" s="1" t="s">
        <v>5394</v>
      </c>
      <c r="C1393" s="1" t="s">
        <v>5395</v>
      </c>
      <c r="D1393" s="1" t="s">
        <v>5396</v>
      </c>
      <c r="E1393" s="10">
        <v>1</v>
      </c>
      <c r="F1393" s="11">
        <v>0</v>
      </c>
      <c r="G1393" s="12">
        <v>0</v>
      </c>
      <c r="H1393" s="23"/>
      <c r="I1393" s="10">
        <v>8.7699519585887842E-2</v>
      </c>
      <c r="J1393" s="11">
        <v>2.062478733871842E-2</v>
      </c>
      <c r="K1393" s="26">
        <v>-0.10832430692460626</v>
      </c>
      <c r="L1393" s="10">
        <v>-0.81666592870644195</v>
      </c>
      <c r="M1393" s="11">
        <v>-0.80063421973009063</v>
      </c>
      <c r="N1393" s="26">
        <v>-1.1757556435860561</v>
      </c>
      <c r="O1393" s="10">
        <v>-0.50283144614121511</v>
      </c>
      <c r="P1393" s="11">
        <v>-0.52989486488281301</v>
      </c>
      <c r="Q1393" s="26">
        <v>-0.8678106220566022</v>
      </c>
      <c r="R1393" s="25" t="s">
        <v>5396</v>
      </c>
      <c r="S1393" s="4"/>
      <c r="T1393" s="32">
        <v>-1.551337205506973</v>
      </c>
      <c r="U1393" s="31">
        <v>-1.9066216680951382</v>
      </c>
      <c r="V1393" s="35">
        <v>8.3665160990732089E-3</v>
      </c>
      <c r="W1393" s="37">
        <v>2.3367543910445595E-3</v>
      </c>
      <c r="X1393" s="36">
        <v>2.0626912000000001E-2</v>
      </c>
      <c r="Y1393" s="38">
        <v>2.1942832000000001E-3</v>
      </c>
    </row>
    <row r="1394" spans="1:25" ht="15.75" customHeight="1">
      <c r="A1394" s="1" t="s">
        <v>1088</v>
      </c>
      <c r="B1394" s="1" t="s">
        <v>4955</v>
      </c>
      <c r="C1394" s="1" t="s">
        <v>4956</v>
      </c>
      <c r="D1394" s="1" t="s">
        <v>4957</v>
      </c>
      <c r="E1394" s="10">
        <v>0</v>
      </c>
      <c r="F1394" s="11">
        <v>0</v>
      </c>
      <c r="G1394" s="12">
        <v>0</v>
      </c>
      <c r="H1394" s="23"/>
      <c r="I1394" s="10">
        <v>9.0459930644286146E-2</v>
      </c>
      <c r="J1394" s="11">
        <v>-0.1501354805580366</v>
      </c>
      <c r="K1394" s="26">
        <v>5.9675549913752235E-2</v>
      </c>
      <c r="L1394" s="10">
        <v>-0.17595341625127503</v>
      </c>
      <c r="M1394" s="11">
        <v>-8.5087769703125815E-2</v>
      </c>
      <c r="N1394" s="26">
        <v>-0.31306257159274686</v>
      </c>
      <c r="O1394" s="10">
        <v>0.75280192172052551</v>
      </c>
      <c r="P1394" s="11">
        <v>0.59134815551815301</v>
      </c>
      <c r="Q1394" s="26">
        <v>0.55605205180681239</v>
      </c>
      <c r="R1394" s="25" t="s">
        <v>4957</v>
      </c>
      <c r="S1394" s="4"/>
      <c r="T1394" s="32">
        <v>1.5512172046629724</v>
      </c>
      <c r="U1394" s="31">
        <v>-1.1418458659800126</v>
      </c>
      <c r="V1394" s="35">
        <v>2.8261325285562941E-3</v>
      </c>
      <c r="W1394" s="37">
        <v>0.1296768034509917</v>
      </c>
      <c r="X1394" s="36">
        <v>1.1649118E-2</v>
      </c>
      <c r="Y1394" s="38">
        <v>4.9588713999999999E-2</v>
      </c>
    </row>
    <row r="1395" spans="1:25" ht="15.75" customHeight="1">
      <c r="A1395" s="1" t="s">
        <v>387</v>
      </c>
      <c r="B1395" s="1" t="s">
        <v>2857</v>
      </c>
      <c r="C1395" s="1" t="s">
        <v>2858</v>
      </c>
      <c r="D1395" s="1" t="s">
        <v>2859</v>
      </c>
      <c r="E1395" s="10">
        <v>1</v>
      </c>
      <c r="F1395" s="11">
        <v>0</v>
      </c>
      <c r="G1395" s="12">
        <v>0</v>
      </c>
      <c r="H1395" s="23"/>
      <c r="I1395" s="10">
        <v>-0.11494937047555176</v>
      </c>
      <c r="J1395" s="11">
        <v>8.8437579408987332E-2</v>
      </c>
      <c r="K1395" s="26">
        <v>2.6511791066562651E-2</v>
      </c>
      <c r="L1395" s="10">
        <v>1.6615273175899503</v>
      </c>
      <c r="M1395" s="11">
        <v>1.9876021128343861</v>
      </c>
      <c r="N1395" s="26">
        <v>1.9417060944397626</v>
      </c>
      <c r="O1395" s="10">
        <v>0.59476823127292278</v>
      </c>
      <c r="P1395" s="11">
        <v>0.56296832404109054</v>
      </c>
      <c r="Q1395" s="26">
        <v>0.74242738908520423</v>
      </c>
      <c r="R1395" s="25" t="s">
        <v>2859</v>
      </c>
      <c r="S1395" s="4"/>
      <c r="T1395" s="32">
        <v>1.5512035190682396</v>
      </c>
      <c r="U1395" s="31">
        <v>3.6391760410574712</v>
      </c>
      <c r="V1395" s="35">
        <v>1.4936122835890893E-3</v>
      </c>
      <c r="W1395" s="37">
        <v>9.5036883611713396E-5</v>
      </c>
      <c r="X1395" s="36">
        <v>8.6625265999999996E-3</v>
      </c>
      <c r="Y1395" s="38">
        <v>3.0431331000000002E-4</v>
      </c>
    </row>
    <row r="1396" spans="1:25" ht="15.75" customHeight="1">
      <c r="A1396" s="1" t="s">
        <v>1089</v>
      </c>
      <c r="B1396" s="1" t="s">
        <v>4958</v>
      </c>
      <c r="C1396" s="1" t="s">
        <v>4959</v>
      </c>
      <c r="D1396" s="1" t="s">
        <v>4960</v>
      </c>
      <c r="E1396" s="10">
        <v>0</v>
      </c>
      <c r="F1396" s="11">
        <v>0</v>
      </c>
      <c r="G1396" s="12">
        <v>0</v>
      </c>
      <c r="H1396" s="23"/>
      <c r="I1396" s="10">
        <v>-2.4338269561697601E-2</v>
      </c>
      <c r="J1396" s="11">
        <v>5.2275451708586829E-2</v>
      </c>
      <c r="K1396" s="26">
        <v>-2.7937182146891004E-2</v>
      </c>
      <c r="L1396" s="10">
        <v>0.37953970220007527</v>
      </c>
      <c r="M1396" s="11">
        <v>0.74373102975943972</v>
      </c>
      <c r="N1396" s="26">
        <v>0.61062852647468624</v>
      </c>
      <c r="O1396" s="10">
        <v>0.60716301679087259</v>
      </c>
      <c r="P1396" s="11">
        <v>0.49815325014002809</v>
      </c>
      <c r="Q1396" s="26">
        <v>0.79469598776181805</v>
      </c>
      <c r="R1396" s="25" t="s">
        <v>4960</v>
      </c>
      <c r="S1396" s="4"/>
      <c r="T1396" s="32">
        <v>1.551149153805887</v>
      </c>
      <c r="U1396" s="31">
        <v>1.4927436374272955</v>
      </c>
      <c r="V1396" s="35">
        <v>2.1909362972895902E-3</v>
      </c>
      <c r="W1396" s="37">
        <v>6.190138658568517E-3</v>
      </c>
      <c r="X1396" s="36">
        <v>1.0417101999999999E-2</v>
      </c>
      <c r="Y1396" s="38">
        <v>4.4685306999999999E-3</v>
      </c>
    </row>
    <row r="1397" spans="1:25" ht="15.75" customHeight="1">
      <c r="A1397" s="1" t="s">
        <v>1090</v>
      </c>
      <c r="B1397" s="1" t="s">
        <v>4961</v>
      </c>
      <c r="C1397" s="1" t="s">
        <v>4962</v>
      </c>
      <c r="D1397" s="1" t="s">
        <v>4963</v>
      </c>
      <c r="E1397" s="10">
        <v>0</v>
      </c>
      <c r="F1397" s="11">
        <v>0</v>
      </c>
      <c r="G1397" s="12">
        <v>0</v>
      </c>
      <c r="H1397" s="23"/>
      <c r="I1397" s="10">
        <v>7.3353277564676134E-2</v>
      </c>
      <c r="J1397" s="11">
        <v>-7.7479432455451303E-2</v>
      </c>
      <c r="K1397" s="26">
        <v>4.1261548907698398E-3</v>
      </c>
      <c r="L1397" s="10">
        <v>0.34264694021641517</v>
      </c>
      <c r="M1397" s="11">
        <v>0.21164066337732557</v>
      </c>
      <c r="N1397" s="26">
        <v>0.1824218814029166</v>
      </c>
      <c r="O1397" s="10">
        <v>0.56666421327958361</v>
      </c>
      <c r="P1397" s="11">
        <v>0.58944422510351124</v>
      </c>
      <c r="Q1397" s="26">
        <v>0.7437827445700389</v>
      </c>
      <c r="R1397" s="25" t="s">
        <v>4963</v>
      </c>
      <c r="S1397" s="4"/>
      <c r="T1397" s="32">
        <v>1.5511057633238641</v>
      </c>
      <c r="U1397" s="31">
        <v>1.1855609452949791</v>
      </c>
      <c r="V1397" s="35">
        <v>8.5820627455184971E-4</v>
      </c>
      <c r="W1397" s="37">
        <v>2.0242409980141676E-2</v>
      </c>
      <c r="X1397" s="36">
        <v>6.8323333999999996E-3</v>
      </c>
      <c r="Y1397" s="38">
        <v>1.1023768999999999E-2</v>
      </c>
    </row>
    <row r="1398" spans="1:25" ht="15.75" customHeight="1">
      <c r="A1398" s="1" t="s">
        <v>1383</v>
      </c>
      <c r="B1398" s="1" t="s">
        <v>5528</v>
      </c>
      <c r="C1398" s="1" t="s">
        <v>5529</v>
      </c>
      <c r="D1398" s="1" t="s">
        <v>4640</v>
      </c>
      <c r="E1398" s="10">
        <v>0</v>
      </c>
      <c r="F1398" s="11">
        <v>0</v>
      </c>
      <c r="G1398" s="12">
        <v>0</v>
      </c>
      <c r="H1398" s="23"/>
      <c r="I1398" s="10">
        <v>-0.12097754050461518</v>
      </c>
      <c r="J1398" s="11">
        <v>-4.3525429715309372E-2</v>
      </c>
      <c r="K1398" s="26">
        <v>0.16450297021992633</v>
      </c>
      <c r="L1398" s="10">
        <v>-0.22112569071943255</v>
      </c>
      <c r="M1398" s="11">
        <v>-0.3826599124455683</v>
      </c>
      <c r="N1398" s="26">
        <v>-0.2113322756224143</v>
      </c>
      <c r="O1398" s="10">
        <v>0.45360735897294902</v>
      </c>
      <c r="P1398" s="11">
        <v>0.63782333925409596</v>
      </c>
      <c r="Q1398" s="26">
        <v>0.80756167660078759</v>
      </c>
      <c r="R1398" s="25" t="s">
        <v>4640</v>
      </c>
      <c r="S1398" s="4"/>
      <c r="T1398" s="32">
        <v>1.5507836805381849</v>
      </c>
      <c r="U1398" s="31">
        <v>-1.2072345159876436</v>
      </c>
      <c r="V1398" s="35">
        <v>8.9289324131461602E-3</v>
      </c>
      <c r="W1398" s="37">
        <v>5.5770673224372361E-2</v>
      </c>
      <c r="X1398" s="36">
        <v>2.1366194000000002E-2</v>
      </c>
      <c r="Y1398" s="38">
        <v>2.4705530999999999E-2</v>
      </c>
    </row>
    <row r="1399" spans="1:25" ht="15.75" customHeight="1">
      <c r="A1399" s="1" t="s">
        <v>388</v>
      </c>
      <c r="B1399" s="1" t="s">
        <v>2860</v>
      </c>
      <c r="C1399" s="1" t="s">
        <v>2861</v>
      </c>
      <c r="D1399" s="1" t="s">
        <v>2862</v>
      </c>
      <c r="E1399" s="10">
        <v>1</v>
      </c>
      <c r="F1399" s="11">
        <v>0</v>
      </c>
      <c r="G1399" s="12">
        <v>0</v>
      </c>
      <c r="H1399" s="23"/>
      <c r="I1399" s="10">
        <v>0.12644330086659927</v>
      </c>
      <c r="J1399" s="11">
        <v>-7.6313332311448434E-2</v>
      </c>
      <c r="K1399" s="26">
        <v>-5.0129968555149063E-2</v>
      </c>
      <c r="L1399" s="10">
        <v>0.73518148170872166</v>
      </c>
      <c r="M1399" s="11">
        <v>0.60419615263196746</v>
      </c>
      <c r="N1399" s="26">
        <v>0.80702338801924078</v>
      </c>
      <c r="O1399" s="10">
        <v>0.62625448815862583</v>
      </c>
      <c r="P1399" s="11">
        <v>0.582395624449358</v>
      </c>
      <c r="Q1399" s="26">
        <v>0.68901914771574546</v>
      </c>
      <c r="R1399" s="25" t="s">
        <v>2862</v>
      </c>
      <c r="S1399" s="4"/>
      <c r="T1399" s="32">
        <v>1.550309671658435</v>
      </c>
      <c r="U1399" s="31">
        <v>1.6420146597916658</v>
      </c>
      <c r="V1399" s="35">
        <v>8.6747323799632394E-4</v>
      </c>
      <c r="W1399" s="37">
        <v>1.1950244550259534E-3</v>
      </c>
      <c r="X1399" s="36">
        <v>6.8638331999999998E-3</v>
      </c>
      <c r="Y1399" s="38">
        <v>1.3801797000000001E-3</v>
      </c>
    </row>
    <row r="1400" spans="1:25" ht="15.75" customHeight="1">
      <c r="A1400" s="1" t="s">
        <v>1684</v>
      </c>
      <c r="B1400" s="1" t="s">
        <v>6296</v>
      </c>
      <c r="C1400" s="1" t="s">
        <v>6297</v>
      </c>
      <c r="D1400" s="1" t="s">
        <v>5573</v>
      </c>
      <c r="E1400" s="10">
        <v>0</v>
      </c>
      <c r="F1400" s="11">
        <v>1</v>
      </c>
      <c r="G1400" s="12">
        <v>0</v>
      </c>
      <c r="H1400" s="23"/>
      <c r="I1400" s="10">
        <v>0.20968073355891725</v>
      </c>
      <c r="J1400" s="11">
        <v>-0.17824804136279226</v>
      </c>
      <c r="K1400" s="26">
        <v>-3.1432692196126766E-2</v>
      </c>
      <c r="L1400" s="10">
        <v>-0.83758498433613582</v>
      </c>
      <c r="M1400" s="11">
        <v>-0.85555231991351377</v>
      </c>
      <c r="N1400" s="26">
        <v>-0.74795699715498465</v>
      </c>
      <c r="O1400" s="10">
        <v>0.66651422716495645</v>
      </c>
      <c r="P1400" s="11">
        <v>0.72038942129354844</v>
      </c>
      <c r="Q1400" s="26">
        <v>0.51033637568757051</v>
      </c>
      <c r="R1400" s="25" t="s">
        <v>6296</v>
      </c>
      <c r="S1400" s="4"/>
      <c r="T1400" s="32">
        <v>1.5501559279167929</v>
      </c>
      <c r="U1400" s="31">
        <v>-1.7577112632543104</v>
      </c>
      <c r="V1400" s="35">
        <v>8.1272940204047822E-3</v>
      </c>
      <c r="W1400" s="37">
        <v>2.3098193814844775E-3</v>
      </c>
      <c r="X1400" s="36">
        <v>2.0307401999999999E-2</v>
      </c>
      <c r="Y1400" s="38">
        <v>2.1771167E-3</v>
      </c>
    </row>
    <row r="1401" spans="1:25" ht="15.75" customHeight="1">
      <c r="A1401" s="1" t="s">
        <v>1091</v>
      </c>
      <c r="B1401" s="1" t="s">
        <v>4964</v>
      </c>
      <c r="C1401" s="1" t="s">
        <v>4965</v>
      </c>
      <c r="D1401" s="1" t="s">
        <v>4966</v>
      </c>
      <c r="E1401" s="10">
        <v>0</v>
      </c>
      <c r="F1401" s="11">
        <v>0</v>
      </c>
      <c r="G1401" s="12">
        <v>0</v>
      </c>
      <c r="H1401" s="23"/>
      <c r="I1401" s="10">
        <v>3.3894041410480469E-3</v>
      </c>
      <c r="J1401" s="11">
        <v>-7.3565238943320566E-2</v>
      </c>
      <c r="K1401" s="26">
        <v>7.0175834802268966E-2</v>
      </c>
      <c r="L1401" s="10">
        <v>0.57917606951005318</v>
      </c>
      <c r="M1401" s="11">
        <v>0.56291463914596562</v>
      </c>
      <c r="N1401" s="26">
        <v>0.25125733499931968</v>
      </c>
      <c r="O1401" s="10">
        <v>0.6948160421805234</v>
      </c>
      <c r="P1401" s="11">
        <v>0.6185458149464278</v>
      </c>
      <c r="Q1401" s="26">
        <v>0.58335695193212267</v>
      </c>
      <c r="R1401" s="25" t="s">
        <v>4966</v>
      </c>
      <c r="S1401" s="4"/>
      <c r="T1401" s="32">
        <v>1.5499692596822718</v>
      </c>
      <c r="U1401" s="31">
        <v>1.379790610313024</v>
      </c>
      <c r="V1401" s="35">
        <v>2.8247963434998994E-4</v>
      </c>
      <c r="W1401" s="37">
        <v>1.5393574211931466E-2</v>
      </c>
      <c r="X1401" s="36">
        <v>4.5854271999999996E-3</v>
      </c>
      <c r="Y1401" s="38">
        <v>8.9062489000000002E-3</v>
      </c>
    </row>
    <row r="1402" spans="1:25" ht="15.75" customHeight="1">
      <c r="A1402" s="1" t="s">
        <v>389</v>
      </c>
      <c r="B1402" s="1" t="s">
        <v>2863</v>
      </c>
      <c r="C1402" s="1" t="s">
        <v>2864</v>
      </c>
      <c r="D1402" s="1" t="s">
        <v>2865</v>
      </c>
      <c r="E1402" s="10">
        <v>1</v>
      </c>
      <c r="F1402" s="11">
        <v>0</v>
      </c>
      <c r="G1402" s="12">
        <v>0</v>
      </c>
      <c r="H1402" s="23"/>
      <c r="I1402" s="10">
        <v>0.18899774421105242</v>
      </c>
      <c r="J1402" s="11">
        <v>-0.11791754751875061</v>
      </c>
      <c r="K1402" s="26">
        <v>-7.1080196692298259E-2</v>
      </c>
      <c r="L1402" s="10">
        <v>1.2728015503475305</v>
      </c>
      <c r="M1402" s="11">
        <v>0.98353248720383846</v>
      </c>
      <c r="N1402" s="26">
        <v>1.0100278522270507</v>
      </c>
      <c r="O1402" s="10">
        <v>0.543125320378401</v>
      </c>
      <c r="P1402" s="11">
        <v>0.67504799138271032</v>
      </c>
      <c r="Q1402" s="26">
        <v>0.67809522484066775</v>
      </c>
      <c r="R1402" s="25" t="s">
        <v>2865</v>
      </c>
      <c r="S1402" s="4"/>
      <c r="T1402" s="32">
        <v>1.5498080169743962</v>
      </c>
      <c r="U1402" s="31">
        <v>2.1269517360348407</v>
      </c>
      <c r="V1402" s="35">
        <v>3.8787070586920962E-3</v>
      </c>
      <c r="W1402" s="37">
        <v>1.2059226311158947E-3</v>
      </c>
      <c r="X1402" s="36">
        <v>1.3724319E-2</v>
      </c>
      <c r="Y1402" s="38">
        <v>1.3878886000000001E-3</v>
      </c>
    </row>
    <row r="1403" spans="1:25" ht="15.75" customHeight="1">
      <c r="A1403" s="1" t="s">
        <v>1092</v>
      </c>
      <c r="B1403" s="1" t="s">
        <v>4967</v>
      </c>
      <c r="C1403" s="1" t="s">
        <v>4968</v>
      </c>
      <c r="D1403" s="1" t="s">
        <v>4969</v>
      </c>
      <c r="E1403" s="10">
        <v>0</v>
      </c>
      <c r="F1403" s="11">
        <v>1</v>
      </c>
      <c r="G1403" s="12">
        <v>0</v>
      </c>
      <c r="H1403" s="23"/>
      <c r="I1403" s="10">
        <v>3.7284727261379658E-2</v>
      </c>
      <c r="J1403" s="11">
        <v>9.9188357734687926E-2</v>
      </c>
      <c r="K1403" s="26">
        <v>-0.13647308499606936</v>
      </c>
      <c r="L1403" s="10">
        <v>3.305964834383996</v>
      </c>
      <c r="M1403" s="11">
        <v>3.1690916591063871</v>
      </c>
      <c r="N1403" s="26">
        <v>3.1035594602048917</v>
      </c>
      <c r="O1403" s="10">
        <v>-0.53037960814012308</v>
      </c>
      <c r="P1403" s="11">
        <v>-0.76662512632141322</v>
      </c>
      <c r="Q1403" s="26">
        <v>-0.59883804952371555</v>
      </c>
      <c r="R1403" s="25" t="s">
        <v>4969</v>
      </c>
      <c r="S1403" s="4"/>
      <c r="T1403" s="32">
        <v>-1.5496555702579355</v>
      </c>
      <c r="U1403" s="31">
        <v>9.144295241644528</v>
      </c>
      <c r="V1403" s="35">
        <v>3.1490385538704177E-3</v>
      </c>
      <c r="W1403" s="37">
        <v>4.1782986539181053E-6</v>
      </c>
      <c r="X1403" s="36">
        <v>1.2255452E-2</v>
      </c>
      <c r="Y1403" s="38">
        <v>7.2041773999999994E-5</v>
      </c>
    </row>
    <row r="1404" spans="1:25" ht="15.75" customHeight="1">
      <c r="A1404" s="1" t="s">
        <v>1093</v>
      </c>
      <c r="B1404" s="1" t="s">
        <v>4970</v>
      </c>
      <c r="C1404" s="1" t="s">
        <v>4971</v>
      </c>
      <c r="D1404" s="1" t="s">
        <v>4972</v>
      </c>
      <c r="E1404" s="10">
        <v>0</v>
      </c>
      <c r="F1404" s="11">
        <v>0</v>
      </c>
      <c r="G1404" s="12">
        <v>1</v>
      </c>
      <c r="H1404" s="23"/>
      <c r="I1404" s="10">
        <v>0.28252095627543383</v>
      </c>
      <c r="J1404" s="11">
        <v>-0.23304031793911228</v>
      </c>
      <c r="K1404" s="26">
        <v>-4.9480638336319771E-2</v>
      </c>
      <c r="L1404" s="10">
        <v>-0.16979310225881683</v>
      </c>
      <c r="M1404" s="11">
        <v>9.119262246890969E-3</v>
      </c>
      <c r="N1404" s="26">
        <v>-0.14906078294273506</v>
      </c>
      <c r="O1404" s="10">
        <v>-0.89318226290418323</v>
      </c>
      <c r="P1404" s="11">
        <v>-0.48147034574475001</v>
      </c>
      <c r="Q1404" s="26">
        <v>-0.52114279954262166</v>
      </c>
      <c r="R1404" s="25" t="s">
        <v>4972</v>
      </c>
      <c r="S1404" s="4"/>
      <c r="T1404" s="32">
        <v>-1.5496386076154038</v>
      </c>
      <c r="U1404" s="31">
        <v>-1.0741867821058793</v>
      </c>
      <c r="V1404" s="35">
        <v>3.4138836479074987E-2</v>
      </c>
      <c r="W1404" s="37">
        <v>0.55648780381225338</v>
      </c>
      <c r="X1404" s="36">
        <v>4.8009125E-2</v>
      </c>
      <c r="Y1404" s="38">
        <v>0.16295237000000001</v>
      </c>
    </row>
    <row r="1405" spans="1:25" ht="15.75" customHeight="1">
      <c r="A1405" s="1" t="s">
        <v>1579</v>
      </c>
      <c r="B1405" s="1" t="s">
        <v>6050</v>
      </c>
      <c r="C1405" s="1" t="s">
        <v>6051</v>
      </c>
      <c r="D1405" s="1" t="s">
        <v>6052</v>
      </c>
      <c r="E1405" s="10">
        <v>0</v>
      </c>
      <c r="F1405" s="11">
        <v>0</v>
      </c>
      <c r="G1405" s="12">
        <v>0</v>
      </c>
      <c r="H1405" s="23"/>
      <c r="I1405" s="10">
        <v>-2.5636399505552632E-2</v>
      </c>
      <c r="J1405" s="11">
        <v>0.30393337234890261</v>
      </c>
      <c r="K1405" s="26">
        <v>-0.2782969728433482</v>
      </c>
      <c r="L1405" s="10">
        <v>0.85579329596592935</v>
      </c>
      <c r="M1405" s="11">
        <v>0.23846002362601659</v>
      </c>
      <c r="N1405" s="26">
        <v>0.82620438251029782</v>
      </c>
      <c r="O1405" s="10">
        <v>0.70114350194074504</v>
      </c>
      <c r="P1405" s="11">
        <v>0.49716992559424078</v>
      </c>
      <c r="Q1405" s="26">
        <v>0.69735256996571771</v>
      </c>
      <c r="R1405" s="25" t="s">
        <v>6052</v>
      </c>
      <c r="S1405" s="4"/>
      <c r="T1405" s="32">
        <v>1.5495922737751393</v>
      </c>
      <c r="U1405" s="31">
        <v>1.5584939639001674</v>
      </c>
      <c r="V1405" s="35">
        <v>2.5329930283954281E-2</v>
      </c>
      <c r="W1405" s="37">
        <v>7.1200693693103737E-2</v>
      </c>
      <c r="X1405" s="36">
        <v>4.0012825000000002E-2</v>
      </c>
      <c r="Y1405" s="38">
        <v>3.0234049999999998E-2</v>
      </c>
    </row>
    <row r="1406" spans="1:25" ht="15.75" customHeight="1">
      <c r="A1406" s="1" t="s">
        <v>1384</v>
      </c>
      <c r="B1406" s="1" t="s">
        <v>4503</v>
      </c>
      <c r="C1406" s="1" t="s">
        <v>4504</v>
      </c>
      <c r="D1406" s="1" t="s">
        <v>4505</v>
      </c>
      <c r="E1406" s="10">
        <v>0</v>
      </c>
      <c r="F1406" s="11">
        <v>0</v>
      </c>
      <c r="G1406" s="12">
        <v>0</v>
      </c>
      <c r="H1406" s="23"/>
      <c r="I1406" s="10">
        <v>3.1799081128781381E-2</v>
      </c>
      <c r="J1406" s="11">
        <v>3.7747568004810717E-2</v>
      </c>
      <c r="K1406" s="26">
        <v>-6.9546649133590321E-2</v>
      </c>
      <c r="L1406" s="10">
        <v>0.17653964362231989</v>
      </c>
      <c r="M1406" s="11">
        <v>9.1502316001065509E-2</v>
      </c>
      <c r="N1406" s="26">
        <v>0.25735702233957092</v>
      </c>
      <c r="O1406" s="10">
        <v>0.57715666857169268</v>
      </c>
      <c r="P1406" s="11">
        <v>0.69076104913121483</v>
      </c>
      <c r="Q1406" s="26">
        <v>0.62747338046633239</v>
      </c>
      <c r="R1406" s="25" t="s">
        <v>4505</v>
      </c>
      <c r="S1406" s="4"/>
      <c r="T1406" s="32">
        <v>1.5494938541876899</v>
      </c>
      <c r="U1406" s="31">
        <v>1.1290684825180557</v>
      </c>
      <c r="V1406" s="35">
        <v>1.9051898917424992E-4</v>
      </c>
      <c r="W1406" s="37">
        <v>4.1628774345708011E-2</v>
      </c>
      <c r="X1406" s="36">
        <v>3.9429870999999998E-3</v>
      </c>
      <c r="Y1406" s="38">
        <v>1.9490779999999999E-2</v>
      </c>
    </row>
    <row r="1407" spans="1:25" ht="15.75" customHeight="1">
      <c r="A1407" s="1" t="s">
        <v>1580</v>
      </c>
      <c r="B1407" s="1" t="s">
        <v>6053</v>
      </c>
      <c r="C1407" s="1" t="s">
        <v>6054</v>
      </c>
      <c r="D1407" s="1" t="s">
        <v>6055</v>
      </c>
      <c r="E1407" s="10">
        <v>1</v>
      </c>
      <c r="F1407" s="11">
        <v>0</v>
      </c>
      <c r="G1407" s="12">
        <v>0</v>
      </c>
      <c r="H1407" s="23"/>
      <c r="I1407" s="10">
        <v>-2.1253029597982476E-2</v>
      </c>
      <c r="J1407" s="11">
        <v>-0.13992294073399236</v>
      </c>
      <c r="K1407" s="26">
        <v>0.16117597033197129</v>
      </c>
      <c r="L1407" s="10">
        <v>-0.6557188338162252</v>
      </c>
      <c r="M1407" s="11">
        <v>-0.51763634935581493</v>
      </c>
      <c r="N1407" s="26">
        <v>-0.59207330528734659</v>
      </c>
      <c r="O1407" s="10">
        <v>-0.90563153522200857</v>
      </c>
      <c r="P1407" s="11">
        <v>-0.68382055948424458</v>
      </c>
      <c r="Q1407" s="26">
        <v>-0.30584609885517544</v>
      </c>
      <c r="R1407" s="25" t="s">
        <v>6055</v>
      </c>
      <c r="S1407" s="4"/>
      <c r="T1407" s="32">
        <v>-1.5494605938497512</v>
      </c>
      <c r="U1407" s="31">
        <v>-1.5036576797697452</v>
      </c>
      <c r="V1407" s="35">
        <v>3.2061635464464236E-2</v>
      </c>
      <c r="W1407" s="37">
        <v>3.6204136117445281E-3</v>
      </c>
      <c r="X1407" s="36">
        <v>4.6166898999999997E-2</v>
      </c>
      <c r="Y1407" s="38">
        <v>2.9916610000000001E-3</v>
      </c>
    </row>
    <row r="1408" spans="1:25" ht="15.75" customHeight="1">
      <c r="A1408" s="1" t="s">
        <v>1094</v>
      </c>
      <c r="B1408" s="1" t="s">
        <v>4734</v>
      </c>
      <c r="C1408" s="1" t="s">
        <v>4973</v>
      </c>
      <c r="D1408" s="1" t="s">
        <v>4974</v>
      </c>
      <c r="E1408" s="10">
        <v>0</v>
      </c>
      <c r="F1408" s="11">
        <v>0</v>
      </c>
      <c r="G1408" s="12">
        <v>0</v>
      </c>
      <c r="H1408" s="23"/>
      <c r="I1408" s="10">
        <v>7.1423128716608275E-2</v>
      </c>
      <c r="J1408" s="11">
        <v>-6.2794000240515402E-2</v>
      </c>
      <c r="K1408" s="26">
        <v>-8.6291284760893205E-3</v>
      </c>
      <c r="L1408" s="10">
        <v>0.250026414960276</v>
      </c>
      <c r="M1408" s="11">
        <v>0.33621485938167162</v>
      </c>
      <c r="N1408" s="26">
        <v>0.28055705930091612</v>
      </c>
      <c r="O1408" s="10">
        <v>0.67595996748301701</v>
      </c>
      <c r="P1408" s="11">
        <v>0.42477410472440269</v>
      </c>
      <c r="Q1408" s="26">
        <v>0.79298649077249728</v>
      </c>
      <c r="R1408" s="25" t="s">
        <v>4974</v>
      </c>
      <c r="S1408" s="4"/>
      <c r="T1408" s="32">
        <v>1.5488959027948306</v>
      </c>
      <c r="U1408" s="31">
        <v>1.221736173767338</v>
      </c>
      <c r="V1408" s="35">
        <v>5.4349263382491185E-3</v>
      </c>
      <c r="W1408" s="37">
        <v>3.3970109328431879E-3</v>
      </c>
      <c r="X1408" s="36">
        <v>1.6305573E-2</v>
      </c>
      <c r="Y1408" s="38">
        <v>2.8534302000000002E-3</v>
      </c>
    </row>
    <row r="1409" spans="1:25" ht="15.75" customHeight="1">
      <c r="A1409" s="1" t="s">
        <v>1095</v>
      </c>
      <c r="B1409" s="1" t="s">
        <v>4975</v>
      </c>
      <c r="C1409" s="1" t="s">
        <v>4976</v>
      </c>
      <c r="D1409" s="1" t="s">
        <v>4977</v>
      </c>
      <c r="E1409" s="10">
        <v>0</v>
      </c>
      <c r="F1409" s="11">
        <v>0</v>
      </c>
      <c r="G1409" s="12">
        <v>0</v>
      </c>
      <c r="H1409" s="23"/>
      <c r="I1409" s="10">
        <v>-0.16371845904464877</v>
      </c>
      <c r="J1409" s="11">
        <v>0.10006888742284481</v>
      </c>
      <c r="K1409" s="26">
        <v>6.3649571621802181E-2</v>
      </c>
      <c r="L1409" s="10">
        <v>5.0338408642964794E-3</v>
      </c>
      <c r="M1409" s="11">
        <v>-0.18427081759877417</v>
      </c>
      <c r="N1409" s="26">
        <v>-0.23420499592613453</v>
      </c>
      <c r="O1409" s="10">
        <v>0.77347600861974364</v>
      </c>
      <c r="P1409" s="11">
        <v>0.66692046446547515</v>
      </c>
      <c r="Q1409" s="26">
        <v>0.45319531228405374</v>
      </c>
      <c r="R1409" s="25" t="s">
        <v>4977</v>
      </c>
      <c r="S1409" s="4"/>
      <c r="T1409" s="32">
        <v>1.5488498177155265</v>
      </c>
      <c r="U1409" s="31">
        <v>-1.1002367448354475</v>
      </c>
      <c r="V1409" s="35">
        <v>7.2774355070324244E-3</v>
      </c>
      <c r="W1409" s="37">
        <v>0.27885218010754054</v>
      </c>
      <c r="X1409" s="36">
        <v>1.9183394999999999E-2</v>
      </c>
      <c r="Y1409" s="38">
        <v>9.3231120000000001E-2</v>
      </c>
    </row>
    <row r="1410" spans="1:25" ht="15.75" customHeight="1">
      <c r="A1410" s="1" t="s">
        <v>1096</v>
      </c>
      <c r="B1410" s="1" t="s">
        <v>4978</v>
      </c>
      <c r="C1410" s="1" t="s">
        <v>4979</v>
      </c>
      <c r="D1410" s="1" t="s">
        <v>4980</v>
      </c>
      <c r="E1410" s="10">
        <v>0</v>
      </c>
      <c r="F1410" s="11">
        <v>0</v>
      </c>
      <c r="G1410" s="12">
        <v>0</v>
      </c>
      <c r="H1410" s="23"/>
      <c r="I1410" s="10">
        <v>-9.3420864452856023E-2</v>
      </c>
      <c r="J1410" s="11">
        <v>5.2831449200899883E-2</v>
      </c>
      <c r="K1410" s="26">
        <v>4.0589415251959693E-2</v>
      </c>
      <c r="L1410" s="10">
        <v>-0.13637100873669716</v>
      </c>
      <c r="M1410" s="11">
        <v>-0.16781661838184014</v>
      </c>
      <c r="N1410" s="26">
        <v>-0.40547719228824697</v>
      </c>
      <c r="O1410" s="10">
        <v>0.77142709438704671</v>
      </c>
      <c r="P1410" s="11">
        <v>0.75395927069155455</v>
      </c>
      <c r="Q1410" s="26">
        <v>0.36794082329151223</v>
      </c>
      <c r="R1410" s="25" t="s">
        <v>4980</v>
      </c>
      <c r="S1410" s="4"/>
      <c r="T1410" s="32">
        <v>1.548755131849749</v>
      </c>
      <c r="U1410" s="31">
        <v>-1.1781758936454754</v>
      </c>
      <c r="V1410" s="35">
        <v>1.0694909438509974E-2</v>
      </c>
      <c r="W1410" s="37">
        <v>7.1321818803562281E-2</v>
      </c>
      <c r="X1410" s="36">
        <v>2.3774053999999999E-2</v>
      </c>
      <c r="Y1410" s="38">
        <v>3.0271547999999999E-2</v>
      </c>
    </row>
    <row r="1411" spans="1:25" ht="15.75" customHeight="1">
      <c r="A1411" s="1" t="s">
        <v>1581</v>
      </c>
      <c r="B1411" s="1" t="s">
        <v>6056</v>
      </c>
      <c r="C1411" s="1" t="s">
        <v>6057</v>
      </c>
      <c r="D1411" s="1" t="s">
        <v>6058</v>
      </c>
      <c r="E1411" s="10">
        <v>0</v>
      </c>
      <c r="F1411" s="11">
        <v>0</v>
      </c>
      <c r="G1411" s="12">
        <v>0</v>
      </c>
      <c r="H1411" s="23"/>
      <c r="I1411" s="10">
        <v>0.24869806829736696</v>
      </c>
      <c r="J1411" s="11">
        <v>-7.4490340983075498E-3</v>
      </c>
      <c r="K1411" s="26">
        <v>-0.24124903419905941</v>
      </c>
      <c r="L1411" s="10">
        <v>0.49237555453689907</v>
      </c>
      <c r="M1411" s="11">
        <v>0.11220458612529072</v>
      </c>
      <c r="N1411" s="26">
        <v>0.74553500031558606</v>
      </c>
      <c r="O1411" s="10">
        <v>-0.73014772366723335</v>
      </c>
      <c r="P1411" s="11">
        <v>-0.73324942480031119</v>
      </c>
      <c r="Q1411" s="26">
        <v>-0.42952319097417124</v>
      </c>
      <c r="R1411" s="25" t="s">
        <v>6058</v>
      </c>
      <c r="S1411" s="4"/>
      <c r="T1411" s="32">
        <v>-1.5486095525154666</v>
      </c>
      <c r="U1411" s="31">
        <v>1.3660765983000391</v>
      </c>
      <c r="V1411" s="35">
        <v>2.2101184409878551E-2</v>
      </c>
      <c r="W1411" s="37">
        <v>0.12457712303089737</v>
      </c>
      <c r="X1411" s="36">
        <v>3.6657314000000003E-2</v>
      </c>
      <c r="Y1411" s="38">
        <v>4.7964537000000002E-2</v>
      </c>
    </row>
    <row r="1412" spans="1:25" ht="15.75" customHeight="1">
      <c r="A1412" s="1" t="s">
        <v>1385</v>
      </c>
      <c r="B1412" s="1" t="s">
        <v>5530</v>
      </c>
      <c r="C1412" s="1" t="s">
        <v>5531</v>
      </c>
      <c r="D1412" s="1" t="s">
        <v>1888</v>
      </c>
      <c r="E1412" s="10">
        <v>1</v>
      </c>
      <c r="F1412" s="11">
        <v>0</v>
      </c>
      <c r="G1412" s="12">
        <v>0</v>
      </c>
      <c r="H1412" s="23"/>
      <c r="I1412" s="10">
        <v>9.2900390846290648E-2</v>
      </c>
      <c r="J1412" s="11">
        <v>7.4592369639205458E-2</v>
      </c>
      <c r="K1412" s="26">
        <v>-0.16749276048549966</v>
      </c>
      <c r="L1412" s="10">
        <v>-0.83373737320900432</v>
      </c>
      <c r="M1412" s="11">
        <v>-0.75670506861211706</v>
      </c>
      <c r="N1412" s="26">
        <v>-0.64388294085413911</v>
      </c>
      <c r="O1412" s="10">
        <v>-0.55522297674804122</v>
      </c>
      <c r="P1412" s="11">
        <v>-0.58810925455495067</v>
      </c>
      <c r="Q1412" s="26">
        <v>-0.74888497005837529</v>
      </c>
      <c r="R1412" s="25" t="s">
        <v>1888</v>
      </c>
      <c r="S1412" s="4"/>
      <c r="T1412" s="32">
        <v>-1.5483579867832791</v>
      </c>
      <c r="U1412" s="31">
        <v>-1.6757130560893698</v>
      </c>
      <c r="V1412" s="35">
        <v>3.6099027423474976E-3</v>
      </c>
      <c r="W1412" s="37">
        <v>1.7626405413582202E-3</v>
      </c>
      <c r="X1412" s="36">
        <v>1.3182998E-2</v>
      </c>
      <c r="Y1412" s="38">
        <v>1.7933076E-3</v>
      </c>
    </row>
    <row r="1413" spans="1:25" ht="15.75" customHeight="1">
      <c r="A1413" s="1" t="s">
        <v>390</v>
      </c>
      <c r="B1413" s="1" t="s">
        <v>2866</v>
      </c>
      <c r="C1413" s="1" t="s">
        <v>2867</v>
      </c>
      <c r="D1413" s="1" t="s">
        <v>2868</v>
      </c>
      <c r="E1413" s="10">
        <v>1</v>
      </c>
      <c r="F1413" s="11">
        <v>0</v>
      </c>
      <c r="G1413" s="12">
        <v>0</v>
      </c>
      <c r="H1413" s="23"/>
      <c r="I1413" s="10">
        <v>0.11595034954607364</v>
      </c>
      <c r="J1413" s="11">
        <v>-4.2263303355186466E-2</v>
      </c>
      <c r="K1413" s="26">
        <v>-7.3687046190885397E-2</v>
      </c>
      <c r="L1413" s="10">
        <v>-0.87122647934721265</v>
      </c>
      <c r="M1413" s="11">
        <v>-0.7415561458598372</v>
      </c>
      <c r="N1413" s="26">
        <v>-0.77424746885116846</v>
      </c>
      <c r="O1413" s="10">
        <v>-0.67845415620986493</v>
      </c>
      <c r="P1413" s="11">
        <v>-0.55613881674097776</v>
      </c>
      <c r="Q1413" s="26">
        <v>-0.65620596922136443</v>
      </c>
      <c r="R1413" s="25" t="s">
        <v>2868</v>
      </c>
      <c r="S1413" s="4"/>
      <c r="T1413" s="32">
        <v>-1.5478506924201751</v>
      </c>
      <c r="U1413" s="31">
        <v>-1.7358914055405061</v>
      </c>
      <c r="V1413" s="35">
        <v>8.2876456349389028E-4</v>
      </c>
      <c r="W1413" s="37">
        <v>3.4971822285405157E-4</v>
      </c>
      <c r="X1413" s="36">
        <v>6.7610563000000002E-3</v>
      </c>
      <c r="Y1413" s="38">
        <v>6.2689359999999999E-4</v>
      </c>
    </row>
    <row r="1414" spans="1:25" ht="15.75" customHeight="1">
      <c r="A1414" s="1" t="s">
        <v>391</v>
      </c>
      <c r="B1414" s="1" t="s">
        <v>2869</v>
      </c>
      <c r="C1414" s="1" t="s">
        <v>2870</v>
      </c>
      <c r="D1414" s="1" t="s">
        <v>2871</v>
      </c>
      <c r="E1414" s="10">
        <v>1</v>
      </c>
      <c r="F1414" s="11">
        <v>0</v>
      </c>
      <c r="G1414" s="12">
        <v>0</v>
      </c>
      <c r="H1414" s="23"/>
      <c r="I1414" s="10">
        <v>1.2446692000942505E-2</v>
      </c>
      <c r="J1414" s="11">
        <v>-3.2667758453381879E-2</v>
      </c>
      <c r="K1414" s="26">
        <v>2.022106645244115E-2</v>
      </c>
      <c r="L1414" s="10">
        <v>2.4574517353769814</v>
      </c>
      <c r="M1414" s="11">
        <v>2.6596945746101301</v>
      </c>
      <c r="N1414" s="26">
        <v>2.4224906620846465</v>
      </c>
      <c r="O1414" s="10">
        <v>0.65955899935346629</v>
      </c>
      <c r="P1414" s="11">
        <v>0.72774952302833107</v>
      </c>
      <c r="Q1414" s="26">
        <v>0.5028739790733141</v>
      </c>
      <c r="R1414" s="25" t="s">
        <v>2871</v>
      </c>
      <c r="S1414" s="4"/>
      <c r="T1414" s="32">
        <v>1.5476302507658319</v>
      </c>
      <c r="U1414" s="31">
        <v>5.7088981498569211</v>
      </c>
      <c r="V1414" s="35">
        <v>7.7966209771917886E-4</v>
      </c>
      <c r="W1414" s="37">
        <v>4.9217842971278327E-6</v>
      </c>
      <c r="X1414" s="36">
        <v>6.6194501000000003E-3</v>
      </c>
      <c r="Y1414" s="38">
        <v>7.5249468999999994E-5</v>
      </c>
    </row>
    <row r="1415" spans="1:25" ht="15.75" customHeight="1">
      <c r="A1415" s="1" t="s">
        <v>1097</v>
      </c>
      <c r="B1415" s="1" t="s">
        <v>4981</v>
      </c>
      <c r="C1415" s="1" t="s">
        <v>4982</v>
      </c>
      <c r="D1415" s="1" t="s">
        <v>4983</v>
      </c>
      <c r="E1415" s="10">
        <v>0</v>
      </c>
      <c r="F1415" s="11">
        <v>0</v>
      </c>
      <c r="G1415" s="12">
        <v>0</v>
      </c>
      <c r="H1415" s="23"/>
      <c r="I1415" s="10">
        <v>0.13154368423978013</v>
      </c>
      <c r="J1415" s="11">
        <v>-0.12202943344191475</v>
      </c>
      <c r="K1415" s="26">
        <v>-9.5142507978653867E-3</v>
      </c>
      <c r="L1415" s="10">
        <v>0.51432712337204478</v>
      </c>
      <c r="M1415" s="11">
        <v>0.58549427182654945</v>
      </c>
      <c r="N1415" s="26">
        <v>0.52415264847703469</v>
      </c>
      <c r="O1415" s="10">
        <v>0.47972645531429414</v>
      </c>
      <c r="P1415" s="11">
        <v>0.64745361421024406</v>
      </c>
      <c r="Q1415" s="26">
        <v>0.76291740882630599</v>
      </c>
      <c r="R1415" s="25" t="s">
        <v>4983</v>
      </c>
      <c r="S1415" s="4"/>
      <c r="T1415" s="32">
        <v>1.5475998486290901</v>
      </c>
      <c r="U1415" s="31">
        <v>1.45530816661586</v>
      </c>
      <c r="V1415" s="35">
        <v>4.6279527868032157E-3</v>
      </c>
      <c r="W1415" s="37">
        <v>2.1214973776772627E-3</v>
      </c>
      <c r="X1415" s="36">
        <v>1.5178015E-2</v>
      </c>
      <c r="Y1415" s="38">
        <v>2.0448857E-3</v>
      </c>
    </row>
    <row r="1416" spans="1:25" ht="15.75" customHeight="1">
      <c r="A1416" s="1" t="s">
        <v>1098</v>
      </c>
      <c r="B1416" s="1" t="s">
        <v>4984</v>
      </c>
      <c r="C1416" s="1" t="s">
        <v>4985</v>
      </c>
      <c r="D1416" s="1" t="s">
        <v>4986</v>
      </c>
      <c r="E1416" s="10">
        <v>0</v>
      </c>
      <c r="F1416" s="11">
        <v>0</v>
      </c>
      <c r="G1416" s="12">
        <v>1</v>
      </c>
      <c r="H1416" s="23"/>
      <c r="I1416" s="10">
        <v>5.7013712185138843E-2</v>
      </c>
      <c r="J1416" s="11">
        <v>-0.11089979246708381</v>
      </c>
      <c r="K1416" s="26">
        <v>5.3886080281946747E-2</v>
      </c>
      <c r="L1416" s="10">
        <v>8.7838426971002193E-2</v>
      </c>
      <c r="M1416" s="11">
        <v>-0.13000616591554781</v>
      </c>
      <c r="N1416" s="26">
        <v>-0.12694265040862973</v>
      </c>
      <c r="O1416" s="10">
        <v>0.4563404530293127</v>
      </c>
      <c r="P1416" s="11">
        <v>0.83841473743752637</v>
      </c>
      <c r="Q1416" s="26">
        <v>0.59516157211386655</v>
      </c>
      <c r="R1416" s="25" t="s">
        <v>4986</v>
      </c>
      <c r="S1416" s="4"/>
      <c r="T1416" s="32">
        <v>1.5475352311708261</v>
      </c>
      <c r="U1416" s="31">
        <v>-1.0398461780862409</v>
      </c>
      <c r="V1416" s="35">
        <v>7.2160234313001512E-3</v>
      </c>
      <c r="W1416" s="37">
        <v>0.56903194195286</v>
      </c>
      <c r="X1416" s="36">
        <v>1.9069395999999999E-2</v>
      </c>
      <c r="Y1416" s="38">
        <v>0.16593204</v>
      </c>
    </row>
    <row r="1417" spans="1:25" ht="15.75" customHeight="1">
      <c r="A1417" s="1" t="s">
        <v>1099</v>
      </c>
      <c r="B1417" s="1" t="s">
        <v>4987</v>
      </c>
      <c r="C1417" s="1" t="s">
        <v>4988</v>
      </c>
      <c r="D1417" s="1" t="s">
        <v>4989</v>
      </c>
      <c r="E1417" s="10">
        <v>0</v>
      </c>
      <c r="F1417" s="11">
        <v>1</v>
      </c>
      <c r="G1417" s="12">
        <v>0</v>
      </c>
      <c r="H1417" s="23"/>
      <c r="I1417" s="10">
        <v>-4.315996746273143E-2</v>
      </c>
      <c r="J1417" s="11">
        <v>3.144560688784992E-3</v>
      </c>
      <c r="K1417" s="26">
        <v>4.0015406773944662E-2</v>
      </c>
      <c r="L1417" s="10">
        <v>1.1899738124431636</v>
      </c>
      <c r="M1417" s="11">
        <v>1.3483499270585018</v>
      </c>
      <c r="N1417" s="26">
        <v>1.4290490853149045</v>
      </c>
      <c r="O1417" s="10">
        <v>-0.64451283354427602</v>
      </c>
      <c r="P1417" s="11">
        <v>-0.771264467571946</v>
      </c>
      <c r="Q1417" s="26">
        <v>-0.47342140604982852</v>
      </c>
      <c r="R1417" s="25" t="s">
        <v>4989</v>
      </c>
      <c r="S1417" s="4"/>
      <c r="T1417" s="32">
        <v>-1.5472785070429507</v>
      </c>
      <c r="U1417" s="31">
        <v>2.5009177451844367</v>
      </c>
      <c r="V1417" s="35">
        <v>2.1582403131931885E-3</v>
      </c>
      <c r="W1417" s="37">
        <v>5.8318805725217116E-5</v>
      </c>
      <c r="X1417" s="36">
        <v>1.0333877E-2</v>
      </c>
      <c r="Y1417" s="38">
        <v>2.3566238000000001E-4</v>
      </c>
    </row>
    <row r="1418" spans="1:25" ht="15.75" customHeight="1">
      <c r="A1418" s="1" t="s">
        <v>1582</v>
      </c>
      <c r="B1418" s="1" t="s">
        <v>6059</v>
      </c>
      <c r="C1418" s="1" t="s">
        <v>6060</v>
      </c>
      <c r="D1418" s="1" t="s">
        <v>6061</v>
      </c>
      <c r="E1418" s="10">
        <v>0</v>
      </c>
      <c r="F1418" s="11">
        <v>0</v>
      </c>
      <c r="G1418" s="12">
        <v>0</v>
      </c>
      <c r="H1418" s="23"/>
      <c r="I1418" s="10">
        <v>4.7974643169808928E-2</v>
      </c>
      <c r="J1418" s="11">
        <v>-3.7900837031047629E-2</v>
      </c>
      <c r="K1418" s="26">
        <v>-1.0073806138763075E-2</v>
      </c>
      <c r="L1418" s="10">
        <v>-0.39498559714750137</v>
      </c>
      <c r="M1418" s="11">
        <v>-0.60352198200186891</v>
      </c>
      <c r="N1418" s="26">
        <v>-0.59742502469794978</v>
      </c>
      <c r="O1418" s="10">
        <v>0.56407409503481354</v>
      </c>
      <c r="P1418" s="11">
        <v>0.67615119522899292</v>
      </c>
      <c r="Q1418" s="26">
        <v>0.6488279835220947</v>
      </c>
      <c r="R1418" s="25" t="s">
        <v>6061</v>
      </c>
      <c r="S1418" s="4"/>
      <c r="T1418" s="32">
        <v>1.5472265158837468</v>
      </c>
      <c r="U1418" s="31">
        <v>-1.4459097789269013</v>
      </c>
      <c r="V1418" s="35">
        <v>1.1716567906088095E-4</v>
      </c>
      <c r="W1418" s="37">
        <v>1.8884366528920072E-3</v>
      </c>
      <c r="X1418" s="36">
        <v>3.3182648999999999E-3</v>
      </c>
      <c r="Y1418" s="38">
        <v>1.8818562E-3</v>
      </c>
    </row>
    <row r="1419" spans="1:25" ht="15.75" customHeight="1">
      <c r="A1419" s="1" t="s">
        <v>392</v>
      </c>
      <c r="B1419" s="1" t="s">
        <v>2872</v>
      </c>
      <c r="C1419" s="1" t="s">
        <v>2873</v>
      </c>
      <c r="D1419" s="1" t="s">
        <v>2874</v>
      </c>
      <c r="E1419" s="10">
        <v>1</v>
      </c>
      <c r="F1419" s="11">
        <v>0</v>
      </c>
      <c r="G1419" s="12">
        <v>0</v>
      </c>
      <c r="H1419" s="23"/>
      <c r="I1419" s="10">
        <v>4.2067011366023976E-2</v>
      </c>
      <c r="J1419" s="11">
        <v>-4.8010111557413637E-2</v>
      </c>
      <c r="K1419" s="26">
        <v>5.9431001913967663E-3</v>
      </c>
      <c r="L1419" s="10">
        <v>-0.77901087798235302</v>
      </c>
      <c r="M1419" s="11">
        <v>-0.62285959300417382</v>
      </c>
      <c r="N1419" s="26">
        <v>-0.95818699800040896</v>
      </c>
      <c r="O1419" s="10">
        <v>-0.47802207032341926</v>
      </c>
      <c r="P1419" s="11">
        <v>-0.63731097798659242</v>
      </c>
      <c r="Q1419" s="26">
        <v>-0.77328719223876874</v>
      </c>
      <c r="R1419" s="25" t="s">
        <v>2874</v>
      </c>
      <c r="S1419" s="4"/>
      <c r="T1419" s="32">
        <v>-1.5470717206402536</v>
      </c>
      <c r="U1419" s="31">
        <v>-1.7251069700707755</v>
      </c>
      <c r="V1419" s="35">
        <v>2.1300653045806584E-3</v>
      </c>
      <c r="W1419" s="37">
        <v>1.4299167955502655E-3</v>
      </c>
      <c r="X1419" s="36">
        <v>1.028841E-2</v>
      </c>
      <c r="Y1419" s="38">
        <v>1.5551352999999999E-3</v>
      </c>
    </row>
    <row r="1420" spans="1:25" ht="15.75" customHeight="1">
      <c r="A1420" s="1" t="s">
        <v>1583</v>
      </c>
      <c r="B1420" s="1" t="s">
        <v>6062</v>
      </c>
      <c r="C1420" s="1" t="s">
        <v>6063</v>
      </c>
      <c r="D1420" s="1" t="s">
        <v>6064</v>
      </c>
      <c r="E1420" s="10">
        <v>0</v>
      </c>
      <c r="F1420" s="11">
        <v>0</v>
      </c>
      <c r="G1420" s="12">
        <v>0</v>
      </c>
      <c r="H1420" s="23"/>
      <c r="I1420" s="10">
        <v>6.7247640794885655E-2</v>
      </c>
      <c r="J1420" s="11">
        <v>0.14804804600558086</v>
      </c>
      <c r="K1420" s="26">
        <v>-0.21529568680046651</v>
      </c>
      <c r="L1420" s="10">
        <v>-0.3220531111416669</v>
      </c>
      <c r="M1420" s="11">
        <v>-0.51577262600039475</v>
      </c>
      <c r="N1420" s="26">
        <v>-0.23038007911239333</v>
      </c>
      <c r="O1420" s="10">
        <v>0.80071025559345976</v>
      </c>
      <c r="P1420" s="11">
        <v>0.67573872916829991</v>
      </c>
      <c r="Q1420" s="26">
        <v>0.41145463520451386</v>
      </c>
      <c r="R1420" s="25" t="s">
        <v>6064</v>
      </c>
      <c r="S1420" s="4"/>
      <c r="T1420" s="32">
        <v>1.5468155862001771</v>
      </c>
      <c r="U1420" s="31">
        <v>-1.2799332778990313</v>
      </c>
      <c r="V1420" s="35">
        <v>1.6725941578165506E-2</v>
      </c>
      <c r="W1420" s="37">
        <v>6.2036753981589053E-2</v>
      </c>
      <c r="X1420" s="36">
        <v>3.1002094000000001E-2</v>
      </c>
      <c r="Y1420" s="38">
        <v>2.6948547E-2</v>
      </c>
    </row>
    <row r="1421" spans="1:25" ht="15.75" customHeight="1">
      <c r="A1421" s="1" t="s">
        <v>1386</v>
      </c>
      <c r="B1421" s="1" t="s">
        <v>5532</v>
      </c>
      <c r="C1421" s="1" t="s">
        <v>5533</v>
      </c>
      <c r="D1421" s="1" t="s">
        <v>4837</v>
      </c>
      <c r="E1421" s="10">
        <v>0</v>
      </c>
      <c r="F1421" s="11">
        <v>1</v>
      </c>
      <c r="G1421" s="12">
        <v>0</v>
      </c>
      <c r="H1421" s="23"/>
      <c r="I1421" s="10">
        <v>-0.10801644601192351</v>
      </c>
      <c r="J1421" s="11">
        <v>-3.3526072203011736E-2</v>
      </c>
      <c r="K1421" s="26">
        <v>0.14154251821493169</v>
      </c>
      <c r="L1421" s="10">
        <v>-1.2046775073527556</v>
      </c>
      <c r="M1421" s="11">
        <v>-1.2175254294171225</v>
      </c>
      <c r="N1421" s="26">
        <v>-1.2741812587624697</v>
      </c>
      <c r="O1421" s="10">
        <v>0.59957954559422255</v>
      </c>
      <c r="P1421" s="11">
        <v>0.73730475626389058</v>
      </c>
      <c r="Q1421" s="26">
        <v>0.54960189265241155</v>
      </c>
      <c r="R1421" s="25" t="s">
        <v>4837</v>
      </c>
      <c r="S1421" s="4"/>
      <c r="T1421" s="32">
        <v>1.5463090950502167</v>
      </c>
      <c r="U1421" s="31">
        <v>-2.3491324610017523</v>
      </c>
      <c r="V1421" s="35">
        <v>2.4802730390893423E-3</v>
      </c>
      <c r="W1421" s="37">
        <v>8.9115974960052866E-5</v>
      </c>
      <c r="X1421" s="36">
        <v>1.0938811E-2</v>
      </c>
      <c r="Y1421" s="38">
        <v>2.9393650999999998E-4</v>
      </c>
    </row>
    <row r="1422" spans="1:25" ht="15.75" customHeight="1">
      <c r="A1422" s="1" t="s">
        <v>393</v>
      </c>
      <c r="B1422" s="1" t="s">
        <v>2875</v>
      </c>
      <c r="C1422" s="1" t="s">
        <v>2876</v>
      </c>
      <c r="D1422" s="1" t="s">
        <v>2877</v>
      </c>
      <c r="E1422" s="10">
        <v>1</v>
      </c>
      <c r="F1422" s="11">
        <v>0</v>
      </c>
      <c r="G1422" s="12">
        <v>0</v>
      </c>
      <c r="H1422" s="23"/>
      <c r="I1422" s="10">
        <v>4.8859609310223817E-2</v>
      </c>
      <c r="J1422" s="11">
        <v>-9.5540143774696773E-2</v>
      </c>
      <c r="K1422" s="26">
        <v>4.6680534464476509E-2</v>
      </c>
      <c r="L1422" s="10">
        <v>0.70479881631456287</v>
      </c>
      <c r="M1422" s="11">
        <v>0.61959031759354666</v>
      </c>
      <c r="N1422" s="26">
        <v>0.61264120689389223</v>
      </c>
      <c r="O1422" s="10">
        <v>0.64110119081679251</v>
      </c>
      <c r="P1422" s="11">
        <v>0.76646120884079849</v>
      </c>
      <c r="Q1422" s="26">
        <v>0.4786553528753057</v>
      </c>
      <c r="R1422" s="25" t="s">
        <v>2877</v>
      </c>
      <c r="S1422" s="4"/>
      <c r="T1422" s="32">
        <v>1.546213190883071</v>
      </c>
      <c r="U1422" s="31">
        <v>1.5644730214760216</v>
      </c>
      <c r="V1422" s="35">
        <v>2.81406949983412E-3</v>
      </c>
      <c r="W1422" s="37">
        <v>3.2801946167771307E-4</v>
      </c>
      <c r="X1422" s="36">
        <v>1.161967E-2</v>
      </c>
      <c r="Y1422" s="38">
        <v>6.0394840000000001E-4</v>
      </c>
    </row>
    <row r="1423" spans="1:25" ht="15.75" customHeight="1">
      <c r="A1423" s="1" t="s">
        <v>1100</v>
      </c>
      <c r="B1423" s="1" t="s">
        <v>4990</v>
      </c>
      <c r="C1423" s="1" t="s">
        <v>4991</v>
      </c>
      <c r="D1423" s="1" t="s">
        <v>4992</v>
      </c>
      <c r="E1423" s="10">
        <v>0</v>
      </c>
      <c r="F1423" s="11">
        <v>0</v>
      </c>
      <c r="G1423" s="12">
        <v>0</v>
      </c>
      <c r="H1423" s="23"/>
      <c r="I1423" s="10">
        <v>-6.2352867249744648E-2</v>
      </c>
      <c r="J1423" s="11">
        <v>-2.5155004432352968E-2</v>
      </c>
      <c r="K1423" s="26">
        <v>8.7507871682099392E-2</v>
      </c>
      <c r="L1423" s="10">
        <v>0.16742474789646522</v>
      </c>
      <c r="M1423" s="11">
        <v>0.40014407167564947</v>
      </c>
      <c r="N1423" s="26">
        <v>0.24590004540076293</v>
      </c>
      <c r="O1423" s="10">
        <v>-0.73227643548633914</v>
      </c>
      <c r="P1423" s="11">
        <v>-0.61642930722850586</v>
      </c>
      <c r="Q1423" s="26">
        <v>-0.53733092621285472</v>
      </c>
      <c r="R1423" s="25" t="s">
        <v>4992</v>
      </c>
      <c r="S1423" s="4"/>
      <c r="T1423" s="32">
        <v>-1.5461484999184094</v>
      </c>
      <c r="U1423" s="31">
        <v>1.206774643516161</v>
      </c>
      <c r="V1423" s="35">
        <v>9.6546195711196198E-4</v>
      </c>
      <c r="W1423" s="37">
        <v>2.9595839378007922E-2</v>
      </c>
      <c r="X1423" s="36">
        <v>7.1763681999999999E-3</v>
      </c>
      <c r="Y1423" s="38">
        <v>1.4830464E-2</v>
      </c>
    </row>
    <row r="1424" spans="1:25" ht="15.75" customHeight="1">
      <c r="A1424" s="1" t="s">
        <v>1584</v>
      </c>
      <c r="B1424" s="1" t="s">
        <v>6065</v>
      </c>
      <c r="C1424" s="1" t="s">
        <v>6066</v>
      </c>
      <c r="D1424" s="1" t="s">
        <v>6067</v>
      </c>
      <c r="E1424" s="10">
        <v>0</v>
      </c>
      <c r="F1424" s="11">
        <v>0</v>
      </c>
      <c r="G1424" s="12">
        <v>1</v>
      </c>
      <c r="H1424" s="23"/>
      <c r="I1424" s="10">
        <v>6.4505879242434006E-2</v>
      </c>
      <c r="J1424" s="11">
        <v>-0.18924862461309822</v>
      </c>
      <c r="K1424" s="26">
        <v>0.12474274537066066</v>
      </c>
      <c r="L1424" s="10">
        <v>-9.7556682979996978E-2</v>
      </c>
      <c r="M1424" s="11">
        <v>0.12602923600423743</v>
      </c>
      <c r="N1424" s="26">
        <v>-0.38746548626973265</v>
      </c>
      <c r="O1424" s="10">
        <v>0.6806149246795048</v>
      </c>
      <c r="P1424" s="11">
        <v>0.68670538692964378</v>
      </c>
      <c r="Q1424" s="26">
        <v>0.51862554808080219</v>
      </c>
      <c r="R1424" s="25" t="s">
        <v>6067</v>
      </c>
      <c r="S1424" s="4"/>
      <c r="T1424" s="32">
        <v>1.5461160599155419</v>
      </c>
      <c r="U1424" s="31">
        <v>-1.0864820284886743</v>
      </c>
      <c r="V1424" s="35">
        <v>4.7671877635628059E-3</v>
      </c>
      <c r="W1424" s="37">
        <v>0.53620793841923131</v>
      </c>
      <c r="X1424" s="36">
        <v>1.5375489000000001E-2</v>
      </c>
      <c r="Y1424" s="38">
        <v>0.1580985</v>
      </c>
    </row>
    <row r="1425" spans="1:25" ht="15.75" customHeight="1">
      <c r="A1425" s="1" t="s">
        <v>1101</v>
      </c>
      <c r="B1425" s="1" t="s">
        <v>4993</v>
      </c>
      <c r="C1425" s="1" t="s">
        <v>4994</v>
      </c>
      <c r="D1425" s="1" t="s">
        <v>4995</v>
      </c>
      <c r="E1425" s="10">
        <v>0</v>
      </c>
      <c r="F1425" s="11">
        <v>1</v>
      </c>
      <c r="G1425" s="12">
        <v>0</v>
      </c>
      <c r="H1425" s="23"/>
      <c r="I1425" s="10">
        <v>-8.0938574849982459E-2</v>
      </c>
      <c r="J1425" s="11">
        <v>1.0923928386208814E-2</v>
      </c>
      <c r="K1425" s="26">
        <v>7.0014646463768315E-2</v>
      </c>
      <c r="L1425" s="10">
        <v>0.7472684046335285</v>
      </c>
      <c r="M1425" s="11">
        <v>0.74932125681851325</v>
      </c>
      <c r="N1425" s="26">
        <v>0.58097570516889974</v>
      </c>
      <c r="O1425" s="10">
        <v>-0.45258060977249137</v>
      </c>
      <c r="P1425" s="11">
        <v>-0.57185980488670829</v>
      </c>
      <c r="Q1425" s="26">
        <v>-0.85930931229411378</v>
      </c>
      <c r="R1425" s="25" t="s">
        <v>4995</v>
      </c>
      <c r="S1425" s="4"/>
      <c r="T1425" s="32">
        <v>-1.5453317373602846</v>
      </c>
      <c r="U1425" s="31">
        <v>1.6161059570551934</v>
      </c>
      <c r="V1425" s="35">
        <v>8.1118397379959326E-3</v>
      </c>
      <c r="W1425" s="37">
        <v>6.1858881902844445E-4</v>
      </c>
      <c r="X1425" s="36">
        <v>2.0293207000000001E-2</v>
      </c>
      <c r="Y1425" s="38">
        <v>8.9320918999999995E-4</v>
      </c>
    </row>
    <row r="1426" spans="1:25" ht="15.75" customHeight="1">
      <c r="A1426" s="1" t="s">
        <v>394</v>
      </c>
      <c r="B1426" s="1" t="s">
        <v>2878</v>
      </c>
      <c r="C1426" s="1" t="s">
        <v>2879</v>
      </c>
      <c r="D1426" s="1" t="s">
        <v>2880</v>
      </c>
      <c r="E1426" s="10">
        <v>1</v>
      </c>
      <c r="F1426" s="11">
        <v>0</v>
      </c>
      <c r="G1426" s="12">
        <v>0</v>
      </c>
      <c r="H1426" s="23"/>
      <c r="I1426" s="10">
        <v>-7.4812383412075079E-2</v>
      </c>
      <c r="J1426" s="11">
        <v>3.4590052196405097E-2</v>
      </c>
      <c r="K1426" s="26">
        <v>4.0222331215669982E-2</v>
      </c>
      <c r="L1426" s="10">
        <v>-0.44100695719740912</v>
      </c>
      <c r="M1426" s="11">
        <v>-0.70563147890693756</v>
      </c>
      <c r="N1426" s="26">
        <v>-1.1083514461160249</v>
      </c>
      <c r="O1426" s="10">
        <v>-0.49628660144159298</v>
      </c>
      <c r="P1426" s="11">
        <v>-0.68019190947310904</v>
      </c>
      <c r="Q1426" s="26">
        <v>-0.70705095548307284</v>
      </c>
      <c r="R1426" s="25" t="s">
        <v>2880</v>
      </c>
      <c r="S1426" s="4"/>
      <c r="T1426" s="32">
        <v>-1.5452530958926545</v>
      </c>
      <c r="U1426" s="31">
        <v>-1.6837329003848294</v>
      </c>
      <c r="V1426" s="35">
        <v>1.1763941792317751E-3</v>
      </c>
      <c r="W1426" s="37">
        <v>1.9037227133469274E-2</v>
      </c>
      <c r="X1426" s="36">
        <v>7.7719829999999997E-3</v>
      </c>
      <c r="Y1426" s="38">
        <v>1.0496543000000001E-2</v>
      </c>
    </row>
    <row r="1427" spans="1:25" ht="15.75" customHeight="1">
      <c r="A1427" s="1" t="s">
        <v>1102</v>
      </c>
      <c r="B1427" s="1" t="s">
        <v>4996</v>
      </c>
      <c r="C1427" s="1" t="s">
        <v>4997</v>
      </c>
      <c r="D1427" s="1" t="s">
        <v>4998</v>
      </c>
      <c r="E1427" s="10">
        <v>0</v>
      </c>
      <c r="F1427" s="11">
        <v>0</v>
      </c>
      <c r="G1427" s="12">
        <v>1</v>
      </c>
      <c r="H1427" s="23"/>
      <c r="I1427" s="10">
        <v>7.309940533736814E-2</v>
      </c>
      <c r="J1427" s="11">
        <v>4.0729037461391115E-2</v>
      </c>
      <c r="K1427" s="26">
        <v>-0.11382844279875748</v>
      </c>
      <c r="L1427" s="10">
        <v>-0.21247623532502047</v>
      </c>
      <c r="M1427" s="11">
        <v>0.15977461154057337</v>
      </c>
      <c r="N1427" s="26">
        <v>-0.12617118302896024</v>
      </c>
      <c r="O1427" s="10">
        <v>0.69955206113660395</v>
      </c>
      <c r="P1427" s="11">
        <v>0.72424917345875173</v>
      </c>
      <c r="Q1427" s="26">
        <v>0.45930910898431065</v>
      </c>
      <c r="R1427" s="25" t="s">
        <v>4998</v>
      </c>
      <c r="S1427" s="4"/>
      <c r="T1427" s="32">
        <v>1.545103464021673</v>
      </c>
      <c r="U1427" s="31">
        <v>-1.0421942996132778</v>
      </c>
      <c r="V1427" s="35">
        <v>3.5767803105374134E-3</v>
      </c>
      <c r="W1427" s="37">
        <v>0.66175416004261223</v>
      </c>
      <c r="X1427" s="36">
        <v>1.3132087000000001E-2</v>
      </c>
      <c r="Y1427" s="38">
        <v>0.18712382999999999</v>
      </c>
    </row>
    <row r="1428" spans="1:25" ht="15.75" customHeight="1">
      <c r="A1428" s="1" t="s">
        <v>1103</v>
      </c>
      <c r="B1428" s="1" t="s">
        <v>4999</v>
      </c>
      <c r="C1428" s="1" t="s">
        <v>5000</v>
      </c>
      <c r="D1428" s="1" t="s">
        <v>5001</v>
      </c>
      <c r="E1428" s="10">
        <v>0</v>
      </c>
      <c r="F1428" s="11">
        <v>0</v>
      </c>
      <c r="G1428" s="12">
        <v>0</v>
      </c>
      <c r="H1428" s="23"/>
      <c r="I1428" s="10">
        <v>-1.9249105958689228E-2</v>
      </c>
      <c r="J1428" s="11">
        <v>3.0783968524064065E-2</v>
      </c>
      <c r="K1428" s="26">
        <v>-1.1534862565367732E-2</v>
      </c>
      <c r="L1428" s="10">
        <v>0.13861092371543293</v>
      </c>
      <c r="M1428" s="11">
        <v>0.38069214697440223</v>
      </c>
      <c r="N1428" s="26">
        <v>0.16432565745954086</v>
      </c>
      <c r="O1428" s="10">
        <v>-0.5949007154948518</v>
      </c>
      <c r="P1428" s="11">
        <v>-0.71653350160981866</v>
      </c>
      <c r="Q1428" s="26">
        <v>-0.57087248855663297</v>
      </c>
      <c r="R1428" s="25" t="s">
        <v>5001</v>
      </c>
      <c r="S1428" s="4"/>
      <c r="T1428" s="32">
        <v>-1.5448165961750913</v>
      </c>
      <c r="U1428" s="31">
        <v>1.1711097167618834</v>
      </c>
      <c r="V1428" s="35">
        <v>1.9281333444581518E-4</v>
      </c>
      <c r="W1428" s="37">
        <v>4.3709390994032239E-2</v>
      </c>
      <c r="X1428" s="36">
        <v>3.9512265000000001E-3</v>
      </c>
      <c r="Y1428" s="38">
        <v>2.0271157000000001E-2</v>
      </c>
    </row>
    <row r="1429" spans="1:25" ht="15.75" customHeight="1">
      <c r="A1429" s="1" t="s">
        <v>1387</v>
      </c>
      <c r="B1429" s="1" t="s">
        <v>2533</v>
      </c>
      <c r="C1429" s="1" t="s">
        <v>2534</v>
      </c>
      <c r="D1429" s="1" t="s">
        <v>2535</v>
      </c>
      <c r="E1429" s="10">
        <v>0</v>
      </c>
      <c r="F1429" s="11">
        <v>0</v>
      </c>
      <c r="G1429" s="12">
        <v>0</v>
      </c>
      <c r="H1429" s="23"/>
      <c r="I1429" s="10">
        <v>-3.0470271091493473E-2</v>
      </c>
      <c r="J1429" s="11">
        <v>2.3143581266806379E-2</v>
      </c>
      <c r="K1429" s="26">
        <v>7.3266898246888701E-3</v>
      </c>
      <c r="L1429" s="10">
        <v>-0.54381565812607668</v>
      </c>
      <c r="M1429" s="11">
        <v>-0.48895000217746087</v>
      </c>
      <c r="N1429" s="26">
        <v>-0.60185199001712064</v>
      </c>
      <c r="O1429" s="10">
        <v>-0.6243001984821035</v>
      </c>
      <c r="P1429" s="11">
        <v>-0.65826250552448506</v>
      </c>
      <c r="Q1429" s="26">
        <v>-0.59878636367227678</v>
      </c>
      <c r="R1429" s="25" t="s">
        <v>2535</v>
      </c>
      <c r="S1429" s="4"/>
      <c r="T1429" s="32">
        <v>-1.5444748257721792</v>
      </c>
      <c r="U1429" s="31">
        <v>-1.4588914578378147</v>
      </c>
      <c r="V1429" s="35">
        <v>1.1614810329946994E-5</v>
      </c>
      <c r="W1429" s="37">
        <v>1.1439721106586183E-4</v>
      </c>
      <c r="X1429" s="36">
        <v>2.4932032999999999E-3</v>
      </c>
      <c r="Y1429" s="38">
        <v>3.3466760999999997E-4</v>
      </c>
    </row>
    <row r="1430" spans="1:25" ht="15.75" customHeight="1">
      <c r="A1430" s="1" t="s">
        <v>395</v>
      </c>
      <c r="B1430" s="1" t="s">
        <v>2881</v>
      </c>
      <c r="C1430" s="1" t="s">
        <v>2882</v>
      </c>
      <c r="D1430" s="1" t="s">
        <v>2883</v>
      </c>
      <c r="E1430" s="10">
        <v>1</v>
      </c>
      <c r="F1430" s="11">
        <v>0</v>
      </c>
      <c r="G1430" s="12">
        <v>0</v>
      </c>
      <c r="H1430" s="23"/>
      <c r="I1430" s="10">
        <v>3.5706667033451822E-2</v>
      </c>
      <c r="J1430" s="11">
        <v>-6.5531900352652883E-2</v>
      </c>
      <c r="K1430" s="26">
        <v>2.9825233319202837E-2</v>
      </c>
      <c r="L1430" s="10">
        <v>2.9670724956738663</v>
      </c>
      <c r="M1430" s="11">
        <v>2.9568940921581639</v>
      </c>
      <c r="N1430" s="26">
        <v>2.7569135776158902</v>
      </c>
      <c r="O1430" s="10">
        <v>0.80129058995576763</v>
      </c>
      <c r="P1430" s="11">
        <v>0.60243016988087383</v>
      </c>
      <c r="Q1430" s="26">
        <v>0.47703869545900446</v>
      </c>
      <c r="R1430" s="25" t="s">
        <v>2883</v>
      </c>
      <c r="S1430" s="4"/>
      <c r="T1430" s="32">
        <v>1.5442644372442749</v>
      </c>
      <c r="U1430" s="31">
        <v>7.4313623789075596</v>
      </c>
      <c r="V1430" s="35">
        <v>3.2964557521558673E-3</v>
      </c>
      <c r="W1430" s="37">
        <v>2.8242143325697735E-6</v>
      </c>
      <c r="X1430" s="36">
        <v>1.2570863999999999E-2</v>
      </c>
      <c r="Y1430" s="38">
        <v>6.1431105999999998E-5</v>
      </c>
    </row>
    <row r="1431" spans="1:25" ht="15.75" customHeight="1">
      <c r="A1431" s="1" t="s">
        <v>1104</v>
      </c>
      <c r="B1431" s="1" t="s">
        <v>5002</v>
      </c>
      <c r="C1431" s="1" t="s">
        <v>5003</v>
      </c>
      <c r="D1431" s="1" t="s">
        <v>5004</v>
      </c>
      <c r="E1431" s="10">
        <v>0</v>
      </c>
      <c r="F1431" s="11">
        <v>1</v>
      </c>
      <c r="G1431" s="12">
        <v>0</v>
      </c>
      <c r="H1431" s="23"/>
      <c r="I1431" s="10">
        <v>9.7546517703191782E-2</v>
      </c>
      <c r="J1431" s="11">
        <v>-3.3771818376699514E-2</v>
      </c>
      <c r="K1431" s="26">
        <v>-6.3774699326495821E-2</v>
      </c>
      <c r="L1431" s="10">
        <v>-1.7272868411308249</v>
      </c>
      <c r="M1431" s="11">
        <v>-1.5061248619990764</v>
      </c>
      <c r="N1431" s="26">
        <v>-1.5182419594359224</v>
      </c>
      <c r="O1431" s="10">
        <v>0.61400339739724785</v>
      </c>
      <c r="P1431" s="11">
        <v>0.57699003570872698</v>
      </c>
      <c r="Q1431" s="26">
        <v>0.68913124210534882</v>
      </c>
      <c r="R1431" s="25" t="s">
        <v>5004</v>
      </c>
      <c r="S1431" s="4"/>
      <c r="T1431" s="32">
        <v>1.5440379637809023</v>
      </c>
      <c r="U1431" s="31">
        <v>-2.9977593103990476</v>
      </c>
      <c r="V1431" s="35">
        <v>4.5999993587809881E-4</v>
      </c>
      <c r="W1431" s="37">
        <v>5.4071762259900278E-5</v>
      </c>
      <c r="X1431" s="36">
        <v>5.2748014999999997E-3</v>
      </c>
      <c r="Y1431" s="38">
        <v>2.2862355999999999E-4</v>
      </c>
    </row>
    <row r="1432" spans="1:25" ht="15.75" customHeight="1">
      <c r="A1432" s="1" t="s">
        <v>396</v>
      </c>
      <c r="B1432" s="1" t="s">
        <v>2884</v>
      </c>
      <c r="C1432" s="1" t="s">
        <v>2885</v>
      </c>
      <c r="D1432" s="1" t="s">
        <v>2886</v>
      </c>
      <c r="E1432" s="10">
        <v>1</v>
      </c>
      <c r="F1432" s="11">
        <v>0</v>
      </c>
      <c r="G1432" s="12">
        <v>0</v>
      </c>
      <c r="H1432" s="23"/>
      <c r="I1432" s="10">
        <v>-5.4065089434734759E-2</v>
      </c>
      <c r="J1432" s="11">
        <v>0.11885929082333746</v>
      </c>
      <c r="K1432" s="26">
        <v>-6.4794201388600925E-2</v>
      </c>
      <c r="L1432" s="10">
        <v>3.4310569172785552</v>
      </c>
      <c r="M1432" s="11">
        <v>3.3416242058320726</v>
      </c>
      <c r="N1432" s="26">
        <v>3.37980602642949</v>
      </c>
      <c r="O1432" s="10">
        <v>0.61468038252757218</v>
      </c>
      <c r="P1432" s="11">
        <v>0.57000689295571227</v>
      </c>
      <c r="Q1432" s="26">
        <v>0.69540123104552798</v>
      </c>
      <c r="R1432" s="25" t="s">
        <v>2886</v>
      </c>
      <c r="S1432" s="4"/>
      <c r="T1432" s="32">
        <v>1.5440250607108426</v>
      </c>
      <c r="U1432" s="31">
        <v>10.440814685904799</v>
      </c>
      <c r="V1432" s="35">
        <v>8.5696700866798911E-4</v>
      </c>
      <c r="W1432" s="37">
        <v>8.0986198672195438E-7</v>
      </c>
      <c r="X1432" s="36">
        <v>6.8323333999999996E-3</v>
      </c>
      <c r="Y1432" s="38">
        <v>3.8976514E-5</v>
      </c>
    </row>
    <row r="1433" spans="1:25" ht="15.75" customHeight="1">
      <c r="A1433" s="1" t="s">
        <v>1105</v>
      </c>
      <c r="B1433" s="1" t="s">
        <v>5005</v>
      </c>
      <c r="C1433" s="1" t="s">
        <v>5006</v>
      </c>
      <c r="D1433" s="1" t="s">
        <v>5007</v>
      </c>
      <c r="E1433" s="10">
        <v>0</v>
      </c>
      <c r="F1433" s="11">
        <v>0</v>
      </c>
      <c r="G1433" s="12">
        <v>0</v>
      </c>
      <c r="H1433" s="23"/>
      <c r="I1433" s="10">
        <v>0.10153396630228428</v>
      </c>
      <c r="J1433" s="11">
        <v>7.2267268323781053E-2</v>
      </c>
      <c r="K1433" s="26">
        <v>-0.17380123462606356</v>
      </c>
      <c r="L1433" s="10">
        <v>-0.57573528179643141</v>
      </c>
      <c r="M1433" s="11">
        <v>-0.41845167562980556</v>
      </c>
      <c r="N1433" s="26">
        <v>-0.5432037710512887</v>
      </c>
      <c r="O1433" s="10">
        <v>-0.68903402234577271</v>
      </c>
      <c r="P1433" s="11">
        <v>-0.66469905027584986</v>
      </c>
      <c r="Q1433" s="26">
        <v>-0.52532506656788414</v>
      </c>
      <c r="R1433" s="25" t="s">
        <v>5007</v>
      </c>
      <c r="S1433" s="4"/>
      <c r="T1433" s="32">
        <v>-1.5436575255092719</v>
      </c>
      <c r="U1433" s="31">
        <v>-1.4264840108547827</v>
      </c>
      <c r="V1433" s="35">
        <v>3.4530392261549027E-3</v>
      </c>
      <c r="W1433" s="37">
        <v>6.7676393433542432E-3</v>
      </c>
      <c r="X1433" s="36">
        <v>1.290445E-2</v>
      </c>
      <c r="Y1433" s="38">
        <v>4.7926143000000003E-3</v>
      </c>
    </row>
    <row r="1434" spans="1:25" ht="15.75" customHeight="1">
      <c r="A1434" s="1" t="s">
        <v>1585</v>
      </c>
      <c r="B1434" s="1" t="s">
        <v>6068</v>
      </c>
      <c r="C1434" s="1" t="s">
        <v>6069</v>
      </c>
      <c r="D1434" s="1" t="s">
        <v>6070</v>
      </c>
      <c r="E1434" s="10">
        <v>0</v>
      </c>
      <c r="F1434" s="11">
        <v>0</v>
      </c>
      <c r="G1434" s="12">
        <v>0</v>
      </c>
      <c r="H1434" s="23"/>
      <c r="I1434" s="10">
        <v>-0.18693413025695804</v>
      </c>
      <c r="J1434" s="11">
        <v>-2.5536376927517423E-2</v>
      </c>
      <c r="K1434" s="26">
        <v>0.21247050718447547</v>
      </c>
      <c r="L1434" s="10">
        <v>0.17999415376108274</v>
      </c>
      <c r="M1434" s="11">
        <v>-6.6427665964642557E-2</v>
      </c>
      <c r="N1434" s="26">
        <v>0.38098983694309574</v>
      </c>
      <c r="O1434" s="10">
        <v>-0.76739077974201386</v>
      </c>
      <c r="P1434" s="11">
        <v>-0.4581740982582243</v>
      </c>
      <c r="Q1434" s="26">
        <v>-0.65348382270255101</v>
      </c>
      <c r="R1434" s="25" t="s">
        <v>6070</v>
      </c>
      <c r="S1434" s="4"/>
      <c r="T1434" s="32">
        <v>-1.5436541591764126</v>
      </c>
      <c r="U1434" s="31">
        <v>1.1210511523414399</v>
      </c>
      <c r="V1434" s="35">
        <v>1.3044115153197448E-2</v>
      </c>
      <c r="W1434" s="37">
        <v>0.39650209777846035</v>
      </c>
      <c r="X1434" s="36">
        <v>2.6606751000000001E-2</v>
      </c>
      <c r="Y1434" s="38">
        <v>0.1239724</v>
      </c>
    </row>
    <row r="1435" spans="1:25" ht="15.75" customHeight="1">
      <c r="A1435" s="1" t="s">
        <v>1388</v>
      </c>
      <c r="B1435" s="1" t="s">
        <v>5534</v>
      </c>
      <c r="C1435" s="1" t="s">
        <v>5535</v>
      </c>
      <c r="D1435" s="1" t="s">
        <v>4221</v>
      </c>
      <c r="E1435" s="10">
        <v>0</v>
      </c>
      <c r="F1435" s="11">
        <v>1</v>
      </c>
      <c r="G1435" s="12">
        <v>0</v>
      </c>
      <c r="H1435" s="23"/>
      <c r="I1435" s="10">
        <v>7.2687739375858484E-2</v>
      </c>
      <c r="J1435" s="11">
        <v>-1.0742735960288741E-2</v>
      </c>
      <c r="K1435" s="26">
        <v>-6.1945003415569744E-2</v>
      </c>
      <c r="L1435" s="10">
        <v>0.77223011770045424</v>
      </c>
      <c r="M1435" s="11">
        <v>0.72632798727261871</v>
      </c>
      <c r="N1435" s="26">
        <v>0.7863612561683393</v>
      </c>
      <c r="O1435" s="10">
        <v>-0.64971306527465345</v>
      </c>
      <c r="P1435" s="11">
        <v>-0.57619037097197179</v>
      </c>
      <c r="Q1435" s="26">
        <v>-0.65210638871816862</v>
      </c>
      <c r="R1435" s="25" t="s">
        <v>4221</v>
      </c>
      <c r="S1435" s="4"/>
      <c r="T1435" s="32">
        <v>-1.5432836783843471</v>
      </c>
      <c r="U1435" s="31">
        <v>1.6954165638029388</v>
      </c>
      <c r="V1435" s="35">
        <v>1.7580145221002385E-4</v>
      </c>
      <c r="W1435" s="37">
        <v>6.0885226607585897E-5</v>
      </c>
      <c r="X1435" s="36">
        <v>3.8374939999999999E-3</v>
      </c>
      <c r="Y1435" s="38">
        <v>2.4018389000000001E-4</v>
      </c>
    </row>
    <row r="1436" spans="1:25" ht="15.75" customHeight="1">
      <c r="A1436" s="1" t="s">
        <v>397</v>
      </c>
      <c r="B1436" s="1" t="s">
        <v>2887</v>
      </c>
      <c r="C1436" s="1" t="s">
        <v>2888</v>
      </c>
      <c r="D1436" s="1" t="s">
        <v>2889</v>
      </c>
      <c r="E1436" s="10">
        <v>1</v>
      </c>
      <c r="F1436" s="11">
        <v>0</v>
      </c>
      <c r="G1436" s="12">
        <v>0</v>
      </c>
      <c r="H1436" s="23"/>
      <c r="I1436" s="10">
        <v>4.0902400706340103E-2</v>
      </c>
      <c r="J1436" s="11">
        <v>-6.52773184437212E-2</v>
      </c>
      <c r="K1436" s="26">
        <v>2.4374917737381097E-2</v>
      </c>
      <c r="L1436" s="10">
        <v>-1.1431068201564099</v>
      </c>
      <c r="M1436" s="11">
        <v>-1.7809197242809134</v>
      </c>
      <c r="N1436" s="26">
        <v>-1.6663440978049753</v>
      </c>
      <c r="O1436" s="10">
        <v>-0.59043675893704872</v>
      </c>
      <c r="P1436" s="11">
        <v>-0.62192483804885335</v>
      </c>
      <c r="Q1436" s="26">
        <v>-0.6654930388156739</v>
      </c>
      <c r="R1436" s="25" t="s">
        <v>2889</v>
      </c>
      <c r="S1436" s="4"/>
      <c r="T1436" s="32">
        <v>-1.5432283429179434</v>
      </c>
      <c r="U1436" s="31">
        <v>-2.8881057078401873</v>
      </c>
      <c r="V1436" s="35">
        <v>9.2821768862746674E-5</v>
      </c>
      <c r="W1436" s="37">
        <v>1.5408368102651224E-3</v>
      </c>
      <c r="X1436" s="36">
        <v>3.0986935999999998E-3</v>
      </c>
      <c r="Y1436" s="38">
        <v>1.6375675000000001E-3</v>
      </c>
    </row>
    <row r="1437" spans="1:25" ht="15.75" customHeight="1">
      <c r="A1437" s="1" t="s">
        <v>1389</v>
      </c>
      <c r="B1437" s="1" t="s">
        <v>3397</v>
      </c>
      <c r="C1437" s="1" t="s">
        <v>3398</v>
      </c>
      <c r="D1437" s="1" t="s">
        <v>3399</v>
      </c>
      <c r="E1437" s="10">
        <v>0</v>
      </c>
      <c r="F1437" s="11">
        <v>0</v>
      </c>
      <c r="G1437" s="12">
        <v>0</v>
      </c>
      <c r="H1437" s="23"/>
      <c r="I1437" s="10">
        <v>-0.13741213350303205</v>
      </c>
      <c r="J1437" s="11">
        <v>-5.6380089170982473E-2</v>
      </c>
      <c r="K1437" s="26">
        <v>0.19379222267401808</v>
      </c>
      <c r="L1437" s="10">
        <v>0.46379218287385271</v>
      </c>
      <c r="M1437" s="11">
        <v>0.47588929228459875</v>
      </c>
      <c r="N1437" s="26">
        <v>0.52352560926738612</v>
      </c>
      <c r="O1437" s="10">
        <v>-0.74107552636357532</v>
      </c>
      <c r="P1437" s="11">
        <v>-0.45792883278510743</v>
      </c>
      <c r="Q1437" s="26">
        <v>-0.6784646927757727</v>
      </c>
      <c r="R1437" s="25" t="s">
        <v>3399</v>
      </c>
      <c r="S1437" s="4"/>
      <c r="T1437" s="32">
        <v>-1.5430908646924031</v>
      </c>
      <c r="U1437" s="31">
        <v>1.4022423329508711</v>
      </c>
      <c r="V1437" s="35">
        <v>8.9268602710727129E-3</v>
      </c>
      <c r="W1437" s="37">
        <v>8.5654640648976967E-3</v>
      </c>
      <c r="X1437" s="36">
        <v>2.1366194000000002E-2</v>
      </c>
      <c r="Y1437" s="38">
        <v>5.7027314999999997E-3</v>
      </c>
    </row>
    <row r="1438" spans="1:25" ht="15.75" customHeight="1">
      <c r="A1438" s="1" t="s">
        <v>1390</v>
      </c>
      <c r="B1438" s="1" t="s">
        <v>3982</v>
      </c>
      <c r="C1438" s="1" t="s">
        <v>3983</v>
      </c>
      <c r="D1438" s="1" t="s">
        <v>3984</v>
      </c>
      <c r="E1438" s="10">
        <v>0</v>
      </c>
      <c r="F1438" s="11">
        <v>0</v>
      </c>
      <c r="G1438" s="12">
        <v>1</v>
      </c>
      <c r="H1438" s="23"/>
      <c r="I1438" s="10">
        <v>-0.12517232834630931</v>
      </c>
      <c r="J1438" s="11">
        <v>6.7735101097911254E-2</v>
      </c>
      <c r="K1438" s="26">
        <v>5.7437227248394507E-2</v>
      </c>
      <c r="L1438" s="10">
        <v>-5.4003980995162237E-2</v>
      </c>
      <c r="M1438" s="11">
        <v>-0.15704034791387755</v>
      </c>
      <c r="N1438" s="26">
        <v>1.2002186897566602E-2</v>
      </c>
      <c r="O1438" s="10">
        <v>-0.72725047302751555</v>
      </c>
      <c r="P1438" s="11">
        <v>-0.55692195794781441</v>
      </c>
      <c r="Q1438" s="26">
        <v>-0.59310260447642449</v>
      </c>
      <c r="R1438" s="25" t="s">
        <v>3984</v>
      </c>
      <c r="S1438" s="4"/>
      <c r="T1438" s="32">
        <v>-1.5430216936091325</v>
      </c>
      <c r="U1438" s="31">
        <v>-1.0470623695126433</v>
      </c>
      <c r="V1438" s="35">
        <v>1.5331415736198786E-3</v>
      </c>
      <c r="W1438" s="37">
        <v>0.45173589494054422</v>
      </c>
      <c r="X1438" s="36">
        <v>8.7783626000000007E-3</v>
      </c>
      <c r="Y1438" s="38">
        <v>0.13775955000000001</v>
      </c>
    </row>
    <row r="1439" spans="1:25" ht="15.75" customHeight="1">
      <c r="A1439" s="1" t="s">
        <v>1391</v>
      </c>
      <c r="B1439" s="1" t="s">
        <v>4719</v>
      </c>
      <c r="C1439" s="1" t="s">
        <v>4720</v>
      </c>
      <c r="D1439" s="1" t="s">
        <v>4721</v>
      </c>
      <c r="E1439" s="10">
        <v>0</v>
      </c>
      <c r="F1439" s="11">
        <v>0</v>
      </c>
      <c r="G1439" s="12">
        <v>1</v>
      </c>
      <c r="H1439" s="23"/>
      <c r="I1439" s="10">
        <v>0.16889052658645021</v>
      </c>
      <c r="J1439" s="11">
        <v>-0.11351114062632384</v>
      </c>
      <c r="K1439" s="26">
        <v>-5.5379385960124594E-2</v>
      </c>
      <c r="L1439" s="10">
        <v>-2.0511630433251327E-2</v>
      </c>
      <c r="M1439" s="11">
        <v>0.16863761889864293</v>
      </c>
      <c r="N1439" s="26">
        <v>-0.13284751044511012</v>
      </c>
      <c r="O1439" s="10">
        <v>0.62348931035907817</v>
      </c>
      <c r="P1439" s="11">
        <v>0.61310893213211415</v>
      </c>
      <c r="Q1439" s="26">
        <v>0.64067429957986377</v>
      </c>
      <c r="R1439" s="25" t="s">
        <v>4721</v>
      </c>
      <c r="S1439" s="4"/>
      <c r="T1439" s="32">
        <v>1.5430208046849809</v>
      </c>
      <c r="U1439" s="31">
        <v>1.0035363160510911</v>
      </c>
      <c r="V1439" s="35">
        <v>1.9348533992797343E-3</v>
      </c>
      <c r="W1439" s="37">
        <v>0.96897974609148607</v>
      </c>
      <c r="X1439" s="36">
        <v>9.8647852000000001E-3</v>
      </c>
      <c r="Y1439" s="38">
        <v>0.25011428000000002</v>
      </c>
    </row>
    <row r="1440" spans="1:25" ht="15.75" customHeight="1">
      <c r="A1440" s="1" t="s">
        <v>398</v>
      </c>
      <c r="B1440" s="1" t="s">
        <v>2890</v>
      </c>
      <c r="C1440" s="1" t="s">
        <v>2891</v>
      </c>
      <c r="D1440" s="1" t="s">
        <v>2892</v>
      </c>
      <c r="E1440" s="10">
        <v>1</v>
      </c>
      <c r="F1440" s="11">
        <v>0</v>
      </c>
      <c r="G1440" s="12">
        <v>0</v>
      </c>
      <c r="H1440" s="23"/>
      <c r="I1440" s="10">
        <v>-4.5947042159617979E-2</v>
      </c>
      <c r="J1440" s="11">
        <v>0.11180786370019469</v>
      </c>
      <c r="K1440" s="26">
        <v>-6.5860821540580261E-2</v>
      </c>
      <c r="L1440" s="10">
        <v>0.83639025426759162</v>
      </c>
      <c r="M1440" s="11">
        <v>0.6946262060883921</v>
      </c>
      <c r="N1440" s="26">
        <v>0.42501670215335174</v>
      </c>
      <c r="O1440" s="10">
        <v>0.64878422845208128</v>
      </c>
      <c r="P1440" s="11">
        <v>0.57324840206571359</v>
      </c>
      <c r="Q1440" s="26">
        <v>0.65489423360357613</v>
      </c>
      <c r="R1440" s="25" t="s">
        <v>2892</v>
      </c>
      <c r="S1440" s="4"/>
      <c r="T1440" s="32">
        <v>1.5428975707482515</v>
      </c>
      <c r="U1440" s="31">
        <v>1.5713570732887434</v>
      </c>
      <c r="V1440" s="35">
        <v>5.4363670504617445E-4</v>
      </c>
      <c r="W1440" s="37">
        <v>8.0510064218268108E-3</v>
      </c>
      <c r="X1440" s="36">
        <v>5.7003208000000003E-3</v>
      </c>
      <c r="Y1440" s="38">
        <v>5.4493657999999997E-3</v>
      </c>
    </row>
    <row r="1441" spans="1:25" ht="15.75" customHeight="1">
      <c r="A1441" s="1" t="s">
        <v>1586</v>
      </c>
      <c r="B1441" s="1" t="s">
        <v>6071</v>
      </c>
      <c r="C1441" s="1" t="s">
        <v>6072</v>
      </c>
      <c r="D1441" s="1" t="s">
        <v>6073</v>
      </c>
      <c r="E1441" s="10">
        <v>0</v>
      </c>
      <c r="F1441" s="11">
        <v>0</v>
      </c>
      <c r="G1441" s="12">
        <v>0</v>
      </c>
      <c r="H1441" s="23"/>
      <c r="I1441" s="10">
        <v>0.13648905837170311</v>
      </c>
      <c r="J1441" s="11">
        <v>-1.7842445526206063E-4</v>
      </c>
      <c r="K1441" s="26">
        <v>-0.13631063391644105</v>
      </c>
      <c r="L1441" s="10">
        <v>0.61139929111077329</v>
      </c>
      <c r="M1441" s="11">
        <v>0.3338042557991443</v>
      </c>
      <c r="N1441" s="26">
        <v>0.45215187148269287</v>
      </c>
      <c r="O1441" s="10">
        <v>-0.74668920675820516</v>
      </c>
      <c r="P1441" s="11">
        <v>-0.60302662949675145</v>
      </c>
      <c r="Q1441" s="26">
        <v>-0.52550440058327652</v>
      </c>
      <c r="R1441" s="25" t="s">
        <v>6073</v>
      </c>
      <c r="S1441" s="4"/>
      <c r="T1441" s="32">
        <v>-1.5422893035959317</v>
      </c>
      <c r="U1441" s="31">
        <v>1.3810687502930459</v>
      </c>
      <c r="V1441" s="35">
        <v>3.5901258882100077E-3</v>
      </c>
      <c r="W1441" s="37">
        <v>1.4398565296520465E-2</v>
      </c>
      <c r="X1441" s="36">
        <v>1.3146346E-2</v>
      </c>
      <c r="Y1441" s="38">
        <v>8.4561707999999992E-3</v>
      </c>
    </row>
    <row r="1442" spans="1:25" ht="15.75" customHeight="1">
      <c r="A1442" s="1" t="s">
        <v>1106</v>
      </c>
      <c r="B1442" s="1" t="s">
        <v>5008</v>
      </c>
      <c r="C1442" s="1" t="s">
        <v>5009</v>
      </c>
      <c r="D1442" s="1" t="s">
        <v>5010</v>
      </c>
      <c r="E1442" s="10">
        <v>0</v>
      </c>
      <c r="F1442" s="11">
        <v>0</v>
      </c>
      <c r="G1442" s="12">
        <v>0</v>
      </c>
      <c r="H1442" s="23"/>
      <c r="I1442" s="10">
        <v>0.10122173430453074</v>
      </c>
      <c r="J1442" s="11">
        <v>-0.12374980763718568</v>
      </c>
      <c r="K1442" s="26">
        <v>2.2528073332653165E-2</v>
      </c>
      <c r="L1442" s="10">
        <v>-0.22089091287016238</v>
      </c>
      <c r="M1442" s="11">
        <v>-0.31925574466380091</v>
      </c>
      <c r="N1442" s="26">
        <v>-0.20585811683518962</v>
      </c>
      <c r="O1442" s="10">
        <v>-0.59410336764162786</v>
      </c>
      <c r="P1442" s="11">
        <v>-0.65874613627047651</v>
      </c>
      <c r="Q1442" s="26">
        <v>-0.62207551701264663</v>
      </c>
      <c r="R1442" s="25" t="s">
        <v>5010</v>
      </c>
      <c r="S1442" s="4"/>
      <c r="T1442" s="32">
        <v>-1.5421841086182635</v>
      </c>
      <c r="U1442" s="31">
        <v>-1.1881098725943722</v>
      </c>
      <c r="V1442" s="35">
        <v>8.0154382083120698E-4</v>
      </c>
      <c r="W1442" s="37">
        <v>2.9370576907809455E-2</v>
      </c>
      <c r="X1442" s="36">
        <v>6.6836320999999997E-3</v>
      </c>
      <c r="Y1442" s="38">
        <v>1.474161E-2</v>
      </c>
    </row>
    <row r="1443" spans="1:25" ht="15.75" customHeight="1">
      <c r="A1443" s="1" t="s">
        <v>1107</v>
      </c>
      <c r="B1443" s="1" t="s">
        <v>5011</v>
      </c>
      <c r="C1443" s="1" t="s">
        <v>5012</v>
      </c>
      <c r="D1443" s="1" t="s">
        <v>5013</v>
      </c>
      <c r="E1443" s="10">
        <v>0</v>
      </c>
      <c r="F1443" s="11">
        <v>0</v>
      </c>
      <c r="G1443" s="12">
        <v>0</v>
      </c>
      <c r="H1443" s="23"/>
      <c r="I1443" s="10">
        <v>-0.10470074650495675</v>
      </c>
      <c r="J1443" s="11">
        <v>6.5635236293822175E-2</v>
      </c>
      <c r="K1443" s="26">
        <v>3.9065510211129251E-2</v>
      </c>
      <c r="L1443" s="10">
        <v>0.25152707901379578</v>
      </c>
      <c r="M1443" s="11">
        <v>0.41571389181593332</v>
      </c>
      <c r="N1443" s="26">
        <v>0.40354628736511167</v>
      </c>
      <c r="O1443" s="10">
        <v>-0.65516461082183497</v>
      </c>
      <c r="P1443" s="11">
        <v>-0.47790209135625972</v>
      </c>
      <c r="Q1443" s="26">
        <v>-0.74179530365543123</v>
      </c>
      <c r="R1443" s="25" t="s">
        <v>5013</v>
      </c>
      <c r="S1443" s="4"/>
      <c r="T1443" s="32">
        <v>-1.5421616552325077</v>
      </c>
      <c r="U1443" s="31">
        <v>1.2806969086703934</v>
      </c>
      <c r="V1443" s="35">
        <v>2.6544916865314178E-3</v>
      </c>
      <c r="W1443" s="37">
        <v>8.8122265871223328E-3</v>
      </c>
      <c r="X1443" s="36">
        <v>1.1310994E-2</v>
      </c>
      <c r="Y1443" s="38">
        <v>5.8319445999999997E-3</v>
      </c>
    </row>
    <row r="1444" spans="1:25" ht="15.75" customHeight="1">
      <c r="A1444" s="1" t="s">
        <v>1108</v>
      </c>
      <c r="B1444" s="1" t="s">
        <v>5014</v>
      </c>
      <c r="C1444" s="1" t="s">
        <v>5015</v>
      </c>
      <c r="D1444" s="1" t="s">
        <v>5016</v>
      </c>
      <c r="E1444" s="10">
        <v>0</v>
      </c>
      <c r="F1444" s="11">
        <v>0</v>
      </c>
      <c r="G1444" s="12">
        <v>1</v>
      </c>
      <c r="H1444" s="23"/>
      <c r="I1444" s="10">
        <v>-0.14387753794465041</v>
      </c>
      <c r="J1444" s="11">
        <v>9.9841491962704865E-2</v>
      </c>
      <c r="K1444" s="26">
        <v>4.4036045981947325E-2</v>
      </c>
      <c r="L1444" s="10">
        <v>7.8844473138556026E-2</v>
      </c>
      <c r="M1444" s="11">
        <v>-4.4380953106147203E-2</v>
      </c>
      <c r="N1444" s="26">
        <v>-4.0808491317511297E-2</v>
      </c>
      <c r="O1444" s="10">
        <v>-0.50151642070858315</v>
      </c>
      <c r="P1444" s="11">
        <v>-0.6655866893865916</v>
      </c>
      <c r="Q1444" s="26">
        <v>-0.70766783153457347</v>
      </c>
      <c r="R1444" s="25" t="s">
        <v>5016</v>
      </c>
      <c r="S1444" s="4"/>
      <c r="T1444" s="32">
        <v>-1.5421292080319919</v>
      </c>
      <c r="U1444" s="31">
        <v>-1.0014670747551275</v>
      </c>
      <c r="V1444" s="35">
        <v>2.9754028013481448E-3</v>
      </c>
      <c r="W1444" s="37">
        <v>0.981143187053237</v>
      </c>
      <c r="X1444" s="36">
        <v>1.1938644999999999E-2</v>
      </c>
      <c r="Y1444" s="38">
        <v>0.25245372999999999</v>
      </c>
    </row>
    <row r="1445" spans="1:25" ht="15.75" customHeight="1">
      <c r="A1445" s="1" t="s">
        <v>399</v>
      </c>
      <c r="B1445" s="1" t="s">
        <v>2893</v>
      </c>
      <c r="C1445" s="1" t="s">
        <v>2894</v>
      </c>
      <c r="D1445" s="1" t="s">
        <v>2895</v>
      </c>
      <c r="E1445" s="10">
        <v>1</v>
      </c>
      <c r="F1445" s="11">
        <v>0</v>
      </c>
      <c r="G1445" s="12">
        <v>0</v>
      </c>
      <c r="H1445" s="23"/>
      <c r="I1445" s="10">
        <v>-0.13924900962007669</v>
      </c>
      <c r="J1445" s="11">
        <v>0.18183584206876091</v>
      </c>
      <c r="K1445" s="26">
        <v>-4.2586832448682443E-2</v>
      </c>
      <c r="L1445" s="10">
        <v>-0.68678380730904642</v>
      </c>
      <c r="M1445" s="11">
        <v>-0.49442933550240298</v>
      </c>
      <c r="N1445" s="26">
        <v>-0.59483371351764092</v>
      </c>
      <c r="O1445" s="10">
        <v>-0.60406571841092571</v>
      </c>
      <c r="P1445" s="11">
        <v>-0.53092532493245415</v>
      </c>
      <c r="Q1445" s="26">
        <v>-0.73858730981635468</v>
      </c>
      <c r="R1445" s="25" t="s">
        <v>2895</v>
      </c>
      <c r="S1445" s="4"/>
      <c r="T1445" s="32">
        <v>-1.5417043383490545</v>
      </c>
      <c r="U1445" s="31">
        <v>-1.5073512282214589</v>
      </c>
      <c r="V1445" s="35">
        <v>5.2162542938051348E-3</v>
      </c>
      <c r="W1445" s="37">
        <v>5.786806719559323E-3</v>
      </c>
      <c r="X1445" s="36">
        <v>1.6020921E-2</v>
      </c>
      <c r="Y1445" s="38">
        <v>4.2511182999999996E-3</v>
      </c>
    </row>
    <row r="1446" spans="1:25" ht="15.75" customHeight="1">
      <c r="A1446" s="1" t="s">
        <v>1587</v>
      </c>
      <c r="B1446" s="1" t="s">
        <v>6074</v>
      </c>
      <c r="C1446" s="1" t="s">
        <v>6075</v>
      </c>
      <c r="D1446" s="1" t="s">
        <v>6076</v>
      </c>
      <c r="E1446" s="10">
        <v>1</v>
      </c>
      <c r="F1446" s="11">
        <v>0</v>
      </c>
      <c r="G1446" s="12">
        <v>0</v>
      </c>
      <c r="H1446" s="23"/>
      <c r="I1446" s="10">
        <v>2.1404782380100684E-2</v>
      </c>
      <c r="J1446" s="11">
        <v>-5.1712405437394082E-2</v>
      </c>
      <c r="K1446" s="26">
        <v>3.0307623057293398E-2</v>
      </c>
      <c r="L1446" s="10">
        <v>-0.91756388022766444</v>
      </c>
      <c r="M1446" s="11">
        <v>-0.69776329120841929</v>
      </c>
      <c r="N1446" s="26">
        <v>-0.73952381628614638</v>
      </c>
      <c r="O1446" s="10">
        <v>-0.68336252073854631</v>
      </c>
      <c r="P1446" s="11">
        <v>-0.71644927332257957</v>
      </c>
      <c r="Q1446" s="26">
        <v>-0.47264400672056261</v>
      </c>
      <c r="R1446" s="25" t="s">
        <v>6076</v>
      </c>
      <c r="S1446" s="4"/>
      <c r="T1446" s="32">
        <v>-1.5413045265598502</v>
      </c>
      <c r="U1446" s="31">
        <v>-1.7230329958469668</v>
      </c>
      <c r="V1446" s="35">
        <v>1.5018497145998335E-3</v>
      </c>
      <c r="W1446" s="37">
        <v>4.0692011364686358E-4</v>
      </c>
      <c r="X1446" s="36">
        <v>8.6940369999999999E-3</v>
      </c>
      <c r="Y1446" s="38">
        <v>6.8579717999999997E-4</v>
      </c>
    </row>
    <row r="1447" spans="1:25" ht="15.75" customHeight="1">
      <c r="A1447" s="1" t="s">
        <v>1109</v>
      </c>
      <c r="B1447" s="1" t="s">
        <v>5017</v>
      </c>
      <c r="C1447" s="1" t="s">
        <v>5018</v>
      </c>
      <c r="D1447" s="1" t="s">
        <v>5019</v>
      </c>
      <c r="E1447" s="10">
        <v>0</v>
      </c>
      <c r="F1447" s="11">
        <v>0</v>
      </c>
      <c r="G1447" s="12">
        <v>1</v>
      </c>
      <c r="H1447" s="23"/>
      <c r="I1447" s="10">
        <v>2.6535743837625247E-2</v>
      </c>
      <c r="J1447" s="11">
        <v>0.14028856263209555</v>
      </c>
      <c r="K1447" s="26">
        <v>-0.16682430646972435</v>
      </c>
      <c r="L1447" s="10">
        <v>0.12798470730344036</v>
      </c>
      <c r="M1447" s="11">
        <v>5.5734449588639379E-2</v>
      </c>
      <c r="N1447" s="26">
        <v>-0.24940512380561408</v>
      </c>
      <c r="O1447" s="10">
        <v>0.75147567279246807</v>
      </c>
      <c r="P1447" s="11">
        <v>0.58616574945396493</v>
      </c>
      <c r="Q1447" s="26">
        <v>0.53480260734007068</v>
      </c>
      <c r="R1447" s="25" t="s">
        <v>5019</v>
      </c>
      <c r="S1447" s="4"/>
      <c r="T1447" s="32">
        <v>1.5413003346432796</v>
      </c>
      <c r="U1447" s="31">
        <v>-1.0152924315736378</v>
      </c>
      <c r="V1447" s="35">
        <v>4.9099115551324204E-3</v>
      </c>
      <c r="W1447" s="37">
        <v>0.88829448797551824</v>
      </c>
      <c r="X1447" s="36">
        <v>1.5589153999999999E-2</v>
      </c>
      <c r="Y1447" s="38">
        <v>0.23408060999999999</v>
      </c>
    </row>
    <row r="1448" spans="1:25" ht="15.75" customHeight="1">
      <c r="A1448" s="1" t="s">
        <v>1110</v>
      </c>
      <c r="B1448" s="1" t="s">
        <v>5020</v>
      </c>
      <c r="C1448" s="1" t="s">
        <v>5021</v>
      </c>
      <c r="D1448" s="1" t="s">
        <v>5022</v>
      </c>
      <c r="E1448" s="10">
        <v>0</v>
      </c>
      <c r="F1448" s="11">
        <v>0</v>
      </c>
      <c r="G1448" s="12">
        <v>0</v>
      </c>
      <c r="H1448" s="23"/>
      <c r="I1448" s="10">
        <v>-2.8822715402219146E-2</v>
      </c>
      <c r="J1448" s="11">
        <v>2.3861879538221942E-2</v>
      </c>
      <c r="K1448" s="26">
        <v>4.9608358639972039E-3</v>
      </c>
      <c r="L1448" s="10">
        <v>-0.22024267599202041</v>
      </c>
      <c r="M1448" s="11">
        <v>-9.3944003091301909E-2</v>
      </c>
      <c r="N1448" s="26">
        <v>-0.26197667783861256</v>
      </c>
      <c r="O1448" s="10">
        <v>0.62641553405808992</v>
      </c>
      <c r="P1448" s="11">
        <v>0.54157905287433472</v>
      </c>
      <c r="Q1448" s="26">
        <v>0.70439198023811578</v>
      </c>
      <c r="R1448" s="25" t="s">
        <v>5022</v>
      </c>
      <c r="S1448" s="4"/>
      <c r="T1448" s="32">
        <v>1.5412798714937537</v>
      </c>
      <c r="U1448" s="31">
        <v>-1.1423893637658613</v>
      </c>
      <c r="V1448" s="35">
        <v>2.2730936237426618E-4</v>
      </c>
      <c r="W1448" s="37">
        <v>2.2030270609468036E-2</v>
      </c>
      <c r="X1448" s="36">
        <v>4.1817529999999999E-3</v>
      </c>
      <c r="Y1448" s="38">
        <v>1.1771551999999999E-2</v>
      </c>
    </row>
    <row r="1449" spans="1:25" ht="15.75" customHeight="1">
      <c r="A1449" s="1" t="s">
        <v>1392</v>
      </c>
      <c r="B1449" s="1" t="s">
        <v>4500</v>
      </c>
      <c r="C1449" s="1" t="s">
        <v>5536</v>
      </c>
      <c r="D1449" s="1" t="s">
        <v>4502</v>
      </c>
      <c r="E1449" s="10">
        <v>0</v>
      </c>
      <c r="F1449" s="11">
        <v>0</v>
      </c>
      <c r="G1449" s="12">
        <v>1</v>
      </c>
      <c r="H1449" s="23"/>
      <c r="I1449" s="10">
        <v>-2.7446862441987463E-2</v>
      </c>
      <c r="J1449" s="11">
        <v>0.15223092942875915</v>
      </c>
      <c r="K1449" s="26">
        <v>-0.12478406698676991</v>
      </c>
      <c r="L1449" s="10">
        <v>-1.744760053578176E-2</v>
      </c>
      <c r="M1449" s="11">
        <v>-0.3731886419291417</v>
      </c>
      <c r="N1449" s="26">
        <v>-1.4524057896595721E-2</v>
      </c>
      <c r="O1449" s="10">
        <v>0.60463853373271093</v>
      </c>
      <c r="P1449" s="11">
        <v>0.63135397769091917</v>
      </c>
      <c r="Q1449" s="26">
        <v>0.63575604107580475</v>
      </c>
      <c r="R1449" s="25" t="s">
        <v>4502</v>
      </c>
      <c r="S1449" s="4"/>
      <c r="T1449" s="32">
        <v>1.5410526840272003</v>
      </c>
      <c r="U1449" s="31">
        <v>-1.0981334848759539</v>
      </c>
      <c r="V1449" s="35">
        <v>1.5804754379954897E-3</v>
      </c>
      <c r="W1449" s="37">
        <v>0.40166640613859406</v>
      </c>
      <c r="X1449" s="36">
        <v>8.9118922999999999E-3</v>
      </c>
      <c r="Y1449" s="38">
        <v>0.12534287</v>
      </c>
    </row>
    <row r="1450" spans="1:25" ht="15.75" customHeight="1">
      <c r="A1450" s="1" t="s">
        <v>1393</v>
      </c>
      <c r="B1450" s="1" t="s">
        <v>4449</v>
      </c>
      <c r="C1450" s="1" t="s">
        <v>5537</v>
      </c>
      <c r="D1450" s="1" t="s">
        <v>4451</v>
      </c>
      <c r="E1450" s="10">
        <v>0</v>
      </c>
      <c r="F1450" s="11">
        <v>0</v>
      </c>
      <c r="G1450" s="12">
        <v>0</v>
      </c>
      <c r="H1450" s="23"/>
      <c r="I1450" s="10">
        <v>8.2615418326300372E-2</v>
      </c>
      <c r="J1450" s="11">
        <v>6.0837381716412509E-2</v>
      </c>
      <c r="K1450" s="26">
        <v>-0.14345280004271288</v>
      </c>
      <c r="L1450" s="10">
        <v>-0.13891133515997289</v>
      </c>
      <c r="M1450" s="11">
        <v>-2.8828175993764305E-2</v>
      </c>
      <c r="N1450" s="26">
        <v>-0.28411287816393305</v>
      </c>
      <c r="O1450" s="10">
        <v>0.65163118997380209</v>
      </c>
      <c r="P1450" s="11">
        <v>0.66405026947377443</v>
      </c>
      <c r="Q1450" s="26">
        <v>0.55588223018601113</v>
      </c>
      <c r="R1450" s="25" t="s">
        <v>4451</v>
      </c>
      <c r="S1450" s="4"/>
      <c r="T1450" s="32">
        <v>1.5409868633874544</v>
      </c>
      <c r="U1450" s="31">
        <v>-1.1100444614639096</v>
      </c>
      <c r="V1450" s="35">
        <v>1.438194207222154E-3</v>
      </c>
      <c r="W1450" s="37">
        <v>0.21818945171600546</v>
      </c>
      <c r="X1450" s="36">
        <v>8.5238245000000008E-3</v>
      </c>
      <c r="Y1450" s="38">
        <v>7.6194294999999995E-2</v>
      </c>
    </row>
    <row r="1451" spans="1:25" ht="15.75" customHeight="1">
      <c r="A1451" s="1" t="s">
        <v>1111</v>
      </c>
      <c r="B1451" s="1" t="s">
        <v>5023</v>
      </c>
      <c r="C1451" s="1" t="s">
        <v>5024</v>
      </c>
      <c r="D1451" s="1" t="s">
        <v>5025</v>
      </c>
      <c r="E1451" s="10">
        <v>0</v>
      </c>
      <c r="F1451" s="11">
        <v>0</v>
      </c>
      <c r="G1451" s="12">
        <v>0</v>
      </c>
      <c r="H1451" s="23"/>
      <c r="I1451" s="10">
        <v>-3.2641453446650814E-2</v>
      </c>
      <c r="J1451" s="11">
        <v>-7.1954753191796783E-2</v>
      </c>
      <c r="K1451" s="26">
        <v>0.10459620663844404</v>
      </c>
      <c r="L1451" s="10">
        <v>0.38628653155011605</v>
      </c>
      <c r="M1451" s="11">
        <v>0.37326420136102278</v>
      </c>
      <c r="N1451" s="26">
        <v>0.54014216188731545</v>
      </c>
      <c r="O1451" s="10">
        <v>-0.66100876770950556</v>
      </c>
      <c r="P1451" s="11">
        <v>-0.58348334322259277</v>
      </c>
      <c r="Q1451" s="26">
        <v>-0.62692499098614363</v>
      </c>
      <c r="R1451" s="25" t="s">
        <v>5025</v>
      </c>
      <c r="S1451" s="4"/>
      <c r="T1451" s="32">
        <v>-1.5409346726582971</v>
      </c>
      <c r="U1451" s="31">
        <v>1.3502541336395126</v>
      </c>
      <c r="V1451" s="35">
        <v>4.2446006028441444E-4</v>
      </c>
      <c r="W1451" s="37">
        <v>4.6210909585727364E-3</v>
      </c>
      <c r="X1451" s="36">
        <v>5.1518867000000003E-3</v>
      </c>
      <c r="Y1451" s="38">
        <v>3.5866078000000002E-3</v>
      </c>
    </row>
    <row r="1452" spans="1:25" ht="15.75" customHeight="1">
      <c r="A1452" s="1" t="s">
        <v>400</v>
      </c>
      <c r="B1452" s="1" t="s">
        <v>2896</v>
      </c>
      <c r="C1452" s="1" t="s">
        <v>2897</v>
      </c>
      <c r="D1452" s="1" t="s">
        <v>2898</v>
      </c>
      <c r="E1452" s="10">
        <v>1</v>
      </c>
      <c r="F1452" s="11">
        <v>0</v>
      </c>
      <c r="G1452" s="12">
        <v>0</v>
      </c>
      <c r="H1452" s="23"/>
      <c r="I1452" s="10">
        <v>-5.6922842029736742E-2</v>
      </c>
      <c r="J1452" s="11">
        <v>2.9183775724757055E-2</v>
      </c>
      <c r="K1452" s="26">
        <v>2.7739066304981463E-2</v>
      </c>
      <c r="L1452" s="10">
        <v>0.54524931378547414</v>
      </c>
      <c r="M1452" s="11">
        <v>0.64143431130974982</v>
      </c>
      <c r="N1452" s="26">
        <v>0.58749235546102163</v>
      </c>
      <c r="O1452" s="10">
        <v>0.64731709534981796</v>
      </c>
      <c r="P1452" s="11">
        <v>0.49307249004946385</v>
      </c>
      <c r="Q1452" s="26">
        <v>0.72974588573752364</v>
      </c>
      <c r="R1452" s="25" t="s">
        <v>2898</v>
      </c>
      <c r="S1452" s="4"/>
      <c r="T1452" s="32">
        <v>1.5404784392717328</v>
      </c>
      <c r="U1452" s="31">
        <v>1.5066997952216143</v>
      </c>
      <c r="V1452" s="35">
        <v>1.1430411571733243E-3</v>
      </c>
      <c r="W1452" s="37">
        <v>1.1958994819561372E-4</v>
      </c>
      <c r="X1452" s="36">
        <v>7.6633010999999996E-3</v>
      </c>
      <c r="Y1452" s="38">
        <v>3.4101448999999999E-4</v>
      </c>
    </row>
    <row r="1453" spans="1:25" ht="15.75" customHeight="1">
      <c r="A1453" s="1" t="s">
        <v>401</v>
      </c>
      <c r="B1453" s="1" t="s">
        <v>2899</v>
      </c>
      <c r="C1453" s="1" t="s">
        <v>2900</v>
      </c>
      <c r="D1453" s="1" t="s">
        <v>2901</v>
      </c>
      <c r="E1453" s="10">
        <v>1</v>
      </c>
      <c r="F1453" s="11">
        <v>0</v>
      </c>
      <c r="G1453" s="12">
        <v>0</v>
      </c>
      <c r="H1453" s="23"/>
      <c r="I1453" s="10">
        <v>-0.15945033293621513</v>
      </c>
      <c r="J1453" s="11">
        <v>0.10772130508439304</v>
      </c>
      <c r="K1453" s="26">
        <v>5.1729027851820319E-2</v>
      </c>
      <c r="L1453" s="10">
        <v>-0.65624994085546007</v>
      </c>
      <c r="M1453" s="11">
        <v>-0.70916736102791056</v>
      </c>
      <c r="N1453" s="26">
        <v>-0.43190084147308738</v>
      </c>
      <c r="O1453" s="10">
        <v>-0.60569144770930805</v>
      </c>
      <c r="P1453" s="11">
        <v>-0.73396432028965997</v>
      </c>
      <c r="Q1453" s="26">
        <v>-0.53011075101994543</v>
      </c>
      <c r="R1453" s="25" t="s">
        <v>2901</v>
      </c>
      <c r="S1453" s="4"/>
      <c r="T1453" s="32">
        <v>-1.5403471251820189</v>
      </c>
      <c r="U1453" s="31">
        <v>-1.5147776581272245</v>
      </c>
      <c r="V1453" s="35">
        <v>3.4746069348343114E-3</v>
      </c>
      <c r="W1453" s="37">
        <v>7.0190406065974535E-3</v>
      </c>
      <c r="X1453" s="36">
        <v>1.2943348E-2</v>
      </c>
      <c r="Y1453" s="38">
        <v>4.9193242999999998E-3</v>
      </c>
    </row>
    <row r="1454" spans="1:25" ht="15.75" customHeight="1">
      <c r="A1454" s="1" t="s">
        <v>1685</v>
      </c>
      <c r="B1454" s="1" t="s">
        <v>5747</v>
      </c>
      <c r="C1454" s="1" t="s">
        <v>6298</v>
      </c>
      <c r="D1454" s="1" t="s">
        <v>5749</v>
      </c>
      <c r="E1454" s="10">
        <v>1</v>
      </c>
      <c r="F1454" s="11">
        <v>0</v>
      </c>
      <c r="G1454" s="12">
        <v>0</v>
      </c>
      <c r="H1454" s="23"/>
      <c r="I1454" s="10">
        <v>-0.26166771857047522</v>
      </c>
      <c r="J1454" s="11">
        <v>6.1536232953551817E-2</v>
      </c>
      <c r="K1454" s="26">
        <v>0.20013148561692695</v>
      </c>
      <c r="L1454" s="10">
        <v>-0.6059730982437177</v>
      </c>
      <c r="M1454" s="11">
        <v>-0.59278905507122026</v>
      </c>
      <c r="N1454" s="26">
        <v>-0.69982343804317182</v>
      </c>
      <c r="O1454" s="10">
        <v>-0.83074629872851524</v>
      </c>
      <c r="P1454" s="11">
        <v>-0.44085619662480191</v>
      </c>
      <c r="Q1454" s="26">
        <v>-0.5979279810689988</v>
      </c>
      <c r="R1454" s="25" t="s">
        <v>5749</v>
      </c>
      <c r="S1454" s="4"/>
      <c r="T1454" s="32">
        <v>-1.5402631209144517</v>
      </c>
      <c r="U1454" s="31">
        <v>-1.5506379339772087</v>
      </c>
      <c r="V1454" s="35">
        <v>2.4701525138715291E-2</v>
      </c>
      <c r="W1454" s="37">
        <v>1.089352005532631E-2</v>
      </c>
      <c r="X1454" s="36">
        <v>3.9293935000000002E-2</v>
      </c>
      <c r="Y1454" s="38">
        <v>6.8373521999999997E-3</v>
      </c>
    </row>
    <row r="1455" spans="1:25" ht="15.75" customHeight="1">
      <c r="A1455" s="1" t="s">
        <v>1112</v>
      </c>
      <c r="B1455" s="1" t="s">
        <v>5026</v>
      </c>
      <c r="C1455" s="1" t="s">
        <v>5027</v>
      </c>
      <c r="D1455" s="1" t="s">
        <v>5028</v>
      </c>
      <c r="E1455" s="10">
        <v>0</v>
      </c>
      <c r="F1455" s="11">
        <v>0</v>
      </c>
      <c r="G1455" s="12">
        <v>1</v>
      </c>
      <c r="H1455" s="23"/>
      <c r="I1455" s="10">
        <v>5.9343464029412374E-2</v>
      </c>
      <c r="J1455" s="11">
        <v>6.8968456579925785E-2</v>
      </c>
      <c r="K1455" s="26">
        <v>-0.12831192060934349</v>
      </c>
      <c r="L1455" s="10">
        <v>7.9619625607865174E-2</v>
      </c>
      <c r="M1455" s="11">
        <v>-0.13117648316316632</v>
      </c>
      <c r="N1455" s="26">
        <v>1.1037375719432418E-2</v>
      </c>
      <c r="O1455" s="10">
        <v>0.59830410186382998</v>
      </c>
      <c r="P1455" s="11">
        <v>0.7082986400057365</v>
      </c>
      <c r="Q1455" s="26">
        <v>0.5627397039448212</v>
      </c>
      <c r="R1455" s="25" t="s">
        <v>5028</v>
      </c>
      <c r="S1455" s="4"/>
      <c r="T1455" s="32">
        <v>1.5401962067221979</v>
      </c>
      <c r="U1455" s="31">
        <v>-1.0094059486876998</v>
      </c>
      <c r="V1455" s="35">
        <v>1.3141485129096713E-3</v>
      </c>
      <c r="W1455" s="37">
        <v>0.88712016315478348</v>
      </c>
      <c r="X1455" s="36">
        <v>8.2087627999999999E-3</v>
      </c>
      <c r="Y1455" s="38">
        <v>0.23386023</v>
      </c>
    </row>
    <row r="1456" spans="1:25" ht="15.75" customHeight="1">
      <c r="A1456" s="1" t="s">
        <v>1113</v>
      </c>
      <c r="B1456" s="1" t="s">
        <v>5029</v>
      </c>
      <c r="C1456" s="1" t="s">
        <v>5030</v>
      </c>
      <c r="D1456" s="1" t="s">
        <v>5031</v>
      </c>
      <c r="E1456" s="10">
        <v>0</v>
      </c>
      <c r="F1456" s="11">
        <v>0</v>
      </c>
      <c r="G1456" s="12">
        <v>1</v>
      </c>
      <c r="H1456" s="23"/>
      <c r="I1456" s="10">
        <v>-2.1368286646776369E-2</v>
      </c>
      <c r="J1456" s="11">
        <v>8.7834005055507092E-2</v>
      </c>
      <c r="K1456" s="26">
        <v>-6.6465718408728947E-2</v>
      </c>
      <c r="L1456" s="10">
        <v>-6.8402051342548731E-3</v>
      </c>
      <c r="M1456" s="11">
        <v>-6.035692823914296E-2</v>
      </c>
      <c r="N1456" s="26">
        <v>0.24581894609219113</v>
      </c>
      <c r="O1456" s="10">
        <v>-0.65968632944023398</v>
      </c>
      <c r="P1456" s="11">
        <v>-0.55408575199522048</v>
      </c>
      <c r="Q1456" s="26">
        <v>-0.6548821062089516</v>
      </c>
      <c r="R1456" s="25" t="s">
        <v>5031</v>
      </c>
      <c r="S1456" s="4"/>
      <c r="T1456" s="32">
        <v>-1.5399513020330444</v>
      </c>
      <c r="U1456" s="31">
        <v>1.0421338624863548</v>
      </c>
      <c r="V1456" s="35">
        <v>4.0650266508087632E-4</v>
      </c>
      <c r="W1456" s="37">
        <v>0.60077524888137523</v>
      </c>
      <c r="X1456" s="36">
        <v>5.1069428E-3</v>
      </c>
      <c r="Y1456" s="38">
        <v>0.17318115000000001</v>
      </c>
    </row>
    <row r="1457" spans="1:25" ht="15.75" customHeight="1">
      <c r="A1457" s="1" t="s">
        <v>402</v>
      </c>
      <c r="B1457" s="1" t="s">
        <v>2902</v>
      </c>
      <c r="C1457" s="1" t="s">
        <v>2903</v>
      </c>
      <c r="D1457" s="1" t="s">
        <v>2904</v>
      </c>
      <c r="E1457" s="10">
        <v>1</v>
      </c>
      <c r="F1457" s="11">
        <v>0</v>
      </c>
      <c r="G1457" s="12">
        <v>0</v>
      </c>
      <c r="H1457" s="23"/>
      <c r="I1457" s="10">
        <v>-7.9455449441724113E-2</v>
      </c>
      <c r="J1457" s="11">
        <v>3.125928528333155E-2</v>
      </c>
      <c r="K1457" s="26">
        <v>4.8196164158392563E-2</v>
      </c>
      <c r="L1457" s="10">
        <v>-0.72162980772102969</v>
      </c>
      <c r="M1457" s="11">
        <v>-0.47377455360600251</v>
      </c>
      <c r="N1457" s="26">
        <v>-0.56893101380015132</v>
      </c>
      <c r="O1457" s="10">
        <v>-0.57834530182337396</v>
      </c>
      <c r="P1457" s="11">
        <v>-0.56691040676109061</v>
      </c>
      <c r="Q1457" s="26">
        <v>-0.72329978088339431</v>
      </c>
      <c r="R1457" s="25" t="s">
        <v>2904</v>
      </c>
      <c r="S1457" s="4"/>
      <c r="T1457" s="32">
        <v>-1.5399161851977268</v>
      </c>
      <c r="U1457" s="31">
        <v>-1.503277959717348</v>
      </c>
      <c r="V1457" s="35">
        <v>6.3595479829582917E-4</v>
      </c>
      <c r="W1457" s="37">
        <v>2.0514857390118283E-3</v>
      </c>
      <c r="X1457" s="36">
        <v>6.0947809E-3</v>
      </c>
      <c r="Y1457" s="38">
        <v>1.9951234999999999E-3</v>
      </c>
    </row>
    <row r="1458" spans="1:25" ht="15.75" customHeight="1">
      <c r="A1458" s="1" t="s">
        <v>1114</v>
      </c>
      <c r="B1458" s="1" t="s">
        <v>5032</v>
      </c>
      <c r="C1458" s="1" t="s">
        <v>5033</v>
      </c>
      <c r="D1458" s="1" t="s">
        <v>5034</v>
      </c>
      <c r="E1458" s="10">
        <v>0</v>
      </c>
      <c r="F1458" s="11">
        <v>0</v>
      </c>
      <c r="G1458" s="12">
        <v>0</v>
      </c>
      <c r="H1458" s="23"/>
      <c r="I1458" s="10">
        <v>5.2597254519080039E-2</v>
      </c>
      <c r="J1458" s="11">
        <v>-4.2617352406887576E-2</v>
      </c>
      <c r="K1458" s="26">
        <v>-9.9799021121960152E-3</v>
      </c>
      <c r="L1458" s="10">
        <v>-0.29964247232693175</v>
      </c>
      <c r="M1458" s="11">
        <v>-0.1420560282745793</v>
      </c>
      <c r="N1458" s="26">
        <v>-0.22371026372407243</v>
      </c>
      <c r="O1458" s="10">
        <v>-0.6937624479090303</v>
      </c>
      <c r="P1458" s="11">
        <v>-0.52939894865794557</v>
      </c>
      <c r="Q1458" s="26">
        <v>-0.6452206737114885</v>
      </c>
      <c r="R1458" s="25" t="s">
        <v>5034</v>
      </c>
      <c r="S1458" s="4"/>
      <c r="T1458" s="32">
        <v>-1.539854484547454</v>
      </c>
      <c r="U1458" s="31">
        <v>-1.1661900521598838</v>
      </c>
      <c r="V1458" s="35">
        <v>3.7689909533280099E-4</v>
      </c>
      <c r="W1458" s="37">
        <v>1.4211782383328592E-2</v>
      </c>
      <c r="X1458" s="36">
        <v>4.9591217999999998E-3</v>
      </c>
      <c r="Y1458" s="38">
        <v>8.3731291999999992E-3</v>
      </c>
    </row>
    <row r="1459" spans="1:25" ht="15.75" customHeight="1">
      <c r="A1459" s="1" t="s">
        <v>1588</v>
      </c>
      <c r="B1459" s="1" t="s">
        <v>6077</v>
      </c>
      <c r="C1459" s="1" t="s">
        <v>6078</v>
      </c>
      <c r="D1459" s="1" t="s">
        <v>6079</v>
      </c>
      <c r="E1459" s="10">
        <v>0</v>
      </c>
      <c r="F1459" s="11">
        <v>1</v>
      </c>
      <c r="G1459" s="12">
        <v>0</v>
      </c>
      <c r="H1459" s="23"/>
      <c r="I1459" s="10">
        <v>7.1537506915166915E-2</v>
      </c>
      <c r="J1459" s="11">
        <v>1.8594566440182092E-2</v>
      </c>
      <c r="K1459" s="26">
        <v>-9.0132073355350784E-2</v>
      </c>
      <c r="L1459" s="10">
        <v>-0.6199042519649467</v>
      </c>
      <c r="M1459" s="11">
        <v>-0.52666857970340253</v>
      </c>
      <c r="N1459" s="26">
        <v>-0.65532123593361113</v>
      </c>
      <c r="O1459" s="10">
        <v>0.60067890780030098</v>
      </c>
      <c r="P1459" s="11">
        <v>0.51430728136704573</v>
      </c>
      <c r="Q1459" s="26">
        <v>0.75309351857987039</v>
      </c>
      <c r="R1459" s="25" t="s">
        <v>6079</v>
      </c>
      <c r="S1459" s="4"/>
      <c r="T1459" s="32">
        <v>1.5397469131796246</v>
      </c>
      <c r="U1459" s="31">
        <v>-1.5163800234044451</v>
      </c>
      <c r="V1459" s="35">
        <v>1.8055850460260412E-3</v>
      </c>
      <c r="W1459" s="37">
        <v>6.015639755127828E-4</v>
      </c>
      <c r="X1459" s="36">
        <v>9.4851398999999999E-3</v>
      </c>
      <c r="Y1459" s="38">
        <v>8.7713855000000004E-4</v>
      </c>
    </row>
    <row r="1460" spans="1:25" ht="15.75" customHeight="1">
      <c r="A1460" s="1" t="s">
        <v>1686</v>
      </c>
      <c r="B1460" s="1" t="s">
        <v>6299</v>
      </c>
      <c r="C1460" s="1" t="s">
        <v>6300</v>
      </c>
      <c r="D1460" s="1" t="s">
        <v>5573</v>
      </c>
      <c r="E1460" s="10">
        <v>0</v>
      </c>
      <c r="F1460" s="11">
        <v>0</v>
      </c>
      <c r="G1460" s="12">
        <v>1</v>
      </c>
      <c r="H1460" s="23"/>
      <c r="I1460" s="10">
        <v>-0.153234745328513</v>
      </c>
      <c r="J1460" s="11">
        <v>7.3178541156497801E-3</v>
      </c>
      <c r="K1460" s="26">
        <v>0.14591689121286144</v>
      </c>
      <c r="L1460" s="10">
        <v>2.2094862232098222E-2</v>
      </c>
      <c r="M1460" s="11">
        <v>-0.30925059777979058</v>
      </c>
      <c r="N1460" s="26">
        <v>-8.9309071442691845E-2</v>
      </c>
      <c r="O1460" s="10">
        <v>0.58359355692267201</v>
      </c>
      <c r="P1460" s="11">
        <v>0.68197996984929077</v>
      </c>
      <c r="Q1460" s="26">
        <v>0.60208394551471756</v>
      </c>
      <c r="R1460" s="25" t="s">
        <v>6299</v>
      </c>
      <c r="S1460" s="4"/>
      <c r="T1460" s="32">
        <v>1.5395967072532342</v>
      </c>
      <c r="U1460" s="31">
        <v>-1.0908768690491597</v>
      </c>
      <c r="V1460" s="35">
        <v>2.4435711433520783E-3</v>
      </c>
      <c r="W1460" s="37">
        <v>0.389661462827678</v>
      </c>
      <c r="X1460" s="36">
        <v>1.0907365E-2</v>
      </c>
      <c r="Y1460" s="38">
        <v>0.12223067999999999</v>
      </c>
    </row>
    <row r="1461" spans="1:25" ht="15.75" customHeight="1">
      <c r="A1461" s="1" t="s">
        <v>1115</v>
      </c>
      <c r="B1461" s="1" t="s">
        <v>5035</v>
      </c>
      <c r="C1461" s="1" t="s">
        <v>5036</v>
      </c>
      <c r="D1461" s="1" t="s">
        <v>5037</v>
      </c>
      <c r="E1461" s="10">
        <v>0</v>
      </c>
      <c r="F1461" s="11">
        <v>1</v>
      </c>
      <c r="G1461" s="12">
        <v>0</v>
      </c>
      <c r="H1461" s="23"/>
      <c r="I1461" s="10">
        <v>8.6139789452495563E-2</v>
      </c>
      <c r="J1461" s="11">
        <v>-1.7908130277211498E-2</v>
      </c>
      <c r="K1461" s="26">
        <v>-6.8231659175285841E-2</v>
      </c>
      <c r="L1461" s="10">
        <v>-1.0449053484860436</v>
      </c>
      <c r="M1461" s="11">
        <v>-1.0770651857090456</v>
      </c>
      <c r="N1461" s="26">
        <v>-0.94232944230275706</v>
      </c>
      <c r="O1461" s="10">
        <v>0.63189068300383688</v>
      </c>
      <c r="P1461" s="11">
        <v>0.57658026685097497</v>
      </c>
      <c r="Q1461" s="26">
        <v>0.65874789751594243</v>
      </c>
      <c r="R1461" s="25" t="s">
        <v>5037</v>
      </c>
      <c r="S1461" s="4"/>
      <c r="T1461" s="32">
        <v>1.5394406864636103</v>
      </c>
      <c r="U1461" s="31">
        <v>-2.0299347094415698</v>
      </c>
      <c r="V1461" s="35">
        <v>2.6864025751570402E-4</v>
      </c>
      <c r="W1461" s="37">
        <v>7.4363239659618275E-5</v>
      </c>
      <c r="X1461" s="36">
        <v>4.5079320999999997E-3</v>
      </c>
      <c r="Y1461" s="38">
        <v>2.6865139999999999E-4</v>
      </c>
    </row>
    <row r="1462" spans="1:25" ht="15.75" customHeight="1">
      <c r="A1462" s="1" t="s">
        <v>403</v>
      </c>
      <c r="B1462" s="1" t="s">
        <v>2905</v>
      </c>
      <c r="C1462" s="1" t="s">
        <v>2906</v>
      </c>
      <c r="D1462" s="1" t="s">
        <v>2907</v>
      </c>
      <c r="E1462" s="10">
        <v>1</v>
      </c>
      <c r="F1462" s="11">
        <v>0</v>
      </c>
      <c r="G1462" s="12">
        <v>0</v>
      </c>
      <c r="H1462" s="23"/>
      <c r="I1462" s="10">
        <v>-1.4579120888940977E-2</v>
      </c>
      <c r="J1462" s="11">
        <v>2.0558797280518348E-2</v>
      </c>
      <c r="K1462" s="26">
        <v>-5.9796763915809237E-3</v>
      </c>
      <c r="L1462" s="10">
        <v>-1.1163553729138158</v>
      </c>
      <c r="M1462" s="11">
        <v>-0.87305674426354152</v>
      </c>
      <c r="N1462" s="26">
        <v>-0.90495402346414444</v>
      </c>
      <c r="O1462" s="10">
        <v>-0.64725690152290127</v>
      </c>
      <c r="P1462" s="11">
        <v>-0.49968285276545998</v>
      </c>
      <c r="Q1462" s="26">
        <v>-0.72005012145561409</v>
      </c>
      <c r="R1462" s="25" t="s">
        <v>2907</v>
      </c>
      <c r="S1462" s="4"/>
      <c r="T1462" s="32">
        <v>-1.539359246541675</v>
      </c>
      <c r="U1462" s="31">
        <v>-1.9517776576899082</v>
      </c>
      <c r="V1462" s="35">
        <v>6.9221870216628581E-4</v>
      </c>
      <c r="W1462" s="37">
        <v>2.3426225287548249E-4</v>
      </c>
      <c r="X1462" s="36">
        <v>6.3003002000000001E-3</v>
      </c>
      <c r="Y1462" s="38">
        <v>4.9977102999999997E-4</v>
      </c>
    </row>
    <row r="1463" spans="1:25" ht="15.75" customHeight="1">
      <c r="A1463" s="1" t="s">
        <v>1116</v>
      </c>
      <c r="B1463" s="1" t="s">
        <v>5038</v>
      </c>
      <c r="C1463" s="1" t="s">
        <v>5039</v>
      </c>
      <c r="D1463" s="1" t="s">
        <v>5040</v>
      </c>
      <c r="E1463" s="10">
        <v>0</v>
      </c>
      <c r="F1463" s="11">
        <v>1</v>
      </c>
      <c r="G1463" s="12">
        <v>0</v>
      </c>
      <c r="H1463" s="23"/>
      <c r="I1463" s="10">
        <v>0.1324088637394194</v>
      </c>
      <c r="J1463" s="11">
        <v>-0.15324020363645374</v>
      </c>
      <c r="K1463" s="26">
        <v>2.0831339897037893E-2</v>
      </c>
      <c r="L1463" s="10">
        <v>-0.88827326801531292</v>
      </c>
      <c r="M1463" s="11">
        <v>-0.98726314205352494</v>
      </c>
      <c r="N1463" s="26">
        <v>-0.79391971568212583</v>
      </c>
      <c r="O1463" s="10">
        <v>0.60717935004192647</v>
      </c>
      <c r="P1463" s="11">
        <v>0.47688123441209029</v>
      </c>
      <c r="Q1463" s="26">
        <v>0.78174161190995761</v>
      </c>
      <c r="R1463" s="25" t="s">
        <v>5040</v>
      </c>
      <c r="S1463" s="4"/>
      <c r="T1463" s="32">
        <v>1.538936885530392</v>
      </c>
      <c r="U1463" s="31">
        <v>-1.8529432652717515</v>
      </c>
      <c r="V1463" s="35">
        <v>6.8465035193891509E-3</v>
      </c>
      <c r="W1463" s="37">
        <v>8.8556426091817187E-4</v>
      </c>
      <c r="X1463" s="36">
        <v>1.8517628000000001E-2</v>
      </c>
      <c r="Y1463" s="38">
        <v>1.1306304E-3</v>
      </c>
    </row>
    <row r="1464" spans="1:25" ht="15.75" customHeight="1">
      <c r="A1464" s="1" t="s">
        <v>1687</v>
      </c>
      <c r="B1464" s="1" t="s">
        <v>6301</v>
      </c>
      <c r="C1464" s="1" t="s">
        <v>6302</v>
      </c>
      <c r="D1464" s="1" t="s">
        <v>5573</v>
      </c>
      <c r="E1464" s="10">
        <v>0</v>
      </c>
      <c r="F1464" s="11">
        <v>0</v>
      </c>
      <c r="G1464" s="12">
        <v>0</v>
      </c>
      <c r="H1464" s="23"/>
      <c r="I1464" s="10">
        <v>-8.1430032552901821E-2</v>
      </c>
      <c r="J1464" s="11">
        <v>2.3456059213051716E-2</v>
      </c>
      <c r="K1464" s="26">
        <v>5.7973973339855434E-2</v>
      </c>
      <c r="L1464" s="10">
        <v>0.2836139321518818</v>
      </c>
      <c r="M1464" s="11">
        <v>0.22194027849579356</v>
      </c>
      <c r="N1464" s="26">
        <v>0.21942275552867763</v>
      </c>
      <c r="O1464" s="10">
        <v>0.61588948839576219</v>
      </c>
      <c r="P1464" s="11">
        <v>0.65145000167563261</v>
      </c>
      <c r="Q1464" s="26">
        <v>0.59769797629184218</v>
      </c>
      <c r="R1464" s="25" t="s">
        <v>6301</v>
      </c>
      <c r="S1464" s="4"/>
      <c r="T1464" s="32">
        <v>1.5386649945653101</v>
      </c>
      <c r="U1464" s="31">
        <v>1.1823514936027859</v>
      </c>
      <c r="V1464" s="35">
        <v>1.5621917245256701E-4</v>
      </c>
      <c r="W1464" s="37">
        <v>6.7211139041234913E-3</v>
      </c>
      <c r="X1464" s="36">
        <v>3.712098E-3</v>
      </c>
      <c r="Y1464" s="38">
        <v>4.7636040000000003E-3</v>
      </c>
    </row>
    <row r="1465" spans="1:25" ht="15.75" customHeight="1">
      <c r="A1465" s="1" t="s">
        <v>1117</v>
      </c>
      <c r="B1465" s="1" t="s">
        <v>5041</v>
      </c>
      <c r="C1465" s="1" t="s">
        <v>5042</v>
      </c>
      <c r="D1465" s="1" t="s">
        <v>5043</v>
      </c>
      <c r="E1465" s="10">
        <v>0</v>
      </c>
      <c r="F1465" s="11">
        <v>0</v>
      </c>
      <c r="G1465" s="12">
        <v>0</v>
      </c>
      <c r="H1465" s="23"/>
      <c r="I1465" s="10">
        <v>0.10910323838898606</v>
      </c>
      <c r="J1465" s="11">
        <v>-2.215483741141E-2</v>
      </c>
      <c r="K1465" s="26">
        <v>-8.6948400977572504E-2</v>
      </c>
      <c r="L1465" s="10">
        <v>0.35465262595763214</v>
      </c>
      <c r="M1465" s="11">
        <v>0.18079543944062593</v>
      </c>
      <c r="N1465" s="26">
        <v>0.29282613956719494</v>
      </c>
      <c r="O1465" s="10">
        <v>-0.63778493445057727</v>
      </c>
      <c r="P1465" s="11">
        <v>-0.53677065389424605</v>
      </c>
      <c r="Q1465" s="26">
        <v>-0.69021221520972631</v>
      </c>
      <c r="R1465" s="25" t="s">
        <v>5043</v>
      </c>
      <c r="S1465" s="4"/>
      <c r="T1465" s="32">
        <v>-1.5385691305084188</v>
      </c>
      <c r="U1465" s="31">
        <v>1.2109097984679857</v>
      </c>
      <c r="V1465" s="35">
        <v>1.0526845596319113E-3</v>
      </c>
      <c r="W1465" s="37">
        <v>2.2962559013407838E-2</v>
      </c>
      <c r="X1465" s="36">
        <v>7.4042381000000001E-3</v>
      </c>
      <c r="Y1465" s="38">
        <v>1.2154708E-2</v>
      </c>
    </row>
    <row r="1466" spans="1:25" ht="15.75" customHeight="1">
      <c r="A1466" s="1" t="s">
        <v>1118</v>
      </c>
      <c r="B1466" s="1" t="s">
        <v>5044</v>
      </c>
      <c r="C1466" s="1" t="s">
        <v>5045</v>
      </c>
      <c r="D1466" s="1" t="s">
        <v>5046</v>
      </c>
      <c r="E1466" s="10">
        <v>0</v>
      </c>
      <c r="F1466" s="11">
        <v>1</v>
      </c>
      <c r="G1466" s="12">
        <v>0</v>
      </c>
      <c r="H1466" s="23"/>
      <c r="I1466" s="10">
        <v>0.17007459264362623</v>
      </c>
      <c r="J1466" s="11">
        <v>-0.23811600279581313</v>
      </c>
      <c r="K1466" s="26">
        <v>6.8041410152190451E-2</v>
      </c>
      <c r="L1466" s="10">
        <v>-1.2658168618504426</v>
      </c>
      <c r="M1466" s="11">
        <v>-1.3543688653254193</v>
      </c>
      <c r="N1466" s="26">
        <v>-1.3566564912608232</v>
      </c>
      <c r="O1466" s="10">
        <v>0.60375145875419634</v>
      </c>
      <c r="P1466" s="11">
        <v>0.68757748368586924</v>
      </c>
      <c r="Q1466" s="26">
        <v>0.57342920419311838</v>
      </c>
      <c r="R1466" s="25" t="s">
        <v>5046</v>
      </c>
      <c r="S1466" s="4"/>
      <c r="T1466" s="32">
        <v>1.5385656976220212</v>
      </c>
      <c r="U1466" s="31">
        <v>-2.5063954795225381</v>
      </c>
      <c r="V1466" s="35">
        <v>8.1460403364945495E-3</v>
      </c>
      <c r="W1466" s="37">
        <v>4.6501781925658865E-4</v>
      </c>
      <c r="X1466" s="36">
        <v>2.0332731999999999E-2</v>
      </c>
      <c r="Y1466" s="38">
        <v>7.4408989999999995E-4</v>
      </c>
    </row>
    <row r="1467" spans="1:25" ht="15.75" customHeight="1">
      <c r="A1467" s="1" t="s">
        <v>1119</v>
      </c>
      <c r="B1467" s="1" t="s">
        <v>5047</v>
      </c>
      <c r="C1467" s="1" t="s">
        <v>5048</v>
      </c>
      <c r="D1467" s="1" t="s">
        <v>5049</v>
      </c>
      <c r="E1467" s="10">
        <v>0</v>
      </c>
      <c r="F1467" s="11">
        <v>1</v>
      </c>
      <c r="G1467" s="12">
        <v>0</v>
      </c>
      <c r="H1467" s="23"/>
      <c r="I1467" s="10">
        <v>3.5637726978109185E-2</v>
      </c>
      <c r="J1467" s="11">
        <v>3.5026194123378929E-2</v>
      </c>
      <c r="K1467" s="26">
        <v>-7.0663921101482785E-2</v>
      </c>
      <c r="L1467" s="10">
        <v>-2.2197542339134149</v>
      </c>
      <c r="M1467" s="11">
        <v>-2.4201249473521802</v>
      </c>
      <c r="N1467" s="26">
        <v>-2.6496053898193583</v>
      </c>
      <c r="O1467" s="10">
        <v>0.52318975561240855</v>
      </c>
      <c r="P1467" s="11">
        <v>0.58153083760754676</v>
      </c>
      <c r="Q1467" s="26">
        <v>0.75931103293305213</v>
      </c>
      <c r="R1467" s="25" t="s">
        <v>5049</v>
      </c>
      <c r="S1467" s="4"/>
      <c r="T1467" s="32">
        <v>1.5383074527758516</v>
      </c>
      <c r="U1467" s="31">
        <v>-5.388292580902605</v>
      </c>
      <c r="V1467" s="35">
        <v>1.4337212858422182E-3</v>
      </c>
      <c r="W1467" s="37">
        <v>4.6942678081334482E-5</v>
      </c>
      <c r="X1467" s="36">
        <v>8.5238245000000008E-3</v>
      </c>
      <c r="Y1467" s="38">
        <v>2.1478811000000001E-4</v>
      </c>
    </row>
    <row r="1468" spans="1:25" ht="15.75" customHeight="1">
      <c r="A1468" s="1" t="s">
        <v>404</v>
      </c>
      <c r="B1468" s="1" t="s">
        <v>2908</v>
      </c>
      <c r="C1468" s="1" t="s">
        <v>2909</v>
      </c>
      <c r="D1468" s="1" t="s">
        <v>2910</v>
      </c>
      <c r="E1468" s="10">
        <v>1</v>
      </c>
      <c r="F1468" s="11">
        <v>0</v>
      </c>
      <c r="G1468" s="12">
        <v>0</v>
      </c>
      <c r="H1468" s="23"/>
      <c r="I1468" s="10">
        <v>4.0920372215289547E-3</v>
      </c>
      <c r="J1468" s="11">
        <v>0.1021229523185756</v>
      </c>
      <c r="K1468" s="26">
        <v>-0.10621498954010278</v>
      </c>
      <c r="L1468" s="10">
        <v>1.1498915190434769</v>
      </c>
      <c r="M1468" s="11">
        <v>0.72222841383903713</v>
      </c>
      <c r="N1468" s="26">
        <v>0.79628054187870312</v>
      </c>
      <c r="O1468" s="10">
        <v>0.49782239767422531</v>
      </c>
      <c r="P1468" s="11">
        <v>0.68414255066181084</v>
      </c>
      <c r="Q1468" s="26">
        <v>0.68204393941940644</v>
      </c>
      <c r="R1468" s="25" t="s">
        <v>2910</v>
      </c>
      <c r="S1468" s="4"/>
      <c r="T1468" s="32">
        <v>1.5382993710136961</v>
      </c>
      <c r="U1468" s="31">
        <v>1.8524913742374485</v>
      </c>
      <c r="V1468" s="35">
        <v>1.9663695347897502E-3</v>
      </c>
      <c r="W1468" s="37">
        <v>3.5821979524053634E-3</v>
      </c>
      <c r="X1468" s="36">
        <v>9.9029970999999998E-3</v>
      </c>
      <c r="Y1468" s="38">
        <v>2.9680431000000001E-3</v>
      </c>
    </row>
    <row r="1469" spans="1:25" ht="15.75" customHeight="1">
      <c r="A1469" s="1" t="s">
        <v>1589</v>
      </c>
      <c r="B1469" s="1" t="s">
        <v>6080</v>
      </c>
      <c r="C1469" s="1" t="s">
        <v>6081</v>
      </c>
      <c r="D1469" s="1" t="s">
        <v>6082</v>
      </c>
      <c r="E1469" s="10">
        <v>1</v>
      </c>
      <c r="F1469" s="11">
        <v>0</v>
      </c>
      <c r="G1469" s="12">
        <v>0</v>
      </c>
      <c r="H1469" s="23"/>
      <c r="I1469" s="10">
        <v>-5.4452392496250113E-2</v>
      </c>
      <c r="J1469" s="11">
        <v>-2.1360339094018244E-2</v>
      </c>
      <c r="K1469" s="26">
        <v>7.5812731590268356E-2</v>
      </c>
      <c r="L1469" s="10">
        <v>-1.2431858521789518</v>
      </c>
      <c r="M1469" s="11">
        <v>-1.1544722539259702</v>
      </c>
      <c r="N1469" s="26">
        <v>-1.1499049702792004</v>
      </c>
      <c r="O1469" s="10">
        <v>-0.58430260369815201</v>
      </c>
      <c r="P1469" s="11">
        <v>-0.78558552035849516</v>
      </c>
      <c r="Q1469" s="26">
        <v>-0.49402753120152809</v>
      </c>
      <c r="R1469" s="25" t="s">
        <v>6082</v>
      </c>
      <c r="S1469" s="4"/>
      <c r="T1469" s="32">
        <v>-1.5382662344317835</v>
      </c>
      <c r="U1469" s="31">
        <v>-2.2697305289915533</v>
      </c>
      <c r="V1469" s="35">
        <v>2.7838705125353214E-3</v>
      </c>
      <c r="W1469" s="37">
        <v>1.8204223013836636E-5</v>
      </c>
      <c r="X1469" s="36">
        <v>1.1546546E-2</v>
      </c>
      <c r="Y1469" s="38">
        <v>1.3380318000000001E-4</v>
      </c>
    </row>
    <row r="1470" spans="1:25" ht="15.75" customHeight="1">
      <c r="A1470" s="1" t="s">
        <v>1120</v>
      </c>
      <c r="B1470" s="1" t="s">
        <v>5050</v>
      </c>
      <c r="C1470" s="1" t="s">
        <v>5051</v>
      </c>
      <c r="D1470" s="1" t="s">
        <v>5052</v>
      </c>
      <c r="E1470" s="10">
        <v>0</v>
      </c>
      <c r="F1470" s="11">
        <v>0</v>
      </c>
      <c r="G1470" s="12">
        <v>0</v>
      </c>
      <c r="H1470" s="23"/>
      <c r="I1470" s="10">
        <v>8.1798849089393499E-2</v>
      </c>
      <c r="J1470" s="11">
        <v>2.7703789226674047E-3</v>
      </c>
      <c r="K1470" s="26">
        <v>-8.4569228012064457E-2</v>
      </c>
      <c r="L1470" s="10">
        <v>-0.66580180518122312</v>
      </c>
      <c r="M1470" s="11">
        <v>-0.34859303769316341</v>
      </c>
      <c r="N1470" s="26">
        <v>-0.46874473391651961</v>
      </c>
      <c r="O1470" s="10">
        <v>-0.60134199825237467</v>
      </c>
      <c r="P1470" s="11">
        <v>-0.64987211846244008</v>
      </c>
      <c r="Q1470" s="26">
        <v>-0.6122915490800942</v>
      </c>
      <c r="R1470" s="25" t="s">
        <v>5052</v>
      </c>
      <c r="S1470" s="4"/>
      <c r="T1470" s="32">
        <v>-1.5381205249413741</v>
      </c>
      <c r="U1470" s="31">
        <v>-1.4087150901583891</v>
      </c>
      <c r="V1470" s="35">
        <v>2.4599420941371811E-4</v>
      </c>
      <c r="W1470" s="37">
        <v>9.0074126813003523E-3</v>
      </c>
      <c r="X1470" s="36">
        <v>4.3095464999999998E-3</v>
      </c>
      <c r="Y1470" s="38">
        <v>5.9320368999999998E-3</v>
      </c>
    </row>
    <row r="1471" spans="1:25" ht="15.75" customHeight="1">
      <c r="A1471" s="1" t="s">
        <v>1121</v>
      </c>
      <c r="B1471" s="1" t="s">
        <v>5053</v>
      </c>
      <c r="C1471" s="1" t="s">
        <v>5054</v>
      </c>
      <c r="D1471" s="1" t="s">
        <v>5055</v>
      </c>
      <c r="E1471" s="10">
        <v>0</v>
      </c>
      <c r="F1471" s="11">
        <v>0</v>
      </c>
      <c r="G1471" s="12">
        <v>0</v>
      </c>
      <c r="H1471" s="23"/>
      <c r="I1471" s="10">
        <v>0.18466411626109469</v>
      </c>
      <c r="J1471" s="11">
        <v>-0.15172125346744814</v>
      </c>
      <c r="K1471" s="26">
        <v>-3.2942862793643002E-2</v>
      </c>
      <c r="L1471" s="10">
        <v>-0.44018119052587323</v>
      </c>
      <c r="M1471" s="11">
        <v>-0.22771102766353124</v>
      </c>
      <c r="N1471" s="26">
        <v>-0.23109874407223607</v>
      </c>
      <c r="O1471" s="10">
        <v>-0.71018446610713148</v>
      </c>
      <c r="P1471" s="11">
        <v>-0.64648594521702485</v>
      </c>
      <c r="Q1471" s="26">
        <v>-0.5068008197768723</v>
      </c>
      <c r="R1471" s="25" t="s">
        <v>5055</v>
      </c>
      <c r="S1471" s="4"/>
      <c r="T1471" s="32">
        <v>-1.5381082875437215</v>
      </c>
      <c r="U1471" s="31">
        <v>-1.2308574212131409</v>
      </c>
      <c r="V1471" s="35">
        <v>5.7516284057992483E-3</v>
      </c>
      <c r="W1471" s="37">
        <v>6.8445547196985035E-2</v>
      </c>
      <c r="X1471" s="36">
        <v>1.6788020000000001E-2</v>
      </c>
      <c r="Y1471" s="38">
        <v>2.9279784E-2</v>
      </c>
    </row>
    <row r="1472" spans="1:25" ht="15.75" customHeight="1">
      <c r="A1472" s="1" t="s">
        <v>1122</v>
      </c>
      <c r="B1472" s="1" t="s">
        <v>5056</v>
      </c>
      <c r="C1472" s="1" t="s">
        <v>5057</v>
      </c>
      <c r="D1472" s="1" t="s">
        <v>5058</v>
      </c>
      <c r="E1472" s="10">
        <v>0</v>
      </c>
      <c r="F1472" s="11">
        <v>0</v>
      </c>
      <c r="G1472" s="12">
        <v>0</v>
      </c>
      <c r="H1472" s="23"/>
      <c r="I1472" s="10">
        <v>-6.756197245493567E-2</v>
      </c>
      <c r="J1472" s="11">
        <v>2.3379682115871603E-2</v>
      </c>
      <c r="K1472" s="26">
        <v>4.4182290339060515E-2</v>
      </c>
      <c r="L1472" s="10">
        <v>-0.20854071091929782</v>
      </c>
      <c r="M1472" s="11">
        <v>-2.1312034452748208E-2</v>
      </c>
      <c r="N1472" s="26">
        <v>-0.21645690247403948</v>
      </c>
      <c r="O1472" s="10">
        <v>-0.79500884607003819</v>
      </c>
      <c r="P1472" s="11">
        <v>-0.47202018590467354</v>
      </c>
      <c r="Q1472" s="26">
        <v>-0.59607425078606724</v>
      </c>
      <c r="R1472" s="25" t="s">
        <v>5058</v>
      </c>
      <c r="S1472" s="4"/>
      <c r="T1472" s="32">
        <v>-1.5379775321820435</v>
      </c>
      <c r="U1472" s="31">
        <v>-1.1086237982207661</v>
      </c>
      <c r="V1472" s="35">
        <v>3.4373840700435724E-3</v>
      </c>
      <c r="W1472" s="37">
        <v>0.10914007715359089</v>
      </c>
      <c r="X1472" s="36">
        <v>1.2871403E-2</v>
      </c>
      <c r="Y1472" s="38">
        <v>4.3042015000000003E-2</v>
      </c>
    </row>
    <row r="1473" spans="1:25" ht="15.75" customHeight="1">
      <c r="A1473" s="1" t="s">
        <v>1123</v>
      </c>
      <c r="B1473" s="1" t="s">
        <v>5059</v>
      </c>
      <c r="C1473" s="1" t="s">
        <v>5060</v>
      </c>
      <c r="D1473" s="1" t="s">
        <v>5061</v>
      </c>
      <c r="E1473" s="10">
        <v>0</v>
      </c>
      <c r="F1473" s="11">
        <v>1</v>
      </c>
      <c r="G1473" s="12">
        <v>0</v>
      </c>
      <c r="H1473" s="23"/>
      <c r="I1473" s="10">
        <v>0.15899298255507688</v>
      </c>
      <c r="J1473" s="11">
        <v>-0.13494137926826433</v>
      </c>
      <c r="K1473" s="26">
        <v>-2.4051603286814327E-2</v>
      </c>
      <c r="L1473" s="10">
        <v>-1.1278801926899256</v>
      </c>
      <c r="M1473" s="11">
        <v>-1.0786888278564462</v>
      </c>
      <c r="N1473" s="26">
        <v>-0.86570745807324734</v>
      </c>
      <c r="O1473" s="10">
        <v>0.80153904139664967</v>
      </c>
      <c r="P1473" s="11">
        <v>0.58134307316410982</v>
      </c>
      <c r="Q1473" s="26">
        <v>0.47951246891615718</v>
      </c>
      <c r="R1473" s="25" t="s">
        <v>5061</v>
      </c>
      <c r="S1473" s="4"/>
      <c r="T1473" s="32">
        <v>1.5377257177394059</v>
      </c>
      <c r="U1473" s="31">
        <v>-2.0336792541200324</v>
      </c>
      <c r="V1473" s="35">
        <v>8.3317664132977858E-3</v>
      </c>
      <c r="W1473" s="37">
        <v>9.5595758583906195E-4</v>
      </c>
      <c r="X1473" s="36">
        <v>2.0581833000000001E-2</v>
      </c>
      <c r="Y1473" s="38">
        <v>1.1897658E-3</v>
      </c>
    </row>
    <row r="1474" spans="1:25" ht="15.75" customHeight="1">
      <c r="A1474" s="1" t="s">
        <v>405</v>
      </c>
      <c r="B1474" s="1" t="s">
        <v>2911</v>
      </c>
      <c r="C1474" s="1" t="s">
        <v>2912</v>
      </c>
      <c r="D1474" s="1" t="s">
        <v>2913</v>
      </c>
      <c r="E1474" s="10">
        <v>1</v>
      </c>
      <c r="F1474" s="11">
        <v>0</v>
      </c>
      <c r="G1474" s="12">
        <v>0</v>
      </c>
      <c r="H1474" s="23"/>
      <c r="I1474" s="10">
        <v>-7.9621150606774549E-2</v>
      </c>
      <c r="J1474" s="11">
        <v>2.5245410783938382E-2</v>
      </c>
      <c r="K1474" s="26">
        <v>5.4375739822836167E-2</v>
      </c>
      <c r="L1474" s="10">
        <v>-0.88215000201985205</v>
      </c>
      <c r="M1474" s="11">
        <v>-1.006720943394825</v>
      </c>
      <c r="N1474" s="26">
        <v>-1.1410655347112257</v>
      </c>
      <c r="O1474" s="10">
        <v>-0.5491439850266957</v>
      </c>
      <c r="P1474" s="11">
        <v>-0.54166325861955578</v>
      </c>
      <c r="Q1474" s="26">
        <v>-0.77153296277006689</v>
      </c>
      <c r="R1474" s="25" t="s">
        <v>2913</v>
      </c>
      <c r="S1474" s="4"/>
      <c r="T1474" s="32">
        <v>-1.5377063982304546</v>
      </c>
      <c r="U1474" s="31">
        <v>-2.013881543753711</v>
      </c>
      <c r="V1474" s="35">
        <v>1.9265158700275261E-3</v>
      </c>
      <c r="W1474" s="37">
        <v>2.88837291058919E-4</v>
      </c>
      <c r="X1474" s="36">
        <v>9.8435281999999999E-3</v>
      </c>
      <c r="Y1474" s="38">
        <v>5.5778450999999999E-4</v>
      </c>
    </row>
    <row r="1475" spans="1:25" ht="15.75" customHeight="1">
      <c r="A1475" s="1" t="s">
        <v>1590</v>
      </c>
      <c r="B1475" s="1" t="s">
        <v>6083</v>
      </c>
      <c r="C1475" s="1" t="s">
        <v>6084</v>
      </c>
      <c r="D1475" s="1" t="s">
        <v>6085</v>
      </c>
      <c r="E1475" s="10">
        <v>0</v>
      </c>
      <c r="F1475" s="11">
        <v>0</v>
      </c>
      <c r="G1475" s="12">
        <v>0</v>
      </c>
      <c r="H1475" s="23"/>
      <c r="I1475" s="10">
        <v>-9.6706397478293127E-2</v>
      </c>
      <c r="J1475" s="11">
        <v>7.3738376082289392E-2</v>
      </c>
      <c r="K1475" s="26">
        <v>2.2968021396001959E-2</v>
      </c>
      <c r="L1475" s="10">
        <v>-0.10788633717826457</v>
      </c>
      <c r="M1475" s="11">
        <v>-0.30824465633884657</v>
      </c>
      <c r="N1475" s="26">
        <v>-0.1260976221109793</v>
      </c>
      <c r="O1475" s="10">
        <v>0.75481829155512159</v>
      </c>
      <c r="P1475" s="11">
        <v>0.68648374079517893</v>
      </c>
      <c r="Q1475" s="26">
        <v>0.4207518393430334</v>
      </c>
      <c r="R1475" s="25" t="s">
        <v>6085</v>
      </c>
      <c r="S1475" s="4"/>
      <c r="T1475" s="32">
        <v>1.5376046709864413</v>
      </c>
      <c r="U1475" s="31">
        <v>-1.1334673795655343</v>
      </c>
      <c r="V1475" s="35">
        <v>5.4797345994901988E-3</v>
      </c>
      <c r="W1475" s="37">
        <v>9.0884377066874453E-2</v>
      </c>
      <c r="X1475" s="36">
        <v>1.6368359999999998E-2</v>
      </c>
      <c r="Y1475" s="38">
        <v>3.7035252999999997E-2</v>
      </c>
    </row>
    <row r="1476" spans="1:25" ht="15.75" customHeight="1">
      <c r="A1476" s="1" t="s">
        <v>1124</v>
      </c>
      <c r="B1476" s="1" t="s">
        <v>5062</v>
      </c>
      <c r="C1476" s="1" t="s">
        <v>5063</v>
      </c>
      <c r="D1476" s="1" t="s">
        <v>5064</v>
      </c>
      <c r="E1476" s="10">
        <v>0</v>
      </c>
      <c r="F1476" s="11">
        <v>0</v>
      </c>
      <c r="G1476" s="12">
        <v>0</v>
      </c>
      <c r="H1476" s="23"/>
      <c r="I1476" s="10">
        <v>-4.6259321046008495E-2</v>
      </c>
      <c r="J1476" s="11">
        <v>2.0120584097643501E-2</v>
      </c>
      <c r="K1476" s="26">
        <v>2.6138736948361441E-2</v>
      </c>
      <c r="L1476" s="10">
        <v>-0.46751944843081894</v>
      </c>
      <c r="M1476" s="11">
        <v>-0.42911381316294062</v>
      </c>
      <c r="N1476" s="26">
        <v>-0.59399795921030751</v>
      </c>
      <c r="O1476" s="10">
        <v>-0.52334989132571685</v>
      </c>
      <c r="P1476" s="11">
        <v>-0.46451600846424768</v>
      </c>
      <c r="Q1476" s="26">
        <v>-0.87399319560529953</v>
      </c>
      <c r="R1476" s="25" t="s">
        <v>5064</v>
      </c>
      <c r="S1476" s="4"/>
      <c r="T1476" s="32">
        <v>-1.5375354759039974</v>
      </c>
      <c r="U1476" s="31">
        <v>-1.4111555992397498</v>
      </c>
      <c r="V1476" s="35">
        <v>8.7923013032163398E-3</v>
      </c>
      <c r="W1476" s="37">
        <v>8.2849557777258298E-4</v>
      </c>
      <c r="X1476" s="36">
        <v>2.1206259000000002E-2</v>
      </c>
      <c r="Y1476" s="38">
        <v>1.0822354999999999E-3</v>
      </c>
    </row>
    <row r="1477" spans="1:25" ht="15.75" customHeight="1">
      <c r="A1477" s="1" t="s">
        <v>1394</v>
      </c>
      <c r="B1477" s="1" t="s">
        <v>5538</v>
      </c>
      <c r="C1477" s="1" t="s">
        <v>5539</v>
      </c>
      <c r="D1477" s="1" t="s">
        <v>4873</v>
      </c>
      <c r="E1477" s="10">
        <v>0</v>
      </c>
      <c r="F1477" s="11">
        <v>0</v>
      </c>
      <c r="G1477" s="12">
        <v>0</v>
      </c>
      <c r="H1477" s="23"/>
      <c r="I1477" s="10">
        <v>0.11937964667444589</v>
      </c>
      <c r="J1477" s="11">
        <v>-3.0859700546207236E-2</v>
      </c>
      <c r="K1477" s="26">
        <v>-8.8519946128238658E-2</v>
      </c>
      <c r="L1477" s="10">
        <v>-0.18829575397121268</v>
      </c>
      <c r="M1477" s="11">
        <v>-0.2317584725714994</v>
      </c>
      <c r="N1477" s="26">
        <v>-0.30433108486031379</v>
      </c>
      <c r="O1477" s="10">
        <v>0.735031240431546</v>
      </c>
      <c r="P1477" s="11">
        <v>0.4852217102957237</v>
      </c>
      <c r="Q1477" s="26">
        <v>0.64143552698029715</v>
      </c>
      <c r="R1477" s="25" t="s">
        <v>4873</v>
      </c>
      <c r="S1477" s="4"/>
      <c r="T1477" s="32">
        <v>1.5374748658259603</v>
      </c>
      <c r="U1477" s="31">
        <v>-1.182189875687931</v>
      </c>
      <c r="V1477" s="35">
        <v>2.9103324653734107E-3</v>
      </c>
      <c r="W1477" s="37">
        <v>2.6786295001664018E-2</v>
      </c>
      <c r="X1477" s="36">
        <v>1.1841190999999999E-2</v>
      </c>
      <c r="Y1477" s="38">
        <v>1.3708171999999999E-2</v>
      </c>
    </row>
    <row r="1478" spans="1:25" ht="15.75" customHeight="1">
      <c r="A1478" s="1" t="s">
        <v>1125</v>
      </c>
      <c r="B1478" s="1" t="s">
        <v>5065</v>
      </c>
      <c r="C1478" s="1" t="s">
        <v>5066</v>
      </c>
      <c r="D1478" s="1" t="s">
        <v>5067</v>
      </c>
      <c r="E1478" s="10">
        <v>0</v>
      </c>
      <c r="F1478" s="11">
        <v>1</v>
      </c>
      <c r="G1478" s="12">
        <v>0</v>
      </c>
      <c r="H1478" s="23"/>
      <c r="I1478" s="10">
        <v>0.10596231694790426</v>
      </c>
      <c r="J1478" s="11">
        <v>-1.1094308576780065E-2</v>
      </c>
      <c r="K1478" s="26">
        <v>-9.486800837112952E-2</v>
      </c>
      <c r="L1478" s="10">
        <v>0.73799974256326806</v>
      </c>
      <c r="M1478" s="11">
        <v>0.74341254181250882</v>
      </c>
      <c r="N1478" s="26">
        <v>0.78981240342012171</v>
      </c>
      <c r="O1478" s="10">
        <v>-0.53746947414398605</v>
      </c>
      <c r="P1478" s="11">
        <v>-0.56856233194477568</v>
      </c>
      <c r="Q1478" s="26">
        <v>-0.75534984813787531</v>
      </c>
      <c r="R1478" s="25" t="s">
        <v>5067</v>
      </c>
      <c r="S1478" s="4"/>
      <c r="T1478" s="32">
        <v>-1.5373658761327549</v>
      </c>
      <c r="U1478" s="31">
        <v>1.6900605041865668</v>
      </c>
      <c r="V1478" s="35">
        <v>2.2789304552289845E-3</v>
      </c>
      <c r="W1478" s="37">
        <v>2.348590733250034E-4</v>
      </c>
      <c r="X1478" s="36">
        <v>1.0626356E-2</v>
      </c>
      <c r="Y1478" s="38">
        <v>5.0052419000000002E-4</v>
      </c>
    </row>
    <row r="1479" spans="1:25" ht="15.75" customHeight="1">
      <c r="A1479" s="1" t="s">
        <v>1395</v>
      </c>
      <c r="B1479" s="1" t="s">
        <v>4880</v>
      </c>
      <c r="C1479" s="1" t="s">
        <v>4881</v>
      </c>
      <c r="D1479" s="1" t="s">
        <v>4882</v>
      </c>
      <c r="E1479" s="10">
        <v>0</v>
      </c>
      <c r="F1479" s="11">
        <v>0</v>
      </c>
      <c r="G1479" s="12">
        <v>0</v>
      </c>
      <c r="H1479" s="23"/>
      <c r="I1479" s="10">
        <v>-0.10334018939895273</v>
      </c>
      <c r="J1479" s="11">
        <v>9.3719632065420555E-2</v>
      </c>
      <c r="K1479" s="26">
        <v>9.6205573335321759E-3</v>
      </c>
      <c r="L1479" s="10">
        <v>0.12598516103809843</v>
      </c>
      <c r="M1479" s="11">
        <v>0.29105741460984191</v>
      </c>
      <c r="N1479" s="26">
        <v>0.27291003191676744</v>
      </c>
      <c r="O1479" s="10">
        <v>-0.75713983873766821</v>
      </c>
      <c r="P1479" s="11">
        <v>-0.60204565571925706</v>
      </c>
      <c r="Q1479" s="26">
        <v>-0.50142989804014526</v>
      </c>
      <c r="R1479" s="25" t="s">
        <v>4882</v>
      </c>
      <c r="S1479" s="4"/>
      <c r="T1479" s="32">
        <v>-1.5370937187405467</v>
      </c>
      <c r="U1479" s="31">
        <v>1.1728221067857285</v>
      </c>
      <c r="V1479" s="35">
        <v>2.7077913314988381E-3</v>
      </c>
      <c r="W1479" s="37">
        <v>4.1086576448938525E-2</v>
      </c>
      <c r="X1479" s="36">
        <v>1.1415326999999999E-2</v>
      </c>
      <c r="Y1479" s="38">
        <v>1.927769E-2</v>
      </c>
    </row>
    <row r="1480" spans="1:25" ht="15.75" customHeight="1">
      <c r="A1480" s="1" t="s">
        <v>1126</v>
      </c>
      <c r="B1480" s="1" t="s">
        <v>5068</v>
      </c>
      <c r="C1480" s="1" t="s">
        <v>5069</v>
      </c>
      <c r="D1480" s="1" t="s">
        <v>5070</v>
      </c>
      <c r="E1480" s="10">
        <v>0</v>
      </c>
      <c r="F1480" s="11">
        <v>0</v>
      </c>
      <c r="G1480" s="12">
        <v>1</v>
      </c>
      <c r="H1480" s="23"/>
      <c r="I1480" s="10">
        <v>4.1375766777743905E-2</v>
      </c>
      <c r="J1480" s="11">
        <v>-7.1522713700362672E-2</v>
      </c>
      <c r="K1480" s="26">
        <v>3.014694692262232E-2</v>
      </c>
      <c r="L1480" s="10">
        <v>-0.2017394567454005</v>
      </c>
      <c r="M1480" s="11">
        <v>0.1413309448307416</v>
      </c>
      <c r="N1480" s="26">
        <v>3.6188633225783917E-2</v>
      </c>
      <c r="O1480" s="10">
        <v>-0.6992370250267399</v>
      </c>
      <c r="P1480" s="11">
        <v>-0.72396117754837519</v>
      </c>
      <c r="Q1480" s="26">
        <v>-0.43719119349766089</v>
      </c>
      <c r="R1480" s="25" t="s">
        <v>5070</v>
      </c>
      <c r="S1480" s="4"/>
      <c r="T1480" s="32">
        <v>-1.5370134595485101</v>
      </c>
      <c r="U1480" s="31">
        <v>-1.0056116669534028</v>
      </c>
      <c r="V1480" s="35">
        <v>3.2555414881776778E-3</v>
      </c>
      <c r="W1480" s="37">
        <v>0.94381596444653026</v>
      </c>
      <c r="X1480" s="36">
        <v>1.247732E-2</v>
      </c>
      <c r="Y1480" s="38">
        <v>0.24533566000000001</v>
      </c>
    </row>
    <row r="1481" spans="1:25" ht="15.75" customHeight="1">
      <c r="A1481" s="1" t="s">
        <v>1127</v>
      </c>
      <c r="B1481" s="1" t="s">
        <v>5071</v>
      </c>
      <c r="C1481" s="1" t="s">
        <v>5072</v>
      </c>
      <c r="D1481" s="1" t="s">
        <v>5073</v>
      </c>
      <c r="E1481" s="10">
        <v>0</v>
      </c>
      <c r="F1481" s="11">
        <v>0</v>
      </c>
      <c r="G1481" s="12">
        <v>1</v>
      </c>
      <c r="H1481" s="23"/>
      <c r="I1481" s="10">
        <v>-0.16033214722492417</v>
      </c>
      <c r="J1481" s="11">
        <v>-2.777056955754631E-2</v>
      </c>
      <c r="K1481" s="26">
        <v>0.18810271678247226</v>
      </c>
      <c r="L1481" s="10">
        <v>5.3362863882233214E-2</v>
      </c>
      <c r="M1481" s="11">
        <v>8.1669469844289466E-2</v>
      </c>
      <c r="N1481" s="26">
        <v>0.13886311980776789</v>
      </c>
      <c r="O1481" s="10">
        <v>0.6537742279667178</v>
      </c>
      <c r="P1481" s="11">
        <v>0.63667882068229176</v>
      </c>
      <c r="Q1481" s="26">
        <v>0.56985103892141709</v>
      </c>
      <c r="R1481" s="25" t="s">
        <v>5073</v>
      </c>
      <c r="S1481" s="4"/>
      <c r="T1481" s="32">
        <v>1.5369831646212142</v>
      </c>
      <c r="U1481" s="31">
        <v>1.0653285903654477</v>
      </c>
      <c r="V1481" s="35">
        <v>4.07386555431365E-3</v>
      </c>
      <c r="W1481" s="37">
        <v>0.43204217014070823</v>
      </c>
      <c r="X1481" s="36">
        <v>1.4082579E-2</v>
      </c>
      <c r="Y1481" s="38">
        <v>0.13300702</v>
      </c>
    </row>
    <row r="1482" spans="1:25" ht="15.75" customHeight="1">
      <c r="A1482" s="1" t="s">
        <v>406</v>
      </c>
      <c r="B1482" s="1" t="s">
        <v>2914</v>
      </c>
      <c r="C1482" s="1" t="s">
        <v>2915</v>
      </c>
      <c r="D1482" s="1" t="s">
        <v>2916</v>
      </c>
      <c r="E1482" s="10">
        <v>1</v>
      </c>
      <c r="F1482" s="11">
        <v>0</v>
      </c>
      <c r="G1482" s="12">
        <v>0</v>
      </c>
      <c r="H1482" s="23"/>
      <c r="I1482" s="10">
        <v>-4.2699337761341383E-2</v>
      </c>
      <c r="J1482" s="11">
        <v>8.400948858257884E-2</v>
      </c>
      <c r="K1482" s="26">
        <v>-4.1310150821237457E-2</v>
      </c>
      <c r="L1482" s="10">
        <v>-1.317942407563498</v>
      </c>
      <c r="M1482" s="11">
        <v>-1.2755324742439633</v>
      </c>
      <c r="N1482" s="26">
        <v>-1.3204048464156362</v>
      </c>
      <c r="O1482" s="10">
        <v>-0.61748645300439087</v>
      </c>
      <c r="P1482" s="11">
        <v>-0.64652726640058233</v>
      </c>
      <c r="Q1482" s="26">
        <v>-0.59608015085087906</v>
      </c>
      <c r="R1482" s="25" t="s">
        <v>2916</v>
      </c>
      <c r="S1482" s="4"/>
      <c r="T1482" s="32">
        <v>-1.536908514373402</v>
      </c>
      <c r="U1482" s="31">
        <v>-2.4701978110770728</v>
      </c>
      <c r="V1482" s="35">
        <v>1.5357035836228541E-4</v>
      </c>
      <c r="W1482" s="37">
        <v>8.0301692274351836E-6</v>
      </c>
      <c r="X1482" s="36">
        <v>3.6837938000000001E-3</v>
      </c>
      <c r="Y1482" s="38">
        <v>9.3764018000000001E-5</v>
      </c>
    </row>
    <row r="1483" spans="1:25" ht="15.75" customHeight="1">
      <c r="A1483" s="1" t="s">
        <v>1688</v>
      </c>
      <c r="B1483" s="1" t="s">
        <v>6303</v>
      </c>
      <c r="C1483" s="1" t="s">
        <v>6304</v>
      </c>
      <c r="D1483" s="1" t="s">
        <v>5573</v>
      </c>
      <c r="E1483" s="10">
        <v>1</v>
      </c>
      <c r="F1483" s="11">
        <v>0</v>
      </c>
      <c r="G1483" s="12">
        <v>0</v>
      </c>
      <c r="H1483" s="23"/>
      <c r="I1483" s="10">
        <v>8.0025378053226959E-2</v>
      </c>
      <c r="J1483" s="11">
        <v>0.13370760878259524</v>
      </c>
      <c r="K1483" s="26">
        <v>-0.21373298683581865</v>
      </c>
      <c r="L1483" s="10">
        <v>0.79162473566683289</v>
      </c>
      <c r="M1483" s="11">
        <v>0.68565444561123279</v>
      </c>
      <c r="N1483" s="26">
        <v>0.57096743240036041</v>
      </c>
      <c r="O1483" s="10">
        <v>0.62498258590168909</v>
      </c>
      <c r="P1483" s="11">
        <v>0.63500286364161163</v>
      </c>
      <c r="Q1483" s="26">
        <v>0.59907834587406228</v>
      </c>
      <c r="R1483" s="25" t="s">
        <v>6303</v>
      </c>
      <c r="S1483" s="4"/>
      <c r="T1483" s="32">
        <v>1.536542777016358</v>
      </c>
      <c r="U1483" s="31">
        <v>1.6051953380408792</v>
      </c>
      <c r="V1483" s="35">
        <v>4.649928759409499E-3</v>
      </c>
      <c r="W1483" s="37">
        <v>5.5231476999584271E-3</v>
      </c>
      <c r="X1483" s="36">
        <v>1.5197029000000001E-2</v>
      </c>
      <c r="Y1483" s="38">
        <v>4.1065776000000003E-3</v>
      </c>
    </row>
    <row r="1484" spans="1:25" ht="15.75" customHeight="1">
      <c r="A1484" s="1" t="s">
        <v>1689</v>
      </c>
      <c r="B1484" s="1" t="s">
        <v>6305</v>
      </c>
      <c r="C1484" s="1" t="s">
        <v>6306</v>
      </c>
      <c r="D1484" s="1" t="s">
        <v>5573</v>
      </c>
      <c r="E1484" s="10">
        <v>0</v>
      </c>
      <c r="F1484" s="11">
        <v>0</v>
      </c>
      <c r="G1484" s="12">
        <v>1</v>
      </c>
      <c r="H1484" s="23"/>
      <c r="I1484" s="10">
        <v>-9.7469658282060223E-2</v>
      </c>
      <c r="J1484" s="11">
        <v>8.175472490225566E-2</v>
      </c>
      <c r="K1484" s="26">
        <v>1.5714933379802787E-2</v>
      </c>
      <c r="L1484" s="10">
        <v>4.3203688219984215E-2</v>
      </c>
      <c r="M1484" s="11">
        <v>0.32715052284848234</v>
      </c>
      <c r="N1484" s="26">
        <v>-0.13009209340530248</v>
      </c>
      <c r="O1484" s="10">
        <v>0.59440506154033379</v>
      </c>
      <c r="P1484" s="11">
        <v>0.65839873971667728</v>
      </c>
      <c r="Q1484" s="26">
        <v>0.60530825681366096</v>
      </c>
      <c r="R1484" s="25" t="s">
        <v>6305</v>
      </c>
      <c r="S1484" s="4"/>
      <c r="T1484" s="32">
        <v>1.5362049314499677</v>
      </c>
      <c r="U1484" s="31">
        <v>1.0570820576684348</v>
      </c>
      <c r="V1484" s="35">
        <v>3.7841353659670763E-4</v>
      </c>
      <c r="W1484" s="37">
        <v>0.60576726432468664</v>
      </c>
      <c r="X1484" s="36">
        <v>4.9591217999999998E-3</v>
      </c>
      <c r="Y1484" s="38">
        <v>0.17434774</v>
      </c>
    </row>
    <row r="1485" spans="1:25" ht="15.75" customHeight="1">
      <c r="A1485" s="1" t="s">
        <v>407</v>
      </c>
      <c r="B1485" s="1" t="s">
        <v>2917</v>
      </c>
      <c r="C1485" s="1" t="s">
        <v>2918</v>
      </c>
      <c r="D1485" s="1" t="s">
        <v>2919</v>
      </c>
      <c r="E1485" s="10">
        <v>1</v>
      </c>
      <c r="F1485" s="11">
        <v>0</v>
      </c>
      <c r="G1485" s="12">
        <v>0</v>
      </c>
      <c r="H1485" s="23"/>
      <c r="I1485" s="10">
        <v>-0.18091694034872674</v>
      </c>
      <c r="J1485" s="11">
        <v>7.7026871971266786E-2</v>
      </c>
      <c r="K1485" s="26">
        <v>0.10389006837745995</v>
      </c>
      <c r="L1485" s="10">
        <v>-0.58262275136496555</v>
      </c>
      <c r="M1485" s="11">
        <v>-0.62290503645357909</v>
      </c>
      <c r="N1485" s="26">
        <v>-0.67567588400977918</v>
      </c>
      <c r="O1485" s="10">
        <v>-0.76803083377652293</v>
      </c>
      <c r="P1485" s="11">
        <v>-0.39674074656390523</v>
      </c>
      <c r="Q1485" s="26">
        <v>-0.69321660872016899</v>
      </c>
      <c r="R1485" s="25" t="s">
        <v>2919</v>
      </c>
      <c r="S1485" s="4"/>
      <c r="T1485" s="32">
        <v>-1.5361609661730011</v>
      </c>
      <c r="U1485" s="31">
        <v>-1.5444229422133482</v>
      </c>
      <c r="V1485" s="35">
        <v>1.3011361344740324E-2</v>
      </c>
      <c r="W1485" s="37">
        <v>2.6980285603402173E-3</v>
      </c>
      <c r="X1485" s="36">
        <v>2.6583994999999999E-2</v>
      </c>
      <c r="Y1485" s="38">
        <v>2.4205988999999998E-3</v>
      </c>
    </row>
    <row r="1486" spans="1:25" ht="15.75" customHeight="1">
      <c r="A1486" s="1" t="s">
        <v>1128</v>
      </c>
      <c r="B1486" s="1" t="s">
        <v>5074</v>
      </c>
      <c r="C1486" s="1" t="s">
        <v>5075</v>
      </c>
      <c r="D1486" s="1" t="s">
        <v>5076</v>
      </c>
      <c r="E1486" s="10">
        <v>0</v>
      </c>
      <c r="F1486" s="11">
        <v>0</v>
      </c>
      <c r="G1486" s="12">
        <v>0</v>
      </c>
      <c r="H1486" s="23"/>
      <c r="I1486" s="10">
        <v>-1.748872168620963E-2</v>
      </c>
      <c r="J1486" s="11">
        <v>-2.5804264559912582E-2</v>
      </c>
      <c r="K1486" s="26">
        <v>4.3292986246122211E-2</v>
      </c>
      <c r="L1486" s="10">
        <v>-0.35662646891892003</v>
      </c>
      <c r="M1486" s="11">
        <v>-0.22057077991879837</v>
      </c>
      <c r="N1486" s="26">
        <v>-0.37727498709188367</v>
      </c>
      <c r="O1486" s="10">
        <v>0.58836368232009484</v>
      </c>
      <c r="P1486" s="11">
        <v>0.61832048642379611</v>
      </c>
      <c r="Q1486" s="26">
        <v>0.64975642139667578</v>
      </c>
      <c r="R1486" s="25" t="s">
        <v>5076</v>
      </c>
      <c r="S1486" s="4"/>
      <c r="T1486" s="32">
        <v>1.5356117773290856</v>
      </c>
      <c r="U1486" s="31">
        <v>-1.2467372179377985</v>
      </c>
      <c r="V1486" s="35">
        <v>2.5093329370626119E-5</v>
      </c>
      <c r="W1486" s="37">
        <v>4.0842015279140267E-3</v>
      </c>
      <c r="X1486" s="36">
        <v>2.4932032999999999E-3</v>
      </c>
      <c r="Y1486" s="38">
        <v>3.2770766000000001E-3</v>
      </c>
    </row>
    <row r="1487" spans="1:25" ht="15.75" customHeight="1">
      <c r="A1487" s="1" t="s">
        <v>1396</v>
      </c>
      <c r="B1487" s="1" t="s">
        <v>4264</v>
      </c>
      <c r="C1487" s="1" t="s">
        <v>4265</v>
      </c>
      <c r="D1487" s="1" t="s">
        <v>4266</v>
      </c>
      <c r="E1487" s="10">
        <v>0</v>
      </c>
      <c r="F1487" s="11">
        <v>0</v>
      </c>
      <c r="G1487" s="12">
        <v>0</v>
      </c>
      <c r="H1487" s="23"/>
      <c r="I1487" s="10">
        <v>-4.0105299307580111E-2</v>
      </c>
      <c r="J1487" s="11">
        <v>-3.9910830671313846E-2</v>
      </c>
      <c r="K1487" s="26">
        <v>8.0016129978895734E-2</v>
      </c>
      <c r="L1487" s="10">
        <v>0.36014829102211721</v>
      </c>
      <c r="M1487" s="11">
        <v>0.25960783415759892</v>
      </c>
      <c r="N1487" s="26">
        <v>0.32031077727667778</v>
      </c>
      <c r="O1487" s="10">
        <v>-0.65054159169816117</v>
      </c>
      <c r="P1487" s="11">
        <v>-0.54469685124083789</v>
      </c>
      <c r="Q1487" s="26">
        <v>-0.66097137803847161</v>
      </c>
      <c r="R1487" s="25" t="s">
        <v>4266</v>
      </c>
      <c r="S1487" s="4"/>
      <c r="T1487" s="32">
        <v>-1.5355299022301814</v>
      </c>
      <c r="U1487" s="31">
        <v>1.2425945520530115</v>
      </c>
      <c r="V1487" s="35">
        <v>3.4546615376974179E-4</v>
      </c>
      <c r="W1487" s="37">
        <v>3.1989566294641282E-3</v>
      </c>
      <c r="X1487" s="36">
        <v>4.8138293999999996E-3</v>
      </c>
      <c r="Y1487" s="38">
        <v>2.7280575E-3</v>
      </c>
    </row>
    <row r="1488" spans="1:25" ht="15.75" customHeight="1">
      <c r="A1488" s="1" t="s">
        <v>1690</v>
      </c>
      <c r="B1488" s="1" t="s">
        <v>6307</v>
      </c>
      <c r="C1488" s="1" t="s">
        <v>6308</v>
      </c>
      <c r="D1488" s="1" t="s">
        <v>5573</v>
      </c>
      <c r="E1488" s="10">
        <v>0</v>
      </c>
      <c r="F1488" s="11">
        <v>0</v>
      </c>
      <c r="G1488" s="12">
        <v>0</v>
      </c>
      <c r="H1488" s="23"/>
      <c r="I1488" s="10">
        <v>-1.6250843176955243E-2</v>
      </c>
      <c r="J1488" s="11">
        <v>-1.3713555499077046E-2</v>
      </c>
      <c r="K1488" s="26">
        <v>2.9964398676032289E-2</v>
      </c>
      <c r="L1488" s="10">
        <v>0.19477569660034177</v>
      </c>
      <c r="M1488" s="11">
        <v>0.44476381095219608</v>
      </c>
      <c r="N1488" s="26">
        <v>0.20317255155243963</v>
      </c>
      <c r="O1488" s="10">
        <v>-0.78578148963386596</v>
      </c>
      <c r="P1488" s="11">
        <v>-0.34176985659317438</v>
      </c>
      <c r="Q1488" s="26">
        <v>-0.72725685124996708</v>
      </c>
      <c r="R1488" s="25" t="s">
        <v>6307</v>
      </c>
      <c r="S1488" s="4"/>
      <c r="T1488" s="32">
        <v>-1.5350327109136246</v>
      </c>
      <c r="U1488" s="31">
        <v>1.2149559600512276</v>
      </c>
      <c r="V1488" s="35">
        <v>1.1568463714276569E-2</v>
      </c>
      <c r="W1488" s="37">
        <v>2.8015044326641092E-2</v>
      </c>
      <c r="X1488" s="36">
        <v>2.4839228000000001E-2</v>
      </c>
      <c r="Y1488" s="38">
        <v>1.416918E-2</v>
      </c>
    </row>
    <row r="1489" spans="1:25" ht="15.75" customHeight="1">
      <c r="A1489" s="1" t="s">
        <v>1397</v>
      </c>
      <c r="B1489" s="1" t="s">
        <v>3673</v>
      </c>
      <c r="C1489" s="1" t="s">
        <v>3674</v>
      </c>
      <c r="D1489" s="1" t="s">
        <v>3675</v>
      </c>
      <c r="E1489" s="10">
        <v>0</v>
      </c>
      <c r="F1489" s="11">
        <v>0</v>
      </c>
      <c r="G1489" s="12">
        <v>0</v>
      </c>
      <c r="H1489" s="23"/>
      <c r="I1489" s="10">
        <v>0.13745460070515314</v>
      </c>
      <c r="J1489" s="11">
        <v>-3.7051546584308426E-2</v>
      </c>
      <c r="K1489" s="26">
        <v>-0.10040305412084649</v>
      </c>
      <c r="L1489" s="10">
        <v>0.15548271535755553</v>
      </c>
      <c r="M1489" s="11">
        <v>0.1242088621598878</v>
      </c>
      <c r="N1489" s="26">
        <v>0.19306492189169155</v>
      </c>
      <c r="O1489" s="10">
        <v>-0.6473423904425335</v>
      </c>
      <c r="P1489" s="11">
        <v>-0.66302237520254081</v>
      </c>
      <c r="Q1489" s="26">
        <v>-0.54430261907432254</v>
      </c>
      <c r="R1489" s="25" t="s">
        <v>3675</v>
      </c>
      <c r="S1489" s="4"/>
      <c r="T1489" s="32">
        <v>-1.5349827699658978</v>
      </c>
      <c r="U1489" s="31">
        <v>1.1154188057047041</v>
      </c>
      <c r="V1489" s="35">
        <v>1.5297907793084332E-3</v>
      </c>
      <c r="W1489" s="37">
        <v>9.9779964923779815E-2</v>
      </c>
      <c r="X1489" s="36">
        <v>8.7773838999999996E-3</v>
      </c>
      <c r="Y1489" s="38">
        <v>3.9965750000000001E-2</v>
      </c>
    </row>
    <row r="1490" spans="1:25" ht="15.75" customHeight="1">
      <c r="A1490" s="1" t="s">
        <v>1129</v>
      </c>
      <c r="B1490" s="1" t="s">
        <v>5077</v>
      </c>
      <c r="C1490" s="1" t="s">
        <v>5078</v>
      </c>
      <c r="D1490" s="1" t="s">
        <v>5079</v>
      </c>
      <c r="E1490" s="10">
        <v>0</v>
      </c>
      <c r="F1490" s="11">
        <v>0</v>
      </c>
      <c r="G1490" s="12">
        <v>0</v>
      </c>
      <c r="H1490" s="23"/>
      <c r="I1490" s="10">
        <v>4.9569018104927309E-2</v>
      </c>
      <c r="J1490" s="11">
        <v>-4.343716739909631E-2</v>
      </c>
      <c r="K1490" s="26">
        <v>-6.1318507058292226E-3</v>
      </c>
      <c r="L1490" s="10">
        <v>-8.9900396083567813E-2</v>
      </c>
      <c r="M1490" s="11">
        <v>-0.430772548275975</v>
      </c>
      <c r="N1490" s="26">
        <v>-0.12786271583735598</v>
      </c>
      <c r="O1490" s="10">
        <v>0.54129378194297928</v>
      </c>
      <c r="P1490" s="11">
        <v>0.5971443645768435</v>
      </c>
      <c r="Q1490" s="26">
        <v>0.71608857729858677</v>
      </c>
      <c r="R1490" s="25" t="s">
        <v>5079</v>
      </c>
      <c r="S1490" s="4"/>
      <c r="T1490" s="32">
        <v>1.5349328844981174</v>
      </c>
      <c r="U1490" s="31">
        <v>-1.1616524935388379</v>
      </c>
      <c r="V1490" s="35">
        <v>4.447133207389403E-4</v>
      </c>
      <c r="W1490" s="37">
        <v>0.12377237613575583</v>
      </c>
      <c r="X1490" s="36">
        <v>5.2010023000000002E-3</v>
      </c>
      <c r="Y1490" s="38">
        <v>4.7714441000000003E-2</v>
      </c>
    </row>
    <row r="1491" spans="1:25" ht="15.75" customHeight="1">
      <c r="A1491" s="1" t="s">
        <v>1130</v>
      </c>
      <c r="B1491" s="1" t="s">
        <v>5080</v>
      </c>
      <c r="C1491" s="1" t="s">
        <v>5081</v>
      </c>
      <c r="D1491" s="1" t="s">
        <v>5082</v>
      </c>
      <c r="E1491" s="10">
        <v>0</v>
      </c>
      <c r="F1491" s="11">
        <v>0</v>
      </c>
      <c r="G1491" s="12">
        <v>0</v>
      </c>
      <c r="H1491" s="23"/>
      <c r="I1491" s="10">
        <v>3.752847339249854E-2</v>
      </c>
      <c r="J1491" s="11">
        <v>-3.5804929023489862E-2</v>
      </c>
      <c r="K1491" s="26">
        <v>-1.7235443690086782E-3</v>
      </c>
      <c r="L1491" s="10">
        <v>-0.50502233411538455</v>
      </c>
      <c r="M1491" s="11">
        <v>-0.26217595720032172</v>
      </c>
      <c r="N1491" s="26">
        <v>-0.36357190803153294</v>
      </c>
      <c r="O1491" s="10">
        <v>-0.51922357346502324</v>
      </c>
      <c r="P1491" s="11">
        <v>-0.62053626638287795</v>
      </c>
      <c r="Q1491" s="26">
        <v>-0.71439413378050354</v>
      </c>
      <c r="R1491" s="25" t="s">
        <v>5082</v>
      </c>
      <c r="S1491" s="4"/>
      <c r="T1491" s="32">
        <v>-1.5348006962737233</v>
      </c>
      <c r="U1491" s="31">
        <v>-1.2985696530517377</v>
      </c>
      <c r="V1491" s="35">
        <v>5.0771313765255626E-4</v>
      </c>
      <c r="W1491" s="37">
        <v>6.8599434443380918E-3</v>
      </c>
      <c r="X1491" s="36">
        <v>5.5083027999999999E-3</v>
      </c>
      <c r="Y1491" s="38">
        <v>4.8415981000000004E-3</v>
      </c>
    </row>
    <row r="1492" spans="1:25" ht="15.75" customHeight="1">
      <c r="A1492" s="1" t="s">
        <v>408</v>
      </c>
      <c r="B1492" s="1" t="s">
        <v>2920</v>
      </c>
      <c r="C1492" s="1" t="s">
        <v>2921</v>
      </c>
      <c r="D1492" s="1" t="s">
        <v>2922</v>
      </c>
      <c r="E1492" s="10">
        <v>1</v>
      </c>
      <c r="F1492" s="11">
        <v>0</v>
      </c>
      <c r="G1492" s="12">
        <v>0</v>
      </c>
      <c r="H1492" s="23"/>
      <c r="I1492" s="10">
        <v>3.5726702092571117E-3</v>
      </c>
      <c r="J1492" s="11">
        <v>2.6828022509560512E-2</v>
      </c>
      <c r="K1492" s="26">
        <v>-3.0400692718817623E-2</v>
      </c>
      <c r="L1492" s="10">
        <v>-0.54747518501835835</v>
      </c>
      <c r="M1492" s="11">
        <v>-0.49215653140248783</v>
      </c>
      <c r="N1492" s="26">
        <v>-0.92165860505714647</v>
      </c>
      <c r="O1492" s="10">
        <v>-0.70352045427648235</v>
      </c>
      <c r="P1492" s="11">
        <v>-0.52430352730930352</v>
      </c>
      <c r="Q1492" s="26">
        <v>-0.62536164650899906</v>
      </c>
      <c r="R1492" s="25" t="s">
        <v>2922</v>
      </c>
      <c r="S1492" s="4"/>
      <c r="T1492" s="32">
        <v>-1.5344573455516723</v>
      </c>
      <c r="U1492" s="31">
        <v>-1.5732669001086486</v>
      </c>
      <c r="V1492" s="35">
        <v>3.4473216684592802E-4</v>
      </c>
      <c r="W1492" s="37">
        <v>8.584907681408396E-3</v>
      </c>
      <c r="X1492" s="36">
        <v>4.8117437000000001E-3</v>
      </c>
      <c r="Y1492" s="38">
        <v>5.7137734000000003E-3</v>
      </c>
    </row>
    <row r="1493" spans="1:25" ht="15.75" customHeight="1">
      <c r="A1493" s="1" t="s">
        <v>1591</v>
      </c>
      <c r="B1493" s="1" t="s">
        <v>6086</v>
      </c>
      <c r="C1493" s="1" t="s">
        <v>6087</v>
      </c>
      <c r="D1493" s="1" t="s">
        <v>6088</v>
      </c>
      <c r="E1493" s="10">
        <v>0</v>
      </c>
      <c r="F1493" s="11">
        <v>0</v>
      </c>
      <c r="G1493" s="12">
        <v>0</v>
      </c>
      <c r="H1493" s="23"/>
      <c r="I1493" s="10">
        <v>-0.26962004643178616</v>
      </c>
      <c r="J1493" s="11">
        <v>4.1405869936752993E-2</v>
      </c>
      <c r="K1493" s="26">
        <v>0.22821417649503317</v>
      </c>
      <c r="L1493" s="10">
        <v>-0.3276500211028921</v>
      </c>
      <c r="M1493" s="11">
        <v>-8.6781102505383956E-2</v>
      </c>
      <c r="N1493" s="26">
        <v>-0.14079866895145088</v>
      </c>
      <c r="O1493" s="10">
        <v>0.71236927336180322</v>
      </c>
      <c r="P1493" s="11">
        <v>0.49749020079516093</v>
      </c>
      <c r="Q1493" s="26">
        <v>0.64314557263118211</v>
      </c>
      <c r="R1493" s="25" t="s">
        <v>6088</v>
      </c>
      <c r="S1493" s="4"/>
      <c r="T1493" s="32">
        <v>1.5343933245067887</v>
      </c>
      <c r="U1493" s="31">
        <v>-1.1368773322654193</v>
      </c>
      <c r="V1493" s="35">
        <v>1.7551577396421731E-2</v>
      </c>
      <c r="W1493" s="37">
        <v>0.31831457595593704</v>
      </c>
      <c r="X1493" s="36">
        <v>3.1838228000000003E-2</v>
      </c>
      <c r="Y1493" s="38">
        <v>0.10391402</v>
      </c>
    </row>
    <row r="1494" spans="1:25" ht="15.75" customHeight="1">
      <c r="A1494" s="1" t="s">
        <v>1592</v>
      </c>
      <c r="B1494" s="1" t="s">
        <v>6089</v>
      </c>
      <c r="C1494" s="1" t="s">
        <v>6090</v>
      </c>
      <c r="D1494" s="1" t="s">
        <v>6091</v>
      </c>
      <c r="E1494" s="10">
        <v>1</v>
      </c>
      <c r="F1494" s="11">
        <v>0</v>
      </c>
      <c r="G1494" s="12">
        <v>0</v>
      </c>
      <c r="H1494" s="23"/>
      <c r="I1494" s="10">
        <v>-7.9620354146447525E-2</v>
      </c>
      <c r="J1494" s="11">
        <v>-0.13095907703302956</v>
      </c>
      <c r="K1494" s="26">
        <v>0.21057943117947886</v>
      </c>
      <c r="L1494" s="10">
        <v>-0.67844050113091114</v>
      </c>
      <c r="M1494" s="11">
        <v>-0.71244019406638159</v>
      </c>
      <c r="N1494" s="26">
        <v>-0.63653530288693005</v>
      </c>
      <c r="O1494" s="10">
        <v>-0.74328770315955239</v>
      </c>
      <c r="P1494" s="11">
        <v>-0.66513581196953986</v>
      </c>
      <c r="Q1494" s="26">
        <v>-0.44329751203523493</v>
      </c>
      <c r="R1494" s="25" t="s">
        <v>6091</v>
      </c>
      <c r="S1494" s="4"/>
      <c r="T1494" s="32">
        <v>-1.5339381812130268</v>
      </c>
      <c r="U1494" s="31">
        <v>-1.5974882643211619</v>
      </c>
      <c r="V1494" s="35">
        <v>1.138688743987246E-2</v>
      </c>
      <c r="W1494" s="37">
        <v>3.3918916900162704E-3</v>
      </c>
      <c r="X1494" s="36">
        <v>2.4628471999999998E-2</v>
      </c>
      <c r="Y1494" s="38">
        <v>2.8495628000000002E-3</v>
      </c>
    </row>
    <row r="1495" spans="1:25" ht="15.75" customHeight="1">
      <c r="A1495" s="1" t="s">
        <v>1131</v>
      </c>
      <c r="B1495" s="1" t="s">
        <v>5083</v>
      </c>
      <c r="C1495" s="1" t="s">
        <v>5084</v>
      </c>
      <c r="D1495" s="1" t="s">
        <v>5085</v>
      </c>
      <c r="E1495" s="10">
        <v>0</v>
      </c>
      <c r="F1495" s="11">
        <v>0</v>
      </c>
      <c r="G1495" s="12">
        <v>0</v>
      </c>
      <c r="H1495" s="23"/>
      <c r="I1495" s="10">
        <v>0.16876946856997321</v>
      </c>
      <c r="J1495" s="11">
        <v>-0.23970601449127749</v>
      </c>
      <c r="K1495" s="26">
        <v>7.0936545921298944E-2</v>
      </c>
      <c r="L1495" s="10">
        <v>-0.34403398154794829</v>
      </c>
      <c r="M1495" s="11">
        <v>-0.35160431587866903</v>
      </c>
      <c r="N1495" s="26">
        <v>-0.5537351973458744</v>
      </c>
      <c r="O1495" s="10">
        <v>-0.65972243620235815</v>
      </c>
      <c r="P1495" s="11">
        <v>-0.47020837465406906</v>
      </c>
      <c r="Q1495" s="26">
        <v>-0.72154544710160629</v>
      </c>
      <c r="R1495" s="25" t="s">
        <v>5085</v>
      </c>
      <c r="S1495" s="4"/>
      <c r="T1495" s="32">
        <v>-1.533851433793824</v>
      </c>
      <c r="U1495" s="31">
        <v>-1.3346466454880779</v>
      </c>
      <c r="V1495" s="35">
        <v>1.2939065707212028E-2</v>
      </c>
      <c r="W1495" s="37">
        <v>4.1811321428135539E-2</v>
      </c>
      <c r="X1495" s="36">
        <v>2.6482087000000001E-2</v>
      </c>
      <c r="Y1495" s="38">
        <v>1.9548137E-2</v>
      </c>
    </row>
    <row r="1496" spans="1:25" ht="15.75" customHeight="1">
      <c r="A1496" s="1" t="s">
        <v>1593</v>
      </c>
      <c r="B1496" s="1" t="s">
        <v>6092</v>
      </c>
      <c r="C1496" s="1" t="s">
        <v>6093</v>
      </c>
      <c r="D1496" s="1" t="s">
        <v>6094</v>
      </c>
      <c r="E1496" s="10">
        <v>0</v>
      </c>
      <c r="F1496" s="11">
        <v>0</v>
      </c>
      <c r="G1496" s="12">
        <v>1</v>
      </c>
      <c r="H1496" s="23"/>
      <c r="I1496" s="10">
        <v>0.10974306847809778</v>
      </c>
      <c r="J1496" s="11">
        <v>-0.13447190166694689</v>
      </c>
      <c r="K1496" s="26">
        <v>2.4728833188849109E-2</v>
      </c>
      <c r="L1496" s="10">
        <v>-9.8429567940446105E-2</v>
      </c>
      <c r="M1496" s="11">
        <v>7.4575807917923953E-2</v>
      </c>
      <c r="N1496" s="26">
        <v>-0.22247326723038618</v>
      </c>
      <c r="O1496" s="10">
        <v>-0.87695224236053093</v>
      </c>
      <c r="P1496" s="11">
        <v>-0.43507666600632611</v>
      </c>
      <c r="Q1496" s="26">
        <v>-0.53920694381155165</v>
      </c>
      <c r="R1496" s="25" t="s">
        <v>6094</v>
      </c>
      <c r="S1496" s="4"/>
      <c r="T1496" s="32">
        <v>-1.5337662375700012</v>
      </c>
      <c r="U1496" s="31">
        <v>-1.05856437627845</v>
      </c>
      <c r="V1496" s="35">
        <v>1.5137281879836992E-2</v>
      </c>
      <c r="W1496" s="37">
        <v>0.50411554566468408</v>
      </c>
      <c r="X1496" s="36">
        <v>2.9159356000000001E-2</v>
      </c>
      <c r="Y1496" s="38">
        <v>0.15048275999999999</v>
      </c>
    </row>
    <row r="1497" spans="1:25" ht="15.75" customHeight="1">
      <c r="A1497" s="1" t="s">
        <v>1132</v>
      </c>
      <c r="B1497" s="1" t="s">
        <v>5086</v>
      </c>
      <c r="C1497" s="1" t="s">
        <v>5087</v>
      </c>
      <c r="D1497" s="1" t="s">
        <v>5088</v>
      </c>
      <c r="E1497" s="10">
        <v>0</v>
      </c>
      <c r="F1497" s="11">
        <v>0</v>
      </c>
      <c r="G1497" s="12">
        <v>0</v>
      </c>
      <c r="H1497" s="23"/>
      <c r="I1497" s="10">
        <v>6.8614510830379061E-2</v>
      </c>
      <c r="J1497" s="11">
        <v>-5.0380398263527582E-3</v>
      </c>
      <c r="K1497" s="26">
        <v>-6.3576471004024526E-2</v>
      </c>
      <c r="L1497" s="10">
        <v>0.41637472969803646</v>
      </c>
      <c r="M1497" s="11">
        <v>0.1947601148224507</v>
      </c>
      <c r="N1497" s="26">
        <v>0.30300557765934855</v>
      </c>
      <c r="O1497" s="10">
        <v>0.60484388934758471</v>
      </c>
      <c r="P1497" s="11">
        <v>0.64180135217242373</v>
      </c>
      <c r="Q1497" s="26">
        <v>0.60453057597574578</v>
      </c>
      <c r="R1497" s="25" t="s">
        <v>5088</v>
      </c>
      <c r="S1497" s="4"/>
      <c r="T1497" s="32">
        <v>1.5337449629120126</v>
      </c>
      <c r="U1497" s="31">
        <v>1.2351733016071731</v>
      </c>
      <c r="V1497" s="35">
        <v>1.050345024758984E-4</v>
      </c>
      <c r="W1497" s="37">
        <v>1.4999877000315905E-2</v>
      </c>
      <c r="X1497" s="36">
        <v>3.2185861999999999E-3</v>
      </c>
      <c r="Y1497" s="38">
        <v>8.7259829999999997E-3</v>
      </c>
    </row>
    <row r="1498" spans="1:25" ht="15.75" customHeight="1">
      <c r="A1498" s="1" t="s">
        <v>1133</v>
      </c>
      <c r="B1498" s="1" t="s">
        <v>5089</v>
      </c>
      <c r="C1498" s="1" t="s">
        <v>5090</v>
      </c>
      <c r="D1498" s="1" t="s">
        <v>5091</v>
      </c>
      <c r="E1498" s="10">
        <v>0</v>
      </c>
      <c r="F1498" s="11">
        <v>0</v>
      </c>
      <c r="G1498" s="12">
        <v>0</v>
      </c>
      <c r="H1498" s="23"/>
      <c r="I1498" s="10">
        <v>-6.2876983840233436E-2</v>
      </c>
      <c r="J1498" s="11">
        <v>0.11186452420434989</v>
      </c>
      <c r="K1498" s="26">
        <v>-4.8987540364114679E-2</v>
      </c>
      <c r="L1498" s="10">
        <v>-4.5564835663688186E-2</v>
      </c>
      <c r="M1498" s="11">
        <v>-0.29889298877027848</v>
      </c>
      <c r="N1498" s="26">
        <v>-0.10473782684417721</v>
      </c>
      <c r="O1498" s="10">
        <v>-0.70324906589606861</v>
      </c>
      <c r="P1498" s="11">
        <v>-0.54788452725216885</v>
      </c>
      <c r="Q1498" s="26">
        <v>-0.59974705864954814</v>
      </c>
      <c r="R1498" s="25" t="s">
        <v>5091</v>
      </c>
      <c r="S1498" s="4"/>
      <c r="T1498" s="32">
        <v>-1.5336403685121489</v>
      </c>
      <c r="U1498" s="31">
        <v>-1.1093632843808185</v>
      </c>
      <c r="V1498" s="35">
        <v>1.0360210673642919E-3</v>
      </c>
      <c r="W1498" s="37">
        <v>0.18960581395880263</v>
      </c>
      <c r="X1498" s="36">
        <v>7.3645756999999997E-3</v>
      </c>
      <c r="Y1498" s="38">
        <v>6.7865288999999995E-2</v>
      </c>
    </row>
    <row r="1499" spans="1:25" ht="15.75" customHeight="1">
      <c r="A1499" s="1" t="s">
        <v>409</v>
      </c>
      <c r="B1499" s="1" t="s">
        <v>2923</v>
      </c>
      <c r="C1499" s="1" t="s">
        <v>2924</v>
      </c>
      <c r="D1499" s="1" t="s">
        <v>2925</v>
      </c>
      <c r="E1499" s="10">
        <v>1</v>
      </c>
      <c r="F1499" s="11">
        <v>0</v>
      </c>
      <c r="G1499" s="12">
        <v>0</v>
      </c>
      <c r="H1499" s="23"/>
      <c r="I1499" s="10">
        <v>5.8920899660039439E-2</v>
      </c>
      <c r="J1499" s="11">
        <v>8.40249743792576E-3</v>
      </c>
      <c r="K1499" s="26">
        <v>-6.7323397097965199E-2</v>
      </c>
      <c r="L1499" s="10">
        <v>-0.77229197693819351</v>
      </c>
      <c r="M1499" s="11">
        <v>-0.62728274462967981</v>
      </c>
      <c r="N1499" s="26">
        <v>-0.71963058871654262</v>
      </c>
      <c r="O1499" s="10">
        <v>-0.5116780182092846</v>
      </c>
      <c r="P1499" s="11">
        <v>-0.67647894694753852</v>
      </c>
      <c r="Q1499" s="26">
        <v>-0.66149318198016616</v>
      </c>
      <c r="R1499" s="25" t="s">
        <v>2925</v>
      </c>
      <c r="S1499" s="4"/>
      <c r="T1499" s="32">
        <v>-1.5332044058801237</v>
      </c>
      <c r="U1499" s="31">
        <v>-1.631729336873589</v>
      </c>
      <c r="V1499" s="35">
        <v>6.5480437700212379E-4</v>
      </c>
      <c r="W1499" s="37">
        <v>2.2819175015848994E-4</v>
      </c>
      <c r="X1499" s="36">
        <v>6.1677316000000003E-3</v>
      </c>
      <c r="Y1499" s="38">
        <v>4.9152381000000002E-4</v>
      </c>
    </row>
    <row r="1500" spans="1:25" ht="15.75" customHeight="1">
      <c r="A1500" s="1" t="s">
        <v>410</v>
      </c>
      <c r="B1500" s="1" t="s">
        <v>2926</v>
      </c>
      <c r="C1500" s="1" t="s">
        <v>2927</v>
      </c>
      <c r="D1500" s="1" t="s">
        <v>2928</v>
      </c>
      <c r="E1500" s="10">
        <v>1</v>
      </c>
      <c r="F1500" s="11">
        <v>0</v>
      </c>
      <c r="G1500" s="12">
        <v>0</v>
      </c>
      <c r="H1500" s="23"/>
      <c r="I1500" s="10">
        <v>-4.4686285969229189E-2</v>
      </c>
      <c r="J1500" s="11">
        <v>-0.10046464086298634</v>
      </c>
      <c r="K1500" s="26">
        <v>0.14515092683221731</v>
      </c>
      <c r="L1500" s="10">
        <v>-1.1126691145386012</v>
      </c>
      <c r="M1500" s="11">
        <v>-0.89520403939978799</v>
      </c>
      <c r="N1500" s="26">
        <v>-0.89652667479043835</v>
      </c>
      <c r="O1500" s="10">
        <v>-0.73854003074098884</v>
      </c>
      <c r="P1500" s="11">
        <v>-0.58775321877612363</v>
      </c>
      <c r="Q1500" s="26">
        <v>-0.52318814199457897</v>
      </c>
      <c r="R1500" s="25" t="s">
        <v>2928</v>
      </c>
      <c r="S1500" s="4"/>
      <c r="T1500" s="32">
        <v>-1.5331446261353241</v>
      </c>
      <c r="U1500" s="31">
        <v>-1.9563076623509363</v>
      </c>
      <c r="V1500" s="35">
        <v>3.2581831966330037E-3</v>
      </c>
      <c r="W1500" s="37">
        <v>7.3227131086424108E-4</v>
      </c>
      <c r="X1500" s="36">
        <v>1.2482382E-2</v>
      </c>
      <c r="Y1500" s="38">
        <v>9.9627837E-4</v>
      </c>
    </row>
    <row r="1501" spans="1:25" ht="15.75" customHeight="1">
      <c r="A1501" s="1" t="s">
        <v>411</v>
      </c>
      <c r="B1501" s="1" t="s">
        <v>2929</v>
      </c>
      <c r="C1501" s="1" t="s">
        <v>2930</v>
      </c>
      <c r="D1501" s="1" t="s">
        <v>2931</v>
      </c>
      <c r="E1501" s="10">
        <v>1</v>
      </c>
      <c r="F1501" s="11">
        <v>0</v>
      </c>
      <c r="G1501" s="12">
        <v>0</v>
      </c>
      <c r="H1501" s="23"/>
      <c r="I1501" s="10">
        <v>0.13033039990075324</v>
      </c>
      <c r="J1501" s="11">
        <v>-4.2502077351858958E-2</v>
      </c>
      <c r="K1501" s="26">
        <v>-8.7828322548896054E-2</v>
      </c>
      <c r="L1501" s="10">
        <v>-1.2078409738070324</v>
      </c>
      <c r="M1501" s="11">
        <v>-1.0676086941331473</v>
      </c>
      <c r="N1501" s="26">
        <v>-1.3099908417074086</v>
      </c>
      <c r="O1501" s="10">
        <v>-0.64654253412438756</v>
      </c>
      <c r="P1501" s="11">
        <v>-0.69140781235625681</v>
      </c>
      <c r="Q1501" s="26">
        <v>-0.51106715536674763</v>
      </c>
      <c r="R1501" s="25" t="s">
        <v>2931</v>
      </c>
      <c r="S1501" s="4"/>
      <c r="T1501" s="32">
        <v>-1.5329803105516517</v>
      </c>
      <c r="U1501" s="31">
        <v>-2.2896813515952825</v>
      </c>
      <c r="V1501" s="35">
        <v>1.986420743354052E-3</v>
      </c>
      <c r="W1501" s="37">
        <v>2.4644047779004706E-4</v>
      </c>
      <c r="X1501" s="36">
        <v>9.9504950999999998E-3</v>
      </c>
      <c r="Y1501" s="38">
        <v>5.1372595999999999E-4</v>
      </c>
    </row>
    <row r="1502" spans="1:25" ht="15.75" customHeight="1">
      <c r="A1502" s="1" t="s">
        <v>1134</v>
      </c>
      <c r="B1502" s="1" t="s">
        <v>5092</v>
      </c>
      <c r="C1502" s="1" t="s">
        <v>5093</v>
      </c>
      <c r="D1502" s="1" t="s">
        <v>5094</v>
      </c>
      <c r="E1502" s="10">
        <v>0</v>
      </c>
      <c r="F1502" s="11">
        <v>0</v>
      </c>
      <c r="G1502" s="12">
        <v>1</v>
      </c>
      <c r="H1502" s="23"/>
      <c r="I1502" s="10">
        <v>-0.21711631842362245</v>
      </c>
      <c r="J1502" s="11">
        <v>-1.9704264247188519E-2</v>
      </c>
      <c r="K1502" s="26">
        <v>0.23682058267081452</v>
      </c>
      <c r="L1502" s="10">
        <v>-9.4357774265015237E-2</v>
      </c>
      <c r="M1502" s="11">
        <v>1.8025664061713798E-3</v>
      </c>
      <c r="N1502" s="26">
        <v>-0.22276946753045479</v>
      </c>
      <c r="O1502" s="10">
        <v>0.65411212403382102</v>
      </c>
      <c r="P1502" s="11">
        <v>0.59541671388051043</v>
      </c>
      <c r="Q1502" s="26">
        <v>0.59785357541356632</v>
      </c>
      <c r="R1502" s="25" t="s">
        <v>5094</v>
      </c>
      <c r="S1502" s="4"/>
      <c r="T1502" s="32">
        <v>1.5324012819456863</v>
      </c>
      <c r="U1502" s="31">
        <v>-1.0755750727100659</v>
      </c>
      <c r="V1502" s="35">
        <v>9.7562000068744624E-3</v>
      </c>
      <c r="W1502" s="37">
        <v>0.51310787687654247</v>
      </c>
      <c r="X1502" s="36">
        <v>2.2460117000000002E-2</v>
      </c>
      <c r="Y1502" s="38">
        <v>0.15271404</v>
      </c>
    </row>
    <row r="1503" spans="1:25" ht="15.75" customHeight="1">
      <c r="A1503" s="1" t="s">
        <v>1135</v>
      </c>
      <c r="B1503" s="1" t="s">
        <v>5095</v>
      </c>
      <c r="C1503" s="1" t="s">
        <v>5096</v>
      </c>
      <c r="D1503" s="1" t="s">
        <v>5097</v>
      </c>
      <c r="E1503" s="10">
        <v>0</v>
      </c>
      <c r="F1503" s="11">
        <v>0</v>
      </c>
      <c r="G1503" s="12">
        <v>1</v>
      </c>
      <c r="H1503" s="23"/>
      <c r="I1503" s="10">
        <v>2.4303382571426724E-2</v>
      </c>
      <c r="J1503" s="11">
        <v>0.1204100606635059</v>
      </c>
      <c r="K1503" s="26">
        <v>-0.14471344323493263</v>
      </c>
      <c r="L1503" s="10">
        <v>9.332421315687256E-2</v>
      </c>
      <c r="M1503" s="11">
        <v>-0.12277470877518049</v>
      </c>
      <c r="N1503" s="26">
        <v>0.14389786703802621</v>
      </c>
      <c r="O1503" s="10">
        <v>0.65027459424003453</v>
      </c>
      <c r="P1503" s="11">
        <v>0.61516023346228188</v>
      </c>
      <c r="Q1503" s="26">
        <v>0.58120508268548754</v>
      </c>
      <c r="R1503" s="25" t="s">
        <v>5097</v>
      </c>
      <c r="S1503" s="4"/>
      <c r="T1503" s="32">
        <v>1.5321384139955205</v>
      </c>
      <c r="U1503" s="31">
        <v>1.0267956747090992</v>
      </c>
      <c r="V1503" s="35">
        <v>1.5361646762312021E-3</v>
      </c>
      <c r="W1503" s="37">
        <v>0.75192516151886046</v>
      </c>
      <c r="X1503" s="36">
        <v>8.7797084000000008E-3</v>
      </c>
      <c r="Y1503" s="38">
        <v>0.20628726</v>
      </c>
    </row>
    <row r="1504" spans="1:25" ht="15.75" customHeight="1">
      <c r="A1504" s="1" t="s">
        <v>1594</v>
      </c>
      <c r="B1504" s="1" t="s">
        <v>6095</v>
      </c>
      <c r="C1504" s="1" t="s">
        <v>6096</v>
      </c>
      <c r="D1504" s="1" t="s">
        <v>6097</v>
      </c>
      <c r="E1504" s="10">
        <v>0</v>
      </c>
      <c r="F1504" s="11">
        <v>0</v>
      </c>
      <c r="G1504" s="12">
        <v>0</v>
      </c>
      <c r="H1504" s="23"/>
      <c r="I1504" s="10">
        <v>-0.22746870858745183</v>
      </c>
      <c r="J1504" s="11">
        <v>0.14869107214571819</v>
      </c>
      <c r="K1504" s="26">
        <v>7.877763644173541E-2</v>
      </c>
      <c r="L1504" s="10">
        <v>-0.47803854613171204</v>
      </c>
      <c r="M1504" s="11">
        <v>-0.18760772411478221</v>
      </c>
      <c r="N1504" s="26">
        <v>-0.42539846924449165</v>
      </c>
      <c r="O1504" s="10">
        <v>-0.46638800016259196</v>
      </c>
      <c r="P1504" s="11">
        <v>-0.47817748055409304</v>
      </c>
      <c r="Q1504" s="26">
        <v>-0.90117972533821877</v>
      </c>
      <c r="R1504" s="25" t="s">
        <v>6097</v>
      </c>
      <c r="S1504" s="4"/>
      <c r="T1504" s="32">
        <v>-1.5318217221650465</v>
      </c>
      <c r="U1504" s="31">
        <v>-1.2867052246201509</v>
      </c>
      <c r="V1504" s="35">
        <v>2.8653212386884126E-2</v>
      </c>
      <c r="W1504" s="37">
        <v>6.7449173494233253E-2</v>
      </c>
      <c r="X1504" s="36">
        <v>4.3135771000000003E-2</v>
      </c>
      <c r="Y1504" s="38">
        <v>2.8918372000000001E-2</v>
      </c>
    </row>
    <row r="1505" spans="1:25" ht="15.75" customHeight="1">
      <c r="A1505" s="1" t="s">
        <v>412</v>
      </c>
      <c r="B1505" s="1" t="s">
        <v>2932</v>
      </c>
      <c r="C1505" s="1" t="s">
        <v>2933</v>
      </c>
      <c r="D1505" s="1" t="s">
        <v>2934</v>
      </c>
      <c r="E1505" s="10">
        <v>1</v>
      </c>
      <c r="F1505" s="11">
        <v>0</v>
      </c>
      <c r="G1505" s="12">
        <v>0</v>
      </c>
      <c r="H1505" s="23"/>
      <c r="I1505" s="10">
        <v>-5.1468904652635317E-2</v>
      </c>
      <c r="J1505" s="11">
        <v>4.9237123316423492E-2</v>
      </c>
      <c r="K1505" s="26">
        <v>2.2317813362136008E-3</v>
      </c>
      <c r="L1505" s="10">
        <v>1.1714789267712593</v>
      </c>
      <c r="M1505" s="11">
        <v>1.1880327705842895</v>
      </c>
      <c r="N1505" s="26">
        <v>1.2290076101728982</v>
      </c>
      <c r="O1505" s="10">
        <v>0.6462908941946619</v>
      </c>
      <c r="P1505" s="11">
        <v>0.4276408129269722</v>
      </c>
      <c r="Q1505" s="26">
        <v>0.77168352408935803</v>
      </c>
      <c r="R1505" s="25" t="s">
        <v>2934</v>
      </c>
      <c r="S1505" s="4"/>
      <c r="T1505" s="32">
        <v>1.53177572138315</v>
      </c>
      <c r="U1505" s="31">
        <v>2.2913107035647076</v>
      </c>
      <c r="V1505" s="35">
        <v>4.1839053854605072E-3</v>
      </c>
      <c r="W1505" s="37">
        <v>3.7803374593855411E-6</v>
      </c>
      <c r="X1505" s="36">
        <v>1.4311107E-2</v>
      </c>
      <c r="Y1505" s="38">
        <v>6.8602202999999993E-5</v>
      </c>
    </row>
    <row r="1506" spans="1:25" ht="15.75" customHeight="1">
      <c r="A1506" s="1" t="s">
        <v>1136</v>
      </c>
      <c r="B1506" s="1" t="s">
        <v>5098</v>
      </c>
      <c r="C1506" s="1" t="s">
        <v>5099</v>
      </c>
      <c r="D1506" s="1" t="s">
        <v>5100</v>
      </c>
      <c r="E1506" s="10">
        <v>0</v>
      </c>
      <c r="F1506" s="11">
        <v>0</v>
      </c>
      <c r="G1506" s="12">
        <v>0</v>
      </c>
      <c r="H1506" s="23"/>
      <c r="I1506" s="10">
        <v>0.1250501609653103</v>
      </c>
      <c r="J1506" s="11">
        <v>4.8109905582293777E-2</v>
      </c>
      <c r="K1506" s="26">
        <v>-0.1731600665476023</v>
      </c>
      <c r="L1506" s="10">
        <v>-0.50865976542524827</v>
      </c>
      <c r="M1506" s="11">
        <v>-0.23338155377934378</v>
      </c>
      <c r="N1506" s="26">
        <v>-0.62473068513035557</v>
      </c>
      <c r="O1506" s="10">
        <v>0.79175414118095944</v>
      </c>
      <c r="P1506" s="11">
        <v>0.40254527795491768</v>
      </c>
      <c r="Q1506" s="26">
        <v>0.65074636498102123</v>
      </c>
      <c r="R1506" s="25" t="s">
        <v>5100</v>
      </c>
      <c r="S1506" s="4"/>
      <c r="T1506" s="32">
        <v>1.5315741985782423</v>
      </c>
      <c r="U1506" s="31">
        <v>-1.3713441456925108</v>
      </c>
      <c r="V1506" s="35">
        <v>1.3148906015294672E-2</v>
      </c>
      <c r="W1506" s="37">
        <v>3.5862807481756805E-2</v>
      </c>
      <c r="X1506" s="36">
        <v>2.6738023E-2</v>
      </c>
      <c r="Y1506" s="38">
        <v>1.7265824999999999E-2</v>
      </c>
    </row>
    <row r="1507" spans="1:25" ht="15.75" customHeight="1">
      <c r="A1507" s="1" t="s">
        <v>1236</v>
      </c>
      <c r="B1507" s="1" t="s">
        <v>5397</v>
      </c>
      <c r="C1507" s="1" t="s">
        <v>5398</v>
      </c>
      <c r="D1507" s="1" t="s">
        <v>5399</v>
      </c>
      <c r="E1507" s="10">
        <v>1</v>
      </c>
      <c r="F1507" s="11">
        <v>0</v>
      </c>
      <c r="G1507" s="12">
        <v>0</v>
      </c>
      <c r="H1507" s="23"/>
      <c r="I1507" s="10">
        <v>-3.7831261492831558E-2</v>
      </c>
      <c r="J1507" s="11">
        <v>6.0716754453622457E-2</v>
      </c>
      <c r="K1507" s="26">
        <v>-2.2885492960787346E-2</v>
      </c>
      <c r="L1507" s="10">
        <v>-0.96890189856317832</v>
      </c>
      <c r="M1507" s="11">
        <v>-1.2057905499223889</v>
      </c>
      <c r="N1507" s="26">
        <v>-1.2003789690434274</v>
      </c>
      <c r="O1507" s="10">
        <v>-0.516494949115053</v>
      </c>
      <c r="P1507" s="11">
        <v>-0.44059472149156775</v>
      </c>
      <c r="Q1507" s="26">
        <v>-0.88538280500805477</v>
      </c>
      <c r="R1507" s="25" t="s">
        <v>5399</v>
      </c>
      <c r="S1507" s="4"/>
      <c r="T1507" s="32">
        <v>-1.5306638556938721</v>
      </c>
      <c r="U1507" s="31">
        <v>-2.1810514544610311</v>
      </c>
      <c r="V1507" s="35">
        <v>1.2030023227347208E-2</v>
      </c>
      <c r="W1507" s="37">
        <v>1.7875327730832198E-4</v>
      </c>
      <c r="X1507" s="36">
        <v>2.5380341000000001E-2</v>
      </c>
      <c r="Y1507" s="38">
        <v>4.2460707999999997E-4</v>
      </c>
    </row>
    <row r="1508" spans="1:25" ht="15.75" customHeight="1">
      <c r="A1508" s="1" t="s">
        <v>1137</v>
      </c>
      <c r="B1508" s="1" t="s">
        <v>5101</v>
      </c>
      <c r="C1508" s="1" t="s">
        <v>5102</v>
      </c>
      <c r="D1508" s="1" t="s">
        <v>5103</v>
      </c>
      <c r="E1508" s="10">
        <v>0</v>
      </c>
      <c r="F1508" s="11">
        <v>0</v>
      </c>
      <c r="G1508" s="12">
        <v>0</v>
      </c>
      <c r="H1508" s="23"/>
      <c r="I1508" s="10">
        <v>6.9115699369655559E-2</v>
      </c>
      <c r="J1508" s="11">
        <v>-0.22513024328350539</v>
      </c>
      <c r="K1508" s="26">
        <v>0.15601454391385339</v>
      </c>
      <c r="L1508" s="10">
        <v>-0.18585357727977225</v>
      </c>
      <c r="M1508" s="11">
        <v>-0.20768734227329588</v>
      </c>
      <c r="N1508" s="26">
        <v>-5.8442792218286854E-2</v>
      </c>
      <c r="O1508" s="10">
        <v>-0.5707864808534886</v>
      </c>
      <c r="P1508" s="11">
        <v>-0.72374305835036168</v>
      </c>
      <c r="Q1508" s="26">
        <v>-0.54779973205810428</v>
      </c>
      <c r="R1508" s="25" t="s">
        <v>5103</v>
      </c>
      <c r="S1508" s="4"/>
      <c r="T1508" s="32">
        <v>-1.5306132111029751</v>
      </c>
      <c r="U1508" s="31">
        <v>-1.1100781428656847</v>
      </c>
      <c r="V1508" s="35">
        <v>8.6301748516568848E-3</v>
      </c>
      <c r="W1508" s="37">
        <v>0.29238817223629443</v>
      </c>
      <c r="X1508" s="36">
        <v>2.0969910000000001E-2</v>
      </c>
      <c r="Y1508" s="38">
        <v>9.6960148999999995E-2</v>
      </c>
    </row>
    <row r="1509" spans="1:25" ht="15.75" customHeight="1">
      <c r="A1509" s="1" t="s">
        <v>1138</v>
      </c>
      <c r="B1509" s="1" t="s">
        <v>5104</v>
      </c>
      <c r="C1509" s="1" t="s">
        <v>5105</v>
      </c>
      <c r="D1509" s="1" t="s">
        <v>5106</v>
      </c>
      <c r="E1509" s="10">
        <v>0</v>
      </c>
      <c r="F1509" s="11">
        <v>0</v>
      </c>
      <c r="G1509" s="12">
        <v>0</v>
      </c>
      <c r="H1509" s="23"/>
      <c r="I1509" s="10">
        <v>6.6680205733330666E-2</v>
      </c>
      <c r="J1509" s="11">
        <v>-1.681809129996914E-2</v>
      </c>
      <c r="K1509" s="26">
        <v>-4.9862114433365079E-2</v>
      </c>
      <c r="L1509" s="10">
        <v>-0.38355098796776765</v>
      </c>
      <c r="M1509" s="11">
        <v>-0.15171654563002157</v>
      </c>
      <c r="N1509" s="26">
        <v>-0.38804710974668488</v>
      </c>
      <c r="O1509" s="10">
        <v>-0.78443507696822934</v>
      </c>
      <c r="P1509" s="11">
        <v>-0.55209475661717633</v>
      </c>
      <c r="Q1509" s="26">
        <v>-0.50567458187146208</v>
      </c>
      <c r="R1509" s="25" t="s">
        <v>5106</v>
      </c>
      <c r="S1509" s="4"/>
      <c r="T1509" s="32">
        <v>-1.5305690568909216</v>
      </c>
      <c r="U1509" s="31">
        <v>-1.2377942693436046</v>
      </c>
      <c r="V1509" s="35">
        <v>2.7199949795686292E-3</v>
      </c>
      <c r="W1509" s="37">
        <v>2.2676505369585327E-2</v>
      </c>
      <c r="X1509" s="36">
        <v>1.1425987E-2</v>
      </c>
      <c r="Y1509" s="38">
        <v>1.2030907E-2</v>
      </c>
    </row>
    <row r="1510" spans="1:25" ht="15.75" customHeight="1">
      <c r="A1510" s="1" t="s">
        <v>413</v>
      </c>
      <c r="B1510" s="1" t="s">
        <v>2935</v>
      </c>
      <c r="C1510" s="1" t="s">
        <v>2936</v>
      </c>
      <c r="D1510" s="1" t="s">
        <v>2937</v>
      </c>
      <c r="E1510" s="10">
        <v>1</v>
      </c>
      <c r="F1510" s="11">
        <v>0</v>
      </c>
      <c r="G1510" s="12">
        <v>0</v>
      </c>
      <c r="H1510" s="23"/>
      <c r="I1510" s="10">
        <v>0.15144936939720921</v>
      </c>
      <c r="J1510" s="11">
        <v>-2.8659180829189168E-2</v>
      </c>
      <c r="K1510" s="26">
        <v>-0.12279018856801827</v>
      </c>
      <c r="L1510" s="10">
        <v>-1.4164743685195198</v>
      </c>
      <c r="M1510" s="11">
        <v>-1.0957908617084424</v>
      </c>
      <c r="N1510" s="26">
        <v>-1.497519743771166</v>
      </c>
      <c r="O1510" s="10">
        <v>-0.62441494751525184</v>
      </c>
      <c r="P1510" s="11">
        <v>-0.53407591018746992</v>
      </c>
      <c r="Q1510" s="26">
        <v>-0.683167177759886</v>
      </c>
      <c r="R1510" s="25" t="s">
        <v>2937</v>
      </c>
      <c r="S1510" s="4"/>
      <c r="T1510" s="32">
        <v>-1.5303758491546413</v>
      </c>
      <c r="U1510" s="31">
        <v>-2.5255454262413304</v>
      </c>
      <c r="V1510" s="35">
        <v>2.5577497262765153E-3</v>
      </c>
      <c r="W1510" s="37">
        <v>8.0465527922257414E-4</v>
      </c>
      <c r="X1510" s="36">
        <v>1.1123216999999999E-2</v>
      </c>
      <c r="Y1510" s="38">
        <v>1.0588398000000001E-3</v>
      </c>
    </row>
    <row r="1511" spans="1:25" ht="15.75" customHeight="1">
      <c r="A1511" s="1" t="s">
        <v>1595</v>
      </c>
      <c r="B1511" s="1" t="s">
        <v>6098</v>
      </c>
      <c r="C1511" s="1" t="s">
        <v>6099</v>
      </c>
      <c r="D1511" s="1" t="s">
        <v>6100</v>
      </c>
      <c r="E1511" s="10">
        <v>1</v>
      </c>
      <c r="F1511" s="11">
        <v>0</v>
      </c>
      <c r="G1511" s="12">
        <v>0</v>
      </c>
      <c r="H1511" s="23"/>
      <c r="I1511" s="10">
        <v>1.2423732202414328E-2</v>
      </c>
      <c r="J1511" s="11">
        <v>0.1842681705913467</v>
      </c>
      <c r="K1511" s="26">
        <v>-0.19669190279376458</v>
      </c>
      <c r="L1511" s="10">
        <v>0.80087238224642476</v>
      </c>
      <c r="M1511" s="11">
        <v>0.37427490693911203</v>
      </c>
      <c r="N1511" s="26">
        <v>0.7940088886464256</v>
      </c>
      <c r="O1511" s="10">
        <v>0.68614549991447049</v>
      </c>
      <c r="P1511" s="11">
        <v>0.50790229612338145</v>
      </c>
      <c r="Q1511" s="26">
        <v>0.64729265640134415</v>
      </c>
      <c r="R1511" s="25" t="s">
        <v>6100</v>
      </c>
      <c r="S1511" s="4"/>
      <c r="T1511" s="32">
        <v>1.5302635584892939</v>
      </c>
      <c r="U1511" s="31">
        <v>1.5761287531325101</v>
      </c>
      <c r="V1511" s="35">
        <v>7.4834759987428981E-3</v>
      </c>
      <c r="W1511" s="37">
        <v>2.1440181120119618E-2</v>
      </c>
      <c r="X1511" s="36">
        <v>1.9396389999999999E-2</v>
      </c>
      <c r="Y1511" s="38">
        <v>1.1524114E-2</v>
      </c>
    </row>
    <row r="1512" spans="1:25" ht="15.75" customHeight="1">
      <c r="A1512" s="1" t="s">
        <v>1139</v>
      </c>
      <c r="B1512" s="1" t="s">
        <v>5107</v>
      </c>
      <c r="C1512" s="1" t="s">
        <v>5108</v>
      </c>
      <c r="D1512" s="1" t="s">
        <v>5109</v>
      </c>
      <c r="E1512" s="10">
        <v>0</v>
      </c>
      <c r="F1512" s="11">
        <v>0</v>
      </c>
      <c r="G1512" s="12">
        <v>0</v>
      </c>
      <c r="H1512" s="23"/>
      <c r="I1512" s="10">
        <v>-0.17747611006137021</v>
      </c>
      <c r="J1512" s="11">
        <v>8.2488035594657561E-2</v>
      </c>
      <c r="K1512" s="26">
        <v>9.4988074466712646E-2</v>
      </c>
      <c r="L1512" s="10">
        <v>-0.27177911846177238</v>
      </c>
      <c r="M1512" s="11">
        <v>-0.6865693904174357</v>
      </c>
      <c r="N1512" s="26">
        <v>-0.35604083593344704</v>
      </c>
      <c r="O1512" s="10">
        <v>0.57935700699024828</v>
      </c>
      <c r="P1512" s="11">
        <v>0.49161430425416697</v>
      </c>
      <c r="Q1512" s="26">
        <v>0.77035120838340276</v>
      </c>
      <c r="R1512" s="25" t="s">
        <v>5109</v>
      </c>
      <c r="S1512" s="4"/>
      <c r="T1512" s="32">
        <v>1.5302572180708107</v>
      </c>
      <c r="U1512" s="31">
        <v>-1.3548468509819973</v>
      </c>
      <c r="V1512" s="35">
        <v>7.1326623245036944E-3</v>
      </c>
      <c r="W1512" s="37">
        <v>4.7179636544091755E-2</v>
      </c>
      <c r="X1512" s="36">
        <v>1.8947598999999999E-2</v>
      </c>
      <c r="Y1512" s="38">
        <v>2.1582160999999999E-2</v>
      </c>
    </row>
    <row r="1513" spans="1:25" ht="15.75" customHeight="1">
      <c r="A1513" s="1" t="s">
        <v>1140</v>
      </c>
      <c r="B1513" s="1" t="s">
        <v>5110</v>
      </c>
      <c r="C1513" s="1" t="s">
        <v>5111</v>
      </c>
      <c r="D1513" s="1" t="s">
        <v>5112</v>
      </c>
      <c r="E1513" s="10">
        <v>0</v>
      </c>
      <c r="F1513" s="11">
        <v>1</v>
      </c>
      <c r="G1513" s="12">
        <v>0</v>
      </c>
      <c r="H1513" s="23"/>
      <c r="I1513" s="10">
        <v>-3.3126582086055123E-2</v>
      </c>
      <c r="J1513" s="11">
        <v>0.15601246731707619</v>
      </c>
      <c r="K1513" s="26">
        <v>-0.12288588523101929</v>
      </c>
      <c r="L1513" s="10">
        <v>1.800021457878989</v>
      </c>
      <c r="M1513" s="11">
        <v>1.6362957445668709</v>
      </c>
      <c r="N1513" s="26">
        <v>1.6275041984174887</v>
      </c>
      <c r="O1513" s="10">
        <v>-0.28104132520906688</v>
      </c>
      <c r="P1513" s="11">
        <v>-0.74020399523013225</v>
      </c>
      <c r="Q1513" s="26">
        <v>-0.81975688669420954</v>
      </c>
      <c r="R1513" s="25" t="s">
        <v>5112</v>
      </c>
      <c r="S1513" s="4"/>
      <c r="T1513" s="32">
        <v>-1.5301439711370544</v>
      </c>
      <c r="U1513" s="31">
        <v>3.2219642065746465</v>
      </c>
      <c r="V1513" s="35">
        <v>3.0419763421259256E-2</v>
      </c>
      <c r="W1513" s="37">
        <v>7.0841742377189367E-5</v>
      </c>
      <c r="X1513" s="36">
        <v>4.4744698999999999E-2</v>
      </c>
      <c r="Y1513" s="38">
        <v>2.6191296000000001E-4</v>
      </c>
    </row>
    <row r="1514" spans="1:25" ht="15.75" customHeight="1">
      <c r="A1514" s="1" t="s">
        <v>1596</v>
      </c>
      <c r="B1514" s="1" t="s">
        <v>6101</v>
      </c>
      <c r="C1514" s="1" t="s">
        <v>6102</v>
      </c>
      <c r="D1514" s="1" t="s">
        <v>6103</v>
      </c>
      <c r="E1514" s="10">
        <v>0</v>
      </c>
      <c r="F1514" s="11">
        <v>0</v>
      </c>
      <c r="G1514" s="12">
        <v>0</v>
      </c>
      <c r="H1514" s="23"/>
      <c r="I1514" s="10">
        <v>-0.13054950986315106</v>
      </c>
      <c r="J1514" s="11">
        <v>4.2208943485341877E-2</v>
      </c>
      <c r="K1514" s="26">
        <v>8.8340566377809182E-2</v>
      </c>
      <c r="L1514" s="10">
        <v>-0.55774971925079342</v>
      </c>
      <c r="M1514" s="11">
        <v>-0.56512902992341552</v>
      </c>
      <c r="N1514" s="26">
        <v>-0.60287054675785967</v>
      </c>
      <c r="O1514" s="10">
        <v>-0.57536234125253927</v>
      </c>
      <c r="P1514" s="11">
        <v>-0.56267670563386929</v>
      </c>
      <c r="Q1514" s="26">
        <v>-0.70157689791200006</v>
      </c>
      <c r="R1514" s="25" t="s">
        <v>6103</v>
      </c>
      <c r="S1514" s="4"/>
      <c r="T1514" s="32">
        <v>-1.5296539527503867</v>
      </c>
      <c r="U1514" s="31">
        <v>-1.4899353845495049</v>
      </c>
      <c r="V1514" s="35">
        <v>1.5590252052999326E-3</v>
      </c>
      <c r="W1514" s="37">
        <v>1.0740771758271941E-3</v>
      </c>
      <c r="X1514" s="36">
        <v>8.8461423000000001E-3</v>
      </c>
      <c r="Y1514" s="38">
        <v>1.2839385E-3</v>
      </c>
    </row>
    <row r="1515" spans="1:25" ht="15.75" customHeight="1">
      <c r="A1515" s="1" t="s">
        <v>1141</v>
      </c>
      <c r="B1515" s="1" t="s">
        <v>5113</v>
      </c>
      <c r="C1515" s="1" t="s">
        <v>5114</v>
      </c>
      <c r="D1515" s="1" t="s">
        <v>5115</v>
      </c>
      <c r="E1515" s="10">
        <v>0</v>
      </c>
      <c r="F1515" s="11">
        <v>0</v>
      </c>
      <c r="G1515" s="12">
        <v>0</v>
      </c>
      <c r="H1515" s="23"/>
      <c r="I1515" s="10">
        <v>0.10537212626059222</v>
      </c>
      <c r="J1515" s="11">
        <v>-4.3182960116761038E-2</v>
      </c>
      <c r="K1515" s="26">
        <v>-6.2189166143829411E-2</v>
      </c>
      <c r="L1515" s="10">
        <v>7.2758670586908991E-2</v>
      </c>
      <c r="M1515" s="11">
        <v>0.39091854107264012</v>
      </c>
      <c r="N1515" s="26">
        <v>0.30688356963973717</v>
      </c>
      <c r="O1515" s="10">
        <v>0.53960347054050395</v>
      </c>
      <c r="P1515" s="11">
        <v>0.75586155078980788</v>
      </c>
      <c r="Q1515" s="26">
        <v>0.54328573299064153</v>
      </c>
      <c r="R1515" s="25" t="s">
        <v>5115</v>
      </c>
      <c r="S1515" s="4"/>
      <c r="T1515" s="32">
        <v>1.5293482032731829</v>
      </c>
      <c r="U1515" s="31">
        <v>1.1948699420260875</v>
      </c>
      <c r="V1515" s="35">
        <v>2.3271061837592615E-3</v>
      </c>
      <c r="W1515" s="37">
        <v>7.7847022184963546E-2</v>
      </c>
      <c r="X1515" s="36">
        <v>1.0707556999999999E-2</v>
      </c>
      <c r="Y1515" s="38">
        <v>3.2556723000000003E-2</v>
      </c>
    </row>
    <row r="1516" spans="1:25" ht="15.75" customHeight="1">
      <c r="A1516" s="1" t="s">
        <v>414</v>
      </c>
      <c r="B1516" s="1" t="s">
        <v>2938</v>
      </c>
      <c r="C1516" s="1" t="s">
        <v>2939</v>
      </c>
      <c r="D1516" s="1" t="s">
        <v>2940</v>
      </c>
      <c r="E1516" s="10">
        <v>1</v>
      </c>
      <c r="F1516" s="11">
        <v>0</v>
      </c>
      <c r="G1516" s="12">
        <v>0</v>
      </c>
      <c r="H1516" s="23"/>
      <c r="I1516" s="10">
        <v>3.3284424200180851E-2</v>
      </c>
      <c r="J1516" s="11">
        <v>-1.1307143396622976E-2</v>
      </c>
      <c r="K1516" s="26">
        <v>-2.1977280803563204E-2</v>
      </c>
      <c r="L1516" s="10">
        <v>0.49101138811944089</v>
      </c>
      <c r="M1516" s="11">
        <v>0.61289083847285752</v>
      </c>
      <c r="N1516" s="26">
        <v>0.72154550200428602</v>
      </c>
      <c r="O1516" s="10">
        <v>0.56154236837803495</v>
      </c>
      <c r="P1516" s="11">
        <v>0.71289174219130835</v>
      </c>
      <c r="Q1516" s="26">
        <v>0.56329361943931211</v>
      </c>
      <c r="R1516" s="25" t="s">
        <v>2940</v>
      </c>
      <c r="S1516" s="4"/>
      <c r="T1516" s="32">
        <v>1.528986755783704</v>
      </c>
      <c r="U1516" s="31">
        <v>1.5246547364705281</v>
      </c>
      <c r="V1516" s="35">
        <v>3.1863263321347033E-4</v>
      </c>
      <c r="W1516" s="37">
        <v>8.9749240342330762E-4</v>
      </c>
      <c r="X1516" s="36">
        <v>4.7259479000000002E-3</v>
      </c>
      <c r="Y1516" s="38">
        <v>1.1404267E-3</v>
      </c>
    </row>
    <row r="1517" spans="1:25" ht="15.75" customHeight="1">
      <c r="A1517" s="1" t="s">
        <v>1142</v>
      </c>
      <c r="B1517" s="1" t="s">
        <v>5116</v>
      </c>
      <c r="C1517" s="1" t="s">
        <v>5117</v>
      </c>
      <c r="D1517" s="1" t="s">
        <v>5118</v>
      </c>
      <c r="E1517" s="10">
        <v>0</v>
      </c>
      <c r="F1517" s="11">
        <v>0</v>
      </c>
      <c r="G1517" s="12">
        <v>0</v>
      </c>
      <c r="H1517" s="23"/>
      <c r="I1517" s="10">
        <v>7.7818947479707745E-2</v>
      </c>
      <c r="J1517" s="11">
        <v>0.12839097412968492</v>
      </c>
      <c r="K1517" s="26">
        <v>-0.20620992160939444</v>
      </c>
      <c r="L1517" s="10">
        <v>0.69331627723897959</v>
      </c>
      <c r="M1517" s="11">
        <v>0.25186080796988541</v>
      </c>
      <c r="N1517" s="26">
        <v>0.66118645828236566</v>
      </c>
      <c r="O1517" s="10">
        <v>0.47747691761275668</v>
      </c>
      <c r="P1517" s="11">
        <v>0.84240069637821513</v>
      </c>
      <c r="Q1517" s="26">
        <v>0.51701604404406254</v>
      </c>
      <c r="R1517" s="25" t="s">
        <v>5118</v>
      </c>
      <c r="S1517" s="4"/>
      <c r="T1517" s="32">
        <v>1.5286921307724755</v>
      </c>
      <c r="U1517" s="31">
        <v>1.44939870909058</v>
      </c>
      <c r="V1517" s="35">
        <v>1.7029549416138118E-2</v>
      </c>
      <c r="W1517" s="37">
        <v>3.8424569668445457E-2</v>
      </c>
      <c r="X1517" s="36">
        <v>3.1343462000000002E-2</v>
      </c>
      <c r="Y1517" s="38">
        <v>1.8260894E-2</v>
      </c>
    </row>
    <row r="1518" spans="1:25" ht="15.75" customHeight="1">
      <c r="A1518" s="1" t="s">
        <v>415</v>
      </c>
      <c r="B1518" s="1" t="s">
        <v>2941</v>
      </c>
      <c r="C1518" s="1" t="s">
        <v>2942</v>
      </c>
      <c r="D1518" s="1" t="s">
        <v>2943</v>
      </c>
      <c r="E1518" s="10">
        <v>1</v>
      </c>
      <c r="F1518" s="11">
        <v>0</v>
      </c>
      <c r="G1518" s="12">
        <v>0</v>
      </c>
      <c r="H1518" s="23"/>
      <c r="I1518" s="10">
        <v>-0.28604032107786637</v>
      </c>
      <c r="J1518" s="11">
        <v>0.20820959157276242</v>
      </c>
      <c r="K1518" s="26">
        <v>7.7830729505109275E-2</v>
      </c>
      <c r="L1518" s="10">
        <v>-0.70055397497493921</v>
      </c>
      <c r="M1518" s="11">
        <v>-0.76959447196219521</v>
      </c>
      <c r="N1518" s="26">
        <v>-0.95451134838424423</v>
      </c>
      <c r="O1518" s="10">
        <v>-0.61072612814759353</v>
      </c>
      <c r="P1518" s="11">
        <v>-0.60886876222796715</v>
      </c>
      <c r="Q1518" s="26">
        <v>-0.616975173171042</v>
      </c>
      <c r="R1518" s="25" t="s">
        <v>2943</v>
      </c>
      <c r="S1518" s="4"/>
      <c r="T1518" s="32">
        <v>-1.5285778405397452</v>
      </c>
      <c r="U1518" s="31">
        <v>-1.7510495779514155</v>
      </c>
      <c r="V1518" s="35">
        <v>1.4388916603609348E-2</v>
      </c>
      <c r="W1518" s="37">
        <v>8.2598431987098795E-3</v>
      </c>
      <c r="X1518" s="36">
        <v>2.8232341000000001E-2</v>
      </c>
      <c r="Y1518" s="38">
        <v>5.5526908000000002E-3</v>
      </c>
    </row>
    <row r="1519" spans="1:25" ht="15.75" customHeight="1">
      <c r="A1519" s="1" t="s">
        <v>416</v>
      </c>
      <c r="B1519" s="1" t="s">
        <v>2944</v>
      </c>
      <c r="C1519" s="1" t="s">
        <v>2945</v>
      </c>
      <c r="D1519" s="1" t="s">
        <v>2946</v>
      </c>
      <c r="E1519" s="10">
        <v>1</v>
      </c>
      <c r="F1519" s="11">
        <v>0</v>
      </c>
      <c r="G1519" s="12">
        <v>0</v>
      </c>
      <c r="H1519" s="23"/>
      <c r="I1519" s="10">
        <v>8.8750103456280982E-2</v>
      </c>
      <c r="J1519" s="11">
        <v>-0.1040542961323272</v>
      </c>
      <c r="K1519" s="26">
        <v>1.5304192676046213E-2</v>
      </c>
      <c r="L1519" s="10">
        <v>0.6217010758052961</v>
      </c>
      <c r="M1519" s="11">
        <v>0.43328007963501847</v>
      </c>
      <c r="N1519" s="26">
        <v>0.80512206813722287</v>
      </c>
      <c r="O1519" s="10">
        <v>0.52053075569693164</v>
      </c>
      <c r="P1519" s="11">
        <v>0.72852357182748761</v>
      </c>
      <c r="Q1519" s="26">
        <v>0.58747397560825654</v>
      </c>
      <c r="R1519" s="25" t="s">
        <v>2946</v>
      </c>
      <c r="S1519" s="4"/>
      <c r="T1519" s="32">
        <v>1.5285630918151747</v>
      </c>
      <c r="U1519" s="31">
        <v>1.5369118357533798</v>
      </c>
      <c r="V1519" s="35">
        <v>1.8133807560384845E-3</v>
      </c>
      <c r="W1519" s="37">
        <v>6.8977620451724751E-3</v>
      </c>
      <c r="X1519" s="36">
        <v>9.5124071000000001E-3</v>
      </c>
      <c r="Y1519" s="38">
        <v>4.8583185999999997E-3</v>
      </c>
    </row>
    <row r="1520" spans="1:25" ht="15.75" customHeight="1">
      <c r="A1520" s="1" t="s">
        <v>1143</v>
      </c>
      <c r="B1520" s="1" t="s">
        <v>5119</v>
      </c>
      <c r="C1520" s="1" t="s">
        <v>5120</v>
      </c>
      <c r="D1520" s="1" t="s">
        <v>5121</v>
      </c>
      <c r="E1520" s="10">
        <v>0</v>
      </c>
      <c r="F1520" s="11">
        <v>0</v>
      </c>
      <c r="G1520" s="12">
        <v>0</v>
      </c>
      <c r="H1520" s="23"/>
      <c r="I1520" s="10">
        <v>-0.13481911054619466</v>
      </c>
      <c r="J1520" s="11">
        <v>0.18955644116245196</v>
      </c>
      <c r="K1520" s="26">
        <v>-5.4737330616264401E-2</v>
      </c>
      <c r="L1520" s="10">
        <v>0.75487972560625316</v>
      </c>
      <c r="M1520" s="11">
        <v>0.27613845157021721</v>
      </c>
      <c r="N1520" s="26">
        <v>0.70200302552811422</v>
      </c>
      <c r="O1520" s="10">
        <v>0.45322841351823939</v>
      </c>
      <c r="P1520" s="11">
        <v>0.75364398917101738</v>
      </c>
      <c r="Q1520" s="26">
        <v>0.62931281104974346</v>
      </c>
      <c r="R1520" s="25" t="s">
        <v>5121</v>
      </c>
      <c r="S1520" s="4"/>
      <c r="T1520" s="32">
        <v>1.5284419266846421</v>
      </c>
      <c r="U1520" s="31">
        <v>1.492440829344539</v>
      </c>
      <c r="V1520" s="35">
        <v>9.4558748794810778E-3</v>
      </c>
      <c r="W1520" s="37">
        <v>3.2735574692151513E-2</v>
      </c>
      <c r="X1520" s="36">
        <v>2.2048013000000002E-2</v>
      </c>
      <c r="Y1520" s="38">
        <v>1.6076290999999999E-2</v>
      </c>
    </row>
    <row r="1521" spans="1:25" ht="15.75" customHeight="1">
      <c r="A1521" s="1" t="s">
        <v>417</v>
      </c>
      <c r="B1521" s="1" t="s">
        <v>2947</v>
      </c>
      <c r="C1521" s="1" t="s">
        <v>2948</v>
      </c>
      <c r="D1521" s="1" t="s">
        <v>2949</v>
      </c>
      <c r="E1521" s="10">
        <v>1</v>
      </c>
      <c r="F1521" s="11">
        <v>0</v>
      </c>
      <c r="G1521" s="12">
        <v>0</v>
      </c>
      <c r="H1521" s="23"/>
      <c r="I1521" s="10">
        <v>-4.3703795369211207E-2</v>
      </c>
      <c r="J1521" s="11">
        <v>-1.4880057436421623E-2</v>
      </c>
      <c r="K1521" s="26">
        <v>5.858385280563283E-2</v>
      </c>
      <c r="L1521" s="10">
        <v>1.5875172669276001</v>
      </c>
      <c r="M1521" s="11">
        <v>1.6357003658804619</v>
      </c>
      <c r="N1521" s="26">
        <v>1.5417448281263795</v>
      </c>
      <c r="O1521" s="10">
        <v>0.64786091598188378</v>
      </c>
      <c r="P1521" s="11">
        <v>0.7419046326665395</v>
      </c>
      <c r="Q1521" s="26">
        <v>0.44578060250639417</v>
      </c>
      <c r="R1521" s="25" t="s">
        <v>2949</v>
      </c>
      <c r="S1521" s="4"/>
      <c r="T1521" s="32">
        <v>1.5282162615438415</v>
      </c>
      <c r="U1521" s="31">
        <v>3.0069915636242652</v>
      </c>
      <c r="V1521" s="35">
        <v>2.7099213962436877E-3</v>
      </c>
      <c r="W1521" s="37">
        <v>2.5959860494336511E-6</v>
      </c>
      <c r="X1521" s="36">
        <v>1.1419211E-2</v>
      </c>
      <c r="Y1521" s="38">
        <v>6.0369262000000001E-5</v>
      </c>
    </row>
    <row r="1522" spans="1:25" ht="15.75" customHeight="1">
      <c r="A1522" s="1" t="s">
        <v>418</v>
      </c>
      <c r="B1522" s="1" t="s">
        <v>2950</v>
      </c>
      <c r="C1522" s="1" t="s">
        <v>2951</v>
      </c>
      <c r="D1522" s="1" t="s">
        <v>2952</v>
      </c>
      <c r="E1522" s="10">
        <v>1</v>
      </c>
      <c r="F1522" s="11">
        <v>0</v>
      </c>
      <c r="G1522" s="12">
        <v>0</v>
      </c>
      <c r="H1522" s="23"/>
      <c r="I1522" s="10">
        <v>-1.4781046504255713E-2</v>
      </c>
      <c r="J1522" s="11">
        <v>-6.960773927231223E-2</v>
      </c>
      <c r="K1522" s="26">
        <v>8.438878577656439E-2</v>
      </c>
      <c r="L1522" s="10">
        <v>1.6900896355855721</v>
      </c>
      <c r="M1522" s="11">
        <v>1.6132109832669279</v>
      </c>
      <c r="N1522" s="26">
        <v>1.6788492934465751</v>
      </c>
      <c r="O1522" s="10">
        <v>0.5832730719195407</v>
      </c>
      <c r="P1522" s="11">
        <v>0.65920908965579095</v>
      </c>
      <c r="Q1522" s="26">
        <v>0.5930444122697871</v>
      </c>
      <c r="R1522" s="25" t="s">
        <v>2952</v>
      </c>
      <c r="S1522" s="4"/>
      <c r="T1522" s="32">
        <v>1.5282093489498143</v>
      </c>
      <c r="U1522" s="31">
        <v>3.1617354027643181</v>
      </c>
      <c r="V1522" s="35">
        <v>2.7644258724448048E-4</v>
      </c>
      <c r="W1522" s="37">
        <v>5.3217042145040986E-6</v>
      </c>
      <c r="X1522" s="36">
        <v>4.5854271999999996E-3</v>
      </c>
      <c r="Y1522" s="38">
        <v>7.7993532999999995E-5</v>
      </c>
    </row>
    <row r="1523" spans="1:25" ht="15.75" customHeight="1">
      <c r="A1523" s="1" t="s">
        <v>419</v>
      </c>
      <c r="B1523" s="1" t="s">
        <v>2953</v>
      </c>
      <c r="C1523" s="1" t="s">
        <v>2954</v>
      </c>
      <c r="D1523" s="1" t="s">
        <v>2955</v>
      </c>
      <c r="E1523" s="10">
        <v>1</v>
      </c>
      <c r="F1523" s="11">
        <v>0</v>
      </c>
      <c r="G1523" s="12">
        <v>0</v>
      </c>
      <c r="H1523" s="23"/>
      <c r="I1523" s="10">
        <v>-5.4440415848768353E-2</v>
      </c>
      <c r="J1523" s="11">
        <v>2.1055088837160341E-2</v>
      </c>
      <c r="K1523" s="26">
        <v>3.338532701160446E-2</v>
      </c>
      <c r="L1523" s="10">
        <v>-0.68832503252780342</v>
      </c>
      <c r="M1523" s="11">
        <v>-0.56369666682476804</v>
      </c>
      <c r="N1523" s="26">
        <v>-0.88046720131081457</v>
      </c>
      <c r="O1523" s="10">
        <v>-0.60269589555078795</v>
      </c>
      <c r="P1523" s="11">
        <v>-0.56104030751614253</v>
      </c>
      <c r="Q1523" s="26">
        <v>-0.67160120357924136</v>
      </c>
      <c r="R1523" s="25" t="s">
        <v>2955</v>
      </c>
      <c r="S1523" s="4"/>
      <c r="T1523" s="32">
        <v>-1.5281425571108591</v>
      </c>
      <c r="U1523" s="31">
        <v>-1.6367450701453454</v>
      </c>
      <c r="V1523" s="35">
        <v>1.3339227012543908E-4</v>
      </c>
      <c r="W1523" s="37">
        <v>1.784236584696386E-3</v>
      </c>
      <c r="X1523" s="36">
        <v>3.4662424000000002E-3</v>
      </c>
      <c r="Y1523" s="38">
        <v>1.8096242E-3</v>
      </c>
    </row>
    <row r="1524" spans="1:25" ht="15.75" customHeight="1">
      <c r="A1524" s="1" t="s">
        <v>1144</v>
      </c>
      <c r="B1524" s="1" t="s">
        <v>5122</v>
      </c>
      <c r="C1524" s="1" t="s">
        <v>5123</v>
      </c>
      <c r="D1524" s="1" t="s">
        <v>5124</v>
      </c>
      <c r="E1524" s="10">
        <v>0</v>
      </c>
      <c r="F1524" s="11">
        <v>0</v>
      </c>
      <c r="G1524" s="12">
        <v>0</v>
      </c>
      <c r="H1524" s="23"/>
      <c r="I1524" s="10">
        <v>-1.6347589148031361E-2</v>
      </c>
      <c r="J1524" s="11">
        <v>-4.4417698391347571E-2</v>
      </c>
      <c r="K1524" s="26">
        <v>6.0765287539380708E-2</v>
      </c>
      <c r="L1524" s="10">
        <v>-0.37987277379023787</v>
      </c>
      <c r="M1524" s="11">
        <v>-0.31894816963768768</v>
      </c>
      <c r="N1524" s="26">
        <v>-0.31423683666235824</v>
      </c>
      <c r="O1524" s="10">
        <v>0.5095372816789947</v>
      </c>
      <c r="P1524" s="11">
        <v>0.65653965323813779</v>
      </c>
      <c r="Q1524" s="26">
        <v>0.66855997832309022</v>
      </c>
      <c r="R1524" s="25" t="s">
        <v>5124</v>
      </c>
      <c r="S1524" s="4"/>
      <c r="T1524" s="32">
        <v>1.5278952497836336</v>
      </c>
      <c r="U1524" s="31">
        <v>-1.2637279561613368</v>
      </c>
      <c r="V1524" s="35">
        <v>5.2262983522715495E-4</v>
      </c>
      <c r="W1524" s="37">
        <v>8.7606749983148741E-4</v>
      </c>
      <c r="X1524" s="36">
        <v>5.5768913000000002E-3</v>
      </c>
      <c r="Y1524" s="38">
        <v>1.1213506999999999E-3</v>
      </c>
    </row>
    <row r="1525" spans="1:25" ht="15.75" customHeight="1">
      <c r="A1525" s="1" t="s">
        <v>1145</v>
      </c>
      <c r="B1525" s="1" t="s">
        <v>5125</v>
      </c>
      <c r="C1525" s="1" t="s">
        <v>5126</v>
      </c>
      <c r="D1525" s="1" t="s">
        <v>5127</v>
      </c>
      <c r="E1525" s="10">
        <v>0</v>
      </c>
      <c r="F1525" s="11">
        <v>0</v>
      </c>
      <c r="G1525" s="12">
        <v>1</v>
      </c>
      <c r="H1525" s="23"/>
      <c r="I1525" s="10">
        <v>-0.20989589240533846</v>
      </c>
      <c r="J1525" s="11">
        <v>6.3135556642558655E-2</v>
      </c>
      <c r="K1525" s="26">
        <v>0.1467603357627798</v>
      </c>
      <c r="L1525" s="10">
        <v>-6.7824661061797187E-2</v>
      </c>
      <c r="M1525" s="11">
        <v>-0.13300516005311991</v>
      </c>
      <c r="N1525" s="26">
        <v>0.10401522403875418</v>
      </c>
      <c r="O1525" s="10">
        <v>-0.67514546670780895</v>
      </c>
      <c r="P1525" s="11">
        <v>-0.713236797870481</v>
      </c>
      <c r="Q1525" s="26">
        <v>-0.44606999162681404</v>
      </c>
      <c r="R1525" s="25" t="s">
        <v>5127</v>
      </c>
      <c r="S1525" s="4"/>
      <c r="T1525" s="32">
        <v>-1.5278300637763746</v>
      </c>
      <c r="U1525" s="31">
        <v>-1.0226209819251562</v>
      </c>
      <c r="V1525" s="35">
        <v>1.0916981802814552E-2</v>
      </c>
      <c r="W1525" s="37">
        <v>0.8145283175126441</v>
      </c>
      <c r="X1525" s="36">
        <v>2.4047039999999999E-2</v>
      </c>
      <c r="Y1525" s="38">
        <v>0.21951237000000001</v>
      </c>
    </row>
    <row r="1526" spans="1:25" ht="15.75" customHeight="1">
      <c r="A1526" s="1" t="s">
        <v>1146</v>
      </c>
      <c r="B1526" s="1" t="s">
        <v>5128</v>
      </c>
      <c r="C1526" s="1" t="s">
        <v>5129</v>
      </c>
      <c r="D1526" s="1" t="s">
        <v>5130</v>
      </c>
      <c r="E1526" s="10">
        <v>0</v>
      </c>
      <c r="F1526" s="11">
        <v>0</v>
      </c>
      <c r="G1526" s="12">
        <v>0</v>
      </c>
      <c r="H1526" s="23"/>
      <c r="I1526" s="10">
        <v>-0.18746726163790406</v>
      </c>
      <c r="J1526" s="11">
        <v>9.7159188876325686E-2</v>
      </c>
      <c r="K1526" s="26">
        <v>9.0308072761573044E-2</v>
      </c>
      <c r="L1526" s="10">
        <v>-0.48985973224248625</v>
      </c>
      <c r="M1526" s="11">
        <v>-0.45298342942456138</v>
      </c>
      <c r="N1526" s="26">
        <v>-0.41092786609941889</v>
      </c>
      <c r="O1526" s="10">
        <v>-0.51073044051735295</v>
      </c>
      <c r="P1526" s="11">
        <v>-0.62919587246064523</v>
      </c>
      <c r="Q1526" s="26">
        <v>-0.69437963701516559</v>
      </c>
      <c r="R1526" s="25" t="s">
        <v>5130</v>
      </c>
      <c r="S1526" s="4"/>
      <c r="T1526" s="32">
        <v>-1.5277784180150913</v>
      </c>
      <c r="U1526" s="31">
        <v>-1.3672309959430899</v>
      </c>
      <c r="V1526" s="35">
        <v>4.8100178831821253E-3</v>
      </c>
      <c r="W1526" s="37">
        <v>9.4699236924959684E-3</v>
      </c>
      <c r="X1526" s="36">
        <v>1.542633E-2</v>
      </c>
      <c r="Y1526" s="38">
        <v>6.1640549999999999E-3</v>
      </c>
    </row>
    <row r="1527" spans="1:25" ht="15.75" customHeight="1">
      <c r="A1527" s="1" t="s">
        <v>1147</v>
      </c>
      <c r="B1527" s="1" t="s">
        <v>5131</v>
      </c>
      <c r="C1527" s="1" t="s">
        <v>5132</v>
      </c>
      <c r="D1527" s="1" t="s">
        <v>5133</v>
      </c>
      <c r="E1527" s="10">
        <v>0</v>
      </c>
      <c r="F1527" s="11">
        <v>0</v>
      </c>
      <c r="G1527" s="12">
        <v>1</v>
      </c>
      <c r="H1527" s="23"/>
      <c r="I1527" s="10">
        <v>1.0960508211061537E-2</v>
      </c>
      <c r="J1527" s="11">
        <v>1.2737180119041014E-2</v>
      </c>
      <c r="K1527" s="26">
        <v>-2.3697688330104327E-2</v>
      </c>
      <c r="L1527" s="10">
        <v>-9.2958174344E-2</v>
      </c>
      <c r="M1527" s="11">
        <v>0.16341349029292473</v>
      </c>
      <c r="N1527" s="26">
        <v>1.7597392763912367E-2</v>
      </c>
      <c r="O1527" s="10">
        <v>0.45335111053891985</v>
      </c>
      <c r="P1527" s="11">
        <v>0.63589258743939325</v>
      </c>
      <c r="Q1527" s="26">
        <v>0.74425029231857032</v>
      </c>
      <c r="R1527" s="25" t="s">
        <v>5133</v>
      </c>
      <c r="S1527" s="4"/>
      <c r="T1527" s="32">
        <v>1.5274918298098146</v>
      </c>
      <c r="U1527" s="31">
        <v>1.0205528554386771</v>
      </c>
      <c r="V1527" s="35">
        <v>2.0448091062426807E-3</v>
      </c>
      <c r="W1527" s="37">
        <v>0.71614263773482767</v>
      </c>
      <c r="X1527" s="36">
        <v>1.0057281E-2</v>
      </c>
      <c r="Y1527" s="38">
        <v>0.19867963999999999</v>
      </c>
    </row>
    <row r="1528" spans="1:25" ht="15.75" customHeight="1">
      <c r="A1528" s="1" t="s">
        <v>1597</v>
      </c>
      <c r="B1528" s="1" t="s">
        <v>6104</v>
      </c>
      <c r="C1528" s="1" t="s">
        <v>6105</v>
      </c>
      <c r="D1528" s="1" t="s">
        <v>6106</v>
      </c>
      <c r="E1528" s="10">
        <v>0</v>
      </c>
      <c r="F1528" s="11">
        <v>0</v>
      </c>
      <c r="G1528" s="12">
        <v>0</v>
      </c>
      <c r="H1528" s="23"/>
      <c r="I1528" s="10">
        <v>4.3609295721392272E-2</v>
      </c>
      <c r="J1528" s="11">
        <v>-0.17345055667009035</v>
      </c>
      <c r="K1528" s="26">
        <v>0.1298412609486963</v>
      </c>
      <c r="L1528" s="10">
        <v>-0.48521769964723305</v>
      </c>
      <c r="M1528" s="11">
        <v>-0.73037557269258002</v>
      </c>
      <c r="N1528" s="26">
        <v>-0.51101485326441853</v>
      </c>
      <c r="O1528" s="10">
        <v>-0.4741795823415984</v>
      </c>
      <c r="P1528" s="11">
        <v>-0.6234175658198442</v>
      </c>
      <c r="Q1528" s="26">
        <v>-0.73555223022938776</v>
      </c>
      <c r="R1528" s="25" t="s">
        <v>6106</v>
      </c>
      <c r="S1528" s="4"/>
      <c r="T1528" s="32">
        <v>-1.5273702123045347</v>
      </c>
      <c r="U1528" s="31">
        <v>-1.4902310644279526</v>
      </c>
      <c r="V1528" s="35">
        <v>6.5698118931896959E-3</v>
      </c>
      <c r="W1528" s="37">
        <v>8.4523345637884072E-3</v>
      </c>
      <c r="X1528" s="36">
        <v>1.8090364000000001E-2</v>
      </c>
      <c r="Y1528" s="38">
        <v>5.6457492000000003E-3</v>
      </c>
    </row>
    <row r="1529" spans="1:25" ht="15.75" customHeight="1">
      <c r="A1529" s="1" t="s">
        <v>420</v>
      </c>
      <c r="B1529" s="1" t="s">
        <v>2956</v>
      </c>
      <c r="C1529" s="1" t="s">
        <v>2957</v>
      </c>
      <c r="D1529" s="1" t="s">
        <v>2958</v>
      </c>
      <c r="E1529" s="10">
        <v>1</v>
      </c>
      <c r="F1529" s="11">
        <v>0</v>
      </c>
      <c r="G1529" s="12">
        <v>0</v>
      </c>
      <c r="H1529" s="23"/>
      <c r="I1529" s="10">
        <v>-0.21244941495356073</v>
      </c>
      <c r="J1529" s="11">
        <v>7.6065562558335742E-2</v>
      </c>
      <c r="K1529" s="26">
        <v>0.13638385239522499</v>
      </c>
      <c r="L1529" s="10">
        <v>-0.91151201012127814</v>
      </c>
      <c r="M1529" s="11">
        <v>-0.36438261080636281</v>
      </c>
      <c r="N1529" s="26">
        <v>-0.82454613776115693</v>
      </c>
      <c r="O1529" s="10">
        <v>-0.68280803149740166</v>
      </c>
      <c r="P1529" s="11">
        <v>-0.55318230293410409</v>
      </c>
      <c r="Q1529" s="26">
        <v>-0.59693185397036785</v>
      </c>
      <c r="R1529" s="25" t="s">
        <v>2958</v>
      </c>
      <c r="S1529" s="4"/>
      <c r="T1529" s="32">
        <v>-1.5272900396405189</v>
      </c>
      <c r="U1529" s="31">
        <v>-1.6246702356373839</v>
      </c>
      <c r="V1529" s="35">
        <v>5.8812681157922025E-3</v>
      </c>
      <c r="W1529" s="37">
        <v>2.5276231554558545E-2</v>
      </c>
      <c r="X1529" s="36">
        <v>1.7013838E-2</v>
      </c>
      <c r="Y1529" s="38">
        <v>1.3087751999999999E-2</v>
      </c>
    </row>
    <row r="1530" spans="1:25" ht="15.75" customHeight="1">
      <c r="A1530" s="1" t="s">
        <v>421</v>
      </c>
      <c r="B1530" s="1" t="s">
        <v>2959</v>
      </c>
      <c r="C1530" s="1" t="s">
        <v>2960</v>
      </c>
      <c r="D1530" s="1" t="s">
        <v>2961</v>
      </c>
      <c r="E1530" s="10">
        <v>1</v>
      </c>
      <c r="F1530" s="11">
        <v>0</v>
      </c>
      <c r="G1530" s="12">
        <v>0</v>
      </c>
      <c r="H1530" s="23"/>
      <c r="I1530" s="10">
        <v>-0.16206976389889149</v>
      </c>
      <c r="J1530" s="11">
        <v>7.9432052117693885E-2</v>
      </c>
      <c r="K1530" s="26">
        <v>8.2637711781197609E-2</v>
      </c>
      <c r="L1530" s="10">
        <v>-1.0117373251242103</v>
      </c>
      <c r="M1530" s="11">
        <v>-1.2166821986978835</v>
      </c>
      <c r="N1530" s="26">
        <v>-0.95226793074042071</v>
      </c>
      <c r="O1530" s="10">
        <v>-0.51438973039918778</v>
      </c>
      <c r="P1530" s="11">
        <v>-0.65147538506654179</v>
      </c>
      <c r="Q1530" s="26">
        <v>-0.66681637893007562</v>
      </c>
      <c r="R1530" s="25" t="s">
        <v>2961</v>
      </c>
      <c r="S1530" s="4"/>
      <c r="T1530" s="32">
        <v>-1.5272051061592991</v>
      </c>
      <c r="U1530" s="31">
        <v>-2.0852627096052609</v>
      </c>
      <c r="V1530" s="35">
        <v>2.940240488293762E-3</v>
      </c>
      <c r="W1530" s="37">
        <v>7.4214984422480866E-4</v>
      </c>
      <c r="X1530" s="36">
        <v>1.1866959E-2</v>
      </c>
      <c r="Y1530" s="38">
        <v>1.0037545000000001E-3</v>
      </c>
    </row>
    <row r="1531" spans="1:25" ht="15.75" customHeight="1">
      <c r="A1531" s="1" t="s">
        <v>1148</v>
      </c>
      <c r="B1531" s="1" t="s">
        <v>5134</v>
      </c>
      <c r="C1531" s="1" t="s">
        <v>5135</v>
      </c>
      <c r="D1531" s="1" t="s">
        <v>5136</v>
      </c>
      <c r="E1531" s="10">
        <v>0</v>
      </c>
      <c r="F1531" s="11">
        <v>0</v>
      </c>
      <c r="G1531" s="12">
        <v>0</v>
      </c>
      <c r="H1531" s="23"/>
      <c r="I1531" s="10">
        <v>0.21172996379177889</v>
      </c>
      <c r="J1531" s="11">
        <v>-0.17218601844587766</v>
      </c>
      <c r="K1531" s="26">
        <v>-3.954394534590655E-2</v>
      </c>
      <c r="L1531" s="10">
        <v>0.56676409371382697</v>
      </c>
      <c r="M1531" s="11">
        <v>0.41573338948483496</v>
      </c>
      <c r="N1531" s="26">
        <v>0.71261219236772</v>
      </c>
      <c r="O1531" s="10">
        <v>-0.68809101395357253</v>
      </c>
      <c r="P1531" s="11">
        <v>-0.52625645477843186</v>
      </c>
      <c r="Q1531" s="26">
        <v>-0.61808093901875871</v>
      </c>
      <c r="R1531" s="25" t="s">
        <v>5136</v>
      </c>
      <c r="S1531" s="4"/>
      <c r="T1531" s="32">
        <v>-1.5271158047927451</v>
      </c>
      <c r="U1531" s="31">
        <v>1.4794249980491216</v>
      </c>
      <c r="V1531" s="35">
        <v>7.4423580699799043E-3</v>
      </c>
      <c r="W1531" s="37">
        <v>1.6217443966927942E-2</v>
      </c>
      <c r="X1531" s="36">
        <v>1.9360281E-2</v>
      </c>
      <c r="Y1531" s="38">
        <v>9.2830493000000004E-3</v>
      </c>
    </row>
    <row r="1532" spans="1:25" ht="15.75" customHeight="1">
      <c r="A1532" s="1" t="s">
        <v>1149</v>
      </c>
      <c r="B1532" s="1" t="s">
        <v>5137</v>
      </c>
      <c r="C1532" s="1" t="s">
        <v>5138</v>
      </c>
      <c r="D1532" s="1" t="s">
        <v>5139</v>
      </c>
      <c r="E1532" s="10">
        <v>0</v>
      </c>
      <c r="F1532" s="11">
        <v>0</v>
      </c>
      <c r="G1532" s="12">
        <v>0</v>
      </c>
      <c r="H1532" s="23"/>
      <c r="I1532" s="10">
        <v>-8.9908122172156268E-2</v>
      </c>
      <c r="J1532" s="11">
        <v>1.5458932082442089E-2</v>
      </c>
      <c r="K1532" s="26">
        <v>7.4449190089714179E-2</v>
      </c>
      <c r="L1532" s="10">
        <v>0.47430494656211764</v>
      </c>
      <c r="M1532" s="11">
        <v>0.74802339077998425</v>
      </c>
      <c r="N1532" s="26">
        <v>0.27329245215308262</v>
      </c>
      <c r="O1532" s="10">
        <v>0.57625472162967561</v>
      </c>
      <c r="P1532" s="11">
        <v>0.72133084314036644</v>
      </c>
      <c r="Q1532" s="26">
        <v>0.53410238815479971</v>
      </c>
      <c r="R1532" s="25" t="s">
        <v>5139</v>
      </c>
      <c r="S1532" s="4"/>
      <c r="T1532" s="32">
        <v>1.5268545660428494</v>
      </c>
      <c r="U1532" s="31">
        <v>1.4127833671200376</v>
      </c>
      <c r="V1532" s="35">
        <v>1.1977217349442035E-3</v>
      </c>
      <c r="W1532" s="37">
        <v>2.6758421833045068E-2</v>
      </c>
      <c r="X1532" s="36">
        <v>7.8579383000000006E-3</v>
      </c>
      <c r="Y1532" s="38">
        <v>1.3697592999999999E-2</v>
      </c>
    </row>
    <row r="1533" spans="1:25" ht="15.75" customHeight="1">
      <c r="A1533" s="1" t="s">
        <v>1150</v>
      </c>
      <c r="B1533" s="1" t="s">
        <v>5140</v>
      </c>
      <c r="C1533" s="1" t="s">
        <v>5141</v>
      </c>
      <c r="D1533" s="1" t="s">
        <v>5142</v>
      </c>
      <c r="E1533" s="10">
        <v>0</v>
      </c>
      <c r="F1533" s="11">
        <v>0</v>
      </c>
      <c r="G1533" s="12">
        <v>0</v>
      </c>
      <c r="H1533" s="23"/>
      <c r="I1533" s="10">
        <v>8.8725744799438289E-2</v>
      </c>
      <c r="J1533" s="11">
        <v>-0.152342193085234</v>
      </c>
      <c r="K1533" s="26">
        <v>6.3616448285797489E-2</v>
      </c>
      <c r="L1533" s="10">
        <v>-0.37679678975650965</v>
      </c>
      <c r="M1533" s="11">
        <v>-0.54693284707924761</v>
      </c>
      <c r="N1533" s="26">
        <v>-0.49685695652780026</v>
      </c>
      <c r="O1533" s="10">
        <v>-0.81836973821377867</v>
      </c>
      <c r="P1533" s="11">
        <v>-0.35473523635260662</v>
      </c>
      <c r="Q1533" s="26">
        <v>-0.65778632873297305</v>
      </c>
      <c r="R1533" s="25" t="s">
        <v>5142</v>
      </c>
      <c r="S1533" s="4"/>
      <c r="T1533" s="32">
        <v>-1.5265735511956107</v>
      </c>
      <c r="U1533" s="31">
        <v>-1.3885016239151342</v>
      </c>
      <c r="V1533" s="35">
        <v>1.7356780189149809E-2</v>
      </c>
      <c r="W1533" s="37">
        <v>6.671463869645327E-3</v>
      </c>
      <c r="X1533" s="36">
        <v>3.1660893000000002E-2</v>
      </c>
      <c r="Y1533" s="38">
        <v>4.7383724000000004E-3</v>
      </c>
    </row>
    <row r="1534" spans="1:25" ht="15.75" customHeight="1">
      <c r="A1534" s="1" t="s">
        <v>422</v>
      </c>
      <c r="B1534" s="1" t="s">
        <v>2962</v>
      </c>
      <c r="C1534" s="1" t="s">
        <v>2963</v>
      </c>
      <c r="D1534" s="1" t="s">
        <v>2964</v>
      </c>
      <c r="E1534" s="10">
        <v>1</v>
      </c>
      <c r="F1534" s="11">
        <v>0</v>
      </c>
      <c r="G1534" s="12">
        <v>0</v>
      </c>
      <c r="H1534" s="23"/>
      <c r="I1534" s="10">
        <v>0.10254516167259098</v>
      </c>
      <c r="J1534" s="11">
        <v>-0.15488675110481154</v>
      </c>
      <c r="K1534" s="26">
        <v>5.2341589432217006E-2</v>
      </c>
      <c r="L1534" s="10">
        <v>1.7182692170039786</v>
      </c>
      <c r="M1534" s="11">
        <v>1.7410841977183651</v>
      </c>
      <c r="N1534" s="26">
        <v>1.8099046479955891</v>
      </c>
      <c r="O1534" s="10">
        <v>0.57239490193532028</v>
      </c>
      <c r="P1534" s="11">
        <v>0.62026111232639636</v>
      </c>
      <c r="Q1534" s="26">
        <v>0.6379756067741269</v>
      </c>
      <c r="R1534" s="25" t="s">
        <v>2964</v>
      </c>
      <c r="S1534" s="4"/>
      <c r="T1534" s="32">
        <v>1.5264819605333193</v>
      </c>
      <c r="U1534" s="31">
        <v>3.3785854746372319</v>
      </c>
      <c r="V1534" s="35">
        <v>1.6771383611594551E-3</v>
      </c>
      <c r="W1534" s="37">
        <v>3.0137188551140023E-5</v>
      </c>
      <c r="X1534" s="36">
        <v>9.1756436E-3</v>
      </c>
      <c r="Y1534" s="38">
        <v>1.7266948E-4</v>
      </c>
    </row>
    <row r="1535" spans="1:25" ht="15.75" customHeight="1">
      <c r="A1535" s="1" t="s">
        <v>1151</v>
      </c>
      <c r="B1535" s="1" t="s">
        <v>5143</v>
      </c>
      <c r="C1535" s="1" t="s">
        <v>5144</v>
      </c>
      <c r="D1535" s="1" t="s">
        <v>5145</v>
      </c>
      <c r="E1535" s="10">
        <v>0</v>
      </c>
      <c r="F1535" s="11">
        <v>0</v>
      </c>
      <c r="G1535" s="12">
        <v>0</v>
      </c>
      <c r="H1535" s="23"/>
      <c r="I1535" s="10">
        <v>0.10165639637394897</v>
      </c>
      <c r="J1535" s="11">
        <v>-6.2414705462451536E-2</v>
      </c>
      <c r="K1535" s="26">
        <v>-3.9241690911502758E-2</v>
      </c>
      <c r="L1535" s="10">
        <v>0.31315674604749866</v>
      </c>
      <c r="M1535" s="11">
        <v>0.19812579983771883</v>
      </c>
      <c r="N1535" s="26">
        <v>0.27704441803349411</v>
      </c>
      <c r="O1535" s="10">
        <v>0.63754003759110134</v>
      </c>
      <c r="P1535" s="11">
        <v>0.47015983848113052</v>
      </c>
      <c r="Q1535" s="26">
        <v>0.72238497317173866</v>
      </c>
      <c r="R1535" s="25" t="s">
        <v>5145</v>
      </c>
      <c r="S1535" s="4"/>
      <c r="T1535" s="32">
        <v>1.5262891305553821</v>
      </c>
      <c r="U1535" s="31">
        <v>1.199784796106383</v>
      </c>
      <c r="V1535" s="35">
        <v>2.4836041197054521E-3</v>
      </c>
      <c r="W1535" s="37">
        <v>1.2919167869096164E-2</v>
      </c>
      <c r="X1535" s="36">
        <v>1.0938811E-2</v>
      </c>
      <c r="Y1535" s="38">
        <v>7.7856071000000004E-3</v>
      </c>
    </row>
    <row r="1536" spans="1:25" ht="15.75" customHeight="1">
      <c r="A1536" s="1" t="s">
        <v>423</v>
      </c>
      <c r="B1536" s="1" t="s">
        <v>2965</v>
      </c>
      <c r="C1536" s="1" t="s">
        <v>2966</v>
      </c>
      <c r="D1536" s="1" t="s">
        <v>2967</v>
      </c>
      <c r="E1536" s="10">
        <v>1</v>
      </c>
      <c r="F1536" s="11">
        <v>0</v>
      </c>
      <c r="G1536" s="12">
        <v>0</v>
      </c>
      <c r="H1536" s="23"/>
      <c r="I1536" s="10">
        <v>-4.4727144063637425E-2</v>
      </c>
      <c r="J1536" s="11">
        <v>4.316017413639095E-2</v>
      </c>
      <c r="K1536" s="26">
        <v>1.5669699272482518E-3</v>
      </c>
      <c r="L1536" s="10">
        <v>-0.98429852287581099</v>
      </c>
      <c r="M1536" s="11">
        <v>-1.1273340002557468</v>
      </c>
      <c r="N1536" s="26">
        <v>-1.0219373205667193</v>
      </c>
      <c r="O1536" s="10">
        <v>-0.73920978724619246</v>
      </c>
      <c r="P1536" s="11">
        <v>-0.45959707347277323</v>
      </c>
      <c r="Q1536" s="26">
        <v>-0.63121131622638771</v>
      </c>
      <c r="R1536" s="25" t="s">
        <v>2967</v>
      </c>
      <c r="S1536" s="4"/>
      <c r="T1536" s="32">
        <v>-1.526265618905768</v>
      </c>
      <c r="U1536" s="31">
        <v>-2.0626846601558571</v>
      </c>
      <c r="V1536" s="35">
        <v>2.0209495536076044E-3</v>
      </c>
      <c r="W1536" s="37">
        <v>3.0457971309569115E-5</v>
      </c>
      <c r="X1536" s="36">
        <v>1.0029562000000001E-2</v>
      </c>
      <c r="Y1536" s="38">
        <v>1.7338271000000001E-4</v>
      </c>
    </row>
    <row r="1537" spans="1:25" ht="15.75" customHeight="1">
      <c r="A1537" s="1" t="s">
        <v>1152</v>
      </c>
      <c r="B1537" s="1" t="s">
        <v>5146</v>
      </c>
      <c r="C1537" s="1" t="s">
        <v>5147</v>
      </c>
      <c r="D1537" s="1" t="s">
        <v>5148</v>
      </c>
      <c r="E1537" s="10">
        <v>0</v>
      </c>
      <c r="F1537" s="11">
        <v>1</v>
      </c>
      <c r="G1537" s="12">
        <v>0</v>
      </c>
      <c r="H1537" s="23"/>
      <c r="I1537" s="10">
        <v>3.7222102608041041E-3</v>
      </c>
      <c r="J1537" s="11">
        <v>1.1957320662533633E-2</v>
      </c>
      <c r="K1537" s="26">
        <v>-1.567953092333596E-2</v>
      </c>
      <c r="L1537" s="10">
        <v>0.6814877453815722</v>
      </c>
      <c r="M1537" s="11">
        <v>0.66107284076232098</v>
      </c>
      <c r="N1537" s="26">
        <v>0.54546534077701736</v>
      </c>
      <c r="O1537" s="10">
        <v>-0.64954902081580457</v>
      </c>
      <c r="P1537" s="11">
        <v>-0.34201288212545045</v>
      </c>
      <c r="Q1537" s="26">
        <v>-0.83839406004251771</v>
      </c>
      <c r="R1537" s="25" t="s">
        <v>5148</v>
      </c>
      <c r="S1537" s="4"/>
      <c r="T1537" s="32">
        <v>-1.5262436797928753</v>
      </c>
      <c r="U1537" s="31">
        <v>1.5468592981354772</v>
      </c>
      <c r="V1537" s="35">
        <v>1.3584298343759113E-2</v>
      </c>
      <c r="W1537" s="37">
        <v>1.2836924164549596E-4</v>
      </c>
      <c r="X1537" s="36">
        <v>2.7240120999999999E-2</v>
      </c>
      <c r="Y1537" s="38">
        <v>3.5435257E-4</v>
      </c>
    </row>
    <row r="1538" spans="1:25" ht="15.75" customHeight="1">
      <c r="A1538" s="1" t="s">
        <v>1153</v>
      </c>
      <c r="B1538" s="1" t="s">
        <v>5149</v>
      </c>
      <c r="C1538" s="1" t="s">
        <v>5150</v>
      </c>
      <c r="D1538" s="1" t="s">
        <v>5151</v>
      </c>
      <c r="E1538" s="10">
        <v>0</v>
      </c>
      <c r="F1538" s="11">
        <v>0</v>
      </c>
      <c r="G1538" s="12">
        <v>0</v>
      </c>
      <c r="H1538" s="23"/>
      <c r="I1538" s="10">
        <v>-9.9165205873942952E-2</v>
      </c>
      <c r="J1538" s="11">
        <v>-9.4635002577717842E-2</v>
      </c>
      <c r="K1538" s="26">
        <v>0.19380020845166079</v>
      </c>
      <c r="L1538" s="10">
        <v>0.24679135259799168</v>
      </c>
      <c r="M1538" s="11">
        <v>0.26013974319140587</v>
      </c>
      <c r="N1538" s="26">
        <v>0.52727066397296873</v>
      </c>
      <c r="O1538" s="10">
        <v>0.63790342095808938</v>
      </c>
      <c r="P1538" s="11">
        <v>0.5973855978932523</v>
      </c>
      <c r="Q1538" s="26">
        <v>0.59416863728506897</v>
      </c>
      <c r="R1538" s="25" t="s">
        <v>5151</v>
      </c>
      <c r="S1538" s="4"/>
      <c r="T1538" s="32">
        <v>1.5260679683928229</v>
      </c>
      <c r="U1538" s="31">
        <v>1.269916746819681</v>
      </c>
      <c r="V1538" s="35">
        <v>3.3863191155220984E-3</v>
      </c>
      <c r="W1538" s="37">
        <v>6.0777374684077706E-2</v>
      </c>
      <c r="X1538" s="36">
        <v>1.2730974000000001E-2</v>
      </c>
      <c r="Y1538" s="38">
        <v>2.6501317999999999E-2</v>
      </c>
    </row>
    <row r="1539" spans="1:25" ht="15.75" customHeight="1">
      <c r="A1539" s="1" t="s">
        <v>1154</v>
      </c>
      <c r="B1539" s="1" t="s">
        <v>5152</v>
      </c>
      <c r="C1539" s="1" t="s">
        <v>5153</v>
      </c>
      <c r="D1539" s="1" t="s">
        <v>5154</v>
      </c>
      <c r="E1539" s="10">
        <v>0</v>
      </c>
      <c r="F1539" s="11">
        <v>0</v>
      </c>
      <c r="G1539" s="12">
        <v>0</v>
      </c>
      <c r="H1539" s="23"/>
      <c r="I1539" s="10">
        <v>6.6910352835996889E-2</v>
      </c>
      <c r="J1539" s="11">
        <v>-0.1614343188933276</v>
      </c>
      <c r="K1539" s="26">
        <v>9.4523966057330711E-2</v>
      </c>
      <c r="L1539" s="10">
        <v>-0.3297273010752555</v>
      </c>
      <c r="M1539" s="11">
        <v>-0.40115166560185855</v>
      </c>
      <c r="N1539" s="26">
        <v>-0.37257605365479129</v>
      </c>
      <c r="O1539" s="10">
        <v>0.66001426907506655</v>
      </c>
      <c r="P1539" s="11">
        <v>0.45462725172829899</v>
      </c>
      <c r="Q1539" s="26">
        <v>0.7147978782353217</v>
      </c>
      <c r="R1539" s="25" t="s">
        <v>5154</v>
      </c>
      <c r="S1539" s="4"/>
      <c r="T1539" s="32">
        <v>1.526061531016367</v>
      </c>
      <c r="U1539" s="31">
        <v>-1.290399996873443</v>
      </c>
      <c r="V1539" s="35">
        <v>5.7700569296572322E-3</v>
      </c>
      <c r="W1539" s="37">
        <v>1.1752674538430532E-2</v>
      </c>
      <c r="X1539" s="36">
        <v>1.6816333999999999E-2</v>
      </c>
      <c r="Y1539" s="38">
        <v>7.2346668999999997E-3</v>
      </c>
    </row>
    <row r="1540" spans="1:25" ht="15.75" customHeight="1">
      <c r="A1540" s="1" t="s">
        <v>1598</v>
      </c>
      <c r="B1540" s="1" t="s">
        <v>6107</v>
      </c>
      <c r="C1540" s="1" t="s">
        <v>6108</v>
      </c>
      <c r="D1540" s="1" t="s">
        <v>6109</v>
      </c>
      <c r="E1540" s="10">
        <v>1</v>
      </c>
      <c r="F1540" s="11">
        <v>0</v>
      </c>
      <c r="G1540" s="12">
        <v>0</v>
      </c>
      <c r="H1540" s="23"/>
      <c r="I1540" s="10">
        <v>3.8877895108576865E-2</v>
      </c>
      <c r="J1540" s="11">
        <v>5.6979527305323074E-4</v>
      </c>
      <c r="K1540" s="26">
        <v>-3.9447690381633649E-2</v>
      </c>
      <c r="L1540" s="10">
        <v>-0.79262135589096516</v>
      </c>
      <c r="M1540" s="11">
        <v>-0.59887414264600736</v>
      </c>
      <c r="N1540" s="26">
        <v>-0.67281915623056143</v>
      </c>
      <c r="O1540" s="10">
        <v>-0.58171260282973591</v>
      </c>
      <c r="P1540" s="11">
        <v>-0.61534819507629379</v>
      </c>
      <c r="Q1540" s="26">
        <v>-0.63172682443811112</v>
      </c>
      <c r="R1540" s="25" t="s">
        <v>6109</v>
      </c>
      <c r="S1540" s="4"/>
      <c r="T1540" s="32">
        <v>-1.5258317350621577</v>
      </c>
      <c r="U1540" s="31">
        <v>-1.6111657106959509</v>
      </c>
      <c r="V1540" s="35">
        <v>2.2732673374655327E-5</v>
      </c>
      <c r="W1540" s="37">
        <v>3.4766663101873726E-4</v>
      </c>
      <c r="X1540" s="36">
        <v>2.4932032999999999E-3</v>
      </c>
      <c r="Y1540" s="38">
        <v>6.2556427999999997E-4</v>
      </c>
    </row>
    <row r="1541" spans="1:25" ht="15.75" customHeight="1">
      <c r="A1541" s="1" t="s">
        <v>1155</v>
      </c>
      <c r="B1541" s="1" t="s">
        <v>5155</v>
      </c>
      <c r="C1541" s="1" t="s">
        <v>5156</v>
      </c>
      <c r="D1541" s="1" t="s">
        <v>5157</v>
      </c>
      <c r="E1541" s="10">
        <v>0</v>
      </c>
      <c r="F1541" s="11">
        <v>1</v>
      </c>
      <c r="G1541" s="12">
        <v>0</v>
      </c>
      <c r="H1541" s="23"/>
      <c r="I1541" s="10">
        <v>-1.6715543926729026E-2</v>
      </c>
      <c r="J1541" s="11">
        <v>9.2583098564080757E-2</v>
      </c>
      <c r="K1541" s="26">
        <v>-7.5867554637349954E-2</v>
      </c>
      <c r="L1541" s="10">
        <v>-0.77247031094402097</v>
      </c>
      <c r="M1541" s="11">
        <v>-0.65727058790551318</v>
      </c>
      <c r="N1541" s="26">
        <v>-0.78892117207450418</v>
      </c>
      <c r="O1541" s="10">
        <v>0.52994868700505826</v>
      </c>
      <c r="P1541" s="11">
        <v>0.49896656240070847</v>
      </c>
      <c r="Q1541" s="26">
        <v>0.79985790816025215</v>
      </c>
      <c r="R1541" s="25" t="s">
        <v>5157</v>
      </c>
      <c r="S1541" s="4"/>
      <c r="T1541" s="32">
        <v>1.5258266356290391</v>
      </c>
      <c r="U1541" s="31">
        <v>-1.6696596217758042</v>
      </c>
      <c r="V1541" s="35">
        <v>4.7768795538902908E-3</v>
      </c>
      <c r="W1541" s="37">
        <v>3.2858478888825809E-4</v>
      </c>
      <c r="X1541" s="36">
        <v>1.5381522E-2</v>
      </c>
      <c r="Y1541" s="38">
        <v>6.0403368000000002E-4</v>
      </c>
    </row>
    <row r="1542" spans="1:25" ht="15.75" customHeight="1">
      <c r="A1542" s="1" t="s">
        <v>424</v>
      </c>
      <c r="B1542" s="1" t="s">
        <v>2968</v>
      </c>
      <c r="C1542" s="1" t="s">
        <v>2969</v>
      </c>
      <c r="D1542" s="1" t="s">
        <v>2970</v>
      </c>
      <c r="E1542" s="10">
        <v>1</v>
      </c>
      <c r="F1542" s="11">
        <v>0</v>
      </c>
      <c r="G1542" s="12">
        <v>0</v>
      </c>
      <c r="H1542" s="23"/>
      <c r="I1542" s="10">
        <v>-6.8533950876410898E-2</v>
      </c>
      <c r="J1542" s="11">
        <v>0.15145548720608559</v>
      </c>
      <c r="K1542" s="26">
        <v>-8.2921536329671142E-2</v>
      </c>
      <c r="L1542" s="10">
        <v>-1.2487227730369739</v>
      </c>
      <c r="M1542" s="11">
        <v>-1.5721976688731676</v>
      </c>
      <c r="N1542" s="26">
        <v>-1.0499213597158832</v>
      </c>
      <c r="O1542" s="10">
        <v>-0.64245461974271478</v>
      </c>
      <c r="P1542" s="11">
        <v>-0.60651000814017841</v>
      </c>
      <c r="Q1542" s="26">
        <v>-0.57938471143963532</v>
      </c>
      <c r="R1542" s="25" t="s">
        <v>2970</v>
      </c>
      <c r="S1542" s="4"/>
      <c r="T1542" s="32">
        <v>-1.5256772297173584</v>
      </c>
      <c r="U1542" s="31">
        <v>-2.4457562025313284</v>
      </c>
      <c r="V1542" s="35">
        <v>1.4487582504412767E-3</v>
      </c>
      <c r="W1542" s="37">
        <v>1.617966016766577E-3</v>
      </c>
      <c r="X1542" s="36">
        <v>8.5597772000000003E-3</v>
      </c>
      <c r="Y1542" s="38">
        <v>1.6902356E-3</v>
      </c>
    </row>
    <row r="1543" spans="1:25" ht="15.75" customHeight="1">
      <c r="A1543" s="1" t="s">
        <v>425</v>
      </c>
      <c r="B1543" s="1" t="s">
        <v>2971</v>
      </c>
      <c r="C1543" s="1" t="s">
        <v>2972</v>
      </c>
      <c r="D1543" s="1" t="s">
        <v>2973</v>
      </c>
      <c r="E1543" s="10">
        <v>1</v>
      </c>
      <c r="F1543" s="11">
        <v>0</v>
      </c>
      <c r="G1543" s="12">
        <v>0</v>
      </c>
      <c r="H1543" s="23"/>
      <c r="I1543" s="10">
        <v>-8.9121148129070349E-2</v>
      </c>
      <c r="J1543" s="11">
        <v>-4.1579225876859027E-2</v>
      </c>
      <c r="K1543" s="26">
        <v>0.13070037400593115</v>
      </c>
      <c r="L1543" s="10">
        <v>3.5287798670186774</v>
      </c>
      <c r="M1543" s="11">
        <v>3.7674208344903608</v>
      </c>
      <c r="N1543" s="26">
        <v>3.7012369145113571</v>
      </c>
      <c r="O1543" s="10">
        <v>0.66352602479921785</v>
      </c>
      <c r="P1543" s="11">
        <v>0.53768442861343679</v>
      </c>
      <c r="Q1543" s="26">
        <v>0.62651297303670894</v>
      </c>
      <c r="R1543" s="25" t="s">
        <v>2973</v>
      </c>
      <c r="S1543" s="4"/>
      <c r="T1543" s="32">
        <v>1.5254566074457314</v>
      </c>
      <c r="U1543" s="31">
        <v>12.691692247123449</v>
      </c>
      <c r="V1543" s="35">
        <v>1.3472781652231428E-3</v>
      </c>
      <c r="W1543" s="37">
        <v>2.9961291869446418E-6</v>
      </c>
      <c r="X1543" s="36">
        <v>8.2814571000000003E-3</v>
      </c>
      <c r="Y1543" s="38">
        <v>6.3266512000000001E-5</v>
      </c>
    </row>
    <row r="1544" spans="1:25" ht="15.75" customHeight="1">
      <c r="A1544" s="1" t="s">
        <v>1156</v>
      </c>
      <c r="B1544" s="1" t="s">
        <v>5158</v>
      </c>
      <c r="C1544" s="1" t="s">
        <v>5159</v>
      </c>
      <c r="D1544" s="1" t="s">
        <v>5160</v>
      </c>
      <c r="E1544" s="10">
        <v>0</v>
      </c>
      <c r="F1544" s="11">
        <v>0</v>
      </c>
      <c r="G1544" s="12">
        <v>0</v>
      </c>
      <c r="H1544" s="23"/>
      <c r="I1544" s="10">
        <v>-8.1069226549223217E-2</v>
      </c>
      <c r="J1544" s="11">
        <v>-4.6536302163314502E-2</v>
      </c>
      <c r="K1544" s="26">
        <v>0.12760552871254305</v>
      </c>
      <c r="L1544" s="10">
        <v>-0.44606097546771117</v>
      </c>
      <c r="M1544" s="11">
        <v>-0.29178005088331638</v>
      </c>
      <c r="N1544" s="26">
        <v>-0.29798457918096588</v>
      </c>
      <c r="O1544" s="10">
        <v>0.57566583171908015</v>
      </c>
      <c r="P1544" s="11">
        <v>0.5932870446855123</v>
      </c>
      <c r="Q1544" s="26">
        <v>0.65860879257697746</v>
      </c>
      <c r="R1544" s="25" t="s">
        <v>5160</v>
      </c>
      <c r="S1544" s="4"/>
      <c r="T1544" s="32">
        <v>1.5253995962317561</v>
      </c>
      <c r="U1544" s="31">
        <v>-1.2703932937853355</v>
      </c>
      <c r="V1544" s="35">
        <v>9.2520201347595339E-4</v>
      </c>
      <c r="W1544" s="37">
        <v>1.3540679663800072E-2</v>
      </c>
      <c r="X1544" s="36">
        <v>7.0604274999999999E-3</v>
      </c>
      <c r="Y1544" s="38">
        <v>8.0705216E-3</v>
      </c>
    </row>
    <row r="1545" spans="1:25" ht="15.75" customHeight="1">
      <c r="A1545" s="1" t="s">
        <v>426</v>
      </c>
      <c r="B1545" s="1" t="s">
        <v>2974</v>
      </c>
      <c r="C1545" s="1" t="s">
        <v>2975</v>
      </c>
      <c r="D1545" s="1" t="s">
        <v>2976</v>
      </c>
      <c r="E1545" s="10">
        <v>1</v>
      </c>
      <c r="F1545" s="11">
        <v>0</v>
      </c>
      <c r="G1545" s="12">
        <v>0</v>
      </c>
      <c r="H1545" s="23"/>
      <c r="I1545" s="10">
        <v>-2.0004037190609836E-2</v>
      </c>
      <c r="J1545" s="11">
        <v>-4.9806222521828758E-2</v>
      </c>
      <c r="K1545" s="26">
        <v>6.9810259712435041E-2</v>
      </c>
      <c r="L1545" s="10">
        <v>0.92603012437808374</v>
      </c>
      <c r="M1545" s="11">
        <v>1.1412235242679234</v>
      </c>
      <c r="N1545" s="26">
        <v>0.65518024764842764</v>
      </c>
      <c r="O1545" s="10">
        <v>0.46731916484737468</v>
      </c>
      <c r="P1545" s="11">
        <v>0.70991521032856042</v>
      </c>
      <c r="Q1545" s="26">
        <v>0.64957280284406949</v>
      </c>
      <c r="R1545" s="25" t="s">
        <v>2976</v>
      </c>
      <c r="S1545" s="4"/>
      <c r="T1545" s="32">
        <v>1.5251337049966438</v>
      </c>
      <c r="U1545" s="31">
        <v>1.8757635311754748</v>
      </c>
      <c r="V1545" s="35">
        <v>1.6993994043949076E-3</v>
      </c>
      <c r="W1545" s="37">
        <v>3.3363570399433701E-3</v>
      </c>
      <c r="X1545" s="36">
        <v>9.2217144000000008E-3</v>
      </c>
      <c r="Y1545" s="38">
        <v>2.8138423000000001E-3</v>
      </c>
    </row>
    <row r="1546" spans="1:25" ht="15.75" customHeight="1">
      <c r="A1546" s="1" t="s">
        <v>1157</v>
      </c>
      <c r="B1546" s="1" t="s">
        <v>5161</v>
      </c>
      <c r="C1546" s="1" t="s">
        <v>5162</v>
      </c>
      <c r="D1546" s="1" t="s">
        <v>5163</v>
      </c>
      <c r="E1546" s="10">
        <v>0</v>
      </c>
      <c r="F1546" s="11">
        <v>1</v>
      </c>
      <c r="G1546" s="12">
        <v>0</v>
      </c>
      <c r="H1546" s="23"/>
      <c r="I1546" s="10">
        <v>8.8038256525193148E-2</v>
      </c>
      <c r="J1546" s="11">
        <v>1.5181889805646165E-2</v>
      </c>
      <c r="K1546" s="26">
        <v>-0.10322014633083576</v>
      </c>
      <c r="L1546" s="10">
        <v>6.6101952319846102</v>
      </c>
      <c r="M1546" s="11">
        <v>6.5939357627356951</v>
      </c>
      <c r="N1546" s="26">
        <v>6.6415359847671507</v>
      </c>
      <c r="O1546" s="10">
        <v>-0.76126742740872366</v>
      </c>
      <c r="P1546" s="11">
        <v>-0.64865943526825909</v>
      </c>
      <c r="Q1546" s="26">
        <v>-0.41661309102978272</v>
      </c>
      <c r="R1546" s="25" t="s">
        <v>5163</v>
      </c>
      <c r="S1546" s="4"/>
      <c r="T1546" s="32">
        <v>-1.5250395432105244</v>
      </c>
      <c r="U1546" s="31">
        <v>98.034818304098508</v>
      </c>
      <c r="V1546" s="35">
        <v>6.2569591359983075E-3</v>
      </c>
      <c r="W1546" s="37">
        <v>3.4124367874925666E-8</v>
      </c>
      <c r="X1546" s="36">
        <v>1.7622171999999998E-2</v>
      </c>
      <c r="Y1546" s="38">
        <v>1.3490461000000001E-5</v>
      </c>
    </row>
    <row r="1547" spans="1:25" ht="15.75" customHeight="1">
      <c r="A1547" s="1" t="s">
        <v>1158</v>
      </c>
      <c r="B1547" s="1" t="s">
        <v>5164</v>
      </c>
      <c r="C1547" s="1" t="s">
        <v>5165</v>
      </c>
      <c r="D1547" s="1" t="s">
        <v>5166</v>
      </c>
      <c r="E1547" s="10">
        <v>0</v>
      </c>
      <c r="F1547" s="11">
        <v>0</v>
      </c>
      <c r="G1547" s="12">
        <v>0</v>
      </c>
      <c r="H1547" s="23"/>
      <c r="I1547" s="10">
        <v>2.856363320011468E-2</v>
      </c>
      <c r="J1547" s="11">
        <v>1.6158610908583171E-3</v>
      </c>
      <c r="K1547" s="26">
        <v>-3.017949429097655E-2</v>
      </c>
      <c r="L1547" s="10">
        <v>0.1680073019239412</v>
      </c>
      <c r="M1547" s="11">
        <v>0.46863620218931601</v>
      </c>
      <c r="N1547" s="26">
        <v>0.53721564846091852</v>
      </c>
      <c r="O1547" s="10">
        <v>0.71065455377097031</v>
      </c>
      <c r="P1547" s="11">
        <v>0.54838256039622735</v>
      </c>
      <c r="Q1547" s="26">
        <v>0.56739273885560948</v>
      </c>
      <c r="R1547" s="25" t="s">
        <v>5166</v>
      </c>
      <c r="S1547" s="4"/>
      <c r="T1547" s="32">
        <v>1.5250007487422192</v>
      </c>
      <c r="U1547" s="31">
        <v>1.3115623418885096</v>
      </c>
      <c r="V1547" s="35">
        <v>3.5158059397016504E-4</v>
      </c>
      <c r="W1547" s="37">
        <v>2.6952476138191586E-2</v>
      </c>
      <c r="X1547" s="36">
        <v>4.8497193000000003E-3</v>
      </c>
      <c r="Y1547" s="38">
        <v>1.3762561E-2</v>
      </c>
    </row>
    <row r="1548" spans="1:25" ht="15.75" customHeight="1">
      <c r="A1548" s="1" t="s">
        <v>427</v>
      </c>
      <c r="B1548" s="1" t="s">
        <v>2977</v>
      </c>
      <c r="C1548" s="1" t="s">
        <v>2978</v>
      </c>
      <c r="D1548" s="1" t="s">
        <v>2979</v>
      </c>
      <c r="E1548" s="10">
        <v>1</v>
      </c>
      <c r="F1548" s="11">
        <v>0</v>
      </c>
      <c r="G1548" s="12">
        <v>0</v>
      </c>
      <c r="H1548" s="23"/>
      <c r="I1548" s="10">
        <v>4.8878608328770667E-3</v>
      </c>
      <c r="J1548" s="11">
        <v>1.803007958010916E-2</v>
      </c>
      <c r="K1548" s="26">
        <v>-2.2917940412982674E-2</v>
      </c>
      <c r="L1548" s="10">
        <v>0.63209223545589488</v>
      </c>
      <c r="M1548" s="11">
        <v>0.66371675436844235</v>
      </c>
      <c r="N1548" s="26">
        <v>0.60134322862861112</v>
      </c>
      <c r="O1548" s="10">
        <v>0.65264311689280952</v>
      </c>
      <c r="P1548" s="11">
        <v>0.67967441850061583</v>
      </c>
      <c r="Q1548" s="26">
        <v>0.49377210611187827</v>
      </c>
      <c r="R1548" s="25" t="s">
        <v>2979</v>
      </c>
      <c r="S1548" s="4"/>
      <c r="T1548" s="32">
        <v>1.5248808799287399</v>
      </c>
      <c r="U1548" s="31">
        <v>1.5501244795669615</v>
      </c>
      <c r="V1548" s="35">
        <v>5.0566121610715639E-4</v>
      </c>
      <c r="W1548" s="37">
        <v>8.2204218226393056E-6</v>
      </c>
      <c r="X1548" s="36">
        <v>5.5083027999999999E-3</v>
      </c>
      <c r="Y1548" s="38">
        <v>9.4196916999999999E-5</v>
      </c>
    </row>
    <row r="1549" spans="1:25" ht="15.75" customHeight="1">
      <c r="A1549" s="1" t="s">
        <v>1159</v>
      </c>
      <c r="B1549" s="1" t="s">
        <v>5167</v>
      </c>
      <c r="C1549" s="1" t="s">
        <v>5168</v>
      </c>
      <c r="D1549" s="1" t="s">
        <v>5169</v>
      </c>
      <c r="E1549" s="10">
        <v>0</v>
      </c>
      <c r="F1549" s="11">
        <v>0</v>
      </c>
      <c r="G1549" s="12">
        <v>0</v>
      </c>
      <c r="H1549" s="23"/>
      <c r="I1549" s="10">
        <v>9.2400778589784238E-2</v>
      </c>
      <c r="J1549" s="11">
        <v>-0.11899240665987776</v>
      </c>
      <c r="K1549" s="26">
        <v>2.659162807009352E-2</v>
      </c>
      <c r="L1549" s="10">
        <v>7.4120289941484785E-2</v>
      </c>
      <c r="M1549" s="11">
        <v>0.3029452143290019</v>
      </c>
      <c r="N1549" s="26">
        <v>0.46122532041223074</v>
      </c>
      <c r="O1549" s="10">
        <v>0.55909111814388979</v>
      </c>
      <c r="P1549" s="11">
        <v>0.50857190034580135</v>
      </c>
      <c r="Q1549" s="26">
        <v>0.75765640554253899</v>
      </c>
      <c r="R1549" s="25" t="s">
        <v>5169</v>
      </c>
      <c r="S1549" s="4"/>
      <c r="T1549" s="32">
        <v>1.52460953928593</v>
      </c>
      <c r="U1549" s="31">
        <v>1.2137154894303019</v>
      </c>
      <c r="V1549" s="35">
        <v>3.4742435294744379E-3</v>
      </c>
      <c r="W1549" s="37">
        <v>9.542291578745607E-2</v>
      </c>
      <c r="X1549" s="36">
        <v>1.2943348E-2</v>
      </c>
      <c r="Y1549" s="38">
        <v>3.8505154E-2</v>
      </c>
    </row>
    <row r="1550" spans="1:25" ht="15.75" customHeight="1">
      <c r="A1550" s="1" t="s">
        <v>1160</v>
      </c>
      <c r="B1550" s="1" t="s">
        <v>5170</v>
      </c>
      <c r="C1550" s="1" t="s">
        <v>5171</v>
      </c>
      <c r="D1550" s="1" t="s">
        <v>5172</v>
      </c>
      <c r="E1550" s="10">
        <v>0</v>
      </c>
      <c r="F1550" s="11">
        <v>0</v>
      </c>
      <c r="G1550" s="12">
        <v>0</v>
      </c>
      <c r="H1550" s="23"/>
      <c r="I1550" s="10">
        <v>9.0463499901382249E-2</v>
      </c>
      <c r="J1550" s="11">
        <v>-0.11862347786057725</v>
      </c>
      <c r="K1550" s="26">
        <v>2.8159977959195004E-2</v>
      </c>
      <c r="L1550" s="10">
        <v>0.41081345696222016</v>
      </c>
      <c r="M1550" s="11">
        <v>0.59469408927947853</v>
      </c>
      <c r="N1550" s="26">
        <v>0.63496717241332767</v>
      </c>
      <c r="O1550" s="10">
        <v>-0.62265257151947573</v>
      </c>
      <c r="P1550" s="11">
        <v>-0.66493836421270736</v>
      </c>
      <c r="Q1550" s="26">
        <v>-0.5374309005085145</v>
      </c>
      <c r="R1550" s="25" t="s">
        <v>5172</v>
      </c>
      <c r="S1550" s="4"/>
      <c r="T1550" s="32">
        <v>-1.5245047147329338</v>
      </c>
      <c r="U1550" s="31">
        <v>1.4608670685425871</v>
      </c>
      <c r="V1550" s="35">
        <v>1.1002151868709927E-3</v>
      </c>
      <c r="W1550" s="37">
        <v>4.1388102460176261E-3</v>
      </c>
      <c r="X1550" s="36">
        <v>7.5157176999999997E-3</v>
      </c>
      <c r="Y1550" s="38">
        <v>3.3116736E-3</v>
      </c>
    </row>
    <row r="1551" spans="1:25" ht="15.75" customHeight="1">
      <c r="A1551" s="1" t="s">
        <v>1161</v>
      </c>
      <c r="B1551" s="1" t="s">
        <v>5173</v>
      </c>
      <c r="C1551" s="1" t="s">
        <v>5174</v>
      </c>
      <c r="D1551" s="1" t="s">
        <v>5175</v>
      </c>
      <c r="E1551" s="10">
        <v>0</v>
      </c>
      <c r="F1551" s="11">
        <v>1</v>
      </c>
      <c r="G1551" s="12">
        <v>0</v>
      </c>
      <c r="H1551" s="23"/>
      <c r="I1551" s="10">
        <v>-0.12788128302135249</v>
      </c>
      <c r="J1551" s="11">
        <v>0.16598397413815391</v>
      </c>
      <c r="K1551" s="26">
        <v>-3.8102691116801424E-2</v>
      </c>
      <c r="L1551" s="10">
        <v>1.7986756885214366</v>
      </c>
      <c r="M1551" s="11">
        <v>2.2706463002455717</v>
      </c>
      <c r="N1551" s="26">
        <v>1.8274801711668704</v>
      </c>
      <c r="O1551" s="10">
        <v>-0.55674999458433305</v>
      </c>
      <c r="P1551" s="11">
        <v>-0.53291973584206609</v>
      </c>
      <c r="Q1551" s="26">
        <v>-0.73445691932010071</v>
      </c>
      <c r="R1551" s="25" t="s">
        <v>5175</v>
      </c>
      <c r="S1551" s="4"/>
      <c r="T1551" s="32">
        <v>-1.5241894309830646</v>
      </c>
      <c r="U1551" s="31">
        <v>3.9057530107463827</v>
      </c>
      <c r="V1551" s="35">
        <v>4.8491835735916464E-3</v>
      </c>
      <c r="W1551" s="37">
        <v>3.6395812643415156E-4</v>
      </c>
      <c r="X1551" s="36">
        <v>1.5498130000000001E-2</v>
      </c>
      <c r="Y1551" s="38">
        <v>6.4131758000000004E-4</v>
      </c>
    </row>
    <row r="1552" spans="1:25" ht="15.75" customHeight="1">
      <c r="A1552" s="1" t="s">
        <v>428</v>
      </c>
      <c r="B1552" s="1" t="s">
        <v>2980</v>
      </c>
      <c r="C1552" s="1" t="s">
        <v>2981</v>
      </c>
      <c r="D1552" s="1" t="s">
        <v>2982</v>
      </c>
      <c r="E1552" s="10">
        <v>1</v>
      </c>
      <c r="F1552" s="11">
        <v>0</v>
      </c>
      <c r="G1552" s="12">
        <v>0</v>
      </c>
      <c r="H1552" s="23"/>
      <c r="I1552" s="10">
        <v>-8.5853865743034774E-2</v>
      </c>
      <c r="J1552" s="11">
        <v>6.3115070272335316E-2</v>
      </c>
      <c r="K1552" s="26">
        <v>2.2738795470695905E-2</v>
      </c>
      <c r="L1552" s="10">
        <v>-1.7836155911961082</v>
      </c>
      <c r="M1552" s="11">
        <v>-1.8446544816671313</v>
      </c>
      <c r="N1552" s="26">
        <v>-1.7638088632470534</v>
      </c>
      <c r="O1552" s="10">
        <v>-0.73134629034066201</v>
      </c>
      <c r="P1552" s="11">
        <v>-0.52282697948859358</v>
      </c>
      <c r="Q1552" s="26">
        <v>-0.56977878803036042</v>
      </c>
      <c r="R1552" s="25" t="s">
        <v>2982</v>
      </c>
      <c r="S1552" s="4"/>
      <c r="T1552" s="32">
        <v>-1.5241279475015959</v>
      </c>
      <c r="U1552" s="31">
        <v>-3.4758351137239294</v>
      </c>
      <c r="V1552" s="35">
        <v>1.4083915344558773E-3</v>
      </c>
      <c r="W1552" s="37">
        <v>3.7786389072529794E-6</v>
      </c>
      <c r="X1552" s="36">
        <v>8.4775732999999992E-3</v>
      </c>
      <c r="Y1552" s="38">
        <v>6.8602202999999993E-5</v>
      </c>
    </row>
    <row r="1553" spans="1:25" ht="15.75" customHeight="1">
      <c r="A1553" s="1" t="s">
        <v>1162</v>
      </c>
      <c r="B1553" s="1" t="s">
        <v>5176</v>
      </c>
      <c r="C1553" s="1" t="s">
        <v>5177</v>
      </c>
      <c r="D1553" s="1" t="s">
        <v>5178</v>
      </c>
      <c r="E1553" s="10">
        <v>0</v>
      </c>
      <c r="F1553" s="11">
        <v>0</v>
      </c>
      <c r="G1553" s="12">
        <v>0</v>
      </c>
      <c r="H1553" s="23"/>
      <c r="I1553" s="10">
        <v>-3.3964485518687582E-2</v>
      </c>
      <c r="J1553" s="11">
        <v>7.3384701789626305E-2</v>
      </c>
      <c r="K1553" s="26">
        <v>-3.9420216270931618E-2</v>
      </c>
      <c r="L1553" s="10">
        <v>-0.27542575867997421</v>
      </c>
      <c r="M1553" s="11">
        <v>-0.12398082893218465</v>
      </c>
      <c r="N1553" s="26">
        <v>-0.22982440921273906</v>
      </c>
      <c r="O1553" s="10">
        <v>-0.57185300326941402</v>
      </c>
      <c r="P1553" s="11">
        <v>-0.8396286741506831</v>
      </c>
      <c r="Q1553" s="26">
        <v>-0.41246847825657085</v>
      </c>
      <c r="R1553" s="25" t="s">
        <v>5178</v>
      </c>
      <c r="S1553" s="4"/>
      <c r="T1553" s="32">
        <v>-1.5241272776511985</v>
      </c>
      <c r="U1553" s="31">
        <v>-1.1564826847425593</v>
      </c>
      <c r="V1553" s="35">
        <v>9.4514008224010262E-3</v>
      </c>
      <c r="W1553" s="37">
        <v>2.2398318382554058E-2</v>
      </c>
      <c r="X1553" s="36">
        <v>2.2048013000000002E-2</v>
      </c>
      <c r="Y1553" s="38">
        <v>1.1918734E-2</v>
      </c>
    </row>
    <row r="1554" spans="1:25" ht="15.75" customHeight="1">
      <c r="A1554" s="1" t="s">
        <v>1163</v>
      </c>
      <c r="B1554" s="1" t="s">
        <v>5179</v>
      </c>
      <c r="C1554" s="1" t="s">
        <v>5180</v>
      </c>
      <c r="D1554" s="1" t="s">
        <v>5181</v>
      </c>
      <c r="E1554" s="10">
        <v>0</v>
      </c>
      <c r="F1554" s="11">
        <v>0</v>
      </c>
      <c r="G1554" s="12">
        <v>0</v>
      </c>
      <c r="H1554" s="23"/>
      <c r="I1554" s="10">
        <v>5.686084282245929E-4</v>
      </c>
      <c r="J1554" s="11">
        <v>5.1792729216380451E-2</v>
      </c>
      <c r="K1554" s="26">
        <v>-5.2361337644601491E-2</v>
      </c>
      <c r="L1554" s="10">
        <v>-0.1654110288061883</v>
      </c>
      <c r="M1554" s="11">
        <v>-0.40946475264057902</v>
      </c>
      <c r="N1554" s="26">
        <v>-0.3016317421167809</v>
      </c>
      <c r="O1554" s="10">
        <v>-0.6432578020267723</v>
      </c>
      <c r="P1554" s="11">
        <v>-0.56917830258756652</v>
      </c>
      <c r="Q1554" s="26">
        <v>-0.61148527312473533</v>
      </c>
      <c r="R1554" s="25" t="s">
        <v>5181</v>
      </c>
      <c r="S1554" s="4"/>
      <c r="T1554" s="32">
        <v>-1.5241171435866818</v>
      </c>
      <c r="U1554" s="31">
        <v>-1.2244799699836013</v>
      </c>
      <c r="V1554" s="35">
        <v>7.9787613734691419E-5</v>
      </c>
      <c r="W1554" s="37">
        <v>1.898984514442921E-2</v>
      </c>
      <c r="X1554" s="36">
        <v>2.9912309E-3</v>
      </c>
      <c r="Y1554" s="38">
        <v>1.0477725E-2</v>
      </c>
    </row>
    <row r="1555" spans="1:25" ht="15.75" customHeight="1">
      <c r="A1555" s="1" t="s">
        <v>1164</v>
      </c>
      <c r="B1555" s="1" t="s">
        <v>5182</v>
      </c>
      <c r="C1555" s="1" t="s">
        <v>5183</v>
      </c>
      <c r="D1555" s="1" t="s">
        <v>5184</v>
      </c>
      <c r="E1555" s="10">
        <v>0</v>
      </c>
      <c r="F1555" s="11">
        <v>0</v>
      </c>
      <c r="G1555" s="12">
        <v>0</v>
      </c>
      <c r="H1555" s="23"/>
      <c r="I1555" s="10">
        <v>-6.5101528115008023E-4</v>
      </c>
      <c r="J1555" s="11">
        <v>8.6257692969816446E-2</v>
      </c>
      <c r="K1555" s="26">
        <v>-8.5606677688669919E-2</v>
      </c>
      <c r="L1555" s="10">
        <v>-0.55493793426854232</v>
      </c>
      <c r="M1555" s="11">
        <v>-0.28968424903775336</v>
      </c>
      <c r="N1555" s="26">
        <v>-0.42131132960028239</v>
      </c>
      <c r="O1555" s="10">
        <v>-0.6317916887874766</v>
      </c>
      <c r="P1555" s="11">
        <v>-0.48297122316312802</v>
      </c>
      <c r="Q1555" s="26">
        <v>-0.70803488695032435</v>
      </c>
      <c r="R1555" s="25" t="s">
        <v>5184</v>
      </c>
      <c r="S1555" s="4"/>
      <c r="T1555" s="32">
        <v>-1.5237215313331154</v>
      </c>
      <c r="U1555" s="31">
        <v>-1.3397630211243725</v>
      </c>
      <c r="V1555" s="35">
        <v>1.8224361925158411E-3</v>
      </c>
      <c r="W1555" s="37">
        <v>9.8451015731752505E-3</v>
      </c>
      <c r="X1555" s="36">
        <v>9.5242000999999996E-3</v>
      </c>
      <c r="Y1555" s="38">
        <v>6.3440620999999997E-3</v>
      </c>
    </row>
    <row r="1556" spans="1:25" ht="15.75" customHeight="1">
      <c r="A1556" s="1" t="s">
        <v>1599</v>
      </c>
      <c r="B1556" s="1" t="s">
        <v>6110</v>
      </c>
      <c r="C1556" s="1" t="s">
        <v>6111</v>
      </c>
      <c r="D1556" s="1" t="s">
        <v>6112</v>
      </c>
      <c r="E1556" s="10">
        <v>1</v>
      </c>
      <c r="F1556" s="11">
        <v>0</v>
      </c>
      <c r="G1556" s="12">
        <v>0</v>
      </c>
      <c r="H1556" s="23"/>
      <c r="I1556" s="10">
        <v>1.7137532756210661E-2</v>
      </c>
      <c r="J1556" s="11">
        <v>8.2420767502693337E-3</v>
      </c>
      <c r="K1556" s="26">
        <v>-2.5379609506483547E-2</v>
      </c>
      <c r="L1556" s="10">
        <v>-0.93147357412007459</v>
      </c>
      <c r="M1556" s="11">
        <v>-1.2993522036522762</v>
      </c>
      <c r="N1556" s="26">
        <v>-1.1425258992456424</v>
      </c>
      <c r="O1556" s="10">
        <v>-0.61503727271435693</v>
      </c>
      <c r="P1556" s="11">
        <v>-0.66471825254639505</v>
      </c>
      <c r="Q1556" s="26">
        <v>-0.54198724791399933</v>
      </c>
      <c r="R1556" s="25" t="s">
        <v>6112</v>
      </c>
      <c r="S1556" s="4"/>
      <c r="T1556" s="32">
        <v>-1.5233501501210538</v>
      </c>
      <c r="U1556" s="31">
        <v>-2.1801849979688321</v>
      </c>
      <c r="V1556" s="35">
        <v>8.8924314600392955E-5</v>
      </c>
      <c r="W1556" s="37">
        <v>4.6977699419142275E-4</v>
      </c>
      <c r="X1556" s="36">
        <v>3.0835688999999999E-3</v>
      </c>
      <c r="Y1556" s="38">
        <v>7.4843095999999997E-4</v>
      </c>
    </row>
    <row r="1557" spans="1:25" ht="15.75" customHeight="1">
      <c r="A1557" s="1" t="s">
        <v>1165</v>
      </c>
      <c r="B1557" s="1" t="s">
        <v>5185</v>
      </c>
      <c r="C1557" s="1" t="s">
        <v>5186</v>
      </c>
      <c r="D1557" s="1" t="s">
        <v>5187</v>
      </c>
      <c r="E1557" s="10">
        <v>0</v>
      </c>
      <c r="F1557" s="11">
        <v>0</v>
      </c>
      <c r="G1557" s="12">
        <v>1</v>
      </c>
      <c r="H1557" s="23"/>
      <c r="I1557" s="10">
        <v>-0.10985629690951093</v>
      </c>
      <c r="J1557" s="11">
        <v>-5.5245826354099137E-2</v>
      </c>
      <c r="K1557" s="26">
        <v>0.16510212326361007</v>
      </c>
      <c r="L1557" s="10">
        <v>0.17283532198807094</v>
      </c>
      <c r="M1557" s="11">
        <v>-0.15831259733282543</v>
      </c>
      <c r="N1557" s="26">
        <v>0.34131704183776357</v>
      </c>
      <c r="O1557" s="10">
        <v>-0.65163364343575658</v>
      </c>
      <c r="P1557" s="11">
        <v>-0.55247981975515792</v>
      </c>
      <c r="Q1557" s="26">
        <v>-0.61721253773437112</v>
      </c>
      <c r="R1557" s="25" t="s">
        <v>5187</v>
      </c>
      <c r="S1557" s="4"/>
      <c r="T1557" s="32">
        <v>-1.5232034664298937</v>
      </c>
      <c r="U1557" s="31">
        <v>1.0856907752475393</v>
      </c>
      <c r="V1557" s="35">
        <v>2.4072473296719134E-3</v>
      </c>
      <c r="W1557" s="37">
        <v>0.52173291177857306</v>
      </c>
      <c r="X1557" s="36">
        <v>1.083486E-2</v>
      </c>
      <c r="Y1557" s="38">
        <v>0.15474019</v>
      </c>
    </row>
    <row r="1558" spans="1:25" ht="15.75" customHeight="1">
      <c r="A1558" s="1" t="s">
        <v>1398</v>
      </c>
      <c r="B1558" s="1" t="s">
        <v>4826</v>
      </c>
      <c r="C1558" s="1" t="s">
        <v>4827</v>
      </c>
      <c r="D1558" s="1" t="s">
        <v>4828</v>
      </c>
      <c r="E1558" s="10">
        <v>0</v>
      </c>
      <c r="F1558" s="11">
        <v>0</v>
      </c>
      <c r="G1558" s="12">
        <v>0</v>
      </c>
      <c r="H1558" s="23"/>
      <c r="I1558" s="10">
        <v>8.9317961168683624E-2</v>
      </c>
      <c r="J1558" s="11">
        <v>-9.7135006919996769E-2</v>
      </c>
      <c r="K1558" s="26">
        <v>7.8170457513184743E-3</v>
      </c>
      <c r="L1558" s="10">
        <v>-0.32346369312693213</v>
      </c>
      <c r="M1558" s="11">
        <v>-0.37039223177169056</v>
      </c>
      <c r="N1558" s="26">
        <v>-0.27165319921388864</v>
      </c>
      <c r="O1558" s="10">
        <v>0.65647293433613108</v>
      </c>
      <c r="P1558" s="11">
        <v>0.53915569661423035</v>
      </c>
      <c r="Q1558" s="26">
        <v>0.6252347829811189</v>
      </c>
      <c r="R1558" s="25" t="s">
        <v>4828</v>
      </c>
      <c r="S1558" s="4"/>
      <c r="T1558" s="32">
        <v>1.5230406747011753</v>
      </c>
      <c r="U1558" s="31">
        <v>-1.2499205330431327</v>
      </c>
      <c r="V1558" s="35">
        <v>7.0508555874147804E-4</v>
      </c>
      <c r="W1558" s="37">
        <v>6.2001126475710608E-3</v>
      </c>
      <c r="X1558" s="36">
        <v>6.3380323999999997E-3</v>
      </c>
      <c r="Y1558" s="38">
        <v>4.4710655000000004E-3</v>
      </c>
    </row>
    <row r="1559" spans="1:25" ht="15.75" customHeight="1">
      <c r="A1559" s="1" t="s">
        <v>1166</v>
      </c>
      <c r="B1559" s="1" t="s">
        <v>5188</v>
      </c>
      <c r="C1559" s="1" t="s">
        <v>5189</v>
      </c>
      <c r="D1559" s="1" t="s">
        <v>5190</v>
      </c>
      <c r="E1559" s="10">
        <v>0</v>
      </c>
      <c r="F1559" s="11">
        <v>0</v>
      </c>
      <c r="G1559" s="12">
        <v>1</v>
      </c>
      <c r="H1559" s="23"/>
      <c r="I1559" s="10">
        <v>-5.842229162735002E-2</v>
      </c>
      <c r="J1559" s="11">
        <v>-7.8771074347537606E-2</v>
      </c>
      <c r="K1559" s="26">
        <v>0.13719336597488407</v>
      </c>
      <c r="L1559" s="10">
        <v>1.1967036264048048E-2</v>
      </c>
      <c r="M1559" s="11">
        <v>0.11792293949702426</v>
      </c>
      <c r="N1559" s="26">
        <v>-7.1262874065549653E-3</v>
      </c>
      <c r="O1559" s="10">
        <v>-0.61130817827440964</v>
      </c>
      <c r="P1559" s="11">
        <v>-0.6659506507829871</v>
      </c>
      <c r="Q1559" s="26">
        <v>-0.54324741640449226</v>
      </c>
      <c r="R1559" s="25" t="s">
        <v>5190</v>
      </c>
      <c r="S1559" s="4"/>
      <c r="T1559" s="32">
        <v>-1.5229149933325172</v>
      </c>
      <c r="U1559" s="31">
        <v>1.0287705359172261</v>
      </c>
      <c r="V1559" s="35">
        <v>1.4333962038110628E-3</v>
      </c>
      <c r="W1559" s="37">
        <v>0.63210597640955435</v>
      </c>
      <c r="X1559" s="36">
        <v>8.5238245000000008E-3</v>
      </c>
      <c r="Y1559" s="38">
        <v>0.18039923999999999</v>
      </c>
    </row>
    <row r="1560" spans="1:25" ht="15.75" customHeight="1">
      <c r="A1560" s="1" t="s">
        <v>1167</v>
      </c>
      <c r="B1560" s="1" t="s">
        <v>5191</v>
      </c>
      <c r="C1560" s="1" t="s">
        <v>5192</v>
      </c>
      <c r="D1560" s="1" t="s">
        <v>5193</v>
      </c>
      <c r="E1560" s="10">
        <v>0</v>
      </c>
      <c r="F1560" s="11">
        <v>0</v>
      </c>
      <c r="G1560" s="12">
        <v>0</v>
      </c>
      <c r="H1560" s="23"/>
      <c r="I1560" s="10">
        <v>-4.3691492737481852E-2</v>
      </c>
      <c r="J1560" s="11">
        <v>3.424865543588318E-2</v>
      </c>
      <c r="K1560" s="26">
        <v>9.4428373015968958E-3</v>
      </c>
      <c r="L1560" s="10">
        <v>0.15408761819245598</v>
      </c>
      <c r="M1560" s="11">
        <v>0.20088979975340671</v>
      </c>
      <c r="N1560" s="26">
        <v>0.50707398540035165</v>
      </c>
      <c r="O1560" s="10">
        <v>0.49065527195078928</v>
      </c>
      <c r="P1560" s="11">
        <v>0.6041104877428296</v>
      </c>
      <c r="Q1560" s="26">
        <v>0.72562599170563402</v>
      </c>
      <c r="R1560" s="25" t="s">
        <v>5193</v>
      </c>
      <c r="S1560" s="4"/>
      <c r="T1560" s="32">
        <v>1.522874707059626</v>
      </c>
      <c r="U1560" s="31">
        <v>1.2203969401136456</v>
      </c>
      <c r="V1560" s="35">
        <v>1.06442577126951E-3</v>
      </c>
      <c r="W1560" s="37">
        <v>6.3861117883097118E-2</v>
      </c>
      <c r="X1560" s="36">
        <v>7.4324630000000003E-3</v>
      </c>
      <c r="Y1560" s="38">
        <v>2.7600237999999999E-2</v>
      </c>
    </row>
    <row r="1561" spans="1:25" ht="15.75" customHeight="1">
      <c r="A1561" s="1" t="s">
        <v>1399</v>
      </c>
      <c r="B1561" s="1" t="s">
        <v>5540</v>
      </c>
      <c r="C1561" s="1" t="s">
        <v>5541</v>
      </c>
      <c r="D1561" s="1" t="s">
        <v>2481</v>
      </c>
      <c r="E1561" s="10">
        <v>1</v>
      </c>
      <c r="F1561" s="11">
        <v>0</v>
      </c>
      <c r="G1561" s="12">
        <v>0</v>
      </c>
      <c r="H1561" s="23"/>
      <c r="I1561" s="10">
        <v>-0.11362158001364264</v>
      </c>
      <c r="J1561" s="11">
        <v>0.11433481739031492</v>
      </c>
      <c r="K1561" s="26">
        <v>-7.1323737667583487E-4</v>
      </c>
      <c r="L1561" s="10">
        <v>-1.2759164794563382</v>
      </c>
      <c r="M1561" s="11">
        <v>-1.174060356076664</v>
      </c>
      <c r="N1561" s="26">
        <v>-1.4441820533454788</v>
      </c>
      <c r="O1561" s="10">
        <v>-0.57591365001706052</v>
      </c>
      <c r="P1561" s="11">
        <v>-0.67464512482064798</v>
      </c>
      <c r="Q1561" s="26">
        <v>-0.56965046740235437</v>
      </c>
      <c r="R1561" s="25" t="s">
        <v>2481</v>
      </c>
      <c r="S1561" s="4"/>
      <c r="T1561" s="32">
        <v>-1.5228104909653455</v>
      </c>
      <c r="U1561" s="31">
        <v>-2.4589680043365489</v>
      </c>
      <c r="V1561" s="35">
        <v>1.2100362533307787E-3</v>
      </c>
      <c r="W1561" s="37">
        <v>2.2502801082373254E-4</v>
      </c>
      <c r="X1561" s="36">
        <v>7.8886033999999994E-3</v>
      </c>
      <c r="Y1561" s="38">
        <v>4.8669410000000001E-4</v>
      </c>
    </row>
    <row r="1562" spans="1:25" ht="15.75" customHeight="1">
      <c r="A1562" s="1" t="s">
        <v>1400</v>
      </c>
      <c r="B1562" s="1" t="s">
        <v>5152</v>
      </c>
      <c r="C1562" s="1" t="s">
        <v>5153</v>
      </c>
      <c r="D1562" s="1" t="s">
        <v>5154</v>
      </c>
      <c r="E1562" s="10">
        <v>0</v>
      </c>
      <c r="F1562" s="11">
        <v>0</v>
      </c>
      <c r="G1562" s="12">
        <v>0</v>
      </c>
      <c r="H1562" s="23"/>
      <c r="I1562" s="10">
        <v>-0.15353408925648893</v>
      </c>
      <c r="J1562" s="11">
        <v>-5.2552532237111649E-2</v>
      </c>
      <c r="K1562" s="26">
        <v>0.20608662149359702</v>
      </c>
      <c r="L1562" s="10">
        <v>-0.2934707329360613</v>
      </c>
      <c r="M1562" s="11">
        <v>-0.25461316538497236</v>
      </c>
      <c r="N1562" s="26">
        <v>-0.2982491490045156</v>
      </c>
      <c r="O1562" s="10">
        <v>0.36265308981306177</v>
      </c>
      <c r="P1562" s="11">
        <v>0.67023205309216571</v>
      </c>
      <c r="Q1562" s="26">
        <v>0.7869124422379965</v>
      </c>
      <c r="R1562" s="25" t="s">
        <v>5154</v>
      </c>
      <c r="S1562" s="4"/>
      <c r="T1562" s="32">
        <v>1.5226656588012584</v>
      </c>
      <c r="U1562" s="31">
        <v>-1.2159728490240405</v>
      </c>
      <c r="V1562" s="35">
        <v>2.1593907399188296E-2</v>
      </c>
      <c r="W1562" s="37">
        <v>5.9249177017968918E-2</v>
      </c>
      <c r="X1562" s="36">
        <v>3.6152326999999998E-2</v>
      </c>
      <c r="Y1562" s="38">
        <v>2.597E-2</v>
      </c>
    </row>
    <row r="1563" spans="1:25" ht="15.75" customHeight="1">
      <c r="A1563" s="1" t="s">
        <v>1401</v>
      </c>
      <c r="B1563" s="1" t="s">
        <v>2027</v>
      </c>
      <c r="C1563" s="1" t="s">
        <v>5542</v>
      </c>
      <c r="D1563" s="1" t="s">
        <v>2029</v>
      </c>
      <c r="E1563" s="10">
        <v>1</v>
      </c>
      <c r="F1563" s="11">
        <v>0</v>
      </c>
      <c r="G1563" s="12">
        <v>0</v>
      </c>
      <c r="H1563" s="23"/>
      <c r="I1563" s="10">
        <v>5.3597330538488919E-2</v>
      </c>
      <c r="J1563" s="11">
        <v>-2.9165546424264832E-2</v>
      </c>
      <c r="K1563" s="26">
        <v>-2.4431784114225863E-2</v>
      </c>
      <c r="L1563" s="10">
        <v>-0.95753311200122049</v>
      </c>
      <c r="M1563" s="11">
        <v>-1.1228288280771572</v>
      </c>
      <c r="N1563" s="26">
        <v>-1.1415155578859721</v>
      </c>
      <c r="O1563" s="10">
        <v>-0.56008404050900751</v>
      </c>
      <c r="P1563" s="11">
        <v>-0.64912753081419439</v>
      </c>
      <c r="Q1563" s="26">
        <v>-0.61046814453208498</v>
      </c>
      <c r="R1563" s="25" t="s">
        <v>2029</v>
      </c>
      <c r="S1563" s="4"/>
      <c r="T1563" s="32">
        <v>-1.5226241917163856</v>
      </c>
      <c r="U1563" s="31">
        <v>-2.105202722959409</v>
      </c>
      <c r="V1563" s="35">
        <v>8.2885076429593615E-5</v>
      </c>
      <c r="W1563" s="37">
        <v>7.5412275942301034E-5</v>
      </c>
      <c r="X1563" s="36">
        <v>3.0469015E-3</v>
      </c>
      <c r="Y1563" s="38">
        <v>2.7067467000000002E-4</v>
      </c>
    </row>
    <row r="1564" spans="1:25" ht="15.75" customHeight="1">
      <c r="A1564" s="1" t="s">
        <v>429</v>
      </c>
      <c r="B1564" s="1" t="s">
        <v>2983</v>
      </c>
      <c r="C1564" s="1" t="s">
        <v>2984</v>
      </c>
      <c r="D1564" s="1" t="s">
        <v>2985</v>
      </c>
      <c r="E1564" s="10">
        <v>1</v>
      </c>
      <c r="F1564" s="11">
        <v>0</v>
      </c>
      <c r="G1564" s="12">
        <v>0</v>
      </c>
      <c r="H1564" s="23"/>
      <c r="I1564" s="10">
        <v>-3.8853224059655744E-2</v>
      </c>
      <c r="J1564" s="11">
        <v>0.10131230370178912</v>
      </c>
      <c r="K1564" s="26">
        <v>-6.2459079642135151E-2</v>
      </c>
      <c r="L1564" s="10">
        <v>-0.85071488893332869</v>
      </c>
      <c r="M1564" s="11">
        <v>-0.9122370941538307</v>
      </c>
      <c r="N1564" s="26">
        <v>-0.64488253134536855</v>
      </c>
      <c r="O1564" s="10">
        <v>-0.59380921370956763</v>
      </c>
      <c r="P1564" s="11">
        <v>-0.47354149761324393</v>
      </c>
      <c r="Q1564" s="26">
        <v>-0.75141176819582256</v>
      </c>
      <c r="R1564" s="25" t="s">
        <v>2985</v>
      </c>
      <c r="S1564" s="4"/>
      <c r="T1564" s="32">
        <v>-1.5223015413484786</v>
      </c>
      <c r="U1564" s="31">
        <v>-1.7442556475547026</v>
      </c>
      <c r="V1564" s="35">
        <v>3.1321930437483957E-3</v>
      </c>
      <c r="W1564" s="37">
        <v>1.1033175634325618E-3</v>
      </c>
      <c r="X1564" s="36">
        <v>1.2233657E-2</v>
      </c>
      <c r="Y1564" s="38">
        <v>1.3089976000000001E-3</v>
      </c>
    </row>
    <row r="1565" spans="1:25" ht="15.75" customHeight="1">
      <c r="A1565" s="1" t="s">
        <v>430</v>
      </c>
      <c r="B1565" s="1" t="s">
        <v>2986</v>
      </c>
      <c r="C1565" s="1" t="s">
        <v>2987</v>
      </c>
      <c r="D1565" s="1" t="s">
        <v>2988</v>
      </c>
      <c r="E1565" s="10">
        <v>1</v>
      </c>
      <c r="F1565" s="11">
        <v>0</v>
      </c>
      <c r="G1565" s="12">
        <v>0</v>
      </c>
      <c r="H1565" s="23"/>
      <c r="I1565" s="10">
        <v>-6.3631360539179838E-2</v>
      </c>
      <c r="J1565" s="11">
        <v>2.3029479123060526E-2</v>
      </c>
      <c r="K1565" s="26">
        <v>4.0601881416115759E-2</v>
      </c>
      <c r="L1565" s="10">
        <v>1.565309234646902</v>
      </c>
      <c r="M1565" s="11">
        <v>1.5338921935208525</v>
      </c>
      <c r="N1565" s="26">
        <v>1.4654363555436234</v>
      </c>
      <c r="O1565" s="10">
        <v>0.55411812425773554</v>
      </c>
      <c r="P1565" s="11">
        <v>0.65237601987383798</v>
      </c>
      <c r="Q1565" s="26">
        <v>0.61224717203523582</v>
      </c>
      <c r="R1565" s="25" t="s">
        <v>2988</v>
      </c>
      <c r="S1565" s="4"/>
      <c r="T1565" s="32">
        <v>1.5222940976583905</v>
      </c>
      <c r="U1565" s="31">
        <v>2.870985268592428</v>
      </c>
      <c r="V1565" s="35">
        <v>1.4728666911155154E-4</v>
      </c>
      <c r="W1565" s="37">
        <v>4.0500886159119202E-6</v>
      </c>
      <c r="X1565" s="36">
        <v>3.6179135000000001E-3</v>
      </c>
      <c r="Y1565" s="38">
        <v>7.0936115000000001E-5</v>
      </c>
    </row>
    <row r="1566" spans="1:25" ht="15.75" customHeight="1">
      <c r="A1566" s="1" t="s">
        <v>431</v>
      </c>
      <c r="B1566" s="1" t="s">
        <v>2989</v>
      </c>
      <c r="C1566" s="1" t="s">
        <v>2990</v>
      </c>
      <c r="D1566" s="1" t="s">
        <v>2991</v>
      </c>
      <c r="E1566" s="10">
        <v>1</v>
      </c>
      <c r="F1566" s="11">
        <v>0</v>
      </c>
      <c r="G1566" s="12">
        <v>0</v>
      </c>
      <c r="H1566" s="23"/>
      <c r="I1566" s="10">
        <v>9.129737378668068E-3</v>
      </c>
      <c r="J1566" s="11">
        <v>-5.259645677379865E-2</v>
      </c>
      <c r="K1566" s="26">
        <v>4.3466719395130582E-2</v>
      </c>
      <c r="L1566" s="10">
        <v>-3.1155850437364361</v>
      </c>
      <c r="M1566" s="11">
        <v>-2.9005153729829853</v>
      </c>
      <c r="N1566" s="26">
        <v>-3.2447085600697285</v>
      </c>
      <c r="O1566" s="10">
        <v>-0.93807776888295891</v>
      </c>
      <c r="P1566" s="11">
        <v>-0.44780877254128981</v>
      </c>
      <c r="Q1566" s="26">
        <v>-0.43241497649280447</v>
      </c>
      <c r="R1566" s="25" t="s">
        <v>2991</v>
      </c>
      <c r="S1566" s="4"/>
      <c r="T1566" s="32">
        <v>-1.5221394176448926</v>
      </c>
      <c r="U1566" s="31">
        <v>-8.4968984668420795</v>
      </c>
      <c r="V1566" s="35">
        <v>2.2779127602042957E-2</v>
      </c>
      <c r="W1566" s="37">
        <v>7.744637009746847E-6</v>
      </c>
      <c r="X1566" s="36">
        <v>3.7309834E-2</v>
      </c>
      <c r="Y1566" s="38">
        <v>9.2469135999999997E-5</v>
      </c>
    </row>
    <row r="1567" spans="1:25" ht="15.75" customHeight="1">
      <c r="A1567" s="1" t="s">
        <v>1168</v>
      </c>
      <c r="B1567" s="1" t="s">
        <v>5194</v>
      </c>
      <c r="C1567" s="1" t="s">
        <v>5195</v>
      </c>
      <c r="D1567" s="1" t="s">
        <v>5196</v>
      </c>
      <c r="E1567" s="10">
        <v>0</v>
      </c>
      <c r="F1567" s="11">
        <v>0</v>
      </c>
      <c r="G1567" s="12">
        <v>0</v>
      </c>
      <c r="H1567" s="23"/>
      <c r="I1567" s="10">
        <v>-4.9580133438013263E-2</v>
      </c>
      <c r="J1567" s="11">
        <v>-2.4936378144708726E-2</v>
      </c>
      <c r="K1567" s="26">
        <v>7.4516511582725542E-2</v>
      </c>
      <c r="L1567" s="10">
        <v>-0.26660125432399084</v>
      </c>
      <c r="M1567" s="11">
        <v>-0.19392679661335421</v>
      </c>
      <c r="N1567" s="26">
        <v>-0.43998520545570052</v>
      </c>
      <c r="O1567" s="10">
        <v>0.50944330683288186</v>
      </c>
      <c r="P1567" s="11">
        <v>0.76630451385931231</v>
      </c>
      <c r="Q1567" s="26">
        <v>0.54180152949666827</v>
      </c>
      <c r="R1567" s="25" t="s">
        <v>5196</v>
      </c>
      <c r="S1567" s="4"/>
      <c r="T1567" s="32">
        <v>1.5218749116021546</v>
      </c>
      <c r="U1567" s="31">
        <v>-1.2312904202259614</v>
      </c>
      <c r="V1567" s="35">
        <v>2.4572646572819127E-3</v>
      </c>
      <c r="W1567" s="37">
        <v>2.1785571949528359E-2</v>
      </c>
      <c r="X1567" s="36">
        <v>1.0909264E-2</v>
      </c>
      <c r="Y1567" s="38">
        <v>1.1674614E-2</v>
      </c>
    </row>
    <row r="1568" spans="1:25" ht="15.75" customHeight="1">
      <c r="A1568" s="1" t="s">
        <v>432</v>
      </c>
      <c r="B1568" s="1" t="s">
        <v>2992</v>
      </c>
      <c r="C1568" s="1" t="s">
        <v>2993</v>
      </c>
      <c r="D1568" s="1" t="s">
        <v>2994</v>
      </c>
      <c r="E1568" s="10">
        <v>1</v>
      </c>
      <c r="F1568" s="11">
        <v>0</v>
      </c>
      <c r="G1568" s="12">
        <v>0</v>
      </c>
      <c r="H1568" s="23"/>
      <c r="I1568" s="10">
        <v>0.20153277431380268</v>
      </c>
      <c r="J1568" s="11">
        <v>-0.12401928713962462</v>
      </c>
      <c r="K1568" s="26">
        <v>-7.7513487174179829E-2</v>
      </c>
      <c r="L1568" s="10">
        <v>0.73474053856373978</v>
      </c>
      <c r="M1568" s="11">
        <v>1.0278507102177912</v>
      </c>
      <c r="N1568" s="26">
        <v>0.49764918018663806</v>
      </c>
      <c r="O1568" s="10">
        <v>0.78592450925778401</v>
      </c>
      <c r="P1568" s="11">
        <v>0.55341351225357904</v>
      </c>
      <c r="Q1568" s="26">
        <v>0.47655554219324436</v>
      </c>
      <c r="R1568" s="25" t="s">
        <v>2994</v>
      </c>
      <c r="S1568" s="4"/>
      <c r="T1568" s="32">
        <v>1.5212928024515757</v>
      </c>
      <c r="U1568" s="31">
        <v>1.6857767333014273</v>
      </c>
      <c r="V1568" s="35">
        <v>1.1752580723785709E-2</v>
      </c>
      <c r="W1568" s="37">
        <v>1.4912000899512437E-2</v>
      </c>
      <c r="X1568" s="36">
        <v>2.5091987E-2</v>
      </c>
      <c r="Y1568" s="38">
        <v>8.6858177000000009E-3</v>
      </c>
    </row>
    <row r="1569" spans="1:25" ht="15.75" customHeight="1">
      <c r="A1569" s="1" t="s">
        <v>1600</v>
      </c>
      <c r="B1569" s="1" t="s">
        <v>6113</v>
      </c>
      <c r="C1569" s="1" t="s">
        <v>6114</v>
      </c>
      <c r="D1569" s="1" t="s">
        <v>6115</v>
      </c>
      <c r="E1569" s="10">
        <v>1</v>
      </c>
      <c r="F1569" s="11">
        <v>0</v>
      </c>
      <c r="G1569" s="12">
        <v>0</v>
      </c>
      <c r="H1569" s="23"/>
      <c r="I1569" s="10">
        <v>7.6644577477544829E-3</v>
      </c>
      <c r="J1569" s="11">
        <v>6.1645020330590938E-2</v>
      </c>
      <c r="K1569" s="26">
        <v>-6.9309478078347198E-2</v>
      </c>
      <c r="L1569" s="10">
        <v>-0.73005175248032472</v>
      </c>
      <c r="M1569" s="11">
        <v>-0.72594078845388665</v>
      </c>
      <c r="N1569" s="26">
        <v>-0.68844180064986737</v>
      </c>
      <c r="O1569" s="10">
        <v>-0.65253008186331485</v>
      </c>
      <c r="P1569" s="11">
        <v>-0.64832573643504787</v>
      </c>
      <c r="Q1569" s="26">
        <v>-0.51472528933974004</v>
      </c>
      <c r="R1569" s="25" t="s">
        <v>6115</v>
      </c>
      <c r="S1569" s="4"/>
      <c r="T1569" s="32">
        <v>-1.5211829802105452</v>
      </c>
      <c r="U1569" s="31">
        <v>-1.6412686982442604</v>
      </c>
      <c r="V1569" s="35">
        <v>5.1222529108055695E-4</v>
      </c>
      <c r="W1569" s="37">
        <v>5.898926078603027E-5</v>
      </c>
      <c r="X1569" s="36">
        <v>5.5179308999999998E-3</v>
      </c>
      <c r="Y1569" s="38">
        <v>2.3704697999999999E-4</v>
      </c>
    </row>
    <row r="1570" spans="1:25" ht="15.75" customHeight="1">
      <c r="A1570" s="1" t="s">
        <v>1169</v>
      </c>
      <c r="B1570" s="1" t="s">
        <v>5197</v>
      </c>
      <c r="C1570" s="1" t="s">
        <v>5198</v>
      </c>
      <c r="D1570" s="1" t="s">
        <v>5199</v>
      </c>
      <c r="E1570" s="10">
        <v>0</v>
      </c>
      <c r="F1570" s="11">
        <v>1</v>
      </c>
      <c r="G1570" s="12">
        <v>0</v>
      </c>
      <c r="H1570" s="23"/>
      <c r="I1570" s="10">
        <v>-6.1981437672287143E-4</v>
      </c>
      <c r="J1570" s="11">
        <v>-8.1723148541771096E-2</v>
      </c>
      <c r="K1570" s="26">
        <v>8.2342962918492191E-2</v>
      </c>
      <c r="L1570" s="10">
        <v>-1.1697679520926592</v>
      </c>
      <c r="M1570" s="11">
        <v>-0.94636345232697394</v>
      </c>
      <c r="N1570" s="26">
        <v>-1.2120834091058654</v>
      </c>
      <c r="O1570" s="10">
        <v>0.5541035547496076</v>
      </c>
      <c r="P1570" s="11">
        <v>0.82829561315337763</v>
      </c>
      <c r="Q1570" s="26">
        <v>0.43309717687007954</v>
      </c>
      <c r="R1570" s="25" t="s">
        <v>5199</v>
      </c>
      <c r="S1570" s="4"/>
      <c r="T1570" s="32">
        <v>1.5211531890762686</v>
      </c>
      <c r="U1570" s="31">
        <v>-2.1575663674228065</v>
      </c>
      <c r="V1570" s="35">
        <v>8.6624807750373661E-3</v>
      </c>
      <c r="W1570" s="37">
        <v>3.0830178670809285E-4</v>
      </c>
      <c r="X1570" s="36">
        <v>2.0989599000000001E-2</v>
      </c>
      <c r="Y1570" s="38">
        <v>5.8078361999999999E-4</v>
      </c>
    </row>
    <row r="1571" spans="1:25" ht="15.75" customHeight="1">
      <c r="A1571" s="1" t="s">
        <v>1601</v>
      </c>
      <c r="B1571" s="1" t="s">
        <v>6116</v>
      </c>
      <c r="C1571" s="1" t="s">
        <v>6117</v>
      </c>
      <c r="D1571" s="1" t="s">
        <v>6118</v>
      </c>
      <c r="E1571" s="10">
        <v>0</v>
      </c>
      <c r="F1571" s="11">
        <v>0</v>
      </c>
      <c r="G1571" s="12">
        <v>0</v>
      </c>
      <c r="H1571" s="23"/>
      <c r="I1571" s="10">
        <v>-1.8171559997222531E-2</v>
      </c>
      <c r="J1571" s="11">
        <v>-8.2540200994355217E-2</v>
      </c>
      <c r="K1571" s="26">
        <v>0.10071176099157597</v>
      </c>
      <c r="L1571" s="10">
        <v>-0.57591412433791866</v>
      </c>
      <c r="M1571" s="11">
        <v>-0.39098043640755442</v>
      </c>
      <c r="N1571" s="26">
        <v>-0.25692209153567624</v>
      </c>
      <c r="O1571" s="10">
        <v>-0.72038856284928521</v>
      </c>
      <c r="P1571" s="11">
        <v>-0.68104527580643293</v>
      </c>
      <c r="Q1571" s="26">
        <v>-0.41382562735835116</v>
      </c>
      <c r="R1571" s="25" t="s">
        <v>6118</v>
      </c>
      <c r="S1571" s="4"/>
      <c r="T1571" s="32">
        <v>-1.5210699377054817</v>
      </c>
      <c r="U1571" s="31">
        <v>-1.3267889335517475</v>
      </c>
      <c r="V1571" s="35">
        <v>5.3692573666478576E-3</v>
      </c>
      <c r="W1571" s="37">
        <v>1.8854881663768371E-2</v>
      </c>
      <c r="X1571" s="36">
        <v>1.6195991E-2</v>
      </c>
      <c r="Y1571" s="38">
        <v>1.041916E-2</v>
      </c>
    </row>
    <row r="1572" spans="1:25" ht="15.75" customHeight="1">
      <c r="A1572" s="1" t="s">
        <v>433</v>
      </c>
      <c r="B1572" s="1" t="s">
        <v>2995</v>
      </c>
      <c r="C1572" s="1" t="s">
        <v>2996</v>
      </c>
      <c r="D1572" s="1" t="s">
        <v>2997</v>
      </c>
      <c r="E1572" s="10">
        <v>1</v>
      </c>
      <c r="F1572" s="11">
        <v>0</v>
      </c>
      <c r="G1572" s="12">
        <v>0</v>
      </c>
      <c r="H1572" s="23"/>
      <c r="I1572" s="10">
        <v>9.5663376307406622E-2</v>
      </c>
      <c r="J1572" s="11">
        <v>-9.6364120622867588E-2</v>
      </c>
      <c r="K1572" s="26">
        <v>7.0074431546096605E-4</v>
      </c>
      <c r="L1572" s="10">
        <v>-0.87440306344011809</v>
      </c>
      <c r="M1572" s="11">
        <v>-0.79413079100545403</v>
      </c>
      <c r="N1572" s="26">
        <v>-0.92734664823913704</v>
      </c>
      <c r="O1572" s="10">
        <v>-0.50827577518338707</v>
      </c>
      <c r="P1572" s="11">
        <v>-0.62266473170863001</v>
      </c>
      <c r="Q1572" s="26">
        <v>-0.68322564820081588</v>
      </c>
      <c r="R1572" s="25" t="s">
        <v>2997</v>
      </c>
      <c r="S1572" s="4"/>
      <c r="T1572" s="32">
        <v>-1.52068575109612</v>
      </c>
      <c r="U1572" s="31">
        <v>-1.8217102369762745</v>
      </c>
      <c r="V1572" s="35">
        <v>1.3195917730456255E-3</v>
      </c>
      <c r="W1572" s="37">
        <v>2.1495600745585706E-4</v>
      </c>
      <c r="X1572" s="36">
        <v>8.2289063999999995E-3</v>
      </c>
      <c r="Y1572" s="38">
        <v>4.7304383999999998E-4</v>
      </c>
    </row>
    <row r="1573" spans="1:25" ht="15.75" customHeight="1">
      <c r="A1573" s="1" t="s">
        <v>1402</v>
      </c>
      <c r="B1573" s="1" t="s">
        <v>5543</v>
      </c>
      <c r="C1573" s="1" t="s">
        <v>5544</v>
      </c>
      <c r="D1573" s="1" t="s">
        <v>4245</v>
      </c>
      <c r="E1573" s="10">
        <v>0</v>
      </c>
      <c r="F1573" s="11">
        <v>0</v>
      </c>
      <c r="G1573" s="12">
        <v>0</v>
      </c>
      <c r="H1573" s="23"/>
      <c r="I1573" s="10">
        <v>5.7172700237360985E-2</v>
      </c>
      <c r="J1573" s="11">
        <v>-1.3188655166306518E-2</v>
      </c>
      <c r="K1573" s="26">
        <v>-4.398404507105802E-2</v>
      </c>
      <c r="L1573" s="10">
        <v>-0.10788580893822797</v>
      </c>
      <c r="M1573" s="11">
        <v>-6.231470009354112E-2</v>
      </c>
      <c r="N1573" s="26">
        <v>-0.12179686712556759</v>
      </c>
      <c r="O1573" s="10">
        <v>0.71964826669108817</v>
      </c>
      <c r="P1573" s="11">
        <v>0.49695037746884907</v>
      </c>
      <c r="Q1573" s="26">
        <v>0.59714672809309199</v>
      </c>
      <c r="R1573" s="25" t="s">
        <v>4245</v>
      </c>
      <c r="S1573" s="4"/>
      <c r="T1573" s="32">
        <v>1.520537914963813</v>
      </c>
      <c r="U1573" s="31">
        <v>-1.0697935857371086</v>
      </c>
      <c r="V1573" s="35">
        <v>1.0441548275663892E-3</v>
      </c>
      <c r="W1573" s="37">
        <v>4.9418846743075534E-2</v>
      </c>
      <c r="X1573" s="36">
        <v>7.3930447000000003E-3</v>
      </c>
      <c r="Y1573" s="38">
        <v>2.2391797000000001E-2</v>
      </c>
    </row>
    <row r="1574" spans="1:25" ht="15.75" customHeight="1">
      <c r="A1574" s="1" t="s">
        <v>1170</v>
      </c>
      <c r="B1574" s="1" t="s">
        <v>5200</v>
      </c>
      <c r="C1574" s="1" t="s">
        <v>5201</v>
      </c>
      <c r="D1574" s="1" t="s">
        <v>5202</v>
      </c>
      <c r="E1574" s="10">
        <v>0</v>
      </c>
      <c r="F1574" s="11">
        <v>0</v>
      </c>
      <c r="G1574" s="12">
        <v>0</v>
      </c>
      <c r="H1574" s="23"/>
      <c r="I1574" s="10">
        <v>0.14804752806815635</v>
      </c>
      <c r="J1574" s="11">
        <v>-4.5465153838605943E-2</v>
      </c>
      <c r="K1574" s="26">
        <v>-0.10258237422954863</v>
      </c>
      <c r="L1574" s="10">
        <v>0.3778178823542433</v>
      </c>
      <c r="M1574" s="11">
        <v>0.58364118082599781</v>
      </c>
      <c r="N1574" s="26">
        <v>0.43460164443596483</v>
      </c>
      <c r="O1574" s="10">
        <v>-0.69915199356615432</v>
      </c>
      <c r="P1574" s="11">
        <v>-0.51945817104799197</v>
      </c>
      <c r="Q1574" s="26">
        <v>-0.59392536809348151</v>
      </c>
      <c r="R1574" s="25" t="s">
        <v>5202</v>
      </c>
      <c r="S1574" s="4"/>
      <c r="T1574" s="32">
        <v>-1.5201129349190892</v>
      </c>
      <c r="U1574" s="31">
        <v>1.3806556768149099</v>
      </c>
      <c r="V1574" s="35">
        <v>2.7845170361540188E-3</v>
      </c>
      <c r="W1574" s="37">
        <v>8.8407752201670447E-3</v>
      </c>
      <c r="X1574" s="36">
        <v>1.1546546E-2</v>
      </c>
      <c r="Y1574" s="38">
        <v>5.8473416999999996E-3</v>
      </c>
    </row>
    <row r="1575" spans="1:25" ht="15.75" customHeight="1">
      <c r="A1575" s="1" t="s">
        <v>434</v>
      </c>
      <c r="B1575" s="1" t="s">
        <v>2998</v>
      </c>
      <c r="C1575" s="1" t="s">
        <v>2999</v>
      </c>
      <c r="D1575" s="1" t="s">
        <v>3000</v>
      </c>
      <c r="E1575" s="10">
        <v>1</v>
      </c>
      <c r="F1575" s="11">
        <v>0</v>
      </c>
      <c r="G1575" s="12">
        <v>0</v>
      </c>
      <c r="H1575" s="23"/>
      <c r="I1575" s="10">
        <v>0.27260346142926473</v>
      </c>
      <c r="J1575" s="11">
        <v>-0.3096420681859513</v>
      </c>
      <c r="K1575" s="26">
        <v>3.7038606756686576E-2</v>
      </c>
      <c r="L1575" s="10">
        <v>0.75208864219913529</v>
      </c>
      <c r="M1575" s="11">
        <v>0.48537289397297201</v>
      </c>
      <c r="N1575" s="26">
        <v>0.55660992070972171</v>
      </c>
      <c r="O1575" s="10">
        <v>0.67163231092230014</v>
      </c>
      <c r="P1575" s="11">
        <v>0.64283509166447139</v>
      </c>
      <c r="Q1575" s="26">
        <v>0.49763849019440798</v>
      </c>
      <c r="R1575" s="25" t="s">
        <v>3000</v>
      </c>
      <c r="S1575" s="4"/>
      <c r="T1575" s="32">
        <v>1.5199620439878518</v>
      </c>
      <c r="U1575" s="31">
        <v>1.5136417830578279</v>
      </c>
      <c r="V1575" s="35">
        <v>2.7183692909960318E-2</v>
      </c>
      <c r="W1575" s="37">
        <v>3.2937632522394289E-2</v>
      </c>
      <c r="X1575" s="36">
        <v>4.1749550000000003E-2</v>
      </c>
      <c r="Y1575" s="38">
        <v>1.6158315999999999E-2</v>
      </c>
    </row>
    <row r="1576" spans="1:25" ht="15.75" customHeight="1">
      <c r="A1576" s="1" t="s">
        <v>1171</v>
      </c>
      <c r="B1576" s="1" t="s">
        <v>5203</v>
      </c>
      <c r="C1576" s="1" t="s">
        <v>5204</v>
      </c>
      <c r="D1576" s="1" t="s">
        <v>5205</v>
      </c>
      <c r="E1576" s="10">
        <v>0</v>
      </c>
      <c r="F1576" s="11">
        <v>0</v>
      </c>
      <c r="G1576" s="12">
        <v>1</v>
      </c>
      <c r="H1576" s="23"/>
      <c r="I1576" s="10">
        <v>5.4382000104411077E-2</v>
      </c>
      <c r="J1576" s="11">
        <v>5.9081980031297832E-2</v>
      </c>
      <c r="K1576" s="26">
        <v>-0.11346398013571246</v>
      </c>
      <c r="L1576" s="10">
        <v>0.34911666377915473</v>
      </c>
      <c r="M1576" s="11">
        <v>0.11373156867726486</v>
      </c>
      <c r="N1576" s="26">
        <v>-0.21681337829948788</v>
      </c>
      <c r="O1576" s="10">
        <v>0.55402646155487645</v>
      </c>
      <c r="P1576" s="11">
        <v>0.65367056717367689</v>
      </c>
      <c r="Q1576" s="26">
        <v>0.6042351160677768</v>
      </c>
      <c r="R1576" s="25" t="s">
        <v>5205</v>
      </c>
      <c r="S1576" s="4"/>
      <c r="T1576" s="32">
        <v>1.5199010273872282</v>
      </c>
      <c r="U1576" s="31">
        <v>1.0584929189056718</v>
      </c>
      <c r="V1576" s="35">
        <v>6.8713374127140779E-4</v>
      </c>
      <c r="W1576" s="37">
        <v>0.66137694473639286</v>
      </c>
      <c r="X1576" s="36">
        <v>6.2744189999999998E-3</v>
      </c>
      <c r="Y1576" s="38">
        <v>0.18702672000000001</v>
      </c>
    </row>
    <row r="1577" spans="1:25" ht="15.75" customHeight="1">
      <c r="A1577" s="1" t="s">
        <v>1602</v>
      </c>
      <c r="B1577" s="1" t="s">
        <v>6119</v>
      </c>
      <c r="C1577" s="1" t="s">
        <v>6120</v>
      </c>
      <c r="D1577" s="1" t="s">
        <v>6121</v>
      </c>
      <c r="E1577" s="10">
        <v>0</v>
      </c>
      <c r="F1577" s="11">
        <v>0</v>
      </c>
      <c r="G1577" s="12">
        <v>1</v>
      </c>
      <c r="H1577" s="23"/>
      <c r="I1577" s="10">
        <v>3.8782722653941448E-2</v>
      </c>
      <c r="J1577" s="11">
        <v>6.0830688758837681E-2</v>
      </c>
      <c r="K1577" s="26">
        <v>-9.9613411412780906E-2</v>
      </c>
      <c r="L1577" s="10">
        <v>4.9812679805897986E-2</v>
      </c>
      <c r="M1577" s="11">
        <v>-7.1437340035256369E-2</v>
      </c>
      <c r="N1577" s="26">
        <v>0.10476740048816779</v>
      </c>
      <c r="O1577" s="10">
        <v>-0.66230203326334447</v>
      </c>
      <c r="P1577" s="11">
        <v>-0.76865278489943201</v>
      </c>
      <c r="Q1577" s="26">
        <v>-0.3808421041170611</v>
      </c>
      <c r="R1577" s="25" t="s">
        <v>6121</v>
      </c>
      <c r="S1577" s="4"/>
      <c r="T1577" s="32">
        <v>-1.5198535418074974</v>
      </c>
      <c r="U1577" s="31">
        <v>1.0193957522448289</v>
      </c>
      <c r="V1577" s="35">
        <v>8.7206033374422065E-3</v>
      </c>
      <c r="W1577" s="37">
        <v>0.72106612967820505</v>
      </c>
      <c r="X1577" s="36">
        <v>2.1082025000000001E-2</v>
      </c>
      <c r="Y1577" s="38">
        <v>0.19972377999999999</v>
      </c>
    </row>
    <row r="1578" spans="1:25" ht="15.75" customHeight="1">
      <c r="A1578" s="1" t="s">
        <v>435</v>
      </c>
      <c r="B1578" s="1" t="s">
        <v>3001</v>
      </c>
      <c r="C1578" s="1" t="s">
        <v>3002</v>
      </c>
      <c r="D1578" s="1" t="s">
        <v>3003</v>
      </c>
      <c r="E1578" s="10">
        <v>1</v>
      </c>
      <c r="F1578" s="11">
        <v>0</v>
      </c>
      <c r="G1578" s="12">
        <v>0</v>
      </c>
      <c r="H1578" s="23"/>
      <c r="I1578" s="10">
        <v>-0.18312944916401364</v>
      </c>
      <c r="J1578" s="11">
        <v>-7.7832202702730058E-3</v>
      </c>
      <c r="K1578" s="26">
        <v>0.19091266943428131</v>
      </c>
      <c r="L1578" s="10">
        <v>-1.1591403470462502</v>
      </c>
      <c r="M1578" s="11">
        <v>-0.9618861603796649</v>
      </c>
      <c r="N1578" s="26">
        <v>-1.175715145393303</v>
      </c>
      <c r="O1578" s="10">
        <v>-0.72589525962331969</v>
      </c>
      <c r="P1578" s="11">
        <v>-0.4997699184290596</v>
      </c>
      <c r="Q1578" s="26">
        <v>-0.58535915466441502</v>
      </c>
      <c r="R1578" s="25" t="s">
        <v>3003</v>
      </c>
      <c r="S1578" s="4"/>
      <c r="T1578" s="32">
        <v>-1.5195822629038389</v>
      </c>
      <c r="U1578" s="31">
        <v>-2.1419337886685335</v>
      </c>
      <c r="V1578" s="35">
        <v>8.8424536816618139E-3</v>
      </c>
      <c r="W1578" s="37">
        <v>1.0120554459590587E-3</v>
      </c>
      <c r="X1578" s="36">
        <v>2.1288201E-2</v>
      </c>
      <c r="Y1578" s="38">
        <v>1.2370507E-3</v>
      </c>
    </row>
    <row r="1579" spans="1:25" ht="15.75" customHeight="1">
      <c r="A1579" s="1" t="s">
        <v>1172</v>
      </c>
      <c r="B1579" s="1" t="s">
        <v>5206</v>
      </c>
      <c r="C1579" s="1" t="s">
        <v>5207</v>
      </c>
      <c r="D1579" s="1" t="s">
        <v>5208</v>
      </c>
      <c r="E1579" s="10">
        <v>0</v>
      </c>
      <c r="F1579" s="11">
        <v>0</v>
      </c>
      <c r="G1579" s="12">
        <v>1</v>
      </c>
      <c r="H1579" s="23"/>
      <c r="I1579" s="10">
        <v>-6.9418095408350311E-2</v>
      </c>
      <c r="J1579" s="11">
        <v>4.8040420622774249E-2</v>
      </c>
      <c r="K1579" s="26">
        <v>2.1377674785574285E-2</v>
      </c>
      <c r="L1579" s="10">
        <v>5.6730100420043783E-3</v>
      </c>
      <c r="M1579" s="11">
        <v>6.9400808790348378E-2</v>
      </c>
      <c r="N1579" s="26">
        <v>6.2448765159279773E-2</v>
      </c>
      <c r="O1579" s="10">
        <v>0.80863719485159358</v>
      </c>
      <c r="P1579" s="11">
        <v>0.52337750350065804</v>
      </c>
      <c r="Q1579" s="26">
        <v>0.47855114410942434</v>
      </c>
      <c r="R1579" s="25" t="s">
        <v>5208</v>
      </c>
      <c r="S1579" s="4"/>
      <c r="T1579" s="32">
        <v>1.5194212963936626</v>
      </c>
      <c r="U1579" s="31">
        <v>1.0322846614741252</v>
      </c>
      <c r="V1579" s="35">
        <v>5.2552905176821065E-3</v>
      </c>
      <c r="W1579" s="37">
        <v>0.32492810545410922</v>
      </c>
      <c r="X1579" s="36">
        <v>1.6062488999999999E-2</v>
      </c>
      <c r="Y1579" s="38">
        <v>0.10555625</v>
      </c>
    </row>
    <row r="1580" spans="1:25" ht="15.75" customHeight="1">
      <c r="A1580" s="1" t="s">
        <v>1173</v>
      </c>
      <c r="B1580" s="1" t="s">
        <v>5209</v>
      </c>
      <c r="C1580" s="1" t="s">
        <v>5210</v>
      </c>
      <c r="D1580" s="1" t="s">
        <v>5211</v>
      </c>
      <c r="E1580" s="10">
        <v>0</v>
      </c>
      <c r="F1580" s="11">
        <v>0</v>
      </c>
      <c r="G1580" s="12">
        <v>0</v>
      </c>
      <c r="H1580" s="23"/>
      <c r="I1580" s="10">
        <v>-0.16129234668310133</v>
      </c>
      <c r="J1580" s="11">
        <v>0.11890244985083243</v>
      </c>
      <c r="K1580" s="26">
        <v>4.2389896832272456E-2</v>
      </c>
      <c r="L1580" s="10">
        <v>-0.29434123472743678</v>
      </c>
      <c r="M1580" s="11">
        <v>-0.24287371930284785</v>
      </c>
      <c r="N1580" s="26">
        <v>-0.23961544689550429</v>
      </c>
      <c r="O1580" s="10">
        <v>-0.62655047612574677</v>
      </c>
      <c r="P1580" s="11">
        <v>-0.63921237408439602</v>
      </c>
      <c r="Q1580" s="26">
        <v>-0.54474276124333265</v>
      </c>
      <c r="R1580" s="25" t="s">
        <v>5211</v>
      </c>
      <c r="S1580" s="4"/>
      <c r="T1580" s="32">
        <v>-1.5194001517910993</v>
      </c>
      <c r="U1580" s="31">
        <v>-1.1966020726141404</v>
      </c>
      <c r="V1580" s="35">
        <v>2.4383114384823683E-3</v>
      </c>
      <c r="W1580" s="37">
        <v>3.8799455391644505E-2</v>
      </c>
      <c r="X1580" s="36">
        <v>1.0907124000000001E-2</v>
      </c>
      <c r="Y1580" s="38">
        <v>1.8409021000000001E-2</v>
      </c>
    </row>
    <row r="1581" spans="1:25" ht="15.75" customHeight="1">
      <c r="A1581" s="1" t="s">
        <v>1174</v>
      </c>
      <c r="B1581" s="1" t="s">
        <v>5212</v>
      </c>
      <c r="C1581" s="1" t="s">
        <v>5213</v>
      </c>
      <c r="D1581" s="1" t="s">
        <v>5214</v>
      </c>
      <c r="E1581" s="10">
        <v>0</v>
      </c>
      <c r="F1581" s="11">
        <v>1</v>
      </c>
      <c r="G1581" s="12">
        <v>0</v>
      </c>
      <c r="H1581" s="23"/>
      <c r="I1581" s="10">
        <v>4.384000339353733E-2</v>
      </c>
      <c r="J1581" s="11">
        <v>-3.0955979589718297E-2</v>
      </c>
      <c r="K1581" s="26">
        <v>-1.2884023803813704E-2</v>
      </c>
      <c r="L1581" s="10">
        <v>-0.59246383688733317</v>
      </c>
      <c r="M1581" s="11">
        <v>-0.83063163658433936</v>
      </c>
      <c r="N1581" s="26">
        <v>-0.73645635712780688</v>
      </c>
      <c r="O1581" s="10">
        <v>0.7366265009367492</v>
      </c>
      <c r="P1581" s="11">
        <v>0.36448207134421473</v>
      </c>
      <c r="Q1581" s="26">
        <v>0.70872148596455808</v>
      </c>
      <c r="R1581" s="25" t="s">
        <v>5214</v>
      </c>
      <c r="S1581" s="4"/>
      <c r="T1581" s="32">
        <v>1.5191630133070548</v>
      </c>
      <c r="U1581" s="31">
        <v>-1.6470114791175616</v>
      </c>
      <c r="V1581" s="35">
        <v>7.7381845449887507E-3</v>
      </c>
      <c r="W1581" s="37">
        <v>5.8784298510228164E-4</v>
      </c>
      <c r="X1581" s="36">
        <v>1.9769116999999999E-2</v>
      </c>
      <c r="Y1581" s="38">
        <v>8.6301713000000002E-4</v>
      </c>
    </row>
    <row r="1582" spans="1:25" ht="15.75" customHeight="1">
      <c r="A1582" s="1" t="s">
        <v>436</v>
      </c>
      <c r="B1582" s="1" t="s">
        <v>3004</v>
      </c>
      <c r="C1582" s="1" t="s">
        <v>3005</v>
      </c>
      <c r="D1582" s="1" t="s">
        <v>3006</v>
      </c>
      <c r="E1582" s="10">
        <v>1</v>
      </c>
      <c r="F1582" s="11">
        <v>0</v>
      </c>
      <c r="G1582" s="12">
        <v>0</v>
      </c>
      <c r="H1582" s="23"/>
      <c r="I1582" s="10">
        <v>-9.7092757684388076E-2</v>
      </c>
      <c r="J1582" s="11">
        <v>-6.5397608953501773E-2</v>
      </c>
      <c r="K1582" s="26">
        <v>0.1624903666378934</v>
      </c>
      <c r="L1582" s="10">
        <v>-0.64714374053111712</v>
      </c>
      <c r="M1582" s="11">
        <v>-0.59677996017679114</v>
      </c>
      <c r="N1582" s="26">
        <v>-0.66920807345356437</v>
      </c>
      <c r="O1582" s="10">
        <v>-0.71906821837913171</v>
      </c>
      <c r="P1582" s="11">
        <v>-0.54810583781106104</v>
      </c>
      <c r="Q1582" s="26">
        <v>-0.54205056841109034</v>
      </c>
      <c r="R1582" s="25" t="s">
        <v>3006</v>
      </c>
      <c r="S1582" s="4"/>
      <c r="T1582" s="32">
        <v>-1.5189505202422156</v>
      </c>
      <c r="U1582" s="31">
        <v>-1.555858212345913</v>
      </c>
      <c r="V1582" s="35">
        <v>3.8462703198660184E-3</v>
      </c>
      <c r="W1582" s="37">
        <v>1.6531178009999102E-3</v>
      </c>
      <c r="X1582" s="36">
        <v>1.3650445000000001E-2</v>
      </c>
      <c r="Y1582" s="38">
        <v>1.7136957999999999E-3</v>
      </c>
    </row>
    <row r="1583" spans="1:25" ht="15.75" customHeight="1">
      <c r="A1583" s="1" t="s">
        <v>1603</v>
      </c>
      <c r="B1583" s="1" t="s">
        <v>6122</v>
      </c>
      <c r="C1583" s="1" t="s">
        <v>6123</v>
      </c>
      <c r="D1583" s="1" t="s">
        <v>6124</v>
      </c>
      <c r="E1583" s="10">
        <v>1</v>
      </c>
      <c r="F1583" s="11">
        <v>0</v>
      </c>
      <c r="G1583" s="12">
        <v>0</v>
      </c>
      <c r="H1583" s="23"/>
      <c r="I1583" s="10">
        <v>-4.3609595198777384E-2</v>
      </c>
      <c r="J1583" s="11">
        <v>0.24932634081142524</v>
      </c>
      <c r="K1583" s="26">
        <v>-0.20571674561265141</v>
      </c>
      <c r="L1583" s="10">
        <v>0.71988484609354764</v>
      </c>
      <c r="M1583" s="11">
        <v>0.43147949434858468</v>
      </c>
      <c r="N1583" s="26">
        <v>0.78314836411060895</v>
      </c>
      <c r="O1583" s="10">
        <v>0.53677959221444915</v>
      </c>
      <c r="P1583" s="11">
        <v>0.73702901918268005</v>
      </c>
      <c r="Q1583" s="26">
        <v>0.5350250645079786</v>
      </c>
      <c r="R1583" s="25" t="s">
        <v>6124</v>
      </c>
      <c r="S1583" s="4"/>
      <c r="T1583" s="32">
        <v>1.518813322176672</v>
      </c>
      <c r="U1583" s="31">
        <v>1.5635632360829732</v>
      </c>
      <c r="V1583" s="35">
        <v>1.5547955289201797E-2</v>
      </c>
      <c r="W1583" s="37">
        <v>1.9810712630689439E-2</v>
      </c>
      <c r="X1583" s="36">
        <v>2.9656509000000001E-2</v>
      </c>
      <c r="Y1583" s="38">
        <v>1.0836655000000001E-2</v>
      </c>
    </row>
    <row r="1584" spans="1:25" ht="15.75" customHeight="1">
      <c r="A1584" s="1" t="s">
        <v>1175</v>
      </c>
      <c r="B1584" s="1" t="s">
        <v>5215</v>
      </c>
      <c r="C1584" s="1" t="s">
        <v>5216</v>
      </c>
      <c r="D1584" s="1" t="s">
        <v>5217</v>
      </c>
      <c r="E1584" s="10">
        <v>0</v>
      </c>
      <c r="F1584" s="11">
        <v>0</v>
      </c>
      <c r="G1584" s="12">
        <v>0</v>
      </c>
      <c r="H1584" s="23"/>
      <c r="I1584" s="10">
        <v>4.4703995456719881E-2</v>
      </c>
      <c r="J1584" s="11">
        <v>0.11306301459548962</v>
      </c>
      <c r="K1584" s="26">
        <v>-0.1577670100522095</v>
      </c>
      <c r="L1584" s="10">
        <v>0.31872602985794529</v>
      </c>
      <c r="M1584" s="11">
        <v>0.30216596610945778</v>
      </c>
      <c r="N1584" s="26">
        <v>0.26907664468567916</v>
      </c>
      <c r="O1584" s="10">
        <v>-0.64707083182196001</v>
      </c>
      <c r="P1584" s="11">
        <v>-0.51765673326743666</v>
      </c>
      <c r="Q1584" s="26">
        <v>-0.64407939424425997</v>
      </c>
      <c r="R1584" s="25" t="s">
        <v>5217</v>
      </c>
      <c r="S1584" s="4"/>
      <c r="T1584" s="32">
        <v>-1.5188039468159156</v>
      </c>
      <c r="U1584" s="31">
        <v>1.2282942496724394</v>
      </c>
      <c r="V1584" s="35">
        <v>2.782804720752801E-3</v>
      </c>
      <c r="W1584" s="37">
        <v>2.2943772565623643E-2</v>
      </c>
      <c r="X1584" s="36">
        <v>1.1546546E-2</v>
      </c>
      <c r="Y1584" s="38">
        <v>1.2145925E-2</v>
      </c>
    </row>
    <row r="1585" spans="1:25" ht="15.75" customHeight="1">
      <c r="A1585" s="1" t="s">
        <v>437</v>
      </c>
      <c r="B1585" s="1" t="s">
        <v>3007</v>
      </c>
      <c r="C1585" s="1" t="s">
        <v>3008</v>
      </c>
      <c r="D1585" s="1" t="s">
        <v>3009</v>
      </c>
      <c r="E1585" s="10">
        <v>1</v>
      </c>
      <c r="F1585" s="11">
        <v>0</v>
      </c>
      <c r="G1585" s="12">
        <v>0</v>
      </c>
      <c r="H1585" s="23"/>
      <c r="I1585" s="10">
        <v>0.10084176164780523</v>
      </c>
      <c r="J1585" s="11">
        <v>-9.1052671339740598E-2</v>
      </c>
      <c r="K1585" s="26">
        <v>-9.7890903080628533E-3</v>
      </c>
      <c r="L1585" s="10">
        <v>-2.3717538039622532</v>
      </c>
      <c r="M1585" s="11">
        <v>-2.5854378943559642</v>
      </c>
      <c r="N1585" s="26">
        <v>-2.2069589101605231</v>
      </c>
      <c r="O1585" s="10">
        <v>-0.61256189137987604</v>
      </c>
      <c r="P1585" s="11">
        <v>-0.67768493460601142</v>
      </c>
      <c r="Q1585" s="26">
        <v>-0.51756399315805979</v>
      </c>
      <c r="R1585" s="25" t="s">
        <v>3009</v>
      </c>
      <c r="S1585" s="4"/>
      <c r="T1585" s="32">
        <v>-1.518454423293401</v>
      </c>
      <c r="U1585" s="31">
        <v>-5.2344944323131442</v>
      </c>
      <c r="V1585" s="35">
        <v>1.1434632292982275E-3</v>
      </c>
      <c r="W1585" s="37">
        <v>4.1312851575537259E-5</v>
      </c>
      <c r="X1585" s="36">
        <v>7.6633010999999996E-3</v>
      </c>
      <c r="Y1585" s="38">
        <v>2.0042644E-4</v>
      </c>
    </row>
    <row r="1586" spans="1:25" ht="15.75" customHeight="1">
      <c r="A1586" s="1" t="s">
        <v>1176</v>
      </c>
      <c r="B1586" s="1" t="s">
        <v>5218</v>
      </c>
      <c r="C1586" s="1" t="s">
        <v>5219</v>
      </c>
      <c r="D1586" s="1" t="s">
        <v>5220</v>
      </c>
      <c r="E1586" s="10">
        <v>0</v>
      </c>
      <c r="F1586" s="11">
        <v>0</v>
      </c>
      <c r="G1586" s="12">
        <v>0</v>
      </c>
      <c r="H1586" s="23"/>
      <c r="I1586" s="10">
        <v>-4.6256677016076608E-2</v>
      </c>
      <c r="J1586" s="11">
        <v>0.11861308260850123</v>
      </c>
      <c r="K1586" s="26">
        <v>-7.2356405592424622E-2</v>
      </c>
      <c r="L1586" s="10">
        <v>-0.35963682849979328</v>
      </c>
      <c r="M1586" s="11">
        <v>-0.60626464738649766</v>
      </c>
      <c r="N1586" s="26">
        <v>-0.30492068409702178</v>
      </c>
      <c r="O1586" s="10">
        <v>-0.62345473278530328</v>
      </c>
      <c r="P1586" s="11">
        <v>-0.48673059355043868</v>
      </c>
      <c r="Q1586" s="26">
        <v>-0.69762187756898619</v>
      </c>
      <c r="R1586" s="25" t="s">
        <v>5220</v>
      </c>
      <c r="S1586" s="4"/>
      <c r="T1586" s="32">
        <v>-1.5184531549325582</v>
      </c>
      <c r="U1586" s="31">
        <v>-1.3412771616145693</v>
      </c>
      <c r="V1586" s="35">
        <v>2.1800549714694698E-3</v>
      </c>
      <c r="W1586" s="37">
        <v>1.8447513345159556E-2</v>
      </c>
      <c r="X1586" s="36">
        <v>1.0396760999999999E-2</v>
      </c>
      <c r="Y1586" s="38">
        <v>1.0251115E-2</v>
      </c>
    </row>
    <row r="1587" spans="1:25" ht="15.75" customHeight="1">
      <c r="A1587" s="1" t="s">
        <v>1177</v>
      </c>
      <c r="B1587" s="1" t="s">
        <v>5221</v>
      </c>
      <c r="C1587" s="1" t="s">
        <v>5222</v>
      </c>
      <c r="D1587" s="1" t="s">
        <v>5223</v>
      </c>
      <c r="E1587" s="10">
        <v>0</v>
      </c>
      <c r="F1587" s="11">
        <v>1</v>
      </c>
      <c r="G1587" s="12">
        <v>0</v>
      </c>
      <c r="H1587" s="23"/>
      <c r="I1587" s="10">
        <v>4.0465022877143042E-3</v>
      </c>
      <c r="J1587" s="11">
        <v>1.6706933388473288E-2</v>
      </c>
      <c r="K1587" s="26">
        <v>-2.0753435676191145E-2</v>
      </c>
      <c r="L1587" s="10">
        <v>0.74147956703775542</v>
      </c>
      <c r="M1587" s="11">
        <v>1.0614384827853272</v>
      </c>
      <c r="N1587" s="26">
        <v>1.0737514352301787</v>
      </c>
      <c r="O1587" s="10">
        <v>-0.65415633098249693</v>
      </c>
      <c r="P1587" s="11">
        <v>-0.60954568600746661</v>
      </c>
      <c r="Q1587" s="26">
        <v>-0.54352125171832277</v>
      </c>
      <c r="R1587" s="25" t="s">
        <v>5223</v>
      </c>
      <c r="S1587" s="4"/>
      <c r="T1587" s="32">
        <v>-1.5182483025776263</v>
      </c>
      <c r="U1587" s="31">
        <v>1.9438135306482713</v>
      </c>
      <c r="V1587" s="35">
        <v>5.9386294402874194E-5</v>
      </c>
      <c r="W1587" s="37">
        <v>9.3137108945423423E-4</v>
      </c>
      <c r="X1587" s="36">
        <v>2.8522260999999998E-3</v>
      </c>
      <c r="Y1587" s="38">
        <v>1.1702176000000001E-3</v>
      </c>
    </row>
    <row r="1588" spans="1:25" ht="15.75" customHeight="1">
      <c r="A1588" s="1" t="s">
        <v>1178</v>
      </c>
      <c r="B1588" s="1" t="s">
        <v>5224</v>
      </c>
      <c r="C1588" s="1" t="s">
        <v>5225</v>
      </c>
      <c r="D1588" s="1" t="s">
        <v>5226</v>
      </c>
      <c r="E1588" s="10">
        <v>0</v>
      </c>
      <c r="F1588" s="11">
        <v>0</v>
      </c>
      <c r="G1588" s="12">
        <v>0</v>
      </c>
      <c r="H1588" s="23"/>
      <c r="I1588" s="10">
        <v>-3.4561594228627257E-2</v>
      </c>
      <c r="J1588" s="11">
        <v>6.297023406640001E-2</v>
      </c>
      <c r="K1588" s="26">
        <v>-2.8408639837776306E-2</v>
      </c>
      <c r="L1588" s="10">
        <v>0.20374837230166953</v>
      </c>
      <c r="M1588" s="11">
        <v>0.52133496243085276</v>
      </c>
      <c r="N1588" s="26">
        <v>-3.7030142526971233E-2</v>
      </c>
      <c r="O1588" s="10">
        <v>-0.54233931210910313</v>
      </c>
      <c r="P1588" s="11">
        <v>-0.65463617232339111</v>
      </c>
      <c r="Q1588" s="26">
        <v>-0.6101783056518677</v>
      </c>
      <c r="R1588" s="25" t="s">
        <v>5226</v>
      </c>
      <c r="S1588" s="4"/>
      <c r="T1588" s="32">
        <v>-1.518223930377641</v>
      </c>
      <c r="U1588" s="31">
        <v>1.1723075171890309</v>
      </c>
      <c r="V1588" s="35">
        <v>1.8635938135713571E-4</v>
      </c>
      <c r="W1588" s="37">
        <v>0.23626945584398984</v>
      </c>
      <c r="X1588" s="36">
        <v>3.9429870999999998E-3</v>
      </c>
      <c r="Y1588" s="38">
        <v>8.1358033999999996E-2</v>
      </c>
    </row>
    <row r="1589" spans="1:25" ht="15.75" customHeight="1">
      <c r="A1589" s="1" t="s">
        <v>1179</v>
      </c>
      <c r="B1589" s="1" t="s">
        <v>5227</v>
      </c>
      <c r="C1589" s="1" t="s">
        <v>5228</v>
      </c>
      <c r="D1589" s="1" t="s">
        <v>5229</v>
      </c>
      <c r="E1589" s="10">
        <v>0</v>
      </c>
      <c r="F1589" s="11">
        <v>0</v>
      </c>
      <c r="G1589" s="12">
        <v>1</v>
      </c>
      <c r="H1589" s="23"/>
      <c r="I1589" s="10">
        <v>-1.5055844382416694E-3</v>
      </c>
      <c r="J1589" s="11">
        <v>9.1830348682060858E-2</v>
      </c>
      <c r="K1589" s="26">
        <v>-9.0324764243822742E-2</v>
      </c>
      <c r="L1589" s="10">
        <v>0.21579631042402703</v>
      </c>
      <c r="M1589" s="11">
        <v>3.3847172269968695E-2</v>
      </c>
      <c r="N1589" s="26">
        <v>-0.29813526201388107</v>
      </c>
      <c r="O1589" s="10">
        <v>-0.62891810981145113</v>
      </c>
      <c r="P1589" s="11">
        <v>-0.53987283836086775</v>
      </c>
      <c r="Q1589" s="26">
        <v>-0.63803949977999963</v>
      </c>
      <c r="R1589" s="25" t="s">
        <v>5229</v>
      </c>
      <c r="S1589" s="4"/>
      <c r="T1589" s="32">
        <v>-1.5181105112992628</v>
      </c>
      <c r="U1589" s="31">
        <v>-1.011266979685413</v>
      </c>
      <c r="V1589" s="35">
        <v>5.9813902572568387E-4</v>
      </c>
      <c r="W1589" s="37">
        <v>0.92409846632856607</v>
      </c>
      <c r="X1589" s="36">
        <v>5.9048008999999999E-3</v>
      </c>
      <c r="Y1589" s="38">
        <v>0.24143492</v>
      </c>
    </row>
    <row r="1590" spans="1:25" ht="15.75" customHeight="1">
      <c r="A1590" s="1" t="s">
        <v>1403</v>
      </c>
      <c r="B1590" s="1" t="s">
        <v>4844</v>
      </c>
      <c r="C1590" s="1" t="s">
        <v>5545</v>
      </c>
      <c r="D1590" s="1" t="s">
        <v>4846</v>
      </c>
      <c r="E1590" s="10">
        <v>0</v>
      </c>
      <c r="F1590" s="11">
        <v>0</v>
      </c>
      <c r="G1590" s="12">
        <v>0</v>
      </c>
      <c r="H1590" s="23"/>
      <c r="I1590" s="10">
        <v>1.7245943679711218E-4</v>
      </c>
      <c r="J1590" s="11">
        <v>-0.10734079960883669</v>
      </c>
      <c r="K1590" s="26">
        <v>0.10716834017204491</v>
      </c>
      <c r="L1590" s="10">
        <v>0.4500403101553978</v>
      </c>
      <c r="M1590" s="11">
        <v>0.43359690365688941</v>
      </c>
      <c r="N1590" s="26">
        <v>0.5195316558925942</v>
      </c>
      <c r="O1590" s="10">
        <v>0.68960479908341021</v>
      </c>
      <c r="P1590" s="11">
        <v>0.73968077677223754</v>
      </c>
      <c r="Q1590" s="26">
        <v>0.37642219660248699</v>
      </c>
      <c r="R1590" s="25" t="s">
        <v>4846</v>
      </c>
      <c r="S1590" s="4"/>
      <c r="T1590" s="32">
        <v>1.5177167749489897</v>
      </c>
      <c r="U1590" s="31">
        <v>1.3829250378247588</v>
      </c>
      <c r="V1590" s="35">
        <v>9.6602128343997555E-3</v>
      </c>
      <c r="W1590" s="37">
        <v>2.2508909874356425E-3</v>
      </c>
      <c r="X1590" s="36">
        <v>2.2319511E-2</v>
      </c>
      <c r="Y1590" s="38">
        <v>2.1349193E-3</v>
      </c>
    </row>
    <row r="1591" spans="1:25" ht="15.75" customHeight="1">
      <c r="A1591" s="1" t="s">
        <v>1180</v>
      </c>
      <c r="B1591" s="1" t="s">
        <v>5230</v>
      </c>
      <c r="C1591" s="1" t="s">
        <v>5231</v>
      </c>
      <c r="D1591" s="1" t="s">
        <v>5232</v>
      </c>
      <c r="E1591" s="10">
        <v>0</v>
      </c>
      <c r="F1591" s="11">
        <v>0</v>
      </c>
      <c r="G1591" s="12">
        <v>0</v>
      </c>
      <c r="H1591" s="23"/>
      <c r="I1591" s="10">
        <v>0.1034231579760565</v>
      </c>
      <c r="J1591" s="11">
        <v>-6.9454343062265167E-3</v>
      </c>
      <c r="K1591" s="26">
        <v>-9.6477723669831761E-2</v>
      </c>
      <c r="L1591" s="10">
        <v>-0.26220546263369826</v>
      </c>
      <c r="M1591" s="11">
        <v>-0.24817139611000805</v>
      </c>
      <c r="N1591" s="26">
        <v>-0.21714380513183684</v>
      </c>
      <c r="O1591" s="10">
        <v>-0.56522995779829444</v>
      </c>
      <c r="P1591" s="11">
        <v>-0.46393558075335761</v>
      </c>
      <c r="Q1591" s="26">
        <v>-0.77583919061073736</v>
      </c>
      <c r="R1591" s="25" t="s">
        <v>5232</v>
      </c>
      <c r="S1591" s="4"/>
      <c r="T1591" s="32">
        <v>-1.5174702608634669</v>
      </c>
      <c r="U1591" s="31">
        <v>-1.183046588236409</v>
      </c>
      <c r="V1591" s="35">
        <v>5.1794662705734792E-3</v>
      </c>
      <c r="W1591" s="37">
        <v>1.5001594618113581E-2</v>
      </c>
      <c r="X1591" s="36">
        <v>1.5980666000000001E-2</v>
      </c>
      <c r="Y1591" s="38">
        <v>8.7260652000000008E-3</v>
      </c>
    </row>
    <row r="1592" spans="1:25" ht="15.75" customHeight="1">
      <c r="A1592" s="1" t="s">
        <v>438</v>
      </c>
      <c r="B1592" s="1" t="s">
        <v>3010</v>
      </c>
      <c r="C1592" s="1" t="s">
        <v>3011</v>
      </c>
      <c r="D1592" s="1" t="s">
        <v>3012</v>
      </c>
      <c r="E1592" s="10">
        <v>1</v>
      </c>
      <c r="F1592" s="11">
        <v>0</v>
      </c>
      <c r="G1592" s="12">
        <v>0</v>
      </c>
      <c r="H1592" s="23"/>
      <c r="I1592" s="10">
        <v>5.8735066619515663E-2</v>
      </c>
      <c r="J1592" s="11">
        <v>-6.8779091559925121E-2</v>
      </c>
      <c r="K1592" s="26">
        <v>1.0044024940411234E-2</v>
      </c>
      <c r="L1592" s="10">
        <v>1.4747958113874251</v>
      </c>
      <c r="M1592" s="11">
        <v>1.6201862460439145</v>
      </c>
      <c r="N1592" s="26">
        <v>1.8360128911111886</v>
      </c>
      <c r="O1592" s="10">
        <v>0.49433691833385396</v>
      </c>
      <c r="P1592" s="11">
        <v>0.70939945878641275</v>
      </c>
      <c r="Q1592" s="26">
        <v>0.60027371626892645</v>
      </c>
      <c r="R1592" s="25" t="s">
        <v>3012</v>
      </c>
      <c r="S1592" s="4"/>
      <c r="T1592" s="32">
        <v>1.5171215716054238</v>
      </c>
      <c r="U1592" s="31">
        <v>3.1245858569994098</v>
      </c>
      <c r="V1592" s="35">
        <v>1.1446956380184818E-3</v>
      </c>
      <c r="W1592" s="37">
        <v>1.2244995057707626E-4</v>
      </c>
      <c r="X1592" s="36">
        <v>7.6633010999999996E-3</v>
      </c>
      <c r="Y1592" s="38">
        <v>3.4630421E-4</v>
      </c>
    </row>
    <row r="1593" spans="1:25" ht="15.75" customHeight="1">
      <c r="A1593" s="1" t="s">
        <v>439</v>
      </c>
      <c r="B1593" s="1" t="s">
        <v>3013</v>
      </c>
      <c r="C1593" s="1" t="s">
        <v>3014</v>
      </c>
      <c r="D1593" s="1" t="s">
        <v>3015</v>
      </c>
      <c r="E1593" s="10">
        <v>1</v>
      </c>
      <c r="F1593" s="11">
        <v>0</v>
      </c>
      <c r="G1593" s="12">
        <v>0</v>
      </c>
      <c r="H1593" s="23"/>
      <c r="I1593" s="10">
        <v>8.4167497034039584E-2</v>
      </c>
      <c r="J1593" s="11">
        <v>-0.14614013640126267</v>
      </c>
      <c r="K1593" s="26">
        <v>6.1972639367223081E-2</v>
      </c>
      <c r="L1593" s="10">
        <v>-0.8950320147493418</v>
      </c>
      <c r="M1593" s="11">
        <v>-1.0739852892885651</v>
      </c>
      <c r="N1593" s="26">
        <v>-0.69248401218452393</v>
      </c>
      <c r="O1593" s="10">
        <v>-0.67678963112944679</v>
      </c>
      <c r="P1593" s="11">
        <v>-0.66257631002822492</v>
      </c>
      <c r="Q1593" s="26">
        <v>-0.46462203180938033</v>
      </c>
      <c r="R1593" s="25" t="s">
        <v>3015</v>
      </c>
      <c r="S1593" s="4"/>
      <c r="T1593" s="32">
        <v>-1.5171138177644317</v>
      </c>
      <c r="U1593" s="31">
        <v>-1.849540773617127</v>
      </c>
      <c r="V1593" s="35">
        <v>3.9002498884975422E-3</v>
      </c>
      <c r="W1593" s="37">
        <v>2.5795808288399062E-3</v>
      </c>
      <c r="X1593" s="36">
        <v>1.3774750000000001E-2</v>
      </c>
      <c r="Y1593" s="38">
        <v>2.3493608999999999E-3</v>
      </c>
    </row>
    <row r="1594" spans="1:25" ht="15.75" customHeight="1">
      <c r="A1594" s="1" t="s">
        <v>1181</v>
      </c>
      <c r="B1594" s="1" t="s">
        <v>5233</v>
      </c>
      <c r="C1594" s="1" t="s">
        <v>5234</v>
      </c>
      <c r="D1594" s="1" t="s">
        <v>5235</v>
      </c>
      <c r="E1594" s="10">
        <v>0</v>
      </c>
      <c r="F1594" s="11">
        <v>0</v>
      </c>
      <c r="G1594" s="12">
        <v>0</v>
      </c>
      <c r="H1594" s="23"/>
      <c r="I1594" s="10">
        <v>-2.2525339670679045E-2</v>
      </c>
      <c r="J1594" s="11">
        <v>-3.2535005878596479E-2</v>
      </c>
      <c r="K1594" s="26">
        <v>5.5060345549277301E-2</v>
      </c>
      <c r="L1594" s="10">
        <v>-0.20458365871440165</v>
      </c>
      <c r="M1594" s="11">
        <v>-0.27586558723829846</v>
      </c>
      <c r="N1594" s="26">
        <v>-0.29140556531508288</v>
      </c>
      <c r="O1594" s="10">
        <v>0.60584996297800764</v>
      </c>
      <c r="P1594" s="11">
        <v>0.68665114013493422</v>
      </c>
      <c r="Q1594" s="26">
        <v>0.51112610910846001</v>
      </c>
      <c r="R1594" s="25" t="s">
        <v>5235</v>
      </c>
      <c r="S1594" s="4"/>
      <c r="T1594" s="32">
        <v>1.5169873663922979</v>
      </c>
      <c r="U1594" s="31">
        <v>-1.1952272429194677</v>
      </c>
      <c r="V1594" s="35">
        <v>4.819639946383558E-4</v>
      </c>
      <c r="W1594" s="37">
        <v>2.6020192135365757E-3</v>
      </c>
      <c r="X1594" s="36">
        <v>5.3479816000000001E-3</v>
      </c>
      <c r="Y1594" s="38">
        <v>2.3631856000000001E-3</v>
      </c>
    </row>
    <row r="1595" spans="1:25" ht="15.75" customHeight="1">
      <c r="A1595" s="1" t="s">
        <v>1182</v>
      </c>
      <c r="B1595" s="1" t="s">
        <v>5236</v>
      </c>
      <c r="C1595" s="1" t="s">
        <v>5237</v>
      </c>
      <c r="D1595" s="1" t="s">
        <v>5238</v>
      </c>
      <c r="E1595" s="10">
        <v>0</v>
      </c>
      <c r="F1595" s="11">
        <v>1</v>
      </c>
      <c r="G1595" s="12">
        <v>0</v>
      </c>
      <c r="H1595" s="23"/>
      <c r="I1595" s="10">
        <v>5.8228283354205601E-2</v>
      </c>
      <c r="J1595" s="11">
        <v>-1.7765315213145172E-2</v>
      </c>
      <c r="K1595" s="26">
        <v>-4.0462968141060429E-2</v>
      </c>
      <c r="L1595" s="10">
        <v>-0.73776103003918969</v>
      </c>
      <c r="M1595" s="11">
        <v>-0.57056988090354288</v>
      </c>
      <c r="N1595" s="26">
        <v>-0.67536664146079772</v>
      </c>
      <c r="O1595" s="10">
        <v>0.48399671497758767</v>
      </c>
      <c r="P1595" s="11">
        <v>0.75445728696769443</v>
      </c>
      <c r="Q1595" s="26">
        <v>0.56498873558596507</v>
      </c>
      <c r="R1595" s="25" t="s">
        <v>5238</v>
      </c>
      <c r="S1595" s="4"/>
      <c r="T1595" s="32">
        <v>1.5169227096670621</v>
      </c>
      <c r="U1595" s="31">
        <v>-1.5814330903863982</v>
      </c>
      <c r="V1595" s="35">
        <v>2.157774014890632E-3</v>
      </c>
      <c r="W1595" s="37">
        <v>3.1949106894230459E-4</v>
      </c>
      <c r="X1595" s="36">
        <v>1.0333877E-2</v>
      </c>
      <c r="Y1595" s="38">
        <v>5.9406992000000003E-4</v>
      </c>
    </row>
    <row r="1596" spans="1:25" ht="15.75" customHeight="1">
      <c r="A1596" s="1" t="s">
        <v>1604</v>
      </c>
      <c r="B1596" s="1" t="s">
        <v>6125</v>
      </c>
      <c r="C1596" s="1" t="s">
        <v>6126</v>
      </c>
      <c r="D1596" s="1" t="s">
        <v>6127</v>
      </c>
      <c r="E1596" s="10">
        <v>0</v>
      </c>
      <c r="F1596" s="11">
        <v>0</v>
      </c>
      <c r="G1596" s="12">
        <v>0</v>
      </c>
      <c r="H1596" s="23"/>
      <c r="I1596" s="10">
        <v>-0.24718505625013165</v>
      </c>
      <c r="J1596" s="11">
        <v>0.23350776959313713</v>
      </c>
      <c r="K1596" s="26">
        <v>1.3677286656994525E-2</v>
      </c>
      <c r="L1596" s="10">
        <v>0.168756228807311</v>
      </c>
      <c r="M1596" s="11">
        <v>0.3509436986682104</v>
      </c>
      <c r="N1596" s="26">
        <v>-8.5334806243068329E-2</v>
      </c>
      <c r="O1596" s="10">
        <v>0.76790717240743334</v>
      </c>
      <c r="P1596" s="11">
        <v>0.5120770108625905</v>
      </c>
      <c r="Q1596" s="26">
        <v>0.52305262589422696</v>
      </c>
      <c r="R1596" s="25" t="s">
        <v>6127</v>
      </c>
      <c r="S1596" s="4"/>
      <c r="T1596" s="32">
        <v>1.5167804451168316</v>
      </c>
      <c r="U1596" s="31">
        <v>1.1055684676401949</v>
      </c>
      <c r="V1596" s="35">
        <v>2.06954028780931E-2</v>
      </c>
      <c r="W1596" s="37">
        <v>0.48396121365635003</v>
      </c>
      <c r="X1596" s="36">
        <v>3.5266775E-2</v>
      </c>
      <c r="Y1596" s="38">
        <v>0.14551821000000001</v>
      </c>
    </row>
    <row r="1597" spans="1:25" ht="15.75" customHeight="1">
      <c r="A1597" s="1" t="s">
        <v>1183</v>
      </c>
      <c r="B1597" s="1" t="s">
        <v>5239</v>
      </c>
      <c r="C1597" s="1" t="s">
        <v>5240</v>
      </c>
      <c r="D1597" s="1" t="s">
        <v>5241</v>
      </c>
      <c r="E1597" s="10">
        <v>0</v>
      </c>
      <c r="F1597" s="11">
        <v>0</v>
      </c>
      <c r="G1597" s="12">
        <v>0</v>
      </c>
      <c r="H1597" s="23"/>
      <c r="I1597" s="10">
        <v>-6.3940706493594845E-2</v>
      </c>
      <c r="J1597" s="11">
        <v>0.1014356413557671</v>
      </c>
      <c r="K1597" s="26">
        <v>-3.7494934862174034E-2</v>
      </c>
      <c r="L1597" s="10">
        <v>0.1336140913283117</v>
      </c>
      <c r="M1597" s="11">
        <v>0.30252138167873888</v>
      </c>
      <c r="N1597" s="26">
        <v>0.3959525124175336</v>
      </c>
      <c r="O1597" s="10">
        <v>0.54894581961521105</v>
      </c>
      <c r="P1597" s="11">
        <v>0.63297889461693302</v>
      </c>
      <c r="Q1597" s="26">
        <v>0.62028616258263192</v>
      </c>
      <c r="R1597" s="25" t="s">
        <v>5241</v>
      </c>
      <c r="S1597" s="4"/>
      <c r="T1597" s="32">
        <v>1.5164910241659253</v>
      </c>
      <c r="U1597" s="31">
        <v>1.2119772865787619</v>
      </c>
      <c r="V1597" s="35">
        <v>4.7658147213091033E-4</v>
      </c>
      <c r="W1597" s="37">
        <v>3.9777222662921732E-2</v>
      </c>
      <c r="X1597" s="36">
        <v>5.3410202999999998E-3</v>
      </c>
      <c r="Y1597" s="38">
        <v>1.8776360999999998E-2</v>
      </c>
    </row>
    <row r="1598" spans="1:25" ht="15.75" customHeight="1">
      <c r="A1598" s="1" t="s">
        <v>1184</v>
      </c>
      <c r="B1598" s="1" t="s">
        <v>5242</v>
      </c>
      <c r="C1598" s="1" t="s">
        <v>5243</v>
      </c>
      <c r="D1598" s="1" t="s">
        <v>5244</v>
      </c>
      <c r="E1598" s="10">
        <v>0</v>
      </c>
      <c r="F1598" s="11">
        <v>0</v>
      </c>
      <c r="G1598" s="12">
        <v>1</v>
      </c>
      <c r="H1598" s="23"/>
      <c r="I1598" s="10">
        <v>-6.1413841763787502E-2</v>
      </c>
      <c r="J1598" s="11">
        <v>2.3867362986147E-2</v>
      </c>
      <c r="K1598" s="26">
        <v>3.7546478777638725E-2</v>
      </c>
      <c r="L1598" s="10">
        <v>-1.3526717566344715E-2</v>
      </c>
      <c r="M1598" s="11">
        <v>0.10403837678026129</v>
      </c>
      <c r="N1598" s="26">
        <v>-0.17431305899118321</v>
      </c>
      <c r="O1598" s="10">
        <v>0.54396330324177278</v>
      </c>
      <c r="P1598" s="11">
        <v>0.75436598356007778</v>
      </c>
      <c r="Q1598" s="26">
        <v>0.50367943924338476</v>
      </c>
      <c r="R1598" s="25" t="s">
        <v>5244</v>
      </c>
      <c r="S1598" s="4"/>
      <c r="T1598" s="32">
        <v>1.5164201954599841</v>
      </c>
      <c r="U1598" s="31">
        <v>-1.0195508984097514</v>
      </c>
      <c r="V1598" s="35">
        <v>1.9931951869161619E-3</v>
      </c>
      <c r="W1598" s="37">
        <v>0.76269003398256874</v>
      </c>
      <c r="X1598" s="36">
        <v>9.9698814E-3</v>
      </c>
      <c r="Y1598" s="38">
        <v>0.20855825</v>
      </c>
    </row>
    <row r="1599" spans="1:25" ht="15.75" customHeight="1">
      <c r="A1599" s="1" t="s">
        <v>440</v>
      </c>
      <c r="B1599" s="1" t="s">
        <v>3016</v>
      </c>
      <c r="C1599" s="1" t="s">
        <v>3017</v>
      </c>
      <c r="D1599" s="1" t="s">
        <v>3018</v>
      </c>
      <c r="E1599" s="10">
        <v>1</v>
      </c>
      <c r="F1599" s="11">
        <v>0</v>
      </c>
      <c r="G1599" s="12">
        <v>0</v>
      </c>
      <c r="H1599" s="23"/>
      <c r="I1599" s="10">
        <v>-0.16852879613493243</v>
      </c>
      <c r="J1599" s="11">
        <v>0.24917948626338848</v>
      </c>
      <c r="K1599" s="26">
        <v>-8.0650690128456048E-2</v>
      </c>
      <c r="L1599" s="10">
        <v>0.63330237993597827</v>
      </c>
      <c r="M1599" s="11">
        <v>0.77135972755042737</v>
      </c>
      <c r="N1599" s="26">
        <v>0.76692009516888859</v>
      </c>
      <c r="O1599" s="10">
        <v>0.70475708742177545</v>
      </c>
      <c r="P1599" s="11">
        <v>0.62922039026585352</v>
      </c>
      <c r="Q1599" s="26">
        <v>0.46775919475207672</v>
      </c>
      <c r="R1599" s="25" t="s">
        <v>3018</v>
      </c>
      <c r="S1599" s="4"/>
      <c r="T1599" s="32">
        <v>1.5163248797246522</v>
      </c>
      <c r="U1599" s="31">
        <v>1.6515958908437338</v>
      </c>
      <c r="V1599" s="35">
        <v>1.4384979713677463E-2</v>
      </c>
      <c r="W1599" s="37">
        <v>5.8347351207190335E-3</v>
      </c>
      <c r="X1599" s="36">
        <v>2.8230479999999999E-2</v>
      </c>
      <c r="Y1599" s="38">
        <v>4.2743286000000002E-3</v>
      </c>
    </row>
    <row r="1600" spans="1:25" ht="15.75" customHeight="1">
      <c r="A1600" s="1" t="s">
        <v>441</v>
      </c>
      <c r="B1600" s="1" t="s">
        <v>3019</v>
      </c>
      <c r="C1600" s="1" t="s">
        <v>3020</v>
      </c>
      <c r="D1600" s="1" t="s">
        <v>3021</v>
      </c>
      <c r="E1600" s="10">
        <v>1</v>
      </c>
      <c r="F1600" s="11">
        <v>0</v>
      </c>
      <c r="G1600" s="12">
        <v>0</v>
      </c>
      <c r="H1600" s="23"/>
      <c r="I1600" s="10">
        <v>0.11551457277681898</v>
      </c>
      <c r="J1600" s="11">
        <v>-0.16243726015301796</v>
      </c>
      <c r="K1600" s="26">
        <v>4.6922687376200756E-2</v>
      </c>
      <c r="L1600" s="10">
        <v>2.9387111065248153</v>
      </c>
      <c r="M1600" s="11">
        <v>2.8961757491138655</v>
      </c>
      <c r="N1600" s="26">
        <v>3.2017820960215779</v>
      </c>
      <c r="O1600" s="10">
        <v>0.64094458262438714</v>
      </c>
      <c r="P1600" s="11">
        <v>0.51723949860949325</v>
      </c>
      <c r="Q1600" s="26">
        <v>0.64311772664656885</v>
      </c>
      <c r="R1600" s="25" t="s">
        <v>3021</v>
      </c>
      <c r="S1600" s="4"/>
      <c r="T1600" s="32">
        <v>1.516172534563567</v>
      </c>
      <c r="U1600" s="31">
        <v>8.0680665484221539</v>
      </c>
      <c r="V1600" s="35">
        <v>3.0080179968923738E-3</v>
      </c>
      <c r="W1600" s="37">
        <v>1.8721424830170451E-5</v>
      </c>
      <c r="X1600" s="36">
        <v>1.2005979999999999E-2</v>
      </c>
      <c r="Y1600" s="38">
        <v>1.3467397999999999E-4</v>
      </c>
    </row>
    <row r="1601" spans="1:25" ht="15.75" customHeight="1">
      <c r="A1601" s="1" t="s">
        <v>1185</v>
      </c>
      <c r="B1601" s="1" t="s">
        <v>5245</v>
      </c>
      <c r="C1601" s="1" t="s">
        <v>5246</v>
      </c>
      <c r="D1601" s="1" t="s">
        <v>5247</v>
      </c>
      <c r="E1601" s="10">
        <v>0</v>
      </c>
      <c r="F1601" s="11">
        <v>0</v>
      </c>
      <c r="G1601" s="12">
        <v>1</v>
      </c>
      <c r="H1601" s="23"/>
      <c r="I1601" s="10">
        <v>9.7031791631803088E-3</v>
      </c>
      <c r="J1601" s="11">
        <v>-0.12475764513096799</v>
      </c>
      <c r="K1601" s="26">
        <v>0.1150544659677859</v>
      </c>
      <c r="L1601" s="10">
        <v>9.3413935244887725E-2</v>
      </c>
      <c r="M1601" s="11">
        <v>7.6330704213663836E-2</v>
      </c>
      <c r="N1601" s="26">
        <v>7.3637222267633362E-2</v>
      </c>
      <c r="O1601" s="10">
        <v>-0.55591589335014824</v>
      </c>
      <c r="P1601" s="11">
        <v>-0.82659825345123217</v>
      </c>
      <c r="Q1601" s="26">
        <v>-0.41875521484122125</v>
      </c>
      <c r="R1601" s="25" t="s">
        <v>5247</v>
      </c>
      <c r="S1601" s="4"/>
      <c r="T1601" s="32">
        <v>-1.5161611683568303</v>
      </c>
      <c r="U1601" s="31">
        <v>1.0578442918262529</v>
      </c>
      <c r="V1601" s="35">
        <v>1.2288847416176585E-2</v>
      </c>
      <c r="W1601" s="37">
        <v>0.30897646577982929</v>
      </c>
      <c r="X1601" s="36">
        <v>2.5697281999999998E-2</v>
      </c>
      <c r="Y1601" s="38">
        <v>0.10151826999999999</v>
      </c>
    </row>
    <row r="1602" spans="1:25" ht="15.75" customHeight="1">
      <c r="A1602" s="1" t="s">
        <v>442</v>
      </c>
      <c r="B1602" s="1" t="s">
        <v>3022</v>
      </c>
      <c r="C1602" s="1" t="s">
        <v>3023</v>
      </c>
      <c r="D1602" s="1" t="s">
        <v>3024</v>
      </c>
      <c r="E1602" s="10">
        <v>1</v>
      </c>
      <c r="F1602" s="11">
        <v>0</v>
      </c>
      <c r="G1602" s="12">
        <v>0</v>
      </c>
      <c r="H1602" s="23"/>
      <c r="I1602" s="10">
        <v>1.0130541906772095E-2</v>
      </c>
      <c r="J1602" s="11">
        <v>4.164500447786601E-2</v>
      </c>
      <c r="K1602" s="26">
        <v>-5.1775546384634552E-2</v>
      </c>
      <c r="L1602" s="10">
        <v>-3.1774763888686195</v>
      </c>
      <c r="M1602" s="11">
        <v>-3.0202495501507389</v>
      </c>
      <c r="N1602" s="26">
        <v>-3.3942394538954552</v>
      </c>
      <c r="O1602" s="10">
        <v>-0.68846402595930378</v>
      </c>
      <c r="P1602" s="11">
        <v>-0.39399865786045929</v>
      </c>
      <c r="Q1602" s="26">
        <v>-0.71850449692975005</v>
      </c>
      <c r="R1602" s="25" t="s">
        <v>3024</v>
      </c>
      <c r="S1602" s="4"/>
      <c r="T1602" s="32">
        <v>-1.5160553157847507</v>
      </c>
      <c r="U1602" s="31">
        <v>-9.1725432221007246</v>
      </c>
      <c r="V1602" s="35">
        <v>4.9753093674288519E-3</v>
      </c>
      <c r="W1602" s="37">
        <v>8.9081074646039746E-6</v>
      </c>
      <c r="X1602" s="36">
        <v>1.5671778000000001E-2</v>
      </c>
      <c r="Y1602" s="38">
        <v>9.8018351999999999E-5</v>
      </c>
    </row>
    <row r="1603" spans="1:25" ht="15.75" customHeight="1">
      <c r="A1603" s="1" t="s">
        <v>443</v>
      </c>
      <c r="B1603" s="1" t="s">
        <v>3025</v>
      </c>
      <c r="C1603" s="1" t="s">
        <v>3026</v>
      </c>
      <c r="D1603" s="1" t="s">
        <v>3027</v>
      </c>
      <c r="E1603" s="10">
        <v>1</v>
      </c>
      <c r="F1603" s="11">
        <v>0</v>
      </c>
      <c r="G1603" s="12">
        <v>0</v>
      </c>
      <c r="H1603" s="23"/>
      <c r="I1603" s="10">
        <v>0.11360033388029045</v>
      </c>
      <c r="J1603" s="11">
        <v>-3.6480498819457807E-3</v>
      </c>
      <c r="K1603" s="26">
        <v>-0.10995228399834822</v>
      </c>
      <c r="L1603" s="10">
        <v>-2.3283843920649101</v>
      </c>
      <c r="M1603" s="11">
        <v>-2.0854222445186501</v>
      </c>
      <c r="N1603" s="26">
        <v>-2.4855681287626901</v>
      </c>
      <c r="O1603" s="10">
        <v>-0.47621534190581905</v>
      </c>
      <c r="P1603" s="11">
        <v>-0.59115306463675488</v>
      </c>
      <c r="Q1603" s="26">
        <v>-0.73359360020107722</v>
      </c>
      <c r="R1603" s="25" t="s">
        <v>3027</v>
      </c>
      <c r="S1603" s="4"/>
      <c r="T1603" s="32">
        <v>-1.5160535034187295</v>
      </c>
      <c r="U1603" s="31">
        <v>-4.9238663008691983</v>
      </c>
      <c r="V1603" s="35">
        <v>3.6707424123817215E-3</v>
      </c>
      <c r="W1603" s="37">
        <v>6.5836146588200872E-5</v>
      </c>
      <c r="X1603" s="36">
        <v>1.330744E-2</v>
      </c>
      <c r="Y1603" s="38">
        <v>2.5140220999999999E-4</v>
      </c>
    </row>
    <row r="1604" spans="1:25" ht="15.75" customHeight="1">
      <c r="A1604" s="1" t="s">
        <v>1691</v>
      </c>
      <c r="B1604" s="1" t="s">
        <v>6309</v>
      </c>
      <c r="C1604" s="1" t="s">
        <v>6310</v>
      </c>
      <c r="D1604" s="1" t="s">
        <v>5573</v>
      </c>
      <c r="E1604" s="10">
        <v>0</v>
      </c>
      <c r="F1604" s="11">
        <v>0</v>
      </c>
      <c r="G1604" s="12">
        <v>0</v>
      </c>
      <c r="H1604" s="23"/>
      <c r="I1604" s="10">
        <v>6.8488364780982636E-2</v>
      </c>
      <c r="J1604" s="11">
        <v>-5.9109782883789208E-2</v>
      </c>
      <c r="K1604" s="26">
        <v>-9.3785818971934276E-3</v>
      </c>
      <c r="L1604" s="10">
        <v>-0.47449937458557123</v>
      </c>
      <c r="M1604" s="11">
        <v>4.148433065480539E-2</v>
      </c>
      <c r="N1604" s="26">
        <v>-0.21389174717195836</v>
      </c>
      <c r="O1604" s="10">
        <v>0.67094324950014084</v>
      </c>
      <c r="P1604" s="11">
        <v>0.53663087292343725</v>
      </c>
      <c r="Q1604" s="26">
        <v>0.59228635310848077</v>
      </c>
      <c r="R1604" s="25" t="s">
        <v>6309</v>
      </c>
      <c r="S1604" s="4"/>
      <c r="T1604" s="32">
        <v>1.5156677051472773</v>
      </c>
      <c r="U1604" s="31">
        <v>-1.1612153894209067</v>
      </c>
      <c r="V1604" s="35">
        <v>3.6860591520283397E-4</v>
      </c>
      <c r="W1604" s="37">
        <v>0.2328098646792407</v>
      </c>
      <c r="X1604" s="36">
        <v>4.9325645999999997E-3</v>
      </c>
      <c r="Y1604" s="38">
        <v>8.0346819999999999E-2</v>
      </c>
    </row>
    <row r="1605" spans="1:25" ht="15.75" customHeight="1">
      <c r="A1605" s="1" t="s">
        <v>1186</v>
      </c>
      <c r="B1605" s="1" t="s">
        <v>5248</v>
      </c>
      <c r="C1605" s="1" t="s">
        <v>5249</v>
      </c>
      <c r="D1605" s="1" t="s">
        <v>5250</v>
      </c>
      <c r="E1605" s="10">
        <v>0</v>
      </c>
      <c r="F1605" s="11">
        <v>0</v>
      </c>
      <c r="G1605" s="12">
        <v>1</v>
      </c>
      <c r="H1605" s="23"/>
      <c r="I1605" s="10">
        <v>5.5136430032218797E-2</v>
      </c>
      <c r="J1605" s="11">
        <v>6.7379465233786462E-2</v>
      </c>
      <c r="K1605" s="26">
        <v>-0.12251589526600348</v>
      </c>
      <c r="L1605" s="10">
        <v>-8.9619948428671492E-2</v>
      </c>
      <c r="M1605" s="11">
        <v>-0.13813663832941714</v>
      </c>
      <c r="N1605" s="26">
        <v>0.15026281528572127</v>
      </c>
      <c r="O1605" s="10">
        <v>0.6616094198786584</v>
      </c>
      <c r="P1605" s="11">
        <v>0.76318134478505861</v>
      </c>
      <c r="Q1605" s="26">
        <v>0.3748739028690764</v>
      </c>
      <c r="R1605" s="25" t="s">
        <v>5250</v>
      </c>
      <c r="S1605" s="4"/>
      <c r="T1605" s="32">
        <v>1.5155991359904235</v>
      </c>
      <c r="U1605" s="31">
        <v>-1.0180661160965407</v>
      </c>
      <c r="V1605" s="35">
        <v>1.0314117148853866E-2</v>
      </c>
      <c r="W1605" s="37">
        <v>0.82308849435965592</v>
      </c>
      <c r="X1605" s="36">
        <v>2.3345043999999999E-2</v>
      </c>
      <c r="Y1605" s="38">
        <v>0.22122684000000001</v>
      </c>
    </row>
    <row r="1606" spans="1:25" ht="15.75" customHeight="1">
      <c r="A1606" s="1" t="s">
        <v>444</v>
      </c>
      <c r="B1606" s="1" t="s">
        <v>3028</v>
      </c>
      <c r="C1606" s="1" t="s">
        <v>3029</v>
      </c>
      <c r="D1606" s="1" t="s">
        <v>3030</v>
      </c>
      <c r="E1606" s="10">
        <v>1</v>
      </c>
      <c r="F1606" s="11">
        <v>0</v>
      </c>
      <c r="G1606" s="12">
        <v>0</v>
      </c>
      <c r="H1606" s="23"/>
      <c r="I1606" s="10">
        <v>4.0884466133762842E-2</v>
      </c>
      <c r="J1606" s="11">
        <v>0.27141715935007582</v>
      </c>
      <c r="K1606" s="26">
        <v>-0.31230162548383689</v>
      </c>
      <c r="L1606" s="10">
        <v>0.72985283615987662</v>
      </c>
      <c r="M1606" s="11">
        <v>0.41288224415514918</v>
      </c>
      <c r="N1606" s="26">
        <v>0.7558630682299956</v>
      </c>
      <c r="O1606" s="10">
        <v>0.53252477942029408</v>
      </c>
      <c r="P1606" s="11">
        <v>0.55663643860394352</v>
      </c>
      <c r="Q1606" s="26">
        <v>0.71048570496675012</v>
      </c>
      <c r="R1606" s="25" t="s">
        <v>3030</v>
      </c>
      <c r="S1606" s="4"/>
      <c r="T1606" s="32">
        <v>1.5155929222593305</v>
      </c>
      <c r="U1606" s="31">
        <v>1.5506424328902515</v>
      </c>
      <c r="V1606" s="35">
        <v>2.8364821876263401E-2</v>
      </c>
      <c r="W1606" s="37">
        <v>3.5294678006893766E-2</v>
      </c>
      <c r="X1606" s="36">
        <v>4.2848662000000003E-2</v>
      </c>
      <c r="Y1606" s="38">
        <v>1.7053123999999999E-2</v>
      </c>
    </row>
    <row r="1607" spans="1:25" ht="15.75" customHeight="1">
      <c r="A1607" s="1" t="s">
        <v>445</v>
      </c>
      <c r="B1607" s="1" t="s">
        <v>3031</v>
      </c>
      <c r="C1607" s="1" t="s">
        <v>3032</v>
      </c>
      <c r="D1607" s="1" t="s">
        <v>3033</v>
      </c>
      <c r="E1607" s="10">
        <v>1</v>
      </c>
      <c r="F1607" s="11">
        <v>0</v>
      </c>
      <c r="G1607" s="12">
        <v>0</v>
      </c>
      <c r="H1607" s="23"/>
      <c r="I1607" s="10">
        <v>-3.1783032934347588E-2</v>
      </c>
      <c r="J1607" s="11">
        <v>-0.12669946174597868</v>
      </c>
      <c r="K1607" s="26">
        <v>0.15848249468032449</v>
      </c>
      <c r="L1607" s="10">
        <v>1.1740973398747272</v>
      </c>
      <c r="M1607" s="11">
        <v>1.1735328733360983</v>
      </c>
      <c r="N1607" s="26">
        <v>1.264051346790998</v>
      </c>
      <c r="O1607" s="10">
        <v>0.58651009624536243</v>
      </c>
      <c r="P1607" s="11">
        <v>0.59283638686056861</v>
      </c>
      <c r="Q1607" s="26">
        <v>0.62009621117046265</v>
      </c>
      <c r="R1607" s="25" t="s">
        <v>3033</v>
      </c>
      <c r="S1607" s="4"/>
      <c r="T1607" s="32">
        <v>1.5155214078868351</v>
      </c>
      <c r="U1607" s="31">
        <v>2.3036057900632367</v>
      </c>
      <c r="V1607" s="35">
        <v>2.0780494938952951E-3</v>
      </c>
      <c r="W1607" s="37">
        <v>1.7344912521211813E-4</v>
      </c>
      <c r="X1607" s="36">
        <v>1.0145884000000001E-2</v>
      </c>
      <c r="Y1607" s="38">
        <v>4.1777918E-4</v>
      </c>
    </row>
    <row r="1608" spans="1:25" ht="15.75" customHeight="1">
      <c r="A1608" s="1" t="s">
        <v>446</v>
      </c>
      <c r="B1608" s="1" t="s">
        <v>3034</v>
      </c>
      <c r="C1608" s="1" t="s">
        <v>3035</v>
      </c>
      <c r="D1608" s="1" t="s">
        <v>3036</v>
      </c>
      <c r="E1608" s="10">
        <v>1</v>
      </c>
      <c r="F1608" s="11">
        <v>0</v>
      </c>
      <c r="G1608" s="12">
        <v>0</v>
      </c>
      <c r="H1608" s="23"/>
      <c r="I1608" s="10">
        <v>0.30288070570878922</v>
      </c>
      <c r="J1608" s="11">
        <v>-0.10341528920610621</v>
      </c>
      <c r="K1608" s="26">
        <v>-0.19946541650268479</v>
      </c>
      <c r="L1608" s="10">
        <v>-0.87311116220799612</v>
      </c>
      <c r="M1608" s="11">
        <v>-0.67544557354709234</v>
      </c>
      <c r="N1608" s="26">
        <v>-0.9026812246174245</v>
      </c>
      <c r="O1608" s="10">
        <v>-0.80834177296403098</v>
      </c>
      <c r="P1608" s="11">
        <v>-0.55472884104710296</v>
      </c>
      <c r="Q1608" s="26">
        <v>-0.43544462093338865</v>
      </c>
      <c r="R1608" s="25" t="s">
        <v>3036</v>
      </c>
      <c r="S1608" s="4"/>
      <c r="T1608" s="32">
        <v>-1.5151966837090627</v>
      </c>
      <c r="U1608" s="31">
        <v>-1.7618356122299912</v>
      </c>
      <c r="V1608" s="35">
        <v>3.3895417829315176E-2</v>
      </c>
      <c r="W1608" s="37">
        <v>8.5513029698594933E-3</v>
      </c>
      <c r="X1608" s="36">
        <v>4.7802003000000003E-2</v>
      </c>
      <c r="Y1608" s="38">
        <v>5.6946734000000001E-3</v>
      </c>
    </row>
    <row r="1609" spans="1:25" ht="15.75" customHeight="1">
      <c r="A1609" s="1" t="s">
        <v>1187</v>
      </c>
      <c r="B1609" s="1" t="s">
        <v>5251</v>
      </c>
      <c r="C1609" s="1" t="s">
        <v>5252</v>
      </c>
      <c r="D1609" s="1" t="s">
        <v>5253</v>
      </c>
      <c r="E1609" s="10">
        <v>0</v>
      </c>
      <c r="F1609" s="11">
        <v>0</v>
      </c>
      <c r="G1609" s="12">
        <v>0</v>
      </c>
      <c r="H1609" s="23"/>
      <c r="I1609" s="10">
        <v>3.1235550383494015E-2</v>
      </c>
      <c r="J1609" s="11">
        <v>5.3381449930327562E-3</v>
      </c>
      <c r="K1609" s="26">
        <v>-3.6573695376528548E-2</v>
      </c>
      <c r="L1609" s="10">
        <v>-0.16062411330879911</v>
      </c>
      <c r="M1609" s="11">
        <v>-0.55500295431741087</v>
      </c>
      <c r="N1609" s="26">
        <v>-0.34283238860662557</v>
      </c>
      <c r="O1609" s="10">
        <v>-0.50906480889058869</v>
      </c>
      <c r="P1609" s="11">
        <v>-0.58617775662438909</v>
      </c>
      <c r="Q1609" s="26">
        <v>-0.70312899209427648</v>
      </c>
      <c r="R1609" s="25" t="s">
        <v>5253</v>
      </c>
      <c r="S1609" s="4"/>
      <c r="T1609" s="32">
        <v>-1.5151463852970948</v>
      </c>
      <c r="U1609" s="31">
        <v>-1.2770542552099169</v>
      </c>
      <c r="V1609" s="35">
        <v>5.5575426012695632E-4</v>
      </c>
      <c r="W1609" s="37">
        <v>3.800667571465835E-2</v>
      </c>
      <c r="X1609" s="36">
        <v>5.7444899999999997E-3</v>
      </c>
      <c r="Y1609" s="38">
        <v>1.8098037000000001E-2</v>
      </c>
    </row>
    <row r="1610" spans="1:25" ht="15.75" customHeight="1">
      <c r="A1610" s="1" t="s">
        <v>1605</v>
      </c>
      <c r="B1610" s="1" t="s">
        <v>6128</v>
      </c>
      <c r="C1610" s="1" t="s">
        <v>6129</v>
      </c>
      <c r="D1610" s="1" t="s">
        <v>6130</v>
      </c>
      <c r="E1610" s="10">
        <v>0</v>
      </c>
      <c r="F1610" s="11">
        <v>0</v>
      </c>
      <c r="G1610" s="12">
        <v>1</v>
      </c>
      <c r="H1610" s="23"/>
      <c r="I1610" s="10">
        <v>0.12403127328977526</v>
      </c>
      <c r="J1610" s="11">
        <v>-0.12031145502820806</v>
      </c>
      <c r="K1610" s="26">
        <v>-3.7198182615707509E-3</v>
      </c>
      <c r="L1610" s="10">
        <v>-0.21921270993422581</v>
      </c>
      <c r="M1610" s="11">
        <v>-9.7211478733539636E-2</v>
      </c>
      <c r="N1610" s="26">
        <v>9.0937386754529115E-2</v>
      </c>
      <c r="O1610" s="10">
        <v>-0.62123600683313107</v>
      </c>
      <c r="P1610" s="11">
        <v>-0.50237247694339437</v>
      </c>
      <c r="Q1610" s="26">
        <v>-0.67403019034074951</v>
      </c>
      <c r="R1610" s="25" t="s">
        <v>6130</v>
      </c>
      <c r="S1610" s="4"/>
      <c r="T1610" s="32">
        <v>-1.5148898441865979</v>
      </c>
      <c r="U1610" s="31">
        <v>-1.0534795195316531</v>
      </c>
      <c r="V1610" s="35">
        <v>2.3214581433530666E-3</v>
      </c>
      <c r="W1610" s="37">
        <v>0.5474757464596236</v>
      </c>
      <c r="X1610" s="36">
        <v>1.0707556999999999E-2</v>
      </c>
      <c r="Y1610" s="38">
        <v>0.16070454000000001</v>
      </c>
    </row>
    <row r="1611" spans="1:25" ht="15.75" customHeight="1">
      <c r="A1611" s="1" t="s">
        <v>1188</v>
      </c>
      <c r="B1611" s="1" t="s">
        <v>5254</v>
      </c>
      <c r="C1611" s="1" t="s">
        <v>5255</v>
      </c>
      <c r="D1611" s="1" t="s">
        <v>5256</v>
      </c>
      <c r="E1611" s="10">
        <v>0</v>
      </c>
      <c r="F1611" s="11">
        <v>1</v>
      </c>
      <c r="G1611" s="12">
        <v>0</v>
      </c>
      <c r="H1611" s="23"/>
      <c r="I1611" s="10">
        <v>0.17481932226192143</v>
      </c>
      <c r="J1611" s="11">
        <v>-0.24125658778501702</v>
      </c>
      <c r="K1611" s="26">
        <v>6.643726552309559E-2</v>
      </c>
      <c r="L1611" s="10">
        <v>-0.92734491072584646</v>
      </c>
      <c r="M1611" s="11">
        <v>-0.628511823148731</v>
      </c>
      <c r="N1611" s="26">
        <v>-0.80331583548560204</v>
      </c>
      <c r="O1611" s="10">
        <v>0.75102169849024492</v>
      </c>
      <c r="P1611" s="11">
        <v>0.50848321412408026</v>
      </c>
      <c r="Q1611" s="26">
        <v>0.53790282519717181</v>
      </c>
      <c r="R1611" s="25" t="s">
        <v>5256</v>
      </c>
      <c r="S1611" s="4"/>
      <c r="T1611" s="32">
        <v>1.5148090154318192</v>
      </c>
      <c r="U1611" s="31">
        <v>-1.7247542989873497</v>
      </c>
      <c r="V1611" s="35">
        <v>1.4870932583378349E-2</v>
      </c>
      <c r="W1611" s="37">
        <v>6.6044286672530617E-3</v>
      </c>
      <c r="X1611" s="36">
        <v>2.8836730000000001E-2</v>
      </c>
      <c r="Y1611" s="38">
        <v>4.6983512999999996E-3</v>
      </c>
    </row>
    <row r="1612" spans="1:25" ht="15.75" customHeight="1">
      <c r="A1612" s="1" t="s">
        <v>1404</v>
      </c>
      <c r="B1612" s="1" t="s">
        <v>5546</v>
      </c>
      <c r="C1612" s="1" t="s">
        <v>5547</v>
      </c>
      <c r="D1612" s="1" t="s">
        <v>5055</v>
      </c>
      <c r="E1612" s="10">
        <v>0</v>
      </c>
      <c r="F1612" s="11">
        <v>0</v>
      </c>
      <c r="G1612" s="12">
        <v>0</v>
      </c>
      <c r="H1612" s="23"/>
      <c r="I1612" s="10">
        <v>3.0667159945656053E-2</v>
      </c>
      <c r="J1612" s="11">
        <v>-2.0160091216864018E-2</v>
      </c>
      <c r="K1612" s="26">
        <v>-1.0507068728795588E-2</v>
      </c>
      <c r="L1612" s="10">
        <v>-0.24637836084704112</v>
      </c>
      <c r="M1612" s="11">
        <v>-0.56325451798505455</v>
      </c>
      <c r="N1612" s="26">
        <v>-0.35270066339960593</v>
      </c>
      <c r="O1612" s="10">
        <v>-0.61508345045937141</v>
      </c>
      <c r="P1612" s="11">
        <v>-0.72608076661245669</v>
      </c>
      <c r="Q1612" s="26">
        <v>-0.45594951122983041</v>
      </c>
      <c r="R1612" s="25" t="s">
        <v>5055</v>
      </c>
      <c r="S1612" s="4"/>
      <c r="T1612" s="32">
        <v>-1.5147061170098195</v>
      </c>
      <c r="U1612" s="31">
        <v>-1.3080743220449782</v>
      </c>
      <c r="V1612" s="35">
        <v>1.6952122478159054E-3</v>
      </c>
      <c r="W1612" s="37">
        <v>1.4803456299794614E-2</v>
      </c>
      <c r="X1612" s="36">
        <v>9.2148724000000008E-3</v>
      </c>
      <c r="Y1612" s="38">
        <v>8.6401805000000005E-3</v>
      </c>
    </row>
    <row r="1613" spans="1:25" ht="15.75" customHeight="1">
      <c r="A1613" s="1" t="s">
        <v>1189</v>
      </c>
      <c r="B1613" s="1" t="s">
        <v>5257</v>
      </c>
      <c r="C1613" s="1" t="s">
        <v>5258</v>
      </c>
      <c r="D1613" s="1" t="s">
        <v>5259</v>
      </c>
      <c r="E1613" s="10">
        <v>0</v>
      </c>
      <c r="F1613" s="11">
        <v>0</v>
      </c>
      <c r="G1613" s="12">
        <v>0</v>
      </c>
      <c r="H1613" s="23"/>
      <c r="I1613" s="10">
        <v>-0.15546185780239341</v>
      </c>
      <c r="J1613" s="11">
        <v>1.5345611957322092E-2</v>
      </c>
      <c r="K1613" s="26">
        <v>0.14011624584507132</v>
      </c>
      <c r="L1613" s="10">
        <v>-0.32152610895848177</v>
      </c>
      <c r="M1613" s="11">
        <v>1.0326780547474712E-2</v>
      </c>
      <c r="N1613" s="26">
        <v>-0.38105459972053168</v>
      </c>
      <c r="O1613" s="10">
        <v>0.43900863658398492</v>
      </c>
      <c r="P1613" s="11">
        <v>0.83779126883337085</v>
      </c>
      <c r="Q1613" s="26">
        <v>0.52027824414631141</v>
      </c>
      <c r="R1613" s="25" t="s">
        <v>5259</v>
      </c>
      <c r="S1613" s="4"/>
      <c r="T1613" s="32">
        <v>1.5146936655193719</v>
      </c>
      <c r="U1613" s="31">
        <v>-1.1734458831787931</v>
      </c>
      <c r="V1613" s="35">
        <v>1.5790186875966193E-2</v>
      </c>
      <c r="W1613" s="37">
        <v>0.1960870164460603</v>
      </c>
      <c r="X1613" s="36">
        <v>2.9931213000000002E-2</v>
      </c>
      <c r="Y1613" s="38">
        <v>6.9783590000000006E-2</v>
      </c>
    </row>
    <row r="1614" spans="1:25" ht="15.75" customHeight="1">
      <c r="A1614" s="1" t="s">
        <v>447</v>
      </c>
      <c r="B1614" s="1" t="s">
        <v>3037</v>
      </c>
      <c r="C1614" s="1" t="s">
        <v>3038</v>
      </c>
      <c r="D1614" s="1" t="s">
        <v>3039</v>
      </c>
      <c r="E1614" s="10">
        <v>1</v>
      </c>
      <c r="F1614" s="11">
        <v>0</v>
      </c>
      <c r="G1614" s="12">
        <v>0</v>
      </c>
      <c r="H1614" s="23"/>
      <c r="I1614" s="10">
        <v>-2.8472370603651598E-2</v>
      </c>
      <c r="J1614" s="11">
        <v>3.8714952887850984E-2</v>
      </c>
      <c r="K1614" s="26">
        <v>-1.024258228419761E-2</v>
      </c>
      <c r="L1614" s="10">
        <v>0.96896339380008634</v>
      </c>
      <c r="M1614" s="11">
        <v>1.0583906719606802</v>
      </c>
      <c r="N1614" s="26">
        <v>1.1860471652385236</v>
      </c>
      <c r="O1614" s="10">
        <v>0.48602836409170358</v>
      </c>
      <c r="P1614" s="11">
        <v>0.70068407895105089</v>
      </c>
      <c r="Q1614" s="26">
        <v>0.60910404910682203</v>
      </c>
      <c r="R1614" s="25" t="s">
        <v>3039</v>
      </c>
      <c r="S1614" s="4"/>
      <c r="T1614" s="32">
        <v>1.5142521894555419</v>
      </c>
      <c r="U1614" s="31">
        <v>2.101083857966541</v>
      </c>
      <c r="V1614" s="35">
        <v>7.882272570221571E-4</v>
      </c>
      <c r="W1614" s="37">
        <v>8.4881687077962832E-5</v>
      </c>
      <c r="X1614" s="36">
        <v>6.6488780000000004E-3</v>
      </c>
      <c r="Y1614" s="38">
        <v>2.8576041000000002E-4</v>
      </c>
    </row>
    <row r="1615" spans="1:25" ht="15.75" customHeight="1">
      <c r="A1615" s="1" t="s">
        <v>1190</v>
      </c>
      <c r="B1615" s="1" t="s">
        <v>5260</v>
      </c>
      <c r="C1615" s="1" t="s">
        <v>5261</v>
      </c>
      <c r="D1615" s="1" t="s">
        <v>5262</v>
      </c>
      <c r="E1615" s="10">
        <v>0</v>
      </c>
      <c r="F1615" s="11">
        <v>0</v>
      </c>
      <c r="G1615" s="12">
        <v>1</v>
      </c>
      <c r="H1615" s="23"/>
      <c r="I1615" s="10">
        <v>-0.14057593100679533</v>
      </c>
      <c r="J1615" s="11">
        <v>0.13007687185896799</v>
      </c>
      <c r="K1615" s="26">
        <v>1.0499059147825562E-2</v>
      </c>
      <c r="L1615" s="10">
        <v>-1.8364464276309889E-2</v>
      </c>
      <c r="M1615" s="11">
        <v>-0.2386256973799501</v>
      </c>
      <c r="N1615" s="26">
        <v>0.27684820679596811</v>
      </c>
      <c r="O1615" s="10">
        <v>0.67694468866111279</v>
      </c>
      <c r="P1615" s="11">
        <v>0.59038838880856659</v>
      </c>
      <c r="Q1615" s="26">
        <v>0.52811918572699312</v>
      </c>
      <c r="R1615" s="25" t="s">
        <v>5262</v>
      </c>
      <c r="S1615" s="4"/>
      <c r="T1615" s="32">
        <v>1.5141247632919412</v>
      </c>
      <c r="U1615" s="31">
        <v>1.0045987244932078</v>
      </c>
      <c r="V1615" s="35">
        <v>2.5910443457029973E-3</v>
      </c>
      <c r="W1615" s="37">
        <v>0.97056645381872131</v>
      </c>
      <c r="X1615" s="36">
        <v>1.118471E-2</v>
      </c>
      <c r="Y1615" s="38">
        <v>0.25042416000000001</v>
      </c>
    </row>
    <row r="1616" spans="1:25" ht="15.75" customHeight="1">
      <c r="A1616" s="1" t="s">
        <v>1191</v>
      </c>
      <c r="B1616" s="1" t="s">
        <v>5263</v>
      </c>
      <c r="C1616" s="1" t="s">
        <v>5264</v>
      </c>
      <c r="D1616" s="1" t="s">
        <v>5265</v>
      </c>
      <c r="E1616" s="10">
        <v>0</v>
      </c>
      <c r="F1616" s="11">
        <v>0</v>
      </c>
      <c r="G1616" s="12">
        <v>0</v>
      </c>
      <c r="H1616" s="23"/>
      <c r="I1616" s="10">
        <v>-5.6066371771992252E-2</v>
      </c>
      <c r="J1616" s="11">
        <v>-6.1883700611531367E-3</v>
      </c>
      <c r="K1616" s="26">
        <v>6.2254741833150717E-2</v>
      </c>
      <c r="L1616" s="10">
        <v>-0.45549383945717636</v>
      </c>
      <c r="M1616" s="11">
        <v>-0.35563265343477646</v>
      </c>
      <c r="N1616" s="26">
        <v>-0.71881084235386616</v>
      </c>
      <c r="O1616" s="10">
        <v>-0.49178900761955724</v>
      </c>
      <c r="P1616" s="11">
        <v>-0.66255472303730478</v>
      </c>
      <c r="Q1616" s="26">
        <v>-0.64097687523805114</v>
      </c>
      <c r="R1616" s="25" t="s">
        <v>5265</v>
      </c>
      <c r="S1616" s="4"/>
      <c r="T1616" s="32">
        <v>-1.5140787053833602</v>
      </c>
      <c r="U1616" s="31">
        <v>-1.4240295774468057</v>
      </c>
      <c r="V1616" s="35">
        <v>7.156683409895629E-4</v>
      </c>
      <c r="W1616" s="37">
        <v>1.0919296224256705E-2</v>
      </c>
      <c r="X1616" s="36">
        <v>6.3725212999999996E-3</v>
      </c>
      <c r="Y1616" s="38">
        <v>6.8457672000000001E-3</v>
      </c>
    </row>
    <row r="1617" spans="1:25" ht="15.75" customHeight="1">
      <c r="A1617" s="1" t="s">
        <v>1192</v>
      </c>
      <c r="B1617" s="1" t="s">
        <v>5266</v>
      </c>
      <c r="C1617" s="1" t="s">
        <v>5267</v>
      </c>
      <c r="D1617" s="1" t="s">
        <v>5268</v>
      </c>
      <c r="E1617" s="10">
        <v>0</v>
      </c>
      <c r="F1617" s="11">
        <v>0</v>
      </c>
      <c r="G1617" s="12">
        <v>0</v>
      </c>
      <c r="H1617" s="23"/>
      <c r="I1617" s="10">
        <v>7.2491278915261859E-2</v>
      </c>
      <c r="J1617" s="11">
        <v>5.3768714149352803E-2</v>
      </c>
      <c r="K1617" s="26">
        <v>-0.12625999306461289</v>
      </c>
      <c r="L1617" s="10">
        <v>0.4661633700067096</v>
      </c>
      <c r="M1617" s="11">
        <v>0.2824283791187252</v>
      </c>
      <c r="N1617" s="26">
        <v>0.24265123198768634</v>
      </c>
      <c r="O1617" s="10">
        <v>0.66763228270658814</v>
      </c>
      <c r="P1617" s="11">
        <v>0.47885184706373352</v>
      </c>
      <c r="Q1617" s="26">
        <v>0.64851371086268195</v>
      </c>
      <c r="R1617" s="25" t="s">
        <v>5268</v>
      </c>
      <c r="S1617" s="4"/>
      <c r="T1617" s="32">
        <v>1.5139657977638241</v>
      </c>
      <c r="U1617" s="31">
        <v>1.2573744275555581</v>
      </c>
      <c r="V1617" s="35">
        <v>2.3681307843467143E-3</v>
      </c>
      <c r="W1617" s="37">
        <v>2.4195890834397028E-2</v>
      </c>
      <c r="X1617" s="36">
        <v>1.0792486E-2</v>
      </c>
      <c r="Y1617" s="38">
        <v>1.2671808999999999E-2</v>
      </c>
    </row>
    <row r="1618" spans="1:25" ht="15.75" customHeight="1">
      <c r="A1618" s="1" t="s">
        <v>448</v>
      </c>
      <c r="B1618" s="1" t="s">
        <v>3040</v>
      </c>
      <c r="C1618" s="1" t="s">
        <v>3041</v>
      </c>
      <c r="D1618" s="1" t="s">
        <v>3042</v>
      </c>
      <c r="E1618" s="10">
        <v>1</v>
      </c>
      <c r="F1618" s="11">
        <v>0</v>
      </c>
      <c r="G1618" s="12">
        <v>0</v>
      </c>
      <c r="H1618" s="23"/>
      <c r="I1618" s="10">
        <v>-4.8999368146992239E-2</v>
      </c>
      <c r="J1618" s="11">
        <v>-5.4143206582789816E-2</v>
      </c>
      <c r="K1618" s="26">
        <v>0.10314257472978205</v>
      </c>
      <c r="L1618" s="10">
        <v>-1.4420187344677302</v>
      </c>
      <c r="M1618" s="11">
        <v>-1.4285572869087346</v>
      </c>
      <c r="N1618" s="26">
        <v>-1.5765502058422136</v>
      </c>
      <c r="O1618" s="10">
        <v>-0.64649572574467662</v>
      </c>
      <c r="P1618" s="11">
        <v>-0.48933472488838525</v>
      </c>
      <c r="Q1618" s="26">
        <v>-0.65874556942433671</v>
      </c>
      <c r="R1618" s="25" t="s">
        <v>3042</v>
      </c>
      <c r="S1618" s="4"/>
      <c r="T1618" s="32">
        <v>-1.5138182519585259</v>
      </c>
      <c r="U1618" s="31">
        <v>-2.794084029403995</v>
      </c>
      <c r="V1618" s="35">
        <v>1.3445168207658323E-3</v>
      </c>
      <c r="W1618" s="37">
        <v>2.9325660712629395E-5</v>
      </c>
      <c r="X1618" s="36">
        <v>8.2814571000000003E-3</v>
      </c>
      <c r="Y1618" s="38">
        <v>1.7049092000000001E-4</v>
      </c>
    </row>
    <row r="1619" spans="1:25" ht="15.75" customHeight="1">
      <c r="A1619" s="1" t="s">
        <v>1405</v>
      </c>
      <c r="B1619" s="1" t="s">
        <v>4978</v>
      </c>
      <c r="C1619" s="1" t="s">
        <v>4979</v>
      </c>
      <c r="D1619" s="1" t="s">
        <v>4980</v>
      </c>
      <c r="E1619" s="10">
        <v>0</v>
      </c>
      <c r="F1619" s="11">
        <v>0</v>
      </c>
      <c r="G1619" s="12">
        <v>0</v>
      </c>
      <c r="H1619" s="23"/>
      <c r="I1619" s="10">
        <v>-0.27295628477103939</v>
      </c>
      <c r="J1619" s="11">
        <v>5.9722665942103959E-2</v>
      </c>
      <c r="K1619" s="26">
        <v>0.2132336188289301</v>
      </c>
      <c r="L1619" s="10">
        <v>-0.14116028636142985</v>
      </c>
      <c r="M1619" s="11">
        <v>-0.38851484503424061</v>
      </c>
      <c r="N1619" s="26">
        <v>-0.15915243765578424</v>
      </c>
      <c r="O1619" s="10">
        <v>0.49235743392150333</v>
      </c>
      <c r="P1619" s="11">
        <v>0.62614688521107986</v>
      </c>
      <c r="Q1619" s="26">
        <v>0.67578213418833677</v>
      </c>
      <c r="R1619" s="25" t="s">
        <v>4980</v>
      </c>
      <c r="S1619" s="4"/>
      <c r="T1619" s="32">
        <v>1.5137169746649934</v>
      </c>
      <c r="U1619" s="31">
        <v>-1.172517284092579</v>
      </c>
      <c r="V1619" s="35">
        <v>1.7629996851180222E-2</v>
      </c>
      <c r="W1619" s="37">
        <v>0.23432855861851187</v>
      </c>
      <c r="X1619" s="36">
        <v>3.1920046000000001E-2</v>
      </c>
      <c r="Y1619" s="38">
        <v>8.0795259999999994E-2</v>
      </c>
    </row>
    <row r="1620" spans="1:25" ht="15.75" customHeight="1">
      <c r="A1620" s="1" t="s">
        <v>1606</v>
      </c>
      <c r="B1620" s="1" t="s">
        <v>6131</v>
      </c>
      <c r="C1620" s="1" t="s">
        <v>6132</v>
      </c>
      <c r="D1620" s="1" t="s">
        <v>6133</v>
      </c>
      <c r="E1620" s="10">
        <v>0</v>
      </c>
      <c r="F1620" s="11">
        <v>0</v>
      </c>
      <c r="G1620" s="12">
        <v>0</v>
      </c>
      <c r="H1620" s="23"/>
      <c r="I1620" s="10">
        <v>0.15777538835621208</v>
      </c>
      <c r="J1620" s="11">
        <v>0.12324478430337216</v>
      </c>
      <c r="K1620" s="26">
        <v>-0.28102017265958423</v>
      </c>
      <c r="L1620" s="10">
        <v>0.71215312292673971</v>
      </c>
      <c r="M1620" s="11">
        <v>0.15109240071656771</v>
      </c>
      <c r="N1620" s="26">
        <v>0.56154429406357309</v>
      </c>
      <c r="O1620" s="10">
        <v>0.61694117093965772</v>
      </c>
      <c r="P1620" s="11">
        <v>0.67738140588928886</v>
      </c>
      <c r="Q1620" s="26">
        <v>0.49969417276077976</v>
      </c>
      <c r="R1620" s="25" t="s">
        <v>6133</v>
      </c>
      <c r="S1620" s="4"/>
      <c r="T1620" s="32">
        <v>1.5136226506430359</v>
      </c>
      <c r="U1620" s="31">
        <v>1.3898507236870836</v>
      </c>
      <c r="V1620" s="35">
        <v>1.6385786812906603E-2</v>
      </c>
      <c r="W1620" s="37">
        <v>9.5931390483716295E-2</v>
      </c>
      <c r="X1620" s="36">
        <v>3.0575563E-2</v>
      </c>
      <c r="Y1620" s="38">
        <v>3.8656441999999999E-2</v>
      </c>
    </row>
    <row r="1621" spans="1:25" ht="15.75" customHeight="1">
      <c r="A1621" s="1" t="s">
        <v>1607</v>
      </c>
      <c r="B1621" s="1" t="s">
        <v>6134</v>
      </c>
      <c r="C1621" s="1" t="s">
        <v>6135</v>
      </c>
      <c r="D1621" s="1" t="s">
        <v>6136</v>
      </c>
      <c r="E1621" s="10">
        <v>0</v>
      </c>
      <c r="F1621" s="11">
        <v>0</v>
      </c>
      <c r="G1621" s="12">
        <v>0</v>
      </c>
      <c r="H1621" s="23"/>
      <c r="I1621" s="10">
        <v>-7.8999176886830114E-2</v>
      </c>
      <c r="J1621" s="11">
        <v>0.16168511435193444</v>
      </c>
      <c r="K1621" s="26">
        <v>-8.2685937465104331E-2</v>
      </c>
      <c r="L1621" s="10">
        <v>-0.53941751899994728</v>
      </c>
      <c r="M1621" s="11">
        <v>-0.37575482368440483</v>
      </c>
      <c r="N1621" s="26">
        <v>-0.51466837972660961</v>
      </c>
      <c r="O1621" s="10">
        <v>-0.56438239248017474</v>
      </c>
      <c r="P1621" s="11">
        <v>-0.65511196869867128</v>
      </c>
      <c r="Q1621" s="26">
        <v>-0.57415564726218093</v>
      </c>
      <c r="R1621" s="25" t="s">
        <v>6136</v>
      </c>
      <c r="S1621" s="4"/>
      <c r="T1621" s="32">
        <v>-1.5134943989622243</v>
      </c>
      <c r="U1621" s="31">
        <v>-1.3914736357022013</v>
      </c>
      <c r="V1621" s="35">
        <v>2.2306740733951556E-3</v>
      </c>
      <c r="W1621" s="37">
        <v>7.5552690402745128E-3</v>
      </c>
      <c r="X1621" s="36">
        <v>1.0531835999999999E-2</v>
      </c>
      <c r="Y1621" s="38">
        <v>5.1938560999999998E-3</v>
      </c>
    </row>
    <row r="1622" spans="1:25" ht="15.75" customHeight="1">
      <c r="A1622" s="1" t="s">
        <v>1237</v>
      </c>
      <c r="B1622" s="1" t="s">
        <v>5400</v>
      </c>
      <c r="C1622" s="1" t="s">
        <v>5401</v>
      </c>
      <c r="D1622" s="1" t="s">
        <v>5402</v>
      </c>
      <c r="E1622" s="10">
        <v>0</v>
      </c>
      <c r="F1622" s="11">
        <v>0</v>
      </c>
      <c r="G1622" s="12">
        <v>0</v>
      </c>
      <c r="H1622" s="23"/>
      <c r="I1622" s="10">
        <v>-0.18968672410349541</v>
      </c>
      <c r="J1622" s="11">
        <v>1.259793069920434E-2</v>
      </c>
      <c r="K1622" s="26">
        <v>0.17708879340429462</v>
      </c>
      <c r="L1622" s="10">
        <v>-0.6588830339082179</v>
      </c>
      <c r="M1622" s="11">
        <v>-0.43376115919011049</v>
      </c>
      <c r="N1622" s="26">
        <v>-0.52942121027094835</v>
      </c>
      <c r="O1622" s="10">
        <v>-0.7451690863831697</v>
      </c>
      <c r="P1622" s="11">
        <v>-0.49664885761727007</v>
      </c>
      <c r="Q1622" s="26">
        <v>-0.5509194785145155</v>
      </c>
      <c r="R1622" s="25" t="s">
        <v>5402</v>
      </c>
      <c r="S1622" s="4"/>
      <c r="T1622" s="32">
        <v>-1.5131753091003204</v>
      </c>
      <c r="U1622" s="31">
        <v>-1.4546665324111721</v>
      </c>
      <c r="V1622" s="35">
        <v>1.0097879620225575E-2</v>
      </c>
      <c r="W1622" s="37">
        <v>1.2231764853599855E-2</v>
      </c>
      <c r="X1622" s="36">
        <v>2.3015517999999999E-2</v>
      </c>
      <c r="Y1622" s="38">
        <v>7.4524565000000003E-3</v>
      </c>
    </row>
    <row r="1623" spans="1:25" ht="15.75" customHeight="1">
      <c r="A1623" s="1" t="s">
        <v>1608</v>
      </c>
      <c r="B1623" s="1" t="s">
        <v>6137</v>
      </c>
      <c r="C1623" s="1" t="s">
        <v>6138</v>
      </c>
      <c r="D1623" s="1" t="s">
        <v>6139</v>
      </c>
      <c r="E1623" s="10">
        <v>0</v>
      </c>
      <c r="F1623" s="11">
        <v>0</v>
      </c>
      <c r="G1623" s="12">
        <v>0</v>
      </c>
      <c r="H1623" s="23"/>
      <c r="I1623" s="10">
        <v>2.9498563746059858E-2</v>
      </c>
      <c r="J1623" s="11">
        <v>-3.0727667912398005E-3</v>
      </c>
      <c r="K1623" s="26">
        <v>-2.6425796954818281E-2</v>
      </c>
      <c r="L1623" s="10">
        <v>0.23046761374008007</v>
      </c>
      <c r="M1623" s="11">
        <v>9.870466590869853E-2</v>
      </c>
      <c r="N1623" s="26">
        <v>0.37093793108507533</v>
      </c>
      <c r="O1623" s="10">
        <v>0.523455562644493</v>
      </c>
      <c r="P1623" s="11">
        <v>0.59068645608998871</v>
      </c>
      <c r="Q1623" s="26">
        <v>0.67842581337734487</v>
      </c>
      <c r="R1623" s="25" t="s">
        <v>6139</v>
      </c>
      <c r="S1623" s="4"/>
      <c r="T1623" s="32">
        <v>1.5131160184496482</v>
      </c>
      <c r="U1623" s="31">
        <v>1.175577840918282</v>
      </c>
      <c r="V1623" s="35">
        <v>2.3379667876127002E-4</v>
      </c>
      <c r="W1623" s="37">
        <v>4.3773373101797505E-2</v>
      </c>
      <c r="X1623" s="36">
        <v>4.2313943999999996E-3</v>
      </c>
      <c r="Y1623" s="38">
        <v>2.0292327999999998E-2</v>
      </c>
    </row>
    <row r="1624" spans="1:25" ht="15.75" customHeight="1">
      <c r="A1624" s="1" t="s">
        <v>1406</v>
      </c>
      <c r="B1624" s="1" t="s">
        <v>5215</v>
      </c>
      <c r="C1624" s="1" t="s">
        <v>5216</v>
      </c>
      <c r="D1624" s="1" t="s">
        <v>5217</v>
      </c>
      <c r="E1624" s="10">
        <v>0</v>
      </c>
      <c r="F1624" s="11">
        <v>0</v>
      </c>
      <c r="G1624" s="12">
        <v>0</v>
      </c>
      <c r="H1624" s="23"/>
      <c r="I1624" s="10">
        <v>0.12208527609966779</v>
      </c>
      <c r="J1624" s="11">
        <v>6.3767472431576877E-2</v>
      </c>
      <c r="K1624" s="26">
        <v>-0.18585274853124645</v>
      </c>
      <c r="L1624" s="10">
        <v>0.38136050277432254</v>
      </c>
      <c r="M1624" s="11">
        <v>0.34985430284525698</v>
      </c>
      <c r="N1624" s="26">
        <v>0.4944482496420779</v>
      </c>
      <c r="O1624" s="10">
        <v>-0.5867920102019486</v>
      </c>
      <c r="P1624" s="11">
        <v>-0.6854177377102797</v>
      </c>
      <c r="Q1624" s="26">
        <v>-0.52009994114339975</v>
      </c>
      <c r="R1624" s="25" t="s">
        <v>5217</v>
      </c>
      <c r="S1624" s="4"/>
      <c r="T1624" s="32">
        <v>-1.5130257732871528</v>
      </c>
      <c r="U1624" s="31">
        <v>1.3273550752975114</v>
      </c>
      <c r="V1624" s="35">
        <v>4.8679594420834331E-3</v>
      </c>
      <c r="W1624" s="37">
        <v>1.720425703492786E-2</v>
      </c>
      <c r="X1624" s="36">
        <v>1.5537110999999999E-2</v>
      </c>
      <c r="Y1624" s="38">
        <v>9.7202393000000008E-3</v>
      </c>
    </row>
    <row r="1625" spans="1:25" ht="15.75" customHeight="1">
      <c r="A1625" s="1" t="s">
        <v>1193</v>
      </c>
      <c r="B1625" s="1" t="s">
        <v>5269</v>
      </c>
      <c r="C1625" s="1" t="s">
        <v>5270</v>
      </c>
      <c r="D1625" s="1" t="s">
        <v>5271</v>
      </c>
      <c r="E1625" s="10">
        <v>0</v>
      </c>
      <c r="F1625" s="11">
        <v>0</v>
      </c>
      <c r="G1625" s="12">
        <v>1</v>
      </c>
      <c r="H1625" s="23"/>
      <c r="I1625" s="10">
        <v>-1.3131685957837647E-2</v>
      </c>
      <c r="J1625" s="11">
        <v>-5.3325698558248646E-2</v>
      </c>
      <c r="K1625" s="26">
        <v>6.645738451608274E-2</v>
      </c>
      <c r="L1625" s="10">
        <v>-7.9641331409341376E-2</v>
      </c>
      <c r="M1625" s="11">
        <v>0.14482246336393345</v>
      </c>
      <c r="N1625" s="26">
        <v>0.12764932721792199</v>
      </c>
      <c r="O1625" s="10">
        <v>0.54934775537903668</v>
      </c>
      <c r="P1625" s="11">
        <v>0.54580778664610996</v>
      </c>
      <c r="Q1625" s="26">
        <v>0.69708596486142582</v>
      </c>
      <c r="R1625" s="25" t="s">
        <v>5271</v>
      </c>
      <c r="S1625" s="4"/>
      <c r="T1625" s="32">
        <v>1.5130019381352187</v>
      </c>
      <c r="U1625" s="31">
        <v>1.0455606998124787</v>
      </c>
      <c r="V1625" s="35">
        <v>6.0999228769028193E-4</v>
      </c>
      <c r="W1625" s="37">
        <v>0.468076910795033</v>
      </c>
      <c r="X1625" s="36">
        <v>5.9623048999999997E-3</v>
      </c>
      <c r="Y1625" s="38">
        <v>0.1416734</v>
      </c>
    </row>
    <row r="1626" spans="1:25" ht="15.75" customHeight="1">
      <c r="A1626" s="1" t="s">
        <v>449</v>
      </c>
      <c r="B1626" s="1" t="s">
        <v>3043</v>
      </c>
      <c r="C1626" s="1" t="s">
        <v>3044</v>
      </c>
      <c r="D1626" s="1" t="s">
        <v>3045</v>
      </c>
      <c r="E1626" s="10">
        <v>1</v>
      </c>
      <c r="F1626" s="11">
        <v>0</v>
      </c>
      <c r="G1626" s="12">
        <v>0</v>
      </c>
      <c r="H1626" s="23"/>
      <c r="I1626" s="10">
        <v>1.2265473896125201E-2</v>
      </c>
      <c r="J1626" s="11">
        <v>4.7358334620584586E-2</v>
      </c>
      <c r="K1626" s="26">
        <v>-5.962380851670801E-2</v>
      </c>
      <c r="L1626" s="10">
        <v>-0.85228723698456577</v>
      </c>
      <c r="M1626" s="11">
        <v>-0.74082803974896372</v>
      </c>
      <c r="N1626" s="26">
        <v>-0.67726567086510592</v>
      </c>
      <c r="O1626" s="10">
        <v>-0.79465388189127317</v>
      </c>
      <c r="P1626" s="11">
        <v>-0.61137198560389017</v>
      </c>
      <c r="Q1626" s="26">
        <v>-0.38495264332719081</v>
      </c>
      <c r="R1626" s="25" t="s">
        <v>3045</v>
      </c>
      <c r="S1626" s="4"/>
      <c r="T1626" s="32">
        <v>-1.5125604873203682</v>
      </c>
      <c r="U1626" s="31">
        <v>-1.6897310668121874</v>
      </c>
      <c r="V1626" s="35">
        <v>8.2232609697056279E-3</v>
      </c>
      <c r="W1626" s="37">
        <v>2.2840614717644256E-4</v>
      </c>
      <c r="X1626" s="36">
        <v>2.0423440000000001E-2</v>
      </c>
      <c r="Y1626" s="38">
        <v>4.9152381000000002E-4</v>
      </c>
    </row>
    <row r="1627" spans="1:25" ht="15.75" customHeight="1">
      <c r="A1627" s="1" t="s">
        <v>1194</v>
      </c>
      <c r="B1627" s="1" t="s">
        <v>5272</v>
      </c>
      <c r="C1627" s="1" t="s">
        <v>5273</v>
      </c>
      <c r="D1627" s="1" t="s">
        <v>5274</v>
      </c>
      <c r="E1627" s="10">
        <v>0</v>
      </c>
      <c r="F1627" s="11">
        <v>1</v>
      </c>
      <c r="G1627" s="12">
        <v>0</v>
      </c>
      <c r="H1627" s="23"/>
      <c r="I1627" s="10">
        <v>-1.2211483108268695E-2</v>
      </c>
      <c r="J1627" s="11">
        <v>-5.0309669468537876E-2</v>
      </c>
      <c r="K1627" s="26">
        <v>6.2521152576804795E-2</v>
      </c>
      <c r="L1627" s="10">
        <v>-0.85711405234214055</v>
      </c>
      <c r="M1627" s="11">
        <v>-0.7174741788896899</v>
      </c>
      <c r="N1627" s="26">
        <v>-0.97736193323187237</v>
      </c>
      <c r="O1627" s="10">
        <v>0.57002706269594228</v>
      </c>
      <c r="P1627" s="11">
        <v>0.63089474243920662</v>
      </c>
      <c r="Q1627" s="26">
        <v>0.58969221266910488</v>
      </c>
      <c r="R1627" s="25" t="s">
        <v>5274</v>
      </c>
      <c r="S1627" s="4"/>
      <c r="T1627" s="32">
        <v>1.5124331112389635</v>
      </c>
      <c r="U1627" s="31">
        <v>-1.8033132857019398</v>
      </c>
      <c r="V1627" s="35">
        <v>9.2818310290845852E-5</v>
      </c>
      <c r="W1627" s="37">
        <v>4.8933476864179226E-4</v>
      </c>
      <c r="X1627" s="36">
        <v>3.0986935999999998E-3</v>
      </c>
      <c r="Y1627" s="38">
        <v>7.6622821999999997E-4</v>
      </c>
    </row>
    <row r="1628" spans="1:25" ht="15.75" customHeight="1">
      <c r="A1628" s="1" t="s">
        <v>1195</v>
      </c>
      <c r="B1628" s="1" t="s">
        <v>5275</v>
      </c>
      <c r="C1628" s="1" t="s">
        <v>5276</v>
      </c>
      <c r="D1628" s="1" t="s">
        <v>5277</v>
      </c>
      <c r="E1628" s="10">
        <v>0</v>
      </c>
      <c r="F1628" s="11">
        <v>0</v>
      </c>
      <c r="G1628" s="12">
        <v>1</v>
      </c>
      <c r="H1628" s="23"/>
      <c r="I1628" s="10">
        <v>-8.3647989647761989E-2</v>
      </c>
      <c r="J1628" s="11">
        <v>-2.8921403418951996E-2</v>
      </c>
      <c r="K1628" s="26">
        <v>0.11256939306671043</v>
      </c>
      <c r="L1628" s="10">
        <v>-6.3309434671944942E-2</v>
      </c>
      <c r="M1628" s="11">
        <v>0.24381487173751992</v>
      </c>
      <c r="N1628" s="26">
        <v>0.20045758727496299</v>
      </c>
      <c r="O1628" s="10">
        <v>0.73345294140842654</v>
      </c>
      <c r="P1628" s="11">
        <v>0.44060332074450059</v>
      </c>
      <c r="Q1628" s="26">
        <v>0.61602385329687692</v>
      </c>
      <c r="R1628" s="25" t="s">
        <v>5277</v>
      </c>
      <c r="S1628" s="4"/>
      <c r="T1628" s="32">
        <v>1.5122465525708526</v>
      </c>
      <c r="U1628" s="31">
        <v>1.0920112164450033</v>
      </c>
      <c r="V1628" s="35">
        <v>4.4506300117796186E-3</v>
      </c>
      <c r="W1628" s="37">
        <v>0.32162108519633015</v>
      </c>
      <c r="X1628" s="36">
        <v>1.4852402000000001E-2</v>
      </c>
      <c r="Y1628" s="38">
        <v>0.10472637</v>
      </c>
    </row>
    <row r="1629" spans="1:25" ht="15.75" customHeight="1">
      <c r="A1629" s="1" t="s">
        <v>450</v>
      </c>
      <c r="B1629" s="1" t="s">
        <v>3046</v>
      </c>
      <c r="C1629" s="1" t="s">
        <v>3047</v>
      </c>
      <c r="D1629" s="1" t="s">
        <v>3048</v>
      </c>
      <c r="E1629" s="10">
        <v>1</v>
      </c>
      <c r="F1629" s="11">
        <v>0</v>
      </c>
      <c r="G1629" s="12">
        <v>0</v>
      </c>
      <c r="H1629" s="23"/>
      <c r="I1629" s="10">
        <v>2.8699762762105507E-2</v>
      </c>
      <c r="J1629" s="11">
        <v>-1.3374133925777798E-2</v>
      </c>
      <c r="K1629" s="26">
        <v>-1.5325628836325933E-2</v>
      </c>
      <c r="L1629" s="10">
        <v>2.4363633920213275</v>
      </c>
      <c r="M1629" s="11">
        <v>2.5117784395566751</v>
      </c>
      <c r="N1629" s="26">
        <v>2.235802988635248</v>
      </c>
      <c r="O1629" s="10">
        <v>0.5925136743789583</v>
      </c>
      <c r="P1629" s="11">
        <v>0.64091124023342694</v>
      </c>
      <c r="Q1629" s="26">
        <v>0.55617145104272403</v>
      </c>
      <c r="R1629" s="25" t="s">
        <v>3048</v>
      </c>
      <c r="S1629" s="4"/>
      <c r="T1629" s="32">
        <v>1.5120775383168483</v>
      </c>
      <c r="U1629" s="31">
        <v>5.2584888738937714</v>
      </c>
      <c r="V1629" s="35">
        <v>3.0522071308068503E-5</v>
      </c>
      <c r="W1629" s="37">
        <v>8.8386920621501535E-6</v>
      </c>
      <c r="X1629" s="36">
        <v>2.4932032999999999E-3</v>
      </c>
      <c r="Y1629" s="38">
        <v>9.8018351999999999E-5</v>
      </c>
    </row>
    <row r="1630" spans="1:25" ht="15.75" customHeight="1">
      <c r="A1630" s="1" t="s">
        <v>1196</v>
      </c>
      <c r="B1630" s="1" t="s">
        <v>5278</v>
      </c>
      <c r="C1630" s="1" t="s">
        <v>5279</v>
      </c>
      <c r="D1630" s="1" t="s">
        <v>5280</v>
      </c>
      <c r="E1630" s="10">
        <v>0</v>
      </c>
      <c r="F1630" s="11">
        <v>0</v>
      </c>
      <c r="G1630" s="12">
        <v>0</v>
      </c>
      <c r="H1630" s="23"/>
      <c r="I1630" s="10">
        <v>-0.15873131194215517</v>
      </c>
      <c r="J1630" s="11">
        <v>3.2791388043705183E-2</v>
      </c>
      <c r="K1630" s="26">
        <v>0.12593992389844999</v>
      </c>
      <c r="L1630" s="10">
        <v>0.10697363041331265</v>
      </c>
      <c r="M1630" s="11">
        <v>0.19189732569495099</v>
      </c>
      <c r="N1630" s="26">
        <v>0.13309373391626877</v>
      </c>
      <c r="O1630" s="10">
        <v>-0.61174081958200333</v>
      </c>
      <c r="P1630" s="11">
        <v>-0.5956913234133463</v>
      </c>
      <c r="Q1630" s="26">
        <v>-0.58092384723560109</v>
      </c>
      <c r="R1630" s="25" t="s">
        <v>5280</v>
      </c>
      <c r="S1630" s="4"/>
      <c r="T1630" s="32">
        <v>-1.5116442577697491</v>
      </c>
      <c r="U1630" s="31">
        <v>1.104955470164434</v>
      </c>
      <c r="V1630" s="35">
        <v>2.1073031005011656E-3</v>
      </c>
      <c r="W1630" s="37">
        <v>0.175115650980566</v>
      </c>
      <c r="X1630" s="36">
        <v>1.0225300999999999E-2</v>
      </c>
      <c r="Y1630" s="38">
        <v>6.3675386E-2</v>
      </c>
    </row>
    <row r="1631" spans="1:25" ht="15.75" customHeight="1">
      <c r="A1631" s="1" t="s">
        <v>1197</v>
      </c>
      <c r="B1631" s="1" t="s">
        <v>5281</v>
      </c>
      <c r="C1631" s="1" t="s">
        <v>5282</v>
      </c>
      <c r="D1631" s="1" t="s">
        <v>5283</v>
      </c>
      <c r="E1631" s="10">
        <v>0</v>
      </c>
      <c r="F1631" s="11">
        <v>0</v>
      </c>
      <c r="G1631" s="12">
        <v>0</v>
      </c>
      <c r="H1631" s="23"/>
      <c r="I1631" s="10">
        <v>0.1047673815104293</v>
      </c>
      <c r="J1631" s="11">
        <v>1.1907386355062499E-2</v>
      </c>
      <c r="K1631" s="26">
        <v>-0.11667476786548825</v>
      </c>
      <c r="L1631" s="10">
        <v>-0.57209710752181664</v>
      </c>
      <c r="M1631" s="11">
        <v>-0.38753166770713854</v>
      </c>
      <c r="N1631" s="26">
        <v>-0.38753166770713854</v>
      </c>
      <c r="O1631" s="10">
        <v>-0.77445063132699055</v>
      </c>
      <c r="P1631" s="11">
        <v>-0.55053365289439071</v>
      </c>
      <c r="Q1631" s="26">
        <v>-0.46322850446147612</v>
      </c>
      <c r="R1631" s="25" t="s">
        <v>5283</v>
      </c>
      <c r="S1631" s="4"/>
      <c r="T1631" s="32">
        <v>-1.5115942434537974</v>
      </c>
      <c r="U1631" s="31">
        <v>-1.3651443231060754</v>
      </c>
      <c r="V1631" s="35">
        <v>6.1417386988602751E-3</v>
      </c>
      <c r="W1631" s="37">
        <v>7.2306575516132851E-3</v>
      </c>
      <c r="X1631" s="36">
        <v>1.7424575000000001E-2</v>
      </c>
      <c r="Y1631" s="38">
        <v>5.0306887E-3</v>
      </c>
    </row>
    <row r="1632" spans="1:25" ht="15.75" customHeight="1">
      <c r="A1632" s="1" t="s">
        <v>451</v>
      </c>
      <c r="B1632" s="1" t="s">
        <v>3049</v>
      </c>
      <c r="C1632" s="1" t="s">
        <v>3050</v>
      </c>
      <c r="D1632" s="1" t="s">
        <v>3051</v>
      </c>
      <c r="E1632" s="10">
        <v>1</v>
      </c>
      <c r="F1632" s="11">
        <v>0</v>
      </c>
      <c r="G1632" s="12">
        <v>0</v>
      </c>
      <c r="H1632" s="23"/>
      <c r="I1632" s="10">
        <v>-3.1321871161136272E-3</v>
      </c>
      <c r="J1632" s="11">
        <v>5.3105828379841569E-2</v>
      </c>
      <c r="K1632" s="26">
        <v>-4.9973641263722612E-2</v>
      </c>
      <c r="L1632" s="10">
        <v>-1.447884310773377</v>
      </c>
      <c r="M1632" s="11">
        <v>-1.2427920890753263</v>
      </c>
      <c r="N1632" s="26">
        <v>-1.3131791858012232</v>
      </c>
      <c r="O1632" s="10">
        <v>-0.59698301664024633</v>
      </c>
      <c r="P1632" s="11">
        <v>-0.58538397652786145</v>
      </c>
      <c r="Q1632" s="26">
        <v>-0.60581325349078874</v>
      </c>
      <c r="R1632" s="25" t="s">
        <v>3051</v>
      </c>
      <c r="S1632" s="4"/>
      <c r="T1632" s="32">
        <v>-1.5115828781156013</v>
      </c>
      <c r="U1632" s="31">
        <v>-2.5220878494600694</v>
      </c>
      <c r="V1632" s="35">
        <v>3.9793347057130671E-5</v>
      </c>
      <c r="W1632" s="37">
        <v>3.7792632975718281E-5</v>
      </c>
      <c r="X1632" s="36">
        <v>2.4932032999999999E-3</v>
      </c>
      <c r="Y1632" s="38">
        <v>1.9225059000000001E-4</v>
      </c>
    </row>
    <row r="1633" spans="1:25" ht="15.75" customHeight="1">
      <c r="A1633" s="1" t="s">
        <v>1198</v>
      </c>
      <c r="B1633" s="1" t="s">
        <v>5284</v>
      </c>
      <c r="C1633" s="1" t="s">
        <v>5285</v>
      </c>
      <c r="D1633" s="1" t="s">
        <v>5286</v>
      </c>
      <c r="E1633" s="10">
        <v>0</v>
      </c>
      <c r="F1633" s="11">
        <v>0</v>
      </c>
      <c r="G1633" s="12">
        <v>0</v>
      </c>
      <c r="H1633" s="23"/>
      <c r="I1633" s="10">
        <v>-1.4602626903410965E-2</v>
      </c>
      <c r="J1633" s="11">
        <v>-0.11418475640926573</v>
      </c>
      <c r="K1633" s="26">
        <v>0.12878738331268025</v>
      </c>
      <c r="L1633" s="10">
        <v>0.47795300283599751</v>
      </c>
      <c r="M1633" s="11">
        <v>0.17892170519273698</v>
      </c>
      <c r="N1633" s="26">
        <v>0.36989204346911109</v>
      </c>
      <c r="O1633" s="10">
        <v>0.63042361655194235</v>
      </c>
      <c r="P1633" s="11">
        <v>0.49290386799309083</v>
      </c>
      <c r="Q1633" s="26">
        <v>0.66464402719554094</v>
      </c>
      <c r="R1633" s="25" t="s">
        <v>5286</v>
      </c>
      <c r="S1633" s="4"/>
      <c r="T1633" s="32">
        <v>1.5115099792443127</v>
      </c>
      <c r="U1633" s="31">
        <v>1.2677370909116474</v>
      </c>
      <c r="V1633" s="35">
        <v>2.4702577414107089E-3</v>
      </c>
      <c r="W1633" s="37">
        <v>3.8133293238977406E-2</v>
      </c>
      <c r="X1633" s="36">
        <v>1.093099E-2</v>
      </c>
      <c r="Y1633" s="38">
        <v>1.8144278999999999E-2</v>
      </c>
    </row>
    <row r="1634" spans="1:25" ht="15.75" customHeight="1">
      <c r="A1634" s="1" t="s">
        <v>1609</v>
      </c>
      <c r="B1634" s="1" t="s">
        <v>6140</v>
      </c>
      <c r="C1634" s="1" t="s">
        <v>6141</v>
      </c>
      <c r="D1634" s="1" t="s">
        <v>6142</v>
      </c>
      <c r="E1634" s="10">
        <v>0</v>
      </c>
      <c r="F1634" s="11">
        <v>0</v>
      </c>
      <c r="G1634" s="12">
        <v>1</v>
      </c>
      <c r="H1634" s="23"/>
      <c r="I1634" s="10">
        <v>-3.6308060091016614E-2</v>
      </c>
      <c r="J1634" s="11">
        <v>-8.1569441359619077E-4</v>
      </c>
      <c r="K1634" s="26">
        <v>3.7123754504612805E-2</v>
      </c>
      <c r="L1634" s="10">
        <v>0.17358615098121355</v>
      </c>
      <c r="M1634" s="11">
        <v>-4.2152237527959713E-2</v>
      </c>
      <c r="N1634" s="26">
        <v>0.19130240312292379</v>
      </c>
      <c r="O1634" s="10">
        <v>-0.5275505356011525</v>
      </c>
      <c r="P1634" s="11">
        <v>-0.68178798839830712</v>
      </c>
      <c r="Q1634" s="26">
        <v>-0.57835483092772755</v>
      </c>
      <c r="R1634" s="25" t="s">
        <v>6142</v>
      </c>
      <c r="S1634" s="4"/>
      <c r="T1634" s="32">
        <v>-1.5114128408384568</v>
      </c>
      <c r="U1634" s="31">
        <v>1.07741852213988</v>
      </c>
      <c r="V1634" s="35">
        <v>2.8591903199593497E-4</v>
      </c>
      <c r="W1634" s="37">
        <v>0.23981170330322421</v>
      </c>
      <c r="X1634" s="36">
        <v>4.6049207E-3</v>
      </c>
      <c r="Y1634" s="38">
        <v>8.2352346000000007E-2</v>
      </c>
    </row>
    <row r="1635" spans="1:25" ht="15.75" customHeight="1">
      <c r="A1635" s="1" t="s">
        <v>1407</v>
      </c>
      <c r="B1635" s="1" t="s">
        <v>4749</v>
      </c>
      <c r="C1635" s="1" t="s">
        <v>4750</v>
      </c>
      <c r="D1635" s="1" t="s">
        <v>4751</v>
      </c>
      <c r="E1635" s="10">
        <v>0</v>
      </c>
      <c r="F1635" s="11">
        <v>1</v>
      </c>
      <c r="G1635" s="12">
        <v>0</v>
      </c>
      <c r="H1635" s="23"/>
      <c r="I1635" s="10">
        <v>0.16741795772063206</v>
      </c>
      <c r="J1635" s="11">
        <v>-2.0510662945955715E-2</v>
      </c>
      <c r="K1635" s="26">
        <v>-0.14690729477467812</v>
      </c>
      <c r="L1635" s="10">
        <v>-1.2493239662567124</v>
      </c>
      <c r="M1635" s="11">
        <v>-1.1580415469556424</v>
      </c>
      <c r="N1635" s="26">
        <v>-1.308618816674576</v>
      </c>
      <c r="O1635" s="10">
        <v>0.4555961173549381</v>
      </c>
      <c r="P1635" s="11">
        <v>0.46348230905201682</v>
      </c>
      <c r="Q1635" s="26">
        <v>0.86732358459851611</v>
      </c>
      <c r="R1635" s="25" t="s">
        <v>4751</v>
      </c>
      <c r="S1635" s="4"/>
      <c r="T1635" s="32">
        <v>1.5109619572276849</v>
      </c>
      <c r="U1635" s="31">
        <v>-2.3597948495179533</v>
      </c>
      <c r="V1635" s="35">
        <v>2.2041965623902163E-2</v>
      </c>
      <c r="W1635" s="37">
        <v>2.5657911685320186E-4</v>
      </c>
      <c r="X1635" s="36">
        <v>3.6593954999999997E-2</v>
      </c>
      <c r="Y1635" s="38">
        <v>5.2790848000000003E-4</v>
      </c>
    </row>
    <row r="1636" spans="1:25" ht="15.75" customHeight="1">
      <c r="A1636" s="1" t="s">
        <v>1610</v>
      </c>
      <c r="B1636" s="1" t="s">
        <v>6143</v>
      </c>
      <c r="C1636" s="1" t="s">
        <v>6144</v>
      </c>
      <c r="D1636" s="1" t="s">
        <v>6145</v>
      </c>
      <c r="E1636" s="10">
        <v>0</v>
      </c>
      <c r="F1636" s="11">
        <v>1</v>
      </c>
      <c r="G1636" s="12">
        <v>0</v>
      </c>
      <c r="H1636" s="23"/>
      <c r="I1636" s="10">
        <v>-4.4735695524115826E-2</v>
      </c>
      <c r="J1636" s="11">
        <v>8.428425911893811E-2</v>
      </c>
      <c r="K1636" s="26">
        <v>-3.9548563594818731E-2</v>
      </c>
      <c r="L1636" s="10">
        <v>-1.3717644145246801</v>
      </c>
      <c r="M1636" s="11">
        <v>-1.6336346694969652</v>
      </c>
      <c r="N1636" s="26">
        <v>-1.3574536653465277</v>
      </c>
      <c r="O1636" s="10">
        <v>0.47533341060811551</v>
      </c>
      <c r="P1636" s="11">
        <v>0.74153981712722938</v>
      </c>
      <c r="Q1636" s="26">
        <v>0.56834740446982046</v>
      </c>
      <c r="R1636" s="25" t="s">
        <v>6145</v>
      </c>
      <c r="S1636" s="4"/>
      <c r="T1636" s="32">
        <v>1.5105495866804872</v>
      </c>
      <c r="U1636" s="31">
        <v>-2.7402058011119723</v>
      </c>
      <c r="V1636" s="35">
        <v>2.5660584687296952E-3</v>
      </c>
      <c r="W1636" s="37">
        <v>1.2587042204043438E-4</v>
      </c>
      <c r="X1636" s="36">
        <v>1.1140961E-2</v>
      </c>
      <c r="Y1636" s="38">
        <v>3.5130904000000001E-4</v>
      </c>
    </row>
    <row r="1637" spans="1:25" ht="15.75" customHeight="1">
      <c r="A1637" s="1" t="s">
        <v>452</v>
      </c>
      <c r="B1637" s="1" t="s">
        <v>3052</v>
      </c>
      <c r="C1637" s="1" t="s">
        <v>3053</v>
      </c>
      <c r="D1637" s="1" t="s">
        <v>3054</v>
      </c>
      <c r="E1637" s="10">
        <v>1</v>
      </c>
      <c r="F1637" s="11">
        <v>0</v>
      </c>
      <c r="G1637" s="12">
        <v>0</v>
      </c>
      <c r="H1637" s="23"/>
      <c r="I1637" s="10">
        <v>-0.13313467929095246</v>
      </c>
      <c r="J1637" s="11">
        <v>-1.8837539970157025E-2</v>
      </c>
      <c r="K1637" s="26">
        <v>0.15197221926110416</v>
      </c>
      <c r="L1637" s="10">
        <v>-1.5859738872549922</v>
      </c>
      <c r="M1637" s="11">
        <v>-1.3267138685686266</v>
      </c>
      <c r="N1637" s="26">
        <v>-1.5300446796923168</v>
      </c>
      <c r="O1637" s="10">
        <v>-0.57282952315494562</v>
      </c>
      <c r="P1637" s="11">
        <v>-0.56031482882212735</v>
      </c>
      <c r="Q1637" s="26">
        <v>-0.65118549083428512</v>
      </c>
      <c r="R1637" s="25" t="s">
        <v>3054</v>
      </c>
      <c r="S1637" s="4"/>
      <c r="T1637" s="32">
        <v>-1.51023872331924</v>
      </c>
      <c r="U1637" s="31">
        <v>-2.7912489664406914</v>
      </c>
      <c r="V1637" s="35">
        <v>2.4554800617028827E-3</v>
      </c>
      <c r="W1637" s="37">
        <v>2.048122352384787E-4</v>
      </c>
      <c r="X1637" s="36">
        <v>1.0909264E-2</v>
      </c>
      <c r="Y1637" s="38">
        <v>4.6004944E-4</v>
      </c>
    </row>
    <row r="1638" spans="1:25" ht="15.75" customHeight="1">
      <c r="A1638" s="1" t="s">
        <v>453</v>
      </c>
      <c r="B1638" s="1" t="s">
        <v>3055</v>
      </c>
      <c r="C1638" s="1" t="s">
        <v>3056</v>
      </c>
      <c r="D1638" s="1" t="s">
        <v>3057</v>
      </c>
      <c r="E1638" s="10">
        <v>1</v>
      </c>
      <c r="F1638" s="11">
        <v>0</v>
      </c>
      <c r="G1638" s="12">
        <v>0</v>
      </c>
      <c r="H1638" s="23"/>
      <c r="I1638" s="10">
        <v>4.5640231196262704E-2</v>
      </c>
      <c r="J1638" s="11">
        <v>-7.2037760344443313E-2</v>
      </c>
      <c r="K1638" s="26">
        <v>2.6397529148184162E-2</v>
      </c>
      <c r="L1638" s="10">
        <v>1.2144915082690009</v>
      </c>
      <c r="M1638" s="11">
        <v>1.3066576943816539</v>
      </c>
      <c r="N1638" s="26">
        <v>1.0790348537737842</v>
      </c>
      <c r="O1638" s="10">
        <v>0.55379285213993334</v>
      </c>
      <c r="P1638" s="11">
        <v>0.71800186103103236</v>
      </c>
      <c r="Q1638" s="26">
        <v>0.51153190911261603</v>
      </c>
      <c r="R1638" s="25" t="s">
        <v>3057</v>
      </c>
      <c r="S1638" s="4"/>
      <c r="T1638" s="32">
        <v>1.5098887008810238</v>
      </c>
      <c r="U1638" s="31">
        <v>2.2974944113107449</v>
      </c>
      <c r="V1638" s="35">
        <v>1.2219984358264944E-3</v>
      </c>
      <c r="W1638" s="37">
        <v>9.1496819358118212E-5</v>
      </c>
      <c r="X1638" s="36">
        <v>7.9154111999999999E-3</v>
      </c>
      <c r="Y1638" s="38">
        <v>2.9798238000000002E-4</v>
      </c>
    </row>
    <row r="1639" spans="1:25" ht="15.75" customHeight="1">
      <c r="A1639" s="1" t="s">
        <v>454</v>
      </c>
      <c r="B1639" s="1" t="s">
        <v>3058</v>
      </c>
      <c r="C1639" s="1" t="s">
        <v>3059</v>
      </c>
      <c r="D1639" s="1" t="s">
        <v>3060</v>
      </c>
      <c r="E1639" s="10">
        <v>1</v>
      </c>
      <c r="F1639" s="11">
        <v>0</v>
      </c>
      <c r="G1639" s="12">
        <v>0</v>
      </c>
      <c r="H1639" s="23"/>
      <c r="I1639" s="10">
        <v>-0.20248974371328998</v>
      </c>
      <c r="J1639" s="11">
        <v>0.29951309822570593</v>
      </c>
      <c r="K1639" s="26">
        <v>-9.7023354512414173E-2</v>
      </c>
      <c r="L1639" s="10">
        <v>-0.70290832500789691</v>
      </c>
      <c r="M1639" s="11">
        <v>-0.66999939595650382</v>
      </c>
      <c r="N1639" s="26">
        <v>-0.8978571228912724</v>
      </c>
      <c r="O1639" s="10">
        <v>-0.58637987876594799</v>
      </c>
      <c r="P1639" s="11">
        <v>-0.45133681358162647</v>
      </c>
      <c r="Q1639" s="26">
        <v>-0.74470853694488248</v>
      </c>
      <c r="R1639" s="25" t="s">
        <v>3060</v>
      </c>
      <c r="S1639" s="4"/>
      <c r="T1639" s="32">
        <v>-1.5095742751388592</v>
      </c>
      <c r="U1639" s="31">
        <v>-1.6898809506945669</v>
      </c>
      <c r="V1639" s="35">
        <v>2.7283689696057808E-2</v>
      </c>
      <c r="W1639" s="37">
        <v>1.089979083246616E-2</v>
      </c>
      <c r="X1639" s="36">
        <v>4.1852505999999998E-2</v>
      </c>
      <c r="Y1639" s="38">
        <v>6.8397368999999998E-3</v>
      </c>
    </row>
    <row r="1640" spans="1:25" ht="15.75" customHeight="1">
      <c r="A1640" s="1" t="s">
        <v>1199</v>
      </c>
      <c r="B1640" s="1" t="s">
        <v>5287</v>
      </c>
      <c r="C1640" s="1" t="s">
        <v>5288</v>
      </c>
      <c r="D1640" s="1" t="s">
        <v>5289</v>
      </c>
      <c r="E1640" s="10">
        <v>0</v>
      </c>
      <c r="F1640" s="11">
        <v>0</v>
      </c>
      <c r="G1640" s="12">
        <v>0</v>
      </c>
      <c r="H1640" s="23"/>
      <c r="I1640" s="10">
        <v>5.0092701473385404E-3</v>
      </c>
      <c r="J1640" s="11">
        <v>-4.8880068195284565E-2</v>
      </c>
      <c r="K1640" s="26">
        <v>4.3870798047942472E-2</v>
      </c>
      <c r="L1640" s="10">
        <v>0.23827399927854565</v>
      </c>
      <c r="M1640" s="11">
        <v>0.24743877757111221</v>
      </c>
      <c r="N1640" s="26">
        <v>0.40402464170690422</v>
      </c>
      <c r="O1640" s="10">
        <v>0.54225785251437841</v>
      </c>
      <c r="P1640" s="11">
        <v>0.76257720871478085</v>
      </c>
      <c r="Q1640" s="26">
        <v>0.47662677176726831</v>
      </c>
      <c r="R1640" s="25" t="s">
        <v>5289</v>
      </c>
      <c r="S1640" s="4"/>
      <c r="T1640" s="32">
        <v>1.5092382936652109</v>
      </c>
      <c r="U1640" s="31">
        <v>1.228228631465486</v>
      </c>
      <c r="V1640" s="35">
        <v>2.7979411865307066E-3</v>
      </c>
      <c r="W1640" s="37">
        <v>7.8625309523174536E-3</v>
      </c>
      <c r="X1640" s="36">
        <v>1.1568736E-2</v>
      </c>
      <c r="Y1640" s="38">
        <v>5.3499289000000002E-3</v>
      </c>
    </row>
    <row r="1641" spans="1:25" ht="15.75" customHeight="1">
      <c r="A1641" s="1" t="s">
        <v>1200</v>
      </c>
      <c r="B1641" s="1" t="s">
        <v>2713</v>
      </c>
      <c r="C1641" s="1" t="s">
        <v>5290</v>
      </c>
      <c r="D1641" s="1" t="s">
        <v>5291</v>
      </c>
      <c r="E1641" s="10">
        <v>0</v>
      </c>
      <c r="F1641" s="11">
        <v>0</v>
      </c>
      <c r="G1641" s="12">
        <v>0</v>
      </c>
      <c r="H1641" s="23"/>
      <c r="I1641" s="10">
        <v>7.5947884826756962E-2</v>
      </c>
      <c r="J1641" s="11">
        <v>-1.4625683251610511E-2</v>
      </c>
      <c r="K1641" s="26">
        <v>-6.1322201575148227E-2</v>
      </c>
      <c r="L1641" s="10">
        <v>0.39932070703365952</v>
      </c>
      <c r="M1641" s="11">
        <v>2.4359658674221407E-2</v>
      </c>
      <c r="N1641" s="26">
        <v>0.28231506530461914</v>
      </c>
      <c r="O1641" s="10">
        <v>0.56456929564009073</v>
      </c>
      <c r="P1641" s="11">
        <v>0.57342515152913265</v>
      </c>
      <c r="Q1641" s="26">
        <v>0.64312938278912846</v>
      </c>
      <c r="R1641" s="25" t="s">
        <v>5291</v>
      </c>
      <c r="S1641" s="4"/>
      <c r="T1641" s="32">
        <v>1.5091204338738156</v>
      </c>
      <c r="U1641" s="31">
        <v>1.1771774491304312</v>
      </c>
      <c r="V1641" s="35">
        <v>2.3254920229604366E-4</v>
      </c>
      <c r="W1641" s="37">
        <v>0.11656297031180206</v>
      </c>
      <c r="X1641" s="36">
        <v>4.2168856999999999E-3</v>
      </c>
      <c r="Y1641" s="38">
        <v>4.5409637000000003E-2</v>
      </c>
    </row>
    <row r="1642" spans="1:25" ht="15.75" customHeight="1">
      <c r="A1642" s="1" t="s">
        <v>455</v>
      </c>
      <c r="B1642" s="1" t="s">
        <v>3061</v>
      </c>
      <c r="C1642" s="1" t="s">
        <v>3062</v>
      </c>
      <c r="D1642" s="1" t="s">
        <v>3063</v>
      </c>
      <c r="E1642" s="10">
        <v>1</v>
      </c>
      <c r="F1642" s="11">
        <v>0</v>
      </c>
      <c r="G1642" s="12">
        <v>0</v>
      </c>
      <c r="H1642" s="23"/>
      <c r="I1642" s="10">
        <v>-0.10399503005211486</v>
      </c>
      <c r="J1642" s="11">
        <v>-2.7007757950977762E-2</v>
      </c>
      <c r="K1642" s="26">
        <v>0.13100278800308907</v>
      </c>
      <c r="L1642" s="10">
        <v>0.85158877546433231</v>
      </c>
      <c r="M1642" s="11">
        <v>0.45462347544463277</v>
      </c>
      <c r="N1642" s="26">
        <v>0.76001209346503984</v>
      </c>
      <c r="O1642" s="10">
        <v>0.58659597671053731</v>
      </c>
      <c r="P1642" s="11">
        <v>0.49158158450616973</v>
      </c>
      <c r="Q1642" s="26">
        <v>0.70235767620681067</v>
      </c>
      <c r="R1642" s="25" t="s">
        <v>3063</v>
      </c>
      <c r="S1642" s="4"/>
      <c r="T1642" s="32">
        <v>1.5089152168782152</v>
      </c>
      <c r="U1642" s="31">
        <v>1.6118767654053139</v>
      </c>
      <c r="V1642" s="35">
        <v>2.9943927478004511E-3</v>
      </c>
      <c r="W1642" s="37">
        <v>7.6385894017544668E-3</v>
      </c>
      <c r="X1642" s="36">
        <v>1.1981960999999999E-2</v>
      </c>
      <c r="Y1642" s="38">
        <v>5.2381219999999996E-3</v>
      </c>
    </row>
    <row r="1643" spans="1:25" ht="15.75" customHeight="1">
      <c r="A1643" s="1" t="s">
        <v>1201</v>
      </c>
      <c r="B1643" s="1" t="s">
        <v>5292</v>
      </c>
      <c r="C1643" s="1" t="s">
        <v>5293</v>
      </c>
      <c r="D1643" s="1" t="s">
        <v>5294</v>
      </c>
      <c r="E1643" s="10">
        <v>0</v>
      </c>
      <c r="F1643" s="11">
        <v>0</v>
      </c>
      <c r="G1643" s="12">
        <v>0</v>
      </c>
      <c r="H1643" s="23"/>
      <c r="I1643" s="10">
        <v>2.8296099868416746E-3</v>
      </c>
      <c r="J1643" s="11">
        <v>2.1150159761097242E-2</v>
      </c>
      <c r="K1643" s="26">
        <v>-2.3979769747937141E-2</v>
      </c>
      <c r="L1643" s="10">
        <v>-0.10524584473188625</v>
      </c>
      <c r="M1643" s="11">
        <v>-0.15198982298077901</v>
      </c>
      <c r="N1643" s="26">
        <v>-0.11095560285214567</v>
      </c>
      <c r="O1643" s="10">
        <v>-0.57078020576397215</v>
      </c>
      <c r="P1643" s="11">
        <v>-0.53404177745214199</v>
      </c>
      <c r="Q1643" s="26">
        <v>-0.67474077742561356</v>
      </c>
      <c r="R1643" s="25" t="s">
        <v>5294</v>
      </c>
      <c r="S1643" s="4"/>
      <c r="T1643" s="32">
        <v>-1.5085762170361114</v>
      </c>
      <c r="U1643" s="31">
        <v>-1.0887935485283116</v>
      </c>
      <c r="V1643" s="35">
        <v>1.7710595924812287E-4</v>
      </c>
      <c r="W1643" s="37">
        <v>3.387286388125574E-3</v>
      </c>
      <c r="X1643" s="36">
        <v>3.8374939999999999E-3</v>
      </c>
      <c r="Y1643" s="38">
        <v>2.8465776000000001E-3</v>
      </c>
    </row>
    <row r="1644" spans="1:25" ht="15.75" customHeight="1">
      <c r="A1644" s="1" t="s">
        <v>456</v>
      </c>
      <c r="B1644" s="1" t="s">
        <v>3064</v>
      </c>
      <c r="C1644" s="1" t="s">
        <v>3065</v>
      </c>
      <c r="D1644" s="1" t="s">
        <v>3066</v>
      </c>
      <c r="E1644" s="10">
        <v>1</v>
      </c>
      <c r="F1644" s="11">
        <v>0</v>
      </c>
      <c r="G1644" s="12">
        <v>0</v>
      </c>
      <c r="H1644" s="23"/>
      <c r="I1644" s="10">
        <v>0.11038079335756024</v>
      </c>
      <c r="J1644" s="11">
        <v>-0.16530956482111492</v>
      </c>
      <c r="K1644" s="26">
        <v>5.4928771463556458E-2</v>
      </c>
      <c r="L1644" s="10">
        <v>3.0815298759234135</v>
      </c>
      <c r="M1644" s="11">
        <v>3.108087574356631</v>
      </c>
      <c r="N1644" s="26">
        <v>3.1301383798997371</v>
      </c>
      <c r="O1644" s="10">
        <v>0.51278125315172041</v>
      </c>
      <c r="P1644" s="11">
        <v>0.71113317655298225</v>
      </c>
      <c r="Q1644" s="26">
        <v>0.55507146885319258</v>
      </c>
      <c r="R1644" s="25" t="s">
        <v>3066</v>
      </c>
      <c r="S1644" s="4"/>
      <c r="T1644" s="32">
        <v>1.5083751622038288</v>
      </c>
      <c r="U1644" s="31">
        <v>8.6134146047009743</v>
      </c>
      <c r="V1644" s="35">
        <v>4.6058568530111844E-3</v>
      </c>
      <c r="W1644" s="37">
        <v>3.4021755771133258E-6</v>
      </c>
      <c r="X1644" s="36">
        <v>1.5163832E-2</v>
      </c>
      <c r="Y1644" s="38">
        <v>6.6302325000000006E-5</v>
      </c>
    </row>
    <row r="1645" spans="1:25" ht="15.75" customHeight="1">
      <c r="A1645" s="1" t="s">
        <v>1202</v>
      </c>
      <c r="B1645" s="1" t="s">
        <v>5295</v>
      </c>
      <c r="C1645" s="1" t="s">
        <v>5296</v>
      </c>
      <c r="D1645" s="1" t="s">
        <v>5297</v>
      </c>
      <c r="E1645" s="10">
        <v>0</v>
      </c>
      <c r="F1645" s="11">
        <v>0</v>
      </c>
      <c r="G1645" s="12">
        <v>0</v>
      </c>
      <c r="H1645" s="23"/>
      <c r="I1645" s="10">
        <v>-4.4668585526444815E-2</v>
      </c>
      <c r="J1645" s="11">
        <v>0.1724406197386319</v>
      </c>
      <c r="K1645" s="26">
        <v>-0.12777203421218886</v>
      </c>
      <c r="L1645" s="10">
        <v>0.2886661318469379</v>
      </c>
      <c r="M1645" s="11">
        <v>0.24940849008932098</v>
      </c>
      <c r="N1645" s="26">
        <v>0.46295182666154666</v>
      </c>
      <c r="O1645" s="10">
        <v>-0.51716836069953409</v>
      </c>
      <c r="P1645" s="11">
        <v>-0.5100572625338291</v>
      </c>
      <c r="Q1645" s="26">
        <v>-0.75161150362140816</v>
      </c>
      <c r="R1645" s="25" t="s">
        <v>5297</v>
      </c>
      <c r="S1645" s="4"/>
      <c r="T1645" s="32">
        <v>-1.5083233148674804</v>
      </c>
      <c r="U1645" s="31">
        <v>1.2602198881855642</v>
      </c>
      <c r="V1645" s="35">
        <v>7.7215858430823752E-3</v>
      </c>
      <c r="W1645" s="37">
        <v>3.967917272841219E-2</v>
      </c>
      <c r="X1645" s="36">
        <v>1.9742727000000002E-2</v>
      </c>
      <c r="Y1645" s="38">
        <v>1.8744464999999998E-2</v>
      </c>
    </row>
    <row r="1646" spans="1:25" ht="15.75" customHeight="1">
      <c r="A1646" s="1" t="s">
        <v>1203</v>
      </c>
      <c r="B1646" s="1" t="s">
        <v>5298</v>
      </c>
      <c r="C1646" s="1" t="s">
        <v>5299</v>
      </c>
      <c r="D1646" s="1" t="s">
        <v>5300</v>
      </c>
      <c r="E1646" s="10">
        <v>0</v>
      </c>
      <c r="F1646" s="11">
        <v>0</v>
      </c>
      <c r="G1646" s="12">
        <v>0</v>
      </c>
      <c r="H1646" s="23"/>
      <c r="I1646" s="10">
        <v>-6.1434600097173941E-2</v>
      </c>
      <c r="J1646" s="11">
        <v>4.7134529456656082E-2</v>
      </c>
      <c r="K1646" s="26">
        <v>1.4300070640517859E-2</v>
      </c>
      <c r="L1646" s="10">
        <v>-0.46345207785436848</v>
      </c>
      <c r="M1646" s="11">
        <v>-0.31791725148112704</v>
      </c>
      <c r="N1646" s="26">
        <v>-0.3867557408042579</v>
      </c>
      <c r="O1646" s="10">
        <v>0.52967750422511273</v>
      </c>
      <c r="P1646" s="11">
        <v>0.79959546674004933</v>
      </c>
      <c r="Q1646" s="26">
        <v>0.44925806499346699</v>
      </c>
      <c r="R1646" s="25" t="s">
        <v>5300</v>
      </c>
      <c r="S1646" s="4"/>
      <c r="T1646" s="32">
        <v>1.5082166469769918</v>
      </c>
      <c r="U1646" s="31">
        <v>-1.309825863349291</v>
      </c>
      <c r="V1646" s="35">
        <v>5.8681334720129532E-3</v>
      </c>
      <c r="W1646" s="37">
        <v>1.8170704509949532E-3</v>
      </c>
      <c r="X1646" s="36">
        <v>1.6991459E-2</v>
      </c>
      <c r="Y1646" s="38">
        <v>1.8325232E-3</v>
      </c>
    </row>
    <row r="1647" spans="1:25" ht="15.75" customHeight="1">
      <c r="A1647" s="1" t="s">
        <v>457</v>
      </c>
      <c r="B1647" s="1" t="s">
        <v>3067</v>
      </c>
      <c r="C1647" s="1" t="s">
        <v>3068</v>
      </c>
      <c r="D1647" s="1" t="s">
        <v>3069</v>
      </c>
      <c r="E1647" s="10">
        <v>1</v>
      </c>
      <c r="F1647" s="11">
        <v>0</v>
      </c>
      <c r="G1647" s="12">
        <v>0</v>
      </c>
      <c r="H1647" s="23"/>
      <c r="I1647" s="10">
        <v>7.6667093805143693E-2</v>
      </c>
      <c r="J1647" s="11">
        <v>0.13144147465980005</v>
      </c>
      <c r="K1647" s="26">
        <v>-0.20810856846494197</v>
      </c>
      <c r="L1647" s="10">
        <v>-0.73728305619551548</v>
      </c>
      <c r="M1647" s="11">
        <v>-0.69785443673584702</v>
      </c>
      <c r="N1647" s="26">
        <v>-1.0532755665454445</v>
      </c>
      <c r="O1647" s="10">
        <v>-0.44572424298866942</v>
      </c>
      <c r="P1647" s="11">
        <v>-0.53255832195366359</v>
      </c>
      <c r="Q1647" s="26">
        <v>-0.798392155849454</v>
      </c>
      <c r="R1647" s="25" t="s">
        <v>3069</v>
      </c>
      <c r="S1647" s="4"/>
      <c r="T1647" s="32">
        <v>-1.5075699117483132</v>
      </c>
      <c r="U1647" s="31">
        <v>-1.7770336737152199</v>
      </c>
      <c r="V1647" s="35">
        <v>1.6635834991220056E-2</v>
      </c>
      <c r="W1647" s="37">
        <v>5.7505549075888051E-3</v>
      </c>
      <c r="X1647" s="36">
        <v>3.0883550999999999E-2</v>
      </c>
      <c r="Y1647" s="38">
        <v>4.2329059000000002E-3</v>
      </c>
    </row>
    <row r="1648" spans="1:25" ht="15.75" customHeight="1">
      <c r="A1648" s="1" t="s">
        <v>458</v>
      </c>
      <c r="B1648" s="1" t="s">
        <v>3070</v>
      </c>
      <c r="C1648" s="1" t="s">
        <v>3071</v>
      </c>
      <c r="D1648" s="1" t="s">
        <v>3072</v>
      </c>
      <c r="E1648" s="10">
        <v>1</v>
      </c>
      <c r="F1648" s="11">
        <v>0</v>
      </c>
      <c r="G1648" s="12">
        <v>0</v>
      </c>
      <c r="H1648" s="23"/>
      <c r="I1648" s="10">
        <v>-7.4929620179151613E-3</v>
      </c>
      <c r="J1648" s="11">
        <v>-8.8514171882977166E-2</v>
      </c>
      <c r="K1648" s="26">
        <v>9.6007133900888775E-2</v>
      </c>
      <c r="L1648" s="10">
        <v>1.0723831801699326</v>
      </c>
      <c r="M1648" s="11">
        <v>1.3101807446763107</v>
      </c>
      <c r="N1648" s="26">
        <v>1.2396950374664293</v>
      </c>
      <c r="O1648" s="10">
        <v>0.55520238002941191</v>
      </c>
      <c r="P1648" s="11">
        <v>0.66048081884566656</v>
      </c>
      <c r="Q1648" s="26">
        <v>0.56089011435788017</v>
      </c>
      <c r="R1648" s="25" t="s">
        <v>3072</v>
      </c>
      <c r="S1648" s="4"/>
      <c r="T1648" s="32">
        <v>1.5075345896164223</v>
      </c>
      <c r="U1648" s="31">
        <v>2.3092424545481722</v>
      </c>
      <c r="V1648" s="35">
        <v>7.3158289122699297E-4</v>
      </c>
      <c r="W1648" s="37">
        <v>1.6680432229656907E-4</v>
      </c>
      <c r="X1648" s="36">
        <v>6.4654830999999998E-3</v>
      </c>
      <c r="Y1648" s="38">
        <v>4.0903899000000002E-4</v>
      </c>
    </row>
    <row r="1649" spans="1:25" ht="15.75" customHeight="1">
      <c r="A1649" s="1" t="s">
        <v>1408</v>
      </c>
      <c r="B1649" s="1" t="s">
        <v>2329</v>
      </c>
      <c r="C1649" s="1" t="s">
        <v>2330</v>
      </c>
      <c r="D1649" s="1" t="s">
        <v>2331</v>
      </c>
      <c r="E1649" s="10">
        <v>1</v>
      </c>
      <c r="F1649" s="11">
        <v>0</v>
      </c>
      <c r="G1649" s="12">
        <v>0</v>
      </c>
      <c r="H1649" s="23"/>
      <c r="I1649" s="10">
        <v>0.20079587201938587</v>
      </c>
      <c r="J1649" s="11">
        <v>-9.6129018957547885E-2</v>
      </c>
      <c r="K1649" s="26">
        <v>-0.10466685306183798</v>
      </c>
      <c r="L1649" s="10">
        <v>2.2100679300288668</v>
      </c>
      <c r="M1649" s="11">
        <v>2.0991293947678606</v>
      </c>
      <c r="N1649" s="26">
        <v>2.0045582714457097</v>
      </c>
      <c r="O1649" s="10">
        <v>0.66028625903159899</v>
      </c>
      <c r="P1649" s="11">
        <v>0.54028952122084739</v>
      </c>
      <c r="Q1649" s="26">
        <v>0.57492477219444105</v>
      </c>
      <c r="R1649" s="25" t="s">
        <v>2331</v>
      </c>
      <c r="S1649" s="4"/>
      <c r="T1649" s="32">
        <v>1.5071609778367898</v>
      </c>
      <c r="U1649" s="31">
        <v>4.30074084227223</v>
      </c>
      <c r="V1649" s="35">
        <v>5.1451958987337966E-3</v>
      </c>
      <c r="W1649" s="37">
        <v>5.5530623448195547E-5</v>
      </c>
      <c r="X1649" s="36">
        <v>1.5926945000000001E-2</v>
      </c>
      <c r="Y1649" s="38">
        <v>2.3227048E-4</v>
      </c>
    </row>
    <row r="1650" spans="1:25" ht="15.75" customHeight="1">
      <c r="A1650" s="1" t="s">
        <v>459</v>
      </c>
      <c r="B1650" s="1" t="s">
        <v>3073</v>
      </c>
      <c r="C1650" s="1" t="s">
        <v>3074</v>
      </c>
      <c r="D1650" s="1" t="s">
        <v>3075</v>
      </c>
      <c r="E1650" s="10">
        <v>1</v>
      </c>
      <c r="F1650" s="11">
        <v>0</v>
      </c>
      <c r="G1650" s="12">
        <v>0</v>
      </c>
      <c r="H1650" s="23"/>
      <c r="I1650" s="10">
        <v>7.4897790592954649E-2</v>
      </c>
      <c r="J1650" s="11">
        <v>-2.7809586526057473E-2</v>
      </c>
      <c r="K1650" s="26">
        <v>-4.7088204066895401E-2</v>
      </c>
      <c r="L1650" s="10">
        <v>-0.97639084552959687</v>
      </c>
      <c r="M1650" s="11">
        <v>-0.87162593235353114</v>
      </c>
      <c r="N1650" s="26">
        <v>-0.897493678839691</v>
      </c>
      <c r="O1650" s="10">
        <v>-0.64488286326107058</v>
      </c>
      <c r="P1650" s="11">
        <v>-0.60240734513436323</v>
      </c>
      <c r="Q1650" s="26">
        <v>-0.52811555970320434</v>
      </c>
      <c r="R1650" s="25" t="s">
        <v>3075</v>
      </c>
      <c r="S1650" s="4"/>
      <c r="T1650" s="32">
        <v>-1.5071279716221018</v>
      </c>
      <c r="U1650" s="31">
        <v>-1.8857914699970935</v>
      </c>
      <c r="V1650" s="35">
        <v>3.1438181647078982E-4</v>
      </c>
      <c r="W1650" s="37">
        <v>4.9389798472513E-5</v>
      </c>
      <c r="X1650" s="36">
        <v>4.6995435000000002E-3</v>
      </c>
      <c r="Y1650" s="38">
        <v>2.1903448000000001E-4</v>
      </c>
    </row>
    <row r="1651" spans="1:25" ht="15.75" customHeight="1">
      <c r="A1651" s="1" t="s">
        <v>460</v>
      </c>
      <c r="B1651" s="1" t="s">
        <v>3076</v>
      </c>
      <c r="C1651" s="1" t="s">
        <v>3077</v>
      </c>
      <c r="D1651" s="1" t="s">
        <v>3078</v>
      </c>
      <c r="E1651" s="10">
        <v>1</v>
      </c>
      <c r="F1651" s="11">
        <v>0</v>
      </c>
      <c r="G1651" s="12">
        <v>0</v>
      </c>
      <c r="H1651" s="23"/>
      <c r="I1651" s="10">
        <v>6.6336001746616802E-2</v>
      </c>
      <c r="J1651" s="11">
        <v>1.2825769808166854E-2</v>
      </c>
      <c r="K1651" s="26">
        <v>-7.9161771554787208E-2</v>
      </c>
      <c r="L1651" s="10">
        <v>2.6289817973458494</v>
      </c>
      <c r="M1651" s="11">
        <v>2.3026757762677033</v>
      </c>
      <c r="N1651" s="26">
        <v>2.6118145432857851</v>
      </c>
      <c r="O1651" s="10">
        <v>0.62337294945960231</v>
      </c>
      <c r="P1651" s="11">
        <v>0.60228428765013575</v>
      </c>
      <c r="Q1651" s="26">
        <v>0.54956032181074654</v>
      </c>
      <c r="R1651" s="25" t="s">
        <v>3078</v>
      </c>
      <c r="S1651" s="4"/>
      <c r="T1651" s="32">
        <v>1.5070624347526771</v>
      </c>
      <c r="U1651" s="31">
        <v>5.7139590841649595</v>
      </c>
      <c r="V1651" s="35">
        <v>2.4519738437980815E-4</v>
      </c>
      <c r="W1651" s="37">
        <v>2.5198177070131928E-5</v>
      </c>
      <c r="X1651" s="36">
        <v>4.3057414999999998E-3</v>
      </c>
      <c r="Y1651" s="38">
        <v>1.5848079999999999E-4</v>
      </c>
    </row>
    <row r="1652" spans="1:25" ht="15.75" customHeight="1">
      <c r="A1652" s="1" t="s">
        <v>1204</v>
      </c>
      <c r="B1652" s="1" t="s">
        <v>5301</v>
      </c>
      <c r="C1652" s="1" t="s">
        <v>5302</v>
      </c>
      <c r="D1652" s="1" t="s">
        <v>5303</v>
      </c>
      <c r="E1652" s="10">
        <v>0</v>
      </c>
      <c r="F1652" s="11">
        <v>1</v>
      </c>
      <c r="G1652" s="12">
        <v>0</v>
      </c>
      <c r="H1652" s="23"/>
      <c r="I1652" s="10">
        <v>-1.5239749477567344E-2</v>
      </c>
      <c r="J1652" s="11">
        <v>0.13292878548158527</v>
      </c>
      <c r="K1652" s="26">
        <v>-0.11768903600401792</v>
      </c>
      <c r="L1652" s="10">
        <v>0.63573072794842389</v>
      </c>
      <c r="M1652" s="11">
        <v>0.78199902214718975</v>
      </c>
      <c r="N1652" s="26">
        <v>0.67776426303432658</v>
      </c>
      <c r="O1652" s="10">
        <v>-0.57629965485404533</v>
      </c>
      <c r="P1652" s="11">
        <v>-0.56203764548914492</v>
      </c>
      <c r="Q1652" s="26">
        <v>-0.63658539975750195</v>
      </c>
      <c r="R1652" s="25" t="s">
        <v>5303</v>
      </c>
      <c r="S1652" s="4"/>
      <c r="T1652" s="32">
        <v>-1.50695976682868</v>
      </c>
      <c r="U1652" s="31">
        <v>1.6228143943164983</v>
      </c>
      <c r="V1652" s="35">
        <v>1.4868384201426081E-3</v>
      </c>
      <c r="W1652" s="37">
        <v>1.1818947142412516E-3</v>
      </c>
      <c r="X1652" s="36">
        <v>8.6473121999999999E-3</v>
      </c>
      <c r="Y1652" s="38">
        <v>1.3716444999999999E-3</v>
      </c>
    </row>
    <row r="1653" spans="1:25" ht="15.75" customHeight="1">
      <c r="A1653" s="1" t="s">
        <v>1205</v>
      </c>
      <c r="B1653" s="1" t="s">
        <v>5304</v>
      </c>
      <c r="C1653" s="1" t="s">
        <v>5305</v>
      </c>
      <c r="D1653" s="1" t="s">
        <v>5306</v>
      </c>
      <c r="E1653" s="10">
        <v>0</v>
      </c>
      <c r="F1653" s="11">
        <v>1</v>
      </c>
      <c r="G1653" s="12">
        <v>0</v>
      </c>
      <c r="H1653" s="23"/>
      <c r="I1653" s="10">
        <v>-4.3987134107570824E-2</v>
      </c>
      <c r="J1653" s="11">
        <v>-5.3370475204975065E-2</v>
      </c>
      <c r="K1653" s="26">
        <v>9.7357609312549442E-2</v>
      </c>
      <c r="L1653" s="10">
        <v>0.79184680354364367</v>
      </c>
      <c r="M1653" s="11">
        <v>0.69456472005816927</v>
      </c>
      <c r="N1653" s="26">
        <v>0.90335742125628826</v>
      </c>
      <c r="O1653" s="10">
        <v>-0.68963021294407945</v>
      </c>
      <c r="P1653" s="11">
        <v>-0.66909324757948951</v>
      </c>
      <c r="Q1653" s="26">
        <v>-0.41590837874768383</v>
      </c>
      <c r="R1653" s="25" t="s">
        <v>5306</v>
      </c>
      <c r="S1653" s="4"/>
      <c r="T1653" s="32">
        <v>-1.5068584978315309</v>
      </c>
      <c r="U1653" s="31">
        <v>1.7369902407167721</v>
      </c>
      <c r="V1653" s="35">
        <v>4.1828060589752213E-3</v>
      </c>
      <c r="W1653" s="37">
        <v>5.0674459698008695E-4</v>
      </c>
      <c r="X1653" s="36">
        <v>1.4311107E-2</v>
      </c>
      <c r="Y1653" s="38">
        <v>7.8276693999999999E-4</v>
      </c>
    </row>
    <row r="1654" spans="1:25" ht="15.75" customHeight="1">
      <c r="A1654" s="1" t="s">
        <v>1206</v>
      </c>
      <c r="B1654" s="1" t="s">
        <v>5307</v>
      </c>
      <c r="C1654" s="1" t="s">
        <v>5308</v>
      </c>
      <c r="D1654" s="1" t="s">
        <v>5309</v>
      </c>
      <c r="E1654" s="10">
        <v>0</v>
      </c>
      <c r="F1654" s="11">
        <v>0</v>
      </c>
      <c r="G1654" s="12">
        <v>1</v>
      </c>
      <c r="H1654" s="23"/>
      <c r="I1654" s="10">
        <v>6.4134582553705854E-2</v>
      </c>
      <c r="J1654" s="11">
        <v>0.19177185983523515</v>
      </c>
      <c r="K1654" s="26">
        <v>-0.25590644238894278</v>
      </c>
      <c r="L1654" s="10">
        <v>1.3192483175538783E-2</v>
      </c>
      <c r="M1654" s="11">
        <v>7.4532179477996507E-2</v>
      </c>
      <c r="N1654" s="26">
        <v>0.15953375783731438</v>
      </c>
      <c r="O1654" s="10">
        <v>0.57117123836930794</v>
      </c>
      <c r="P1654" s="11">
        <v>0.58496093190918863</v>
      </c>
      <c r="Q1654" s="26">
        <v>0.61810604202056929</v>
      </c>
      <c r="R1654" s="25" t="s">
        <v>5309</v>
      </c>
      <c r="S1654" s="4"/>
      <c r="T1654" s="32">
        <v>1.5067214595894849</v>
      </c>
      <c r="U1654" s="31">
        <v>1.058792201232801</v>
      </c>
      <c r="V1654" s="35">
        <v>1.1533123308208862E-2</v>
      </c>
      <c r="W1654" s="37">
        <v>0.58705005476783612</v>
      </c>
      <c r="X1654" s="36">
        <v>2.4802805000000001E-2</v>
      </c>
      <c r="Y1654" s="38">
        <v>0.17008396000000001</v>
      </c>
    </row>
    <row r="1655" spans="1:25" ht="15.75" customHeight="1">
      <c r="A1655" s="1" t="s">
        <v>1207</v>
      </c>
      <c r="B1655" s="1" t="s">
        <v>5310</v>
      </c>
      <c r="C1655" s="1" t="s">
        <v>5311</v>
      </c>
      <c r="D1655" s="1" t="s">
        <v>5312</v>
      </c>
      <c r="E1655" s="10">
        <v>0</v>
      </c>
      <c r="F1655" s="11">
        <v>0</v>
      </c>
      <c r="G1655" s="12">
        <v>1</v>
      </c>
      <c r="H1655" s="23"/>
      <c r="I1655" s="10">
        <v>-0.11275816493708213</v>
      </c>
      <c r="J1655" s="11">
        <v>0.14299536307220606</v>
      </c>
      <c r="K1655" s="26">
        <v>-3.023719813512038E-2</v>
      </c>
      <c r="L1655" s="10">
        <v>-0.18857868905012687</v>
      </c>
      <c r="M1655" s="11">
        <v>0.22568023293418626</v>
      </c>
      <c r="N1655" s="26">
        <v>-0.28584344204068479</v>
      </c>
      <c r="O1655" s="10">
        <v>-0.61894759568825997</v>
      </c>
      <c r="P1655" s="11">
        <v>-0.61703751236487925</v>
      </c>
      <c r="Q1655" s="26">
        <v>-0.53777362382238358</v>
      </c>
      <c r="R1655" s="25" t="s">
        <v>5312</v>
      </c>
      <c r="S1655" s="4"/>
      <c r="T1655" s="32">
        <v>-1.5065545489564454</v>
      </c>
      <c r="U1655" s="31">
        <v>-1.0591551709415872</v>
      </c>
      <c r="V1655" s="35">
        <v>1.78447149980064E-3</v>
      </c>
      <c r="W1655" s="37">
        <v>0.65856554016119317</v>
      </c>
      <c r="X1655" s="36">
        <v>9.4446605000000003E-3</v>
      </c>
      <c r="Y1655" s="38">
        <v>0.18637454000000001</v>
      </c>
    </row>
    <row r="1656" spans="1:25" ht="15.75" customHeight="1">
      <c r="A1656" s="1" t="s">
        <v>1611</v>
      </c>
      <c r="B1656" s="1" t="s">
        <v>6146</v>
      </c>
      <c r="C1656" s="1" t="s">
        <v>6147</v>
      </c>
      <c r="D1656" s="1" t="s">
        <v>6148</v>
      </c>
      <c r="E1656" s="10">
        <v>1</v>
      </c>
      <c r="F1656" s="11">
        <v>0</v>
      </c>
      <c r="G1656" s="12">
        <v>0</v>
      </c>
      <c r="H1656" s="23"/>
      <c r="I1656" s="10">
        <v>-0.16465737938664127</v>
      </c>
      <c r="J1656" s="11">
        <v>-4.6775353067902259E-2</v>
      </c>
      <c r="K1656" s="26">
        <v>0.21143273245454353</v>
      </c>
      <c r="L1656" s="10">
        <v>-0.63286527621230704</v>
      </c>
      <c r="M1656" s="11">
        <v>-0.52345504593012038</v>
      </c>
      <c r="N1656" s="26">
        <v>-0.60645734714364252</v>
      </c>
      <c r="O1656" s="10">
        <v>-0.62400409837361259</v>
      </c>
      <c r="P1656" s="11">
        <v>-0.64922549255229711</v>
      </c>
      <c r="Q1656" s="26">
        <v>-0.49992427212928625</v>
      </c>
      <c r="R1656" s="25" t="s">
        <v>6148</v>
      </c>
      <c r="S1656" s="4"/>
      <c r="T1656" s="32">
        <v>-1.5063440160826462</v>
      </c>
      <c r="U1656" s="31">
        <v>-1.5027370176026034</v>
      </c>
      <c r="V1656" s="35">
        <v>7.9596436700848129E-3</v>
      </c>
      <c r="W1656" s="37">
        <v>7.1196938785763244E-3</v>
      </c>
      <c r="X1656" s="36">
        <v>2.0061243999999999E-2</v>
      </c>
      <c r="Y1656" s="38">
        <v>4.9675763000000001E-3</v>
      </c>
    </row>
    <row r="1657" spans="1:25" ht="15.75" customHeight="1">
      <c r="A1657" s="1" t="s">
        <v>1409</v>
      </c>
      <c r="B1657" s="1" t="s">
        <v>1805</v>
      </c>
      <c r="C1657" s="1" t="s">
        <v>5548</v>
      </c>
      <c r="D1657" s="1" t="s">
        <v>1807</v>
      </c>
      <c r="E1657" s="10">
        <v>1</v>
      </c>
      <c r="F1657" s="11">
        <v>0</v>
      </c>
      <c r="G1657" s="12">
        <v>0</v>
      </c>
      <c r="H1657" s="23"/>
      <c r="I1657" s="10">
        <v>-3.4839044421948628E-2</v>
      </c>
      <c r="J1657" s="11">
        <v>1.1600368959443941E-2</v>
      </c>
      <c r="K1657" s="26">
        <v>2.3238675462501135E-2</v>
      </c>
      <c r="L1657" s="10">
        <v>5.9548821493034101</v>
      </c>
      <c r="M1657" s="11">
        <v>6.2173121382370766</v>
      </c>
      <c r="N1657" s="26">
        <v>6.1341486826084335</v>
      </c>
      <c r="O1657" s="10">
        <v>0.58912248487813912</v>
      </c>
      <c r="P1657" s="11">
        <v>0.49065177249218372</v>
      </c>
      <c r="Q1657" s="26">
        <v>0.69322569114060073</v>
      </c>
      <c r="R1657" s="25" t="s">
        <v>1807</v>
      </c>
      <c r="S1657" s="4"/>
      <c r="T1657" s="32">
        <v>1.506290448714225</v>
      </c>
      <c r="U1657" s="31">
        <v>68.694101635433569</v>
      </c>
      <c r="V1657" s="35">
        <v>6.3988921253651393E-4</v>
      </c>
      <c r="W1657" s="37">
        <v>1.7212877014411009E-7</v>
      </c>
      <c r="X1657" s="36">
        <v>6.1125642000000001E-3</v>
      </c>
      <c r="Y1657" s="38">
        <v>2.5396449E-5</v>
      </c>
    </row>
    <row r="1658" spans="1:25" ht="15.75" customHeight="1">
      <c r="A1658" s="1" t="s">
        <v>1612</v>
      </c>
      <c r="B1658" s="1" t="s">
        <v>6149</v>
      </c>
      <c r="C1658" s="1" t="s">
        <v>6150</v>
      </c>
      <c r="D1658" s="1" t="s">
        <v>6151</v>
      </c>
      <c r="E1658" s="10">
        <v>1</v>
      </c>
      <c r="F1658" s="11">
        <v>0</v>
      </c>
      <c r="G1658" s="12">
        <v>0</v>
      </c>
      <c r="H1658" s="23"/>
      <c r="I1658" s="10">
        <v>4.6016951223784019E-3</v>
      </c>
      <c r="J1658" s="11">
        <v>9.2616321724028339E-2</v>
      </c>
      <c r="K1658" s="26">
        <v>-9.7218016846408517E-2</v>
      </c>
      <c r="L1658" s="10">
        <v>-0.77435723787995236</v>
      </c>
      <c r="M1658" s="11">
        <v>-0.92736147509333655</v>
      </c>
      <c r="N1658" s="26">
        <v>-0.86807245982207704</v>
      </c>
      <c r="O1658" s="10">
        <v>-0.65262538848359064</v>
      </c>
      <c r="P1658" s="11">
        <v>-0.52216372328283533</v>
      </c>
      <c r="Q1658" s="26">
        <v>-0.59771856808357882</v>
      </c>
      <c r="R1658" s="25" t="s">
        <v>6151</v>
      </c>
      <c r="S1658" s="4"/>
      <c r="T1658" s="32">
        <v>-1.5061191356752444</v>
      </c>
      <c r="U1658" s="31">
        <v>-1.81076215244942</v>
      </c>
      <c r="V1658" s="35">
        <v>8.9294992815791823E-4</v>
      </c>
      <c r="W1658" s="37">
        <v>2.6556847201419264E-4</v>
      </c>
      <c r="X1658" s="36">
        <v>6.9662342999999996E-3</v>
      </c>
      <c r="Y1658" s="38">
        <v>5.3623668000000004E-4</v>
      </c>
    </row>
    <row r="1659" spans="1:25" ht="15.75" customHeight="1">
      <c r="A1659" s="1" t="s">
        <v>1208</v>
      </c>
      <c r="B1659" s="1" t="s">
        <v>5313</v>
      </c>
      <c r="C1659" s="1" t="s">
        <v>5314</v>
      </c>
      <c r="D1659" s="1" t="s">
        <v>5315</v>
      </c>
      <c r="E1659" s="10">
        <v>0</v>
      </c>
      <c r="F1659" s="11">
        <v>0</v>
      </c>
      <c r="G1659" s="12">
        <v>0</v>
      </c>
      <c r="H1659" s="23"/>
      <c r="I1659" s="10">
        <v>0.22275862230791965</v>
      </c>
      <c r="J1659" s="11">
        <v>-0.11385101802129327</v>
      </c>
      <c r="K1659" s="26">
        <v>-0.10890760428662283</v>
      </c>
      <c r="L1659" s="10">
        <v>0.35957676632954971</v>
      </c>
      <c r="M1659" s="11">
        <v>0.25591123147849082</v>
      </c>
      <c r="N1659" s="26">
        <v>0.22715871326404979</v>
      </c>
      <c r="O1659" s="10">
        <v>0.55008476242671556</v>
      </c>
      <c r="P1659" s="11">
        <v>0.64506292985084634</v>
      </c>
      <c r="Q1659" s="26">
        <v>0.57710252274775442</v>
      </c>
      <c r="R1659" s="25" t="s">
        <v>5315</v>
      </c>
      <c r="S1659" s="4"/>
      <c r="T1659" s="32">
        <v>1.5060295438223232</v>
      </c>
      <c r="U1659" s="31">
        <v>1.2149376160537286</v>
      </c>
      <c r="V1659" s="35">
        <v>6.7879370437034991E-3</v>
      </c>
      <c r="W1659" s="37">
        <v>7.6669238374895476E-2</v>
      </c>
      <c r="X1659" s="36">
        <v>1.8427806000000001E-2</v>
      </c>
      <c r="Y1659" s="38">
        <v>3.2141876999999999E-2</v>
      </c>
    </row>
    <row r="1660" spans="1:25" ht="15.75" customHeight="1">
      <c r="A1660" s="1" t="s">
        <v>461</v>
      </c>
      <c r="B1660" s="1" t="s">
        <v>3079</v>
      </c>
      <c r="C1660" s="1" t="s">
        <v>3080</v>
      </c>
      <c r="D1660" s="1" t="s">
        <v>3081</v>
      </c>
      <c r="E1660" s="10">
        <v>1</v>
      </c>
      <c r="F1660" s="11">
        <v>0</v>
      </c>
      <c r="G1660" s="12">
        <v>0</v>
      </c>
      <c r="H1660" s="23"/>
      <c r="I1660" s="10">
        <v>-0.10438642154742794</v>
      </c>
      <c r="J1660" s="11">
        <v>9.7924868264110287E-2</v>
      </c>
      <c r="K1660" s="26">
        <v>6.4615532833176559E-3</v>
      </c>
      <c r="L1660" s="10">
        <v>-1.6065261088952631</v>
      </c>
      <c r="M1660" s="11">
        <v>-1.6256823168746806</v>
      </c>
      <c r="N1660" s="26">
        <v>-1.6416442433673044</v>
      </c>
      <c r="O1660" s="10">
        <v>-0.56064459482711726</v>
      </c>
      <c r="P1660" s="11">
        <v>-0.7095878790262411</v>
      </c>
      <c r="Q1660" s="26">
        <v>-0.50185580058832358</v>
      </c>
      <c r="R1660" s="25" t="s">
        <v>3081</v>
      </c>
      <c r="S1660" s="4"/>
      <c r="T1660" s="32">
        <v>-1.5059731949442938</v>
      </c>
      <c r="U1660" s="31">
        <v>-3.0836041107171495</v>
      </c>
      <c r="V1660" s="35">
        <v>2.2631267540261673E-3</v>
      </c>
      <c r="W1660" s="37">
        <v>1.0603281809513235E-5</v>
      </c>
      <c r="X1660" s="36">
        <v>1.0584556E-2</v>
      </c>
      <c r="Y1660" s="38">
        <v>1.0596947999999999E-4</v>
      </c>
    </row>
    <row r="1661" spans="1:25" ht="15.75" customHeight="1">
      <c r="A1661" s="1" t="s">
        <v>1613</v>
      </c>
      <c r="B1661" s="1" t="s">
        <v>6152</v>
      </c>
      <c r="C1661" s="1" t="s">
        <v>6153</v>
      </c>
      <c r="D1661" s="1" t="s">
        <v>6154</v>
      </c>
      <c r="E1661" s="10">
        <v>1</v>
      </c>
      <c r="F1661" s="11">
        <v>0</v>
      </c>
      <c r="G1661" s="12">
        <v>0</v>
      </c>
      <c r="H1661" s="23"/>
      <c r="I1661" s="10">
        <v>-2.5595793055884997E-2</v>
      </c>
      <c r="J1661" s="11">
        <v>-7.1560910997037652E-2</v>
      </c>
      <c r="K1661" s="26">
        <v>9.7156704052922649E-2</v>
      </c>
      <c r="L1661" s="10">
        <v>-0.83034159184532008</v>
      </c>
      <c r="M1661" s="11">
        <v>-0.53398442133662627</v>
      </c>
      <c r="N1661" s="26">
        <v>-0.72183185734926525</v>
      </c>
      <c r="O1661" s="10">
        <v>-0.5646592567391604</v>
      </c>
      <c r="P1661" s="11">
        <v>-0.52403625242044249</v>
      </c>
      <c r="Q1661" s="26">
        <v>-0.68239498394516751</v>
      </c>
      <c r="R1661" s="25" t="s">
        <v>6154</v>
      </c>
      <c r="S1661" s="4"/>
      <c r="T1661" s="32">
        <v>-1.5056260532608885</v>
      </c>
      <c r="U1661" s="31">
        <v>-1.6193175829243407</v>
      </c>
      <c r="V1661" s="35">
        <v>1.0368576827158537E-3</v>
      </c>
      <c r="W1661" s="37">
        <v>2.2596395900422619E-3</v>
      </c>
      <c r="X1661" s="36">
        <v>7.3645756999999997E-3</v>
      </c>
      <c r="Y1661" s="38">
        <v>2.1400249999999998E-3</v>
      </c>
    </row>
    <row r="1662" spans="1:25" ht="15.75" customHeight="1">
      <c r="A1662" s="1" t="s">
        <v>1614</v>
      </c>
      <c r="B1662" s="1" t="s">
        <v>6155</v>
      </c>
      <c r="C1662" s="1" t="s">
        <v>6156</v>
      </c>
      <c r="D1662" s="1" t="s">
        <v>6157</v>
      </c>
      <c r="E1662" s="10">
        <v>0</v>
      </c>
      <c r="F1662" s="11">
        <v>0</v>
      </c>
      <c r="G1662" s="12">
        <v>0</v>
      </c>
      <c r="H1662" s="23"/>
      <c r="I1662" s="10">
        <v>-0.10108201888029456</v>
      </c>
      <c r="J1662" s="11">
        <v>4.8054528108336214E-2</v>
      </c>
      <c r="K1662" s="26">
        <v>5.3027490771956565E-2</v>
      </c>
      <c r="L1662" s="10">
        <v>0.60795629143606256</v>
      </c>
      <c r="M1662" s="11">
        <v>0.33383553937885857</v>
      </c>
      <c r="N1662" s="26">
        <v>0.37410119845286793</v>
      </c>
      <c r="O1662" s="10">
        <v>0.45232139953602513</v>
      </c>
      <c r="P1662" s="11">
        <v>0.73498117359630299</v>
      </c>
      <c r="Q1662" s="26">
        <v>0.58374029096289348</v>
      </c>
      <c r="R1662" s="25" t="s">
        <v>6157</v>
      </c>
      <c r="S1662" s="4"/>
      <c r="T1662" s="32">
        <v>1.5056094844825363</v>
      </c>
      <c r="U1662" s="31">
        <v>1.3553176402640763</v>
      </c>
      <c r="V1662" s="35">
        <v>3.5537678711353043E-3</v>
      </c>
      <c r="W1662" s="37">
        <v>1.1533325139150738E-2</v>
      </c>
      <c r="X1662" s="36">
        <v>1.3089310999999999E-2</v>
      </c>
      <c r="Y1662" s="38">
        <v>7.1281814999999997E-3</v>
      </c>
    </row>
    <row r="1663" spans="1:25" ht="15.75" customHeight="1">
      <c r="A1663" s="1" t="s">
        <v>1209</v>
      </c>
      <c r="B1663" s="1" t="s">
        <v>5316</v>
      </c>
      <c r="C1663" s="1" t="s">
        <v>5317</v>
      </c>
      <c r="D1663" s="1" t="s">
        <v>5318</v>
      </c>
      <c r="E1663" s="10">
        <v>0</v>
      </c>
      <c r="F1663" s="11">
        <v>0</v>
      </c>
      <c r="G1663" s="12">
        <v>0</v>
      </c>
      <c r="H1663" s="23"/>
      <c r="I1663" s="10">
        <v>0.1136325000600209</v>
      </c>
      <c r="J1663" s="11">
        <v>-8.4205049885042627E-2</v>
      </c>
      <c r="K1663" s="26">
        <v>-2.9427450174980052E-2</v>
      </c>
      <c r="L1663" s="10">
        <v>-0.18376926254271453</v>
      </c>
      <c r="M1663" s="11">
        <v>-0.1891738963799785</v>
      </c>
      <c r="N1663" s="26">
        <v>-0.33324202685817994</v>
      </c>
      <c r="O1663" s="10">
        <v>-0.5492103226319589</v>
      </c>
      <c r="P1663" s="11">
        <v>-0.40999403652952182</v>
      </c>
      <c r="Q1663" s="26">
        <v>-0.81133355254173978</v>
      </c>
      <c r="R1663" s="25" t="s">
        <v>5318</v>
      </c>
      <c r="S1663" s="4"/>
      <c r="T1663" s="32">
        <v>-1.5054338371139133</v>
      </c>
      <c r="U1663" s="31">
        <v>-1.1772290608535392</v>
      </c>
      <c r="V1663" s="35">
        <v>1.0952865567581849E-2</v>
      </c>
      <c r="W1663" s="37">
        <v>3.7244393046791203E-2</v>
      </c>
      <c r="X1663" s="36">
        <v>2.4086753999999998E-2</v>
      </c>
      <c r="Y1663" s="38">
        <v>1.7799371000000001E-2</v>
      </c>
    </row>
    <row r="1664" spans="1:25" ht="15.75" customHeight="1">
      <c r="A1664" s="1" t="s">
        <v>1210</v>
      </c>
      <c r="B1664" s="1" t="s">
        <v>5319</v>
      </c>
      <c r="C1664" s="1" t="s">
        <v>5320</v>
      </c>
      <c r="D1664" s="1" t="s">
        <v>5321</v>
      </c>
      <c r="E1664" s="10">
        <v>0</v>
      </c>
      <c r="F1664" s="11">
        <v>0</v>
      </c>
      <c r="G1664" s="12">
        <v>0</v>
      </c>
      <c r="H1664" s="23"/>
      <c r="I1664" s="10">
        <v>9.7659181929284244E-2</v>
      </c>
      <c r="J1664" s="11">
        <v>-8.0934442498161729E-2</v>
      </c>
      <c r="K1664" s="26">
        <v>-1.6724739431120739E-2</v>
      </c>
      <c r="L1664" s="10">
        <v>-0.61371391407365294</v>
      </c>
      <c r="M1664" s="11">
        <v>-0.40807774446494527</v>
      </c>
      <c r="N1664" s="26">
        <v>-0.46154606478709859</v>
      </c>
      <c r="O1664" s="10">
        <v>-0.59298164647347562</v>
      </c>
      <c r="P1664" s="11">
        <v>-0.63223694606340253</v>
      </c>
      <c r="Q1664" s="26">
        <v>-0.54507318094641732</v>
      </c>
      <c r="R1664" s="25" t="s">
        <v>5321</v>
      </c>
      <c r="S1664" s="4"/>
      <c r="T1664" s="32">
        <v>-1.5053482255193784</v>
      </c>
      <c r="U1664" s="31">
        <v>-1.4087795848241287</v>
      </c>
      <c r="V1664" s="35">
        <v>5.2538856010109355E-4</v>
      </c>
      <c r="W1664" s="37">
        <v>3.6052559791216062E-3</v>
      </c>
      <c r="X1664" s="36">
        <v>5.5798267999999998E-3</v>
      </c>
      <c r="Y1664" s="38">
        <v>2.9829712000000001E-3</v>
      </c>
    </row>
    <row r="1665" spans="1:25" ht="15.75" customHeight="1">
      <c r="A1665" s="1" t="s">
        <v>1211</v>
      </c>
      <c r="B1665" s="1" t="s">
        <v>5322</v>
      </c>
      <c r="C1665" s="1" t="s">
        <v>5323</v>
      </c>
      <c r="D1665" s="1" t="s">
        <v>5324</v>
      </c>
      <c r="E1665" s="10">
        <v>0</v>
      </c>
      <c r="F1665" s="11">
        <v>0</v>
      </c>
      <c r="G1665" s="12">
        <v>0</v>
      </c>
      <c r="H1665" s="23"/>
      <c r="I1665" s="10">
        <v>-1.826414452360936E-2</v>
      </c>
      <c r="J1665" s="11">
        <v>0.14087590812546402</v>
      </c>
      <c r="K1665" s="26">
        <v>-0.12261176360185644</v>
      </c>
      <c r="L1665" s="10">
        <v>-0.21260876519039584</v>
      </c>
      <c r="M1665" s="11">
        <v>0.15853700450149333</v>
      </c>
      <c r="N1665" s="26">
        <v>-0.37000147008930639</v>
      </c>
      <c r="O1665" s="10">
        <v>-0.47548830442064549</v>
      </c>
      <c r="P1665" s="11">
        <v>-0.68382998936412598</v>
      </c>
      <c r="Q1665" s="26">
        <v>-0.61086058213793493</v>
      </c>
      <c r="R1665" s="25" t="s">
        <v>5324</v>
      </c>
      <c r="S1665" s="4"/>
      <c r="T1665" s="32">
        <v>-1.5053089592108051</v>
      </c>
      <c r="U1665" s="31">
        <v>-1.1029426247010428</v>
      </c>
      <c r="V1665" s="35">
        <v>3.8259366269500312E-3</v>
      </c>
      <c r="W1665" s="37">
        <v>0.46311302220410266</v>
      </c>
      <c r="X1665" s="36">
        <v>1.3597955E-2</v>
      </c>
      <c r="Y1665" s="38">
        <v>0.14049365999999999</v>
      </c>
    </row>
    <row r="1666" spans="1:25" ht="15.75" customHeight="1">
      <c r="A1666" s="1" t="s">
        <v>1615</v>
      </c>
      <c r="B1666" s="1" t="s">
        <v>6158</v>
      </c>
      <c r="C1666" s="1" t="s">
        <v>6159</v>
      </c>
      <c r="D1666" s="1" t="s">
        <v>6160</v>
      </c>
      <c r="E1666" s="10">
        <v>1</v>
      </c>
      <c r="F1666" s="11">
        <v>0</v>
      </c>
      <c r="G1666" s="12">
        <v>0</v>
      </c>
      <c r="H1666" s="23"/>
      <c r="I1666" s="10">
        <v>-0.16505010763329864</v>
      </c>
      <c r="J1666" s="11">
        <v>0.18560683582203374</v>
      </c>
      <c r="K1666" s="26">
        <v>-2.0556728188736884E-2</v>
      </c>
      <c r="L1666" s="10">
        <v>-0.81822623834305475</v>
      </c>
      <c r="M1666" s="11">
        <v>-0.59610735139355242</v>
      </c>
      <c r="N1666" s="26">
        <v>-0.62016872158649861</v>
      </c>
      <c r="O1666" s="10">
        <v>-0.59686226492847361</v>
      </c>
      <c r="P1666" s="11">
        <v>-0.77329388249286524</v>
      </c>
      <c r="Q1666" s="26">
        <v>-0.40001487922438095</v>
      </c>
      <c r="R1666" s="25" t="s">
        <v>6160</v>
      </c>
      <c r="S1666" s="4"/>
      <c r="T1666" s="32">
        <v>-1.5053062292330153</v>
      </c>
      <c r="U1666" s="31">
        <v>-1.6001059518807585</v>
      </c>
      <c r="V1666" s="35">
        <v>1.6395726557358842E-2</v>
      </c>
      <c r="W1666" s="37">
        <v>5.39216071938994E-3</v>
      </c>
      <c r="X1666" s="36">
        <v>3.058203E-2</v>
      </c>
      <c r="Y1666" s="38">
        <v>4.0345583000000003E-3</v>
      </c>
    </row>
    <row r="1667" spans="1:25" ht="15.75" customHeight="1">
      <c r="A1667" s="1" t="s">
        <v>1616</v>
      </c>
      <c r="B1667" s="1" t="s">
        <v>6161</v>
      </c>
      <c r="C1667" s="1" t="s">
        <v>6162</v>
      </c>
      <c r="D1667" s="1" t="s">
        <v>6163</v>
      </c>
      <c r="E1667" s="10">
        <v>0</v>
      </c>
      <c r="F1667" s="11">
        <v>0</v>
      </c>
      <c r="G1667" s="12">
        <v>0</v>
      </c>
      <c r="H1667" s="23"/>
      <c r="I1667" s="10">
        <v>-5.5177209518067372E-2</v>
      </c>
      <c r="J1667" s="11">
        <v>5.6792963838779187E-2</v>
      </c>
      <c r="K1667" s="26">
        <v>-1.6157543207100389E-3</v>
      </c>
      <c r="L1667" s="10">
        <v>-0.10891294694051901</v>
      </c>
      <c r="M1667" s="11">
        <v>-0.52571116992682931</v>
      </c>
      <c r="N1667" s="26">
        <v>-0.33610329687008189</v>
      </c>
      <c r="O1667" s="10">
        <v>-0.6361090886158518</v>
      </c>
      <c r="P1667" s="11">
        <v>-0.53942020984787931</v>
      </c>
      <c r="Q1667" s="26">
        <v>-0.59459250050461776</v>
      </c>
      <c r="R1667" s="25" t="s">
        <v>6163</v>
      </c>
      <c r="S1667" s="4"/>
      <c r="T1667" s="32">
        <v>-1.5052891079644009</v>
      </c>
      <c r="U1667" s="31">
        <v>-1.2514284472223682</v>
      </c>
      <c r="V1667" s="35">
        <v>1.6006808432343422E-4</v>
      </c>
      <c r="W1667" s="37">
        <v>6.0435589308507183E-2</v>
      </c>
      <c r="X1667" s="36">
        <v>3.7181908E-3</v>
      </c>
      <c r="Y1667" s="38">
        <v>2.6375143E-2</v>
      </c>
    </row>
    <row r="1668" spans="1:25" ht="15.75" customHeight="1">
      <c r="A1668" s="1" t="s">
        <v>1692</v>
      </c>
      <c r="B1668" s="1" t="s">
        <v>6311</v>
      </c>
      <c r="C1668" s="1" t="s">
        <v>6312</v>
      </c>
      <c r="D1668" s="1" t="s">
        <v>5573</v>
      </c>
      <c r="E1668" s="10">
        <v>0</v>
      </c>
      <c r="F1668" s="11">
        <v>0</v>
      </c>
      <c r="G1668" s="12">
        <v>0</v>
      </c>
      <c r="H1668" s="23"/>
      <c r="I1668" s="10">
        <v>2.8382442123435325E-2</v>
      </c>
      <c r="J1668" s="11">
        <v>-0.12666819478007341</v>
      </c>
      <c r="K1668" s="26">
        <v>9.8285752656636305E-2</v>
      </c>
      <c r="L1668" s="10">
        <v>-0.34279788107242659</v>
      </c>
      <c r="M1668" s="11">
        <v>-0.47958273026245557</v>
      </c>
      <c r="N1668" s="26">
        <v>-0.39101911908633191</v>
      </c>
      <c r="O1668" s="10">
        <v>0.57576122493670034</v>
      </c>
      <c r="P1668" s="11">
        <v>0.61673977059743379</v>
      </c>
      <c r="Q1668" s="26">
        <v>0.57756306624824738</v>
      </c>
      <c r="R1668" s="25" t="s">
        <v>6311</v>
      </c>
      <c r="S1668" s="4"/>
      <c r="T1668" s="32">
        <v>1.5052690273571583</v>
      </c>
      <c r="U1668" s="31">
        <v>-1.3235994312217159</v>
      </c>
      <c r="V1668" s="35">
        <v>9.6019636091134299E-4</v>
      </c>
      <c r="W1668" s="37">
        <v>6.4638716900895458E-3</v>
      </c>
      <c r="X1668" s="36">
        <v>7.1484740999999997E-3</v>
      </c>
      <c r="Y1668" s="38">
        <v>4.6215270000000003E-3</v>
      </c>
    </row>
    <row r="1669" spans="1:25" ht="15.75" customHeight="1">
      <c r="A1669" s="1" t="s">
        <v>1212</v>
      </c>
      <c r="B1669" s="1" t="s">
        <v>5325</v>
      </c>
      <c r="C1669" s="1" t="s">
        <v>5326</v>
      </c>
      <c r="D1669" s="1" t="s">
        <v>5327</v>
      </c>
      <c r="E1669" s="10">
        <v>0</v>
      </c>
      <c r="F1669" s="11">
        <v>0</v>
      </c>
      <c r="G1669" s="12">
        <v>1</v>
      </c>
      <c r="H1669" s="23"/>
      <c r="I1669" s="10">
        <v>2.8880382244663494E-2</v>
      </c>
      <c r="J1669" s="11">
        <v>2.0679788164658319E-2</v>
      </c>
      <c r="K1669" s="26">
        <v>-4.9560170409325366E-2</v>
      </c>
      <c r="L1669" s="10">
        <v>-0.13740328753937447</v>
      </c>
      <c r="M1669" s="11">
        <v>0.1531103571825394</v>
      </c>
      <c r="N1669" s="26">
        <v>-0.11096071507347105</v>
      </c>
      <c r="O1669" s="10">
        <v>0.58723626057512845</v>
      </c>
      <c r="P1669" s="11">
        <v>0.48377551588076706</v>
      </c>
      <c r="Q1669" s="26">
        <v>0.69904303118201483</v>
      </c>
      <c r="R1669" s="25" t="s">
        <v>5327</v>
      </c>
      <c r="S1669" s="4"/>
      <c r="T1669" s="32">
        <v>1.5052658088524946</v>
      </c>
      <c r="U1669" s="31">
        <v>-1.0222522336119526</v>
      </c>
      <c r="V1669" s="35">
        <v>9.1512869483256841E-4</v>
      </c>
      <c r="W1669" s="37">
        <v>0.75750661677959075</v>
      </c>
      <c r="X1669" s="36">
        <v>7.0247388999999999E-3</v>
      </c>
      <c r="Y1669" s="38">
        <v>0.20741752999999999</v>
      </c>
    </row>
    <row r="1670" spans="1:25" ht="15.75" customHeight="1">
      <c r="A1670" s="1" t="s">
        <v>1213</v>
      </c>
      <c r="B1670" s="1" t="s">
        <v>5328</v>
      </c>
      <c r="C1670" s="1" t="s">
        <v>5329</v>
      </c>
      <c r="D1670" s="1" t="s">
        <v>5330</v>
      </c>
      <c r="E1670" s="10">
        <v>0</v>
      </c>
      <c r="F1670" s="11">
        <v>0</v>
      </c>
      <c r="G1670" s="12">
        <v>0</v>
      </c>
      <c r="H1670" s="23"/>
      <c r="I1670" s="10">
        <v>-7.1916044020932546E-2</v>
      </c>
      <c r="J1670" s="11">
        <v>-0.1109834842773072</v>
      </c>
      <c r="K1670" s="26">
        <v>0.18289952829823974</v>
      </c>
      <c r="L1670" s="10">
        <v>-0.47231840154582194</v>
      </c>
      <c r="M1670" s="11">
        <v>-0.64132939277654799</v>
      </c>
      <c r="N1670" s="26">
        <v>-0.28703181993112459</v>
      </c>
      <c r="O1670" s="10">
        <v>-0.62727582877524668</v>
      </c>
      <c r="P1670" s="11">
        <v>-0.79984702205618774</v>
      </c>
      <c r="Q1670" s="26">
        <v>-0.34211609795909048</v>
      </c>
      <c r="R1670" s="25" t="s">
        <v>5330</v>
      </c>
      <c r="S1670" s="4"/>
      <c r="T1670" s="32">
        <v>-1.5049820878416464</v>
      </c>
      <c r="U1670" s="31">
        <v>-1.3821298908175161</v>
      </c>
      <c r="V1670" s="35">
        <v>2.2035053582605997E-2</v>
      </c>
      <c r="W1670" s="37">
        <v>2.7506282829188686E-2</v>
      </c>
      <c r="X1670" s="36">
        <v>3.6592907000000001E-2</v>
      </c>
      <c r="Y1670" s="38">
        <v>1.3975721E-2</v>
      </c>
    </row>
    <row r="1671" spans="1:25" ht="15.75" customHeight="1">
      <c r="A1671" s="1" t="s">
        <v>1617</v>
      </c>
      <c r="B1671" s="1" t="s">
        <v>6164</v>
      </c>
      <c r="C1671" s="1" t="s">
        <v>6165</v>
      </c>
      <c r="D1671" s="1" t="s">
        <v>6166</v>
      </c>
      <c r="E1671" s="10">
        <v>0</v>
      </c>
      <c r="F1671" s="11">
        <v>0</v>
      </c>
      <c r="G1671" s="12">
        <v>0</v>
      </c>
      <c r="H1671" s="23"/>
      <c r="I1671" s="10">
        <v>-4.1148722850117281E-3</v>
      </c>
      <c r="J1671" s="11">
        <v>-8.1359072758768747E-3</v>
      </c>
      <c r="K1671" s="26">
        <v>1.2250779560890379E-2</v>
      </c>
      <c r="L1671" s="10">
        <v>-0.41670280522472858</v>
      </c>
      <c r="M1671" s="11">
        <v>-0.21045781748287951</v>
      </c>
      <c r="N1671" s="26">
        <v>-9.0383197541147098E-2</v>
      </c>
      <c r="O1671" s="10">
        <v>-0.58400232106375505</v>
      </c>
      <c r="P1671" s="11">
        <v>-0.46368341265157653</v>
      </c>
      <c r="Q1671" s="26">
        <v>-0.72091876821819767</v>
      </c>
      <c r="R1671" s="25" t="s">
        <v>6166</v>
      </c>
      <c r="S1671" s="4"/>
      <c r="T1671" s="32">
        <v>-1.5047614911693858</v>
      </c>
      <c r="U1671" s="31">
        <v>-1.180322640564526</v>
      </c>
      <c r="V1671" s="35">
        <v>1.3848754259816621E-3</v>
      </c>
      <c r="W1671" s="37">
        <v>6.6431417431844303E-2</v>
      </c>
      <c r="X1671" s="36">
        <v>8.4030518000000002E-3</v>
      </c>
      <c r="Y1671" s="38">
        <v>2.8561666999999999E-2</v>
      </c>
    </row>
    <row r="1672" spans="1:25" ht="15.75" customHeight="1">
      <c r="A1672" s="1" t="s">
        <v>1214</v>
      </c>
      <c r="B1672" s="1" t="s">
        <v>5331</v>
      </c>
      <c r="C1672" s="1" t="s">
        <v>5332</v>
      </c>
      <c r="D1672" s="1" t="s">
        <v>5333</v>
      </c>
      <c r="E1672" s="10">
        <v>0</v>
      </c>
      <c r="F1672" s="11">
        <v>0</v>
      </c>
      <c r="G1672" s="12">
        <v>0</v>
      </c>
      <c r="H1672" s="23"/>
      <c r="I1672" s="10">
        <v>-8.0645287164493595E-2</v>
      </c>
      <c r="J1672" s="11">
        <v>-4.4728717566650644E-2</v>
      </c>
      <c r="K1672" s="26">
        <v>0.12537400473114602</v>
      </c>
      <c r="L1672" s="10">
        <v>-0.346901366758118</v>
      </c>
      <c r="M1672" s="11">
        <v>-0.39817645249519629</v>
      </c>
      <c r="N1672" s="26">
        <v>-0.14234280746257966</v>
      </c>
      <c r="O1672" s="10">
        <v>0.50515943047659206</v>
      </c>
      <c r="P1672" s="11">
        <v>0.59541391508709829</v>
      </c>
      <c r="Q1672" s="26">
        <v>0.66762598874944423</v>
      </c>
      <c r="R1672" s="25" t="s">
        <v>5333</v>
      </c>
      <c r="S1672" s="4"/>
      <c r="T1672" s="32">
        <v>1.5046206316254866</v>
      </c>
      <c r="U1672" s="31">
        <v>-1.2275713457314517</v>
      </c>
      <c r="V1672" s="35">
        <v>1.7272242077297638E-3</v>
      </c>
      <c r="W1672" s="37">
        <v>4.2516472177915619E-2</v>
      </c>
      <c r="X1672" s="36">
        <v>9.2865794999999994E-3</v>
      </c>
      <c r="Y1672" s="38">
        <v>1.9810877000000001E-2</v>
      </c>
    </row>
    <row r="1673" spans="1:25" ht="15.75" customHeight="1">
      <c r="A1673" s="1" t="s">
        <v>1215</v>
      </c>
      <c r="B1673" s="1" t="s">
        <v>5334</v>
      </c>
      <c r="C1673" s="1" t="s">
        <v>5335</v>
      </c>
      <c r="D1673" s="1" t="s">
        <v>5336</v>
      </c>
      <c r="E1673" s="10">
        <v>0</v>
      </c>
      <c r="F1673" s="11">
        <v>0</v>
      </c>
      <c r="G1673" s="12">
        <v>1</v>
      </c>
      <c r="H1673" s="23"/>
      <c r="I1673" s="10">
        <v>-0.11982761799379205</v>
      </c>
      <c r="J1673" s="11">
        <v>0.13114382564727656</v>
      </c>
      <c r="K1673" s="26">
        <v>-1.1316207653482735E-2</v>
      </c>
      <c r="L1673" s="10">
        <v>0.11565064806801395</v>
      </c>
      <c r="M1673" s="11">
        <v>3.1415677958991139E-2</v>
      </c>
      <c r="N1673" s="26">
        <v>-0.10696511194824865</v>
      </c>
      <c r="O1673" s="10">
        <v>-0.60591302756465026</v>
      </c>
      <c r="P1673" s="11">
        <v>-0.54193253874216119</v>
      </c>
      <c r="Q1673" s="26">
        <v>-0.62029822114248923</v>
      </c>
      <c r="R1673" s="25" t="s">
        <v>5336</v>
      </c>
      <c r="S1673" s="4"/>
      <c r="T1673" s="32">
        <v>-1.5046013213719542</v>
      </c>
      <c r="U1673" s="31">
        <v>1.0093084040345832</v>
      </c>
      <c r="V1673" s="35">
        <v>1.5316900359236925E-3</v>
      </c>
      <c r="W1673" s="37">
        <v>0.89750161568778641</v>
      </c>
      <c r="X1673" s="36">
        <v>8.7773838999999996E-3</v>
      </c>
      <c r="Y1673" s="38">
        <v>0.23607971999999999</v>
      </c>
    </row>
    <row r="1674" spans="1:25" ht="15.75" customHeight="1">
      <c r="A1674" s="1" t="s">
        <v>1216</v>
      </c>
      <c r="B1674" s="1" t="s">
        <v>5337</v>
      </c>
      <c r="C1674" s="1" t="s">
        <v>5338</v>
      </c>
      <c r="D1674" s="1" t="s">
        <v>5339</v>
      </c>
      <c r="E1674" s="10">
        <v>0</v>
      </c>
      <c r="F1674" s="11">
        <v>0</v>
      </c>
      <c r="G1674" s="12">
        <v>0</v>
      </c>
      <c r="H1674" s="23"/>
      <c r="I1674" s="10">
        <v>5.9478818593875715E-2</v>
      </c>
      <c r="J1674" s="11">
        <v>-0.10991374964196332</v>
      </c>
      <c r="K1674" s="26">
        <v>5.0434931048085829E-2</v>
      </c>
      <c r="L1674" s="10">
        <v>0.26787483970861636</v>
      </c>
      <c r="M1674" s="11">
        <v>0.370224016965917</v>
      </c>
      <c r="N1674" s="26">
        <v>0.51946664450125546</v>
      </c>
      <c r="O1674" s="10">
        <v>-0.76574091314318338</v>
      </c>
      <c r="P1674" s="11">
        <v>-0.47164056546813882</v>
      </c>
      <c r="Q1674" s="26">
        <v>-0.52985180970311418</v>
      </c>
      <c r="R1674" s="25" t="s">
        <v>5339</v>
      </c>
      <c r="S1674" s="4"/>
      <c r="T1674" s="32">
        <v>-1.5042848317291255</v>
      </c>
      <c r="U1674" s="31">
        <v>1.3066340736019073</v>
      </c>
      <c r="V1674" s="35">
        <v>5.0301550088086705E-3</v>
      </c>
      <c r="W1674" s="37">
        <v>1.3484929296541132E-2</v>
      </c>
      <c r="X1674" s="36">
        <v>1.5754234999999998E-2</v>
      </c>
      <c r="Y1674" s="38">
        <v>8.0407564999999993E-3</v>
      </c>
    </row>
    <row r="1675" spans="1:25" ht="15.75" customHeight="1">
      <c r="A1675" s="1" t="s">
        <v>1618</v>
      </c>
      <c r="B1675" s="1" t="s">
        <v>6167</v>
      </c>
      <c r="C1675" s="1" t="s">
        <v>6168</v>
      </c>
      <c r="D1675" s="1" t="s">
        <v>6169</v>
      </c>
      <c r="E1675" s="10">
        <v>0</v>
      </c>
      <c r="F1675" s="11">
        <v>0</v>
      </c>
      <c r="G1675" s="12">
        <v>0</v>
      </c>
      <c r="H1675" s="23"/>
      <c r="I1675" s="10">
        <v>3.0164831563244121E-2</v>
      </c>
      <c r="J1675" s="11">
        <v>-8.7867947367303856E-2</v>
      </c>
      <c r="K1675" s="26">
        <v>5.7703115804057958E-2</v>
      </c>
      <c r="L1675" s="10">
        <v>-0.15294712837102509</v>
      </c>
      <c r="M1675" s="11">
        <v>-0.26280009497647505</v>
      </c>
      <c r="N1675" s="26">
        <v>-0.42303198274999865</v>
      </c>
      <c r="O1675" s="10">
        <v>-0.72321427550130757</v>
      </c>
      <c r="P1675" s="11">
        <v>-0.48301194568703387</v>
      </c>
      <c r="Q1675" s="26">
        <v>-0.5609975461188661</v>
      </c>
      <c r="R1675" s="25" t="s">
        <v>6169</v>
      </c>
      <c r="S1675" s="4"/>
      <c r="T1675" s="32">
        <v>-1.5042815225772495</v>
      </c>
      <c r="U1675" s="31">
        <v>-1.2138524528946617</v>
      </c>
      <c r="V1675" s="35">
        <v>2.1440755186603925E-3</v>
      </c>
      <c r="W1675" s="37">
        <v>3.6276246351562187E-2</v>
      </c>
      <c r="X1675" s="36">
        <v>1.0310391E-2</v>
      </c>
      <c r="Y1675" s="38">
        <v>1.7433026000000001E-2</v>
      </c>
    </row>
    <row r="1676" spans="1:25" ht="15.75" customHeight="1">
      <c r="A1676" s="1" t="s">
        <v>1217</v>
      </c>
      <c r="B1676" s="1" t="s">
        <v>5340</v>
      </c>
      <c r="C1676" s="1" t="s">
        <v>5341</v>
      </c>
      <c r="D1676" s="1" t="s">
        <v>5342</v>
      </c>
      <c r="E1676" s="10">
        <v>0</v>
      </c>
      <c r="F1676" s="11">
        <v>0</v>
      </c>
      <c r="G1676" s="12">
        <v>1</v>
      </c>
      <c r="H1676" s="23"/>
      <c r="I1676" s="10">
        <v>5.876723219607527E-3</v>
      </c>
      <c r="J1676" s="11">
        <v>-1.4893149849672938E-3</v>
      </c>
      <c r="K1676" s="26">
        <v>-4.3874082346384569E-3</v>
      </c>
      <c r="L1676" s="10">
        <v>-6.0313629672110736E-2</v>
      </c>
      <c r="M1676" s="11">
        <v>-2.3000384379653127E-2</v>
      </c>
      <c r="N1676" s="26">
        <v>5.2492622183603288E-2</v>
      </c>
      <c r="O1676" s="10">
        <v>0.48021649418051204</v>
      </c>
      <c r="P1676" s="11">
        <v>0.64321504371663529</v>
      </c>
      <c r="Q1676" s="26">
        <v>0.64321504371663529</v>
      </c>
      <c r="R1676" s="25" t="s">
        <v>5342</v>
      </c>
      <c r="S1676" s="4"/>
      <c r="T1676" s="32">
        <v>1.5040809276588125</v>
      </c>
      <c r="U1676" s="31">
        <v>-1.007146670047822</v>
      </c>
      <c r="V1676" s="35">
        <v>4.1371435676058107E-4</v>
      </c>
      <c r="W1676" s="37">
        <v>0.77321991278436297</v>
      </c>
      <c r="X1676" s="36">
        <v>5.1356051999999998E-3</v>
      </c>
      <c r="Y1676" s="38">
        <v>0.21062595000000001</v>
      </c>
    </row>
    <row r="1677" spans="1:25" ht="15.75" customHeight="1">
      <c r="A1677" s="1" t="s">
        <v>1693</v>
      </c>
      <c r="B1677" s="1" t="s">
        <v>6313</v>
      </c>
      <c r="C1677" s="1" t="s">
        <v>6314</v>
      </c>
      <c r="D1677" s="1" t="s">
        <v>5573</v>
      </c>
      <c r="E1677" s="10">
        <v>1</v>
      </c>
      <c r="F1677" s="11">
        <v>0</v>
      </c>
      <c r="G1677" s="12">
        <v>0</v>
      </c>
      <c r="H1677" s="23"/>
      <c r="I1677" s="10">
        <v>-2.3075078073398814E-2</v>
      </c>
      <c r="J1677" s="11">
        <v>4.2278377477256157E-3</v>
      </c>
      <c r="K1677" s="26">
        <v>1.8847240325678527E-2</v>
      </c>
      <c r="L1677" s="10">
        <v>1.5614548313963628</v>
      </c>
      <c r="M1677" s="11">
        <v>1.4876622361708201</v>
      </c>
      <c r="N1677" s="26">
        <v>1.3124900234119448</v>
      </c>
      <c r="O1677" s="10">
        <v>0.56286705277718774</v>
      </c>
      <c r="P1677" s="11">
        <v>0.48065851770575208</v>
      </c>
      <c r="Q1677" s="26">
        <v>0.72159958129040547</v>
      </c>
      <c r="R1677" s="25" t="s">
        <v>6313</v>
      </c>
      <c r="S1677" s="4"/>
      <c r="T1677" s="32">
        <v>1.503552298627409</v>
      </c>
      <c r="U1677" s="31">
        <v>2.7394172608920524</v>
      </c>
      <c r="V1677" s="35">
        <v>1.2063388099583247E-3</v>
      </c>
      <c r="W1677" s="37">
        <v>4.1405413605152414E-5</v>
      </c>
      <c r="X1677" s="36">
        <v>7.8766618000000004E-3</v>
      </c>
      <c r="Y1677" s="38">
        <v>2.0049362000000001E-4</v>
      </c>
    </row>
    <row r="1678" spans="1:25" ht="15.75" customHeight="1">
      <c r="A1678" s="1" t="s">
        <v>1410</v>
      </c>
      <c r="B1678" s="1" t="s">
        <v>4321</v>
      </c>
      <c r="C1678" s="1" t="s">
        <v>5549</v>
      </c>
      <c r="D1678" s="1" t="s">
        <v>4323</v>
      </c>
      <c r="E1678" s="10">
        <v>0</v>
      </c>
      <c r="F1678" s="11">
        <v>1</v>
      </c>
      <c r="G1678" s="12">
        <v>0</v>
      </c>
      <c r="H1678" s="23"/>
      <c r="I1678" s="10">
        <v>-1.2356306241521509E-2</v>
      </c>
      <c r="J1678" s="11">
        <v>-5.7388742629143508E-2</v>
      </c>
      <c r="K1678" s="26">
        <v>6.974504887066324E-2</v>
      </c>
      <c r="L1678" s="10">
        <v>-0.87955892996593832</v>
      </c>
      <c r="M1678" s="11">
        <v>-0.60999606084793179</v>
      </c>
      <c r="N1678" s="26">
        <v>-0.65989556679886086</v>
      </c>
      <c r="O1678" s="10">
        <v>0.78407451426305919</v>
      </c>
      <c r="P1678" s="11">
        <v>0.3533167307371734</v>
      </c>
      <c r="Q1678" s="26">
        <v>0.62757684771676026</v>
      </c>
      <c r="R1678" s="25" t="s">
        <v>4323</v>
      </c>
      <c r="S1678" s="4"/>
      <c r="T1678" s="32">
        <v>1.5034977381892789</v>
      </c>
      <c r="U1678" s="31">
        <v>-1.6431720182872165</v>
      </c>
      <c r="V1678" s="35">
        <v>1.0976170939822441E-2</v>
      </c>
      <c r="W1678" s="37">
        <v>1.3937268865747735E-3</v>
      </c>
      <c r="X1678" s="36">
        <v>2.4115568E-2</v>
      </c>
      <c r="Y1678" s="38">
        <v>1.5262731999999999E-3</v>
      </c>
    </row>
    <row r="1679" spans="1:25" ht="15.75" customHeight="1">
      <c r="A1679" s="1" t="s">
        <v>462</v>
      </c>
      <c r="B1679" s="1" t="s">
        <v>3082</v>
      </c>
      <c r="C1679" s="1" t="s">
        <v>3083</v>
      </c>
      <c r="D1679" s="1" t="s">
        <v>3084</v>
      </c>
      <c r="E1679" s="10">
        <v>1</v>
      </c>
      <c r="F1679" s="11">
        <v>0</v>
      </c>
      <c r="G1679" s="12">
        <v>0</v>
      </c>
      <c r="H1679" s="23"/>
      <c r="I1679" s="10">
        <v>-9.5544528636573034E-3</v>
      </c>
      <c r="J1679" s="11">
        <v>0.10928878917975204</v>
      </c>
      <c r="K1679" s="26">
        <v>-9.973433631609474E-2</v>
      </c>
      <c r="L1679" s="10">
        <v>-0.55991359646080596</v>
      </c>
      <c r="M1679" s="11">
        <v>-0.73563399810451635</v>
      </c>
      <c r="N1679" s="26">
        <v>-0.65128796565699254</v>
      </c>
      <c r="O1679" s="10">
        <v>-0.59151974931799067</v>
      </c>
      <c r="P1679" s="11">
        <v>-0.47473051588302795</v>
      </c>
      <c r="Q1679" s="26">
        <v>-0.6987039820952603</v>
      </c>
      <c r="R1679" s="25" t="s">
        <v>3084</v>
      </c>
      <c r="S1679" s="4"/>
      <c r="T1679" s="32">
        <v>-1.5034929285506411</v>
      </c>
      <c r="U1679" s="31">
        <v>-1.5680213321564913</v>
      </c>
      <c r="V1679" s="35">
        <v>2.6676166994139619E-3</v>
      </c>
      <c r="W1679" s="37">
        <v>1.1959829706723846E-3</v>
      </c>
      <c r="X1679" s="36">
        <v>1.1337025000000001E-2</v>
      </c>
      <c r="Y1679" s="38">
        <v>1.3801797000000001E-3</v>
      </c>
    </row>
    <row r="1680" spans="1:25" ht="15.75" customHeight="1">
      <c r="A1680" s="1" t="s">
        <v>1218</v>
      </c>
      <c r="B1680" s="1" t="s">
        <v>5343</v>
      </c>
      <c r="C1680" s="1" t="s">
        <v>5344</v>
      </c>
      <c r="D1680" s="1" t="s">
        <v>5345</v>
      </c>
      <c r="E1680" s="10">
        <v>0</v>
      </c>
      <c r="F1680" s="11">
        <v>0</v>
      </c>
      <c r="G1680" s="12">
        <v>1</v>
      </c>
      <c r="H1680" s="23"/>
      <c r="I1680" s="10">
        <v>0.13871728766526203</v>
      </c>
      <c r="J1680" s="11">
        <v>-0.1012114395517365</v>
      </c>
      <c r="K1680" s="26">
        <v>-3.7505848113527307E-2</v>
      </c>
      <c r="L1680" s="10">
        <v>-0.11317844887692452</v>
      </c>
      <c r="M1680" s="11">
        <v>-0.18485460160167122</v>
      </c>
      <c r="N1680" s="26">
        <v>-1.7804077778308169E-2</v>
      </c>
      <c r="O1680" s="10">
        <v>0.60811043618018346</v>
      </c>
      <c r="P1680" s="11">
        <v>0.46575280903331162</v>
      </c>
      <c r="Q1680" s="26">
        <v>0.69095534603757436</v>
      </c>
      <c r="R1680" s="25" t="s">
        <v>5345</v>
      </c>
      <c r="S1680" s="4"/>
      <c r="T1680" s="32">
        <v>1.503445805006951</v>
      </c>
      <c r="U1680" s="31">
        <v>-1.0757024302241684</v>
      </c>
      <c r="V1680" s="35">
        <v>3.7799479369125784E-3</v>
      </c>
      <c r="W1680" s="37">
        <v>0.29067437939298546</v>
      </c>
      <c r="X1680" s="36">
        <v>1.3519509000000001E-2</v>
      </c>
      <c r="Y1680" s="38">
        <v>9.6507476999999994E-2</v>
      </c>
    </row>
    <row r="1681" spans="1:25" ht="15.75" customHeight="1">
      <c r="A1681" s="1" t="s">
        <v>1411</v>
      </c>
      <c r="B1681" s="1" t="s">
        <v>5269</v>
      </c>
      <c r="C1681" s="1" t="s">
        <v>5270</v>
      </c>
      <c r="D1681" s="1" t="s">
        <v>5271</v>
      </c>
      <c r="E1681" s="10">
        <v>0</v>
      </c>
      <c r="F1681" s="11">
        <v>0</v>
      </c>
      <c r="G1681" s="12">
        <v>0</v>
      </c>
      <c r="H1681" s="23"/>
      <c r="I1681" s="10">
        <v>-0.22268841782648252</v>
      </c>
      <c r="J1681" s="11">
        <v>8.6398109321395467E-2</v>
      </c>
      <c r="K1681" s="26">
        <v>0.13629030850508883</v>
      </c>
      <c r="L1681" s="10">
        <v>-7.766512938417236E-2</v>
      </c>
      <c r="M1681" s="11">
        <v>-0.18903303447254238</v>
      </c>
      <c r="N1681" s="26">
        <v>-0.23860781197879177</v>
      </c>
      <c r="O1681" s="10">
        <v>0.5745968751875612</v>
      </c>
      <c r="P1681" s="11">
        <v>0.76553477300575246</v>
      </c>
      <c r="Q1681" s="26">
        <v>0.42355911803874058</v>
      </c>
      <c r="R1681" s="25" t="s">
        <v>5271</v>
      </c>
      <c r="S1681" s="4"/>
      <c r="T1681" s="32">
        <v>1.5030540837631514</v>
      </c>
      <c r="U1681" s="31">
        <v>-1.1238389640885795</v>
      </c>
      <c r="V1681" s="35">
        <v>1.7124515133051386E-2</v>
      </c>
      <c r="W1681" s="37">
        <v>0.23933688408689602</v>
      </c>
      <c r="X1681" s="36">
        <v>3.1464763999999999E-2</v>
      </c>
      <c r="Y1681" s="38">
        <v>8.2204593000000006E-2</v>
      </c>
    </row>
    <row r="1682" spans="1:25" ht="15.75" customHeight="1">
      <c r="A1682" s="1" t="s">
        <v>1219</v>
      </c>
      <c r="B1682" s="1" t="s">
        <v>5346</v>
      </c>
      <c r="C1682" s="1" t="s">
        <v>5347</v>
      </c>
      <c r="D1682" s="1" t="s">
        <v>5348</v>
      </c>
      <c r="E1682" s="10">
        <v>0</v>
      </c>
      <c r="F1682" s="11">
        <v>0</v>
      </c>
      <c r="G1682" s="12">
        <v>0</v>
      </c>
      <c r="H1682" s="23"/>
      <c r="I1682" s="10">
        <v>5.2443594115267445E-2</v>
      </c>
      <c r="J1682" s="11">
        <v>0.14173413450780714</v>
      </c>
      <c r="K1682" s="26">
        <v>-0.19417772862307281</v>
      </c>
      <c r="L1682" s="10">
        <v>0.36064415313304998</v>
      </c>
      <c r="M1682" s="11">
        <v>0.19446142572255098</v>
      </c>
      <c r="N1682" s="26">
        <v>0.34285065619955368</v>
      </c>
      <c r="O1682" s="10">
        <v>0.45760697463814992</v>
      </c>
      <c r="P1682" s="11">
        <v>0.68671444590257025</v>
      </c>
      <c r="Q1682" s="26">
        <v>0.61882128081824206</v>
      </c>
      <c r="R1682" s="25" t="s">
        <v>5348</v>
      </c>
      <c r="S1682" s="4"/>
      <c r="T1682" s="32">
        <v>1.5028637642644573</v>
      </c>
      <c r="U1682" s="31">
        <v>1.2305631919188098</v>
      </c>
      <c r="V1682" s="35">
        <v>8.3619639879485216E-3</v>
      </c>
      <c r="W1682" s="37">
        <v>5.7649351701068011E-2</v>
      </c>
      <c r="X1682" s="36">
        <v>2.0621071000000001E-2</v>
      </c>
      <c r="Y1682" s="38">
        <v>2.5387390999999999E-2</v>
      </c>
    </row>
    <row r="1683" spans="1:25" ht="15.75" customHeight="1">
      <c r="A1683" s="1" t="s">
        <v>463</v>
      </c>
      <c r="B1683" s="1" t="s">
        <v>3085</v>
      </c>
      <c r="C1683" s="1" t="s">
        <v>3086</v>
      </c>
      <c r="D1683" s="1" t="s">
        <v>3087</v>
      </c>
      <c r="E1683" s="10">
        <v>1</v>
      </c>
      <c r="F1683" s="11">
        <v>0</v>
      </c>
      <c r="G1683" s="12">
        <v>0</v>
      </c>
      <c r="H1683" s="23"/>
      <c r="I1683" s="10">
        <v>-0.14294710375471809</v>
      </c>
      <c r="J1683" s="11">
        <v>0.28326811953729525</v>
      </c>
      <c r="K1683" s="26">
        <v>-0.14032101578257361</v>
      </c>
      <c r="L1683" s="10">
        <v>-1.0761447663776682</v>
      </c>
      <c r="M1683" s="11">
        <v>-1.0714448076286391</v>
      </c>
      <c r="N1683" s="26">
        <v>-1.2253059158779376</v>
      </c>
      <c r="O1683" s="10">
        <v>-0.53417934709524317</v>
      </c>
      <c r="P1683" s="11">
        <v>-0.49865606869049373</v>
      </c>
      <c r="Q1683" s="26">
        <v>-0.73030471958799659</v>
      </c>
      <c r="R1683" s="25" t="s">
        <v>3087</v>
      </c>
      <c r="S1683" s="4"/>
      <c r="T1683" s="32">
        <v>-1.5028628732641744</v>
      </c>
      <c r="U1683" s="31">
        <v>-2.1799552150731309</v>
      </c>
      <c r="V1683" s="35">
        <v>2.0860041699326631E-2</v>
      </c>
      <c r="W1683" s="37">
        <v>1.7110079858253238E-3</v>
      </c>
      <c r="X1683" s="36">
        <v>3.5451415999999999E-2</v>
      </c>
      <c r="Y1683" s="38">
        <v>1.7556215999999999E-3</v>
      </c>
    </row>
    <row r="1684" spans="1:25" ht="15.75" customHeight="1">
      <c r="A1684" s="1" t="s">
        <v>1220</v>
      </c>
      <c r="B1684" s="1" t="s">
        <v>5349</v>
      </c>
      <c r="C1684" s="1" t="s">
        <v>5350</v>
      </c>
      <c r="D1684" s="1" t="s">
        <v>5351</v>
      </c>
      <c r="E1684" s="10">
        <v>0</v>
      </c>
      <c r="F1684" s="11">
        <v>0</v>
      </c>
      <c r="G1684" s="12">
        <v>1</v>
      </c>
      <c r="H1684" s="23"/>
      <c r="I1684" s="10">
        <v>5.2100023401049356E-3</v>
      </c>
      <c r="J1684" s="11">
        <v>8.2588598730804819E-2</v>
      </c>
      <c r="K1684" s="26">
        <v>-8.7798601070907978E-2</v>
      </c>
      <c r="L1684" s="10">
        <v>7.682217082425602E-2</v>
      </c>
      <c r="M1684" s="11">
        <v>0.20488965183203689</v>
      </c>
      <c r="N1684" s="26">
        <v>-3.7283757071030266E-2</v>
      </c>
      <c r="O1684" s="10">
        <v>0.57009410529652094</v>
      </c>
      <c r="P1684" s="11">
        <v>0.66837991584139722</v>
      </c>
      <c r="Q1684" s="26">
        <v>0.52392081249945122</v>
      </c>
      <c r="R1684" s="25" t="s">
        <v>5351</v>
      </c>
      <c r="S1684" s="4"/>
      <c r="T1684" s="32">
        <v>1.502604100656284</v>
      </c>
      <c r="U1684" s="31">
        <v>1.0581000295302341</v>
      </c>
      <c r="V1684" s="35">
        <v>8.3619786102064921E-4</v>
      </c>
      <c r="W1684" s="37">
        <v>0.3948369033375515</v>
      </c>
      <c r="X1684" s="36">
        <v>6.7830818999999997E-3</v>
      </c>
      <c r="Y1684" s="38">
        <v>0.12353905</v>
      </c>
    </row>
    <row r="1685" spans="1:25" ht="15.75" customHeight="1">
      <c r="A1685" s="1" t="s">
        <v>1619</v>
      </c>
      <c r="B1685" s="1" t="s">
        <v>6170</v>
      </c>
      <c r="C1685" s="1" t="s">
        <v>6171</v>
      </c>
      <c r="D1685" s="1" t="s">
        <v>6172</v>
      </c>
      <c r="E1685" s="10">
        <v>0</v>
      </c>
      <c r="F1685" s="11">
        <v>0</v>
      </c>
      <c r="G1685" s="12">
        <v>1</v>
      </c>
      <c r="H1685" s="23"/>
      <c r="I1685" s="10">
        <v>0.15784529640736977</v>
      </c>
      <c r="J1685" s="11">
        <v>-0.21210678746258438</v>
      </c>
      <c r="K1685" s="26">
        <v>5.4261491055211053E-2</v>
      </c>
      <c r="L1685" s="10">
        <v>-0.12391673772238754</v>
      </c>
      <c r="M1685" s="11">
        <v>-0.19632359607693317</v>
      </c>
      <c r="N1685" s="26">
        <v>0.20456641574843104</v>
      </c>
      <c r="O1685" s="10">
        <v>-0.73384131922014895</v>
      </c>
      <c r="P1685" s="11">
        <v>-0.58770485994343424</v>
      </c>
      <c r="Q1685" s="26">
        <v>-0.44077069901831933</v>
      </c>
      <c r="R1685" s="25" t="s">
        <v>6172</v>
      </c>
      <c r="S1685" s="4"/>
      <c r="T1685" s="32">
        <v>-1.5025770366940834</v>
      </c>
      <c r="U1685" s="31">
        <v>-1.0270867020828465</v>
      </c>
      <c r="V1685" s="35">
        <v>1.3385185787268931E-2</v>
      </c>
      <c r="W1685" s="37">
        <v>0.82710755927343471</v>
      </c>
      <c r="X1685" s="36">
        <v>2.6991679000000001E-2</v>
      </c>
      <c r="Y1685" s="38">
        <v>0.22200520000000001</v>
      </c>
    </row>
    <row r="1686" spans="1:25" ht="15.75" customHeight="1">
      <c r="A1686" s="1" t="s">
        <v>464</v>
      </c>
      <c r="B1686" s="1" t="s">
        <v>3088</v>
      </c>
      <c r="C1686" s="1" t="s">
        <v>3089</v>
      </c>
      <c r="D1686" s="1" t="s">
        <v>3090</v>
      </c>
      <c r="E1686" s="10">
        <v>1</v>
      </c>
      <c r="F1686" s="11">
        <v>0</v>
      </c>
      <c r="G1686" s="12">
        <v>0</v>
      </c>
      <c r="H1686" s="23"/>
      <c r="I1686" s="10">
        <v>-4.8675125330607472E-2</v>
      </c>
      <c r="J1686" s="11">
        <v>0.15565982686261925</v>
      </c>
      <c r="K1686" s="26">
        <v>-0.10698470153200468</v>
      </c>
      <c r="L1686" s="10">
        <v>1.0671558615198649</v>
      </c>
      <c r="M1686" s="11">
        <v>1.0675671122707033</v>
      </c>
      <c r="N1686" s="26">
        <v>1.3124825670840465</v>
      </c>
      <c r="O1686" s="10">
        <v>0.55126589794727465</v>
      </c>
      <c r="P1686" s="11">
        <v>0.49898906035202728</v>
      </c>
      <c r="Q1686" s="26">
        <v>0.71068395363479198</v>
      </c>
      <c r="R1686" s="25" t="s">
        <v>3090</v>
      </c>
      <c r="S1686" s="4"/>
      <c r="T1686" s="32">
        <v>1.5020987256588538</v>
      </c>
      <c r="U1686" s="31">
        <v>2.2177066036494417</v>
      </c>
      <c r="V1686" s="35">
        <v>4.5142439355547641E-3</v>
      </c>
      <c r="W1686" s="37">
        <v>5.4671845443313096E-4</v>
      </c>
      <c r="X1686" s="36">
        <v>1.499583E-2</v>
      </c>
      <c r="Y1686" s="38">
        <v>8.2314753000000004E-4</v>
      </c>
    </row>
    <row r="1687" spans="1:25" ht="15.75" customHeight="1">
      <c r="A1687" s="1" t="s">
        <v>465</v>
      </c>
      <c r="B1687" s="1" t="s">
        <v>3091</v>
      </c>
      <c r="C1687" s="1" t="s">
        <v>3092</v>
      </c>
      <c r="D1687" s="1" t="s">
        <v>3093</v>
      </c>
      <c r="E1687" s="10">
        <v>1</v>
      </c>
      <c r="F1687" s="11">
        <v>0</v>
      </c>
      <c r="G1687" s="12">
        <v>0</v>
      </c>
      <c r="H1687" s="23"/>
      <c r="I1687" s="10">
        <v>1.8119236263935079E-2</v>
      </c>
      <c r="J1687" s="11">
        <v>-2.2408233645688114E-2</v>
      </c>
      <c r="K1687" s="26">
        <v>4.2889973817565874E-3</v>
      </c>
      <c r="L1687" s="10">
        <v>1.3932338449449588</v>
      </c>
      <c r="M1687" s="11">
        <v>1.1274274485702716</v>
      </c>
      <c r="N1687" s="26">
        <v>1.3761269895697321</v>
      </c>
      <c r="O1687" s="10">
        <v>0.6576368310835079</v>
      </c>
      <c r="P1687" s="11">
        <v>0.60468295358561619</v>
      </c>
      <c r="Q1687" s="26">
        <v>0.49843346919280407</v>
      </c>
      <c r="R1687" s="25" t="s">
        <v>3093</v>
      </c>
      <c r="S1687" s="4"/>
      <c r="T1687" s="32">
        <v>1.5020342928289951</v>
      </c>
      <c r="U1687" s="31">
        <v>2.4604623281369071</v>
      </c>
      <c r="V1687" s="35">
        <v>2.6310939244653624E-4</v>
      </c>
      <c r="W1687" s="37">
        <v>1.1570330537101992E-4</v>
      </c>
      <c r="X1687" s="36">
        <v>4.4264546E-3</v>
      </c>
      <c r="Y1687" s="38">
        <v>3.3546552E-4</v>
      </c>
    </row>
    <row r="1688" spans="1:25" ht="15.75" customHeight="1">
      <c r="A1688" s="1" t="s">
        <v>1412</v>
      </c>
      <c r="B1688" s="1" t="s">
        <v>5550</v>
      </c>
      <c r="C1688" s="1" t="s">
        <v>5551</v>
      </c>
      <c r="D1688" s="1" t="s">
        <v>3006</v>
      </c>
      <c r="E1688" s="10">
        <v>1</v>
      </c>
      <c r="F1688" s="11">
        <v>0</v>
      </c>
      <c r="G1688" s="12">
        <v>0</v>
      </c>
      <c r="H1688" s="23"/>
      <c r="I1688" s="10">
        <v>6.440109656118409E-2</v>
      </c>
      <c r="J1688" s="11">
        <v>3.182260978999274E-2</v>
      </c>
      <c r="K1688" s="26">
        <v>-9.6223706351175053E-2</v>
      </c>
      <c r="L1688" s="10">
        <v>-0.56429665195135215</v>
      </c>
      <c r="M1688" s="11">
        <v>-0.85095800162789814</v>
      </c>
      <c r="N1688" s="26">
        <v>-0.53655744390766102</v>
      </c>
      <c r="O1688" s="10">
        <v>-0.71789078999515787</v>
      </c>
      <c r="P1688" s="11">
        <v>-0.65323579991555647</v>
      </c>
      <c r="Q1688" s="26">
        <v>-0.38937209849654941</v>
      </c>
      <c r="R1688" s="25" t="s">
        <v>3006</v>
      </c>
      <c r="S1688" s="4"/>
      <c r="T1688" s="32">
        <v>-1.5019459501122465</v>
      </c>
      <c r="U1688" s="31">
        <v>-1.5698253180558388</v>
      </c>
      <c r="V1688" s="35">
        <v>6.3016981319853086E-3</v>
      </c>
      <c r="W1688" s="37">
        <v>4.3438322308217399E-3</v>
      </c>
      <c r="X1688" s="36">
        <v>1.7664545E-2</v>
      </c>
      <c r="Y1688" s="38">
        <v>3.4325485999999999E-3</v>
      </c>
    </row>
    <row r="1689" spans="1:25" ht="15.75" customHeight="1">
      <c r="A1689" s="1" t="s">
        <v>1221</v>
      </c>
      <c r="B1689" s="1" t="s">
        <v>5352</v>
      </c>
      <c r="C1689" s="1" t="s">
        <v>5353</v>
      </c>
      <c r="D1689" s="1" t="s">
        <v>5354</v>
      </c>
      <c r="E1689" s="10">
        <v>0</v>
      </c>
      <c r="F1689" s="11">
        <v>0</v>
      </c>
      <c r="G1689" s="12">
        <v>0</v>
      </c>
      <c r="H1689" s="23"/>
      <c r="I1689" s="10">
        <v>-8.722811804512709E-2</v>
      </c>
      <c r="J1689" s="11">
        <v>-3.9772135619523752E-2</v>
      </c>
      <c r="K1689" s="26">
        <v>0.12700025366465262</v>
      </c>
      <c r="L1689" s="10">
        <v>-0.56452826165535797</v>
      </c>
      <c r="M1689" s="11">
        <v>-0.54720502559972672</v>
      </c>
      <c r="N1689" s="26">
        <v>-0.58040190525999513</v>
      </c>
      <c r="O1689" s="10">
        <v>0.71890574463919243</v>
      </c>
      <c r="P1689" s="11">
        <v>0.4890039060218534</v>
      </c>
      <c r="Q1689" s="26">
        <v>0.55171523594232319</v>
      </c>
      <c r="R1689" s="25" t="s">
        <v>5354</v>
      </c>
      <c r="S1689" s="4"/>
      <c r="T1689" s="32">
        <v>1.5016427512215023</v>
      </c>
      <c r="U1689" s="31">
        <v>-1.4784086102770577</v>
      </c>
      <c r="V1689" s="35">
        <v>3.4261414604047258E-3</v>
      </c>
      <c r="W1689" s="37">
        <v>1.009170681392022E-3</v>
      </c>
      <c r="X1689" s="36">
        <v>1.2839481E-2</v>
      </c>
      <c r="Y1689" s="38">
        <v>1.2346162000000001E-3</v>
      </c>
    </row>
    <row r="1690" spans="1:25" ht="15.75" customHeight="1">
      <c r="A1690" s="1" t="s">
        <v>1222</v>
      </c>
      <c r="B1690" s="1" t="s">
        <v>5355</v>
      </c>
      <c r="C1690" s="1" t="s">
        <v>5356</v>
      </c>
      <c r="D1690" s="1" t="s">
        <v>5357</v>
      </c>
      <c r="E1690" s="10">
        <v>0</v>
      </c>
      <c r="F1690" s="11">
        <v>0</v>
      </c>
      <c r="G1690" s="12">
        <v>0</v>
      </c>
      <c r="H1690" s="23"/>
      <c r="I1690" s="10">
        <v>-0.14958710567018585</v>
      </c>
      <c r="J1690" s="11">
        <v>7.4555898076004823E-2</v>
      </c>
      <c r="K1690" s="26">
        <v>7.5031207594186355E-2</v>
      </c>
      <c r="L1690" s="10">
        <v>-0.25914737673695853</v>
      </c>
      <c r="M1690" s="11">
        <v>-9.6752294007336204E-2</v>
      </c>
      <c r="N1690" s="26">
        <v>-0.38344982341810585</v>
      </c>
      <c r="O1690" s="10">
        <v>-0.57484587156768718</v>
      </c>
      <c r="P1690" s="11">
        <v>-0.55238239446810589</v>
      </c>
      <c r="Q1690" s="26">
        <v>-0.63193135929721933</v>
      </c>
      <c r="R1690" s="25" t="s">
        <v>5357</v>
      </c>
      <c r="S1690" s="4"/>
      <c r="T1690" s="32">
        <v>-1.5014813360359285</v>
      </c>
      <c r="U1690" s="31">
        <v>-1.186284324443057</v>
      </c>
      <c r="V1690" s="35">
        <v>1.7128032248747654E-3</v>
      </c>
      <c r="W1690" s="37">
        <v>9.2063477846724279E-2</v>
      </c>
      <c r="X1690" s="36">
        <v>9.2351994999999992E-3</v>
      </c>
      <c r="Y1690" s="38">
        <v>3.7398170000000001E-2</v>
      </c>
    </row>
    <row r="1691" spans="1:25" ht="15.75" customHeight="1">
      <c r="A1691" s="1" t="s">
        <v>1223</v>
      </c>
      <c r="B1691" s="1" t="s">
        <v>5358</v>
      </c>
      <c r="C1691" s="1" t="s">
        <v>5359</v>
      </c>
      <c r="D1691" s="1" t="s">
        <v>5360</v>
      </c>
      <c r="E1691" s="10">
        <v>0</v>
      </c>
      <c r="F1691" s="11">
        <v>0</v>
      </c>
      <c r="G1691" s="12">
        <v>0</v>
      </c>
      <c r="H1691" s="23"/>
      <c r="I1691" s="10">
        <v>-1.6463352063427195E-2</v>
      </c>
      <c r="J1691" s="11">
        <v>6.0251487977442508E-2</v>
      </c>
      <c r="K1691" s="26">
        <v>-4.3788135914011761E-2</v>
      </c>
      <c r="L1691" s="10">
        <v>0.46743860627186251</v>
      </c>
      <c r="M1691" s="11">
        <v>0.36306494991812421</v>
      </c>
      <c r="N1691" s="26">
        <v>0.27633081310494134</v>
      </c>
      <c r="O1691" s="10">
        <v>-0.40388975287364026</v>
      </c>
      <c r="P1691" s="11">
        <v>-0.41310636992085215</v>
      </c>
      <c r="Q1691" s="26">
        <v>-0.94185668704233017</v>
      </c>
      <c r="R1691" s="25" t="s">
        <v>5360</v>
      </c>
      <c r="S1691" s="4"/>
      <c r="T1691" s="32">
        <v>-1.5013749006494062</v>
      </c>
      <c r="U1691" s="31">
        <v>1.2914079287007376</v>
      </c>
      <c r="V1691" s="35">
        <v>3.1438510098344717E-2</v>
      </c>
      <c r="W1691" s="37">
        <v>4.346401035205315E-3</v>
      </c>
      <c r="X1691" s="36">
        <v>4.5631291999999997E-2</v>
      </c>
      <c r="Y1691" s="38">
        <v>3.4331044999999999E-3</v>
      </c>
    </row>
    <row r="1692" spans="1:25" ht="15.75" customHeight="1">
      <c r="A1692" s="1" t="s">
        <v>1620</v>
      </c>
      <c r="B1692" s="1" t="s">
        <v>6173</v>
      </c>
      <c r="C1692" s="1" t="s">
        <v>6174</v>
      </c>
      <c r="D1692" s="1" t="s">
        <v>6175</v>
      </c>
      <c r="E1692" s="10">
        <v>0</v>
      </c>
      <c r="F1692" s="11">
        <v>0</v>
      </c>
      <c r="G1692" s="12">
        <v>0</v>
      </c>
      <c r="H1692" s="23"/>
      <c r="I1692" s="10">
        <v>-0.17798018162574536</v>
      </c>
      <c r="J1692" s="11">
        <v>6.7325649397121268E-2</v>
      </c>
      <c r="K1692" s="26">
        <v>0.11065453222862054</v>
      </c>
      <c r="L1692" s="10">
        <v>-0.63370207699233916</v>
      </c>
      <c r="M1692" s="11">
        <v>-0.62945329925916482</v>
      </c>
      <c r="N1692" s="26">
        <v>-0.46057738942835513</v>
      </c>
      <c r="O1692" s="10">
        <v>-0.61155341056712054</v>
      </c>
      <c r="P1692" s="11">
        <v>-0.61344128413185217</v>
      </c>
      <c r="Q1692" s="26">
        <v>-0.53380492319854866</v>
      </c>
      <c r="R1692" s="25" t="s">
        <v>6175</v>
      </c>
      <c r="S1692" s="4"/>
      <c r="T1692" s="32">
        <v>-1.5013564489439546</v>
      </c>
      <c r="U1692" s="31">
        <v>-1.4892413593915077</v>
      </c>
      <c r="V1692" s="35">
        <v>3.3169418180117711E-3</v>
      </c>
      <c r="W1692" s="37">
        <v>5.696318407418903E-3</v>
      </c>
      <c r="X1692" s="36">
        <v>1.2602764000000001E-2</v>
      </c>
      <c r="Y1692" s="38">
        <v>4.2027879000000002E-3</v>
      </c>
    </row>
    <row r="1693" spans="1:25" ht="15.75" customHeight="1">
      <c r="A1693" s="1" t="s">
        <v>1224</v>
      </c>
      <c r="B1693" s="1" t="s">
        <v>5361</v>
      </c>
      <c r="C1693" s="1" t="s">
        <v>5362</v>
      </c>
      <c r="D1693" s="1" t="s">
        <v>5363</v>
      </c>
      <c r="E1693" s="10">
        <v>0</v>
      </c>
      <c r="F1693" s="11">
        <v>0</v>
      </c>
      <c r="G1693" s="12">
        <v>0</v>
      </c>
      <c r="H1693" s="23"/>
      <c r="I1693" s="10">
        <v>1.2448480160117015E-2</v>
      </c>
      <c r="J1693" s="11">
        <v>2.9615337265287422E-3</v>
      </c>
      <c r="K1693" s="26">
        <v>-1.5410013886647533E-2</v>
      </c>
      <c r="L1693" s="10">
        <v>-0.18746906504703453</v>
      </c>
      <c r="M1693" s="11">
        <v>-0.17509397716460029</v>
      </c>
      <c r="N1693" s="26">
        <v>-0.50118412149776148</v>
      </c>
      <c r="O1693" s="10">
        <v>-0.53448141009385708</v>
      </c>
      <c r="P1693" s="11">
        <v>-0.51252518911051403</v>
      </c>
      <c r="Q1693" s="26">
        <v>-0.71173095905024653</v>
      </c>
      <c r="R1693" s="25" t="s">
        <v>5363</v>
      </c>
      <c r="S1693" s="4"/>
      <c r="T1693" s="32">
        <v>-1.5013349214151626</v>
      </c>
      <c r="U1693" s="31">
        <v>-1.22087519000288</v>
      </c>
      <c r="V1693" s="35">
        <v>7.6924281681860858E-4</v>
      </c>
      <c r="W1693" s="37">
        <v>5.4622513647440994E-2</v>
      </c>
      <c r="X1693" s="36">
        <v>6.5856157999999998E-3</v>
      </c>
      <c r="Y1693" s="38">
        <v>2.4301949999999999E-2</v>
      </c>
    </row>
    <row r="1694" spans="1:25" ht="15.75" customHeight="1">
      <c r="A1694" s="1" t="s">
        <v>1225</v>
      </c>
      <c r="B1694" s="1" t="s">
        <v>5364</v>
      </c>
      <c r="C1694" s="1" t="s">
        <v>5365</v>
      </c>
      <c r="D1694" s="1" t="s">
        <v>5366</v>
      </c>
      <c r="E1694" s="10">
        <v>0</v>
      </c>
      <c r="F1694" s="11">
        <v>0</v>
      </c>
      <c r="G1694" s="12">
        <v>0</v>
      </c>
      <c r="H1694" s="23"/>
      <c r="I1694" s="10">
        <v>-4.1099047536969024E-2</v>
      </c>
      <c r="J1694" s="11">
        <v>0.22112001174418161</v>
      </c>
      <c r="K1694" s="26">
        <v>-0.18002096420721259</v>
      </c>
      <c r="L1694" s="10">
        <v>0.72600524119140353</v>
      </c>
      <c r="M1694" s="11">
        <v>0.16798339891666814</v>
      </c>
      <c r="N1694" s="26">
        <v>0.86362211286268398</v>
      </c>
      <c r="O1694" s="10">
        <v>0.61504137728632102</v>
      </c>
      <c r="P1694" s="11">
        <v>0.68057001291638919</v>
      </c>
      <c r="Q1694" s="26">
        <v>0.46264067228592864</v>
      </c>
      <c r="R1694" s="25" t="s">
        <v>5366</v>
      </c>
      <c r="S1694" s="4"/>
      <c r="T1694" s="32">
        <v>1.5011665211070768</v>
      </c>
      <c r="U1694" s="31">
        <v>1.500944103795564</v>
      </c>
      <c r="V1694" s="35">
        <v>1.1982028229172888E-2</v>
      </c>
      <c r="W1694" s="37">
        <v>7.3505882354797616E-2</v>
      </c>
      <c r="X1694" s="36">
        <v>2.5340846E-2</v>
      </c>
      <c r="Y1694" s="38">
        <v>3.1027227000000001E-2</v>
      </c>
    </row>
    <row r="1695" spans="1:25" ht="15.75" customHeight="1">
      <c r="A1695" s="1" t="s">
        <v>1413</v>
      </c>
      <c r="B1695" s="1" t="s">
        <v>5552</v>
      </c>
      <c r="C1695" s="1" t="s">
        <v>5553</v>
      </c>
      <c r="D1695" s="1" t="s">
        <v>5554</v>
      </c>
      <c r="E1695" s="10">
        <v>1</v>
      </c>
      <c r="F1695" s="11">
        <v>0</v>
      </c>
      <c r="G1695" s="12">
        <v>0</v>
      </c>
      <c r="H1695" s="23"/>
      <c r="I1695" s="10">
        <v>-9.5325523121742251E-2</v>
      </c>
      <c r="J1695" s="11">
        <v>4.7454822989642764E-2</v>
      </c>
      <c r="K1695" s="26">
        <v>4.7870700132101263E-2</v>
      </c>
      <c r="L1695" s="10">
        <v>-0.72995711908871996</v>
      </c>
      <c r="M1695" s="11">
        <v>-0.57510821094158793</v>
      </c>
      <c r="N1695" s="26">
        <v>-0.50831111615099545</v>
      </c>
      <c r="O1695" s="10">
        <v>-0.55619007601689496</v>
      </c>
      <c r="P1695" s="11">
        <v>-0.62292715405500587</v>
      </c>
      <c r="Q1695" s="26">
        <v>-0.57861738465886425</v>
      </c>
      <c r="R1695" s="25" t="s">
        <v>5554</v>
      </c>
      <c r="S1695" s="4"/>
      <c r="T1695" s="32">
        <v>-1.5009870586435681</v>
      </c>
      <c r="U1695" s="31">
        <v>-1.5204083098021117</v>
      </c>
      <c r="V1695" s="35">
        <v>3.4140548987626718E-4</v>
      </c>
      <c r="W1695" s="37">
        <v>1.7331736380595767E-3</v>
      </c>
      <c r="X1695" s="36">
        <v>4.8117437000000001E-3</v>
      </c>
      <c r="Y1695" s="38">
        <v>1.7704878999999999E-3</v>
      </c>
    </row>
    <row r="1696" spans="1:25" ht="15.75" customHeight="1">
      <c r="A1696" s="1" t="s">
        <v>1414</v>
      </c>
      <c r="B1696" s="1" t="s">
        <v>5555</v>
      </c>
      <c r="C1696" s="1" t="s">
        <v>5556</v>
      </c>
      <c r="D1696" s="1" t="s">
        <v>5557</v>
      </c>
      <c r="E1696" s="10">
        <v>1</v>
      </c>
      <c r="F1696" s="11">
        <v>0</v>
      </c>
      <c r="G1696" s="12">
        <v>0</v>
      </c>
      <c r="H1696" s="23"/>
      <c r="I1696" s="10">
        <v>-6.8320811846286134E-2</v>
      </c>
      <c r="J1696" s="11">
        <v>0.1214300869249918</v>
      </c>
      <c r="K1696" s="26">
        <v>-5.3109275078703888E-2</v>
      </c>
      <c r="L1696" s="10">
        <v>-0.79783780215177735</v>
      </c>
      <c r="M1696" s="11">
        <v>-0.75669692218657225</v>
      </c>
      <c r="N1696" s="26">
        <v>-0.74621177437797392</v>
      </c>
      <c r="O1696" s="10">
        <v>-0.39363462877281385</v>
      </c>
      <c r="P1696" s="11">
        <v>-0.67683205043161365</v>
      </c>
      <c r="Q1696" s="26">
        <v>-0.6870931106579139</v>
      </c>
      <c r="R1696" s="25" t="s">
        <v>5557</v>
      </c>
      <c r="S1696" s="4"/>
      <c r="T1696" s="32">
        <v>-1.5009264303153604</v>
      </c>
      <c r="U1696" s="31">
        <v>-1.7016277896558896</v>
      </c>
      <c r="V1696" s="35">
        <v>6.7542110706060692E-3</v>
      </c>
      <c r="W1696" s="37">
        <v>2.594033474561994E-4</v>
      </c>
      <c r="X1696" s="36">
        <v>1.8386008999999998E-2</v>
      </c>
      <c r="Y1696" s="38">
        <v>5.2922064E-4</v>
      </c>
    </row>
    <row r="1697" spans="1:25" ht="15.75" customHeight="1">
      <c r="A1697" s="1" t="s">
        <v>1694</v>
      </c>
      <c r="B1697" s="1" t="s">
        <v>6315</v>
      </c>
      <c r="C1697" s="1" t="s">
        <v>6316</v>
      </c>
      <c r="D1697" s="1" t="s">
        <v>6317</v>
      </c>
      <c r="E1697" s="10">
        <v>1</v>
      </c>
      <c r="F1697" s="11">
        <v>0</v>
      </c>
      <c r="G1697" s="12">
        <v>0</v>
      </c>
      <c r="H1697" s="23"/>
      <c r="I1697" s="10">
        <v>-1.9342318220013865E-2</v>
      </c>
      <c r="J1697" s="11">
        <v>-9.0752352509763767E-2</v>
      </c>
      <c r="K1697" s="26">
        <v>0.11009467072977763</v>
      </c>
      <c r="L1697" s="10">
        <v>-1.4002427927289602</v>
      </c>
      <c r="M1697" s="11">
        <v>-1.3354377642036557</v>
      </c>
      <c r="N1697" s="26">
        <v>-1.3960030189785666</v>
      </c>
      <c r="O1697" s="10">
        <v>-0.63564719191013808</v>
      </c>
      <c r="P1697" s="11">
        <v>-0.44091915009569149</v>
      </c>
      <c r="Q1697" s="26">
        <v>-0.68093499354684894</v>
      </c>
      <c r="R1697" s="25" t="s">
        <v>6317</v>
      </c>
      <c r="S1697" s="4"/>
      <c r="T1697" s="32">
        <v>-1.500906159220087</v>
      </c>
      <c r="U1697" s="31">
        <v>-2.5976874507056871</v>
      </c>
      <c r="V1697" s="35">
        <v>3.4048629025737374E-3</v>
      </c>
      <c r="W1697" s="37">
        <v>2.4936481026856303E-5</v>
      </c>
      <c r="X1697" s="36">
        <v>1.2774944E-2</v>
      </c>
      <c r="Y1697" s="38">
        <v>1.5773107E-4</v>
      </c>
    </row>
    <row r="1698" spans="1:25" ht="15.75" customHeight="1">
      <c r="A1698" s="1" t="s">
        <v>1415</v>
      </c>
      <c r="B1698" s="1" t="s">
        <v>5558</v>
      </c>
      <c r="C1698" s="1" t="s">
        <v>5559</v>
      </c>
      <c r="D1698" s="1" t="s">
        <v>5560</v>
      </c>
      <c r="E1698" s="10">
        <v>1</v>
      </c>
      <c r="F1698" s="11">
        <v>0</v>
      </c>
      <c r="G1698" s="12">
        <v>0</v>
      </c>
      <c r="H1698" s="23"/>
      <c r="I1698" s="10">
        <v>-0.11715932198240253</v>
      </c>
      <c r="J1698" s="11">
        <v>5.1285291057688198E-2</v>
      </c>
      <c r="K1698" s="26">
        <v>6.5874030924717886E-2</v>
      </c>
      <c r="L1698" s="10">
        <v>-1.8477129576664275</v>
      </c>
      <c r="M1698" s="11">
        <v>-1.504371985199219</v>
      </c>
      <c r="N1698" s="26">
        <v>-1.7433953984903319</v>
      </c>
      <c r="O1698" s="10">
        <v>-0.6032652555655158</v>
      </c>
      <c r="P1698" s="11">
        <v>-0.45364362812607517</v>
      </c>
      <c r="Q1698" s="26">
        <v>-0.70007498434596904</v>
      </c>
      <c r="R1698" s="25" t="s">
        <v>5560</v>
      </c>
      <c r="S1698" s="4"/>
      <c r="T1698" s="32">
        <v>-1.50072672103184</v>
      </c>
      <c r="U1698" s="31">
        <v>-3.245618536192989</v>
      </c>
      <c r="V1698" s="35">
        <v>3.2068289252786051E-3</v>
      </c>
      <c r="W1698" s="37">
        <v>1.3258666816432519E-4</v>
      </c>
      <c r="X1698" s="36">
        <v>1.2371811999999999E-2</v>
      </c>
      <c r="Y1698" s="38">
        <v>3.6059572000000001E-4</v>
      </c>
    </row>
    <row r="1699" spans="1:25" ht="15.75" customHeight="1">
      <c r="A1699" s="1" t="s">
        <v>1416</v>
      </c>
      <c r="B1699" s="1" t="s">
        <v>5561</v>
      </c>
      <c r="C1699" s="1" t="s">
        <v>5562</v>
      </c>
      <c r="D1699" s="1" t="s">
        <v>5563</v>
      </c>
      <c r="E1699" s="10">
        <v>1</v>
      </c>
      <c r="F1699" s="11">
        <v>0</v>
      </c>
      <c r="G1699" s="12">
        <v>0</v>
      </c>
      <c r="H1699" s="23"/>
      <c r="I1699" s="10">
        <v>-0.19749225527538883</v>
      </c>
      <c r="J1699" s="11">
        <v>8.2538329013404521E-2</v>
      </c>
      <c r="K1699" s="26">
        <v>0.11495392626198608</v>
      </c>
      <c r="L1699" s="10">
        <v>2.8335040332011907</v>
      </c>
      <c r="M1699" s="11">
        <v>2.790257893474104</v>
      </c>
      <c r="N1699" s="26">
        <v>2.4937742421429832</v>
      </c>
      <c r="O1699" s="10">
        <v>0.72007386267885742</v>
      </c>
      <c r="P1699" s="11">
        <v>0.50151549575629595</v>
      </c>
      <c r="Q1699" s="26">
        <v>0.5350034515053359</v>
      </c>
      <c r="R1699" s="25" t="s">
        <v>5563</v>
      </c>
      <c r="S1699" s="4"/>
      <c r="T1699" s="32">
        <v>1.5005911310868749</v>
      </c>
      <c r="U1699" s="31">
        <v>6.5244007038448162</v>
      </c>
      <c r="V1699" s="35">
        <v>8.2211673435805942E-3</v>
      </c>
      <c r="W1699" s="37">
        <v>4.9522732678063773E-5</v>
      </c>
      <c r="X1699" s="36">
        <v>2.0423440000000001E-2</v>
      </c>
      <c r="Y1699" s="38">
        <v>2.1944803000000001E-4</v>
      </c>
    </row>
    <row r="1700" spans="1:25" ht="15.75" customHeight="1">
      <c r="A1700" s="1" t="s">
        <v>1417</v>
      </c>
      <c r="B1700" s="1" t="s">
        <v>5564</v>
      </c>
      <c r="C1700" s="1" t="s">
        <v>5565</v>
      </c>
      <c r="D1700" s="1" t="s">
        <v>5566</v>
      </c>
      <c r="E1700" s="10">
        <v>0</v>
      </c>
      <c r="F1700" s="11">
        <v>0</v>
      </c>
      <c r="G1700" s="12">
        <v>0</v>
      </c>
      <c r="H1700" s="23"/>
      <c r="I1700" s="10">
        <v>7.2523089323439649E-4</v>
      </c>
      <c r="J1700" s="11">
        <v>-3.333618444442088E-2</v>
      </c>
      <c r="K1700" s="26">
        <v>3.2610953551186483E-2</v>
      </c>
      <c r="L1700" s="10">
        <v>-0.1043897547965269</v>
      </c>
      <c r="M1700" s="11">
        <v>-3.6727933886822939E-2</v>
      </c>
      <c r="N1700" s="26">
        <v>-0.48132615134860757</v>
      </c>
      <c r="O1700" s="10">
        <v>-0.68156096135840727</v>
      </c>
      <c r="P1700" s="11">
        <v>-0.58474278858735396</v>
      </c>
      <c r="Q1700" s="26">
        <v>-0.49006500448603418</v>
      </c>
      <c r="R1700" s="25" t="s">
        <v>5566</v>
      </c>
      <c r="S1700" s="4"/>
      <c r="T1700" s="32">
        <v>-1.5005134507739284</v>
      </c>
      <c r="U1700" s="31">
        <v>-1.1546705489237967</v>
      </c>
      <c r="V1700" s="35">
        <v>5.5914377055736337E-4</v>
      </c>
      <c r="W1700" s="37">
        <v>0.21144061923658511</v>
      </c>
      <c r="X1700" s="36">
        <v>5.7463638999999999E-3</v>
      </c>
      <c r="Y1700" s="38">
        <v>7.4225907999999993E-2</v>
      </c>
    </row>
    <row r="1701" spans="1:25" ht="15.75" customHeight="1">
      <c r="A1701" s="1" t="s">
        <v>1418</v>
      </c>
      <c r="B1701" s="1" t="s">
        <v>5567</v>
      </c>
      <c r="C1701" s="1" t="s">
        <v>5568</v>
      </c>
      <c r="D1701" s="1" t="s">
        <v>5569</v>
      </c>
      <c r="E1701" s="10">
        <v>0</v>
      </c>
      <c r="F1701" s="11">
        <v>1</v>
      </c>
      <c r="G1701" s="12">
        <v>0</v>
      </c>
      <c r="H1701" s="23"/>
      <c r="I1701" s="10">
        <v>6.1994148182904496E-3</v>
      </c>
      <c r="J1701" s="11">
        <v>-7.9655238863077571E-2</v>
      </c>
      <c r="K1701" s="26">
        <v>7.3455824044783569E-2</v>
      </c>
      <c r="L1701" s="10">
        <v>-1.4919117183464508</v>
      </c>
      <c r="M1701" s="11">
        <v>-1.0064900097994141</v>
      </c>
      <c r="N1701" s="26">
        <v>-1.4198630183572263</v>
      </c>
      <c r="O1701" s="10">
        <v>0.56847651411867162</v>
      </c>
      <c r="P1701" s="11">
        <v>0.74010055913492145</v>
      </c>
      <c r="Q1701" s="26">
        <v>0.44717473913578232</v>
      </c>
      <c r="R1701" s="25" t="s">
        <v>5569</v>
      </c>
      <c r="S1701" s="4"/>
      <c r="T1701" s="32">
        <v>1.5002995770095886</v>
      </c>
      <c r="U1701" s="31">
        <v>-2.4727017709756298</v>
      </c>
      <c r="V1701" s="35">
        <v>3.6386922293171258E-3</v>
      </c>
      <c r="W1701" s="37">
        <v>1.1571502023570409E-3</v>
      </c>
      <c r="X1701" s="36">
        <v>1.3236965E-2</v>
      </c>
      <c r="Y1701" s="38">
        <v>1.3511424E-3</v>
      </c>
    </row>
  </sheetData>
  <autoFilter ref="A6:Y6">
    <filterColumn colId="18"/>
    <filterColumn colId="19"/>
    <filterColumn colId="21"/>
    <filterColumn colId="23"/>
  </autoFilter>
  <mergeCells count="6">
    <mergeCell ref="I3:Q3"/>
    <mergeCell ref="E4:G4"/>
    <mergeCell ref="I4:K4"/>
    <mergeCell ref="L4:N4"/>
    <mergeCell ref="O4:Q4"/>
    <mergeCell ref="R4:R5"/>
  </mergeCells>
  <conditionalFormatting sqref="E7:G1701">
    <cfRule type="cellIs" dxfId="4" priority="7" operator="equal">
      <formula>0</formula>
    </cfRule>
    <cfRule type="cellIs" dxfId="3" priority="8" operator="equal">
      <formula>1</formula>
    </cfRule>
  </conditionalFormatting>
  <conditionalFormatting sqref="I7:Q1701">
    <cfRule type="colorScale" priority="6">
      <colorScale>
        <cfvo type="num" val="-2"/>
        <cfvo type="num" val="0"/>
        <cfvo type="num" val="2"/>
        <color rgb="FF0070C0"/>
        <color theme="0"/>
        <color rgb="FFC00000"/>
      </colorScale>
    </cfRule>
  </conditionalFormatting>
  <conditionalFormatting sqref="X7:Y1701">
    <cfRule type="cellIs" dxfId="2" priority="5" operator="lessThan">
      <formula>0.05</formula>
    </cfRule>
  </conditionalFormatting>
  <conditionalFormatting sqref="V7:W1701">
    <cfRule type="cellIs" dxfId="1" priority="3" operator="lessThan">
      <formula>0.05</formula>
    </cfRule>
  </conditionalFormatting>
  <conditionalFormatting sqref="T7:U1701">
    <cfRule type="expression" dxfId="0" priority="1">
      <formula>V7&gt;0.05</formula>
    </cfRule>
    <cfRule type="colorScale" priority="2">
      <colorScale>
        <cfvo type="num" val="-7"/>
        <cfvo type="num" val="0"/>
        <cfvo type="num" val="7"/>
        <color rgb="FF0070C0"/>
        <color theme="0"/>
        <color rgb="FFC0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_FilterDatabase</vt:lpstr>
    </vt:vector>
  </TitlesOfParts>
  <Company>Wistar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ossenkov</dc:creator>
  <cp:lastModifiedBy>akossenkov</cp:lastModifiedBy>
  <dcterms:created xsi:type="dcterms:W3CDTF">2016-11-18T17:18:17Z</dcterms:created>
  <dcterms:modified xsi:type="dcterms:W3CDTF">2016-11-18T17:28:04Z</dcterms:modified>
</cp:coreProperties>
</file>